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queryTables/queryTable9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peloso\Dropbox\Transfers\MVP\Disease Progression\stroke\manuscript\proof\"/>
    </mc:Choice>
  </mc:AlternateContent>
  <xr:revisionPtr revIDLastSave="0" documentId="13_ncr:1_{84079638-D029-4697-BA36-EB301E1D14BB}" xr6:coauthVersionLast="36" xr6:coauthVersionMax="47" xr10:uidLastSave="{00000000-0000-0000-0000-000000000000}"/>
  <bookViews>
    <workbookView xWindow="0" yWindow="495" windowWidth="28800" windowHeight="16425" xr2:uid="{7FACAC27-7906-5E4A-B560-20CA063D3828}"/>
  </bookViews>
  <sheets>
    <sheet name="Table S1" sheetId="3" r:id="rId1"/>
    <sheet name="Table S2" sheetId="14" r:id="rId2"/>
    <sheet name="Table S3" sheetId="9" r:id="rId3"/>
    <sheet name="Table S4" sheetId="1" r:id="rId4"/>
    <sheet name="Table S5" sheetId="4" r:id="rId5"/>
    <sheet name="Table S6" sheetId="13" r:id="rId6"/>
    <sheet name="Table S7" sheetId="5" r:id="rId7"/>
    <sheet name="Table S8" sheetId="6" r:id="rId8"/>
    <sheet name="Table S9" sheetId="8" r:id="rId9"/>
    <sheet name="Table S10" sheetId="15" r:id="rId10"/>
  </sheets>
  <definedNames>
    <definedName name="compare_mr_incidence_pqtls" localSheetId="4">'Table S5'!$A$27:$B$34</definedName>
    <definedName name="compare_mr_sub_ais_sh_pqtls" localSheetId="4">'Table S5'!$A$5:$B$7</definedName>
    <definedName name="compare_mr_sub_mace_sh_pqtls" localSheetId="4">'Table S5'!$A$10:$A$14</definedName>
    <definedName name="incidence_coloc_analysis" localSheetId="4">'Table S5'!$A$9:$I$18</definedName>
    <definedName name="mr_results_druggable_targets" localSheetId="7">'Table S8'!$A$3:$I$14</definedName>
    <definedName name="mr_results_supplementary" localSheetId="3">'Table S4'!$A$2:$I$4767</definedName>
    <definedName name="pqtl_f_statistics" localSheetId="6">'Table S7'!$A$2:$C$1165</definedName>
    <definedName name="subsequent_coloc_analysis_non_adjusted" localSheetId="4">'Table S5'!$A$3:$I$6</definedName>
    <definedName name="subsequent_coloc_analysis_non_adjusted_1" localSheetId="4">'Table S5'!$A$21:$H$24</definedName>
  </definedNames>
  <calcPr calcId="191028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2" i="3" l="1"/>
  <c r="C32" i="3"/>
  <c r="B32" i="3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62" i="1"/>
  <c r="G263" i="1"/>
  <c r="G264" i="1"/>
  <c r="G265" i="1"/>
  <c r="G266" i="1"/>
  <c r="G267" i="1"/>
  <c r="G268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282" i="1"/>
  <c r="G283" i="1"/>
  <c r="G284" i="1"/>
  <c r="G285" i="1"/>
  <c r="G286" i="1"/>
  <c r="G287" i="1"/>
  <c r="G288" i="1"/>
  <c r="G289" i="1"/>
  <c r="G290" i="1"/>
  <c r="G291" i="1"/>
  <c r="G292" i="1"/>
  <c r="G293" i="1"/>
  <c r="G294" i="1"/>
  <c r="G295" i="1"/>
  <c r="G296" i="1"/>
  <c r="G297" i="1"/>
  <c r="G298" i="1"/>
  <c r="G299" i="1"/>
  <c r="G300" i="1"/>
  <c r="G301" i="1"/>
  <c r="G302" i="1"/>
  <c r="G303" i="1"/>
  <c r="G304" i="1"/>
  <c r="G305" i="1"/>
  <c r="G306" i="1"/>
  <c r="G307" i="1"/>
  <c r="G308" i="1"/>
  <c r="G309" i="1"/>
  <c r="G310" i="1"/>
  <c r="G311" i="1"/>
  <c r="G312" i="1"/>
  <c r="G313" i="1"/>
  <c r="G314" i="1"/>
  <c r="G315" i="1"/>
  <c r="G316" i="1"/>
  <c r="G317" i="1"/>
  <c r="G318" i="1"/>
  <c r="G319" i="1"/>
  <c r="G320" i="1"/>
  <c r="G321" i="1"/>
  <c r="G322" i="1"/>
  <c r="G323" i="1"/>
  <c r="G324" i="1"/>
  <c r="G325" i="1"/>
  <c r="G326" i="1"/>
  <c r="G327" i="1"/>
  <c r="G328" i="1"/>
  <c r="G329" i="1"/>
  <c r="G330" i="1"/>
  <c r="G331" i="1"/>
  <c r="G332" i="1"/>
  <c r="G333" i="1"/>
  <c r="G334" i="1"/>
  <c r="G335" i="1"/>
  <c r="G336" i="1"/>
  <c r="G337" i="1"/>
  <c r="G338" i="1"/>
  <c r="G339" i="1"/>
  <c r="G340" i="1"/>
  <c r="G341" i="1"/>
  <c r="G342" i="1"/>
  <c r="G343" i="1"/>
  <c r="G344" i="1"/>
  <c r="G345" i="1"/>
  <c r="G346" i="1"/>
  <c r="G347" i="1"/>
  <c r="G348" i="1"/>
  <c r="G349" i="1"/>
  <c r="G350" i="1"/>
  <c r="G351" i="1"/>
  <c r="G352" i="1"/>
  <c r="G353" i="1"/>
  <c r="G354" i="1"/>
  <c r="G355" i="1"/>
  <c r="G356" i="1"/>
  <c r="G357" i="1"/>
  <c r="G358" i="1"/>
  <c r="G359" i="1"/>
  <c r="G360" i="1"/>
  <c r="G361" i="1"/>
  <c r="G362" i="1"/>
  <c r="G363" i="1"/>
  <c r="G364" i="1"/>
  <c r="G365" i="1"/>
  <c r="G366" i="1"/>
  <c r="G367" i="1"/>
  <c r="G368" i="1"/>
  <c r="G369" i="1"/>
  <c r="G370" i="1"/>
  <c r="G371" i="1"/>
  <c r="G372" i="1"/>
  <c r="G373" i="1"/>
  <c r="G374" i="1"/>
  <c r="G375" i="1"/>
  <c r="G376" i="1"/>
  <c r="G377" i="1"/>
  <c r="G378" i="1"/>
  <c r="G379" i="1"/>
  <c r="G380" i="1"/>
  <c r="G381" i="1"/>
  <c r="G382" i="1"/>
  <c r="G383" i="1"/>
  <c r="G384" i="1"/>
  <c r="G385" i="1"/>
  <c r="G386" i="1"/>
  <c r="G387" i="1"/>
  <c r="G388" i="1"/>
  <c r="G389" i="1"/>
  <c r="G390" i="1"/>
  <c r="G391" i="1"/>
  <c r="G392" i="1"/>
  <c r="G393" i="1"/>
  <c r="G394" i="1"/>
  <c r="G395" i="1"/>
  <c r="G396" i="1"/>
  <c r="G397" i="1"/>
  <c r="G398" i="1"/>
  <c r="G399" i="1"/>
  <c r="G400" i="1"/>
  <c r="G401" i="1"/>
  <c r="G402" i="1"/>
  <c r="G403" i="1"/>
  <c r="G404" i="1"/>
  <c r="G405" i="1"/>
  <c r="G406" i="1"/>
  <c r="G407" i="1"/>
  <c r="G408" i="1"/>
  <c r="G409" i="1"/>
  <c r="G410" i="1"/>
  <c r="G411" i="1"/>
  <c r="G412" i="1"/>
  <c r="G413" i="1"/>
  <c r="G414" i="1"/>
  <c r="G415" i="1"/>
  <c r="G416" i="1"/>
  <c r="G417" i="1"/>
  <c r="G418" i="1"/>
  <c r="G419" i="1"/>
  <c r="G420" i="1"/>
  <c r="G421" i="1"/>
  <c r="G422" i="1"/>
  <c r="G423" i="1"/>
  <c r="G424" i="1"/>
  <c r="G425" i="1"/>
  <c r="G426" i="1"/>
  <c r="G427" i="1"/>
  <c r="G428" i="1"/>
  <c r="G429" i="1"/>
  <c r="G430" i="1"/>
  <c r="G431" i="1"/>
  <c r="G432" i="1"/>
  <c r="G433" i="1"/>
  <c r="G434" i="1"/>
  <c r="G435" i="1"/>
  <c r="G436" i="1"/>
  <c r="G437" i="1"/>
  <c r="G438" i="1"/>
  <c r="G439" i="1"/>
  <c r="G440" i="1"/>
  <c r="G441" i="1"/>
  <c r="G442" i="1"/>
  <c r="G443" i="1"/>
  <c r="G444" i="1"/>
  <c r="G445" i="1"/>
  <c r="G446" i="1"/>
  <c r="G447" i="1"/>
  <c r="G448" i="1"/>
  <c r="G449" i="1"/>
  <c r="G450" i="1"/>
  <c r="G451" i="1"/>
  <c r="G452" i="1"/>
  <c r="G453" i="1"/>
  <c r="G454" i="1"/>
  <c r="G455" i="1"/>
  <c r="G456" i="1"/>
  <c r="G457" i="1"/>
  <c r="G458" i="1"/>
  <c r="G459" i="1"/>
  <c r="G460" i="1"/>
  <c r="G461" i="1"/>
  <c r="G462" i="1"/>
  <c r="G463" i="1"/>
  <c r="G464" i="1"/>
  <c r="G465" i="1"/>
  <c r="G466" i="1"/>
  <c r="G467" i="1"/>
  <c r="G468" i="1"/>
  <c r="G469" i="1"/>
  <c r="G470" i="1"/>
  <c r="G471" i="1"/>
  <c r="G472" i="1"/>
  <c r="G473" i="1"/>
  <c r="G474" i="1"/>
  <c r="G475" i="1"/>
  <c r="G476" i="1"/>
  <c r="G477" i="1"/>
  <c r="G478" i="1"/>
  <c r="G479" i="1"/>
  <c r="G480" i="1"/>
  <c r="G481" i="1"/>
  <c r="G482" i="1"/>
  <c r="G483" i="1"/>
  <c r="G484" i="1"/>
  <c r="G485" i="1"/>
  <c r="G486" i="1"/>
  <c r="G487" i="1"/>
  <c r="G488" i="1"/>
  <c r="G489" i="1"/>
  <c r="G490" i="1"/>
  <c r="G491" i="1"/>
  <c r="G492" i="1"/>
  <c r="G493" i="1"/>
  <c r="G494" i="1"/>
  <c r="G495" i="1"/>
  <c r="G496" i="1"/>
  <c r="G497" i="1"/>
  <c r="G498" i="1"/>
  <c r="G499" i="1"/>
  <c r="G500" i="1"/>
  <c r="G501" i="1"/>
  <c r="G502" i="1"/>
  <c r="G503" i="1"/>
  <c r="G504" i="1"/>
  <c r="G505" i="1"/>
  <c r="G506" i="1"/>
  <c r="G507" i="1"/>
  <c r="G508" i="1"/>
  <c r="G509" i="1"/>
  <c r="G510" i="1"/>
  <c r="G511" i="1"/>
  <c r="G512" i="1"/>
  <c r="G513" i="1"/>
  <c r="G514" i="1"/>
  <c r="G515" i="1"/>
  <c r="G516" i="1"/>
  <c r="G517" i="1"/>
  <c r="G518" i="1"/>
  <c r="G519" i="1"/>
  <c r="G520" i="1"/>
  <c r="G521" i="1"/>
  <c r="G522" i="1"/>
  <c r="G523" i="1"/>
  <c r="G524" i="1"/>
  <c r="G525" i="1"/>
  <c r="G526" i="1"/>
  <c r="G527" i="1"/>
  <c r="G528" i="1"/>
  <c r="G529" i="1"/>
  <c r="G530" i="1"/>
  <c r="G531" i="1"/>
  <c r="G532" i="1"/>
  <c r="G533" i="1"/>
  <c r="G534" i="1"/>
  <c r="G535" i="1"/>
  <c r="G536" i="1"/>
  <c r="G537" i="1"/>
  <c r="G538" i="1"/>
  <c r="G539" i="1"/>
  <c r="G540" i="1"/>
  <c r="G541" i="1"/>
  <c r="G542" i="1"/>
  <c r="G543" i="1"/>
  <c r="G544" i="1"/>
  <c r="G545" i="1"/>
  <c r="G546" i="1"/>
  <c r="G547" i="1"/>
  <c r="G548" i="1"/>
  <c r="G549" i="1"/>
  <c r="G550" i="1"/>
  <c r="G551" i="1"/>
  <c r="G552" i="1"/>
  <c r="G553" i="1"/>
  <c r="G554" i="1"/>
  <c r="G555" i="1"/>
  <c r="G556" i="1"/>
  <c r="G557" i="1"/>
  <c r="G558" i="1"/>
  <c r="G559" i="1"/>
  <c r="G560" i="1"/>
  <c r="G561" i="1"/>
  <c r="G562" i="1"/>
  <c r="G563" i="1"/>
  <c r="G564" i="1"/>
  <c r="G565" i="1"/>
  <c r="G566" i="1"/>
  <c r="G567" i="1"/>
  <c r="G568" i="1"/>
  <c r="G569" i="1"/>
  <c r="G570" i="1"/>
  <c r="G571" i="1"/>
  <c r="G572" i="1"/>
  <c r="G573" i="1"/>
  <c r="G574" i="1"/>
  <c r="G575" i="1"/>
  <c r="G576" i="1"/>
  <c r="G577" i="1"/>
  <c r="G578" i="1"/>
  <c r="G579" i="1"/>
  <c r="G580" i="1"/>
  <c r="G581" i="1"/>
  <c r="G582" i="1"/>
  <c r="G583" i="1"/>
  <c r="G584" i="1"/>
  <c r="G585" i="1"/>
  <c r="G586" i="1"/>
  <c r="G587" i="1"/>
  <c r="G588" i="1"/>
  <c r="G589" i="1"/>
  <c r="G590" i="1"/>
  <c r="G591" i="1"/>
  <c r="G592" i="1"/>
  <c r="G593" i="1"/>
  <c r="G594" i="1"/>
  <c r="G595" i="1"/>
  <c r="G596" i="1"/>
  <c r="G597" i="1"/>
  <c r="G598" i="1"/>
  <c r="G599" i="1"/>
  <c r="G600" i="1"/>
  <c r="G601" i="1"/>
  <c r="G602" i="1"/>
  <c r="G603" i="1"/>
  <c r="G604" i="1"/>
  <c r="G605" i="1"/>
  <c r="G606" i="1"/>
  <c r="G607" i="1"/>
  <c r="G608" i="1"/>
  <c r="G609" i="1"/>
  <c r="G610" i="1"/>
  <c r="G611" i="1"/>
  <c r="G612" i="1"/>
  <c r="G613" i="1"/>
  <c r="G614" i="1"/>
  <c r="G615" i="1"/>
  <c r="G616" i="1"/>
  <c r="G617" i="1"/>
  <c r="G618" i="1"/>
  <c r="G619" i="1"/>
  <c r="G620" i="1"/>
  <c r="G621" i="1"/>
  <c r="G622" i="1"/>
  <c r="G623" i="1"/>
  <c r="G624" i="1"/>
  <c r="G625" i="1"/>
  <c r="G626" i="1"/>
  <c r="G627" i="1"/>
  <c r="G628" i="1"/>
  <c r="G629" i="1"/>
  <c r="G630" i="1"/>
  <c r="G631" i="1"/>
  <c r="G632" i="1"/>
  <c r="G633" i="1"/>
  <c r="G634" i="1"/>
  <c r="G635" i="1"/>
  <c r="G636" i="1"/>
  <c r="G637" i="1"/>
  <c r="G638" i="1"/>
  <c r="G639" i="1"/>
  <c r="G640" i="1"/>
  <c r="G641" i="1"/>
  <c r="G642" i="1"/>
  <c r="G643" i="1"/>
  <c r="G644" i="1"/>
  <c r="G645" i="1"/>
  <c r="G646" i="1"/>
  <c r="G647" i="1"/>
  <c r="G648" i="1"/>
  <c r="G649" i="1"/>
  <c r="G650" i="1"/>
  <c r="G651" i="1"/>
  <c r="G652" i="1"/>
  <c r="G653" i="1"/>
  <c r="G654" i="1"/>
  <c r="G655" i="1"/>
  <c r="G656" i="1"/>
  <c r="G657" i="1"/>
  <c r="G658" i="1"/>
  <c r="G659" i="1"/>
  <c r="G660" i="1"/>
  <c r="G661" i="1"/>
  <c r="G662" i="1"/>
  <c r="G663" i="1"/>
  <c r="G664" i="1"/>
  <c r="G665" i="1"/>
  <c r="G666" i="1"/>
  <c r="G667" i="1"/>
  <c r="G668" i="1"/>
  <c r="G669" i="1"/>
  <c r="G670" i="1"/>
  <c r="G671" i="1"/>
  <c r="G672" i="1"/>
  <c r="G673" i="1"/>
  <c r="G674" i="1"/>
  <c r="G675" i="1"/>
  <c r="G676" i="1"/>
  <c r="G677" i="1"/>
  <c r="G678" i="1"/>
  <c r="G679" i="1"/>
  <c r="G680" i="1"/>
  <c r="G681" i="1"/>
  <c r="G682" i="1"/>
  <c r="G683" i="1"/>
  <c r="G684" i="1"/>
  <c r="G685" i="1"/>
  <c r="G686" i="1"/>
  <c r="G687" i="1"/>
  <c r="G688" i="1"/>
  <c r="G689" i="1"/>
  <c r="G690" i="1"/>
  <c r="G691" i="1"/>
  <c r="G692" i="1"/>
  <c r="G693" i="1"/>
  <c r="G694" i="1"/>
  <c r="G695" i="1"/>
  <c r="G696" i="1"/>
  <c r="G697" i="1"/>
  <c r="G698" i="1"/>
  <c r="G699" i="1"/>
  <c r="G700" i="1"/>
  <c r="G701" i="1"/>
  <c r="G702" i="1"/>
  <c r="G703" i="1"/>
  <c r="G704" i="1"/>
  <c r="G705" i="1"/>
  <c r="G706" i="1"/>
  <c r="G707" i="1"/>
  <c r="G708" i="1"/>
  <c r="G709" i="1"/>
  <c r="G710" i="1"/>
  <c r="G711" i="1"/>
  <c r="G712" i="1"/>
  <c r="G713" i="1"/>
  <c r="G714" i="1"/>
  <c r="G715" i="1"/>
  <c r="G716" i="1"/>
  <c r="G717" i="1"/>
  <c r="G718" i="1"/>
  <c r="G719" i="1"/>
  <c r="G720" i="1"/>
  <c r="G721" i="1"/>
  <c r="G722" i="1"/>
  <c r="G723" i="1"/>
  <c r="G724" i="1"/>
  <c r="G725" i="1"/>
  <c r="G726" i="1"/>
  <c r="G727" i="1"/>
  <c r="G728" i="1"/>
  <c r="G729" i="1"/>
  <c r="G730" i="1"/>
  <c r="G731" i="1"/>
  <c r="G732" i="1"/>
  <c r="G733" i="1"/>
  <c r="G734" i="1"/>
  <c r="G735" i="1"/>
  <c r="G736" i="1"/>
  <c r="G737" i="1"/>
  <c r="G738" i="1"/>
  <c r="G739" i="1"/>
  <c r="G740" i="1"/>
  <c r="G741" i="1"/>
  <c r="G742" i="1"/>
  <c r="G743" i="1"/>
  <c r="G744" i="1"/>
  <c r="G745" i="1"/>
  <c r="G746" i="1"/>
  <c r="G747" i="1"/>
  <c r="G748" i="1"/>
  <c r="G749" i="1"/>
  <c r="G750" i="1"/>
  <c r="G751" i="1"/>
  <c r="G752" i="1"/>
  <c r="G753" i="1"/>
  <c r="G754" i="1"/>
  <c r="G755" i="1"/>
  <c r="G756" i="1"/>
  <c r="G757" i="1"/>
  <c r="G758" i="1"/>
  <c r="G759" i="1"/>
  <c r="G760" i="1"/>
  <c r="G761" i="1"/>
  <c r="G762" i="1"/>
  <c r="G763" i="1"/>
  <c r="G764" i="1"/>
  <c r="G765" i="1"/>
  <c r="G766" i="1"/>
  <c r="G767" i="1"/>
  <c r="G768" i="1"/>
  <c r="G769" i="1"/>
  <c r="G770" i="1"/>
  <c r="G771" i="1"/>
  <c r="G772" i="1"/>
  <c r="G773" i="1"/>
  <c r="G774" i="1"/>
  <c r="G775" i="1"/>
  <c r="G776" i="1"/>
  <c r="G777" i="1"/>
  <c r="G778" i="1"/>
  <c r="G779" i="1"/>
  <c r="G780" i="1"/>
  <c r="G781" i="1"/>
  <c r="G782" i="1"/>
  <c r="G783" i="1"/>
  <c r="G784" i="1"/>
  <c r="G785" i="1"/>
  <c r="G786" i="1"/>
  <c r="G787" i="1"/>
  <c r="G788" i="1"/>
  <c r="G789" i="1"/>
  <c r="G790" i="1"/>
  <c r="G791" i="1"/>
  <c r="G792" i="1"/>
  <c r="G793" i="1"/>
  <c r="G794" i="1"/>
  <c r="G795" i="1"/>
  <c r="G796" i="1"/>
  <c r="G797" i="1"/>
  <c r="G798" i="1"/>
  <c r="G799" i="1"/>
  <c r="G800" i="1"/>
  <c r="G801" i="1"/>
  <c r="G802" i="1"/>
  <c r="G803" i="1"/>
  <c r="G804" i="1"/>
  <c r="G805" i="1"/>
  <c r="G806" i="1"/>
  <c r="G807" i="1"/>
  <c r="G808" i="1"/>
  <c r="G809" i="1"/>
  <c r="G810" i="1"/>
  <c r="G811" i="1"/>
  <c r="G812" i="1"/>
  <c r="G813" i="1"/>
  <c r="G814" i="1"/>
  <c r="G815" i="1"/>
  <c r="G816" i="1"/>
  <c r="G817" i="1"/>
  <c r="G818" i="1"/>
  <c r="G819" i="1"/>
  <c r="G820" i="1"/>
  <c r="G821" i="1"/>
  <c r="G822" i="1"/>
  <c r="G823" i="1"/>
  <c r="G824" i="1"/>
  <c r="G825" i="1"/>
  <c r="G826" i="1"/>
  <c r="G827" i="1"/>
  <c r="G828" i="1"/>
  <c r="G829" i="1"/>
  <c r="G830" i="1"/>
  <c r="G831" i="1"/>
  <c r="G832" i="1"/>
  <c r="G833" i="1"/>
  <c r="G834" i="1"/>
  <c r="G835" i="1"/>
  <c r="G836" i="1"/>
  <c r="G837" i="1"/>
  <c r="G838" i="1"/>
  <c r="G839" i="1"/>
  <c r="G840" i="1"/>
  <c r="G841" i="1"/>
  <c r="G842" i="1"/>
  <c r="G843" i="1"/>
  <c r="G844" i="1"/>
  <c r="G845" i="1"/>
  <c r="G846" i="1"/>
  <c r="G847" i="1"/>
  <c r="G848" i="1"/>
  <c r="G849" i="1"/>
  <c r="G850" i="1"/>
  <c r="G851" i="1"/>
  <c r="G852" i="1"/>
  <c r="G853" i="1"/>
  <c r="G854" i="1"/>
  <c r="G855" i="1"/>
  <c r="G856" i="1"/>
  <c r="G857" i="1"/>
  <c r="G858" i="1"/>
  <c r="G859" i="1"/>
  <c r="G860" i="1"/>
  <c r="G861" i="1"/>
  <c r="G862" i="1"/>
  <c r="G863" i="1"/>
  <c r="G864" i="1"/>
  <c r="G865" i="1"/>
  <c r="G866" i="1"/>
  <c r="G867" i="1"/>
  <c r="G868" i="1"/>
  <c r="G869" i="1"/>
  <c r="G870" i="1"/>
  <c r="G871" i="1"/>
  <c r="G872" i="1"/>
  <c r="G873" i="1"/>
  <c r="G874" i="1"/>
  <c r="G875" i="1"/>
  <c r="G876" i="1"/>
  <c r="G877" i="1"/>
  <c r="G878" i="1"/>
  <c r="G879" i="1"/>
  <c r="G880" i="1"/>
  <c r="G881" i="1"/>
  <c r="G882" i="1"/>
  <c r="G883" i="1"/>
  <c r="G884" i="1"/>
  <c r="G885" i="1"/>
  <c r="G886" i="1"/>
  <c r="G887" i="1"/>
  <c r="G888" i="1"/>
  <c r="G889" i="1"/>
  <c r="G890" i="1"/>
  <c r="G891" i="1"/>
  <c r="G892" i="1"/>
  <c r="G893" i="1"/>
  <c r="G894" i="1"/>
  <c r="G895" i="1"/>
  <c r="G896" i="1"/>
  <c r="G897" i="1"/>
  <c r="G898" i="1"/>
  <c r="G899" i="1"/>
  <c r="G900" i="1"/>
  <c r="G901" i="1"/>
  <c r="G902" i="1"/>
  <c r="G903" i="1"/>
  <c r="G904" i="1"/>
  <c r="G905" i="1"/>
  <c r="G906" i="1"/>
  <c r="G907" i="1"/>
  <c r="G908" i="1"/>
  <c r="G909" i="1"/>
  <c r="G910" i="1"/>
  <c r="G911" i="1"/>
  <c r="G912" i="1"/>
  <c r="G913" i="1"/>
  <c r="G914" i="1"/>
  <c r="G915" i="1"/>
  <c r="G916" i="1"/>
  <c r="G917" i="1"/>
  <c r="G918" i="1"/>
  <c r="G919" i="1"/>
  <c r="G920" i="1"/>
  <c r="G921" i="1"/>
  <c r="G922" i="1"/>
  <c r="G923" i="1"/>
  <c r="G924" i="1"/>
  <c r="G925" i="1"/>
  <c r="G926" i="1"/>
  <c r="G927" i="1"/>
  <c r="G928" i="1"/>
  <c r="G929" i="1"/>
  <c r="G930" i="1"/>
  <c r="G931" i="1"/>
  <c r="G932" i="1"/>
  <c r="G933" i="1"/>
  <c r="G934" i="1"/>
  <c r="G935" i="1"/>
  <c r="G936" i="1"/>
  <c r="G937" i="1"/>
  <c r="G938" i="1"/>
  <c r="G939" i="1"/>
  <c r="G940" i="1"/>
  <c r="G941" i="1"/>
  <c r="G942" i="1"/>
  <c r="G943" i="1"/>
  <c r="G944" i="1"/>
  <c r="G945" i="1"/>
  <c r="G946" i="1"/>
  <c r="G947" i="1"/>
  <c r="G948" i="1"/>
  <c r="G949" i="1"/>
  <c r="G950" i="1"/>
  <c r="G951" i="1"/>
  <c r="G952" i="1"/>
  <c r="G953" i="1"/>
  <c r="G954" i="1"/>
  <c r="G955" i="1"/>
  <c r="G956" i="1"/>
  <c r="G957" i="1"/>
  <c r="G958" i="1"/>
  <c r="G959" i="1"/>
  <c r="G960" i="1"/>
  <c r="G961" i="1"/>
  <c r="G962" i="1"/>
  <c r="G963" i="1"/>
  <c r="G964" i="1"/>
  <c r="G965" i="1"/>
  <c r="G966" i="1"/>
  <c r="G967" i="1"/>
  <c r="G968" i="1"/>
  <c r="G969" i="1"/>
  <c r="G970" i="1"/>
  <c r="G971" i="1"/>
  <c r="G972" i="1"/>
  <c r="G973" i="1"/>
  <c r="G974" i="1"/>
  <c r="G975" i="1"/>
  <c r="G976" i="1"/>
  <c r="G977" i="1"/>
  <c r="G978" i="1"/>
  <c r="G979" i="1"/>
  <c r="G980" i="1"/>
  <c r="G981" i="1"/>
  <c r="G982" i="1"/>
  <c r="G983" i="1"/>
  <c r="G984" i="1"/>
  <c r="G985" i="1"/>
  <c r="G986" i="1"/>
  <c r="G987" i="1"/>
  <c r="G988" i="1"/>
  <c r="G989" i="1"/>
  <c r="G990" i="1"/>
  <c r="G991" i="1"/>
  <c r="G992" i="1"/>
  <c r="G993" i="1"/>
  <c r="G994" i="1"/>
  <c r="G995" i="1"/>
  <c r="G996" i="1"/>
  <c r="G997" i="1"/>
  <c r="G998" i="1"/>
  <c r="G999" i="1"/>
  <c r="G1000" i="1"/>
  <c r="G1001" i="1"/>
  <c r="G1002" i="1"/>
  <c r="G1003" i="1"/>
  <c r="G1004" i="1"/>
  <c r="G1005" i="1"/>
  <c r="G1006" i="1"/>
  <c r="G1007" i="1"/>
  <c r="G1008" i="1"/>
  <c r="G1009" i="1"/>
  <c r="G1010" i="1"/>
  <c r="G1011" i="1"/>
  <c r="G1012" i="1"/>
  <c r="G1013" i="1"/>
  <c r="G1014" i="1"/>
  <c r="G1015" i="1"/>
  <c r="G1016" i="1"/>
  <c r="G1017" i="1"/>
  <c r="G1018" i="1"/>
  <c r="G1019" i="1"/>
  <c r="G1020" i="1"/>
  <c r="G1021" i="1"/>
  <c r="G1022" i="1"/>
  <c r="G1023" i="1"/>
  <c r="G1024" i="1"/>
  <c r="G1025" i="1"/>
  <c r="G1026" i="1"/>
  <c r="G1027" i="1"/>
  <c r="G1028" i="1"/>
  <c r="G1029" i="1"/>
  <c r="G1030" i="1"/>
  <c r="G1031" i="1"/>
  <c r="G1032" i="1"/>
  <c r="G1033" i="1"/>
  <c r="G1034" i="1"/>
  <c r="G1035" i="1"/>
  <c r="G1036" i="1"/>
  <c r="G1037" i="1"/>
  <c r="G1038" i="1"/>
  <c r="G1039" i="1"/>
  <c r="G1040" i="1"/>
  <c r="G1041" i="1"/>
  <c r="G1042" i="1"/>
  <c r="G1043" i="1"/>
  <c r="G1044" i="1"/>
  <c r="G1045" i="1"/>
  <c r="G1046" i="1"/>
  <c r="G1047" i="1"/>
  <c r="G1048" i="1"/>
  <c r="G1049" i="1"/>
  <c r="G1050" i="1"/>
  <c r="G1051" i="1"/>
  <c r="G1052" i="1"/>
  <c r="G1053" i="1"/>
  <c r="G1054" i="1"/>
  <c r="G1055" i="1"/>
  <c r="G1056" i="1"/>
  <c r="G1057" i="1"/>
  <c r="G1058" i="1"/>
  <c r="G1059" i="1"/>
  <c r="G1060" i="1"/>
  <c r="G1061" i="1"/>
  <c r="G1062" i="1"/>
  <c r="G1063" i="1"/>
  <c r="G1064" i="1"/>
  <c r="G1065" i="1"/>
  <c r="G1066" i="1"/>
  <c r="G1067" i="1"/>
  <c r="G1068" i="1"/>
  <c r="G1069" i="1"/>
  <c r="G1070" i="1"/>
  <c r="G1071" i="1"/>
  <c r="G1072" i="1"/>
  <c r="G1073" i="1"/>
  <c r="G1074" i="1"/>
  <c r="G1075" i="1"/>
  <c r="G1076" i="1"/>
  <c r="G1077" i="1"/>
  <c r="G1078" i="1"/>
  <c r="G1079" i="1"/>
  <c r="G1080" i="1"/>
  <c r="G1081" i="1"/>
  <c r="G1082" i="1"/>
  <c r="G1083" i="1"/>
  <c r="G1084" i="1"/>
  <c r="G1085" i="1"/>
  <c r="G1086" i="1"/>
  <c r="G1087" i="1"/>
  <c r="G1088" i="1"/>
  <c r="G1089" i="1"/>
  <c r="G1090" i="1"/>
  <c r="G1091" i="1"/>
  <c r="G1092" i="1"/>
  <c r="G1093" i="1"/>
  <c r="G1094" i="1"/>
  <c r="G1095" i="1"/>
  <c r="G1096" i="1"/>
  <c r="G1097" i="1"/>
  <c r="G1098" i="1"/>
  <c r="G1099" i="1"/>
  <c r="G1100" i="1"/>
  <c r="G1101" i="1"/>
  <c r="G1102" i="1"/>
  <c r="G1103" i="1"/>
  <c r="G1104" i="1"/>
  <c r="G1105" i="1"/>
  <c r="G1106" i="1"/>
  <c r="G1107" i="1"/>
  <c r="G1108" i="1"/>
  <c r="G1109" i="1"/>
  <c r="G1110" i="1"/>
  <c r="G1111" i="1"/>
  <c r="G1112" i="1"/>
  <c r="G1113" i="1"/>
  <c r="G1114" i="1"/>
  <c r="G1115" i="1"/>
  <c r="G1116" i="1"/>
  <c r="G1117" i="1"/>
  <c r="G1118" i="1"/>
  <c r="G1119" i="1"/>
  <c r="G1120" i="1"/>
  <c r="G1121" i="1"/>
  <c r="G1122" i="1"/>
  <c r="G1123" i="1"/>
  <c r="G1124" i="1"/>
  <c r="G1125" i="1"/>
  <c r="G1126" i="1"/>
  <c r="G1127" i="1"/>
  <c r="G1128" i="1"/>
  <c r="G1129" i="1"/>
  <c r="G1130" i="1"/>
  <c r="G1131" i="1"/>
  <c r="G1132" i="1"/>
  <c r="G1133" i="1"/>
  <c r="G1134" i="1"/>
  <c r="G1135" i="1"/>
  <c r="G1136" i="1"/>
  <c r="G1137" i="1"/>
  <c r="G1138" i="1"/>
  <c r="G1139" i="1"/>
  <c r="G1140" i="1"/>
  <c r="G1141" i="1"/>
  <c r="G1142" i="1"/>
  <c r="G1143" i="1"/>
  <c r="G1144" i="1"/>
  <c r="G1145" i="1"/>
  <c r="G1146" i="1"/>
  <c r="G1147" i="1"/>
  <c r="G1148" i="1"/>
  <c r="G1149" i="1"/>
  <c r="G1150" i="1"/>
  <c r="G1151" i="1"/>
  <c r="G1152" i="1"/>
  <c r="G1153" i="1"/>
  <c r="G1154" i="1"/>
  <c r="G1155" i="1"/>
  <c r="G1156" i="1"/>
  <c r="G1157" i="1"/>
  <c r="G1158" i="1"/>
  <c r="G1159" i="1"/>
  <c r="G1160" i="1"/>
  <c r="G1161" i="1"/>
  <c r="G1162" i="1"/>
  <c r="G1163" i="1"/>
  <c r="G1164" i="1"/>
  <c r="G1165" i="1"/>
  <c r="G1166" i="1"/>
  <c r="G1167" i="1"/>
  <c r="G1168" i="1"/>
  <c r="G1169" i="1"/>
  <c r="G1170" i="1"/>
  <c r="G1171" i="1"/>
  <c r="G1172" i="1"/>
  <c r="G1173" i="1"/>
  <c r="G1174" i="1"/>
  <c r="G1175" i="1"/>
  <c r="G1176" i="1"/>
  <c r="G1177" i="1"/>
  <c r="G1178" i="1"/>
  <c r="G1179" i="1"/>
  <c r="G1180" i="1"/>
  <c r="G1181" i="1"/>
  <c r="G1182" i="1"/>
  <c r="G1183" i="1"/>
  <c r="G1184" i="1"/>
  <c r="G1185" i="1"/>
  <c r="G1186" i="1"/>
  <c r="G1187" i="1"/>
  <c r="G1188" i="1"/>
  <c r="G1189" i="1"/>
  <c r="G1190" i="1"/>
  <c r="G1191" i="1"/>
  <c r="G1192" i="1"/>
  <c r="G1193" i="1"/>
  <c r="G1194" i="1"/>
  <c r="G1195" i="1"/>
  <c r="G1196" i="1"/>
  <c r="G1197" i="1"/>
  <c r="G1198" i="1"/>
  <c r="G1199" i="1"/>
  <c r="G1200" i="1"/>
  <c r="G1201" i="1"/>
  <c r="G1202" i="1"/>
  <c r="G1203" i="1"/>
  <c r="G1204" i="1"/>
  <c r="G1205" i="1"/>
  <c r="G1206" i="1"/>
  <c r="G1207" i="1"/>
  <c r="G1208" i="1"/>
  <c r="G1209" i="1"/>
  <c r="G1210" i="1"/>
  <c r="G1211" i="1"/>
  <c r="G1212" i="1"/>
  <c r="G1213" i="1"/>
  <c r="G1214" i="1"/>
  <c r="G1215" i="1"/>
  <c r="G1216" i="1"/>
  <c r="G1217" i="1"/>
  <c r="G1218" i="1"/>
  <c r="G1219" i="1"/>
  <c r="G1220" i="1"/>
  <c r="G1221" i="1"/>
  <c r="G1222" i="1"/>
  <c r="G1223" i="1"/>
  <c r="G1224" i="1"/>
  <c r="G1225" i="1"/>
  <c r="G1226" i="1"/>
  <c r="G1227" i="1"/>
  <c r="G1228" i="1"/>
  <c r="G1229" i="1"/>
  <c r="G1230" i="1"/>
  <c r="G1231" i="1"/>
  <c r="G1232" i="1"/>
  <c r="G1233" i="1"/>
  <c r="G1234" i="1"/>
  <c r="G1235" i="1"/>
  <c r="G1236" i="1"/>
  <c r="G1237" i="1"/>
  <c r="G1238" i="1"/>
  <c r="G1239" i="1"/>
  <c r="G1240" i="1"/>
  <c r="G1241" i="1"/>
  <c r="G1242" i="1"/>
  <c r="G1243" i="1"/>
  <c r="G1244" i="1"/>
  <c r="G1245" i="1"/>
  <c r="G1246" i="1"/>
  <c r="G1247" i="1"/>
  <c r="G1248" i="1"/>
  <c r="G1249" i="1"/>
  <c r="G1250" i="1"/>
  <c r="G1251" i="1"/>
  <c r="G1252" i="1"/>
  <c r="G1253" i="1"/>
  <c r="G1254" i="1"/>
  <c r="G1255" i="1"/>
  <c r="G1256" i="1"/>
  <c r="G1257" i="1"/>
  <c r="G1258" i="1"/>
  <c r="G1259" i="1"/>
  <c r="G1260" i="1"/>
  <c r="G1261" i="1"/>
  <c r="G1262" i="1"/>
  <c r="G1263" i="1"/>
  <c r="G1264" i="1"/>
  <c r="G1265" i="1"/>
  <c r="G1266" i="1"/>
  <c r="G1267" i="1"/>
  <c r="G1268" i="1"/>
  <c r="G1269" i="1"/>
  <c r="G1270" i="1"/>
  <c r="G1271" i="1"/>
  <c r="G1272" i="1"/>
  <c r="G1273" i="1"/>
  <c r="G1274" i="1"/>
  <c r="G1275" i="1"/>
  <c r="G1276" i="1"/>
  <c r="G1277" i="1"/>
  <c r="G1278" i="1"/>
  <c r="G1279" i="1"/>
  <c r="G1280" i="1"/>
  <c r="G1281" i="1"/>
  <c r="G1282" i="1"/>
  <c r="G1283" i="1"/>
  <c r="G1284" i="1"/>
  <c r="G1285" i="1"/>
  <c r="G1286" i="1"/>
  <c r="G1287" i="1"/>
  <c r="G1288" i="1"/>
  <c r="G1289" i="1"/>
  <c r="G1290" i="1"/>
  <c r="G1291" i="1"/>
  <c r="G1292" i="1"/>
  <c r="G1293" i="1"/>
  <c r="G1294" i="1"/>
  <c r="G1295" i="1"/>
  <c r="G1296" i="1"/>
  <c r="G1297" i="1"/>
  <c r="G1298" i="1"/>
  <c r="G1299" i="1"/>
  <c r="G1300" i="1"/>
  <c r="G1301" i="1"/>
  <c r="G1302" i="1"/>
  <c r="G1303" i="1"/>
  <c r="G1304" i="1"/>
  <c r="G1305" i="1"/>
  <c r="G1306" i="1"/>
  <c r="G1307" i="1"/>
  <c r="G1308" i="1"/>
  <c r="G1309" i="1"/>
  <c r="G1310" i="1"/>
  <c r="G1311" i="1"/>
  <c r="G1312" i="1"/>
  <c r="G1313" i="1"/>
  <c r="G1314" i="1"/>
  <c r="G1315" i="1"/>
  <c r="G1316" i="1"/>
  <c r="G1317" i="1"/>
  <c r="G1318" i="1"/>
  <c r="G1319" i="1"/>
  <c r="G1320" i="1"/>
  <c r="G1321" i="1"/>
  <c r="G1322" i="1"/>
  <c r="G1323" i="1"/>
  <c r="G1324" i="1"/>
  <c r="G1325" i="1"/>
  <c r="G1326" i="1"/>
  <c r="G1327" i="1"/>
  <c r="G1328" i="1"/>
  <c r="G1329" i="1"/>
  <c r="G1330" i="1"/>
  <c r="G1331" i="1"/>
  <c r="G1332" i="1"/>
  <c r="G1333" i="1"/>
  <c r="G1334" i="1"/>
  <c r="G1335" i="1"/>
  <c r="G1336" i="1"/>
  <c r="G1337" i="1"/>
  <c r="G1338" i="1"/>
  <c r="G1339" i="1"/>
  <c r="G1340" i="1"/>
  <c r="G1341" i="1"/>
  <c r="G1342" i="1"/>
  <c r="G1343" i="1"/>
  <c r="G1344" i="1"/>
  <c r="G1345" i="1"/>
  <c r="G1346" i="1"/>
  <c r="G1347" i="1"/>
  <c r="G1348" i="1"/>
  <c r="G1349" i="1"/>
  <c r="G1350" i="1"/>
  <c r="G1351" i="1"/>
  <c r="G1352" i="1"/>
  <c r="G1353" i="1"/>
  <c r="G1354" i="1"/>
  <c r="G1355" i="1"/>
  <c r="G1356" i="1"/>
  <c r="G1357" i="1"/>
  <c r="G1358" i="1"/>
  <c r="G1359" i="1"/>
  <c r="G1360" i="1"/>
  <c r="G1361" i="1"/>
  <c r="G1362" i="1"/>
  <c r="G1363" i="1"/>
  <c r="G1364" i="1"/>
  <c r="G1365" i="1"/>
  <c r="G1366" i="1"/>
  <c r="G1367" i="1"/>
  <c r="G1368" i="1"/>
  <c r="G1369" i="1"/>
  <c r="G1370" i="1"/>
  <c r="G1371" i="1"/>
  <c r="G1372" i="1"/>
  <c r="G1373" i="1"/>
  <c r="G1374" i="1"/>
  <c r="G1375" i="1"/>
  <c r="G1376" i="1"/>
  <c r="G1377" i="1"/>
  <c r="G1378" i="1"/>
  <c r="G1379" i="1"/>
  <c r="G1380" i="1"/>
  <c r="G1381" i="1"/>
  <c r="G1382" i="1"/>
  <c r="G1383" i="1"/>
  <c r="G1384" i="1"/>
  <c r="G1385" i="1"/>
  <c r="G1386" i="1"/>
  <c r="G1387" i="1"/>
  <c r="G1388" i="1"/>
  <c r="G1389" i="1"/>
  <c r="G1390" i="1"/>
  <c r="G1391" i="1"/>
  <c r="G1392" i="1"/>
  <c r="G1393" i="1"/>
  <c r="G1394" i="1"/>
  <c r="G1395" i="1"/>
  <c r="G1396" i="1"/>
  <c r="G1397" i="1"/>
  <c r="G1398" i="1"/>
  <c r="G1399" i="1"/>
  <c r="G1400" i="1"/>
  <c r="G1401" i="1"/>
  <c r="G1402" i="1"/>
  <c r="G1403" i="1"/>
  <c r="G1404" i="1"/>
  <c r="G1405" i="1"/>
  <c r="G1406" i="1"/>
  <c r="G1407" i="1"/>
  <c r="G1408" i="1"/>
  <c r="G1409" i="1"/>
  <c r="G1410" i="1"/>
  <c r="G1411" i="1"/>
  <c r="G1412" i="1"/>
  <c r="G1413" i="1"/>
  <c r="G1414" i="1"/>
  <c r="G1415" i="1"/>
  <c r="G1416" i="1"/>
  <c r="G1417" i="1"/>
  <c r="G1418" i="1"/>
  <c r="G1419" i="1"/>
  <c r="G1420" i="1"/>
  <c r="G1421" i="1"/>
  <c r="G1422" i="1"/>
  <c r="G1423" i="1"/>
  <c r="G1424" i="1"/>
  <c r="G1425" i="1"/>
  <c r="G1426" i="1"/>
  <c r="G1427" i="1"/>
  <c r="G1428" i="1"/>
  <c r="G1429" i="1"/>
  <c r="G1430" i="1"/>
  <c r="G1431" i="1"/>
  <c r="G1432" i="1"/>
  <c r="G1433" i="1"/>
  <c r="G1434" i="1"/>
  <c r="G1435" i="1"/>
  <c r="G1436" i="1"/>
  <c r="G1437" i="1"/>
  <c r="G1438" i="1"/>
  <c r="G1439" i="1"/>
  <c r="G1440" i="1"/>
  <c r="G1441" i="1"/>
  <c r="G1442" i="1"/>
  <c r="G1443" i="1"/>
  <c r="G1444" i="1"/>
  <c r="G1445" i="1"/>
  <c r="G1446" i="1"/>
  <c r="G1447" i="1"/>
  <c r="G1448" i="1"/>
  <c r="G1449" i="1"/>
  <c r="G1450" i="1"/>
  <c r="G1451" i="1"/>
  <c r="G1452" i="1"/>
  <c r="G1453" i="1"/>
  <c r="G1454" i="1"/>
  <c r="G1455" i="1"/>
  <c r="G1456" i="1"/>
  <c r="G1457" i="1"/>
  <c r="G1458" i="1"/>
  <c r="G1459" i="1"/>
  <c r="G1460" i="1"/>
  <c r="G1461" i="1"/>
  <c r="G1462" i="1"/>
  <c r="G1463" i="1"/>
  <c r="G1464" i="1"/>
  <c r="G1465" i="1"/>
  <c r="G1466" i="1"/>
  <c r="G1467" i="1"/>
  <c r="G1468" i="1"/>
  <c r="G1469" i="1"/>
  <c r="G1470" i="1"/>
  <c r="G1471" i="1"/>
  <c r="G1472" i="1"/>
  <c r="G1473" i="1"/>
  <c r="G1474" i="1"/>
  <c r="G1475" i="1"/>
  <c r="G1476" i="1"/>
  <c r="G1477" i="1"/>
  <c r="G1478" i="1"/>
  <c r="G1479" i="1"/>
  <c r="G1480" i="1"/>
  <c r="G1481" i="1"/>
  <c r="G1482" i="1"/>
  <c r="G1483" i="1"/>
  <c r="G1484" i="1"/>
  <c r="G1485" i="1"/>
  <c r="G1486" i="1"/>
  <c r="G1487" i="1"/>
  <c r="G1488" i="1"/>
  <c r="G1489" i="1"/>
  <c r="G1490" i="1"/>
  <c r="G1491" i="1"/>
  <c r="G1492" i="1"/>
  <c r="G1493" i="1"/>
  <c r="G1494" i="1"/>
  <c r="G1495" i="1"/>
  <c r="G1496" i="1"/>
  <c r="G1497" i="1"/>
  <c r="G1498" i="1"/>
  <c r="G1499" i="1"/>
  <c r="G1500" i="1"/>
  <c r="G1501" i="1"/>
  <c r="G1502" i="1"/>
  <c r="G1503" i="1"/>
  <c r="G1504" i="1"/>
  <c r="G1505" i="1"/>
  <c r="G1506" i="1"/>
  <c r="G1507" i="1"/>
  <c r="G1508" i="1"/>
  <c r="G1509" i="1"/>
  <c r="G1510" i="1"/>
  <c r="G1511" i="1"/>
  <c r="G1512" i="1"/>
  <c r="G1513" i="1"/>
  <c r="G1514" i="1"/>
  <c r="G1515" i="1"/>
  <c r="G1516" i="1"/>
  <c r="G1517" i="1"/>
  <c r="G1518" i="1"/>
  <c r="G1519" i="1"/>
  <c r="G1520" i="1"/>
  <c r="G1521" i="1"/>
  <c r="G1522" i="1"/>
  <c r="G1523" i="1"/>
  <c r="G1524" i="1"/>
  <c r="G1525" i="1"/>
  <c r="G1526" i="1"/>
  <c r="G1527" i="1"/>
  <c r="G1528" i="1"/>
  <c r="G1529" i="1"/>
  <c r="G1530" i="1"/>
  <c r="G1531" i="1"/>
  <c r="G1532" i="1"/>
  <c r="G1533" i="1"/>
  <c r="G1534" i="1"/>
  <c r="G1535" i="1"/>
  <c r="G1536" i="1"/>
  <c r="G1537" i="1"/>
  <c r="G1538" i="1"/>
  <c r="G1539" i="1"/>
  <c r="G1540" i="1"/>
  <c r="G1541" i="1"/>
  <c r="G1542" i="1"/>
  <c r="G1543" i="1"/>
  <c r="G1544" i="1"/>
  <c r="G1545" i="1"/>
  <c r="G1546" i="1"/>
  <c r="G1547" i="1"/>
  <c r="G1548" i="1"/>
  <c r="G1549" i="1"/>
  <c r="G1550" i="1"/>
  <c r="G1551" i="1"/>
  <c r="G1552" i="1"/>
  <c r="G1553" i="1"/>
  <c r="G1554" i="1"/>
  <c r="G1555" i="1"/>
  <c r="G1556" i="1"/>
  <c r="G1557" i="1"/>
  <c r="G1558" i="1"/>
  <c r="G1559" i="1"/>
  <c r="G1560" i="1"/>
  <c r="G1561" i="1"/>
  <c r="G1562" i="1"/>
  <c r="G1563" i="1"/>
  <c r="G1564" i="1"/>
  <c r="G1565" i="1"/>
  <c r="G1566" i="1"/>
  <c r="G1567" i="1"/>
  <c r="G1568" i="1"/>
  <c r="G1569" i="1"/>
  <c r="G1570" i="1"/>
  <c r="G1571" i="1"/>
  <c r="G1572" i="1"/>
  <c r="G1573" i="1"/>
  <c r="G1574" i="1"/>
  <c r="G1575" i="1"/>
  <c r="G1576" i="1"/>
  <c r="G1577" i="1"/>
  <c r="G1578" i="1"/>
  <c r="G1579" i="1"/>
  <c r="G1580" i="1"/>
  <c r="G1581" i="1"/>
  <c r="G1582" i="1"/>
  <c r="G1583" i="1"/>
  <c r="G1584" i="1"/>
  <c r="G1585" i="1"/>
  <c r="G1586" i="1"/>
  <c r="G1587" i="1"/>
  <c r="G1588" i="1"/>
  <c r="G1589" i="1"/>
  <c r="G1590" i="1"/>
  <c r="G1591" i="1"/>
  <c r="G1592" i="1"/>
  <c r="G1593" i="1"/>
  <c r="G1594" i="1"/>
  <c r="G1595" i="1"/>
  <c r="G1596" i="1"/>
  <c r="G1597" i="1"/>
  <c r="G1598" i="1"/>
  <c r="G1599" i="1"/>
  <c r="G1600" i="1"/>
  <c r="G1601" i="1"/>
  <c r="G1602" i="1"/>
  <c r="G1603" i="1"/>
  <c r="G1604" i="1"/>
  <c r="G1605" i="1"/>
  <c r="G1606" i="1"/>
  <c r="G1607" i="1"/>
  <c r="G1608" i="1"/>
  <c r="G1609" i="1"/>
  <c r="G1610" i="1"/>
  <c r="G1611" i="1"/>
  <c r="G1612" i="1"/>
  <c r="G1613" i="1"/>
  <c r="G1614" i="1"/>
  <c r="G1615" i="1"/>
  <c r="G1616" i="1"/>
  <c r="G1617" i="1"/>
  <c r="G1618" i="1"/>
  <c r="G1619" i="1"/>
  <c r="G1620" i="1"/>
  <c r="G1621" i="1"/>
  <c r="G1622" i="1"/>
  <c r="G1623" i="1"/>
  <c r="G1624" i="1"/>
  <c r="G1625" i="1"/>
  <c r="G1626" i="1"/>
  <c r="G1627" i="1"/>
  <c r="G1628" i="1"/>
  <c r="G1629" i="1"/>
  <c r="G1630" i="1"/>
  <c r="G1631" i="1"/>
  <c r="G1632" i="1"/>
  <c r="G1633" i="1"/>
  <c r="G1634" i="1"/>
  <c r="G1635" i="1"/>
  <c r="G1636" i="1"/>
  <c r="G1637" i="1"/>
  <c r="G1638" i="1"/>
  <c r="G1639" i="1"/>
  <c r="G1640" i="1"/>
  <c r="G1641" i="1"/>
  <c r="G1642" i="1"/>
  <c r="G1643" i="1"/>
  <c r="G1644" i="1"/>
  <c r="G1645" i="1"/>
  <c r="G1646" i="1"/>
  <c r="G1647" i="1"/>
  <c r="G1648" i="1"/>
  <c r="G1649" i="1"/>
  <c r="G1650" i="1"/>
  <c r="G1651" i="1"/>
  <c r="G1652" i="1"/>
  <c r="G1653" i="1"/>
  <c r="G1654" i="1"/>
  <c r="G1655" i="1"/>
  <c r="G1656" i="1"/>
  <c r="G1657" i="1"/>
  <c r="G1658" i="1"/>
  <c r="G1659" i="1"/>
  <c r="G1660" i="1"/>
  <c r="G1661" i="1"/>
  <c r="G1662" i="1"/>
  <c r="G1663" i="1"/>
  <c r="G1664" i="1"/>
  <c r="G1665" i="1"/>
  <c r="G1666" i="1"/>
  <c r="G1667" i="1"/>
  <c r="G1668" i="1"/>
  <c r="G1669" i="1"/>
  <c r="G1670" i="1"/>
  <c r="G1671" i="1"/>
  <c r="G1672" i="1"/>
  <c r="G1673" i="1"/>
  <c r="G1674" i="1"/>
  <c r="G1675" i="1"/>
  <c r="G1676" i="1"/>
  <c r="G1677" i="1"/>
  <c r="G1678" i="1"/>
  <c r="G1679" i="1"/>
  <c r="G1680" i="1"/>
  <c r="G1681" i="1"/>
  <c r="G1682" i="1"/>
  <c r="G1683" i="1"/>
  <c r="G1684" i="1"/>
  <c r="G1685" i="1"/>
  <c r="G1686" i="1"/>
  <c r="G1687" i="1"/>
  <c r="G1688" i="1"/>
  <c r="G1689" i="1"/>
  <c r="G1690" i="1"/>
  <c r="G1691" i="1"/>
  <c r="G1692" i="1"/>
  <c r="G1693" i="1"/>
  <c r="G1694" i="1"/>
  <c r="G1695" i="1"/>
  <c r="G1696" i="1"/>
  <c r="G1697" i="1"/>
  <c r="G1698" i="1"/>
  <c r="G1699" i="1"/>
  <c r="G1700" i="1"/>
  <c r="G1701" i="1"/>
  <c r="G1702" i="1"/>
  <c r="G1703" i="1"/>
  <c r="G1704" i="1"/>
  <c r="G1705" i="1"/>
  <c r="G1706" i="1"/>
  <c r="G1707" i="1"/>
  <c r="G1708" i="1"/>
  <c r="G1709" i="1"/>
  <c r="G1710" i="1"/>
  <c r="G1711" i="1"/>
  <c r="G1712" i="1"/>
  <c r="G1713" i="1"/>
  <c r="G1714" i="1"/>
  <c r="G1715" i="1"/>
  <c r="G1716" i="1"/>
  <c r="G1717" i="1"/>
  <c r="G1718" i="1"/>
  <c r="G1719" i="1"/>
  <c r="G1720" i="1"/>
  <c r="G1721" i="1"/>
  <c r="G1722" i="1"/>
  <c r="G1723" i="1"/>
  <c r="G1724" i="1"/>
  <c r="G1725" i="1"/>
  <c r="G1726" i="1"/>
  <c r="G1727" i="1"/>
  <c r="G1728" i="1"/>
  <c r="G1729" i="1"/>
  <c r="G1730" i="1"/>
  <c r="G1731" i="1"/>
  <c r="G1732" i="1"/>
  <c r="G1733" i="1"/>
  <c r="G1734" i="1"/>
  <c r="G1735" i="1"/>
  <c r="G1736" i="1"/>
  <c r="G1737" i="1"/>
  <c r="G1738" i="1"/>
  <c r="G1739" i="1"/>
  <c r="G1740" i="1"/>
  <c r="G1741" i="1"/>
  <c r="G1742" i="1"/>
  <c r="G1743" i="1"/>
  <c r="G1744" i="1"/>
  <c r="G1745" i="1"/>
  <c r="G1746" i="1"/>
  <c r="G1747" i="1"/>
  <c r="G1748" i="1"/>
  <c r="G1749" i="1"/>
  <c r="G1750" i="1"/>
  <c r="G1751" i="1"/>
  <c r="G1752" i="1"/>
  <c r="G1753" i="1"/>
  <c r="G1754" i="1"/>
  <c r="G1755" i="1"/>
  <c r="G1756" i="1"/>
  <c r="G1757" i="1"/>
  <c r="G1758" i="1"/>
  <c r="G1759" i="1"/>
  <c r="G1760" i="1"/>
  <c r="G1761" i="1"/>
  <c r="G1762" i="1"/>
  <c r="G1763" i="1"/>
  <c r="G1764" i="1"/>
  <c r="G1765" i="1"/>
  <c r="G1766" i="1"/>
  <c r="G1767" i="1"/>
  <c r="G1768" i="1"/>
  <c r="G1769" i="1"/>
  <c r="G1770" i="1"/>
  <c r="G1771" i="1"/>
  <c r="G1772" i="1"/>
  <c r="G1773" i="1"/>
  <c r="G1774" i="1"/>
  <c r="G1775" i="1"/>
  <c r="G1776" i="1"/>
  <c r="G1777" i="1"/>
  <c r="G1778" i="1"/>
  <c r="G1779" i="1"/>
  <c r="G1780" i="1"/>
  <c r="G1781" i="1"/>
  <c r="G1782" i="1"/>
  <c r="G1783" i="1"/>
  <c r="G1784" i="1"/>
  <c r="G1785" i="1"/>
  <c r="G1786" i="1"/>
  <c r="G1787" i="1"/>
  <c r="G1788" i="1"/>
  <c r="G1789" i="1"/>
  <c r="G1790" i="1"/>
  <c r="G1791" i="1"/>
  <c r="G1792" i="1"/>
  <c r="G1793" i="1"/>
  <c r="G1794" i="1"/>
  <c r="G1795" i="1"/>
  <c r="G1796" i="1"/>
  <c r="G1797" i="1"/>
  <c r="G1798" i="1"/>
  <c r="G1799" i="1"/>
  <c r="G1800" i="1"/>
  <c r="G1801" i="1"/>
  <c r="G1802" i="1"/>
  <c r="G1803" i="1"/>
  <c r="G1804" i="1"/>
  <c r="G1805" i="1"/>
  <c r="G1806" i="1"/>
  <c r="G1807" i="1"/>
  <c r="G1808" i="1"/>
  <c r="G1809" i="1"/>
  <c r="G1810" i="1"/>
  <c r="G1811" i="1"/>
  <c r="G1812" i="1"/>
  <c r="G1813" i="1"/>
  <c r="G1814" i="1"/>
  <c r="G1815" i="1"/>
  <c r="G1816" i="1"/>
  <c r="G1817" i="1"/>
  <c r="G1818" i="1"/>
  <c r="G1819" i="1"/>
  <c r="G1820" i="1"/>
  <c r="G1821" i="1"/>
  <c r="G1822" i="1"/>
  <c r="G1823" i="1"/>
  <c r="G1824" i="1"/>
  <c r="G1825" i="1"/>
  <c r="G1826" i="1"/>
  <c r="G1827" i="1"/>
  <c r="G1828" i="1"/>
  <c r="G1829" i="1"/>
  <c r="G1830" i="1"/>
  <c r="G1831" i="1"/>
  <c r="G1832" i="1"/>
  <c r="G1833" i="1"/>
  <c r="G1834" i="1"/>
  <c r="G1835" i="1"/>
  <c r="G1836" i="1"/>
  <c r="G1837" i="1"/>
  <c r="G1838" i="1"/>
  <c r="G1839" i="1"/>
  <c r="G1840" i="1"/>
  <c r="G1841" i="1"/>
  <c r="G1842" i="1"/>
  <c r="G1843" i="1"/>
  <c r="G1844" i="1"/>
  <c r="G1845" i="1"/>
  <c r="G1846" i="1"/>
  <c r="G1847" i="1"/>
  <c r="G1848" i="1"/>
  <c r="G1849" i="1"/>
  <c r="G1850" i="1"/>
  <c r="G1851" i="1"/>
  <c r="G1852" i="1"/>
  <c r="G1853" i="1"/>
  <c r="G1854" i="1"/>
  <c r="G1855" i="1"/>
  <c r="G1856" i="1"/>
  <c r="G1857" i="1"/>
  <c r="G1858" i="1"/>
  <c r="G1859" i="1"/>
  <c r="G1860" i="1"/>
  <c r="G1861" i="1"/>
  <c r="G1862" i="1"/>
  <c r="G1863" i="1"/>
  <c r="G1864" i="1"/>
  <c r="G1865" i="1"/>
  <c r="G1866" i="1"/>
  <c r="G1867" i="1"/>
  <c r="G1868" i="1"/>
  <c r="G1869" i="1"/>
  <c r="G1870" i="1"/>
  <c r="G1871" i="1"/>
  <c r="G1872" i="1"/>
  <c r="G1873" i="1"/>
  <c r="G1874" i="1"/>
  <c r="G1875" i="1"/>
  <c r="G1876" i="1"/>
  <c r="G1877" i="1"/>
  <c r="G1878" i="1"/>
  <c r="G1879" i="1"/>
  <c r="G1880" i="1"/>
  <c r="G1881" i="1"/>
  <c r="G1882" i="1"/>
  <c r="G1883" i="1"/>
  <c r="G1884" i="1"/>
  <c r="G1885" i="1"/>
  <c r="G1886" i="1"/>
  <c r="G1887" i="1"/>
  <c r="G1888" i="1"/>
  <c r="G1889" i="1"/>
  <c r="G1890" i="1"/>
  <c r="G1891" i="1"/>
  <c r="G1892" i="1"/>
  <c r="G1893" i="1"/>
  <c r="G1894" i="1"/>
  <c r="G1895" i="1"/>
  <c r="G1896" i="1"/>
  <c r="G1897" i="1"/>
  <c r="G1898" i="1"/>
  <c r="G1899" i="1"/>
  <c r="G1900" i="1"/>
  <c r="G1901" i="1"/>
  <c r="G1902" i="1"/>
  <c r="G1903" i="1"/>
  <c r="G1904" i="1"/>
  <c r="G1905" i="1"/>
  <c r="G1906" i="1"/>
  <c r="G1907" i="1"/>
  <c r="G1908" i="1"/>
  <c r="G1909" i="1"/>
  <c r="G1910" i="1"/>
  <c r="G1911" i="1"/>
  <c r="G1912" i="1"/>
  <c r="G1913" i="1"/>
  <c r="G1914" i="1"/>
  <c r="G1915" i="1"/>
  <c r="G1916" i="1"/>
  <c r="G1917" i="1"/>
  <c r="G1918" i="1"/>
  <c r="G1919" i="1"/>
  <c r="G1920" i="1"/>
  <c r="G1921" i="1"/>
  <c r="G1922" i="1"/>
  <c r="G1923" i="1"/>
  <c r="G1924" i="1"/>
  <c r="G1925" i="1"/>
  <c r="G1926" i="1"/>
  <c r="G1927" i="1"/>
  <c r="G1928" i="1"/>
  <c r="G1929" i="1"/>
  <c r="G1930" i="1"/>
  <c r="G1931" i="1"/>
  <c r="G1932" i="1"/>
  <c r="G1933" i="1"/>
  <c r="G1934" i="1"/>
  <c r="G1935" i="1"/>
  <c r="G1936" i="1"/>
  <c r="G1937" i="1"/>
  <c r="G1938" i="1"/>
  <c r="G1939" i="1"/>
  <c r="G1940" i="1"/>
  <c r="G1941" i="1"/>
  <c r="G1942" i="1"/>
  <c r="G1943" i="1"/>
  <c r="G1944" i="1"/>
  <c r="G1945" i="1"/>
  <c r="G1946" i="1"/>
  <c r="G1947" i="1"/>
  <c r="G1948" i="1"/>
  <c r="G1949" i="1"/>
  <c r="G1950" i="1"/>
  <c r="G1951" i="1"/>
  <c r="G1952" i="1"/>
  <c r="G1953" i="1"/>
  <c r="G1954" i="1"/>
  <c r="G1955" i="1"/>
  <c r="G1956" i="1"/>
  <c r="G1957" i="1"/>
  <c r="G1958" i="1"/>
  <c r="G1959" i="1"/>
  <c r="G1960" i="1"/>
  <c r="G1961" i="1"/>
  <c r="G1962" i="1"/>
  <c r="G1963" i="1"/>
  <c r="G1964" i="1"/>
  <c r="G1965" i="1"/>
  <c r="G1966" i="1"/>
  <c r="G1967" i="1"/>
  <c r="G1968" i="1"/>
  <c r="G1969" i="1"/>
  <c r="G1970" i="1"/>
  <c r="G1971" i="1"/>
  <c r="G1972" i="1"/>
  <c r="G1973" i="1"/>
  <c r="G1974" i="1"/>
  <c r="G1975" i="1"/>
  <c r="G1976" i="1"/>
  <c r="G1977" i="1"/>
  <c r="G1978" i="1"/>
  <c r="G1979" i="1"/>
  <c r="G1980" i="1"/>
  <c r="G1981" i="1"/>
  <c r="G1982" i="1"/>
  <c r="G1983" i="1"/>
  <c r="G1984" i="1"/>
  <c r="G1985" i="1"/>
  <c r="G1986" i="1"/>
  <c r="G1987" i="1"/>
  <c r="G1988" i="1"/>
  <c r="G1989" i="1"/>
  <c r="G1990" i="1"/>
  <c r="G1991" i="1"/>
  <c r="G1992" i="1"/>
  <c r="G1993" i="1"/>
  <c r="G1994" i="1"/>
  <c r="G1995" i="1"/>
  <c r="G1996" i="1"/>
  <c r="G1997" i="1"/>
  <c r="G1998" i="1"/>
  <c r="G1999" i="1"/>
  <c r="G2000" i="1"/>
  <c r="G2001" i="1"/>
  <c r="G2002" i="1"/>
  <c r="G2003" i="1"/>
  <c r="G2004" i="1"/>
  <c r="G2005" i="1"/>
  <c r="G2006" i="1"/>
  <c r="G2007" i="1"/>
  <c r="G2008" i="1"/>
  <c r="G2009" i="1"/>
  <c r="G2010" i="1"/>
  <c r="G2011" i="1"/>
  <c r="G2012" i="1"/>
  <c r="G2013" i="1"/>
  <c r="G2014" i="1"/>
  <c r="G2015" i="1"/>
  <c r="G2016" i="1"/>
  <c r="G2017" i="1"/>
  <c r="G2018" i="1"/>
  <c r="G2019" i="1"/>
  <c r="G2020" i="1"/>
  <c r="G2021" i="1"/>
  <c r="G2022" i="1"/>
  <c r="G2023" i="1"/>
  <c r="G2024" i="1"/>
  <c r="G2025" i="1"/>
  <c r="G2026" i="1"/>
  <c r="G2027" i="1"/>
  <c r="G2028" i="1"/>
  <c r="G2029" i="1"/>
  <c r="G2030" i="1"/>
  <c r="G2031" i="1"/>
  <c r="G2032" i="1"/>
  <c r="G2033" i="1"/>
  <c r="G2034" i="1"/>
  <c r="G2035" i="1"/>
  <c r="G2036" i="1"/>
  <c r="G2037" i="1"/>
  <c r="G2038" i="1"/>
  <c r="G2039" i="1"/>
  <c r="G2040" i="1"/>
  <c r="G2041" i="1"/>
  <c r="G2042" i="1"/>
  <c r="G2043" i="1"/>
  <c r="G2044" i="1"/>
  <c r="G2045" i="1"/>
  <c r="G2046" i="1"/>
  <c r="G2047" i="1"/>
  <c r="G2048" i="1"/>
  <c r="G2049" i="1"/>
  <c r="G2050" i="1"/>
  <c r="G2051" i="1"/>
  <c r="G2052" i="1"/>
  <c r="G2053" i="1"/>
  <c r="G2054" i="1"/>
  <c r="G2055" i="1"/>
  <c r="G2056" i="1"/>
  <c r="G2057" i="1"/>
  <c r="G2058" i="1"/>
  <c r="G2059" i="1"/>
  <c r="G2060" i="1"/>
  <c r="G2061" i="1"/>
  <c r="G2062" i="1"/>
  <c r="G2063" i="1"/>
  <c r="G2064" i="1"/>
  <c r="G2065" i="1"/>
  <c r="G2066" i="1"/>
  <c r="G2067" i="1"/>
  <c r="G2068" i="1"/>
  <c r="G2069" i="1"/>
  <c r="G2070" i="1"/>
  <c r="G2071" i="1"/>
  <c r="G2072" i="1"/>
  <c r="G2073" i="1"/>
  <c r="G2074" i="1"/>
  <c r="G2075" i="1"/>
  <c r="G2076" i="1"/>
  <c r="G2077" i="1"/>
  <c r="G2078" i="1"/>
  <c r="G2079" i="1"/>
  <c r="G2080" i="1"/>
  <c r="G2081" i="1"/>
  <c r="G2082" i="1"/>
  <c r="G2083" i="1"/>
  <c r="G2084" i="1"/>
  <c r="G2085" i="1"/>
  <c r="G2086" i="1"/>
  <c r="G2087" i="1"/>
  <c r="G2088" i="1"/>
  <c r="G2089" i="1"/>
  <c r="G2090" i="1"/>
  <c r="G2091" i="1"/>
  <c r="G2092" i="1"/>
  <c r="G2093" i="1"/>
  <c r="G2094" i="1"/>
  <c r="G2095" i="1"/>
  <c r="G2096" i="1"/>
  <c r="G2097" i="1"/>
  <c r="G2098" i="1"/>
  <c r="G2099" i="1"/>
  <c r="G2100" i="1"/>
  <c r="G2101" i="1"/>
  <c r="G2102" i="1"/>
  <c r="G2103" i="1"/>
  <c r="G2104" i="1"/>
  <c r="G2105" i="1"/>
  <c r="G2106" i="1"/>
  <c r="G2107" i="1"/>
  <c r="G2108" i="1"/>
  <c r="G2109" i="1"/>
  <c r="G2110" i="1"/>
  <c r="G2111" i="1"/>
  <c r="G2112" i="1"/>
  <c r="G2113" i="1"/>
  <c r="G2114" i="1"/>
  <c r="G2115" i="1"/>
  <c r="G2116" i="1"/>
  <c r="G2117" i="1"/>
  <c r="G2118" i="1"/>
  <c r="G2119" i="1"/>
  <c r="G2120" i="1"/>
  <c r="G2121" i="1"/>
  <c r="G2122" i="1"/>
  <c r="G2123" i="1"/>
  <c r="G2124" i="1"/>
  <c r="G2125" i="1"/>
  <c r="G2126" i="1"/>
  <c r="G2127" i="1"/>
  <c r="G2128" i="1"/>
  <c r="G2129" i="1"/>
  <c r="G2130" i="1"/>
  <c r="G2131" i="1"/>
  <c r="G2132" i="1"/>
  <c r="G2133" i="1"/>
  <c r="G2134" i="1"/>
  <c r="G2135" i="1"/>
  <c r="G2136" i="1"/>
  <c r="G2137" i="1"/>
  <c r="G2138" i="1"/>
  <c r="G2139" i="1"/>
  <c r="G2140" i="1"/>
  <c r="G2141" i="1"/>
  <c r="G2142" i="1"/>
  <c r="G2143" i="1"/>
  <c r="G2144" i="1"/>
  <c r="G2145" i="1"/>
  <c r="G2146" i="1"/>
  <c r="G2147" i="1"/>
  <c r="G2148" i="1"/>
  <c r="G2149" i="1"/>
  <c r="G2150" i="1"/>
  <c r="G2151" i="1"/>
  <c r="G2152" i="1"/>
  <c r="G2153" i="1"/>
  <c r="G2154" i="1"/>
  <c r="G2155" i="1"/>
  <c r="G2156" i="1"/>
  <c r="G2157" i="1"/>
  <c r="G2158" i="1"/>
  <c r="G2159" i="1"/>
  <c r="G2160" i="1"/>
  <c r="G2161" i="1"/>
  <c r="G2162" i="1"/>
  <c r="G2163" i="1"/>
  <c r="G2164" i="1"/>
  <c r="G2165" i="1"/>
  <c r="G2166" i="1"/>
  <c r="G2167" i="1"/>
  <c r="G2168" i="1"/>
  <c r="G2169" i="1"/>
  <c r="G2170" i="1"/>
  <c r="G2171" i="1"/>
  <c r="G2172" i="1"/>
  <c r="G2173" i="1"/>
  <c r="G2174" i="1"/>
  <c r="G2175" i="1"/>
  <c r="G2176" i="1"/>
  <c r="G2177" i="1"/>
  <c r="G2178" i="1"/>
  <c r="G2179" i="1"/>
  <c r="G2180" i="1"/>
  <c r="G2181" i="1"/>
  <c r="G2182" i="1"/>
  <c r="G2183" i="1"/>
  <c r="G2184" i="1"/>
  <c r="G2185" i="1"/>
  <c r="G2186" i="1"/>
  <c r="G2187" i="1"/>
  <c r="G2188" i="1"/>
  <c r="G2189" i="1"/>
  <c r="G2190" i="1"/>
  <c r="G2191" i="1"/>
  <c r="G2192" i="1"/>
  <c r="G2193" i="1"/>
  <c r="G2194" i="1"/>
  <c r="G2195" i="1"/>
  <c r="G2196" i="1"/>
  <c r="G2197" i="1"/>
  <c r="G2198" i="1"/>
  <c r="G2199" i="1"/>
  <c r="G2200" i="1"/>
  <c r="G2201" i="1"/>
  <c r="G2202" i="1"/>
  <c r="G2203" i="1"/>
  <c r="G2204" i="1"/>
  <c r="G2205" i="1"/>
  <c r="G2206" i="1"/>
  <c r="G2207" i="1"/>
  <c r="G2208" i="1"/>
  <c r="G2209" i="1"/>
  <c r="G2210" i="1"/>
  <c r="G2211" i="1"/>
  <c r="G2212" i="1"/>
  <c r="G2213" i="1"/>
  <c r="G2214" i="1"/>
  <c r="G2215" i="1"/>
  <c r="G2216" i="1"/>
  <c r="G2217" i="1"/>
  <c r="G2218" i="1"/>
  <c r="G2219" i="1"/>
  <c r="G2220" i="1"/>
  <c r="G2221" i="1"/>
  <c r="G2222" i="1"/>
  <c r="G2223" i="1"/>
  <c r="G2224" i="1"/>
  <c r="G2225" i="1"/>
  <c r="G2226" i="1"/>
  <c r="G2227" i="1"/>
  <c r="G2228" i="1"/>
  <c r="G2229" i="1"/>
  <c r="G2230" i="1"/>
  <c r="G2231" i="1"/>
  <c r="G2232" i="1"/>
  <c r="G2233" i="1"/>
  <c r="G2234" i="1"/>
  <c r="G2235" i="1"/>
  <c r="G2236" i="1"/>
  <c r="G2237" i="1"/>
  <c r="G2238" i="1"/>
  <c r="G2239" i="1"/>
  <c r="G2240" i="1"/>
  <c r="G2241" i="1"/>
  <c r="G2242" i="1"/>
  <c r="G2243" i="1"/>
  <c r="G2244" i="1"/>
  <c r="G2245" i="1"/>
  <c r="G2246" i="1"/>
  <c r="G2247" i="1"/>
  <c r="G2248" i="1"/>
  <c r="G2249" i="1"/>
  <c r="G2250" i="1"/>
  <c r="G2251" i="1"/>
  <c r="G2252" i="1"/>
  <c r="G2253" i="1"/>
  <c r="G2254" i="1"/>
  <c r="G2255" i="1"/>
  <c r="G2256" i="1"/>
  <c r="G2257" i="1"/>
  <c r="G2258" i="1"/>
  <c r="G2259" i="1"/>
  <c r="G2260" i="1"/>
  <c r="G2261" i="1"/>
  <c r="G2262" i="1"/>
  <c r="G2263" i="1"/>
  <c r="G2264" i="1"/>
  <c r="G2265" i="1"/>
  <c r="G2266" i="1"/>
  <c r="G2267" i="1"/>
  <c r="G2268" i="1"/>
  <c r="G2269" i="1"/>
  <c r="G2270" i="1"/>
  <c r="G2271" i="1"/>
  <c r="G2272" i="1"/>
  <c r="G2273" i="1"/>
  <c r="G2274" i="1"/>
  <c r="G2275" i="1"/>
  <c r="G2276" i="1"/>
  <c r="G2277" i="1"/>
  <c r="G2278" i="1"/>
  <c r="G2279" i="1"/>
  <c r="G2280" i="1"/>
  <c r="G2281" i="1"/>
  <c r="G2282" i="1"/>
  <c r="G2283" i="1"/>
  <c r="G2284" i="1"/>
  <c r="G2285" i="1"/>
  <c r="G2286" i="1"/>
  <c r="G2287" i="1"/>
  <c r="G2288" i="1"/>
  <c r="G2289" i="1"/>
  <c r="G2290" i="1"/>
  <c r="G2291" i="1"/>
  <c r="G2292" i="1"/>
  <c r="G2293" i="1"/>
  <c r="G2294" i="1"/>
  <c r="G2295" i="1"/>
  <c r="G2296" i="1"/>
  <c r="G2297" i="1"/>
  <c r="G2298" i="1"/>
  <c r="G2299" i="1"/>
  <c r="G2300" i="1"/>
  <c r="G2301" i="1"/>
  <c r="G2302" i="1"/>
  <c r="G2303" i="1"/>
  <c r="G2304" i="1"/>
  <c r="G2305" i="1"/>
  <c r="G2306" i="1"/>
  <c r="G2307" i="1"/>
  <c r="G2308" i="1"/>
  <c r="G2309" i="1"/>
  <c r="G2310" i="1"/>
  <c r="G2311" i="1"/>
  <c r="G2312" i="1"/>
  <c r="G2313" i="1"/>
  <c r="G2314" i="1"/>
  <c r="G2315" i="1"/>
  <c r="G2316" i="1"/>
  <c r="G2317" i="1"/>
  <c r="G2318" i="1"/>
  <c r="G2319" i="1"/>
  <c r="G2320" i="1"/>
  <c r="G2321" i="1"/>
  <c r="G2322" i="1"/>
  <c r="G2323" i="1"/>
  <c r="G2324" i="1"/>
  <c r="G2325" i="1"/>
  <c r="G2326" i="1"/>
  <c r="G2327" i="1"/>
  <c r="G2328" i="1"/>
  <c r="G2329" i="1"/>
  <c r="G2330" i="1"/>
  <c r="G2331" i="1"/>
  <c r="G2332" i="1"/>
  <c r="G2333" i="1"/>
  <c r="G2334" i="1"/>
  <c r="G2335" i="1"/>
  <c r="G2336" i="1"/>
  <c r="G2337" i="1"/>
  <c r="G2338" i="1"/>
  <c r="G2339" i="1"/>
  <c r="G2340" i="1"/>
  <c r="G2341" i="1"/>
  <c r="G2342" i="1"/>
  <c r="G2343" i="1"/>
  <c r="G2344" i="1"/>
  <c r="G2345" i="1"/>
  <c r="G2346" i="1"/>
  <c r="G2347" i="1"/>
  <c r="G2348" i="1"/>
  <c r="G2349" i="1"/>
  <c r="G2350" i="1"/>
  <c r="G2351" i="1"/>
  <c r="G2352" i="1"/>
  <c r="G2353" i="1"/>
  <c r="G2354" i="1"/>
  <c r="G2355" i="1"/>
  <c r="G2356" i="1"/>
  <c r="G2357" i="1"/>
  <c r="G2358" i="1"/>
  <c r="G2359" i="1"/>
  <c r="G2360" i="1"/>
  <c r="G2361" i="1"/>
  <c r="G2362" i="1"/>
  <c r="G2363" i="1"/>
  <c r="G2364" i="1"/>
  <c r="G2365" i="1"/>
  <c r="G2366" i="1"/>
  <c r="G2367" i="1"/>
  <c r="G2368" i="1"/>
  <c r="G2369" i="1"/>
  <c r="G2370" i="1"/>
  <c r="G2371" i="1"/>
  <c r="G2372" i="1"/>
  <c r="G2373" i="1"/>
  <c r="G2374" i="1"/>
  <c r="G2375" i="1"/>
  <c r="G2376" i="1"/>
  <c r="G2377" i="1"/>
  <c r="G2378" i="1"/>
  <c r="G2379" i="1"/>
  <c r="G2380" i="1"/>
  <c r="G2381" i="1"/>
  <c r="G2382" i="1"/>
  <c r="G2383" i="1"/>
  <c r="G2384" i="1"/>
  <c r="G2385" i="1"/>
  <c r="G2386" i="1"/>
  <c r="G2387" i="1"/>
  <c r="G2388" i="1"/>
  <c r="G2389" i="1"/>
  <c r="G2390" i="1"/>
  <c r="G2391" i="1"/>
  <c r="G2392" i="1"/>
  <c r="G2393" i="1"/>
  <c r="G2394" i="1"/>
  <c r="G2395" i="1"/>
  <c r="G2396" i="1"/>
  <c r="G2397" i="1"/>
  <c r="G2398" i="1"/>
  <c r="G2399" i="1"/>
  <c r="G2400" i="1"/>
  <c r="G2401" i="1"/>
  <c r="G2402" i="1"/>
  <c r="G2403" i="1"/>
  <c r="G2404" i="1"/>
  <c r="G2405" i="1"/>
  <c r="G2406" i="1"/>
  <c r="G2407" i="1"/>
  <c r="G2408" i="1"/>
  <c r="G2409" i="1"/>
  <c r="G2410" i="1"/>
  <c r="G2411" i="1"/>
  <c r="G2412" i="1"/>
  <c r="G2413" i="1"/>
  <c r="G2414" i="1"/>
  <c r="G2415" i="1"/>
  <c r="G2416" i="1"/>
  <c r="G2417" i="1"/>
  <c r="G2418" i="1"/>
  <c r="G2419" i="1"/>
  <c r="G2420" i="1"/>
  <c r="G2421" i="1"/>
  <c r="G2422" i="1"/>
  <c r="G2423" i="1"/>
  <c r="G2424" i="1"/>
  <c r="G2425" i="1"/>
  <c r="G2426" i="1"/>
  <c r="G2427" i="1"/>
  <c r="G2428" i="1"/>
  <c r="G2429" i="1"/>
  <c r="G2430" i="1"/>
  <c r="G2431" i="1"/>
  <c r="G2432" i="1"/>
  <c r="G2433" i="1"/>
  <c r="G2434" i="1"/>
  <c r="G2435" i="1"/>
  <c r="G2436" i="1"/>
  <c r="G2437" i="1"/>
  <c r="G2438" i="1"/>
  <c r="G2439" i="1"/>
  <c r="G2440" i="1"/>
  <c r="G2441" i="1"/>
  <c r="G2442" i="1"/>
  <c r="G2443" i="1"/>
  <c r="G2444" i="1"/>
  <c r="G2445" i="1"/>
  <c r="G2446" i="1"/>
  <c r="G2447" i="1"/>
  <c r="G2448" i="1"/>
  <c r="G2449" i="1"/>
  <c r="G2450" i="1"/>
  <c r="G2451" i="1"/>
  <c r="G2452" i="1"/>
  <c r="G2453" i="1"/>
  <c r="G2454" i="1"/>
  <c r="G2455" i="1"/>
  <c r="G2456" i="1"/>
  <c r="G2457" i="1"/>
  <c r="G2458" i="1"/>
  <c r="G2459" i="1"/>
  <c r="G2460" i="1"/>
  <c r="G2461" i="1"/>
  <c r="G2462" i="1"/>
  <c r="G2463" i="1"/>
  <c r="G2464" i="1"/>
  <c r="G2465" i="1"/>
  <c r="G2466" i="1"/>
  <c r="G2467" i="1"/>
  <c r="G2468" i="1"/>
  <c r="G2469" i="1"/>
  <c r="G2470" i="1"/>
  <c r="G2471" i="1"/>
  <c r="G2472" i="1"/>
  <c r="G2473" i="1"/>
  <c r="G2474" i="1"/>
  <c r="G2475" i="1"/>
  <c r="G2476" i="1"/>
  <c r="G2477" i="1"/>
  <c r="G2478" i="1"/>
  <c r="G2479" i="1"/>
  <c r="G2480" i="1"/>
  <c r="G2481" i="1"/>
  <c r="G2482" i="1"/>
  <c r="G2483" i="1"/>
  <c r="G2484" i="1"/>
  <c r="G2485" i="1"/>
  <c r="G2486" i="1"/>
  <c r="G2487" i="1"/>
  <c r="G2488" i="1"/>
  <c r="G2489" i="1"/>
  <c r="G2490" i="1"/>
  <c r="G2491" i="1"/>
  <c r="G2492" i="1"/>
  <c r="G2493" i="1"/>
  <c r="G2494" i="1"/>
  <c r="G2495" i="1"/>
  <c r="G2496" i="1"/>
  <c r="G2497" i="1"/>
  <c r="G2498" i="1"/>
  <c r="G2499" i="1"/>
  <c r="G2500" i="1"/>
  <c r="G2501" i="1"/>
  <c r="G2502" i="1"/>
  <c r="G2503" i="1"/>
  <c r="G2504" i="1"/>
  <c r="G2505" i="1"/>
  <c r="G2506" i="1"/>
  <c r="G2507" i="1"/>
  <c r="G2508" i="1"/>
  <c r="G2509" i="1"/>
  <c r="G2510" i="1"/>
  <c r="G2511" i="1"/>
  <c r="G2512" i="1"/>
  <c r="G2513" i="1"/>
  <c r="G2514" i="1"/>
  <c r="G2515" i="1"/>
  <c r="G2516" i="1"/>
  <c r="G2517" i="1"/>
  <c r="G2518" i="1"/>
  <c r="G2519" i="1"/>
  <c r="G2520" i="1"/>
  <c r="G2521" i="1"/>
  <c r="G2522" i="1"/>
  <c r="G2523" i="1"/>
  <c r="G2524" i="1"/>
  <c r="G2525" i="1"/>
  <c r="G2526" i="1"/>
  <c r="G2527" i="1"/>
  <c r="G2528" i="1"/>
  <c r="G2529" i="1"/>
  <c r="G2530" i="1"/>
  <c r="G2531" i="1"/>
  <c r="G2532" i="1"/>
  <c r="G2533" i="1"/>
  <c r="G2534" i="1"/>
  <c r="G2535" i="1"/>
  <c r="G2536" i="1"/>
  <c r="G2537" i="1"/>
  <c r="G2538" i="1"/>
  <c r="G2539" i="1"/>
  <c r="G2540" i="1"/>
  <c r="G2541" i="1"/>
  <c r="G2542" i="1"/>
  <c r="G2543" i="1"/>
  <c r="G2544" i="1"/>
  <c r="G2545" i="1"/>
  <c r="G2546" i="1"/>
  <c r="G2547" i="1"/>
  <c r="G2548" i="1"/>
  <c r="G2549" i="1"/>
  <c r="G2550" i="1"/>
  <c r="G2551" i="1"/>
  <c r="G2552" i="1"/>
  <c r="G2553" i="1"/>
  <c r="G2554" i="1"/>
  <c r="G2555" i="1"/>
  <c r="G2556" i="1"/>
  <c r="G2557" i="1"/>
  <c r="G2558" i="1"/>
  <c r="G2559" i="1"/>
  <c r="G2560" i="1"/>
  <c r="G2561" i="1"/>
  <c r="G2562" i="1"/>
  <c r="G2563" i="1"/>
  <c r="G2564" i="1"/>
  <c r="G2565" i="1"/>
  <c r="G2566" i="1"/>
  <c r="G2567" i="1"/>
  <c r="G2568" i="1"/>
  <c r="G2569" i="1"/>
  <c r="G2570" i="1"/>
  <c r="G2571" i="1"/>
  <c r="G2572" i="1"/>
  <c r="G2573" i="1"/>
  <c r="G2574" i="1"/>
  <c r="G2575" i="1"/>
  <c r="G2576" i="1"/>
  <c r="G2577" i="1"/>
  <c r="G2578" i="1"/>
  <c r="G2579" i="1"/>
  <c r="G2580" i="1"/>
  <c r="G2581" i="1"/>
  <c r="G2582" i="1"/>
  <c r="G2583" i="1"/>
  <c r="G2584" i="1"/>
  <c r="G2585" i="1"/>
  <c r="G2586" i="1"/>
  <c r="G2587" i="1"/>
  <c r="G2588" i="1"/>
  <c r="G2589" i="1"/>
  <c r="G2590" i="1"/>
  <c r="G2591" i="1"/>
  <c r="G2592" i="1"/>
  <c r="G2593" i="1"/>
  <c r="G2594" i="1"/>
  <c r="G2595" i="1"/>
  <c r="G2596" i="1"/>
  <c r="G2597" i="1"/>
  <c r="G2598" i="1"/>
  <c r="G2599" i="1"/>
  <c r="G2600" i="1"/>
  <c r="G2601" i="1"/>
  <c r="G2602" i="1"/>
  <c r="G2603" i="1"/>
  <c r="G2604" i="1"/>
  <c r="G2605" i="1"/>
  <c r="G2606" i="1"/>
  <c r="G2607" i="1"/>
  <c r="G2608" i="1"/>
  <c r="G2609" i="1"/>
  <c r="G2610" i="1"/>
  <c r="G2611" i="1"/>
  <c r="G2612" i="1"/>
  <c r="G2613" i="1"/>
  <c r="G2614" i="1"/>
  <c r="G2615" i="1"/>
  <c r="G2616" i="1"/>
  <c r="G2617" i="1"/>
  <c r="G2618" i="1"/>
  <c r="G2619" i="1"/>
  <c r="G2620" i="1"/>
  <c r="G2621" i="1"/>
  <c r="G2622" i="1"/>
  <c r="G2623" i="1"/>
  <c r="G2624" i="1"/>
  <c r="G2625" i="1"/>
  <c r="G2626" i="1"/>
  <c r="G2627" i="1"/>
  <c r="G2628" i="1"/>
  <c r="G2629" i="1"/>
  <c r="G2630" i="1"/>
  <c r="G2631" i="1"/>
  <c r="G2632" i="1"/>
  <c r="G2633" i="1"/>
  <c r="G2634" i="1"/>
  <c r="G2635" i="1"/>
  <c r="G2636" i="1"/>
  <c r="G2637" i="1"/>
  <c r="G2638" i="1"/>
  <c r="G2639" i="1"/>
  <c r="G2640" i="1"/>
  <c r="G2641" i="1"/>
  <c r="G2642" i="1"/>
  <c r="G2643" i="1"/>
  <c r="G2644" i="1"/>
  <c r="G2645" i="1"/>
  <c r="G2646" i="1"/>
  <c r="G2647" i="1"/>
  <c r="G2648" i="1"/>
  <c r="G2649" i="1"/>
  <c r="G2650" i="1"/>
  <c r="G2651" i="1"/>
  <c r="G2652" i="1"/>
  <c r="G2653" i="1"/>
  <c r="G2654" i="1"/>
  <c r="G2655" i="1"/>
  <c r="G2656" i="1"/>
  <c r="G2657" i="1"/>
  <c r="G2658" i="1"/>
  <c r="G2659" i="1"/>
  <c r="G2660" i="1"/>
  <c r="G2661" i="1"/>
  <c r="G2662" i="1"/>
  <c r="G2663" i="1"/>
  <c r="G2664" i="1"/>
  <c r="G2665" i="1"/>
  <c r="G2666" i="1"/>
  <c r="G2667" i="1"/>
  <c r="G2668" i="1"/>
  <c r="G2669" i="1"/>
  <c r="G2670" i="1"/>
  <c r="G2671" i="1"/>
  <c r="G2672" i="1"/>
  <c r="G2673" i="1"/>
  <c r="G2674" i="1"/>
  <c r="G2675" i="1"/>
  <c r="G2676" i="1"/>
  <c r="G2677" i="1"/>
  <c r="G2678" i="1"/>
  <c r="G2679" i="1"/>
  <c r="G2680" i="1"/>
  <c r="G2681" i="1"/>
  <c r="G2682" i="1"/>
  <c r="G2683" i="1"/>
  <c r="G2684" i="1"/>
  <c r="G2685" i="1"/>
  <c r="G2686" i="1"/>
  <c r="G2687" i="1"/>
  <c r="G2688" i="1"/>
  <c r="G2689" i="1"/>
  <c r="G2690" i="1"/>
  <c r="G2691" i="1"/>
  <c r="G2692" i="1"/>
  <c r="G2693" i="1"/>
  <c r="G2694" i="1"/>
  <c r="G2695" i="1"/>
  <c r="G2696" i="1"/>
  <c r="G2697" i="1"/>
  <c r="G2698" i="1"/>
  <c r="G2699" i="1"/>
  <c r="G2700" i="1"/>
  <c r="G2701" i="1"/>
  <c r="G2702" i="1"/>
  <c r="G2703" i="1"/>
  <c r="G2704" i="1"/>
  <c r="G2705" i="1"/>
  <c r="G2706" i="1"/>
  <c r="G2707" i="1"/>
  <c r="G2708" i="1"/>
  <c r="G2709" i="1"/>
  <c r="G2710" i="1"/>
  <c r="G2711" i="1"/>
  <c r="G2712" i="1"/>
  <c r="G2713" i="1"/>
  <c r="G2714" i="1"/>
  <c r="G2715" i="1"/>
  <c r="G2716" i="1"/>
  <c r="G2717" i="1"/>
  <c r="G2718" i="1"/>
  <c r="G2719" i="1"/>
  <c r="G2720" i="1"/>
  <c r="G2721" i="1"/>
  <c r="G2722" i="1"/>
  <c r="G2723" i="1"/>
  <c r="G2724" i="1"/>
  <c r="G2725" i="1"/>
  <c r="G2726" i="1"/>
  <c r="G2727" i="1"/>
  <c r="G2728" i="1"/>
  <c r="G2729" i="1"/>
  <c r="G2730" i="1"/>
  <c r="G2731" i="1"/>
  <c r="G2732" i="1"/>
  <c r="G2733" i="1"/>
  <c r="G2734" i="1"/>
  <c r="G2735" i="1"/>
  <c r="G2736" i="1"/>
  <c r="G2737" i="1"/>
  <c r="G2738" i="1"/>
  <c r="G2739" i="1"/>
  <c r="G2740" i="1"/>
  <c r="G2741" i="1"/>
  <c r="G2742" i="1"/>
  <c r="G2743" i="1"/>
  <c r="G2744" i="1"/>
  <c r="G2745" i="1"/>
  <c r="G2746" i="1"/>
  <c r="G2747" i="1"/>
  <c r="G2748" i="1"/>
  <c r="G2749" i="1"/>
  <c r="G2750" i="1"/>
  <c r="G2751" i="1"/>
  <c r="G2752" i="1"/>
  <c r="G2753" i="1"/>
  <c r="G2754" i="1"/>
  <c r="G2755" i="1"/>
  <c r="G2756" i="1"/>
  <c r="G2757" i="1"/>
  <c r="G2758" i="1"/>
  <c r="G2759" i="1"/>
  <c r="G2760" i="1"/>
  <c r="G2761" i="1"/>
  <c r="G2762" i="1"/>
  <c r="G2763" i="1"/>
  <c r="G2764" i="1"/>
  <c r="G2765" i="1"/>
  <c r="G2766" i="1"/>
  <c r="G2767" i="1"/>
  <c r="G2768" i="1"/>
  <c r="G2769" i="1"/>
  <c r="G2770" i="1"/>
  <c r="G2771" i="1"/>
  <c r="G2772" i="1"/>
  <c r="G2773" i="1"/>
  <c r="G2774" i="1"/>
  <c r="G2775" i="1"/>
  <c r="G2776" i="1"/>
  <c r="G2777" i="1"/>
  <c r="G2778" i="1"/>
  <c r="G2779" i="1"/>
  <c r="G2780" i="1"/>
  <c r="G2781" i="1"/>
  <c r="G2782" i="1"/>
  <c r="G2783" i="1"/>
  <c r="G2784" i="1"/>
  <c r="G2785" i="1"/>
  <c r="G2786" i="1"/>
  <c r="G2787" i="1"/>
  <c r="G2788" i="1"/>
  <c r="G2789" i="1"/>
  <c r="G2790" i="1"/>
  <c r="G2791" i="1"/>
  <c r="G2792" i="1"/>
  <c r="G2793" i="1"/>
  <c r="G2794" i="1"/>
  <c r="G2795" i="1"/>
  <c r="G2796" i="1"/>
  <c r="G2797" i="1"/>
  <c r="G2798" i="1"/>
  <c r="G2799" i="1"/>
  <c r="G2800" i="1"/>
  <c r="G2801" i="1"/>
  <c r="G2802" i="1"/>
  <c r="G2803" i="1"/>
  <c r="G2804" i="1"/>
  <c r="G2805" i="1"/>
  <c r="G2806" i="1"/>
  <c r="G2807" i="1"/>
  <c r="G2808" i="1"/>
  <c r="G2809" i="1"/>
  <c r="G2810" i="1"/>
  <c r="G2811" i="1"/>
  <c r="G2812" i="1"/>
  <c r="G2813" i="1"/>
  <c r="G2814" i="1"/>
  <c r="G2815" i="1"/>
  <c r="G2816" i="1"/>
  <c r="G2817" i="1"/>
  <c r="G2818" i="1"/>
  <c r="G2819" i="1"/>
  <c r="G2820" i="1"/>
  <c r="G2821" i="1"/>
  <c r="G2822" i="1"/>
  <c r="G2823" i="1"/>
  <c r="G2824" i="1"/>
  <c r="G2825" i="1"/>
  <c r="G2826" i="1"/>
  <c r="G2827" i="1"/>
  <c r="G2828" i="1"/>
  <c r="G2829" i="1"/>
  <c r="G2830" i="1"/>
  <c r="G2831" i="1"/>
  <c r="G2832" i="1"/>
  <c r="G2833" i="1"/>
  <c r="G2834" i="1"/>
  <c r="G2835" i="1"/>
  <c r="G2836" i="1"/>
  <c r="G2837" i="1"/>
  <c r="G2838" i="1"/>
  <c r="G2839" i="1"/>
  <c r="G2840" i="1"/>
  <c r="G2841" i="1"/>
  <c r="G2842" i="1"/>
  <c r="G2843" i="1"/>
  <c r="G2844" i="1"/>
  <c r="G2845" i="1"/>
  <c r="G2846" i="1"/>
  <c r="G2847" i="1"/>
  <c r="G2848" i="1"/>
  <c r="G2849" i="1"/>
  <c r="G2850" i="1"/>
  <c r="G2851" i="1"/>
  <c r="G2852" i="1"/>
  <c r="G2853" i="1"/>
  <c r="G2854" i="1"/>
  <c r="G2855" i="1"/>
  <c r="G2856" i="1"/>
  <c r="G2857" i="1"/>
  <c r="G2858" i="1"/>
  <c r="G2859" i="1"/>
  <c r="G2860" i="1"/>
  <c r="G2861" i="1"/>
  <c r="G2862" i="1"/>
  <c r="G2863" i="1"/>
  <c r="G2864" i="1"/>
  <c r="G2865" i="1"/>
  <c r="G2866" i="1"/>
  <c r="G2867" i="1"/>
  <c r="G2868" i="1"/>
  <c r="G2869" i="1"/>
  <c r="G2870" i="1"/>
  <c r="G2871" i="1"/>
  <c r="G2872" i="1"/>
  <c r="G2873" i="1"/>
  <c r="G2874" i="1"/>
  <c r="G2875" i="1"/>
  <c r="G2876" i="1"/>
  <c r="G2877" i="1"/>
  <c r="G2878" i="1"/>
  <c r="G2879" i="1"/>
  <c r="G2880" i="1"/>
  <c r="G2881" i="1"/>
  <c r="G2882" i="1"/>
  <c r="G2883" i="1"/>
  <c r="G2884" i="1"/>
  <c r="G2885" i="1"/>
  <c r="G2886" i="1"/>
  <c r="G2887" i="1"/>
  <c r="G2888" i="1"/>
  <c r="G2889" i="1"/>
  <c r="G2890" i="1"/>
  <c r="G2891" i="1"/>
  <c r="G2892" i="1"/>
  <c r="G2893" i="1"/>
  <c r="G2894" i="1"/>
  <c r="G2895" i="1"/>
  <c r="G2896" i="1"/>
  <c r="G2897" i="1"/>
  <c r="G2898" i="1"/>
  <c r="G2899" i="1"/>
  <c r="G2900" i="1"/>
  <c r="G2901" i="1"/>
  <c r="G2902" i="1"/>
  <c r="G2903" i="1"/>
  <c r="G2904" i="1"/>
  <c r="G2905" i="1"/>
  <c r="G2906" i="1"/>
  <c r="G2907" i="1"/>
  <c r="G2908" i="1"/>
  <c r="G2909" i="1"/>
  <c r="G2910" i="1"/>
  <c r="G2911" i="1"/>
  <c r="G2912" i="1"/>
  <c r="G2913" i="1"/>
  <c r="G2914" i="1"/>
  <c r="G2915" i="1"/>
  <c r="G2916" i="1"/>
  <c r="G2917" i="1"/>
  <c r="G2918" i="1"/>
  <c r="G2919" i="1"/>
  <c r="G2920" i="1"/>
  <c r="G2921" i="1"/>
  <c r="G2922" i="1"/>
  <c r="G2923" i="1"/>
  <c r="G2924" i="1"/>
  <c r="G2925" i="1"/>
  <c r="G2926" i="1"/>
  <c r="G2927" i="1"/>
  <c r="G2928" i="1"/>
  <c r="G2929" i="1"/>
  <c r="G2930" i="1"/>
  <c r="G2931" i="1"/>
  <c r="G2932" i="1"/>
  <c r="G2933" i="1"/>
  <c r="G2934" i="1"/>
  <c r="G2935" i="1"/>
  <c r="G2936" i="1"/>
  <c r="G2937" i="1"/>
  <c r="G2938" i="1"/>
  <c r="G2939" i="1"/>
  <c r="G2940" i="1"/>
  <c r="G2941" i="1"/>
  <c r="G2942" i="1"/>
  <c r="G2943" i="1"/>
  <c r="G2944" i="1"/>
  <c r="G2945" i="1"/>
  <c r="G2946" i="1"/>
  <c r="G2947" i="1"/>
  <c r="G2948" i="1"/>
  <c r="G2949" i="1"/>
  <c r="G2950" i="1"/>
  <c r="G2951" i="1"/>
  <c r="G2952" i="1"/>
  <c r="G2953" i="1"/>
  <c r="G2954" i="1"/>
  <c r="G2955" i="1"/>
  <c r="G2956" i="1"/>
  <c r="G2957" i="1"/>
  <c r="G2958" i="1"/>
  <c r="G2959" i="1"/>
  <c r="G2960" i="1"/>
  <c r="G2961" i="1"/>
  <c r="G2962" i="1"/>
  <c r="G2963" i="1"/>
  <c r="G2964" i="1"/>
  <c r="G2965" i="1"/>
  <c r="G2966" i="1"/>
  <c r="G2967" i="1"/>
  <c r="G2968" i="1"/>
  <c r="G2969" i="1"/>
  <c r="G2970" i="1"/>
  <c r="G2971" i="1"/>
  <c r="G2972" i="1"/>
  <c r="G2973" i="1"/>
  <c r="G2974" i="1"/>
  <c r="G2975" i="1"/>
  <c r="G2976" i="1"/>
  <c r="G2977" i="1"/>
  <c r="G2978" i="1"/>
  <c r="G2979" i="1"/>
  <c r="G2980" i="1"/>
  <c r="G2981" i="1"/>
  <c r="G2982" i="1"/>
  <c r="G2983" i="1"/>
  <c r="G2984" i="1"/>
  <c r="G2985" i="1"/>
  <c r="G2986" i="1"/>
  <c r="G2987" i="1"/>
  <c r="G2988" i="1"/>
  <c r="G2989" i="1"/>
  <c r="G2990" i="1"/>
  <c r="G2991" i="1"/>
  <c r="G2992" i="1"/>
  <c r="G2993" i="1"/>
  <c r="G2994" i="1"/>
  <c r="G2995" i="1"/>
  <c r="G2996" i="1"/>
  <c r="G2997" i="1"/>
  <c r="G2998" i="1"/>
  <c r="G2999" i="1"/>
  <c r="G3000" i="1"/>
  <c r="G3001" i="1"/>
  <c r="G3002" i="1"/>
  <c r="G3003" i="1"/>
  <c r="G3004" i="1"/>
  <c r="G3005" i="1"/>
  <c r="G3006" i="1"/>
  <c r="G3007" i="1"/>
  <c r="G3008" i="1"/>
  <c r="G3009" i="1"/>
  <c r="G3010" i="1"/>
  <c r="G3011" i="1"/>
  <c r="G3012" i="1"/>
  <c r="G3013" i="1"/>
  <c r="G3014" i="1"/>
  <c r="G3015" i="1"/>
  <c r="G3016" i="1"/>
  <c r="G3017" i="1"/>
  <c r="G3018" i="1"/>
  <c r="G3019" i="1"/>
  <c r="G3020" i="1"/>
  <c r="G3021" i="1"/>
  <c r="G3022" i="1"/>
  <c r="G3023" i="1"/>
  <c r="G3024" i="1"/>
  <c r="G3025" i="1"/>
  <c r="G3026" i="1"/>
  <c r="G3027" i="1"/>
  <c r="G3028" i="1"/>
  <c r="G3029" i="1"/>
  <c r="G3030" i="1"/>
  <c r="G3031" i="1"/>
  <c r="G3032" i="1"/>
  <c r="G3033" i="1"/>
  <c r="G3034" i="1"/>
  <c r="G3035" i="1"/>
  <c r="G3036" i="1"/>
  <c r="G3037" i="1"/>
  <c r="G3038" i="1"/>
  <c r="G3039" i="1"/>
  <c r="G3040" i="1"/>
  <c r="G3041" i="1"/>
  <c r="G3042" i="1"/>
  <c r="G3043" i="1"/>
  <c r="G3044" i="1"/>
  <c r="G3045" i="1"/>
  <c r="G3046" i="1"/>
  <c r="G3047" i="1"/>
  <c r="G3048" i="1"/>
  <c r="G3049" i="1"/>
  <c r="G3050" i="1"/>
  <c r="G3051" i="1"/>
  <c r="G3052" i="1"/>
  <c r="G3053" i="1"/>
  <c r="G3054" i="1"/>
  <c r="G3055" i="1"/>
  <c r="G3056" i="1"/>
  <c r="G3057" i="1"/>
  <c r="G3058" i="1"/>
  <c r="G3059" i="1"/>
  <c r="G3060" i="1"/>
  <c r="G3061" i="1"/>
  <c r="G3062" i="1"/>
  <c r="G3063" i="1"/>
  <c r="G3064" i="1"/>
  <c r="G3065" i="1"/>
  <c r="G3066" i="1"/>
  <c r="G3067" i="1"/>
  <c r="G3068" i="1"/>
  <c r="G3069" i="1"/>
  <c r="G3070" i="1"/>
  <c r="G3071" i="1"/>
  <c r="G3072" i="1"/>
  <c r="G3073" i="1"/>
  <c r="G3074" i="1"/>
  <c r="G3075" i="1"/>
  <c r="G3076" i="1"/>
  <c r="G3077" i="1"/>
  <c r="G3078" i="1"/>
  <c r="G3079" i="1"/>
  <c r="G3080" i="1"/>
  <c r="G3081" i="1"/>
  <c r="G3082" i="1"/>
  <c r="G3083" i="1"/>
  <c r="G3084" i="1"/>
  <c r="G3085" i="1"/>
  <c r="G3086" i="1"/>
  <c r="G3087" i="1"/>
  <c r="G3088" i="1"/>
  <c r="G3089" i="1"/>
  <c r="G3090" i="1"/>
  <c r="G3091" i="1"/>
  <c r="G3092" i="1"/>
  <c r="G3093" i="1"/>
  <c r="G3094" i="1"/>
  <c r="G3095" i="1"/>
  <c r="G3096" i="1"/>
  <c r="G3097" i="1"/>
  <c r="G3098" i="1"/>
  <c r="G3099" i="1"/>
  <c r="G3100" i="1"/>
  <c r="G3101" i="1"/>
  <c r="G3102" i="1"/>
  <c r="G3103" i="1"/>
  <c r="G3104" i="1"/>
  <c r="G3105" i="1"/>
  <c r="G3106" i="1"/>
  <c r="G3107" i="1"/>
  <c r="G3108" i="1"/>
  <c r="G3109" i="1"/>
  <c r="G3110" i="1"/>
  <c r="G3111" i="1"/>
  <c r="G3112" i="1"/>
  <c r="G3113" i="1"/>
  <c r="G3114" i="1"/>
  <c r="G3115" i="1"/>
  <c r="G3116" i="1"/>
  <c r="G3117" i="1"/>
  <c r="G3118" i="1"/>
  <c r="G3119" i="1"/>
  <c r="G3120" i="1"/>
  <c r="G3121" i="1"/>
  <c r="G3122" i="1"/>
  <c r="G3123" i="1"/>
  <c r="G3124" i="1"/>
  <c r="G3125" i="1"/>
  <c r="G3126" i="1"/>
  <c r="G3127" i="1"/>
  <c r="G3128" i="1"/>
  <c r="G3129" i="1"/>
  <c r="G3130" i="1"/>
  <c r="G3131" i="1"/>
  <c r="G3132" i="1"/>
  <c r="G3133" i="1"/>
  <c r="G3134" i="1"/>
  <c r="G3135" i="1"/>
  <c r="G3136" i="1"/>
  <c r="G3137" i="1"/>
  <c r="G3138" i="1"/>
  <c r="G3139" i="1"/>
  <c r="G3140" i="1"/>
  <c r="G3141" i="1"/>
  <c r="G3142" i="1"/>
  <c r="G3143" i="1"/>
  <c r="G3144" i="1"/>
  <c r="G3145" i="1"/>
  <c r="G3146" i="1"/>
  <c r="G3147" i="1"/>
  <c r="G3148" i="1"/>
  <c r="G3149" i="1"/>
  <c r="G3150" i="1"/>
  <c r="G3151" i="1"/>
  <c r="G3152" i="1"/>
  <c r="G3153" i="1"/>
  <c r="G3154" i="1"/>
  <c r="G3155" i="1"/>
  <c r="G3156" i="1"/>
  <c r="G3157" i="1"/>
  <c r="G3158" i="1"/>
  <c r="G3159" i="1"/>
  <c r="G3160" i="1"/>
  <c r="G3161" i="1"/>
  <c r="G3162" i="1"/>
  <c r="G3163" i="1"/>
  <c r="G3164" i="1"/>
  <c r="G3165" i="1"/>
  <c r="G3166" i="1"/>
  <c r="G3167" i="1"/>
  <c r="G3168" i="1"/>
  <c r="G3169" i="1"/>
  <c r="G3170" i="1"/>
  <c r="G3171" i="1"/>
  <c r="G3172" i="1"/>
  <c r="G3173" i="1"/>
  <c r="G3174" i="1"/>
  <c r="G3175" i="1"/>
  <c r="G3176" i="1"/>
  <c r="G3177" i="1"/>
  <c r="G3178" i="1"/>
  <c r="G3179" i="1"/>
  <c r="G3180" i="1"/>
  <c r="G3181" i="1"/>
  <c r="G3182" i="1"/>
  <c r="G3183" i="1"/>
  <c r="G3184" i="1"/>
  <c r="G3185" i="1"/>
  <c r="G3186" i="1"/>
  <c r="G3187" i="1"/>
  <c r="G3188" i="1"/>
  <c r="G3189" i="1"/>
  <c r="G3190" i="1"/>
  <c r="G3191" i="1"/>
  <c r="G3192" i="1"/>
  <c r="G3193" i="1"/>
  <c r="G3194" i="1"/>
  <c r="G3195" i="1"/>
  <c r="G3196" i="1"/>
  <c r="G3197" i="1"/>
  <c r="G3198" i="1"/>
  <c r="G3199" i="1"/>
  <c r="G3200" i="1"/>
  <c r="G3201" i="1"/>
  <c r="G3202" i="1"/>
  <c r="G3203" i="1"/>
  <c r="G3204" i="1"/>
  <c r="G3205" i="1"/>
  <c r="G3206" i="1"/>
  <c r="G3207" i="1"/>
  <c r="G3208" i="1"/>
  <c r="G3209" i="1"/>
  <c r="G3210" i="1"/>
  <c r="G3211" i="1"/>
  <c r="G3212" i="1"/>
  <c r="G3213" i="1"/>
  <c r="G3214" i="1"/>
  <c r="G3215" i="1"/>
  <c r="G3216" i="1"/>
  <c r="G3217" i="1"/>
  <c r="G3218" i="1"/>
  <c r="G3219" i="1"/>
  <c r="G3220" i="1"/>
  <c r="G3221" i="1"/>
  <c r="G3222" i="1"/>
  <c r="G3223" i="1"/>
  <c r="G3224" i="1"/>
  <c r="G3225" i="1"/>
  <c r="G3226" i="1"/>
  <c r="G3227" i="1"/>
  <c r="G3228" i="1"/>
  <c r="G3229" i="1"/>
  <c r="G3230" i="1"/>
  <c r="G3231" i="1"/>
  <c r="G3232" i="1"/>
  <c r="G3233" i="1"/>
  <c r="G3234" i="1"/>
  <c r="G3235" i="1"/>
  <c r="G3236" i="1"/>
  <c r="G3237" i="1"/>
  <c r="G3238" i="1"/>
  <c r="G3239" i="1"/>
  <c r="G3240" i="1"/>
  <c r="G3241" i="1"/>
  <c r="G3242" i="1"/>
  <c r="G3243" i="1"/>
  <c r="G3244" i="1"/>
  <c r="G3245" i="1"/>
  <c r="G3246" i="1"/>
  <c r="G3247" i="1"/>
  <c r="G3248" i="1"/>
  <c r="G3249" i="1"/>
  <c r="G3250" i="1"/>
  <c r="G3251" i="1"/>
  <c r="G3252" i="1"/>
  <c r="G3253" i="1"/>
  <c r="G3254" i="1"/>
  <c r="G3255" i="1"/>
  <c r="G3256" i="1"/>
  <c r="G3257" i="1"/>
  <c r="G3258" i="1"/>
  <c r="G3259" i="1"/>
  <c r="G3260" i="1"/>
  <c r="G3261" i="1"/>
  <c r="G3262" i="1"/>
  <c r="G3263" i="1"/>
  <c r="G3264" i="1"/>
  <c r="G3265" i="1"/>
  <c r="G3266" i="1"/>
  <c r="G3267" i="1"/>
  <c r="G3268" i="1"/>
  <c r="G3269" i="1"/>
  <c r="G3270" i="1"/>
  <c r="G3271" i="1"/>
  <c r="G3272" i="1"/>
  <c r="G3273" i="1"/>
  <c r="G3274" i="1"/>
  <c r="G3275" i="1"/>
  <c r="G3276" i="1"/>
  <c r="G3277" i="1"/>
  <c r="G3278" i="1"/>
  <c r="G3279" i="1"/>
  <c r="G3280" i="1"/>
  <c r="G3281" i="1"/>
  <c r="G3282" i="1"/>
  <c r="G3283" i="1"/>
  <c r="G3284" i="1"/>
  <c r="G3285" i="1"/>
  <c r="G3286" i="1"/>
  <c r="G3287" i="1"/>
  <c r="G3288" i="1"/>
  <c r="G3289" i="1"/>
  <c r="G3290" i="1"/>
  <c r="G3291" i="1"/>
  <c r="G3292" i="1"/>
  <c r="G3293" i="1"/>
  <c r="G3294" i="1"/>
  <c r="G3295" i="1"/>
  <c r="G3296" i="1"/>
  <c r="G3297" i="1"/>
  <c r="G3298" i="1"/>
  <c r="G3299" i="1"/>
  <c r="G3300" i="1"/>
  <c r="G3301" i="1"/>
  <c r="G3302" i="1"/>
  <c r="G3303" i="1"/>
  <c r="G3304" i="1"/>
  <c r="G3305" i="1"/>
  <c r="G3306" i="1"/>
  <c r="G3307" i="1"/>
  <c r="G3308" i="1"/>
  <c r="G3309" i="1"/>
  <c r="G3310" i="1"/>
  <c r="G3311" i="1"/>
  <c r="G3312" i="1"/>
  <c r="G3313" i="1"/>
  <c r="G3314" i="1"/>
  <c r="G3315" i="1"/>
  <c r="G3316" i="1"/>
  <c r="G3317" i="1"/>
  <c r="G3318" i="1"/>
  <c r="G3319" i="1"/>
  <c r="G3320" i="1"/>
  <c r="G3321" i="1"/>
  <c r="G3322" i="1"/>
  <c r="G3323" i="1"/>
  <c r="G3324" i="1"/>
  <c r="G3325" i="1"/>
  <c r="G3326" i="1"/>
  <c r="G3327" i="1"/>
  <c r="G3328" i="1"/>
  <c r="G3329" i="1"/>
  <c r="G3330" i="1"/>
  <c r="G3331" i="1"/>
  <c r="G3332" i="1"/>
  <c r="G3333" i="1"/>
  <c r="G3334" i="1"/>
  <c r="G3335" i="1"/>
  <c r="G3336" i="1"/>
  <c r="G3337" i="1"/>
  <c r="G3338" i="1"/>
  <c r="G3339" i="1"/>
  <c r="G3340" i="1"/>
  <c r="G3341" i="1"/>
  <c r="G3342" i="1"/>
  <c r="G3343" i="1"/>
  <c r="G3344" i="1"/>
  <c r="G3345" i="1"/>
  <c r="G3346" i="1"/>
  <c r="G3347" i="1"/>
  <c r="G3348" i="1"/>
  <c r="G3349" i="1"/>
  <c r="G3350" i="1"/>
  <c r="G3351" i="1"/>
  <c r="G3352" i="1"/>
  <c r="G3353" i="1"/>
  <c r="G3354" i="1"/>
  <c r="G3355" i="1"/>
  <c r="G3356" i="1"/>
  <c r="G3357" i="1"/>
  <c r="G3358" i="1"/>
  <c r="G3359" i="1"/>
  <c r="G3360" i="1"/>
  <c r="G3361" i="1"/>
  <c r="G3362" i="1"/>
  <c r="G3363" i="1"/>
  <c r="G3364" i="1"/>
  <c r="G3365" i="1"/>
  <c r="G3366" i="1"/>
  <c r="G3367" i="1"/>
  <c r="G3368" i="1"/>
  <c r="G3369" i="1"/>
  <c r="G3370" i="1"/>
  <c r="G3371" i="1"/>
  <c r="G3372" i="1"/>
  <c r="G3373" i="1"/>
  <c r="G3374" i="1"/>
  <c r="G3375" i="1"/>
  <c r="G3376" i="1"/>
  <c r="G3377" i="1"/>
  <c r="G3378" i="1"/>
  <c r="G3379" i="1"/>
  <c r="G3380" i="1"/>
  <c r="G3381" i="1"/>
  <c r="G3382" i="1"/>
  <c r="G3383" i="1"/>
  <c r="G3384" i="1"/>
  <c r="G3385" i="1"/>
  <c r="G3386" i="1"/>
  <c r="G3387" i="1"/>
  <c r="G3388" i="1"/>
  <c r="G3389" i="1"/>
  <c r="G3390" i="1"/>
  <c r="G3391" i="1"/>
  <c r="G3392" i="1"/>
  <c r="G3393" i="1"/>
  <c r="G3394" i="1"/>
  <c r="G3395" i="1"/>
  <c r="G3396" i="1"/>
  <c r="G3397" i="1"/>
  <c r="G3398" i="1"/>
  <c r="G3399" i="1"/>
  <c r="G3400" i="1"/>
  <c r="G3401" i="1"/>
  <c r="G3402" i="1"/>
  <c r="G3403" i="1"/>
  <c r="G3404" i="1"/>
  <c r="G3405" i="1"/>
  <c r="G3406" i="1"/>
  <c r="G3407" i="1"/>
  <c r="G3408" i="1"/>
  <c r="G3409" i="1"/>
  <c r="G3410" i="1"/>
  <c r="G3411" i="1"/>
  <c r="G3412" i="1"/>
  <c r="G3413" i="1"/>
  <c r="G3414" i="1"/>
  <c r="G3415" i="1"/>
  <c r="G3416" i="1"/>
  <c r="G3417" i="1"/>
  <c r="G3418" i="1"/>
  <c r="G3419" i="1"/>
  <c r="G3420" i="1"/>
  <c r="G3421" i="1"/>
  <c r="G3422" i="1"/>
  <c r="G3423" i="1"/>
  <c r="G3424" i="1"/>
  <c r="G3425" i="1"/>
  <c r="G3426" i="1"/>
  <c r="G3427" i="1"/>
  <c r="G3428" i="1"/>
  <c r="G3429" i="1"/>
  <c r="G3430" i="1"/>
  <c r="G3431" i="1"/>
  <c r="G3432" i="1"/>
  <c r="G3433" i="1"/>
  <c r="G3434" i="1"/>
  <c r="G3435" i="1"/>
  <c r="G3436" i="1"/>
  <c r="G3437" i="1"/>
  <c r="G3438" i="1"/>
  <c r="G3439" i="1"/>
  <c r="G3440" i="1"/>
  <c r="G3441" i="1"/>
  <c r="G3442" i="1"/>
  <c r="G3443" i="1"/>
  <c r="G3444" i="1"/>
  <c r="G3445" i="1"/>
  <c r="G3446" i="1"/>
  <c r="G3447" i="1"/>
  <c r="G3448" i="1"/>
  <c r="G3449" i="1"/>
  <c r="G3450" i="1"/>
  <c r="G3451" i="1"/>
  <c r="G3452" i="1"/>
  <c r="G3453" i="1"/>
  <c r="G3454" i="1"/>
  <c r="G3455" i="1"/>
  <c r="G3456" i="1"/>
  <c r="G3457" i="1"/>
  <c r="G3458" i="1"/>
  <c r="G3459" i="1"/>
  <c r="G3460" i="1"/>
  <c r="G3461" i="1"/>
  <c r="G3462" i="1"/>
  <c r="G3463" i="1"/>
  <c r="G3464" i="1"/>
  <c r="G3465" i="1"/>
  <c r="G3466" i="1"/>
  <c r="G3467" i="1"/>
  <c r="G3468" i="1"/>
  <c r="G3469" i="1"/>
  <c r="G3470" i="1"/>
  <c r="G3471" i="1"/>
  <c r="G3472" i="1"/>
  <c r="G3473" i="1"/>
  <c r="G3474" i="1"/>
  <c r="G3475" i="1"/>
  <c r="G3476" i="1"/>
  <c r="G3477" i="1"/>
  <c r="G3478" i="1"/>
  <c r="G3479" i="1"/>
  <c r="G3480" i="1"/>
  <c r="G3481" i="1"/>
  <c r="G3482" i="1"/>
  <c r="G3483" i="1"/>
  <c r="G3484" i="1"/>
  <c r="G3485" i="1"/>
  <c r="G3486" i="1"/>
  <c r="G3487" i="1"/>
  <c r="G3488" i="1"/>
  <c r="G3489" i="1"/>
  <c r="G3490" i="1"/>
  <c r="G3491" i="1"/>
  <c r="G3492" i="1"/>
  <c r="G3493" i="1"/>
  <c r="G3494" i="1"/>
  <c r="G3495" i="1"/>
  <c r="G3496" i="1"/>
  <c r="G3497" i="1"/>
  <c r="G3498" i="1"/>
  <c r="G3499" i="1"/>
  <c r="G3500" i="1"/>
  <c r="G3501" i="1"/>
  <c r="G3502" i="1"/>
  <c r="G3503" i="1"/>
  <c r="G3504" i="1"/>
  <c r="G3505" i="1"/>
  <c r="G3506" i="1"/>
  <c r="G3507" i="1"/>
  <c r="G3508" i="1"/>
  <c r="G3509" i="1"/>
  <c r="G3510" i="1"/>
  <c r="G3511" i="1"/>
  <c r="G3512" i="1"/>
  <c r="G3513" i="1"/>
  <c r="G3514" i="1"/>
  <c r="G3515" i="1"/>
  <c r="G3516" i="1"/>
  <c r="G3517" i="1"/>
  <c r="G3518" i="1"/>
  <c r="G3519" i="1"/>
  <c r="G3520" i="1"/>
  <c r="G3521" i="1"/>
  <c r="G3522" i="1"/>
  <c r="G3523" i="1"/>
  <c r="G3524" i="1"/>
  <c r="G3525" i="1"/>
  <c r="G3526" i="1"/>
  <c r="G3527" i="1"/>
  <c r="G3528" i="1"/>
  <c r="G3529" i="1"/>
  <c r="G3530" i="1"/>
  <c r="G3531" i="1"/>
  <c r="G3532" i="1"/>
  <c r="G3533" i="1"/>
  <c r="G3534" i="1"/>
  <c r="G3535" i="1"/>
  <c r="G3536" i="1"/>
  <c r="G3537" i="1"/>
  <c r="G3538" i="1"/>
  <c r="G3539" i="1"/>
  <c r="G3540" i="1"/>
  <c r="G3541" i="1"/>
  <c r="G3542" i="1"/>
  <c r="G3543" i="1"/>
  <c r="G3544" i="1"/>
  <c r="G3545" i="1"/>
  <c r="G3546" i="1"/>
  <c r="G3547" i="1"/>
  <c r="G3548" i="1"/>
  <c r="G3549" i="1"/>
  <c r="G3550" i="1"/>
  <c r="G3551" i="1"/>
  <c r="G3552" i="1"/>
  <c r="G3553" i="1"/>
  <c r="G3554" i="1"/>
  <c r="G3555" i="1"/>
  <c r="G3556" i="1"/>
  <c r="G3557" i="1"/>
  <c r="G3558" i="1"/>
  <c r="G3559" i="1"/>
  <c r="G3560" i="1"/>
  <c r="G3561" i="1"/>
  <c r="G3562" i="1"/>
  <c r="G3563" i="1"/>
  <c r="G3564" i="1"/>
  <c r="G3565" i="1"/>
  <c r="G3566" i="1"/>
  <c r="G3567" i="1"/>
  <c r="G3568" i="1"/>
  <c r="G3569" i="1"/>
  <c r="G3570" i="1"/>
  <c r="G3571" i="1"/>
  <c r="G3572" i="1"/>
  <c r="G3573" i="1"/>
  <c r="G3574" i="1"/>
  <c r="G3575" i="1"/>
  <c r="G3576" i="1"/>
  <c r="G3577" i="1"/>
  <c r="G3578" i="1"/>
  <c r="G3579" i="1"/>
  <c r="G3580" i="1"/>
  <c r="G3581" i="1"/>
  <c r="G3582" i="1"/>
  <c r="G3583" i="1"/>
  <c r="G3584" i="1"/>
  <c r="G3585" i="1"/>
  <c r="G3586" i="1"/>
  <c r="G3587" i="1"/>
  <c r="G3588" i="1"/>
  <c r="G3589" i="1"/>
  <c r="G3590" i="1"/>
  <c r="G3591" i="1"/>
  <c r="G3592" i="1"/>
  <c r="G3593" i="1"/>
  <c r="G3594" i="1"/>
  <c r="G3595" i="1"/>
  <c r="G3596" i="1"/>
  <c r="G3597" i="1"/>
  <c r="G3598" i="1"/>
  <c r="G3599" i="1"/>
  <c r="G3600" i="1"/>
  <c r="G3601" i="1"/>
  <c r="G3602" i="1"/>
  <c r="G3603" i="1"/>
  <c r="G3604" i="1"/>
  <c r="G3605" i="1"/>
  <c r="G3606" i="1"/>
  <c r="G3607" i="1"/>
  <c r="G3608" i="1"/>
  <c r="G3609" i="1"/>
  <c r="G3610" i="1"/>
  <c r="G3611" i="1"/>
  <c r="G3612" i="1"/>
  <c r="G3613" i="1"/>
  <c r="G3614" i="1"/>
  <c r="G3615" i="1"/>
  <c r="G3616" i="1"/>
  <c r="G3617" i="1"/>
  <c r="G3618" i="1"/>
  <c r="G3619" i="1"/>
  <c r="G3620" i="1"/>
  <c r="G3621" i="1"/>
  <c r="G3622" i="1"/>
  <c r="G3623" i="1"/>
  <c r="G3624" i="1"/>
  <c r="G3625" i="1"/>
  <c r="G3626" i="1"/>
  <c r="G3627" i="1"/>
  <c r="G3628" i="1"/>
  <c r="G3629" i="1"/>
  <c r="G3630" i="1"/>
  <c r="G3631" i="1"/>
  <c r="G3632" i="1"/>
  <c r="G3633" i="1"/>
  <c r="G3634" i="1"/>
  <c r="G3635" i="1"/>
  <c r="G3636" i="1"/>
  <c r="G3637" i="1"/>
  <c r="G3638" i="1"/>
  <c r="G3639" i="1"/>
  <c r="G3640" i="1"/>
  <c r="G3641" i="1"/>
  <c r="G3642" i="1"/>
  <c r="G3643" i="1"/>
  <c r="G3644" i="1"/>
  <c r="G3645" i="1"/>
  <c r="G3646" i="1"/>
  <c r="G3647" i="1"/>
  <c r="G3648" i="1"/>
  <c r="G3649" i="1"/>
  <c r="G3650" i="1"/>
  <c r="G3651" i="1"/>
  <c r="G3652" i="1"/>
  <c r="G3653" i="1"/>
  <c r="G3654" i="1"/>
  <c r="G3655" i="1"/>
  <c r="G3656" i="1"/>
  <c r="G3657" i="1"/>
  <c r="G3658" i="1"/>
  <c r="G3659" i="1"/>
  <c r="G3660" i="1"/>
  <c r="G3661" i="1"/>
  <c r="G3662" i="1"/>
  <c r="G3663" i="1"/>
  <c r="G3664" i="1"/>
  <c r="G3665" i="1"/>
  <c r="G3666" i="1"/>
  <c r="G3667" i="1"/>
  <c r="G3668" i="1"/>
  <c r="G3669" i="1"/>
  <c r="G3670" i="1"/>
  <c r="G3671" i="1"/>
  <c r="G3672" i="1"/>
  <c r="G3673" i="1"/>
  <c r="G3674" i="1"/>
  <c r="G3675" i="1"/>
  <c r="G3676" i="1"/>
  <c r="G3677" i="1"/>
  <c r="G3678" i="1"/>
  <c r="G3679" i="1"/>
  <c r="G3680" i="1"/>
  <c r="G3681" i="1"/>
  <c r="G3682" i="1"/>
  <c r="G3683" i="1"/>
  <c r="G3684" i="1"/>
  <c r="G3685" i="1"/>
  <c r="G3686" i="1"/>
  <c r="G3687" i="1"/>
  <c r="G3688" i="1"/>
  <c r="G3689" i="1"/>
  <c r="G3690" i="1"/>
  <c r="G3691" i="1"/>
  <c r="G3692" i="1"/>
  <c r="G3693" i="1"/>
  <c r="G3694" i="1"/>
  <c r="G3695" i="1"/>
  <c r="G3696" i="1"/>
  <c r="G3697" i="1"/>
  <c r="G3698" i="1"/>
  <c r="G3699" i="1"/>
  <c r="G3700" i="1"/>
  <c r="G3701" i="1"/>
  <c r="G3702" i="1"/>
  <c r="G3703" i="1"/>
  <c r="G3704" i="1"/>
  <c r="G3705" i="1"/>
  <c r="G3706" i="1"/>
  <c r="G3707" i="1"/>
  <c r="G3708" i="1"/>
  <c r="G3709" i="1"/>
  <c r="G3710" i="1"/>
  <c r="G3711" i="1"/>
  <c r="G3712" i="1"/>
  <c r="G3713" i="1"/>
  <c r="G3714" i="1"/>
  <c r="G3715" i="1"/>
  <c r="G3716" i="1"/>
  <c r="G3717" i="1"/>
  <c r="G3718" i="1"/>
  <c r="G3719" i="1"/>
  <c r="G3720" i="1"/>
  <c r="G3721" i="1"/>
  <c r="G3722" i="1"/>
  <c r="G3723" i="1"/>
  <c r="G3724" i="1"/>
  <c r="G3725" i="1"/>
  <c r="G3726" i="1"/>
  <c r="G3727" i="1"/>
  <c r="G3728" i="1"/>
  <c r="G3729" i="1"/>
  <c r="G3730" i="1"/>
  <c r="G3731" i="1"/>
  <c r="G3732" i="1"/>
  <c r="G3733" i="1"/>
  <c r="G3734" i="1"/>
  <c r="G3735" i="1"/>
  <c r="G3736" i="1"/>
  <c r="G3737" i="1"/>
  <c r="G3738" i="1"/>
  <c r="G3739" i="1"/>
  <c r="G3740" i="1"/>
  <c r="G3741" i="1"/>
  <c r="G3742" i="1"/>
  <c r="G3743" i="1"/>
  <c r="G3744" i="1"/>
  <c r="G3745" i="1"/>
  <c r="G3746" i="1"/>
  <c r="G3747" i="1"/>
  <c r="G3748" i="1"/>
  <c r="G3749" i="1"/>
  <c r="G3750" i="1"/>
  <c r="G3751" i="1"/>
  <c r="G3752" i="1"/>
  <c r="G3753" i="1"/>
  <c r="G3754" i="1"/>
  <c r="G3755" i="1"/>
  <c r="G3756" i="1"/>
  <c r="G3757" i="1"/>
  <c r="G3758" i="1"/>
  <c r="G3759" i="1"/>
  <c r="G3760" i="1"/>
  <c r="G3761" i="1"/>
  <c r="G3762" i="1"/>
  <c r="G3763" i="1"/>
  <c r="G3764" i="1"/>
  <c r="G3765" i="1"/>
  <c r="G3766" i="1"/>
  <c r="G3767" i="1"/>
  <c r="G3768" i="1"/>
  <c r="G3769" i="1"/>
  <c r="G3770" i="1"/>
  <c r="G3771" i="1"/>
  <c r="G3772" i="1"/>
  <c r="G3773" i="1"/>
  <c r="G3774" i="1"/>
  <c r="G3775" i="1"/>
  <c r="G3776" i="1"/>
  <c r="G3777" i="1"/>
  <c r="G3778" i="1"/>
  <c r="G3779" i="1"/>
  <c r="G3780" i="1"/>
  <c r="G3781" i="1"/>
  <c r="G3782" i="1"/>
  <c r="G3783" i="1"/>
  <c r="G3784" i="1"/>
  <c r="G3785" i="1"/>
  <c r="G3786" i="1"/>
  <c r="G3787" i="1"/>
  <c r="G3788" i="1"/>
  <c r="G3789" i="1"/>
  <c r="G3790" i="1"/>
  <c r="G3791" i="1"/>
  <c r="G3792" i="1"/>
  <c r="G3793" i="1"/>
  <c r="G3794" i="1"/>
  <c r="G3795" i="1"/>
  <c r="G3796" i="1"/>
  <c r="G3797" i="1"/>
  <c r="G3798" i="1"/>
  <c r="G3799" i="1"/>
  <c r="G3800" i="1"/>
  <c r="G3801" i="1"/>
  <c r="G3802" i="1"/>
  <c r="G3803" i="1"/>
  <c r="G3804" i="1"/>
  <c r="G3805" i="1"/>
  <c r="G3806" i="1"/>
  <c r="G3807" i="1"/>
  <c r="G3808" i="1"/>
  <c r="G3809" i="1"/>
  <c r="G3810" i="1"/>
  <c r="G3811" i="1"/>
  <c r="G3812" i="1"/>
  <c r="G3813" i="1"/>
  <c r="G3814" i="1"/>
  <c r="G3815" i="1"/>
  <c r="G3816" i="1"/>
  <c r="G3817" i="1"/>
  <c r="G3818" i="1"/>
  <c r="G3819" i="1"/>
  <c r="G3820" i="1"/>
  <c r="G3821" i="1"/>
  <c r="G3822" i="1"/>
  <c r="G3823" i="1"/>
  <c r="G3824" i="1"/>
  <c r="G3825" i="1"/>
  <c r="G3826" i="1"/>
  <c r="G3827" i="1"/>
  <c r="G3828" i="1"/>
  <c r="G3829" i="1"/>
  <c r="G3830" i="1"/>
  <c r="G3831" i="1"/>
  <c r="G3832" i="1"/>
  <c r="G3833" i="1"/>
  <c r="G3834" i="1"/>
  <c r="G3835" i="1"/>
  <c r="G3836" i="1"/>
  <c r="G3837" i="1"/>
  <c r="G3838" i="1"/>
  <c r="G3839" i="1"/>
  <c r="G3840" i="1"/>
  <c r="G3841" i="1"/>
  <c r="G3842" i="1"/>
  <c r="G3843" i="1"/>
  <c r="G3844" i="1"/>
  <c r="G3845" i="1"/>
  <c r="G3846" i="1"/>
  <c r="G3847" i="1"/>
  <c r="G3848" i="1"/>
  <c r="G3849" i="1"/>
  <c r="G3850" i="1"/>
  <c r="G3851" i="1"/>
  <c r="G3852" i="1"/>
  <c r="G3853" i="1"/>
  <c r="G3854" i="1"/>
  <c r="G3855" i="1"/>
  <c r="G3856" i="1"/>
  <c r="G3857" i="1"/>
  <c r="G3858" i="1"/>
  <c r="G3859" i="1"/>
  <c r="G3860" i="1"/>
  <c r="G3861" i="1"/>
  <c r="G3862" i="1"/>
  <c r="G3863" i="1"/>
  <c r="G3864" i="1"/>
  <c r="G3865" i="1"/>
  <c r="G3866" i="1"/>
  <c r="G3867" i="1"/>
  <c r="G3868" i="1"/>
  <c r="G3869" i="1"/>
  <c r="G3870" i="1"/>
  <c r="G3871" i="1"/>
  <c r="G3872" i="1"/>
  <c r="G3873" i="1"/>
  <c r="G3874" i="1"/>
  <c r="G3875" i="1"/>
  <c r="G3876" i="1"/>
  <c r="G3877" i="1"/>
  <c r="G3878" i="1"/>
  <c r="G3879" i="1"/>
  <c r="G3880" i="1"/>
  <c r="G3881" i="1"/>
  <c r="G3882" i="1"/>
  <c r="G3883" i="1"/>
  <c r="G3884" i="1"/>
  <c r="G3885" i="1"/>
  <c r="G3886" i="1"/>
  <c r="G3887" i="1"/>
  <c r="G3888" i="1"/>
  <c r="G3889" i="1"/>
  <c r="G3890" i="1"/>
  <c r="G3891" i="1"/>
  <c r="G3892" i="1"/>
  <c r="G3893" i="1"/>
  <c r="G3894" i="1"/>
  <c r="G3895" i="1"/>
  <c r="G3896" i="1"/>
  <c r="G3897" i="1"/>
  <c r="G3898" i="1"/>
  <c r="G3899" i="1"/>
  <c r="G3900" i="1"/>
  <c r="G3901" i="1"/>
  <c r="G3902" i="1"/>
  <c r="G3903" i="1"/>
  <c r="G3904" i="1"/>
  <c r="G3905" i="1"/>
  <c r="G3906" i="1"/>
  <c r="G3907" i="1"/>
  <c r="G3908" i="1"/>
  <c r="G3909" i="1"/>
  <c r="G3910" i="1"/>
  <c r="G3911" i="1"/>
  <c r="G3912" i="1"/>
  <c r="G3913" i="1"/>
  <c r="G3914" i="1"/>
  <c r="G3915" i="1"/>
  <c r="G3916" i="1"/>
  <c r="G3917" i="1"/>
  <c r="G3918" i="1"/>
  <c r="G3919" i="1"/>
  <c r="G3920" i="1"/>
  <c r="G3921" i="1"/>
  <c r="G3922" i="1"/>
  <c r="G3923" i="1"/>
  <c r="G3924" i="1"/>
  <c r="G3925" i="1"/>
  <c r="G3926" i="1"/>
  <c r="G3927" i="1"/>
  <c r="G3928" i="1"/>
  <c r="G3929" i="1"/>
  <c r="G3930" i="1"/>
  <c r="G3931" i="1"/>
  <c r="G3932" i="1"/>
  <c r="G3933" i="1"/>
  <c r="G3934" i="1"/>
  <c r="G3935" i="1"/>
  <c r="G3936" i="1"/>
  <c r="G3937" i="1"/>
  <c r="G3938" i="1"/>
  <c r="G3939" i="1"/>
  <c r="G3940" i="1"/>
  <c r="G3941" i="1"/>
  <c r="G3942" i="1"/>
  <c r="G3943" i="1"/>
  <c r="G3944" i="1"/>
  <c r="G3945" i="1"/>
  <c r="G3946" i="1"/>
  <c r="G3947" i="1"/>
  <c r="G3948" i="1"/>
  <c r="G3949" i="1"/>
  <c r="G3950" i="1"/>
  <c r="G3951" i="1"/>
  <c r="G3952" i="1"/>
  <c r="G3953" i="1"/>
  <c r="G3954" i="1"/>
  <c r="G3955" i="1"/>
  <c r="G3956" i="1"/>
  <c r="G3957" i="1"/>
  <c r="G3958" i="1"/>
  <c r="G3959" i="1"/>
  <c r="G3960" i="1"/>
  <c r="G3961" i="1"/>
  <c r="G3962" i="1"/>
  <c r="G3963" i="1"/>
  <c r="G3964" i="1"/>
  <c r="G3965" i="1"/>
  <c r="G3966" i="1"/>
  <c r="G3967" i="1"/>
  <c r="G3968" i="1"/>
  <c r="G3969" i="1"/>
  <c r="G3970" i="1"/>
  <c r="G3971" i="1"/>
  <c r="G3972" i="1"/>
  <c r="G3973" i="1"/>
  <c r="G3974" i="1"/>
  <c r="G3975" i="1"/>
  <c r="G3976" i="1"/>
  <c r="G3977" i="1"/>
  <c r="G3978" i="1"/>
  <c r="G3979" i="1"/>
  <c r="G3980" i="1"/>
  <c r="G3981" i="1"/>
  <c r="G3982" i="1"/>
  <c r="G3983" i="1"/>
  <c r="G3984" i="1"/>
  <c r="G3985" i="1"/>
  <c r="G3986" i="1"/>
  <c r="G3987" i="1"/>
  <c r="G3988" i="1"/>
  <c r="G3989" i="1"/>
  <c r="G3990" i="1"/>
  <c r="G3991" i="1"/>
  <c r="G3992" i="1"/>
  <c r="G3993" i="1"/>
  <c r="G3994" i="1"/>
  <c r="G3995" i="1"/>
  <c r="G3996" i="1"/>
  <c r="G3997" i="1"/>
  <c r="G3998" i="1"/>
  <c r="G3999" i="1"/>
  <c r="G4000" i="1"/>
  <c r="G4001" i="1"/>
  <c r="G4002" i="1"/>
  <c r="G4003" i="1"/>
  <c r="G4004" i="1"/>
  <c r="G4005" i="1"/>
  <c r="G4006" i="1"/>
  <c r="G4007" i="1"/>
  <c r="G4008" i="1"/>
  <c r="G4009" i="1"/>
  <c r="G4010" i="1"/>
  <c r="G4011" i="1"/>
  <c r="G4012" i="1"/>
  <c r="G4013" i="1"/>
  <c r="G4014" i="1"/>
  <c r="G4015" i="1"/>
  <c r="G4016" i="1"/>
  <c r="G4017" i="1"/>
  <c r="G4018" i="1"/>
  <c r="G4019" i="1"/>
  <c r="G4020" i="1"/>
  <c r="G4021" i="1"/>
  <c r="G4022" i="1"/>
  <c r="G4023" i="1"/>
  <c r="G4024" i="1"/>
  <c r="G4025" i="1"/>
  <c r="G4026" i="1"/>
  <c r="G4027" i="1"/>
  <c r="G4028" i="1"/>
  <c r="G4029" i="1"/>
  <c r="G4030" i="1"/>
  <c r="G4031" i="1"/>
  <c r="G4032" i="1"/>
  <c r="G4033" i="1"/>
  <c r="G4034" i="1"/>
  <c r="G4035" i="1"/>
  <c r="G4036" i="1"/>
  <c r="G4037" i="1"/>
  <c r="G4038" i="1"/>
  <c r="G4039" i="1"/>
  <c r="G4040" i="1"/>
  <c r="G4041" i="1"/>
  <c r="G4042" i="1"/>
  <c r="G4043" i="1"/>
  <c r="G4044" i="1"/>
  <c r="G4045" i="1"/>
  <c r="G4046" i="1"/>
  <c r="G4047" i="1"/>
  <c r="G4048" i="1"/>
  <c r="G4049" i="1"/>
  <c r="G4050" i="1"/>
  <c r="G4051" i="1"/>
  <c r="G4052" i="1"/>
  <c r="G4053" i="1"/>
  <c r="G4054" i="1"/>
  <c r="G4055" i="1"/>
  <c r="G4056" i="1"/>
  <c r="G4057" i="1"/>
  <c r="G4058" i="1"/>
  <c r="G4059" i="1"/>
  <c r="G4060" i="1"/>
  <c r="G4061" i="1"/>
  <c r="G4062" i="1"/>
  <c r="G4063" i="1"/>
  <c r="G4064" i="1"/>
  <c r="G4065" i="1"/>
  <c r="G4066" i="1"/>
  <c r="G4067" i="1"/>
  <c r="G4068" i="1"/>
  <c r="G4069" i="1"/>
  <c r="G4070" i="1"/>
  <c r="G4071" i="1"/>
  <c r="G4072" i="1"/>
  <c r="G4073" i="1"/>
  <c r="G4074" i="1"/>
  <c r="G4075" i="1"/>
  <c r="G4076" i="1"/>
  <c r="G4077" i="1"/>
  <c r="G4078" i="1"/>
  <c r="G4079" i="1"/>
  <c r="G4080" i="1"/>
  <c r="G4081" i="1"/>
  <c r="G4082" i="1"/>
  <c r="G4083" i="1"/>
  <c r="G4084" i="1"/>
  <c r="G4085" i="1"/>
  <c r="G4086" i="1"/>
  <c r="G4087" i="1"/>
  <c r="G4088" i="1"/>
  <c r="G4089" i="1"/>
  <c r="G4090" i="1"/>
  <c r="G4091" i="1"/>
  <c r="G4092" i="1"/>
  <c r="G4093" i="1"/>
  <c r="G4094" i="1"/>
  <c r="G4095" i="1"/>
  <c r="G4096" i="1"/>
  <c r="G4097" i="1"/>
  <c r="G4098" i="1"/>
  <c r="G4099" i="1"/>
  <c r="G4100" i="1"/>
  <c r="G4101" i="1"/>
  <c r="G4102" i="1"/>
  <c r="G4103" i="1"/>
  <c r="G4104" i="1"/>
  <c r="G4105" i="1"/>
  <c r="G4106" i="1"/>
  <c r="G4107" i="1"/>
  <c r="G4108" i="1"/>
  <c r="G4109" i="1"/>
  <c r="G4110" i="1"/>
  <c r="G4111" i="1"/>
  <c r="G4112" i="1"/>
  <c r="G4113" i="1"/>
  <c r="G4114" i="1"/>
  <c r="G4115" i="1"/>
  <c r="G4116" i="1"/>
  <c r="G4117" i="1"/>
  <c r="G4118" i="1"/>
  <c r="G4119" i="1"/>
  <c r="G4120" i="1"/>
  <c r="G4121" i="1"/>
  <c r="G4122" i="1"/>
  <c r="G4123" i="1"/>
  <c r="G4124" i="1"/>
  <c r="G4125" i="1"/>
  <c r="G4126" i="1"/>
  <c r="G4127" i="1"/>
  <c r="G4128" i="1"/>
  <c r="G4129" i="1"/>
  <c r="G4130" i="1"/>
  <c r="G4131" i="1"/>
  <c r="G4132" i="1"/>
  <c r="G4133" i="1"/>
  <c r="G4134" i="1"/>
  <c r="G4135" i="1"/>
  <c r="G4136" i="1"/>
  <c r="G4137" i="1"/>
  <c r="G4138" i="1"/>
  <c r="G4139" i="1"/>
  <c r="G4140" i="1"/>
  <c r="G4141" i="1"/>
  <c r="G4142" i="1"/>
  <c r="G4143" i="1"/>
  <c r="G4144" i="1"/>
  <c r="G4145" i="1"/>
  <c r="G4146" i="1"/>
  <c r="G4147" i="1"/>
  <c r="G4148" i="1"/>
  <c r="G4149" i="1"/>
  <c r="G4150" i="1"/>
  <c r="G4151" i="1"/>
  <c r="G4152" i="1"/>
  <c r="G4153" i="1"/>
  <c r="G4154" i="1"/>
  <c r="G4155" i="1"/>
  <c r="G4156" i="1"/>
  <c r="G4157" i="1"/>
  <c r="G4158" i="1"/>
  <c r="G4159" i="1"/>
  <c r="G4160" i="1"/>
  <c r="G4161" i="1"/>
  <c r="G4162" i="1"/>
  <c r="G4163" i="1"/>
  <c r="G4164" i="1"/>
  <c r="G4165" i="1"/>
  <c r="G4166" i="1"/>
  <c r="G4167" i="1"/>
  <c r="G4168" i="1"/>
  <c r="G4169" i="1"/>
  <c r="G4170" i="1"/>
  <c r="G4171" i="1"/>
  <c r="G4172" i="1"/>
  <c r="G4173" i="1"/>
  <c r="G4174" i="1"/>
  <c r="G4175" i="1"/>
  <c r="G4176" i="1"/>
  <c r="G4177" i="1"/>
  <c r="G4178" i="1"/>
  <c r="G4179" i="1"/>
  <c r="G4180" i="1"/>
  <c r="G4181" i="1"/>
  <c r="G4182" i="1"/>
  <c r="G4183" i="1"/>
  <c r="G4184" i="1"/>
  <c r="G4185" i="1"/>
  <c r="G4186" i="1"/>
  <c r="G4187" i="1"/>
  <c r="G4188" i="1"/>
  <c r="G4189" i="1"/>
  <c r="G4190" i="1"/>
  <c r="G4191" i="1"/>
  <c r="G4192" i="1"/>
  <c r="G4193" i="1"/>
  <c r="G4194" i="1"/>
  <c r="G4195" i="1"/>
  <c r="G4196" i="1"/>
  <c r="G4197" i="1"/>
  <c r="G4198" i="1"/>
  <c r="G4199" i="1"/>
  <c r="G4200" i="1"/>
  <c r="G4201" i="1"/>
  <c r="G4202" i="1"/>
  <c r="G4203" i="1"/>
  <c r="G4204" i="1"/>
  <c r="G4205" i="1"/>
  <c r="G4206" i="1"/>
  <c r="G4207" i="1"/>
  <c r="G4208" i="1"/>
  <c r="G4209" i="1"/>
  <c r="G4210" i="1"/>
  <c r="G4211" i="1"/>
  <c r="G4212" i="1"/>
  <c r="G4213" i="1"/>
  <c r="G4214" i="1"/>
  <c r="G4215" i="1"/>
  <c r="G4216" i="1"/>
  <c r="G4217" i="1"/>
  <c r="G4218" i="1"/>
  <c r="G4219" i="1"/>
  <c r="G4220" i="1"/>
  <c r="G4221" i="1"/>
  <c r="G4222" i="1"/>
  <c r="G4223" i="1"/>
  <c r="G4224" i="1"/>
  <c r="G4225" i="1"/>
  <c r="G4226" i="1"/>
  <c r="G4227" i="1"/>
  <c r="G4228" i="1"/>
  <c r="G4229" i="1"/>
  <c r="G4230" i="1"/>
  <c r="G4231" i="1"/>
  <c r="G4232" i="1"/>
  <c r="G4233" i="1"/>
  <c r="G4234" i="1"/>
  <c r="G4235" i="1"/>
  <c r="G4236" i="1"/>
  <c r="G4237" i="1"/>
  <c r="G4238" i="1"/>
  <c r="G4239" i="1"/>
  <c r="G4240" i="1"/>
  <c r="G4241" i="1"/>
  <c r="G4242" i="1"/>
  <c r="G4243" i="1"/>
  <c r="G4244" i="1"/>
  <c r="G4245" i="1"/>
  <c r="G4246" i="1"/>
  <c r="G4247" i="1"/>
  <c r="G4248" i="1"/>
  <c r="G4249" i="1"/>
  <c r="G4250" i="1"/>
  <c r="G4251" i="1"/>
  <c r="G4252" i="1"/>
  <c r="G4253" i="1"/>
  <c r="G4254" i="1"/>
  <c r="G4255" i="1"/>
  <c r="G4256" i="1"/>
  <c r="G4257" i="1"/>
  <c r="G4258" i="1"/>
  <c r="G4259" i="1"/>
  <c r="G4260" i="1"/>
  <c r="G4261" i="1"/>
  <c r="G4262" i="1"/>
  <c r="G4263" i="1"/>
  <c r="G4264" i="1"/>
  <c r="G4265" i="1"/>
  <c r="G4266" i="1"/>
  <c r="G4267" i="1"/>
  <c r="G4268" i="1"/>
  <c r="G4269" i="1"/>
  <c r="G4270" i="1"/>
  <c r="G4271" i="1"/>
  <c r="G4272" i="1"/>
  <c r="G4273" i="1"/>
  <c r="G4274" i="1"/>
  <c r="G4275" i="1"/>
  <c r="G4276" i="1"/>
  <c r="G4277" i="1"/>
  <c r="G4278" i="1"/>
  <c r="G4279" i="1"/>
  <c r="G4280" i="1"/>
  <c r="G4281" i="1"/>
  <c r="G4282" i="1"/>
  <c r="G4283" i="1"/>
  <c r="G4284" i="1"/>
  <c r="G4285" i="1"/>
  <c r="G4286" i="1"/>
  <c r="G4287" i="1"/>
  <c r="G4288" i="1"/>
  <c r="G4289" i="1"/>
  <c r="G4290" i="1"/>
  <c r="G4291" i="1"/>
  <c r="G4292" i="1"/>
  <c r="G4293" i="1"/>
  <c r="G4294" i="1"/>
  <c r="G4295" i="1"/>
  <c r="G4296" i="1"/>
  <c r="G4297" i="1"/>
  <c r="G4298" i="1"/>
  <c r="G4299" i="1"/>
  <c r="G4300" i="1"/>
  <c r="G4301" i="1"/>
  <c r="G4302" i="1"/>
  <c r="G4303" i="1"/>
  <c r="G4304" i="1"/>
  <c r="G4305" i="1"/>
  <c r="G4306" i="1"/>
  <c r="G4307" i="1"/>
  <c r="G4308" i="1"/>
  <c r="G4309" i="1"/>
  <c r="G4310" i="1"/>
  <c r="G4311" i="1"/>
  <c r="G4312" i="1"/>
  <c r="G4313" i="1"/>
  <c r="G4314" i="1"/>
  <c r="G4315" i="1"/>
  <c r="G4316" i="1"/>
  <c r="G4317" i="1"/>
  <c r="G4318" i="1"/>
  <c r="G4319" i="1"/>
  <c r="G4320" i="1"/>
  <c r="G4321" i="1"/>
  <c r="G4322" i="1"/>
  <c r="G4323" i="1"/>
  <c r="G4324" i="1"/>
  <c r="G4325" i="1"/>
  <c r="G4326" i="1"/>
  <c r="G4327" i="1"/>
  <c r="G4328" i="1"/>
  <c r="G4329" i="1"/>
  <c r="G4330" i="1"/>
  <c r="G4331" i="1"/>
  <c r="G4332" i="1"/>
  <c r="G4333" i="1"/>
  <c r="G4334" i="1"/>
  <c r="G4335" i="1"/>
  <c r="G4336" i="1"/>
  <c r="G4337" i="1"/>
  <c r="G4338" i="1"/>
  <c r="G4339" i="1"/>
  <c r="G4340" i="1"/>
  <c r="G4341" i="1"/>
  <c r="G4342" i="1"/>
  <c r="G4343" i="1"/>
  <c r="G4344" i="1"/>
  <c r="G4345" i="1"/>
  <c r="G4346" i="1"/>
  <c r="G4347" i="1"/>
  <c r="G4348" i="1"/>
  <c r="G4349" i="1"/>
  <c r="G4350" i="1"/>
  <c r="G4351" i="1"/>
  <c r="G4352" i="1"/>
  <c r="G4353" i="1"/>
  <c r="G4354" i="1"/>
  <c r="G4355" i="1"/>
  <c r="G4356" i="1"/>
  <c r="G4357" i="1"/>
  <c r="G4358" i="1"/>
  <c r="G4359" i="1"/>
  <c r="G4360" i="1"/>
  <c r="G4361" i="1"/>
  <c r="G4362" i="1"/>
  <c r="G4363" i="1"/>
  <c r="G4364" i="1"/>
  <c r="G4365" i="1"/>
  <c r="G4366" i="1"/>
  <c r="G4367" i="1"/>
  <c r="G4368" i="1"/>
  <c r="G4369" i="1"/>
  <c r="G4370" i="1"/>
  <c r="G4371" i="1"/>
  <c r="G4372" i="1"/>
  <c r="G4373" i="1"/>
  <c r="G4374" i="1"/>
  <c r="G4375" i="1"/>
  <c r="G4376" i="1"/>
  <c r="G4377" i="1"/>
  <c r="G4378" i="1"/>
  <c r="G4379" i="1"/>
  <c r="G4380" i="1"/>
  <c r="G4381" i="1"/>
  <c r="G4382" i="1"/>
  <c r="G4383" i="1"/>
  <c r="G4384" i="1"/>
  <c r="G4385" i="1"/>
  <c r="G4386" i="1"/>
  <c r="G4387" i="1"/>
  <c r="G4388" i="1"/>
  <c r="G4389" i="1"/>
  <c r="G4390" i="1"/>
  <c r="G4391" i="1"/>
  <c r="G4392" i="1"/>
  <c r="G4393" i="1"/>
  <c r="G4394" i="1"/>
  <c r="G4395" i="1"/>
  <c r="G4396" i="1"/>
  <c r="G4397" i="1"/>
  <c r="G4398" i="1"/>
  <c r="G4399" i="1"/>
  <c r="G4400" i="1"/>
  <c r="G4401" i="1"/>
  <c r="G4402" i="1"/>
  <c r="G4403" i="1"/>
  <c r="G4404" i="1"/>
  <c r="G4405" i="1"/>
  <c r="G4406" i="1"/>
  <c r="G4407" i="1"/>
  <c r="G4408" i="1"/>
  <c r="G4409" i="1"/>
  <c r="G4410" i="1"/>
  <c r="G4411" i="1"/>
  <c r="G4412" i="1"/>
  <c r="G4413" i="1"/>
  <c r="G4414" i="1"/>
  <c r="G4415" i="1"/>
  <c r="G4416" i="1"/>
  <c r="G4417" i="1"/>
  <c r="G4418" i="1"/>
  <c r="G4419" i="1"/>
  <c r="G4420" i="1"/>
  <c r="G4421" i="1"/>
  <c r="G4422" i="1"/>
  <c r="G4423" i="1"/>
  <c r="G4424" i="1"/>
  <c r="G4425" i="1"/>
  <c r="G4426" i="1"/>
  <c r="G4427" i="1"/>
  <c r="G4428" i="1"/>
  <c r="G4429" i="1"/>
  <c r="G4430" i="1"/>
  <c r="G4431" i="1"/>
  <c r="G4432" i="1"/>
  <c r="G4433" i="1"/>
  <c r="G4434" i="1"/>
  <c r="G4435" i="1"/>
  <c r="G4436" i="1"/>
  <c r="G4437" i="1"/>
  <c r="G4438" i="1"/>
  <c r="G4439" i="1"/>
  <c r="G4440" i="1"/>
  <c r="G4441" i="1"/>
  <c r="G4442" i="1"/>
  <c r="G4443" i="1"/>
  <c r="G4444" i="1"/>
  <c r="G4445" i="1"/>
  <c r="G4446" i="1"/>
  <c r="G4447" i="1"/>
  <c r="G4448" i="1"/>
  <c r="G4449" i="1"/>
  <c r="G4450" i="1"/>
  <c r="G4451" i="1"/>
  <c r="G4452" i="1"/>
  <c r="G4453" i="1"/>
  <c r="G4454" i="1"/>
  <c r="G4455" i="1"/>
  <c r="G4456" i="1"/>
  <c r="G4457" i="1"/>
  <c r="G4458" i="1"/>
  <c r="G4459" i="1"/>
  <c r="G4460" i="1"/>
  <c r="G4461" i="1"/>
  <c r="G4462" i="1"/>
  <c r="G4463" i="1"/>
  <c r="G4464" i="1"/>
  <c r="G4465" i="1"/>
  <c r="G4466" i="1"/>
  <c r="G4467" i="1"/>
  <c r="G4468" i="1"/>
  <c r="G4469" i="1"/>
  <c r="G4470" i="1"/>
  <c r="G4471" i="1"/>
  <c r="G4472" i="1"/>
  <c r="G4473" i="1"/>
  <c r="G4474" i="1"/>
  <c r="G4475" i="1"/>
  <c r="G4476" i="1"/>
  <c r="G4477" i="1"/>
  <c r="G4478" i="1"/>
  <c r="G4479" i="1"/>
  <c r="G4480" i="1"/>
  <c r="G4481" i="1"/>
  <c r="G4482" i="1"/>
  <c r="G4483" i="1"/>
  <c r="G4484" i="1"/>
  <c r="G4485" i="1"/>
  <c r="G4486" i="1"/>
  <c r="G4487" i="1"/>
  <c r="G4488" i="1"/>
  <c r="G4489" i="1"/>
  <c r="G4490" i="1"/>
  <c r="G4491" i="1"/>
  <c r="G4492" i="1"/>
  <c r="G4493" i="1"/>
  <c r="G4494" i="1"/>
  <c r="G4495" i="1"/>
  <c r="G4496" i="1"/>
  <c r="G4497" i="1"/>
  <c r="G4498" i="1"/>
  <c r="G4499" i="1"/>
  <c r="G4500" i="1"/>
  <c r="G4501" i="1"/>
  <c r="G4502" i="1"/>
  <c r="G4503" i="1"/>
  <c r="G4504" i="1"/>
  <c r="G4505" i="1"/>
  <c r="G4506" i="1"/>
  <c r="G4507" i="1"/>
  <c r="G4508" i="1"/>
  <c r="G4509" i="1"/>
  <c r="G4510" i="1"/>
  <c r="G4511" i="1"/>
  <c r="G4512" i="1"/>
  <c r="G4513" i="1"/>
  <c r="G4514" i="1"/>
  <c r="G4515" i="1"/>
  <c r="G4516" i="1"/>
  <c r="G4517" i="1"/>
  <c r="G4518" i="1"/>
  <c r="G4519" i="1"/>
  <c r="G4520" i="1"/>
  <c r="G4521" i="1"/>
  <c r="G4522" i="1"/>
  <c r="G4523" i="1"/>
  <c r="G4524" i="1"/>
  <c r="G4525" i="1"/>
  <c r="G4526" i="1"/>
  <c r="G4527" i="1"/>
  <c r="G4528" i="1"/>
  <c r="G4529" i="1"/>
  <c r="G4530" i="1"/>
  <c r="G4531" i="1"/>
  <c r="G4532" i="1"/>
  <c r="G4533" i="1"/>
  <c r="G4534" i="1"/>
  <c r="G4535" i="1"/>
  <c r="G4536" i="1"/>
  <c r="G4537" i="1"/>
  <c r="G4538" i="1"/>
  <c r="G4539" i="1"/>
  <c r="G4540" i="1"/>
  <c r="G4541" i="1"/>
  <c r="G4542" i="1"/>
  <c r="G4543" i="1"/>
  <c r="G4544" i="1"/>
  <c r="G4545" i="1"/>
  <c r="G4546" i="1"/>
  <c r="G4547" i="1"/>
  <c r="G4548" i="1"/>
  <c r="G4549" i="1"/>
  <c r="G4550" i="1"/>
  <c r="G4551" i="1"/>
  <c r="G4552" i="1"/>
  <c r="G4553" i="1"/>
  <c r="G4554" i="1"/>
  <c r="G4555" i="1"/>
  <c r="G4556" i="1"/>
  <c r="G4557" i="1"/>
  <c r="G4558" i="1"/>
  <c r="G4559" i="1"/>
  <c r="G4560" i="1"/>
  <c r="G4561" i="1"/>
  <c r="G4562" i="1"/>
  <c r="G4563" i="1"/>
  <c r="G4564" i="1"/>
  <c r="G4565" i="1"/>
  <c r="G4566" i="1"/>
  <c r="G4567" i="1"/>
  <c r="G4568" i="1"/>
  <c r="G4569" i="1"/>
  <c r="G4570" i="1"/>
  <c r="G4571" i="1"/>
  <c r="G4572" i="1"/>
  <c r="G4573" i="1"/>
  <c r="G4574" i="1"/>
  <c r="G4575" i="1"/>
  <c r="G4576" i="1"/>
  <c r="G4577" i="1"/>
  <c r="G4578" i="1"/>
  <c r="G4579" i="1"/>
  <c r="G4580" i="1"/>
  <c r="G4581" i="1"/>
  <c r="G4582" i="1"/>
  <c r="G4583" i="1"/>
  <c r="G4584" i="1"/>
  <c r="G4585" i="1"/>
  <c r="G4586" i="1"/>
  <c r="G4587" i="1"/>
  <c r="G4588" i="1"/>
  <c r="G4589" i="1"/>
  <c r="G4590" i="1"/>
  <c r="G4591" i="1"/>
  <c r="G4592" i="1"/>
  <c r="G4593" i="1"/>
  <c r="G4594" i="1"/>
  <c r="G4595" i="1"/>
  <c r="G4596" i="1"/>
  <c r="G4597" i="1"/>
  <c r="G4598" i="1"/>
  <c r="G4599" i="1"/>
  <c r="G4600" i="1"/>
  <c r="G4601" i="1"/>
  <c r="G4602" i="1"/>
  <c r="G4603" i="1"/>
  <c r="G4604" i="1"/>
  <c r="G4605" i="1"/>
  <c r="G4606" i="1"/>
  <c r="G4607" i="1"/>
  <c r="G4608" i="1"/>
  <c r="G4609" i="1"/>
  <c r="G4610" i="1"/>
  <c r="G4611" i="1"/>
  <c r="G4612" i="1"/>
  <c r="G4613" i="1"/>
  <c r="G4614" i="1"/>
  <c r="G4615" i="1"/>
  <c r="G4616" i="1"/>
  <c r="G4617" i="1"/>
  <c r="G4618" i="1"/>
  <c r="G4619" i="1"/>
  <c r="G4620" i="1"/>
  <c r="G4621" i="1"/>
  <c r="G4622" i="1"/>
  <c r="G4623" i="1"/>
  <c r="G4624" i="1"/>
  <c r="G4625" i="1"/>
  <c r="G4626" i="1"/>
  <c r="G4627" i="1"/>
  <c r="G4628" i="1"/>
  <c r="G4629" i="1"/>
  <c r="G4630" i="1"/>
  <c r="G4631" i="1"/>
  <c r="G4632" i="1"/>
  <c r="G4633" i="1"/>
  <c r="G4634" i="1"/>
  <c r="G4635" i="1"/>
  <c r="G4636" i="1"/>
  <c r="G4637" i="1"/>
  <c r="G4638" i="1"/>
  <c r="G4639" i="1"/>
  <c r="G4640" i="1"/>
  <c r="G4641" i="1"/>
  <c r="G4642" i="1"/>
  <c r="G4643" i="1"/>
  <c r="G4644" i="1"/>
  <c r="G4645" i="1"/>
  <c r="G4646" i="1"/>
  <c r="G4647" i="1"/>
  <c r="G4648" i="1"/>
  <c r="G4649" i="1"/>
  <c r="G4650" i="1"/>
  <c r="G4651" i="1"/>
  <c r="G4652" i="1"/>
  <c r="G4653" i="1"/>
  <c r="G4654" i="1"/>
  <c r="G4655" i="1"/>
  <c r="G4656" i="1"/>
  <c r="G4657" i="1"/>
  <c r="G4658" i="1"/>
  <c r="G4659" i="1"/>
  <c r="G4660" i="1"/>
  <c r="G4661" i="1"/>
  <c r="G4662" i="1"/>
  <c r="G4663" i="1"/>
  <c r="G4664" i="1"/>
  <c r="G4665" i="1"/>
  <c r="G4666" i="1"/>
  <c r="G4667" i="1"/>
  <c r="G4668" i="1"/>
  <c r="G4669" i="1"/>
  <c r="G4670" i="1"/>
  <c r="G4671" i="1"/>
  <c r="G4672" i="1"/>
  <c r="G4673" i="1"/>
  <c r="G4674" i="1"/>
  <c r="G4675" i="1"/>
  <c r="G4676" i="1"/>
  <c r="G4677" i="1"/>
  <c r="G4678" i="1"/>
  <c r="G4679" i="1"/>
  <c r="G4680" i="1"/>
  <c r="G4681" i="1"/>
  <c r="G4682" i="1"/>
  <c r="G4683" i="1"/>
  <c r="G4684" i="1"/>
  <c r="G4685" i="1"/>
  <c r="G4686" i="1"/>
  <c r="G4687" i="1"/>
  <c r="G4688" i="1"/>
  <c r="G4689" i="1"/>
  <c r="G4690" i="1"/>
  <c r="G4691" i="1"/>
  <c r="G4692" i="1"/>
  <c r="G4693" i="1"/>
  <c r="G4694" i="1"/>
  <c r="G4695" i="1"/>
  <c r="G4696" i="1"/>
  <c r="G4697" i="1"/>
  <c r="G4698" i="1"/>
  <c r="G4699" i="1"/>
  <c r="G4700" i="1"/>
  <c r="G4701" i="1"/>
  <c r="G4702" i="1"/>
  <c r="G4703" i="1"/>
  <c r="G4704" i="1"/>
  <c r="G4705" i="1"/>
  <c r="G4706" i="1"/>
  <c r="G4707" i="1"/>
  <c r="G4708" i="1"/>
  <c r="G4709" i="1"/>
  <c r="G4710" i="1"/>
  <c r="G4711" i="1"/>
  <c r="G4712" i="1"/>
  <c r="G4713" i="1"/>
  <c r="G4714" i="1"/>
  <c r="G4715" i="1"/>
  <c r="G4716" i="1"/>
  <c r="G4717" i="1"/>
  <c r="G4718" i="1"/>
  <c r="G4719" i="1"/>
  <c r="G4720" i="1"/>
  <c r="G4721" i="1"/>
  <c r="G4722" i="1"/>
  <c r="G4723" i="1"/>
  <c r="G4724" i="1"/>
  <c r="G4725" i="1"/>
  <c r="G4726" i="1"/>
  <c r="G4727" i="1"/>
  <c r="G4728" i="1"/>
  <c r="G4729" i="1"/>
  <c r="G4730" i="1"/>
  <c r="G4731" i="1"/>
  <c r="G4732" i="1"/>
  <c r="G4733" i="1"/>
  <c r="G4734" i="1"/>
  <c r="G4735" i="1"/>
  <c r="G4736" i="1"/>
  <c r="G4737" i="1"/>
  <c r="G4738" i="1"/>
  <c r="G4739" i="1"/>
  <c r="G4740" i="1"/>
  <c r="G4741" i="1"/>
  <c r="G4742" i="1"/>
  <c r="G4743" i="1"/>
  <c r="G4744" i="1"/>
  <c r="G4745" i="1"/>
  <c r="G4746" i="1"/>
  <c r="G4747" i="1"/>
  <c r="G4748" i="1"/>
  <c r="G4749" i="1"/>
  <c r="G4750" i="1"/>
  <c r="G4751" i="1"/>
  <c r="G4752" i="1"/>
  <c r="G4753" i="1"/>
  <c r="G4754" i="1"/>
  <c r="G4755" i="1"/>
  <c r="G4756" i="1"/>
  <c r="G4757" i="1"/>
  <c r="G4758" i="1"/>
  <c r="G4759" i="1"/>
  <c r="G4760" i="1"/>
  <c r="G4761" i="1"/>
  <c r="G4762" i="1"/>
  <c r="G4763" i="1"/>
  <c r="G4764" i="1"/>
  <c r="G4765" i="1"/>
  <c r="G4766" i="1"/>
  <c r="G4767" i="1"/>
  <c r="G5" i="1"/>
  <c r="G6" i="1"/>
  <c r="G7" i="1"/>
  <c r="G8" i="1"/>
  <c r="G4" i="1"/>
  <c r="G3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33B9F5F0-5357-6645-84B5-B3463BF9916D}" name="compare_mr_incidence_pqtls" type="6" refreshedVersion="8" background="1" saveData="1">
    <textPr sourceFile="/Users/wt23152/Downloads/compare_mr_incidence_pqtls.tsv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167398F0-FD96-9F40-86DA-D54A20222D8F}" name="compare_mr_sub_ais_sh_pqtls" type="6" refreshedVersion="8" background="1" saveData="1">
    <textPr sourceFile="/Users/wt23152/Downloads/compare_mr_sub_ais_sh_pqtls.tsv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xr16:uid="{0E0D3F2A-9F11-EF44-BDAF-62C65585A42B}" name="compare_mr_sub_mace_sh_pqtls" type="6" refreshedVersion="8" background="1" saveData="1">
    <textPr sourceFile="/Users/wt23152/Downloads/compare_mr_sub_mace_sh_pqtls.tsv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xr16:uid="{B0C12591-54E6-2C41-BA68-DAE37011D2AF}" name="incidence_coloc_analysis" type="6" refreshedVersion="8" background="1" saveData="1">
    <textPr sourceFile="/Users/wt23152/Downloads/coloc/incidence_coloc_analysis.tsv">
      <textFields count="2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" xr16:uid="{428CD810-9200-CF40-90ED-D86F57596F5C}" name="mr_results_druggable_targets" type="6" refreshedVersion="8" background="1" saveData="1">
    <textPr sourceFile="/Users/wt23152/Downloads/mr_results_druggable_targets.tsv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6" xr16:uid="{10326A85-A74C-8A42-A345-61E7865A8A70}" name="mr_results_supplementary" type="6" refreshedVersion="8" background="1" saveData="1">
    <textPr fileType="mac" sourceFile="/Users/wt23152/Downloads/mr_results_supplementary.csv" comma="1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7" xr16:uid="{F0ABF9FD-DBA1-E44D-B51B-D596DB55AF49}" name="pqtl_f_statistics" type="6" refreshedVersion="8" background="1" saveData="1">
    <textPr sourceFile="/Users/wt23152/Downloads/pqtl_f_statistics.tsv" comma="1">
      <textFields count="3">
        <textField/>
        <textField/>
        <textField/>
      </textFields>
    </textPr>
  </connection>
  <connection id="8" xr16:uid="{C1361373-E992-C54E-8764-0FA73DF3C0AD}" name="subsequent_coloc_analysis_non_adjusted" type="6" refreshedVersion="8" background="1" saveData="1">
    <textPr sourceFile="/Users/wt23152/Downloads/coloc/subsequent_coloc_analysis_non_adjusted.tsv">
      <textFields count="2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9" xr16:uid="{ED78A1C9-EC0B-8E42-8D1E-4F1FAFDA4173}" name="subsequent_coloc_analysis_non_adjusted1" type="6" refreshedVersion="8" background="1" saveData="1">
    <textPr sourceFile="/Users/wt23152/Downloads/coloc/subsequent_coloc_analysis_non_adjusted.tsv">
      <textFields count="2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1969" uniqueCount="3570">
  <si>
    <t>Table S1. Descriptive Statistics in MVP and UKB</t>
  </si>
  <si>
    <t>Descriptive Statistics of MVP Population</t>
  </si>
  <si>
    <t>Total (N=658,238)</t>
  </si>
  <si>
    <t>First AIS (N=86,237)</t>
  </si>
  <si>
    <t>Subsequent AIS (N= 45,664)</t>
  </si>
  <si>
    <t>Subsequent MACE (N= 51,517)</t>
  </si>
  <si>
    <t>Age</t>
  </si>
  <si>
    <t>65.10 (12.48)</t>
  </si>
  <si>
    <t>69.27 (10.18)</t>
  </si>
  <si>
    <t>69.28 (9.84)</t>
  </si>
  <si>
    <t>69.58 (9.89)</t>
  </si>
  <si>
    <t>BMI</t>
  </si>
  <si>
    <t>29.77 (5.86)</t>
  </si>
  <si>
    <t>29.47 (5.78)</t>
  </si>
  <si>
    <t>29.45 (5.70)</t>
  </si>
  <si>
    <t>29.46 (5.72)</t>
  </si>
  <si>
    <t>LDLC</t>
  </si>
  <si>
    <t>98.69 (36.45)</t>
  </si>
  <si>
    <t>91.82 (36.03)</t>
  </si>
  <si>
    <t>90.88 (35.90)</t>
  </si>
  <si>
    <t>90.44 (35.86)</t>
  </si>
  <si>
    <t>HARE Ancestry</t>
  </si>
  <si>
    <t>Hispanic</t>
  </si>
  <si>
    <t>Asian</t>
  </si>
  <si>
    <t>European</t>
  </si>
  <si>
    <t>African</t>
  </si>
  <si>
    <t>Other</t>
  </si>
  <si>
    <t>Sex</t>
  </si>
  <si>
    <t>Female</t>
  </si>
  <si>
    <t>Male</t>
  </si>
  <si>
    <t>NULL</t>
  </si>
  <si>
    <t>Ever Alcohol</t>
  </si>
  <si>
    <t>Ever Smoke</t>
  </si>
  <si>
    <t>Diabetes</t>
  </si>
  <si>
    <t>Hypertension</t>
  </si>
  <si>
    <t>No</t>
  </si>
  <si>
    <t>Yes</t>
  </si>
  <si>
    <t>Descriptive Statistics of UKB Population</t>
  </si>
  <si>
    <t>Total (N=335,421)</t>
  </si>
  <si>
    <t>First AIS (N=7,185)</t>
  </si>
  <si>
    <t>Subsequent AIS (not used)</t>
  </si>
  <si>
    <t>Subsequent MACE (N= 1,298)</t>
  </si>
  <si>
    <t>NA</t>
  </si>
  <si>
    <t>Type 2 Diabetes</t>
  </si>
  <si>
    <t>Table S2. GWAS results of AFR ancestries for the 2 SNPs associated with subsequent events. </t>
  </si>
  <si>
    <t>GWAS </t>
  </si>
  <si>
    <t>rsID </t>
  </si>
  <si>
    <t>Nearest Gene </t>
  </si>
  <si>
    <t>CHR:POS </t>
  </si>
  <si>
    <t>Allele0 </t>
  </si>
  <si>
    <t>Allele1 </t>
  </si>
  <si>
    <t>FREQ </t>
  </si>
  <si>
    <t>BETA </t>
  </si>
  <si>
    <t>SE </t>
  </si>
  <si>
    <t>OR</t>
  </si>
  <si>
    <t>P </t>
  </si>
  <si>
    <t>Subsequent AIS </t>
  </si>
  <si>
    <t>rs13294166 </t>
  </si>
  <si>
    <t>LINC01492 </t>
  </si>
  <si>
    <t>9:106185546 </t>
  </si>
  <si>
    <t>C </t>
  </si>
  <si>
    <t>A </t>
  </si>
  <si>
    <t>0.034 </t>
  </si>
  <si>
    <t>0.418 </t>
  </si>
  <si>
    <t>0.077 </t>
  </si>
  <si>
    <t>3.77e-08 </t>
  </si>
  <si>
    <t>Subsequent MACE (SH corrected) </t>
  </si>
  <si>
    <t>rs76472767 </t>
  </si>
  <si>
    <t>RNF220 </t>
  </si>
  <si>
    <t>1:45019440 </t>
  </si>
  <si>
    <t>T </t>
  </si>
  <si>
    <t>0.068 </t>
  </si>
  <si>
    <t>-0.294 </t>
  </si>
  <si>
    <t>0.054 </t>
  </si>
  <si>
    <t>3.69e-08 </t>
  </si>
  <si>
    <t>Table S3. Comparison of expected vs observed results</t>
  </si>
  <si>
    <t>Published Incident GWAS(5) vs. Incident GWAS </t>
  </si>
  <si>
    <t>nsnp</t>
  </si>
  <si>
    <t>metric</t>
  </si>
  <si>
    <t>datum</t>
  </si>
  <si>
    <t>value</t>
  </si>
  <si>
    <t>pdiff</t>
  </si>
  <si>
    <t>91 </t>
  </si>
  <si>
    <t>Sign  </t>
  </si>
  <si>
    <t>Expected </t>
  </si>
  <si>
    <t>NA </t>
  </si>
  <si>
    <t>Sign </t>
  </si>
  <si>
    <t>Observed </t>
  </si>
  <si>
    <t>77.00 </t>
  </si>
  <si>
    <t>2.22e-30 </t>
  </si>
  <si>
    <t>P-value </t>
  </si>
  <si>
    <t>71.00 </t>
  </si>
  <si>
    <t>4.38e-29 </t>
  </si>
  <si>
    <t>Published Incident GWAS vs. Subsequent MACE GWAS </t>
  </si>
  <si>
    <t>90.85 </t>
  </si>
  <si>
    <t>80.00 </t>
  </si>
  <si>
    <t>6.05e-18 </t>
  </si>
  <si>
    <t>81.83 </t>
  </si>
  <si>
    <t>33.00 </t>
  </si>
  <si>
    <t>3.32e-35 </t>
  </si>
  <si>
    <t>Published vs. UKBMVP Incidence</t>
  </si>
  <si>
    <t>Sign</t>
  </si>
  <si>
    <t>Expected</t>
  </si>
  <si>
    <t>Observed</t>
  </si>
  <si>
    <t>P-value</t>
  </si>
  <si>
    <t>Published vs. UKBMVP Subsequent</t>
  </si>
  <si>
    <t>Incidence vs. Subsequent Mace</t>
  </si>
  <si>
    <t>Incidence vs. Subsequent Mace SlopeHunter Corrected</t>
  </si>
  <si>
    <t>Table S4. Full results for all proteins tested with MR</t>
  </si>
  <si>
    <t>exposure</t>
  </si>
  <si>
    <t>SNP</t>
  </si>
  <si>
    <t>outcome</t>
  </si>
  <si>
    <t>method</t>
  </si>
  <si>
    <t>b</t>
  </si>
  <si>
    <t>or</t>
  </si>
  <si>
    <t>se</t>
  </si>
  <si>
    <t>pval_adjusted</t>
  </si>
  <si>
    <t>DNMBP</t>
  </si>
  <si>
    <t>10:101452711</t>
  </si>
  <si>
    <t>Subsequent MACE</t>
  </si>
  <si>
    <t>Wald ratio</t>
  </si>
  <si>
    <t>Subsequent AIS</t>
  </si>
  <si>
    <t>Subsequent AIS SlopeHunter Adjusted</t>
  </si>
  <si>
    <t>Incidence AIS</t>
  </si>
  <si>
    <t>KAZALD1</t>
  </si>
  <si>
    <t>10:102824292</t>
  </si>
  <si>
    <t>Subsequent MACE SlopeHunter Adjusted</t>
  </si>
  <si>
    <t>IDI2</t>
  </si>
  <si>
    <t>10:1065710</t>
  </si>
  <si>
    <t>GFRA1</t>
  </si>
  <si>
    <t>10:118001771</t>
  </si>
  <si>
    <t>PNLIPRP2</t>
  </si>
  <si>
    <t>10:118397884</t>
  </si>
  <si>
    <t>PRDX3</t>
  </si>
  <si>
    <t>10:120956728</t>
  </si>
  <si>
    <t>GRK5</t>
  </si>
  <si>
    <t>10:121010256</t>
  </si>
  <si>
    <t>BAG3</t>
  </si>
  <si>
    <t>10:121429394</t>
  </si>
  <si>
    <t>NUDT5</t>
  </si>
  <si>
    <t>10:12244079</t>
  </si>
  <si>
    <t>FGFR2</t>
  </si>
  <si>
    <t>10:123311698</t>
  </si>
  <si>
    <t>LHPP</t>
  </si>
  <si>
    <t>10:126158951</t>
  </si>
  <si>
    <t>MGMT</t>
  </si>
  <si>
    <t>10:131445731</t>
  </si>
  <si>
    <t>ADAM8</t>
  </si>
  <si>
    <t>10:135082810</t>
  </si>
  <si>
    <t>CDNF</t>
  </si>
  <si>
    <t>10:14862082</t>
  </si>
  <si>
    <t>PRTFDC1</t>
  </si>
  <si>
    <t>10:25241502</t>
  </si>
  <si>
    <t>NRP1</t>
  </si>
  <si>
    <t>10:33483308</t>
  </si>
  <si>
    <t>RET</t>
  </si>
  <si>
    <t>10:43352894</t>
  </si>
  <si>
    <t>CXCL12</t>
  </si>
  <si>
    <t>10:44883165</t>
  </si>
  <si>
    <t>MSMB</t>
  </si>
  <si>
    <t>10:51549496</t>
  </si>
  <si>
    <t>ASAH2</t>
  </si>
  <si>
    <t>10:51992580</t>
  </si>
  <si>
    <t>AKR1C4</t>
  </si>
  <si>
    <t>10:5261159</t>
  </si>
  <si>
    <t>DKK1</t>
  </si>
  <si>
    <t>10:54119880</t>
  </si>
  <si>
    <t>IL15RA</t>
  </si>
  <si>
    <t>10:5997820</t>
  </si>
  <si>
    <t>IL2RA</t>
  </si>
  <si>
    <t>10:6095928</t>
  </si>
  <si>
    <t>PBLD</t>
  </si>
  <si>
    <t>10:70038894</t>
  </si>
  <si>
    <t>VSIR</t>
  </si>
  <si>
    <t>10:73528898</t>
  </si>
  <si>
    <t>PLAU</t>
  </si>
  <si>
    <t>10:75672059</t>
  </si>
  <si>
    <t>SFTPA1</t>
  </si>
  <si>
    <t>10:81317045</t>
  </si>
  <si>
    <t>SFTPA2</t>
  </si>
  <si>
    <t>10:81318663</t>
  </si>
  <si>
    <t>SFTPD</t>
  </si>
  <si>
    <t>10:81706324</t>
  </si>
  <si>
    <t>ANXA11</t>
  </si>
  <si>
    <t>10:81919800</t>
  </si>
  <si>
    <t>CDHR1</t>
  </si>
  <si>
    <t>10:85954220</t>
  </si>
  <si>
    <t>SNCG</t>
  </si>
  <si>
    <t>10:88724619</t>
  </si>
  <si>
    <t>ACTA2</t>
  </si>
  <si>
    <t>10:90753549</t>
  </si>
  <si>
    <t>PIK3AP1</t>
  </si>
  <si>
    <t>10:98469114</t>
  </si>
  <si>
    <t>CRTAC1</t>
  </si>
  <si>
    <t>10:99625319</t>
  </si>
  <si>
    <t>MMP7</t>
  </si>
  <si>
    <t>11:102401633</t>
  </si>
  <si>
    <t>MMP8</t>
  </si>
  <si>
    <t>11:102584135</t>
  </si>
  <si>
    <t>MMP10</t>
  </si>
  <si>
    <t>11:102650424</t>
  </si>
  <si>
    <t>MMP1</t>
  </si>
  <si>
    <t>11:102697731</t>
  </si>
  <si>
    <t>MMP12</t>
  </si>
  <si>
    <t>11:102748695</t>
  </si>
  <si>
    <t>LAYN</t>
  </si>
  <si>
    <t>11:111431614</t>
  </si>
  <si>
    <t>PTS</t>
  </si>
  <si>
    <t>11:112076587</t>
  </si>
  <si>
    <t>IL18</t>
  </si>
  <si>
    <t>11:112085316</t>
  </si>
  <si>
    <t>NCAM1</t>
  </si>
  <si>
    <t>11:112975934</t>
  </si>
  <si>
    <t>TMPRSS5</t>
  </si>
  <si>
    <t>11:113561421</t>
  </si>
  <si>
    <t>ZBTB16</t>
  </si>
  <si>
    <t>11:113953622</t>
  </si>
  <si>
    <t>IL10RA</t>
  </si>
  <si>
    <t>11:117864063</t>
  </si>
  <si>
    <t>HYOU1</t>
  </si>
  <si>
    <t>11:118928253</t>
  </si>
  <si>
    <t>HMBS</t>
  </si>
  <si>
    <t>11:118945502</t>
  </si>
  <si>
    <t>C2CD2L</t>
  </si>
  <si>
    <t>11:118964330</t>
  </si>
  <si>
    <t>MCAM</t>
  </si>
  <si>
    <t>11:119185677</t>
  </si>
  <si>
    <t>THY1</t>
  </si>
  <si>
    <t>11:119293913</t>
  </si>
  <si>
    <t>DKK3</t>
  </si>
  <si>
    <t>11:12038874</t>
  </si>
  <si>
    <t>CRTAM</t>
  </si>
  <si>
    <t>11:122714782</t>
  </si>
  <si>
    <t>SIAE</t>
  </si>
  <si>
    <t>11:124530664</t>
  </si>
  <si>
    <t>CDON</t>
  </si>
  <si>
    <t>11:126002683</t>
  </si>
  <si>
    <t>ADAMTS8</t>
  </si>
  <si>
    <t>11:130281488</t>
  </si>
  <si>
    <t>ADAMTS15</t>
  </si>
  <si>
    <t>11:130344063</t>
  </si>
  <si>
    <t>SPON1</t>
  </si>
  <si>
    <t>11:14048480</t>
  </si>
  <si>
    <t>CALCA</t>
  </si>
  <si>
    <t>11:14921880</t>
  </si>
  <si>
    <t>NUCB2</t>
  </si>
  <si>
    <t>11:17305650</t>
  </si>
  <si>
    <t>CTSD</t>
  </si>
  <si>
    <t>11:1783757</t>
  </si>
  <si>
    <t>LSP1</t>
  </si>
  <si>
    <t>11:1874221</t>
  </si>
  <si>
    <t>NELL1</t>
  </si>
  <si>
    <t>11:20955270</t>
  </si>
  <si>
    <t>CD59</t>
  </si>
  <si>
    <t>11:33757770</t>
  </si>
  <si>
    <t>PAMR1</t>
  </si>
  <si>
    <t>11:35456061</t>
  </si>
  <si>
    <t>TRIM5</t>
  </si>
  <si>
    <t>11:5689144</t>
  </si>
  <si>
    <t>CD6</t>
  </si>
  <si>
    <t>11:60776209</t>
  </si>
  <si>
    <t>CD5</t>
  </si>
  <si>
    <t>11:60793651</t>
  </si>
  <si>
    <t>CBLIF</t>
  </si>
  <si>
    <t>11:60970043</t>
  </si>
  <si>
    <t>CDHR5</t>
  </si>
  <si>
    <t>11:620927</t>
  </si>
  <si>
    <t>SCGB1A1</t>
  </si>
  <si>
    <t>11:62186542</t>
  </si>
  <si>
    <t>SMPD1</t>
  </si>
  <si>
    <t>11:6415463</t>
  </si>
  <si>
    <t>LTBP3</t>
  </si>
  <si>
    <t>11:65319986</t>
  </si>
  <si>
    <t>CST6</t>
  </si>
  <si>
    <t>11:65776305</t>
  </si>
  <si>
    <t>B4GAT1</t>
  </si>
  <si>
    <t>11:66117111</t>
  </si>
  <si>
    <t>CTSF</t>
  </si>
  <si>
    <t>11:66335832</t>
  </si>
  <si>
    <t>CCS</t>
  </si>
  <si>
    <t>11:66362997</t>
  </si>
  <si>
    <t>GSTP1</t>
  </si>
  <si>
    <t>11:67352256</t>
  </si>
  <si>
    <t>GAL</t>
  </si>
  <si>
    <t>11:68423689</t>
  </si>
  <si>
    <t>FADD</t>
  </si>
  <si>
    <t>11:70045922</t>
  </si>
  <si>
    <t>EPS8L2</t>
  </si>
  <si>
    <t>11:706284</t>
  </si>
  <si>
    <t>IL18BP</t>
  </si>
  <si>
    <t>11:71709878</t>
  </si>
  <si>
    <t>FOLR3</t>
  </si>
  <si>
    <t>11:71850156</t>
  </si>
  <si>
    <t>FOLR1</t>
  </si>
  <si>
    <t>11:71878862</t>
  </si>
  <si>
    <t>FOLR2</t>
  </si>
  <si>
    <t>11:71917353</t>
  </si>
  <si>
    <t>RELT</t>
  </si>
  <si>
    <t>11:73090265</t>
  </si>
  <si>
    <t>RAB6A</t>
  </si>
  <si>
    <t>11:73551143</t>
  </si>
  <si>
    <t>CHRDL2</t>
  </si>
  <si>
    <t>11:74432187</t>
  </si>
  <si>
    <t>CTSC</t>
  </si>
  <si>
    <t>11:88070914</t>
  </si>
  <si>
    <t>CNTN5</t>
  </si>
  <si>
    <t>11:99089041</t>
  </si>
  <si>
    <t>CLEC1B</t>
  </si>
  <si>
    <t>12:10147850</t>
  </si>
  <si>
    <t>CLEC1A</t>
  </si>
  <si>
    <t>12:10230460</t>
  </si>
  <si>
    <t>CLEC7A</t>
  </si>
  <si>
    <t>12:10271087</t>
  </si>
  <si>
    <t>OLR1</t>
  </si>
  <si>
    <t>12:10292135</t>
  </si>
  <si>
    <t>GLT8D2</t>
  </si>
  <si>
    <t>12:104408832</t>
  </si>
  <si>
    <t>CKAP4</t>
  </si>
  <si>
    <t>12:106649988</t>
  </si>
  <si>
    <t>SELPLG</t>
  </si>
  <si>
    <t>12:109012694</t>
  </si>
  <si>
    <t>SH2B3</t>
  </si>
  <si>
    <t>12:111911568</t>
  </si>
  <si>
    <t>NOS1</t>
  </si>
  <si>
    <t>12:117897164</t>
  </si>
  <si>
    <t>PRKAB1</t>
  </si>
  <si>
    <t>12:120109284</t>
  </si>
  <si>
    <t>PXN</t>
  </si>
  <si>
    <t>12:120661977</t>
  </si>
  <si>
    <t>PLA2G1B</t>
  </si>
  <si>
    <t>12:120748585</t>
  </si>
  <si>
    <t>PSMD9</t>
  </si>
  <si>
    <t>12:122376891</t>
  </si>
  <si>
    <t>MANSC1</t>
  </si>
  <si>
    <t>12:12499131</t>
  </si>
  <si>
    <t>HEBP1</t>
  </si>
  <si>
    <t>12:13128263</t>
  </si>
  <si>
    <t>FKBP4</t>
  </si>
  <si>
    <t>12:2903648</t>
  </si>
  <si>
    <t>CRACR2A</t>
  </si>
  <si>
    <t>12:3900555</t>
  </si>
  <si>
    <t>CNTN1</t>
  </si>
  <si>
    <t>12:41047351</t>
  </si>
  <si>
    <t>TIGAR</t>
  </si>
  <si>
    <t>12:4399050</t>
  </si>
  <si>
    <t>FGF23</t>
  </si>
  <si>
    <t>12:4491909</t>
  </si>
  <si>
    <t>AMIGO2</t>
  </si>
  <si>
    <t>12:47760201</t>
  </si>
  <si>
    <t>BIN2</t>
  </si>
  <si>
    <t>12:51705168</t>
  </si>
  <si>
    <t>ACVRL1</t>
  </si>
  <si>
    <t>12:52308021</t>
  </si>
  <si>
    <t>KRT5</t>
  </si>
  <si>
    <t>12:52913029</t>
  </si>
  <si>
    <t>IGFBP6</t>
  </si>
  <si>
    <t>12:53501437</t>
  </si>
  <si>
    <t>ITGB7</t>
  </si>
  <si>
    <t>12:53593632</t>
  </si>
  <si>
    <t>CALCOCO1</t>
  </si>
  <si>
    <t>12:54126732</t>
  </si>
  <si>
    <t>NTF3</t>
  </si>
  <si>
    <t>12:5549456</t>
  </si>
  <si>
    <t>SLC39A5</t>
  </si>
  <si>
    <t>12:56625114</t>
  </si>
  <si>
    <t>INHBC</t>
  </si>
  <si>
    <t>12:57844049</t>
  </si>
  <si>
    <t>DTX3</t>
  </si>
  <si>
    <t>12:58009372</t>
  </si>
  <si>
    <t>VWF</t>
  </si>
  <si>
    <t>12:6141449</t>
  </si>
  <si>
    <t>TNFRSF1A</t>
  </si>
  <si>
    <t>12:6442643</t>
  </si>
  <si>
    <t>LTBR</t>
  </si>
  <si>
    <t>12:6498662</t>
  </si>
  <si>
    <t>WIF1</t>
  </si>
  <si>
    <t>12:65338145</t>
  </si>
  <si>
    <t>CD27</t>
  </si>
  <si>
    <t>12:6554628</t>
  </si>
  <si>
    <t>LAG3</t>
  </si>
  <si>
    <t>12:6885076</t>
  </si>
  <si>
    <t>CD4</t>
  </si>
  <si>
    <t>12:6896546</t>
  </si>
  <si>
    <t>CPM</t>
  </si>
  <si>
    <t>12:69326547</t>
  </si>
  <si>
    <t>ENO2</t>
  </si>
  <si>
    <t>12:7022359</t>
  </si>
  <si>
    <t>RBP5</t>
  </si>
  <si>
    <t>12:7278118</t>
  </si>
  <si>
    <t>CD163</t>
  </si>
  <si>
    <t>12:7769776</t>
  </si>
  <si>
    <t>CLEC4C</t>
  </si>
  <si>
    <t>12:7904111</t>
  </si>
  <si>
    <t>CLEC4A</t>
  </si>
  <si>
    <t>12:8278195</t>
  </si>
  <si>
    <t>CLEC6A</t>
  </si>
  <si>
    <t>12:8606523</t>
  </si>
  <si>
    <t>CLEC4D</t>
  </si>
  <si>
    <t>12:8688999</t>
  </si>
  <si>
    <t>KITLG</t>
  </si>
  <si>
    <t>12:89364586</t>
  </si>
  <si>
    <t>CRADD</t>
  </si>
  <si>
    <t>12:94243853</t>
  </si>
  <si>
    <t>LTA4H</t>
  </si>
  <si>
    <t>12:96431007</t>
  </si>
  <si>
    <t>CD69</t>
  </si>
  <si>
    <t>12:9919832</t>
  </si>
  <si>
    <t>TNFSF13B</t>
  </si>
  <si>
    <t>13:108960380</t>
  </si>
  <si>
    <t>COL4A1</t>
  </si>
  <si>
    <t>13:110819457</t>
  </si>
  <si>
    <t>F7</t>
  </si>
  <si>
    <t>13:113759755</t>
  </si>
  <si>
    <t>GAS6</t>
  </si>
  <si>
    <t>13:114551993</t>
  </si>
  <si>
    <t>MPHOSPH8</t>
  </si>
  <si>
    <t>13:20221516</t>
  </si>
  <si>
    <t>IL17D</t>
  </si>
  <si>
    <t>13:21151047</t>
  </si>
  <si>
    <t>TNFRSF19</t>
  </si>
  <si>
    <t>13:24153909</t>
  </si>
  <si>
    <t>WASF3</t>
  </si>
  <si>
    <t>13:27214914</t>
  </si>
  <si>
    <t>FLT3</t>
  </si>
  <si>
    <t>13:28637838</t>
  </si>
  <si>
    <t>FOXO1</t>
  </si>
  <si>
    <t>13:41184358</t>
  </si>
  <si>
    <t>TNFSF11</t>
  </si>
  <si>
    <t>13:43052880</t>
  </si>
  <si>
    <t>PCDH17</t>
  </si>
  <si>
    <t>13:60020189</t>
  </si>
  <si>
    <t>SPRY2</t>
  </si>
  <si>
    <t>13:80911525</t>
  </si>
  <si>
    <t>SLITRK6</t>
  </si>
  <si>
    <t>13:86370571</t>
  </si>
  <si>
    <t>GPC5</t>
  </si>
  <si>
    <t>13:92417058</t>
  </si>
  <si>
    <t>WARS</t>
  </si>
  <si>
    <t>14:100842637</t>
  </si>
  <si>
    <t>DLK1</t>
  </si>
  <si>
    <t>14:101176335</t>
  </si>
  <si>
    <t>CRIP2</t>
  </si>
  <si>
    <t>14:105917816</t>
  </si>
  <si>
    <t>APEX1</t>
  </si>
  <si>
    <t>14:20925154</t>
  </si>
  <si>
    <t>ANG</t>
  </si>
  <si>
    <t>14:21156304</t>
  </si>
  <si>
    <t>RNASE3</t>
  </si>
  <si>
    <t>14:21385991</t>
  </si>
  <si>
    <t>PSME1</t>
  </si>
  <si>
    <t>14:24610733</t>
  </si>
  <si>
    <t>PSME2</t>
  </si>
  <si>
    <t>GZMH</t>
  </si>
  <si>
    <t>14:25076303</t>
  </si>
  <si>
    <t>GZMB</t>
  </si>
  <si>
    <t>14:25101878</t>
  </si>
  <si>
    <t>CLEC14A</t>
  </si>
  <si>
    <t>14:38965830</t>
  </si>
  <si>
    <t>MAP4K5</t>
  </si>
  <si>
    <t>14:50901768</t>
  </si>
  <si>
    <t>NID2</t>
  </si>
  <si>
    <t>14:52487766</t>
  </si>
  <si>
    <t>LGALS3</t>
  </si>
  <si>
    <t>14:55606801</t>
  </si>
  <si>
    <t>MAX</t>
  </si>
  <si>
    <t>14:65576165</t>
  </si>
  <si>
    <t>FUT8</t>
  </si>
  <si>
    <t>14:65796846</t>
  </si>
  <si>
    <t>SMOC1</t>
  </si>
  <si>
    <t>14:70354858</t>
  </si>
  <si>
    <t>ENTPD5</t>
  </si>
  <si>
    <t>14:74467222</t>
  </si>
  <si>
    <t>LTBP2</t>
  </si>
  <si>
    <t>14:75104905</t>
  </si>
  <si>
    <t>PGF</t>
  </si>
  <si>
    <t>14:75496687</t>
  </si>
  <si>
    <t>VASH1</t>
  </si>
  <si>
    <t>14:77181432</t>
  </si>
  <si>
    <t>FLRT2</t>
  </si>
  <si>
    <t>14:86089315</t>
  </si>
  <si>
    <t>LGMN</t>
  </si>
  <si>
    <t>14:93176042</t>
  </si>
  <si>
    <t>SERPINA11</t>
  </si>
  <si>
    <t>14:94910582</t>
  </si>
  <si>
    <t>SERPINA9</t>
  </si>
  <si>
    <t>14:94942663</t>
  </si>
  <si>
    <t>SERPINA12</t>
  </si>
  <si>
    <t>14:94988407</t>
  </si>
  <si>
    <t>TCL1A</t>
  </si>
  <si>
    <t>14:96162418</t>
  </si>
  <si>
    <t>SPINT1</t>
  </si>
  <si>
    <t>15:41145919</t>
  </si>
  <si>
    <t>TYRO3</t>
  </si>
  <si>
    <t>15:41863181</t>
  </si>
  <si>
    <t>CKMT1A_CKMT1B</t>
  </si>
  <si>
    <t>15:43834864</t>
  </si>
  <si>
    <t>SORD</t>
  </si>
  <si>
    <t>15:45323474</t>
  </si>
  <si>
    <t>USP8</t>
  </si>
  <si>
    <t>15:50759428</t>
  </si>
  <si>
    <t>SCG3</t>
  </si>
  <si>
    <t>15:51973650</t>
  </si>
  <si>
    <t>PRTG</t>
  </si>
  <si>
    <t>15:56003705</t>
  </si>
  <si>
    <t>CA12</t>
  </si>
  <si>
    <t>15:63674171</t>
  </si>
  <si>
    <t>ITGA11</t>
  </si>
  <si>
    <t>15:68628163</t>
  </si>
  <si>
    <t>CD276</t>
  </si>
  <si>
    <t>15:73996359</t>
  </si>
  <si>
    <t>ISLR2</t>
  </si>
  <si>
    <t>15:74469716</t>
  </si>
  <si>
    <t>SEMA7A</t>
  </si>
  <si>
    <t>15:74692412</t>
  </si>
  <si>
    <t>MPI</t>
  </si>
  <si>
    <t>15:75173925</t>
  </si>
  <si>
    <t>PPCDC</t>
  </si>
  <si>
    <t>15:75320306</t>
  </si>
  <si>
    <t>CTSH</t>
  </si>
  <si>
    <t>15:79238144</t>
  </si>
  <si>
    <t>IL16</t>
  </si>
  <si>
    <t>15:81595358</t>
  </si>
  <si>
    <t>NTRK3</t>
  </si>
  <si>
    <t>15:88514855</t>
  </si>
  <si>
    <t>ACAN</t>
  </si>
  <si>
    <t>15:89252012</t>
  </si>
  <si>
    <t>MFGE8</t>
  </si>
  <si>
    <t>15:89455768</t>
  </si>
  <si>
    <t>ANPEP</t>
  </si>
  <si>
    <t>15:90328305</t>
  </si>
  <si>
    <t>FURIN</t>
  </si>
  <si>
    <t>15:91425232</t>
  </si>
  <si>
    <t>FES</t>
  </si>
  <si>
    <t>15:91429042</t>
  </si>
  <si>
    <t>RGMA</t>
  </si>
  <si>
    <t>15:93616014</t>
  </si>
  <si>
    <t>IGF1R</t>
  </si>
  <si>
    <t>15:99505423</t>
  </si>
  <si>
    <t>CPPED1</t>
  </si>
  <si>
    <t>16:12891282</t>
  </si>
  <si>
    <t>CEP20</t>
  </si>
  <si>
    <t>16:15965897</t>
  </si>
  <si>
    <t>NOMO1</t>
  </si>
  <si>
    <t>16:16348287</t>
  </si>
  <si>
    <t>GFER</t>
  </si>
  <si>
    <t>16:2023322</t>
  </si>
  <si>
    <t>GP2</t>
  </si>
  <si>
    <t>16:20328685</t>
  </si>
  <si>
    <t>UMOD</t>
  </si>
  <si>
    <t>16:20367645</t>
  </si>
  <si>
    <t>IL4R</t>
  </si>
  <si>
    <t>16:27327214</t>
  </si>
  <si>
    <t>PRSS27</t>
  </si>
  <si>
    <t>16:2767894</t>
  </si>
  <si>
    <t>HBQ1</t>
  </si>
  <si>
    <t>16:281299</t>
  </si>
  <si>
    <t>EBI3_IL27</t>
  </si>
  <si>
    <t>16:28513068</t>
  </si>
  <si>
    <t>Inverse variance weighted</t>
  </si>
  <si>
    <t>SEZ6L2</t>
  </si>
  <si>
    <t>16:29892184</t>
  </si>
  <si>
    <t>TNFRSF12A</t>
  </si>
  <si>
    <t>16:3032316</t>
  </si>
  <si>
    <t>SULT1A1</t>
  </si>
  <si>
    <t>16:30323168</t>
  </si>
  <si>
    <t>DCTPP1</t>
  </si>
  <si>
    <t>16:30435601</t>
  </si>
  <si>
    <t>CTF1</t>
  </si>
  <si>
    <t>16:31000726</t>
  </si>
  <si>
    <t>PRSS8</t>
  </si>
  <si>
    <t>16:31122571</t>
  </si>
  <si>
    <t>IL32</t>
  </si>
  <si>
    <t>16:3115272</t>
  </si>
  <si>
    <t>ITGAM</t>
  </si>
  <si>
    <t>16:31357810</t>
  </si>
  <si>
    <t>AXIN1</t>
  </si>
  <si>
    <t>16:361321</t>
  </si>
  <si>
    <t>VASN</t>
  </si>
  <si>
    <t>16:4431360</t>
  </si>
  <si>
    <t>HMOX2</t>
  </si>
  <si>
    <t>16:4516092</t>
  </si>
  <si>
    <t>LPCAT2</t>
  </si>
  <si>
    <t>16:55590610</t>
  </si>
  <si>
    <t>CES1</t>
  </si>
  <si>
    <t>16:55849073</t>
  </si>
  <si>
    <t>CCL22</t>
  </si>
  <si>
    <t>16:57394393</t>
  </si>
  <si>
    <t>CX3CL1</t>
  </si>
  <si>
    <t>16:57409062</t>
  </si>
  <si>
    <t>CCL17</t>
  </si>
  <si>
    <t>16:57442968</t>
  </si>
  <si>
    <t>CIAPIN1</t>
  </si>
  <si>
    <t>16:57486613</t>
  </si>
  <si>
    <t>ADGRG1</t>
  </si>
  <si>
    <t>16:57682275</t>
  </si>
  <si>
    <t>CDH5</t>
  </si>
  <si>
    <t>16:66432381</t>
  </si>
  <si>
    <t>WFIKKN1</t>
  </si>
  <si>
    <t>16:669708</t>
  </si>
  <si>
    <t>CES3</t>
  </si>
  <si>
    <t>16:66997756</t>
  </si>
  <si>
    <t>TPPP3</t>
  </si>
  <si>
    <t>16:67332365</t>
  </si>
  <si>
    <t>PLA2G15</t>
  </si>
  <si>
    <t>16:68294800</t>
  </si>
  <si>
    <t>WWP2</t>
  </si>
  <si>
    <t>16:69809678</t>
  </si>
  <si>
    <t>IL34</t>
  </si>
  <si>
    <t>16:70694000</t>
  </si>
  <si>
    <t>CALB2</t>
  </si>
  <si>
    <t>16:71170669</t>
  </si>
  <si>
    <t>CTRB1</t>
  </si>
  <si>
    <t>16:75255217</t>
  </si>
  <si>
    <t>MSLN</t>
  </si>
  <si>
    <t>16:810593</t>
  </si>
  <si>
    <t>CA5A</t>
  </si>
  <si>
    <t>16:87927222</t>
  </si>
  <si>
    <t>IL17C</t>
  </si>
  <si>
    <t>16:88684495</t>
  </si>
  <si>
    <t>APRT</t>
  </si>
  <si>
    <t>16:88869195</t>
  </si>
  <si>
    <t>CARHSP1</t>
  </si>
  <si>
    <t>16:8903589</t>
  </si>
  <si>
    <t>CDH15</t>
  </si>
  <si>
    <t>16:89199108</t>
  </si>
  <si>
    <t>CHMP1A</t>
  </si>
  <si>
    <t>16:89712889</t>
  </si>
  <si>
    <t>DPEP1</t>
  </si>
  <si>
    <t>16:89740873</t>
  </si>
  <si>
    <t>HS3ST3B1</t>
  </si>
  <si>
    <t>17:13837051</t>
  </si>
  <si>
    <t>SCARF1</t>
  </si>
  <si>
    <t>17:1542190</t>
  </si>
  <si>
    <t>RILP</t>
  </si>
  <si>
    <t>17:1552519</t>
  </si>
  <si>
    <t>TNFRSF13B</t>
  </si>
  <si>
    <t>17:16842991</t>
  </si>
  <si>
    <t>SHMT1</t>
  </si>
  <si>
    <t>17:18263957</t>
  </si>
  <si>
    <t>ALDH3A1</t>
  </si>
  <si>
    <t>17:19645938</t>
  </si>
  <si>
    <t>LGALS9</t>
  </si>
  <si>
    <t>17:25971979</t>
  </si>
  <si>
    <t>BLMH</t>
  </si>
  <si>
    <t>17:28576076</t>
  </si>
  <si>
    <t>OMG</t>
  </si>
  <si>
    <t>17:29461525</t>
  </si>
  <si>
    <t>CCL11</t>
  </si>
  <si>
    <t>17:32515534</t>
  </si>
  <si>
    <t>CCL7</t>
  </si>
  <si>
    <t>17:32516245</t>
  </si>
  <si>
    <t>CCL2</t>
  </si>
  <si>
    <t>17:32533423</t>
  </si>
  <si>
    <t>CCL8</t>
  </si>
  <si>
    <t>17:32647831</t>
  </si>
  <si>
    <t>CCL13</t>
  </si>
  <si>
    <t>17:32682616</t>
  </si>
  <si>
    <t>CCL5</t>
  </si>
  <si>
    <t>17:34207780</t>
  </si>
  <si>
    <t>CCL16</t>
  </si>
  <si>
    <t>17:34307457</t>
  </si>
  <si>
    <t>CCL14</t>
  </si>
  <si>
    <t>17:34312337</t>
  </si>
  <si>
    <t>CCL23</t>
  </si>
  <si>
    <t>17:34326215</t>
  </si>
  <si>
    <t>CCL15</t>
  </si>
  <si>
    <t>17:34328646</t>
  </si>
  <si>
    <t>CCL18</t>
  </si>
  <si>
    <t>17:34391617</t>
  </si>
  <si>
    <t>CCL3</t>
  </si>
  <si>
    <t>17:34410091</t>
  </si>
  <si>
    <t>PLXDC1</t>
  </si>
  <si>
    <t>17:37223409</t>
  </si>
  <si>
    <t>ERBB2</t>
  </si>
  <si>
    <t>17:37916823</t>
  </si>
  <si>
    <t>CAMKK1</t>
  </si>
  <si>
    <t>17:3793472</t>
  </si>
  <si>
    <t>KRT19</t>
  </si>
  <si>
    <t>17:39691412</t>
  </si>
  <si>
    <t>AOC3</t>
  </si>
  <si>
    <t>17:41004637</t>
  </si>
  <si>
    <t>AARSD1</t>
  </si>
  <si>
    <t>17:41140545</t>
  </si>
  <si>
    <t>VAT1</t>
  </si>
  <si>
    <t>17:41293613</t>
  </si>
  <si>
    <t>SOST</t>
  </si>
  <si>
    <t>17:41807310</t>
  </si>
  <si>
    <t>CD300LG</t>
  </si>
  <si>
    <t>17:41926126</t>
  </si>
  <si>
    <t>GRN</t>
  </si>
  <si>
    <t>17:42430244</t>
  </si>
  <si>
    <t>GFAP</t>
  </si>
  <si>
    <t>17:42991449</t>
  </si>
  <si>
    <t>HEXIM1</t>
  </si>
  <si>
    <t>17:43222785</t>
  </si>
  <si>
    <t>CDC27</t>
  </si>
  <si>
    <t>17:45297913</t>
  </si>
  <si>
    <t>SKAP1</t>
  </si>
  <si>
    <t>17:46327902</t>
  </si>
  <si>
    <t>VMO1</t>
  </si>
  <si>
    <t>17:4690038</t>
  </si>
  <si>
    <t>GP1BA</t>
  </si>
  <si>
    <t>17:4837195</t>
  </si>
  <si>
    <t>WFIKKN2</t>
  </si>
  <si>
    <t>17:48909434</t>
  </si>
  <si>
    <t>LPO</t>
  </si>
  <si>
    <t>17:56321271</t>
  </si>
  <si>
    <t>MPO</t>
  </si>
  <si>
    <t>17:56358429</t>
  </si>
  <si>
    <t>CA4</t>
  </si>
  <si>
    <t>17:58234154</t>
  </si>
  <si>
    <t>CD79B</t>
  </si>
  <si>
    <t>17:62006007</t>
  </si>
  <si>
    <t>MILR1</t>
  </si>
  <si>
    <t>17:62464621</t>
  </si>
  <si>
    <t>APOH</t>
  </si>
  <si>
    <t>17:64210580</t>
  </si>
  <si>
    <t>CLEC10A</t>
  </si>
  <si>
    <t>17:6981397</t>
  </si>
  <si>
    <t>ASGR1</t>
  </si>
  <si>
    <t>17:7080316</t>
  </si>
  <si>
    <t>CD300C</t>
  </si>
  <si>
    <t>17:72539474</t>
  </si>
  <si>
    <t>CD300E</t>
  </si>
  <si>
    <t>17:72576391</t>
  </si>
  <si>
    <t>CD300LF</t>
  </si>
  <si>
    <t>17:72700943</t>
  </si>
  <si>
    <t>ACOX1</t>
  </si>
  <si>
    <t>17:73951864</t>
  </si>
  <si>
    <t>TNFSF12</t>
  </si>
  <si>
    <t>17:7452752</t>
  </si>
  <si>
    <t>TNFSF13</t>
  </si>
  <si>
    <t>17:7462969</t>
  </si>
  <si>
    <t>SEPTIN9</t>
  </si>
  <si>
    <t>17:75452693</t>
  </si>
  <si>
    <t>TP53</t>
  </si>
  <si>
    <t>17:7574775</t>
  </si>
  <si>
    <t>CANT1</t>
  </si>
  <si>
    <t>17:76995205</t>
  </si>
  <si>
    <t>C1QTNF1</t>
  </si>
  <si>
    <t>17:77018400</t>
  </si>
  <si>
    <t>ENPP7</t>
  </si>
  <si>
    <t>17:77706406</t>
  </si>
  <si>
    <t>NPTX1</t>
  </si>
  <si>
    <t>17:78539090</t>
  </si>
  <si>
    <t>BAIAP2</t>
  </si>
  <si>
    <t>17:78971536</t>
  </si>
  <si>
    <t>P4HB</t>
  </si>
  <si>
    <t>17:79835930</t>
  </si>
  <si>
    <t>DCXR</t>
  </si>
  <si>
    <t>17:79993919</t>
  </si>
  <si>
    <t>STX8</t>
  </si>
  <si>
    <t>17:9343771</t>
  </si>
  <si>
    <t>CDH2</t>
  </si>
  <si>
    <t>18:25680423</t>
  </si>
  <si>
    <t>DSC2</t>
  </si>
  <si>
    <t>18:28689144</t>
  </si>
  <si>
    <t>DSG4</t>
  </si>
  <si>
    <t>18:28983529</t>
  </si>
  <si>
    <t>DSG3</t>
  </si>
  <si>
    <t>18:29019829</t>
  </si>
  <si>
    <t>DSG2</t>
  </si>
  <si>
    <t>18:29095089</t>
  </si>
  <si>
    <t>MEP1B</t>
  </si>
  <si>
    <t>18:29797958</t>
  </si>
  <si>
    <t>CLUL1</t>
  </si>
  <si>
    <t>18:591690</t>
  </si>
  <si>
    <t>TNFRSF11A</t>
  </si>
  <si>
    <t>18:60018329</t>
  </si>
  <si>
    <t>SERPINB5</t>
  </si>
  <si>
    <t>18:61161094</t>
  </si>
  <si>
    <t>SERPINB8</t>
  </si>
  <si>
    <t>18:61654463</t>
  </si>
  <si>
    <t>YES1</t>
  </si>
  <si>
    <t>18:707511</t>
  </si>
  <si>
    <t>CNDP1</t>
  </si>
  <si>
    <t>18:72209543</t>
  </si>
  <si>
    <t>NFATC1</t>
  </si>
  <si>
    <t>18:77162462</t>
  </si>
  <si>
    <t>PTPRM</t>
  </si>
  <si>
    <t>18:8253602</t>
  </si>
  <si>
    <t>ICAM1</t>
  </si>
  <si>
    <t>19:10393234</t>
  </si>
  <si>
    <t>ICAM4</t>
  </si>
  <si>
    <t>ICAM5</t>
  </si>
  <si>
    <t>19:10400110</t>
  </si>
  <si>
    <t>ICAM3</t>
  </si>
  <si>
    <t>19:10457472</t>
  </si>
  <si>
    <t>ACP5</t>
  </si>
  <si>
    <t>19:11687351</t>
  </si>
  <si>
    <t>RTBDN</t>
  </si>
  <si>
    <t>19:12932269</t>
  </si>
  <si>
    <t>CC2D1A</t>
  </si>
  <si>
    <t>19:14024269</t>
  </si>
  <si>
    <t>ADGRE5</t>
  </si>
  <si>
    <t>19:14499616</t>
  </si>
  <si>
    <t>ADGRE2</t>
  </si>
  <si>
    <t>19:14506991</t>
  </si>
  <si>
    <t>DNAJB1</t>
  </si>
  <si>
    <t>19:14651886</t>
  </si>
  <si>
    <t>MYO9B</t>
  </si>
  <si>
    <t>19:17313178</t>
  </si>
  <si>
    <t>BST2</t>
  </si>
  <si>
    <t>19:17488793</t>
  </si>
  <si>
    <t>IL12RB1</t>
  </si>
  <si>
    <t>19:18185192</t>
  </si>
  <si>
    <t>GDF15</t>
  </si>
  <si>
    <t>19:18499858</t>
  </si>
  <si>
    <t>LRRC25</t>
  </si>
  <si>
    <t>19:18512817</t>
  </si>
  <si>
    <t>COMP</t>
  </si>
  <si>
    <t>19:18906548</t>
  </si>
  <si>
    <t>NCAN</t>
  </si>
  <si>
    <t>19:19325963</t>
  </si>
  <si>
    <t>THOP1</t>
  </si>
  <si>
    <t>19:2796644</t>
  </si>
  <si>
    <t>PDCD5</t>
  </si>
  <si>
    <t>19:33072069</t>
  </si>
  <si>
    <t>FXYD5</t>
  </si>
  <si>
    <t>19:35663250</t>
  </si>
  <si>
    <t>CD22</t>
  </si>
  <si>
    <t>19:35800662</t>
  </si>
  <si>
    <t>KIRREL2</t>
  </si>
  <si>
    <t>19:36349752</t>
  </si>
  <si>
    <t>SPINT2</t>
  </si>
  <si>
    <t>19:38795250</t>
  </si>
  <si>
    <t>LGALS4</t>
  </si>
  <si>
    <t>19:39265229</t>
  </si>
  <si>
    <t>LGALS7_LGALS7B</t>
  </si>
  <si>
    <t>19:39277154</t>
  </si>
  <si>
    <t>SIRT2</t>
  </si>
  <si>
    <t>19:39379770</t>
  </si>
  <si>
    <t>IFNL1</t>
  </si>
  <si>
    <t>19:39819802</t>
  </si>
  <si>
    <t>MIA</t>
  </si>
  <si>
    <t>19:41283365</t>
  </si>
  <si>
    <t>AXL</t>
  </si>
  <si>
    <t>19:41739180</t>
  </si>
  <si>
    <t>TGFB1</t>
  </si>
  <si>
    <t>19:41825191</t>
  </si>
  <si>
    <t>CEACAM21</t>
  </si>
  <si>
    <t>19:42077599</t>
  </si>
  <si>
    <t>CEACAM5</t>
  </si>
  <si>
    <t>19:42231159</t>
  </si>
  <si>
    <t>CEACAM8</t>
  </si>
  <si>
    <t>19:42263143</t>
  </si>
  <si>
    <t>19:4240304</t>
  </si>
  <si>
    <t>CXCL17</t>
  </si>
  <si>
    <t>19:42955136</t>
  </si>
  <si>
    <t>CEACAM1</t>
  </si>
  <si>
    <t>19:43002369</t>
  </si>
  <si>
    <t>PSG1</t>
  </si>
  <si>
    <t>19:43373034</t>
  </si>
  <si>
    <t>CD177</t>
  </si>
  <si>
    <t>19:43900697</t>
  </si>
  <si>
    <t>LYPD3</t>
  </si>
  <si>
    <t>19:44001345</t>
  </si>
  <si>
    <t>PLAUR</t>
  </si>
  <si>
    <t>19:44156472</t>
  </si>
  <si>
    <t>PVR</t>
  </si>
  <si>
    <t>19:45146402</t>
  </si>
  <si>
    <t>BCAM</t>
  </si>
  <si>
    <t>19:45316588</t>
  </si>
  <si>
    <t>NECTIN2</t>
  </si>
  <si>
    <t>19:45361224</t>
  </si>
  <si>
    <t>PGLYRP1</t>
  </si>
  <si>
    <t>19:46526648</t>
  </si>
  <si>
    <t>SULT2A1</t>
  </si>
  <si>
    <t>19:48374950</t>
  </si>
  <si>
    <t>PLIN3</t>
  </si>
  <si>
    <t>19:4872095</t>
  </si>
  <si>
    <t>CA11</t>
  </si>
  <si>
    <t>19:49115918</t>
  </si>
  <si>
    <t>KLK1</t>
  </si>
  <si>
    <t>19:49206674</t>
  </si>
  <si>
    <t>FGF21</t>
  </si>
  <si>
    <t>19:49260677</t>
  </si>
  <si>
    <t>LHB</t>
  </si>
  <si>
    <t>19:49520842</t>
  </si>
  <si>
    <t>DKKL1</t>
  </si>
  <si>
    <t>19:49869051</t>
  </si>
  <si>
    <t>TBC1D17</t>
  </si>
  <si>
    <t>19:50386340</t>
  </si>
  <si>
    <t>CLEC11A</t>
  </si>
  <si>
    <t>19:51226507</t>
  </si>
  <si>
    <t>KLK4</t>
  </si>
  <si>
    <t>19:51415252</t>
  </si>
  <si>
    <t>KLK6</t>
  </si>
  <si>
    <t>19:51471983</t>
  </si>
  <si>
    <t>KLK8</t>
  </si>
  <si>
    <t>19:51504808</t>
  </si>
  <si>
    <t>KLK10</t>
  </si>
  <si>
    <t>19:51523203</t>
  </si>
  <si>
    <t>KLK11</t>
  </si>
  <si>
    <t>19:51527970</t>
  </si>
  <si>
    <t>KLK12</t>
  </si>
  <si>
    <t>19:51535130</t>
  </si>
  <si>
    <t>KLK13</t>
  </si>
  <si>
    <t>19:51538561</t>
  </si>
  <si>
    <t>KLK14</t>
  </si>
  <si>
    <t>19:51584916</t>
  </si>
  <si>
    <t>SIGLEC9</t>
  </si>
  <si>
    <t>19:51628529</t>
  </si>
  <si>
    <t>SIGLEC7</t>
  </si>
  <si>
    <t>19:51646140</t>
  </si>
  <si>
    <t>CD33</t>
  </si>
  <si>
    <t>19:51728641</t>
  </si>
  <si>
    <t>SIGLEC10</t>
  </si>
  <si>
    <t>19:51910979</t>
  </si>
  <si>
    <t>SIGLEC6</t>
  </si>
  <si>
    <t>19:52034549</t>
  </si>
  <si>
    <t>SIGLEC5</t>
  </si>
  <si>
    <t>19:52130637</t>
  </si>
  <si>
    <t>PTPRS</t>
  </si>
  <si>
    <t>19:5293583</t>
  </si>
  <si>
    <t>VSTM1</t>
  </si>
  <si>
    <t>19:54545531</t>
  </si>
  <si>
    <t>OSCAR</t>
  </si>
  <si>
    <t>19:54554950</t>
  </si>
  <si>
    <t>LILRB5</t>
  </si>
  <si>
    <t>19:54759361</t>
  </si>
  <si>
    <t>LILRB2</t>
  </si>
  <si>
    <t>19:54783521</t>
  </si>
  <si>
    <t>LILRB1</t>
  </si>
  <si>
    <t>19:54800500</t>
  </si>
  <si>
    <t>LILRA5</t>
  </si>
  <si>
    <t>19:54813726</t>
  </si>
  <si>
    <t>LAIR1</t>
  </si>
  <si>
    <t>19:54870191</t>
  </si>
  <si>
    <t>LAIR2</t>
  </si>
  <si>
    <t>19:55014172</t>
  </si>
  <si>
    <t>LILRA2</t>
  </si>
  <si>
    <t>19:55087711</t>
  </si>
  <si>
    <t>LILRB4</t>
  </si>
  <si>
    <t>19:55171903</t>
  </si>
  <si>
    <t>KIR2DL3</t>
  </si>
  <si>
    <t>19:55246812</t>
  </si>
  <si>
    <t>KIR3DL1</t>
  </si>
  <si>
    <t>19:55343039</t>
  </si>
  <si>
    <t>FCAR</t>
  </si>
  <si>
    <t>19:55391374</t>
  </si>
  <si>
    <t>NCR1</t>
  </si>
  <si>
    <t>19:55416170</t>
  </si>
  <si>
    <t>GP6</t>
  </si>
  <si>
    <t>19:55539072</t>
  </si>
  <si>
    <t>SSC5D</t>
  </si>
  <si>
    <t>19:55999545</t>
  </si>
  <si>
    <t>NRTN</t>
  </si>
  <si>
    <t>19:5799433</t>
  </si>
  <si>
    <t>FUT3_FUT5</t>
  </si>
  <si>
    <t>19:5841356</t>
  </si>
  <si>
    <t>BSG</t>
  </si>
  <si>
    <t>19:586745</t>
  </si>
  <si>
    <t>TNFSF14</t>
  </si>
  <si>
    <t>19:6665020</t>
  </si>
  <si>
    <t>FSTL3</t>
  </si>
  <si>
    <t>19:669546</t>
  </si>
  <si>
    <t>RETN</t>
  </si>
  <si>
    <t>19:7733855</t>
  </si>
  <si>
    <t>FCER2</t>
  </si>
  <si>
    <t>19:7761812</t>
  </si>
  <si>
    <t>CD209</t>
  </si>
  <si>
    <t>19:7772173</t>
  </si>
  <si>
    <t>CLEC4G</t>
  </si>
  <si>
    <t>19:7799452</t>
  </si>
  <si>
    <t>CCL25</t>
  </si>
  <si>
    <t>19:8121360</t>
  </si>
  <si>
    <t>AZU1</t>
  </si>
  <si>
    <t>19:831815</t>
  </si>
  <si>
    <t>PRTN3</t>
  </si>
  <si>
    <t>19:836043</t>
  </si>
  <si>
    <t>ANGPTL4</t>
  </si>
  <si>
    <t>19:8441779</t>
  </si>
  <si>
    <t>MUC16</t>
  </si>
  <si>
    <t>19:9120919</t>
  </si>
  <si>
    <t>NMNAT1</t>
  </si>
  <si>
    <t>1:10020795</t>
  </si>
  <si>
    <t>VCAM1</t>
  </si>
  <si>
    <t>1:101145190</t>
  </si>
  <si>
    <t>AMY2B</t>
  </si>
  <si>
    <t>1:104329823</t>
  </si>
  <si>
    <t>AMY2A</t>
  </si>
  <si>
    <t>1:104335726</t>
  </si>
  <si>
    <t>PSRC1</t>
  </si>
  <si>
    <t>1:109823458</t>
  </si>
  <si>
    <t>SORT1</t>
  </si>
  <si>
    <t>1:109873290</t>
  </si>
  <si>
    <t>CSF1</t>
  </si>
  <si>
    <t>1:110500175</t>
  </si>
  <si>
    <t>PROK1</t>
  </si>
  <si>
    <t>1:110993349</t>
  </si>
  <si>
    <t>SLC16A1</t>
  </si>
  <si>
    <t>1:113434265</t>
  </si>
  <si>
    <t>TNFRSF4</t>
  </si>
  <si>
    <t>1:1152087</t>
  </si>
  <si>
    <t>CD58</t>
  </si>
  <si>
    <t>1:117090493</t>
  </si>
  <si>
    <t>IGSF3</t>
  </si>
  <si>
    <t>1:117122887</t>
  </si>
  <si>
    <t>DRAXIN</t>
  </si>
  <si>
    <t>1:11752140</t>
  </si>
  <si>
    <t>VTCN1</t>
  </si>
  <si>
    <t>1:117723307</t>
  </si>
  <si>
    <t>NPPB</t>
  </si>
  <si>
    <t>1:11919271</t>
  </si>
  <si>
    <t>NTproBNP</t>
  </si>
  <si>
    <t>REG4</t>
  </si>
  <si>
    <t>1:120359286</t>
  </si>
  <si>
    <t>TNFRSF8</t>
  </si>
  <si>
    <t>1:12099345</t>
  </si>
  <si>
    <t>TNFRSF1B</t>
  </si>
  <si>
    <t>1:12253062</t>
  </si>
  <si>
    <t>VWA1</t>
  </si>
  <si>
    <t>1:1434508</t>
  </si>
  <si>
    <t>CD160</t>
  </si>
  <si>
    <t>1:145716763</t>
  </si>
  <si>
    <t>ACP6</t>
  </si>
  <si>
    <t>1:147124310</t>
  </si>
  <si>
    <t>SF3B4</t>
  </si>
  <si>
    <t>1:149903609</t>
  </si>
  <si>
    <t>CTSS</t>
  </si>
  <si>
    <t>1:150688366</t>
  </si>
  <si>
    <t>TDRKH</t>
  </si>
  <si>
    <t>1:151744858</t>
  </si>
  <si>
    <t>S100A11</t>
  </si>
  <si>
    <t>1:152010725</t>
  </si>
  <si>
    <t>CRNN</t>
  </si>
  <si>
    <t>1:152391567</t>
  </si>
  <si>
    <t>S100A12</t>
  </si>
  <si>
    <t>1:153337943</t>
  </si>
  <si>
    <t>S100A4</t>
  </si>
  <si>
    <t>1:153520714</t>
  </si>
  <si>
    <t>S100A16</t>
  </si>
  <si>
    <t>1:153584986</t>
  </si>
  <si>
    <t>IL6R</t>
  </si>
  <si>
    <t>1:154426264</t>
  </si>
  <si>
    <t>PMVK</t>
  </si>
  <si>
    <t>1:154903917</t>
  </si>
  <si>
    <t>ADAM15</t>
  </si>
  <si>
    <t>1:155033308</t>
  </si>
  <si>
    <t>EFNA1</t>
  </si>
  <si>
    <t>1:155106054</t>
  </si>
  <si>
    <t>SCAMP3</t>
  </si>
  <si>
    <t>1:155230131</t>
  </si>
  <si>
    <t>PKLR</t>
  </si>
  <si>
    <t>1:155484430</t>
  </si>
  <si>
    <t>BCAN</t>
  </si>
  <si>
    <t>1:156615114</t>
  </si>
  <si>
    <t>HDGF</t>
  </si>
  <si>
    <t>1:156711623</t>
  </si>
  <si>
    <t>PEAR1</t>
  </si>
  <si>
    <t>1:156885491</t>
  </si>
  <si>
    <t>FCRL5</t>
  </si>
  <si>
    <t>1:157513770</t>
  </si>
  <si>
    <t>FCRL3</t>
  </si>
  <si>
    <t>1:157668390</t>
  </si>
  <si>
    <t>FCRL2</t>
  </si>
  <si>
    <t>1:157744004</t>
  </si>
  <si>
    <t>FCRL1</t>
  </si>
  <si>
    <t>1:157771880</t>
  </si>
  <si>
    <t>FCRL6</t>
  </si>
  <si>
    <t>1:159783148</t>
  </si>
  <si>
    <t>SLAMF8</t>
  </si>
  <si>
    <t>1:159799910</t>
  </si>
  <si>
    <t>IGSF8</t>
  </si>
  <si>
    <t>1:160061934</t>
  </si>
  <si>
    <t>SLAMF6</t>
  </si>
  <si>
    <t>1:160460099</t>
  </si>
  <si>
    <t>CD84</t>
  </si>
  <si>
    <t>1:160553644</t>
  </si>
  <si>
    <t>SLAMF1</t>
  </si>
  <si>
    <t>1:160638250</t>
  </si>
  <si>
    <t>CD48</t>
  </si>
  <si>
    <t>1:160654758</t>
  </si>
  <si>
    <t>SLAMF7</t>
  </si>
  <si>
    <t>1:160720074</t>
  </si>
  <si>
    <t>LY9</t>
  </si>
  <si>
    <t>1:160762784</t>
  </si>
  <si>
    <t>F11R</t>
  </si>
  <si>
    <t>1:161032805</t>
  </si>
  <si>
    <t>NECTIN4</t>
  </si>
  <si>
    <t>1:161049509</t>
  </si>
  <si>
    <t>FCGR2B</t>
  </si>
  <si>
    <t>1:161479745</t>
  </si>
  <si>
    <t>FCGR2A</t>
  </si>
  <si>
    <t>1:161480649</t>
  </si>
  <si>
    <t>FCGR3B</t>
  </si>
  <si>
    <t>1:161599779</t>
  </si>
  <si>
    <t>FCRLB</t>
  </si>
  <si>
    <t>1:161688764</t>
  </si>
  <si>
    <t>EPHA2</t>
  </si>
  <si>
    <t>1:16513926</t>
  </si>
  <si>
    <t>GPA33</t>
  </si>
  <si>
    <t>1:167038219</t>
  </si>
  <si>
    <t>CREG1</t>
  </si>
  <si>
    <t>1:167515272</t>
  </si>
  <si>
    <t>XCL1</t>
  </si>
  <si>
    <t>1:168503386</t>
  </si>
  <si>
    <t>DPT</t>
  </si>
  <si>
    <t>1:168697761</t>
  </si>
  <si>
    <t>NADK</t>
  </si>
  <si>
    <t>1:1693726</t>
  </si>
  <si>
    <t>SELP</t>
  </si>
  <si>
    <t>1:169563951</t>
  </si>
  <si>
    <t>SELE</t>
  </si>
  <si>
    <t>1:169658586</t>
  </si>
  <si>
    <t>MYOC</t>
  </si>
  <si>
    <t>1:171616521</t>
  </si>
  <si>
    <t>FASLG</t>
  </si>
  <si>
    <t>1:172672473</t>
  </si>
  <si>
    <t>PRDX6</t>
  </si>
  <si>
    <t>1:173458326</t>
  </si>
  <si>
    <t>RABGAP1L</t>
  </si>
  <si>
    <t>1:174076767</t>
  </si>
  <si>
    <t>PADI2</t>
  </si>
  <si>
    <t>1:17425077</t>
  </si>
  <si>
    <t>TNR</t>
  </si>
  <si>
    <t>1:175569047</t>
  </si>
  <si>
    <t>PADI4</t>
  </si>
  <si>
    <t>1:17674402</t>
  </si>
  <si>
    <t>ANGPTL1</t>
  </si>
  <si>
    <t>1:178529898</t>
  </si>
  <si>
    <t>NCF2</t>
  </si>
  <si>
    <t>1:183532364</t>
  </si>
  <si>
    <t>PLA2G4A</t>
  </si>
  <si>
    <t>1:186936533</t>
  </si>
  <si>
    <t>NBL1</t>
  </si>
  <si>
    <t>1:19968058</t>
  </si>
  <si>
    <t>PLA2G2A</t>
  </si>
  <si>
    <t>1:20306146</t>
  </si>
  <si>
    <t>CHI3L1</t>
  </si>
  <si>
    <t>1:203155882</t>
  </si>
  <si>
    <t>CHIT1</t>
  </si>
  <si>
    <t>1:203184766</t>
  </si>
  <si>
    <t>PRELP</t>
  </si>
  <si>
    <t>1:203452409</t>
  </si>
  <si>
    <t>REN</t>
  </si>
  <si>
    <t>1:204148649</t>
  </si>
  <si>
    <t>NFASC</t>
  </si>
  <si>
    <t>1:204945489</t>
  </si>
  <si>
    <t>CNTN2</t>
  </si>
  <si>
    <t>1:205012198</t>
  </si>
  <si>
    <t>PM20D1</t>
  </si>
  <si>
    <t>1:205816893</t>
  </si>
  <si>
    <t>IL10</t>
  </si>
  <si>
    <t>1:206942413</t>
  </si>
  <si>
    <t>IL19</t>
  </si>
  <si>
    <t>1:207015957</t>
  </si>
  <si>
    <t>PIGR</t>
  </si>
  <si>
    <t>1:207106478</t>
  </si>
  <si>
    <t>PFKFB2</t>
  </si>
  <si>
    <t>1:207250631</t>
  </si>
  <si>
    <t>C4BPB</t>
  </si>
  <si>
    <t>1:207285534</t>
  </si>
  <si>
    <t>CD55</t>
  </si>
  <si>
    <t>1:207435783</t>
  </si>
  <si>
    <t>CR2</t>
  </si>
  <si>
    <t>1:207595899</t>
  </si>
  <si>
    <t>CD46</t>
  </si>
  <si>
    <t>1:207924066</t>
  </si>
  <si>
    <t>HSPG2</t>
  </si>
  <si>
    <t>1:22147764</t>
  </si>
  <si>
    <t>CELA3A</t>
  </si>
  <si>
    <t>1:22313371</t>
  </si>
  <si>
    <t>ENAH</t>
  </si>
  <si>
    <t>1:225668031</t>
  </si>
  <si>
    <t>LEFTY2</t>
  </si>
  <si>
    <t>1:226075410</t>
  </si>
  <si>
    <t>PARP1</t>
  </si>
  <si>
    <t>1:226609339</t>
  </si>
  <si>
    <t>WNT9A</t>
  </si>
  <si>
    <t>1:228056868</t>
  </si>
  <si>
    <t>C1QA</t>
  </si>
  <si>
    <t>1:22963050</t>
  </si>
  <si>
    <t>GALNT2</t>
  </si>
  <si>
    <t>1:230295691</t>
  </si>
  <si>
    <t>EGLN1</t>
  </si>
  <si>
    <t>1:231624369</t>
  </si>
  <si>
    <t>NID1</t>
  </si>
  <si>
    <t>1:236230317</t>
  </si>
  <si>
    <t>LGALS8</t>
  </si>
  <si>
    <t>1:236716686</t>
  </si>
  <si>
    <t>ELOA</t>
  </si>
  <si>
    <t>1:24050735</t>
  </si>
  <si>
    <t>FUCA1</t>
  </si>
  <si>
    <t>1:24180962</t>
  </si>
  <si>
    <t>AKT3</t>
  </si>
  <si>
    <t>1:243686913</t>
  </si>
  <si>
    <t>IL22RA1</t>
  </si>
  <si>
    <t>1:24451085</t>
  </si>
  <si>
    <t>IFNLR1</t>
  </si>
  <si>
    <t>1:24513723</t>
  </si>
  <si>
    <t>TNFRSF14</t>
  </si>
  <si>
    <t>1:2488930</t>
  </si>
  <si>
    <t>LYPD8</t>
  </si>
  <si>
    <t>1:249065691</t>
  </si>
  <si>
    <t>CEP85</t>
  </si>
  <si>
    <t>1:26546107</t>
  </si>
  <si>
    <t>FGR</t>
  </si>
  <si>
    <t>1:27960792</t>
  </si>
  <si>
    <t>ATP5IF1</t>
  </si>
  <si>
    <t>1:28535233</t>
  </si>
  <si>
    <t>TINAGL1</t>
  </si>
  <si>
    <t>1:32047305</t>
  </si>
  <si>
    <t>RSPO1</t>
  </si>
  <si>
    <t>1:38079517</t>
  </si>
  <si>
    <t>TIE1</t>
  </si>
  <si>
    <t>1:43767900</t>
  </si>
  <si>
    <t>PTPRF</t>
  </si>
  <si>
    <t>1:44028962</t>
  </si>
  <si>
    <t>PRDX1</t>
  </si>
  <si>
    <t>1:46009316</t>
  </si>
  <si>
    <t>PCSK9</t>
  </si>
  <si>
    <t>1:55505647</t>
  </si>
  <si>
    <t>TACSTD2</t>
  </si>
  <si>
    <t>1:59041220</t>
  </si>
  <si>
    <t>ANGPTL3</t>
  </si>
  <si>
    <t>1:62974458</t>
  </si>
  <si>
    <t>ROR1</t>
  </si>
  <si>
    <t>1:64614011</t>
  </si>
  <si>
    <t>LEPR</t>
  </si>
  <si>
    <t>1:66073982</t>
  </si>
  <si>
    <t>TNFRSF9</t>
  </si>
  <si>
    <t>1:7994420</t>
  </si>
  <si>
    <t>PARK7</t>
  </si>
  <si>
    <t>1:8022197</t>
  </si>
  <si>
    <t>DDAH1</t>
  </si>
  <si>
    <t>1:85783970</t>
  </si>
  <si>
    <t>CCN1</t>
  </si>
  <si>
    <t>1:86062336</t>
  </si>
  <si>
    <t>GBP2</t>
  </si>
  <si>
    <t>1:89554224</t>
  </si>
  <si>
    <t>CA6</t>
  </si>
  <si>
    <t>1:9034598</t>
  </si>
  <si>
    <t>TGFBR3</t>
  </si>
  <si>
    <t>1:92324150</t>
  </si>
  <si>
    <t>F3</t>
  </si>
  <si>
    <t>1:95274365</t>
  </si>
  <si>
    <t>AGRN</t>
  </si>
  <si>
    <t>1:968226</t>
  </si>
  <si>
    <t>ISM1</t>
  </si>
  <si>
    <t>20:13475884</t>
  </si>
  <si>
    <t>NSFL1C</t>
  </si>
  <si>
    <t>20:1448575</t>
  </si>
  <si>
    <t>SIRPB1</t>
  </si>
  <si>
    <t>20:1597175</t>
  </si>
  <si>
    <t>SIRPA</t>
  </si>
  <si>
    <t>20:1896288</t>
  </si>
  <si>
    <t>THBD</t>
  </si>
  <si>
    <t>20:23028724</t>
  </si>
  <si>
    <t>CST3</t>
  </si>
  <si>
    <t>20:23612737</t>
  </si>
  <si>
    <t>CST5</t>
  </si>
  <si>
    <t>20:23860178</t>
  </si>
  <si>
    <t>CST7</t>
  </si>
  <si>
    <t>20:24929834</t>
  </si>
  <si>
    <t>ENTPD6</t>
  </si>
  <si>
    <t>20:25195509</t>
  </si>
  <si>
    <t>CPXM1</t>
  </si>
  <si>
    <t>20:2782015</t>
  </si>
  <si>
    <t>OXT</t>
  </si>
  <si>
    <t>20:3049890</t>
  </si>
  <si>
    <t>BPIFB1</t>
  </si>
  <si>
    <t>20:31694448</t>
  </si>
  <si>
    <t>AHCY</t>
  </si>
  <si>
    <t>20:32883308</t>
  </si>
  <si>
    <t>VSTM2L</t>
  </si>
  <si>
    <t>20:36624756</t>
  </si>
  <si>
    <t>TGM2</t>
  </si>
  <si>
    <t>20:36794140</t>
  </si>
  <si>
    <t>LBP</t>
  </si>
  <si>
    <t>20:36997655</t>
  </si>
  <si>
    <t>SIGLEC1</t>
  </si>
  <si>
    <t>20:3705115</t>
  </si>
  <si>
    <t>MAVS</t>
  </si>
  <si>
    <t>20:3844929</t>
  </si>
  <si>
    <t>ADA</t>
  </si>
  <si>
    <t>20:43255220</t>
  </si>
  <si>
    <t>CCN5</t>
  </si>
  <si>
    <t>20:43312507</t>
  </si>
  <si>
    <t>STK4</t>
  </si>
  <si>
    <t>20:43685510</t>
  </si>
  <si>
    <t>PI3</t>
  </si>
  <si>
    <t>20:43803708</t>
  </si>
  <si>
    <t>WFDC2</t>
  </si>
  <si>
    <t>20:44094375</t>
  </si>
  <si>
    <t>PLTP</t>
  </si>
  <si>
    <t>20:44551855</t>
  </si>
  <si>
    <t>MMP9</t>
  </si>
  <si>
    <t>20:44640225</t>
  </si>
  <si>
    <t>CD40</t>
  </si>
  <si>
    <t>20:44747947</t>
  </si>
  <si>
    <t>RASSF2</t>
  </si>
  <si>
    <t>20:4804131</t>
  </si>
  <si>
    <t>CEBPB</t>
  </si>
  <si>
    <t>20:48956954</t>
  </si>
  <si>
    <t>CBLN4</t>
  </si>
  <si>
    <t>20:54290016</t>
  </si>
  <si>
    <t>STX16</t>
  </si>
  <si>
    <t>20:57237670</t>
  </si>
  <si>
    <t>CTSZ</t>
  </si>
  <si>
    <t>20:57572709</t>
  </si>
  <si>
    <t>CHGB</t>
  </si>
  <si>
    <t>20:5903894</t>
  </si>
  <si>
    <t>TNFRSF6B</t>
  </si>
  <si>
    <t>20:62336258</t>
  </si>
  <si>
    <t>CXADR</t>
  </si>
  <si>
    <t>21:18934539</t>
  </si>
  <si>
    <t>TMPRSS15</t>
  </si>
  <si>
    <t>21:19770734</t>
  </si>
  <si>
    <t>NCAM2</t>
  </si>
  <si>
    <t>21:22839703</t>
  </si>
  <si>
    <t>JAM2</t>
  </si>
  <si>
    <t>21:26914531</t>
  </si>
  <si>
    <t>APP</t>
  </si>
  <si>
    <t>21:27503527</t>
  </si>
  <si>
    <t>SOD1</t>
  </si>
  <si>
    <t>21:33126239</t>
  </si>
  <si>
    <t>IL10RB</t>
  </si>
  <si>
    <t>21:34661145</t>
  </si>
  <si>
    <t>IFNGR2</t>
  </si>
  <si>
    <t>21:34787312</t>
  </si>
  <si>
    <t>FAM3B</t>
  </si>
  <si>
    <t>21:42718262</t>
  </si>
  <si>
    <t>TFF2</t>
  </si>
  <si>
    <t>21:43775884</t>
  </si>
  <si>
    <t>TFF1</t>
  </si>
  <si>
    <t>21:43787038</t>
  </si>
  <si>
    <t>ICOSLG</t>
  </si>
  <si>
    <t>21:45646698</t>
  </si>
  <si>
    <t>ITGB2</t>
  </si>
  <si>
    <t>21:46328099</t>
  </si>
  <si>
    <t>COL18A1</t>
  </si>
  <si>
    <t>21:46897214</t>
  </si>
  <si>
    <t>IL17RA</t>
  </si>
  <si>
    <t>22:17586631</t>
  </si>
  <si>
    <t>ADA2</t>
  </si>
  <si>
    <t>22:17709771</t>
  </si>
  <si>
    <t>BID</t>
  </si>
  <si>
    <t>22:18252442</t>
  </si>
  <si>
    <t>COMT</t>
  </si>
  <si>
    <t>22:19951271</t>
  </si>
  <si>
    <t>RTN4R</t>
  </si>
  <si>
    <t>22:20174712</t>
  </si>
  <si>
    <t>SCARF2</t>
  </si>
  <si>
    <t>22:20768891</t>
  </si>
  <si>
    <t>SNAP29</t>
  </si>
  <si>
    <t>22:21017148</t>
  </si>
  <si>
    <t>BCR</t>
  </si>
  <si>
    <t>22:23485100</t>
  </si>
  <si>
    <t>SUSD2</t>
  </si>
  <si>
    <t>22:24577204</t>
  </si>
  <si>
    <t>GGT5</t>
  </si>
  <si>
    <t>22:24643449</t>
  </si>
  <si>
    <t>GGT1</t>
  </si>
  <si>
    <t>22:24995756</t>
  </si>
  <si>
    <t>SEZ6L</t>
  </si>
  <si>
    <t>22:26688831</t>
  </si>
  <si>
    <t>OSM</t>
  </si>
  <si>
    <t>22:30600105</t>
  </si>
  <si>
    <t>TCN2</t>
  </si>
  <si>
    <t>22:31008745</t>
  </si>
  <si>
    <t>PIK3IP1</t>
  </si>
  <si>
    <t>22:31541907</t>
  </si>
  <si>
    <t>TIMP3</t>
  </si>
  <si>
    <t>22:33162831</t>
  </si>
  <si>
    <t>HMOX1</t>
  </si>
  <si>
    <t>22:35777185</t>
  </si>
  <si>
    <t>PVALB</t>
  </si>
  <si>
    <t>22:37258503</t>
  </si>
  <si>
    <t>TST</t>
  </si>
  <si>
    <t>LGALS1</t>
  </si>
  <si>
    <t>22:38071043</t>
  </si>
  <si>
    <t>ANKRD54</t>
  </si>
  <si>
    <t>22:38424607</t>
  </si>
  <si>
    <t>NPTXR</t>
  </si>
  <si>
    <t>22:39241262</t>
  </si>
  <si>
    <t>GRAP2</t>
  </si>
  <si>
    <t>22:40342993</t>
  </si>
  <si>
    <t>ATXN10</t>
  </si>
  <si>
    <t>22:46131238</t>
  </si>
  <si>
    <t>TAFA5</t>
  </si>
  <si>
    <t>22:48767186</t>
  </si>
  <si>
    <t>CRELD2</t>
  </si>
  <si>
    <t>22:50315382</t>
  </si>
  <si>
    <t>PLXNB2</t>
  </si>
  <si>
    <t>22:50722134</t>
  </si>
  <si>
    <t>TYMP</t>
  </si>
  <si>
    <t>22:50964153</t>
  </si>
  <si>
    <t>ARSA</t>
  </si>
  <si>
    <t>22:51064169</t>
  </si>
  <si>
    <t>IL1R2</t>
  </si>
  <si>
    <t>2:102616154</t>
  </si>
  <si>
    <t>IL1R1</t>
  </si>
  <si>
    <t>2:102773083</t>
  </si>
  <si>
    <t>IL1RL2</t>
  </si>
  <si>
    <t>2:102778461</t>
  </si>
  <si>
    <t>IL1RL1</t>
  </si>
  <si>
    <t>2:102926362</t>
  </si>
  <si>
    <t>IL18R1</t>
  </si>
  <si>
    <t>2:102994056</t>
  </si>
  <si>
    <t>HPCAL1</t>
  </si>
  <si>
    <t>2:10476228</t>
  </si>
  <si>
    <t>UXS1</t>
  </si>
  <si>
    <t>2:106804592</t>
  </si>
  <si>
    <t>EDAR</t>
  </si>
  <si>
    <t>2:109603739</t>
  </si>
  <si>
    <t>MERTK</t>
  </si>
  <si>
    <t>2:112741099</t>
  </si>
  <si>
    <t>IL1RN</t>
  </si>
  <si>
    <t>2:113867288</t>
  </si>
  <si>
    <t>MARCO</t>
  </si>
  <si>
    <t>2:119728472</t>
  </si>
  <si>
    <t>DBI</t>
  </si>
  <si>
    <t>2:120136467</t>
  </si>
  <si>
    <t>HS6ST1</t>
  </si>
  <si>
    <t>2:129050354</t>
  </si>
  <si>
    <t>HNMT</t>
  </si>
  <si>
    <t>2:138759649</t>
  </si>
  <si>
    <t>KYNU</t>
  </si>
  <si>
    <t>2:143681749</t>
  </si>
  <si>
    <t>CD302</t>
  </si>
  <si>
    <t>2:160654524</t>
  </si>
  <si>
    <t>LY75</t>
  </si>
  <si>
    <t>2:160762687</t>
  </si>
  <si>
    <t>ITGB6</t>
  </si>
  <si>
    <t>2:160977943</t>
  </si>
  <si>
    <t>DPP4</t>
  </si>
  <si>
    <t>2:162930725</t>
  </si>
  <si>
    <t>FAP</t>
  </si>
  <si>
    <t>2:163071161</t>
  </si>
  <si>
    <t>GALNT3</t>
  </si>
  <si>
    <t>2:166723533</t>
  </si>
  <si>
    <t>ITGA6</t>
  </si>
  <si>
    <t>2:173338486</t>
  </si>
  <si>
    <t>SESTD1</t>
  </si>
  <si>
    <t>2:180094613</t>
  </si>
  <si>
    <t>FRZB</t>
  </si>
  <si>
    <t>2:183699364</t>
  </si>
  <si>
    <t>ITGAV</t>
  </si>
  <si>
    <t>2:187532373</t>
  </si>
  <si>
    <t>TFPI</t>
  </si>
  <si>
    <t>2:188343781</t>
  </si>
  <si>
    <t>CASP10</t>
  </si>
  <si>
    <t>2:202074528</t>
  </si>
  <si>
    <t>MATN3</t>
  </si>
  <si>
    <t>2:20207619</t>
  </si>
  <si>
    <t>CASP8</t>
  </si>
  <si>
    <t>2:202151140</t>
  </si>
  <si>
    <t>SDC1</t>
  </si>
  <si>
    <t>2:20371380</t>
  </si>
  <si>
    <t>CD28</t>
  </si>
  <si>
    <t>2:204636472</t>
  </si>
  <si>
    <t>NRP2</t>
  </si>
  <si>
    <t>2:205986321</t>
  </si>
  <si>
    <t>ADAM23</t>
  </si>
  <si>
    <t>2:207311349</t>
  </si>
  <si>
    <t>ERBB4</t>
  </si>
  <si>
    <t>2:213402964</t>
  </si>
  <si>
    <t>IGFBP2</t>
  </si>
  <si>
    <t>2:217480424</t>
  </si>
  <si>
    <t>CCL20</t>
  </si>
  <si>
    <t>2:228648323</t>
  </si>
  <si>
    <t>DNER</t>
  </si>
  <si>
    <t>2:230592359</t>
  </si>
  <si>
    <t>ALPP</t>
  </si>
  <si>
    <t>2:233286654</t>
  </si>
  <si>
    <t>COL6A3</t>
  </si>
  <si>
    <t>2:238232752</t>
  </si>
  <si>
    <t>SCLY</t>
  </si>
  <si>
    <t>2:239007130</t>
  </si>
  <si>
    <t>GPC1</t>
  </si>
  <si>
    <t>2:241403417</t>
  </si>
  <si>
    <t>AGXT</t>
  </si>
  <si>
    <t>2:241793545</t>
  </si>
  <si>
    <t>FKBP1B</t>
  </si>
  <si>
    <t>2:24259188</t>
  </si>
  <si>
    <t>PDCD1</t>
  </si>
  <si>
    <t>2:242801752</t>
  </si>
  <si>
    <t>CGREF1</t>
  </si>
  <si>
    <t>2:27324751</t>
  </si>
  <si>
    <t>RBKS</t>
  </si>
  <si>
    <t>2:28081439</t>
  </si>
  <si>
    <t>DPY30</t>
  </si>
  <si>
    <t>2:32169565</t>
  </si>
  <si>
    <t>CRIM1</t>
  </si>
  <si>
    <t>2:36583342</t>
  </si>
  <si>
    <t>QPCT</t>
  </si>
  <si>
    <t>2:37599963</t>
  </si>
  <si>
    <t>MCFD2</t>
  </si>
  <si>
    <t>2:47152291</t>
  </si>
  <si>
    <t>CHAC2</t>
  </si>
  <si>
    <t>2:53978813</t>
  </si>
  <si>
    <t>EFEMP1</t>
  </si>
  <si>
    <t>2:56106928</t>
  </si>
  <si>
    <t>ARHGAP25</t>
  </si>
  <si>
    <t>2:68996668</t>
  </si>
  <si>
    <t>TGFA</t>
  </si>
  <si>
    <t>2:70776281</t>
  </si>
  <si>
    <t>CD207</t>
  </si>
  <si>
    <t>2:71060936</t>
  </si>
  <si>
    <t>REG1A</t>
  </si>
  <si>
    <t>2:79323888</t>
  </si>
  <si>
    <t>REG1B</t>
  </si>
  <si>
    <t>REG3A</t>
  </si>
  <si>
    <t>2:79395511</t>
  </si>
  <si>
    <t>CAPG</t>
  </si>
  <si>
    <t>2:85622059</t>
  </si>
  <si>
    <t>VAMP5</t>
  </si>
  <si>
    <t>2:85801964</t>
  </si>
  <si>
    <t>GNLY</t>
  </si>
  <si>
    <t>2:85935282</t>
  </si>
  <si>
    <t>CD8A</t>
  </si>
  <si>
    <t>2:87016506</t>
  </si>
  <si>
    <t>FABP1</t>
  </si>
  <si>
    <t>2:88424066</t>
  </si>
  <si>
    <t>MITD1</t>
  </si>
  <si>
    <t>2:99803998</t>
  </si>
  <si>
    <t>TBC1D23</t>
  </si>
  <si>
    <t>3:100018715</t>
  </si>
  <si>
    <t>GHRL</t>
  </si>
  <si>
    <t>3:10331519</t>
  </si>
  <si>
    <t>ALCAM</t>
  </si>
  <si>
    <t>3:105264176</t>
  </si>
  <si>
    <t>CD200</t>
  </si>
  <si>
    <t>3:112069765</t>
  </si>
  <si>
    <t>CCDC80</t>
  </si>
  <si>
    <t>3:112362188</t>
  </si>
  <si>
    <t>CD200R1</t>
  </si>
  <si>
    <t>3:112642122</t>
  </si>
  <si>
    <t>BOC</t>
  </si>
  <si>
    <t>3:112996218</t>
  </si>
  <si>
    <t>TIMP4</t>
  </si>
  <si>
    <t>3:12134740</t>
  </si>
  <si>
    <t>HCLS1</t>
  </si>
  <si>
    <t>3:121415720</t>
  </si>
  <si>
    <t>ITGB5</t>
  </si>
  <si>
    <t>3:124509367</t>
  </si>
  <si>
    <t>MUC13</t>
  </si>
  <si>
    <t>3:124627024</t>
  </si>
  <si>
    <t>PODXL2</t>
  </si>
  <si>
    <t>3:127348226</t>
  </si>
  <si>
    <t>MGLL</t>
  </si>
  <si>
    <t>3:127408239</t>
  </si>
  <si>
    <t>RBP2</t>
  </si>
  <si>
    <t>3:139212900</t>
  </si>
  <si>
    <t>CPB1</t>
  </si>
  <si>
    <t>3:148562399</t>
  </si>
  <si>
    <t>MME</t>
  </si>
  <si>
    <t>3:154785591</t>
  </si>
  <si>
    <t>PTX3</t>
  </si>
  <si>
    <t>3:157155858</t>
  </si>
  <si>
    <t>LXN</t>
  </si>
  <si>
    <t>3:158337231</t>
  </si>
  <si>
    <t>RARRES1</t>
  </si>
  <si>
    <t>3:158450417</t>
  </si>
  <si>
    <t>TNFSF10</t>
  </si>
  <si>
    <t>3:172294500</t>
  </si>
  <si>
    <t>LAMP3</t>
  </si>
  <si>
    <t>3:182828245</t>
  </si>
  <si>
    <t>THPO</t>
  </si>
  <si>
    <t>3:184090266</t>
  </si>
  <si>
    <t>FETUB</t>
  </si>
  <si>
    <t>3:186360255</t>
  </si>
  <si>
    <t>ST6GAL1</t>
  </si>
  <si>
    <t>3:186739677</t>
  </si>
  <si>
    <t>MASP1</t>
  </si>
  <si>
    <t>3:186964300</t>
  </si>
  <si>
    <t>IL1RAP</t>
  </si>
  <si>
    <t>3:190346060</t>
  </si>
  <si>
    <t>TFRC</t>
  </si>
  <si>
    <t>3:195800811</t>
  </si>
  <si>
    <t>CHL1</t>
  </si>
  <si>
    <t>3:259525</t>
  </si>
  <si>
    <t>CNTN4</t>
  </si>
  <si>
    <t>3:3098041</t>
  </si>
  <si>
    <t>IL5RA</t>
  </si>
  <si>
    <t>3:3150964</t>
  </si>
  <si>
    <t>GLB1</t>
  </si>
  <si>
    <t>3:33138763</t>
  </si>
  <si>
    <t>LRRN1</t>
  </si>
  <si>
    <t>3:3807778</t>
  </si>
  <si>
    <t>ACAA1</t>
  </si>
  <si>
    <t>3:38170810</t>
  </si>
  <si>
    <t>SETMAR</t>
  </si>
  <si>
    <t>3:4403818</t>
  </si>
  <si>
    <t>CDCP1</t>
  </si>
  <si>
    <t>3:45187785</t>
  </si>
  <si>
    <t>TDGF1</t>
  </si>
  <si>
    <t>3:46619238</t>
  </si>
  <si>
    <t>DAG1</t>
  </si>
  <si>
    <t>3:49489827</t>
  </si>
  <si>
    <t>SEMA3F</t>
  </si>
  <si>
    <t>3:50181345</t>
  </si>
  <si>
    <t>HYAL1</t>
  </si>
  <si>
    <t>3:50339622</t>
  </si>
  <si>
    <t>MANF</t>
  </si>
  <si>
    <t>3:51547219</t>
  </si>
  <si>
    <t>ABHD14B</t>
  </si>
  <si>
    <t>3:52004097</t>
  </si>
  <si>
    <t>ITIH3</t>
  </si>
  <si>
    <t>3:52828628</t>
  </si>
  <si>
    <t>IL17RB</t>
  </si>
  <si>
    <t>3:53877149</t>
  </si>
  <si>
    <t>FHIT</t>
  </si>
  <si>
    <t>3:59969336</t>
  </si>
  <si>
    <t>LRIG1</t>
  </si>
  <si>
    <t>3:66434643</t>
  </si>
  <si>
    <t>CNTN3</t>
  </si>
  <si>
    <t>3:74607020</t>
  </si>
  <si>
    <t>ROBO2</t>
  </si>
  <si>
    <t>3:77643616</t>
  </si>
  <si>
    <t>ROBO1</t>
  </si>
  <si>
    <t>3:78784770</t>
  </si>
  <si>
    <t>DCBLD2</t>
  </si>
  <si>
    <t>3:98605007</t>
  </si>
  <si>
    <t>ADH4</t>
  </si>
  <si>
    <t>4:100065509</t>
  </si>
  <si>
    <t>DAPP1</t>
  </si>
  <si>
    <t>4:100752652</t>
  </si>
  <si>
    <t>BANK1</t>
  </si>
  <si>
    <t>4:102965043</t>
  </si>
  <si>
    <t>EGF</t>
  </si>
  <si>
    <t>4:110837903</t>
  </si>
  <si>
    <t>SPON2</t>
  </si>
  <si>
    <t>4:1114909</t>
  </si>
  <si>
    <t>FABP2</t>
  </si>
  <si>
    <t>4:120280617</t>
  </si>
  <si>
    <t>ANXA5</t>
  </si>
  <si>
    <t>4:122598635</t>
  </si>
  <si>
    <t>FGF2</t>
  </si>
  <si>
    <t>4:123748616</t>
  </si>
  <si>
    <t>CTSO</t>
  </si>
  <si>
    <t>4:156856193</t>
  </si>
  <si>
    <t>BST1</t>
  </si>
  <si>
    <t>4:15709192</t>
  </si>
  <si>
    <t>PDGFC</t>
  </si>
  <si>
    <t>4:157095850</t>
  </si>
  <si>
    <t>CD38</t>
  </si>
  <si>
    <t>4:15775851</t>
  </si>
  <si>
    <t>FGFBP1</t>
  </si>
  <si>
    <t>4:15949551</t>
  </si>
  <si>
    <t>CPE</t>
  </si>
  <si>
    <t>4:166261800</t>
  </si>
  <si>
    <t>QDPR</t>
  </si>
  <si>
    <t>4:17513757</t>
  </si>
  <si>
    <t>VEGFC</t>
  </si>
  <si>
    <t>4:177753427</t>
  </si>
  <si>
    <t>CASP3</t>
  </si>
  <si>
    <t>4:185574807</t>
  </si>
  <si>
    <t>TLR3</t>
  </si>
  <si>
    <t>4:187004074</t>
  </si>
  <si>
    <t>SLIT2</t>
  </si>
  <si>
    <t>4:20200351</t>
  </si>
  <si>
    <t>LRPAP1</t>
  </si>
  <si>
    <t>4:3525656</t>
  </si>
  <si>
    <t>KLB</t>
  </si>
  <si>
    <t>4:39457617</t>
  </si>
  <si>
    <t>LYAR</t>
  </si>
  <si>
    <t>4:4271886</t>
  </si>
  <si>
    <t>PDGFRA</t>
  </si>
  <si>
    <t>4:55139771</t>
  </si>
  <si>
    <t>KIT</t>
  </si>
  <si>
    <t>4:55408104</t>
  </si>
  <si>
    <t>KDR</t>
  </si>
  <si>
    <t>4:55972946</t>
  </si>
  <si>
    <t>IGFBP7</t>
  </si>
  <si>
    <t>4:57949517</t>
  </si>
  <si>
    <t>S100P</t>
  </si>
  <si>
    <t>4:6686949</t>
  </si>
  <si>
    <t>ODAM</t>
  </si>
  <si>
    <t>4:71061318</t>
  </si>
  <si>
    <t>AMBN</t>
  </si>
  <si>
    <t>4:71378930</t>
  </si>
  <si>
    <t>SORCS2</t>
  </si>
  <si>
    <t>4:7219933</t>
  </si>
  <si>
    <t>AFP</t>
  </si>
  <si>
    <t>4:74319283</t>
  </si>
  <si>
    <t>CXCL8</t>
  </si>
  <si>
    <t>4:74591403</t>
  </si>
  <si>
    <t>CXCL6</t>
  </si>
  <si>
    <t>4:74703999</t>
  </si>
  <si>
    <t>CXCL1</t>
  </si>
  <si>
    <t>4:74738454</t>
  </si>
  <si>
    <t>CXCL5</t>
  </si>
  <si>
    <t>4:74864687</t>
  </si>
  <si>
    <t>EREG</t>
  </si>
  <si>
    <t>4:75248505</t>
  </si>
  <si>
    <t>AREG</t>
  </si>
  <si>
    <t>4:75323645</t>
  </si>
  <si>
    <t>BTC</t>
  </si>
  <si>
    <t>4:75719517</t>
  </si>
  <si>
    <t>NAAA</t>
  </si>
  <si>
    <t>4:76854118</t>
  </si>
  <si>
    <t>CXCL9</t>
  </si>
  <si>
    <t>4:76860470</t>
  </si>
  <si>
    <t>CXCL10</t>
  </si>
  <si>
    <t>4:76943947</t>
  </si>
  <si>
    <t>CXCL11</t>
  </si>
  <si>
    <t>4:76964956</t>
  </si>
  <si>
    <t>ART3</t>
  </si>
  <si>
    <t>4:77030398</t>
  </si>
  <si>
    <t>SCARB2</t>
  </si>
  <si>
    <t>4:77097373</t>
  </si>
  <si>
    <t>CXCL13</t>
  </si>
  <si>
    <t>4:78426029</t>
  </si>
  <si>
    <t>FGF5</t>
  </si>
  <si>
    <t>4:81182554</t>
  </si>
  <si>
    <t>SPARCL1</t>
  </si>
  <si>
    <t>4:88431892</t>
  </si>
  <si>
    <t>MEPE</t>
  </si>
  <si>
    <t>4:88754060</t>
  </si>
  <si>
    <t>SPP1</t>
  </si>
  <si>
    <t>4:88858885</t>
  </si>
  <si>
    <t>HPGDS</t>
  </si>
  <si>
    <t>4:95270878</t>
  </si>
  <si>
    <t>IDUA</t>
  </si>
  <si>
    <t>4:983060</t>
  </si>
  <si>
    <t>PAM</t>
  </si>
  <si>
    <t>5:102346866</t>
  </si>
  <si>
    <t>TNFAIP8</t>
  </si>
  <si>
    <t>5:118648250</t>
  </si>
  <si>
    <t>MEGF10</t>
  </si>
  <si>
    <t>5:126628584</t>
  </si>
  <si>
    <t>TXNDC15</t>
  </si>
  <si>
    <t>5:134223593</t>
  </si>
  <si>
    <t>CXCL14</t>
  </si>
  <si>
    <t>5:134958865</t>
  </si>
  <si>
    <t>TGFBI</t>
  </si>
  <si>
    <t>5:135389433</t>
  </si>
  <si>
    <t>SPOCK1</t>
  </si>
  <si>
    <t>5:136895064</t>
  </si>
  <si>
    <t>GFRA3</t>
  </si>
  <si>
    <t>5:137480609</t>
  </si>
  <si>
    <t>MZB1</t>
  </si>
  <si>
    <t>5:138725772</t>
  </si>
  <si>
    <t>CD14</t>
  </si>
  <si>
    <t>5:140016847</t>
  </si>
  <si>
    <t>PCDH1</t>
  </si>
  <si>
    <t>5:141260085</t>
  </si>
  <si>
    <t>SCGB3A2</t>
  </si>
  <si>
    <t>5:147205914</t>
  </si>
  <si>
    <t>SPINK1</t>
  </si>
  <si>
    <t>5:147217823</t>
  </si>
  <si>
    <t>SPINK5</t>
  </si>
  <si>
    <t>5:147500883</t>
  </si>
  <si>
    <t>SPINK6</t>
  </si>
  <si>
    <t>5:147566124</t>
  </si>
  <si>
    <t>CD74</t>
  </si>
  <si>
    <t>5:149793650</t>
  </si>
  <si>
    <t>GALNT10</t>
  </si>
  <si>
    <t>5:153573938</t>
  </si>
  <si>
    <t>TIMD4</t>
  </si>
  <si>
    <t>5:156392082</t>
  </si>
  <si>
    <t>HAVCR1</t>
  </si>
  <si>
    <t>5:156471069</t>
  </si>
  <si>
    <t>IL12A_IL12B</t>
  </si>
  <si>
    <t>5:158773117</t>
  </si>
  <si>
    <t>IL12B</t>
  </si>
  <si>
    <t>FABP6</t>
  </si>
  <si>
    <t>5:159659273</t>
  </si>
  <si>
    <t>STC2</t>
  </si>
  <si>
    <t>5:172763654</t>
  </si>
  <si>
    <t>CDHR2</t>
  </si>
  <si>
    <t>5:175942948</t>
  </si>
  <si>
    <t>MAPK9</t>
  </si>
  <si>
    <t>5:179734312</t>
  </si>
  <si>
    <t>FLT4</t>
  </si>
  <si>
    <t>5:180057293</t>
  </si>
  <si>
    <t>PDCD6</t>
  </si>
  <si>
    <t>5:299543</t>
  </si>
  <si>
    <t>CDH6</t>
  </si>
  <si>
    <t>5:30839451</t>
  </si>
  <si>
    <t>IL7R</t>
  </si>
  <si>
    <t>5:35874575</t>
  </si>
  <si>
    <t>GDNF</t>
  </si>
  <si>
    <t>5:37820741</t>
  </si>
  <si>
    <t>LIFR</t>
  </si>
  <si>
    <t>5:38527308</t>
  </si>
  <si>
    <t>OSMR</t>
  </si>
  <si>
    <t>5:38852572</t>
  </si>
  <si>
    <t>CCL28</t>
  </si>
  <si>
    <t>5:43560161</t>
  </si>
  <si>
    <t>ADAMTS16</t>
  </si>
  <si>
    <t>5:4982814</t>
  </si>
  <si>
    <t>FST</t>
  </si>
  <si>
    <t>5:53327571</t>
  </si>
  <si>
    <t>ESM1</t>
  </si>
  <si>
    <t>5:54198775</t>
  </si>
  <si>
    <t>GZMA</t>
  </si>
  <si>
    <t>5:54489541</t>
  </si>
  <si>
    <t>IL6ST</t>
  </si>
  <si>
    <t>5:55263373</t>
  </si>
  <si>
    <t>CERT</t>
  </si>
  <si>
    <t>5:74682813</t>
  </si>
  <si>
    <t>IQGAP2</t>
  </si>
  <si>
    <t>5:75930640</t>
  </si>
  <si>
    <t>F2R</t>
  </si>
  <si>
    <t>5:76028124</t>
  </si>
  <si>
    <t>CRHBP</t>
  </si>
  <si>
    <t>5:76210596</t>
  </si>
  <si>
    <t>ARSB</t>
  </si>
  <si>
    <t>5:78181477</t>
  </si>
  <si>
    <t>THBS4</t>
  </si>
  <si>
    <t>5:79392193</t>
  </si>
  <si>
    <t>XRCC4</t>
  </si>
  <si>
    <t>5:82648943</t>
  </si>
  <si>
    <t>VCAN</t>
  </si>
  <si>
    <t>5:82833369</t>
  </si>
  <si>
    <t>EDIL3</t>
  </si>
  <si>
    <t>5:83314602</t>
  </si>
  <si>
    <t>GLRX</t>
  </si>
  <si>
    <t>5:95163449</t>
  </si>
  <si>
    <t>RGMB</t>
  </si>
  <si>
    <t>5:97773523</t>
  </si>
  <si>
    <t>CD164</t>
  </si>
  <si>
    <t>6:109720350</t>
  </si>
  <si>
    <t>WASF1</t>
  </si>
  <si>
    <t>6:110720209</t>
  </si>
  <si>
    <t>LAMA4</t>
  </si>
  <si>
    <t>6:112459550</t>
  </si>
  <si>
    <t>RWDD1</t>
  </si>
  <si>
    <t>6:116892681</t>
  </si>
  <si>
    <t>SMPDL3A</t>
  </si>
  <si>
    <t>6:123122464</t>
  </si>
  <si>
    <t>RSPO3</t>
  </si>
  <si>
    <t>6:127436064</t>
  </si>
  <si>
    <t>ARG1</t>
  </si>
  <si>
    <t>6:131897278</t>
  </si>
  <si>
    <t>CCN2</t>
  </si>
  <si>
    <t>6:132292781</t>
  </si>
  <si>
    <t>VNN2</t>
  </si>
  <si>
    <t>6:133074645</t>
  </si>
  <si>
    <t>IFNGR1</t>
  </si>
  <si>
    <t>6:137540335</t>
  </si>
  <si>
    <t>CD83</t>
  </si>
  <si>
    <t>6:14105897</t>
  </si>
  <si>
    <t>LRP11</t>
  </si>
  <si>
    <t>6:150127103</t>
  </si>
  <si>
    <t>ULBP2</t>
  </si>
  <si>
    <t>6:150301195</t>
  </si>
  <si>
    <t>IPCEF1</t>
  </si>
  <si>
    <t>6:154675915</t>
  </si>
  <si>
    <t>SNX9</t>
  </si>
  <si>
    <t>6:158092648</t>
  </si>
  <si>
    <t>EZR</t>
  </si>
  <si>
    <t>6:159187347</t>
  </si>
  <si>
    <t>SOD2</t>
  </si>
  <si>
    <t>6:160091560</t>
  </si>
  <si>
    <t>IGF2R</t>
  </si>
  <si>
    <t>6:160494521</t>
  </si>
  <si>
    <t>RNASET2</t>
  </si>
  <si>
    <t>6:167371251</t>
  </si>
  <si>
    <t>CEP43</t>
  </si>
  <si>
    <t>6:167442115</t>
  </si>
  <si>
    <t>SMOC2</t>
  </si>
  <si>
    <t>6:168825259</t>
  </si>
  <si>
    <t>THBS2</t>
  </si>
  <si>
    <t>6:169624701</t>
  </si>
  <si>
    <t>DLL1</t>
  </si>
  <si>
    <t>6:170587470</t>
  </si>
  <si>
    <t>TPMT</t>
  </si>
  <si>
    <t>6:18126938</t>
  </si>
  <si>
    <t>SCGN</t>
  </si>
  <si>
    <t>6:25660510</t>
  </si>
  <si>
    <t>BTN3A2</t>
  </si>
  <si>
    <t>6:26367833</t>
  </si>
  <si>
    <t>BTN2A1</t>
  </si>
  <si>
    <t>6:26498758</t>
  </si>
  <si>
    <t>SERPINB1</t>
  </si>
  <si>
    <t>6:2815277</t>
  </si>
  <si>
    <t>SERPINB9</t>
  </si>
  <si>
    <t>6:2931879</t>
  </si>
  <si>
    <t>MOG</t>
  </si>
  <si>
    <t>6:29625195</t>
  </si>
  <si>
    <t>SERPINB6</t>
  </si>
  <si>
    <t>6:2972897</t>
  </si>
  <si>
    <t>CDSN</t>
  </si>
  <si>
    <t>6:31063601</t>
  </si>
  <si>
    <t>HLA-E</t>
  </si>
  <si>
    <t>6:31326629</t>
  </si>
  <si>
    <t>MICB_MICA</t>
  </si>
  <si>
    <t>6:31380943</t>
  </si>
  <si>
    <t>LTA</t>
  </si>
  <si>
    <t>6:31540757</t>
  </si>
  <si>
    <t>AIF1</t>
  </si>
  <si>
    <t>6:31603591</t>
  </si>
  <si>
    <t>APOM</t>
  </si>
  <si>
    <t>6:31633552</t>
  </si>
  <si>
    <t>C2</t>
  </si>
  <si>
    <t>6:31902065</t>
  </si>
  <si>
    <t>TNXB</t>
  </si>
  <si>
    <t>6:32030700</t>
  </si>
  <si>
    <t>AGER</t>
  </si>
  <si>
    <t>6:32155581</t>
  </si>
  <si>
    <t>HLA-DRA</t>
  </si>
  <si>
    <t>6:32560025</t>
  </si>
  <si>
    <t>MLN</t>
  </si>
  <si>
    <t>6:33777260</t>
  </si>
  <si>
    <t>FKBP5</t>
  </si>
  <si>
    <t>6:35688619</t>
  </si>
  <si>
    <t>CLPS</t>
  </si>
  <si>
    <t>6:35753227</t>
  </si>
  <si>
    <t>CDKN1A</t>
  </si>
  <si>
    <t>6:36650565</t>
  </si>
  <si>
    <t>MDGA1</t>
  </si>
  <si>
    <t>6:37663624</t>
  </si>
  <si>
    <t>GLO1</t>
  </si>
  <si>
    <t>6:38650628</t>
  </si>
  <si>
    <t>TREM2</t>
  </si>
  <si>
    <t>6:41129207</t>
  </si>
  <si>
    <t>TREML2</t>
  </si>
  <si>
    <t>6:41167097</t>
  </si>
  <si>
    <t>TBCC</t>
  </si>
  <si>
    <t>6:42713618</t>
  </si>
  <si>
    <t>DNPH1</t>
  </si>
  <si>
    <t>6:43200203</t>
  </si>
  <si>
    <t>VEGFA</t>
  </si>
  <si>
    <t>6:43925607</t>
  </si>
  <si>
    <t>NFKBIE</t>
  </si>
  <si>
    <t>6:44234539</t>
  </si>
  <si>
    <t>ENPP5</t>
  </si>
  <si>
    <t>6:46116449</t>
  </si>
  <si>
    <t>CD2AP</t>
  </si>
  <si>
    <t>6:47437697</t>
  </si>
  <si>
    <t>CRISP2</t>
  </si>
  <si>
    <t>6:49710105</t>
  </si>
  <si>
    <t>IL17F</t>
  </si>
  <si>
    <t>6:52105863</t>
  </si>
  <si>
    <t>GSTA1</t>
  </si>
  <si>
    <t>6:52665977</t>
  </si>
  <si>
    <t>GSTA3</t>
  </si>
  <si>
    <t>ADGRB3</t>
  </si>
  <si>
    <t>6:69671585</t>
  </si>
  <si>
    <t>CD109</t>
  </si>
  <si>
    <t>6:74500993</t>
  </si>
  <si>
    <t>BMP6</t>
  </si>
  <si>
    <t>6:7718260</t>
  </si>
  <si>
    <t>TXNDC5</t>
  </si>
  <si>
    <t>6:7886905</t>
  </si>
  <si>
    <t>NT5E</t>
  </si>
  <si>
    <t>6:86199233</t>
  </si>
  <si>
    <t>PCOLCE</t>
  </si>
  <si>
    <t>7:100236202</t>
  </si>
  <si>
    <t>EPHB4</t>
  </si>
  <si>
    <t>7:100413005</t>
  </si>
  <si>
    <t>SERPINE1</t>
  </si>
  <si>
    <t>7:100776208</t>
  </si>
  <si>
    <t>FIS1</t>
  </si>
  <si>
    <t>7:100874354</t>
  </si>
  <si>
    <t>NRCAM</t>
  </si>
  <si>
    <t>7:107987349</t>
  </si>
  <si>
    <t>FAM3C</t>
  </si>
  <si>
    <t>7:121080192</t>
  </si>
  <si>
    <t>GPR37</t>
  </si>
  <si>
    <t>7:124128619</t>
  </si>
  <si>
    <t>CPA2</t>
  </si>
  <si>
    <t>7:129922498</t>
  </si>
  <si>
    <t>CPA1</t>
  </si>
  <si>
    <t>7:130019491</t>
  </si>
  <si>
    <t>PODXL</t>
  </si>
  <si>
    <t>7:131193739</t>
  </si>
  <si>
    <t>PLXNA4</t>
  </si>
  <si>
    <t>7:132238011</t>
  </si>
  <si>
    <t>AKR1B1</t>
  </si>
  <si>
    <t>7:134135621</t>
  </si>
  <si>
    <t>PTN</t>
  </si>
  <si>
    <t>7:137017202</t>
  </si>
  <si>
    <t>CLEC5A</t>
  </si>
  <si>
    <t>7:141661450</t>
  </si>
  <si>
    <t>PRSS2</t>
  </si>
  <si>
    <t>7:142470574</t>
  </si>
  <si>
    <t>EPHB6</t>
  </si>
  <si>
    <t>7:142552547</t>
  </si>
  <si>
    <t>KEL</t>
  </si>
  <si>
    <t>7:142651354</t>
  </si>
  <si>
    <t>EPHA1</t>
  </si>
  <si>
    <t>7:143109208</t>
  </si>
  <si>
    <t>CNTNAP2</t>
  </si>
  <si>
    <t>7:145366002</t>
  </si>
  <si>
    <t>RARRES2</t>
  </si>
  <si>
    <t>7:150039555</t>
  </si>
  <si>
    <t>AOC1</t>
  </si>
  <si>
    <t>7:150554553</t>
  </si>
  <si>
    <t>NUB1</t>
  </si>
  <si>
    <t>7:151038887</t>
  </si>
  <si>
    <t>DPP6</t>
  </si>
  <si>
    <t>7:154684153</t>
  </si>
  <si>
    <t>PTPRN2</t>
  </si>
  <si>
    <t>7:157903504</t>
  </si>
  <si>
    <t>AGR2</t>
  </si>
  <si>
    <t>7:16856549</t>
  </si>
  <si>
    <t>GPNMB</t>
  </si>
  <si>
    <t>7:23306141</t>
  </si>
  <si>
    <t>CPVL</t>
  </si>
  <si>
    <t>7:29160604</t>
  </si>
  <si>
    <t>SCRN1</t>
  </si>
  <si>
    <t>7:29966141</t>
  </si>
  <si>
    <t>NT5C3A</t>
  </si>
  <si>
    <t>7:33110659</t>
  </si>
  <si>
    <t>DBNL</t>
  </si>
  <si>
    <t>7:44109802</t>
  </si>
  <si>
    <t>IGFBP3</t>
  </si>
  <si>
    <t>7:45960645</t>
  </si>
  <si>
    <t>DDC</t>
  </si>
  <si>
    <t>7:50603487</t>
  </si>
  <si>
    <t>EGFR</t>
  </si>
  <si>
    <t>7:55236796</t>
  </si>
  <si>
    <t>SUMF2</t>
  </si>
  <si>
    <t>7:56145825</t>
  </si>
  <si>
    <t>CLIP2</t>
  </si>
  <si>
    <t>7:73696488</t>
  </si>
  <si>
    <t>CCL26</t>
  </si>
  <si>
    <t>7:75401263</t>
  </si>
  <si>
    <t>CCL24</t>
  </si>
  <si>
    <t>7:75460393</t>
  </si>
  <si>
    <t>HSPB1</t>
  </si>
  <si>
    <t>7:75919995</t>
  </si>
  <si>
    <t>SSC4D</t>
  </si>
  <si>
    <t>7:76039013</t>
  </si>
  <si>
    <t>HGF</t>
  </si>
  <si>
    <t>7:81359051</t>
  </si>
  <si>
    <t>SAMD9L</t>
  </si>
  <si>
    <t>7:92777091</t>
  </si>
  <si>
    <t>TFPI2</t>
  </si>
  <si>
    <t>7:93585663</t>
  </si>
  <si>
    <t>PON3</t>
  </si>
  <si>
    <t>7:95025744</t>
  </si>
  <si>
    <t>PON2</t>
  </si>
  <si>
    <t>7:95037661</t>
  </si>
  <si>
    <t>CNPY4</t>
  </si>
  <si>
    <t>7:99777869</t>
  </si>
  <si>
    <t>PILRA</t>
  </si>
  <si>
    <t>7:99971834</t>
  </si>
  <si>
    <t>PILRB</t>
  </si>
  <si>
    <t>MSRA</t>
  </si>
  <si>
    <t>8:10292876</t>
  </si>
  <si>
    <t>RRM2B</t>
  </si>
  <si>
    <t>8:103250839</t>
  </si>
  <si>
    <t>ANGPT1</t>
  </si>
  <si>
    <t>8:106581528</t>
  </si>
  <si>
    <t>EBAG9</t>
  </si>
  <si>
    <t>8:110567774</t>
  </si>
  <si>
    <t>CTSB</t>
  </si>
  <si>
    <t>8:11702594</t>
  </si>
  <si>
    <t>TNFRSF11B</t>
  </si>
  <si>
    <t>8:120101198</t>
  </si>
  <si>
    <t>CCN3</t>
  </si>
  <si>
    <t>8:120429024</t>
  </si>
  <si>
    <t>ENPP2</t>
  </si>
  <si>
    <t>8:120654225</t>
  </si>
  <si>
    <t>CCN4</t>
  </si>
  <si>
    <t>8:134204458</t>
  </si>
  <si>
    <t>ST3GAL1</t>
  </si>
  <si>
    <t>8:134503148</t>
  </si>
  <si>
    <t>LY6D</t>
  </si>
  <si>
    <t>8:143867905</t>
  </si>
  <si>
    <t>MSR1</t>
  </si>
  <si>
    <t>8:16012594</t>
  </si>
  <si>
    <t>LPL</t>
  </si>
  <si>
    <t>8:19805708</t>
  </si>
  <si>
    <t>GFRA2</t>
  </si>
  <si>
    <t>8:21474088</t>
  </si>
  <si>
    <t>DOK2</t>
  </si>
  <si>
    <t>8:21853733</t>
  </si>
  <si>
    <t>SLC39A14</t>
  </si>
  <si>
    <t>8:22251868</t>
  </si>
  <si>
    <t>TNFRSF10B</t>
  </si>
  <si>
    <t>8:22885109</t>
  </si>
  <si>
    <t>TNFRSF10A</t>
  </si>
  <si>
    <t>8:23082971</t>
  </si>
  <si>
    <t>STC1</t>
  </si>
  <si>
    <t>8:23732894</t>
  </si>
  <si>
    <t>EPHX2</t>
  </si>
  <si>
    <t>8:27394334</t>
  </si>
  <si>
    <t>SCARA5</t>
  </si>
  <si>
    <t>8:27805783</t>
  </si>
  <si>
    <t>SFRP1</t>
  </si>
  <si>
    <t>8:41167193</t>
  </si>
  <si>
    <t>PLAT</t>
  </si>
  <si>
    <t>8:42044965</t>
  </si>
  <si>
    <t>DKK4</t>
  </si>
  <si>
    <t>8:42147164</t>
  </si>
  <si>
    <t>ANGPT2</t>
  </si>
  <si>
    <t>8:6279511</t>
  </si>
  <si>
    <t>GGH</t>
  </si>
  <si>
    <t>8:63931196</t>
  </si>
  <si>
    <t>CRH</t>
  </si>
  <si>
    <t>8:67172949</t>
  </si>
  <si>
    <t>DEFA1_DEFA1B</t>
  </si>
  <si>
    <t>8:6876927</t>
  </si>
  <si>
    <t>LY96</t>
  </si>
  <si>
    <t>8:74917084</t>
  </si>
  <si>
    <t>IL7</t>
  </si>
  <si>
    <t>8:79728351</t>
  </si>
  <si>
    <t>DEFB4A_DEFB4B</t>
  </si>
  <si>
    <t>8:8164592</t>
  </si>
  <si>
    <t>PAG1</t>
  </si>
  <si>
    <t>8:82038006</t>
  </si>
  <si>
    <t>FABP5</t>
  </si>
  <si>
    <t>8:82193282</t>
  </si>
  <si>
    <t>FABP4</t>
  </si>
  <si>
    <t>8:82391183</t>
  </si>
  <si>
    <t>FABP9</t>
  </si>
  <si>
    <t>8:82412691</t>
  </si>
  <si>
    <t>IMPA1</t>
  </si>
  <si>
    <t>8:82583771</t>
  </si>
  <si>
    <t>CA13</t>
  </si>
  <si>
    <t>8:86209408</t>
  </si>
  <si>
    <t>CA1</t>
  </si>
  <si>
    <t>8:86256210</t>
  </si>
  <si>
    <t>CA3</t>
  </si>
  <si>
    <t>8:86351051</t>
  </si>
  <si>
    <t>CA2</t>
  </si>
  <si>
    <t>8:86860127</t>
  </si>
  <si>
    <t>CALB1</t>
  </si>
  <si>
    <t>8:91123583</t>
  </si>
  <si>
    <t>CDH17</t>
  </si>
  <si>
    <t>8:95203825</t>
  </si>
  <si>
    <t>MATN2</t>
  </si>
  <si>
    <t>8:98991221</t>
  </si>
  <si>
    <t>TNC</t>
  </si>
  <si>
    <t>9:117897993</t>
  </si>
  <si>
    <t>PAPPA</t>
  </si>
  <si>
    <t>9:118342600</t>
  </si>
  <si>
    <t>MEGF9</t>
  </si>
  <si>
    <t>9:123460769</t>
  </si>
  <si>
    <t>RABEPK</t>
  </si>
  <si>
    <t>9:127982381</t>
  </si>
  <si>
    <t>ANGPTL2</t>
  </si>
  <si>
    <t>9:129815495</t>
  </si>
  <si>
    <t>ENG</t>
  </si>
  <si>
    <t>9:130601277</t>
  </si>
  <si>
    <t>LCN2</t>
  </si>
  <si>
    <t>9:130905550</t>
  </si>
  <si>
    <t>SLC27A4</t>
  </si>
  <si>
    <t>9:131069717</t>
  </si>
  <si>
    <t>KYAT1</t>
  </si>
  <si>
    <t>9:131612085</t>
  </si>
  <si>
    <t>NCS1</t>
  </si>
  <si>
    <t>9:132995768</t>
  </si>
  <si>
    <t>OBP2B</t>
  </si>
  <si>
    <t>9:136087047</t>
  </si>
  <si>
    <t>ADAMTS13</t>
  </si>
  <si>
    <t>9:136304114</t>
  </si>
  <si>
    <t>FCN2</t>
  </si>
  <si>
    <t>9:137776054</t>
  </si>
  <si>
    <t>PAEP</t>
  </si>
  <si>
    <t>9:138471928</t>
  </si>
  <si>
    <t>EGFL7</t>
  </si>
  <si>
    <t>9:139550503</t>
  </si>
  <si>
    <t>TRAF2</t>
  </si>
  <si>
    <t>9:139822304</t>
  </si>
  <si>
    <t>PTGDS</t>
  </si>
  <si>
    <t>9:139859013</t>
  </si>
  <si>
    <t>ENTPD2</t>
  </si>
  <si>
    <t>9:139943537</t>
  </si>
  <si>
    <t>NPDC1</t>
  </si>
  <si>
    <t>9:139953780</t>
  </si>
  <si>
    <t>DPP7</t>
  </si>
  <si>
    <t>9:140008665</t>
  </si>
  <si>
    <t>TEK</t>
  </si>
  <si>
    <t>9:27183463</t>
  </si>
  <si>
    <t>DDX58</t>
  </si>
  <si>
    <t>9:32455674</t>
  </si>
  <si>
    <t>B4GALT1</t>
  </si>
  <si>
    <t>9:33113322</t>
  </si>
  <si>
    <t>SPINK4</t>
  </si>
  <si>
    <t>9:33234019</t>
  </si>
  <si>
    <t>NUDT2</t>
  </si>
  <si>
    <t>9:34336681</t>
  </si>
  <si>
    <t>CCL27</t>
  </si>
  <si>
    <t>9:34649442</t>
  </si>
  <si>
    <t>CCL19</t>
  </si>
  <si>
    <t>9:34707814</t>
  </si>
  <si>
    <t>CCL21</t>
  </si>
  <si>
    <t>9:34723035</t>
  </si>
  <si>
    <t>IGFBPL1</t>
  </si>
  <si>
    <t>9:38409081</t>
  </si>
  <si>
    <t>CD274</t>
  </si>
  <si>
    <t>9:5453260</t>
  </si>
  <si>
    <t>PDCD1LG2</t>
  </si>
  <si>
    <t>9:5514839</t>
  </si>
  <si>
    <t>FXN</t>
  </si>
  <si>
    <t>9:71830229</t>
  </si>
  <si>
    <t>ALDH1A1</t>
  </si>
  <si>
    <t>9:75553385</t>
  </si>
  <si>
    <t>GCNT1</t>
  </si>
  <si>
    <t>9:79117751</t>
  </si>
  <si>
    <t>CTSL</t>
  </si>
  <si>
    <t>9:90340863</t>
  </si>
  <si>
    <t>SEMA4D</t>
  </si>
  <si>
    <t>9:92051455</t>
  </si>
  <si>
    <t>OMD</t>
  </si>
  <si>
    <t>9:94987856</t>
  </si>
  <si>
    <t>OGN</t>
  </si>
  <si>
    <t>9:95138564</t>
  </si>
  <si>
    <t>NINJ1</t>
  </si>
  <si>
    <t>9:95882745</t>
  </si>
  <si>
    <t>FBP1</t>
  </si>
  <si>
    <t>9:97359479</t>
  </si>
  <si>
    <t>CTSV</t>
  </si>
  <si>
    <t>9:99909044</t>
  </si>
  <si>
    <t>Table S5. Colocalization results for subsequent and incidence results</t>
  </si>
  <si>
    <t>Subsequent Colocalsation Results</t>
  </si>
  <si>
    <t>marker.exposure</t>
  </si>
  <si>
    <t>f.statistic</t>
  </si>
  <si>
    <t>subsequent_mace.coloc.h0</t>
  </si>
  <si>
    <t>subsequent_mace.coloc.h1</t>
  </si>
  <si>
    <t>subsequent_mace.coloc.h2</t>
  </si>
  <si>
    <t>subsequent_mace.coloc.h3</t>
  </si>
  <si>
    <t>subsequent_mace.coloc.h4</t>
  </si>
  <si>
    <t>subsequent_ais.coloc.h0</t>
  </si>
  <si>
    <t>subsequent_ais.coloc.h1</t>
  </si>
  <si>
    <t>subsequent_ais.coloc.h2</t>
  </si>
  <si>
    <t>subsequent_ais.coloc.h3</t>
  </si>
  <si>
    <t>subsequent_ais.coloc.h4</t>
  </si>
  <si>
    <t>rs2070074</t>
  </si>
  <si>
    <t>rs2243191</t>
  </si>
  <si>
    <t>rs2495366</t>
  </si>
  <si>
    <t>Incidence Colocalisation Results</t>
  </si>
  <si>
    <t>incidence.coloc.h0</t>
  </si>
  <si>
    <t>incidence.coloc.h1</t>
  </si>
  <si>
    <t>incidence.coloc.h2</t>
  </si>
  <si>
    <t>incidence.coloc.h3</t>
  </si>
  <si>
    <t>incidence.coloc.h4</t>
  </si>
  <si>
    <t>rs12576095</t>
  </si>
  <si>
    <t>rs12509595</t>
  </si>
  <si>
    <t>rs6227</t>
  </si>
  <si>
    <t>rs10886430</t>
  </si>
  <si>
    <t>rs17368814</t>
  </si>
  <si>
    <t>rs2726951</t>
  </si>
  <si>
    <t>Subsequent MACE vs. Subsequent AIS Colocalisation Results</t>
  </si>
  <si>
    <t>coloc.h0</t>
  </si>
  <si>
    <t>coloc.h1</t>
  </si>
  <si>
    <t>coloc.h2</t>
  </si>
  <si>
    <t>coloc.h3</t>
  </si>
  <si>
    <t>coloc.h4</t>
  </si>
  <si>
    <t>Table S6. MR using independent pQTL data sets</t>
  </si>
  <si>
    <t>ARIC</t>
  </si>
  <si>
    <t>pval</t>
  </si>
  <si>
    <t>subsequent_mace_aric</t>
  </si>
  <si>
    <t>DeCODE</t>
  </si>
  <si>
    <t>subsequent_mace_decode</t>
  </si>
  <si>
    <t>INTERVAL</t>
  </si>
  <si>
    <t>subsequent_mace_phenoscanner</t>
  </si>
  <si>
    <t>Table S7. F-statistics for instrumental variables</t>
  </si>
  <si>
    <t>snp</t>
  </si>
  <si>
    <t>17:41140545_C_T</t>
  </si>
  <si>
    <t>3:52004097_C_CG</t>
  </si>
  <si>
    <t>3:38170810_C_G</t>
  </si>
  <si>
    <t>15:89252012_A_T</t>
  </si>
  <si>
    <t>17:73951864_C_T</t>
  </si>
  <si>
    <t>19:11687351_C_T</t>
  </si>
  <si>
    <t>1:147124310_G_T</t>
  </si>
  <si>
    <t>10:90753549_T_TAA</t>
  </si>
  <si>
    <t>12:52308021_C_T</t>
  </si>
  <si>
    <t>ACY1</t>
  </si>
  <si>
    <t>3:52022837_C_T</t>
  </si>
  <si>
    <t>20:43255220_C_T</t>
  </si>
  <si>
    <t>22:17709771_C_T</t>
  </si>
  <si>
    <t>1:155033308_A_G</t>
  </si>
  <si>
    <t>ADAM22</t>
  </si>
  <si>
    <t>7:87564497_C_G</t>
  </si>
  <si>
    <t>2:207311349_A_T</t>
  </si>
  <si>
    <t>10:135082810_C_T</t>
  </si>
  <si>
    <t>9:136304114_A_G</t>
  </si>
  <si>
    <t>11:130344063_A_G</t>
  </si>
  <si>
    <t>5:4982814_A_G</t>
  </si>
  <si>
    <t>11:130281488_A_G</t>
  </si>
  <si>
    <t>6:69671585_A_G</t>
  </si>
  <si>
    <t>19:14506991_A_C</t>
  </si>
  <si>
    <t>19:14499616_C_T</t>
  </si>
  <si>
    <t>16:57682275_C_T</t>
  </si>
  <si>
    <t>4:100065509_G_T</t>
  </si>
  <si>
    <t>ADM</t>
  </si>
  <si>
    <t>11:10363271_C_G</t>
  </si>
  <si>
    <t>4:74319283_G_T</t>
  </si>
  <si>
    <t>6:32155581_A_G</t>
  </si>
  <si>
    <t>7:16856549_C_T</t>
  </si>
  <si>
    <t>1:968226_A_C</t>
  </si>
  <si>
    <t>AGRP</t>
  </si>
  <si>
    <t>16:67515388_C_G</t>
  </si>
  <si>
    <t>2:241793545_A_G</t>
  </si>
  <si>
    <t>20:32883308_A_G</t>
  </si>
  <si>
    <t>6:31603591_A_G</t>
  </si>
  <si>
    <t>7:134135621_C_T</t>
  </si>
  <si>
    <t>10:5261159_A_G</t>
  </si>
  <si>
    <t>1:243686913_C_T</t>
  </si>
  <si>
    <t>3:105264176_G_T</t>
  </si>
  <si>
    <t>9:75553385_C_T</t>
  </si>
  <si>
    <t>17:19645938_A_C</t>
  </si>
  <si>
    <t>2:233286654_C_T</t>
  </si>
  <si>
    <t>4:71378930_T_TA</t>
  </si>
  <si>
    <t>AMBP</t>
  </si>
  <si>
    <t>9:116831989_A_G</t>
  </si>
  <si>
    <t>12:47760201_C_G</t>
  </si>
  <si>
    <t>AMN</t>
  </si>
  <si>
    <t>14:103389003_C_G</t>
  </si>
  <si>
    <t>1:104335726_G_T</t>
  </si>
  <si>
    <t>1:104329823_A_C</t>
  </si>
  <si>
    <t>14:21156304_A_G</t>
  </si>
  <si>
    <t>8:106581528_A_T</t>
  </si>
  <si>
    <t>8:6279511_C_T</t>
  </si>
  <si>
    <t>1:178529898_A_G</t>
  </si>
  <si>
    <t>9:129815495_A_G</t>
  </si>
  <si>
    <t>1:62974458_T_TTTAC</t>
  </si>
  <si>
    <t>19:8441779_C_T</t>
  </si>
  <si>
    <t>ANGPTL7</t>
  </si>
  <si>
    <t>1:11253684_G_T</t>
  </si>
  <si>
    <t>22:38424607_A_G</t>
  </si>
  <si>
    <t>15:90328305_C_T</t>
  </si>
  <si>
    <t>10:81919800_C_T</t>
  </si>
  <si>
    <t>ANXA3</t>
  </si>
  <si>
    <t>4:79500235_A_G</t>
  </si>
  <si>
    <t>4:122598635_A_G</t>
  </si>
  <si>
    <t>7:150554553_C_T</t>
  </si>
  <si>
    <t>17:41004637_A_G</t>
  </si>
  <si>
    <t>APBB1IP</t>
  </si>
  <si>
    <t>10:26727934_C_G</t>
  </si>
  <si>
    <t>14:20925154_G_T</t>
  </si>
  <si>
    <t>17:64210580_A_C</t>
  </si>
  <si>
    <t>6:31633552_C_T</t>
  </si>
  <si>
    <t>21:27503527_A_C</t>
  </si>
  <si>
    <t>16:88869195_C_T</t>
  </si>
  <si>
    <t>4:75323645_C_T</t>
  </si>
  <si>
    <t>6:131897278_C_T</t>
  </si>
  <si>
    <t>2:68996668_A_G</t>
  </si>
  <si>
    <t>22:51064169_A_G</t>
  </si>
  <si>
    <t>5:78181477_C_T</t>
  </si>
  <si>
    <t>4:77030398_C_CT</t>
  </si>
  <si>
    <t>10:51992580_C_T</t>
  </si>
  <si>
    <t>17:7080316_C_T</t>
  </si>
  <si>
    <t>ATOX1</t>
  </si>
  <si>
    <t>5:151131260_C_T</t>
  </si>
  <si>
    <t>1:28535233_C_T</t>
  </si>
  <si>
    <t>22:46131238_A_G</t>
  </si>
  <si>
    <t>16:361321_C_T</t>
  </si>
  <si>
    <t>19:41739180_C_G</t>
  </si>
  <si>
    <t>19:831815_G_GT</t>
  </si>
  <si>
    <t>9:33113322_C_T</t>
  </si>
  <si>
    <t>11:66117111_C_T</t>
  </si>
  <si>
    <t>10:121429394_A_G</t>
  </si>
  <si>
    <t>17:78971536_C_T</t>
  </si>
  <si>
    <t>4:102965043_C_T</t>
  </si>
  <si>
    <t>19:45316588_A_G</t>
  </si>
  <si>
    <t>1:156615114_A_G</t>
  </si>
  <si>
    <t>22:23485100_C_T</t>
  </si>
  <si>
    <t>22:18252442_A_G</t>
  </si>
  <si>
    <t>12:51705168_C_CTTATTTA</t>
  </si>
  <si>
    <t>BIRC2</t>
  </si>
  <si>
    <t>11:102248406_A_G</t>
  </si>
  <si>
    <t>17:28576076_C_T</t>
  </si>
  <si>
    <t>BLVRB</t>
  </si>
  <si>
    <t>19:40964064_A_G</t>
  </si>
  <si>
    <t>6:7718260_C_T</t>
  </si>
  <si>
    <t>3:112996218_A_G</t>
  </si>
  <si>
    <t>20:31694448_C_T</t>
  </si>
  <si>
    <t>19:586745_C_T</t>
  </si>
  <si>
    <t>4:15709192_A_G</t>
  </si>
  <si>
    <t>19:17488793_C_T</t>
  </si>
  <si>
    <t>4:75719517_A_C</t>
  </si>
  <si>
    <t>6:26498758_G_T</t>
  </si>
  <si>
    <t>6:26367833_A_G</t>
  </si>
  <si>
    <t>C19orf12</t>
  </si>
  <si>
    <t>19:30193654_C_T</t>
  </si>
  <si>
    <t>1:22963050_A_G</t>
  </si>
  <si>
    <t>17:77018400_C_T</t>
  </si>
  <si>
    <t>6:31902065_A_ATGGTGGACAGGGTCAGGAATCAGGAGTC</t>
  </si>
  <si>
    <t>11:118964330_A_G</t>
  </si>
  <si>
    <t>1:207285534_C_CAT</t>
  </si>
  <si>
    <t>8:86256210_A_C</t>
  </si>
  <si>
    <t>19:49115918_C_CAA</t>
  </si>
  <si>
    <t>15:63674171_C_T</t>
  </si>
  <si>
    <t>8:86209408_C_T</t>
  </si>
  <si>
    <t>CA14</t>
  </si>
  <si>
    <t>1:150258838_C_G</t>
  </si>
  <si>
    <t>8:86860127_A_G</t>
  </si>
  <si>
    <t>8:86351051_C_G</t>
  </si>
  <si>
    <t>17:58234154_A_T</t>
  </si>
  <si>
    <t>16:87927222_C_T</t>
  </si>
  <si>
    <t>1:9034598_A_G</t>
  </si>
  <si>
    <t>CA9</t>
  </si>
  <si>
    <t>9:35677780_A_C</t>
  </si>
  <si>
    <t>8:91123583_A_G</t>
  </si>
  <si>
    <t>16:71170669_C_CA</t>
  </si>
  <si>
    <t>11:14921880_A_G</t>
  </si>
  <si>
    <t>12:54126732_G_T</t>
  </si>
  <si>
    <t>17:3793472_C_T</t>
  </si>
  <si>
    <t>17:76995205_C_T</t>
  </si>
  <si>
    <t>2:85622059_C_T</t>
  </si>
  <si>
    <t>16:8903589_G_T</t>
  </si>
  <si>
    <t>2:202074528_A_G</t>
  </si>
  <si>
    <t>4:185574807_C_T</t>
  </si>
  <si>
    <t>2:202151140_G_T</t>
  </si>
  <si>
    <t>11:60970043_C_G</t>
  </si>
  <si>
    <t>20:54290016_A_G</t>
  </si>
  <si>
    <t>19:14024269_C_T</t>
  </si>
  <si>
    <t>3:112362188_A_G</t>
  </si>
  <si>
    <t>17:32515534_A_G</t>
  </si>
  <si>
    <t>17:32682616_C_T</t>
  </si>
  <si>
    <t>17:34312337_C_T</t>
  </si>
  <si>
    <t>17:34328646_C_CAGGGCAG</t>
  </si>
  <si>
    <t>17:34307457_C_T</t>
  </si>
  <si>
    <t>16:57442968_A_G</t>
  </si>
  <si>
    <t>17:34391617_A_G</t>
  </si>
  <si>
    <t>9:34707814_C_T</t>
  </si>
  <si>
    <t>17:32533423_A_T</t>
  </si>
  <si>
    <t>2:228648323_A_G</t>
  </si>
  <si>
    <t>9:34723035_A_C</t>
  </si>
  <si>
    <t>16:57394393_C_T</t>
  </si>
  <si>
    <t>17:34326215_A_C</t>
  </si>
  <si>
    <t>7:75460393_A_G</t>
  </si>
  <si>
    <t>19:8121360_A_G</t>
  </si>
  <si>
    <t>7:75401263_C_T</t>
  </si>
  <si>
    <t>9:34649442_A_G</t>
  </si>
  <si>
    <t>5:43560161_G_GTT</t>
  </si>
  <si>
    <t>17:34410091_A_C</t>
  </si>
  <si>
    <t>CCL4</t>
  </si>
  <si>
    <t>17:34819598_T_TC</t>
  </si>
  <si>
    <t>17:34207780_C_T</t>
  </si>
  <si>
    <t>17:32516245_C_T</t>
  </si>
  <si>
    <t>17:32647831_A_C</t>
  </si>
  <si>
    <t>1:86062336_G_T</t>
  </si>
  <si>
    <t>6:132292781_C_G</t>
  </si>
  <si>
    <t>8:120429024_A_G</t>
  </si>
  <si>
    <t>8:134204458_A_G</t>
  </si>
  <si>
    <t>20:43312507_G_GTAACC</t>
  </si>
  <si>
    <t>11:66362997_A_G</t>
  </si>
  <si>
    <t>6:74500993_A_ACTTGAACTT</t>
  </si>
  <si>
    <t>5:140016847_A_G</t>
  </si>
  <si>
    <t>1:145716763_A_G</t>
  </si>
  <si>
    <t>12:7769776_A_G</t>
  </si>
  <si>
    <t>6:109720350_A_G</t>
  </si>
  <si>
    <t>19:43900697_C_T</t>
  </si>
  <si>
    <t>CD1C</t>
  </si>
  <si>
    <t>1:158262619_G_T</t>
  </si>
  <si>
    <t>3:112069765_A_C</t>
  </si>
  <si>
    <t>3:112642122_C_T</t>
  </si>
  <si>
    <t>2:71060936_C_G</t>
  </si>
  <si>
    <t>19:7772173_C_G</t>
  </si>
  <si>
    <t>19:35800662_G_T</t>
  </si>
  <si>
    <t>CD244</t>
  </si>
  <si>
    <t>1:160811374_C_G</t>
  </si>
  <si>
    <t>12:6554628_A_G</t>
  </si>
  <si>
    <t>9:5453260_A_G</t>
  </si>
  <si>
    <t>15:73996359_A_G</t>
  </si>
  <si>
    <t>2:204636472_C_T</t>
  </si>
  <si>
    <t>6:47437697_A_AC</t>
  </si>
  <si>
    <t>17:72539474_C_T</t>
  </si>
  <si>
    <t>17:72576391_C_T</t>
  </si>
  <si>
    <t>17:72700943_A_G</t>
  </si>
  <si>
    <t>17:41926126_C_T</t>
  </si>
  <si>
    <t>2:160654524_G_T</t>
  </si>
  <si>
    <t>19:51728641_A_G</t>
  </si>
  <si>
    <t>CD34</t>
  </si>
  <si>
    <t>1:208073373_C_T</t>
  </si>
  <si>
    <t>4:15775851_A_G</t>
  </si>
  <si>
    <t>12:6896546_A_G</t>
  </si>
  <si>
    <t>20:44747947_G_T</t>
  </si>
  <si>
    <t>1:207924066_A_G</t>
  </si>
  <si>
    <t>1:160654758_C_G</t>
  </si>
  <si>
    <t>11:60793651_C_G</t>
  </si>
  <si>
    <t>1:207435783_C_T</t>
  </si>
  <si>
    <t>1:117090493_C_T</t>
  </si>
  <si>
    <t>11:33757770_A_G</t>
  </si>
  <si>
    <t>11:60776209_C_T</t>
  </si>
  <si>
    <t>CD63</t>
  </si>
  <si>
    <t>12:56191879_C_G</t>
  </si>
  <si>
    <t>12:9919832_A_G</t>
  </si>
  <si>
    <t>CD70</t>
  </si>
  <si>
    <t>19:6611336_C_G</t>
  </si>
  <si>
    <t>5:149793650_A_G</t>
  </si>
  <si>
    <t>17:62006007_C_T</t>
  </si>
  <si>
    <t>6:14105897_A_G</t>
  </si>
  <si>
    <t>1:160553644_A_G</t>
  </si>
  <si>
    <t>2:87016506_A_G</t>
  </si>
  <si>
    <t>17:45297913_C_G</t>
  </si>
  <si>
    <t>3:45187785_C_G</t>
  </si>
  <si>
    <t>16:89199108_A_G</t>
  </si>
  <si>
    <t>8:95203825_A_AC</t>
  </si>
  <si>
    <t>18:25680423_C_T</t>
  </si>
  <si>
    <t>CDH3</t>
  </si>
  <si>
    <t>16:68719119_C_T</t>
  </si>
  <si>
    <t>16:66432381_C_T</t>
  </si>
  <si>
    <t>5:30839451_A_G</t>
  </si>
  <si>
    <t>10:85954220_C_T</t>
  </si>
  <si>
    <t>5:175942948_C_T</t>
  </si>
  <si>
    <t>11:620927_A_C</t>
  </si>
  <si>
    <t>6:36650565_C_G</t>
  </si>
  <si>
    <t>10:14862082_C_G</t>
  </si>
  <si>
    <t>11:126002683_A_G</t>
  </si>
  <si>
    <t>6:31063601_A_T</t>
  </si>
  <si>
    <t>19:43002369_C_G</t>
  </si>
  <si>
    <t>19:42077599_A_AGAATC</t>
  </si>
  <si>
    <t>19:42231159_A_G</t>
  </si>
  <si>
    <t>19:42263143_A_G</t>
  </si>
  <si>
    <t>20:48956954_A_G</t>
  </si>
  <si>
    <t>1:22313371_A_G</t>
  </si>
  <si>
    <t>16:15965897_C_T</t>
  </si>
  <si>
    <t>6:167442115_C_T</t>
  </si>
  <si>
    <t>1:26546107_A_AT</t>
  </si>
  <si>
    <t>5:74682813_C_T</t>
  </si>
  <si>
    <t>16:55849073_G_T</t>
  </si>
  <si>
    <t>CES2</t>
  </si>
  <si>
    <t>16:66971964_A_G</t>
  </si>
  <si>
    <t>16:66997756_C_T</t>
  </si>
  <si>
    <t>2:27324751_G_T</t>
  </si>
  <si>
    <t>2:53978813_A_G</t>
  </si>
  <si>
    <t>20:5903894_A_G</t>
  </si>
  <si>
    <t>1:203155882_C_G</t>
  </si>
  <si>
    <t>1:203184766_C_T</t>
  </si>
  <si>
    <t>3:259525_A_T</t>
  </si>
  <si>
    <t>16:89712889_C_T</t>
  </si>
  <si>
    <t>11:74432187_A_G</t>
  </si>
  <si>
    <t>16:57486613_C_T</t>
  </si>
  <si>
    <t>12:106649988_A_G</t>
  </si>
  <si>
    <t>15:43834864_G_T</t>
  </si>
  <si>
    <t>CLC</t>
  </si>
  <si>
    <t>19:40226530_C_G</t>
  </si>
  <si>
    <t>17:6981397_A_G</t>
  </si>
  <si>
    <t>19:51226507_A_G</t>
  </si>
  <si>
    <t>14:38965830_T_TA</t>
  </si>
  <si>
    <t>12:10230460_C_T</t>
  </si>
  <si>
    <t>12:10147850_C_T</t>
  </si>
  <si>
    <t>12:8278195_A_G</t>
  </si>
  <si>
    <t>12:7904111_G_T</t>
  </si>
  <si>
    <t>12:8688999_A_C</t>
  </si>
  <si>
    <t>19:7799452_C_T</t>
  </si>
  <si>
    <t>7:141661450_A_C</t>
  </si>
  <si>
    <t>12:8606523_A_C</t>
  </si>
  <si>
    <t>12:10271087_A_C</t>
  </si>
  <si>
    <t>7:73696488_C_T</t>
  </si>
  <si>
    <t>CLMP</t>
  </si>
  <si>
    <t>11:123063062_C_G</t>
  </si>
  <si>
    <t>6:35753227_C_T</t>
  </si>
  <si>
    <t>CLSTN2</t>
  </si>
  <si>
    <t>3:140167490_A_T</t>
  </si>
  <si>
    <t>18:591690_C_G</t>
  </si>
  <si>
    <t>18:72209543_A_G</t>
  </si>
  <si>
    <t>7:99777869_A_C</t>
  </si>
  <si>
    <t>12:41047351_C_T</t>
  </si>
  <si>
    <t>1:205012198_G_T</t>
  </si>
  <si>
    <t>3:74607020_A_G</t>
  </si>
  <si>
    <t>3:3098041_C_G</t>
  </si>
  <si>
    <t>11:99089041_A_G</t>
  </si>
  <si>
    <t>7:145366002_A_G</t>
  </si>
  <si>
    <t>21:46897214_C_T</t>
  </si>
  <si>
    <t>COL1A1</t>
  </si>
  <si>
    <t>17:48263206_C_T</t>
  </si>
  <si>
    <t>13:110819457_A_G</t>
  </si>
  <si>
    <t>2:238232752_A_C</t>
  </si>
  <si>
    <t>COL9A1</t>
  </si>
  <si>
    <t>6:70987126_A_G</t>
  </si>
  <si>
    <t>COLEC12</t>
  </si>
  <si>
    <t>18:331717_C_T</t>
  </si>
  <si>
    <t>19:18906548_A_G</t>
  </si>
  <si>
    <t>22:19951271_A_G</t>
  </si>
  <si>
    <t>7:130019491_C_T</t>
  </si>
  <si>
    <t>7:129922498_C_T</t>
  </si>
  <si>
    <t>3:148562399_A_G</t>
  </si>
  <si>
    <t>4:166261800_C_T</t>
  </si>
  <si>
    <t>12:69326547_C_T</t>
  </si>
  <si>
    <t>16:12891282_C_G</t>
  </si>
  <si>
    <t>7:29160604_C_T</t>
  </si>
  <si>
    <t>20:2782015_C_T</t>
  </si>
  <si>
    <t>1:207595899_C_T</t>
  </si>
  <si>
    <t>12:3900555_A_G</t>
  </si>
  <si>
    <t>12:94243853_C_T</t>
  </si>
  <si>
    <t>1:167515272_C_T</t>
  </si>
  <si>
    <t>22:50315382_C_G</t>
  </si>
  <si>
    <t>8:67172949_A_T</t>
  </si>
  <si>
    <t>5:76210596_A_G</t>
  </si>
  <si>
    <t>2:36583342_T_TGCG</t>
  </si>
  <si>
    <t>14:105917816_C_G</t>
  </si>
  <si>
    <t>6:49710105_A_G</t>
  </si>
  <si>
    <t>1:152391567_A_G</t>
  </si>
  <si>
    <t>10:99625319_C_T</t>
  </si>
  <si>
    <t>11:122714782_A_G</t>
  </si>
  <si>
    <t>1:110500175_C_T</t>
  </si>
  <si>
    <t>CSF3</t>
  </si>
  <si>
    <t>17:38129525_C_CT</t>
  </si>
  <si>
    <t>20:23612737_C_T</t>
  </si>
  <si>
    <t>20:23860178_A_G</t>
  </si>
  <si>
    <t>11:65776305_A_G</t>
  </si>
  <si>
    <t>20:24929834_A_G</t>
  </si>
  <si>
    <t>CSTB</t>
  </si>
  <si>
    <t>21:45196323_C_CGCGCGGGGCGGG</t>
  </si>
  <si>
    <t>16:31000726_T_TAGAAATGGGACTCTGAGGGCTAAC</t>
  </si>
  <si>
    <t>16:75255217_A_G</t>
  </si>
  <si>
    <t>CTRC</t>
  </si>
  <si>
    <t>1:15767036_C_T</t>
  </si>
  <si>
    <t>8:11702594_C_G</t>
  </si>
  <si>
    <t>11:88070914_A_G</t>
  </si>
  <si>
    <t>11:1783757_A_G</t>
  </si>
  <si>
    <t>11:66335832_A_G</t>
  </si>
  <si>
    <t>15:79238144_C_G</t>
  </si>
  <si>
    <t>9:90340863_A_C</t>
  </si>
  <si>
    <t>4:156856193_A_C</t>
  </si>
  <si>
    <t>1:150688366_A_AAT</t>
  </si>
  <si>
    <t>9:99909044_C_T</t>
  </si>
  <si>
    <t>20:57572709_A_G</t>
  </si>
  <si>
    <t>16:57409062_A_AAAG</t>
  </si>
  <si>
    <t>21:18934539_A_G</t>
  </si>
  <si>
    <t>4:74738454_C_G</t>
  </si>
  <si>
    <t>4:76943947_A_G</t>
  </si>
  <si>
    <t>4:76964956_A_G</t>
  </si>
  <si>
    <t>10:44883165_C_T</t>
  </si>
  <si>
    <t>4:78426029_A_G</t>
  </si>
  <si>
    <t>5:134958865_A_G</t>
  </si>
  <si>
    <t>CXCL16</t>
  </si>
  <si>
    <t>17:4641370_A_T</t>
  </si>
  <si>
    <t>19:42955136_A_G</t>
  </si>
  <si>
    <t>4:74864687_G_T</t>
  </si>
  <si>
    <t>4:74703999_C_T</t>
  </si>
  <si>
    <t>4:74591403_A_G</t>
  </si>
  <si>
    <t>4:76860470_C_T</t>
  </si>
  <si>
    <t>3:49489827_C_CA</t>
  </si>
  <si>
    <t>4:100752652_A_G</t>
  </si>
  <si>
    <t>DARS1</t>
  </si>
  <si>
    <t>2:136691500_A_G</t>
  </si>
  <si>
    <t>2:120136467_G_T</t>
  </si>
  <si>
    <t>7:44109802_A_G</t>
  </si>
  <si>
    <t>3:98605007_A_G</t>
  </si>
  <si>
    <t>16:30435601_C_G</t>
  </si>
  <si>
    <t>17:79993919_C_T</t>
  </si>
  <si>
    <t>1:85783970_C_T</t>
  </si>
  <si>
    <t>7:50603487_C_T</t>
  </si>
  <si>
    <t>DDR1</t>
  </si>
  <si>
    <t>6:30803808_A_T</t>
  </si>
  <si>
    <t>9:32455674_A_G</t>
  </si>
  <si>
    <t>DECR1</t>
  </si>
  <si>
    <t>8:91051553_A_G</t>
  </si>
  <si>
    <t>8:6876927_C_T</t>
  </si>
  <si>
    <t>8:8164592_C_T</t>
  </si>
  <si>
    <t>DFFA</t>
  </si>
  <si>
    <t>1:10038213_G_T</t>
  </si>
  <si>
    <t>10:54119880_G_T</t>
  </si>
  <si>
    <t>11:12038874_A_G</t>
  </si>
  <si>
    <t>8:42147164_C_T</t>
  </si>
  <si>
    <t>19:49869051_G_T</t>
  </si>
  <si>
    <t>14:101176335_C_G</t>
  </si>
  <si>
    <t>6:170587470_A_G</t>
  </si>
  <si>
    <t>19:14651886_A_C</t>
  </si>
  <si>
    <t>2:230592359_A_T</t>
  </si>
  <si>
    <t>10:101452711_C_T</t>
  </si>
  <si>
    <t>6:43200203_C_T</t>
  </si>
  <si>
    <t>8:21853733_C_T</t>
  </si>
  <si>
    <t>16:89740873_A_G</t>
  </si>
  <si>
    <t>DPEP2</t>
  </si>
  <si>
    <t>16:68025998_A_C</t>
  </si>
  <si>
    <t>DPP10</t>
  </si>
  <si>
    <t>2:115936670_A_T</t>
  </si>
  <si>
    <t>2:162930725_G_T</t>
  </si>
  <si>
    <t>7:154684153_C_T</t>
  </si>
  <si>
    <t>9:140008665_A_AC</t>
  </si>
  <si>
    <t>1:168697761_A_C</t>
  </si>
  <si>
    <t>2:32169565_C_T</t>
  </si>
  <si>
    <t>1:11752140_A_G</t>
  </si>
  <si>
    <t>18:28689144_A_G</t>
  </si>
  <si>
    <t>18:29095089_A_G</t>
  </si>
  <si>
    <t>18:29019829_C_T</t>
  </si>
  <si>
    <t>18:28983529_C_T</t>
  </si>
  <si>
    <t>12:58009372_A_G</t>
  </si>
  <si>
    <t>8:110567774_A_G</t>
  </si>
  <si>
    <t>16:28513068_A_ACT</t>
  </si>
  <si>
    <t>19:4240304_C_CAAA</t>
  </si>
  <si>
    <t>ECE1</t>
  </si>
  <si>
    <t>1:21546033_A_T</t>
  </si>
  <si>
    <t>2:109603739_A_G</t>
  </si>
  <si>
    <t>5:83314602_C_CAT</t>
  </si>
  <si>
    <t>2:56106928_C_T</t>
  </si>
  <si>
    <t>1:155106054_A_G</t>
  </si>
  <si>
    <t>EFNA4</t>
  </si>
  <si>
    <t>1:155039270_C_T</t>
  </si>
  <si>
    <t>4:110837903_G_GT</t>
  </si>
  <si>
    <t>9:139550503_G_T</t>
  </si>
  <si>
    <t>7:55236796_C_T</t>
  </si>
  <si>
    <t>1:231624369_A_G</t>
  </si>
  <si>
    <t>1:24050735_A_G</t>
  </si>
  <si>
    <t>1:225668031_A_G</t>
  </si>
  <si>
    <t>9:130601277_C_T</t>
  </si>
  <si>
    <t>ENO1</t>
  </si>
  <si>
    <t>1:8926474_G_T</t>
  </si>
  <si>
    <t>12:7022359_A_AG</t>
  </si>
  <si>
    <t>8:120654225_G_T</t>
  </si>
  <si>
    <t>6:46116449_A_G</t>
  </si>
  <si>
    <t>17:77706406_A_G</t>
  </si>
  <si>
    <t>9:139943537_G_T</t>
  </si>
  <si>
    <t>14:74467222_A_G</t>
  </si>
  <si>
    <t>20:25195509_A_G</t>
  </si>
  <si>
    <t>7:143109208_G_T</t>
  </si>
  <si>
    <t>1:16513926_A_G</t>
  </si>
  <si>
    <t>7:100413005_A_G</t>
  </si>
  <si>
    <t>7:142552547_A_G</t>
  </si>
  <si>
    <t>8:27394334_A_AGTC</t>
  </si>
  <si>
    <t>EPO</t>
  </si>
  <si>
    <t>7:100320381_C_T</t>
  </si>
  <si>
    <t>11:706284_G_T</t>
  </si>
  <si>
    <t>17:37916823_C_T</t>
  </si>
  <si>
    <t>ERBB3</t>
  </si>
  <si>
    <t>12:56489394_A_G</t>
  </si>
  <si>
    <t>2:213402964_A_AC</t>
  </si>
  <si>
    <t>4:75248505_G_T</t>
  </si>
  <si>
    <t>ERP44</t>
  </si>
  <si>
    <t>9:102924058_A_C</t>
  </si>
  <si>
    <t>ESAM</t>
  </si>
  <si>
    <t>11:124626569_A_G</t>
  </si>
  <si>
    <t>5:54198775_C_T</t>
  </si>
  <si>
    <t>6:159187347_A_T</t>
  </si>
  <si>
    <t>1:161032805_C_T</t>
  </si>
  <si>
    <t>5:76028124_A_T</t>
  </si>
  <si>
    <t>1:95274365_A_G</t>
  </si>
  <si>
    <t>13:113759755_G_T</t>
  </si>
  <si>
    <t>2:88424066_C_T</t>
  </si>
  <si>
    <t>4:120280617_C_T</t>
  </si>
  <si>
    <t>8:82391183_T_TG</t>
  </si>
  <si>
    <t>8:82193282_A_C</t>
  </si>
  <si>
    <t>5:159659273_C_T</t>
  </si>
  <si>
    <t>8:82412691_G_T</t>
  </si>
  <si>
    <t>11:70045922_A_G</t>
  </si>
  <si>
    <t>21:42718262_C_T</t>
  </si>
  <si>
    <t>7:121080192_A_AAAC</t>
  </si>
  <si>
    <t>2:163071161_C_G</t>
  </si>
  <si>
    <t>FAS</t>
  </si>
  <si>
    <t>10:90782922_A_T</t>
  </si>
  <si>
    <t>1:172672473_A_T</t>
  </si>
  <si>
    <t>9:97359479_A_G</t>
  </si>
  <si>
    <t>19:55391374_C_G</t>
  </si>
  <si>
    <t>19:7761812_A_G</t>
  </si>
  <si>
    <t>1:161480649_A_G</t>
  </si>
  <si>
    <t>1:161479745_A_G</t>
  </si>
  <si>
    <t>1:161599779_C_G</t>
  </si>
  <si>
    <t>9:137776054_A_G</t>
  </si>
  <si>
    <t>1:157771880_C_T</t>
  </si>
  <si>
    <t>1:157744004_A_G</t>
  </si>
  <si>
    <t>1:157668390_C_T</t>
  </si>
  <si>
    <t>1:157513770_G_GA</t>
  </si>
  <si>
    <t>1:159783148_C_T</t>
  </si>
  <si>
    <t>1:161688764_C_G</t>
  </si>
  <si>
    <t>15:91429042_A_G</t>
  </si>
  <si>
    <t>3:186360255_A_T</t>
  </si>
  <si>
    <t>4:123748616_C_G</t>
  </si>
  <si>
    <t>19:49260677_A_C</t>
  </si>
  <si>
    <t>12:4491909_C_G</t>
  </si>
  <si>
    <t>4:81182554_C_T</t>
  </si>
  <si>
    <t>4:15949551_A_G</t>
  </si>
  <si>
    <t>10:123311698_A_G</t>
  </si>
  <si>
    <t>1:27960792_A_G</t>
  </si>
  <si>
    <t>3:59969336_A_G</t>
  </si>
  <si>
    <t>7:100874354_C_T</t>
  </si>
  <si>
    <t>2:24259188_C_G</t>
  </si>
  <si>
    <t>12:2903648_C_T</t>
  </si>
  <si>
    <t>6:35688619_C_T</t>
  </si>
  <si>
    <t>FKBP7</t>
  </si>
  <si>
    <t>2:179343146_C_CTTTT</t>
  </si>
  <si>
    <t>14:86089315_A_G</t>
  </si>
  <si>
    <t>FLT1</t>
  </si>
  <si>
    <t>13:28986016_C_G</t>
  </si>
  <si>
    <t>13:28637838_A_G</t>
  </si>
  <si>
    <t>5:180057293_C_T</t>
  </si>
  <si>
    <t>11:71878862_C_T</t>
  </si>
  <si>
    <t>11:71917353_C_T</t>
  </si>
  <si>
    <t>11:71850156_C_CTA</t>
  </si>
  <si>
    <t>13:41184358_A_T</t>
  </si>
  <si>
    <t>2:183699364_C_T</t>
  </si>
  <si>
    <t>5:53327571_C_T</t>
  </si>
  <si>
    <t>19:669546_C_T</t>
  </si>
  <si>
    <t>1:24180962_C_T</t>
  </si>
  <si>
    <t>15:91425232_C_T</t>
  </si>
  <si>
    <t>19:5841356_G_T</t>
  </si>
  <si>
    <t>14:65796846_C_G</t>
  </si>
  <si>
    <t>9:71830229_T_TAAAATA</t>
  </si>
  <si>
    <t>19:35663250_A_G</t>
  </si>
  <si>
    <t>11:68423689_A_G</t>
  </si>
  <si>
    <t>5:153573938_C_T</t>
  </si>
  <si>
    <t>1:230295691_A_G</t>
  </si>
  <si>
    <t>2:166723533_C_T</t>
  </si>
  <si>
    <t>GALNT7</t>
  </si>
  <si>
    <t>4:174235304_A_C</t>
  </si>
  <si>
    <t>13:114551993_C_T</t>
  </si>
  <si>
    <t>1:89554224_A_C</t>
  </si>
  <si>
    <t>GBP4</t>
  </si>
  <si>
    <t>1:89652078_A_T</t>
  </si>
  <si>
    <t>9:79117751_A_G</t>
  </si>
  <si>
    <t>19:18499858_C_T</t>
  </si>
  <si>
    <t>5:37820741_A_G</t>
  </si>
  <si>
    <t>17:42991449_C_T</t>
  </si>
  <si>
    <t>16:2023322_C_T</t>
  </si>
  <si>
    <t>10:118001771_C_T</t>
  </si>
  <si>
    <t>8:21474088_A_G</t>
  </si>
  <si>
    <t>5:137480609_A_T</t>
  </si>
  <si>
    <t>8:63931196_A_G</t>
  </si>
  <si>
    <t>22:24995756_A_C</t>
  </si>
  <si>
    <t>22:24643449_C_G</t>
  </si>
  <si>
    <t>3:10331519_C_T</t>
  </si>
  <si>
    <t>3:33138763_A_C</t>
  </si>
  <si>
    <t>6:38650628_G_T</t>
  </si>
  <si>
    <t>5:95163449_A_G</t>
  </si>
  <si>
    <t>12:104408832_C_T</t>
  </si>
  <si>
    <t>GMPR</t>
  </si>
  <si>
    <t>6:16290761_A_T</t>
  </si>
  <si>
    <t>2:85935282_C_T</t>
  </si>
  <si>
    <t>GOLM2</t>
  </si>
  <si>
    <t>15:44670474_C_T</t>
  </si>
  <si>
    <t>17:4837195_A_C</t>
  </si>
  <si>
    <t>16:20328685_C_T</t>
  </si>
  <si>
    <t>19:55539072_G_T</t>
  </si>
  <si>
    <t>1:167038219_A_C</t>
  </si>
  <si>
    <t>2:241403417_G_T</t>
  </si>
  <si>
    <t>13:92417058_C_T</t>
  </si>
  <si>
    <t>7:23306141_A_G</t>
  </si>
  <si>
    <t>7:124128619_A_C</t>
  </si>
  <si>
    <t>22:40342993_A_G</t>
  </si>
  <si>
    <t>10:121010256_A_G</t>
  </si>
  <si>
    <t>17:42430244_C_T</t>
  </si>
  <si>
    <t>6:52665977_C_T</t>
  </si>
  <si>
    <t>11:67352256_A_C</t>
  </si>
  <si>
    <t>GUCA2A</t>
  </si>
  <si>
    <t>1:42628591_A_T</t>
  </si>
  <si>
    <t>GUSB</t>
  </si>
  <si>
    <t>7:65444841_C_T</t>
  </si>
  <si>
    <t>5:54489541_C_T</t>
  </si>
  <si>
    <t>14:25101878_C_CT</t>
  </si>
  <si>
    <t>14:25076303_C_G</t>
  </si>
  <si>
    <t>HAGH</t>
  </si>
  <si>
    <t>16:1869974_A_G</t>
  </si>
  <si>
    <t>5:156471069_A_G</t>
  </si>
  <si>
    <t>HAVCR2</t>
  </si>
  <si>
    <t>5:156536137_C_T</t>
  </si>
  <si>
    <t>16:281299_A_G</t>
  </si>
  <si>
    <t>3:121415720_C_T</t>
  </si>
  <si>
    <t>1:156711623_A_C</t>
  </si>
  <si>
    <t>12:13128263_C_G</t>
  </si>
  <si>
    <t>17:43222785_G_GAT</t>
  </si>
  <si>
    <t>7:81359051_C_T</t>
  </si>
  <si>
    <t>6:32560025_A_G</t>
  </si>
  <si>
    <t>6:31326629_C_T</t>
  </si>
  <si>
    <t>11:118945502_C_T</t>
  </si>
  <si>
    <t>22:35777185_C_G</t>
  </si>
  <si>
    <t>16:4516092_C_T</t>
  </si>
  <si>
    <t>2:138759649_C_T</t>
  </si>
  <si>
    <t>2:10476228_C_T</t>
  </si>
  <si>
    <t>4:95270878_C_T</t>
  </si>
  <si>
    <t>17:13837051_A_G</t>
  </si>
  <si>
    <t>2:129050354_C_T</t>
  </si>
  <si>
    <t>HSPA1A</t>
  </si>
  <si>
    <t>6:31817577_C_T</t>
  </si>
  <si>
    <t>7:75919995_C_CTTTTA</t>
  </si>
  <si>
    <t>1:22147764_A_G</t>
  </si>
  <si>
    <t>3:50339622_C_T</t>
  </si>
  <si>
    <t>11:118928253_C_T</t>
  </si>
  <si>
    <t>19:10393234_A_G</t>
  </si>
  <si>
    <t>ICAM2</t>
  </si>
  <si>
    <t>17:62099874_C_CA</t>
  </si>
  <si>
    <t>19:10457472_G_T</t>
  </si>
  <si>
    <t>19:10400110_C_G</t>
  </si>
  <si>
    <t>21:45646698_A_G</t>
  </si>
  <si>
    <t>10:1065710_C_T</t>
  </si>
  <si>
    <t>4:983060_C_T</t>
  </si>
  <si>
    <t>6:137540335_C_T</t>
  </si>
  <si>
    <t>21:34787312_A_G</t>
  </si>
  <si>
    <t>19:39819802_G_T</t>
  </si>
  <si>
    <t>1:24513723_C_G</t>
  </si>
  <si>
    <t>15:99505423_G_T</t>
  </si>
  <si>
    <t>6:160494521_C_T</t>
  </si>
  <si>
    <t>2:217480424_A_G</t>
  </si>
  <si>
    <t>7:45960645_C_G</t>
  </si>
  <si>
    <t>12:53501437_C_T</t>
  </si>
  <si>
    <t>4:57949517_A_G</t>
  </si>
  <si>
    <t>9:38409081_A_G</t>
  </si>
  <si>
    <t>1:117122887_C_T</t>
  </si>
  <si>
    <t>1:160061934_C_T</t>
  </si>
  <si>
    <t>1:206942413_C_T</t>
  </si>
  <si>
    <t>11:117864063_A_G</t>
  </si>
  <si>
    <t>21:34661145_A_G</t>
  </si>
  <si>
    <t>5:158773117_A_G</t>
  </si>
  <si>
    <t>19:18185192_A_C</t>
  </si>
  <si>
    <t>10:5997820_C_T</t>
  </si>
  <si>
    <t>15:81595358_A_G</t>
  </si>
  <si>
    <t>16:88684495_G_T</t>
  </si>
  <si>
    <t>13:21151047_C_T</t>
  </si>
  <si>
    <t>6:52105863_C_CGTTTGTTT</t>
  </si>
  <si>
    <t>22:17586631_A_G</t>
  </si>
  <si>
    <t>3:53877149_G_T</t>
  </si>
  <si>
    <t>11:112085316_C_T</t>
  </si>
  <si>
    <t>11:71709878_A_G</t>
  </si>
  <si>
    <t>2:102994056_A_G</t>
  </si>
  <si>
    <t>1:207015957_C_T</t>
  </si>
  <si>
    <t>2:102773083_C_T</t>
  </si>
  <si>
    <t>2:102616154_G_T</t>
  </si>
  <si>
    <t>3:190346060_A_G</t>
  </si>
  <si>
    <t>2:102926362_A_G</t>
  </si>
  <si>
    <t>2:102778461_C_T</t>
  </si>
  <si>
    <t>2:113867288_C_T</t>
  </si>
  <si>
    <t>IL20RA</t>
  </si>
  <si>
    <t>6:137330486_C_T</t>
  </si>
  <si>
    <t>1:24451085_A_T</t>
  </si>
  <si>
    <t>10:6095928_A_C</t>
  </si>
  <si>
    <t>16:3115272_C_T</t>
  </si>
  <si>
    <t>IL33</t>
  </si>
  <si>
    <t>9:6264551_C_G</t>
  </si>
  <si>
    <t>16:70694000_A_C</t>
  </si>
  <si>
    <t>16:27327214_G_T</t>
  </si>
  <si>
    <t>3:3150964_A_G</t>
  </si>
  <si>
    <t>1:154426264_C_T</t>
  </si>
  <si>
    <t>5:55263373_C_T</t>
  </si>
  <si>
    <t>8:79728351_T_TA</t>
  </si>
  <si>
    <t>5:35874575_C_T</t>
  </si>
  <si>
    <t>8:82583771_G_T</t>
  </si>
  <si>
    <t>12:57844049_C_T</t>
  </si>
  <si>
    <t>INPP1</t>
  </si>
  <si>
    <t>2:191151517_A_G</t>
  </si>
  <si>
    <t>6:154675915_C_T</t>
  </si>
  <si>
    <t>5:75930640_A_G</t>
  </si>
  <si>
    <t>IRAK4</t>
  </si>
  <si>
    <t>12:44130443_A_G</t>
  </si>
  <si>
    <t>15:74469716_C_T</t>
  </si>
  <si>
    <t>20:13475884_A_G</t>
  </si>
  <si>
    <t>15:68628163_C_T</t>
  </si>
  <si>
    <t>2:173338486_C_T</t>
  </si>
  <si>
    <t>16:31357810_C_T</t>
  </si>
  <si>
    <t>2:187532373_G_T</t>
  </si>
  <si>
    <t>21:46328099_C_T</t>
  </si>
  <si>
    <t>3:124509367_A_G</t>
  </si>
  <si>
    <t>2:160977943_A_G</t>
  </si>
  <si>
    <t>12:53593632_C_T</t>
  </si>
  <si>
    <t>3:52828628_C_T</t>
  </si>
  <si>
    <t>21:26914531_C_CCA</t>
  </si>
  <si>
    <t>10:102824292_A_G</t>
  </si>
  <si>
    <t>4:55972946_A_G</t>
  </si>
  <si>
    <t>7:142651354_A_G</t>
  </si>
  <si>
    <t>19:55246812_C_G</t>
  </si>
  <si>
    <t>19:55343039_A_G</t>
  </si>
  <si>
    <t>19:36349752_A_G</t>
  </si>
  <si>
    <t>4:55408104_C_T</t>
  </si>
  <si>
    <t>12:89364586_C_T</t>
  </si>
  <si>
    <t>4:39457617_A_G</t>
  </si>
  <si>
    <t>19:49206674_A_G</t>
  </si>
  <si>
    <t>19:51523203_C_T</t>
  </si>
  <si>
    <t>19:51527970_C_T</t>
  </si>
  <si>
    <t>19:51535130_A_G</t>
  </si>
  <si>
    <t>19:51538561_G_T</t>
  </si>
  <si>
    <t>19:51584916_A_G</t>
  </si>
  <si>
    <t>19:51415252_A_G</t>
  </si>
  <si>
    <t>19:51471983_A_C</t>
  </si>
  <si>
    <t>19:51504808_A_G</t>
  </si>
  <si>
    <t>KLRB1</t>
  </si>
  <si>
    <t>12:9753680_C_T</t>
  </si>
  <si>
    <t>KLRD1</t>
  </si>
  <si>
    <t>12:10467533_A_T</t>
  </si>
  <si>
    <t>17:39691412_A_G</t>
  </si>
  <si>
    <t>12:52913029_C_T</t>
  </si>
  <si>
    <t>9:131612085_A_AAAAAG</t>
  </si>
  <si>
    <t>2:143681749_A_C</t>
  </si>
  <si>
    <t>LACTB2</t>
  </si>
  <si>
    <t>8:71529866_A_G</t>
  </si>
  <si>
    <t>12:6885076_A_G</t>
  </si>
  <si>
    <t>19:54870191_A_T</t>
  </si>
  <si>
    <t>19:55014172_A_T</t>
  </si>
  <si>
    <t>6:112459550_C_T</t>
  </si>
  <si>
    <t>3:182828245_G_T</t>
  </si>
  <si>
    <t>11:111431614_C_T</t>
  </si>
  <si>
    <t>20:36997655_C_T</t>
  </si>
  <si>
    <t>9:130905550_A_C</t>
  </si>
  <si>
    <t>1:226075410_G_GC</t>
  </si>
  <si>
    <t>1:66073982_C_T</t>
  </si>
  <si>
    <t>22:38071043_A_G</t>
  </si>
  <si>
    <t>14:55606801_A_AATT</t>
  </si>
  <si>
    <t>19:39265229_A_T</t>
  </si>
  <si>
    <t>19:39277154_A_G</t>
  </si>
  <si>
    <t>1:236716686_A_G</t>
  </si>
  <si>
    <t>17:25971979_A_G</t>
  </si>
  <si>
    <t>14:93176042_A_G</t>
  </si>
  <si>
    <t>19:49520842_A_T</t>
  </si>
  <si>
    <t>10:126158951_G_GC</t>
  </si>
  <si>
    <t>5:38527308_A_G</t>
  </si>
  <si>
    <t>19:55087711_A_G</t>
  </si>
  <si>
    <t>19:54813726_T_TG</t>
  </si>
  <si>
    <t>19:54800500_A_G</t>
  </si>
  <si>
    <t>19:54783521_C_T</t>
  </si>
  <si>
    <t>19:55171903_A_G</t>
  </si>
  <si>
    <t>19:54759361_C_T</t>
  </si>
  <si>
    <t>16:55590610_A_C</t>
  </si>
  <si>
    <t>8:19805708_A_G</t>
  </si>
  <si>
    <t>17:56321271_A_G</t>
  </si>
  <si>
    <t>3:66434643_C_T</t>
  </si>
  <si>
    <t>6:150127103_C_T</t>
  </si>
  <si>
    <t>4:3525656_A_G</t>
  </si>
  <si>
    <t>19:18512817_T_TAGAAAAAAA</t>
  </si>
  <si>
    <t>3:3807778_A_G</t>
  </si>
  <si>
    <t>11:1874221_C_T</t>
  </si>
  <si>
    <t>6:31540757_A_C</t>
  </si>
  <si>
    <t>12:96431007_C_G</t>
  </si>
  <si>
    <t>14:75104905_A_G</t>
  </si>
  <si>
    <t>11:65319986_C_T</t>
  </si>
  <si>
    <t>12:6498662_A_G</t>
  </si>
  <si>
    <t>3:158337231_A_C</t>
  </si>
  <si>
    <t>8:143867905_C_T</t>
  </si>
  <si>
    <t>2:160762687_A_G</t>
  </si>
  <si>
    <t>1:160762784_G_T</t>
  </si>
  <si>
    <t>8:74917084_A_G</t>
  </si>
  <si>
    <t>4:4271886_C_T</t>
  </si>
  <si>
    <t>19:44001345_C_T</t>
  </si>
  <si>
    <t>1:249065691_C_T</t>
  </si>
  <si>
    <t>MAD1L1</t>
  </si>
  <si>
    <t>7:2265063_A_G</t>
  </si>
  <si>
    <t>3:51547219_A_G</t>
  </si>
  <si>
    <t>12:12499131_C_CTG</t>
  </si>
  <si>
    <t>14:50901768_A_G</t>
  </si>
  <si>
    <t>5:179734312_C_T</t>
  </si>
  <si>
    <t>2:119728472_C_T</t>
  </si>
  <si>
    <t>3:186964300_C_T</t>
  </si>
  <si>
    <t>8:98991221_A_G</t>
  </si>
  <si>
    <t>2:20207619_A_G</t>
  </si>
  <si>
    <t>20:3844929_C_T</t>
  </si>
  <si>
    <t>14:65576165_C_T</t>
  </si>
  <si>
    <t>11:119185677_C_T</t>
  </si>
  <si>
    <t>2:47152291_C_G</t>
  </si>
  <si>
    <t>6:37663624_C_T</t>
  </si>
  <si>
    <t>MDK</t>
  </si>
  <si>
    <t>11:46402339_A_G</t>
  </si>
  <si>
    <t>5:126628584_C_CT</t>
  </si>
  <si>
    <t>9:123460769_A_C</t>
  </si>
  <si>
    <t>18:29797958_C_T</t>
  </si>
  <si>
    <t>4:88754060_C_T</t>
  </si>
  <si>
    <t>2:112741099_A_G</t>
  </si>
  <si>
    <t>MET</t>
  </si>
  <si>
    <t>7:116312439_C_G</t>
  </si>
  <si>
    <t>METAP1D</t>
  </si>
  <si>
    <t>2:172931008_A_G</t>
  </si>
  <si>
    <t>MFAP5</t>
  </si>
  <si>
    <t>12:8814695_C_T</t>
  </si>
  <si>
    <t>15:89455768_C_G</t>
  </si>
  <si>
    <t>3:127408239_A_G</t>
  </si>
  <si>
    <t>10:131445731_C_T</t>
  </si>
  <si>
    <t>19:41283365_C_G</t>
  </si>
  <si>
    <t>6:31380943_A_G</t>
  </si>
  <si>
    <t>MIF</t>
  </si>
  <si>
    <t>22:24250795_C_G</t>
  </si>
  <si>
    <t>17:62464621_A_G</t>
  </si>
  <si>
    <t>2:99803998_G_T</t>
  </si>
  <si>
    <t>6:33777260_C_T</t>
  </si>
  <si>
    <t>3:154785591_A_G</t>
  </si>
  <si>
    <t>11:102697731_A_G</t>
  </si>
  <si>
    <t>11:102650424_C_T</t>
  </si>
  <si>
    <t>11:102748695_A_G</t>
  </si>
  <si>
    <t>MMP13</t>
  </si>
  <si>
    <t>11:102826913_A_T</t>
  </si>
  <si>
    <t>MMP3</t>
  </si>
  <si>
    <t>11:102713777_C_G</t>
  </si>
  <si>
    <t>11:102401633_A_G</t>
  </si>
  <si>
    <t>11:102584135_A_G</t>
  </si>
  <si>
    <t>20:44640225_A_G</t>
  </si>
  <si>
    <t>6:29625195_A_G</t>
  </si>
  <si>
    <t>13:20221516_A_G</t>
  </si>
  <si>
    <t>15:75173925_G_T</t>
  </si>
  <si>
    <t>17:56358429_C_T</t>
  </si>
  <si>
    <t>16:810593_A_C</t>
  </si>
  <si>
    <t>10:51549496_C_T</t>
  </si>
  <si>
    <t>8:16012594_A_G</t>
  </si>
  <si>
    <t>8:10292876_C_T</t>
  </si>
  <si>
    <t>MSTN</t>
  </si>
  <si>
    <t>2:190924861_A_G</t>
  </si>
  <si>
    <t>3:124627024_G_T</t>
  </si>
  <si>
    <t>19:9120919_A_G</t>
  </si>
  <si>
    <t>MVK</t>
  </si>
  <si>
    <t>12:110034320_A_G</t>
  </si>
  <si>
    <t>19:17313178_A_AT</t>
  </si>
  <si>
    <t>1:171616521_A_G</t>
  </si>
  <si>
    <t>5:138725772_A_AGAT</t>
  </si>
  <si>
    <t>4:76854118_A_T</t>
  </si>
  <si>
    <t>1:1693726_A_G</t>
  </si>
  <si>
    <t>1:19968058_C_T</t>
  </si>
  <si>
    <t>NBN</t>
  </si>
  <si>
    <t>8:91043364_A_G</t>
  </si>
  <si>
    <t>11:112975934_C_T</t>
  </si>
  <si>
    <t>21:22839703_T_TTA</t>
  </si>
  <si>
    <t>19:19325963_G_T</t>
  </si>
  <si>
    <t>1:183532364_A_T</t>
  </si>
  <si>
    <t>19:55416170_C_G</t>
  </si>
  <si>
    <t>9:132995768_A_G</t>
  </si>
  <si>
    <t>19:45361224_A_G</t>
  </si>
  <si>
    <t>1:161049509_G_T</t>
  </si>
  <si>
    <t>11:20955270_A_G</t>
  </si>
  <si>
    <t>NELL2</t>
  </si>
  <si>
    <t>12:45393372_C_CAACTGAATTGTGA</t>
  </si>
  <si>
    <t>1:204945489_A_C</t>
  </si>
  <si>
    <t>18:77162462_A_G</t>
  </si>
  <si>
    <t>6:44234539_C_G</t>
  </si>
  <si>
    <t>1:236230317_A_G</t>
  </si>
  <si>
    <t>14:52487766_C_T</t>
  </si>
  <si>
    <t>9:95882745_A_AC</t>
  </si>
  <si>
    <t>NME3</t>
  </si>
  <si>
    <t>16:1768076_A_G</t>
  </si>
  <si>
    <t>1:10020795_A_C</t>
  </si>
  <si>
    <t>16:16348287_G_T</t>
  </si>
  <si>
    <t>12:117897164_A_AAGG</t>
  </si>
  <si>
    <t>NOTCH1</t>
  </si>
  <si>
    <t>9:139401234_A_G</t>
  </si>
  <si>
    <t>NOTCH3</t>
  </si>
  <si>
    <t>19:15528785_C_T</t>
  </si>
  <si>
    <t>9:139953780_C_G</t>
  </si>
  <si>
    <t>1:11919271_A_G</t>
  </si>
  <si>
    <t>17:78539090_C_T</t>
  </si>
  <si>
    <t>22:39241262_A_G</t>
  </si>
  <si>
    <t>NPY</t>
  </si>
  <si>
    <t>7:24309098_A_T</t>
  </si>
  <si>
    <t>7:107987349_T_TTAAA</t>
  </si>
  <si>
    <t>10:33483308_A_G</t>
  </si>
  <si>
    <t>2:205986321_A_G</t>
  </si>
  <si>
    <t>19:5799433_A_G</t>
  </si>
  <si>
    <t>20:1448575_A_G</t>
  </si>
  <si>
    <t>7:33110659_C_G</t>
  </si>
  <si>
    <t>6:86199233_A_G</t>
  </si>
  <si>
    <t>12:5549456_C_T</t>
  </si>
  <si>
    <t>NTRK2</t>
  </si>
  <si>
    <t>9:87285367_G_T</t>
  </si>
  <si>
    <t>15:88514855_C_G</t>
  </si>
  <si>
    <t>7:151038887_C_T</t>
  </si>
  <si>
    <t>11:17305650_C_T</t>
  </si>
  <si>
    <t>9:34336681_A_T</t>
  </si>
  <si>
    <t>10:12244079_A_G</t>
  </si>
  <si>
    <t>9:136087047_C_T</t>
  </si>
  <si>
    <t>4:71061318_C_T</t>
  </si>
  <si>
    <t>OGFR</t>
  </si>
  <si>
    <t>20:61443809_A_G</t>
  </si>
  <si>
    <t>9:95138564_G_T</t>
  </si>
  <si>
    <t>12:10292135_A_C</t>
  </si>
  <si>
    <t>9:94987856_A_AT</t>
  </si>
  <si>
    <t>17:29461525_A_G</t>
  </si>
  <si>
    <t>OPTC</t>
  </si>
  <si>
    <t>1:203468792_C_T</t>
  </si>
  <si>
    <t>19:54554950_C_T</t>
  </si>
  <si>
    <t>22:30600105_C_G</t>
  </si>
  <si>
    <t>5:38852572_C_T</t>
  </si>
  <si>
    <t>20:3049890_G_T</t>
  </si>
  <si>
    <t>17:79835930_G_T</t>
  </si>
  <si>
    <t>1:17425077_A_G</t>
  </si>
  <si>
    <t>1:17674402_C_T</t>
  </si>
  <si>
    <t>9:138471928_A_G</t>
  </si>
  <si>
    <t>8:82038006_C_T</t>
  </si>
  <si>
    <t>5:102346866_C_G</t>
  </si>
  <si>
    <t>11:35456061_C_T</t>
  </si>
  <si>
    <t>9:118342600_C_T</t>
  </si>
  <si>
    <t>1:8022197_G_T</t>
  </si>
  <si>
    <t>1:226609339_A_C</t>
  </si>
  <si>
    <t>10:70038894_A_G</t>
  </si>
  <si>
    <t>5:141260085_C_T</t>
  </si>
  <si>
    <t>13:60020189_A_C</t>
  </si>
  <si>
    <t>7:100236202_A_G</t>
  </si>
  <si>
    <t>1:55505647_G_T</t>
  </si>
  <si>
    <t>2:242801752_C_CG</t>
  </si>
  <si>
    <t>9:5514839_C_T</t>
  </si>
  <si>
    <t>19:33072069_A_G</t>
  </si>
  <si>
    <t>5:299543_C_T</t>
  </si>
  <si>
    <t>PDGFA</t>
  </si>
  <si>
    <t>7:632002_C_T</t>
  </si>
  <si>
    <t>4:157095850_C_G</t>
  </si>
  <si>
    <t>4:55139771_C_T</t>
  </si>
  <si>
    <t>PDGFRB</t>
  </si>
  <si>
    <t>5:149508544_C_G</t>
  </si>
  <si>
    <t>1:156885491_G_T</t>
  </si>
  <si>
    <t>PEBP1</t>
  </si>
  <si>
    <t>12:118699679_G_GAC</t>
  </si>
  <si>
    <t>1:207250631_A_G</t>
  </si>
  <si>
    <t>14:75496687_C_CA</t>
  </si>
  <si>
    <t>19:46526648_A_G</t>
  </si>
  <si>
    <t>20:43803708_A_C</t>
  </si>
  <si>
    <t>1:207106478_A_G</t>
  </si>
  <si>
    <t>10:98469114_A_G</t>
  </si>
  <si>
    <t>22:31541907_C_T</t>
  </si>
  <si>
    <t>7:99971834_A_G</t>
  </si>
  <si>
    <t>1:155484430_C_T</t>
  </si>
  <si>
    <t>PLA2G10</t>
  </si>
  <si>
    <t>16:14658120_C_T</t>
  </si>
  <si>
    <t>16:68294800_C_G</t>
  </si>
  <si>
    <t>12:120748585_C_T</t>
  </si>
  <si>
    <t>1:20306146_C_G</t>
  </si>
  <si>
    <t>1:186936533_G_GCTACAGAATGAGAATTTCTTACCCTTTACCAGCTGC</t>
  </si>
  <si>
    <t>PLA2G7</t>
  </si>
  <si>
    <t>6:46685732_C_T</t>
  </si>
  <si>
    <t>8:42044965_A_G</t>
  </si>
  <si>
    <t>10:75672059_A_G</t>
  </si>
  <si>
    <t>19:44156472_C_T</t>
  </si>
  <si>
    <t>PLIN1</t>
  </si>
  <si>
    <t>15:90216446_A_G</t>
  </si>
  <si>
    <t>19:4872095_C_T</t>
  </si>
  <si>
    <t>20:44551855_C_T</t>
  </si>
  <si>
    <t>17:37223409_C_T</t>
  </si>
  <si>
    <t>7:132238011_G_T</t>
  </si>
  <si>
    <t>22:50722134_C_T</t>
  </si>
  <si>
    <t>1:205816893_C_T</t>
  </si>
  <si>
    <t>1:154903917_C_T</t>
  </si>
  <si>
    <t>10:118397884_A_G</t>
  </si>
  <si>
    <t>7:131193739_C_T</t>
  </si>
  <si>
    <t>3:127348226_T_TGCGGCGCCGCCGGGAGCGCGCGTGTCCCGGCCGGGCC</t>
  </si>
  <si>
    <t>7:95037661_C_T</t>
  </si>
  <si>
    <t>7:95025744_C_T</t>
  </si>
  <si>
    <t>15:75320306_A_G</t>
  </si>
  <si>
    <t>PRCP</t>
  </si>
  <si>
    <t>11:82506712_A_C</t>
  </si>
  <si>
    <t>1:46009316_C_T</t>
  </si>
  <si>
    <t>10:120956728_C_G</t>
  </si>
  <si>
    <t>PRDX5</t>
  </si>
  <si>
    <t>11:64087269_A_G</t>
  </si>
  <si>
    <t>1:173458326_C_T</t>
  </si>
  <si>
    <t>1:203452409_A_G</t>
  </si>
  <si>
    <t>12:120109284_A_AGGCACCTCTTCACAGGAC</t>
  </si>
  <si>
    <t>PROC</t>
  </si>
  <si>
    <t>2:128176040_A_T</t>
  </si>
  <si>
    <t>1:110993349_A_G</t>
  </si>
  <si>
    <t>7:142470574_A_G</t>
  </si>
  <si>
    <t>16:2767894_G_T</t>
  </si>
  <si>
    <t>16:31122571_C_T</t>
  </si>
  <si>
    <t>10:25241502_C_T</t>
  </si>
  <si>
    <t>15:56003705_A_G</t>
  </si>
  <si>
    <t>19:836043_C_T</t>
  </si>
  <si>
    <t>19:43373034_A_G</t>
  </si>
  <si>
    <t>12:122376891_T_TA</t>
  </si>
  <si>
    <t>14:24610733_C_T</t>
  </si>
  <si>
    <t>PSMG3</t>
  </si>
  <si>
    <t>7:1608812_C_G</t>
  </si>
  <si>
    <t>1:109823458_C_T</t>
  </si>
  <si>
    <t>9:139859013_C_T</t>
  </si>
  <si>
    <t>PTH1R</t>
  </si>
  <si>
    <t>3:46939587_C_T</t>
  </si>
  <si>
    <t>PTK7</t>
  </si>
  <si>
    <t>6:43036965_A_AGTTT</t>
  </si>
  <si>
    <t>7:137017202_A_G</t>
  </si>
  <si>
    <t>1:44028962_A_G</t>
  </si>
  <si>
    <t>18:8253602_C_T</t>
  </si>
  <si>
    <t>7:157903504_C_T</t>
  </si>
  <si>
    <t>19:5293583_A_C</t>
  </si>
  <si>
    <t>11:112076587_C_G</t>
  </si>
  <si>
    <t>3:157155858_A_C</t>
  </si>
  <si>
    <t>22:37258503_C_T</t>
  </si>
  <si>
    <t>19:45146402_C_T</t>
  </si>
  <si>
    <t>12:120661977_C_T</t>
  </si>
  <si>
    <t>4:17513757_C_CG</t>
  </si>
  <si>
    <t>2:37599963_A_C</t>
  </si>
  <si>
    <t>11:73551143_T_TA</t>
  </si>
  <si>
    <t>9:127982381_A_G</t>
  </si>
  <si>
    <t>1:174076767_A_G</t>
  </si>
  <si>
    <t>RAD23B</t>
  </si>
  <si>
    <t>9:110049914_C_G</t>
  </si>
  <si>
    <t>3:158450417_C_T</t>
  </si>
  <si>
    <t>7:150039555_C_T</t>
  </si>
  <si>
    <t>20:4804131_A_C</t>
  </si>
  <si>
    <t>2:28081439_C_G</t>
  </si>
  <si>
    <t>3:139212900_A_G</t>
  </si>
  <si>
    <t>12:7278118_A_G</t>
  </si>
  <si>
    <t>2:79323888_A_G</t>
  </si>
  <si>
    <t>2:79395511_A_T</t>
  </si>
  <si>
    <t>1:120359286_A_C</t>
  </si>
  <si>
    <t>11:73090265_A_G</t>
  </si>
  <si>
    <t>1:204148649_A_G</t>
  </si>
  <si>
    <t>10:43352894_C_T</t>
  </si>
  <si>
    <t>19:7733855_A_G</t>
  </si>
  <si>
    <t>15:93616014_A_C</t>
  </si>
  <si>
    <t>5:97773523_C_T</t>
  </si>
  <si>
    <t>RHOC</t>
  </si>
  <si>
    <t>1:113061959_C_G</t>
  </si>
  <si>
    <t>17:1552519_C_T</t>
  </si>
  <si>
    <t>14:21385991_C_T</t>
  </si>
  <si>
    <t>6:167371251_A_G</t>
  </si>
  <si>
    <t>3:78784770_A_G</t>
  </si>
  <si>
    <t>3:77643616_C_T</t>
  </si>
  <si>
    <t>1:64614011_C_T</t>
  </si>
  <si>
    <t>8:103250839_C_CG</t>
  </si>
  <si>
    <t>1:38079517_G_T</t>
  </si>
  <si>
    <t>6:127436064_C_T</t>
  </si>
  <si>
    <t>19:12932269_A_G</t>
  </si>
  <si>
    <t>22:20174712_A_G</t>
  </si>
  <si>
    <t>6:116892681_C_G</t>
  </si>
  <si>
    <t>1:152010725_A_T</t>
  </si>
  <si>
    <t>1:153337943_A_G</t>
  </si>
  <si>
    <t>1:153584986_A_C</t>
  </si>
  <si>
    <t>1:153520714_T_TC</t>
  </si>
  <si>
    <t>4:6686949_T_TG</t>
  </si>
  <si>
    <t>7:92777091_A_C</t>
  </si>
  <si>
    <t>1:155230131_C_T</t>
  </si>
  <si>
    <t>8:27805783_C_T</t>
  </si>
  <si>
    <t>4:77097373_A_C</t>
  </si>
  <si>
    <t>17:1542190_A_G</t>
  </si>
  <si>
    <t>22:20768891_C_T</t>
  </si>
  <si>
    <t>15:51973650_C_G</t>
  </si>
  <si>
    <t>11:62186542_A_G</t>
  </si>
  <si>
    <t>5:147205914_C_G</t>
  </si>
  <si>
    <t>6:25660510_A_G</t>
  </si>
  <si>
    <t>2:239007130_A_T</t>
  </si>
  <si>
    <t>7:29966141_C_T</t>
  </si>
  <si>
    <t>2:20371380_A_G</t>
  </si>
  <si>
    <t>SDC4</t>
  </si>
  <si>
    <t>20:43974571_C_G</t>
  </si>
  <si>
    <t>1:169658586_A_G</t>
  </si>
  <si>
    <t>1:169563951_G_T</t>
  </si>
  <si>
    <t>12:109012694_C_T</t>
  </si>
  <si>
    <t>3:50181345_C_CT</t>
  </si>
  <si>
    <t>SEMA4C</t>
  </si>
  <si>
    <t>2:96219017_A_G</t>
  </si>
  <si>
    <t>9:92051455_C_T</t>
  </si>
  <si>
    <t>15:74692412_A_C</t>
  </si>
  <si>
    <t>17:75452693_A_G</t>
  </si>
  <si>
    <t>14:94910582_A_T</t>
  </si>
  <si>
    <t>14:94988407_C_T</t>
  </si>
  <si>
    <t>14:94942663_A_C</t>
  </si>
  <si>
    <t>6:2815277_C_T</t>
  </si>
  <si>
    <t>18:61161094_A_AAAAC</t>
  </si>
  <si>
    <t>6:2972897_A_G</t>
  </si>
  <si>
    <t>18:61654463_A_G</t>
  </si>
  <si>
    <t>6:2931879_C_T</t>
  </si>
  <si>
    <t>7:100776208_A_G</t>
  </si>
  <si>
    <t>2:180094613_A_T</t>
  </si>
  <si>
    <t>3:4403818_C_T</t>
  </si>
  <si>
    <t>22:26688831_G_T</t>
  </si>
  <si>
    <t>16:29892184_A_G</t>
  </si>
  <si>
    <t>1:149903609_A_G</t>
  </si>
  <si>
    <t>8:41167193_G_T</t>
  </si>
  <si>
    <t>10:81317045_G_T</t>
  </si>
  <si>
    <t>10:81318663_C_G</t>
  </si>
  <si>
    <t>10:81706324_A_G</t>
  </si>
  <si>
    <t>12:111911568_G_GA</t>
  </si>
  <si>
    <t>17:18263957_C_G</t>
  </si>
  <si>
    <t>11:124530664_C_T</t>
  </si>
  <si>
    <t>20:3705115_C_G</t>
  </si>
  <si>
    <t>19:51910979_C_T</t>
  </si>
  <si>
    <t>19:52130637_A_T</t>
  </si>
  <si>
    <t>19:52034549_A_C</t>
  </si>
  <si>
    <t>19:51646140_C_G</t>
  </si>
  <si>
    <t>19:51628529_A_G</t>
  </si>
  <si>
    <t>20:1896288_A_G</t>
  </si>
  <si>
    <t>20:1597175_A_C</t>
  </si>
  <si>
    <t>19:39379770_C_T</t>
  </si>
  <si>
    <t>17:46327902_C_T</t>
  </si>
  <si>
    <t>1:160638250_G_T</t>
  </si>
  <si>
    <t>1:160460099_A_T</t>
  </si>
  <si>
    <t>1:160720074_C_T</t>
  </si>
  <si>
    <t>1:159799910_A_G</t>
  </si>
  <si>
    <t>1:113434265_A_G</t>
  </si>
  <si>
    <t>9:131069717_T_TA</t>
  </si>
  <si>
    <t>8:22251868_C_T</t>
  </si>
  <si>
    <t>12:56625114_C_T</t>
  </si>
  <si>
    <t>4:20200351_G_T</t>
  </si>
  <si>
    <t>13:86370571_A_G</t>
  </si>
  <si>
    <t>14:70354858_A_C</t>
  </si>
  <si>
    <t>6:168825259_C_T</t>
  </si>
  <si>
    <t>11:6415463_A_G</t>
  </si>
  <si>
    <t>6:123122464_C_T</t>
  </si>
  <si>
    <t>22:21017148_A_G</t>
  </si>
  <si>
    <t>10:88724619_C_T</t>
  </si>
  <si>
    <t>6:158092648_C_G</t>
  </si>
  <si>
    <t>21:33126239_A_G</t>
  </si>
  <si>
    <t>6:160091560_A_G</t>
  </si>
  <si>
    <t>4:7219933_G_T</t>
  </si>
  <si>
    <t>15:45323474_C_T</t>
  </si>
  <si>
    <t>1:109873290_A_G</t>
  </si>
  <si>
    <t>17:41807310_C_G</t>
  </si>
  <si>
    <t>SPARC</t>
  </si>
  <si>
    <t>5:151062590_A_G</t>
  </si>
  <si>
    <t>4:88431892_C_T</t>
  </si>
  <si>
    <t>5:147217823_A_C</t>
  </si>
  <si>
    <t>9:33234019_C_T</t>
  </si>
  <si>
    <t>5:147500883_C_T</t>
  </si>
  <si>
    <t>5:147566124_A_G</t>
  </si>
  <si>
    <t>15:41145919_C_T</t>
  </si>
  <si>
    <t>19:38795250_A_G</t>
  </si>
  <si>
    <t>5:136895064_A_G</t>
  </si>
  <si>
    <t>11:14048480_C_T</t>
  </si>
  <si>
    <t>4:1114909_A_G</t>
  </si>
  <si>
    <t>4:88858885_C_T</t>
  </si>
  <si>
    <t>13:80911525_A_G</t>
  </si>
  <si>
    <t>7:76039013_A_C</t>
  </si>
  <si>
    <t>19:55999545_A_C</t>
  </si>
  <si>
    <t>8:134503148_C_T</t>
  </si>
  <si>
    <t>3:186739677_A_G</t>
  </si>
  <si>
    <t>STAMBP</t>
  </si>
  <si>
    <t>2:74117117_A_G</t>
  </si>
  <si>
    <t>8:23732894_A_G</t>
  </si>
  <si>
    <t>5:172763654_T_TA</t>
  </si>
  <si>
    <t>20:43685510_C_T</t>
  </si>
  <si>
    <t>20:57237670_A_G</t>
  </si>
  <si>
    <t>17:9343771_A_G</t>
  </si>
  <si>
    <t>16:30323168_C_G</t>
  </si>
  <si>
    <t>19:48374950_A_C</t>
  </si>
  <si>
    <t>7:56145825_A_G</t>
  </si>
  <si>
    <t>SUSD1</t>
  </si>
  <si>
    <t>9:114886569_C_T</t>
  </si>
  <si>
    <t>22:24577204_A_G</t>
  </si>
  <si>
    <t>TACC3</t>
  </si>
  <si>
    <t>4:1741533_C_CCGTCCCCATCCCCCTCGCCATCCT</t>
  </si>
  <si>
    <t>1:59041220_C_T</t>
  </si>
  <si>
    <t>22:48767186_G_T</t>
  </si>
  <si>
    <t>19:50386340_C_T</t>
  </si>
  <si>
    <t>3:100018715_C_T</t>
  </si>
  <si>
    <t>6:42713618_A_G</t>
  </si>
  <si>
    <t>14:96162418_A_G</t>
  </si>
  <si>
    <t>22:31008745_A_G</t>
  </si>
  <si>
    <t>3:46619238_A_T</t>
  </si>
  <si>
    <t>1:151744858_A_G</t>
  </si>
  <si>
    <t>9:27183463_A_C</t>
  </si>
  <si>
    <t>21:43787038_A_G</t>
  </si>
  <si>
    <t>21:43775884_A_G</t>
  </si>
  <si>
    <t>TFF3</t>
  </si>
  <si>
    <t>21:43733628_C_T</t>
  </si>
  <si>
    <t>2:188343781_A_G</t>
  </si>
  <si>
    <t>7:93585663_C_T</t>
  </si>
  <si>
    <t>3:195800811_C_T</t>
  </si>
  <si>
    <t>2:70776281_C_T</t>
  </si>
  <si>
    <t>19:41825191_C_T</t>
  </si>
  <si>
    <t>5:135389433_C_T</t>
  </si>
  <si>
    <t>1:92324150_C_T</t>
  </si>
  <si>
    <t>20:36794140_A_G</t>
  </si>
  <si>
    <t>20:23028724_A_G</t>
  </si>
  <si>
    <t>6:169624701_A_C</t>
  </si>
  <si>
    <t>5:79392193_G_T</t>
  </si>
  <si>
    <t>19:2796644_C_T</t>
  </si>
  <si>
    <t>3:184090266_C_T</t>
  </si>
  <si>
    <t>11:119293913_G_T</t>
  </si>
  <si>
    <t>1:43767900_C_G</t>
  </si>
  <si>
    <t>12:4399050_A_G</t>
  </si>
  <si>
    <t>5:156392082_A_C</t>
  </si>
  <si>
    <t>22:33162831_C_T</t>
  </si>
  <si>
    <t>3:12134740_A_G</t>
  </si>
  <si>
    <t>1:32047305_A_G</t>
  </si>
  <si>
    <t>TJAP1</t>
  </si>
  <si>
    <t>6:43515521_C_CTA</t>
  </si>
  <si>
    <t>4:187004074_C_T</t>
  </si>
  <si>
    <t>21:19770734_C_G</t>
  </si>
  <si>
    <t>11:113561421_A_C</t>
  </si>
  <si>
    <t>9:117897993_C_T</t>
  </si>
  <si>
    <t>TNF</t>
  </si>
  <si>
    <t>6:31544562_C_T</t>
  </si>
  <si>
    <t>5:118648250_A_G</t>
  </si>
  <si>
    <t>8:23082971_G_T</t>
  </si>
  <si>
    <t>8:22885109_A_G</t>
  </si>
  <si>
    <t>TNFRSF10C</t>
  </si>
  <si>
    <t>8:22972271_G_GT</t>
  </si>
  <si>
    <t>18:60018329_A_G</t>
  </si>
  <si>
    <t>8:120101198_C_CT</t>
  </si>
  <si>
    <t>16:3032316_T_TA</t>
  </si>
  <si>
    <t>17:16842991_A_G</t>
  </si>
  <si>
    <t>TNFRSF13C</t>
  </si>
  <si>
    <t>22:42327496_A_AAT</t>
  </si>
  <si>
    <t>1:2488930_A_G</t>
  </si>
  <si>
    <t>13:24153909_C_T</t>
  </si>
  <si>
    <t>12:6442643_C_T</t>
  </si>
  <si>
    <t>1:12253062_A_G</t>
  </si>
  <si>
    <t>TNFRSF21</t>
  </si>
  <si>
    <t>6:47254244_C_T</t>
  </si>
  <si>
    <t>1:1152087_C_CCT</t>
  </si>
  <si>
    <t>20:62336258_C_T</t>
  </si>
  <si>
    <t>1:12099345_A_G</t>
  </si>
  <si>
    <t>1:7994420_A_G</t>
  </si>
  <si>
    <t>3:172294500_A_G</t>
  </si>
  <si>
    <t>13:43052880_A_G</t>
  </si>
  <si>
    <t>17:7452752_A_G</t>
  </si>
  <si>
    <t>17:7462969_A_G</t>
  </si>
  <si>
    <t>13:108960380_T_TGCTG</t>
  </si>
  <si>
    <t>19:6665020_C_T</t>
  </si>
  <si>
    <t>1:175569047_A_G</t>
  </si>
  <si>
    <t>6:32030700_C_T</t>
  </si>
  <si>
    <t>17:7574775_C_T</t>
  </si>
  <si>
    <t>6:18126938_A_T</t>
  </si>
  <si>
    <t>TPP1</t>
  </si>
  <si>
    <t>11:6638944_A_G</t>
  </si>
  <si>
    <t>16:67332365_C_T</t>
  </si>
  <si>
    <t>TPSAB1</t>
  </si>
  <si>
    <t>16:1295818_A_T</t>
  </si>
  <si>
    <t>9:139822304_C_T</t>
  </si>
  <si>
    <t>6:41129207_C_T</t>
  </si>
  <si>
    <t>6:41167097_A_C</t>
  </si>
  <si>
    <t>TRIM21</t>
  </si>
  <si>
    <t>11:4406607_A_T</t>
  </si>
  <si>
    <t>11:5689144_C_G</t>
  </si>
  <si>
    <t>TSPAN1</t>
  </si>
  <si>
    <t>1:46651169_A_G</t>
  </si>
  <si>
    <t>5:134223593_A_G</t>
  </si>
  <si>
    <t>6:7886905_A_G</t>
  </si>
  <si>
    <t>TXNRD1</t>
  </si>
  <si>
    <t>12:104707047_A_G</t>
  </si>
  <si>
    <t>22:50964153_C_T</t>
  </si>
  <si>
    <t>15:41863181_A_G</t>
  </si>
  <si>
    <t>UBAC1</t>
  </si>
  <si>
    <t>9:138830120_C_G</t>
  </si>
  <si>
    <t>6:150301195_A_AG</t>
  </si>
  <si>
    <t>16:20367645_C_T</t>
  </si>
  <si>
    <t>15:50759428_A_G</t>
  </si>
  <si>
    <t>2:106804592_C_CT</t>
  </si>
  <si>
    <t>2:85801964_A_T</t>
  </si>
  <si>
    <t>14:77181432_G_T</t>
  </si>
  <si>
    <t>16:4431360_A_G</t>
  </si>
  <si>
    <t>17:41293613_C_T</t>
  </si>
  <si>
    <t>1:101145190_A_C</t>
  </si>
  <si>
    <t>5:82833369_A_G</t>
  </si>
  <si>
    <t>6:43925607_A_G</t>
  </si>
  <si>
    <t>4:177753427_A_G</t>
  </si>
  <si>
    <t>17:4690038_A_C</t>
  </si>
  <si>
    <t>6:133074645_A_G</t>
  </si>
  <si>
    <t>10:73528898_C_T</t>
  </si>
  <si>
    <t>19:54545531_C_T</t>
  </si>
  <si>
    <t>20:36624756_A_C</t>
  </si>
  <si>
    <t>1:117723307_A_T</t>
  </si>
  <si>
    <t>1:1434508_C_T</t>
  </si>
  <si>
    <t>VWC2</t>
  </si>
  <si>
    <t>7:49815390_C_G</t>
  </si>
  <si>
    <t>12:6141449_A_G</t>
  </si>
  <si>
    <t>14:100842637_C_G</t>
  </si>
  <si>
    <t>6:110720209_A_G</t>
  </si>
  <si>
    <t>13:27214914_C_T</t>
  </si>
  <si>
    <t>WFDC12</t>
  </si>
  <si>
    <t>20:43755307_C_G</t>
  </si>
  <si>
    <t>20:44094375_C_G</t>
  </si>
  <si>
    <t>16:669708_G_T</t>
  </si>
  <si>
    <t>17:48909434_A_T</t>
  </si>
  <si>
    <t>12:65338145_A_G</t>
  </si>
  <si>
    <t>1:228056868_C_T</t>
  </si>
  <si>
    <t>16:69809678_C_T</t>
  </si>
  <si>
    <t>1:168503386_C_T</t>
  </si>
  <si>
    <t>5:82648943_A_G</t>
  </si>
  <si>
    <t>18:707511_C_G</t>
  </si>
  <si>
    <t>11:113953622_A_G</t>
  </si>
  <si>
    <t>Significant Incident Results. Adjusted by FDR against druggable target list</t>
  </si>
  <si>
    <t>Clinical Trial Status</t>
  </si>
  <si>
    <t>Open Targets Evidence</t>
  </si>
  <si>
    <t>incidence_ais</t>
  </si>
  <si>
    <t>Phase 3 Cinical Trial for Ovarian Cancer: Trebananib.  https://db.idrblab.net/ttd/data/drug/details/d9nl3r</t>
  </si>
  <si>
    <t>Evidence In Literature: https://europepmc.org/article/med/31581897</t>
  </si>
  <si>
    <t>N/A</t>
  </si>
  <si>
    <t>Evidence in Genetic Association: https://europepmc.org/article/med/34594039</t>
  </si>
  <si>
    <t>Pre-clinical target for MERS and Coronavirus: https://db.idrblab.net/ttd/data/drug/details/d0fc2d and https://db.idrblab.net/ttd/data/drug/details/d02qtg</t>
  </si>
  <si>
    <t>Evidence in Genetic Association: https://europepmc.org/abstract/med/29531354</t>
  </si>
  <si>
    <t>Phase 1 Clinical Trial Target for Lung Cancer: https://db.idrblab.net/ttd/data/drug/details/d0t4bl</t>
  </si>
  <si>
    <t>Evidence in Literature: https://europepmc.org/article/med/37336584</t>
  </si>
  <si>
    <t>Phase 3 Clinical Trail Target for Sepsis: https://db.idrblab.net/ttd/data/drug/details/d0b7vk</t>
  </si>
  <si>
    <t>Evidence in Literature: https://europepmc.org/article/med/17890962</t>
  </si>
  <si>
    <t>Subsequent Results of Significant Incident Data</t>
  </si>
  <si>
    <t>subsequent_mace</t>
  </si>
  <si>
    <t>Significant Subsequent Results</t>
  </si>
  <si>
    <t>TNFSRF14</t>
  </si>
  <si>
    <t>Evidence in Literature: https://www.ncbi.nlm.nih.gov/pmc/articles/PMC8841354/</t>
  </si>
  <si>
    <t>Table S9. Heterogeneity Q statistics</t>
  </si>
  <si>
    <t>GeneSymbol</t>
  </si>
  <si>
    <t>Data Set</t>
  </si>
  <si>
    <t xml:space="preserve"> HetISq </t>
  </si>
  <si>
    <t>HetChiSq</t>
  </si>
  <si>
    <t>HetDf</t>
  </si>
  <si>
    <t>HetPVal</t>
  </si>
  <si>
    <t>Incident AIS Meta-Analysis</t>
  </si>
  <si>
    <t>Subsequent MACE Meta-Analysis</t>
  </si>
  <si>
    <t>TNFRS14</t>
  </si>
  <si>
    <t>Table S10. Number of Cases and Controls for AIS, subsequent AIS, MACE, MI and ASCVD phenotypes in MVP and UKB</t>
  </si>
  <si>
    <t>MVP</t>
  </si>
  <si>
    <t xml:space="preserve">UKB </t>
  </si>
  <si>
    <t>Case</t>
  </si>
  <si>
    <t>Control</t>
  </si>
  <si>
    <t>Incident AIS</t>
  </si>
  <si>
    <t>MACE</t>
  </si>
  <si>
    <t>MI</t>
  </si>
  <si>
    <t>ASCVD</t>
  </si>
  <si>
    <t>protein name</t>
  </si>
  <si>
    <t>Table S8. MR of drug targets</t>
  </si>
  <si>
    <t>Angiopoietin-1</t>
  </si>
  <si>
    <t>Fibroblast growth factor 5</t>
  </si>
  <si>
    <t>Furin</t>
  </si>
  <si>
    <t>Macrophage metalloelastase</t>
  </si>
  <si>
    <t>Tissue factor pathway inhibitor</t>
  </si>
  <si>
    <t>Tumor necrosis factor receptor superfamily member 14</t>
  </si>
  <si>
    <t>C-C motif chemokine 27</t>
  </si>
  <si>
    <t>Interleukin-1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3.5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Helvetica Neue"/>
      <family val="2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11" fontId="0" fillId="0" borderId="0" xfId="0" applyNumberFormat="1"/>
    <xf numFmtId="0" fontId="1" fillId="0" borderId="0" xfId="0" applyFont="1"/>
    <xf numFmtId="0" fontId="0" fillId="0" borderId="0" xfId="0" applyAlignment="1">
      <alignment vertical="center"/>
    </xf>
    <xf numFmtId="0" fontId="2" fillId="0" borderId="0" xfId="0" applyFont="1"/>
    <xf numFmtId="0" fontId="3" fillId="0" borderId="1" xfId="0" applyFont="1" applyBorder="1" applyAlignment="1">
      <alignment vertical="center" wrapText="1"/>
    </xf>
    <xf numFmtId="0" fontId="3" fillId="0" borderId="2" xfId="0" applyFont="1" applyBorder="1" applyAlignment="1">
      <alignment vertical="center" wrapText="1"/>
    </xf>
    <xf numFmtId="0" fontId="3" fillId="0" borderId="3" xfId="0" applyFont="1" applyBorder="1" applyAlignment="1">
      <alignment vertical="center" wrapText="1"/>
    </xf>
    <xf numFmtId="0" fontId="3" fillId="0" borderId="4" xfId="0" applyFont="1" applyBorder="1" applyAlignment="1">
      <alignment vertical="center" wrapText="1"/>
    </xf>
    <xf numFmtId="0" fontId="3" fillId="0" borderId="3" xfId="0" applyFont="1" applyBorder="1" applyAlignment="1">
      <alignment horizontal="right" vertical="center" wrapText="1"/>
    </xf>
    <xf numFmtId="3" fontId="3" fillId="0" borderId="4" xfId="0" applyNumberFormat="1" applyFont="1" applyBorder="1" applyAlignment="1">
      <alignment vertical="center" wrapText="1"/>
    </xf>
    <xf numFmtId="0" fontId="3" fillId="0" borderId="3" xfId="0" applyFont="1" applyBorder="1" applyAlignment="1">
      <alignment horizontal="center" vertical="center" wrapText="1"/>
    </xf>
    <xf numFmtId="0" fontId="4" fillId="0" borderId="0" xfId="0" applyFont="1"/>
    <xf numFmtId="0" fontId="3" fillId="0" borderId="4" xfId="0" applyFont="1" applyBorder="1" applyAlignment="1">
      <alignment horizontal="right" vertical="center" wrapText="1"/>
    </xf>
    <xf numFmtId="0" fontId="5" fillId="0" borderId="0" xfId="0" applyFont="1"/>
    <xf numFmtId="0" fontId="3" fillId="0" borderId="0" xfId="0" applyFont="1" applyAlignment="1">
      <alignment horizontal="right" vertical="center" wrapText="1"/>
    </xf>
    <xf numFmtId="3" fontId="3" fillId="0" borderId="0" xfId="0" applyNumberFormat="1" applyFont="1" applyAlignment="1">
      <alignment vertical="center" wrapText="1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r_results_supplementary" connectionId="6" xr16:uid="{3563C588-C889-1C4A-B470-9D71C2AE23A5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ubsequent_coloc_analysis_non_adjusted" connectionId="8" xr16:uid="{559134D0-9152-DB49-8D34-4BF00086B6D4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ubsequent_coloc_analysis_non_adjusted_1" connectionId="9" xr16:uid="{9EF9B660-4B0B-194C-BF1C-0996FAD65D4E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ompare_mr_sub_mace_sh_pqtls" connectionId="3" xr16:uid="{619D5B61-5142-224C-B70F-1637FEF31080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ompare_mr_incidence_pqtls" connectionId="1" xr16:uid="{E08F1900-4C1D-D24C-AB85-3E40D66E0130}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ompare_mr_sub_ais_sh_pqtls" connectionId="2" xr16:uid="{64356FB6-AA79-4D4C-8779-38FB1A187658}" autoFormatId="16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incidence_coloc_analysis" connectionId="4" xr16:uid="{DDEA2650-C36A-1644-9353-E231EA41EEF9}" autoFormatId="16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qtl_f_statistics" connectionId="7" xr16:uid="{B84D4C8B-E29A-A84B-8F80-FF1D692C1658}" autoFormatId="16" applyNumberFormats="0" applyBorderFormats="0" applyFontFormats="1" applyPatternFormats="1" applyAlignmentFormats="0" applyWidthHeightFormats="0"/>
</file>

<file path=xl/queryTables/queryTable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r_results_druggable_targets" connectionId="5" xr16:uid="{3603E115-B712-414E-82AD-0409351EA0F8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4.xml"/><Relationship Id="rId2" Type="http://schemas.openxmlformats.org/officeDocument/2006/relationships/queryTable" Target="../queryTables/queryTable3.xml"/><Relationship Id="rId1" Type="http://schemas.openxmlformats.org/officeDocument/2006/relationships/queryTable" Target="../queryTables/queryTable2.xml"/><Relationship Id="rId6" Type="http://schemas.openxmlformats.org/officeDocument/2006/relationships/queryTable" Target="../queryTables/queryTable7.xml"/><Relationship Id="rId5" Type="http://schemas.openxmlformats.org/officeDocument/2006/relationships/queryTable" Target="../queryTables/queryTable6.xml"/><Relationship Id="rId4" Type="http://schemas.openxmlformats.org/officeDocument/2006/relationships/queryTable" Target="../queryTables/queryTable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8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B38FCB-06B1-F447-B360-AA8EEAFC3100}">
  <dimension ref="A1:E37"/>
  <sheetViews>
    <sheetView tabSelected="1" workbookViewId="0">
      <selection activeCell="B4" sqref="B4"/>
    </sheetView>
  </sheetViews>
  <sheetFormatPr defaultColWidth="11" defaultRowHeight="15.75"/>
  <cols>
    <col min="1" max="1" width="14.5" customWidth="1"/>
    <col min="2" max="2" width="18" customWidth="1"/>
    <col min="3" max="3" width="16.375" customWidth="1"/>
    <col min="4" max="4" width="24.375" customWidth="1"/>
    <col min="5" max="5" width="27.875" customWidth="1"/>
  </cols>
  <sheetData>
    <row r="1" spans="1:5">
      <c r="A1" s="2" t="s">
        <v>0</v>
      </c>
    </row>
    <row r="2" spans="1:5">
      <c r="A2" s="2" t="s">
        <v>1</v>
      </c>
    </row>
    <row r="3" spans="1:5" ht="16.5" thickBot="1">
      <c r="A3" s="5"/>
      <c r="B3" s="6" t="s">
        <v>2</v>
      </c>
      <c r="C3" s="6" t="s">
        <v>3</v>
      </c>
      <c r="D3" s="6" t="s">
        <v>4</v>
      </c>
      <c r="E3" s="6" t="s">
        <v>5</v>
      </c>
    </row>
    <row r="4" spans="1:5" ht="16.5" thickBot="1">
      <c r="A4" s="7" t="s">
        <v>6</v>
      </c>
      <c r="B4" s="8" t="s">
        <v>7</v>
      </c>
      <c r="C4" s="8" t="s">
        <v>8</v>
      </c>
      <c r="D4" s="8" t="s">
        <v>9</v>
      </c>
      <c r="E4" s="8" t="s">
        <v>10</v>
      </c>
    </row>
    <row r="5" spans="1:5" ht="16.5" thickBot="1">
      <c r="A5" s="7" t="s">
        <v>11</v>
      </c>
      <c r="B5" s="8" t="s">
        <v>12</v>
      </c>
      <c r="C5" s="8" t="s">
        <v>13</v>
      </c>
      <c r="D5" s="8" t="s">
        <v>14</v>
      </c>
      <c r="E5" s="8" t="s">
        <v>15</v>
      </c>
    </row>
    <row r="6" spans="1:5" ht="16.5" thickBot="1">
      <c r="A6" s="7" t="s">
        <v>16</v>
      </c>
      <c r="B6" s="8" t="s">
        <v>17</v>
      </c>
      <c r="C6" s="8" t="s">
        <v>18</v>
      </c>
      <c r="D6" s="8" t="s">
        <v>19</v>
      </c>
      <c r="E6" s="8" t="s">
        <v>20</v>
      </c>
    </row>
    <row r="7" spans="1:5" ht="16.5" thickBot="1">
      <c r="A7" s="7" t="s">
        <v>21</v>
      </c>
      <c r="B7" s="8"/>
      <c r="C7" s="8"/>
      <c r="D7" s="8"/>
      <c r="E7" s="8"/>
    </row>
    <row r="8" spans="1:5" ht="16.5" thickBot="1">
      <c r="A8" s="9" t="s">
        <v>22</v>
      </c>
      <c r="B8" s="10">
        <v>52132</v>
      </c>
      <c r="C8" s="10">
        <v>5289</v>
      </c>
      <c r="D8" s="10">
        <v>2810</v>
      </c>
      <c r="E8" s="10">
        <v>3121</v>
      </c>
    </row>
    <row r="9" spans="1:5" ht="16.5" thickBot="1">
      <c r="A9" s="9" t="s">
        <v>23</v>
      </c>
      <c r="B9" s="10">
        <v>8323</v>
      </c>
      <c r="C9" s="8">
        <v>565</v>
      </c>
      <c r="D9" s="8">
        <v>307</v>
      </c>
      <c r="E9" s="8">
        <v>333</v>
      </c>
    </row>
    <row r="10" spans="1:5" ht="16.5" thickBot="1">
      <c r="A10" s="9" t="s">
        <v>24</v>
      </c>
      <c r="B10" s="10">
        <v>464647</v>
      </c>
      <c r="C10" s="10">
        <v>62232</v>
      </c>
      <c r="D10" s="10">
        <v>32312</v>
      </c>
      <c r="E10" s="10">
        <v>36809</v>
      </c>
    </row>
    <row r="11" spans="1:5" ht="16.5" thickBot="1">
      <c r="A11" s="9" t="s">
        <v>25</v>
      </c>
      <c r="B11" s="10">
        <v>123024</v>
      </c>
      <c r="C11" s="10">
        <v>17213</v>
      </c>
      <c r="D11" s="10">
        <v>9734</v>
      </c>
      <c r="E11" s="10">
        <v>10704</v>
      </c>
    </row>
    <row r="12" spans="1:5" ht="16.5" thickBot="1">
      <c r="A12" s="9" t="s">
        <v>26</v>
      </c>
      <c r="B12" s="10">
        <v>10112</v>
      </c>
      <c r="C12" s="8">
        <v>938</v>
      </c>
      <c r="D12" s="8">
        <v>501</v>
      </c>
      <c r="E12" s="8">
        <v>550</v>
      </c>
    </row>
    <row r="13" spans="1:5" ht="16.5" thickBot="1">
      <c r="A13" s="7" t="s">
        <v>27</v>
      </c>
      <c r="B13" s="8"/>
      <c r="C13" s="8"/>
      <c r="D13" s="8"/>
      <c r="E13" s="8"/>
    </row>
    <row r="14" spans="1:5" ht="16.5" thickBot="1">
      <c r="A14" s="9" t="s">
        <v>28</v>
      </c>
      <c r="B14" s="10">
        <v>58972</v>
      </c>
      <c r="C14" s="10">
        <v>4803</v>
      </c>
      <c r="D14" s="10">
        <v>2362</v>
      </c>
      <c r="E14" s="10">
        <v>2547</v>
      </c>
    </row>
    <row r="15" spans="1:5" ht="16.5" thickBot="1">
      <c r="A15" s="9" t="s">
        <v>29</v>
      </c>
      <c r="B15" s="10">
        <v>599186</v>
      </c>
      <c r="C15" s="10">
        <v>81425</v>
      </c>
      <c r="D15" s="10">
        <v>43296</v>
      </c>
      <c r="E15" s="10">
        <v>48963</v>
      </c>
    </row>
    <row r="16" spans="1:5" ht="16.5" thickBot="1">
      <c r="A16" s="9" t="s">
        <v>30</v>
      </c>
      <c r="B16" s="8">
        <v>80</v>
      </c>
      <c r="C16" s="8">
        <v>9</v>
      </c>
      <c r="D16" s="8">
        <v>6</v>
      </c>
      <c r="E16" s="8">
        <v>7</v>
      </c>
    </row>
    <row r="17" spans="1:5" ht="16.5" thickBot="1">
      <c r="A17" s="7" t="s">
        <v>31</v>
      </c>
      <c r="B17" s="10">
        <v>262093</v>
      </c>
      <c r="C17" s="10">
        <v>34587</v>
      </c>
      <c r="D17" s="10">
        <v>17934</v>
      </c>
      <c r="E17" s="10">
        <v>20325</v>
      </c>
    </row>
    <row r="18" spans="1:5" ht="16.5" thickBot="1">
      <c r="A18" s="7" t="s">
        <v>32</v>
      </c>
      <c r="B18" s="10">
        <v>205677</v>
      </c>
      <c r="C18" s="10">
        <v>29576</v>
      </c>
      <c r="D18" s="10">
        <v>15496</v>
      </c>
      <c r="E18" s="10">
        <v>17626</v>
      </c>
    </row>
    <row r="19" spans="1:5" ht="16.5" thickBot="1">
      <c r="A19" s="7" t="s">
        <v>33</v>
      </c>
      <c r="B19" s="10">
        <v>174534</v>
      </c>
      <c r="C19" s="10">
        <v>33777</v>
      </c>
      <c r="D19" s="10">
        <v>18675</v>
      </c>
      <c r="E19" s="10">
        <v>21467</v>
      </c>
    </row>
    <row r="20" spans="1:5" ht="16.5" thickBot="1">
      <c r="A20" s="7" t="s">
        <v>34</v>
      </c>
      <c r="B20" s="8"/>
      <c r="C20" s="8"/>
      <c r="D20" s="8"/>
      <c r="E20" s="8"/>
    </row>
    <row r="21" spans="1:5" ht="16.5" thickBot="1">
      <c r="A21" s="9" t="s">
        <v>35</v>
      </c>
      <c r="B21" s="10">
        <v>118784</v>
      </c>
      <c r="C21" s="10">
        <v>13310</v>
      </c>
      <c r="D21" s="10">
        <v>6637</v>
      </c>
      <c r="E21" s="10">
        <v>7379</v>
      </c>
    </row>
    <row r="22" spans="1:5" ht="16.5" thickBot="1">
      <c r="A22" s="9" t="s">
        <v>36</v>
      </c>
      <c r="B22" s="10">
        <v>384374</v>
      </c>
      <c r="C22" s="10">
        <v>67329</v>
      </c>
      <c r="D22" s="10">
        <v>36791</v>
      </c>
      <c r="E22" s="10">
        <v>41703</v>
      </c>
    </row>
    <row r="23" spans="1:5">
      <c r="A23" s="9" t="s">
        <v>30</v>
      </c>
      <c r="B23" s="10">
        <v>154580</v>
      </c>
      <c r="C23" s="10">
        <v>5598</v>
      </c>
      <c r="D23" s="10">
        <v>2236</v>
      </c>
      <c r="E23" s="10">
        <v>2435</v>
      </c>
    </row>
    <row r="24" spans="1:5">
      <c r="A24" s="15"/>
      <c r="B24" s="16"/>
      <c r="C24" s="16"/>
      <c r="D24" s="16"/>
      <c r="E24" s="16"/>
    </row>
    <row r="25" spans="1:5">
      <c r="A25" s="2" t="s">
        <v>37</v>
      </c>
    </row>
    <row r="26" spans="1:5" ht="16.5" thickBot="1">
      <c r="A26" s="5"/>
      <c r="B26" s="6" t="s">
        <v>38</v>
      </c>
      <c r="C26" s="6" t="s">
        <v>39</v>
      </c>
      <c r="D26" s="6" t="s">
        <v>40</v>
      </c>
      <c r="E26" s="6" t="s">
        <v>41</v>
      </c>
    </row>
    <row r="27" spans="1:5" ht="16.5" thickBot="1">
      <c r="A27" s="7" t="s">
        <v>6</v>
      </c>
      <c r="B27" s="8">
        <v>56.9</v>
      </c>
      <c r="C27" s="8">
        <v>61.8</v>
      </c>
      <c r="D27" s="13" t="s">
        <v>42</v>
      </c>
      <c r="E27" s="8">
        <v>62.2</v>
      </c>
    </row>
    <row r="28" spans="1:5" ht="16.5" thickBot="1">
      <c r="A28" s="7" t="s">
        <v>11</v>
      </c>
      <c r="B28" s="8">
        <v>27.4</v>
      </c>
      <c r="C28" s="8">
        <v>28.3</v>
      </c>
      <c r="D28" s="13" t="s">
        <v>42</v>
      </c>
      <c r="E28" s="8">
        <v>28.2</v>
      </c>
    </row>
    <row r="29" spans="1:5" ht="16.5" thickBot="1">
      <c r="A29" s="7" t="s">
        <v>16</v>
      </c>
      <c r="B29" s="8">
        <v>3.5739999999999998</v>
      </c>
      <c r="C29" s="8">
        <v>3.4540000000000002</v>
      </c>
      <c r="D29" s="13" t="s">
        <v>42</v>
      </c>
      <c r="E29" s="8">
        <v>3.5640000000000001</v>
      </c>
    </row>
    <row r="30" spans="1:5" ht="16.5" thickBot="1">
      <c r="A30" s="7" t="s">
        <v>27</v>
      </c>
      <c r="B30" s="8"/>
      <c r="C30" s="8"/>
      <c r="D30" s="13"/>
      <c r="E30" s="8"/>
    </row>
    <row r="31" spans="1:5" ht="16.5" thickBot="1">
      <c r="A31" s="11" t="s">
        <v>28</v>
      </c>
      <c r="B31" s="10">
        <v>180701</v>
      </c>
      <c r="C31" s="10">
        <v>2913</v>
      </c>
      <c r="D31" s="13" t="s">
        <v>42</v>
      </c>
      <c r="E31" s="8">
        <v>526</v>
      </c>
    </row>
    <row r="32" spans="1:5" ht="16.5" thickBot="1">
      <c r="A32" s="11" t="s">
        <v>29</v>
      </c>
      <c r="B32" s="8">
        <f>335421-180701</f>
        <v>154720</v>
      </c>
      <c r="C32" s="8">
        <f>7185-2913</f>
        <v>4272</v>
      </c>
      <c r="D32" s="13" t="s">
        <v>42</v>
      </c>
      <c r="E32" s="8">
        <f>1298-526</f>
        <v>772</v>
      </c>
    </row>
    <row r="33" spans="1:5" ht="16.5" thickBot="1">
      <c r="A33" s="11" t="s">
        <v>30</v>
      </c>
      <c r="B33" s="8" t="s">
        <v>42</v>
      </c>
      <c r="C33" s="8" t="s">
        <v>42</v>
      </c>
      <c r="D33" s="8" t="s">
        <v>42</v>
      </c>
      <c r="E33" s="8" t="s">
        <v>42</v>
      </c>
    </row>
    <row r="34" spans="1:5" ht="16.5" thickBot="1">
      <c r="A34" s="7" t="s">
        <v>31</v>
      </c>
      <c r="B34" s="10">
        <v>313524</v>
      </c>
      <c r="C34" s="10">
        <v>6526</v>
      </c>
      <c r="D34" s="13" t="s">
        <v>42</v>
      </c>
      <c r="E34" s="10">
        <v>1130</v>
      </c>
    </row>
    <row r="35" spans="1:5" ht="16.5" thickBot="1">
      <c r="A35" s="7" t="s">
        <v>32</v>
      </c>
      <c r="B35" s="10">
        <v>201925</v>
      </c>
      <c r="C35" s="10">
        <v>4735</v>
      </c>
      <c r="D35" s="13" t="s">
        <v>42</v>
      </c>
      <c r="E35" s="8">
        <v>855</v>
      </c>
    </row>
    <row r="36" spans="1:5" ht="16.5" thickBot="1">
      <c r="A36" s="7" t="s">
        <v>43</v>
      </c>
      <c r="B36" s="10">
        <v>6344</v>
      </c>
      <c r="C36" s="8">
        <v>451</v>
      </c>
      <c r="D36" s="13" t="s">
        <v>42</v>
      </c>
      <c r="E36" s="8">
        <v>86</v>
      </c>
    </row>
    <row r="37" spans="1:5" ht="16.5" thickBot="1">
      <c r="A37" s="7" t="s">
        <v>34</v>
      </c>
      <c r="B37" s="10">
        <v>25497</v>
      </c>
      <c r="C37" s="10">
        <v>1336</v>
      </c>
      <c r="D37" s="13" t="s">
        <v>42</v>
      </c>
      <c r="E37" s="8">
        <v>248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C6CB7F-FC7B-42A6-9EF6-EBB457C76AFA}">
  <dimension ref="A1:E8"/>
  <sheetViews>
    <sheetView workbookViewId="0">
      <selection activeCell="E10" sqref="E10"/>
    </sheetView>
  </sheetViews>
  <sheetFormatPr defaultColWidth="8.875" defaultRowHeight="15.75" customHeight="1"/>
  <cols>
    <col min="1" max="1" width="14.875" customWidth="1"/>
  </cols>
  <sheetData>
    <row r="1" spans="1:5">
      <c r="A1" s="2" t="s">
        <v>3551</v>
      </c>
    </row>
    <row r="2" spans="1:5" ht="15.95" customHeight="1">
      <c r="A2" s="2"/>
      <c r="B2" s="17" t="s">
        <v>3552</v>
      </c>
      <c r="C2" s="17"/>
      <c r="D2" s="17" t="s">
        <v>3553</v>
      </c>
      <c r="E2" s="17"/>
    </row>
    <row r="3" spans="1:5">
      <c r="A3" s="2"/>
      <c r="B3" s="2" t="s">
        <v>3554</v>
      </c>
      <c r="C3" s="2" t="s">
        <v>3555</v>
      </c>
      <c r="D3" s="2" t="s">
        <v>3554</v>
      </c>
      <c r="E3" s="2" t="s">
        <v>3555</v>
      </c>
    </row>
    <row r="4" spans="1:5">
      <c r="A4" s="2" t="s">
        <v>3556</v>
      </c>
      <c r="B4">
        <v>86210</v>
      </c>
      <c r="C4">
        <v>571810</v>
      </c>
      <c r="D4">
        <v>7185</v>
      </c>
      <c r="E4">
        <v>335421</v>
      </c>
    </row>
    <row r="5" spans="1:5">
      <c r="A5" s="2" t="s">
        <v>121</v>
      </c>
      <c r="B5">
        <v>45653</v>
      </c>
      <c r="C5">
        <v>40557</v>
      </c>
      <c r="D5" t="s">
        <v>3528</v>
      </c>
      <c r="E5" t="s">
        <v>3528</v>
      </c>
    </row>
    <row r="6" spans="1:5">
      <c r="A6" s="2" t="s">
        <v>3557</v>
      </c>
      <c r="B6">
        <v>51503</v>
      </c>
      <c r="C6">
        <v>34707</v>
      </c>
      <c r="D6">
        <v>1298</v>
      </c>
      <c r="E6">
        <v>5887</v>
      </c>
    </row>
    <row r="7" spans="1:5">
      <c r="A7" s="2" t="s">
        <v>3558</v>
      </c>
      <c r="B7">
        <v>13495</v>
      </c>
      <c r="C7">
        <v>72715</v>
      </c>
      <c r="D7">
        <v>186</v>
      </c>
      <c r="E7">
        <v>6999</v>
      </c>
    </row>
    <row r="8" spans="1:5">
      <c r="A8" s="2" t="s">
        <v>3559</v>
      </c>
      <c r="B8">
        <v>4573</v>
      </c>
      <c r="C8">
        <v>81637</v>
      </c>
      <c r="D8">
        <v>687</v>
      </c>
      <c r="E8">
        <v>6498</v>
      </c>
    </row>
  </sheetData>
  <mergeCells count="2">
    <mergeCell ref="B2:C2"/>
    <mergeCell ref="D2:E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78E1E4-014D-4672-8761-E728A8AC7C84}">
  <dimension ref="A1:K5"/>
  <sheetViews>
    <sheetView workbookViewId="0">
      <selection activeCell="D4" sqref="D4"/>
    </sheetView>
  </sheetViews>
  <sheetFormatPr defaultColWidth="8.875" defaultRowHeight="15.75"/>
  <cols>
    <col min="1" max="1" width="30.125" customWidth="1"/>
    <col min="2" max="2" width="13" customWidth="1"/>
    <col min="3" max="3" width="12.5" customWidth="1"/>
    <col min="4" max="4" width="13.125" customWidth="1"/>
  </cols>
  <sheetData>
    <row r="1" spans="1:11">
      <c r="A1" s="2" t="s">
        <v>44</v>
      </c>
    </row>
    <row r="3" spans="1:11">
      <c r="A3" s="2" t="s">
        <v>45</v>
      </c>
      <c r="B3" s="2" t="s">
        <v>46</v>
      </c>
      <c r="C3" s="2" t="s">
        <v>47</v>
      </c>
      <c r="D3" s="2" t="s">
        <v>48</v>
      </c>
      <c r="E3" s="2" t="s">
        <v>49</v>
      </c>
      <c r="F3" s="2" t="s">
        <v>50</v>
      </c>
      <c r="G3" s="2" t="s">
        <v>51</v>
      </c>
      <c r="H3" s="2" t="s">
        <v>52</v>
      </c>
      <c r="I3" s="2" t="s">
        <v>53</v>
      </c>
      <c r="J3" s="2" t="s">
        <v>54</v>
      </c>
      <c r="K3" s="2" t="s">
        <v>55</v>
      </c>
    </row>
    <row r="4" spans="1:11">
      <c r="A4" t="s">
        <v>56</v>
      </c>
      <c r="B4" t="s">
        <v>57</v>
      </c>
      <c r="C4" t="s">
        <v>58</v>
      </c>
      <c r="D4" t="s">
        <v>59</v>
      </c>
      <c r="E4" t="s">
        <v>60</v>
      </c>
      <c r="F4" t="s">
        <v>61</v>
      </c>
      <c r="G4" t="s">
        <v>62</v>
      </c>
      <c r="H4" t="s">
        <v>63</v>
      </c>
      <c r="I4" t="s">
        <v>64</v>
      </c>
      <c r="J4">
        <v>1.52</v>
      </c>
      <c r="K4" t="s">
        <v>65</v>
      </c>
    </row>
    <row r="5" spans="1:11">
      <c r="A5" t="s">
        <v>66</v>
      </c>
      <c r="B5" t="s">
        <v>67</v>
      </c>
      <c r="C5" t="s">
        <v>68</v>
      </c>
      <c r="D5" t="s">
        <v>69</v>
      </c>
      <c r="E5" t="s">
        <v>70</v>
      </c>
      <c r="F5" t="s">
        <v>61</v>
      </c>
      <c r="G5" t="s">
        <v>71</v>
      </c>
      <c r="H5" t="s">
        <v>72</v>
      </c>
      <c r="I5" t="s">
        <v>73</v>
      </c>
      <c r="J5">
        <v>0.75</v>
      </c>
      <c r="K5" t="s">
        <v>74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13C98B-6413-D249-846E-E984644C2EEB}">
  <dimension ref="A1:E42"/>
  <sheetViews>
    <sheetView workbookViewId="0">
      <selection activeCell="F7" sqref="F7"/>
    </sheetView>
  </sheetViews>
  <sheetFormatPr defaultColWidth="11" defaultRowHeight="15.75"/>
  <sheetData>
    <row r="1" spans="1:5">
      <c r="A1" s="2" t="s">
        <v>75</v>
      </c>
    </row>
    <row r="2" spans="1:5" ht="18">
      <c r="A2" s="4" t="s">
        <v>76</v>
      </c>
      <c r="B2" s="2"/>
      <c r="C2" s="2"/>
      <c r="D2" s="2"/>
    </row>
    <row r="3" spans="1:5">
      <c r="A3" s="2" t="s">
        <v>77</v>
      </c>
      <c r="B3" s="2" t="s">
        <v>78</v>
      </c>
      <c r="C3" s="2" t="s">
        <v>79</v>
      </c>
      <c r="D3" s="2" t="s">
        <v>80</v>
      </c>
      <c r="E3" s="2" t="s">
        <v>81</v>
      </c>
    </row>
    <row r="4" spans="1:5">
      <c r="A4" t="s">
        <v>82</v>
      </c>
      <c r="B4" t="s">
        <v>83</v>
      </c>
      <c r="C4" t="s">
        <v>84</v>
      </c>
      <c r="D4" t="s">
        <v>82</v>
      </c>
      <c r="E4" t="s">
        <v>85</v>
      </c>
    </row>
    <row r="5" spans="1:5">
      <c r="A5" t="s">
        <v>82</v>
      </c>
      <c r="B5" t="s">
        <v>86</v>
      </c>
      <c r="C5" t="s">
        <v>87</v>
      </c>
      <c r="D5" t="s">
        <v>88</v>
      </c>
      <c r="E5" t="s">
        <v>89</v>
      </c>
    </row>
    <row r="6" spans="1:5">
      <c r="A6" t="s">
        <v>82</v>
      </c>
      <c r="B6" t="s">
        <v>90</v>
      </c>
      <c r="C6" t="s">
        <v>84</v>
      </c>
      <c r="D6" t="s">
        <v>82</v>
      </c>
      <c r="E6" t="s">
        <v>85</v>
      </c>
    </row>
    <row r="7" spans="1:5">
      <c r="A7" t="s">
        <v>82</v>
      </c>
      <c r="B7" t="s">
        <v>90</v>
      </c>
      <c r="C7" t="s">
        <v>87</v>
      </c>
      <c r="D7" t="s">
        <v>91</v>
      </c>
      <c r="E7" t="s">
        <v>92</v>
      </c>
    </row>
    <row r="9" spans="1:5" ht="18">
      <c r="A9" s="4" t="s">
        <v>93</v>
      </c>
    </row>
    <row r="10" spans="1:5">
      <c r="A10" s="2" t="s">
        <v>77</v>
      </c>
      <c r="B10" s="2" t="s">
        <v>78</v>
      </c>
      <c r="C10" s="2" t="s">
        <v>79</v>
      </c>
      <c r="D10" s="2" t="s">
        <v>80</v>
      </c>
      <c r="E10" s="2" t="s">
        <v>81</v>
      </c>
    </row>
    <row r="11" spans="1:5">
      <c r="A11" t="s">
        <v>82</v>
      </c>
      <c r="B11" t="s">
        <v>83</v>
      </c>
      <c r="C11" t="s">
        <v>84</v>
      </c>
      <c r="D11" t="s">
        <v>94</v>
      </c>
      <c r="E11" t="s">
        <v>85</v>
      </c>
    </row>
    <row r="12" spans="1:5">
      <c r="A12" t="s">
        <v>82</v>
      </c>
      <c r="B12" t="s">
        <v>86</v>
      </c>
      <c r="C12" t="s">
        <v>87</v>
      </c>
      <c r="D12" t="s">
        <v>95</v>
      </c>
      <c r="E12" t="s">
        <v>96</v>
      </c>
    </row>
    <row r="13" spans="1:5">
      <c r="A13" t="s">
        <v>82</v>
      </c>
      <c r="B13" t="s">
        <v>90</v>
      </c>
      <c r="C13" t="s">
        <v>84</v>
      </c>
      <c r="D13" t="s">
        <v>97</v>
      </c>
      <c r="E13" t="s">
        <v>85</v>
      </c>
    </row>
    <row r="14" spans="1:5">
      <c r="A14" t="s">
        <v>82</v>
      </c>
      <c r="B14" t="s">
        <v>90</v>
      </c>
      <c r="C14" t="s">
        <v>87</v>
      </c>
      <c r="D14" t="s">
        <v>98</v>
      </c>
      <c r="E14" t="s">
        <v>99</v>
      </c>
    </row>
    <row r="16" spans="1:5" ht="18">
      <c r="A16" s="4" t="s">
        <v>100</v>
      </c>
    </row>
    <row r="17" spans="1:5">
      <c r="A17" s="2" t="s">
        <v>77</v>
      </c>
      <c r="B17" s="2" t="s">
        <v>78</v>
      </c>
      <c r="C17" s="2" t="s">
        <v>79</v>
      </c>
      <c r="D17" s="2" t="s">
        <v>80</v>
      </c>
      <c r="E17" s="2" t="s">
        <v>81</v>
      </c>
    </row>
    <row r="18" spans="1:5">
      <c r="A18">
        <v>91</v>
      </c>
      <c r="B18" t="s">
        <v>101</v>
      </c>
      <c r="C18" t="s">
        <v>102</v>
      </c>
      <c r="D18">
        <v>91</v>
      </c>
      <c r="E18" t="s">
        <v>42</v>
      </c>
    </row>
    <row r="19" spans="1:5">
      <c r="A19">
        <v>91</v>
      </c>
      <c r="B19" t="s">
        <v>101</v>
      </c>
      <c r="C19" t="s">
        <v>103</v>
      </c>
      <c r="D19">
        <v>77</v>
      </c>
      <c r="E19">
        <v>0</v>
      </c>
    </row>
    <row r="20" spans="1:5">
      <c r="A20">
        <v>91</v>
      </c>
      <c r="B20" t="s">
        <v>104</v>
      </c>
      <c r="C20" t="s">
        <v>102</v>
      </c>
      <c r="D20">
        <v>91</v>
      </c>
      <c r="E20" t="s">
        <v>42</v>
      </c>
    </row>
    <row r="21" spans="1:5">
      <c r="A21">
        <v>91</v>
      </c>
      <c r="B21" t="s">
        <v>104</v>
      </c>
      <c r="C21" t="s">
        <v>103</v>
      </c>
      <c r="D21">
        <v>71</v>
      </c>
      <c r="E21">
        <v>0</v>
      </c>
    </row>
    <row r="23" spans="1:5" ht="18">
      <c r="A23" s="4" t="s">
        <v>105</v>
      </c>
    </row>
    <row r="24" spans="1:5">
      <c r="A24" s="2" t="s">
        <v>77</v>
      </c>
      <c r="B24" s="2" t="s">
        <v>78</v>
      </c>
      <c r="C24" s="2" t="s">
        <v>79</v>
      </c>
      <c r="D24" s="2" t="s">
        <v>80</v>
      </c>
      <c r="E24" s="2" t="s">
        <v>81</v>
      </c>
    </row>
    <row r="25" spans="1:5">
      <c r="A25">
        <v>91</v>
      </c>
      <c r="B25" t="s">
        <v>101</v>
      </c>
      <c r="C25" t="s">
        <v>102</v>
      </c>
      <c r="D25">
        <v>90.857089999999999</v>
      </c>
      <c r="E25" t="s">
        <v>42</v>
      </c>
    </row>
    <row r="26" spans="1:5">
      <c r="A26">
        <v>91</v>
      </c>
      <c r="B26" t="s">
        <v>101</v>
      </c>
      <c r="C26" t="s">
        <v>103</v>
      </c>
      <c r="D26">
        <v>80</v>
      </c>
      <c r="E26" s="1">
        <v>6.0455500000000002E-18</v>
      </c>
    </row>
    <row r="27" spans="1:5">
      <c r="A27">
        <v>91</v>
      </c>
      <c r="B27" t="s">
        <v>104</v>
      </c>
      <c r="C27" t="s">
        <v>102</v>
      </c>
      <c r="D27">
        <v>81.829400000000007</v>
      </c>
      <c r="E27" t="s">
        <v>42</v>
      </c>
    </row>
    <row r="28" spans="1:5">
      <c r="A28">
        <v>91</v>
      </c>
      <c r="B28" t="s">
        <v>104</v>
      </c>
      <c r="C28" t="s">
        <v>103</v>
      </c>
      <c r="D28">
        <v>33</v>
      </c>
      <c r="E28" s="1">
        <v>3.322444E-35</v>
      </c>
    </row>
    <row r="30" spans="1:5" ht="18">
      <c r="A30" s="4" t="s">
        <v>106</v>
      </c>
    </row>
    <row r="31" spans="1:5">
      <c r="A31" s="2" t="s">
        <v>77</v>
      </c>
      <c r="B31" s="2" t="s">
        <v>78</v>
      </c>
      <c r="C31" s="2" t="s">
        <v>79</v>
      </c>
      <c r="D31" s="2" t="s">
        <v>80</v>
      </c>
      <c r="E31" s="2" t="s">
        <v>81</v>
      </c>
    </row>
    <row r="32" spans="1:5">
      <c r="A32">
        <v>7</v>
      </c>
      <c r="B32" t="s">
        <v>101</v>
      </c>
      <c r="C32" t="s">
        <v>102</v>
      </c>
      <c r="D32">
        <v>4.8250539999999997</v>
      </c>
      <c r="E32" t="s">
        <v>42</v>
      </c>
    </row>
    <row r="33" spans="1:5">
      <c r="A33">
        <v>7</v>
      </c>
      <c r="B33" t="s">
        <v>101</v>
      </c>
      <c r="C33" t="s">
        <v>103</v>
      </c>
      <c r="D33">
        <v>2</v>
      </c>
      <c r="E33">
        <v>3.3512809999999997E-2</v>
      </c>
    </row>
    <row r="34" spans="1:5">
      <c r="A34">
        <v>7</v>
      </c>
      <c r="B34" t="s">
        <v>104</v>
      </c>
      <c r="C34" t="s">
        <v>102</v>
      </c>
      <c r="D34">
        <v>1.9664470000000001</v>
      </c>
      <c r="E34" t="s">
        <v>42</v>
      </c>
    </row>
    <row r="35" spans="1:5">
      <c r="A35">
        <v>7</v>
      </c>
      <c r="B35" t="s">
        <v>104</v>
      </c>
      <c r="C35" t="s">
        <v>103</v>
      </c>
      <c r="D35">
        <v>1</v>
      </c>
      <c r="E35">
        <v>0.68138169000000004</v>
      </c>
    </row>
    <row r="37" spans="1:5" ht="18">
      <c r="A37" s="4" t="s">
        <v>107</v>
      </c>
    </row>
    <row r="38" spans="1:5">
      <c r="A38" s="2" t="s">
        <v>77</v>
      </c>
      <c r="B38" s="2" t="s">
        <v>78</v>
      </c>
      <c r="C38" s="2" t="s">
        <v>79</v>
      </c>
      <c r="D38" s="2" t="s">
        <v>80</v>
      </c>
      <c r="E38" s="2" t="s">
        <v>81</v>
      </c>
    </row>
    <row r="39" spans="1:5">
      <c r="A39">
        <v>7</v>
      </c>
      <c r="B39" t="s">
        <v>101</v>
      </c>
      <c r="C39" t="s">
        <v>102</v>
      </c>
      <c r="D39">
        <v>4.8000189999999998</v>
      </c>
      <c r="E39" t="s">
        <v>42</v>
      </c>
    </row>
    <row r="40" spans="1:5">
      <c r="A40">
        <v>7</v>
      </c>
      <c r="B40" t="s">
        <v>101</v>
      </c>
      <c r="C40" t="s">
        <v>103</v>
      </c>
      <c r="D40">
        <v>2</v>
      </c>
      <c r="E40">
        <v>3.5205500000000001E-2</v>
      </c>
    </row>
    <row r="41" spans="1:5">
      <c r="A41">
        <v>7</v>
      </c>
      <c r="B41" t="s">
        <v>104</v>
      </c>
      <c r="C41" t="s">
        <v>102</v>
      </c>
      <c r="D41">
        <v>1.866862</v>
      </c>
      <c r="E41" t="s">
        <v>42</v>
      </c>
    </row>
    <row r="42" spans="1:5">
      <c r="A42">
        <v>7</v>
      </c>
      <c r="B42" t="s">
        <v>104</v>
      </c>
      <c r="C42" t="s">
        <v>103</v>
      </c>
      <c r="D42">
        <v>1</v>
      </c>
      <c r="E42">
        <v>0.392999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06310E-2649-4848-A26F-12C2EB065B9A}">
  <dimension ref="A1:I4767"/>
  <sheetViews>
    <sheetView workbookViewId="0">
      <selection activeCell="B1" sqref="B1"/>
    </sheetView>
  </sheetViews>
  <sheetFormatPr defaultColWidth="11" defaultRowHeight="15.75"/>
  <cols>
    <col min="1" max="1" width="15.875" bestFit="1" customWidth="1"/>
    <col min="2" max="2" width="14.875" bestFit="1" customWidth="1"/>
    <col min="3" max="3" width="34.875" bestFit="1" customWidth="1"/>
    <col min="4" max="4" width="14.625" customWidth="1"/>
    <col min="5" max="5" width="5" bestFit="1" customWidth="1"/>
    <col min="6" max="7" width="12.875" bestFit="1" customWidth="1"/>
    <col min="8" max="8" width="12.125" bestFit="1" customWidth="1"/>
    <col min="9" max="9" width="12.5" bestFit="1" customWidth="1"/>
  </cols>
  <sheetData>
    <row r="1" spans="1:9">
      <c r="A1" s="2" t="s">
        <v>108</v>
      </c>
    </row>
    <row r="2" spans="1:9">
      <c r="A2" s="2" t="s">
        <v>109</v>
      </c>
      <c r="B2" s="2" t="s">
        <v>110</v>
      </c>
      <c r="C2" s="2" t="s">
        <v>111</v>
      </c>
      <c r="D2" s="2" t="s">
        <v>112</v>
      </c>
      <c r="E2" s="2" t="s">
        <v>77</v>
      </c>
      <c r="F2" s="2" t="s">
        <v>113</v>
      </c>
      <c r="G2" s="2" t="s">
        <v>114</v>
      </c>
      <c r="H2" s="2" t="s">
        <v>115</v>
      </c>
      <c r="I2" s="2" t="s">
        <v>116</v>
      </c>
    </row>
    <row r="3" spans="1:9">
      <c r="A3" t="s">
        <v>117</v>
      </c>
      <c r="B3" t="s">
        <v>118</v>
      </c>
      <c r="C3" t="s">
        <v>119</v>
      </c>
      <c r="D3" t="s">
        <v>120</v>
      </c>
      <c r="E3">
        <v>1</v>
      </c>
      <c r="F3">
        <v>1.7915407922641301E-2</v>
      </c>
      <c r="G3">
        <f>EXP(F3)</f>
        <v>1.0180768515113239</v>
      </c>
      <c r="H3">
        <v>0.11331495511070599</v>
      </c>
      <c r="I3">
        <v>0.98726982012860998</v>
      </c>
    </row>
    <row r="4" spans="1:9">
      <c r="A4" t="s">
        <v>117</v>
      </c>
      <c r="B4" t="s">
        <v>118</v>
      </c>
      <c r="C4" t="s">
        <v>121</v>
      </c>
      <c r="D4" t="s">
        <v>120</v>
      </c>
      <c r="E4">
        <v>1</v>
      </c>
      <c r="F4">
        <v>-3.6950528840447597E-2</v>
      </c>
      <c r="G4">
        <f>EXP(F4)</f>
        <v>0.96372381070417001</v>
      </c>
      <c r="H4">
        <v>0.115330438502003</v>
      </c>
      <c r="I4">
        <v>0.99413778937765895</v>
      </c>
    </row>
    <row r="5" spans="1:9">
      <c r="A5" t="s">
        <v>117</v>
      </c>
      <c r="B5" t="s">
        <v>118</v>
      </c>
      <c r="C5" t="s">
        <v>59</v>
      </c>
      <c r="D5" t="s">
        <v>120</v>
      </c>
      <c r="E5">
        <v>1</v>
      </c>
      <c r="F5">
        <v>4.6804003197900297E-2</v>
      </c>
      <c r="G5">
        <f t="shared" ref="G5:G68" si="0">EXP(F5)</f>
        <v>1.0479166006480212</v>
      </c>
      <c r="H5">
        <v>0.1173459218933</v>
      </c>
      <c r="I5">
        <v>0.98964436994543503</v>
      </c>
    </row>
    <row r="6" spans="1:9">
      <c r="A6" t="s">
        <v>117</v>
      </c>
      <c r="B6" t="s">
        <v>118</v>
      </c>
      <c r="C6" t="s">
        <v>122</v>
      </c>
      <c r="D6" t="s">
        <v>120</v>
      </c>
      <c r="E6">
        <v>1</v>
      </c>
      <c r="F6">
        <v>7.39010576808952E-3</v>
      </c>
      <c r="G6">
        <f t="shared" si="0"/>
        <v>1.0074174799909736</v>
      </c>
      <c r="H6">
        <v>0.117793807091366</v>
      </c>
      <c r="I6">
        <v>0.99007488701995605</v>
      </c>
    </row>
    <row r="7" spans="1:9">
      <c r="A7" t="s">
        <v>117</v>
      </c>
      <c r="B7" t="s">
        <v>118</v>
      </c>
      <c r="C7" t="s">
        <v>123</v>
      </c>
      <c r="D7" t="s">
        <v>120</v>
      </c>
      <c r="E7">
        <v>1</v>
      </c>
      <c r="F7">
        <v>-3.7174471439485303E-2</v>
      </c>
      <c r="G7">
        <f t="shared" si="0"/>
        <v>0.96350801605295577</v>
      </c>
      <c r="H7">
        <v>5.1506797777593601E-2</v>
      </c>
      <c r="I7">
        <v>0.85939130149403198</v>
      </c>
    </row>
    <row r="8" spans="1:9">
      <c r="A8" t="s">
        <v>124</v>
      </c>
      <c r="B8" t="s">
        <v>125</v>
      </c>
      <c r="C8" t="s">
        <v>119</v>
      </c>
      <c r="D8" t="s">
        <v>120</v>
      </c>
      <c r="E8">
        <v>1</v>
      </c>
      <c r="F8">
        <v>5.5650279435445699E-3</v>
      </c>
      <c r="G8">
        <f t="shared" si="0"/>
        <v>1.0055805414759471</v>
      </c>
      <c r="H8">
        <v>1.8471156578573501E-2</v>
      </c>
      <c r="I8">
        <v>0.98726982012860998</v>
      </c>
    </row>
    <row r="9" spans="1:9">
      <c r="A9" t="s">
        <v>124</v>
      </c>
      <c r="B9" t="s">
        <v>125</v>
      </c>
      <c r="C9" t="s">
        <v>121</v>
      </c>
      <c r="D9" t="s">
        <v>120</v>
      </c>
      <c r="E9">
        <v>1</v>
      </c>
      <c r="F9">
        <v>1.7287108079946999E-2</v>
      </c>
      <c r="G9">
        <f t="shared" si="0"/>
        <v>1.0174373948919513</v>
      </c>
      <c r="H9">
        <v>1.86487638533674E-2</v>
      </c>
      <c r="I9">
        <v>0.99413778937765895</v>
      </c>
    </row>
    <row r="10" spans="1:9">
      <c r="A10" t="s">
        <v>124</v>
      </c>
      <c r="B10" t="s">
        <v>125</v>
      </c>
      <c r="C10" t="s">
        <v>126</v>
      </c>
      <c r="D10" t="s">
        <v>120</v>
      </c>
      <c r="E10">
        <v>1</v>
      </c>
      <c r="F10">
        <v>5.0914085440939699E-3</v>
      </c>
      <c r="G10">
        <f t="shared" si="0"/>
        <v>1.005104391789559</v>
      </c>
      <c r="H10">
        <v>1.9063180827886699E-2</v>
      </c>
      <c r="I10">
        <v>0.99423096712628201</v>
      </c>
    </row>
    <row r="11" spans="1:9">
      <c r="A11" t="s">
        <v>124</v>
      </c>
      <c r="B11" t="s">
        <v>125</v>
      </c>
      <c r="C11" t="s">
        <v>122</v>
      </c>
      <c r="D11" t="s">
        <v>120</v>
      </c>
      <c r="E11">
        <v>1</v>
      </c>
      <c r="F11">
        <v>2.0128824476650601E-3</v>
      </c>
      <c r="G11">
        <f t="shared" si="0"/>
        <v>1.002014909655488</v>
      </c>
      <c r="H11">
        <v>1.9003978402955399E-2</v>
      </c>
      <c r="I11">
        <v>0.98668563049770497</v>
      </c>
    </row>
    <row r="12" spans="1:9">
      <c r="A12" t="s">
        <v>124</v>
      </c>
      <c r="B12" t="s">
        <v>125</v>
      </c>
      <c r="C12" t="s">
        <v>123</v>
      </c>
      <c r="D12" t="s">
        <v>120</v>
      </c>
      <c r="E12">
        <v>1</v>
      </c>
      <c r="F12">
        <v>-3.5521454959069301E-4</v>
      </c>
      <c r="G12">
        <f t="shared" si="0"/>
        <v>0.99964484853162805</v>
      </c>
      <c r="H12">
        <v>8.8211613147674492E-3</v>
      </c>
      <c r="I12">
        <v>0.990754917076478</v>
      </c>
    </row>
    <row r="13" spans="1:9">
      <c r="A13" t="s">
        <v>127</v>
      </c>
      <c r="B13" t="s">
        <v>128</v>
      </c>
      <c r="C13" t="s">
        <v>119</v>
      </c>
      <c r="D13" t="s">
        <v>120</v>
      </c>
      <c r="E13">
        <v>1</v>
      </c>
      <c r="F13">
        <v>-1.0596307186945399E-2</v>
      </c>
      <c r="G13">
        <f t="shared" si="0"/>
        <v>0.98945963590496611</v>
      </c>
      <c r="H13">
        <v>3.2120056160428102E-2</v>
      </c>
      <c r="I13">
        <v>0.98726982012860998</v>
      </c>
    </row>
    <row r="14" spans="1:9">
      <c r="A14" t="s">
        <v>127</v>
      </c>
      <c r="B14" t="s">
        <v>128</v>
      </c>
      <c r="C14" t="s">
        <v>121</v>
      </c>
      <c r="D14" t="s">
        <v>120</v>
      </c>
      <c r="E14">
        <v>1</v>
      </c>
      <c r="F14">
        <v>-1.1755278285517499E-2</v>
      </c>
      <c r="G14">
        <f t="shared" si="0"/>
        <v>0.98831354505512137</v>
      </c>
      <c r="H14">
        <v>3.24511907600201E-2</v>
      </c>
      <c r="I14">
        <v>0.99413778937765895</v>
      </c>
    </row>
    <row r="15" spans="1:9">
      <c r="A15" t="s">
        <v>127</v>
      </c>
      <c r="B15" t="s">
        <v>128</v>
      </c>
      <c r="C15" t="s">
        <v>126</v>
      </c>
      <c r="D15" t="s">
        <v>120</v>
      </c>
      <c r="E15">
        <v>1</v>
      </c>
      <c r="F15">
        <v>1.6887864579194199E-2</v>
      </c>
      <c r="G15">
        <f t="shared" si="0"/>
        <v>1.0170312707012341</v>
      </c>
      <c r="H15">
        <v>3.3610161858592301E-2</v>
      </c>
      <c r="I15">
        <v>0.98964436994543503</v>
      </c>
    </row>
    <row r="16" spans="1:9">
      <c r="A16" t="s">
        <v>127</v>
      </c>
      <c r="B16" t="s">
        <v>128</v>
      </c>
      <c r="C16" t="s">
        <v>122</v>
      </c>
      <c r="D16" t="s">
        <v>120</v>
      </c>
      <c r="E16">
        <v>1</v>
      </c>
      <c r="F16">
        <v>-4.9670189938806298E-3</v>
      </c>
      <c r="G16">
        <f t="shared" si="0"/>
        <v>0.99504529624651417</v>
      </c>
      <c r="H16">
        <v>3.31134599592042E-2</v>
      </c>
      <c r="I16">
        <v>0.98668563049770497</v>
      </c>
    </row>
    <row r="17" spans="1:9">
      <c r="A17" t="s">
        <v>127</v>
      </c>
      <c r="B17" t="s">
        <v>128</v>
      </c>
      <c r="C17" t="s">
        <v>123</v>
      </c>
      <c r="D17" t="s">
        <v>120</v>
      </c>
      <c r="E17">
        <v>1</v>
      </c>
      <c r="F17">
        <v>1.32453839836763E-3</v>
      </c>
      <c r="G17">
        <f t="shared" si="0"/>
        <v>1.0013254159867757</v>
      </c>
      <c r="H17">
        <v>2.1027047074094699E-2</v>
      </c>
      <c r="I17">
        <v>0.990754917076478</v>
      </c>
    </row>
    <row r="18" spans="1:9">
      <c r="A18" t="s">
        <v>129</v>
      </c>
      <c r="B18" t="s">
        <v>130</v>
      </c>
      <c r="C18" t="s">
        <v>119</v>
      </c>
      <c r="D18" t="s">
        <v>120</v>
      </c>
      <c r="E18">
        <v>1</v>
      </c>
      <c r="F18">
        <v>3.63502989893962E-2</v>
      </c>
      <c r="G18">
        <f t="shared" si="0"/>
        <v>1.0370190495974276</v>
      </c>
      <c r="H18">
        <v>5.04319463456488E-2</v>
      </c>
      <c r="I18">
        <v>0.96746814235329903</v>
      </c>
    </row>
    <row r="19" spans="1:9">
      <c r="A19" t="s">
        <v>129</v>
      </c>
      <c r="B19" t="s">
        <v>130</v>
      </c>
      <c r="C19" t="s">
        <v>121</v>
      </c>
      <c r="D19" t="s">
        <v>120</v>
      </c>
      <c r="E19">
        <v>1</v>
      </c>
      <c r="F19">
        <v>6.8443355754809004E-2</v>
      </c>
      <c r="G19">
        <f t="shared" si="0"/>
        <v>1.0708399663114021</v>
      </c>
      <c r="H19">
        <v>5.0759426516724403E-2</v>
      </c>
      <c r="I19">
        <v>0.99413778937765895</v>
      </c>
    </row>
    <row r="20" spans="1:9">
      <c r="A20" t="s">
        <v>129</v>
      </c>
      <c r="B20" t="s">
        <v>130</v>
      </c>
      <c r="C20" t="s">
        <v>126</v>
      </c>
      <c r="D20" t="s">
        <v>120</v>
      </c>
      <c r="E20">
        <v>1</v>
      </c>
      <c r="F20">
        <v>3.9297620529076998E-3</v>
      </c>
      <c r="G20">
        <f t="shared" si="0"/>
        <v>1.0039374936923209</v>
      </c>
      <c r="H20">
        <v>5.2396827372102599E-2</v>
      </c>
      <c r="I20">
        <v>0.99424681633111001</v>
      </c>
    </row>
    <row r="21" spans="1:9">
      <c r="A21" t="s">
        <v>129</v>
      </c>
      <c r="B21" t="s">
        <v>130</v>
      </c>
      <c r="C21" t="s">
        <v>122</v>
      </c>
      <c r="D21" t="s">
        <v>120</v>
      </c>
      <c r="E21">
        <v>1</v>
      </c>
      <c r="F21">
        <v>3.2748017107564101E-2</v>
      </c>
      <c r="G21">
        <f t="shared" si="0"/>
        <v>1.033290134997034</v>
      </c>
      <c r="H21">
        <v>5.2069347201027003E-2</v>
      </c>
      <c r="I21">
        <v>0.98668563049770497</v>
      </c>
    </row>
    <row r="22" spans="1:9">
      <c r="A22" t="s">
        <v>129</v>
      </c>
      <c r="B22" t="s">
        <v>130</v>
      </c>
      <c r="C22" t="s">
        <v>123</v>
      </c>
      <c r="D22" t="s">
        <v>120</v>
      </c>
      <c r="E22">
        <v>1</v>
      </c>
      <c r="F22">
        <v>-6.5496034215131501E-3</v>
      </c>
      <c r="G22">
        <f t="shared" si="0"/>
        <v>0.99347179848082756</v>
      </c>
      <c r="H22">
        <v>2.58709335149757E-2</v>
      </c>
      <c r="I22">
        <v>0.97731454112116201</v>
      </c>
    </row>
    <row r="23" spans="1:9">
      <c r="A23" t="s">
        <v>131</v>
      </c>
      <c r="B23" t="s">
        <v>132</v>
      </c>
      <c r="C23" t="s">
        <v>119</v>
      </c>
      <c r="D23" t="s">
        <v>120</v>
      </c>
      <c r="E23">
        <v>1</v>
      </c>
      <c r="F23">
        <v>1.0901259405659801E-2</v>
      </c>
      <c r="G23">
        <f t="shared" si="0"/>
        <v>1.010960894636681</v>
      </c>
      <c r="H23">
        <v>8.8628125249266606E-3</v>
      </c>
      <c r="I23">
        <v>0.96198044245132097</v>
      </c>
    </row>
    <row r="24" spans="1:9">
      <c r="A24" t="s">
        <v>131</v>
      </c>
      <c r="B24" t="s">
        <v>132</v>
      </c>
      <c r="C24" t="s">
        <v>121</v>
      </c>
      <c r="D24" t="s">
        <v>120</v>
      </c>
      <c r="E24">
        <v>1</v>
      </c>
      <c r="F24">
        <v>6.1153406421993999E-3</v>
      </c>
      <c r="G24">
        <f t="shared" si="0"/>
        <v>1.006134077512427</v>
      </c>
      <c r="H24">
        <v>8.8628125249266606E-3</v>
      </c>
      <c r="I24">
        <v>0.99413778937765895</v>
      </c>
    </row>
    <row r="25" spans="1:9">
      <c r="A25" t="s">
        <v>131</v>
      </c>
      <c r="B25" t="s">
        <v>132</v>
      </c>
      <c r="C25" t="s">
        <v>126</v>
      </c>
      <c r="D25" t="s">
        <v>120</v>
      </c>
      <c r="E25">
        <v>1</v>
      </c>
      <c r="F25">
        <v>-7.9765312724339905E-3</v>
      </c>
      <c r="G25">
        <f t="shared" si="0"/>
        <v>0.99205519683700516</v>
      </c>
      <c r="H25">
        <v>9.2173250259237303E-3</v>
      </c>
      <c r="I25">
        <v>0.98964436994543503</v>
      </c>
    </row>
    <row r="26" spans="1:9">
      <c r="A26" t="s">
        <v>131</v>
      </c>
      <c r="B26" t="s">
        <v>132</v>
      </c>
      <c r="C26" t="s">
        <v>122</v>
      </c>
      <c r="D26" t="s">
        <v>120</v>
      </c>
      <c r="E26">
        <v>1</v>
      </c>
      <c r="F26">
        <v>-3.10198438372433E-3</v>
      </c>
      <c r="G26">
        <f t="shared" si="0"/>
        <v>0.99690282179898182</v>
      </c>
      <c r="H26">
        <v>9.0400687754251894E-3</v>
      </c>
      <c r="I26">
        <v>0.98668563049770497</v>
      </c>
    </row>
    <row r="27" spans="1:9">
      <c r="A27" t="s">
        <v>133</v>
      </c>
      <c r="B27" t="s">
        <v>134</v>
      </c>
      <c r="C27" t="s">
        <v>119</v>
      </c>
      <c r="D27" t="s">
        <v>120</v>
      </c>
      <c r="E27">
        <v>1</v>
      </c>
      <c r="F27">
        <v>6.0242687667267598E-2</v>
      </c>
      <c r="G27">
        <f t="shared" si="0"/>
        <v>1.0620942724520448</v>
      </c>
      <c r="H27">
        <v>0.158137055126577</v>
      </c>
      <c r="I27">
        <v>0.98726982012860998</v>
      </c>
    </row>
    <row r="28" spans="1:9">
      <c r="A28" t="s">
        <v>133</v>
      </c>
      <c r="B28" t="s">
        <v>134</v>
      </c>
      <c r="C28" t="s">
        <v>121</v>
      </c>
      <c r="D28" t="s">
        <v>120</v>
      </c>
      <c r="E28">
        <v>1</v>
      </c>
      <c r="F28">
        <v>9.4882233075946398E-2</v>
      </c>
      <c r="G28">
        <f t="shared" si="0"/>
        <v>1.099529359310538</v>
      </c>
      <c r="H28">
        <v>0.159643122318259</v>
      </c>
      <c r="I28">
        <v>0.99413778937765895</v>
      </c>
    </row>
    <row r="29" spans="1:9">
      <c r="A29" t="s">
        <v>133</v>
      </c>
      <c r="B29" t="s">
        <v>134</v>
      </c>
      <c r="C29" t="s">
        <v>126</v>
      </c>
      <c r="D29" t="s">
        <v>120</v>
      </c>
      <c r="E29">
        <v>1</v>
      </c>
      <c r="F29">
        <v>2.1084940683543701E-2</v>
      </c>
      <c r="G29">
        <f t="shared" si="0"/>
        <v>1.0213087986207665</v>
      </c>
      <c r="H29">
        <v>0.16566739108498599</v>
      </c>
      <c r="I29">
        <v>0.99424681633111001</v>
      </c>
    </row>
    <row r="30" spans="1:9">
      <c r="A30" t="s">
        <v>133</v>
      </c>
      <c r="B30" t="s">
        <v>134</v>
      </c>
      <c r="C30" t="s">
        <v>122</v>
      </c>
      <c r="D30" t="s">
        <v>120</v>
      </c>
      <c r="E30">
        <v>1</v>
      </c>
      <c r="F30">
        <v>9.4882233075946398E-2</v>
      </c>
      <c r="G30">
        <f t="shared" si="0"/>
        <v>1.099529359310538</v>
      </c>
      <c r="H30">
        <v>0.16416132389330401</v>
      </c>
      <c r="I30">
        <v>0.98668563049770497</v>
      </c>
    </row>
    <row r="31" spans="1:9">
      <c r="A31" t="s">
        <v>135</v>
      </c>
      <c r="B31" t="s">
        <v>136</v>
      </c>
      <c r="C31" t="s">
        <v>119</v>
      </c>
      <c r="D31" t="s">
        <v>120</v>
      </c>
      <c r="E31">
        <v>1</v>
      </c>
      <c r="F31">
        <v>-4.1640744477024497E-2</v>
      </c>
      <c r="G31">
        <f t="shared" si="0"/>
        <v>0.95921432172241938</v>
      </c>
      <c r="H31">
        <v>4.6102252813848499E-2</v>
      </c>
      <c r="I31">
        <v>0.96746814235329903</v>
      </c>
    </row>
    <row r="32" spans="1:9">
      <c r="A32" t="s">
        <v>135</v>
      </c>
      <c r="B32" t="s">
        <v>136</v>
      </c>
      <c r="C32" t="s">
        <v>121</v>
      </c>
      <c r="D32" t="s">
        <v>120</v>
      </c>
      <c r="E32">
        <v>1</v>
      </c>
      <c r="F32">
        <v>-7.1879856537720799E-3</v>
      </c>
      <c r="G32">
        <f t="shared" si="0"/>
        <v>0.99283778612906903</v>
      </c>
      <c r="H32">
        <v>4.7093699110920498E-2</v>
      </c>
      <c r="I32">
        <v>0.99413778937765895</v>
      </c>
    </row>
    <row r="33" spans="1:9">
      <c r="A33" t="s">
        <v>135</v>
      </c>
      <c r="B33" t="s">
        <v>136</v>
      </c>
      <c r="C33" t="s">
        <v>126</v>
      </c>
      <c r="D33" t="s">
        <v>120</v>
      </c>
      <c r="E33">
        <v>1</v>
      </c>
      <c r="F33">
        <v>-4.7093699110920496E-3</v>
      </c>
      <c r="G33">
        <f t="shared" si="0"/>
        <v>0.99530170178433253</v>
      </c>
      <c r="H33">
        <v>4.8085145407992601E-2</v>
      </c>
      <c r="I33">
        <v>0.99424681633111001</v>
      </c>
    </row>
    <row r="34" spans="1:9">
      <c r="A34" t="s">
        <v>135</v>
      </c>
      <c r="B34" t="s">
        <v>136</v>
      </c>
      <c r="C34" t="s">
        <v>122</v>
      </c>
      <c r="D34" t="s">
        <v>120</v>
      </c>
      <c r="E34">
        <v>1</v>
      </c>
      <c r="F34">
        <v>-3.9905713457148502E-2</v>
      </c>
      <c r="G34">
        <f t="shared" si="0"/>
        <v>0.96088003293776947</v>
      </c>
      <c r="H34">
        <v>4.8828730130796603E-2</v>
      </c>
      <c r="I34">
        <v>0.98668563049770497</v>
      </c>
    </row>
    <row r="35" spans="1:9">
      <c r="A35" t="s">
        <v>135</v>
      </c>
      <c r="B35" t="s">
        <v>136</v>
      </c>
      <c r="C35" t="s">
        <v>123</v>
      </c>
      <c r="D35" t="s">
        <v>120</v>
      </c>
      <c r="E35">
        <v>1</v>
      </c>
      <c r="F35">
        <v>-0.16458008531395399</v>
      </c>
      <c r="G35">
        <f t="shared" si="0"/>
        <v>0.84824982187077902</v>
      </c>
      <c r="H35">
        <v>2.5777603723872299E-2</v>
      </c>
      <c r="I35" s="1">
        <v>5.1892292234312302E-8</v>
      </c>
    </row>
    <row r="36" spans="1:9">
      <c r="A36" t="s">
        <v>137</v>
      </c>
      <c r="B36" t="s">
        <v>138</v>
      </c>
      <c r="C36" t="s">
        <v>119</v>
      </c>
      <c r="D36" t="s">
        <v>120</v>
      </c>
      <c r="E36">
        <v>1</v>
      </c>
      <c r="F36">
        <v>5.9334531545232501E-2</v>
      </c>
      <c r="G36">
        <f t="shared" si="0"/>
        <v>1.0611301628836047</v>
      </c>
      <c r="H36">
        <v>0.21544771648463101</v>
      </c>
      <c r="I36">
        <v>0.98726982012860998</v>
      </c>
    </row>
    <row r="37" spans="1:9">
      <c r="A37" t="s">
        <v>137</v>
      </c>
      <c r="B37" t="s">
        <v>138</v>
      </c>
      <c r="C37" t="s">
        <v>121</v>
      </c>
      <c r="D37" t="s">
        <v>120</v>
      </c>
      <c r="E37">
        <v>1</v>
      </c>
      <c r="F37">
        <v>9.6778653394165595E-2</v>
      </c>
      <c r="G37">
        <f t="shared" si="0"/>
        <v>1.1016165075576645</v>
      </c>
      <c r="H37">
        <v>0.21890409696299401</v>
      </c>
      <c r="I37">
        <v>0.99413778937765895</v>
      </c>
    </row>
    <row r="38" spans="1:9">
      <c r="A38" t="s">
        <v>137</v>
      </c>
      <c r="B38" t="s">
        <v>138</v>
      </c>
      <c r="C38" t="s">
        <v>126</v>
      </c>
      <c r="D38" t="s">
        <v>120</v>
      </c>
      <c r="E38">
        <v>1</v>
      </c>
      <c r="F38">
        <v>0.22524079450665899</v>
      </c>
      <c r="G38">
        <f t="shared" si="0"/>
        <v>1.2526243049314862</v>
      </c>
      <c r="H38">
        <v>0.222936540854417</v>
      </c>
      <c r="I38">
        <v>0.98964436994543503</v>
      </c>
    </row>
    <row r="39" spans="1:9">
      <c r="A39" t="s">
        <v>137</v>
      </c>
      <c r="B39" t="s">
        <v>138</v>
      </c>
      <c r="C39" t="s">
        <v>122</v>
      </c>
      <c r="D39" t="s">
        <v>120</v>
      </c>
      <c r="E39">
        <v>1</v>
      </c>
      <c r="F39">
        <v>9.5050463154984097E-2</v>
      </c>
      <c r="G39">
        <f t="shared" si="0"/>
        <v>1.0997143487815195</v>
      </c>
      <c r="H39">
        <v>0.22351260426747799</v>
      </c>
      <c r="I39">
        <v>0.98668563049770497</v>
      </c>
    </row>
    <row r="40" spans="1:9">
      <c r="A40" t="s">
        <v>137</v>
      </c>
      <c r="B40" t="s">
        <v>138</v>
      </c>
      <c r="C40" t="s">
        <v>123</v>
      </c>
      <c r="D40" t="s">
        <v>120</v>
      </c>
      <c r="E40">
        <v>1</v>
      </c>
      <c r="F40">
        <v>-9.3322272915804902E-2</v>
      </c>
      <c r="G40">
        <f t="shared" si="0"/>
        <v>0.91089989462305698</v>
      </c>
      <c r="H40">
        <v>0.105419604590073</v>
      </c>
      <c r="I40">
        <v>0.840793804353134</v>
      </c>
    </row>
    <row r="41" spans="1:9">
      <c r="A41" t="s">
        <v>139</v>
      </c>
      <c r="B41" t="s">
        <v>140</v>
      </c>
      <c r="C41" t="s">
        <v>119</v>
      </c>
      <c r="D41" t="s">
        <v>120</v>
      </c>
      <c r="E41">
        <v>1</v>
      </c>
      <c r="F41">
        <v>-5.4121251283329702E-2</v>
      </c>
      <c r="G41">
        <f t="shared" si="0"/>
        <v>0.94731723610724927</v>
      </c>
      <c r="H41">
        <v>0.18860436053281601</v>
      </c>
      <c r="I41">
        <v>0.98726982012860998</v>
      </c>
    </row>
    <row r="42" spans="1:9">
      <c r="A42" t="s">
        <v>139</v>
      </c>
      <c r="B42" t="s">
        <v>140</v>
      </c>
      <c r="C42" t="s">
        <v>121</v>
      </c>
      <c r="D42" t="s">
        <v>120</v>
      </c>
      <c r="E42">
        <v>1</v>
      </c>
      <c r="F42">
        <v>9.8402275060599405E-3</v>
      </c>
      <c r="G42">
        <f t="shared" si="0"/>
        <v>1.0098888017411833</v>
      </c>
      <c r="H42">
        <v>0.19024439845049201</v>
      </c>
      <c r="I42">
        <v>0.99509376984570097</v>
      </c>
    </row>
    <row r="43" spans="1:9">
      <c r="A43" t="s">
        <v>139</v>
      </c>
      <c r="B43" t="s">
        <v>140</v>
      </c>
      <c r="C43" t="s">
        <v>126</v>
      </c>
      <c r="D43" t="s">
        <v>120</v>
      </c>
      <c r="E43">
        <v>1</v>
      </c>
      <c r="F43">
        <v>-8.3641933801509499E-2</v>
      </c>
      <c r="G43">
        <f t="shared" si="0"/>
        <v>0.91976053229758892</v>
      </c>
      <c r="H43">
        <v>0.19680455012119899</v>
      </c>
      <c r="I43">
        <v>0.98964436994543503</v>
      </c>
    </row>
    <row r="44" spans="1:9">
      <c r="A44" t="s">
        <v>139</v>
      </c>
      <c r="B44" t="s">
        <v>140</v>
      </c>
      <c r="C44" t="s">
        <v>122</v>
      </c>
      <c r="D44" t="s">
        <v>120</v>
      </c>
      <c r="E44">
        <v>1</v>
      </c>
      <c r="F44">
        <v>-0.13940322300251601</v>
      </c>
      <c r="G44">
        <f t="shared" si="0"/>
        <v>0.86987720323489637</v>
      </c>
      <c r="H44">
        <v>0.19680455012119899</v>
      </c>
      <c r="I44">
        <v>0.98668563049770497</v>
      </c>
    </row>
    <row r="45" spans="1:9">
      <c r="A45" t="s">
        <v>139</v>
      </c>
      <c r="B45" t="s">
        <v>140</v>
      </c>
      <c r="C45" t="s">
        <v>123</v>
      </c>
      <c r="D45" t="s">
        <v>120</v>
      </c>
      <c r="E45">
        <v>1</v>
      </c>
      <c r="F45">
        <v>-7.2161668377772201E-2</v>
      </c>
      <c r="G45">
        <f t="shared" si="0"/>
        <v>0.93038047055064454</v>
      </c>
      <c r="H45">
        <v>8.8562047554539503E-2</v>
      </c>
      <c r="I45">
        <v>0.85553280636458995</v>
      </c>
    </row>
    <row r="46" spans="1:9">
      <c r="A46" t="s">
        <v>141</v>
      </c>
      <c r="B46" t="s">
        <v>142</v>
      </c>
      <c r="C46" t="s">
        <v>119</v>
      </c>
      <c r="D46" t="s">
        <v>120</v>
      </c>
      <c r="E46">
        <v>1</v>
      </c>
      <c r="F46">
        <v>7.7059817683476806E-2</v>
      </c>
      <c r="G46">
        <f t="shared" si="0"/>
        <v>1.0801066839399853</v>
      </c>
      <c r="H46">
        <v>9.1070693625927096E-2</v>
      </c>
      <c r="I46">
        <v>0.96746814235329903</v>
      </c>
    </row>
    <row r="47" spans="1:9">
      <c r="A47" t="s">
        <v>141</v>
      </c>
      <c r="B47" t="s">
        <v>142</v>
      </c>
      <c r="C47" t="s">
        <v>121</v>
      </c>
      <c r="D47" t="s">
        <v>120</v>
      </c>
      <c r="E47">
        <v>1</v>
      </c>
      <c r="F47">
        <v>5.0789425291382397E-2</v>
      </c>
      <c r="G47">
        <f t="shared" si="0"/>
        <v>1.0521013240258388</v>
      </c>
      <c r="H47">
        <v>9.1070693625927096E-2</v>
      </c>
      <c r="I47">
        <v>0.99413778937765895</v>
      </c>
    </row>
    <row r="48" spans="1:9">
      <c r="A48" t="s">
        <v>141</v>
      </c>
      <c r="B48" t="s">
        <v>142</v>
      </c>
      <c r="C48" t="s">
        <v>126</v>
      </c>
      <c r="D48" t="s">
        <v>120</v>
      </c>
      <c r="E48">
        <v>1</v>
      </c>
      <c r="F48">
        <v>1.7513594928062901E-2</v>
      </c>
      <c r="G48">
        <f t="shared" si="0"/>
        <v>1.0176678571780289</v>
      </c>
      <c r="H48">
        <v>9.4573412611539703E-2</v>
      </c>
      <c r="I48">
        <v>0.99424681633111001</v>
      </c>
    </row>
    <row r="49" spans="1:9">
      <c r="A49" t="s">
        <v>141</v>
      </c>
      <c r="B49" t="s">
        <v>142</v>
      </c>
      <c r="C49" t="s">
        <v>122</v>
      </c>
      <c r="D49" t="s">
        <v>120</v>
      </c>
      <c r="E49">
        <v>1</v>
      </c>
      <c r="F49">
        <v>3.50271898561258E-3</v>
      </c>
      <c r="G49">
        <f t="shared" si="0"/>
        <v>1.0035088606745353</v>
      </c>
      <c r="H49">
        <v>9.28220531187334E-2</v>
      </c>
      <c r="I49">
        <v>0.99479104043991196</v>
      </c>
    </row>
    <row r="50" spans="1:9">
      <c r="A50" t="s">
        <v>143</v>
      </c>
      <c r="B50" t="s">
        <v>144</v>
      </c>
      <c r="C50" t="s">
        <v>119</v>
      </c>
      <c r="D50" t="s">
        <v>120</v>
      </c>
      <c r="E50">
        <v>1</v>
      </c>
      <c r="F50">
        <v>-1.2808266759291399E-2</v>
      </c>
      <c r="G50">
        <f t="shared" si="0"/>
        <v>0.9872734100049203</v>
      </c>
      <c r="H50">
        <v>3.1477943730461998E-2</v>
      </c>
      <c r="I50">
        <v>0.98726982012860998</v>
      </c>
    </row>
    <row r="51" spans="1:9">
      <c r="A51" t="s">
        <v>143</v>
      </c>
      <c r="B51" t="s">
        <v>144</v>
      </c>
      <c r="C51" t="s">
        <v>121</v>
      </c>
      <c r="D51" t="s">
        <v>120</v>
      </c>
      <c r="E51">
        <v>1</v>
      </c>
      <c r="F51">
        <v>-1.8886766238277199E-2</v>
      </c>
      <c r="G51">
        <f t="shared" si="0"/>
        <v>0.98129047116343937</v>
      </c>
      <c r="H51">
        <v>3.1043765196248699E-2</v>
      </c>
      <c r="I51">
        <v>0.99413778937765895</v>
      </c>
    </row>
    <row r="52" spans="1:9">
      <c r="A52" t="s">
        <v>143</v>
      </c>
      <c r="B52" t="s">
        <v>144</v>
      </c>
      <c r="C52" t="s">
        <v>126</v>
      </c>
      <c r="D52" t="s">
        <v>120</v>
      </c>
      <c r="E52">
        <v>1</v>
      </c>
      <c r="F52">
        <v>-3.6253907606807897E-2</v>
      </c>
      <c r="G52">
        <f t="shared" si="0"/>
        <v>0.96439539506687533</v>
      </c>
      <c r="H52">
        <v>3.2563390065995103E-2</v>
      </c>
      <c r="I52">
        <v>0.98964436994543503</v>
      </c>
    </row>
    <row r="53" spans="1:9">
      <c r="A53" t="s">
        <v>143</v>
      </c>
      <c r="B53" t="s">
        <v>144</v>
      </c>
      <c r="C53" t="s">
        <v>122</v>
      </c>
      <c r="D53" t="s">
        <v>120</v>
      </c>
      <c r="E53">
        <v>1</v>
      </c>
      <c r="F53">
        <v>-4.3852031955540098E-2</v>
      </c>
      <c r="G53">
        <f t="shared" si="0"/>
        <v>0.95709556655532324</v>
      </c>
      <c r="H53">
        <v>3.19121222646752E-2</v>
      </c>
      <c r="I53">
        <v>0.98668563049770497</v>
      </c>
    </row>
    <row r="54" spans="1:9">
      <c r="A54" t="s">
        <v>145</v>
      </c>
      <c r="B54" t="s">
        <v>146</v>
      </c>
      <c r="C54" t="s">
        <v>119</v>
      </c>
      <c r="D54" t="s">
        <v>120</v>
      </c>
      <c r="E54">
        <v>1</v>
      </c>
      <c r="F54">
        <v>-7.2766963798435503E-4</v>
      </c>
      <c r="G54">
        <f t="shared" si="0"/>
        <v>0.99927259504936117</v>
      </c>
      <c r="H54">
        <v>2.5468437329452399E-2</v>
      </c>
      <c r="I54">
        <v>0.99363877614353802</v>
      </c>
    </row>
    <row r="55" spans="1:9">
      <c r="A55" t="s">
        <v>145</v>
      </c>
      <c r="B55" t="s">
        <v>146</v>
      </c>
      <c r="C55" t="s">
        <v>121</v>
      </c>
      <c r="D55" t="s">
        <v>120</v>
      </c>
      <c r="E55">
        <v>1</v>
      </c>
      <c r="F55">
        <v>-5.0936874658904898E-3</v>
      </c>
      <c r="G55">
        <f t="shared" si="0"/>
        <v>0.99491926336162306</v>
      </c>
      <c r="H55">
        <v>2.5468437329452399E-2</v>
      </c>
      <c r="I55">
        <v>0.99413778937765895</v>
      </c>
    </row>
    <row r="56" spans="1:9">
      <c r="A56" t="s">
        <v>145</v>
      </c>
      <c r="B56" t="s">
        <v>146</v>
      </c>
      <c r="C56" t="s">
        <v>126</v>
      </c>
      <c r="D56" t="s">
        <v>120</v>
      </c>
      <c r="E56">
        <v>1</v>
      </c>
      <c r="F56">
        <v>-1.6978958219635E-2</v>
      </c>
      <c r="G56">
        <f t="shared" si="0"/>
        <v>0.98316437194603712</v>
      </c>
      <c r="H56">
        <v>2.64386635134316E-2</v>
      </c>
      <c r="I56">
        <v>0.98964436994543503</v>
      </c>
    </row>
    <row r="57" spans="1:9">
      <c r="A57" t="s">
        <v>145</v>
      </c>
      <c r="B57" t="s">
        <v>146</v>
      </c>
      <c r="C57" t="s">
        <v>122</v>
      </c>
      <c r="D57" t="s">
        <v>120</v>
      </c>
      <c r="E57">
        <v>1</v>
      </c>
      <c r="F57">
        <v>-2.1830089139530701E-3</v>
      </c>
      <c r="G57">
        <f t="shared" si="0"/>
        <v>0.99781937211708704</v>
      </c>
      <c r="H57">
        <v>2.5953550421442002E-2</v>
      </c>
      <c r="I57">
        <v>0.987839444474919</v>
      </c>
    </row>
    <row r="58" spans="1:9">
      <c r="A58" t="s">
        <v>145</v>
      </c>
      <c r="B58" t="s">
        <v>146</v>
      </c>
      <c r="C58" t="s">
        <v>123</v>
      </c>
      <c r="D58" t="s">
        <v>120</v>
      </c>
      <c r="E58">
        <v>1</v>
      </c>
      <c r="F58">
        <v>-1.21278272997468E-3</v>
      </c>
      <c r="G58">
        <f t="shared" si="0"/>
        <v>0.99878795239378859</v>
      </c>
      <c r="H58">
        <v>1.50385058516767E-2</v>
      </c>
      <c r="I58">
        <v>0.990754917076478</v>
      </c>
    </row>
    <row r="59" spans="1:9">
      <c r="A59" t="s">
        <v>147</v>
      </c>
      <c r="B59" t="s">
        <v>148</v>
      </c>
      <c r="C59" t="s">
        <v>119</v>
      </c>
      <c r="D59" t="s">
        <v>120</v>
      </c>
      <c r="E59">
        <v>1</v>
      </c>
      <c r="F59">
        <v>9.9997428637549303E-4</v>
      </c>
      <c r="G59">
        <f t="shared" si="0"/>
        <v>1.0010004744273577</v>
      </c>
      <c r="H59">
        <v>2.2427994708707499E-2</v>
      </c>
      <c r="I59">
        <v>0.99363877614353802</v>
      </c>
    </row>
    <row r="60" spans="1:9">
      <c r="A60" t="s">
        <v>147</v>
      </c>
      <c r="B60" t="s">
        <v>148</v>
      </c>
      <c r="C60" t="s">
        <v>121</v>
      </c>
      <c r="D60" t="s">
        <v>120</v>
      </c>
      <c r="E60">
        <v>1</v>
      </c>
      <c r="F60">
        <v>1.49996142956324E-2</v>
      </c>
      <c r="G60">
        <f t="shared" si="0"/>
        <v>1.0151126730822519</v>
      </c>
      <c r="H60">
        <v>2.25708481781897E-2</v>
      </c>
      <c r="I60">
        <v>0.99413778937765895</v>
      </c>
    </row>
    <row r="61" spans="1:9">
      <c r="A61" t="s">
        <v>147</v>
      </c>
      <c r="B61" t="s">
        <v>148</v>
      </c>
      <c r="C61" t="s">
        <v>126</v>
      </c>
      <c r="D61" t="s">
        <v>120</v>
      </c>
      <c r="E61">
        <v>1</v>
      </c>
      <c r="F61">
        <v>-2.7142159201620501E-2</v>
      </c>
      <c r="G61">
        <f t="shared" si="0"/>
        <v>0.97322287910233207</v>
      </c>
      <c r="H61">
        <v>2.3285115525600801E-2</v>
      </c>
      <c r="I61">
        <v>0.98964436994543503</v>
      </c>
    </row>
    <row r="62" spans="1:9">
      <c r="A62" t="s">
        <v>147</v>
      </c>
      <c r="B62" t="s">
        <v>148</v>
      </c>
      <c r="C62" t="s">
        <v>122</v>
      </c>
      <c r="D62" t="s">
        <v>120</v>
      </c>
      <c r="E62">
        <v>1</v>
      </c>
      <c r="F62">
        <v>-1.3285372661845801E-2</v>
      </c>
      <c r="G62">
        <f t="shared" si="0"/>
        <v>0.98680248838224782</v>
      </c>
      <c r="H62">
        <v>2.2999408586636301E-2</v>
      </c>
      <c r="I62">
        <v>0.98668563049770497</v>
      </c>
    </row>
    <row r="63" spans="1:9">
      <c r="A63" t="s">
        <v>147</v>
      </c>
      <c r="B63" t="s">
        <v>148</v>
      </c>
      <c r="C63" t="s">
        <v>123</v>
      </c>
      <c r="D63" t="s">
        <v>120</v>
      </c>
      <c r="E63">
        <v>1</v>
      </c>
      <c r="F63">
        <v>-5.7141387792857502E-3</v>
      </c>
      <c r="G63">
        <f t="shared" si="0"/>
        <v>0.99430215586032467</v>
      </c>
      <c r="H63">
        <v>1.3285372661845801E-2</v>
      </c>
      <c r="I63">
        <v>0.92417184567112798</v>
      </c>
    </row>
    <row r="64" spans="1:9">
      <c r="A64" t="s">
        <v>149</v>
      </c>
      <c r="B64" t="s">
        <v>150</v>
      </c>
      <c r="C64" t="s">
        <v>119</v>
      </c>
      <c r="D64" t="s">
        <v>120</v>
      </c>
      <c r="E64">
        <v>1</v>
      </c>
      <c r="F64">
        <v>1.51513801124767E-3</v>
      </c>
      <c r="G64">
        <f t="shared" si="0"/>
        <v>1.0015162864127667</v>
      </c>
      <c r="H64">
        <v>3.0926640582526001E-2</v>
      </c>
      <c r="I64">
        <v>0.99363877614353802</v>
      </c>
    </row>
    <row r="65" spans="1:9">
      <c r="A65" t="s">
        <v>149</v>
      </c>
      <c r="B65" t="s">
        <v>150</v>
      </c>
      <c r="C65" t="s">
        <v>121</v>
      </c>
      <c r="D65" t="s">
        <v>120</v>
      </c>
      <c r="E65">
        <v>1</v>
      </c>
      <c r="F65">
        <v>-7.5756900562383598E-3</v>
      </c>
      <c r="G65">
        <f t="shared" si="0"/>
        <v>0.99245293315786831</v>
      </c>
      <c r="H65">
        <v>3.13722694093636E-2</v>
      </c>
      <c r="I65">
        <v>0.99413778937765895</v>
      </c>
    </row>
    <row r="66" spans="1:9">
      <c r="A66" t="s">
        <v>149</v>
      </c>
      <c r="B66" t="s">
        <v>150</v>
      </c>
      <c r="C66" t="s">
        <v>126</v>
      </c>
      <c r="D66" t="s">
        <v>120</v>
      </c>
      <c r="E66">
        <v>1</v>
      </c>
      <c r="F66">
        <v>1.99641714423223E-2</v>
      </c>
      <c r="G66">
        <f t="shared" si="0"/>
        <v>1.0201647883390028</v>
      </c>
      <c r="H66">
        <v>3.1996149766936099E-2</v>
      </c>
      <c r="I66">
        <v>0.98964436994543503</v>
      </c>
    </row>
    <row r="67" spans="1:9">
      <c r="A67" t="s">
        <v>149</v>
      </c>
      <c r="B67" t="s">
        <v>150</v>
      </c>
      <c r="C67" t="s">
        <v>122</v>
      </c>
      <c r="D67" t="s">
        <v>120</v>
      </c>
      <c r="E67">
        <v>1</v>
      </c>
      <c r="F67">
        <v>-2.7628987263928098E-3</v>
      </c>
      <c r="G67">
        <f t="shared" si="0"/>
        <v>0.99724091456557173</v>
      </c>
      <c r="H67">
        <v>3.1996149766936099E-2</v>
      </c>
      <c r="I67">
        <v>0.987839444474919</v>
      </c>
    </row>
    <row r="68" spans="1:9">
      <c r="A68" t="s">
        <v>151</v>
      </c>
      <c r="B68" t="s">
        <v>152</v>
      </c>
      <c r="C68" t="s">
        <v>119</v>
      </c>
      <c r="D68" t="s">
        <v>120</v>
      </c>
      <c r="E68">
        <v>1</v>
      </c>
      <c r="F68">
        <v>4.0025232280934998E-2</v>
      </c>
      <c r="G68">
        <f t="shared" si="0"/>
        <v>1.0408370365535711</v>
      </c>
      <c r="H68">
        <v>6.9400475855539295E-2</v>
      </c>
      <c r="I68">
        <v>0.96746814235329903</v>
      </c>
    </row>
    <row r="69" spans="1:9">
      <c r="A69" t="s">
        <v>151</v>
      </c>
      <c r="B69" t="s">
        <v>152</v>
      </c>
      <c r="C69" t="s">
        <v>121</v>
      </c>
      <c r="D69" t="s">
        <v>120</v>
      </c>
      <c r="E69">
        <v>1</v>
      </c>
      <c r="F69">
        <v>1.4160973994131999E-2</v>
      </c>
      <c r="G69">
        <f t="shared" ref="G69:G132" si="1">EXP(F69)</f>
        <v>1.0142617155575533</v>
      </c>
      <c r="H69">
        <v>7.2326296928707096E-2</v>
      </c>
      <c r="I69">
        <v>0.99413778937765895</v>
      </c>
    </row>
    <row r="70" spans="1:9">
      <c r="A70" t="s">
        <v>151</v>
      </c>
      <c r="B70" t="s">
        <v>152</v>
      </c>
      <c r="C70" t="s">
        <v>126</v>
      </c>
      <c r="D70" t="s">
        <v>120</v>
      </c>
      <c r="E70">
        <v>1</v>
      </c>
      <c r="F70">
        <v>3.6046115621426802E-2</v>
      </c>
      <c r="G70">
        <f t="shared" si="1"/>
        <v>1.0367036536218097</v>
      </c>
      <c r="H70">
        <v>7.1858165557000295E-2</v>
      </c>
      <c r="I70">
        <v>0.98964436994543503</v>
      </c>
    </row>
    <row r="71" spans="1:9">
      <c r="A71" t="s">
        <v>151</v>
      </c>
      <c r="B71" t="s">
        <v>152</v>
      </c>
      <c r="C71" t="s">
        <v>122</v>
      </c>
      <c r="D71" t="s">
        <v>120</v>
      </c>
      <c r="E71">
        <v>1</v>
      </c>
      <c r="F71">
        <v>4.0142265123861702E-2</v>
      </c>
      <c r="G71">
        <f t="shared" si="1"/>
        <v>1.0409588557992697</v>
      </c>
      <c r="H71">
        <v>7.3613658200900906E-2</v>
      </c>
      <c r="I71">
        <v>0.98668563049770497</v>
      </c>
    </row>
    <row r="72" spans="1:9">
      <c r="A72" t="s">
        <v>153</v>
      </c>
      <c r="B72" t="s">
        <v>154</v>
      </c>
      <c r="C72" t="s">
        <v>119</v>
      </c>
      <c r="D72" t="s">
        <v>120</v>
      </c>
      <c r="E72">
        <v>1</v>
      </c>
      <c r="F72">
        <v>-2.0232508001791102E-2</v>
      </c>
      <c r="G72">
        <f t="shared" si="1"/>
        <v>0.97997079576456902</v>
      </c>
      <c r="H72">
        <v>3.4826448199804301E-2</v>
      </c>
      <c r="I72">
        <v>0.96746814235329903</v>
      </c>
    </row>
    <row r="73" spans="1:9">
      <c r="A73" t="s">
        <v>153</v>
      </c>
      <c r="B73" t="s">
        <v>154</v>
      </c>
      <c r="C73" t="s">
        <v>121</v>
      </c>
      <c r="D73" t="s">
        <v>120</v>
      </c>
      <c r="E73">
        <v>1</v>
      </c>
      <c r="F73">
        <v>1.1277135607555701E-2</v>
      </c>
      <c r="G73">
        <f t="shared" si="1"/>
        <v>1.0113409622027241</v>
      </c>
      <c r="H73">
        <v>3.4826448199804301E-2</v>
      </c>
      <c r="I73">
        <v>0.99413778937765895</v>
      </c>
    </row>
    <row r="74" spans="1:9">
      <c r="A74" t="s">
        <v>153</v>
      </c>
      <c r="B74" t="s">
        <v>154</v>
      </c>
      <c r="C74" t="s">
        <v>126</v>
      </c>
      <c r="D74" t="s">
        <v>120</v>
      </c>
      <c r="E74">
        <v>1</v>
      </c>
      <c r="F74">
        <v>-1.52573011161047E-2</v>
      </c>
      <c r="G74">
        <f t="shared" si="1"/>
        <v>0.98485850180782675</v>
      </c>
      <c r="H74">
        <v>3.6484850495033097E-2</v>
      </c>
      <c r="I74">
        <v>0.98964436994543503</v>
      </c>
    </row>
    <row r="75" spans="1:9">
      <c r="A75" t="s">
        <v>153</v>
      </c>
      <c r="B75" t="s">
        <v>154</v>
      </c>
      <c r="C75" t="s">
        <v>122</v>
      </c>
      <c r="D75" t="s">
        <v>120</v>
      </c>
      <c r="E75">
        <v>1</v>
      </c>
      <c r="F75">
        <v>1.09454551485099E-2</v>
      </c>
      <c r="G75">
        <f t="shared" si="1"/>
        <v>1.0110055757917631</v>
      </c>
      <c r="H75">
        <v>3.6153170035987302E-2</v>
      </c>
      <c r="I75">
        <v>0.98668563049770497</v>
      </c>
    </row>
    <row r="76" spans="1:9">
      <c r="A76" t="s">
        <v>155</v>
      </c>
      <c r="B76" t="s">
        <v>156</v>
      </c>
      <c r="C76" t="s">
        <v>119</v>
      </c>
      <c r="D76" t="s">
        <v>120</v>
      </c>
      <c r="E76">
        <v>1</v>
      </c>
      <c r="F76">
        <v>-2.4644854086636799E-2</v>
      </c>
      <c r="G76">
        <f t="shared" si="1"/>
        <v>0.97565635087238067</v>
      </c>
      <c r="H76">
        <v>2.78102481895076E-2</v>
      </c>
      <c r="I76">
        <v>0.96746814235329903</v>
      </c>
    </row>
    <row r="77" spans="1:9">
      <c r="A77" t="s">
        <v>155</v>
      </c>
      <c r="B77" t="s">
        <v>156</v>
      </c>
      <c r="C77" t="s">
        <v>121</v>
      </c>
      <c r="D77" t="s">
        <v>120</v>
      </c>
      <c r="E77">
        <v>1</v>
      </c>
      <c r="F77">
        <v>-2.78102481895076E-2</v>
      </c>
      <c r="G77">
        <f t="shared" si="1"/>
        <v>0.97257289676124248</v>
      </c>
      <c r="H77">
        <v>2.8036347768284099E-2</v>
      </c>
      <c r="I77">
        <v>0.99413778937765895</v>
      </c>
    </row>
    <row r="78" spans="1:9">
      <c r="A78" t="s">
        <v>155</v>
      </c>
      <c r="B78" t="s">
        <v>156</v>
      </c>
      <c r="C78" t="s">
        <v>126</v>
      </c>
      <c r="D78" t="s">
        <v>120</v>
      </c>
      <c r="E78">
        <v>1</v>
      </c>
      <c r="F78">
        <v>-2.4644854086636799E-2</v>
      </c>
      <c r="G78">
        <f t="shared" si="1"/>
        <v>0.97565635087238067</v>
      </c>
      <c r="H78">
        <v>2.89407460833901E-2</v>
      </c>
      <c r="I78">
        <v>0.98964436994543503</v>
      </c>
    </row>
    <row r="79" spans="1:9">
      <c r="A79" t="s">
        <v>155</v>
      </c>
      <c r="B79" t="s">
        <v>156</v>
      </c>
      <c r="C79" t="s">
        <v>122</v>
      </c>
      <c r="D79" t="s">
        <v>120</v>
      </c>
      <c r="E79">
        <v>1</v>
      </c>
      <c r="F79">
        <v>-3.3462737658919703E-2</v>
      </c>
      <c r="G79">
        <f t="shared" si="1"/>
        <v>0.9670909466327261</v>
      </c>
      <c r="H79">
        <v>2.8714646504613601E-2</v>
      </c>
      <c r="I79">
        <v>0.98668563049770497</v>
      </c>
    </row>
    <row r="80" spans="1:9">
      <c r="A80" t="s">
        <v>155</v>
      </c>
      <c r="B80" t="s">
        <v>156</v>
      </c>
      <c r="C80" t="s">
        <v>123</v>
      </c>
      <c r="D80" t="s">
        <v>120</v>
      </c>
      <c r="E80">
        <v>1</v>
      </c>
      <c r="F80">
        <v>-4.7480911543062703E-3</v>
      </c>
      <c r="G80">
        <f t="shared" si="1"/>
        <v>0.99526316321120178</v>
      </c>
      <c r="H80">
        <v>1.4470373041695E-2</v>
      </c>
      <c r="I80">
        <v>0.95867854688660603</v>
      </c>
    </row>
    <row r="81" spans="1:9">
      <c r="A81" t="s">
        <v>157</v>
      </c>
      <c r="B81" t="s">
        <v>158</v>
      </c>
      <c r="C81" t="s">
        <v>119</v>
      </c>
      <c r="D81" t="s">
        <v>120</v>
      </c>
      <c r="E81">
        <v>1</v>
      </c>
      <c r="F81">
        <v>-1.65895941770524E-2</v>
      </c>
      <c r="G81">
        <f t="shared" si="1"/>
        <v>0.98354725533609633</v>
      </c>
      <c r="H81">
        <v>5.4953030711486203E-2</v>
      </c>
      <c r="I81">
        <v>0.98726982012860998</v>
      </c>
    </row>
    <row r="82" spans="1:9">
      <c r="A82" t="s">
        <v>157</v>
      </c>
      <c r="B82" t="s">
        <v>158</v>
      </c>
      <c r="C82" t="s">
        <v>121</v>
      </c>
      <c r="D82" t="s">
        <v>120</v>
      </c>
      <c r="E82">
        <v>1</v>
      </c>
      <c r="F82">
        <v>-3.5771312444269301E-2</v>
      </c>
      <c r="G82">
        <f t="shared" si="1"/>
        <v>0.9648609199403001</v>
      </c>
      <c r="H82">
        <v>5.4953030711486203E-2</v>
      </c>
      <c r="I82">
        <v>0.99413778937765895</v>
      </c>
    </row>
    <row r="83" spans="1:9">
      <c r="A83" t="s">
        <v>157</v>
      </c>
      <c r="B83" t="s">
        <v>158</v>
      </c>
      <c r="C83" t="s">
        <v>126</v>
      </c>
      <c r="D83" t="s">
        <v>120</v>
      </c>
      <c r="E83">
        <v>1</v>
      </c>
      <c r="F83">
        <v>4.1473985442631103E-2</v>
      </c>
      <c r="G83">
        <f t="shared" si="1"/>
        <v>1.0423460453277684</v>
      </c>
      <c r="H83">
        <v>5.7026729983617797E-2</v>
      </c>
      <c r="I83">
        <v>0.98964436994543503</v>
      </c>
    </row>
    <row r="84" spans="1:9">
      <c r="A84" t="s">
        <v>157</v>
      </c>
      <c r="B84" t="s">
        <v>158</v>
      </c>
      <c r="C84" t="s">
        <v>122</v>
      </c>
      <c r="D84" t="s">
        <v>120</v>
      </c>
      <c r="E84">
        <v>1</v>
      </c>
      <c r="F84">
        <v>-5.0287207349190198E-2</v>
      </c>
      <c r="G84">
        <f t="shared" si="1"/>
        <v>0.95095626364801134</v>
      </c>
      <c r="H84">
        <v>5.6508305165584902E-2</v>
      </c>
      <c r="I84">
        <v>0.98668563049770497</v>
      </c>
    </row>
    <row r="85" spans="1:9">
      <c r="A85" t="s">
        <v>157</v>
      </c>
      <c r="B85" t="s">
        <v>158</v>
      </c>
      <c r="C85" t="s">
        <v>123</v>
      </c>
      <c r="D85" t="s">
        <v>120</v>
      </c>
      <c r="E85">
        <v>1</v>
      </c>
      <c r="F85">
        <v>3.7845011716423897E-2</v>
      </c>
      <c r="G85">
        <f t="shared" si="1"/>
        <v>1.0385702541828452</v>
      </c>
      <c r="H85">
        <v>3.7845011716400902E-2</v>
      </c>
      <c r="I85">
        <v>0.829677691555045</v>
      </c>
    </row>
    <row r="86" spans="1:9">
      <c r="A86" t="s">
        <v>159</v>
      </c>
      <c r="B86" t="s">
        <v>160</v>
      </c>
      <c r="C86" t="s">
        <v>119</v>
      </c>
      <c r="D86" t="s">
        <v>120</v>
      </c>
      <c r="E86">
        <v>1</v>
      </c>
      <c r="F86">
        <v>2.65954869504452E-2</v>
      </c>
      <c r="G86">
        <f t="shared" si="1"/>
        <v>1.026952303123758</v>
      </c>
      <c r="H86">
        <v>1.08750776598986E-2</v>
      </c>
      <c r="I86">
        <v>0.752136010305967</v>
      </c>
    </row>
    <row r="87" spans="1:9">
      <c r="A87" t="s">
        <v>159</v>
      </c>
      <c r="B87" t="s">
        <v>160</v>
      </c>
      <c r="C87" t="s">
        <v>121</v>
      </c>
      <c r="D87" t="s">
        <v>120</v>
      </c>
      <c r="E87">
        <v>1</v>
      </c>
      <c r="F87">
        <v>2.31499177908733E-2</v>
      </c>
      <c r="G87">
        <f t="shared" si="1"/>
        <v>1.0234199569060094</v>
      </c>
      <c r="H87">
        <v>1.08750776598986E-2</v>
      </c>
      <c r="I87">
        <v>0.80471023588894397</v>
      </c>
    </row>
    <row r="88" spans="1:9">
      <c r="A88" t="s">
        <v>159</v>
      </c>
      <c r="B88" t="s">
        <v>160</v>
      </c>
      <c r="C88" t="s">
        <v>126</v>
      </c>
      <c r="D88" t="s">
        <v>120</v>
      </c>
      <c r="E88">
        <v>1</v>
      </c>
      <c r="F88">
        <v>1.0767403623662001E-2</v>
      </c>
      <c r="G88">
        <f t="shared" si="1"/>
        <v>1.0108255807320365</v>
      </c>
      <c r="H88">
        <v>1.13057738048451E-2</v>
      </c>
      <c r="I88">
        <v>0.98964436994543503</v>
      </c>
    </row>
    <row r="89" spans="1:9">
      <c r="A89" t="s">
        <v>159</v>
      </c>
      <c r="B89" t="s">
        <v>160</v>
      </c>
      <c r="C89" t="s">
        <v>122</v>
      </c>
      <c r="D89" t="s">
        <v>120</v>
      </c>
      <c r="E89">
        <v>1</v>
      </c>
      <c r="F89">
        <v>2.3042243754636701E-2</v>
      </c>
      <c r="G89">
        <f t="shared" si="1"/>
        <v>1.0233097670808824</v>
      </c>
      <c r="H89">
        <v>1.10904257323719E-2</v>
      </c>
      <c r="I89">
        <v>0.92537314924723002</v>
      </c>
    </row>
    <row r="90" spans="1:9">
      <c r="A90" t="s">
        <v>161</v>
      </c>
      <c r="B90" t="s">
        <v>162</v>
      </c>
      <c r="C90" t="s">
        <v>119</v>
      </c>
      <c r="D90" t="s">
        <v>120</v>
      </c>
      <c r="E90">
        <v>1</v>
      </c>
      <c r="F90">
        <v>5.09038339313322E-3</v>
      </c>
      <c r="G90">
        <f t="shared" si="1"/>
        <v>1.0051033614063543</v>
      </c>
      <c r="H90">
        <v>1.8761698791833901E-2</v>
      </c>
      <c r="I90">
        <v>0.98726982012860998</v>
      </c>
    </row>
    <row r="91" spans="1:9">
      <c r="A91" t="s">
        <v>161</v>
      </c>
      <c r="B91" t="s">
        <v>162</v>
      </c>
      <c r="C91" t="s">
        <v>121</v>
      </c>
      <c r="D91" t="s">
        <v>120</v>
      </c>
      <c r="E91">
        <v>1</v>
      </c>
      <c r="F91">
        <v>-3.9268671889884799E-3</v>
      </c>
      <c r="G91">
        <f t="shared" si="1"/>
        <v>0.99608083287163562</v>
      </c>
      <c r="H91">
        <v>1.8907138317351999E-2</v>
      </c>
      <c r="I91">
        <v>0.99413778937765895</v>
      </c>
    </row>
    <row r="92" spans="1:9">
      <c r="A92" t="s">
        <v>161</v>
      </c>
      <c r="B92" t="s">
        <v>162</v>
      </c>
      <c r="C92" t="s">
        <v>126</v>
      </c>
      <c r="D92" t="s">
        <v>120</v>
      </c>
      <c r="E92">
        <v>1</v>
      </c>
      <c r="F92">
        <v>1.1053403939375E-2</v>
      </c>
      <c r="G92">
        <f t="shared" si="1"/>
        <v>1.0111147185120339</v>
      </c>
      <c r="H92">
        <v>1.9634335944942401E-2</v>
      </c>
      <c r="I92">
        <v>0.98964436994543503</v>
      </c>
    </row>
    <row r="93" spans="1:9">
      <c r="A93" t="s">
        <v>161</v>
      </c>
      <c r="B93" t="s">
        <v>162</v>
      </c>
      <c r="C93" t="s">
        <v>122</v>
      </c>
      <c r="D93" t="s">
        <v>120</v>
      </c>
      <c r="E93">
        <v>1</v>
      </c>
      <c r="F93">
        <v>-2.1815928827713799E-3</v>
      </c>
      <c r="G93">
        <f t="shared" si="1"/>
        <v>0.99782078506143201</v>
      </c>
      <c r="H93">
        <v>1.9343456893906201E-2</v>
      </c>
      <c r="I93">
        <v>0.98668563049770497</v>
      </c>
    </row>
    <row r="94" spans="1:9">
      <c r="A94" t="s">
        <v>161</v>
      </c>
      <c r="B94" t="s">
        <v>162</v>
      </c>
      <c r="C94" t="s">
        <v>123</v>
      </c>
      <c r="D94" t="s">
        <v>120</v>
      </c>
      <c r="E94">
        <v>1</v>
      </c>
      <c r="F94">
        <v>-7.7082948524656398E-3</v>
      </c>
      <c r="G94">
        <f t="shared" si="1"/>
        <v>0.99232133786417809</v>
      </c>
      <c r="H94">
        <v>1.0762524888338801E-2</v>
      </c>
      <c r="I94">
        <v>0.85939130149403198</v>
      </c>
    </row>
    <row r="95" spans="1:9">
      <c r="A95" t="s">
        <v>163</v>
      </c>
      <c r="B95" t="s">
        <v>164</v>
      </c>
      <c r="C95" t="s">
        <v>119</v>
      </c>
      <c r="D95" t="s">
        <v>120</v>
      </c>
      <c r="E95">
        <v>1</v>
      </c>
      <c r="F95">
        <v>0.146499982242426</v>
      </c>
      <c r="G95">
        <f t="shared" si="1"/>
        <v>1.1577749102591826</v>
      </c>
      <c r="H95">
        <v>0.19681310745699701</v>
      </c>
      <c r="I95">
        <v>0.96746814235329903</v>
      </c>
    </row>
    <row r="96" spans="1:9">
      <c r="A96" t="s">
        <v>163</v>
      </c>
      <c r="B96" t="s">
        <v>164</v>
      </c>
      <c r="C96" t="s">
        <v>121</v>
      </c>
      <c r="D96" t="s">
        <v>120</v>
      </c>
      <c r="E96">
        <v>1</v>
      </c>
      <c r="F96">
        <v>0.35959086550413699</v>
      </c>
      <c r="G96">
        <f t="shared" si="1"/>
        <v>1.4327431099997974</v>
      </c>
      <c r="H96">
        <v>0.19829290525742599</v>
      </c>
      <c r="I96">
        <v>0.951008317684228</v>
      </c>
    </row>
    <row r="97" spans="1:9">
      <c r="A97" t="s">
        <v>163</v>
      </c>
      <c r="B97" t="s">
        <v>164</v>
      </c>
      <c r="C97" t="s">
        <v>126</v>
      </c>
      <c r="D97" t="s">
        <v>120</v>
      </c>
      <c r="E97">
        <v>1</v>
      </c>
      <c r="F97">
        <v>0.14502018444199799</v>
      </c>
      <c r="G97">
        <f t="shared" si="1"/>
        <v>1.1560629045171686</v>
      </c>
      <c r="H97">
        <v>0.20421209645914001</v>
      </c>
      <c r="I97">
        <v>0.98964436994543503</v>
      </c>
    </row>
    <row r="98" spans="1:9">
      <c r="A98" t="s">
        <v>163</v>
      </c>
      <c r="B98" t="s">
        <v>164</v>
      </c>
      <c r="C98" t="s">
        <v>122</v>
      </c>
      <c r="D98" t="s">
        <v>120</v>
      </c>
      <c r="E98">
        <v>1</v>
      </c>
      <c r="F98">
        <v>0.23232825466728199</v>
      </c>
      <c r="G98">
        <f t="shared" si="1"/>
        <v>1.2615337652162895</v>
      </c>
      <c r="H98">
        <v>0.20273229865871101</v>
      </c>
      <c r="I98">
        <v>0.98668563049770497</v>
      </c>
    </row>
    <row r="99" spans="1:9">
      <c r="A99" t="s">
        <v>163</v>
      </c>
      <c r="B99" t="s">
        <v>164</v>
      </c>
      <c r="C99" t="s">
        <v>123</v>
      </c>
      <c r="D99" t="s">
        <v>120</v>
      </c>
      <c r="E99">
        <v>1</v>
      </c>
      <c r="F99">
        <v>-0.17757573605141999</v>
      </c>
      <c r="G99">
        <f t="shared" si="1"/>
        <v>0.8372975833215206</v>
      </c>
      <c r="H99">
        <v>0.108025239431284</v>
      </c>
      <c r="I99">
        <v>0.61436238219797101</v>
      </c>
    </row>
    <row r="100" spans="1:9">
      <c r="A100" t="s">
        <v>165</v>
      </c>
      <c r="B100" t="s">
        <v>166</v>
      </c>
      <c r="C100" t="s">
        <v>119</v>
      </c>
      <c r="D100" t="s">
        <v>120</v>
      </c>
      <c r="E100">
        <v>1</v>
      </c>
      <c r="F100">
        <v>2.6998881474910301E-2</v>
      </c>
      <c r="G100">
        <f t="shared" si="1"/>
        <v>1.0273666536274684</v>
      </c>
      <c r="H100">
        <v>0.106067034365719</v>
      </c>
      <c r="I100">
        <v>0.98726982012860998</v>
      </c>
    </row>
    <row r="101" spans="1:9">
      <c r="A101" t="s">
        <v>165</v>
      </c>
      <c r="B101" t="s">
        <v>166</v>
      </c>
      <c r="C101" t="s">
        <v>121</v>
      </c>
      <c r="D101" t="s">
        <v>120</v>
      </c>
      <c r="E101">
        <v>1</v>
      </c>
      <c r="F101">
        <v>-4.8212288348054204E-3</v>
      </c>
      <c r="G101">
        <f t="shared" si="1"/>
        <v>0.99519037463378457</v>
      </c>
      <c r="H101">
        <v>0.10703128013268</v>
      </c>
      <c r="I101">
        <v>0.99509376984570097</v>
      </c>
    </row>
    <row r="102" spans="1:9">
      <c r="A102" t="s">
        <v>165</v>
      </c>
      <c r="B102" t="s">
        <v>166</v>
      </c>
      <c r="C102" t="s">
        <v>126</v>
      </c>
      <c r="D102" t="s">
        <v>120</v>
      </c>
      <c r="E102">
        <v>1</v>
      </c>
      <c r="F102">
        <v>4.8212288348054204E-3</v>
      </c>
      <c r="G102">
        <f t="shared" si="1"/>
        <v>1.0048328696587177</v>
      </c>
      <c r="H102">
        <v>0.109924017433563</v>
      </c>
      <c r="I102">
        <v>0.99424681633111001</v>
      </c>
    </row>
    <row r="103" spans="1:9">
      <c r="A103" t="s">
        <v>165</v>
      </c>
      <c r="B103" t="s">
        <v>166</v>
      </c>
      <c r="C103" t="s">
        <v>122</v>
      </c>
      <c r="D103" t="s">
        <v>120</v>
      </c>
      <c r="E103">
        <v>1</v>
      </c>
      <c r="F103">
        <v>-1.06067034365719E-2</v>
      </c>
      <c r="G103">
        <f t="shared" si="1"/>
        <v>0.98944934928906714</v>
      </c>
      <c r="H103">
        <v>0.10895977166660201</v>
      </c>
      <c r="I103">
        <v>0.98668563049770497</v>
      </c>
    </row>
    <row r="104" spans="1:9">
      <c r="A104" t="s">
        <v>167</v>
      </c>
      <c r="B104" t="s">
        <v>168</v>
      </c>
      <c r="C104" t="s">
        <v>119</v>
      </c>
      <c r="D104" t="s">
        <v>120</v>
      </c>
      <c r="E104">
        <v>1</v>
      </c>
      <c r="F104">
        <v>5.46706577539278E-2</v>
      </c>
      <c r="G104">
        <f t="shared" si="1"/>
        <v>1.0561927085096343</v>
      </c>
      <c r="H104">
        <v>4.2263132589915799E-2</v>
      </c>
      <c r="I104">
        <v>0.96198044245132097</v>
      </c>
    </row>
    <row r="105" spans="1:9">
      <c r="A105" t="s">
        <v>167</v>
      </c>
      <c r="B105" t="s">
        <v>168</v>
      </c>
      <c r="C105" t="s">
        <v>121</v>
      </c>
      <c r="D105" t="s">
        <v>120</v>
      </c>
      <c r="E105">
        <v>1</v>
      </c>
      <c r="F105">
        <v>6.9016858724816596E-2</v>
      </c>
      <c r="G105">
        <f t="shared" si="1"/>
        <v>1.0714542723488156</v>
      </c>
      <c r="H105">
        <v>4.2650867751291198E-2</v>
      </c>
      <c r="I105">
        <v>0.97701663503090197</v>
      </c>
    </row>
    <row r="106" spans="1:9">
      <c r="A106" t="s">
        <v>167</v>
      </c>
      <c r="B106" t="s">
        <v>168</v>
      </c>
      <c r="C106" t="s">
        <v>126</v>
      </c>
      <c r="D106" t="s">
        <v>120</v>
      </c>
      <c r="E106">
        <v>1</v>
      </c>
      <c r="F106">
        <v>3.2957488716906798E-2</v>
      </c>
      <c r="G106">
        <f t="shared" si="1"/>
        <v>1.0335066026156485</v>
      </c>
      <c r="H106">
        <v>4.4201808396792698E-2</v>
      </c>
      <c r="I106">
        <v>0.98964436994543503</v>
      </c>
    </row>
    <row r="107" spans="1:9">
      <c r="A107" t="s">
        <v>167</v>
      </c>
      <c r="B107" t="s">
        <v>168</v>
      </c>
      <c r="C107" t="s">
        <v>122</v>
      </c>
      <c r="D107" t="s">
        <v>120</v>
      </c>
      <c r="E107">
        <v>1</v>
      </c>
      <c r="F107">
        <v>5.46706577539278E-2</v>
      </c>
      <c r="G107">
        <f t="shared" si="1"/>
        <v>1.0561927085096343</v>
      </c>
      <c r="H107">
        <v>4.3426338074041899E-2</v>
      </c>
      <c r="I107">
        <v>0.98668563049770497</v>
      </c>
    </row>
    <row r="108" spans="1:9">
      <c r="A108" t="s">
        <v>167</v>
      </c>
      <c r="B108" t="s">
        <v>168</v>
      </c>
      <c r="C108" t="s">
        <v>123</v>
      </c>
      <c r="D108" t="s">
        <v>120</v>
      </c>
      <c r="E108">
        <v>1</v>
      </c>
      <c r="F108">
        <v>1.66726119391414E-2</v>
      </c>
      <c r="G108">
        <f t="shared" si="1"/>
        <v>1.0168123755949194</v>
      </c>
      <c r="H108">
        <v>2.2876374521147099E-2</v>
      </c>
      <c r="I108">
        <v>0.85939130149403198</v>
      </c>
    </row>
    <row r="109" spans="1:9">
      <c r="A109" t="s">
        <v>169</v>
      </c>
      <c r="B109" t="s">
        <v>170</v>
      </c>
      <c r="C109" t="s">
        <v>119</v>
      </c>
      <c r="D109" t="s">
        <v>120</v>
      </c>
      <c r="E109">
        <v>1</v>
      </c>
      <c r="F109">
        <v>8.4614269985097308E-3</v>
      </c>
      <c r="G109">
        <f t="shared" si="1"/>
        <v>1.0084973260529093</v>
      </c>
      <c r="H109">
        <v>1.90382107466469E-2</v>
      </c>
      <c r="I109">
        <v>0.98726982012860998</v>
      </c>
    </row>
    <row r="110" spans="1:9">
      <c r="A110" t="s">
        <v>169</v>
      </c>
      <c r="B110" t="s">
        <v>170</v>
      </c>
      <c r="C110" t="s">
        <v>121</v>
      </c>
      <c r="D110" t="s">
        <v>120</v>
      </c>
      <c r="E110">
        <v>1</v>
      </c>
      <c r="F110">
        <v>6.3460702488822998E-3</v>
      </c>
      <c r="G110">
        <f t="shared" si="1"/>
        <v>1.0063662492158147</v>
      </c>
      <c r="H110">
        <v>1.90382107466469E-2</v>
      </c>
      <c r="I110">
        <v>0.99413778937765895</v>
      </c>
    </row>
    <row r="111" spans="1:9">
      <c r="A111" t="s">
        <v>169</v>
      </c>
      <c r="B111" t="s">
        <v>170</v>
      </c>
      <c r="C111" t="s">
        <v>126</v>
      </c>
      <c r="D111" t="s">
        <v>120</v>
      </c>
      <c r="E111">
        <v>1</v>
      </c>
      <c r="F111">
        <v>8.6729626734724698E-3</v>
      </c>
      <c r="G111">
        <f t="shared" si="1"/>
        <v>1.0087106817808524</v>
      </c>
      <c r="H111">
        <v>1.9778585609016502E-2</v>
      </c>
      <c r="I111">
        <v>0.98964436994543503</v>
      </c>
    </row>
    <row r="112" spans="1:9">
      <c r="A112" t="s">
        <v>169</v>
      </c>
      <c r="B112" t="s">
        <v>170</v>
      </c>
      <c r="C112" t="s">
        <v>122</v>
      </c>
      <c r="D112" t="s">
        <v>120</v>
      </c>
      <c r="E112">
        <v>1</v>
      </c>
      <c r="F112">
        <v>1.0471015910655799E-2</v>
      </c>
      <c r="G112">
        <f t="shared" si="1"/>
        <v>1.0105260288438576</v>
      </c>
      <c r="H112">
        <v>1.9567049934053799E-2</v>
      </c>
      <c r="I112">
        <v>0.98668563049770497</v>
      </c>
    </row>
    <row r="113" spans="1:9">
      <c r="A113" t="s">
        <v>169</v>
      </c>
      <c r="B113" t="s">
        <v>170</v>
      </c>
      <c r="C113" t="s">
        <v>123</v>
      </c>
      <c r="D113" t="s">
        <v>120</v>
      </c>
      <c r="E113">
        <v>1</v>
      </c>
      <c r="F113">
        <v>-6.7691415988078204E-3</v>
      </c>
      <c r="G113">
        <f t="shared" si="1"/>
        <v>0.9932537174324293</v>
      </c>
      <c r="H113">
        <v>1.2374836985320501E-2</v>
      </c>
      <c r="I113">
        <v>0.90489974244596705</v>
      </c>
    </row>
    <row r="114" spans="1:9">
      <c r="A114" t="s">
        <v>171</v>
      </c>
      <c r="B114" t="s">
        <v>172</v>
      </c>
      <c r="C114" t="s">
        <v>119</v>
      </c>
      <c r="D114" t="s">
        <v>120</v>
      </c>
      <c r="E114">
        <v>1</v>
      </c>
      <c r="F114">
        <v>3.44788555806117E-2</v>
      </c>
      <c r="G114">
        <f t="shared" si="1"/>
        <v>1.0350801419761051</v>
      </c>
      <c r="H114">
        <v>1.9503191035497601E-2</v>
      </c>
      <c r="I114">
        <v>0.86277566699560004</v>
      </c>
    </row>
    <row r="115" spans="1:9">
      <c r="A115" t="s">
        <v>171</v>
      </c>
      <c r="B115" t="s">
        <v>172</v>
      </c>
      <c r="C115" t="s">
        <v>121</v>
      </c>
      <c r="D115" t="s">
        <v>120</v>
      </c>
      <c r="E115">
        <v>1</v>
      </c>
      <c r="F115">
        <v>4.2663230390150901E-2</v>
      </c>
      <c r="G115">
        <f t="shared" si="1"/>
        <v>1.0435863874848783</v>
      </c>
      <c r="H115">
        <v>1.9503191035497601E-2</v>
      </c>
      <c r="I115">
        <v>0.78261738877465903</v>
      </c>
    </row>
    <row r="116" spans="1:9">
      <c r="A116" t="s">
        <v>171</v>
      </c>
      <c r="B116" t="s">
        <v>172</v>
      </c>
      <c r="C116" t="s">
        <v>126</v>
      </c>
      <c r="D116" t="s">
        <v>120</v>
      </c>
      <c r="E116">
        <v>1</v>
      </c>
      <c r="F116">
        <v>8.0102391752936396E-3</v>
      </c>
      <c r="G116">
        <f t="shared" si="1"/>
        <v>1.0080424069743401</v>
      </c>
      <c r="H116">
        <v>2.0373869206725102E-2</v>
      </c>
      <c r="I116">
        <v>0.98964436994543503</v>
      </c>
    </row>
    <row r="117" spans="1:9">
      <c r="A117" t="s">
        <v>171</v>
      </c>
      <c r="B117" t="s">
        <v>172</v>
      </c>
      <c r="C117" t="s">
        <v>122</v>
      </c>
      <c r="D117" t="s">
        <v>120</v>
      </c>
      <c r="E117">
        <v>1</v>
      </c>
      <c r="F117">
        <v>3.6742618825803403E-2</v>
      </c>
      <c r="G117">
        <f t="shared" si="1"/>
        <v>1.0374259725580723</v>
      </c>
      <c r="H117">
        <v>2.0025597938234101E-2</v>
      </c>
      <c r="I117">
        <v>0.97956247885534498</v>
      </c>
    </row>
    <row r="118" spans="1:9">
      <c r="A118" t="s">
        <v>171</v>
      </c>
      <c r="B118" t="s">
        <v>172</v>
      </c>
      <c r="C118" t="s">
        <v>123</v>
      </c>
      <c r="D118" t="s">
        <v>120</v>
      </c>
      <c r="E118">
        <v>1</v>
      </c>
      <c r="F118">
        <v>8.1843748095385103E-3</v>
      </c>
      <c r="G118">
        <f t="shared" si="1"/>
        <v>1.0082179583626569</v>
      </c>
      <c r="H118">
        <v>1.5323935813605199E-2</v>
      </c>
      <c r="I118">
        <v>0.90489974244596705</v>
      </c>
    </row>
    <row r="119" spans="1:9">
      <c r="A119" t="s">
        <v>173</v>
      </c>
      <c r="B119" t="s">
        <v>174</v>
      </c>
      <c r="C119" t="s">
        <v>119</v>
      </c>
      <c r="D119" t="s">
        <v>120</v>
      </c>
      <c r="E119">
        <v>1</v>
      </c>
      <c r="F119">
        <v>1.3592872726937599E-2</v>
      </c>
      <c r="G119">
        <f t="shared" si="1"/>
        <v>1.0136856758316199</v>
      </c>
      <c r="H119">
        <v>3.6401252387392301E-2</v>
      </c>
      <c r="I119">
        <v>0.98726982012860998</v>
      </c>
    </row>
    <row r="120" spans="1:9">
      <c r="A120" t="s">
        <v>173</v>
      </c>
      <c r="B120" t="s">
        <v>174</v>
      </c>
      <c r="C120" t="s">
        <v>121</v>
      </c>
      <c r="D120" t="s">
        <v>120</v>
      </c>
      <c r="E120">
        <v>1</v>
      </c>
      <c r="F120">
        <v>-1.8200626193696098E-2</v>
      </c>
      <c r="G120">
        <f t="shared" si="1"/>
        <v>0.98196400489387803</v>
      </c>
      <c r="H120">
        <v>3.6631640060730199E-2</v>
      </c>
      <c r="I120">
        <v>0.99413778937765895</v>
      </c>
    </row>
    <row r="121" spans="1:9">
      <c r="A121" t="s">
        <v>173</v>
      </c>
      <c r="B121" t="s">
        <v>174</v>
      </c>
      <c r="C121" t="s">
        <v>126</v>
      </c>
      <c r="D121" t="s">
        <v>120</v>
      </c>
      <c r="E121">
        <v>1</v>
      </c>
      <c r="F121">
        <v>1.5896749460316901E-2</v>
      </c>
      <c r="G121">
        <f t="shared" si="1"/>
        <v>1.0160237749870611</v>
      </c>
      <c r="H121">
        <v>3.7553190754081901E-2</v>
      </c>
      <c r="I121">
        <v>0.98964436994543503</v>
      </c>
    </row>
    <row r="122" spans="1:9">
      <c r="A122" t="s">
        <v>173</v>
      </c>
      <c r="B122" t="s">
        <v>174</v>
      </c>
      <c r="C122" t="s">
        <v>122</v>
      </c>
      <c r="D122" t="s">
        <v>120</v>
      </c>
      <c r="E122">
        <v>1</v>
      </c>
      <c r="F122">
        <v>-1.33624850535997E-2</v>
      </c>
      <c r="G122">
        <f t="shared" si="1"/>
        <v>0.98672639661602679</v>
      </c>
      <c r="H122">
        <v>3.7553190754081901E-2</v>
      </c>
      <c r="I122">
        <v>0.98668563049770497</v>
      </c>
    </row>
    <row r="123" spans="1:9">
      <c r="A123" t="s">
        <v>173</v>
      </c>
      <c r="B123" t="s">
        <v>174</v>
      </c>
      <c r="C123" t="s">
        <v>123</v>
      </c>
      <c r="D123" t="s">
        <v>120</v>
      </c>
      <c r="E123">
        <v>1</v>
      </c>
      <c r="F123">
        <v>-2.7416133127203899E-2</v>
      </c>
      <c r="G123">
        <f t="shared" si="1"/>
        <v>0.97295627793222905</v>
      </c>
      <c r="H123">
        <v>1.5666361786978899E-2</v>
      </c>
      <c r="I123">
        <v>0.61436238219797101</v>
      </c>
    </row>
    <row r="124" spans="1:9">
      <c r="A124" t="s">
        <v>175</v>
      </c>
      <c r="B124" t="s">
        <v>176</v>
      </c>
      <c r="C124" t="s">
        <v>119</v>
      </c>
      <c r="D124" t="s">
        <v>120</v>
      </c>
      <c r="E124">
        <v>1</v>
      </c>
      <c r="F124">
        <v>0.106842037219082</v>
      </c>
      <c r="G124">
        <f t="shared" si="1"/>
        <v>1.1127584661738794</v>
      </c>
      <c r="H124">
        <v>8.0131527914311704E-2</v>
      </c>
      <c r="I124">
        <v>0.96198044245132097</v>
      </c>
    </row>
    <row r="125" spans="1:9">
      <c r="A125" t="s">
        <v>175</v>
      </c>
      <c r="B125" t="s">
        <v>176</v>
      </c>
      <c r="C125" t="s">
        <v>121</v>
      </c>
      <c r="D125" t="s">
        <v>120</v>
      </c>
      <c r="E125">
        <v>1</v>
      </c>
      <c r="F125">
        <v>0.14343177599274101</v>
      </c>
      <c r="G125">
        <f t="shared" si="1"/>
        <v>1.1542280620571763</v>
      </c>
      <c r="H125">
        <v>7.8789904159277599E-2</v>
      </c>
      <c r="I125">
        <v>0.951008317684228</v>
      </c>
    </row>
    <row r="126" spans="1:9">
      <c r="A126" t="s">
        <v>175</v>
      </c>
      <c r="B126" t="s">
        <v>176</v>
      </c>
      <c r="C126" t="s">
        <v>126</v>
      </c>
      <c r="D126" t="s">
        <v>120</v>
      </c>
      <c r="E126">
        <v>1</v>
      </c>
      <c r="F126">
        <v>1.51237586931121E-2</v>
      </c>
      <c r="G126">
        <f t="shared" si="1"/>
        <v>1.0152387014561222</v>
      </c>
      <c r="H126">
        <v>8.3424604403941005E-2</v>
      </c>
      <c r="I126">
        <v>0.99424681633111001</v>
      </c>
    </row>
    <row r="127" spans="1:9">
      <c r="A127" t="s">
        <v>175</v>
      </c>
      <c r="B127" t="s">
        <v>176</v>
      </c>
      <c r="C127" t="s">
        <v>122</v>
      </c>
      <c r="D127" t="s">
        <v>120</v>
      </c>
      <c r="E127">
        <v>1</v>
      </c>
      <c r="F127">
        <v>0.14635895509463301</v>
      </c>
      <c r="G127">
        <f t="shared" si="1"/>
        <v>1.1576116440785549</v>
      </c>
      <c r="H127">
        <v>8.0985288485697096E-2</v>
      </c>
      <c r="I127">
        <v>0.97956247885534498</v>
      </c>
    </row>
    <row r="128" spans="1:9">
      <c r="A128" t="s">
        <v>177</v>
      </c>
      <c r="B128" t="s">
        <v>178</v>
      </c>
      <c r="C128" t="s">
        <v>119</v>
      </c>
      <c r="D128" t="s">
        <v>120</v>
      </c>
      <c r="E128">
        <v>1</v>
      </c>
      <c r="F128">
        <v>-1.5539137436607399E-2</v>
      </c>
      <c r="G128">
        <f t="shared" si="1"/>
        <v>0.98458097202228523</v>
      </c>
      <c r="H128">
        <v>4.2026303521733602E-2</v>
      </c>
      <c r="I128">
        <v>0.98726982012860998</v>
      </c>
    </row>
    <row r="129" spans="1:9">
      <c r="A129" t="s">
        <v>177</v>
      </c>
      <c r="B129" t="s">
        <v>178</v>
      </c>
      <c r="C129" t="s">
        <v>121</v>
      </c>
      <c r="D129" t="s">
        <v>120</v>
      </c>
      <c r="E129">
        <v>1</v>
      </c>
      <c r="F129">
        <v>1.7658110723417499E-3</v>
      </c>
      <c r="G129">
        <f t="shared" si="1"/>
        <v>1.0017673710347779</v>
      </c>
      <c r="H129">
        <v>4.2026303521733602E-2</v>
      </c>
      <c r="I129">
        <v>0.99509376984570097</v>
      </c>
    </row>
    <row r="130" spans="1:9">
      <c r="A130" t="s">
        <v>177</v>
      </c>
      <c r="B130" t="s">
        <v>178</v>
      </c>
      <c r="C130" t="s">
        <v>126</v>
      </c>
      <c r="D130" t="s">
        <v>120</v>
      </c>
      <c r="E130">
        <v>1</v>
      </c>
      <c r="F130">
        <v>2.33087061549111E-2</v>
      </c>
      <c r="G130">
        <f t="shared" si="1"/>
        <v>1.0235824769894977</v>
      </c>
      <c r="H130">
        <v>4.37921145940754E-2</v>
      </c>
      <c r="I130">
        <v>0.98964436994543503</v>
      </c>
    </row>
    <row r="131" spans="1:9">
      <c r="A131" t="s">
        <v>177</v>
      </c>
      <c r="B131" t="s">
        <v>178</v>
      </c>
      <c r="C131" t="s">
        <v>122</v>
      </c>
      <c r="D131" t="s">
        <v>120</v>
      </c>
      <c r="E131">
        <v>1</v>
      </c>
      <c r="F131">
        <v>7.0632442893669902E-4</v>
      </c>
      <c r="G131">
        <f t="shared" si="1"/>
        <v>1.0007065739347767</v>
      </c>
      <c r="H131">
        <v>4.30857901651387E-2</v>
      </c>
      <c r="I131">
        <v>0.99825104026126099</v>
      </c>
    </row>
    <row r="132" spans="1:9">
      <c r="A132" t="s">
        <v>177</v>
      </c>
      <c r="B132" t="s">
        <v>178</v>
      </c>
      <c r="C132" t="s">
        <v>123</v>
      </c>
      <c r="D132" t="s">
        <v>120</v>
      </c>
      <c r="E132">
        <v>1</v>
      </c>
      <c r="F132">
        <v>3.03719504442789E-2</v>
      </c>
      <c r="G132">
        <f t="shared" si="1"/>
        <v>1.0308378832642837</v>
      </c>
      <c r="H132">
        <v>2.8959301586404699E-2</v>
      </c>
      <c r="I132">
        <v>0.81534225951484096</v>
      </c>
    </row>
    <row r="133" spans="1:9">
      <c r="A133" t="s">
        <v>179</v>
      </c>
      <c r="B133" t="s">
        <v>180</v>
      </c>
      <c r="C133" t="s">
        <v>119</v>
      </c>
      <c r="D133" t="s">
        <v>120</v>
      </c>
      <c r="E133">
        <v>1</v>
      </c>
      <c r="F133">
        <v>2.2042505655079699E-2</v>
      </c>
      <c r="G133">
        <f t="shared" ref="G133:G196" si="2">EXP(F133)</f>
        <v>1.022287236535621</v>
      </c>
      <c r="H133">
        <v>1.4873341194447E-2</v>
      </c>
      <c r="I133">
        <v>0.94096575095248103</v>
      </c>
    </row>
    <row r="134" spans="1:9">
      <c r="A134" t="s">
        <v>179</v>
      </c>
      <c r="B134" t="s">
        <v>180</v>
      </c>
      <c r="C134" t="s">
        <v>121</v>
      </c>
      <c r="D134" t="s">
        <v>120</v>
      </c>
      <c r="E134">
        <v>1</v>
      </c>
      <c r="F134">
        <v>2.9639679934257701E-2</v>
      </c>
      <c r="G134">
        <f t="shared" si="2"/>
        <v>1.0300833073923041</v>
      </c>
      <c r="H134">
        <v>1.4873341194447E-2</v>
      </c>
      <c r="I134">
        <v>0.85372348853202995</v>
      </c>
    </row>
    <row r="135" spans="1:9">
      <c r="A135" t="s">
        <v>179</v>
      </c>
      <c r="B135" t="s">
        <v>180</v>
      </c>
      <c r="C135" t="s">
        <v>126</v>
      </c>
      <c r="D135" t="s">
        <v>120</v>
      </c>
      <c r="E135">
        <v>1</v>
      </c>
      <c r="F135">
        <v>1.81904172881726E-3</v>
      </c>
      <c r="G135">
        <f t="shared" si="2"/>
        <v>1.0018206971888544</v>
      </c>
      <c r="H135">
        <v>1.55153559222649E-2</v>
      </c>
      <c r="I135">
        <v>0.99424681633111001</v>
      </c>
    </row>
    <row r="136" spans="1:9">
      <c r="A136" t="s">
        <v>179</v>
      </c>
      <c r="B136" t="s">
        <v>180</v>
      </c>
      <c r="C136" t="s">
        <v>122</v>
      </c>
      <c r="D136" t="s">
        <v>120</v>
      </c>
      <c r="E136">
        <v>1</v>
      </c>
      <c r="F136">
        <v>3.1030711844529699E-2</v>
      </c>
      <c r="G136">
        <f t="shared" si="2"/>
        <v>1.0315171831954153</v>
      </c>
      <c r="H136">
        <v>1.5301351012992201E-2</v>
      </c>
      <c r="I136">
        <v>0.94362709231541197</v>
      </c>
    </row>
    <row r="137" spans="1:9">
      <c r="A137" t="s">
        <v>181</v>
      </c>
      <c r="B137" t="s">
        <v>182</v>
      </c>
      <c r="C137" t="s">
        <v>119</v>
      </c>
      <c r="D137" t="s">
        <v>120</v>
      </c>
      <c r="E137">
        <v>1</v>
      </c>
      <c r="F137">
        <v>-1.6483815950218899E-2</v>
      </c>
      <c r="G137">
        <f t="shared" si="2"/>
        <v>0.98365129872343815</v>
      </c>
      <c r="H137">
        <v>1.3160465960255399E-2</v>
      </c>
      <c r="I137">
        <v>0.96198044245132097</v>
      </c>
    </row>
    <row r="138" spans="1:9">
      <c r="A138" t="s">
        <v>181</v>
      </c>
      <c r="B138" t="s">
        <v>182</v>
      </c>
      <c r="C138" t="s">
        <v>121</v>
      </c>
      <c r="D138" t="s">
        <v>120</v>
      </c>
      <c r="E138">
        <v>1</v>
      </c>
      <c r="F138">
        <v>-1.59520799518247E-2</v>
      </c>
      <c r="G138">
        <f t="shared" si="2"/>
        <v>0.98417448061383184</v>
      </c>
      <c r="H138">
        <v>1.3160465960255399E-2</v>
      </c>
      <c r="I138">
        <v>0.99413778937765895</v>
      </c>
    </row>
    <row r="139" spans="1:9">
      <c r="A139" t="s">
        <v>181</v>
      </c>
      <c r="B139" t="s">
        <v>182</v>
      </c>
      <c r="C139" t="s">
        <v>126</v>
      </c>
      <c r="D139" t="s">
        <v>120</v>
      </c>
      <c r="E139">
        <v>1</v>
      </c>
      <c r="F139">
        <v>-2.4991591924525401E-2</v>
      </c>
      <c r="G139">
        <f t="shared" si="2"/>
        <v>0.97531811254215939</v>
      </c>
      <c r="H139">
        <v>1.36922019586496E-2</v>
      </c>
      <c r="I139">
        <v>0.98964436994543503</v>
      </c>
    </row>
    <row r="140" spans="1:9">
      <c r="A140" t="s">
        <v>181</v>
      </c>
      <c r="B140" t="s">
        <v>182</v>
      </c>
      <c r="C140" t="s">
        <v>122</v>
      </c>
      <c r="D140" t="s">
        <v>120</v>
      </c>
      <c r="E140">
        <v>1</v>
      </c>
      <c r="F140">
        <v>-1.183112596427E-2</v>
      </c>
      <c r="G140">
        <f t="shared" si="2"/>
        <v>0.98823858660959718</v>
      </c>
      <c r="H140">
        <v>1.3559267959051E-2</v>
      </c>
      <c r="I140">
        <v>0.98668563049770497</v>
      </c>
    </row>
    <row r="141" spans="1:9">
      <c r="A141" t="s">
        <v>183</v>
      </c>
      <c r="B141" t="s">
        <v>184</v>
      </c>
      <c r="C141" t="s">
        <v>119</v>
      </c>
      <c r="D141" t="s">
        <v>120</v>
      </c>
      <c r="E141">
        <v>1</v>
      </c>
      <c r="F141">
        <v>0.27913716919275899</v>
      </c>
      <c r="G141">
        <f t="shared" si="2"/>
        <v>1.3219886675516079</v>
      </c>
      <c r="H141">
        <v>0.151446762008837</v>
      </c>
      <c r="I141">
        <v>0.86277566699560004</v>
      </c>
    </row>
    <row r="142" spans="1:9">
      <c r="A142" t="s">
        <v>183</v>
      </c>
      <c r="B142" t="s">
        <v>184</v>
      </c>
      <c r="C142" t="s">
        <v>121</v>
      </c>
      <c r="D142" t="s">
        <v>120</v>
      </c>
      <c r="E142">
        <v>1</v>
      </c>
      <c r="F142">
        <v>0.18262697771653899</v>
      </c>
      <c r="G142">
        <f t="shared" si="2"/>
        <v>1.2003665610819636</v>
      </c>
      <c r="H142">
        <v>0.151446762008837</v>
      </c>
      <c r="I142">
        <v>0.99413778937765895</v>
      </c>
    </row>
    <row r="143" spans="1:9">
      <c r="A143" t="s">
        <v>183</v>
      </c>
      <c r="B143" t="s">
        <v>184</v>
      </c>
      <c r="C143" t="s">
        <v>126</v>
      </c>
      <c r="D143" t="s">
        <v>120</v>
      </c>
      <c r="E143">
        <v>1</v>
      </c>
      <c r="F143">
        <v>0.42909915902503898</v>
      </c>
      <c r="G143">
        <f t="shared" si="2"/>
        <v>1.5358733225480996</v>
      </c>
      <c r="H143">
        <v>0.157385850715066</v>
      </c>
      <c r="I143">
        <v>0.82600644545098201</v>
      </c>
    </row>
    <row r="144" spans="1:9">
      <c r="A144" t="s">
        <v>183</v>
      </c>
      <c r="B144" t="s">
        <v>184</v>
      </c>
      <c r="C144" t="s">
        <v>122</v>
      </c>
      <c r="D144" t="s">
        <v>120</v>
      </c>
      <c r="E144">
        <v>1</v>
      </c>
      <c r="F144">
        <v>9.3540647123105405E-2</v>
      </c>
      <c r="G144">
        <f t="shared" si="2"/>
        <v>1.0980552352205373</v>
      </c>
      <c r="H144">
        <v>0.15590107853850901</v>
      </c>
      <c r="I144">
        <v>0.98668563049770497</v>
      </c>
    </row>
    <row r="145" spans="1:9">
      <c r="A145" t="s">
        <v>183</v>
      </c>
      <c r="B145" t="s">
        <v>184</v>
      </c>
      <c r="C145" t="s">
        <v>123</v>
      </c>
      <c r="D145" t="s">
        <v>120</v>
      </c>
      <c r="E145">
        <v>1</v>
      </c>
      <c r="F145">
        <v>-0.2821067135459</v>
      </c>
      <c r="G145">
        <f t="shared" si="2"/>
        <v>0.75419319760823234</v>
      </c>
      <c r="H145">
        <v>9.0571102769991002E-2</v>
      </c>
      <c r="I145">
        <v>0.111895078849782</v>
      </c>
    </row>
    <row r="146" spans="1:9">
      <c r="A146" t="s">
        <v>185</v>
      </c>
      <c r="B146" t="s">
        <v>186</v>
      </c>
      <c r="C146" t="s">
        <v>119</v>
      </c>
      <c r="D146" t="s">
        <v>120</v>
      </c>
      <c r="E146">
        <v>1</v>
      </c>
      <c r="F146">
        <v>9.2980420979925094E-3</v>
      </c>
      <c r="G146">
        <f t="shared" si="2"/>
        <v>1.0093414031782748</v>
      </c>
      <c r="H146">
        <v>4.60474465805343E-2</v>
      </c>
      <c r="I146">
        <v>0.98726982012860998</v>
      </c>
    </row>
    <row r="147" spans="1:9">
      <c r="A147" t="s">
        <v>185</v>
      </c>
      <c r="B147" t="s">
        <v>186</v>
      </c>
      <c r="C147" t="s">
        <v>121</v>
      </c>
      <c r="D147" t="s">
        <v>120</v>
      </c>
      <c r="E147">
        <v>1</v>
      </c>
      <c r="F147">
        <v>-4.4719154852249698E-2</v>
      </c>
      <c r="G147">
        <f t="shared" si="2"/>
        <v>0.9562660067923352</v>
      </c>
      <c r="H147">
        <v>4.60474465805343E-2</v>
      </c>
      <c r="I147">
        <v>0.99413778937765895</v>
      </c>
    </row>
    <row r="148" spans="1:9">
      <c r="A148" t="s">
        <v>185</v>
      </c>
      <c r="B148" t="s">
        <v>186</v>
      </c>
      <c r="C148" t="s">
        <v>126</v>
      </c>
      <c r="D148" t="s">
        <v>120</v>
      </c>
      <c r="E148">
        <v>1</v>
      </c>
      <c r="F148">
        <v>4.7818502218247197E-2</v>
      </c>
      <c r="G148">
        <f t="shared" si="2"/>
        <v>1.0489802504574022</v>
      </c>
      <c r="H148">
        <v>4.7818502218247197E-2</v>
      </c>
      <c r="I148">
        <v>0.98964436994543503</v>
      </c>
    </row>
    <row r="149" spans="1:9">
      <c r="A149" t="s">
        <v>185</v>
      </c>
      <c r="B149" t="s">
        <v>186</v>
      </c>
      <c r="C149" t="s">
        <v>122</v>
      </c>
      <c r="D149" t="s">
        <v>120</v>
      </c>
      <c r="E149">
        <v>1</v>
      </c>
      <c r="F149">
        <v>-6.6414586414232204E-3</v>
      </c>
      <c r="G149">
        <f t="shared" si="2"/>
        <v>0.99338054710132562</v>
      </c>
      <c r="H149">
        <v>4.6932974399390801E-2</v>
      </c>
      <c r="I149">
        <v>0.98668563049770497</v>
      </c>
    </row>
    <row r="150" spans="1:9">
      <c r="A150" t="s">
        <v>187</v>
      </c>
      <c r="B150" t="s">
        <v>188</v>
      </c>
      <c r="C150" t="s">
        <v>119</v>
      </c>
      <c r="D150" t="s">
        <v>120</v>
      </c>
      <c r="E150">
        <v>1</v>
      </c>
      <c r="F150">
        <v>1.03844120534703E-2</v>
      </c>
      <c r="G150">
        <f t="shared" si="2"/>
        <v>1.0104385171814518</v>
      </c>
      <c r="H150">
        <v>1.13284495128767E-2</v>
      </c>
      <c r="I150">
        <v>0.96746814235329903</v>
      </c>
    </row>
    <row r="151" spans="1:9">
      <c r="A151" t="s">
        <v>187</v>
      </c>
      <c r="B151" t="s">
        <v>188</v>
      </c>
      <c r="C151" t="s">
        <v>121</v>
      </c>
      <c r="D151" t="s">
        <v>120</v>
      </c>
      <c r="E151">
        <v>1</v>
      </c>
      <c r="F151">
        <v>7.2690884374291996E-3</v>
      </c>
      <c r="G151">
        <f t="shared" si="2"/>
        <v>1.0072955723932995</v>
      </c>
      <c r="H151">
        <v>1.1422853258817299E-2</v>
      </c>
      <c r="I151">
        <v>0.99413778937765895</v>
      </c>
    </row>
    <row r="152" spans="1:9">
      <c r="A152" t="s">
        <v>187</v>
      </c>
      <c r="B152" t="s">
        <v>188</v>
      </c>
      <c r="C152" t="s">
        <v>126</v>
      </c>
      <c r="D152" t="s">
        <v>120</v>
      </c>
      <c r="E152">
        <v>1</v>
      </c>
      <c r="F152">
        <v>1.7559096744958799E-2</v>
      </c>
      <c r="G152">
        <f t="shared" si="2"/>
        <v>1.0177141639680405</v>
      </c>
      <c r="H152">
        <v>1.1894871988520499E-2</v>
      </c>
      <c r="I152">
        <v>0.98964436994543503</v>
      </c>
    </row>
    <row r="153" spans="1:9">
      <c r="A153" t="s">
        <v>187</v>
      </c>
      <c r="B153" t="s">
        <v>188</v>
      </c>
      <c r="C153" t="s">
        <v>122</v>
      </c>
      <c r="D153" t="s">
        <v>120</v>
      </c>
      <c r="E153">
        <v>1</v>
      </c>
      <c r="F153">
        <v>8.4963371346575005E-4</v>
      </c>
      <c r="G153">
        <f t="shared" si="2"/>
        <v>1.0008499947544329</v>
      </c>
      <c r="H153">
        <v>1.18004682425799E-2</v>
      </c>
      <c r="I153">
        <v>0.99007488701995605</v>
      </c>
    </row>
    <row r="154" spans="1:9">
      <c r="A154" t="s">
        <v>187</v>
      </c>
      <c r="B154" t="s">
        <v>188</v>
      </c>
      <c r="C154" t="s">
        <v>123</v>
      </c>
      <c r="D154" t="s">
        <v>120</v>
      </c>
      <c r="E154">
        <v>1</v>
      </c>
      <c r="F154">
        <v>-2.6433048863387298E-3</v>
      </c>
      <c r="G154">
        <f t="shared" si="2"/>
        <v>0.99736018556790007</v>
      </c>
      <c r="H154">
        <v>6.4194547239634497E-3</v>
      </c>
      <c r="I154">
        <v>0.92574140385726</v>
      </c>
    </row>
    <row r="155" spans="1:9">
      <c r="A155" t="s">
        <v>189</v>
      </c>
      <c r="B155" t="s">
        <v>190</v>
      </c>
      <c r="C155" t="s">
        <v>119</v>
      </c>
      <c r="D155" t="s">
        <v>120</v>
      </c>
      <c r="E155">
        <v>1</v>
      </c>
      <c r="F155">
        <v>0</v>
      </c>
      <c r="G155">
        <f t="shared" si="2"/>
        <v>1</v>
      </c>
      <c r="H155">
        <v>0.170944385545337</v>
      </c>
      <c r="I155">
        <v>1</v>
      </c>
    </row>
    <row r="156" spans="1:9">
      <c r="A156" t="s">
        <v>189</v>
      </c>
      <c r="B156" t="s">
        <v>190</v>
      </c>
      <c r="C156" t="s">
        <v>121</v>
      </c>
      <c r="D156" t="s">
        <v>120</v>
      </c>
      <c r="E156">
        <v>1</v>
      </c>
      <c r="F156">
        <v>-3.4517616312039298E-2</v>
      </c>
      <c r="G156">
        <f t="shared" si="2"/>
        <v>0.9660713209227465</v>
      </c>
      <c r="H156">
        <v>0.169300689530478</v>
      </c>
      <c r="I156">
        <v>0.99413778937765895</v>
      </c>
    </row>
    <row r="157" spans="1:9">
      <c r="A157" t="s">
        <v>189</v>
      </c>
      <c r="B157" t="s">
        <v>190</v>
      </c>
      <c r="C157" t="s">
        <v>126</v>
      </c>
      <c r="D157" t="s">
        <v>120</v>
      </c>
      <c r="E157">
        <v>1</v>
      </c>
      <c r="F157">
        <v>-5.9173056534924398E-2</v>
      </c>
      <c r="G157">
        <f t="shared" si="2"/>
        <v>0.94254364170572247</v>
      </c>
      <c r="H157">
        <v>0.17751916960477299</v>
      </c>
      <c r="I157">
        <v>0.98964436994543503</v>
      </c>
    </row>
    <row r="158" spans="1:9">
      <c r="A158" t="s">
        <v>189</v>
      </c>
      <c r="B158" t="s">
        <v>190</v>
      </c>
      <c r="C158" t="s">
        <v>122</v>
      </c>
      <c r="D158" t="s">
        <v>120</v>
      </c>
      <c r="E158">
        <v>1</v>
      </c>
      <c r="F158">
        <v>-0.12820828915900301</v>
      </c>
      <c r="G158">
        <f t="shared" si="2"/>
        <v>0.87967013430887475</v>
      </c>
      <c r="H158">
        <v>0.172588081560196</v>
      </c>
      <c r="I158">
        <v>0.98668563049770497</v>
      </c>
    </row>
    <row r="159" spans="1:9">
      <c r="A159" t="s">
        <v>191</v>
      </c>
      <c r="B159" t="s">
        <v>192</v>
      </c>
      <c r="C159" t="s">
        <v>119</v>
      </c>
      <c r="D159" t="s">
        <v>120</v>
      </c>
      <c r="E159">
        <v>1</v>
      </c>
      <c r="F159">
        <v>-4.8609331223983003E-3</v>
      </c>
      <c r="G159">
        <f t="shared" si="2"/>
        <v>0.99515086209335435</v>
      </c>
      <c r="H159">
        <v>6.0540712524415098E-2</v>
      </c>
      <c r="I159">
        <v>0.99055161058559404</v>
      </c>
    </row>
    <row r="160" spans="1:9">
      <c r="A160" t="s">
        <v>191</v>
      </c>
      <c r="B160" t="s">
        <v>192</v>
      </c>
      <c r="C160" t="s">
        <v>121</v>
      </c>
      <c r="D160" t="s">
        <v>120</v>
      </c>
      <c r="E160">
        <v>1</v>
      </c>
      <c r="F160">
        <v>-2.7397986689881301E-2</v>
      </c>
      <c r="G160">
        <f t="shared" si="2"/>
        <v>0.97297393378253905</v>
      </c>
      <c r="H160">
        <v>6.1424518546669402E-2</v>
      </c>
      <c r="I160">
        <v>0.99413778937765895</v>
      </c>
    </row>
    <row r="161" spans="1:9">
      <c r="A161" t="s">
        <v>191</v>
      </c>
      <c r="B161" t="s">
        <v>192</v>
      </c>
      <c r="C161" t="s">
        <v>126</v>
      </c>
      <c r="D161" t="s">
        <v>120</v>
      </c>
      <c r="E161">
        <v>1</v>
      </c>
      <c r="F161">
        <v>3.1817016801152502E-2</v>
      </c>
      <c r="G161">
        <f t="shared" si="2"/>
        <v>1.0323285892338923</v>
      </c>
      <c r="H161">
        <v>6.3192130591177897E-2</v>
      </c>
      <c r="I161">
        <v>0.98964436994543503</v>
      </c>
    </row>
    <row r="162" spans="1:9">
      <c r="A162" t="s">
        <v>191</v>
      </c>
      <c r="B162" t="s">
        <v>192</v>
      </c>
      <c r="C162" t="s">
        <v>122</v>
      </c>
      <c r="D162" t="s">
        <v>120</v>
      </c>
      <c r="E162">
        <v>1</v>
      </c>
      <c r="F162">
        <v>-4.1980786057076197E-2</v>
      </c>
      <c r="G162">
        <f t="shared" si="2"/>
        <v>0.95888820441871658</v>
      </c>
      <c r="H162">
        <v>6.3192130591177897E-2</v>
      </c>
      <c r="I162">
        <v>0.98668563049770497</v>
      </c>
    </row>
    <row r="163" spans="1:9">
      <c r="A163" t="s">
        <v>191</v>
      </c>
      <c r="B163" t="s">
        <v>192</v>
      </c>
      <c r="C163" t="s">
        <v>123</v>
      </c>
      <c r="D163" t="s">
        <v>120</v>
      </c>
      <c r="E163">
        <v>1</v>
      </c>
      <c r="F163">
        <v>3.3142725834517002E-2</v>
      </c>
      <c r="G163">
        <f t="shared" si="2"/>
        <v>1.0336980641320903</v>
      </c>
      <c r="H163">
        <v>2.82817927121355E-2</v>
      </c>
      <c r="I163">
        <v>0.79606007373847998</v>
      </c>
    </row>
    <row r="164" spans="1:9">
      <c r="A164" t="s">
        <v>193</v>
      </c>
      <c r="B164" t="s">
        <v>194</v>
      </c>
      <c r="C164" t="s">
        <v>119</v>
      </c>
      <c r="D164" t="s">
        <v>120</v>
      </c>
      <c r="E164">
        <v>1</v>
      </c>
      <c r="F164">
        <v>-1.1952708847602999E-2</v>
      </c>
      <c r="G164">
        <f t="shared" si="2"/>
        <v>0.98811844101678814</v>
      </c>
      <c r="H164">
        <v>1.7019618032999902E-2</v>
      </c>
      <c r="I164">
        <v>0.96746814235329903</v>
      </c>
    </row>
    <row r="165" spans="1:9">
      <c r="A165" t="s">
        <v>193</v>
      </c>
      <c r="B165" t="s">
        <v>194</v>
      </c>
      <c r="C165" t="s">
        <v>121</v>
      </c>
      <c r="D165" t="s">
        <v>120</v>
      </c>
      <c r="E165">
        <v>1</v>
      </c>
      <c r="F165">
        <v>-2.3905417695205902E-2</v>
      </c>
      <c r="G165">
        <f t="shared" si="2"/>
        <v>0.97637805347744788</v>
      </c>
      <c r="H165">
        <v>1.7149538781343399E-2</v>
      </c>
      <c r="I165">
        <v>0.99413778937765895</v>
      </c>
    </row>
    <row r="166" spans="1:9">
      <c r="A166" t="s">
        <v>193</v>
      </c>
      <c r="B166" t="s">
        <v>194</v>
      </c>
      <c r="C166" t="s">
        <v>126</v>
      </c>
      <c r="D166" t="s">
        <v>120</v>
      </c>
      <c r="E166">
        <v>1</v>
      </c>
      <c r="F166">
        <v>-8.0550863972976491E-3</v>
      </c>
      <c r="G166">
        <f t="shared" si="2"/>
        <v>0.9919772688780063</v>
      </c>
      <c r="H166">
        <v>1.75393010263739E-2</v>
      </c>
      <c r="I166">
        <v>0.98964436994543503</v>
      </c>
    </row>
    <row r="167" spans="1:9">
      <c r="A167" t="s">
        <v>193</v>
      </c>
      <c r="B167" t="s">
        <v>194</v>
      </c>
      <c r="C167" t="s">
        <v>122</v>
      </c>
      <c r="D167" t="s">
        <v>120</v>
      </c>
      <c r="E167">
        <v>1</v>
      </c>
      <c r="F167">
        <v>-2.5984149668702099E-2</v>
      </c>
      <c r="G167">
        <f t="shared" si="2"/>
        <v>0.97435053326510801</v>
      </c>
      <c r="H167">
        <v>1.7409380278030399E-2</v>
      </c>
      <c r="I167">
        <v>0.97956247885534498</v>
      </c>
    </row>
    <row r="168" spans="1:9">
      <c r="A168" t="s">
        <v>193</v>
      </c>
      <c r="B168" t="s">
        <v>194</v>
      </c>
      <c r="C168" t="s">
        <v>123</v>
      </c>
      <c r="D168" t="s">
        <v>120</v>
      </c>
      <c r="E168">
        <v>1</v>
      </c>
      <c r="F168">
        <v>1.7279459529687E-2</v>
      </c>
      <c r="G168">
        <f t="shared" si="2"/>
        <v>1.0174296130006601</v>
      </c>
      <c r="H168">
        <v>1.13031051058854E-2</v>
      </c>
      <c r="I168">
        <v>0.618855784365129</v>
      </c>
    </row>
    <row r="169" spans="1:9">
      <c r="A169" t="s">
        <v>195</v>
      </c>
      <c r="B169" t="s">
        <v>196</v>
      </c>
      <c r="C169" t="s">
        <v>119</v>
      </c>
      <c r="D169" t="s">
        <v>120</v>
      </c>
      <c r="E169">
        <v>1</v>
      </c>
      <c r="F169">
        <v>7.0991307936163803E-2</v>
      </c>
      <c r="G169">
        <f t="shared" si="2"/>
        <v>1.0735718942723642</v>
      </c>
      <c r="H169">
        <v>3.6544786597680401E-2</v>
      </c>
      <c r="I169">
        <v>0.80920533046265097</v>
      </c>
    </row>
    <row r="170" spans="1:9">
      <c r="A170" t="s">
        <v>195</v>
      </c>
      <c r="B170" t="s">
        <v>196</v>
      </c>
      <c r="C170" t="s">
        <v>121</v>
      </c>
      <c r="D170" t="s">
        <v>120</v>
      </c>
      <c r="E170">
        <v>1</v>
      </c>
      <c r="F170">
        <v>7.0117030744831693E-2</v>
      </c>
      <c r="G170">
        <f t="shared" si="2"/>
        <v>1.072633705030434</v>
      </c>
      <c r="H170">
        <v>3.6544786597680401E-2</v>
      </c>
      <c r="I170">
        <v>0.91948910914094595</v>
      </c>
    </row>
    <row r="171" spans="1:9">
      <c r="A171" t="s">
        <v>195</v>
      </c>
      <c r="B171" t="s">
        <v>196</v>
      </c>
      <c r="C171" t="s">
        <v>126</v>
      </c>
      <c r="D171" t="s">
        <v>120</v>
      </c>
      <c r="E171">
        <v>1</v>
      </c>
      <c r="F171">
        <v>2.3080917851166598E-2</v>
      </c>
      <c r="G171">
        <f t="shared" si="2"/>
        <v>1.0233493434268792</v>
      </c>
      <c r="H171">
        <v>3.7943630103811701E-2</v>
      </c>
      <c r="I171">
        <v>0.98964436994543503</v>
      </c>
    </row>
    <row r="172" spans="1:9">
      <c r="A172" t="s">
        <v>195</v>
      </c>
      <c r="B172" t="s">
        <v>196</v>
      </c>
      <c r="C172" t="s">
        <v>122</v>
      </c>
      <c r="D172" t="s">
        <v>120</v>
      </c>
      <c r="E172">
        <v>1</v>
      </c>
      <c r="F172">
        <v>6.4696512158572902E-2</v>
      </c>
      <c r="G172">
        <f t="shared" si="2"/>
        <v>1.0668352037357232</v>
      </c>
      <c r="H172">
        <v>3.7419063789012399E-2</v>
      </c>
      <c r="I172">
        <v>0.97956247885534498</v>
      </c>
    </row>
    <row r="173" spans="1:9">
      <c r="A173" t="s">
        <v>195</v>
      </c>
      <c r="B173" t="s">
        <v>196</v>
      </c>
      <c r="C173" t="s">
        <v>123</v>
      </c>
      <c r="D173" t="s">
        <v>120</v>
      </c>
      <c r="E173">
        <v>1</v>
      </c>
      <c r="F173">
        <v>6.99421753065312E-3</v>
      </c>
      <c r="G173">
        <f t="shared" si="2"/>
        <v>1.0070187341950505</v>
      </c>
      <c r="H173">
        <v>2.7976870122626101E-2</v>
      </c>
      <c r="I173">
        <v>0.97731454112116201</v>
      </c>
    </row>
    <row r="174" spans="1:9">
      <c r="A174" t="s">
        <v>197</v>
      </c>
      <c r="B174" t="s">
        <v>198</v>
      </c>
      <c r="C174" t="s">
        <v>119</v>
      </c>
      <c r="D174" t="s">
        <v>120</v>
      </c>
      <c r="E174">
        <v>1</v>
      </c>
      <c r="F174">
        <v>-7.6672248171322802E-2</v>
      </c>
      <c r="G174">
        <f t="shared" si="2"/>
        <v>0.92619336543472996</v>
      </c>
      <c r="H174">
        <v>2.7560348349984401E-2</v>
      </c>
      <c r="I174">
        <v>0.62493440978556802</v>
      </c>
    </row>
    <row r="175" spans="1:9">
      <c r="A175" t="s">
        <v>197</v>
      </c>
      <c r="B175" t="s">
        <v>198</v>
      </c>
      <c r="C175" t="s">
        <v>121</v>
      </c>
      <c r="D175" t="s">
        <v>120</v>
      </c>
      <c r="E175">
        <v>1</v>
      </c>
      <c r="F175">
        <v>-6.9461691916966398E-2</v>
      </c>
      <c r="G175">
        <f t="shared" si="2"/>
        <v>0.93289587015250364</v>
      </c>
      <c r="H175">
        <v>2.7720582933414499E-2</v>
      </c>
      <c r="I175">
        <v>0.69653603541906695</v>
      </c>
    </row>
    <row r="176" spans="1:9">
      <c r="A176" t="s">
        <v>197</v>
      </c>
      <c r="B176" t="s">
        <v>198</v>
      </c>
      <c r="C176" t="s">
        <v>126</v>
      </c>
      <c r="D176" t="s">
        <v>120</v>
      </c>
      <c r="E176">
        <v>1</v>
      </c>
      <c r="F176">
        <v>-5.6322456075694798E-2</v>
      </c>
      <c r="G176">
        <f t="shared" si="2"/>
        <v>0.94523429020353456</v>
      </c>
      <c r="H176">
        <v>2.8521755850565201E-2</v>
      </c>
      <c r="I176">
        <v>0.98964436994543503</v>
      </c>
    </row>
    <row r="177" spans="1:9">
      <c r="A177" t="s">
        <v>197</v>
      </c>
      <c r="B177" t="s">
        <v>198</v>
      </c>
      <c r="C177" t="s">
        <v>122</v>
      </c>
      <c r="D177" t="s">
        <v>120</v>
      </c>
      <c r="E177">
        <v>1</v>
      </c>
      <c r="F177">
        <v>-6.9862278375541806E-2</v>
      </c>
      <c r="G177">
        <f t="shared" si="2"/>
        <v>0.93252223954033786</v>
      </c>
      <c r="H177">
        <v>2.8361521267135099E-2</v>
      </c>
      <c r="I177">
        <v>0.78587742060495003</v>
      </c>
    </row>
    <row r="178" spans="1:9">
      <c r="A178" t="s">
        <v>197</v>
      </c>
      <c r="B178" t="s">
        <v>198</v>
      </c>
      <c r="C178" t="s">
        <v>123</v>
      </c>
      <c r="D178" t="s">
        <v>120</v>
      </c>
      <c r="E178">
        <v>1</v>
      </c>
      <c r="F178">
        <v>1.6824631260165201E-3</v>
      </c>
      <c r="G178">
        <f t="shared" si="2"/>
        <v>1.0016838792611888</v>
      </c>
      <c r="H178">
        <v>1.8026390635890899E-2</v>
      </c>
      <c r="I178">
        <v>0.990754917076478</v>
      </c>
    </row>
    <row r="179" spans="1:9">
      <c r="A179" t="s">
        <v>199</v>
      </c>
      <c r="B179" t="s">
        <v>200</v>
      </c>
      <c r="C179" t="s">
        <v>119</v>
      </c>
      <c r="D179" t="s">
        <v>120</v>
      </c>
      <c r="E179">
        <v>1</v>
      </c>
      <c r="F179">
        <v>3.7281944706845503E-2</v>
      </c>
      <c r="G179">
        <f t="shared" si="2"/>
        <v>1.0379856341411604</v>
      </c>
      <c r="H179">
        <v>3.7533849738648498E-2</v>
      </c>
      <c r="I179">
        <v>0.96746814235329903</v>
      </c>
    </row>
    <row r="180" spans="1:9">
      <c r="A180" t="s">
        <v>199</v>
      </c>
      <c r="B180" t="s">
        <v>200</v>
      </c>
      <c r="C180" t="s">
        <v>121</v>
      </c>
      <c r="D180" t="s">
        <v>120</v>
      </c>
      <c r="E180">
        <v>1</v>
      </c>
      <c r="F180">
        <v>5.23962466150261E-2</v>
      </c>
      <c r="G180">
        <f t="shared" si="2"/>
        <v>1.0537932217925996</v>
      </c>
      <c r="H180">
        <v>3.7785754770451499E-2</v>
      </c>
      <c r="I180">
        <v>0.99413778937765895</v>
      </c>
    </row>
    <row r="181" spans="1:9">
      <c r="A181" t="s">
        <v>199</v>
      </c>
      <c r="B181" t="s">
        <v>200</v>
      </c>
      <c r="C181" t="s">
        <v>126</v>
      </c>
      <c r="D181" t="s">
        <v>120</v>
      </c>
      <c r="E181">
        <v>1</v>
      </c>
      <c r="F181">
        <v>4.9625291265193001E-2</v>
      </c>
      <c r="G181">
        <f t="shared" si="2"/>
        <v>1.0508772497070635</v>
      </c>
      <c r="H181">
        <v>3.8793374897663602E-2</v>
      </c>
      <c r="I181">
        <v>0.98964436994543503</v>
      </c>
    </row>
    <row r="182" spans="1:9">
      <c r="A182" t="s">
        <v>199</v>
      </c>
      <c r="B182" t="s">
        <v>200</v>
      </c>
      <c r="C182" t="s">
        <v>122</v>
      </c>
      <c r="D182" t="s">
        <v>120</v>
      </c>
      <c r="E182">
        <v>1</v>
      </c>
      <c r="F182">
        <v>7.8342464890736194E-2</v>
      </c>
      <c r="G182">
        <f t="shared" si="2"/>
        <v>1.0814929686287176</v>
      </c>
      <c r="H182">
        <v>3.8793374897663602E-2</v>
      </c>
      <c r="I182">
        <v>0.94362709231541197</v>
      </c>
    </row>
    <row r="183" spans="1:9">
      <c r="A183" t="s">
        <v>199</v>
      </c>
      <c r="B183" t="s">
        <v>200</v>
      </c>
      <c r="C183" t="s">
        <v>123</v>
      </c>
      <c r="D183" t="s">
        <v>120</v>
      </c>
      <c r="E183">
        <v>1</v>
      </c>
      <c r="F183">
        <v>-6.5495308268822203E-3</v>
      </c>
      <c r="G183">
        <f t="shared" si="2"/>
        <v>0.99347187060154873</v>
      </c>
      <c r="H183">
        <v>2.2419547830467901E-2</v>
      </c>
      <c r="I183">
        <v>0.96758225492146199</v>
      </c>
    </row>
    <row r="184" spans="1:9">
      <c r="A184" t="s">
        <v>201</v>
      </c>
      <c r="B184" t="s">
        <v>202</v>
      </c>
      <c r="C184" t="s">
        <v>119</v>
      </c>
      <c r="D184" t="s">
        <v>120</v>
      </c>
      <c r="E184">
        <v>1</v>
      </c>
      <c r="F184">
        <v>-8.2730093071354694E-3</v>
      </c>
      <c r="G184">
        <f t="shared" si="2"/>
        <v>0.99176111785806442</v>
      </c>
      <c r="H184">
        <v>2.2641920209002301E-2</v>
      </c>
      <c r="I184">
        <v>0.98726982012860998</v>
      </c>
    </row>
    <row r="185" spans="1:9">
      <c r="A185" t="s">
        <v>201</v>
      </c>
      <c r="B185" t="s">
        <v>202</v>
      </c>
      <c r="C185" t="s">
        <v>121</v>
      </c>
      <c r="D185" t="s">
        <v>120</v>
      </c>
      <c r="E185">
        <v>1</v>
      </c>
      <c r="F185">
        <v>-1.0667827790779899E-2</v>
      </c>
      <c r="G185">
        <f t="shared" si="2"/>
        <v>0.98938887168491629</v>
      </c>
      <c r="H185">
        <v>2.2641920209002301E-2</v>
      </c>
      <c r="I185">
        <v>0.99413778937765895</v>
      </c>
    </row>
    <row r="186" spans="1:9">
      <c r="A186" t="s">
        <v>201</v>
      </c>
      <c r="B186" t="s">
        <v>202</v>
      </c>
      <c r="C186" t="s">
        <v>126</v>
      </c>
      <c r="D186" t="s">
        <v>120</v>
      </c>
      <c r="E186">
        <v>1</v>
      </c>
      <c r="F186">
        <v>-2.5689871006367999E-2</v>
      </c>
      <c r="G186">
        <f t="shared" si="2"/>
        <v>0.97463730603016507</v>
      </c>
      <c r="H186">
        <v>2.3512763293964001E-2</v>
      </c>
      <c r="I186">
        <v>0.98964436994543503</v>
      </c>
    </row>
    <row r="187" spans="1:9">
      <c r="A187" t="s">
        <v>201</v>
      </c>
      <c r="B187" t="s">
        <v>202</v>
      </c>
      <c r="C187" t="s">
        <v>122</v>
      </c>
      <c r="D187" t="s">
        <v>120</v>
      </c>
      <c r="E187">
        <v>1</v>
      </c>
      <c r="F187">
        <v>-2.6343003320089299E-2</v>
      </c>
      <c r="G187">
        <f t="shared" si="2"/>
        <v>0.9740009467474654</v>
      </c>
      <c r="H187">
        <v>2.30773417514832E-2</v>
      </c>
      <c r="I187">
        <v>0.98668563049770497</v>
      </c>
    </row>
    <row r="188" spans="1:9">
      <c r="A188" t="s">
        <v>203</v>
      </c>
      <c r="B188" t="s">
        <v>204</v>
      </c>
      <c r="C188" t="s">
        <v>119</v>
      </c>
      <c r="D188" t="s">
        <v>120</v>
      </c>
      <c r="E188">
        <v>1</v>
      </c>
      <c r="F188">
        <v>-2.7522948097090199E-2</v>
      </c>
      <c r="G188">
        <f t="shared" si="2"/>
        <v>0.97285235718694552</v>
      </c>
      <c r="H188">
        <v>2.1615583627470899E-2</v>
      </c>
      <c r="I188">
        <v>0.96198044245132097</v>
      </c>
    </row>
    <row r="189" spans="1:9">
      <c r="A189" t="s">
        <v>203</v>
      </c>
      <c r="B189" t="s">
        <v>204</v>
      </c>
      <c r="C189" t="s">
        <v>121</v>
      </c>
      <c r="D189" t="s">
        <v>120</v>
      </c>
      <c r="E189">
        <v>1</v>
      </c>
      <c r="F189">
        <v>-2.3763716161877901E-2</v>
      </c>
      <c r="G189">
        <f t="shared" si="2"/>
        <v>0.97651641754770235</v>
      </c>
      <c r="H189">
        <v>2.18841001942717E-2</v>
      </c>
      <c r="I189">
        <v>0.99413778937765895</v>
      </c>
    </row>
    <row r="190" spans="1:9">
      <c r="A190" t="s">
        <v>203</v>
      </c>
      <c r="B190" t="s">
        <v>204</v>
      </c>
      <c r="C190" t="s">
        <v>126</v>
      </c>
      <c r="D190" t="s">
        <v>120</v>
      </c>
      <c r="E190">
        <v>1</v>
      </c>
      <c r="F190">
        <v>-7.5184638704246503E-3</v>
      </c>
      <c r="G190">
        <f t="shared" si="2"/>
        <v>0.99250972907892399</v>
      </c>
      <c r="H190">
        <v>2.2823908178074798E-2</v>
      </c>
      <c r="I190">
        <v>0.98964436994543503</v>
      </c>
    </row>
    <row r="191" spans="1:9">
      <c r="A191" t="s">
        <v>203</v>
      </c>
      <c r="B191" t="s">
        <v>204</v>
      </c>
      <c r="C191" t="s">
        <v>122</v>
      </c>
      <c r="D191" t="s">
        <v>120</v>
      </c>
      <c r="E191">
        <v>1</v>
      </c>
      <c r="F191">
        <v>-4.8735756874359798E-2</v>
      </c>
      <c r="G191">
        <f t="shared" si="2"/>
        <v>0.95243277026207229</v>
      </c>
      <c r="H191">
        <v>2.3360941311676601E-2</v>
      </c>
      <c r="I191">
        <v>0.92537314924723002</v>
      </c>
    </row>
    <row r="192" spans="1:9">
      <c r="A192" t="s">
        <v>203</v>
      </c>
      <c r="B192" t="s">
        <v>204</v>
      </c>
      <c r="C192" t="s">
        <v>123</v>
      </c>
      <c r="D192" t="s">
        <v>120</v>
      </c>
      <c r="E192">
        <v>1</v>
      </c>
      <c r="F192">
        <v>-5.8133836712390301E-2</v>
      </c>
      <c r="G192">
        <f t="shared" si="2"/>
        <v>0.94352366088126349</v>
      </c>
      <c r="H192">
        <v>1.16804706558383E-2</v>
      </c>
      <c r="I192">
        <v>1.3000795695184699E-4</v>
      </c>
    </row>
    <row r="193" spans="1:9">
      <c r="A193" t="s">
        <v>205</v>
      </c>
      <c r="B193" t="s">
        <v>206</v>
      </c>
      <c r="C193" t="s">
        <v>119</v>
      </c>
      <c r="D193" t="s">
        <v>120</v>
      </c>
      <c r="E193">
        <v>1</v>
      </c>
      <c r="F193">
        <v>-1.6468190660477399E-2</v>
      </c>
      <c r="G193">
        <f t="shared" si="2"/>
        <v>0.98366666868006503</v>
      </c>
      <c r="H193">
        <v>2.7018125302345701E-2</v>
      </c>
      <c r="I193">
        <v>0.96746814235329903</v>
      </c>
    </row>
    <row r="194" spans="1:9">
      <c r="A194" t="s">
        <v>205</v>
      </c>
      <c r="B194" t="s">
        <v>206</v>
      </c>
      <c r="C194" t="s">
        <v>121</v>
      </c>
      <c r="D194" t="s">
        <v>120</v>
      </c>
      <c r="E194">
        <v>1</v>
      </c>
      <c r="F194">
        <v>-1.6982821618617298E-2</v>
      </c>
      <c r="G194">
        <f t="shared" si="2"/>
        <v>0.98316057359714037</v>
      </c>
      <c r="H194">
        <v>2.72754407814156E-2</v>
      </c>
      <c r="I194">
        <v>0.99413778937765895</v>
      </c>
    </row>
    <row r="195" spans="1:9">
      <c r="A195" t="s">
        <v>205</v>
      </c>
      <c r="B195" t="s">
        <v>206</v>
      </c>
      <c r="C195" t="s">
        <v>126</v>
      </c>
      <c r="D195" t="s">
        <v>120</v>
      </c>
      <c r="E195">
        <v>1</v>
      </c>
      <c r="F195">
        <v>1.51816132651276E-2</v>
      </c>
      <c r="G195">
        <f t="shared" si="2"/>
        <v>1.0152974393558001</v>
      </c>
      <c r="H195">
        <v>2.80473872186255E-2</v>
      </c>
      <c r="I195">
        <v>0.98964436994543503</v>
      </c>
    </row>
    <row r="196" spans="1:9">
      <c r="A196" t="s">
        <v>205</v>
      </c>
      <c r="B196" t="s">
        <v>206</v>
      </c>
      <c r="C196" t="s">
        <v>122</v>
      </c>
      <c r="D196" t="s">
        <v>120</v>
      </c>
      <c r="E196">
        <v>1</v>
      </c>
      <c r="F196">
        <v>-2.0585238325596701E-3</v>
      </c>
      <c r="G196">
        <f t="shared" si="2"/>
        <v>0.99794359347453343</v>
      </c>
      <c r="H196">
        <v>2.77900717395556E-2</v>
      </c>
      <c r="I196">
        <v>0.98962134676513103</v>
      </c>
    </row>
    <row r="197" spans="1:9">
      <c r="A197" t="s">
        <v>205</v>
      </c>
      <c r="B197" t="s">
        <v>206</v>
      </c>
      <c r="C197" t="s">
        <v>123</v>
      </c>
      <c r="D197" t="s">
        <v>120</v>
      </c>
      <c r="E197">
        <v>1</v>
      </c>
      <c r="F197">
        <v>-1.1836512037218701E-2</v>
      </c>
      <c r="G197">
        <f t="shared" ref="G197:G260" si="3">EXP(F197)</f>
        <v>0.98823326389881327</v>
      </c>
      <c r="H197">
        <v>1.6210875181407399E-2</v>
      </c>
      <c r="I197">
        <v>0.85939130149403198</v>
      </c>
    </row>
    <row r="198" spans="1:9">
      <c r="A198" t="s">
        <v>207</v>
      </c>
      <c r="B198" t="s">
        <v>208</v>
      </c>
      <c r="C198" t="s">
        <v>119</v>
      </c>
      <c r="D198" t="s">
        <v>120</v>
      </c>
      <c r="E198">
        <v>1</v>
      </c>
      <c r="F198">
        <v>-7.8563602544611394E-2</v>
      </c>
      <c r="G198">
        <f t="shared" si="3"/>
        <v>0.92444326111793995</v>
      </c>
      <c r="H198">
        <v>5.2658847110982801E-2</v>
      </c>
      <c r="I198">
        <v>0.94096575095248103</v>
      </c>
    </row>
    <row r="199" spans="1:9">
      <c r="A199" t="s">
        <v>207</v>
      </c>
      <c r="B199" t="s">
        <v>208</v>
      </c>
      <c r="C199" t="s">
        <v>121</v>
      </c>
      <c r="D199" t="s">
        <v>120</v>
      </c>
      <c r="E199">
        <v>1</v>
      </c>
      <c r="F199">
        <v>-7.8138934422748593E-2</v>
      </c>
      <c r="G199">
        <f t="shared" si="3"/>
        <v>0.92483592607165066</v>
      </c>
      <c r="H199">
        <v>5.3083515232845498E-2</v>
      </c>
      <c r="I199">
        <v>0.99413778937765895</v>
      </c>
    </row>
    <row r="200" spans="1:9">
      <c r="A200" t="s">
        <v>207</v>
      </c>
      <c r="B200" t="s">
        <v>208</v>
      </c>
      <c r="C200" t="s">
        <v>126</v>
      </c>
      <c r="D200" t="s">
        <v>120</v>
      </c>
      <c r="E200">
        <v>1</v>
      </c>
      <c r="F200">
        <v>-3.9069467211374297E-2</v>
      </c>
      <c r="G200">
        <f t="shared" si="3"/>
        <v>0.96168390132706838</v>
      </c>
      <c r="H200">
        <v>5.4782187720296603E-2</v>
      </c>
      <c r="I200">
        <v>0.98964436994543503</v>
      </c>
    </row>
    <row r="201" spans="1:9">
      <c r="A201" t="s">
        <v>207</v>
      </c>
      <c r="B201" t="s">
        <v>208</v>
      </c>
      <c r="C201" t="s">
        <v>122</v>
      </c>
      <c r="D201" t="s">
        <v>120</v>
      </c>
      <c r="E201">
        <v>1</v>
      </c>
      <c r="F201">
        <v>-3.0576104774119001E-2</v>
      </c>
      <c r="G201">
        <f t="shared" si="3"/>
        <v>0.96988661625652706</v>
      </c>
      <c r="H201">
        <v>5.4357519598433802E-2</v>
      </c>
      <c r="I201">
        <v>0.98668563049770497</v>
      </c>
    </row>
    <row r="202" spans="1:9">
      <c r="A202" t="s">
        <v>209</v>
      </c>
      <c r="B202" t="s">
        <v>210</v>
      </c>
      <c r="C202" t="s">
        <v>119</v>
      </c>
      <c r="D202" t="s">
        <v>120</v>
      </c>
      <c r="E202">
        <v>1</v>
      </c>
      <c r="F202">
        <v>2.9056352231356899E-2</v>
      </c>
      <c r="G202">
        <f t="shared" si="3"/>
        <v>1.0294826064825808</v>
      </c>
      <c r="H202">
        <v>3.4183943801596402E-2</v>
      </c>
      <c r="I202">
        <v>0.96746814235329903</v>
      </c>
    </row>
    <row r="203" spans="1:9">
      <c r="A203" t="s">
        <v>209</v>
      </c>
      <c r="B203" t="s">
        <v>210</v>
      </c>
      <c r="C203" t="s">
        <v>121</v>
      </c>
      <c r="D203" t="s">
        <v>120</v>
      </c>
      <c r="E203">
        <v>1</v>
      </c>
      <c r="F203">
        <v>3.9311535371835897E-2</v>
      </c>
      <c r="G203">
        <f t="shared" si="3"/>
        <v>1.0400944593967378</v>
      </c>
      <c r="H203">
        <v>3.4525783239612397E-2</v>
      </c>
      <c r="I203">
        <v>0.99413778937765895</v>
      </c>
    </row>
    <row r="204" spans="1:9">
      <c r="A204" t="s">
        <v>209</v>
      </c>
      <c r="B204" t="s">
        <v>210</v>
      </c>
      <c r="C204" t="s">
        <v>126</v>
      </c>
      <c r="D204" t="s">
        <v>120</v>
      </c>
      <c r="E204">
        <v>1</v>
      </c>
      <c r="F204">
        <v>6.6658690413112995E-2</v>
      </c>
      <c r="G204">
        <f t="shared" si="3"/>
        <v>1.0689305796519086</v>
      </c>
      <c r="H204">
        <v>3.5551301553660201E-2</v>
      </c>
      <c r="I204">
        <v>0.98964436994543503</v>
      </c>
    </row>
    <row r="205" spans="1:9">
      <c r="A205" t="s">
        <v>209</v>
      </c>
      <c r="B205" t="s">
        <v>210</v>
      </c>
      <c r="C205" t="s">
        <v>122</v>
      </c>
      <c r="D205" t="s">
        <v>120</v>
      </c>
      <c r="E205">
        <v>1</v>
      </c>
      <c r="F205">
        <v>4.0337053685883702E-2</v>
      </c>
      <c r="G205">
        <f t="shared" si="3"/>
        <v>1.0411616424275314</v>
      </c>
      <c r="H205">
        <v>3.5209462115644297E-2</v>
      </c>
      <c r="I205">
        <v>0.98668563049770497</v>
      </c>
    </row>
    <row r="206" spans="1:9">
      <c r="A206" t="s">
        <v>211</v>
      </c>
      <c r="B206" t="s">
        <v>212</v>
      </c>
      <c r="C206" t="s">
        <v>119</v>
      </c>
      <c r="D206" t="s">
        <v>120</v>
      </c>
      <c r="E206">
        <v>1</v>
      </c>
      <c r="F206">
        <v>1.46763408213247E-2</v>
      </c>
      <c r="G206">
        <f t="shared" si="3"/>
        <v>1.0147845671184457</v>
      </c>
      <c r="H206">
        <v>3.8831151756421697E-2</v>
      </c>
      <c r="I206">
        <v>0.98726982012860998</v>
      </c>
    </row>
    <row r="207" spans="1:9">
      <c r="A207" t="s">
        <v>211</v>
      </c>
      <c r="B207" t="s">
        <v>212</v>
      </c>
      <c r="C207" t="s">
        <v>121</v>
      </c>
      <c r="D207" t="s">
        <v>120</v>
      </c>
      <c r="E207">
        <v>1</v>
      </c>
      <c r="F207">
        <v>8.8669559128836898E-3</v>
      </c>
      <c r="G207">
        <f t="shared" si="3"/>
        <v>1.0089063838154619</v>
      </c>
      <c r="H207">
        <v>3.8831151756421697E-2</v>
      </c>
      <c r="I207">
        <v>0.99413778937765895</v>
      </c>
    </row>
    <row r="208" spans="1:9">
      <c r="A208" t="s">
        <v>211</v>
      </c>
      <c r="B208" t="s">
        <v>212</v>
      </c>
      <c r="C208" t="s">
        <v>126</v>
      </c>
      <c r="D208" t="s">
        <v>120</v>
      </c>
      <c r="E208">
        <v>1</v>
      </c>
      <c r="F208">
        <v>-2.0179968629321501E-2</v>
      </c>
      <c r="G208">
        <f t="shared" si="3"/>
        <v>0.98002228416778936</v>
      </c>
      <c r="H208">
        <v>4.0359937258643001E-2</v>
      </c>
      <c r="I208">
        <v>0.98964436994543503</v>
      </c>
    </row>
    <row r="209" spans="1:9">
      <c r="A209" t="s">
        <v>211</v>
      </c>
      <c r="B209" t="s">
        <v>212</v>
      </c>
      <c r="C209" t="s">
        <v>122</v>
      </c>
      <c r="D209" t="s">
        <v>120</v>
      </c>
      <c r="E209">
        <v>1</v>
      </c>
      <c r="F209">
        <v>-9.1727130133279506E-3</v>
      </c>
      <c r="G209">
        <f t="shared" si="3"/>
        <v>0.99086922798314592</v>
      </c>
      <c r="H209">
        <v>3.9748423057754501E-2</v>
      </c>
      <c r="I209">
        <v>0.98668563049770497</v>
      </c>
    </row>
    <row r="210" spans="1:9">
      <c r="A210" t="s">
        <v>211</v>
      </c>
      <c r="B210" t="s">
        <v>212</v>
      </c>
      <c r="C210" t="s">
        <v>123</v>
      </c>
      <c r="D210" t="s">
        <v>120</v>
      </c>
      <c r="E210">
        <v>1</v>
      </c>
      <c r="F210">
        <v>-1.25360411182241E-2</v>
      </c>
      <c r="G210">
        <f t="shared" si="3"/>
        <v>0.98754220772702372</v>
      </c>
      <c r="H210">
        <v>1.8345426026655901E-2</v>
      </c>
      <c r="I210">
        <v>0.86056290009917502</v>
      </c>
    </row>
    <row r="211" spans="1:9">
      <c r="A211" t="s">
        <v>213</v>
      </c>
      <c r="B211" t="s">
        <v>214</v>
      </c>
      <c r="C211" t="s">
        <v>119</v>
      </c>
      <c r="D211" t="s">
        <v>120</v>
      </c>
      <c r="E211">
        <v>1</v>
      </c>
      <c r="F211">
        <v>2.55765268866845E-4</v>
      </c>
      <c r="G211">
        <f t="shared" si="3"/>
        <v>1.0002557979795919</v>
      </c>
      <c r="H211">
        <v>1.43228550565433E-2</v>
      </c>
      <c r="I211">
        <v>0.99363877614353802</v>
      </c>
    </row>
    <row r="212" spans="1:9">
      <c r="A212" t="s">
        <v>213</v>
      </c>
      <c r="B212" t="s">
        <v>214</v>
      </c>
      <c r="C212" t="s">
        <v>121</v>
      </c>
      <c r="D212" t="s">
        <v>120</v>
      </c>
      <c r="E212">
        <v>1</v>
      </c>
      <c r="F212">
        <v>2.6855353231018701E-3</v>
      </c>
      <c r="G212">
        <f t="shared" si="3"/>
        <v>1.0026891446033144</v>
      </c>
      <c r="H212">
        <v>1.43228550565433E-2</v>
      </c>
      <c r="I212">
        <v>0.99413778937765895</v>
      </c>
    </row>
    <row r="213" spans="1:9">
      <c r="A213" t="s">
        <v>213</v>
      </c>
      <c r="B213" t="s">
        <v>214</v>
      </c>
      <c r="C213" t="s">
        <v>126</v>
      </c>
      <c r="D213" t="s">
        <v>120</v>
      </c>
      <c r="E213">
        <v>1</v>
      </c>
      <c r="F213">
        <v>1.2532498174475401E-2</v>
      </c>
      <c r="G213">
        <f t="shared" si="3"/>
        <v>1.0126113590265362</v>
      </c>
      <c r="H213">
        <v>1.4834385594276999E-2</v>
      </c>
      <c r="I213">
        <v>0.98964436994543503</v>
      </c>
    </row>
    <row r="214" spans="1:9">
      <c r="A214" t="s">
        <v>213</v>
      </c>
      <c r="B214" t="s">
        <v>214</v>
      </c>
      <c r="C214" t="s">
        <v>122</v>
      </c>
      <c r="D214" t="s">
        <v>120</v>
      </c>
      <c r="E214">
        <v>1</v>
      </c>
      <c r="F214">
        <v>2.9413005919687201E-3</v>
      </c>
      <c r="G214">
        <f t="shared" si="3"/>
        <v>1.0029456304606625</v>
      </c>
      <c r="H214">
        <v>1.47065029598436E-2</v>
      </c>
      <c r="I214">
        <v>0.98668563049770497</v>
      </c>
    </row>
    <row r="215" spans="1:9">
      <c r="A215" t="s">
        <v>213</v>
      </c>
      <c r="B215" t="s">
        <v>214</v>
      </c>
      <c r="C215" t="s">
        <v>123</v>
      </c>
      <c r="D215" t="s">
        <v>120</v>
      </c>
      <c r="E215">
        <v>1</v>
      </c>
      <c r="F215">
        <v>1.9182395165013001E-2</v>
      </c>
      <c r="G215">
        <f t="shared" si="3"/>
        <v>1.0193675593764822</v>
      </c>
      <c r="H215">
        <v>7.4171927971384997E-3</v>
      </c>
      <c r="I215">
        <v>0.31008781300036597</v>
      </c>
    </row>
    <row r="216" spans="1:9">
      <c r="A216" t="s">
        <v>215</v>
      </c>
      <c r="B216" t="s">
        <v>216</v>
      </c>
      <c r="C216" t="s">
        <v>119</v>
      </c>
      <c r="D216" t="s">
        <v>120</v>
      </c>
      <c r="E216">
        <v>1</v>
      </c>
      <c r="F216">
        <v>-3.7568165675610603E-2</v>
      </c>
      <c r="G216">
        <f t="shared" si="3"/>
        <v>0.9631287631603126</v>
      </c>
      <c r="H216">
        <v>4.4377395704315099E-2</v>
      </c>
      <c r="I216">
        <v>0.96746814235329903</v>
      </c>
    </row>
    <row r="217" spans="1:9">
      <c r="A217" t="s">
        <v>215</v>
      </c>
      <c r="B217" t="s">
        <v>216</v>
      </c>
      <c r="C217" t="s">
        <v>121</v>
      </c>
      <c r="D217" t="s">
        <v>120</v>
      </c>
      <c r="E217">
        <v>1</v>
      </c>
      <c r="F217">
        <v>-5.0717023662074402E-2</v>
      </c>
      <c r="G217">
        <f t="shared" si="3"/>
        <v>0.95054761496128315</v>
      </c>
      <c r="H217">
        <v>4.5903602434886698E-2</v>
      </c>
      <c r="I217">
        <v>0.99413778937765895</v>
      </c>
    </row>
    <row r="218" spans="1:9">
      <c r="A218" t="s">
        <v>215</v>
      </c>
      <c r="B218" t="s">
        <v>216</v>
      </c>
      <c r="C218" t="s">
        <v>126</v>
      </c>
      <c r="D218" t="s">
        <v>120</v>
      </c>
      <c r="E218">
        <v>1</v>
      </c>
      <c r="F218">
        <v>-2.9702330987279701E-2</v>
      </c>
      <c r="G218">
        <f t="shared" si="3"/>
        <v>0.97073444811070131</v>
      </c>
      <c r="H218">
        <v>4.5903602434886698E-2</v>
      </c>
      <c r="I218">
        <v>0.98964436994543503</v>
      </c>
    </row>
    <row r="219" spans="1:9">
      <c r="A219" t="s">
        <v>215</v>
      </c>
      <c r="B219" t="s">
        <v>216</v>
      </c>
      <c r="C219" t="s">
        <v>122</v>
      </c>
      <c r="D219" t="s">
        <v>120</v>
      </c>
      <c r="E219">
        <v>1</v>
      </c>
      <c r="F219">
        <v>-7.5605933422166399E-2</v>
      </c>
      <c r="G219">
        <f t="shared" si="3"/>
        <v>0.92718150582156966</v>
      </c>
      <c r="H219">
        <v>4.67254060590407E-2</v>
      </c>
      <c r="I219">
        <v>0.97956247885534498</v>
      </c>
    </row>
    <row r="220" spans="1:9">
      <c r="A220" t="s">
        <v>215</v>
      </c>
      <c r="B220" t="s">
        <v>216</v>
      </c>
      <c r="C220" t="s">
        <v>123</v>
      </c>
      <c r="D220" t="s">
        <v>120</v>
      </c>
      <c r="E220">
        <v>1</v>
      </c>
      <c r="F220">
        <v>1.69056745540218E-2</v>
      </c>
      <c r="G220">
        <f t="shared" si="3"/>
        <v>1.0170493841638639</v>
      </c>
      <c r="H220">
        <v>2.34801035472566E-2</v>
      </c>
      <c r="I220">
        <v>0.85939130149403198</v>
      </c>
    </row>
    <row r="221" spans="1:9">
      <c r="A221" t="s">
        <v>217</v>
      </c>
      <c r="B221" t="s">
        <v>218</v>
      </c>
      <c r="C221" t="s">
        <v>119</v>
      </c>
      <c r="D221" t="s">
        <v>120</v>
      </c>
      <c r="E221">
        <v>1</v>
      </c>
      <c r="F221">
        <v>2.5385677189382401E-2</v>
      </c>
      <c r="G221">
        <f t="shared" si="3"/>
        <v>1.0257106374443683</v>
      </c>
      <c r="H221">
        <v>7.7214768117704904E-2</v>
      </c>
      <c r="I221">
        <v>0.98726982012860998</v>
      </c>
    </row>
    <row r="222" spans="1:9">
      <c r="A222" t="s">
        <v>217</v>
      </c>
      <c r="B222" t="s">
        <v>218</v>
      </c>
      <c r="C222" t="s">
        <v>121</v>
      </c>
      <c r="D222" t="s">
        <v>120</v>
      </c>
      <c r="E222">
        <v>1</v>
      </c>
      <c r="F222">
        <v>1.5866048243364E-2</v>
      </c>
      <c r="G222">
        <f t="shared" si="3"/>
        <v>1.015992582299545</v>
      </c>
      <c r="H222">
        <v>7.7743636392483703E-2</v>
      </c>
      <c r="I222">
        <v>0.99413778937765895</v>
      </c>
    </row>
    <row r="223" spans="1:9">
      <c r="A223" t="s">
        <v>217</v>
      </c>
      <c r="B223" t="s">
        <v>218</v>
      </c>
      <c r="C223" t="s">
        <v>126</v>
      </c>
      <c r="D223" t="s">
        <v>120</v>
      </c>
      <c r="E223">
        <v>1</v>
      </c>
      <c r="F223">
        <v>7.1397217095138105E-2</v>
      </c>
      <c r="G223">
        <f t="shared" si="3"/>
        <v>1.0740077553910925</v>
      </c>
      <c r="H223">
        <v>7.9859109491598898E-2</v>
      </c>
      <c r="I223">
        <v>0.98964436994543503</v>
      </c>
    </row>
    <row r="224" spans="1:9">
      <c r="A224" t="s">
        <v>217</v>
      </c>
      <c r="B224" t="s">
        <v>218</v>
      </c>
      <c r="C224" t="s">
        <v>122</v>
      </c>
      <c r="D224" t="s">
        <v>120</v>
      </c>
      <c r="E224">
        <v>1</v>
      </c>
      <c r="F224">
        <v>3.59630426849585E-2</v>
      </c>
      <c r="G224">
        <f t="shared" si="3"/>
        <v>1.0366175351821612</v>
      </c>
      <c r="H224">
        <v>7.9330241216820099E-2</v>
      </c>
      <c r="I224">
        <v>0.98668563049770497</v>
      </c>
    </row>
    <row r="225" spans="1:9">
      <c r="A225" t="s">
        <v>217</v>
      </c>
      <c r="B225" t="s">
        <v>218</v>
      </c>
      <c r="C225" t="s">
        <v>123</v>
      </c>
      <c r="D225" t="s">
        <v>120</v>
      </c>
      <c r="E225">
        <v>1</v>
      </c>
      <c r="F225">
        <v>2.11547309911744E-3</v>
      </c>
      <c r="G225">
        <f t="shared" si="3"/>
        <v>1.002117712291039</v>
      </c>
      <c r="H225">
        <v>5.60600371265529E-2</v>
      </c>
      <c r="I225">
        <v>0.990754917076478</v>
      </c>
    </row>
    <row r="226" spans="1:9">
      <c r="A226" t="s">
        <v>219</v>
      </c>
      <c r="B226" t="s">
        <v>220</v>
      </c>
      <c r="C226" t="s">
        <v>119</v>
      </c>
      <c r="D226" t="s">
        <v>120</v>
      </c>
      <c r="E226">
        <v>1</v>
      </c>
      <c r="F226">
        <v>-0.11142548147824501</v>
      </c>
      <c r="G226">
        <f t="shared" si="3"/>
        <v>0.89455805006309941</v>
      </c>
      <c r="H226">
        <v>5.73513507608613E-2</v>
      </c>
      <c r="I226">
        <v>0.80920533046265097</v>
      </c>
    </row>
    <row r="227" spans="1:9">
      <c r="A227" t="s">
        <v>219</v>
      </c>
      <c r="B227" t="s">
        <v>220</v>
      </c>
      <c r="C227" t="s">
        <v>121</v>
      </c>
      <c r="D227" t="s">
        <v>120</v>
      </c>
      <c r="E227">
        <v>1</v>
      </c>
      <c r="F227">
        <v>-0.12671917501447399</v>
      </c>
      <c r="G227">
        <f t="shared" si="3"/>
        <v>0.88098103934977301</v>
      </c>
      <c r="H227">
        <v>5.8443757442020502E-2</v>
      </c>
      <c r="I227">
        <v>0.79768634118814397</v>
      </c>
    </row>
    <row r="228" spans="1:9">
      <c r="A228" t="s">
        <v>219</v>
      </c>
      <c r="B228" t="s">
        <v>220</v>
      </c>
      <c r="C228" t="s">
        <v>126</v>
      </c>
      <c r="D228" t="s">
        <v>120</v>
      </c>
      <c r="E228">
        <v>1</v>
      </c>
      <c r="F228">
        <v>-9.2854567898537303E-3</v>
      </c>
      <c r="G228">
        <f t="shared" si="3"/>
        <v>0.9907575199416514</v>
      </c>
      <c r="H228">
        <v>6.0082367463759397E-2</v>
      </c>
      <c r="I228">
        <v>0.99424681633111001</v>
      </c>
    </row>
    <row r="229" spans="1:9">
      <c r="A229" t="s">
        <v>219</v>
      </c>
      <c r="B229" t="s">
        <v>220</v>
      </c>
      <c r="C229" t="s">
        <v>122</v>
      </c>
      <c r="D229" t="s">
        <v>120</v>
      </c>
      <c r="E229">
        <v>1</v>
      </c>
      <c r="F229">
        <v>-6.8821620913033496E-2</v>
      </c>
      <c r="G229">
        <f t="shared" si="3"/>
        <v>0.93349318088892563</v>
      </c>
      <c r="H229">
        <v>5.9536164123179802E-2</v>
      </c>
      <c r="I229">
        <v>0.98668563049770497</v>
      </c>
    </row>
    <row r="230" spans="1:9">
      <c r="A230" t="s">
        <v>219</v>
      </c>
      <c r="B230" t="s">
        <v>220</v>
      </c>
      <c r="C230" t="s">
        <v>123</v>
      </c>
      <c r="D230" t="s">
        <v>120</v>
      </c>
      <c r="E230">
        <v>1</v>
      </c>
      <c r="F230">
        <v>1.20164734927347E-2</v>
      </c>
      <c r="G230">
        <f t="shared" si="3"/>
        <v>1.0120889613689021</v>
      </c>
      <c r="H230">
        <v>3.1679793753618603E-2</v>
      </c>
      <c r="I230">
        <v>0.94344186435638799</v>
      </c>
    </row>
    <row r="231" spans="1:9">
      <c r="A231" t="s">
        <v>221</v>
      </c>
      <c r="B231" t="s">
        <v>222</v>
      </c>
      <c r="C231" t="s">
        <v>119</v>
      </c>
      <c r="D231" t="s">
        <v>120</v>
      </c>
      <c r="E231">
        <v>1</v>
      </c>
      <c r="F231">
        <v>0.16870318024004499</v>
      </c>
      <c r="G231">
        <f t="shared" si="3"/>
        <v>1.183768720825074</v>
      </c>
      <c r="H231">
        <v>0.101010368106108</v>
      </c>
      <c r="I231">
        <v>0.88609478164497302</v>
      </c>
    </row>
    <row r="232" spans="1:9">
      <c r="A232" t="s">
        <v>221</v>
      </c>
      <c r="B232" t="s">
        <v>222</v>
      </c>
      <c r="C232" t="s">
        <v>121</v>
      </c>
      <c r="D232" t="s">
        <v>120</v>
      </c>
      <c r="E232">
        <v>1</v>
      </c>
      <c r="F232">
        <v>0.18166000756255599</v>
      </c>
      <c r="G232">
        <f t="shared" si="3"/>
        <v>1.1992064034528576</v>
      </c>
      <c r="H232">
        <v>0.10312576848529401</v>
      </c>
      <c r="I232">
        <v>0.95247779174024005</v>
      </c>
    </row>
    <row r="233" spans="1:9">
      <c r="A233" t="s">
        <v>221</v>
      </c>
      <c r="B233" t="s">
        <v>222</v>
      </c>
      <c r="C233" t="s">
        <v>126</v>
      </c>
      <c r="D233" t="s">
        <v>120</v>
      </c>
      <c r="E233">
        <v>1</v>
      </c>
      <c r="F233">
        <v>6.5312986707352902E-2</v>
      </c>
      <c r="G233">
        <f t="shared" si="3"/>
        <v>1.0674930832487215</v>
      </c>
      <c r="H233">
        <v>0.104712318769683</v>
      </c>
      <c r="I233">
        <v>0.98964436994543503</v>
      </c>
    </row>
    <row r="234" spans="1:9">
      <c r="A234" t="s">
        <v>221</v>
      </c>
      <c r="B234" t="s">
        <v>222</v>
      </c>
      <c r="C234" t="s">
        <v>122</v>
      </c>
      <c r="D234" t="s">
        <v>120</v>
      </c>
      <c r="E234">
        <v>1</v>
      </c>
      <c r="F234">
        <v>0.16420795443427599</v>
      </c>
      <c r="G234">
        <f t="shared" si="3"/>
        <v>1.1784593554618057</v>
      </c>
      <c r="H234">
        <v>0.10524116886448</v>
      </c>
      <c r="I234">
        <v>0.97956247885534498</v>
      </c>
    </row>
    <row r="235" spans="1:9">
      <c r="A235" t="s">
        <v>221</v>
      </c>
      <c r="B235" t="s">
        <v>222</v>
      </c>
      <c r="C235" t="s">
        <v>123</v>
      </c>
      <c r="D235" t="s">
        <v>120</v>
      </c>
      <c r="E235">
        <v>1</v>
      </c>
      <c r="F235">
        <v>3.7283931683144499E-2</v>
      </c>
      <c r="G235">
        <f t="shared" si="3"/>
        <v>1.0379876965960633</v>
      </c>
      <c r="H235">
        <v>6.05533358541855E-2</v>
      </c>
      <c r="I235">
        <v>0.89531600389866395</v>
      </c>
    </row>
    <row r="236" spans="1:9">
      <c r="A236" t="s">
        <v>223</v>
      </c>
      <c r="B236" t="s">
        <v>224</v>
      </c>
      <c r="C236" t="s">
        <v>119</v>
      </c>
      <c r="D236" t="s">
        <v>120</v>
      </c>
      <c r="E236">
        <v>1</v>
      </c>
      <c r="F236">
        <v>-3.5386956367882802E-3</v>
      </c>
      <c r="G236">
        <f t="shared" si="3"/>
        <v>0.99646755816767163</v>
      </c>
      <c r="H236">
        <v>0.198166955660144</v>
      </c>
      <c r="I236">
        <v>0.99363877614353802</v>
      </c>
    </row>
    <row r="237" spans="1:9">
      <c r="A237" t="s">
        <v>223</v>
      </c>
      <c r="B237" t="s">
        <v>224</v>
      </c>
      <c r="C237" t="s">
        <v>121</v>
      </c>
      <c r="D237" t="s">
        <v>120</v>
      </c>
      <c r="E237">
        <v>1</v>
      </c>
      <c r="F237">
        <v>-2.4770869457518E-2</v>
      </c>
      <c r="G237">
        <f t="shared" si="3"/>
        <v>0.97553341092179735</v>
      </c>
      <c r="H237">
        <v>0.199936303478538</v>
      </c>
      <c r="I237">
        <v>0.99413778937765895</v>
      </c>
    </row>
    <row r="238" spans="1:9">
      <c r="A238" t="s">
        <v>223</v>
      </c>
      <c r="B238" t="s">
        <v>224</v>
      </c>
      <c r="C238" t="s">
        <v>126</v>
      </c>
      <c r="D238" t="s">
        <v>120</v>
      </c>
      <c r="E238">
        <v>1</v>
      </c>
      <c r="F238">
        <v>-0.127393042924378</v>
      </c>
      <c r="G238">
        <f t="shared" si="3"/>
        <v>0.88038757447904492</v>
      </c>
      <c r="H238">
        <v>0.20701369475211401</v>
      </c>
      <c r="I238">
        <v>0.98964436994543503</v>
      </c>
    </row>
    <row r="239" spans="1:9">
      <c r="A239" t="s">
        <v>223</v>
      </c>
      <c r="B239" t="s">
        <v>224</v>
      </c>
      <c r="C239" t="s">
        <v>122</v>
      </c>
      <c r="D239" t="s">
        <v>120</v>
      </c>
      <c r="E239">
        <v>1</v>
      </c>
      <c r="F239">
        <v>-0.18932021656817299</v>
      </c>
      <c r="G239">
        <f t="shared" si="3"/>
        <v>0.82752147817590593</v>
      </c>
      <c r="H239">
        <v>0.20524434693372001</v>
      </c>
      <c r="I239">
        <v>0.98668563049770497</v>
      </c>
    </row>
    <row r="240" spans="1:9">
      <c r="A240" t="s">
        <v>223</v>
      </c>
      <c r="B240" t="s">
        <v>224</v>
      </c>
      <c r="C240" t="s">
        <v>123</v>
      </c>
      <c r="D240" t="s">
        <v>120</v>
      </c>
      <c r="E240">
        <v>1</v>
      </c>
      <c r="F240">
        <v>5.6619130188611401E-2</v>
      </c>
      <c r="G240">
        <f t="shared" si="3"/>
        <v>1.0582526771321876</v>
      </c>
      <c r="H240">
        <v>9.7314130011677699E-2</v>
      </c>
      <c r="I240">
        <v>0.89558499557912796</v>
      </c>
    </row>
    <row r="241" spans="1:9">
      <c r="A241" t="s">
        <v>225</v>
      </c>
      <c r="B241" t="s">
        <v>226</v>
      </c>
      <c r="C241" t="s">
        <v>119</v>
      </c>
      <c r="D241" t="s">
        <v>120</v>
      </c>
      <c r="E241">
        <v>1</v>
      </c>
      <c r="F241">
        <v>7.7612384349462701E-3</v>
      </c>
      <c r="G241">
        <f t="shared" si="3"/>
        <v>1.0077914349161128</v>
      </c>
      <c r="H241">
        <v>7.8905924088620405E-2</v>
      </c>
      <c r="I241">
        <v>0.99055161058559404</v>
      </c>
    </row>
    <row r="242" spans="1:9">
      <c r="A242" t="s">
        <v>225</v>
      </c>
      <c r="B242" t="s">
        <v>226</v>
      </c>
      <c r="C242" t="s">
        <v>121</v>
      </c>
      <c r="D242" t="s">
        <v>120</v>
      </c>
      <c r="E242">
        <v>1</v>
      </c>
      <c r="F242">
        <v>-2.9104644131048501E-2</v>
      </c>
      <c r="G242">
        <f t="shared" si="3"/>
        <v>0.97131481675330555</v>
      </c>
      <c r="H242">
        <v>7.98760788929887E-2</v>
      </c>
      <c r="I242">
        <v>0.99413778937765895</v>
      </c>
    </row>
    <row r="243" spans="1:9">
      <c r="A243" t="s">
        <v>225</v>
      </c>
      <c r="B243" t="s">
        <v>226</v>
      </c>
      <c r="C243" t="s">
        <v>126</v>
      </c>
      <c r="D243" t="s">
        <v>120</v>
      </c>
      <c r="E243">
        <v>1</v>
      </c>
      <c r="F243">
        <v>5.0448049827150801E-2</v>
      </c>
      <c r="G243">
        <f t="shared" si="3"/>
        <v>1.0517422237454306</v>
      </c>
      <c r="H243">
        <v>8.1816388501725304E-2</v>
      </c>
      <c r="I243">
        <v>0.98964436994543503</v>
      </c>
    </row>
    <row r="244" spans="1:9">
      <c r="A244" t="s">
        <v>225</v>
      </c>
      <c r="B244" t="s">
        <v>226</v>
      </c>
      <c r="C244" t="s">
        <v>122</v>
      </c>
      <c r="D244" t="s">
        <v>120</v>
      </c>
      <c r="E244">
        <v>1</v>
      </c>
      <c r="F244">
        <v>-6.6940681501411595E-2</v>
      </c>
      <c r="G244">
        <f t="shared" si="3"/>
        <v>0.93525067735736778</v>
      </c>
      <c r="H244">
        <v>8.1816388501725304E-2</v>
      </c>
      <c r="I244">
        <v>0.98668563049770497</v>
      </c>
    </row>
    <row r="245" spans="1:9">
      <c r="A245" t="s">
        <v>225</v>
      </c>
      <c r="B245" t="s">
        <v>226</v>
      </c>
      <c r="C245" t="s">
        <v>123</v>
      </c>
      <c r="D245" t="s">
        <v>120</v>
      </c>
      <c r="E245">
        <v>1</v>
      </c>
      <c r="F245">
        <v>-7.6965614479883496E-2</v>
      </c>
      <c r="G245">
        <f t="shared" si="3"/>
        <v>0.92592169135805791</v>
      </c>
      <c r="H245">
        <v>5.9826212936044197E-2</v>
      </c>
      <c r="I245">
        <v>0.73364378824382503</v>
      </c>
    </row>
    <row r="246" spans="1:9">
      <c r="A246" t="s">
        <v>227</v>
      </c>
      <c r="B246" t="s">
        <v>228</v>
      </c>
      <c r="C246" t="s">
        <v>119</v>
      </c>
      <c r="D246" t="s">
        <v>120</v>
      </c>
      <c r="E246">
        <v>1</v>
      </c>
      <c r="F246">
        <v>1.07682596264528E-2</v>
      </c>
      <c r="G246">
        <f t="shared" si="3"/>
        <v>1.0108264460019249</v>
      </c>
      <c r="H246">
        <v>4.5208124466228503E-2</v>
      </c>
      <c r="I246">
        <v>0.98726982012860998</v>
      </c>
    </row>
    <row r="247" spans="1:9">
      <c r="A247" t="s">
        <v>227</v>
      </c>
      <c r="B247" t="s">
        <v>228</v>
      </c>
      <c r="C247" t="s">
        <v>121</v>
      </c>
      <c r="D247" t="s">
        <v>120</v>
      </c>
      <c r="E247">
        <v>1</v>
      </c>
      <c r="F247">
        <v>2.3485945564591E-2</v>
      </c>
      <c r="G247">
        <f t="shared" si="3"/>
        <v>1.0237639122217399</v>
      </c>
      <c r="H247">
        <v>4.6971891129182E-2</v>
      </c>
      <c r="I247">
        <v>0.99413778937765895</v>
      </c>
    </row>
    <row r="248" spans="1:9">
      <c r="A248" t="s">
        <v>227</v>
      </c>
      <c r="B248" t="s">
        <v>228</v>
      </c>
      <c r="C248" t="s">
        <v>126</v>
      </c>
      <c r="D248" t="s">
        <v>120</v>
      </c>
      <c r="E248">
        <v>1</v>
      </c>
      <c r="F248">
        <v>3.0448182392038899E-2</v>
      </c>
      <c r="G248">
        <f t="shared" si="3"/>
        <v>1.0309164690392849</v>
      </c>
      <c r="H248">
        <v>4.6786231480449997E-2</v>
      </c>
      <c r="I248">
        <v>0.98964436994543503</v>
      </c>
    </row>
    <row r="249" spans="1:9">
      <c r="A249" t="s">
        <v>227</v>
      </c>
      <c r="B249" t="s">
        <v>228</v>
      </c>
      <c r="C249" t="s">
        <v>122</v>
      </c>
      <c r="D249" t="s">
        <v>120</v>
      </c>
      <c r="E249">
        <v>1</v>
      </c>
      <c r="F249">
        <v>-6.0339385837882E-3</v>
      </c>
      <c r="G249">
        <f t="shared" si="3"/>
        <v>0.9939842290644374</v>
      </c>
      <c r="H249">
        <v>4.7900189372841698E-2</v>
      </c>
      <c r="I249">
        <v>0.98668563049770497</v>
      </c>
    </row>
    <row r="250" spans="1:9">
      <c r="A250" t="s">
        <v>227</v>
      </c>
      <c r="B250" t="s">
        <v>228</v>
      </c>
      <c r="C250" t="s">
        <v>123</v>
      </c>
      <c r="D250" t="s">
        <v>120</v>
      </c>
      <c r="E250">
        <v>1</v>
      </c>
      <c r="F250">
        <v>5.1149233225651201E-2</v>
      </c>
      <c r="G250">
        <f t="shared" si="3"/>
        <v>1.0524799465414858</v>
      </c>
      <c r="H250">
        <v>2.4042924510786799E-2</v>
      </c>
      <c r="I250">
        <v>0.49635884977767403</v>
      </c>
    </row>
    <row r="251" spans="1:9">
      <c r="A251" t="s">
        <v>229</v>
      </c>
      <c r="B251" t="s">
        <v>230</v>
      </c>
      <c r="C251" t="s">
        <v>119</v>
      </c>
      <c r="D251" t="s">
        <v>120</v>
      </c>
      <c r="E251">
        <v>1</v>
      </c>
      <c r="F251">
        <v>-3.5336265337298201E-3</v>
      </c>
      <c r="G251">
        <f t="shared" si="3"/>
        <v>0.99647260937722093</v>
      </c>
      <c r="H251">
        <v>3.34335433575976E-2</v>
      </c>
      <c r="I251">
        <v>0.99055161058559404</v>
      </c>
    </row>
    <row r="252" spans="1:9">
      <c r="A252" t="s">
        <v>229</v>
      </c>
      <c r="B252" t="s">
        <v>230</v>
      </c>
      <c r="C252" t="s">
        <v>121</v>
      </c>
      <c r="D252" t="s">
        <v>120</v>
      </c>
      <c r="E252">
        <v>1</v>
      </c>
      <c r="F252">
        <v>2.63662902901379E-2</v>
      </c>
      <c r="G252">
        <f t="shared" si="3"/>
        <v>1.0267169560569982</v>
      </c>
      <c r="H252">
        <v>3.3977178208940598E-2</v>
      </c>
      <c r="I252">
        <v>0.99413778937765895</v>
      </c>
    </row>
    <row r="253" spans="1:9">
      <c r="A253" t="s">
        <v>229</v>
      </c>
      <c r="B253" t="s">
        <v>230</v>
      </c>
      <c r="C253" t="s">
        <v>126</v>
      </c>
      <c r="D253" t="s">
        <v>120</v>
      </c>
      <c r="E253">
        <v>1</v>
      </c>
      <c r="F253">
        <v>-8.9699750471603206E-3</v>
      </c>
      <c r="G253">
        <f t="shared" si="3"/>
        <v>0.99107013516023335</v>
      </c>
      <c r="H253">
        <v>3.4792630485955198E-2</v>
      </c>
      <c r="I253">
        <v>0.99424681633111001</v>
      </c>
    </row>
    <row r="254" spans="1:9">
      <c r="A254" t="s">
        <v>229</v>
      </c>
      <c r="B254" t="s">
        <v>230</v>
      </c>
      <c r="C254" t="s">
        <v>122</v>
      </c>
      <c r="D254" t="s">
        <v>120</v>
      </c>
      <c r="E254">
        <v>1</v>
      </c>
      <c r="F254">
        <v>3.5879900188641303E-2</v>
      </c>
      <c r="G254">
        <f t="shared" si="3"/>
        <v>1.0365313517953607</v>
      </c>
      <c r="H254">
        <v>3.4520813060283699E-2</v>
      </c>
      <c r="I254">
        <v>0.98668563049770497</v>
      </c>
    </row>
    <row r="255" spans="1:9">
      <c r="A255" t="s">
        <v>229</v>
      </c>
      <c r="B255" t="s">
        <v>230</v>
      </c>
      <c r="C255" t="s">
        <v>123</v>
      </c>
      <c r="D255" t="s">
        <v>120</v>
      </c>
      <c r="E255">
        <v>1</v>
      </c>
      <c r="F255">
        <v>1.7939950094331698E-2</v>
      </c>
      <c r="G255">
        <f t="shared" si="3"/>
        <v>1.0181018376348132</v>
      </c>
      <c r="H255">
        <v>1.6037228114620002E-2</v>
      </c>
      <c r="I255">
        <v>0.79642764073724204</v>
      </c>
    </row>
    <row r="256" spans="1:9">
      <c r="A256" t="s">
        <v>231</v>
      </c>
      <c r="B256" t="s">
        <v>232</v>
      </c>
      <c r="C256" t="s">
        <v>119</v>
      </c>
      <c r="D256" t="s">
        <v>120</v>
      </c>
      <c r="E256">
        <v>1</v>
      </c>
      <c r="F256">
        <v>-1.0894398036444999E-2</v>
      </c>
      <c r="G256">
        <f t="shared" si="3"/>
        <v>0.98916473099796443</v>
      </c>
      <c r="H256">
        <v>3.3003617580995001E-2</v>
      </c>
      <c r="I256">
        <v>0.98726982012860998</v>
      </c>
    </row>
    <row r="257" spans="1:9">
      <c r="A257" t="s">
        <v>231</v>
      </c>
      <c r="B257" t="s">
        <v>232</v>
      </c>
      <c r="C257" t="s">
        <v>121</v>
      </c>
      <c r="D257" t="s">
        <v>120</v>
      </c>
      <c r="E257">
        <v>1</v>
      </c>
      <c r="F257">
        <v>-1.9225408299608799E-2</v>
      </c>
      <c r="G257">
        <f t="shared" si="3"/>
        <v>0.98095822119560161</v>
      </c>
      <c r="H257">
        <v>3.3003617580995001E-2</v>
      </c>
      <c r="I257">
        <v>0.99413778937765895</v>
      </c>
    </row>
    <row r="258" spans="1:9">
      <c r="A258" t="s">
        <v>231</v>
      </c>
      <c r="B258" t="s">
        <v>232</v>
      </c>
      <c r="C258" t="s">
        <v>126</v>
      </c>
      <c r="D258" t="s">
        <v>120</v>
      </c>
      <c r="E258">
        <v>1</v>
      </c>
      <c r="F258">
        <v>-1.05739745647848E-2</v>
      </c>
      <c r="G258">
        <f t="shared" si="3"/>
        <v>0.9894817333799043</v>
      </c>
      <c r="H258">
        <v>3.4285311467635603E-2</v>
      </c>
      <c r="I258">
        <v>0.98964436994543503</v>
      </c>
    </row>
    <row r="259" spans="1:9">
      <c r="A259" t="s">
        <v>231</v>
      </c>
      <c r="B259" t="s">
        <v>232</v>
      </c>
      <c r="C259" t="s">
        <v>122</v>
      </c>
      <c r="D259" t="s">
        <v>120</v>
      </c>
      <c r="E259">
        <v>1</v>
      </c>
      <c r="F259">
        <v>-1.4098632753046399E-2</v>
      </c>
      <c r="G259">
        <f t="shared" si="3"/>
        <v>0.98600028754372682</v>
      </c>
      <c r="H259">
        <v>3.3644464524315298E-2</v>
      </c>
      <c r="I259">
        <v>0.98668563049770497</v>
      </c>
    </row>
    <row r="260" spans="1:9">
      <c r="A260" t="s">
        <v>231</v>
      </c>
      <c r="B260" t="s">
        <v>232</v>
      </c>
      <c r="C260" t="s">
        <v>123</v>
      </c>
      <c r="D260" t="s">
        <v>120</v>
      </c>
      <c r="E260">
        <v>1</v>
      </c>
      <c r="F260">
        <v>3.2042347166013601E-3</v>
      </c>
      <c r="G260">
        <f t="shared" si="3"/>
        <v>1.0032093737640997</v>
      </c>
      <c r="H260">
        <v>1.73028674696479E-2</v>
      </c>
      <c r="I260">
        <v>0.98887334587599696</v>
      </c>
    </row>
    <row r="261" spans="1:9">
      <c r="A261" t="s">
        <v>233</v>
      </c>
      <c r="B261" t="s">
        <v>234</v>
      </c>
      <c r="C261" t="s">
        <v>119</v>
      </c>
      <c r="D261" t="s">
        <v>120</v>
      </c>
      <c r="E261">
        <v>1</v>
      </c>
      <c r="F261">
        <v>-4.9264229607802003E-2</v>
      </c>
      <c r="G261">
        <f t="shared" ref="G261:G324" si="4">EXP(F261)</f>
        <v>0.95192956848847166</v>
      </c>
      <c r="H261">
        <v>5.3369582075118799E-2</v>
      </c>
      <c r="I261">
        <v>0.96746814235329903</v>
      </c>
    </row>
    <row r="262" spans="1:9">
      <c r="A262" t="s">
        <v>233</v>
      </c>
      <c r="B262" t="s">
        <v>234</v>
      </c>
      <c r="C262" t="s">
        <v>121</v>
      </c>
      <c r="D262" t="s">
        <v>120</v>
      </c>
      <c r="E262">
        <v>1</v>
      </c>
      <c r="F262">
        <v>-5.7703009679508803E-2</v>
      </c>
      <c r="G262">
        <f t="shared" si="4"/>
        <v>0.94393024395773584</v>
      </c>
      <c r="H262">
        <v>5.3597657212192E-2</v>
      </c>
      <c r="I262">
        <v>0.99413778937765895</v>
      </c>
    </row>
    <row r="263" spans="1:9">
      <c r="A263" t="s">
        <v>233</v>
      </c>
      <c r="B263" t="s">
        <v>234</v>
      </c>
      <c r="C263" t="s">
        <v>126</v>
      </c>
      <c r="D263" t="s">
        <v>120</v>
      </c>
      <c r="E263">
        <v>1</v>
      </c>
      <c r="F263">
        <v>2.5316340215120501E-2</v>
      </c>
      <c r="G263">
        <f t="shared" si="4"/>
        <v>1.0256395202378541</v>
      </c>
      <c r="H263">
        <v>5.54222583087772E-2</v>
      </c>
      <c r="I263">
        <v>0.98964436994543503</v>
      </c>
    </row>
    <row r="264" spans="1:9">
      <c r="A264" t="s">
        <v>233</v>
      </c>
      <c r="B264" t="s">
        <v>234</v>
      </c>
      <c r="C264" t="s">
        <v>122</v>
      </c>
      <c r="D264" t="s">
        <v>120</v>
      </c>
      <c r="E264">
        <v>1</v>
      </c>
      <c r="F264">
        <v>-1.57371844580479E-2</v>
      </c>
      <c r="G264">
        <f t="shared" si="4"/>
        <v>0.98438599800105864</v>
      </c>
      <c r="H264">
        <v>5.4966108034630902E-2</v>
      </c>
      <c r="I264">
        <v>0.98668563049770497</v>
      </c>
    </row>
    <row r="265" spans="1:9">
      <c r="A265" t="s">
        <v>235</v>
      </c>
      <c r="B265" t="s">
        <v>236</v>
      </c>
      <c r="C265" t="s">
        <v>119</v>
      </c>
      <c r="D265" t="s">
        <v>120</v>
      </c>
      <c r="E265">
        <v>1</v>
      </c>
      <c r="F265">
        <v>4.2642966154951098E-2</v>
      </c>
      <c r="G265">
        <f t="shared" si="4"/>
        <v>1.0435652402191384</v>
      </c>
      <c r="H265">
        <v>7.7991740730765799E-2</v>
      </c>
      <c r="I265">
        <v>0.96748902255860203</v>
      </c>
    </row>
    <row r="266" spans="1:9">
      <c r="A266" t="s">
        <v>235</v>
      </c>
      <c r="B266" t="s">
        <v>236</v>
      </c>
      <c r="C266" t="s">
        <v>121</v>
      </c>
      <c r="D266" t="s">
        <v>120</v>
      </c>
      <c r="E266">
        <v>1</v>
      </c>
      <c r="F266">
        <v>5.2181524373821703E-2</v>
      </c>
      <c r="G266">
        <f t="shared" si="4"/>
        <v>1.0535669732414175</v>
      </c>
      <c r="H266">
        <v>7.7991740730765799E-2</v>
      </c>
      <c r="I266">
        <v>0.99413778937765895</v>
      </c>
    </row>
    <row r="267" spans="1:9">
      <c r="A267" t="s">
        <v>235</v>
      </c>
      <c r="B267" t="s">
        <v>236</v>
      </c>
      <c r="C267" t="s">
        <v>126</v>
      </c>
      <c r="D267" t="s">
        <v>120</v>
      </c>
      <c r="E267">
        <v>1</v>
      </c>
      <c r="F267">
        <v>0.113901606966514</v>
      </c>
      <c r="G267">
        <f t="shared" si="4"/>
        <v>1.1206418561077285</v>
      </c>
      <c r="H267">
        <v>8.1919382350300704E-2</v>
      </c>
      <c r="I267">
        <v>0.98964436994543503</v>
      </c>
    </row>
    <row r="268" spans="1:9">
      <c r="A268" t="s">
        <v>235</v>
      </c>
      <c r="B268" t="s">
        <v>236</v>
      </c>
      <c r="C268" t="s">
        <v>122</v>
      </c>
      <c r="D268" t="s">
        <v>120</v>
      </c>
      <c r="E268">
        <v>1</v>
      </c>
      <c r="F268">
        <v>3.1421132956279699E-2</v>
      </c>
      <c r="G268">
        <f t="shared" si="4"/>
        <v>1.0319199879074827</v>
      </c>
      <c r="H268">
        <v>7.9675015710566496E-2</v>
      </c>
      <c r="I268">
        <v>0.98668563049770497</v>
      </c>
    </row>
    <row r="269" spans="1:9">
      <c r="A269" t="s">
        <v>235</v>
      </c>
      <c r="B269" t="s">
        <v>236</v>
      </c>
      <c r="C269" t="s">
        <v>123</v>
      </c>
      <c r="D269" t="s">
        <v>120</v>
      </c>
      <c r="E269">
        <v>1</v>
      </c>
      <c r="F269">
        <v>-5.6109165993446499E-3</v>
      </c>
      <c r="G269">
        <f t="shared" si="4"/>
        <v>0.99440479519360947</v>
      </c>
      <c r="H269">
        <v>3.98375078552832E-2</v>
      </c>
      <c r="I269">
        <v>0.98887334587599696</v>
      </c>
    </row>
    <row r="270" spans="1:9">
      <c r="A270" t="s">
        <v>237</v>
      </c>
      <c r="B270" t="s">
        <v>238</v>
      </c>
      <c r="C270" t="s">
        <v>119</v>
      </c>
      <c r="D270" t="s">
        <v>120</v>
      </c>
      <c r="E270">
        <v>1</v>
      </c>
      <c r="F270">
        <v>3.4295793049385903E-2</v>
      </c>
      <c r="G270">
        <f t="shared" si="4"/>
        <v>1.0348906749279811</v>
      </c>
      <c r="H270">
        <v>2.265972040763E-2</v>
      </c>
      <c r="I270">
        <v>0.94096575095248103</v>
      </c>
    </row>
    <row r="271" spans="1:9">
      <c r="A271" t="s">
        <v>237</v>
      </c>
      <c r="B271" t="s">
        <v>238</v>
      </c>
      <c r="C271" t="s">
        <v>121</v>
      </c>
      <c r="D271" t="s">
        <v>120</v>
      </c>
      <c r="E271">
        <v>1</v>
      </c>
      <c r="F271">
        <v>4.4502874314084097E-2</v>
      </c>
      <c r="G271">
        <f t="shared" si="4"/>
        <v>1.0455079818244539</v>
      </c>
      <c r="H271">
        <v>2.2863862032923999E-2</v>
      </c>
      <c r="I271">
        <v>0.89101664017120497</v>
      </c>
    </row>
    <row r="272" spans="1:9">
      <c r="A272" t="s">
        <v>237</v>
      </c>
      <c r="B272" t="s">
        <v>238</v>
      </c>
      <c r="C272" t="s">
        <v>126</v>
      </c>
      <c r="D272" t="s">
        <v>120</v>
      </c>
      <c r="E272">
        <v>1</v>
      </c>
      <c r="F272">
        <v>3.7970342304677301E-2</v>
      </c>
      <c r="G272">
        <f t="shared" si="4"/>
        <v>1.0387004269608893</v>
      </c>
      <c r="H272">
        <v>2.3680428534099799E-2</v>
      </c>
      <c r="I272">
        <v>0.98964436994543503</v>
      </c>
    </row>
    <row r="273" spans="1:9">
      <c r="A273" t="s">
        <v>237</v>
      </c>
      <c r="B273" t="s">
        <v>238</v>
      </c>
      <c r="C273" t="s">
        <v>122</v>
      </c>
      <c r="D273" t="s">
        <v>120</v>
      </c>
      <c r="E273">
        <v>1</v>
      </c>
      <c r="F273">
        <v>4.9198131695845297E-2</v>
      </c>
      <c r="G273">
        <f t="shared" si="4"/>
        <v>1.0504284532943067</v>
      </c>
      <c r="H273">
        <v>2.3476286908805901E-2</v>
      </c>
      <c r="I273">
        <v>0.92537314924723002</v>
      </c>
    </row>
    <row r="274" spans="1:9">
      <c r="A274" t="s">
        <v>237</v>
      </c>
      <c r="B274" t="s">
        <v>238</v>
      </c>
      <c r="C274" t="s">
        <v>123</v>
      </c>
      <c r="D274" t="s">
        <v>120</v>
      </c>
      <c r="E274">
        <v>1</v>
      </c>
      <c r="F274">
        <v>1.20443558923399E-2</v>
      </c>
      <c r="G274">
        <f t="shared" si="4"/>
        <v>1.012117181231176</v>
      </c>
      <c r="H274">
        <v>1.28609223935197E-2</v>
      </c>
      <c r="I274">
        <v>0.83059902196353597</v>
      </c>
    </row>
    <row r="275" spans="1:9">
      <c r="A275" t="s">
        <v>239</v>
      </c>
      <c r="B275" t="s">
        <v>240</v>
      </c>
      <c r="C275" t="s">
        <v>119</v>
      </c>
      <c r="D275" t="s">
        <v>120</v>
      </c>
      <c r="E275">
        <v>1</v>
      </c>
      <c r="F275">
        <v>-3.1060968996941302E-2</v>
      </c>
      <c r="G275">
        <f t="shared" si="4"/>
        <v>0.96941646692461614</v>
      </c>
      <c r="H275">
        <v>0.16793981542413999</v>
      </c>
      <c r="I275">
        <v>0.98726982012860998</v>
      </c>
    </row>
    <row r="276" spans="1:9">
      <c r="A276" t="s">
        <v>239</v>
      </c>
      <c r="B276" t="s">
        <v>240</v>
      </c>
      <c r="C276" t="s">
        <v>121</v>
      </c>
      <c r="D276" t="s">
        <v>120</v>
      </c>
      <c r="E276">
        <v>1</v>
      </c>
      <c r="F276">
        <v>-2.1058284065722899E-2</v>
      </c>
      <c r="G276">
        <f t="shared" si="4"/>
        <v>0.97916189337015846</v>
      </c>
      <c r="H276">
        <v>0.172677929338928</v>
      </c>
      <c r="I276">
        <v>0.99413778937765895</v>
      </c>
    </row>
    <row r="277" spans="1:9">
      <c r="A277" t="s">
        <v>239</v>
      </c>
      <c r="B277" t="s">
        <v>240</v>
      </c>
      <c r="C277" t="s">
        <v>126</v>
      </c>
      <c r="D277" t="s">
        <v>120</v>
      </c>
      <c r="E277">
        <v>1</v>
      </c>
      <c r="F277">
        <v>-2.1058284065722899E-3</v>
      </c>
      <c r="G277">
        <f t="shared" si="4"/>
        <v>0.99789638729449837</v>
      </c>
      <c r="H277">
        <v>0.174257300643857</v>
      </c>
      <c r="I277">
        <v>0.99682769622520095</v>
      </c>
    </row>
    <row r="278" spans="1:9">
      <c r="A278" t="s">
        <v>239</v>
      </c>
      <c r="B278" t="s">
        <v>240</v>
      </c>
      <c r="C278" t="s">
        <v>122</v>
      </c>
      <c r="D278" t="s">
        <v>120</v>
      </c>
      <c r="E278">
        <v>1</v>
      </c>
      <c r="F278">
        <v>-0.29060432010697601</v>
      </c>
      <c r="G278">
        <f t="shared" si="4"/>
        <v>0.74781151346581243</v>
      </c>
      <c r="H278">
        <v>0.17688958615207201</v>
      </c>
      <c r="I278">
        <v>0.97956247885534498</v>
      </c>
    </row>
    <row r="279" spans="1:9">
      <c r="A279" t="s">
        <v>239</v>
      </c>
      <c r="B279" t="s">
        <v>240</v>
      </c>
      <c r="C279" t="s">
        <v>123</v>
      </c>
      <c r="D279" t="s">
        <v>120</v>
      </c>
      <c r="E279">
        <v>1</v>
      </c>
      <c r="F279">
        <v>8.4759593364544195E-2</v>
      </c>
      <c r="G279">
        <f t="shared" si="4"/>
        <v>1.0884553633503016</v>
      </c>
      <c r="H279">
        <v>9.1077078584251597E-2</v>
      </c>
      <c r="I279">
        <v>0.83059902196353597</v>
      </c>
    </row>
    <row r="280" spans="1:9">
      <c r="A280" t="s">
        <v>241</v>
      </c>
      <c r="B280" t="s">
        <v>242</v>
      </c>
      <c r="C280" t="s">
        <v>119</v>
      </c>
      <c r="D280" t="s">
        <v>120</v>
      </c>
      <c r="E280">
        <v>1</v>
      </c>
      <c r="F280">
        <v>-6.6205550812760304E-3</v>
      </c>
      <c r="G280">
        <f t="shared" si="4"/>
        <v>0.99340131250837571</v>
      </c>
      <c r="H280">
        <v>3.6238827813300303E-2</v>
      </c>
      <c r="I280">
        <v>0.98726982012860998</v>
      </c>
    </row>
    <row r="281" spans="1:9">
      <c r="A281" t="s">
        <v>241</v>
      </c>
      <c r="B281" t="s">
        <v>242</v>
      </c>
      <c r="C281" t="s">
        <v>121</v>
      </c>
      <c r="D281" t="s">
        <v>120</v>
      </c>
      <c r="E281">
        <v>1</v>
      </c>
      <c r="F281">
        <v>4.5298534766625397E-3</v>
      </c>
      <c r="G281">
        <f t="shared" si="4"/>
        <v>1.0045401287722584</v>
      </c>
      <c r="H281">
        <v>3.6587278080735898E-2</v>
      </c>
      <c r="I281">
        <v>0.99413778937765895</v>
      </c>
    </row>
    <row r="282" spans="1:9">
      <c r="A282" t="s">
        <v>241</v>
      </c>
      <c r="B282" t="s">
        <v>242</v>
      </c>
      <c r="C282" t="s">
        <v>126</v>
      </c>
      <c r="D282" t="s">
        <v>120</v>
      </c>
      <c r="E282">
        <v>1</v>
      </c>
      <c r="F282">
        <v>-3.13605240692022E-3</v>
      </c>
      <c r="G282">
        <f t="shared" si="4"/>
        <v>0.99686885986903595</v>
      </c>
      <c r="H282">
        <v>3.7632628883042703E-2</v>
      </c>
      <c r="I282">
        <v>0.99424681633111001</v>
      </c>
    </row>
    <row r="283" spans="1:9">
      <c r="A283" t="s">
        <v>241</v>
      </c>
      <c r="B283" t="s">
        <v>242</v>
      </c>
      <c r="C283" t="s">
        <v>122</v>
      </c>
      <c r="D283" t="s">
        <v>120</v>
      </c>
      <c r="E283">
        <v>1</v>
      </c>
      <c r="F283">
        <v>-1.81194139066502E-2</v>
      </c>
      <c r="G283">
        <f t="shared" si="4"/>
        <v>0.98204375567484004</v>
      </c>
      <c r="H283">
        <v>3.7284178615607101E-2</v>
      </c>
      <c r="I283">
        <v>0.98668563049770497</v>
      </c>
    </row>
    <row r="284" spans="1:9">
      <c r="A284" t="s">
        <v>243</v>
      </c>
      <c r="B284" t="s">
        <v>244</v>
      </c>
      <c r="C284" t="s">
        <v>119</v>
      </c>
      <c r="D284" t="s">
        <v>120</v>
      </c>
      <c r="E284">
        <v>1</v>
      </c>
      <c r="F284">
        <v>-0.11721853021525599</v>
      </c>
      <c r="G284">
        <f t="shared" si="4"/>
        <v>0.8893908131593864</v>
      </c>
      <c r="H284">
        <v>0.101718559277701</v>
      </c>
      <c r="I284">
        <v>0.96373863909096502</v>
      </c>
    </row>
    <row r="285" spans="1:9">
      <c r="A285" t="s">
        <v>243</v>
      </c>
      <c r="B285" t="s">
        <v>244</v>
      </c>
      <c r="C285" t="s">
        <v>121</v>
      </c>
      <c r="D285" t="s">
        <v>120</v>
      </c>
      <c r="E285">
        <v>1</v>
      </c>
      <c r="F285">
        <v>-4.8437409179857803E-2</v>
      </c>
      <c r="G285">
        <f t="shared" si="4"/>
        <v>0.95271696877612577</v>
      </c>
      <c r="H285">
        <v>0.101718559277701</v>
      </c>
      <c r="I285">
        <v>0.99413778937765895</v>
      </c>
    </row>
    <row r="286" spans="1:9">
      <c r="A286" t="s">
        <v>243</v>
      </c>
      <c r="B286" t="s">
        <v>244</v>
      </c>
      <c r="C286" t="s">
        <v>126</v>
      </c>
      <c r="D286" t="s">
        <v>120</v>
      </c>
      <c r="E286">
        <v>1</v>
      </c>
      <c r="F286">
        <v>-6.1031135566620799E-2</v>
      </c>
      <c r="G286">
        <f t="shared" si="4"/>
        <v>0.94079394716737264</v>
      </c>
      <c r="H286">
        <v>0.10559355201209</v>
      </c>
      <c r="I286">
        <v>0.98964436994543503</v>
      </c>
    </row>
    <row r="287" spans="1:9">
      <c r="A287" t="s">
        <v>243</v>
      </c>
      <c r="B287" t="s">
        <v>244</v>
      </c>
      <c r="C287" t="s">
        <v>122</v>
      </c>
      <c r="D287" t="s">
        <v>120</v>
      </c>
      <c r="E287">
        <v>1</v>
      </c>
      <c r="F287">
        <v>8.3312343789355398E-2</v>
      </c>
      <c r="G287">
        <f t="shared" si="4"/>
        <v>1.0868812361403037</v>
      </c>
      <c r="H287">
        <v>0.104624803828493</v>
      </c>
      <c r="I287">
        <v>0.98668563049770497</v>
      </c>
    </row>
    <row r="288" spans="1:9">
      <c r="A288" t="s">
        <v>245</v>
      </c>
      <c r="B288" t="s">
        <v>246</v>
      </c>
      <c r="C288" t="s">
        <v>119</v>
      </c>
      <c r="D288" t="s">
        <v>120</v>
      </c>
      <c r="E288">
        <v>1</v>
      </c>
      <c r="F288">
        <v>2.9721215003269299E-3</v>
      </c>
      <c r="G288">
        <f t="shared" si="4"/>
        <v>1.0029765426323956</v>
      </c>
      <c r="H288">
        <v>2.5263032752778899E-2</v>
      </c>
      <c r="I288">
        <v>0.99055161058559404</v>
      </c>
    </row>
    <row r="289" spans="1:9">
      <c r="A289" t="s">
        <v>245</v>
      </c>
      <c r="B289" t="s">
        <v>246</v>
      </c>
      <c r="C289" t="s">
        <v>121</v>
      </c>
      <c r="D289" t="s">
        <v>120</v>
      </c>
      <c r="E289">
        <v>1</v>
      </c>
      <c r="F289">
        <v>1.13931324179199E-2</v>
      </c>
      <c r="G289">
        <f t="shared" si="4"/>
        <v>1.0114582813327213</v>
      </c>
      <c r="H289">
        <v>2.55107095444728E-2</v>
      </c>
      <c r="I289">
        <v>0.99413778937765895</v>
      </c>
    </row>
    <row r="290" spans="1:9">
      <c r="A290" t="s">
        <v>245</v>
      </c>
      <c r="B290" t="s">
        <v>246</v>
      </c>
      <c r="C290" t="s">
        <v>126</v>
      </c>
      <c r="D290" t="s">
        <v>120</v>
      </c>
      <c r="E290">
        <v>1</v>
      </c>
      <c r="F290">
        <v>1.7337375418573801E-3</v>
      </c>
      <c r="G290">
        <f t="shared" si="4"/>
        <v>1.0017352413337239</v>
      </c>
      <c r="H290">
        <v>2.6501416711248501E-2</v>
      </c>
      <c r="I290">
        <v>0.99424681633111001</v>
      </c>
    </row>
    <row r="291" spans="1:9">
      <c r="A291" t="s">
        <v>245</v>
      </c>
      <c r="B291" t="s">
        <v>246</v>
      </c>
      <c r="C291" t="s">
        <v>122</v>
      </c>
      <c r="D291" t="s">
        <v>120</v>
      </c>
      <c r="E291">
        <v>1</v>
      </c>
      <c r="F291">
        <v>-3.2197982920208401E-3</v>
      </c>
      <c r="G291">
        <f t="shared" si="4"/>
        <v>0.99678537969964609</v>
      </c>
      <c r="H291">
        <v>2.6006063127860701E-2</v>
      </c>
      <c r="I291">
        <v>0.98668563049770497</v>
      </c>
    </row>
    <row r="292" spans="1:9">
      <c r="A292" t="s">
        <v>247</v>
      </c>
      <c r="B292" t="s">
        <v>248</v>
      </c>
      <c r="C292" t="s">
        <v>119</v>
      </c>
      <c r="D292" t="s">
        <v>120</v>
      </c>
      <c r="E292">
        <v>1</v>
      </c>
      <c r="F292">
        <v>-1.5821263778518301E-2</v>
      </c>
      <c r="G292">
        <f t="shared" si="4"/>
        <v>0.98430323497464434</v>
      </c>
      <c r="H292">
        <v>3.7049794924378397E-2</v>
      </c>
      <c r="I292">
        <v>0.98726982012860998</v>
      </c>
    </row>
    <row r="293" spans="1:9">
      <c r="A293" t="s">
        <v>247</v>
      </c>
      <c r="B293" t="s">
        <v>248</v>
      </c>
      <c r="C293" t="s">
        <v>121</v>
      </c>
      <c r="D293" t="s">
        <v>120</v>
      </c>
      <c r="E293">
        <v>1</v>
      </c>
      <c r="F293">
        <v>-1.8024224557805699E-2</v>
      </c>
      <c r="G293">
        <f t="shared" si="4"/>
        <v>0.98213724022977589</v>
      </c>
      <c r="H293">
        <v>3.7450333247885201E-2</v>
      </c>
      <c r="I293">
        <v>0.99413778937765895</v>
      </c>
    </row>
    <row r="294" spans="1:9">
      <c r="A294" t="s">
        <v>247</v>
      </c>
      <c r="B294" t="s">
        <v>248</v>
      </c>
      <c r="C294" t="s">
        <v>126</v>
      </c>
      <c r="D294" t="s">
        <v>120</v>
      </c>
      <c r="E294">
        <v>1</v>
      </c>
      <c r="F294">
        <v>-4.8064598820815201E-2</v>
      </c>
      <c r="G294">
        <f t="shared" si="4"/>
        <v>0.95307221774745488</v>
      </c>
      <c r="H294">
        <v>3.8451679056652102E-2</v>
      </c>
      <c r="I294">
        <v>0.98964436994543503</v>
      </c>
    </row>
    <row r="295" spans="1:9">
      <c r="A295" t="s">
        <v>247</v>
      </c>
      <c r="B295" t="s">
        <v>248</v>
      </c>
      <c r="C295" t="s">
        <v>122</v>
      </c>
      <c r="D295" t="s">
        <v>120</v>
      </c>
      <c r="E295">
        <v>1</v>
      </c>
      <c r="F295">
        <v>-8.0107664701358598E-3</v>
      </c>
      <c r="G295">
        <f t="shared" si="4"/>
        <v>0.99202123421257216</v>
      </c>
      <c r="H295">
        <v>3.8251409894898697E-2</v>
      </c>
      <c r="I295">
        <v>0.98668563049770497</v>
      </c>
    </row>
    <row r="296" spans="1:9">
      <c r="A296" t="s">
        <v>247</v>
      </c>
      <c r="B296" t="s">
        <v>248</v>
      </c>
      <c r="C296" t="s">
        <v>123</v>
      </c>
      <c r="D296" t="s">
        <v>120</v>
      </c>
      <c r="E296">
        <v>1</v>
      </c>
      <c r="F296">
        <v>-2.2830684439886999E-2</v>
      </c>
      <c r="G296">
        <f t="shared" si="4"/>
        <v>0.9774279635268478</v>
      </c>
      <c r="H296">
        <v>2.1028261984106601E-2</v>
      </c>
      <c r="I296">
        <v>0.80876751769363198</v>
      </c>
    </row>
    <row r="297" spans="1:9">
      <c r="A297" t="s">
        <v>249</v>
      </c>
      <c r="B297" t="s">
        <v>250</v>
      </c>
      <c r="C297" t="s">
        <v>119</v>
      </c>
      <c r="D297" t="s">
        <v>120</v>
      </c>
      <c r="E297">
        <v>1</v>
      </c>
      <c r="F297">
        <v>-0.112413249954564</v>
      </c>
      <c r="G297">
        <f t="shared" si="4"/>
        <v>0.89367487008149094</v>
      </c>
      <c r="H297">
        <v>7.0005856259129404E-2</v>
      </c>
      <c r="I297">
        <v>0.92431092724691899</v>
      </c>
    </row>
    <row r="298" spans="1:9">
      <c r="A298" t="s">
        <v>249</v>
      </c>
      <c r="B298" t="s">
        <v>250</v>
      </c>
      <c r="C298" t="s">
        <v>121</v>
      </c>
      <c r="D298" t="s">
        <v>120</v>
      </c>
      <c r="E298">
        <v>1</v>
      </c>
      <c r="F298">
        <v>-0.11645204935412901</v>
      </c>
      <c r="G298">
        <f t="shared" si="4"/>
        <v>0.89007277551789576</v>
      </c>
      <c r="H298">
        <v>7.0005856259129404E-2</v>
      </c>
      <c r="I298">
        <v>0.966083779912563</v>
      </c>
    </row>
    <row r="299" spans="1:9">
      <c r="A299" t="s">
        <v>249</v>
      </c>
      <c r="B299" t="s">
        <v>250</v>
      </c>
      <c r="C299" t="s">
        <v>126</v>
      </c>
      <c r="D299" t="s">
        <v>120</v>
      </c>
      <c r="E299">
        <v>1</v>
      </c>
      <c r="F299">
        <v>-0.22280710020934399</v>
      </c>
      <c r="G299">
        <f t="shared" si="4"/>
        <v>0.80026920616870956</v>
      </c>
      <c r="H299">
        <v>7.2698389192172794E-2</v>
      </c>
      <c r="I299">
        <v>0.82600644545098201</v>
      </c>
    </row>
    <row r="300" spans="1:9">
      <c r="A300" t="s">
        <v>249</v>
      </c>
      <c r="B300" t="s">
        <v>250</v>
      </c>
      <c r="C300" t="s">
        <v>122</v>
      </c>
      <c r="D300" t="s">
        <v>120</v>
      </c>
      <c r="E300">
        <v>1</v>
      </c>
      <c r="F300">
        <v>-0.11645204935412901</v>
      </c>
      <c r="G300">
        <f t="shared" si="4"/>
        <v>0.89007277551789576</v>
      </c>
      <c r="H300">
        <v>7.2025255958912002E-2</v>
      </c>
      <c r="I300">
        <v>0.97956247885534498</v>
      </c>
    </row>
    <row r="301" spans="1:9">
      <c r="A301" t="s">
        <v>249</v>
      </c>
      <c r="B301" t="s">
        <v>250</v>
      </c>
      <c r="C301" t="s">
        <v>123</v>
      </c>
      <c r="D301" t="s">
        <v>120</v>
      </c>
      <c r="E301">
        <v>1</v>
      </c>
      <c r="F301">
        <v>2.2886529930879199E-2</v>
      </c>
      <c r="G301">
        <f t="shared" si="4"/>
        <v>1.0231504360095089</v>
      </c>
      <c r="H301">
        <v>3.9041727529129801E-2</v>
      </c>
      <c r="I301">
        <v>0.89558499557912796</v>
      </c>
    </row>
    <row r="302" spans="1:9">
      <c r="A302" t="s">
        <v>251</v>
      </c>
      <c r="B302" t="s">
        <v>252</v>
      </c>
      <c r="C302" t="s">
        <v>119</v>
      </c>
      <c r="D302" t="s">
        <v>120</v>
      </c>
      <c r="E302">
        <v>1</v>
      </c>
      <c r="F302">
        <v>-1.0441683199331701E-2</v>
      </c>
      <c r="G302">
        <f t="shared" si="4"/>
        <v>0.98961264192834841</v>
      </c>
      <c r="H302">
        <v>3.14508530100353E-2</v>
      </c>
      <c r="I302">
        <v>0.98726982012860998</v>
      </c>
    </row>
    <row r="303" spans="1:9">
      <c r="A303" t="s">
        <v>251</v>
      </c>
      <c r="B303" t="s">
        <v>252</v>
      </c>
      <c r="C303" t="s">
        <v>121</v>
      </c>
      <c r="D303" t="s">
        <v>120</v>
      </c>
      <c r="E303">
        <v>1</v>
      </c>
      <c r="F303">
        <v>-2.35252380515064E-2</v>
      </c>
      <c r="G303">
        <f t="shared" si="4"/>
        <v>0.97674932310804097</v>
      </c>
      <c r="H303">
        <v>3.18282632461558E-2</v>
      </c>
      <c r="I303">
        <v>0.99413778937765895</v>
      </c>
    </row>
    <row r="304" spans="1:9">
      <c r="A304" t="s">
        <v>251</v>
      </c>
      <c r="B304" t="s">
        <v>252</v>
      </c>
      <c r="C304" t="s">
        <v>126</v>
      </c>
      <c r="D304" t="s">
        <v>120</v>
      </c>
      <c r="E304">
        <v>1</v>
      </c>
      <c r="F304">
        <v>-1.6228640153178198E-2</v>
      </c>
      <c r="G304">
        <f t="shared" si="4"/>
        <v>0.98390233475539768</v>
      </c>
      <c r="H304">
        <v>3.2583083718396598E-2</v>
      </c>
      <c r="I304">
        <v>0.98964436994543503</v>
      </c>
    </row>
    <row r="305" spans="1:9">
      <c r="A305" t="s">
        <v>251</v>
      </c>
      <c r="B305" t="s">
        <v>252</v>
      </c>
      <c r="C305" t="s">
        <v>122</v>
      </c>
      <c r="D305" t="s">
        <v>120</v>
      </c>
      <c r="E305">
        <v>1</v>
      </c>
      <c r="F305">
        <v>-5.91276036588664E-3</v>
      </c>
      <c r="G305">
        <f t="shared" si="4"/>
        <v>0.99410468560014442</v>
      </c>
      <c r="H305">
        <v>3.2457280306356501E-2</v>
      </c>
      <c r="I305">
        <v>0.98668563049770497</v>
      </c>
    </row>
    <row r="306" spans="1:9">
      <c r="A306" t="s">
        <v>251</v>
      </c>
      <c r="B306" t="s">
        <v>252</v>
      </c>
      <c r="C306" t="s">
        <v>123</v>
      </c>
      <c r="D306" t="s">
        <v>120</v>
      </c>
      <c r="E306">
        <v>1</v>
      </c>
      <c r="F306">
        <v>5.53535012976089E-3</v>
      </c>
      <c r="G306">
        <f t="shared" si="4"/>
        <v>1.0055506984867324</v>
      </c>
      <c r="H306">
        <v>1.38383753244155E-2</v>
      </c>
      <c r="I306">
        <v>0.93120925309821001</v>
      </c>
    </row>
    <row r="307" spans="1:9">
      <c r="A307" t="s">
        <v>253</v>
      </c>
      <c r="B307" t="s">
        <v>254</v>
      </c>
      <c r="C307" t="s">
        <v>119</v>
      </c>
      <c r="D307" t="s">
        <v>120</v>
      </c>
      <c r="E307">
        <v>1</v>
      </c>
      <c r="F307">
        <v>-3.7492704383554197E-2</v>
      </c>
      <c r="G307">
        <f t="shared" si="4"/>
        <v>0.9632014448434898</v>
      </c>
      <c r="H307">
        <v>4.94749088772675E-2</v>
      </c>
      <c r="I307">
        <v>0.96746814235329903</v>
      </c>
    </row>
    <row r="308" spans="1:9">
      <c r="A308" t="s">
        <v>253</v>
      </c>
      <c r="B308" t="s">
        <v>254</v>
      </c>
      <c r="C308" t="s">
        <v>121</v>
      </c>
      <c r="D308" t="s">
        <v>120</v>
      </c>
      <c r="E308">
        <v>1</v>
      </c>
      <c r="F308">
        <v>-8.4648476907199802E-2</v>
      </c>
      <c r="G308">
        <f t="shared" si="4"/>
        <v>0.91883521943668089</v>
      </c>
      <c r="H308">
        <v>5.0247954328474703E-2</v>
      </c>
      <c r="I308">
        <v>0.95842738927151705</v>
      </c>
    </row>
    <row r="309" spans="1:9">
      <c r="A309" t="s">
        <v>253</v>
      </c>
      <c r="B309" t="s">
        <v>254</v>
      </c>
      <c r="C309" t="s">
        <v>126</v>
      </c>
      <c r="D309" t="s">
        <v>120</v>
      </c>
      <c r="E309">
        <v>1</v>
      </c>
      <c r="F309">
        <v>-4.36770679932127E-2</v>
      </c>
      <c r="G309">
        <f t="shared" si="4"/>
        <v>0.95726303843831861</v>
      </c>
      <c r="H309">
        <v>5.1407522505285699E-2</v>
      </c>
      <c r="I309">
        <v>0.98964436994543503</v>
      </c>
    </row>
    <row r="310" spans="1:9">
      <c r="A310" t="s">
        <v>253</v>
      </c>
      <c r="B310" t="s">
        <v>254</v>
      </c>
      <c r="C310" t="s">
        <v>122</v>
      </c>
      <c r="D310" t="s">
        <v>120</v>
      </c>
      <c r="E310">
        <v>1</v>
      </c>
      <c r="F310">
        <v>-0.102815045010571</v>
      </c>
      <c r="G310">
        <f t="shared" si="4"/>
        <v>0.90229384179744843</v>
      </c>
      <c r="H310">
        <v>5.1407522505285699E-2</v>
      </c>
      <c r="I310">
        <v>0.94362709231541197</v>
      </c>
    </row>
    <row r="311" spans="1:9">
      <c r="A311" t="s">
        <v>253</v>
      </c>
      <c r="B311" t="s">
        <v>254</v>
      </c>
      <c r="C311" t="s">
        <v>123</v>
      </c>
      <c r="D311" t="s">
        <v>120</v>
      </c>
      <c r="E311">
        <v>1</v>
      </c>
      <c r="F311">
        <v>-2.16452726338183E-2</v>
      </c>
      <c r="G311">
        <f t="shared" si="4"/>
        <v>0.97858730518728099</v>
      </c>
      <c r="H311">
        <v>2.8216158969066599E-2</v>
      </c>
      <c r="I311">
        <v>0.85939130149403198</v>
      </c>
    </row>
    <row r="312" spans="1:9">
      <c r="A312" t="s">
        <v>255</v>
      </c>
      <c r="B312" t="s">
        <v>256</v>
      </c>
      <c r="C312" t="s">
        <v>119</v>
      </c>
      <c r="D312" t="s">
        <v>120</v>
      </c>
      <c r="E312">
        <v>1</v>
      </c>
      <c r="F312">
        <v>3.4009628976203899E-3</v>
      </c>
      <c r="G312">
        <f t="shared" si="4"/>
        <v>1.0034067527337478</v>
      </c>
      <c r="H312">
        <v>2.7845383724266901E-2</v>
      </c>
      <c r="I312">
        <v>0.99055161058559404</v>
      </c>
    </row>
    <row r="313" spans="1:9">
      <c r="A313" t="s">
        <v>255</v>
      </c>
      <c r="B313" t="s">
        <v>256</v>
      </c>
      <c r="C313" t="s">
        <v>121</v>
      </c>
      <c r="D313" t="s">
        <v>120</v>
      </c>
      <c r="E313">
        <v>1</v>
      </c>
      <c r="F313">
        <v>-9.9903285117598894E-3</v>
      </c>
      <c r="G313">
        <f t="shared" si="4"/>
        <v>0.99005940905079592</v>
      </c>
      <c r="H313">
        <v>2.7845383724266901E-2</v>
      </c>
      <c r="I313">
        <v>0.99413778937765895</v>
      </c>
    </row>
    <row r="314" spans="1:9">
      <c r="A314" t="s">
        <v>255</v>
      </c>
      <c r="B314" t="s">
        <v>256</v>
      </c>
      <c r="C314" t="s">
        <v>126</v>
      </c>
      <c r="D314" t="s">
        <v>120</v>
      </c>
      <c r="E314">
        <v>1</v>
      </c>
      <c r="F314">
        <v>-4.2512036220254904E-3</v>
      </c>
      <c r="G314">
        <f t="shared" si="4"/>
        <v>0.99575781995254609</v>
      </c>
      <c r="H314">
        <v>2.9120744810874601E-2</v>
      </c>
      <c r="I314">
        <v>0.99424681633111001</v>
      </c>
    </row>
    <row r="315" spans="1:9">
      <c r="A315" t="s">
        <v>255</v>
      </c>
      <c r="B315" t="s">
        <v>256</v>
      </c>
      <c r="C315" t="s">
        <v>122</v>
      </c>
      <c r="D315" t="s">
        <v>120</v>
      </c>
      <c r="E315">
        <v>1</v>
      </c>
      <c r="F315">
        <v>-3.6135230787216598E-3</v>
      </c>
      <c r="G315">
        <f t="shared" si="4"/>
        <v>0.99639299783893842</v>
      </c>
      <c r="H315">
        <v>2.8483064267570801E-2</v>
      </c>
      <c r="I315">
        <v>0.98668563049770497</v>
      </c>
    </row>
    <row r="316" spans="1:9">
      <c r="A316" t="s">
        <v>255</v>
      </c>
      <c r="B316" t="s">
        <v>256</v>
      </c>
      <c r="C316" t="s">
        <v>123</v>
      </c>
      <c r="D316" t="s">
        <v>120</v>
      </c>
      <c r="E316">
        <v>1</v>
      </c>
      <c r="F316">
        <v>-4.6763239842279704E-3</v>
      </c>
      <c r="G316">
        <f t="shared" si="4"/>
        <v>0.99533459299503468</v>
      </c>
      <c r="H316">
        <v>1.9342976480216E-2</v>
      </c>
      <c r="I316">
        <v>0.97731454112116201</v>
      </c>
    </row>
    <row r="317" spans="1:9">
      <c r="A317" t="s">
        <v>257</v>
      </c>
      <c r="B317" t="s">
        <v>258</v>
      </c>
      <c r="C317" t="s">
        <v>119</v>
      </c>
      <c r="D317" t="s">
        <v>120</v>
      </c>
      <c r="E317">
        <v>1</v>
      </c>
      <c r="F317">
        <v>1.9580399295105601E-2</v>
      </c>
      <c r="G317">
        <f t="shared" si="4"/>
        <v>1.019773352623534</v>
      </c>
      <c r="H317">
        <v>3.3117465474437897E-2</v>
      </c>
      <c r="I317">
        <v>0.96746814235329903</v>
      </c>
    </row>
    <row r="318" spans="1:9">
      <c r="A318" t="s">
        <v>257</v>
      </c>
      <c r="B318" t="s">
        <v>258</v>
      </c>
      <c r="C318" t="s">
        <v>121</v>
      </c>
      <c r="D318" t="s">
        <v>120</v>
      </c>
      <c r="E318">
        <v>1</v>
      </c>
      <c r="F318">
        <v>-1.6679599399534398E-2</v>
      </c>
      <c r="G318">
        <f t="shared" si="4"/>
        <v>0.98345873493026736</v>
      </c>
      <c r="H318">
        <v>3.3359198799068797E-2</v>
      </c>
      <c r="I318">
        <v>0.99413778937765895</v>
      </c>
    </row>
    <row r="319" spans="1:9">
      <c r="A319" t="s">
        <v>257</v>
      </c>
      <c r="B319" t="s">
        <v>258</v>
      </c>
      <c r="C319" t="s">
        <v>126</v>
      </c>
      <c r="D319" t="s">
        <v>120</v>
      </c>
      <c r="E319">
        <v>1</v>
      </c>
      <c r="F319">
        <v>-3.14253322020214E-2</v>
      </c>
      <c r="G319">
        <f t="shared" si="4"/>
        <v>0.96906331157598447</v>
      </c>
      <c r="H319">
        <v>3.4567865422223502E-2</v>
      </c>
      <c r="I319">
        <v>0.98964436994543503</v>
      </c>
    </row>
    <row r="320" spans="1:9">
      <c r="A320" t="s">
        <v>257</v>
      </c>
      <c r="B320" t="s">
        <v>258</v>
      </c>
      <c r="C320" t="s">
        <v>122</v>
      </c>
      <c r="D320" t="s">
        <v>120</v>
      </c>
      <c r="E320">
        <v>1</v>
      </c>
      <c r="F320">
        <v>-1.4745732802487E-2</v>
      </c>
      <c r="G320">
        <f t="shared" si="4"/>
        <v>0.98536245310251513</v>
      </c>
      <c r="H320">
        <v>3.4084398772961599E-2</v>
      </c>
      <c r="I320">
        <v>0.98668563049770497</v>
      </c>
    </row>
    <row r="321" spans="1:9">
      <c r="A321" t="s">
        <v>259</v>
      </c>
      <c r="B321" t="s">
        <v>260</v>
      </c>
      <c r="C321" t="s">
        <v>119</v>
      </c>
      <c r="D321" t="s">
        <v>120</v>
      </c>
      <c r="E321">
        <v>1</v>
      </c>
      <c r="F321">
        <v>7.4382347581272001E-3</v>
      </c>
      <c r="G321">
        <f t="shared" si="4"/>
        <v>1.0074659671436414</v>
      </c>
      <c r="H321">
        <v>1.26449990888162E-2</v>
      </c>
      <c r="I321">
        <v>0.96746814235329903</v>
      </c>
    </row>
    <row r="322" spans="1:9">
      <c r="A322" t="s">
        <v>259</v>
      </c>
      <c r="B322" t="s">
        <v>260</v>
      </c>
      <c r="C322" t="s">
        <v>121</v>
      </c>
      <c r="D322" t="s">
        <v>120</v>
      </c>
      <c r="E322">
        <v>1</v>
      </c>
      <c r="F322">
        <v>-5.5786760685953996E-3</v>
      </c>
      <c r="G322">
        <f t="shared" si="4"/>
        <v>0.99443685584880959</v>
      </c>
      <c r="H322">
        <v>1.26449990888162E-2</v>
      </c>
      <c r="I322">
        <v>0.99413778937765895</v>
      </c>
    </row>
    <row r="323" spans="1:9">
      <c r="A323" t="s">
        <v>259</v>
      </c>
      <c r="B323" t="s">
        <v>260</v>
      </c>
      <c r="C323" t="s">
        <v>126</v>
      </c>
      <c r="D323" t="s">
        <v>120</v>
      </c>
      <c r="E323">
        <v>1</v>
      </c>
      <c r="F323">
        <v>-3.4711762204593598E-3</v>
      </c>
      <c r="G323">
        <f t="shared" si="4"/>
        <v>0.99653484134702475</v>
      </c>
      <c r="H323">
        <v>1.31408814060247E-2</v>
      </c>
      <c r="I323">
        <v>0.99423096712628201</v>
      </c>
    </row>
    <row r="324" spans="1:9">
      <c r="A324" t="s">
        <v>259</v>
      </c>
      <c r="B324" t="s">
        <v>260</v>
      </c>
      <c r="C324" t="s">
        <v>122</v>
      </c>
      <c r="D324" t="s">
        <v>120</v>
      </c>
      <c r="E324">
        <v>1</v>
      </c>
      <c r="F324">
        <v>3.7191173790635998E-4</v>
      </c>
      <c r="G324">
        <f t="shared" si="4"/>
        <v>1.0003719809056513</v>
      </c>
      <c r="H324">
        <v>1.30169108267226E-2</v>
      </c>
      <c r="I324">
        <v>0.996261708665799</v>
      </c>
    </row>
    <row r="325" spans="1:9">
      <c r="A325" t="s">
        <v>259</v>
      </c>
      <c r="B325" t="s">
        <v>260</v>
      </c>
      <c r="C325" t="s">
        <v>123</v>
      </c>
      <c r="D325" t="s">
        <v>120</v>
      </c>
      <c r="E325">
        <v>1</v>
      </c>
      <c r="F325">
        <v>7.9341170753357195E-3</v>
      </c>
      <c r="G325">
        <f t="shared" ref="G325:G388" si="5">EXP(F325)</f>
        <v>1.0079656755899886</v>
      </c>
      <c r="H325">
        <v>7.3142641788250798E-3</v>
      </c>
      <c r="I325">
        <v>0.80876751769363198</v>
      </c>
    </row>
    <row r="326" spans="1:9">
      <c r="A326" t="s">
        <v>261</v>
      </c>
      <c r="B326" t="s">
        <v>262</v>
      </c>
      <c r="C326" t="s">
        <v>119</v>
      </c>
      <c r="D326" t="s">
        <v>120</v>
      </c>
      <c r="E326">
        <v>1</v>
      </c>
      <c r="F326">
        <v>7.2377069762632806E-2</v>
      </c>
      <c r="G326">
        <f t="shared" si="5"/>
        <v>1.0750606405070264</v>
      </c>
      <c r="H326">
        <v>7.3854152819013003E-2</v>
      </c>
      <c r="I326">
        <v>0.96746814235329903</v>
      </c>
    </row>
    <row r="327" spans="1:9">
      <c r="A327" t="s">
        <v>261</v>
      </c>
      <c r="B327" t="s">
        <v>262</v>
      </c>
      <c r="C327" t="s">
        <v>121</v>
      </c>
      <c r="D327" t="s">
        <v>120</v>
      </c>
      <c r="E327">
        <v>1</v>
      </c>
      <c r="F327">
        <v>-5.1697906973309097E-3</v>
      </c>
      <c r="G327">
        <f t="shared" si="5"/>
        <v>0.99484354967172361</v>
      </c>
      <c r="H327">
        <v>7.4592694347203101E-2</v>
      </c>
      <c r="I327">
        <v>0.99509376984570097</v>
      </c>
    </row>
    <row r="328" spans="1:9">
      <c r="A328" t="s">
        <v>263</v>
      </c>
      <c r="B328" t="s">
        <v>264</v>
      </c>
      <c r="C328" t="s">
        <v>119</v>
      </c>
      <c r="D328" t="s">
        <v>120</v>
      </c>
      <c r="E328">
        <v>1</v>
      </c>
      <c r="F328">
        <v>-3.3681220898742398E-2</v>
      </c>
      <c r="G328">
        <f t="shared" si="5"/>
        <v>0.96687967654982909</v>
      </c>
      <c r="H328">
        <v>4.9156376446813303E-2</v>
      </c>
      <c r="I328">
        <v>0.96746814235329903</v>
      </c>
    </row>
    <row r="329" spans="1:9">
      <c r="A329" t="s">
        <v>263</v>
      </c>
      <c r="B329" t="s">
        <v>264</v>
      </c>
      <c r="C329" t="s">
        <v>121</v>
      </c>
      <c r="D329" t="s">
        <v>120</v>
      </c>
      <c r="E329">
        <v>1</v>
      </c>
      <c r="F329">
        <v>-4.0963647039011002E-2</v>
      </c>
      <c r="G329">
        <f t="shared" si="5"/>
        <v>0.95986402321294895</v>
      </c>
      <c r="H329">
        <v>4.96115280805801E-2</v>
      </c>
      <c r="I329">
        <v>0.99413778937765895</v>
      </c>
    </row>
    <row r="330" spans="1:9">
      <c r="A330" t="s">
        <v>263</v>
      </c>
      <c r="B330" t="s">
        <v>264</v>
      </c>
      <c r="C330" t="s">
        <v>126</v>
      </c>
      <c r="D330" t="s">
        <v>120</v>
      </c>
      <c r="E330">
        <v>1</v>
      </c>
      <c r="F330">
        <v>-4.6880618277979298E-2</v>
      </c>
      <c r="G330">
        <f t="shared" si="5"/>
        <v>0.95420130498594902</v>
      </c>
      <c r="H330">
        <v>5.1432134615647197E-2</v>
      </c>
      <c r="I330">
        <v>0.98964436994543503</v>
      </c>
    </row>
    <row r="331" spans="1:9">
      <c r="A331" t="s">
        <v>263</v>
      </c>
      <c r="B331" t="s">
        <v>264</v>
      </c>
      <c r="C331" t="s">
        <v>122</v>
      </c>
      <c r="D331" t="s">
        <v>120</v>
      </c>
      <c r="E331">
        <v>1</v>
      </c>
      <c r="F331">
        <v>-2.4123036589639799E-2</v>
      </c>
      <c r="G331">
        <f t="shared" si="5"/>
        <v>0.97616559828287131</v>
      </c>
      <c r="H331">
        <v>5.0521831348113597E-2</v>
      </c>
      <c r="I331">
        <v>0.98668563049770497</v>
      </c>
    </row>
    <row r="332" spans="1:9">
      <c r="A332" t="s">
        <v>265</v>
      </c>
      <c r="B332" t="s">
        <v>266</v>
      </c>
      <c r="C332" t="s">
        <v>119</v>
      </c>
      <c r="D332" t="s">
        <v>120</v>
      </c>
      <c r="E332">
        <v>1</v>
      </c>
      <c r="F332">
        <v>-2.0556393038234901E-2</v>
      </c>
      <c r="G332">
        <f t="shared" si="5"/>
        <v>0.97965344928233167</v>
      </c>
      <c r="H332">
        <v>1.86611227581139E-2</v>
      </c>
      <c r="I332">
        <v>0.96746814235329903</v>
      </c>
    </row>
    <row r="333" spans="1:9">
      <c r="A333" t="s">
        <v>265</v>
      </c>
      <c r="B333" t="s">
        <v>266</v>
      </c>
      <c r="C333" t="s">
        <v>121</v>
      </c>
      <c r="D333" t="s">
        <v>120</v>
      </c>
      <c r="E333">
        <v>1</v>
      </c>
      <c r="F333">
        <v>-1.2246361810012299E-2</v>
      </c>
      <c r="G333">
        <f t="shared" si="5"/>
        <v>0.9878283197089478</v>
      </c>
      <c r="H333">
        <v>1.86611227581139E-2</v>
      </c>
      <c r="I333">
        <v>0.99413778937765895</v>
      </c>
    </row>
    <row r="334" spans="1:9">
      <c r="A334" t="s">
        <v>265</v>
      </c>
      <c r="B334" t="s">
        <v>266</v>
      </c>
      <c r="C334" t="s">
        <v>126</v>
      </c>
      <c r="D334" t="s">
        <v>120</v>
      </c>
      <c r="E334">
        <v>1</v>
      </c>
      <c r="F334">
        <v>-1.5307952262515301E-2</v>
      </c>
      <c r="G334">
        <f t="shared" si="5"/>
        <v>0.98480861885898285</v>
      </c>
      <c r="H334">
        <v>1.93900728658528E-2</v>
      </c>
      <c r="I334">
        <v>0.98964436994543503</v>
      </c>
    </row>
    <row r="335" spans="1:9">
      <c r="A335" t="s">
        <v>265</v>
      </c>
      <c r="B335" t="s">
        <v>266</v>
      </c>
      <c r="C335" t="s">
        <v>122</v>
      </c>
      <c r="D335" t="s">
        <v>120</v>
      </c>
      <c r="E335">
        <v>1</v>
      </c>
      <c r="F335">
        <v>-2.69711539863366E-2</v>
      </c>
      <c r="G335">
        <f t="shared" si="5"/>
        <v>0.9733893195209764</v>
      </c>
      <c r="H335">
        <v>1.9098492822757201E-2</v>
      </c>
      <c r="I335">
        <v>0.98668563049770497</v>
      </c>
    </row>
    <row r="336" spans="1:9">
      <c r="A336" t="s">
        <v>265</v>
      </c>
      <c r="B336" t="s">
        <v>266</v>
      </c>
      <c r="C336" t="s">
        <v>123</v>
      </c>
      <c r="D336" t="s">
        <v>120</v>
      </c>
      <c r="E336">
        <v>1</v>
      </c>
      <c r="F336">
        <v>3.4989605171459998E-3</v>
      </c>
      <c r="G336">
        <f t="shared" si="5"/>
        <v>1.0035050890252142</v>
      </c>
      <c r="H336">
        <v>8.7474012928659105E-3</v>
      </c>
      <c r="I336">
        <v>0.93120925309821001</v>
      </c>
    </row>
    <row r="337" spans="1:9">
      <c r="A337" t="s">
        <v>267</v>
      </c>
      <c r="B337" t="s">
        <v>268</v>
      </c>
      <c r="C337" t="s">
        <v>119</v>
      </c>
      <c r="D337" t="s">
        <v>120</v>
      </c>
      <c r="E337">
        <v>1</v>
      </c>
      <c r="F337">
        <v>-4.3514683985708201E-2</v>
      </c>
      <c r="G337">
        <f t="shared" si="5"/>
        <v>0.95741849526824607</v>
      </c>
      <c r="H337">
        <v>3.2265990166273503E-2</v>
      </c>
      <c r="I337">
        <v>0.95716883649642004</v>
      </c>
    </row>
    <row r="338" spans="1:9">
      <c r="A338" t="s">
        <v>267</v>
      </c>
      <c r="B338" t="s">
        <v>268</v>
      </c>
      <c r="C338" t="s">
        <v>121</v>
      </c>
      <c r="D338" t="s">
        <v>120</v>
      </c>
      <c r="E338">
        <v>1</v>
      </c>
      <c r="F338">
        <v>-4.2626629210489701E-2</v>
      </c>
      <c r="G338">
        <f t="shared" si="5"/>
        <v>0.95826911297650774</v>
      </c>
      <c r="H338">
        <v>3.2265990166273503E-2</v>
      </c>
      <c r="I338">
        <v>0.99413778937765895</v>
      </c>
    </row>
    <row r="339" spans="1:9">
      <c r="A339" t="s">
        <v>267</v>
      </c>
      <c r="B339" t="s">
        <v>268</v>
      </c>
      <c r="C339" t="s">
        <v>126</v>
      </c>
      <c r="D339" t="s">
        <v>120</v>
      </c>
      <c r="E339">
        <v>1</v>
      </c>
      <c r="F339">
        <v>-7.9924929769668203E-3</v>
      </c>
      <c r="G339">
        <f t="shared" si="5"/>
        <v>0.99203936207144816</v>
      </c>
      <c r="H339">
        <v>3.3450063199898197E-2</v>
      </c>
      <c r="I339">
        <v>0.99424681633111001</v>
      </c>
    </row>
    <row r="340" spans="1:9">
      <c r="A340" t="s">
        <v>267</v>
      </c>
      <c r="B340" t="s">
        <v>268</v>
      </c>
      <c r="C340" t="s">
        <v>122</v>
      </c>
      <c r="D340" t="s">
        <v>120</v>
      </c>
      <c r="E340">
        <v>1</v>
      </c>
      <c r="F340">
        <v>-2.87137710653993E-2</v>
      </c>
      <c r="G340">
        <f t="shared" si="5"/>
        <v>0.97169455176269937</v>
      </c>
      <c r="H340">
        <v>3.3154044941492003E-2</v>
      </c>
      <c r="I340">
        <v>0.98668563049770497</v>
      </c>
    </row>
    <row r="341" spans="1:9">
      <c r="A341" t="s">
        <v>267</v>
      </c>
      <c r="B341" t="s">
        <v>268</v>
      </c>
      <c r="C341" t="s">
        <v>123</v>
      </c>
      <c r="D341" t="s">
        <v>120</v>
      </c>
      <c r="E341">
        <v>1</v>
      </c>
      <c r="F341">
        <v>-2.0425259830035399E-2</v>
      </c>
      <c r="G341">
        <f t="shared" si="5"/>
        <v>0.97978192280544829</v>
      </c>
      <c r="H341">
        <v>1.8353132021183102E-2</v>
      </c>
      <c r="I341">
        <v>0.79857212272956202</v>
      </c>
    </row>
    <row r="342" spans="1:9">
      <c r="A342" t="s">
        <v>269</v>
      </c>
      <c r="B342" t="s">
        <v>270</v>
      </c>
      <c r="C342" t="s">
        <v>119</v>
      </c>
      <c r="D342" t="s">
        <v>120</v>
      </c>
      <c r="E342">
        <v>1</v>
      </c>
      <c r="F342">
        <v>2.4361090557231499E-2</v>
      </c>
      <c r="G342">
        <f t="shared" si="5"/>
        <v>1.0246602462370724</v>
      </c>
      <c r="H342">
        <v>2.7548522966588902E-2</v>
      </c>
      <c r="I342">
        <v>0.96746814235329903</v>
      </c>
    </row>
    <row r="343" spans="1:9">
      <c r="A343" t="s">
        <v>269</v>
      </c>
      <c r="B343" t="s">
        <v>270</v>
      </c>
      <c r="C343" t="s">
        <v>121</v>
      </c>
      <c r="D343" t="s">
        <v>120</v>
      </c>
      <c r="E343">
        <v>1</v>
      </c>
      <c r="F343">
        <v>1.11560134327509E-2</v>
      </c>
      <c r="G343">
        <f t="shared" si="5"/>
        <v>1.0112184738040932</v>
      </c>
      <c r="H343">
        <v>2.7776196710114401E-2</v>
      </c>
      <c r="I343">
        <v>0.99413778937765895</v>
      </c>
    </row>
    <row r="344" spans="1:9">
      <c r="A344" t="s">
        <v>269</v>
      </c>
      <c r="B344" t="s">
        <v>270</v>
      </c>
      <c r="C344" t="s">
        <v>126</v>
      </c>
      <c r="D344" t="s">
        <v>120</v>
      </c>
      <c r="E344">
        <v>1</v>
      </c>
      <c r="F344">
        <v>2.5727133018384699E-2</v>
      </c>
      <c r="G344">
        <f t="shared" si="5"/>
        <v>1.0260609321220697</v>
      </c>
      <c r="H344">
        <v>2.8686891684216499E-2</v>
      </c>
      <c r="I344">
        <v>0.98964436994543503</v>
      </c>
    </row>
    <row r="345" spans="1:9">
      <c r="A345" t="s">
        <v>269</v>
      </c>
      <c r="B345" t="s">
        <v>270</v>
      </c>
      <c r="C345" t="s">
        <v>122</v>
      </c>
      <c r="D345" t="s">
        <v>120</v>
      </c>
      <c r="E345">
        <v>1</v>
      </c>
      <c r="F345">
        <v>3.4834082759405798E-2</v>
      </c>
      <c r="G345">
        <f t="shared" si="5"/>
        <v>1.0354478958889903</v>
      </c>
      <c r="H345">
        <v>2.8459217940690999E-2</v>
      </c>
      <c r="I345">
        <v>0.98668563049770497</v>
      </c>
    </row>
    <row r="346" spans="1:9">
      <c r="A346" t="s">
        <v>269</v>
      </c>
      <c r="B346" t="s">
        <v>270</v>
      </c>
      <c r="C346" t="s">
        <v>123</v>
      </c>
      <c r="D346" t="s">
        <v>120</v>
      </c>
      <c r="E346">
        <v>1</v>
      </c>
      <c r="F346">
        <v>1.7986225738517402E-2</v>
      </c>
      <c r="G346">
        <f t="shared" si="5"/>
        <v>1.0181489520433129</v>
      </c>
      <c r="H346">
        <v>1.54818145597359E-2</v>
      </c>
      <c r="I346">
        <v>0.79606007373847998</v>
      </c>
    </row>
    <row r="347" spans="1:9">
      <c r="A347" t="s">
        <v>271</v>
      </c>
      <c r="B347" t="s">
        <v>272</v>
      </c>
      <c r="C347" t="s">
        <v>119</v>
      </c>
      <c r="D347" t="s">
        <v>120</v>
      </c>
      <c r="E347">
        <v>1</v>
      </c>
      <c r="F347">
        <v>1.70750162380056E-2</v>
      </c>
      <c r="G347">
        <f t="shared" si="5"/>
        <v>1.0172216276028583</v>
      </c>
      <c r="H347">
        <v>2.39943038638641E-2</v>
      </c>
      <c r="I347">
        <v>0.96746814235329903</v>
      </c>
    </row>
    <row r="348" spans="1:9">
      <c r="A348" t="s">
        <v>271</v>
      </c>
      <c r="B348" t="s">
        <v>272</v>
      </c>
      <c r="C348" t="s">
        <v>121</v>
      </c>
      <c r="D348" t="s">
        <v>120</v>
      </c>
      <c r="E348">
        <v>1</v>
      </c>
      <c r="F348">
        <v>2.10926671175364E-2</v>
      </c>
      <c r="G348">
        <f t="shared" si="5"/>
        <v>1.0213166897262702</v>
      </c>
      <c r="H348">
        <v>2.4105905277184401E-2</v>
      </c>
      <c r="I348">
        <v>0.99413778937765895</v>
      </c>
    </row>
    <row r="349" spans="1:9">
      <c r="A349" t="s">
        <v>271</v>
      </c>
      <c r="B349" t="s">
        <v>272</v>
      </c>
      <c r="C349" t="s">
        <v>126</v>
      </c>
      <c r="D349" t="s">
        <v>120</v>
      </c>
      <c r="E349">
        <v>1</v>
      </c>
      <c r="F349">
        <v>-5.2452664260540204E-3</v>
      </c>
      <c r="G349">
        <f t="shared" si="5"/>
        <v>0.99476846596338109</v>
      </c>
      <c r="H349">
        <v>2.4887115170426501E-2</v>
      </c>
      <c r="I349">
        <v>0.99424681633111001</v>
      </c>
    </row>
    <row r="350" spans="1:9">
      <c r="A350" t="s">
        <v>271</v>
      </c>
      <c r="B350" t="s">
        <v>272</v>
      </c>
      <c r="C350" t="s">
        <v>122</v>
      </c>
      <c r="D350" t="s">
        <v>120</v>
      </c>
      <c r="E350">
        <v>1</v>
      </c>
      <c r="F350">
        <v>3.4596438129292501E-2</v>
      </c>
      <c r="G350">
        <f t="shared" si="5"/>
        <v>1.0352018564928989</v>
      </c>
      <c r="H350">
        <v>2.4663912343785899E-2</v>
      </c>
      <c r="I350">
        <v>0.98668563049770497</v>
      </c>
    </row>
    <row r="351" spans="1:9">
      <c r="A351" t="s">
        <v>271</v>
      </c>
      <c r="B351" t="s">
        <v>272</v>
      </c>
      <c r="C351" t="s">
        <v>123</v>
      </c>
      <c r="D351" t="s">
        <v>120</v>
      </c>
      <c r="E351">
        <v>1</v>
      </c>
      <c r="F351">
        <v>2.23202826640642E-2</v>
      </c>
      <c r="G351">
        <f t="shared" si="5"/>
        <v>1.0225712438700367</v>
      </c>
      <c r="H351">
        <v>1.1271742745350101E-2</v>
      </c>
      <c r="I351">
        <v>0.53332397234008899</v>
      </c>
    </row>
    <row r="352" spans="1:9">
      <c r="A352" t="s">
        <v>273</v>
      </c>
      <c r="B352" t="s">
        <v>274</v>
      </c>
      <c r="C352" t="s">
        <v>119</v>
      </c>
      <c r="D352" t="s">
        <v>120</v>
      </c>
      <c r="E352">
        <v>1</v>
      </c>
      <c r="F352">
        <v>-4.25718800112403E-2</v>
      </c>
      <c r="G352">
        <f t="shared" si="5"/>
        <v>0.95832157887932867</v>
      </c>
      <c r="H352">
        <v>4.30766849125594E-2</v>
      </c>
      <c r="I352">
        <v>0.96746814235329903</v>
      </c>
    </row>
    <row r="353" spans="1:9">
      <c r="A353" t="s">
        <v>273</v>
      </c>
      <c r="B353" t="s">
        <v>274</v>
      </c>
      <c r="C353" t="s">
        <v>121</v>
      </c>
      <c r="D353" t="s">
        <v>120</v>
      </c>
      <c r="E353">
        <v>1</v>
      </c>
      <c r="F353">
        <v>-6.6465978673675596E-2</v>
      </c>
      <c r="G353">
        <f t="shared" si="5"/>
        <v>0.93569474889121873</v>
      </c>
      <c r="H353">
        <v>4.274014831168E-2</v>
      </c>
      <c r="I353">
        <v>0.99413778937765895</v>
      </c>
    </row>
    <row r="354" spans="1:9">
      <c r="A354" t="s">
        <v>273</v>
      </c>
      <c r="B354" t="s">
        <v>274</v>
      </c>
      <c r="C354" t="s">
        <v>126</v>
      </c>
      <c r="D354" t="s">
        <v>120</v>
      </c>
      <c r="E354">
        <v>1</v>
      </c>
      <c r="F354">
        <v>6.5961173772356593E-2</v>
      </c>
      <c r="G354">
        <f t="shared" si="5"/>
        <v>1.0681852427574505</v>
      </c>
      <c r="H354">
        <v>4.52641728182753E-2</v>
      </c>
      <c r="I354">
        <v>0.98964436994543503</v>
      </c>
    </row>
    <row r="355" spans="1:9">
      <c r="A355" t="s">
        <v>273</v>
      </c>
      <c r="B355" t="s">
        <v>274</v>
      </c>
      <c r="C355" t="s">
        <v>122</v>
      </c>
      <c r="D355" t="s">
        <v>120</v>
      </c>
      <c r="E355">
        <v>1</v>
      </c>
      <c r="F355">
        <v>-8.2788003816325104E-2</v>
      </c>
      <c r="G355">
        <f t="shared" si="5"/>
        <v>0.92054627883382412</v>
      </c>
      <c r="H355">
        <v>4.3749758114318103E-2</v>
      </c>
      <c r="I355">
        <v>0.94362709231541197</v>
      </c>
    </row>
    <row r="356" spans="1:9">
      <c r="A356" t="s">
        <v>273</v>
      </c>
      <c r="B356" t="s">
        <v>274</v>
      </c>
      <c r="C356" t="s">
        <v>123</v>
      </c>
      <c r="D356" t="s">
        <v>120</v>
      </c>
      <c r="E356">
        <v>1</v>
      </c>
      <c r="F356">
        <v>7.6225540099176203E-2</v>
      </c>
      <c r="G356">
        <f t="shared" si="5"/>
        <v>1.0792059509278455</v>
      </c>
      <c r="H356">
        <v>1.83412447479257E-2</v>
      </c>
      <c r="I356">
        <v>4.8911892520886397E-3</v>
      </c>
    </row>
    <row r="357" spans="1:9">
      <c r="A357" t="s">
        <v>275</v>
      </c>
      <c r="B357" t="s">
        <v>276</v>
      </c>
      <c r="C357" t="s">
        <v>119</v>
      </c>
      <c r="D357" t="s">
        <v>120</v>
      </c>
      <c r="E357">
        <v>1</v>
      </c>
      <c r="F357">
        <v>4.0912023414265697E-3</v>
      </c>
      <c r="G357">
        <f t="shared" si="5"/>
        <v>1.0040995827344563</v>
      </c>
      <c r="H357">
        <v>3.9967899797013401E-2</v>
      </c>
      <c r="I357">
        <v>0.99055161058559404</v>
      </c>
    </row>
    <row r="358" spans="1:9">
      <c r="A358" t="s">
        <v>275</v>
      </c>
      <c r="B358" t="s">
        <v>276</v>
      </c>
      <c r="C358" t="s">
        <v>121</v>
      </c>
      <c r="D358" t="s">
        <v>120</v>
      </c>
      <c r="E358">
        <v>1</v>
      </c>
      <c r="F358">
        <v>4.1856147031518E-2</v>
      </c>
      <c r="G358">
        <f t="shared" si="5"/>
        <v>1.0427444660743246</v>
      </c>
      <c r="H358">
        <v>4.0282607669430801E-2</v>
      </c>
      <c r="I358">
        <v>0.99413778937765895</v>
      </c>
    </row>
    <row r="359" spans="1:9">
      <c r="A359" t="s">
        <v>275</v>
      </c>
      <c r="B359" t="s">
        <v>276</v>
      </c>
      <c r="C359" t="s">
        <v>126</v>
      </c>
      <c r="D359" t="s">
        <v>120</v>
      </c>
      <c r="E359">
        <v>1</v>
      </c>
      <c r="F359">
        <v>2.54913376658117E-2</v>
      </c>
      <c r="G359">
        <f t="shared" si="5"/>
        <v>1.0258190202447877</v>
      </c>
      <c r="H359">
        <v>4.1226731286683103E-2</v>
      </c>
      <c r="I359">
        <v>0.98964436994543503</v>
      </c>
    </row>
    <row r="360" spans="1:9">
      <c r="A360" t="s">
        <v>275</v>
      </c>
      <c r="B360" t="s">
        <v>276</v>
      </c>
      <c r="C360" t="s">
        <v>122</v>
      </c>
      <c r="D360" t="s">
        <v>120</v>
      </c>
      <c r="E360">
        <v>1</v>
      </c>
      <c r="F360">
        <v>4.4688517883274902E-2</v>
      </c>
      <c r="G360">
        <f t="shared" si="5"/>
        <v>1.0457020916748825</v>
      </c>
      <c r="H360">
        <v>4.0912023414265697E-2</v>
      </c>
      <c r="I360">
        <v>0.98668563049770497</v>
      </c>
    </row>
    <row r="361" spans="1:9">
      <c r="A361" t="s">
        <v>275</v>
      </c>
      <c r="B361" t="s">
        <v>276</v>
      </c>
      <c r="C361" t="s">
        <v>123</v>
      </c>
      <c r="D361" t="s">
        <v>120</v>
      </c>
      <c r="E361">
        <v>1</v>
      </c>
      <c r="F361">
        <v>2.4547214048559599E-2</v>
      </c>
      <c r="G361">
        <f t="shared" si="5"/>
        <v>1.0248509773287449</v>
      </c>
      <c r="H361">
        <v>1.9197180217463101E-2</v>
      </c>
      <c r="I361">
        <v>0.73364378824382503</v>
      </c>
    </row>
    <row r="362" spans="1:9">
      <c r="A362" t="s">
        <v>277</v>
      </c>
      <c r="B362" t="s">
        <v>278</v>
      </c>
      <c r="C362" t="s">
        <v>119</v>
      </c>
      <c r="D362" t="s">
        <v>120</v>
      </c>
      <c r="E362">
        <v>1</v>
      </c>
      <c r="F362">
        <v>-4.1040947672791699E-2</v>
      </c>
      <c r="G362">
        <f t="shared" si="5"/>
        <v>0.95978982798331736</v>
      </c>
      <c r="H362">
        <v>5.4099431023225397E-2</v>
      </c>
      <c r="I362">
        <v>0.96746814235329903</v>
      </c>
    </row>
    <row r="363" spans="1:9">
      <c r="A363" t="s">
        <v>277</v>
      </c>
      <c r="B363" t="s">
        <v>278</v>
      </c>
      <c r="C363" t="s">
        <v>121</v>
      </c>
      <c r="D363" t="s">
        <v>120</v>
      </c>
      <c r="E363">
        <v>1</v>
      </c>
      <c r="F363">
        <v>-4.5238317321145402E-2</v>
      </c>
      <c r="G363">
        <f t="shared" si="5"/>
        <v>0.95576967822005932</v>
      </c>
      <c r="H363">
        <v>5.4565805428598103E-2</v>
      </c>
      <c r="I363">
        <v>0.99413778937765895</v>
      </c>
    </row>
    <row r="364" spans="1:9">
      <c r="A364" t="s">
        <v>277</v>
      </c>
      <c r="B364" t="s">
        <v>278</v>
      </c>
      <c r="C364" t="s">
        <v>126</v>
      </c>
      <c r="D364" t="s">
        <v>120</v>
      </c>
      <c r="E364">
        <v>1</v>
      </c>
      <c r="F364">
        <v>-1.5856729782669499E-2</v>
      </c>
      <c r="G364">
        <f t="shared" si="5"/>
        <v>0.9842683262910662</v>
      </c>
      <c r="H364">
        <v>5.6431303050088602E-2</v>
      </c>
      <c r="I364">
        <v>0.98964436994543503</v>
      </c>
    </row>
    <row r="365" spans="1:9">
      <c r="A365" t="s">
        <v>277</v>
      </c>
      <c r="B365" t="s">
        <v>278</v>
      </c>
      <c r="C365" t="s">
        <v>122</v>
      </c>
      <c r="D365" t="s">
        <v>120</v>
      </c>
      <c r="E365">
        <v>1</v>
      </c>
      <c r="F365">
        <v>-6.0162298293069703E-2</v>
      </c>
      <c r="G365">
        <f t="shared" si="5"/>
        <v>0.94161169921068888</v>
      </c>
      <c r="H365">
        <v>5.5964928644716E-2</v>
      </c>
      <c r="I365">
        <v>0.98668563049770497</v>
      </c>
    </row>
    <row r="366" spans="1:9">
      <c r="A366" t="s">
        <v>277</v>
      </c>
      <c r="B366" t="s">
        <v>278</v>
      </c>
      <c r="C366" t="s">
        <v>123</v>
      </c>
      <c r="D366" t="s">
        <v>120</v>
      </c>
      <c r="E366">
        <v>1</v>
      </c>
      <c r="F366">
        <v>-5.8296800671581002E-2</v>
      </c>
      <c r="G366">
        <f t="shared" si="5"/>
        <v>0.9433699130579134</v>
      </c>
      <c r="H366">
        <v>2.8448838727730599E-2</v>
      </c>
      <c r="I366">
        <v>0.50212496989809396</v>
      </c>
    </row>
    <row r="367" spans="1:9">
      <c r="A367" t="s">
        <v>279</v>
      </c>
      <c r="B367" t="s">
        <v>280</v>
      </c>
      <c r="C367" t="s">
        <v>119</v>
      </c>
      <c r="D367" t="s">
        <v>120</v>
      </c>
      <c r="E367">
        <v>1</v>
      </c>
      <c r="F367">
        <v>1.39147627325271E-2</v>
      </c>
      <c r="G367">
        <f t="shared" si="5"/>
        <v>1.0140120236407106</v>
      </c>
      <c r="H367">
        <v>2.2014400741013001E-2</v>
      </c>
      <c r="I367">
        <v>0.96746814235329903</v>
      </c>
    </row>
    <row r="368" spans="1:9">
      <c r="A368" t="s">
        <v>279</v>
      </c>
      <c r="B368" t="s">
        <v>280</v>
      </c>
      <c r="C368" t="s">
        <v>121</v>
      </c>
      <c r="D368" t="s">
        <v>120</v>
      </c>
      <c r="E368">
        <v>1</v>
      </c>
      <c r="F368">
        <v>1.24609815515168E-2</v>
      </c>
      <c r="G368">
        <f t="shared" si="5"/>
        <v>1.0125389430712723</v>
      </c>
      <c r="H368">
        <v>2.2222083766871601E-2</v>
      </c>
      <c r="I368">
        <v>0.99413778937765895</v>
      </c>
    </row>
    <row r="369" spans="1:9">
      <c r="A369" t="s">
        <v>279</v>
      </c>
      <c r="B369" t="s">
        <v>280</v>
      </c>
      <c r="C369" t="s">
        <v>126</v>
      </c>
      <c r="D369" t="s">
        <v>120</v>
      </c>
      <c r="E369">
        <v>1</v>
      </c>
      <c r="F369">
        <v>9.7611022153548405E-3</v>
      </c>
      <c r="G369">
        <f t="shared" si="5"/>
        <v>1.0098088971574442</v>
      </c>
      <c r="H369">
        <v>2.2845132844447499E-2</v>
      </c>
      <c r="I369">
        <v>0.98964436994543503</v>
      </c>
    </row>
    <row r="370" spans="1:9">
      <c r="A370" t="s">
        <v>279</v>
      </c>
      <c r="B370" t="s">
        <v>280</v>
      </c>
      <c r="C370" t="s">
        <v>122</v>
      </c>
      <c r="D370" t="s">
        <v>120</v>
      </c>
      <c r="E370">
        <v>1</v>
      </c>
      <c r="F370">
        <v>9.1380531377790002E-3</v>
      </c>
      <c r="G370">
        <f t="shared" si="5"/>
        <v>1.0091799326137783</v>
      </c>
      <c r="H370">
        <v>2.2845132844447499E-2</v>
      </c>
      <c r="I370">
        <v>0.98668563049770497</v>
      </c>
    </row>
    <row r="371" spans="1:9">
      <c r="A371" t="s">
        <v>281</v>
      </c>
      <c r="B371" t="s">
        <v>282</v>
      </c>
      <c r="C371" t="s">
        <v>119</v>
      </c>
      <c r="D371" t="s">
        <v>120</v>
      </c>
      <c r="E371">
        <v>1</v>
      </c>
      <c r="F371">
        <v>3.84310406055565E-2</v>
      </c>
      <c r="G371">
        <f t="shared" si="5"/>
        <v>1.0391790647280501</v>
      </c>
      <c r="H371">
        <v>4.91333557109013E-2</v>
      </c>
      <c r="I371">
        <v>0.96746814235329903</v>
      </c>
    </row>
    <row r="372" spans="1:9">
      <c r="A372" t="s">
        <v>281</v>
      </c>
      <c r="B372" t="s">
        <v>282</v>
      </c>
      <c r="C372" t="s">
        <v>121</v>
      </c>
      <c r="D372" t="s">
        <v>120</v>
      </c>
      <c r="E372">
        <v>1</v>
      </c>
      <c r="F372">
        <v>6.5673297237343303E-2</v>
      </c>
      <c r="G372">
        <f t="shared" si="5"/>
        <v>1.0678777815485703</v>
      </c>
      <c r="H372">
        <v>4.9619824579326101E-2</v>
      </c>
      <c r="I372">
        <v>0.99413778937765895</v>
      </c>
    </row>
    <row r="373" spans="1:9">
      <c r="A373" t="s">
        <v>281</v>
      </c>
      <c r="B373" t="s">
        <v>282</v>
      </c>
      <c r="C373" t="s">
        <v>126</v>
      </c>
      <c r="D373" t="s">
        <v>120</v>
      </c>
      <c r="E373">
        <v>1</v>
      </c>
      <c r="F373">
        <v>2.3350505684388699E-2</v>
      </c>
      <c r="G373">
        <f t="shared" si="5"/>
        <v>1.0236252631496319</v>
      </c>
      <c r="H373">
        <v>5.1079231184600303E-2</v>
      </c>
      <c r="I373">
        <v>0.98964436994543503</v>
      </c>
    </row>
    <row r="374" spans="1:9">
      <c r="A374" t="s">
        <v>281</v>
      </c>
      <c r="B374" t="s">
        <v>282</v>
      </c>
      <c r="C374" t="s">
        <v>122</v>
      </c>
      <c r="D374" t="s">
        <v>120</v>
      </c>
      <c r="E374">
        <v>1</v>
      </c>
      <c r="F374">
        <v>5.5943919868848002E-2</v>
      </c>
      <c r="G374">
        <f t="shared" si="5"/>
        <v>1.0575383751828324</v>
      </c>
      <c r="H374">
        <v>5.0592762316175599E-2</v>
      </c>
      <c r="I374">
        <v>0.98668563049770497</v>
      </c>
    </row>
    <row r="375" spans="1:9">
      <c r="A375" t="s">
        <v>283</v>
      </c>
      <c r="B375" t="s">
        <v>284</v>
      </c>
      <c r="C375" t="s">
        <v>119</v>
      </c>
      <c r="D375" t="s">
        <v>120</v>
      </c>
      <c r="E375">
        <v>1</v>
      </c>
      <c r="F375">
        <v>-3.1154546870661201E-2</v>
      </c>
      <c r="G375">
        <f t="shared" si="5"/>
        <v>0.96932575523726183</v>
      </c>
      <c r="H375">
        <v>0.10091364095062</v>
      </c>
      <c r="I375">
        <v>0.98726982012860998</v>
      </c>
    </row>
    <row r="376" spans="1:9">
      <c r="A376" t="s">
        <v>283</v>
      </c>
      <c r="B376" t="s">
        <v>284</v>
      </c>
      <c r="C376" t="s">
        <v>121</v>
      </c>
      <c r="D376" t="s">
        <v>120</v>
      </c>
      <c r="E376">
        <v>1</v>
      </c>
      <c r="F376">
        <v>-2.6413637564256302E-2</v>
      </c>
      <c r="G376">
        <f t="shared" si="5"/>
        <v>0.97393215135645783</v>
      </c>
      <c r="H376">
        <v>0.100236368192562</v>
      </c>
      <c r="I376">
        <v>0.99413778937765895</v>
      </c>
    </row>
    <row r="377" spans="1:9">
      <c r="A377" t="s">
        <v>283</v>
      </c>
      <c r="B377" t="s">
        <v>284</v>
      </c>
      <c r="C377" t="s">
        <v>126</v>
      </c>
      <c r="D377" t="s">
        <v>120</v>
      </c>
      <c r="E377">
        <v>1</v>
      </c>
      <c r="F377">
        <v>-0.111072732321488</v>
      </c>
      <c r="G377">
        <f t="shared" si="5"/>
        <v>0.89487366032328319</v>
      </c>
      <c r="H377">
        <v>0.106331823015083</v>
      </c>
      <c r="I377">
        <v>0.98964436994543503</v>
      </c>
    </row>
    <row r="378" spans="1:9">
      <c r="A378" t="s">
        <v>283</v>
      </c>
      <c r="B378" t="s">
        <v>284</v>
      </c>
      <c r="C378" t="s">
        <v>122</v>
      </c>
      <c r="D378" t="s">
        <v>120</v>
      </c>
      <c r="E378">
        <v>1</v>
      </c>
      <c r="F378">
        <v>-5.4181820644628202E-3</v>
      </c>
      <c r="G378">
        <f t="shared" si="5"/>
        <v>0.99459646980986105</v>
      </c>
      <c r="H378">
        <v>0.10294545922479401</v>
      </c>
      <c r="I378">
        <v>0.99446686418727603</v>
      </c>
    </row>
    <row r="379" spans="1:9">
      <c r="A379" t="s">
        <v>285</v>
      </c>
      <c r="B379" t="s">
        <v>286</v>
      </c>
      <c r="C379" t="s">
        <v>119</v>
      </c>
      <c r="D379" t="s">
        <v>120</v>
      </c>
      <c r="E379">
        <v>1</v>
      </c>
      <c r="F379">
        <v>1.6356974613975402E-2</v>
      </c>
      <c r="G379">
        <f t="shared" si="5"/>
        <v>1.0164914823021054</v>
      </c>
      <c r="H379">
        <v>0.13966339862702101</v>
      </c>
      <c r="I379">
        <v>0.99055161058559404</v>
      </c>
    </row>
    <row r="380" spans="1:9">
      <c r="A380" t="s">
        <v>285</v>
      </c>
      <c r="B380" t="s">
        <v>286</v>
      </c>
      <c r="C380" t="s">
        <v>121</v>
      </c>
      <c r="D380" t="s">
        <v>120</v>
      </c>
      <c r="E380">
        <v>1</v>
      </c>
      <c r="F380">
        <v>1.25822881645965E-2</v>
      </c>
      <c r="G380">
        <f t="shared" si="5"/>
        <v>1.0126617781912732</v>
      </c>
      <c r="H380">
        <v>0.14217985625994001</v>
      </c>
      <c r="I380">
        <v>0.99413778937765895</v>
      </c>
    </row>
    <row r="381" spans="1:9">
      <c r="A381" t="s">
        <v>285</v>
      </c>
      <c r="B381" t="s">
        <v>286</v>
      </c>
      <c r="C381" t="s">
        <v>126</v>
      </c>
      <c r="D381" t="s">
        <v>120</v>
      </c>
      <c r="E381">
        <v>1</v>
      </c>
      <c r="F381">
        <v>0.172377347854972</v>
      </c>
      <c r="G381">
        <f t="shared" si="5"/>
        <v>1.1881260854648608</v>
      </c>
      <c r="H381">
        <v>0.144696313892859</v>
      </c>
      <c r="I381">
        <v>0.98964436994543503</v>
      </c>
    </row>
    <row r="382" spans="1:9">
      <c r="A382" t="s">
        <v>285</v>
      </c>
      <c r="B382" t="s">
        <v>286</v>
      </c>
      <c r="C382" t="s">
        <v>122</v>
      </c>
      <c r="D382" t="s">
        <v>120</v>
      </c>
      <c r="E382">
        <v>1</v>
      </c>
      <c r="F382">
        <v>0.122048195196586</v>
      </c>
      <c r="G382">
        <f t="shared" si="5"/>
        <v>1.1298085518134524</v>
      </c>
      <c r="H382">
        <v>0.144696313892859</v>
      </c>
      <c r="I382">
        <v>0.98668563049770497</v>
      </c>
    </row>
    <row r="383" spans="1:9">
      <c r="A383" t="s">
        <v>287</v>
      </c>
      <c r="B383" t="s">
        <v>288</v>
      </c>
      <c r="C383" t="s">
        <v>119</v>
      </c>
      <c r="D383" t="s">
        <v>120</v>
      </c>
      <c r="E383">
        <v>1</v>
      </c>
      <c r="F383">
        <v>-1.11477071193311E-2</v>
      </c>
      <c r="G383">
        <f t="shared" si="5"/>
        <v>0.98891419831957317</v>
      </c>
      <c r="H383">
        <v>3.31897643780086E-2</v>
      </c>
      <c r="I383">
        <v>0.98726982012860998</v>
      </c>
    </row>
    <row r="384" spans="1:9">
      <c r="A384" t="s">
        <v>287</v>
      </c>
      <c r="B384" t="s">
        <v>288</v>
      </c>
      <c r="C384" t="s">
        <v>121</v>
      </c>
      <c r="D384" t="s">
        <v>120</v>
      </c>
      <c r="E384">
        <v>1</v>
      </c>
      <c r="F384">
        <v>-1.2161135039270301E-2</v>
      </c>
      <c r="G384">
        <f t="shared" si="5"/>
        <v>0.98791251271438218</v>
      </c>
      <c r="H384">
        <v>3.31897643780086E-2</v>
      </c>
      <c r="I384">
        <v>0.99413778937765895</v>
      </c>
    </row>
    <row r="385" spans="1:9">
      <c r="A385" t="s">
        <v>287</v>
      </c>
      <c r="B385" t="s">
        <v>288</v>
      </c>
      <c r="C385" t="s">
        <v>126</v>
      </c>
      <c r="D385" t="s">
        <v>120</v>
      </c>
      <c r="E385">
        <v>1</v>
      </c>
      <c r="F385">
        <v>-3.0402837598175799E-2</v>
      </c>
      <c r="G385">
        <f t="shared" si="5"/>
        <v>0.97005468033108433</v>
      </c>
      <c r="H385">
        <v>3.4456549277932597E-2</v>
      </c>
      <c r="I385">
        <v>0.98964436994543503</v>
      </c>
    </row>
    <row r="386" spans="1:9">
      <c r="A386" t="s">
        <v>287</v>
      </c>
      <c r="B386" t="s">
        <v>288</v>
      </c>
      <c r="C386" t="s">
        <v>122</v>
      </c>
      <c r="D386" t="s">
        <v>120</v>
      </c>
      <c r="E386">
        <v>1</v>
      </c>
      <c r="F386">
        <v>-3.3696478337978203E-2</v>
      </c>
      <c r="G386">
        <f t="shared" si="5"/>
        <v>0.96686492455445494</v>
      </c>
      <c r="H386">
        <v>3.3949835317963001E-2</v>
      </c>
      <c r="I386">
        <v>0.98668563049770497</v>
      </c>
    </row>
    <row r="387" spans="1:9">
      <c r="A387" t="s">
        <v>287</v>
      </c>
      <c r="B387" t="s">
        <v>288</v>
      </c>
      <c r="C387" t="s">
        <v>123</v>
      </c>
      <c r="D387" t="s">
        <v>120</v>
      </c>
      <c r="E387">
        <v>1</v>
      </c>
      <c r="F387">
        <v>2.73625538383588E-2</v>
      </c>
      <c r="G387">
        <f t="shared" si="5"/>
        <v>1.0277403464332755</v>
      </c>
      <c r="H387">
        <v>1.6721560678996699E-2</v>
      </c>
      <c r="I387">
        <v>0.61436238219797101</v>
      </c>
    </row>
    <row r="388" spans="1:9">
      <c r="A388" t="s">
        <v>289</v>
      </c>
      <c r="B388" t="s">
        <v>290</v>
      </c>
      <c r="C388" t="s">
        <v>119</v>
      </c>
      <c r="D388" t="s">
        <v>120</v>
      </c>
      <c r="E388">
        <v>1</v>
      </c>
      <c r="F388">
        <v>-7.2467444000782703E-3</v>
      </c>
      <c r="G388">
        <f t="shared" si="5"/>
        <v>0.99277944993936817</v>
      </c>
      <c r="H388">
        <v>0.14511605661156701</v>
      </c>
      <c r="I388">
        <v>0.99363877614353802</v>
      </c>
    </row>
    <row r="389" spans="1:9">
      <c r="A389" t="s">
        <v>289</v>
      </c>
      <c r="B389" t="s">
        <v>290</v>
      </c>
      <c r="C389" t="s">
        <v>121</v>
      </c>
      <c r="D389" t="s">
        <v>120</v>
      </c>
      <c r="E389">
        <v>1</v>
      </c>
      <c r="F389">
        <v>-0.15127578935163399</v>
      </c>
      <c r="G389">
        <f t="shared" ref="G389:G452" si="6">EXP(F389)</f>
        <v>0.85961059451679001</v>
      </c>
      <c r="H389">
        <v>0.142760864681542</v>
      </c>
      <c r="I389">
        <v>0.99413778937765895</v>
      </c>
    </row>
    <row r="390" spans="1:9">
      <c r="A390" t="s">
        <v>289</v>
      </c>
      <c r="B390" t="s">
        <v>290</v>
      </c>
      <c r="C390" t="s">
        <v>126</v>
      </c>
      <c r="D390" t="s">
        <v>120</v>
      </c>
      <c r="E390">
        <v>1</v>
      </c>
      <c r="F390">
        <v>-0.152000463791642</v>
      </c>
      <c r="G390">
        <f t="shared" si="6"/>
        <v>0.85898788234963064</v>
      </c>
      <c r="H390">
        <v>0.15109462074163199</v>
      </c>
      <c r="I390">
        <v>0.98964436994543503</v>
      </c>
    </row>
    <row r="391" spans="1:9">
      <c r="A391" t="s">
        <v>289</v>
      </c>
      <c r="B391" t="s">
        <v>290</v>
      </c>
      <c r="C391" t="s">
        <v>122</v>
      </c>
      <c r="D391" t="s">
        <v>120</v>
      </c>
      <c r="E391">
        <v>1</v>
      </c>
      <c r="F391">
        <v>-0.14094917858152201</v>
      </c>
      <c r="G391">
        <f t="shared" si="6"/>
        <v>0.86853345067801468</v>
      </c>
      <c r="H391">
        <v>0.146203068271579</v>
      </c>
      <c r="I391">
        <v>0.98668563049770497</v>
      </c>
    </row>
    <row r="392" spans="1:9">
      <c r="A392" t="s">
        <v>291</v>
      </c>
      <c r="B392" t="s">
        <v>292</v>
      </c>
      <c r="C392" t="s">
        <v>119</v>
      </c>
      <c r="D392" t="s">
        <v>120</v>
      </c>
      <c r="E392">
        <v>1</v>
      </c>
      <c r="F392">
        <v>1.4040617076234E-2</v>
      </c>
      <c r="G392">
        <f t="shared" si="6"/>
        <v>1.0141396494894221</v>
      </c>
      <c r="H392">
        <v>1.0841489134813601E-2</v>
      </c>
      <c r="I392">
        <v>0.96198044245132097</v>
      </c>
    </row>
    <row r="393" spans="1:9">
      <c r="A393" t="s">
        <v>291</v>
      </c>
      <c r="B393" t="s">
        <v>292</v>
      </c>
      <c r="C393" t="s">
        <v>121</v>
      </c>
      <c r="D393" t="s">
        <v>120</v>
      </c>
      <c r="E393">
        <v>1</v>
      </c>
      <c r="F393">
        <v>3.3176141614730198E-3</v>
      </c>
      <c r="G393">
        <f t="shared" si="6"/>
        <v>1.0033231235343083</v>
      </c>
      <c r="H393">
        <v>1.0663759804734701E-2</v>
      </c>
      <c r="I393">
        <v>0.99413778937765895</v>
      </c>
    </row>
    <row r="394" spans="1:9">
      <c r="A394" t="s">
        <v>291</v>
      </c>
      <c r="B394" t="s">
        <v>292</v>
      </c>
      <c r="C394" t="s">
        <v>126</v>
      </c>
      <c r="D394" t="s">
        <v>120</v>
      </c>
      <c r="E394">
        <v>1</v>
      </c>
      <c r="F394">
        <v>-7.8793336334984192E-3</v>
      </c>
      <c r="G394">
        <f t="shared" si="6"/>
        <v>0.992151626946145</v>
      </c>
      <c r="H394">
        <v>1.14339202350767E-2</v>
      </c>
      <c r="I394">
        <v>0.98964436994543503</v>
      </c>
    </row>
    <row r="395" spans="1:9">
      <c r="A395" t="s">
        <v>291</v>
      </c>
      <c r="B395" t="s">
        <v>292</v>
      </c>
      <c r="C395" t="s">
        <v>122</v>
      </c>
      <c r="D395" t="s">
        <v>120</v>
      </c>
      <c r="E395">
        <v>1</v>
      </c>
      <c r="F395">
        <v>5.62809545249888E-3</v>
      </c>
      <c r="G395">
        <f t="shared" si="6"/>
        <v>1.0056439629356466</v>
      </c>
      <c r="H395">
        <v>1.09007322448399E-2</v>
      </c>
      <c r="I395">
        <v>0.98668563049770497</v>
      </c>
    </row>
    <row r="396" spans="1:9">
      <c r="A396" t="s">
        <v>293</v>
      </c>
      <c r="B396" t="s">
        <v>294</v>
      </c>
      <c r="C396" t="s">
        <v>119</v>
      </c>
      <c r="D396" t="s">
        <v>120</v>
      </c>
      <c r="E396">
        <v>1</v>
      </c>
      <c r="F396">
        <v>-0.65101974385740402</v>
      </c>
      <c r="G396">
        <f t="shared" si="6"/>
        <v>0.52151369512647783</v>
      </c>
      <c r="H396">
        <v>0.560101469284215</v>
      </c>
      <c r="I396">
        <v>0.96373863909096502</v>
      </c>
    </row>
    <row r="397" spans="1:9">
      <c r="A397" t="s">
        <v>293</v>
      </c>
      <c r="B397" t="s">
        <v>294</v>
      </c>
      <c r="C397" t="s">
        <v>126</v>
      </c>
      <c r="D397" t="s">
        <v>120</v>
      </c>
      <c r="E397">
        <v>1</v>
      </c>
      <c r="F397">
        <v>-0.53091782559405598</v>
      </c>
      <c r="G397">
        <f t="shared" si="6"/>
        <v>0.58806498081810143</v>
      </c>
      <c r="H397">
        <v>0.56627493237251803</v>
      </c>
      <c r="I397">
        <v>0.98964436994543503</v>
      </c>
    </row>
    <row r="398" spans="1:9">
      <c r="A398" t="s">
        <v>295</v>
      </c>
      <c r="B398" t="s">
        <v>296</v>
      </c>
      <c r="C398" t="s">
        <v>119</v>
      </c>
      <c r="D398" t="s">
        <v>120</v>
      </c>
      <c r="E398">
        <v>1</v>
      </c>
      <c r="F398">
        <v>0.11185470861060701</v>
      </c>
      <c r="G398">
        <f t="shared" si="6"/>
        <v>1.1183503621625692</v>
      </c>
      <c r="H398">
        <v>9.3264771123210299E-2</v>
      </c>
      <c r="I398">
        <v>0.96200454733518803</v>
      </c>
    </row>
    <row r="399" spans="1:9">
      <c r="A399" t="s">
        <v>295</v>
      </c>
      <c r="B399" t="s">
        <v>296</v>
      </c>
      <c r="C399" t="s">
        <v>121</v>
      </c>
      <c r="D399" t="s">
        <v>120</v>
      </c>
      <c r="E399">
        <v>1</v>
      </c>
      <c r="F399">
        <v>0.13674631982254501</v>
      </c>
      <c r="G399">
        <f t="shared" si="6"/>
        <v>1.1465372578503294</v>
      </c>
      <c r="H399">
        <v>9.3579854809437396E-2</v>
      </c>
      <c r="I399">
        <v>0.99413778937765895</v>
      </c>
    </row>
    <row r="400" spans="1:9">
      <c r="A400" t="s">
        <v>295</v>
      </c>
      <c r="B400" t="s">
        <v>296</v>
      </c>
      <c r="C400" t="s">
        <v>126</v>
      </c>
      <c r="D400" t="s">
        <v>120</v>
      </c>
      <c r="E400">
        <v>1</v>
      </c>
      <c r="F400">
        <v>0.100196612220206</v>
      </c>
      <c r="G400">
        <f t="shared" si="6"/>
        <v>1.1053882295459028</v>
      </c>
      <c r="H400">
        <v>9.7991026416616195E-2</v>
      </c>
      <c r="I400">
        <v>0.98964436994543503</v>
      </c>
    </row>
    <row r="401" spans="1:9">
      <c r="A401" t="s">
        <v>295</v>
      </c>
      <c r="B401" t="s">
        <v>296</v>
      </c>
      <c r="C401" t="s">
        <v>122</v>
      </c>
      <c r="D401" t="s">
        <v>120</v>
      </c>
      <c r="E401">
        <v>1</v>
      </c>
      <c r="F401">
        <v>7.6250252066949006E-2</v>
      </c>
      <c r="G401">
        <f t="shared" si="6"/>
        <v>1.0792326205600533</v>
      </c>
      <c r="H401">
        <v>9.6100524299253906E-2</v>
      </c>
      <c r="I401">
        <v>0.98668563049770497</v>
      </c>
    </row>
    <row r="402" spans="1:9">
      <c r="A402" t="s">
        <v>295</v>
      </c>
      <c r="B402" t="s">
        <v>296</v>
      </c>
      <c r="C402" t="s">
        <v>123</v>
      </c>
      <c r="D402" t="s">
        <v>120</v>
      </c>
      <c r="E402">
        <v>1</v>
      </c>
      <c r="F402">
        <v>-8.1921758419028507E-3</v>
      </c>
      <c r="G402">
        <f t="shared" si="6"/>
        <v>0.9918412885860991</v>
      </c>
      <c r="H402">
        <v>4.4426799758015702E-2</v>
      </c>
      <c r="I402">
        <v>0.98887334587599696</v>
      </c>
    </row>
    <row r="403" spans="1:9">
      <c r="A403" t="s">
        <v>297</v>
      </c>
      <c r="B403" t="s">
        <v>298</v>
      </c>
      <c r="C403" t="s">
        <v>119</v>
      </c>
      <c r="D403" t="s">
        <v>120</v>
      </c>
      <c r="E403">
        <v>1</v>
      </c>
      <c r="F403">
        <v>-5.5418688189269897E-3</v>
      </c>
      <c r="G403">
        <f t="shared" si="6"/>
        <v>0.99447345900806894</v>
      </c>
      <c r="H403">
        <v>2.9976472247832401E-2</v>
      </c>
      <c r="I403">
        <v>0.98726982012860998</v>
      </c>
    </row>
    <row r="404" spans="1:9">
      <c r="A404" t="s">
        <v>297</v>
      </c>
      <c r="B404" t="s">
        <v>298</v>
      </c>
      <c r="C404" t="s">
        <v>121</v>
      </c>
      <c r="D404" t="s">
        <v>120</v>
      </c>
      <c r="E404">
        <v>1</v>
      </c>
      <c r="F404">
        <v>-8.5647063565235399E-3</v>
      </c>
      <c r="G404">
        <f t="shared" si="6"/>
        <v>0.99147186625525796</v>
      </c>
      <c r="H404">
        <v>3.0228375375965399E-2</v>
      </c>
      <c r="I404">
        <v>0.99413778937765895</v>
      </c>
    </row>
    <row r="405" spans="1:9">
      <c r="A405" t="s">
        <v>297</v>
      </c>
      <c r="B405" t="s">
        <v>298</v>
      </c>
      <c r="C405" t="s">
        <v>126</v>
      </c>
      <c r="D405" t="s">
        <v>120</v>
      </c>
      <c r="E405">
        <v>1</v>
      </c>
      <c r="F405">
        <v>3.7785469219956801E-3</v>
      </c>
      <c r="G405">
        <f t="shared" si="6"/>
        <v>1.0037856946302315</v>
      </c>
      <c r="H405">
        <v>3.1487891016630597E-2</v>
      </c>
      <c r="I405">
        <v>0.99424681633111001</v>
      </c>
    </row>
    <row r="406" spans="1:9">
      <c r="A406" t="s">
        <v>297</v>
      </c>
      <c r="B406" t="s">
        <v>298</v>
      </c>
      <c r="C406" t="s">
        <v>122</v>
      </c>
      <c r="D406" t="s">
        <v>120</v>
      </c>
      <c r="E406">
        <v>1</v>
      </c>
      <c r="F406">
        <v>-1.5869897072381799E-2</v>
      </c>
      <c r="G406">
        <f t="shared" si="6"/>
        <v>0.98425536623018384</v>
      </c>
      <c r="H406">
        <v>3.09840847603646E-2</v>
      </c>
      <c r="I406">
        <v>0.98668563049770497</v>
      </c>
    </row>
    <row r="407" spans="1:9">
      <c r="A407" t="s">
        <v>297</v>
      </c>
      <c r="B407" t="s">
        <v>298</v>
      </c>
      <c r="C407" t="s">
        <v>123</v>
      </c>
      <c r="D407" t="s">
        <v>120</v>
      </c>
      <c r="E407">
        <v>1</v>
      </c>
      <c r="F407">
        <v>2.0656056506909399E-2</v>
      </c>
      <c r="G407">
        <f t="shared" si="6"/>
        <v>1.0208708693547599</v>
      </c>
      <c r="H407">
        <v>1.8137025225579299E-2</v>
      </c>
      <c r="I407">
        <v>0.79642764073724204</v>
      </c>
    </row>
    <row r="408" spans="1:9">
      <c r="A408" t="s">
        <v>299</v>
      </c>
      <c r="B408" t="s">
        <v>300</v>
      </c>
      <c r="C408" t="s">
        <v>119</v>
      </c>
      <c r="D408" t="s">
        <v>120</v>
      </c>
      <c r="E408">
        <v>1</v>
      </c>
      <c r="F408">
        <v>-0.13250804952249301</v>
      </c>
      <c r="G408">
        <f t="shared" si="6"/>
        <v>0.87589588353421033</v>
      </c>
      <c r="H408">
        <v>0.202177230199268</v>
      </c>
      <c r="I408">
        <v>0.96746814235329903</v>
      </c>
    </row>
    <row r="409" spans="1:9">
      <c r="A409" t="s">
        <v>299</v>
      </c>
      <c r="B409" t="s">
        <v>300</v>
      </c>
      <c r="C409" t="s">
        <v>121</v>
      </c>
      <c r="D409" t="s">
        <v>120</v>
      </c>
      <c r="E409">
        <v>1</v>
      </c>
      <c r="F409">
        <v>-9.8356490367211197E-2</v>
      </c>
      <c r="G409">
        <f t="shared" si="6"/>
        <v>0.9063257497573558</v>
      </c>
      <c r="H409">
        <v>0.19944510546684499</v>
      </c>
      <c r="I409">
        <v>0.99413778937765895</v>
      </c>
    </row>
    <row r="410" spans="1:9">
      <c r="A410" t="s">
        <v>299</v>
      </c>
      <c r="B410" t="s">
        <v>300</v>
      </c>
      <c r="C410" t="s">
        <v>126</v>
      </c>
      <c r="D410" t="s">
        <v>120</v>
      </c>
      <c r="E410">
        <v>1</v>
      </c>
      <c r="F410">
        <v>-0.13250804952249301</v>
      </c>
      <c r="G410">
        <f t="shared" si="6"/>
        <v>0.87589588353421033</v>
      </c>
      <c r="H410">
        <v>0.21037360439653499</v>
      </c>
      <c r="I410">
        <v>0.98964436994543503</v>
      </c>
    </row>
    <row r="411" spans="1:9">
      <c r="A411" t="s">
        <v>299</v>
      </c>
      <c r="B411" t="s">
        <v>300</v>
      </c>
      <c r="C411" t="s">
        <v>122</v>
      </c>
      <c r="D411" t="s">
        <v>120</v>
      </c>
      <c r="E411">
        <v>1</v>
      </c>
      <c r="F411">
        <v>-0.11884742586038</v>
      </c>
      <c r="G411">
        <f t="shared" si="6"/>
        <v>0.88794326760740516</v>
      </c>
      <c r="H411">
        <v>0.20354329256547901</v>
      </c>
      <c r="I411">
        <v>0.98668563049770497</v>
      </c>
    </row>
    <row r="412" spans="1:9">
      <c r="A412" t="s">
        <v>301</v>
      </c>
      <c r="B412" t="s">
        <v>302</v>
      </c>
      <c r="C412" t="s">
        <v>119</v>
      </c>
      <c r="D412" t="s">
        <v>120</v>
      </c>
      <c r="E412">
        <v>1</v>
      </c>
      <c r="F412">
        <v>-6.5233764507637904E-2</v>
      </c>
      <c r="G412">
        <f t="shared" si="6"/>
        <v>0.93684843586463029</v>
      </c>
      <c r="H412">
        <v>4.82760411812964E-2</v>
      </c>
      <c r="I412">
        <v>0.95716883649642004</v>
      </c>
    </row>
    <row r="413" spans="1:9">
      <c r="A413" t="s">
        <v>301</v>
      </c>
      <c r="B413" t="s">
        <v>302</v>
      </c>
      <c r="C413" t="s">
        <v>121</v>
      </c>
      <c r="D413" t="s">
        <v>120</v>
      </c>
      <c r="E413">
        <v>1</v>
      </c>
      <c r="F413">
        <v>-3.1318317854954897E-2</v>
      </c>
      <c r="G413">
        <f t="shared" si="6"/>
        <v>0.96916702080262751</v>
      </c>
      <c r="H413">
        <v>4.9192674874612201E-2</v>
      </c>
      <c r="I413">
        <v>0.99413778937765895</v>
      </c>
    </row>
    <row r="414" spans="1:9">
      <c r="A414" t="s">
        <v>301</v>
      </c>
      <c r="B414" t="s">
        <v>302</v>
      </c>
      <c r="C414" t="s">
        <v>126</v>
      </c>
      <c r="D414" t="s">
        <v>120</v>
      </c>
      <c r="E414">
        <v>1</v>
      </c>
      <c r="F414">
        <v>-6.5080992225418605E-2</v>
      </c>
      <c r="G414">
        <f t="shared" si="6"/>
        <v>0.93699157127155386</v>
      </c>
      <c r="H414">
        <v>4.9956536285708598E-2</v>
      </c>
      <c r="I414">
        <v>0.98964436994543503</v>
      </c>
    </row>
    <row r="415" spans="1:9">
      <c r="A415" t="s">
        <v>301</v>
      </c>
      <c r="B415" t="s">
        <v>302</v>
      </c>
      <c r="C415" t="s">
        <v>122</v>
      </c>
      <c r="D415" t="s">
        <v>120</v>
      </c>
      <c r="E415">
        <v>1</v>
      </c>
      <c r="F415">
        <v>-3.1623862419393502E-2</v>
      </c>
      <c r="G415">
        <f t="shared" si="6"/>
        <v>0.96887094232227666</v>
      </c>
      <c r="H415">
        <v>5.0109308567927897E-2</v>
      </c>
      <c r="I415">
        <v>0.98668563049770497</v>
      </c>
    </row>
    <row r="416" spans="1:9">
      <c r="A416" t="s">
        <v>303</v>
      </c>
      <c r="B416" t="s">
        <v>304</v>
      </c>
      <c r="C416" t="s">
        <v>119</v>
      </c>
      <c r="D416" t="s">
        <v>120</v>
      </c>
      <c r="E416">
        <v>1</v>
      </c>
      <c r="F416">
        <v>-3.55408608199581E-3</v>
      </c>
      <c r="G416">
        <f t="shared" si="6"/>
        <v>0.99645222220633045</v>
      </c>
      <c r="H416">
        <v>1.8075066359864399E-2</v>
      </c>
      <c r="I416">
        <v>0.98726982012860998</v>
      </c>
    </row>
    <row r="417" spans="1:9">
      <c r="A417" t="s">
        <v>303</v>
      </c>
      <c r="B417" t="s">
        <v>304</v>
      </c>
      <c r="C417" t="s">
        <v>121</v>
      </c>
      <c r="D417" t="s">
        <v>120</v>
      </c>
      <c r="E417">
        <v>1</v>
      </c>
      <c r="F417">
        <v>-7.4128081138769798E-3</v>
      </c>
      <c r="G417">
        <f t="shared" si="6"/>
        <v>0.99261459898518778</v>
      </c>
      <c r="H417">
        <v>1.8278156993121301E-2</v>
      </c>
      <c r="I417">
        <v>0.99413778937765895</v>
      </c>
    </row>
    <row r="418" spans="1:9">
      <c r="A418" t="s">
        <v>303</v>
      </c>
      <c r="B418" t="s">
        <v>304</v>
      </c>
      <c r="C418" t="s">
        <v>126</v>
      </c>
      <c r="D418" t="s">
        <v>120</v>
      </c>
      <c r="E418">
        <v>1</v>
      </c>
      <c r="F418">
        <v>5.0772658314225899E-4</v>
      </c>
      <c r="G418">
        <f t="shared" si="6"/>
        <v>1.0005078554981008</v>
      </c>
      <c r="H418">
        <v>1.8785883576263599E-2</v>
      </c>
      <c r="I418">
        <v>0.99424681633111001</v>
      </c>
    </row>
    <row r="419" spans="1:9">
      <c r="A419" t="s">
        <v>303</v>
      </c>
      <c r="B419" t="s">
        <v>304</v>
      </c>
      <c r="C419" t="s">
        <v>122</v>
      </c>
      <c r="D419" t="s">
        <v>120</v>
      </c>
      <c r="E419">
        <v>1</v>
      </c>
      <c r="F419">
        <v>-1.0256076979473601E-2</v>
      </c>
      <c r="G419">
        <f t="shared" si="6"/>
        <v>0.98979633723690907</v>
      </c>
      <c r="H419">
        <v>1.8582792943006701E-2</v>
      </c>
      <c r="I419">
        <v>0.98668563049770497</v>
      </c>
    </row>
    <row r="420" spans="1:9">
      <c r="A420" t="s">
        <v>303</v>
      </c>
      <c r="B420" t="s">
        <v>304</v>
      </c>
      <c r="C420" t="s">
        <v>123</v>
      </c>
      <c r="D420" t="s">
        <v>120</v>
      </c>
      <c r="E420">
        <v>1</v>
      </c>
      <c r="F420">
        <v>-1.2388528628675E-2</v>
      </c>
      <c r="G420">
        <f t="shared" si="6"/>
        <v>0.98768789328157558</v>
      </c>
      <c r="H420">
        <v>1.1068439512501201E-2</v>
      </c>
      <c r="I420">
        <v>0.79642764073724204</v>
      </c>
    </row>
    <row r="421" spans="1:9">
      <c r="A421" t="s">
        <v>305</v>
      </c>
      <c r="B421" t="s">
        <v>306</v>
      </c>
      <c r="C421" t="s">
        <v>119</v>
      </c>
      <c r="D421" t="s">
        <v>120</v>
      </c>
      <c r="E421">
        <v>1</v>
      </c>
      <c r="F421">
        <v>3.6917796796808299E-3</v>
      </c>
      <c r="G421">
        <f t="shared" si="6"/>
        <v>1.0036986026920516</v>
      </c>
      <c r="H421">
        <v>2.6860879738367399E-2</v>
      </c>
      <c r="I421">
        <v>0.98837774831263503</v>
      </c>
    </row>
    <row r="422" spans="1:9">
      <c r="A422" t="s">
        <v>305</v>
      </c>
      <c r="B422" t="s">
        <v>306</v>
      </c>
      <c r="C422" t="s">
        <v>121</v>
      </c>
      <c r="D422" t="s">
        <v>120</v>
      </c>
      <c r="E422">
        <v>1</v>
      </c>
      <c r="F422">
        <v>-1.7822384660528101E-2</v>
      </c>
      <c r="G422">
        <f t="shared" si="6"/>
        <v>0.98233549471661596</v>
      </c>
      <c r="H422">
        <v>2.7242787981092999E-2</v>
      </c>
      <c r="I422">
        <v>0.99413778937765895</v>
      </c>
    </row>
    <row r="423" spans="1:9">
      <c r="A423" t="s">
        <v>305</v>
      </c>
      <c r="B423" t="s">
        <v>306</v>
      </c>
      <c r="C423" t="s">
        <v>126</v>
      </c>
      <c r="D423" t="s">
        <v>120</v>
      </c>
      <c r="E423">
        <v>1</v>
      </c>
      <c r="F423">
        <v>7.6381648545120599E-4</v>
      </c>
      <c r="G423">
        <f t="shared" si="6"/>
        <v>1.0007641082675476</v>
      </c>
      <c r="H423">
        <v>2.7879301718969001E-2</v>
      </c>
      <c r="I423">
        <v>0.99424681633111001</v>
      </c>
    </row>
    <row r="424" spans="1:9">
      <c r="A424" t="s">
        <v>305</v>
      </c>
      <c r="B424" t="s">
        <v>306</v>
      </c>
      <c r="C424" t="s">
        <v>122</v>
      </c>
      <c r="D424" t="s">
        <v>120</v>
      </c>
      <c r="E424">
        <v>1</v>
      </c>
      <c r="F424">
        <v>-2.6224366000491401E-2</v>
      </c>
      <c r="G424">
        <f t="shared" si="6"/>
        <v>0.97411650646378534</v>
      </c>
      <c r="H424">
        <v>2.7751998971393799E-2</v>
      </c>
      <c r="I424">
        <v>0.98668563049770497</v>
      </c>
    </row>
    <row r="425" spans="1:9">
      <c r="A425" t="s">
        <v>305</v>
      </c>
      <c r="B425" t="s">
        <v>306</v>
      </c>
      <c r="C425" t="s">
        <v>123</v>
      </c>
      <c r="D425" t="s">
        <v>120</v>
      </c>
      <c r="E425">
        <v>1</v>
      </c>
      <c r="F425">
        <v>7.2562566117868096E-3</v>
      </c>
      <c r="G425">
        <f t="shared" si="6"/>
        <v>1.0072826470350722</v>
      </c>
      <c r="H425">
        <v>1.52763297090241E-2</v>
      </c>
      <c r="I425">
        <v>0.92144281573509601</v>
      </c>
    </row>
    <row r="426" spans="1:9">
      <c r="A426" t="s">
        <v>307</v>
      </c>
      <c r="B426" t="s">
        <v>308</v>
      </c>
      <c r="C426" t="s">
        <v>119</v>
      </c>
      <c r="D426" t="s">
        <v>120</v>
      </c>
      <c r="E426">
        <v>1</v>
      </c>
      <c r="F426">
        <v>8.5416616539544299E-2</v>
      </c>
      <c r="G426">
        <f t="shared" si="6"/>
        <v>1.0891707387323439</v>
      </c>
      <c r="H426">
        <v>6.8573903419070797E-2</v>
      </c>
      <c r="I426">
        <v>0.96198044245132097</v>
      </c>
    </row>
    <row r="427" spans="1:9">
      <c r="A427" t="s">
        <v>307</v>
      </c>
      <c r="B427" t="s">
        <v>308</v>
      </c>
      <c r="C427" t="s">
        <v>121</v>
      </c>
      <c r="D427" t="s">
        <v>120</v>
      </c>
      <c r="E427">
        <v>1</v>
      </c>
      <c r="F427">
        <v>0.116695940906138</v>
      </c>
      <c r="G427">
        <f t="shared" si="6"/>
        <v>1.123777682913593</v>
      </c>
      <c r="H427">
        <v>6.8573903419070797E-2</v>
      </c>
      <c r="I427">
        <v>0.95842738927151705</v>
      </c>
    </row>
    <row r="428" spans="1:9">
      <c r="A428" t="s">
        <v>307</v>
      </c>
      <c r="B428" t="s">
        <v>308</v>
      </c>
      <c r="C428" t="s">
        <v>126</v>
      </c>
      <c r="D428" t="s">
        <v>120</v>
      </c>
      <c r="E428">
        <v>1</v>
      </c>
      <c r="F428">
        <v>2.2857967806356901E-2</v>
      </c>
      <c r="G428">
        <f t="shared" si="6"/>
        <v>1.0231212130766869</v>
      </c>
      <c r="H428">
        <v>7.1581530762012499E-2</v>
      </c>
      <c r="I428">
        <v>0.98964436994543503</v>
      </c>
    </row>
    <row r="429" spans="1:9">
      <c r="A429" t="s">
        <v>307</v>
      </c>
      <c r="B429" t="s">
        <v>308</v>
      </c>
      <c r="C429" t="s">
        <v>122</v>
      </c>
      <c r="D429" t="s">
        <v>120</v>
      </c>
      <c r="E429">
        <v>1</v>
      </c>
      <c r="F429">
        <v>8.6619667476720993E-2</v>
      </c>
      <c r="G429">
        <f t="shared" si="6"/>
        <v>1.090481855122087</v>
      </c>
      <c r="H429">
        <v>7.0378479824835805E-2</v>
      </c>
      <c r="I429">
        <v>0.98668563049770497</v>
      </c>
    </row>
    <row r="430" spans="1:9">
      <c r="A430" t="s">
        <v>307</v>
      </c>
      <c r="B430" t="s">
        <v>308</v>
      </c>
      <c r="C430" t="s">
        <v>123</v>
      </c>
      <c r="D430" t="s">
        <v>120</v>
      </c>
      <c r="E430">
        <v>1</v>
      </c>
      <c r="F430">
        <v>2.64671206178867E-2</v>
      </c>
      <c r="G430">
        <f t="shared" si="6"/>
        <v>1.0268204854835481</v>
      </c>
      <c r="H430">
        <v>3.54900026467121E-2</v>
      </c>
      <c r="I430">
        <v>0.85939130149403198</v>
      </c>
    </row>
    <row r="431" spans="1:9">
      <c r="A431" t="s">
        <v>309</v>
      </c>
      <c r="B431" t="s">
        <v>310</v>
      </c>
      <c r="C431" t="s">
        <v>119</v>
      </c>
      <c r="D431" t="s">
        <v>120</v>
      </c>
      <c r="E431">
        <v>1</v>
      </c>
      <c r="F431">
        <v>3.2797429700460803E-2</v>
      </c>
      <c r="G431">
        <f t="shared" si="6"/>
        <v>1.0333411938032824</v>
      </c>
      <c r="H431">
        <v>3.5663224528656397E-2</v>
      </c>
      <c r="I431">
        <v>0.96746814235329903</v>
      </c>
    </row>
    <row r="432" spans="1:9">
      <c r="A432" t="s">
        <v>309</v>
      </c>
      <c r="B432" t="s">
        <v>310</v>
      </c>
      <c r="C432" t="s">
        <v>121</v>
      </c>
      <c r="D432" t="s">
        <v>120</v>
      </c>
      <c r="E432">
        <v>1</v>
      </c>
      <c r="F432">
        <v>2.1334250387678399E-2</v>
      </c>
      <c r="G432">
        <f t="shared" si="6"/>
        <v>1.0215634525577106</v>
      </c>
      <c r="H432">
        <v>3.5663224528656397E-2</v>
      </c>
      <c r="I432">
        <v>0.99413778937765895</v>
      </c>
    </row>
    <row r="433" spans="1:9">
      <c r="A433" t="s">
        <v>309</v>
      </c>
      <c r="B433" t="s">
        <v>310</v>
      </c>
      <c r="C433" t="s">
        <v>126</v>
      </c>
      <c r="D433" t="s">
        <v>120</v>
      </c>
      <c r="E433">
        <v>1</v>
      </c>
      <c r="F433">
        <v>4.04395492423157E-2</v>
      </c>
      <c r="G433">
        <f t="shared" si="6"/>
        <v>1.0412683623384726</v>
      </c>
      <c r="H433">
        <v>3.69369111189655E-2</v>
      </c>
      <c r="I433">
        <v>0.98964436994543503</v>
      </c>
    </row>
    <row r="434" spans="1:9">
      <c r="A434" t="s">
        <v>309</v>
      </c>
      <c r="B434" t="s">
        <v>310</v>
      </c>
      <c r="C434" t="s">
        <v>122</v>
      </c>
      <c r="D434" t="s">
        <v>120</v>
      </c>
      <c r="E434">
        <v>1</v>
      </c>
      <c r="F434">
        <v>6.3684329515457799E-3</v>
      </c>
      <c r="G434">
        <f t="shared" si="6"/>
        <v>1.0063887545366554</v>
      </c>
      <c r="H434">
        <v>3.6618489471388203E-2</v>
      </c>
      <c r="I434">
        <v>0.98668563049770497</v>
      </c>
    </row>
    <row r="435" spans="1:9">
      <c r="A435" t="s">
        <v>311</v>
      </c>
      <c r="B435" t="s">
        <v>312</v>
      </c>
      <c r="C435" t="s">
        <v>119</v>
      </c>
      <c r="D435" t="s">
        <v>120</v>
      </c>
      <c r="E435">
        <v>1</v>
      </c>
      <c r="F435">
        <v>-5.7851770906987201E-3</v>
      </c>
      <c r="G435">
        <f t="shared" si="6"/>
        <v>0.99423152482292265</v>
      </c>
      <c r="H435">
        <v>1.2663109854084999E-2</v>
      </c>
      <c r="I435">
        <v>0.98726982012860998</v>
      </c>
    </row>
    <row r="436" spans="1:9">
      <c r="A436" t="s">
        <v>311</v>
      </c>
      <c r="B436" t="s">
        <v>312</v>
      </c>
      <c r="C436" t="s">
        <v>121</v>
      </c>
      <c r="D436" t="s">
        <v>120</v>
      </c>
      <c r="E436">
        <v>1</v>
      </c>
      <c r="F436">
        <v>-4.8209809089155998E-3</v>
      </c>
      <c r="G436">
        <f t="shared" si="6"/>
        <v>0.99519062136727432</v>
      </c>
      <c r="H436">
        <v>1.27916693449894E-2</v>
      </c>
      <c r="I436">
        <v>0.99413778937765895</v>
      </c>
    </row>
    <row r="437" spans="1:9">
      <c r="A437" t="s">
        <v>311</v>
      </c>
      <c r="B437" t="s">
        <v>312</v>
      </c>
      <c r="C437" t="s">
        <v>126</v>
      </c>
      <c r="D437" t="s">
        <v>120</v>
      </c>
      <c r="E437">
        <v>1</v>
      </c>
      <c r="F437">
        <v>3.8567847271324799E-3</v>
      </c>
      <c r="G437">
        <f t="shared" si="6"/>
        <v>1.0038642316920505</v>
      </c>
      <c r="H437">
        <v>1.31130680722504E-2</v>
      </c>
      <c r="I437">
        <v>0.98964436994543503</v>
      </c>
    </row>
    <row r="438" spans="1:9">
      <c r="A438" t="s">
        <v>311</v>
      </c>
      <c r="B438" t="s">
        <v>312</v>
      </c>
      <c r="C438" t="s">
        <v>122</v>
      </c>
      <c r="D438" t="s">
        <v>120</v>
      </c>
      <c r="E438">
        <v>1</v>
      </c>
      <c r="F438">
        <v>-1.7098412290287301E-2</v>
      </c>
      <c r="G438">
        <f t="shared" si="6"/>
        <v>0.98304693597393</v>
      </c>
      <c r="H438">
        <v>1.31130680722504E-2</v>
      </c>
      <c r="I438">
        <v>0.98668563049770497</v>
      </c>
    </row>
    <row r="439" spans="1:9">
      <c r="A439" t="s">
        <v>311</v>
      </c>
      <c r="B439" t="s">
        <v>312</v>
      </c>
      <c r="C439" t="s">
        <v>123</v>
      </c>
      <c r="D439" t="s">
        <v>120</v>
      </c>
      <c r="E439">
        <v>1</v>
      </c>
      <c r="F439">
        <v>1.2984508581347001E-2</v>
      </c>
      <c r="G439">
        <f t="shared" si="6"/>
        <v>1.0130691733595594</v>
      </c>
      <c r="H439">
        <v>9.7705213087356194E-3</v>
      </c>
      <c r="I439">
        <v>0.73062277687367205</v>
      </c>
    </row>
    <row r="440" spans="1:9">
      <c r="A440" t="s">
        <v>313</v>
      </c>
      <c r="B440" t="s">
        <v>314</v>
      </c>
      <c r="C440" t="s">
        <v>119</v>
      </c>
      <c r="D440" t="s">
        <v>120</v>
      </c>
      <c r="E440">
        <v>1</v>
      </c>
      <c r="F440">
        <v>0.15744784540121101</v>
      </c>
      <c r="G440">
        <f t="shared" si="6"/>
        <v>1.1705197084039329</v>
      </c>
      <c r="H440">
        <v>0.10965117804727199</v>
      </c>
      <c r="I440">
        <v>0.94096575095248103</v>
      </c>
    </row>
    <row r="441" spans="1:9">
      <c r="A441" t="s">
        <v>313</v>
      </c>
      <c r="B441" t="s">
        <v>314</v>
      </c>
      <c r="C441" t="s">
        <v>121</v>
      </c>
      <c r="D441" t="s">
        <v>120</v>
      </c>
      <c r="E441">
        <v>1</v>
      </c>
      <c r="F441">
        <v>0.18462634252403901</v>
      </c>
      <c r="G441">
        <f t="shared" si="6"/>
        <v>1.2027689325484914</v>
      </c>
      <c r="H441">
        <v>0.10965117804727199</v>
      </c>
      <c r="I441">
        <v>0.95842738927151705</v>
      </c>
    </row>
    <row r="442" spans="1:9">
      <c r="A442" t="s">
        <v>313</v>
      </c>
      <c r="B442" t="s">
        <v>314</v>
      </c>
      <c r="C442" t="s">
        <v>126</v>
      </c>
      <c r="D442" t="s">
        <v>120</v>
      </c>
      <c r="E442">
        <v>1</v>
      </c>
      <c r="F442">
        <v>0.13308091694626201</v>
      </c>
      <c r="G442">
        <f t="shared" si="6"/>
        <v>1.1423424294521987</v>
      </c>
      <c r="H442">
        <v>0.11339993627111</v>
      </c>
      <c r="I442">
        <v>0.98964436994543503</v>
      </c>
    </row>
    <row r="443" spans="1:9">
      <c r="A443" t="s">
        <v>313</v>
      </c>
      <c r="B443" t="s">
        <v>314</v>
      </c>
      <c r="C443" t="s">
        <v>122</v>
      </c>
      <c r="D443" t="s">
        <v>120</v>
      </c>
      <c r="E443">
        <v>1</v>
      </c>
      <c r="F443">
        <v>0.211804839646867</v>
      </c>
      <c r="G443">
        <f t="shared" si="6"/>
        <v>1.2359066615601262</v>
      </c>
      <c r="H443">
        <v>0.111525557159191</v>
      </c>
      <c r="I443">
        <v>0.94362709231541197</v>
      </c>
    </row>
    <row r="444" spans="1:9">
      <c r="A444" t="s">
        <v>315</v>
      </c>
      <c r="B444" t="s">
        <v>316</v>
      </c>
      <c r="C444" t="s">
        <v>119</v>
      </c>
      <c r="D444" t="s">
        <v>120</v>
      </c>
      <c r="E444">
        <v>1</v>
      </c>
      <c r="F444">
        <v>7.5833651775425795E-2</v>
      </c>
      <c r="G444">
        <f t="shared" si="6"/>
        <v>1.0787831055762447</v>
      </c>
      <c r="H444">
        <v>7.2723287151824301E-2</v>
      </c>
      <c r="I444">
        <v>0.96746814235329903</v>
      </c>
    </row>
    <row r="445" spans="1:9">
      <c r="A445" t="s">
        <v>315</v>
      </c>
      <c r="B445" t="s">
        <v>316</v>
      </c>
      <c r="C445" t="s">
        <v>121</v>
      </c>
      <c r="D445" t="s">
        <v>120</v>
      </c>
      <c r="E445">
        <v>1</v>
      </c>
      <c r="F445">
        <v>7.5833651775425795E-2</v>
      </c>
      <c r="G445">
        <f t="shared" si="6"/>
        <v>1.0787831055762447</v>
      </c>
      <c r="H445">
        <v>7.3908187960815303E-2</v>
      </c>
      <c r="I445">
        <v>0.99413778937765895</v>
      </c>
    </row>
    <row r="446" spans="1:9">
      <c r="A446" t="s">
        <v>315</v>
      </c>
      <c r="B446" t="s">
        <v>316</v>
      </c>
      <c r="C446" t="s">
        <v>126</v>
      </c>
      <c r="D446" t="s">
        <v>120</v>
      </c>
      <c r="E446">
        <v>1</v>
      </c>
      <c r="F446">
        <v>6.36884184832677E-3</v>
      </c>
      <c r="G446">
        <f t="shared" si="6"/>
        <v>1.0063891660458617</v>
      </c>
      <c r="H446">
        <v>7.5537426573177996E-2</v>
      </c>
      <c r="I446">
        <v>0.99424681633111001</v>
      </c>
    </row>
    <row r="447" spans="1:9">
      <c r="A447" t="s">
        <v>315</v>
      </c>
      <c r="B447" t="s">
        <v>316</v>
      </c>
      <c r="C447" t="s">
        <v>122</v>
      </c>
      <c r="D447" t="s">
        <v>120</v>
      </c>
      <c r="E447">
        <v>1</v>
      </c>
      <c r="F447">
        <v>5.2876198601224597E-2</v>
      </c>
      <c r="G447">
        <f t="shared" si="6"/>
        <v>1.0542991133345554</v>
      </c>
      <c r="H447">
        <v>7.5685539174301902E-2</v>
      </c>
      <c r="I447">
        <v>0.98668563049770497</v>
      </c>
    </row>
    <row r="448" spans="1:9">
      <c r="A448" t="s">
        <v>315</v>
      </c>
      <c r="B448" t="s">
        <v>316</v>
      </c>
      <c r="C448" t="s">
        <v>123</v>
      </c>
      <c r="D448" t="s">
        <v>120</v>
      </c>
      <c r="E448">
        <v>1</v>
      </c>
      <c r="F448">
        <v>1.5699935719131301E-2</v>
      </c>
      <c r="G448">
        <f t="shared" si="6"/>
        <v>1.0158238272236515</v>
      </c>
      <c r="H448">
        <v>3.4510236061863701E-2</v>
      </c>
      <c r="I448">
        <v>0.92404484032982503</v>
      </c>
    </row>
    <row r="449" spans="1:9">
      <c r="A449" t="s">
        <v>317</v>
      </c>
      <c r="B449" t="s">
        <v>318</v>
      </c>
      <c r="C449" t="s">
        <v>119</v>
      </c>
      <c r="D449" t="s">
        <v>120</v>
      </c>
      <c r="E449">
        <v>1</v>
      </c>
      <c r="F449">
        <v>-5.6650034216620702E-2</v>
      </c>
      <c r="G449">
        <f t="shared" si="6"/>
        <v>0.94492470282180818</v>
      </c>
      <c r="H449">
        <v>5.7556434764086603E-2</v>
      </c>
      <c r="I449">
        <v>0.96746814235329903</v>
      </c>
    </row>
    <row r="450" spans="1:9">
      <c r="A450" t="s">
        <v>317</v>
      </c>
      <c r="B450" t="s">
        <v>318</v>
      </c>
      <c r="C450" t="s">
        <v>121</v>
      </c>
      <c r="D450" t="s">
        <v>120</v>
      </c>
      <c r="E450">
        <v>1</v>
      </c>
      <c r="F450">
        <v>-8.0669648724467802E-2</v>
      </c>
      <c r="G450">
        <f t="shared" si="6"/>
        <v>0.92249838963281106</v>
      </c>
      <c r="H450">
        <v>5.7556434764086603E-2</v>
      </c>
      <c r="I450">
        <v>0.99413778937765895</v>
      </c>
    </row>
    <row r="451" spans="1:9">
      <c r="A451" t="s">
        <v>317</v>
      </c>
      <c r="B451" t="s">
        <v>318</v>
      </c>
      <c r="C451" t="s">
        <v>126</v>
      </c>
      <c r="D451" t="s">
        <v>120</v>
      </c>
      <c r="E451">
        <v>1</v>
      </c>
      <c r="F451">
        <v>-0.127349276918963</v>
      </c>
      <c r="G451">
        <f t="shared" si="6"/>
        <v>0.88042610636958418</v>
      </c>
      <c r="H451">
        <v>5.98224361327514E-2</v>
      </c>
      <c r="I451">
        <v>0.96303417843443295</v>
      </c>
    </row>
    <row r="452" spans="1:9">
      <c r="A452" t="s">
        <v>317</v>
      </c>
      <c r="B452" t="s">
        <v>318</v>
      </c>
      <c r="C452" t="s">
        <v>122</v>
      </c>
      <c r="D452" t="s">
        <v>120</v>
      </c>
      <c r="E452">
        <v>1</v>
      </c>
      <c r="F452">
        <v>-8.4748451188064497E-2</v>
      </c>
      <c r="G452">
        <f t="shared" si="6"/>
        <v>0.9187433641380448</v>
      </c>
      <c r="H452">
        <v>5.8916035585285499E-2</v>
      </c>
      <c r="I452">
        <v>0.98668563049770497</v>
      </c>
    </row>
    <row r="453" spans="1:9">
      <c r="A453" t="s">
        <v>317</v>
      </c>
      <c r="B453" t="s">
        <v>318</v>
      </c>
      <c r="C453" t="s">
        <v>123</v>
      </c>
      <c r="D453" t="s">
        <v>120</v>
      </c>
      <c r="E453">
        <v>1</v>
      </c>
      <c r="F453">
        <v>-5.8009635037817801E-2</v>
      </c>
      <c r="G453">
        <f t="shared" ref="G453:G516" si="7">EXP(F453)</f>
        <v>0.9436408553776694</v>
      </c>
      <c r="H453">
        <v>2.85516172451768E-2</v>
      </c>
      <c r="I453">
        <v>0.50212496989809396</v>
      </c>
    </row>
    <row r="454" spans="1:9">
      <c r="A454" t="s">
        <v>319</v>
      </c>
      <c r="B454" t="s">
        <v>320</v>
      </c>
      <c r="C454" t="s">
        <v>119</v>
      </c>
      <c r="D454" t="s">
        <v>120</v>
      </c>
      <c r="E454">
        <v>1</v>
      </c>
      <c r="F454">
        <v>-1.92438191891262E-3</v>
      </c>
      <c r="G454">
        <f t="shared" si="7"/>
        <v>0.99807746851680035</v>
      </c>
      <c r="H454">
        <v>1.15462915134757E-2</v>
      </c>
      <c r="I454">
        <v>0.98726982012860998</v>
      </c>
    </row>
    <row r="455" spans="1:9">
      <c r="A455" t="s">
        <v>319</v>
      </c>
      <c r="B455" t="s">
        <v>320</v>
      </c>
      <c r="C455" t="s">
        <v>121</v>
      </c>
      <c r="D455" t="s">
        <v>120</v>
      </c>
      <c r="E455">
        <v>1</v>
      </c>
      <c r="F455">
        <v>1.67117377168728E-3</v>
      </c>
      <c r="G455">
        <f t="shared" si="7"/>
        <v>1.0016725709607817</v>
      </c>
      <c r="H455">
        <v>1.13943666251405E-2</v>
      </c>
      <c r="I455">
        <v>0.99413778937765895</v>
      </c>
    </row>
    <row r="456" spans="1:9">
      <c r="A456" t="s">
        <v>319</v>
      </c>
      <c r="B456" t="s">
        <v>320</v>
      </c>
      <c r="C456" t="s">
        <v>126</v>
      </c>
      <c r="D456" t="s">
        <v>120</v>
      </c>
      <c r="E456">
        <v>1</v>
      </c>
      <c r="F456">
        <v>1.9699593854131899E-2</v>
      </c>
      <c r="G456">
        <f t="shared" si="7"/>
        <v>1.0198949113030293</v>
      </c>
      <c r="H456">
        <v>1.22046326962616E-2</v>
      </c>
      <c r="I456">
        <v>0.98964436994543503</v>
      </c>
    </row>
    <row r="457" spans="1:9">
      <c r="A457" t="s">
        <v>319</v>
      </c>
      <c r="B457" t="s">
        <v>320</v>
      </c>
      <c r="C457" t="s">
        <v>122</v>
      </c>
      <c r="D457" t="s">
        <v>120</v>
      </c>
      <c r="E457">
        <v>1</v>
      </c>
      <c r="F457">
        <v>-3.89940546727031E-3</v>
      </c>
      <c r="G457">
        <f t="shared" si="7"/>
        <v>0.99610818734187545</v>
      </c>
      <c r="H457">
        <v>1.1647574772365899E-2</v>
      </c>
      <c r="I457">
        <v>0.98668563049770497</v>
      </c>
    </row>
    <row r="458" spans="1:9">
      <c r="A458" t="s">
        <v>319</v>
      </c>
      <c r="B458" t="s">
        <v>320</v>
      </c>
      <c r="C458" t="s">
        <v>123</v>
      </c>
      <c r="D458" t="s">
        <v>120</v>
      </c>
      <c r="E458">
        <v>1</v>
      </c>
      <c r="F458">
        <v>-1.1141158477916E-2</v>
      </c>
      <c r="G458">
        <f t="shared" si="7"/>
        <v>0.988920674385253</v>
      </c>
      <c r="H458">
        <v>9.1661349295574998E-3</v>
      </c>
      <c r="I458">
        <v>0.76225695455042297</v>
      </c>
    </row>
    <row r="459" spans="1:9">
      <c r="A459" t="s">
        <v>321</v>
      </c>
      <c r="B459" t="s">
        <v>322</v>
      </c>
      <c r="C459" t="s">
        <v>119</v>
      </c>
      <c r="D459" t="s">
        <v>120</v>
      </c>
      <c r="E459">
        <v>1</v>
      </c>
      <c r="F459">
        <v>0.20443663794876299</v>
      </c>
      <c r="G459">
        <f t="shared" si="7"/>
        <v>1.2268337186820495</v>
      </c>
      <c r="H459">
        <v>0.14637179403432099</v>
      </c>
      <c r="I459">
        <v>0.95303128274634197</v>
      </c>
    </row>
    <row r="460" spans="1:9">
      <c r="A460" t="s">
        <v>321</v>
      </c>
      <c r="B460" t="s">
        <v>322</v>
      </c>
      <c r="C460" t="s">
        <v>121</v>
      </c>
      <c r="D460" t="s">
        <v>120</v>
      </c>
      <c r="E460">
        <v>1</v>
      </c>
      <c r="F460">
        <v>0.177823584487977</v>
      </c>
      <c r="G460">
        <f t="shared" si="7"/>
        <v>1.1946145541058193</v>
      </c>
      <c r="H460">
        <v>0.145162109786104</v>
      </c>
      <c r="I460">
        <v>0.99413778937765895</v>
      </c>
    </row>
    <row r="461" spans="1:9">
      <c r="A461" t="s">
        <v>321</v>
      </c>
      <c r="B461" t="s">
        <v>322</v>
      </c>
      <c r="C461" t="s">
        <v>126</v>
      </c>
      <c r="D461" t="s">
        <v>120</v>
      </c>
      <c r="E461">
        <v>1</v>
      </c>
      <c r="F461">
        <v>-0.1173393720771</v>
      </c>
      <c r="G461">
        <f t="shared" si="7"/>
        <v>0.88928334401113407</v>
      </c>
      <c r="H461">
        <v>0.15483958377184401</v>
      </c>
      <c r="I461">
        <v>0.98964436994543503</v>
      </c>
    </row>
    <row r="462" spans="1:9">
      <c r="A462" t="s">
        <v>321</v>
      </c>
      <c r="B462" t="s">
        <v>322</v>
      </c>
      <c r="C462" t="s">
        <v>122</v>
      </c>
      <c r="D462" t="s">
        <v>120</v>
      </c>
      <c r="E462">
        <v>1</v>
      </c>
      <c r="F462">
        <v>0.13911368854501599</v>
      </c>
      <c r="G462">
        <f t="shared" si="7"/>
        <v>1.1492547496771222</v>
      </c>
      <c r="H462">
        <v>0.152420215275409</v>
      </c>
      <c r="I462">
        <v>0.98668563049770497</v>
      </c>
    </row>
    <row r="463" spans="1:9">
      <c r="A463" t="s">
        <v>323</v>
      </c>
      <c r="B463" t="s">
        <v>324</v>
      </c>
      <c r="C463" t="s">
        <v>119</v>
      </c>
      <c r="D463" t="s">
        <v>120</v>
      </c>
      <c r="E463">
        <v>1</v>
      </c>
      <c r="F463">
        <v>0.136840904904343</v>
      </c>
      <c r="G463">
        <f t="shared" si="7"/>
        <v>1.1466457082994643</v>
      </c>
      <c r="H463">
        <v>9.8244752239015395E-2</v>
      </c>
      <c r="I463">
        <v>0.95303128274634197</v>
      </c>
    </row>
    <row r="464" spans="1:9">
      <c r="A464" t="s">
        <v>323</v>
      </c>
      <c r="B464" t="s">
        <v>324</v>
      </c>
      <c r="C464" t="s">
        <v>121</v>
      </c>
      <c r="D464" t="s">
        <v>120</v>
      </c>
      <c r="E464">
        <v>1</v>
      </c>
      <c r="F464">
        <v>0.136840904904343</v>
      </c>
      <c r="G464">
        <f t="shared" si="7"/>
        <v>1.1466457082994643</v>
      </c>
      <c r="H464">
        <v>9.6490381663318706E-2</v>
      </c>
      <c r="I464">
        <v>0.99413778937765895</v>
      </c>
    </row>
    <row r="465" spans="1:9">
      <c r="A465" t="s">
        <v>323</v>
      </c>
      <c r="B465" t="s">
        <v>324</v>
      </c>
      <c r="C465" t="s">
        <v>126</v>
      </c>
      <c r="D465" t="s">
        <v>120</v>
      </c>
      <c r="E465">
        <v>1</v>
      </c>
      <c r="F465">
        <v>0.122805940298769</v>
      </c>
      <c r="G465">
        <f t="shared" si="7"/>
        <v>1.130664983147339</v>
      </c>
      <c r="H465">
        <v>0.101753493390409</v>
      </c>
      <c r="I465">
        <v>0.98964436994543503</v>
      </c>
    </row>
    <row r="466" spans="1:9">
      <c r="A466" t="s">
        <v>323</v>
      </c>
      <c r="B466" t="s">
        <v>324</v>
      </c>
      <c r="C466" t="s">
        <v>122</v>
      </c>
      <c r="D466" t="s">
        <v>120</v>
      </c>
      <c r="E466">
        <v>1</v>
      </c>
      <c r="F466">
        <v>0.13070060788940399</v>
      </c>
      <c r="G466">
        <f t="shared" si="7"/>
        <v>1.1396265350377019</v>
      </c>
      <c r="H466">
        <v>9.9121937526863796E-2</v>
      </c>
      <c r="I466">
        <v>0.98668563049770497</v>
      </c>
    </row>
    <row r="467" spans="1:9">
      <c r="A467" t="s">
        <v>325</v>
      </c>
      <c r="B467" t="s">
        <v>326</v>
      </c>
      <c r="C467" t="s">
        <v>119</v>
      </c>
      <c r="D467" t="s">
        <v>120</v>
      </c>
      <c r="E467">
        <v>1</v>
      </c>
      <c r="F467">
        <v>1.4925844386590901E-2</v>
      </c>
      <c r="G467">
        <f t="shared" si="7"/>
        <v>1.015037791074745</v>
      </c>
      <c r="H467">
        <v>5.9129306608417601E-2</v>
      </c>
      <c r="I467">
        <v>0.98726982012860998</v>
      </c>
    </row>
    <row r="468" spans="1:9">
      <c r="A468" t="s">
        <v>325</v>
      </c>
      <c r="B468" t="s">
        <v>326</v>
      </c>
      <c r="C468" t="s">
        <v>121</v>
      </c>
      <c r="D468" t="s">
        <v>120</v>
      </c>
      <c r="E468">
        <v>1</v>
      </c>
      <c r="F468">
        <v>2.8129475959344299E-2</v>
      </c>
      <c r="G468">
        <f t="shared" si="7"/>
        <v>1.0285288455596482</v>
      </c>
      <c r="H468">
        <v>5.82682002014989E-2</v>
      </c>
      <c r="I468">
        <v>0.99413778937765895</v>
      </c>
    </row>
    <row r="469" spans="1:9">
      <c r="A469" t="s">
        <v>325</v>
      </c>
      <c r="B469" t="s">
        <v>326</v>
      </c>
      <c r="C469" t="s">
        <v>126</v>
      </c>
      <c r="D469" t="s">
        <v>120</v>
      </c>
      <c r="E469">
        <v>1</v>
      </c>
      <c r="F469">
        <v>-2.3249872986805E-2</v>
      </c>
      <c r="G469">
        <f t="shared" si="7"/>
        <v>0.97701832278345246</v>
      </c>
      <c r="H469">
        <v>6.1425590360200802E-2</v>
      </c>
      <c r="I469">
        <v>0.98964436994543503</v>
      </c>
    </row>
    <row r="470" spans="1:9">
      <c r="A470" t="s">
        <v>325</v>
      </c>
      <c r="B470" t="s">
        <v>326</v>
      </c>
      <c r="C470" t="s">
        <v>122</v>
      </c>
      <c r="D470" t="s">
        <v>120</v>
      </c>
      <c r="E470">
        <v>1</v>
      </c>
      <c r="F470">
        <v>4.9083065194366102E-2</v>
      </c>
      <c r="G470">
        <f t="shared" si="7"/>
        <v>1.050307591120859</v>
      </c>
      <c r="H470">
        <v>5.9990413015336301E-2</v>
      </c>
      <c r="I470">
        <v>0.98668563049770497</v>
      </c>
    </row>
    <row r="471" spans="1:9">
      <c r="A471" t="s">
        <v>327</v>
      </c>
      <c r="B471" t="s">
        <v>328</v>
      </c>
      <c r="C471" t="s">
        <v>119</v>
      </c>
      <c r="D471" t="s">
        <v>120</v>
      </c>
      <c r="E471">
        <v>1</v>
      </c>
      <c r="F471">
        <v>-6.6149203497440703E-3</v>
      </c>
      <c r="G471">
        <f t="shared" si="7"/>
        <v>0.99340691007384563</v>
      </c>
      <c r="H471">
        <v>1.6669599281355099E-2</v>
      </c>
      <c r="I471">
        <v>0.98726982012860998</v>
      </c>
    </row>
    <row r="472" spans="1:9">
      <c r="A472" t="s">
        <v>327</v>
      </c>
      <c r="B472" t="s">
        <v>328</v>
      </c>
      <c r="C472" t="s">
        <v>121</v>
      </c>
      <c r="D472" t="s">
        <v>120</v>
      </c>
      <c r="E472">
        <v>1</v>
      </c>
      <c r="F472">
        <v>-3.3074601748720399E-3</v>
      </c>
      <c r="G472">
        <f t="shared" si="7"/>
        <v>0.99669800344630244</v>
      </c>
      <c r="H472">
        <v>1.69341960953448E-2</v>
      </c>
      <c r="I472">
        <v>0.99413778937765895</v>
      </c>
    </row>
    <row r="473" spans="1:9">
      <c r="A473" t="s">
        <v>327</v>
      </c>
      <c r="B473" t="s">
        <v>328</v>
      </c>
      <c r="C473" t="s">
        <v>126</v>
      </c>
      <c r="D473" t="s">
        <v>120</v>
      </c>
      <c r="E473">
        <v>1</v>
      </c>
      <c r="F473">
        <v>-1.0980767780575201E-2</v>
      </c>
      <c r="G473">
        <f t="shared" si="7"/>
        <v>0.98907930078259154</v>
      </c>
      <c r="H473">
        <v>1.7463389723324299E-2</v>
      </c>
      <c r="I473">
        <v>0.98964436994543503</v>
      </c>
    </row>
    <row r="474" spans="1:9">
      <c r="A474" t="s">
        <v>327</v>
      </c>
      <c r="B474" t="s">
        <v>328</v>
      </c>
      <c r="C474" t="s">
        <v>122</v>
      </c>
      <c r="D474" t="s">
        <v>120</v>
      </c>
      <c r="E474">
        <v>1</v>
      </c>
      <c r="F474">
        <v>-1.4685123176431799E-2</v>
      </c>
      <c r="G474">
        <f t="shared" si="7"/>
        <v>0.9854221773622408</v>
      </c>
      <c r="H474">
        <v>1.7463389723324299E-2</v>
      </c>
      <c r="I474">
        <v>0.98668563049770497</v>
      </c>
    </row>
    <row r="475" spans="1:9">
      <c r="A475" t="s">
        <v>327</v>
      </c>
      <c r="B475" t="s">
        <v>328</v>
      </c>
      <c r="C475" t="s">
        <v>123</v>
      </c>
      <c r="D475" t="s">
        <v>120</v>
      </c>
      <c r="E475">
        <v>1</v>
      </c>
      <c r="F475">
        <v>-1.8654075386281499E-2</v>
      </c>
      <c r="G475">
        <f t="shared" si="7"/>
        <v>0.98151883504729254</v>
      </c>
      <c r="H475">
        <v>1.05838725595905E-2</v>
      </c>
      <c r="I475">
        <v>0.61172536694620905</v>
      </c>
    </row>
    <row r="476" spans="1:9">
      <c r="A476" t="s">
        <v>329</v>
      </c>
      <c r="B476" t="s">
        <v>330</v>
      </c>
      <c r="C476" t="s">
        <v>119</v>
      </c>
      <c r="D476" t="s">
        <v>120</v>
      </c>
      <c r="E476">
        <v>1</v>
      </c>
      <c r="F476">
        <v>2.8179928845679702E-3</v>
      </c>
      <c r="G476">
        <f t="shared" si="7"/>
        <v>1.0028219671587988</v>
      </c>
      <c r="H476">
        <v>0.17753355172778201</v>
      </c>
      <c r="I476">
        <v>0.99401978829998605</v>
      </c>
    </row>
    <row r="477" spans="1:9">
      <c r="A477" t="s">
        <v>329</v>
      </c>
      <c r="B477" t="s">
        <v>330</v>
      </c>
      <c r="C477" t="s">
        <v>121</v>
      </c>
      <c r="D477" t="s">
        <v>120</v>
      </c>
      <c r="E477">
        <v>1</v>
      </c>
      <c r="F477">
        <v>-5.9177850575927303E-2</v>
      </c>
      <c r="G477">
        <f t="shared" si="7"/>
        <v>0.94253912312368826</v>
      </c>
      <c r="H477">
        <v>0.178942548170066</v>
      </c>
      <c r="I477">
        <v>0.99413778937765895</v>
      </c>
    </row>
    <row r="478" spans="1:9">
      <c r="A478" t="s">
        <v>329</v>
      </c>
      <c r="B478" t="s">
        <v>330</v>
      </c>
      <c r="C478" t="s">
        <v>126</v>
      </c>
      <c r="D478" t="s">
        <v>120</v>
      </c>
      <c r="E478">
        <v>1</v>
      </c>
      <c r="F478">
        <v>-0.111310718940435</v>
      </c>
      <c r="G478">
        <f t="shared" si="7"/>
        <v>0.8946607177062299</v>
      </c>
      <c r="H478">
        <v>0.18457853393920201</v>
      </c>
      <c r="I478">
        <v>0.98964436994543503</v>
      </c>
    </row>
    <row r="479" spans="1:9">
      <c r="A479" t="s">
        <v>329</v>
      </c>
      <c r="B479" t="s">
        <v>330</v>
      </c>
      <c r="C479" t="s">
        <v>122</v>
      </c>
      <c r="D479" t="s">
        <v>120</v>
      </c>
      <c r="E479">
        <v>1</v>
      </c>
      <c r="F479">
        <v>-0.169079573074078</v>
      </c>
      <c r="G479">
        <f t="shared" si="7"/>
        <v>0.84444170589009682</v>
      </c>
      <c r="H479">
        <v>0.18176054105463399</v>
      </c>
      <c r="I479">
        <v>0.98668563049770497</v>
      </c>
    </row>
    <row r="480" spans="1:9">
      <c r="A480" t="s">
        <v>329</v>
      </c>
      <c r="B480" t="s">
        <v>330</v>
      </c>
      <c r="C480" t="s">
        <v>123</v>
      </c>
      <c r="D480" t="s">
        <v>120</v>
      </c>
      <c r="E480">
        <v>1</v>
      </c>
      <c r="F480">
        <v>-0.105674733171245</v>
      </c>
      <c r="G480">
        <f t="shared" si="7"/>
        <v>0.89971724866296054</v>
      </c>
      <c r="H480">
        <v>9.29937651907429E-2</v>
      </c>
      <c r="I480">
        <v>0.79642764073724204</v>
      </c>
    </row>
    <row r="481" spans="1:9">
      <c r="A481" t="s">
        <v>331</v>
      </c>
      <c r="B481" t="s">
        <v>332</v>
      </c>
      <c r="C481" t="s">
        <v>119</v>
      </c>
      <c r="D481" t="s">
        <v>120</v>
      </c>
      <c r="E481">
        <v>1</v>
      </c>
      <c r="F481">
        <v>4.5671105759749198E-2</v>
      </c>
      <c r="G481">
        <f t="shared" si="7"/>
        <v>1.0467300908396149</v>
      </c>
      <c r="H481">
        <v>6.2797770419655202E-2</v>
      </c>
      <c r="I481">
        <v>0.96746814235329903</v>
      </c>
    </row>
    <row r="482" spans="1:9">
      <c r="A482" t="s">
        <v>331</v>
      </c>
      <c r="B482" t="s">
        <v>332</v>
      </c>
      <c r="C482" t="s">
        <v>121</v>
      </c>
      <c r="D482" t="s">
        <v>120</v>
      </c>
      <c r="E482">
        <v>1</v>
      </c>
      <c r="F482">
        <v>9.3418170872214303E-3</v>
      </c>
      <c r="G482">
        <f t="shared" si="7"/>
        <v>1.0093855880544165</v>
      </c>
      <c r="H482">
        <v>6.1759790743297301E-2</v>
      </c>
      <c r="I482">
        <v>0.99413778937765895</v>
      </c>
    </row>
    <row r="483" spans="1:9">
      <c r="A483" t="s">
        <v>331</v>
      </c>
      <c r="B483" t="s">
        <v>332</v>
      </c>
      <c r="C483" t="s">
        <v>126</v>
      </c>
      <c r="D483" t="s">
        <v>120</v>
      </c>
      <c r="E483">
        <v>1</v>
      </c>
      <c r="F483">
        <v>4.4633126083391303E-2</v>
      </c>
      <c r="G483">
        <f t="shared" si="7"/>
        <v>1.0456441699580914</v>
      </c>
      <c r="H483">
        <v>6.4873729772371103E-2</v>
      </c>
      <c r="I483">
        <v>0.98964436994543503</v>
      </c>
    </row>
    <row r="484" spans="1:9">
      <c r="A484" t="s">
        <v>331</v>
      </c>
      <c r="B484" t="s">
        <v>332</v>
      </c>
      <c r="C484" t="s">
        <v>122</v>
      </c>
      <c r="D484" t="s">
        <v>120</v>
      </c>
      <c r="E484">
        <v>1</v>
      </c>
      <c r="F484">
        <v>3.2696359805275001E-2</v>
      </c>
      <c r="G484">
        <f t="shared" si="7"/>
        <v>1.0332367593948097</v>
      </c>
      <c r="H484">
        <v>6.2797770419655202E-2</v>
      </c>
      <c r="I484">
        <v>0.98668563049770497</v>
      </c>
    </row>
    <row r="485" spans="1:9">
      <c r="A485" t="s">
        <v>333</v>
      </c>
      <c r="B485" t="s">
        <v>334</v>
      </c>
      <c r="C485" t="s">
        <v>119</v>
      </c>
      <c r="D485" t="s">
        <v>120</v>
      </c>
      <c r="E485">
        <v>1</v>
      </c>
      <c r="F485">
        <v>7.4901199404732596E-2</v>
      </c>
      <c r="G485">
        <f t="shared" si="7"/>
        <v>1.0777776605496356</v>
      </c>
      <c r="H485">
        <v>0.203021672070722</v>
      </c>
      <c r="I485">
        <v>0.98726982012860998</v>
      </c>
    </row>
    <row r="486" spans="1:9">
      <c r="A486" t="s">
        <v>333</v>
      </c>
      <c r="B486" t="s">
        <v>334</v>
      </c>
      <c r="C486" t="s">
        <v>121</v>
      </c>
      <c r="D486" t="s">
        <v>120</v>
      </c>
      <c r="E486">
        <v>1</v>
      </c>
      <c r="F486">
        <v>0.118265051691683</v>
      </c>
      <c r="G486">
        <f t="shared" si="7"/>
        <v>1.1255423987516582</v>
      </c>
      <c r="H486">
        <v>0.199079503681</v>
      </c>
      <c r="I486">
        <v>0.99413778937765895</v>
      </c>
    </row>
    <row r="487" spans="1:9">
      <c r="A487" t="s">
        <v>333</v>
      </c>
      <c r="B487" t="s">
        <v>334</v>
      </c>
      <c r="C487" t="s">
        <v>126</v>
      </c>
      <c r="D487" t="s">
        <v>120</v>
      </c>
      <c r="E487">
        <v>1</v>
      </c>
      <c r="F487">
        <v>0.11432288330196</v>
      </c>
      <c r="G487">
        <f t="shared" si="7"/>
        <v>1.1211140554584393</v>
      </c>
      <c r="H487">
        <v>0.210906008850168</v>
      </c>
      <c r="I487">
        <v>0.98964436994543503</v>
      </c>
    </row>
    <row r="488" spans="1:9">
      <c r="A488" t="s">
        <v>333</v>
      </c>
      <c r="B488" t="s">
        <v>334</v>
      </c>
      <c r="C488" t="s">
        <v>122</v>
      </c>
      <c r="D488" t="s">
        <v>120</v>
      </c>
      <c r="E488">
        <v>1</v>
      </c>
      <c r="F488">
        <v>0.260183113721703</v>
      </c>
      <c r="G488">
        <f t="shared" si="7"/>
        <v>1.2971675941055016</v>
      </c>
      <c r="H488">
        <v>0.203021672070722</v>
      </c>
      <c r="I488">
        <v>0.98668563049770497</v>
      </c>
    </row>
    <row r="489" spans="1:9">
      <c r="A489" t="s">
        <v>335</v>
      </c>
      <c r="B489" t="s">
        <v>336</v>
      </c>
      <c r="C489" t="s">
        <v>119</v>
      </c>
      <c r="D489" t="s">
        <v>120</v>
      </c>
      <c r="E489">
        <v>1</v>
      </c>
      <c r="F489">
        <v>7.1701421504164295E-2</v>
      </c>
      <c r="G489">
        <f t="shared" si="7"/>
        <v>1.0743345229851622</v>
      </c>
      <c r="H489">
        <v>0.102385872628217</v>
      </c>
      <c r="I489">
        <v>0.96746814235329903</v>
      </c>
    </row>
    <row r="490" spans="1:9">
      <c r="A490" t="s">
        <v>335</v>
      </c>
      <c r="B490" t="s">
        <v>336</v>
      </c>
      <c r="C490" t="s">
        <v>121</v>
      </c>
      <c r="D490" t="s">
        <v>120</v>
      </c>
      <c r="E490">
        <v>1</v>
      </c>
      <c r="F490">
        <v>0.107708685578308</v>
      </c>
      <c r="G490">
        <f t="shared" si="7"/>
        <v>1.1137232544785185</v>
      </c>
      <c r="H490">
        <v>0.104890725781201</v>
      </c>
      <c r="I490">
        <v>0.99413778937765895</v>
      </c>
    </row>
    <row r="491" spans="1:9">
      <c r="A491" t="s">
        <v>335</v>
      </c>
      <c r="B491" t="s">
        <v>336</v>
      </c>
      <c r="C491" t="s">
        <v>126</v>
      </c>
      <c r="D491" t="s">
        <v>120</v>
      </c>
      <c r="E491">
        <v>1</v>
      </c>
      <c r="F491">
        <v>2.47354248857161E-2</v>
      </c>
      <c r="G491">
        <f t="shared" si="7"/>
        <v>1.0250438835420992</v>
      </c>
      <c r="H491">
        <v>0.106143152357693</v>
      </c>
      <c r="I491">
        <v>0.99424681633111001</v>
      </c>
    </row>
    <row r="492" spans="1:9">
      <c r="A492" t="s">
        <v>335</v>
      </c>
      <c r="B492" t="s">
        <v>336</v>
      </c>
      <c r="C492" t="s">
        <v>122</v>
      </c>
      <c r="D492" t="s">
        <v>120</v>
      </c>
      <c r="E492">
        <v>1</v>
      </c>
      <c r="F492">
        <v>1.40897989855345E-2</v>
      </c>
      <c r="G492">
        <f t="shared" si="7"/>
        <v>1.0141895280402324</v>
      </c>
      <c r="H492">
        <v>0.107082472290062</v>
      </c>
      <c r="I492">
        <v>0.98668563049770497</v>
      </c>
    </row>
    <row r="493" spans="1:9">
      <c r="A493" t="s">
        <v>337</v>
      </c>
      <c r="B493" t="s">
        <v>338</v>
      </c>
      <c r="C493" t="s">
        <v>119</v>
      </c>
      <c r="D493" t="s">
        <v>120</v>
      </c>
      <c r="E493">
        <v>1</v>
      </c>
      <c r="F493">
        <v>-0.43347953216374302</v>
      </c>
      <c r="G493">
        <f t="shared" si="7"/>
        <v>0.64824956074570261</v>
      </c>
      <c r="H493">
        <v>0.18640350877192999</v>
      </c>
      <c r="I493">
        <v>0.78358581870550503</v>
      </c>
    </row>
    <row r="494" spans="1:9">
      <c r="A494" t="s">
        <v>337</v>
      </c>
      <c r="B494" t="s">
        <v>338</v>
      </c>
      <c r="C494" t="s">
        <v>121</v>
      </c>
      <c r="D494" t="s">
        <v>120</v>
      </c>
      <c r="E494">
        <v>1</v>
      </c>
      <c r="F494">
        <v>-0.47149122807017502</v>
      </c>
      <c r="G494">
        <f t="shared" si="7"/>
        <v>0.62407094193889501</v>
      </c>
      <c r="H494">
        <v>0.18640350877192999</v>
      </c>
      <c r="I494">
        <v>0.69653603541906695</v>
      </c>
    </row>
    <row r="495" spans="1:9">
      <c r="A495" t="s">
        <v>337</v>
      </c>
      <c r="B495" t="s">
        <v>338</v>
      </c>
      <c r="C495" t="s">
        <v>126</v>
      </c>
      <c r="D495" t="s">
        <v>120</v>
      </c>
      <c r="E495">
        <v>1</v>
      </c>
      <c r="F495">
        <v>-0.341374269005848</v>
      </c>
      <c r="G495">
        <f t="shared" si="7"/>
        <v>0.71079283069112553</v>
      </c>
      <c r="H495">
        <v>0.193713450292398</v>
      </c>
      <c r="I495">
        <v>0.98964436994543503</v>
      </c>
    </row>
    <row r="496" spans="1:9">
      <c r="A496" t="s">
        <v>337</v>
      </c>
      <c r="B496" t="s">
        <v>338</v>
      </c>
      <c r="C496" t="s">
        <v>122</v>
      </c>
      <c r="D496" t="s">
        <v>120</v>
      </c>
      <c r="E496">
        <v>1</v>
      </c>
      <c r="F496">
        <v>-0.41885964912280699</v>
      </c>
      <c r="G496">
        <f t="shared" si="7"/>
        <v>0.65779651110670923</v>
      </c>
      <c r="H496">
        <v>0.19005847953216401</v>
      </c>
      <c r="I496">
        <v>0.92537314924723002</v>
      </c>
    </row>
    <row r="497" spans="1:9">
      <c r="A497" t="s">
        <v>337</v>
      </c>
      <c r="B497" t="s">
        <v>338</v>
      </c>
      <c r="C497" t="s">
        <v>123</v>
      </c>
      <c r="D497" t="s">
        <v>120</v>
      </c>
      <c r="E497">
        <v>1</v>
      </c>
      <c r="F497">
        <v>-2.11988304093562E-2</v>
      </c>
      <c r="G497">
        <f t="shared" si="7"/>
        <v>0.97902428541659403</v>
      </c>
      <c r="H497">
        <v>6.7982456140350894E-2</v>
      </c>
      <c r="I497">
        <v>0.96344066871506995</v>
      </c>
    </row>
    <row r="498" spans="1:9">
      <c r="A498" t="s">
        <v>339</v>
      </c>
      <c r="B498" t="s">
        <v>340</v>
      </c>
      <c r="C498" t="s">
        <v>119</v>
      </c>
      <c r="D498" t="s">
        <v>120</v>
      </c>
      <c r="E498">
        <v>1</v>
      </c>
      <c r="F498">
        <v>-0.12159286655182899</v>
      </c>
      <c r="G498">
        <f t="shared" si="7"/>
        <v>0.88550881538004966</v>
      </c>
      <c r="H498">
        <v>7.8890609846127099E-2</v>
      </c>
      <c r="I498">
        <v>0.94096575095248103</v>
      </c>
    </row>
    <row r="499" spans="1:9">
      <c r="A499" t="s">
        <v>339</v>
      </c>
      <c r="B499" t="s">
        <v>340</v>
      </c>
      <c r="C499" t="s">
        <v>121</v>
      </c>
      <c r="D499" t="s">
        <v>120</v>
      </c>
      <c r="E499">
        <v>1</v>
      </c>
      <c r="F499">
        <v>-8.2509445160169698E-2</v>
      </c>
      <c r="G499">
        <f t="shared" si="7"/>
        <v>0.92080274068636103</v>
      </c>
      <c r="H499">
        <v>7.8890609846127099E-2</v>
      </c>
      <c r="I499">
        <v>0.99413778937765895</v>
      </c>
    </row>
    <row r="500" spans="1:9">
      <c r="A500" t="s">
        <v>339</v>
      </c>
      <c r="B500" t="s">
        <v>340</v>
      </c>
      <c r="C500" t="s">
        <v>126</v>
      </c>
      <c r="D500" t="s">
        <v>120</v>
      </c>
      <c r="E500">
        <v>1</v>
      </c>
      <c r="F500">
        <v>-0.18745566926740301</v>
      </c>
      <c r="G500">
        <f t="shared" si="7"/>
        <v>0.82906587046317526</v>
      </c>
      <c r="H500">
        <v>8.1785678097361106E-2</v>
      </c>
      <c r="I500">
        <v>0.85758299966859797</v>
      </c>
    </row>
    <row r="501" spans="1:9">
      <c r="A501" t="s">
        <v>339</v>
      </c>
      <c r="B501" t="s">
        <v>340</v>
      </c>
      <c r="C501" t="s">
        <v>122</v>
      </c>
      <c r="D501" t="s">
        <v>120</v>
      </c>
      <c r="E501">
        <v>1</v>
      </c>
      <c r="F501">
        <v>-0.101327388793191</v>
      </c>
      <c r="G501">
        <f t="shared" si="7"/>
        <v>0.90363714377913373</v>
      </c>
      <c r="H501">
        <v>8.1061911034552694E-2</v>
      </c>
      <c r="I501">
        <v>0.98668563049770497</v>
      </c>
    </row>
    <row r="502" spans="1:9">
      <c r="A502" t="s">
        <v>339</v>
      </c>
      <c r="B502" t="s">
        <v>340</v>
      </c>
      <c r="C502" t="s">
        <v>123</v>
      </c>
      <c r="D502" t="s">
        <v>120</v>
      </c>
      <c r="E502">
        <v>1</v>
      </c>
      <c r="F502">
        <v>-9.4089718165411892E-3</v>
      </c>
      <c r="G502">
        <f t="shared" si="7"/>
        <v>0.9906351540573034</v>
      </c>
      <c r="H502">
        <v>3.9083421391659302E-2</v>
      </c>
      <c r="I502">
        <v>0.97731454112116201</v>
      </c>
    </row>
    <row r="503" spans="1:9">
      <c r="A503" t="s">
        <v>341</v>
      </c>
      <c r="B503" t="s">
        <v>342</v>
      </c>
      <c r="C503" t="s">
        <v>119</v>
      </c>
      <c r="D503" t="s">
        <v>120</v>
      </c>
      <c r="E503">
        <v>1</v>
      </c>
      <c r="F503">
        <v>-1.37976145457519E-2</v>
      </c>
      <c r="G503">
        <f t="shared" si="7"/>
        <v>0.98629713625886761</v>
      </c>
      <c r="H503">
        <v>5.92786402706377E-2</v>
      </c>
      <c r="I503">
        <v>0.98726982012860998</v>
      </c>
    </row>
    <row r="504" spans="1:9">
      <c r="A504" t="s">
        <v>341</v>
      </c>
      <c r="B504" t="s">
        <v>342</v>
      </c>
      <c r="C504" t="s">
        <v>121</v>
      </c>
      <c r="D504" t="s">
        <v>120</v>
      </c>
      <c r="E504">
        <v>1</v>
      </c>
      <c r="F504">
        <v>1.32865917847981E-2</v>
      </c>
      <c r="G504">
        <f t="shared" si="7"/>
        <v>1.01337525076886</v>
      </c>
      <c r="H504">
        <v>5.9789663031591403E-2</v>
      </c>
      <c r="I504">
        <v>0.99413778937765895</v>
      </c>
    </row>
    <row r="505" spans="1:9">
      <c r="A505" t="s">
        <v>341</v>
      </c>
      <c r="B505" t="s">
        <v>342</v>
      </c>
      <c r="C505" t="s">
        <v>126</v>
      </c>
      <c r="D505" t="s">
        <v>120</v>
      </c>
      <c r="E505">
        <v>1</v>
      </c>
      <c r="F505">
        <v>-3.1172388418180201E-2</v>
      </c>
      <c r="G505">
        <f t="shared" si="7"/>
        <v>0.96930846112001579</v>
      </c>
      <c r="H505">
        <v>6.1322731314452802E-2</v>
      </c>
      <c r="I505">
        <v>0.98964436994543503</v>
      </c>
    </row>
    <row r="506" spans="1:9">
      <c r="A506" t="s">
        <v>341</v>
      </c>
      <c r="B506" t="s">
        <v>342</v>
      </c>
      <c r="C506" t="s">
        <v>122</v>
      </c>
      <c r="D506" t="s">
        <v>120</v>
      </c>
      <c r="E506">
        <v>1</v>
      </c>
      <c r="F506">
        <v>1.68637511114745E-2</v>
      </c>
      <c r="G506">
        <f t="shared" si="7"/>
        <v>1.017006746846197</v>
      </c>
      <c r="H506">
        <v>6.0811708553499003E-2</v>
      </c>
      <c r="I506">
        <v>0.98668563049770497</v>
      </c>
    </row>
    <row r="507" spans="1:9">
      <c r="A507" t="s">
        <v>341</v>
      </c>
      <c r="B507" t="s">
        <v>342</v>
      </c>
      <c r="C507" t="s">
        <v>123</v>
      </c>
      <c r="D507" t="s">
        <v>120</v>
      </c>
      <c r="E507">
        <v>1</v>
      </c>
      <c r="F507">
        <v>4.75251167686985E-2</v>
      </c>
      <c r="G507">
        <f t="shared" si="7"/>
        <v>1.0486725400561383</v>
      </c>
      <c r="H507">
        <v>2.8617274613411299E-2</v>
      </c>
      <c r="I507">
        <v>0.61436238219797101</v>
      </c>
    </row>
    <row r="508" spans="1:9">
      <c r="A508" t="s">
        <v>343</v>
      </c>
      <c r="B508" t="s">
        <v>344</v>
      </c>
      <c r="C508" t="s">
        <v>119</v>
      </c>
      <c r="D508" t="s">
        <v>120</v>
      </c>
      <c r="E508">
        <v>1</v>
      </c>
      <c r="F508">
        <v>-0.188793003696689</v>
      </c>
      <c r="G508">
        <f t="shared" si="7"/>
        <v>0.82795787317705249</v>
      </c>
      <c r="H508">
        <v>0.18574795524996801</v>
      </c>
      <c r="I508">
        <v>0.96746814235329903</v>
      </c>
    </row>
    <row r="509" spans="1:9">
      <c r="A509" t="s">
        <v>343</v>
      </c>
      <c r="B509" t="s">
        <v>344</v>
      </c>
      <c r="C509" t="s">
        <v>121</v>
      </c>
      <c r="D509" t="s">
        <v>120</v>
      </c>
      <c r="E509">
        <v>1</v>
      </c>
      <c r="F509">
        <v>-0.19183805214340999</v>
      </c>
      <c r="G509">
        <f t="shared" si="7"/>
        <v>0.82544053599335421</v>
      </c>
      <c r="H509">
        <v>0.18727047947332801</v>
      </c>
      <c r="I509">
        <v>0.99413778937765895</v>
      </c>
    </row>
    <row r="510" spans="1:9">
      <c r="A510" t="s">
        <v>343</v>
      </c>
      <c r="B510" t="s">
        <v>344</v>
      </c>
      <c r="C510" t="s">
        <v>126</v>
      </c>
      <c r="D510" t="s">
        <v>120</v>
      </c>
      <c r="E510">
        <v>1</v>
      </c>
      <c r="F510">
        <v>-0.123324462092192</v>
      </c>
      <c r="G510">
        <f t="shared" si="7"/>
        <v>0.88397679906349891</v>
      </c>
      <c r="H510">
        <v>0.19183805214340999</v>
      </c>
      <c r="I510">
        <v>0.98964436994543503</v>
      </c>
    </row>
    <row r="511" spans="1:9">
      <c r="A511" t="s">
        <v>343</v>
      </c>
      <c r="B511" t="s">
        <v>344</v>
      </c>
      <c r="C511" t="s">
        <v>122</v>
      </c>
      <c r="D511" t="s">
        <v>120</v>
      </c>
      <c r="E511">
        <v>1</v>
      </c>
      <c r="F511">
        <v>-0.24208135151430299</v>
      </c>
      <c r="G511">
        <f t="shared" si="7"/>
        <v>0.7849923146406802</v>
      </c>
      <c r="H511">
        <v>0.19031552792004899</v>
      </c>
      <c r="I511">
        <v>0.98668563049770497</v>
      </c>
    </row>
    <row r="512" spans="1:9">
      <c r="A512" t="s">
        <v>343</v>
      </c>
      <c r="B512" t="s">
        <v>344</v>
      </c>
      <c r="C512" t="s">
        <v>123</v>
      </c>
      <c r="D512" t="s">
        <v>120</v>
      </c>
      <c r="E512">
        <v>1</v>
      </c>
      <c r="F512">
        <v>2.2837863350390401E-2</v>
      </c>
      <c r="G512">
        <f t="shared" si="7"/>
        <v>1.0231006439880761</v>
      </c>
      <c r="H512">
        <v>9.1351453401623595E-2</v>
      </c>
      <c r="I512">
        <v>0.97731454112116201</v>
      </c>
    </row>
    <row r="513" spans="1:9">
      <c r="A513" t="s">
        <v>345</v>
      </c>
      <c r="B513" t="s">
        <v>346</v>
      </c>
      <c r="C513" t="s">
        <v>119</v>
      </c>
      <c r="D513" t="s">
        <v>120</v>
      </c>
      <c r="E513">
        <v>1</v>
      </c>
      <c r="F513">
        <v>-7.8029930051741303E-2</v>
      </c>
      <c r="G513">
        <f t="shared" si="7"/>
        <v>0.92493674272468507</v>
      </c>
      <c r="H513">
        <v>0.101253123519521</v>
      </c>
      <c r="I513">
        <v>0.96746814235329903</v>
      </c>
    </row>
    <row r="514" spans="1:9">
      <c r="A514" t="s">
        <v>345</v>
      </c>
      <c r="B514" t="s">
        <v>346</v>
      </c>
      <c r="C514" t="s">
        <v>121</v>
      </c>
      <c r="D514" t="s">
        <v>120</v>
      </c>
      <c r="E514">
        <v>1</v>
      </c>
      <c r="F514">
        <v>-0.110542400906634</v>
      </c>
      <c r="G514">
        <f t="shared" si="7"/>
        <v>0.89534836580216626</v>
      </c>
      <c r="H514">
        <v>0.102182051258233</v>
      </c>
      <c r="I514">
        <v>0.99413778937765895</v>
      </c>
    </row>
    <row r="515" spans="1:9">
      <c r="A515" t="s">
        <v>345</v>
      </c>
      <c r="B515" t="s">
        <v>346</v>
      </c>
      <c r="C515" t="s">
        <v>126</v>
      </c>
      <c r="D515" t="s">
        <v>120</v>
      </c>
      <c r="E515">
        <v>1</v>
      </c>
      <c r="F515">
        <v>4.3659603719426697E-2</v>
      </c>
      <c r="G515">
        <f t="shared" si="7"/>
        <v>1.0446267073155646</v>
      </c>
      <c r="H515">
        <v>0.104968834474366</v>
      </c>
      <c r="I515">
        <v>0.98964436994543503</v>
      </c>
    </row>
    <row r="516" spans="1:9">
      <c r="A516" t="s">
        <v>345</v>
      </c>
      <c r="B516" t="s">
        <v>346</v>
      </c>
      <c r="C516" t="s">
        <v>122</v>
      </c>
      <c r="D516" t="s">
        <v>120</v>
      </c>
      <c r="E516">
        <v>1</v>
      </c>
      <c r="F516">
        <v>-9.0105990654987006E-2</v>
      </c>
      <c r="G516">
        <f t="shared" si="7"/>
        <v>0.91383432223966699</v>
      </c>
      <c r="H516">
        <v>0.104039906735655</v>
      </c>
      <c r="I516">
        <v>0.98668563049770497</v>
      </c>
    </row>
    <row r="517" spans="1:9">
      <c r="A517" t="s">
        <v>347</v>
      </c>
      <c r="B517" t="s">
        <v>348</v>
      </c>
      <c r="C517" t="s">
        <v>119</v>
      </c>
      <c r="D517" t="s">
        <v>120</v>
      </c>
      <c r="E517">
        <v>1</v>
      </c>
      <c r="F517">
        <v>-4.7356363031319203E-2</v>
      </c>
      <c r="G517">
        <f t="shared" ref="G517:G580" si="8">EXP(F517)</f>
        <v>0.9537474566880052</v>
      </c>
      <c r="H517">
        <v>6.7194839436331297E-2</v>
      </c>
      <c r="I517">
        <v>0.96746814235329903</v>
      </c>
    </row>
    <row r="518" spans="1:9">
      <c r="A518" t="s">
        <v>347</v>
      </c>
      <c r="B518" t="s">
        <v>348</v>
      </c>
      <c r="C518" t="s">
        <v>121</v>
      </c>
      <c r="D518" t="s">
        <v>120</v>
      </c>
      <c r="E518">
        <v>1</v>
      </c>
      <c r="F518">
        <v>-2.3038230663884999E-2</v>
      </c>
      <c r="G518">
        <f t="shared" si="8"/>
        <v>0.97722512309389886</v>
      </c>
      <c r="H518">
        <v>6.7834790288105906E-2</v>
      </c>
      <c r="I518">
        <v>0.99413778937765895</v>
      </c>
    </row>
    <row r="519" spans="1:9">
      <c r="A519" t="s">
        <v>347</v>
      </c>
      <c r="B519" t="s">
        <v>348</v>
      </c>
      <c r="C519" t="s">
        <v>126</v>
      </c>
      <c r="D519" t="s">
        <v>120</v>
      </c>
      <c r="E519">
        <v>1</v>
      </c>
      <c r="F519">
        <v>-5.5675724104388799E-2</v>
      </c>
      <c r="G519">
        <f t="shared" si="8"/>
        <v>0.94584580115991279</v>
      </c>
      <c r="H519">
        <v>6.9754642843429596E-2</v>
      </c>
      <c r="I519">
        <v>0.98964436994543503</v>
      </c>
    </row>
    <row r="520" spans="1:9">
      <c r="A520" t="s">
        <v>347</v>
      </c>
      <c r="B520" t="s">
        <v>348</v>
      </c>
      <c r="C520" t="s">
        <v>122</v>
      </c>
      <c r="D520" t="s">
        <v>120</v>
      </c>
      <c r="E520">
        <v>1</v>
      </c>
      <c r="F520">
        <v>1.08791644801679E-2</v>
      </c>
      <c r="G520">
        <f t="shared" si="8"/>
        <v>1.0109385577778054</v>
      </c>
      <c r="H520">
        <v>6.9114691991655E-2</v>
      </c>
      <c r="I520">
        <v>0.98668563049770497</v>
      </c>
    </row>
    <row r="521" spans="1:9">
      <c r="A521" t="s">
        <v>349</v>
      </c>
      <c r="B521" t="s">
        <v>350</v>
      </c>
      <c r="C521" t="s">
        <v>119</v>
      </c>
      <c r="D521" t="s">
        <v>120</v>
      </c>
      <c r="E521">
        <v>1</v>
      </c>
      <c r="F521">
        <v>4.1499286212277102E-2</v>
      </c>
      <c r="G521">
        <f t="shared" si="8"/>
        <v>1.0423724178185734</v>
      </c>
      <c r="H521">
        <v>8.5211867689209103E-2</v>
      </c>
      <c r="I521">
        <v>0.98300017393065398</v>
      </c>
    </row>
    <row r="522" spans="1:9">
      <c r="A522" t="s">
        <v>349</v>
      </c>
      <c r="B522" t="s">
        <v>350</v>
      </c>
      <c r="C522" t="s">
        <v>121</v>
      </c>
      <c r="D522" t="s">
        <v>120</v>
      </c>
      <c r="E522">
        <v>1</v>
      </c>
      <c r="F522">
        <v>8.0785277159899499E-2</v>
      </c>
      <c r="G522">
        <f t="shared" si="8"/>
        <v>1.084138082364285</v>
      </c>
      <c r="H522">
        <v>8.4105220056881702E-2</v>
      </c>
      <c r="I522">
        <v>0.99413778937765895</v>
      </c>
    </row>
    <row r="523" spans="1:9">
      <c r="A523" t="s">
        <v>349</v>
      </c>
      <c r="B523" t="s">
        <v>350</v>
      </c>
      <c r="C523" t="s">
        <v>126</v>
      </c>
      <c r="D523" t="s">
        <v>120</v>
      </c>
      <c r="E523">
        <v>1</v>
      </c>
      <c r="F523">
        <v>-0.100704934541793</v>
      </c>
      <c r="G523">
        <f t="shared" si="8"/>
        <v>0.90419979165411468</v>
      </c>
      <c r="H523">
        <v>8.9085134402355007E-2</v>
      </c>
      <c r="I523">
        <v>0.98964436994543503</v>
      </c>
    </row>
    <row r="524" spans="1:9">
      <c r="A524" t="s">
        <v>349</v>
      </c>
      <c r="B524" t="s">
        <v>350</v>
      </c>
      <c r="C524" t="s">
        <v>122</v>
      </c>
      <c r="D524" t="s">
        <v>120</v>
      </c>
      <c r="E524">
        <v>1</v>
      </c>
      <c r="F524">
        <v>7.5805362814426305E-2</v>
      </c>
      <c r="G524">
        <f t="shared" si="8"/>
        <v>1.0787525883546962</v>
      </c>
      <c r="H524">
        <v>8.6318515321536504E-2</v>
      </c>
      <c r="I524">
        <v>0.98668563049770497</v>
      </c>
    </row>
    <row r="525" spans="1:9">
      <c r="A525" t="s">
        <v>351</v>
      </c>
      <c r="B525" t="s">
        <v>352</v>
      </c>
      <c r="C525" t="s">
        <v>119</v>
      </c>
      <c r="D525" t="s">
        <v>120</v>
      </c>
      <c r="E525">
        <v>1</v>
      </c>
      <c r="F525">
        <v>1.7760159699356E-4</v>
      </c>
      <c r="G525">
        <f t="shared" si="8"/>
        <v>1.0001776173690908</v>
      </c>
      <c r="H525">
        <v>3.3211498637795801E-2</v>
      </c>
      <c r="I525">
        <v>1</v>
      </c>
    </row>
    <row r="526" spans="1:9">
      <c r="A526" t="s">
        <v>351</v>
      </c>
      <c r="B526" t="s">
        <v>352</v>
      </c>
      <c r="C526" t="s">
        <v>121</v>
      </c>
      <c r="D526" t="s">
        <v>120</v>
      </c>
      <c r="E526">
        <v>1</v>
      </c>
      <c r="F526">
        <v>1.1366502207587901E-2</v>
      </c>
      <c r="G526">
        <f t="shared" si="8"/>
        <v>1.011431346344591</v>
      </c>
      <c r="H526">
        <v>3.3389100234789297E-2</v>
      </c>
      <c r="I526">
        <v>0.99413778937765895</v>
      </c>
    </row>
    <row r="527" spans="1:9">
      <c r="A527" t="s">
        <v>351</v>
      </c>
      <c r="B527" t="s">
        <v>352</v>
      </c>
      <c r="C527" t="s">
        <v>126</v>
      </c>
      <c r="D527" t="s">
        <v>120</v>
      </c>
      <c r="E527">
        <v>1</v>
      </c>
      <c r="F527">
        <v>1.24321117895492E-3</v>
      </c>
      <c r="G527">
        <f t="shared" si="8"/>
        <v>1.0012439842863181</v>
      </c>
      <c r="H527">
        <v>3.4632311413744198E-2</v>
      </c>
      <c r="I527">
        <v>0.99424681633111001</v>
      </c>
    </row>
    <row r="528" spans="1:9">
      <c r="A528" t="s">
        <v>351</v>
      </c>
      <c r="B528" t="s">
        <v>352</v>
      </c>
      <c r="C528" t="s">
        <v>122</v>
      </c>
      <c r="D528" t="s">
        <v>120</v>
      </c>
      <c r="E528">
        <v>1</v>
      </c>
      <c r="F528">
        <v>3.0369873085898801E-2</v>
      </c>
      <c r="G528">
        <f t="shared" si="8"/>
        <v>1.0308357418467926</v>
      </c>
      <c r="H528">
        <v>3.4277108219757102E-2</v>
      </c>
      <c r="I528">
        <v>0.98668563049770497</v>
      </c>
    </row>
    <row r="529" spans="1:9">
      <c r="A529" t="s">
        <v>351</v>
      </c>
      <c r="B529" t="s">
        <v>352</v>
      </c>
      <c r="C529" t="s">
        <v>123</v>
      </c>
      <c r="D529" t="s">
        <v>120</v>
      </c>
      <c r="E529">
        <v>1</v>
      </c>
      <c r="F529">
        <v>-6.9264622827545797E-3</v>
      </c>
      <c r="G529">
        <f t="shared" si="8"/>
        <v>0.99309747036903984</v>
      </c>
      <c r="H529">
        <v>1.52737373414462E-2</v>
      </c>
      <c r="I529">
        <v>0.92404484032982503</v>
      </c>
    </row>
    <row r="530" spans="1:9">
      <c r="A530" t="s">
        <v>353</v>
      </c>
      <c r="B530" t="s">
        <v>354</v>
      </c>
      <c r="C530" t="s">
        <v>119</v>
      </c>
      <c r="D530" t="s">
        <v>120</v>
      </c>
      <c r="E530">
        <v>1</v>
      </c>
      <c r="F530">
        <v>0.32466000358636099</v>
      </c>
      <c r="G530">
        <f t="shared" si="8"/>
        <v>1.38356016051097</v>
      </c>
      <c r="H530">
        <v>0.100984361580641</v>
      </c>
      <c r="I530">
        <v>0.33953713623841097</v>
      </c>
    </row>
    <row r="531" spans="1:9">
      <c r="A531" t="s">
        <v>353</v>
      </c>
      <c r="B531" t="s">
        <v>354</v>
      </c>
      <c r="C531" t="s">
        <v>121</v>
      </c>
      <c r="D531" t="s">
        <v>120</v>
      </c>
      <c r="E531">
        <v>1</v>
      </c>
      <c r="F531">
        <v>0.23877610728880599</v>
      </c>
      <c r="G531">
        <f t="shared" si="8"/>
        <v>1.2696942294744551</v>
      </c>
      <c r="H531">
        <v>0.101928140660834</v>
      </c>
      <c r="I531">
        <v>0.78261738877465903</v>
      </c>
    </row>
    <row r="532" spans="1:9">
      <c r="A532" t="s">
        <v>353</v>
      </c>
      <c r="B532" t="s">
        <v>354</v>
      </c>
      <c r="C532" t="s">
        <v>126</v>
      </c>
      <c r="D532" t="s">
        <v>120</v>
      </c>
      <c r="E532">
        <v>1</v>
      </c>
      <c r="F532">
        <v>0.218956746604755</v>
      </c>
      <c r="G532">
        <f t="shared" si="8"/>
        <v>1.2447774346727407</v>
      </c>
      <c r="H532">
        <v>0.105703256981606</v>
      </c>
      <c r="I532">
        <v>0.96467429161204199</v>
      </c>
    </row>
    <row r="533" spans="1:9">
      <c r="A533" t="s">
        <v>353</v>
      </c>
      <c r="B533" t="s">
        <v>354</v>
      </c>
      <c r="C533" t="s">
        <v>122</v>
      </c>
      <c r="D533" t="s">
        <v>120</v>
      </c>
      <c r="E533">
        <v>1</v>
      </c>
      <c r="F533">
        <v>0.176486687996074</v>
      </c>
      <c r="G533">
        <f t="shared" si="8"/>
        <v>1.1930185451863329</v>
      </c>
      <c r="H533">
        <v>0.104759477901413</v>
      </c>
      <c r="I533">
        <v>0.97956247885534498</v>
      </c>
    </row>
    <row r="534" spans="1:9">
      <c r="A534" t="s">
        <v>353</v>
      </c>
      <c r="B534" t="s">
        <v>354</v>
      </c>
      <c r="C534" t="s">
        <v>123</v>
      </c>
      <c r="D534" t="s">
        <v>120</v>
      </c>
      <c r="E534">
        <v>1</v>
      </c>
      <c r="F534">
        <v>8.3996338137168794E-2</v>
      </c>
      <c r="G534">
        <f t="shared" si="8"/>
        <v>1.0876249110682978</v>
      </c>
      <c r="H534">
        <v>5.0964070330417097E-2</v>
      </c>
      <c r="I534">
        <v>0.61436238219797101</v>
      </c>
    </row>
    <row r="535" spans="1:9">
      <c r="A535" t="s">
        <v>355</v>
      </c>
      <c r="B535" t="s">
        <v>356</v>
      </c>
      <c r="C535" t="s">
        <v>119</v>
      </c>
      <c r="D535" t="s">
        <v>120</v>
      </c>
      <c r="E535">
        <v>1</v>
      </c>
      <c r="F535">
        <v>5.6602016178145899E-2</v>
      </c>
      <c r="G535">
        <f t="shared" si="8"/>
        <v>1.0582345663397705</v>
      </c>
      <c r="H535">
        <v>0.10030737044228399</v>
      </c>
      <c r="I535">
        <v>0.96746814235329903</v>
      </c>
    </row>
    <row r="536" spans="1:9">
      <c r="A536" t="s">
        <v>355</v>
      </c>
      <c r="B536" t="s">
        <v>356</v>
      </c>
      <c r="C536" t="s">
        <v>121</v>
      </c>
      <c r="D536" t="s">
        <v>120</v>
      </c>
      <c r="E536">
        <v>1</v>
      </c>
      <c r="F536">
        <v>2.00614740884568E-2</v>
      </c>
      <c r="G536">
        <f t="shared" si="8"/>
        <v>1.0202640579019187</v>
      </c>
      <c r="H536">
        <v>0.10030737044228399</v>
      </c>
      <c r="I536">
        <v>0.99413778937765895</v>
      </c>
    </row>
    <row r="537" spans="1:9">
      <c r="A537" t="s">
        <v>355</v>
      </c>
      <c r="B537" t="s">
        <v>356</v>
      </c>
      <c r="C537" t="s">
        <v>126</v>
      </c>
      <c r="D537" t="s">
        <v>120</v>
      </c>
      <c r="E537">
        <v>1</v>
      </c>
      <c r="F537">
        <v>2.6509805045460699E-2</v>
      </c>
      <c r="G537">
        <f t="shared" si="8"/>
        <v>1.0268643156636186</v>
      </c>
      <c r="H537">
        <v>0.105322738964398</v>
      </c>
      <c r="I537">
        <v>0.99424681633111001</v>
      </c>
    </row>
    <row r="538" spans="1:9">
      <c r="A538" t="s">
        <v>355</v>
      </c>
      <c r="B538" t="s">
        <v>356</v>
      </c>
      <c r="C538" t="s">
        <v>122</v>
      </c>
      <c r="D538" t="s">
        <v>120</v>
      </c>
      <c r="E538">
        <v>1</v>
      </c>
      <c r="F538">
        <v>5.9467941047925403E-2</v>
      </c>
      <c r="G538">
        <f t="shared" si="8"/>
        <v>1.0612717371743954</v>
      </c>
      <c r="H538">
        <v>0.102456814094619</v>
      </c>
      <c r="I538">
        <v>0.98668563049770497</v>
      </c>
    </row>
    <row r="539" spans="1:9">
      <c r="A539" t="s">
        <v>355</v>
      </c>
      <c r="B539" t="s">
        <v>356</v>
      </c>
      <c r="C539" t="s">
        <v>123</v>
      </c>
      <c r="D539" t="s">
        <v>120</v>
      </c>
      <c r="E539">
        <v>1</v>
      </c>
      <c r="F539">
        <v>-3.4391098437356001E-2</v>
      </c>
      <c r="G539">
        <f t="shared" si="8"/>
        <v>0.96619355394523021</v>
      </c>
      <c r="H539">
        <v>6.6632753222374302E-2</v>
      </c>
      <c r="I539">
        <v>0.91101698824423305</v>
      </c>
    </row>
    <row r="540" spans="1:9">
      <c r="A540" t="s">
        <v>357</v>
      </c>
      <c r="B540" t="s">
        <v>358</v>
      </c>
      <c r="C540" t="s">
        <v>119</v>
      </c>
      <c r="D540" t="s">
        <v>120</v>
      </c>
      <c r="E540">
        <v>1</v>
      </c>
      <c r="F540">
        <v>-7.9211406442527693E-2</v>
      </c>
      <c r="G540">
        <f t="shared" si="8"/>
        <v>0.9238445970993634</v>
      </c>
      <c r="H540">
        <v>9.0763069882062994E-2</v>
      </c>
      <c r="I540">
        <v>0.96746814235329903</v>
      </c>
    </row>
    <row r="541" spans="1:9">
      <c r="A541" t="s">
        <v>357</v>
      </c>
      <c r="B541" t="s">
        <v>358</v>
      </c>
      <c r="C541" t="s">
        <v>121</v>
      </c>
      <c r="D541" t="s">
        <v>120</v>
      </c>
      <c r="E541">
        <v>1</v>
      </c>
      <c r="F541">
        <v>-3.2454673472980103E-2</v>
      </c>
      <c r="G541">
        <f t="shared" si="8"/>
        <v>0.96806632792144742</v>
      </c>
      <c r="H541">
        <v>9.0212990670656606E-2</v>
      </c>
      <c r="I541">
        <v>0.99413778937765895</v>
      </c>
    </row>
    <row r="542" spans="1:9">
      <c r="A542" t="s">
        <v>357</v>
      </c>
      <c r="B542" t="s">
        <v>358</v>
      </c>
      <c r="C542" t="s">
        <v>126</v>
      </c>
      <c r="D542" t="s">
        <v>120</v>
      </c>
      <c r="E542">
        <v>1</v>
      </c>
      <c r="F542">
        <v>-2.4203485301883501E-2</v>
      </c>
      <c r="G542">
        <f t="shared" si="8"/>
        <v>0.97608707017633767</v>
      </c>
      <c r="H542">
        <v>9.5163703573314606E-2</v>
      </c>
      <c r="I542">
        <v>0.99424681633111001</v>
      </c>
    </row>
    <row r="543" spans="1:9">
      <c r="A543" t="s">
        <v>357</v>
      </c>
      <c r="B543" t="s">
        <v>358</v>
      </c>
      <c r="C543" t="s">
        <v>122</v>
      </c>
      <c r="D543" t="s">
        <v>120</v>
      </c>
      <c r="E543">
        <v>1</v>
      </c>
      <c r="F543">
        <v>-3.02543566273543E-2</v>
      </c>
      <c r="G543">
        <f t="shared" si="8"/>
        <v>0.97019872568550225</v>
      </c>
      <c r="H543">
        <v>9.2963386727688793E-2</v>
      </c>
      <c r="I543">
        <v>0.98668563049770497</v>
      </c>
    </row>
    <row r="544" spans="1:9">
      <c r="A544" t="s">
        <v>357</v>
      </c>
      <c r="B544" t="s">
        <v>358</v>
      </c>
      <c r="C544" t="s">
        <v>123</v>
      </c>
      <c r="D544" t="s">
        <v>120</v>
      </c>
      <c r="E544">
        <v>1</v>
      </c>
      <c r="F544">
        <v>1.59522971307864E-2</v>
      </c>
      <c r="G544">
        <f t="shared" si="8"/>
        <v>1.0160802143084251</v>
      </c>
      <c r="H544">
        <v>4.4006336912515397E-2</v>
      </c>
      <c r="I544">
        <v>0.94968194695616903</v>
      </c>
    </row>
    <row r="545" spans="1:9">
      <c r="A545" t="s">
        <v>359</v>
      </c>
      <c r="B545" t="s">
        <v>360</v>
      </c>
      <c r="C545" t="s">
        <v>119</v>
      </c>
      <c r="D545" t="s">
        <v>120</v>
      </c>
      <c r="E545">
        <v>1</v>
      </c>
      <c r="F545">
        <v>-2.09775540172016E-2</v>
      </c>
      <c r="G545">
        <f t="shared" si="8"/>
        <v>0.9792409443481721</v>
      </c>
      <c r="H545">
        <v>9.6207402906476294E-2</v>
      </c>
      <c r="I545">
        <v>0.98726982012860998</v>
      </c>
    </row>
    <row r="546" spans="1:9">
      <c r="A546" t="s">
        <v>359</v>
      </c>
      <c r="B546" t="s">
        <v>360</v>
      </c>
      <c r="C546" t="s">
        <v>121</v>
      </c>
      <c r="D546" t="s">
        <v>120</v>
      </c>
      <c r="E546">
        <v>1</v>
      </c>
      <c r="F546">
        <v>-3.3998104786499103E-2</v>
      </c>
      <c r="G546">
        <f t="shared" si="8"/>
        <v>0.96657333649860766</v>
      </c>
      <c r="H546">
        <v>9.6207402906476294E-2</v>
      </c>
      <c r="I546">
        <v>0.99413778937765895</v>
      </c>
    </row>
    <row r="547" spans="1:9">
      <c r="A547" t="s">
        <v>359</v>
      </c>
      <c r="B547" t="s">
        <v>360</v>
      </c>
      <c r="C547" t="s">
        <v>126</v>
      </c>
      <c r="D547" t="s">
        <v>120</v>
      </c>
      <c r="E547">
        <v>1</v>
      </c>
      <c r="F547">
        <v>0.146119514188783</v>
      </c>
      <c r="G547">
        <f t="shared" si="8"/>
        <v>1.1573344976792908</v>
      </c>
      <c r="H547">
        <v>9.9824222564614498E-2</v>
      </c>
      <c r="I547">
        <v>0.98964436994543503</v>
      </c>
    </row>
    <row r="548" spans="1:9">
      <c r="A548" t="s">
        <v>359</v>
      </c>
      <c r="B548" t="s">
        <v>360</v>
      </c>
      <c r="C548" t="s">
        <v>122</v>
      </c>
      <c r="D548" t="s">
        <v>120</v>
      </c>
      <c r="E548">
        <v>1</v>
      </c>
      <c r="F548">
        <v>3.0381285128360899E-2</v>
      </c>
      <c r="G548">
        <f t="shared" si="8"/>
        <v>1.0308475058551756</v>
      </c>
      <c r="H548">
        <v>9.8377494701359203E-2</v>
      </c>
      <c r="I548">
        <v>0.98668563049770497</v>
      </c>
    </row>
    <row r="549" spans="1:9">
      <c r="A549" t="s">
        <v>359</v>
      </c>
      <c r="B549" t="s">
        <v>360</v>
      </c>
      <c r="C549" t="s">
        <v>123</v>
      </c>
      <c r="D549" t="s">
        <v>120</v>
      </c>
      <c r="E549">
        <v>1</v>
      </c>
      <c r="F549">
        <v>-5.7869114530186103E-2</v>
      </c>
      <c r="G549">
        <f t="shared" si="8"/>
        <v>0.94377346558669784</v>
      </c>
      <c r="H549">
        <v>4.4848563760913701E-2</v>
      </c>
      <c r="I549">
        <v>0.73364378824382503</v>
      </c>
    </row>
    <row r="550" spans="1:9">
      <c r="A550" t="s">
        <v>361</v>
      </c>
      <c r="B550" t="s">
        <v>362</v>
      </c>
      <c r="C550" t="s">
        <v>119</v>
      </c>
      <c r="D550" t="s">
        <v>120</v>
      </c>
      <c r="E550">
        <v>1</v>
      </c>
      <c r="F550">
        <v>-2.9858884316296502E-2</v>
      </c>
      <c r="G550">
        <f t="shared" si="8"/>
        <v>0.97058248829647609</v>
      </c>
      <c r="H550">
        <v>6.9670730071358405E-2</v>
      </c>
      <c r="I550">
        <v>0.98726982012860998</v>
      </c>
    </row>
    <row r="551" spans="1:9">
      <c r="A551" t="s">
        <v>361</v>
      </c>
      <c r="B551" t="s">
        <v>362</v>
      </c>
      <c r="C551" t="s">
        <v>121</v>
      </c>
      <c r="D551" t="s">
        <v>120</v>
      </c>
      <c r="E551">
        <v>1</v>
      </c>
      <c r="F551">
        <v>2.7262459593140199E-2</v>
      </c>
      <c r="G551">
        <f t="shared" si="8"/>
        <v>1.027637480687239</v>
      </c>
      <c r="H551">
        <v>7.0103467525217802E-2</v>
      </c>
      <c r="I551">
        <v>0.99413778937765895</v>
      </c>
    </row>
    <row r="552" spans="1:9">
      <c r="A552" t="s">
        <v>361</v>
      </c>
      <c r="B552" t="s">
        <v>362</v>
      </c>
      <c r="C552" t="s">
        <v>126</v>
      </c>
      <c r="D552" t="s">
        <v>120</v>
      </c>
      <c r="E552">
        <v>1</v>
      </c>
      <c r="F552">
        <v>-5.2361231916983698E-2</v>
      </c>
      <c r="G552">
        <f t="shared" si="8"/>
        <v>0.94898600088726348</v>
      </c>
      <c r="H552">
        <v>7.2699892248374004E-2</v>
      </c>
      <c r="I552">
        <v>0.98964436994543503</v>
      </c>
    </row>
    <row r="553" spans="1:9">
      <c r="A553" t="s">
        <v>361</v>
      </c>
      <c r="B553" t="s">
        <v>362</v>
      </c>
      <c r="C553" t="s">
        <v>122</v>
      </c>
      <c r="D553" t="s">
        <v>120</v>
      </c>
      <c r="E553">
        <v>1</v>
      </c>
      <c r="F553">
        <v>5.1495757009264898E-2</v>
      </c>
      <c r="G553">
        <f t="shared" si="8"/>
        <v>1.0528447190722676</v>
      </c>
      <c r="H553">
        <v>7.1834417340655293E-2</v>
      </c>
      <c r="I553">
        <v>0.98668563049770497</v>
      </c>
    </row>
    <row r="554" spans="1:9">
      <c r="A554" t="s">
        <v>361</v>
      </c>
      <c r="B554" t="s">
        <v>362</v>
      </c>
      <c r="C554" t="s">
        <v>123</v>
      </c>
      <c r="D554" t="s">
        <v>120</v>
      </c>
      <c r="E554">
        <v>1</v>
      </c>
      <c r="F554">
        <v>-1.51458108850763E-2</v>
      </c>
      <c r="G554">
        <f t="shared" si="8"/>
        <v>0.98496831003088192</v>
      </c>
      <c r="H554">
        <v>3.8946370847343197E-2</v>
      </c>
      <c r="I554">
        <v>0.93891485259977703</v>
      </c>
    </row>
    <row r="555" spans="1:9">
      <c r="A555" t="s">
        <v>363</v>
      </c>
      <c r="B555" t="s">
        <v>364</v>
      </c>
      <c r="C555" t="s">
        <v>119</v>
      </c>
      <c r="D555" t="s">
        <v>120</v>
      </c>
      <c r="E555">
        <v>1</v>
      </c>
      <c r="F555">
        <v>-5.3906108496465197E-2</v>
      </c>
      <c r="G555">
        <f t="shared" si="8"/>
        <v>0.94752106650300372</v>
      </c>
      <c r="H555">
        <v>9.8324741897552498E-2</v>
      </c>
      <c r="I555">
        <v>0.96748902255860203</v>
      </c>
    </row>
    <row r="556" spans="1:9">
      <c r="A556" t="s">
        <v>363</v>
      </c>
      <c r="B556" t="s">
        <v>364</v>
      </c>
      <c r="C556" t="s">
        <v>121</v>
      </c>
      <c r="D556" t="s">
        <v>120</v>
      </c>
      <c r="E556">
        <v>1</v>
      </c>
      <c r="F556">
        <v>-4.82998732128328E-2</v>
      </c>
      <c r="G556">
        <f t="shared" si="8"/>
        <v>0.95284801063700553</v>
      </c>
      <c r="H556">
        <v>9.67434960483229E-2</v>
      </c>
      <c r="I556">
        <v>0.99413778937765895</v>
      </c>
    </row>
    <row r="557" spans="1:9">
      <c r="A557" t="s">
        <v>363</v>
      </c>
      <c r="B557" t="s">
        <v>364</v>
      </c>
      <c r="C557" t="s">
        <v>126</v>
      </c>
      <c r="D557" t="s">
        <v>120</v>
      </c>
      <c r="E557">
        <v>1</v>
      </c>
      <c r="F557">
        <v>-5.7212349817581699E-2</v>
      </c>
      <c r="G557">
        <f t="shared" si="8"/>
        <v>0.94439350628372531</v>
      </c>
      <c r="H557">
        <v>0.10263723057727001</v>
      </c>
      <c r="I557">
        <v>0.98964436994543503</v>
      </c>
    </row>
    <row r="558" spans="1:9">
      <c r="A558" t="s">
        <v>363</v>
      </c>
      <c r="B558" t="s">
        <v>364</v>
      </c>
      <c r="C558" t="s">
        <v>122</v>
      </c>
      <c r="D558" t="s">
        <v>120</v>
      </c>
      <c r="E558">
        <v>1</v>
      </c>
      <c r="F558">
        <v>-6.2818585101214103E-2</v>
      </c>
      <c r="G558">
        <f t="shared" si="8"/>
        <v>0.93911382747626859</v>
      </c>
      <c r="H558">
        <v>9.9187239633496002E-2</v>
      </c>
      <c r="I558">
        <v>0.98668563049770497</v>
      </c>
    </row>
    <row r="559" spans="1:9">
      <c r="A559" t="s">
        <v>365</v>
      </c>
      <c r="B559" t="s">
        <v>366</v>
      </c>
      <c r="C559" t="s">
        <v>119</v>
      </c>
      <c r="D559" t="s">
        <v>120</v>
      </c>
      <c r="E559">
        <v>1</v>
      </c>
      <c r="F559">
        <v>-3.5116433880335397E-2</v>
      </c>
      <c r="G559">
        <f t="shared" si="8"/>
        <v>0.96549299361710783</v>
      </c>
      <c r="H559">
        <v>1.8626977971308401E-2</v>
      </c>
      <c r="I559">
        <v>0.85877651028126301</v>
      </c>
    </row>
    <row r="560" spans="1:9">
      <c r="A560" t="s">
        <v>365</v>
      </c>
      <c r="B560" t="s">
        <v>366</v>
      </c>
      <c r="C560" t="s">
        <v>121</v>
      </c>
      <c r="D560" t="s">
        <v>120</v>
      </c>
      <c r="E560">
        <v>1</v>
      </c>
      <c r="F560">
        <v>-4.5804044191741798E-2</v>
      </c>
      <c r="G560">
        <f t="shared" si="8"/>
        <v>0.95522912654770875</v>
      </c>
      <c r="H560">
        <v>1.8779658118614199E-2</v>
      </c>
      <c r="I560">
        <v>0.72653072904355598</v>
      </c>
    </row>
    <row r="561" spans="1:9">
      <c r="A561" t="s">
        <v>365</v>
      </c>
      <c r="B561" t="s">
        <v>366</v>
      </c>
      <c r="C561" t="s">
        <v>126</v>
      </c>
      <c r="D561" t="s">
        <v>120</v>
      </c>
      <c r="E561">
        <v>1</v>
      </c>
      <c r="F561">
        <v>-1.4199253699439999E-2</v>
      </c>
      <c r="G561">
        <f t="shared" si="8"/>
        <v>0.98590108025289924</v>
      </c>
      <c r="H561">
        <v>1.93903787078374E-2</v>
      </c>
      <c r="I561">
        <v>0.98964436994543503</v>
      </c>
    </row>
    <row r="562" spans="1:9">
      <c r="A562" t="s">
        <v>365</v>
      </c>
      <c r="B562" t="s">
        <v>366</v>
      </c>
      <c r="C562" t="s">
        <v>122</v>
      </c>
      <c r="D562" t="s">
        <v>120</v>
      </c>
      <c r="E562">
        <v>1</v>
      </c>
      <c r="F562">
        <v>-3.0536029461161199E-2</v>
      </c>
      <c r="G562">
        <f t="shared" si="8"/>
        <v>0.96992548554505142</v>
      </c>
      <c r="H562">
        <v>1.9237698560531601E-2</v>
      </c>
      <c r="I562">
        <v>0.97956247885534498</v>
      </c>
    </row>
    <row r="563" spans="1:9">
      <c r="A563" t="s">
        <v>365</v>
      </c>
      <c r="B563" t="s">
        <v>366</v>
      </c>
      <c r="C563" t="s">
        <v>123</v>
      </c>
      <c r="D563" t="s">
        <v>120</v>
      </c>
      <c r="E563">
        <v>1</v>
      </c>
      <c r="F563">
        <v>-3.3589632407229298E-3</v>
      </c>
      <c r="G563">
        <f t="shared" si="8"/>
        <v>0.99664667176527832</v>
      </c>
      <c r="H563">
        <v>1.0840290458712201E-2</v>
      </c>
      <c r="I563">
        <v>0.96344066871506995</v>
      </c>
    </row>
    <row r="564" spans="1:9">
      <c r="A564" t="s">
        <v>367</v>
      </c>
      <c r="B564" t="s">
        <v>368</v>
      </c>
      <c r="C564" t="s">
        <v>119</v>
      </c>
      <c r="D564" t="s">
        <v>120</v>
      </c>
      <c r="E564">
        <v>1</v>
      </c>
      <c r="F564">
        <v>0.14151343905959601</v>
      </c>
      <c r="G564">
        <f t="shared" si="8"/>
        <v>1.1520159861682708</v>
      </c>
      <c r="H564">
        <v>0.114154174174741</v>
      </c>
      <c r="I564">
        <v>0.96198044245132097</v>
      </c>
    </row>
    <row r="565" spans="1:9">
      <c r="A565" t="s">
        <v>367</v>
      </c>
      <c r="B565" t="s">
        <v>368</v>
      </c>
      <c r="C565" t="s">
        <v>121</v>
      </c>
      <c r="D565" t="s">
        <v>120</v>
      </c>
      <c r="E565">
        <v>1</v>
      </c>
      <c r="F565">
        <v>0.102833099049973</v>
      </c>
      <c r="G565">
        <f t="shared" si="8"/>
        <v>1.1083064162449048</v>
      </c>
      <c r="H565">
        <v>0.116041020028869</v>
      </c>
      <c r="I565">
        <v>0.99413778937765895</v>
      </c>
    </row>
    <row r="566" spans="1:9">
      <c r="A566" t="s">
        <v>367</v>
      </c>
      <c r="B566" t="s">
        <v>368</v>
      </c>
      <c r="C566" t="s">
        <v>126</v>
      </c>
      <c r="D566" t="s">
        <v>120</v>
      </c>
      <c r="E566">
        <v>1</v>
      </c>
      <c r="F566">
        <v>0.18679773955866699</v>
      </c>
      <c r="G566">
        <f t="shared" si="8"/>
        <v>1.2053834590021806</v>
      </c>
      <c r="H566">
        <v>0.119814711737125</v>
      </c>
      <c r="I566">
        <v>0.98964436994543503</v>
      </c>
    </row>
    <row r="567" spans="1:9">
      <c r="A567" t="s">
        <v>367</v>
      </c>
      <c r="B567" t="s">
        <v>368</v>
      </c>
      <c r="C567" t="s">
        <v>122</v>
      </c>
      <c r="D567" t="s">
        <v>120</v>
      </c>
      <c r="E567">
        <v>1</v>
      </c>
      <c r="F567">
        <v>0.23396888591186499</v>
      </c>
      <c r="G567">
        <f t="shared" si="8"/>
        <v>1.2636051756733282</v>
      </c>
      <c r="H567">
        <v>0.119814711737125</v>
      </c>
      <c r="I567">
        <v>0.94362709231541197</v>
      </c>
    </row>
    <row r="568" spans="1:9">
      <c r="A568" t="s">
        <v>367</v>
      </c>
      <c r="B568" t="s">
        <v>368</v>
      </c>
      <c r="C568" t="s">
        <v>123</v>
      </c>
      <c r="D568" t="s">
        <v>120</v>
      </c>
      <c r="E568">
        <v>1</v>
      </c>
      <c r="F568">
        <v>5.9435644405027403E-2</v>
      </c>
      <c r="G568">
        <f t="shared" si="8"/>
        <v>1.0612374622135681</v>
      </c>
      <c r="H568">
        <v>6.2265913186222301E-2</v>
      </c>
      <c r="I568">
        <v>0.83059902196353597</v>
      </c>
    </row>
    <row r="569" spans="1:9">
      <c r="A569" t="s">
        <v>369</v>
      </c>
      <c r="B569" t="s">
        <v>370</v>
      </c>
      <c r="C569" t="s">
        <v>119</v>
      </c>
      <c r="D569" t="s">
        <v>120</v>
      </c>
      <c r="E569">
        <v>1</v>
      </c>
      <c r="F569">
        <v>-9.7452953031823594E-2</v>
      </c>
      <c r="G569">
        <f t="shared" si="8"/>
        <v>0.90714501897471134</v>
      </c>
      <c r="H569">
        <v>0.107820288460741</v>
      </c>
      <c r="I569">
        <v>0.96746814235329903</v>
      </c>
    </row>
    <row r="570" spans="1:9">
      <c r="A570" t="s">
        <v>369</v>
      </c>
      <c r="B570" t="s">
        <v>370</v>
      </c>
      <c r="C570" t="s">
        <v>121</v>
      </c>
      <c r="D570" t="s">
        <v>120</v>
      </c>
      <c r="E570">
        <v>1</v>
      </c>
      <c r="F570">
        <v>-0.16898756749135399</v>
      </c>
      <c r="G570">
        <f t="shared" si="8"/>
        <v>0.84451940281554427</v>
      </c>
      <c r="H570">
        <v>0.107820288460741</v>
      </c>
      <c r="I570">
        <v>0.99413778937765895</v>
      </c>
    </row>
    <row r="571" spans="1:9">
      <c r="A571" t="s">
        <v>369</v>
      </c>
      <c r="B571" t="s">
        <v>370</v>
      </c>
      <c r="C571" t="s">
        <v>126</v>
      </c>
      <c r="D571" t="s">
        <v>120</v>
      </c>
      <c r="E571">
        <v>1</v>
      </c>
      <c r="F571">
        <v>-4.5616275887236601E-2</v>
      </c>
      <c r="G571">
        <f t="shared" si="8"/>
        <v>0.95540850514149478</v>
      </c>
      <c r="H571">
        <v>0.111967222632308</v>
      </c>
      <c r="I571">
        <v>0.98964436994543503</v>
      </c>
    </row>
    <row r="572" spans="1:9">
      <c r="A572" t="s">
        <v>369</v>
      </c>
      <c r="B572" t="s">
        <v>370</v>
      </c>
      <c r="C572" t="s">
        <v>122</v>
      </c>
      <c r="D572" t="s">
        <v>120</v>
      </c>
      <c r="E572">
        <v>1</v>
      </c>
      <c r="F572">
        <v>-8.1901949888447498E-2</v>
      </c>
      <c r="G572">
        <f t="shared" si="8"/>
        <v>0.92136229394328717</v>
      </c>
      <c r="H572">
        <v>0.110930489089416</v>
      </c>
      <c r="I572">
        <v>0.98668563049770497</v>
      </c>
    </row>
    <row r="573" spans="1:9">
      <c r="A573" t="s">
        <v>369</v>
      </c>
      <c r="B573" t="s">
        <v>370</v>
      </c>
      <c r="C573" t="s">
        <v>123</v>
      </c>
      <c r="D573" t="s">
        <v>120</v>
      </c>
      <c r="E573">
        <v>1</v>
      </c>
      <c r="F573">
        <v>8.1901949888494696E-2</v>
      </c>
      <c r="G573">
        <f t="shared" si="8"/>
        <v>1.0853493859838814</v>
      </c>
      <c r="H573">
        <v>6.8424413830854805E-2</v>
      </c>
      <c r="I573">
        <v>0.77620162882478505</v>
      </c>
    </row>
    <row r="574" spans="1:9">
      <c r="A574" t="s">
        <v>371</v>
      </c>
      <c r="B574" t="s">
        <v>372</v>
      </c>
      <c r="C574" t="s">
        <v>119</v>
      </c>
      <c r="D574" t="s">
        <v>120</v>
      </c>
      <c r="E574">
        <v>1</v>
      </c>
      <c r="F574">
        <v>-0.12119869418181101</v>
      </c>
      <c r="G574">
        <f t="shared" si="8"/>
        <v>0.88585792728909396</v>
      </c>
      <c r="H574">
        <v>0.127388950067441</v>
      </c>
      <c r="I574">
        <v>0.96746814235329903</v>
      </c>
    </row>
    <row r="575" spans="1:9">
      <c r="A575" t="s">
        <v>371</v>
      </c>
      <c r="B575" t="s">
        <v>372</v>
      </c>
      <c r="C575" t="s">
        <v>121</v>
      </c>
      <c r="D575" t="s">
        <v>120</v>
      </c>
      <c r="E575">
        <v>1</v>
      </c>
      <c r="F575">
        <v>-6.2228361797650303E-2</v>
      </c>
      <c r="G575">
        <f t="shared" si="8"/>
        <v>0.93966827795064345</v>
      </c>
      <c r="H575">
        <v>0.12836635889148801</v>
      </c>
      <c r="I575">
        <v>0.99413778937765895</v>
      </c>
    </row>
    <row r="576" spans="1:9">
      <c r="A576" t="s">
        <v>371</v>
      </c>
      <c r="B576" t="s">
        <v>372</v>
      </c>
      <c r="C576" t="s">
        <v>126</v>
      </c>
      <c r="D576" t="s">
        <v>120</v>
      </c>
      <c r="E576">
        <v>1</v>
      </c>
      <c r="F576">
        <v>-0.191572129513185</v>
      </c>
      <c r="G576">
        <f t="shared" si="8"/>
        <v>0.82566006849981699</v>
      </c>
      <c r="H576">
        <v>0.13195019124632701</v>
      </c>
      <c r="I576">
        <v>0.98964436994543503</v>
      </c>
    </row>
    <row r="577" spans="1:9">
      <c r="A577" t="s">
        <v>371</v>
      </c>
      <c r="B577" t="s">
        <v>372</v>
      </c>
      <c r="C577" t="s">
        <v>122</v>
      </c>
      <c r="D577" t="s">
        <v>120</v>
      </c>
      <c r="E577">
        <v>1</v>
      </c>
      <c r="F577">
        <v>-0.12510832947799899</v>
      </c>
      <c r="G577">
        <f t="shared" si="8"/>
        <v>0.88240130733378797</v>
      </c>
      <c r="H577">
        <v>0.13129858536362901</v>
      </c>
      <c r="I577">
        <v>0.98668563049770497</v>
      </c>
    </row>
    <row r="578" spans="1:9">
      <c r="A578" t="s">
        <v>373</v>
      </c>
      <c r="B578" t="s">
        <v>374</v>
      </c>
      <c r="C578" t="s">
        <v>119</v>
      </c>
      <c r="D578" t="s">
        <v>120</v>
      </c>
      <c r="E578">
        <v>1</v>
      </c>
      <c r="F578">
        <v>-4.7808764940239099E-2</v>
      </c>
      <c r="G578">
        <f t="shared" si="8"/>
        <v>0.95331607710380317</v>
      </c>
      <c r="H578">
        <v>3.64257256687536E-2</v>
      </c>
      <c r="I578">
        <v>0.96198044245132097</v>
      </c>
    </row>
    <row r="579" spans="1:9">
      <c r="A579" t="s">
        <v>373</v>
      </c>
      <c r="B579" t="s">
        <v>374</v>
      </c>
      <c r="C579" t="s">
        <v>121</v>
      </c>
      <c r="D579" t="s">
        <v>120</v>
      </c>
      <c r="E579">
        <v>1</v>
      </c>
      <c r="F579">
        <v>-1.9839011301731799E-2</v>
      </c>
      <c r="G579">
        <f t="shared" si="8"/>
        <v>0.98035648691797828</v>
      </c>
      <c r="H579">
        <v>3.6750955362224599E-2</v>
      </c>
      <c r="I579">
        <v>0.99413778937765895</v>
      </c>
    </row>
    <row r="580" spans="1:9">
      <c r="A580" t="s">
        <v>373</v>
      </c>
      <c r="B580" t="s">
        <v>374</v>
      </c>
      <c r="C580" t="s">
        <v>126</v>
      </c>
      <c r="D580" t="s">
        <v>120</v>
      </c>
      <c r="E580">
        <v>1</v>
      </c>
      <c r="F580">
        <v>-1.0082120497601399E-2</v>
      </c>
      <c r="G580">
        <f t="shared" si="8"/>
        <v>0.98996853370241622</v>
      </c>
      <c r="H580">
        <v>3.8051874136108603E-2</v>
      </c>
      <c r="I580">
        <v>0.99423096712628201</v>
      </c>
    </row>
    <row r="581" spans="1:9">
      <c r="A581" t="s">
        <v>373</v>
      </c>
      <c r="B581" t="s">
        <v>374</v>
      </c>
      <c r="C581" t="s">
        <v>122</v>
      </c>
      <c r="D581" t="s">
        <v>120</v>
      </c>
      <c r="E581">
        <v>1</v>
      </c>
      <c r="F581">
        <v>-5.3662899422717299E-2</v>
      </c>
      <c r="G581">
        <f t="shared" ref="G581:G644" si="9">EXP(F581)</f>
        <v>0.94775154024946162</v>
      </c>
      <c r="H581">
        <v>3.7726644442637597E-2</v>
      </c>
      <c r="I581">
        <v>0.98668563049770497</v>
      </c>
    </row>
    <row r="582" spans="1:9">
      <c r="A582" t="s">
        <v>373</v>
      </c>
      <c r="B582" t="s">
        <v>374</v>
      </c>
      <c r="C582" t="s">
        <v>123</v>
      </c>
      <c r="D582" t="s">
        <v>120</v>
      </c>
      <c r="E582">
        <v>1</v>
      </c>
      <c r="F582">
        <v>2.6668834864622799E-2</v>
      </c>
      <c r="G582">
        <f t="shared" si="9"/>
        <v>1.0270276306956785</v>
      </c>
      <c r="H582">
        <v>2.0164240995202899E-2</v>
      </c>
      <c r="I582">
        <v>0.73278149911798995</v>
      </c>
    </row>
    <row r="583" spans="1:9">
      <c r="A583" t="s">
        <v>375</v>
      </c>
      <c r="B583" t="s">
        <v>376</v>
      </c>
      <c r="C583" t="s">
        <v>119</v>
      </c>
      <c r="D583" t="s">
        <v>120</v>
      </c>
      <c r="E583">
        <v>1</v>
      </c>
      <c r="F583">
        <v>-6.3382642584754595E-2</v>
      </c>
      <c r="G583">
        <f t="shared" si="9"/>
        <v>0.93858426266052342</v>
      </c>
      <c r="H583">
        <v>5.2906172736034901E-2</v>
      </c>
      <c r="I583">
        <v>0.96200454733518803</v>
      </c>
    </row>
    <row r="584" spans="1:9">
      <c r="A584" t="s">
        <v>375</v>
      </c>
      <c r="B584" t="s">
        <v>376</v>
      </c>
      <c r="C584" t="s">
        <v>121</v>
      </c>
      <c r="D584" t="s">
        <v>120</v>
      </c>
      <c r="E584">
        <v>1</v>
      </c>
      <c r="F584">
        <v>-4.7144114319238997E-2</v>
      </c>
      <c r="G584">
        <f t="shared" si="9"/>
        <v>0.95394990984178751</v>
      </c>
      <c r="H584">
        <v>5.2906172736034901E-2</v>
      </c>
      <c r="I584">
        <v>0.99413778937765895</v>
      </c>
    </row>
    <row r="585" spans="1:9">
      <c r="A585" t="s">
        <v>375</v>
      </c>
      <c r="B585" t="s">
        <v>376</v>
      </c>
      <c r="C585" t="s">
        <v>126</v>
      </c>
      <c r="D585" t="s">
        <v>120</v>
      </c>
      <c r="E585">
        <v>1</v>
      </c>
      <c r="F585">
        <v>1.9381469220131599E-2</v>
      </c>
      <c r="G585">
        <f t="shared" si="9"/>
        <v>1.0195705092105365</v>
      </c>
      <c r="H585">
        <v>5.5001466705778802E-2</v>
      </c>
      <c r="I585">
        <v>0.98964436994543503</v>
      </c>
    </row>
    <row r="586" spans="1:9">
      <c r="A586" t="s">
        <v>375</v>
      </c>
      <c r="B586" t="s">
        <v>376</v>
      </c>
      <c r="C586" t="s">
        <v>122</v>
      </c>
      <c r="D586" t="s">
        <v>120</v>
      </c>
      <c r="E586">
        <v>1</v>
      </c>
      <c r="F586">
        <v>1.6762351757951599E-2</v>
      </c>
      <c r="G586">
        <f t="shared" si="9"/>
        <v>1.0169036282477062</v>
      </c>
      <c r="H586">
        <v>5.3953819720906897E-2</v>
      </c>
      <c r="I586">
        <v>0.98668563049770497</v>
      </c>
    </row>
    <row r="587" spans="1:9">
      <c r="A587" t="s">
        <v>377</v>
      </c>
      <c r="B587" t="s">
        <v>378</v>
      </c>
      <c r="C587" t="s">
        <v>119</v>
      </c>
      <c r="D587" t="s">
        <v>120</v>
      </c>
      <c r="E587">
        <v>1</v>
      </c>
      <c r="F587">
        <v>1.9090129708754001E-2</v>
      </c>
      <c r="G587">
        <f t="shared" si="9"/>
        <v>1.0192735113022817</v>
      </c>
      <c r="H587">
        <v>4.1998285359258897E-2</v>
      </c>
      <c r="I587">
        <v>0.98726982012860998</v>
      </c>
    </row>
    <row r="588" spans="1:9">
      <c r="A588" t="s">
        <v>377</v>
      </c>
      <c r="B588" t="s">
        <v>378</v>
      </c>
      <c r="C588" t="s">
        <v>121</v>
      </c>
      <c r="D588" t="s">
        <v>120</v>
      </c>
      <c r="E588">
        <v>1</v>
      </c>
      <c r="F588">
        <v>0</v>
      </c>
      <c r="G588">
        <f t="shared" si="9"/>
        <v>1</v>
      </c>
      <c r="H588">
        <v>4.1998285359258897E-2</v>
      </c>
      <c r="I588">
        <v>1</v>
      </c>
    </row>
    <row r="589" spans="1:9">
      <c r="A589" t="s">
        <v>377</v>
      </c>
      <c r="B589" t="s">
        <v>378</v>
      </c>
      <c r="C589" t="s">
        <v>126</v>
      </c>
      <c r="D589" t="s">
        <v>120</v>
      </c>
      <c r="E589">
        <v>1</v>
      </c>
      <c r="F589">
        <v>4.6857591103305403E-2</v>
      </c>
      <c r="G589">
        <f t="shared" si="9"/>
        <v>1.047972757808348</v>
      </c>
      <c r="H589">
        <v>4.3733751696418403E-2</v>
      </c>
      <c r="I589">
        <v>0.98964436994543503</v>
      </c>
    </row>
    <row r="590" spans="1:9">
      <c r="A590" t="s">
        <v>377</v>
      </c>
      <c r="B590" t="s">
        <v>378</v>
      </c>
      <c r="C590" t="s">
        <v>122</v>
      </c>
      <c r="D590" t="s">
        <v>120</v>
      </c>
      <c r="E590">
        <v>1</v>
      </c>
      <c r="F590">
        <v>2.1519782580777299E-2</v>
      </c>
      <c r="G590">
        <f t="shared" si="9"/>
        <v>1.0217530030487687</v>
      </c>
      <c r="H590">
        <v>4.3039565161554598E-2</v>
      </c>
      <c r="I590">
        <v>0.98668563049770497</v>
      </c>
    </row>
    <row r="591" spans="1:9">
      <c r="A591" t="s">
        <v>377</v>
      </c>
      <c r="B591" t="s">
        <v>378</v>
      </c>
      <c r="C591" t="s">
        <v>123</v>
      </c>
      <c r="D591" t="s">
        <v>120</v>
      </c>
      <c r="E591">
        <v>1</v>
      </c>
      <c r="F591">
        <v>4.6510497835874499E-2</v>
      </c>
      <c r="G591">
        <f t="shared" si="9"/>
        <v>1.0476090766389556</v>
      </c>
      <c r="H591">
        <v>2.5337808522528101E-2</v>
      </c>
      <c r="I591">
        <v>0.579615145634928</v>
      </c>
    </row>
    <row r="592" spans="1:9">
      <c r="A592" t="s">
        <v>379</v>
      </c>
      <c r="B592" t="s">
        <v>380</v>
      </c>
      <c r="C592" t="s">
        <v>119</v>
      </c>
      <c r="D592" t="s">
        <v>120</v>
      </c>
      <c r="E592">
        <v>1</v>
      </c>
      <c r="F592">
        <v>-5.8175679144018999E-2</v>
      </c>
      <c r="G592">
        <f t="shared" si="9"/>
        <v>0.94348418238293696</v>
      </c>
      <c r="H592">
        <v>6.3879177099314996E-2</v>
      </c>
      <c r="I592">
        <v>0.96746814235329903</v>
      </c>
    </row>
    <row r="593" spans="1:9">
      <c r="A593" t="s">
        <v>379</v>
      </c>
      <c r="B593" t="s">
        <v>380</v>
      </c>
      <c r="C593" t="s">
        <v>121</v>
      </c>
      <c r="D593" t="s">
        <v>120</v>
      </c>
      <c r="E593">
        <v>1</v>
      </c>
      <c r="F593">
        <v>-5.1331481597663804E-3</v>
      </c>
      <c r="G593">
        <f t="shared" si="9"/>
        <v>0.99488000393174758</v>
      </c>
      <c r="H593">
        <v>6.5019876690374206E-2</v>
      </c>
      <c r="I593">
        <v>0.99413778937765895</v>
      </c>
    </row>
    <row r="594" spans="1:9">
      <c r="A594" t="s">
        <v>379</v>
      </c>
      <c r="B594" t="s">
        <v>380</v>
      </c>
      <c r="C594" t="s">
        <v>126</v>
      </c>
      <c r="D594" t="s">
        <v>120</v>
      </c>
      <c r="E594">
        <v>1</v>
      </c>
      <c r="F594">
        <v>-6.5590226485903805E-2</v>
      </c>
      <c r="G594">
        <f t="shared" si="9"/>
        <v>0.93651454453116478</v>
      </c>
      <c r="H594">
        <v>6.6730926076963001E-2</v>
      </c>
      <c r="I594">
        <v>0.98964436994543503</v>
      </c>
    </row>
    <row r="595" spans="1:9">
      <c r="A595" t="s">
        <v>379</v>
      </c>
      <c r="B595" t="s">
        <v>380</v>
      </c>
      <c r="C595" t="s">
        <v>122</v>
      </c>
      <c r="D595" t="s">
        <v>120</v>
      </c>
      <c r="E595">
        <v>1</v>
      </c>
      <c r="F595">
        <v>7.9848971374143797E-3</v>
      </c>
      <c r="G595">
        <f t="shared" si="9"/>
        <v>1.0080168614491678</v>
      </c>
      <c r="H595">
        <v>6.6160576281433403E-2</v>
      </c>
      <c r="I595">
        <v>0.98668563049770497</v>
      </c>
    </row>
    <row r="596" spans="1:9">
      <c r="A596" t="s">
        <v>379</v>
      </c>
      <c r="B596" t="s">
        <v>380</v>
      </c>
      <c r="C596" t="s">
        <v>123</v>
      </c>
      <c r="D596" t="s">
        <v>120</v>
      </c>
      <c r="E596">
        <v>1</v>
      </c>
      <c r="F596">
        <v>3.9924485687079597E-2</v>
      </c>
      <c r="G596">
        <f t="shared" si="9"/>
        <v>1.0407321810493859</v>
      </c>
      <c r="H596">
        <v>3.13692387541279E-2</v>
      </c>
      <c r="I596">
        <v>0.73364378824382503</v>
      </c>
    </row>
    <row r="597" spans="1:9">
      <c r="A597" t="s">
        <v>381</v>
      </c>
      <c r="B597" t="s">
        <v>382</v>
      </c>
      <c r="C597" t="s">
        <v>119</v>
      </c>
      <c r="D597" t="s">
        <v>120</v>
      </c>
      <c r="E597">
        <v>1</v>
      </c>
      <c r="F597">
        <v>2.8742688752958E-2</v>
      </c>
      <c r="G597">
        <f t="shared" si="9"/>
        <v>1.0291597460246946</v>
      </c>
      <c r="H597">
        <v>3.4323793365182799E-2</v>
      </c>
      <c r="I597">
        <v>0.96746814235329903</v>
      </c>
    </row>
    <row r="598" spans="1:9">
      <c r="A598" t="s">
        <v>381</v>
      </c>
      <c r="B598" t="s">
        <v>382</v>
      </c>
      <c r="C598" t="s">
        <v>121</v>
      </c>
      <c r="D598" t="s">
        <v>120</v>
      </c>
      <c r="E598">
        <v>1</v>
      </c>
      <c r="F598">
        <v>4.07420636692414E-2</v>
      </c>
      <c r="G598">
        <f t="shared" si="9"/>
        <v>1.0415834086910121</v>
      </c>
      <c r="H598">
        <v>3.4881903826405297E-2</v>
      </c>
      <c r="I598">
        <v>0.99413778937765895</v>
      </c>
    </row>
    <row r="599" spans="1:9">
      <c r="A599" t="s">
        <v>381</v>
      </c>
      <c r="B599" t="s">
        <v>382</v>
      </c>
      <c r="C599" t="s">
        <v>126</v>
      </c>
      <c r="D599" t="s">
        <v>120</v>
      </c>
      <c r="E599">
        <v>1</v>
      </c>
      <c r="F599">
        <v>1.92548109121757E-2</v>
      </c>
      <c r="G599">
        <f t="shared" si="9"/>
        <v>1.0194413803127946</v>
      </c>
      <c r="H599">
        <v>3.5719069518239097E-2</v>
      </c>
      <c r="I599">
        <v>0.98964436994543503</v>
      </c>
    </row>
    <row r="600" spans="1:9">
      <c r="A600" t="s">
        <v>381</v>
      </c>
      <c r="B600" t="s">
        <v>382</v>
      </c>
      <c r="C600" t="s">
        <v>122</v>
      </c>
      <c r="D600" t="s">
        <v>120</v>
      </c>
      <c r="E600">
        <v>1</v>
      </c>
      <c r="F600">
        <v>2.6510246908068E-2</v>
      </c>
      <c r="G600">
        <f t="shared" si="9"/>
        <v>1.0268647693966626</v>
      </c>
      <c r="H600">
        <v>3.5440014287627802E-2</v>
      </c>
      <c r="I600">
        <v>0.98668563049770497</v>
      </c>
    </row>
    <row r="601" spans="1:9">
      <c r="A601" t="s">
        <v>381</v>
      </c>
      <c r="B601" t="s">
        <v>382</v>
      </c>
      <c r="C601" t="s">
        <v>123</v>
      </c>
      <c r="D601" t="s">
        <v>120</v>
      </c>
      <c r="E601">
        <v>1</v>
      </c>
      <c r="F601">
        <v>-2.4556860293789999E-2</v>
      </c>
      <c r="G601">
        <f t="shared" si="9"/>
        <v>0.97574220635252829</v>
      </c>
      <c r="H601">
        <v>1.89757556815645E-2</v>
      </c>
      <c r="I601">
        <v>0.73364378824382503</v>
      </c>
    </row>
    <row r="602" spans="1:9">
      <c r="A602" t="s">
        <v>383</v>
      </c>
      <c r="B602" t="s">
        <v>384</v>
      </c>
      <c r="C602" t="s">
        <v>119</v>
      </c>
      <c r="D602" t="s">
        <v>120</v>
      </c>
      <c r="E602">
        <v>1</v>
      </c>
      <c r="F602">
        <v>2.81151956242532E-2</v>
      </c>
      <c r="G602">
        <f t="shared" si="9"/>
        <v>1.0285141579279551</v>
      </c>
      <c r="H602">
        <v>4.19597995301354E-2</v>
      </c>
      <c r="I602">
        <v>0.96746814235329903</v>
      </c>
    </row>
    <row r="603" spans="1:9">
      <c r="A603" t="s">
        <v>383</v>
      </c>
      <c r="B603" t="s">
        <v>384</v>
      </c>
      <c r="C603" t="s">
        <v>121</v>
      </c>
      <c r="D603" t="s">
        <v>120</v>
      </c>
      <c r="E603">
        <v>1</v>
      </c>
      <c r="F603">
        <v>-4.4728720311311898E-3</v>
      </c>
      <c r="G603">
        <f t="shared" si="9"/>
        <v>0.99553711636315312</v>
      </c>
      <c r="H603">
        <v>4.1320817811402399E-2</v>
      </c>
      <c r="I603">
        <v>0.99413778937765895</v>
      </c>
    </row>
    <row r="604" spans="1:9">
      <c r="A604" t="s">
        <v>383</v>
      </c>
      <c r="B604" t="s">
        <v>384</v>
      </c>
      <c r="C604" t="s">
        <v>126</v>
      </c>
      <c r="D604" t="s">
        <v>120</v>
      </c>
      <c r="E604">
        <v>1</v>
      </c>
      <c r="F604">
        <v>-6.6667092654479204E-2</v>
      </c>
      <c r="G604">
        <f t="shared" si="9"/>
        <v>0.93550658651712848</v>
      </c>
      <c r="H604">
        <v>4.4515726405067603E-2</v>
      </c>
      <c r="I604">
        <v>0.98964436994543503</v>
      </c>
    </row>
    <row r="605" spans="1:9">
      <c r="A605" t="s">
        <v>383</v>
      </c>
      <c r="B605" t="s">
        <v>384</v>
      </c>
      <c r="C605" t="s">
        <v>122</v>
      </c>
      <c r="D605" t="s">
        <v>120</v>
      </c>
      <c r="E605">
        <v>1</v>
      </c>
      <c r="F605">
        <v>9.1587379685067194E-3</v>
      </c>
      <c r="G605">
        <f t="shared" si="9"/>
        <v>1.0092008075457546</v>
      </c>
      <c r="H605">
        <v>4.2385787342624097E-2</v>
      </c>
      <c r="I605">
        <v>0.98668563049770497</v>
      </c>
    </row>
    <row r="606" spans="1:9">
      <c r="A606" t="s">
        <v>383</v>
      </c>
      <c r="B606" t="s">
        <v>384</v>
      </c>
      <c r="C606" t="s">
        <v>123</v>
      </c>
      <c r="D606" t="s">
        <v>120</v>
      </c>
      <c r="E606">
        <v>1</v>
      </c>
      <c r="F606">
        <v>-2.3855317499363999E-2</v>
      </c>
      <c r="G606">
        <f t="shared" si="9"/>
        <v>0.97642697143453216</v>
      </c>
      <c r="H606">
        <v>4.8562610623710097E-2</v>
      </c>
      <c r="I606">
        <v>0.918175973577392</v>
      </c>
    </row>
    <row r="607" spans="1:9">
      <c r="A607" t="s">
        <v>385</v>
      </c>
      <c r="B607" t="s">
        <v>386</v>
      </c>
      <c r="C607" t="s">
        <v>119</v>
      </c>
      <c r="D607" t="s">
        <v>120</v>
      </c>
      <c r="E607">
        <v>1</v>
      </c>
      <c r="F607">
        <v>2.0641112968811302E-2</v>
      </c>
      <c r="G607">
        <f t="shared" si="9"/>
        <v>1.0208556140460148</v>
      </c>
      <c r="H607">
        <v>7.5684080885641394E-2</v>
      </c>
      <c r="I607">
        <v>0.98726982012860998</v>
      </c>
    </row>
    <row r="608" spans="1:9">
      <c r="A608" t="s">
        <v>385</v>
      </c>
      <c r="B608" t="s">
        <v>386</v>
      </c>
      <c r="C608" t="s">
        <v>121</v>
      </c>
      <c r="D608" t="s">
        <v>120</v>
      </c>
      <c r="E608">
        <v>1</v>
      </c>
      <c r="F608">
        <v>-1.7200927474009399E-2</v>
      </c>
      <c r="G608">
        <f t="shared" si="9"/>
        <v>0.9829461639021031</v>
      </c>
      <c r="H608">
        <v>7.4308006687720599E-2</v>
      </c>
      <c r="I608">
        <v>0.99413778937765895</v>
      </c>
    </row>
    <row r="609" spans="1:9">
      <c r="A609" t="s">
        <v>385</v>
      </c>
      <c r="B609" t="s">
        <v>386</v>
      </c>
      <c r="C609" t="s">
        <v>126</v>
      </c>
      <c r="D609" t="s">
        <v>120</v>
      </c>
      <c r="E609">
        <v>1</v>
      </c>
      <c r="F609">
        <v>-7.56840808856414E-3</v>
      </c>
      <c r="G609">
        <f t="shared" si="9"/>
        <v>0.99246016019435923</v>
      </c>
      <c r="H609">
        <v>7.9124266380443203E-2</v>
      </c>
      <c r="I609">
        <v>0.99424681633111001</v>
      </c>
    </row>
    <row r="610" spans="1:9">
      <c r="A610" t="s">
        <v>385</v>
      </c>
      <c r="B610" t="s">
        <v>386</v>
      </c>
      <c r="C610" t="s">
        <v>122</v>
      </c>
      <c r="D610" t="s">
        <v>120</v>
      </c>
      <c r="E610">
        <v>1</v>
      </c>
      <c r="F610">
        <v>-8.9444822864848898E-3</v>
      </c>
      <c r="G610">
        <f t="shared" si="9"/>
        <v>0.99109540059604306</v>
      </c>
      <c r="H610">
        <v>7.6372117984601695E-2</v>
      </c>
      <c r="I610">
        <v>0.98668563049770497</v>
      </c>
    </row>
    <row r="611" spans="1:9">
      <c r="A611" t="s">
        <v>387</v>
      </c>
      <c r="B611" t="s">
        <v>388</v>
      </c>
      <c r="C611" t="s">
        <v>119</v>
      </c>
      <c r="D611" t="s">
        <v>120</v>
      </c>
      <c r="E611">
        <v>1</v>
      </c>
      <c r="F611">
        <v>-6.0040741932025299E-2</v>
      </c>
      <c r="G611">
        <f t="shared" si="9"/>
        <v>0.94172616505924678</v>
      </c>
      <c r="H611">
        <v>3.7038120023002601E-2</v>
      </c>
      <c r="I611">
        <v>0.92431092724691899</v>
      </c>
    </row>
    <row r="612" spans="1:9">
      <c r="A612" t="s">
        <v>387</v>
      </c>
      <c r="B612" t="s">
        <v>388</v>
      </c>
      <c r="C612" t="s">
        <v>121</v>
      </c>
      <c r="D612" t="s">
        <v>120</v>
      </c>
      <c r="E612">
        <v>1</v>
      </c>
      <c r="F612">
        <v>-5.5362242560698702E-2</v>
      </c>
      <c r="G612">
        <f t="shared" si="9"/>
        <v>0.94614235284106407</v>
      </c>
      <c r="H612">
        <v>3.74279949706132E-2</v>
      </c>
      <c r="I612">
        <v>0.99413778937765895</v>
      </c>
    </row>
    <row r="613" spans="1:9">
      <c r="A613" t="s">
        <v>387</v>
      </c>
      <c r="B613" t="s">
        <v>388</v>
      </c>
      <c r="C613" t="s">
        <v>126</v>
      </c>
      <c r="D613" t="s">
        <v>120</v>
      </c>
      <c r="E613">
        <v>1</v>
      </c>
      <c r="F613">
        <v>-1.42304355877852E-2</v>
      </c>
      <c r="G613">
        <f t="shared" si="9"/>
        <v>0.98587033847479122</v>
      </c>
      <c r="H613">
        <v>3.8402682339639602E-2</v>
      </c>
      <c r="I613">
        <v>0.98964436994543503</v>
      </c>
    </row>
    <row r="614" spans="1:9">
      <c r="A614" t="s">
        <v>387</v>
      </c>
      <c r="B614" t="s">
        <v>388</v>
      </c>
      <c r="C614" t="s">
        <v>122</v>
      </c>
      <c r="D614" t="s">
        <v>120</v>
      </c>
      <c r="E614">
        <v>1</v>
      </c>
      <c r="F614">
        <v>-5.4192617717867E-2</v>
      </c>
      <c r="G614">
        <f t="shared" si="9"/>
        <v>0.94724963186609812</v>
      </c>
      <c r="H614">
        <v>3.8207744865834302E-2</v>
      </c>
      <c r="I614">
        <v>0.98668563049770497</v>
      </c>
    </row>
    <row r="615" spans="1:9">
      <c r="A615" t="s">
        <v>387</v>
      </c>
      <c r="B615" t="s">
        <v>388</v>
      </c>
      <c r="C615" t="s">
        <v>123</v>
      </c>
      <c r="D615" t="s">
        <v>120</v>
      </c>
      <c r="E615">
        <v>1</v>
      </c>
      <c r="F615">
        <v>1.0136748637867499E-2</v>
      </c>
      <c r="G615">
        <f t="shared" si="9"/>
        <v>1.0101882995131901</v>
      </c>
      <c r="H615">
        <v>1.71544976948644E-2</v>
      </c>
      <c r="I615">
        <v>0.89558499557912796</v>
      </c>
    </row>
    <row r="616" spans="1:9">
      <c r="A616" t="s">
        <v>389</v>
      </c>
      <c r="B616" t="s">
        <v>390</v>
      </c>
      <c r="C616" t="s">
        <v>119</v>
      </c>
      <c r="D616" t="s">
        <v>120</v>
      </c>
      <c r="E616">
        <v>1</v>
      </c>
      <c r="F616">
        <v>4.70812340694962E-2</v>
      </c>
      <c r="G616">
        <f t="shared" si="9"/>
        <v>1.0482071557541404</v>
      </c>
      <c r="H616">
        <v>7.6845232619177806E-2</v>
      </c>
      <c r="I616">
        <v>0.96746814235329903</v>
      </c>
    </row>
    <row r="617" spans="1:9">
      <c r="A617" t="s">
        <v>389</v>
      </c>
      <c r="B617" t="s">
        <v>390</v>
      </c>
      <c r="C617" t="s">
        <v>121</v>
      </c>
      <c r="D617" t="s">
        <v>120</v>
      </c>
      <c r="E617">
        <v>1</v>
      </c>
      <c r="F617">
        <v>-3.2469816599652599E-3</v>
      </c>
      <c r="G617">
        <f t="shared" si="9"/>
        <v>0.99675828408418476</v>
      </c>
      <c r="H617">
        <v>7.6845232619177806E-2</v>
      </c>
      <c r="I617">
        <v>0.99509376984570097</v>
      </c>
    </row>
    <row r="618" spans="1:9">
      <c r="A618" t="s">
        <v>389</v>
      </c>
      <c r="B618" t="s">
        <v>390</v>
      </c>
      <c r="C618" t="s">
        <v>126</v>
      </c>
      <c r="D618" t="s">
        <v>120</v>
      </c>
      <c r="E618">
        <v>1</v>
      </c>
      <c r="F618">
        <v>6.2233815149334099E-2</v>
      </c>
      <c r="G618">
        <f t="shared" si="9"/>
        <v>1.0642111443279765</v>
      </c>
      <c r="H618">
        <v>8.0633377889137201E-2</v>
      </c>
      <c r="I618">
        <v>0.98964436994543503</v>
      </c>
    </row>
    <row r="619" spans="1:9">
      <c r="A619" t="s">
        <v>389</v>
      </c>
      <c r="B619" t="s">
        <v>390</v>
      </c>
      <c r="C619" t="s">
        <v>122</v>
      </c>
      <c r="D619" t="s">
        <v>120</v>
      </c>
      <c r="E619">
        <v>1</v>
      </c>
      <c r="F619">
        <v>1.6234908299826299E-3</v>
      </c>
      <c r="G619">
        <f t="shared" si="9"/>
        <v>1.0016248094046882</v>
      </c>
      <c r="H619">
        <v>7.8468723449160394E-2</v>
      </c>
      <c r="I619">
        <v>0.99695256150266398</v>
      </c>
    </row>
    <row r="620" spans="1:9">
      <c r="A620" t="s">
        <v>389</v>
      </c>
      <c r="B620" t="s">
        <v>390</v>
      </c>
      <c r="C620" t="s">
        <v>123</v>
      </c>
      <c r="D620" t="s">
        <v>120</v>
      </c>
      <c r="E620">
        <v>1</v>
      </c>
      <c r="F620">
        <v>2.70581804997123E-2</v>
      </c>
      <c r="G620">
        <f t="shared" si="9"/>
        <v>1.0274275772744812</v>
      </c>
      <c r="H620">
        <v>3.7881452699594698E-2</v>
      </c>
      <c r="I620">
        <v>0.85939130149403198</v>
      </c>
    </row>
    <row r="621" spans="1:9">
      <c r="A621" t="s">
        <v>391</v>
      </c>
      <c r="B621" t="s">
        <v>392</v>
      </c>
      <c r="C621" t="s">
        <v>119</v>
      </c>
      <c r="D621" t="s">
        <v>120</v>
      </c>
      <c r="E621">
        <v>1</v>
      </c>
      <c r="F621">
        <v>-9.4337620192024203E-4</v>
      </c>
      <c r="G621">
        <f t="shared" si="9"/>
        <v>0.99905706863751431</v>
      </c>
      <c r="H621">
        <v>1.22638906249631E-2</v>
      </c>
      <c r="I621">
        <v>0.99055161058559404</v>
      </c>
    </row>
    <row r="622" spans="1:9">
      <c r="A622" t="s">
        <v>391</v>
      </c>
      <c r="B622" t="s">
        <v>392</v>
      </c>
      <c r="C622" t="s">
        <v>121</v>
      </c>
      <c r="D622" t="s">
        <v>120</v>
      </c>
      <c r="E622">
        <v>1</v>
      </c>
      <c r="F622">
        <v>1.4150643028803601E-3</v>
      </c>
      <c r="G622">
        <f t="shared" si="9"/>
        <v>1.0014160659787938</v>
      </c>
      <c r="H622">
        <v>1.2381812650203199E-2</v>
      </c>
      <c r="I622">
        <v>0.99413778937765895</v>
      </c>
    </row>
    <row r="623" spans="1:9">
      <c r="A623" t="s">
        <v>391</v>
      </c>
      <c r="B623" t="s">
        <v>392</v>
      </c>
      <c r="C623" t="s">
        <v>126</v>
      </c>
      <c r="D623" t="s">
        <v>120</v>
      </c>
      <c r="E623">
        <v>1</v>
      </c>
      <c r="F623">
        <v>-1.4386487079283699E-2</v>
      </c>
      <c r="G623">
        <f t="shared" si="9"/>
        <v>0.98571650394141441</v>
      </c>
      <c r="H623">
        <v>1.28535007511633E-2</v>
      </c>
      <c r="I623">
        <v>0.98964436994543503</v>
      </c>
    </row>
    <row r="624" spans="1:9">
      <c r="A624" t="s">
        <v>391</v>
      </c>
      <c r="B624" t="s">
        <v>392</v>
      </c>
      <c r="C624" t="s">
        <v>122</v>
      </c>
      <c r="D624" t="s">
        <v>120</v>
      </c>
      <c r="E624">
        <v>1</v>
      </c>
      <c r="F624">
        <v>9.9054501201625393E-3</v>
      </c>
      <c r="G624">
        <f t="shared" si="9"/>
        <v>1.0099546714768606</v>
      </c>
      <c r="H624">
        <v>1.26176567006832E-2</v>
      </c>
      <c r="I624">
        <v>0.98668563049770497</v>
      </c>
    </row>
    <row r="625" spans="1:9">
      <c r="A625" t="s">
        <v>391</v>
      </c>
      <c r="B625" t="s">
        <v>392</v>
      </c>
      <c r="C625" t="s">
        <v>123</v>
      </c>
      <c r="D625" t="s">
        <v>120</v>
      </c>
      <c r="E625">
        <v>1</v>
      </c>
      <c r="F625">
        <v>-1.13205144230371E-2</v>
      </c>
      <c r="G625">
        <f t="shared" si="9"/>
        <v>0.98874332148817257</v>
      </c>
      <c r="H625">
        <v>6.6036334134417004E-3</v>
      </c>
      <c r="I625">
        <v>0.61436238219797101</v>
      </c>
    </row>
    <row r="626" spans="1:9">
      <c r="A626" t="s">
        <v>393</v>
      </c>
      <c r="B626" t="s">
        <v>394</v>
      </c>
      <c r="C626" t="s">
        <v>119</v>
      </c>
      <c r="D626" t="s">
        <v>120</v>
      </c>
      <c r="E626">
        <v>1</v>
      </c>
      <c r="F626">
        <v>-1.5794371368929399E-2</v>
      </c>
      <c r="G626">
        <f t="shared" si="9"/>
        <v>0.98432970561632704</v>
      </c>
      <c r="H626">
        <v>2.3842458690676801E-2</v>
      </c>
      <c r="I626">
        <v>0.96746814235329903</v>
      </c>
    </row>
    <row r="627" spans="1:9">
      <c r="A627" t="s">
        <v>393</v>
      </c>
      <c r="B627" t="s">
        <v>394</v>
      </c>
      <c r="C627" t="s">
        <v>121</v>
      </c>
      <c r="D627" t="s">
        <v>120</v>
      </c>
      <c r="E627">
        <v>1</v>
      </c>
      <c r="F627">
        <v>-2.54017756092654E-2</v>
      </c>
      <c r="G627">
        <f t="shared" si="9"/>
        <v>0.97491813500270164</v>
      </c>
      <c r="H627">
        <v>2.4093961419481402E-2</v>
      </c>
      <c r="I627">
        <v>0.99413778937765895</v>
      </c>
    </row>
    <row r="628" spans="1:9">
      <c r="A628" t="s">
        <v>393</v>
      </c>
      <c r="B628" t="s">
        <v>394</v>
      </c>
      <c r="C628" t="s">
        <v>126</v>
      </c>
      <c r="D628" t="s">
        <v>120</v>
      </c>
      <c r="E628">
        <v>1</v>
      </c>
      <c r="F628">
        <v>5.0300545760921501E-4</v>
      </c>
      <c r="G628">
        <f t="shared" si="9"/>
        <v>1.0005031319860684</v>
      </c>
      <c r="H628">
        <v>2.4697567968612499E-2</v>
      </c>
      <c r="I628">
        <v>0.99424681633111001</v>
      </c>
    </row>
    <row r="629" spans="1:9">
      <c r="A629" t="s">
        <v>393</v>
      </c>
      <c r="B629" t="s">
        <v>394</v>
      </c>
      <c r="C629" t="s">
        <v>122</v>
      </c>
      <c r="D629" t="s">
        <v>120</v>
      </c>
      <c r="E629">
        <v>1</v>
      </c>
      <c r="F629">
        <v>-1.04625135182717E-2</v>
      </c>
      <c r="G629">
        <f t="shared" si="9"/>
        <v>0.98959202819608605</v>
      </c>
      <c r="H629">
        <v>2.4596966877090599E-2</v>
      </c>
      <c r="I629">
        <v>0.98668563049770497</v>
      </c>
    </row>
    <row r="630" spans="1:9">
      <c r="A630" t="s">
        <v>395</v>
      </c>
      <c r="B630" t="s">
        <v>396</v>
      </c>
      <c r="C630" t="s">
        <v>119</v>
      </c>
      <c r="D630" t="s">
        <v>120</v>
      </c>
      <c r="E630">
        <v>1</v>
      </c>
      <c r="F630">
        <v>1.20621214921941E-2</v>
      </c>
      <c r="G630">
        <f t="shared" si="9"/>
        <v>1.0121351622597448</v>
      </c>
      <c r="H630">
        <v>2.0677922558046999E-2</v>
      </c>
      <c r="I630">
        <v>0.96746814235329903</v>
      </c>
    </row>
    <row r="631" spans="1:9">
      <c r="A631" t="s">
        <v>395</v>
      </c>
      <c r="B631" t="s">
        <v>396</v>
      </c>
      <c r="C631" t="s">
        <v>121</v>
      </c>
      <c r="D631" t="s">
        <v>120</v>
      </c>
      <c r="E631">
        <v>1</v>
      </c>
      <c r="F631">
        <v>1.5665092847005301E-2</v>
      </c>
      <c r="G631">
        <f t="shared" si="9"/>
        <v>1.0157884336205478</v>
      </c>
      <c r="H631">
        <v>2.08345734865171E-2</v>
      </c>
      <c r="I631">
        <v>0.99413778937765895</v>
      </c>
    </row>
    <row r="632" spans="1:9">
      <c r="A632" t="s">
        <v>395</v>
      </c>
      <c r="B632" t="s">
        <v>396</v>
      </c>
      <c r="C632" t="s">
        <v>126</v>
      </c>
      <c r="D632" t="s">
        <v>120</v>
      </c>
      <c r="E632">
        <v>1</v>
      </c>
      <c r="F632">
        <v>3.1330185694010602E-3</v>
      </c>
      <c r="G632">
        <f t="shared" si="9"/>
        <v>1.0031379316016129</v>
      </c>
      <c r="H632">
        <v>2.1461177200397301E-2</v>
      </c>
      <c r="I632">
        <v>0.99424681633111001</v>
      </c>
    </row>
    <row r="633" spans="1:9">
      <c r="A633" t="s">
        <v>395</v>
      </c>
      <c r="B633" t="s">
        <v>396</v>
      </c>
      <c r="C633" t="s">
        <v>122</v>
      </c>
      <c r="D633" t="s">
        <v>120</v>
      </c>
      <c r="E633">
        <v>1</v>
      </c>
      <c r="F633">
        <v>1.7544903988645898E-2</v>
      </c>
      <c r="G633">
        <f t="shared" si="9"/>
        <v>1.0176997199014159</v>
      </c>
      <c r="H633">
        <v>2.13045262719272E-2</v>
      </c>
      <c r="I633">
        <v>0.98668563049770497</v>
      </c>
    </row>
    <row r="634" spans="1:9">
      <c r="A634" t="s">
        <v>395</v>
      </c>
      <c r="B634" t="s">
        <v>396</v>
      </c>
      <c r="C634" t="s">
        <v>123</v>
      </c>
      <c r="D634" t="s">
        <v>120</v>
      </c>
      <c r="E634">
        <v>1</v>
      </c>
      <c r="F634">
        <v>6.8926408526822696E-3</v>
      </c>
      <c r="G634">
        <f t="shared" si="9"/>
        <v>1.0069164497723204</v>
      </c>
      <c r="H634">
        <v>1.2375423349134201E-2</v>
      </c>
      <c r="I634">
        <v>0.90489974244596705</v>
      </c>
    </row>
    <row r="635" spans="1:9">
      <c r="A635" t="s">
        <v>397</v>
      </c>
      <c r="B635" t="s">
        <v>398</v>
      </c>
      <c r="C635" t="s">
        <v>119</v>
      </c>
      <c r="D635" t="s">
        <v>120</v>
      </c>
      <c r="E635">
        <v>1</v>
      </c>
      <c r="F635">
        <v>-2.7990014373250601E-2</v>
      </c>
      <c r="G635">
        <f t="shared" si="9"/>
        <v>0.97239807675701317</v>
      </c>
      <c r="H635">
        <v>1.9290415311294402E-2</v>
      </c>
      <c r="I635">
        <v>0.94096575095248103</v>
      </c>
    </row>
    <row r="636" spans="1:9">
      <c r="A636" t="s">
        <v>397</v>
      </c>
      <c r="B636" t="s">
        <v>398</v>
      </c>
      <c r="C636" t="s">
        <v>121</v>
      </c>
      <c r="D636" t="s">
        <v>120</v>
      </c>
      <c r="E636">
        <v>1</v>
      </c>
      <c r="F636">
        <v>-3.0637718435585101E-2</v>
      </c>
      <c r="G636">
        <f t="shared" si="9"/>
        <v>0.9698268598318176</v>
      </c>
      <c r="H636">
        <v>1.9479537030032499E-2</v>
      </c>
      <c r="I636">
        <v>0.99413778937765895</v>
      </c>
    </row>
    <row r="637" spans="1:9">
      <c r="A637" t="s">
        <v>397</v>
      </c>
      <c r="B637" t="s">
        <v>398</v>
      </c>
      <c r="C637" t="s">
        <v>126</v>
      </c>
      <c r="D637" t="s">
        <v>120</v>
      </c>
      <c r="E637">
        <v>1</v>
      </c>
      <c r="F637">
        <v>-1.64535895302216E-2</v>
      </c>
      <c r="G637">
        <f t="shared" si="9"/>
        <v>0.98368103143007868</v>
      </c>
      <c r="H637">
        <v>2.0046902186247099E-2</v>
      </c>
      <c r="I637">
        <v>0.98964436994543503</v>
      </c>
    </row>
    <row r="638" spans="1:9">
      <c r="A638" t="s">
        <v>397</v>
      </c>
      <c r="B638" t="s">
        <v>398</v>
      </c>
      <c r="C638" t="s">
        <v>122</v>
      </c>
      <c r="D638" t="s">
        <v>120</v>
      </c>
      <c r="E638">
        <v>1</v>
      </c>
      <c r="F638">
        <v>-3.5176639685301499E-2</v>
      </c>
      <c r="G638">
        <f t="shared" si="9"/>
        <v>0.96543486708403292</v>
      </c>
      <c r="H638">
        <v>1.9857780467508902E-2</v>
      </c>
      <c r="I638">
        <v>0.97956247885534498</v>
      </c>
    </row>
    <row r="639" spans="1:9">
      <c r="A639" t="s">
        <v>399</v>
      </c>
      <c r="B639" t="s">
        <v>400</v>
      </c>
      <c r="C639" t="s">
        <v>119</v>
      </c>
      <c r="D639" t="s">
        <v>120</v>
      </c>
      <c r="E639">
        <v>1</v>
      </c>
      <c r="F639">
        <v>4.6629872588536098E-2</v>
      </c>
      <c r="G639">
        <f t="shared" si="9"/>
        <v>1.0477341421780508</v>
      </c>
      <c r="H639">
        <v>0.19211507506476899</v>
      </c>
      <c r="I639">
        <v>0.98726982012860998</v>
      </c>
    </row>
    <row r="640" spans="1:9">
      <c r="A640" t="s">
        <v>399</v>
      </c>
      <c r="B640" t="s">
        <v>400</v>
      </c>
      <c r="C640" t="s">
        <v>121</v>
      </c>
      <c r="D640" t="s">
        <v>120</v>
      </c>
      <c r="E640">
        <v>1</v>
      </c>
      <c r="F640">
        <v>9.5124940080613701E-2</v>
      </c>
      <c r="G640">
        <f t="shared" si="9"/>
        <v>1.0997962551753178</v>
      </c>
      <c r="H640">
        <v>0.19398026996831</v>
      </c>
      <c r="I640">
        <v>0.99413778937765895</v>
      </c>
    </row>
    <row r="641" spans="1:9">
      <c r="A641" t="s">
        <v>399</v>
      </c>
      <c r="B641" t="s">
        <v>400</v>
      </c>
      <c r="C641" t="s">
        <v>126</v>
      </c>
      <c r="D641" t="s">
        <v>120</v>
      </c>
      <c r="E641">
        <v>1</v>
      </c>
      <c r="F641">
        <v>8.3933770659364998E-2</v>
      </c>
      <c r="G641">
        <f t="shared" si="9"/>
        <v>1.0875568632496282</v>
      </c>
      <c r="H641">
        <v>0.19957585467893499</v>
      </c>
      <c r="I641">
        <v>0.98964436994543503</v>
      </c>
    </row>
    <row r="642" spans="1:9">
      <c r="A642" t="s">
        <v>399</v>
      </c>
      <c r="B642" t="s">
        <v>400</v>
      </c>
      <c r="C642" t="s">
        <v>122</v>
      </c>
      <c r="D642" t="s">
        <v>120</v>
      </c>
      <c r="E642">
        <v>1</v>
      </c>
      <c r="F642">
        <v>0.160406761704564</v>
      </c>
      <c r="G642">
        <f t="shared" si="9"/>
        <v>1.1739883073688537</v>
      </c>
      <c r="H642">
        <v>0.19771065977539301</v>
      </c>
      <c r="I642">
        <v>0.98668563049770497</v>
      </c>
    </row>
    <row r="643" spans="1:9">
      <c r="A643" t="s">
        <v>401</v>
      </c>
      <c r="B643" t="s">
        <v>402</v>
      </c>
      <c r="C643" t="s">
        <v>119</v>
      </c>
      <c r="D643" t="s">
        <v>120</v>
      </c>
      <c r="E643">
        <v>1</v>
      </c>
      <c r="F643">
        <v>0.22115502864164299</v>
      </c>
      <c r="G643">
        <f t="shared" si="9"/>
        <v>1.24751681641098</v>
      </c>
      <c r="H643">
        <v>0.14778116399885499</v>
      </c>
      <c r="I643">
        <v>0.94096575095248103</v>
      </c>
    </row>
    <row r="644" spans="1:9">
      <c r="A644" t="s">
        <v>401</v>
      </c>
      <c r="B644" t="s">
        <v>402</v>
      </c>
      <c r="C644" t="s">
        <v>121</v>
      </c>
      <c r="D644" t="s">
        <v>120</v>
      </c>
      <c r="E644">
        <v>1</v>
      </c>
      <c r="F644">
        <v>0.273860199018857</v>
      </c>
      <c r="G644">
        <f t="shared" si="9"/>
        <v>1.3150309467708445</v>
      </c>
      <c r="H644">
        <v>0.149848033425412</v>
      </c>
      <c r="I644">
        <v>0.951008317684228</v>
      </c>
    </row>
    <row r="645" spans="1:9">
      <c r="A645" t="s">
        <v>401</v>
      </c>
      <c r="B645" t="s">
        <v>402</v>
      </c>
      <c r="C645" t="s">
        <v>126</v>
      </c>
      <c r="D645" t="s">
        <v>120</v>
      </c>
      <c r="E645">
        <v>1</v>
      </c>
      <c r="F645">
        <v>0.13227964329967401</v>
      </c>
      <c r="G645">
        <f t="shared" ref="G645:G708" si="10">EXP(F645)</f>
        <v>1.141427467184629</v>
      </c>
      <c r="H645">
        <v>0.153981772278527</v>
      </c>
      <c r="I645">
        <v>0.98964436994543503</v>
      </c>
    </row>
    <row r="646" spans="1:9">
      <c r="A646" t="s">
        <v>401</v>
      </c>
      <c r="B646" t="s">
        <v>402</v>
      </c>
      <c r="C646" t="s">
        <v>122</v>
      </c>
      <c r="D646" t="s">
        <v>120</v>
      </c>
      <c r="E646">
        <v>1</v>
      </c>
      <c r="F646">
        <v>0.25629180889311898</v>
      </c>
      <c r="G646">
        <f t="shared" si="10"/>
        <v>1.2921297278767194</v>
      </c>
      <c r="H646">
        <v>0.152948337565249</v>
      </c>
      <c r="I646">
        <v>0.97956247885534498</v>
      </c>
    </row>
    <row r="647" spans="1:9">
      <c r="A647" t="s">
        <v>401</v>
      </c>
      <c r="B647" t="s">
        <v>402</v>
      </c>
      <c r="C647" t="s">
        <v>123</v>
      </c>
      <c r="D647" t="s">
        <v>120</v>
      </c>
      <c r="E647">
        <v>1</v>
      </c>
      <c r="F647">
        <v>6.7173256363112402E-2</v>
      </c>
      <c r="G647">
        <f t="shared" si="10"/>
        <v>1.0694807564700997</v>
      </c>
      <c r="H647">
        <v>6.7173256363115899E-2</v>
      </c>
      <c r="I647">
        <v>0.829677691555045</v>
      </c>
    </row>
    <row r="648" spans="1:9">
      <c r="A648" t="s">
        <v>403</v>
      </c>
      <c r="B648" t="s">
        <v>404</v>
      </c>
      <c r="C648" t="s">
        <v>119</v>
      </c>
      <c r="D648" t="s">
        <v>120</v>
      </c>
      <c r="E648">
        <v>1</v>
      </c>
      <c r="F648">
        <v>-0.13208607280505499</v>
      </c>
      <c r="G648">
        <f t="shared" si="10"/>
        <v>0.87626556919784726</v>
      </c>
      <c r="H648">
        <v>0.107443148774261</v>
      </c>
      <c r="I648">
        <v>0.96198044245132097</v>
      </c>
    </row>
    <row r="649" spans="1:9">
      <c r="A649" t="s">
        <v>403</v>
      </c>
      <c r="B649" t="s">
        <v>404</v>
      </c>
      <c r="C649" t="s">
        <v>121</v>
      </c>
      <c r="D649" t="s">
        <v>120</v>
      </c>
      <c r="E649">
        <v>1</v>
      </c>
      <c r="F649">
        <v>-6.2100168557600401E-2</v>
      </c>
      <c r="G649">
        <f t="shared" si="10"/>
        <v>0.93978874479311858</v>
      </c>
      <c r="H649">
        <v>0.107443148774261</v>
      </c>
      <c r="I649">
        <v>0.99413778937765895</v>
      </c>
    </row>
    <row r="650" spans="1:9">
      <c r="A650" t="s">
        <v>403</v>
      </c>
      <c r="B650" t="s">
        <v>404</v>
      </c>
      <c r="C650" t="s">
        <v>126</v>
      </c>
      <c r="D650" t="s">
        <v>120</v>
      </c>
      <c r="E650">
        <v>1</v>
      </c>
      <c r="F650">
        <v>-7.8857356898540204E-2</v>
      </c>
      <c r="G650">
        <f t="shared" si="10"/>
        <v>0.92417174176697459</v>
      </c>
      <c r="H650">
        <v>0.11237173358042001</v>
      </c>
      <c r="I650">
        <v>0.98964436994543503</v>
      </c>
    </row>
    <row r="651" spans="1:9">
      <c r="A651" t="s">
        <v>403</v>
      </c>
      <c r="B651" t="s">
        <v>404</v>
      </c>
      <c r="C651" t="s">
        <v>122</v>
      </c>
      <c r="D651" t="s">
        <v>120</v>
      </c>
      <c r="E651">
        <v>1</v>
      </c>
      <c r="F651">
        <v>-0.12222890319273701</v>
      </c>
      <c r="G651">
        <f t="shared" si="10"/>
        <v>0.88494577840267585</v>
      </c>
      <c r="H651">
        <v>0.110400299657956</v>
      </c>
      <c r="I651">
        <v>0.98668563049770497</v>
      </c>
    </row>
    <row r="652" spans="1:9">
      <c r="A652" t="s">
        <v>405</v>
      </c>
      <c r="B652" t="s">
        <v>406</v>
      </c>
      <c r="C652" t="s">
        <v>119</v>
      </c>
      <c r="D652" t="s">
        <v>120</v>
      </c>
      <c r="E652">
        <v>1</v>
      </c>
      <c r="F652">
        <v>0.24209042174088199</v>
      </c>
      <c r="G652">
        <f t="shared" si="10"/>
        <v>1.2739093767121203</v>
      </c>
      <c r="H652">
        <v>0.20335595426234099</v>
      </c>
      <c r="I652">
        <v>0.96200454733518803</v>
      </c>
    </row>
    <row r="653" spans="1:9">
      <c r="A653" t="s">
        <v>405</v>
      </c>
      <c r="B653" t="s">
        <v>406</v>
      </c>
      <c r="C653" t="s">
        <v>121</v>
      </c>
      <c r="D653" t="s">
        <v>120</v>
      </c>
      <c r="E653">
        <v>1</v>
      </c>
      <c r="F653">
        <v>0.14331752967060199</v>
      </c>
      <c r="G653">
        <f t="shared" si="10"/>
        <v>1.1540962032785103</v>
      </c>
      <c r="H653">
        <v>0.20529267763626799</v>
      </c>
      <c r="I653">
        <v>0.99413778937765895</v>
      </c>
    </row>
    <row r="654" spans="1:9">
      <c r="A654" t="s">
        <v>405</v>
      </c>
      <c r="B654" t="s">
        <v>406</v>
      </c>
      <c r="C654" t="s">
        <v>126</v>
      </c>
      <c r="D654" t="s">
        <v>120</v>
      </c>
      <c r="E654">
        <v>1</v>
      </c>
      <c r="F654">
        <v>0.182051997149143</v>
      </c>
      <c r="G654">
        <f t="shared" si="10"/>
        <v>1.1996765720197502</v>
      </c>
      <c r="H654">
        <v>0.21110284775804899</v>
      </c>
      <c r="I654">
        <v>0.98964436994543503</v>
      </c>
    </row>
    <row r="655" spans="1:9">
      <c r="A655" t="s">
        <v>405</v>
      </c>
      <c r="B655" t="s">
        <v>406</v>
      </c>
      <c r="C655" t="s">
        <v>122</v>
      </c>
      <c r="D655" t="s">
        <v>120</v>
      </c>
      <c r="E655">
        <v>1</v>
      </c>
      <c r="F655">
        <v>5.2291531096030498E-2</v>
      </c>
      <c r="G655">
        <f t="shared" si="10"/>
        <v>1.0536828790658641</v>
      </c>
      <c r="H655">
        <v>0.20916612438412199</v>
      </c>
      <c r="I655">
        <v>0.98668563049770497</v>
      </c>
    </row>
    <row r="656" spans="1:9">
      <c r="A656" t="s">
        <v>407</v>
      </c>
      <c r="B656" t="s">
        <v>408</v>
      </c>
      <c r="C656" t="s">
        <v>119</v>
      </c>
      <c r="D656" t="s">
        <v>120</v>
      </c>
      <c r="E656">
        <v>1</v>
      </c>
      <c r="F656">
        <v>-4.0362737015663598E-2</v>
      </c>
      <c r="G656">
        <f t="shared" si="10"/>
        <v>0.9604409884602868</v>
      </c>
      <c r="H656">
        <v>4.9991755976916699E-2</v>
      </c>
      <c r="I656">
        <v>0.96746814235329903</v>
      </c>
    </row>
    <row r="657" spans="1:9">
      <c r="A657" t="s">
        <v>407</v>
      </c>
      <c r="B657" t="s">
        <v>408</v>
      </c>
      <c r="C657" t="s">
        <v>121</v>
      </c>
      <c r="D657" t="s">
        <v>120</v>
      </c>
      <c r="E657">
        <v>1</v>
      </c>
      <c r="F657">
        <v>-3.9043693322341297E-2</v>
      </c>
      <c r="G657">
        <f t="shared" si="10"/>
        <v>0.9617086879806489</v>
      </c>
      <c r="H657">
        <v>4.9200329760923298E-2</v>
      </c>
      <c r="I657">
        <v>0.99413778937765895</v>
      </c>
    </row>
    <row r="658" spans="1:9">
      <c r="A658" t="s">
        <v>407</v>
      </c>
      <c r="B658" t="s">
        <v>408</v>
      </c>
      <c r="C658" t="s">
        <v>126</v>
      </c>
      <c r="D658" t="s">
        <v>120</v>
      </c>
      <c r="E658">
        <v>1</v>
      </c>
      <c r="F658">
        <v>-8.0989282769991802E-2</v>
      </c>
      <c r="G658">
        <f t="shared" si="10"/>
        <v>0.92220357485947269</v>
      </c>
      <c r="H658">
        <v>5.1706512778235798E-2</v>
      </c>
      <c r="I658">
        <v>0.98964436994543503</v>
      </c>
    </row>
    <row r="659" spans="1:9">
      <c r="A659" t="s">
        <v>407</v>
      </c>
      <c r="B659" t="s">
        <v>408</v>
      </c>
      <c r="C659" t="s">
        <v>122</v>
      </c>
      <c r="D659" t="s">
        <v>120</v>
      </c>
      <c r="E659">
        <v>1</v>
      </c>
      <c r="F659">
        <v>-6.7535037098103906E-2</v>
      </c>
      <c r="G659">
        <f t="shared" si="10"/>
        <v>0.93469497104290822</v>
      </c>
      <c r="H659">
        <v>5.0255564715581201E-2</v>
      </c>
      <c r="I659">
        <v>0.98668563049770497</v>
      </c>
    </row>
    <row r="660" spans="1:9">
      <c r="A660" t="s">
        <v>409</v>
      </c>
      <c r="B660" t="s">
        <v>410</v>
      </c>
      <c r="C660" t="s">
        <v>119</v>
      </c>
      <c r="D660" t="s">
        <v>120</v>
      </c>
      <c r="E660">
        <v>1</v>
      </c>
      <c r="F660">
        <v>-3.8275837557345399E-2</v>
      </c>
      <c r="G660">
        <f t="shared" si="10"/>
        <v>0.96244742512645276</v>
      </c>
      <c r="H660">
        <v>5.8507351694799398E-2</v>
      </c>
      <c r="I660">
        <v>0.96746814235329903</v>
      </c>
    </row>
    <row r="661" spans="1:9">
      <c r="A661" t="s">
        <v>409</v>
      </c>
      <c r="B661" t="s">
        <v>410</v>
      </c>
      <c r="C661" t="s">
        <v>121</v>
      </c>
      <c r="D661" t="s">
        <v>120</v>
      </c>
      <c r="E661">
        <v>1</v>
      </c>
      <c r="F661">
        <v>-8.6394033343722504E-2</v>
      </c>
      <c r="G661">
        <f t="shared" si="10"/>
        <v>0.91723273972157193</v>
      </c>
      <c r="H661">
        <v>5.8507351694799398E-2</v>
      </c>
      <c r="I661">
        <v>0.99413778937765895</v>
      </c>
    </row>
    <row r="662" spans="1:9">
      <c r="A662" t="s">
        <v>409</v>
      </c>
      <c r="B662" t="s">
        <v>410</v>
      </c>
      <c r="C662" t="s">
        <v>126</v>
      </c>
      <c r="D662" t="s">
        <v>120</v>
      </c>
      <c r="E662">
        <v>1</v>
      </c>
      <c r="F662">
        <v>-1.7497525740500799E-2</v>
      </c>
      <c r="G662">
        <f t="shared" si="10"/>
        <v>0.98265466700470949</v>
      </c>
      <c r="H662">
        <v>6.1241340091752701E-2</v>
      </c>
      <c r="I662">
        <v>0.98964436994543503</v>
      </c>
    </row>
    <row r="663" spans="1:9">
      <c r="A663" t="s">
        <v>409</v>
      </c>
      <c r="B663" t="s">
        <v>410</v>
      </c>
      <c r="C663" t="s">
        <v>122</v>
      </c>
      <c r="D663" t="s">
        <v>120</v>
      </c>
      <c r="E663">
        <v>1</v>
      </c>
      <c r="F663">
        <v>-9.0221617099457002E-2</v>
      </c>
      <c r="G663">
        <f t="shared" si="10"/>
        <v>0.91372866493465876</v>
      </c>
      <c r="H663">
        <v>6.0147744732971402E-2</v>
      </c>
      <c r="I663">
        <v>0.97956247885534498</v>
      </c>
    </row>
    <row r="664" spans="1:9">
      <c r="A664" t="s">
        <v>409</v>
      </c>
      <c r="B664" t="s">
        <v>410</v>
      </c>
      <c r="C664" t="s">
        <v>123</v>
      </c>
      <c r="D664" t="s">
        <v>120</v>
      </c>
      <c r="E664">
        <v>1</v>
      </c>
      <c r="F664">
        <v>-7.2724091358981405E-2</v>
      </c>
      <c r="G664">
        <f t="shared" si="10"/>
        <v>0.92985735031394967</v>
      </c>
      <c r="H664">
        <v>3.1714265404657598E-2</v>
      </c>
      <c r="I664">
        <v>0.42287554089315799</v>
      </c>
    </row>
    <row r="665" spans="1:9">
      <c r="A665" t="s">
        <v>411</v>
      </c>
      <c r="B665" t="s">
        <v>412</v>
      </c>
      <c r="C665" t="s">
        <v>119</v>
      </c>
      <c r="D665" t="s">
        <v>120</v>
      </c>
      <c r="E665">
        <v>1</v>
      </c>
      <c r="F665">
        <v>-1.2971245343322899E-4</v>
      </c>
      <c r="G665">
        <f t="shared" si="10"/>
        <v>0.99987029595886334</v>
      </c>
      <c r="H665">
        <v>1.84191683875186E-2</v>
      </c>
      <c r="I665">
        <v>1</v>
      </c>
    </row>
    <row r="666" spans="1:9">
      <c r="A666" t="s">
        <v>411</v>
      </c>
      <c r="B666" t="s">
        <v>412</v>
      </c>
      <c r="C666" t="s">
        <v>121</v>
      </c>
      <c r="D666" t="s">
        <v>120</v>
      </c>
      <c r="E666">
        <v>1</v>
      </c>
      <c r="F666">
        <v>1.94568680149844E-3</v>
      </c>
      <c r="G666">
        <f t="shared" si="10"/>
        <v>1.0019475808782907</v>
      </c>
      <c r="H666">
        <v>1.84191683875186E-2</v>
      </c>
      <c r="I666">
        <v>0.99413778937765895</v>
      </c>
    </row>
    <row r="667" spans="1:9">
      <c r="A667" t="s">
        <v>411</v>
      </c>
      <c r="B667" t="s">
        <v>412</v>
      </c>
      <c r="C667" t="s">
        <v>126</v>
      </c>
      <c r="D667" t="s">
        <v>120</v>
      </c>
      <c r="E667">
        <v>1</v>
      </c>
      <c r="F667">
        <v>7.2638973922608402E-3</v>
      </c>
      <c r="G667">
        <f t="shared" si="10"/>
        <v>1.0072903434900571</v>
      </c>
      <c r="H667">
        <v>1.93271555615512E-2</v>
      </c>
      <c r="I667">
        <v>0.98964436994543503</v>
      </c>
    </row>
    <row r="668" spans="1:9">
      <c r="A668" t="s">
        <v>411</v>
      </c>
      <c r="B668" t="s">
        <v>412</v>
      </c>
      <c r="C668" t="s">
        <v>122</v>
      </c>
      <c r="D668" t="s">
        <v>120</v>
      </c>
      <c r="E668">
        <v>1</v>
      </c>
      <c r="F668">
        <v>-1.55654944119875E-3</v>
      </c>
      <c r="G668">
        <f t="shared" si="10"/>
        <v>0.99844466135358056</v>
      </c>
      <c r="H668">
        <v>1.8938018201251499E-2</v>
      </c>
      <c r="I668">
        <v>0.987839444474919</v>
      </c>
    </row>
    <row r="669" spans="1:9">
      <c r="A669" t="s">
        <v>411</v>
      </c>
      <c r="B669" t="s">
        <v>412</v>
      </c>
      <c r="C669" t="s">
        <v>123</v>
      </c>
      <c r="D669" t="s">
        <v>120</v>
      </c>
      <c r="E669">
        <v>1</v>
      </c>
      <c r="F669">
        <v>-7.13418493883251E-3</v>
      </c>
      <c r="G669">
        <f t="shared" si="10"/>
        <v>0.99289120294870048</v>
      </c>
      <c r="H669">
        <v>1.3749520063922299E-2</v>
      </c>
      <c r="I669">
        <v>0.91101698824423305</v>
      </c>
    </row>
    <row r="670" spans="1:9">
      <c r="A670" t="s">
        <v>413</v>
      </c>
      <c r="B670" t="s">
        <v>414</v>
      </c>
      <c r="C670" t="s">
        <v>119</v>
      </c>
      <c r="D670" t="s">
        <v>120</v>
      </c>
      <c r="E670">
        <v>1</v>
      </c>
      <c r="F670">
        <v>-2.6792571908286099E-3</v>
      </c>
      <c r="G670">
        <f t="shared" si="10"/>
        <v>0.99732432881539279</v>
      </c>
      <c r="H670">
        <v>3.2151086289943301E-2</v>
      </c>
      <c r="I670">
        <v>0.99055161058559404</v>
      </c>
    </row>
    <row r="671" spans="1:9">
      <c r="A671" t="s">
        <v>413</v>
      </c>
      <c r="B671" t="s">
        <v>414</v>
      </c>
      <c r="C671" t="s">
        <v>121</v>
      </c>
      <c r="D671" t="s">
        <v>120</v>
      </c>
      <c r="E671">
        <v>1</v>
      </c>
      <c r="F671">
        <v>1.6670933631822399E-2</v>
      </c>
      <c r="G671">
        <f t="shared" si="10"/>
        <v>1.0168106690726995</v>
      </c>
      <c r="H671">
        <v>3.2151086289943301E-2</v>
      </c>
      <c r="I671">
        <v>0.99413778937765895</v>
      </c>
    </row>
    <row r="672" spans="1:9">
      <c r="A672" t="s">
        <v>413</v>
      </c>
      <c r="B672" t="s">
        <v>414</v>
      </c>
      <c r="C672" t="s">
        <v>126</v>
      </c>
      <c r="D672" t="s">
        <v>120</v>
      </c>
      <c r="E672">
        <v>1</v>
      </c>
      <c r="F672">
        <v>-4.8226629434914903E-2</v>
      </c>
      <c r="G672">
        <f t="shared" si="10"/>
        <v>0.95291780338099707</v>
      </c>
      <c r="H672">
        <v>3.36395625070703E-2</v>
      </c>
      <c r="I672">
        <v>0.98964436994543503</v>
      </c>
    </row>
    <row r="673" spans="1:9">
      <c r="A673" t="s">
        <v>413</v>
      </c>
      <c r="B673" t="s">
        <v>414</v>
      </c>
      <c r="C673" t="s">
        <v>122</v>
      </c>
      <c r="D673" t="s">
        <v>120</v>
      </c>
      <c r="E673">
        <v>1</v>
      </c>
      <c r="F673">
        <v>-8.3354668159112098E-3</v>
      </c>
      <c r="G673">
        <f t="shared" si="10"/>
        <v>0.99169917686370268</v>
      </c>
      <c r="H673">
        <v>3.3044172020219503E-2</v>
      </c>
      <c r="I673">
        <v>0.98668563049770497</v>
      </c>
    </row>
    <row r="674" spans="1:9">
      <c r="A674" t="s">
        <v>413</v>
      </c>
      <c r="B674" t="s">
        <v>414</v>
      </c>
      <c r="C674" t="s">
        <v>123</v>
      </c>
      <c r="D674" t="s">
        <v>120</v>
      </c>
      <c r="E674">
        <v>1</v>
      </c>
      <c r="F674">
        <v>-2.2029448013479801E-2</v>
      </c>
      <c r="G674">
        <f t="shared" si="10"/>
        <v>0.97821142824373553</v>
      </c>
      <c r="H674">
        <v>1.7564019362098601E-2</v>
      </c>
      <c r="I674">
        <v>0.738148828560105</v>
      </c>
    </row>
    <row r="675" spans="1:9">
      <c r="A675" t="s">
        <v>415</v>
      </c>
      <c r="B675" t="s">
        <v>416</v>
      </c>
      <c r="C675" t="s">
        <v>119</v>
      </c>
      <c r="D675" t="s">
        <v>120</v>
      </c>
      <c r="E675">
        <v>1</v>
      </c>
      <c r="F675">
        <v>-0.14057212856325199</v>
      </c>
      <c r="G675">
        <f t="shared" si="10"/>
        <v>0.86886099297749542</v>
      </c>
      <c r="H675">
        <v>0.16288516484313401</v>
      </c>
      <c r="I675">
        <v>0.96746814235329903</v>
      </c>
    </row>
    <row r="676" spans="1:9">
      <c r="A676" t="s">
        <v>415</v>
      </c>
      <c r="B676" t="s">
        <v>416</v>
      </c>
      <c r="C676" t="s">
        <v>121</v>
      </c>
      <c r="D676" t="s">
        <v>120</v>
      </c>
      <c r="E676">
        <v>1</v>
      </c>
      <c r="F676">
        <v>-1.7850429023905101E-2</v>
      </c>
      <c r="G676">
        <f t="shared" si="10"/>
        <v>0.98230794612933714</v>
      </c>
      <c r="H676">
        <v>0.16400081665712801</v>
      </c>
      <c r="I676">
        <v>0.99413778937765895</v>
      </c>
    </row>
    <row r="677" spans="1:9">
      <c r="A677" t="s">
        <v>415</v>
      </c>
      <c r="B677" t="s">
        <v>416</v>
      </c>
      <c r="C677" t="s">
        <v>126</v>
      </c>
      <c r="D677" t="s">
        <v>120</v>
      </c>
      <c r="E677">
        <v>1</v>
      </c>
      <c r="F677">
        <v>-7.6979975165590603E-2</v>
      </c>
      <c r="G677">
        <f t="shared" si="10"/>
        <v>0.92590839458313456</v>
      </c>
      <c r="H677">
        <v>0.16957907572709799</v>
      </c>
      <c r="I677">
        <v>0.98964436994543503</v>
      </c>
    </row>
    <row r="678" spans="1:9">
      <c r="A678" t="s">
        <v>415</v>
      </c>
      <c r="B678" t="s">
        <v>416</v>
      </c>
      <c r="C678" t="s">
        <v>122</v>
      </c>
      <c r="D678" t="s">
        <v>120</v>
      </c>
      <c r="E678">
        <v>1</v>
      </c>
      <c r="F678">
        <v>5.0204331629733E-2</v>
      </c>
      <c r="G678">
        <f t="shared" si="10"/>
        <v>1.0514859262599605</v>
      </c>
      <c r="H678">
        <v>0.16734777209911</v>
      </c>
      <c r="I678">
        <v>0.98668563049770497</v>
      </c>
    </row>
    <row r="679" spans="1:9">
      <c r="A679" t="s">
        <v>415</v>
      </c>
      <c r="B679" t="s">
        <v>416</v>
      </c>
      <c r="C679" t="s">
        <v>123</v>
      </c>
      <c r="D679" t="s">
        <v>120</v>
      </c>
      <c r="E679">
        <v>1</v>
      </c>
      <c r="F679">
        <v>-7.1401716095606305E-2</v>
      </c>
      <c r="G679">
        <f t="shared" si="10"/>
        <v>0.93108778404073156</v>
      </c>
      <c r="H679">
        <v>0.1316469140513</v>
      </c>
      <c r="I679">
        <v>0.90489974244596705</v>
      </c>
    </row>
    <row r="680" spans="1:9">
      <c r="A680" t="s">
        <v>417</v>
      </c>
      <c r="B680" t="s">
        <v>418</v>
      </c>
      <c r="C680" t="s">
        <v>119</v>
      </c>
      <c r="D680" t="s">
        <v>120</v>
      </c>
      <c r="E680">
        <v>1</v>
      </c>
      <c r="F680">
        <v>-3.8087550920028801E-2</v>
      </c>
      <c r="G680">
        <f t="shared" si="10"/>
        <v>0.96262865817706933</v>
      </c>
      <c r="H680">
        <v>2.9007075203995401E-2</v>
      </c>
      <c r="I680">
        <v>0.96198044245132097</v>
      </c>
    </row>
    <row r="681" spans="1:9">
      <c r="A681" t="s">
        <v>417</v>
      </c>
      <c r="B681" t="s">
        <v>418</v>
      </c>
      <c r="C681" t="s">
        <v>121</v>
      </c>
      <c r="D681" t="s">
        <v>120</v>
      </c>
      <c r="E681">
        <v>1</v>
      </c>
      <c r="F681">
        <v>-3.4808490244794502E-2</v>
      </c>
      <c r="G681">
        <f t="shared" si="10"/>
        <v>0.96579035682285497</v>
      </c>
      <c r="H681">
        <v>2.92593106405519E-2</v>
      </c>
      <c r="I681">
        <v>0.99413778937765895</v>
      </c>
    </row>
    <row r="682" spans="1:9">
      <c r="A682" t="s">
        <v>417</v>
      </c>
      <c r="B682" t="s">
        <v>418</v>
      </c>
      <c r="C682" t="s">
        <v>126</v>
      </c>
      <c r="D682" t="s">
        <v>120</v>
      </c>
      <c r="E682">
        <v>1</v>
      </c>
      <c r="F682">
        <v>2.7745898021213E-3</v>
      </c>
      <c r="G682">
        <f t="shared" si="10"/>
        <v>1.0027784425388369</v>
      </c>
      <c r="H682">
        <v>3.02682523867778E-2</v>
      </c>
      <c r="I682">
        <v>0.99424681633111001</v>
      </c>
    </row>
    <row r="683" spans="1:9">
      <c r="A683" t="s">
        <v>417</v>
      </c>
      <c r="B683" t="s">
        <v>418</v>
      </c>
      <c r="C683" t="s">
        <v>122</v>
      </c>
      <c r="D683" t="s">
        <v>120</v>
      </c>
      <c r="E683">
        <v>1</v>
      </c>
      <c r="F683">
        <v>-1.21073009547111E-2</v>
      </c>
      <c r="G683">
        <f t="shared" si="10"/>
        <v>0.98796569751169327</v>
      </c>
      <c r="H683">
        <v>3.00160169502213E-2</v>
      </c>
      <c r="I683">
        <v>0.98668563049770497</v>
      </c>
    </row>
    <row r="684" spans="1:9">
      <c r="A684" t="s">
        <v>417</v>
      </c>
      <c r="B684" t="s">
        <v>418</v>
      </c>
      <c r="C684" t="s">
        <v>123</v>
      </c>
      <c r="D684" t="s">
        <v>120</v>
      </c>
      <c r="E684">
        <v>1</v>
      </c>
      <c r="F684">
        <v>-3.4808490244795001E-2</v>
      </c>
      <c r="G684">
        <f t="shared" si="10"/>
        <v>0.96579035682285452</v>
      </c>
      <c r="H684">
        <v>1.8665422305179698E-2</v>
      </c>
      <c r="I684">
        <v>0.56073149902291397</v>
      </c>
    </row>
    <row r="685" spans="1:9">
      <c r="A685" t="s">
        <v>419</v>
      </c>
      <c r="B685" t="s">
        <v>420</v>
      </c>
      <c r="C685" t="s">
        <v>119</v>
      </c>
      <c r="D685" t="s">
        <v>120</v>
      </c>
      <c r="E685">
        <v>1</v>
      </c>
      <c r="F685">
        <v>-1.7365222195911301E-2</v>
      </c>
      <c r="G685">
        <f t="shared" si="10"/>
        <v>0.98278468430094656</v>
      </c>
      <c r="H685">
        <v>4.3413055489778203E-2</v>
      </c>
      <c r="I685">
        <v>0.98726982012860998</v>
      </c>
    </row>
    <row r="686" spans="1:9">
      <c r="A686" t="s">
        <v>419</v>
      </c>
      <c r="B686" t="s">
        <v>420</v>
      </c>
      <c r="C686" t="s">
        <v>121</v>
      </c>
      <c r="D686" t="s">
        <v>120</v>
      </c>
      <c r="E686">
        <v>1</v>
      </c>
      <c r="F686">
        <v>5.5252979714263198E-3</v>
      </c>
      <c r="G686">
        <f t="shared" si="10"/>
        <v>1.0055405905827008</v>
      </c>
      <c r="H686">
        <v>4.3807719630594398E-2</v>
      </c>
      <c r="I686">
        <v>0.99413778937765895</v>
      </c>
    </row>
    <row r="687" spans="1:9">
      <c r="A687" t="s">
        <v>419</v>
      </c>
      <c r="B687" t="s">
        <v>420</v>
      </c>
      <c r="C687" t="s">
        <v>126</v>
      </c>
      <c r="D687" t="s">
        <v>120</v>
      </c>
      <c r="E687">
        <v>1</v>
      </c>
      <c r="F687">
        <v>1.5391901491830499E-2</v>
      </c>
      <c r="G687">
        <f t="shared" si="10"/>
        <v>1.0155109669042761</v>
      </c>
      <c r="H687">
        <v>4.5386376193858997E-2</v>
      </c>
      <c r="I687">
        <v>0.98964436994543503</v>
      </c>
    </row>
    <row r="688" spans="1:9">
      <c r="A688" t="s">
        <v>419</v>
      </c>
      <c r="B688" t="s">
        <v>420</v>
      </c>
      <c r="C688" t="s">
        <v>122</v>
      </c>
      <c r="D688" t="s">
        <v>120</v>
      </c>
      <c r="E688">
        <v>1</v>
      </c>
      <c r="F688">
        <v>1.4997237351014299E-2</v>
      </c>
      <c r="G688">
        <f t="shared" si="10"/>
        <v>1.0151102602185145</v>
      </c>
      <c r="H688">
        <v>4.4597047912226698E-2</v>
      </c>
      <c r="I688">
        <v>0.98668563049770497</v>
      </c>
    </row>
    <row r="689" spans="1:9">
      <c r="A689" t="s">
        <v>419</v>
      </c>
      <c r="B689" t="s">
        <v>420</v>
      </c>
      <c r="C689" t="s">
        <v>123</v>
      </c>
      <c r="D689" t="s">
        <v>120</v>
      </c>
      <c r="E689">
        <v>1</v>
      </c>
      <c r="F689">
        <v>-1.10505959428523E-2</v>
      </c>
      <c r="G689">
        <f t="shared" si="10"/>
        <v>0.9890102376039771</v>
      </c>
      <c r="H689">
        <v>2.3679848448969899E-2</v>
      </c>
      <c r="I689">
        <v>0.92144281573509601</v>
      </c>
    </row>
    <row r="690" spans="1:9">
      <c r="A690" t="s">
        <v>421</v>
      </c>
      <c r="B690" t="s">
        <v>422</v>
      </c>
      <c r="C690" t="s">
        <v>119</v>
      </c>
      <c r="D690" t="s">
        <v>120</v>
      </c>
      <c r="E690">
        <v>1</v>
      </c>
      <c r="F690">
        <v>6.1671062897053902E-2</v>
      </c>
      <c r="G690">
        <f t="shared" si="10"/>
        <v>1.0636124255905639</v>
      </c>
      <c r="H690">
        <v>7.72745848348627E-2</v>
      </c>
      <c r="I690">
        <v>0.96746814235329903</v>
      </c>
    </row>
    <row r="691" spans="1:9">
      <c r="A691" t="s">
        <v>421</v>
      </c>
      <c r="B691" t="s">
        <v>422</v>
      </c>
      <c r="C691" t="s">
        <v>121</v>
      </c>
      <c r="D691" t="s">
        <v>120</v>
      </c>
      <c r="E691">
        <v>1</v>
      </c>
      <c r="F691">
        <v>5.0525690084333302E-2</v>
      </c>
      <c r="G691">
        <f t="shared" si="10"/>
        <v>1.0518238844522101</v>
      </c>
      <c r="H691">
        <v>7.8017609689044101E-2</v>
      </c>
      <c r="I691">
        <v>0.99413778937765895</v>
      </c>
    </row>
    <row r="692" spans="1:9">
      <c r="A692" t="s">
        <v>421</v>
      </c>
      <c r="B692" t="s">
        <v>422</v>
      </c>
      <c r="C692" t="s">
        <v>126</v>
      </c>
      <c r="D692" t="s">
        <v>120</v>
      </c>
      <c r="E692">
        <v>1</v>
      </c>
      <c r="F692">
        <v>1.9318646208715699E-2</v>
      </c>
      <c r="G692">
        <f t="shared" si="10"/>
        <v>1.0195064587327403</v>
      </c>
      <c r="H692">
        <v>8.0246684251588193E-2</v>
      </c>
      <c r="I692">
        <v>0.99424681633111001</v>
      </c>
    </row>
    <row r="693" spans="1:9">
      <c r="A693" t="s">
        <v>421</v>
      </c>
      <c r="B693" t="s">
        <v>422</v>
      </c>
      <c r="C693" t="s">
        <v>122</v>
      </c>
      <c r="D693" t="s">
        <v>120</v>
      </c>
      <c r="E693">
        <v>1</v>
      </c>
      <c r="F693">
        <v>0.110710703273024</v>
      </c>
      <c r="G693">
        <f t="shared" si="10"/>
        <v>1.1170716949194972</v>
      </c>
      <c r="H693">
        <v>7.9503659397406806E-2</v>
      </c>
      <c r="I693">
        <v>0.98668563049770497</v>
      </c>
    </row>
    <row r="694" spans="1:9">
      <c r="A694" t="s">
        <v>423</v>
      </c>
      <c r="B694" t="s">
        <v>424</v>
      </c>
      <c r="C694" t="s">
        <v>119</v>
      </c>
      <c r="D694" t="s">
        <v>120</v>
      </c>
      <c r="E694">
        <v>1</v>
      </c>
      <c r="F694">
        <v>-0.15447423590422599</v>
      </c>
      <c r="G694">
        <f t="shared" si="10"/>
        <v>0.85686556822427551</v>
      </c>
      <c r="H694">
        <v>0.12750254392094801</v>
      </c>
      <c r="I694">
        <v>0.96198044245132097</v>
      </c>
    </row>
    <row r="695" spans="1:9">
      <c r="A695" t="s">
        <v>423</v>
      </c>
      <c r="B695" t="s">
        <v>424</v>
      </c>
      <c r="C695" t="s">
        <v>121</v>
      </c>
      <c r="D695" t="s">
        <v>120</v>
      </c>
      <c r="E695">
        <v>1</v>
      </c>
      <c r="F695">
        <v>-0.10666078193387001</v>
      </c>
      <c r="G695">
        <f t="shared" si="10"/>
        <v>0.89883052083349013</v>
      </c>
      <c r="H695">
        <v>0.12750254392094801</v>
      </c>
      <c r="I695">
        <v>0.99413778937765895</v>
      </c>
    </row>
    <row r="696" spans="1:9">
      <c r="A696" t="s">
        <v>423</v>
      </c>
      <c r="B696" t="s">
        <v>424</v>
      </c>
      <c r="C696" t="s">
        <v>126</v>
      </c>
      <c r="D696" t="s">
        <v>120</v>
      </c>
      <c r="E696">
        <v>1</v>
      </c>
      <c r="F696">
        <v>-4.0457537974916302E-2</v>
      </c>
      <c r="G696">
        <f t="shared" si="10"/>
        <v>0.96034994204898683</v>
      </c>
      <c r="H696">
        <v>0.13240648791790799</v>
      </c>
      <c r="I696">
        <v>0.98964436994543503</v>
      </c>
    </row>
    <row r="697" spans="1:9">
      <c r="A697" t="s">
        <v>423</v>
      </c>
      <c r="B697" t="s">
        <v>424</v>
      </c>
      <c r="C697" t="s">
        <v>122</v>
      </c>
      <c r="D697" t="s">
        <v>120</v>
      </c>
      <c r="E697">
        <v>1</v>
      </c>
      <c r="F697">
        <v>6.1299299961994399E-3</v>
      </c>
      <c r="G697">
        <f t="shared" si="10"/>
        <v>1.0061487564657334</v>
      </c>
      <c r="H697">
        <v>0.13118050191866801</v>
      </c>
      <c r="I697">
        <v>0.99464262116902902</v>
      </c>
    </row>
    <row r="698" spans="1:9">
      <c r="A698" t="s">
        <v>423</v>
      </c>
      <c r="B698" t="s">
        <v>424</v>
      </c>
      <c r="C698" t="s">
        <v>123</v>
      </c>
      <c r="D698" t="s">
        <v>120</v>
      </c>
      <c r="E698">
        <v>1</v>
      </c>
      <c r="F698">
        <v>3.6779579977166701E-3</v>
      </c>
      <c r="G698">
        <f t="shared" si="10"/>
        <v>1.0036847299850495</v>
      </c>
      <c r="H698">
        <v>9.44009219414714E-2</v>
      </c>
      <c r="I698">
        <v>0.990754917076478</v>
      </c>
    </row>
    <row r="699" spans="1:9">
      <c r="A699" t="s">
        <v>425</v>
      </c>
      <c r="B699" t="s">
        <v>426</v>
      </c>
      <c r="C699" t="s">
        <v>119</v>
      </c>
      <c r="D699" t="s">
        <v>120</v>
      </c>
      <c r="E699">
        <v>1</v>
      </c>
      <c r="F699">
        <v>-5.1671538891680899E-2</v>
      </c>
      <c r="G699">
        <f t="shared" si="10"/>
        <v>0.94964073567023854</v>
      </c>
      <c r="H699">
        <v>0.104404821733191</v>
      </c>
      <c r="I699">
        <v>0.98300017393065398</v>
      </c>
    </row>
    <row r="700" spans="1:9">
      <c r="A700" t="s">
        <v>425</v>
      </c>
      <c r="B700" t="s">
        <v>426</v>
      </c>
      <c r="C700" t="s">
        <v>121</v>
      </c>
      <c r="D700" t="s">
        <v>120</v>
      </c>
      <c r="E700">
        <v>1</v>
      </c>
      <c r="F700">
        <v>-0.150413726225783</v>
      </c>
      <c r="G700">
        <f t="shared" si="10"/>
        <v>0.86035195261574193</v>
      </c>
      <c r="H700">
        <v>0.106174394982906</v>
      </c>
      <c r="I700">
        <v>0.99413778937765895</v>
      </c>
    </row>
    <row r="701" spans="1:9">
      <c r="A701" t="s">
        <v>425</v>
      </c>
      <c r="B701" t="s">
        <v>426</v>
      </c>
      <c r="C701" t="s">
        <v>126</v>
      </c>
      <c r="D701" t="s">
        <v>120</v>
      </c>
      <c r="E701">
        <v>1</v>
      </c>
      <c r="F701">
        <v>-1.4156585997720799E-2</v>
      </c>
      <c r="G701">
        <f t="shared" si="10"/>
        <v>0.98594314728356147</v>
      </c>
      <c r="H701">
        <v>0.10829788288256401</v>
      </c>
      <c r="I701">
        <v>0.99424681633111001</v>
      </c>
    </row>
    <row r="702" spans="1:9">
      <c r="A702" t="s">
        <v>425</v>
      </c>
      <c r="B702" t="s">
        <v>426</v>
      </c>
      <c r="C702" t="s">
        <v>122</v>
      </c>
      <c r="D702" t="s">
        <v>120</v>
      </c>
      <c r="E702">
        <v>1</v>
      </c>
      <c r="F702">
        <v>-0.199607862567863</v>
      </c>
      <c r="G702">
        <f t="shared" si="10"/>
        <v>0.81905187101017118</v>
      </c>
      <c r="H702">
        <v>0.10829788288256401</v>
      </c>
      <c r="I702">
        <v>0.97956247885534498</v>
      </c>
    </row>
    <row r="703" spans="1:9">
      <c r="A703" t="s">
        <v>427</v>
      </c>
      <c r="B703" t="s">
        <v>428</v>
      </c>
      <c r="C703" t="s">
        <v>119</v>
      </c>
      <c r="D703" t="s">
        <v>120</v>
      </c>
      <c r="E703">
        <v>1</v>
      </c>
      <c r="F703">
        <v>6.5633906655997401E-2</v>
      </c>
      <c r="G703">
        <f t="shared" si="10"/>
        <v>1.067835718050407</v>
      </c>
      <c r="H703">
        <v>8.9010366560873203E-2</v>
      </c>
      <c r="I703">
        <v>0.96746814235329903</v>
      </c>
    </row>
    <row r="704" spans="1:9">
      <c r="A704" t="s">
        <v>427</v>
      </c>
      <c r="B704" t="s">
        <v>428</v>
      </c>
      <c r="C704" t="s">
        <v>121</v>
      </c>
      <c r="D704" t="s">
        <v>120</v>
      </c>
      <c r="E704">
        <v>1</v>
      </c>
      <c r="F704">
        <v>5.39456767035595E-2</v>
      </c>
      <c r="G704">
        <f t="shared" si="10"/>
        <v>1.055427266309499</v>
      </c>
      <c r="H704">
        <v>8.9010366560873203E-2</v>
      </c>
      <c r="I704">
        <v>0.99413778937765895</v>
      </c>
    </row>
    <row r="705" spans="1:9">
      <c r="A705" t="s">
        <v>427</v>
      </c>
      <c r="B705" t="s">
        <v>428</v>
      </c>
      <c r="C705" t="s">
        <v>126</v>
      </c>
      <c r="D705" t="s">
        <v>120</v>
      </c>
      <c r="E705">
        <v>1</v>
      </c>
      <c r="F705">
        <v>1.43855137876159E-2</v>
      </c>
      <c r="G705">
        <f t="shared" si="10"/>
        <v>1.0144894832442009</v>
      </c>
      <c r="H705">
        <v>9.26067450077772E-2</v>
      </c>
      <c r="I705">
        <v>0.99424681633111001</v>
      </c>
    </row>
    <row r="706" spans="1:9">
      <c r="A706" t="s">
        <v>427</v>
      </c>
      <c r="B706" t="s">
        <v>428</v>
      </c>
      <c r="C706" t="s">
        <v>122</v>
      </c>
      <c r="D706" t="s">
        <v>120</v>
      </c>
      <c r="E706">
        <v>1</v>
      </c>
      <c r="F706">
        <v>2.7871932963505801E-2</v>
      </c>
      <c r="G706">
        <f t="shared" si="10"/>
        <v>1.0282639892668619</v>
      </c>
      <c r="H706">
        <v>9.0808555784325201E-2</v>
      </c>
      <c r="I706">
        <v>0.98668563049770497</v>
      </c>
    </row>
    <row r="707" spans="1:9">
      <c r="A707" t="s">
        <v>429</v>
      </c>
      <c r="B707" t="s">
        <v>430</v>
      </c>
      <c r="C707" t="s">
        <v>119</v>
      </c>
      <c r="D707" t="s">
        <v>120</v>
      </c>
      <c r="E707">
        <v>1</v>
      </c>
      <c r="F707">
        <v>-3.3688586135719303E-2</v>
      </c>
      <c r="G707">
        <f t="shared" si="10"/>
        <v>0.96687255527810811</v>
      </c>
      <c r="H707">
        <v>2.91206422529099E-2</v>
      </c>
      <c r="I707">
        <v>0.96373863909096502</v>
      </c>
    </row>
    <row r="708" spans="1:9">
      <c r="A708" t="s">
        <v>429</v>
      </c>
      <c r="B708" t="s">
        <v>430</v>
      </c>
      <c r="C708" t="s">
        <v>121</v>
      </c>
      <c r="D708" t="s">
        <v>120</v>
      </c>
      <c r="E708">
        <v>1</v>
      </c>
      <c r="F708">
        <v>-2.7693159789532001E-2</v>
      </c>
      <c r="G708">
        <f t="shared" si="10"/>
        <v>0.9726867804326822</v>
      </c>
      <c r="H708">
        <v>2.91206422529099E-2</v>
      </c>
      <c r="I708">
        <v>0.99413778937765895</v>
      </c>
    </row>
    <row r="709" spans="1:9">
      <c r="A709" t="s">
        <v>429</v>
      </c>
      <c r="B709" t="s">
        <v>430</v>
      </c>
      <c r="C709" t="s">
        <v>126</v>
      </c>
      <c r="D709" t="s">
        <v>120</v>
      </c>
      <c r="E709">
        <v>1</v>
      </c>
      <c r="F709">
        <v>-3.9113019496555497E-2</v>
      </c>
      <c r="G709">
        <f t="shared" ref="G709:G772" si="11">EXP(F709)</f>
        <v>0.96164201870759214</v>
      </c>
      <c r="H709">
        <v>3.0262628223612299E-2</v>
      </c>
      <c r="I709">
        <v>0.98964436994543503</v>
      </c>
    </row>
    <row r="710" spans="1:9">
      <c r="A710" t="s">
        <v>429</v>
      </c>
      <c r="B710" t="s">
        <v>430</v>
      </c>
      <c r="C710" t="s">
        <v>122</v>
      </c>
      <c r="D710" t="s">
        <v>120</v>
      </c>
      <c r="E710">
        <v>1</v>
      </c>
      <c r="F710">
        <v>-3.2261103672341397E-2</v>
      </c>
      <c r="G710">
        <f t="shared" si="11"/>
        <v>0.96825373446508667</v>
      </c>
      <c r="H710">
        <v>2.9977131730936701E-2</v>
      </c>
      <c r="I710">
        <v>0.98668563049770497</v>
      </c>
    </row>
    <row r="711" spans="1:9">
      <c r="A711" t="s">
        <v>429</v>
      </c>
      <c r="B711" t="s">
        <v>430</v>
      </c>
      <c r="C711" t="s">
        <v>123</v>
      </c>
      <c r="D711" t="s">
        <v>120</v>
      </c>
      <c r="E711">
        <v>1</v>
      </c>
      <c r="F711">
        <v>1.22763491850505E-2</v>
      </c>
      <c r="G711">
        <f t="shared" si="11"/>
        <v>1.0123520128672878</v>
      </c>
      <c r="H711">
        <v>1.6558796575184099E-2</v>
      </c>
      <c r="I711">
        <v>0.85939130149403198</v>
      </c>
    </row>
    <row r="712" spans="1:9">
      <c r="A712" t="s">
        <v>431</v>
      </c>
      <c r="B712" t="s">
        <v>432</v>
      </c>
      <c r="C712" t="s">
        <v>119</v>
      </c>
      <c r="D712" t="s">
        <v>120</v>
      </c>
      <c r="E712">
        <v>1</v>
      </c>
      <c r="F712">
        <v>4.7972904903310597E-2</v>
      </c>
      <c r="G712">
        <f t="shared" si="11"/>
        <v>1.0491422283292386</v>
      </c>
      <c r="H712">
        <v>0.13192548848410399</v>
      </c>
      <c r="I712">
        <v>0.98726982012860998</v>
      </c>
    </row>
    <row r="713" spans="1:9">
      <c r="A713" t="s">
        <v>431</v>
      </c>
      <c r="B713" t="s">
        <v>432</v>
      </c>
      <c r="C713" t="s">
        <v>121</v>
      </c>
      <c r="D713" t="s">
        <v>120</v>
      </c>
      <c r="E713">
        <v>1</v>
      </c>
      <c r="F713">
        <v>6.7162066864634898E-2</v>
      </c>
      <c r="G713">
        <f t="shared" si="11"/>
        <v>1.0694687895837551</v>
      </c>
      <c r="H713">
        <v>0.133124811106687</v>
      </c>
      <c r="I713">
        <v>0.99413778937765895</v>
      </c>
    </row>
    <row r="714" spans="1:9">
      <c r="A714" t="s">
        <v>431</v>
      </c>
      <c r="B714" t="s">
        <v>432</v>
      </c>
      <c r="C714" t="s">
        <v>126</v>
      </c>
      <c r="D714" t="s">
        <v>120</v>
      </c>
      <c r="E714">
        <v>1</v>
      </c>
      <c r="F714">
        <v>-1.1993226225827699E-3</v>
      </c>
      <c r="G714">
        <f t="shared" si="11"/>
        <v>0.99880139627736741</v>
      </c>
      <c r="H714">
        <v>0.13672277897443499</v>
      </c>
      <c r="I714">
        <v>0.99682769622520095</v>
      </c>
    </row>
    <row r="715" spans="1:9">
      <c r="A715" t="s">
        <v>431</v>
      </c>
      <c r="B715" t="s">
        <v>432</v>
      </c>
      <c r="C715" t="s">
        <v>122</v>
      </c>
      <c r="D715" t="s">
        <v>120</v>
      </c>
      <c r="E715">
        <v>1</v>
      </c>
      <c r="F715">
        <v>-2.5185775074238099E-2</v>
      </c>
      <c r="G715">
        <f t="shared" si="11"/>
        <v>0.97512874058611054</v>
      </c>
      <c r="H715">
        <v>0.13552345635185201</v>
      </c>
      <c r="I715">
        <v>0.98668563049770497</v>
      </c>
    </row>
    <row r="716" spans="1:9">
      <c r="A716" t="s">
        <v>431</v>
      </c>
      <c r="B716" t="s">
        <v>432</v>
      </c>
      <c r="C716" t="s">
        <v>123</v>
      </c>
      <c r="D716" t="s">
        <v>120</v>
      </c>
      <c r="E716">
        <v>1</v>
      </c>
      <c r="F716">
        <v>8.1553938335624604E-2</v>
      </c>
      <c r="G716">
        <f t="shared" si="11"/>
        <v>1.0849717375754746</v>
      </c>
      <c r="H716">
        <v>6.7162066864634898E-2</v>
      </c>
      <c r="I716">
        <v>0.76225695455042297</v>
      </c>
    </row>
    <row r="717" spans="1:9">
      <c r="A717" t="s">
        <v>433</v>
      </c>
      <c r="B717" t="s">
        <v>434</v>
      </c>
      <c r="C717" t="s">
        <v>119</v>
      </c>
      <c r="D717" t="s">
        <v>120</v>
      </c>
      <c r="E717">
        <v>1</v>
      </c>
      <c r="F717">
        <v>5.5268395355163903E-2</v>
      </c>
      <c r="G717">
        <f t="shared" si="11"/>
        <v>1.0568242233269352</v>
      </c>
      <c r="H717">
        <v>2.6631921077876899E-2</v>
      </c>
      <c r="I717">
        <v>0.80920533046265097</v>
      </c>
    </row>
    <row r="718" spans="1:9">
      <c r="A718" t="s">
        <v>433</v>
      </c>
      <c r="B718" t="s">
        <v>434</v>
      </c>
      <c r="C718" t="s">
        <v>121</v>
      </c>
      <c r="D718" t="s">
        <v>120</v>
      </c>
      <c r="E718">
        <v>1</v>
      </c>
      <c r="F718">
        <v>5.2905886227287702E-2</v>
      </c>
      <c r="G718">
        <f t="shared" si="11"/>
        <v>1.0543304134370013</v>
      </c>
      <c r="H718">
        <v>2.6631921077876899E-2</v>
      </c>
      <c r="I718">
        <v>0.85372348853202995</v>
      </c>
    </row>
    <row r="719" spans="1:9">
      <c r="A719" t="s">
        <v>433</v>
      </c>
      <c r="B719" t="s">
        <v>434</v>
      </c>
      <c r="C719" t="s">
        <v>126</v>
      </c>
      <c r="D719" t="s">
        <v>120</v>
      </c>
      <c r="E719">
        <v>1</v>
      </c>
      <c r="F719">
        <v>-3.01398891768445E-2</v>
      </c>
      <c r="G719">
        <f t="shared" si="11"/>
        <v>0.97030978821652036</v>
      </c>
      <c r="H719">
        <v>2.77773800489684E-2</v>
      </c>
      <c r="I719">
        <v>0.98964436994543503</v>
      </c>
    </row>
    <row r="720" spans="1:9">
      <c r="A720" t="s">
        <v>433</v>
      </c>
      <c r="B720" t="s">
        <v>434</v>
      </c>
      <c r="C720" t="s">
        <v>122</v>
      </c>
      <c r="D720" t="s">
        <v>120</v>
      </c>
      <c r="E720">
        <v>1</v>
      </c>
      <c r="F720">
        <v>2.6989877006343001E-2</v>
      </c>
      <c r="G720">
        <f t="shared" si="11"/>
        <v>1.0273574027783783</v>
      </c>
      <c r="H720">
        <v>2.7347832934809101E-2</v>
      </c>
      <c r="I720">
        <v>0.98668563049770497</v>
      </c>
    </row>
    <row r="721" spans="1:9">
      <c r="A721" t="s">
        <v>433</v>
      </c>
      <c r="B721" t="s">
        <v>434</v>
      </c>
      <c r="C721" t="s">
        <v>123</v>
      </c>
      <c r="D721" t="s">
        <v>120</v>
      </c>
      <c r="E721">
        <v>1</v>
      </c>
      <c r="F721">
        <v>2.2336449936283601E-2</v>
      </c>
      <c r="G721">
        <f t="shared" si="11"/>
        <v>1.0225877761913409</v>
      </c>
      <c r="H721">
        <v>1.7826205237611099E-2</v>
      </c>
      <c r="I721">
        <v>0.738148828560105</v>
      </c>
    </row>
    <row r="722" spans="1:9">
      <c r="A722" t="s">
        <v>435</v>
      </c>
      <c r="B722" t="s">
        <v>436</v>
      </c>
      <c r="C722" t="s">
        <v>119</v>
      </c>
      <c r="D722" t="s">
        <v>120</v>
      </c>
      <c r="E722">
        <v>1</v>
      </c>
      <c r="F722">
        <v>2.7298281122039299E-2</v>
      </c>
      <c r="G722">
        <f t="shared" si="11"/>
        <v>1.0276742928922822</v>
      </c>
      <c r="H722">
        <v>1.3477812436822801E-2</v>
      </c>
      <c r="I722">
        <v>0.80920533046265097</v>
      </c>
    </row>
    <row r="723" spans="1:9">
      <c r="A723" t="s">
        <v>435</v>
      </c>
      <c r="B723" t="s">
        <v>436</v>
      </c>
      <c r="C723" t="s">
        <v>121</v>
      </c>
      <c r="D723" t="s">
        <v>120</v>
      </c>
      <c r="E723">
        <v>1</v>
      </c>
      <c r="F723">
        <v>1.4048906184145799E-2</v>
      </c>
      <c r="G723">
        <f t="shared" si="11"/>
        <v>1.0141480558372549</v>
      </c>
      <c r="H723">
        <v>1.35920311862874E-2</v>
      </c>
      <c r="I723">
        <v>0.99413778937765895</v>
      </c>
    </row>
    <row r="724" spans="1:9">
      <c r="A724" t="s">
        <v>435</v>
      </c>
      <c r="B724" t="s">
        <v>436</v>
      </c>
      <c r="C724" t="s">
        <v>126</v>
      </c>
      <c r="D724" t="s">
        <v>120</v>
      </c>
      <c r="E724">
        <v>1</v>
      </c>
      <c r="F724">
        <v>3.2780781096340098E-2</v>
      </c>
      <c r="G724">
        <f t="shared" si="11"/>
        <v>1.0333239902580331</v>
      </c>
      <c r="H724">
        <v>1.4048906184145799E-2</v>
      </c>
      <c r="I724">
        <v>0.85758299966859797</v>
      </c>
    </row>
    <row r="725" spans="1:9">
      <c r="A725" t="s">
        <v>435</v>
      </c>
      <c r="B725" t="s">
        <v>436</v>
      </c>
      <c r="C725" t="s">
        <v>122</v>
      </c>
      <c r="D725" t="s">
        <v>120</v>
      </c>
      <c r="E725">
        <v>1</v>
      </c>
      <c r="F725">
        <v>2.68414061241809E-2</v>
      </c>
      <c r="G725">
        <f t="shared" si="11"/>
        <v>1.0272048814412609</v>
      </c>
      <c r="H725">
        <v>1.39346874346812E-2</v>
      </c>
      <c r="I725">
        <v>0.94362709231541197</v>
      </c>
    </row>
    <row r="726" spans="1:9">
      <c r="A726" t="s">
        <v>435</v>
      </c>
      <c r="B726" t="s">
        <v>436</v>
      </c>
      <c r="C726" t="s">
        <v>123</v>
      </c>
      <c r="D726" t="s">
        <v>120</v>
      </c>
      <c r="E726">
        <v>1</v>
      </c>
      <c r="F726">
        <v>1.1650312445383599E-2</v>
      </c>
      <c r="G726">
        <f t="shared" si="11"/>
        <v>1.011718441653878</v>
      </c>
      <c r="H726">
        <v>6.7389062184113804E-3</v>
      </c>
      <c r="I726">
        <v>0.61436238219797101</v>
      </c>
    </row>
    <row r="727" spans="1:9">
      <c r="A727" t="s">
        <v>437</v>
      </c>
      <c r="B727" t="s">
        <v>438</v>
      </c>
      <c r="C727" t="s">
        <v>119</v>
      </c>
      <c r="D727" t="s">
        <v>120</v>
      </c>
      <c r="E727">
        <v>1</v>
      </c>
      <c r="F727">
        <v>-3.1491409843203901E-2</v>
      </c>
      <c r="G727">
        <f t="shared" si="11"/>
        <v>0.96899928027374105</v>
      </c>
      <c r="H727">
        <v>4.7820289021161401E-2</v>
      </c>
      <c r="I727">
        <v>0.96746814235329903</v>
      </c>
    </row>
    <row r="728" spans="1:9">
      <c r="A728" t="s">
        <v>437</v>
      </c>
      <c r="B728" t="s">
        <v>438</v>
      </c>
      <c r="C728" t="s">
        <v>121</v>
      </c>
      <c r="D728" t="s">
        <v>120</v>
      </c>
      <c r="E728">
        <v>1</v>
      </c>
      <c r="F728">
        <v>-0.106137714656724</v>
      </c>
      <c r="G728">
        <f t="shared" si="11"/>
        <v>0.89930079264781482</v>
      </c>
      <c r="H728">
        <v>4.8209071858731897E-2</v>
      </c>
      <c r="I728">
        <v>0.78261738877465903</v>
      </c>
    </row>
    <row r="729" spans="1:9">
      <c r="A729" t="s">
        <v>437</v>
      </c>
      <c r="B729" t="s">
        <v>438</v>
      </c>
      <c r="C729" t="s">
        <v>126</v>
      </c>
      <c r="D729" t="s">
        <v>120</v>
      </c>
      <c r="E729">
        <v>1</v>
      </c>
      <c r="F729">
        <v>1.5940096340387198E-2</v>
      </c>
      <c r="G729">
        <f t="shared" si="11"/>
        <v>1.0160678174023277</v>
      </c>
      <c r="H729">
        <v>4.9764203209013501E-2</v>
      </c>
      <c r="I729">
        <v>0.98964436994543503</v>
      </c>
    </row>
    <row r="730" spans="1:9">
      <c r="A730" t="s">
        <v>437</v>
      </c>
      <c r="B730" t="s">
        <v>438</v>
      </c>
      <c r="C730" t="s">
        <v>122</v>
      </c>
      <c r="D730" t="s">
        <v>120</v>
      </c>
      <c r="E730">
        <v>1</v>
      </c>
      <c r="F730">
        <v>-0.109636760194858</v>
      </c>
      <c r="G730">
        <f t="shared" si="11"/>
        <v>0.8961595970200209</v>
      </c>
      <c r="H730">
        <v>5.0152986046583997E-2</v>
      </c>
      <c r="I730">
        <v>0.92537314924723002</v>
      </c>
    </row>
    <row r="731" spans="1:9">
      <c r="A731" t="s">
        <v>439</v>
      </c>
      <c r="B731" t="s">
        <v>440</v>
      </c>
      <c r="C731" t="s">
        <v>126</v>
      </c>
      <c r="D731" t="s">
        <v>120</v>
      </c>
      <c r="E731">
        <v>1</v>
      </c>
      <c r="F731">
        <v>-4.3145336091895501E-3</v>
      </c>
      <c r="G731">
        <f t="shared" si="11"/>
        <v>0.99569476061938444</v>
      </c>
      <c r="H731">
        <v>2.4449023785407399E-2</v>
      </c>
      <c r="I731">
        <v>0.99424681633111001</v>
      </c>
    </row>
    <row r="732" spans="1:9">
      <c r="A732" t="s">
        <v>439</v>
      </c>
      <c r="B732" t="s">
        <v>440</v>
      </c>
      <c r="C732" t="s">
        <v>122</v>
      </c>
      <c r="D732" t="s">
        <v>120</v>
      </c>
      <c r="E732">
        <v>1</v>
      </c>
      <c r="F732">
        <v>6.3690734230893303E-3</v>
      </c>
      <c r="G732">
        <f t="shared" si="11"/>
        <v>1.0063893991002208</v>
      </c>
      <c r="H732">
        <v>2.4243569804017401E-2</v>
      </c>
      <c r="I732">
        <v>0.98668563049770497</v>
      </c>
    </row>
    <row r="733" spans="1:9">
      <c r="A733" t="s">
        <v>441</v>
      </c>
      <c r="B733" t="s">
        <v>442</v>
      </c>
      <c r="C733" t="s">
        <v>119</v>
      </c>
      <c r="D733" t="s">
        <v>120</v>
      </c>
      <c r="E733">
        <v>1</v>
      </c>
      <c r="F733">
        <v>-6.1990598990900897E-2</v>
      </c>
      <c r="G733">
        <f t="shared" si="11"/>
        <v>0.93989172268019283</v>
      </c>
      <c r="H733">
        <v>0.10565354262797</v>
      </c>
      <c r="I733">
        <v>0.96746814235329903</v>
      </c>
    </row>
    <row r="734" spans="1:9">
      <c r="A734" t="s">
        <v>441</v>
      </c>
      <c r="B734" t="s">
        <v>442</v>
      </c>
      <c r="C734" t="s">
        <v>121</v>
      </c>
      <c r="D734" t="s">
        <v>120</v>
      </c>
      <c r="E734">
        <v>1</v>
      </c>
      <c r="F734">
        <v>-2.5335288283237702E-2</v>
      </c>
      <c r="G734">
        <f t="shared" si="11"/>
        <v>0.97498295685748593</v>
      </c>
      <c r="H734">
        <v>0.108348786062357</v>
      </c>
      <c r="I734">
        <v>0.99413778937765895</v>
      </c>
    </row>
    <row r="735" spans="1:9">
      <c r="A735" t="s">
        <v>441</v>
      </c>
      <c r="B735" t="s">
        <v>442</v>
      </c>
      <c r="C735" t="s">
        <v>126</v>
      </c>
      <c r="D735" t="s">
        <v>120</v>
      </c>
      <c r="E735">
        <v>1</v>
      </c>
      <c r="F735">
        <v>4.15067488895597E-2</v>
      </c>
      <c r="G735">
        <f t="shared" si="11"/>
        <v>1.0423801967365616</v>
      </c>
      <c r="H735">
        <v>0.109426883436112</v>
      </c>
      <c r="I735">
        <v>0.98964436994543503</v>
      </c>
    </row>
    <row r="736" spans="1:9">
      <c r="A736" t="s">
        <v>441</v>
      </c>
      <c r="B736" t="s">
        <v>442</v>
      </c>
      <c r="C736" t="s">
        <v>122</v>
      </c>
      <c r="D736" t="s">
        <v>120</v>
      </c>
      <c r="E736">
        <v>1</v>
      </c>
      <c r="F736">
        <v>6.4146793738410507E-2</v>
      </c>
      <c r="G736">
        <f t="shared" si="11"/>
        <v>1.0662489059370661</v>
      </c>
      <c r="H736">
        <v>0.110504980809867</v>
      </c>
      <c r="I736">
        <v>0.98668563049770497</v>
      </c>
    </row>
    <row r="737" spans="1:9">
      <c r="A737" t="s">
        <v>443</v>
      </c>
      <c r="B737" t="s">
        <v>444</v>
      </c>
      <c r="C737" t="s">
        <v>119</v>
      </c>
      <c r="D737" t="s">
        <v>120</v>
      </c>
      <c r="E737">
        <v>1</v>
      </c>
      <c r="F737">
        <v>-1.0310367848148899E-2</v>
      </c>
      <c r="G737">
        <f t="shared" si="11"/>
        <v>0.98974260179263407</v>
      </c>
      <c r="H737">
        <v>2.57759196203723E-2</v>
      </c>
      <c r="I737">
        <v>0.98726982012860998</v>
      </c>
    </row>
    <row r="738" spans="1:9">
      <c r="A738" t="s">
        <v>443</v>
      </c>
      <c r="B738" t="s">
        <v>444</v>
      </c>
      <c r="C738" t="s">
        <v>121</v>
      </c>
      <c r="D738" t="s">
        <v>120</v>
      </c>
      <c r="E738">
        <v>1</v>
      </c>
      <c r="F738">
        <v>-1.7785384538056899E-2</v>
      </c>
      <c r="G738">
        <f t="shared" si="11"/>
        <v>0.9823718419226497</v>
      </c>
      <c r="H738">
        <v>2.57759196203723E-2</v>
      </c>
      <c r="I738">
        <v>0.99413778937765895</v>
      </c>
    </row>
    <row r="739" spans="1:9">
      <c r="A739" t="s">
        <v>443</v>
      </c>
      <c r="B739" t="s">
        <v>444</v>
      </c>
      <c r="C739" t="s">
        <v>126</v>
      </c>
      <c r="D739" t="s">
        <v>120</v>
      </c>
      <c r="E739">
        <v>1</v>
      </c>
      <c r="F739">
        <v>-3.5828528272317403E-2</v>
      </c>
      <c r="G739">
        <f t="shared" si="11"/>
        <v>0.9648057162030933</v>
      </c>
      <c r="H739">
        <v>2.6806956405187099E-2</v>
      </c>
      <c r="I739">
        <v>0.98964436994543503</v>
      </c>
    </row>
    <row r="740" spans="1:9">
      <c r="A740" t="s">
        <v>443</v>
      </c>
      <c r="B740" t="s">
        <v>444</v>
      </c>
      <c r="C740" t="s">
        <v>122</v>
      </c>
      <c r="D740" t="s">
        <v>120</v>
      </c>
      <c r="E740">
        <v>1</v>
      </c>
      <c r="F740">
        <v>-2.19095316773164E-2</v>
      </c>
      <c r="G740">
        <f t="shared" si="11"/>
        <v>0.97832873880778959</v>
      </c>
      <c r="H740">
        <v>2.65491972089834E-2</v>
      </c>
      <c r="I740">
        <v>0.98668563049770497</v>
      </c>
    </row>
    <row r="741" spans="1:9">
      <c r="A741" t="s">
        <v>445</v>
      </c>
      <c r="B741" t="s">
        <v>446</v>
      </c>
      <c r="C741" t="s">
        <v>119</v>
      </c>
      <c r="D741" t="s">
        <v>120</v>
      </c>
      <c r="E741">
        <v>1</v>
      </c>
      <c r="F741">
        <v>2.0859943617688601E-2</v>
      </c>
      <c r="G741">
        <f t="shared" si="11"/>
        <v>1.0210790329870107</v>
      </c>
      <c r="H741">
        <v>2.25226927466348E-2</v>
      </c>
      <c r="I741">
        <v>0.96746814235329903</v>
      </c>
    </row>
    <row r="742" spans="1:9">
      <c r="A742" t="s">
        <v>445</v>
      </c>
      <c r="B742" t="s">
        <v>446</v>
      </c>
      <c r="C742" t="s">
        <v>121</v>
      </c>
      <c r="D742" t="s">
        <v>120</v>
      </c>
      <c r="E742">
        <v>1</v>
      </c>
      <c r="F742">
        <v>9.5230177385100308E-3</v>
      </c>
      <c r="G742">
        <f t="shared" si="11"/>
        <v>1.0095685059522939</v>
      </c>
      <c r="H742">
        <v>2.2673851758357198E-2</v>
      </c>
      <c r="I742">
        <v>0.99413778937765895</v>
      </c>
    </row>
    <row r="743" spans="1:9">
      <c r="A743" t="s">
        <v>445</v>
      </c>
      <c r="B743" t="s">
        <v>446</v>
      </c>
      <c r="C743" t="s">
        <v>126</v>
      </c>
      <c r="D743" t="s">
        <v>120</v>
      </c>
      <c r="E743">
        <v>1</v>
      </c>
      <c r="F743">
        <v>-6.3486784923400203E-3</v>
      </c>
      <c r="G743">
        <f t="shared" si="11"/>
        <v>0.99367143178655515</v>
      </c>
      <c r="H743">
        <v>2.3580805828691501E-2</v>
      </c>
      <c r="I743">
        <v>0.99423096712628201</v>
      </c>
    </row>
    <row r="744" spans="1:9">
      <c r="A744" t="s">
        <v>445</v>
      </c>
      <c r="B744" t="s">
        <v>446</v>
      </c>
      <c r="C744" t="s">
        <v>122</v>
      </c>
      <c r="D744" t="s">
        <v>120</v>
      </c>
      <c r="E744">
        <v>1</v>
      </c>
      <c r="F744">
        <v>5.89520145717287E-3</v>
      </c>
      <c r="G744">
        <f t="shared" si="11"/>
        <v>1.0059126123540501</v>
      </c>
      <c r="H744">
        <v>2.3127328793524301E-2</v>
      </c>
      <c r="I744">
        <v>0.98668563049770497</v>
      </c>
    </row>
    <row r="745" spans="1:9">
      <c r="A745" t="s">
        <v>445</v>
      </c>
      <c r="B745" t="s">
        <v>446</v>
      </c>
      <c r="C745" t="s">
        <v>123</v>
      </c>
      <c r="D745" t="s">
        <v>120</v>
      </c>
      <c r="E745">
        <v>1</v>
      </c>
      <c r="F745">
        <v>4.6859293633983697E-3</v>
      </c>
      <c r="G745">
        <f t="shared" si="11"/>
        <v>1.0046969254993943</v>
      </c>
      <c r="H745">
        <v>1.4208947101903799E-2</v>
      </c>
      <c r="I745">
        <v>0.95867854688660603</v>
      </c>
    </row>
    <row r="746" spans="1:9">
      <c r="A746" t="s">
        <v>447</v>
      </c>
      <c r="B746" t="s">
        <v>448</v>
      </c>
      <c r="C746" t="s">
        <v>119</v>
      </c>
      <c r="D746" t="s">
        <v>120</v>
      </c>
      <c r="E746">
        <v>1</v>
      </c>
      <c r="F746">
        <v>-5.5169762698833603E-3</v>
      </c>
      <c r="G746">
        <f t="shared" si="11"/>
        <v>0.99449821429552976</v>
      </c>
      <c r="H746">
        <v>4.7517182711575998E-2</v>
      </c>
      <c r="I746">
        <v>0.99055161058559404</v>
      </c>
    </row>
    <row r="747" spans="1:9">
      <c r="A747" t="s">
        <v>447</v>
      </c>
      <c r="B747" t="s">
        <v>448</v>
      </c>
      <c r="C747" t="s">
        <v>121</v>
      </c>
      <c r="D747" t="s">
        <v>120</v>
      </c>
      <c r="E747">
        <v>1</v>
      </c>
      <c r="F747">
        <v>-1.9576367409263499E-2</v>
      </c>
      <c r="G747">
        <f t="shared" si="11"/>
        <v>0.98061400537805399</v>
      </c>
      <c r="H747">
        <v>4.8229050617367403E-2</v>
      </c>
      <c r="I747">
        <v>0.99413778937765895</v>
      </c>
    </row>
    <row r="748" spans="1:9">
      <c r="A748" t="s">
        <v>447</v>
      </c>
      <c r="B748" t="s">
        <v>448</v>
      </c>
      <c r="C748" t="s">
        <v>126</v>
      </c>
      <c r="D748" t="s">
        <v>120</v>
      </c>
      <c r="E748">
        <v>1</v>
      </c>
      <c r="F748">
        <v>1.37034571864845E-2</v>
      </c>
      <c r="G748">
        <f t="shared" si="11"/>
        <v>1.0137977799126026</v>
      </c>
      <c r="H748">
        <v>4.9118885499606697E-2</v>
      </c>
      <c r="I748">
        <v>0.98964436994543503</v>
      </c>
    </row>
    <row r="749" spans="1:9">
      <c r="A749" t="s">
        <v>447</v>
      </c>
      <c r="B749" t="s">
        <v>448</v>
      </c>
      <c r="C749" t="s">
        <v>122</v>
      </c>
      <c r="D749" t="s">
        <v>120</v>
      </c>
      <c r="E749">
        <v>1</v>
      </c>
      <c r="F749">
        <v>1.05000516104232E-2</v>
      </c>
      <c r="G749">
        <f t="shared" si="11"/>
        <v>1.0105553706002153</v>
      </c>
      <c r="H749">
        <v>4.9118885499606697E-2</v>
      </c>
      <c r="I749">
        <v>0.98668563049770497</v>
      </c>
    </row>
    <row r="750" spans="1:9">
      <c r="A750" t="s">
        <v>447</v>
      </c>
      <c r="B750" t="s">
        <v>448</v>
      </c>
      <c r="C750" t="s">
        <v>123</v>
      </c>
      <c r="D750" t="s">
        <v>120</v>
      </c>
      <c r="E750">
        <v>1</v>
      </c>
      <c r="F750">
        <v>-2.7584881349416598E-2</v>
      </c>
      <c r="G750">
        <f t="shared" si="11"/>
        <v>0.97279210714219133</v>
      </c>
      <c r="H750">
        <v>2.86526832081039E-2</v>
      </c>
      <c r="I750">
        <v>0.83059902196353597</v>
      </c>
    </row>
    <row r="751" spans="1:9">
      <c r="A751" t="s">
        <v>449</v>
      </c>
      <c r="B751" t="s">
        <v>450</v>
      </c>
      <c r="C751" t="s">
        <v>119</v>
      </c>
      <c r="D751" t="s">
        <v>120</v>
      </c>
      <c r="E751">
        <v>1</v>
      </c>
      <c r="F751">
        <v>-5.8004578065031703E-2</v>
      </c>
      <c r="G751">
        <f t="shared" si="11"/>
        <v>0.94364562735586077</v>
      </c>
      <c r="H751">
        <v>0.118157473836176</v>
      </c>
      <c r="I751">
        <v>0.98300017393065398</v>
      </c>
    </row>
    <row r="752" spans="1:9">
      <c r="A752" t="s">
        <v>449</v>
      </c>
      <c r="B752" t="s">
        <v>450</v>
      </c>
      <c r="C752" t="s">
        <v>121</v>
      </c>
      <c r="D752" t="s">
        <v>120</v>
      </c>
      <c r="E752">
        <v>1</v>
      </c>
      <c r="F752">
        <v>-5.5856260358919399E-2</v>
      </c>
      <c r="G752">
        <f t="shared" si="11"/>
        <v>0.94567505711481681</v>
      </c>
      <c r="H752">
        <v>0.11923163268923199</v>
      </c>
      <c r="I752">
        <v>0.99413778937765895</v>
      </c>
    </row>
    <row r="753" spans="1:9">
      <c r="A753" t="s">
        <v>449</v>
      </c>
      <c r="B753" t="s">
        <v>450</v>
      </c>
      <c r="C753" t="s">
        <v>126</v>
      </c>
      <c r="D753" t="s">
        <v>120</v>
      </c>
      <c r="E753">
        <v>1</v>
      </c>
      <c r="F753">
        <v>-0.10956420301172699</v>
      </c>
      <c r="G753">
        <f t="shared" si="11"/>
        <v>0.89622462219500976</v>
      </c>
      <c r="H753">
        <v>0.12352826810145601</v>
      </c>
      <c r="I753">
        <v>0.98964436994543503</v>
      </c>
    </row>
    <row r="754" spans="1:9">
      <c r="A754" t="s">
        <v>449</v>
      </c>
      <c r="B754" t="s">
        <v>450</v>
      </c>
      <c r="C754" t="s">
        <v>122</v>
      </c>
      <c r="D754" t="s">
        <v>120</v>
      </c>
      <c r="E754">
        <v>1</v>
      </c>
      <c r="F754">
        <v>-3.5447242150852702E-2</v>
      </c>
      <c r="G754">
        <f t="shared" si="11"/>
        <v>0.96517365337280203</v>
      </c>
      <c r="H754">
        <v>0.12137995039534399</v>
      </c>
      <c r="I754">
        <v>0.98668563049770497</v>
      </c>
    </row>
    <row r="755" spans="1:9">
      <c r="A755" t="s">
        <v>449</v>
      </c>
      <c r="B755" t="s">
        <v>450</v>
      </c>
      <c r="C755" t="s">
        <v>123</v>
      </c>
      <c r="D755" t="s">
        <v>120</v>
      </c>
      <c r="E755">
        <v>1</v>
      </c>
      <c r="F755">
        <v>0.126750744660622</v>
      </c>
      <c r="G755">
        <f t="shared" si="11"/>
        <v>1.1351340442951749</v>
      </c>
      <c r="H755">
        <v>6.2301213477256298E-2</v>
      </c>
      <c r="I755">
        <v>0.50212496989809396</v>
      </c>
    </row>
    <row r="756" spans="1:9">
      <c r="A756" t="s">
        <v>451</v>
      </c>
      <c r="B756" t="s">
        <v>450</v>
      </c>
      <c r="C756" t="s">
        <v>119</v>
      </c>
      <c r="D756" t="s">
        <v>120</v>
      </c>
      <c r="E756">
        <v>1</v>
      </c>
      <c r="F756">
        <v>-5.3228715906514602E-2</v>
      </c>
      <c r="G756">
        <f t="shared" si="11"/>
        <v>0.94816312769146915</v>
      </c>
      <c r="H756">
        <v>0.108428865735493</v>
      </c>
      <c r="I756">
        <v>0.98300017393065398</v>
      </c>
    </row>
    <row r="757" spans="1:9">
      <c r="A757" t="s">
        <v>451</v>
      </c>
      <c r="B757" t="s">
        <v>450</v>
      </c>
      <c r="C757" t="s">
        <v>121</v>
      </c>
      <c r="D757" t="s">
        <v>120</v>
      </c>
      <c r="E757">
        <v>1</v>
      </c>
      <c r="F757">
        <v>-5.1257281984051099E-2</v>
      </c>
      <c r="G757">
        <f t="shared" si="11"/>
        <v>0.95003421239935615</v>
      </c>
      <c r="H757">
        <v>0.10941458269672399</v>
      </c>
      <c r="I757">
        <v>0.99413778937765895</v>
      </c>
    </row>
    <row r="758" spans="1:9">
      <c r="A758" t="s">
        <v>451</v>
      </c>
      <c r="B758" t="s">
        <v>450</v>
      </c>
      <c r="C758" t="s">
        <v>126</v>
      </c>
      <c r="D758" t="s">
        <v>120</v>
      </c>
      <c r="E758">
        <v>1</v>
      </c>
      <c r="F758">
        <v>-0.100543130045639</v>
      </c>
      <c r="G758">
        <f t="shared" si="11"/>
        <v>0.90434610708275376</v>
      </c>
      <c r="H758">
        <v>0.113357450541651</v>
      </c>
      <c r="I758">
        <v>0.98964436994543503</v>
      </c>
    </row>
    <row r="759" spans="1:9">
      <c r="A759" t="s">
        <v>451</v>
      </c>
      <c r="B759" t="s">
        <v>450</v>
      </c>
      <c r="C759" t="s">
        <v>122</v>
      </c>
      <c r="D759" t="s">
        <v>120</v>
      </c>
      <c r="E759">
        <v>1</v>
      </c>
      <c r="F759">
        <v>-3.25286597206478E-2</v>
      </c>
      <c r="G759">
        <f t="shared" si="11"/>
        <v>0.9679947069758662</v>
      </c>
      <c r="H759">
        <v>0.111386016619188</v>
      </c>
      <c r="I759">
        <v>0.98668563049770497</v>
      </c>
    </row>
    <row r="760" spans="1:9">
      <c r="A760" t="s">
        <v>451</v>
      </c>
      <c r="B760" t="s">
        <v>450</v>
      </c>
      <c r="C760" t="s">
        <v>123</v>
      </c>
      <c r="D760" t="s">
        <v>120</v>
      </c>
      <c r="E760">
        <v>1</v>
      </c>
      <c r="F760">
        <v>0.116314601425344</v>
      </c>
      <c r="G760">
        <f t="shared" si="11"/>
        <v>1.1233492238148401</v>
      </c>
      <c r="H760">
        <v>5.7171583751441601E-2</v>
      </c>
      <c r="I760">
        <v>0.50212496989809396</v>
      </c>
    </row>
    <row r="761" spans="1:9">
      <c r="A761" t="s">
        <v>452</v>
      </c>
      <c r="B761" t="s">
        <v>453</v>
      </c>
      <c r="C761" t="s">
        <v>119</v>
      </c>
      <c r="D761" t="s">
        <v>120</v>
      </c>
      <c r="E761">
        <v>1</v>
      </c>
      <c r="F761">
        <v>-5.6784772272902899E-2</v>
      </c>
      <c r="G761">
        <f t="shared" si="11"/>
        <v>0.94479739408087571</v>
      </c>
      <c r="H761">
        <v>6.3952869759028697E-2</v>
      </c>
      <c r="I761">
        <v>0.96746814235329903</v>
      </c>
    </row>
    <row r="762" spans="1:9">
      <c r="A762" t="s">
        <v>452</v>
      </c>
      <c r="B762" t="s">
        <v>453</v>
      </c>
      <c r="C762" t="s">
        <v>121</v>
      </c>
      <c r="D762" t="s">
        <v>120</v>
      </c>
      <c r="E762">
        <v>1</v>
      </c>
      <c r="F762">
        <v>5.2080708297632901E-2</v>
      </c>
      <c r="G762">
        <f t="shared" si="11"/>
        <v>1.0534607621071579</v>
      </c>
      <c r="H762">
        <v>6.51848865144566E-2</v>
      </c>
      <c r="I762">
        <v>0.99413778937765895</v>
      </c>
    </row>
    <row r="763" spans="1:9">
      <c r="A763" t="s">
        <v>452</v>
      </c>
      <c r="B763" t="s">
        <v>453</v>
      </c>
      <c r="C763" t="s">
        <v>126</v>
      </c>
      <c r="D763" t="s">
        <v>120</v>
      </c>
      <c r="E763">
        <v>1</v>
      </c>
      <c r="F763">
        <v>-3.9984543789795497E-2</v>
      </c>
      <c r="G763">
        <f t="shared" si="11"/>
        <v>0.96080428943062124</v>
      </c>
      <c r="H763">
        <v>6.6192900223442999E-2</v>
      </c>
      <c r="I763">
        <v>0.98964436994543503</v>
      </c>
    </row>
    <row r="764" spans="1:9">
      <c r="A764" t="s">
        <v>452</v>
      </c>
      <c r="B764" t="s">
        <v>453</v>
      </c>
      <c r="C764" t="s">
        <v>122</v>
      </c>
      <c r="D764" t="s">
        <v>120</v>
      </c>
      <c r="E764">
        <v>1</v>
      </c>
      <c r="F764">
        <v>3.8528523987926201E-2</v>
      </c>
      <c r="G764">
        <f t="shared" si="11"/>
        <v>1.0392803723559925</v>
      </c>
      <c r="H764">
        <v>6.6528904793105206E-2</v>
      </c>
      <c r="I764">
        <v>0.98668563049770497</v>
      </c>
    </row>
    <row r="765" spans="1:9">
      <c r="A765" t="s">
        <v>454</v>
      </c>
      <c r="B765" t="s">
        <v>455</v>
      </c>
      <c r="C765" t="s">
        <v>119</v>
      </c>
      <c r="D765" t="s">
        <v>120</v>
      </c>
      <c r="E765">
        <v>1</v>
      </c>
      <c r="F765">
        <v>-4.32838379835353E-2</v>
      </c>
      <c r="G765">
        <f t="shared" si="11"/>
        <v>0.95763953701260507</v>
      </c>
      <c r="H765">
        <v>3.2603410429156397E-2</v>
      </c>
      <c r="I765">
        <v>0.96198044245132097</v>
      </c>
    </row>
    <row r="766" spans="1:9">
      <c r="A766" t="s">
        <v>454</v>
      </c>
      <c r="B766" t="s">
        <v>455</v>
      </c>
      <c r="C766" t="s">
        <v>121</v>
      </c>
      <c r="D766" t="s">
        <v>120</v>
      </c>
      <c r="E766">
        <v>1</v>
      </c>
      <c r="F766">
        <v>-2.7263196651967001E-2</v>
      </c>
      <c r="G766">
        <f t="shared" si="11"/>
        <v>0.97310508981502797</v>
      </c>
      <c r="H766">
        <v>3.2041282663136501E-2</v>
      </c>
      <c r="I766">
        <v>0.99413778937765895</v>
      </c>
    </row>
    <row r="767" spans="1:9">
      <c r="A767" t="s">
        <v>454</v>
      </c>
      <c r="B767" t="s">
        <v>455</v>
      </c>
      <c r="C767" t="s">
        <v>126</v>
      </c>
      <c r="D767" t="s">
        <v>120</v>
      </c>
      <c r="E767">
        <v>1</v>
      </c>
      <c r="F767">
        <v>-5.62127766019939E-3</v>
      </c>
      <c r="G767">
        <f t="shared" si="11"/>
        <v>0.99439449215838749</v>
      </c>
      <c r="H767">
        <v>3.4008729844206297E-2</v>
      </c>
      <c r="I767">
        <v>0.99424681633111001</v>
      </c>
    </row>
    <row r="768" spans="1:9">
      <c r="A768" t="s">
        <v>454</v>
      </c>
      <c r="B768" t="s">
        <v>455</v>
      </c>
      <c r="C768" t="s">
        <v>122</v>
      </c>
      <c r="D768" t="s">
        <v>120</v>
      </c>
      <c r="E768">
        <v>1</v>
      </c>
      <c r="F768">
        <v>1.12425553203988E-3</v>
      </c>
      <c r="G768">
        <f t="shared" si="11"/>
        <v>1.0011248877441909</v>
      </c>
      <c r="H768">
        <v>3.2884474312166401E-2</v>
      </c>
      <c r="I768">
        <v>0.99479104043991196</v>
      </c>
    </row>
    <row r="769" spans="1:9">
      <c r="A769" t="s">
        <v>456</v>
      </c>
      <c r="B769" t="s">
        <v>457</v>
      </c>
      <c r="C769" t="s">
        <v>119</v>
      </c>
      <c r="D769" t="s">
        <v>120</v>
      </c>
      <c r="E769">
        <v>1</v>
      </c>
      <c r="F769">
        <v>-0.26610990836617199</v>
      </c>
      <c r="G769">
        <f t="shared" si="11"/>
        <v>0.7663548940578101</v>
      </c>
      <c r="H769">
        <v>0.13429845842778801</v>
      </c>
      <c r="I769">
        <v>0.80920533046265097</v>
      </c>
    </row>
    <row r="770" spans="1:9">
      <c r="A770" t="s">
        <v>456</v>
      </c>
      <c r="B770" t="s">
        <v>457</v>
      </c>
      <c r="C770" t="s">
        <v>121</v>
      </c>
      <c r="D770" t="s">
        <v>120</v>
      </c>
      <c r="E770">
        <v>1</v>
      </c>
      <c r="F770">
        <v>-0.223830764046313</v>
      </c>
      <c r="G770">
        <f t="shared" si="11"/>
        <v>0.79945041867558797</v>
      </c>
      <c r="H770">
        <v>0.13181144993838401</v>
      </c>
      <c r="I770">
        <v>0.95842738927151705</v>
      </c>
    </row>
    <row r="771" spans="1:9">
      <c r="A771" t="s">
        <v>456</v>
      </c>
      <c r="B771" t="s">
        <v>457</v>
      </c>
      <c r="C771" t="s">
        <v>126</v>
      </c>
      <c r="D771" t="s">
        <v>120</v>
      </c>
      <c r="E771">
        <v>1</v>
      </c>
      <c r="F771">
        <v>-0.198960679152278</v>
      </c>
      <c r="G771">
        <f t="shared" si="11"/>
        <v>0.81958211936305525</v>
      </c>
      <c r="H771">
        <v>0.13927247540659499</v>
      </c>
      <c r="I771">
        <v>0.98964436994543503</v>
      </c>
    </row>
    <row r="772" spans="1:9">
      <c r="A772" t="s">
        <v>456</v>
      </c>
      <c r="B772" t="s">
        <v>457</v>
      </c>
      <c r="C772" t="s">
        <v>122</v>
      </c>
      <c r="D772" t="s">
        <v>120</v>
      </c>
      <c r="E772">
        <v>1</v>
      </c>
      <c r="F772">
        <v>-0.20269119188638399</v>
      </c>
      <c r="G772">
        <f t="shared" si="11"/>
        <v>0.81653035369468396</v>
      </c>
      <c r="H772">
        <v>0.13429845842778801</v>
      </c>
      <c r="I772">
        <v>0.97956247885534498</v>
      </c>
    </row>
    <row r="773" spans="1:9">
      <c r="A773" t="s">
        <v>458</v>
      </c>
      <c r="B773" t="s">
        <v>459</v>
      </c>
      <c r="C773" t="s">
        <v>119</v>
      </c>
      <c r="D773" t="s">
        <v>120</v>
      </c>
      <c r="E773">
        <v>1</v>
      </c>
      <c r="F773">
        <v>7.3336769887284603E-2</v>
      </c>
      <c r="G773">
        <f t="shared" ref="G773:G836" si="12">EXP(F773)</f>
        <v>1.0760928715746456</v>
      </c>
      <c r="H773">
        <v>6.0582549037321999E-2</v>
      </c>
      <c r="I773">
        <v>0.96198044245132097</v>
      </c>
    </row>
    <row r="774" spans="1:9">
      <c r="A774" t="s">
        <v>458</v>
      </c>
      <c r="B774" t="s">
        <v>459</v>
      </c>
      <c r="C774" t="s">
        <v>121</v>
      </c>
      <c r="D774" t="s">
        <v>120</v>
      </c>
      <c r="E774">
        <v>1</v>
      </c>
      <c r="F774">
        <v>6.4036817184186898E-2</v>
      </c>
      <c r="G774">
        <f t="shared" si="12"/>
        <v>1.0661316500042664</v>
      </c>
      <c r="H774">
        <v>6.0848261971696301E-2</v>
      </c>
      <c r="I774">
        <v>0.99413778937765895</v>
      </c>
    </row>
    <row r="775" spans="1:9">
      <c r="A775" t="s">
        <v>458</v>
      </c>
      <c r="B775" t="s">
        <v>459</v>
      </c>
      <c r="C775" t="s">
        <v>126</v>
      </c>
      <c r="D775" t="s">
        <v>120</v>
      </c>
      <c r="E775">
        <v>1</v>
      </c>
      <c r="F775">
        <v>5.7659706759205599E-2</v>
      </c>
      <c r="G775">
        <f t="shared" si="12"/>
        <v>1.0593544432103474</v>
      </c>
      <c r="H775">
        <v>6.2708252512315807E-2</v>
      </c>
      <c r="I775">
        <v>0.98964436994543503</v>
      </c>
    </row>
    <row r="776" spans="1:9">
      <c r="A776" t="s">
        <v>458</v>
      </c>
      <c r="B776" t="s">
        <v>459</v>
      </c>
      <c r="C776" t="s">
        <v>122</v>
      </c>
      <c r="D776" t="s">
        <v>120</v>
      </c>
      <c r="E776">
        <v>1</v>
      </c>
      <c r="F776">
        <v>8.1839583787259598E-2</v>
      </c>
      <c r="G776">
        <f t="shared" si="12"/>
        <v>1.0852816990849057</v>
      </c>
      <c r="H776">
        <v>6.2708252512315807E-2</v>
      </c>
      <c r="I776">
        <v>0.98668563049770497</v>
      </c>
    </row>
    <row r="777" spans="1:9">
      <c r="A777" t="s">
        <v>458</v>
      </c>
      <c r="B777" t="s">
        <v>459</v>
      </c>
      <c r="C777" t="s">
        <v>123</v>
      </c>
      <c r="D777" t="s">
        <v>120</v>
      </c>
      <c r="E777">
        <v>1</v>
      </c>
      <c r="F777">
        <v>2.71027193061701E-2</v>
      </c>
      <c r="G777">
        <f t="shared" si="12"/>
        <v>1.0274733386915667</v>
      </c>
      <c r="H777">
        <v>3.3479829731151697E-2</v>
      </c>
      <c r="I777">
        <v>0.85553280636458995</v>
      </c>
    </row>
    <row r="778" spans="1:9">
      <c r="A778" t="s">
        <v>460</v>
      </c>
      <c r="B778" t="s">
        <v>461</v>
      </c>
      <c r="C778" t="s">
        <v>119</v>
      </c>
      <c r="D778" t="s">
        <v>120</v>
      </c>
      <c r="E778">
        <v>1</v>
      </c>
      <c r="F778">
        <v>-2.9710774350164199E-3</v>
      </c>
      <c r="G778">
        <f t="shared" si="12"/>
        <v>0.99703333184769161</v>
      </c>
      <c r="H778">
        <v>1.76516953492152E-2</v>
      </c>
      <c r="I778">
        <v>0.98726982012860998</v>
      </c>
    </row>
    <row r="779" spans="1:9">
      <c r="A779" t="s">
        <v>460</v>
      </c>
      <c r="B779" t="s">
        <v>461</v>
      </c>
      <c r="C779" t="s">
        <v>121</v>
      </c>
      <c r="D779" t="s">
        <v>120</v>
      </c>
      <c r="E779">
        <v>1</v>
      </c>
      <c r="F779">
        <v>-5.9421548700328399E-3</v>
      </c>
      <c r="G779">
        <f t="shared" si="12"/>
        <v>0.99407546481530917</v>
      </c>
      <c r="H779">
        <v>1.76516953492152E-2</v>
      </c>
      <c r="I779">
        <v>0.99413778937765895</v>
      </c>
    </row>
    <row r="780" spans="1:9">
      <c r="A780" t="s">
        <v>460</v>
      </c>
      <c r="B780" t="s">
        <v>461</v>
      </c>
      <c r="C780" t="s">
        <v>126</v>
      </c>
      <c r="D780" t="s">
        <v>120</v>
      </c>
      <c r="E780">
        <v>1</v>
      </c>
      <c r="F780">
        <v>3.1458466958997401E-3</v>
      </c>
      <c r="G780">
        <f t="shared" si="12"/>
        <v>1.0031508000644342</v>
      </c>
      <c r="H780">
        <v>1.8350772392748502E-2</v>
      </c>
      <c r="I780">
        <v>0.99424681633111001</v>
      </c>
    </row>
    <row r="781" spans="1:9">
      <c r="A781" t="s">
        <v>460</v>
      </c>
      <c r="B781" t="s">
        <v>461</v>
      </c>
      <c r="C781" t="s">
        <v>122</v>
      </c>
      <c r="D781" t="s">
        <v>120</v>
      </c>
      <c r="E781">
        <v>1</v>
      </c>
      <c r="F781">
        <v>-1.13600019574157E-2</v>
      </c>
      <c r="G781">
        <f t="shared" si="12"/>
        <v>0.9887042792231201</v>
      </c>
      <c r="H781">
        <v>1.8176003131865199E-2</v>
      </c>
      <c r="I781">
        <v>0.98668563049770497</v>
      </c>
    </row>
    <row r="782" spans="1:9">
      <c r="A782" t="s">
        <v>462</v>
      </c>
      <c r="B782" t="s">
        <v>463</v>
      </c>
      <c r="C782" t="s">
        <v>119</v>
      </c>
      <c r="D782" t="s">
        <v>120</v>
      </c>
      <c r="E782">
        <v>1</v>
      </c>
      <c r="F782">
        <v>-2.11086965945264E-2</v>
      </c>
      <c r="G782">
        <f t="shared" si="12"/>
        <v>0.97911253258721698</v>
      </c>
      <c r="H782">
        <v>1.9600932552060302E-2</v>
      </c>
      <c r="I782">
        <v>0.96746814235329903</v>
      </c>
    </row>
    <row r="783" spans="1:9">
      <c r="A783" t="s">
        <v>462</v>
      </c>
      <c r="B783" t="s">
        <v>463</v>
      </c>
      <c r="C783" t="s">
        <v>121</v>
      </c>
      <c r="D783" t="s">
        <v>120</v>
      </c>
      <c r="E783">
        <v>1</v>
      </c>
      <c r="F783">
        <v>-1.1873641834421101E-2</v>
      </c>
      <c r="G783">
        <f t="shared" si="12"/>
        <v>0.98819657167932762</v>
      </c>
      <c r="H783">
        <v>1.9223991541443702E-2</v>
      </c>
      <c r="I783">
        <v>0.99413778937765895</v>
      </c>
    </row>
    <row r="784" spans="1:9">
      <c r="A784" t="s">
        <v>462</v>
      </c>
      <c r="B784" t="s">
        <v>463</v>
      </c>
      <c r="C784" t="s">
        <v>126</v>
      </c>
      <c r="D784" t="s">
        <v>120</v>
      </c>
      <c r="E784">
        <v>1</v>
      </c>
      <c r="F784">
        <v>1.4323758403428701E-2</v>
      </c>
      <c r="G784">
        <f t="shared" si="12"/>
        <v>1.0144268349908627</v>
      </c>
      <c r="H784">
        <v>2.0354814573293401E-2</v>
      </c>
      <c r="I784">
        <v>0.98964436994543503</v>
      </c>
    </row>
    <row r="785" spans="1:9">
      <c r="A785" t="s">
        <v>462</v>
      </c>
      <c r="B785" t="s">
        <v>463</v>
      </c>
      <c r="C785" t="s">
        <v>122</v>
      </c>
      <c r="D785" t="s">
        <v>120</v>
      </c>
      <c r="E785">
        <v>1</v>
      </c>
      <c r="F785">
        <v>-1.90355210361354E-2</v>
      </c>
      <c r="G785">
        <f t="shared" si="12"/>
        <v>0.98114451035421568</v>
      </c>
      <c r="H785">
        <v>1.9600932552060302E-2</v>
      </c>
      <c r="I785">
        <v>0.98668563049770497</v>
      </c>
    </row>
    <row r="786" spans="1:9">
      <c r="A786" t="s">
        <v>464</v>
      </c>
      <c r="B786" t="s">
        <v>465</v>
      </c>
      <c r="C786" t="s">
        <v>119</v>
      </c>
      <c r="D786" t="s">
        <v>120</v>
      </c>
      <c r="E786">
        <v>1</v>
      </c>
      <c r="F786">
        <v>-0.13683096940941</v>
      </c>
      <c r="G786">
        <f t="shared" si="12"/>
        <v>0.87211762823179051</v>
      </c>
      <c r="H786">
        <v>0.13809792282986699</v>
      </c>
      <c r="I786">
        <v>0.96746814235329903</v>
      </c>
    </row>
    <row r="787" spans="1:9">
      <c r="A787" t="s">
        <v>464</v>
      </c>
      <c r="B787" t="s">
        <v>465</v>
      </c>
      <c r="C787" t="s">
        <v>121</v>
      </c>
      <c r="D787" t="s">
        <v>120</v>
      </c>
      <c r="E787">
        <v>1</v>
      </c>
      <c r="F787">
        <v>-0.114025807841175</v>
      </c>
      <c r="G787">
        <f t="shared" si="12"/>
        <v>0.8922349289279351</v>
      </c>
      <c r="H787">
        <v>0.13809792282986699</v>
      </c>
      <c r="I787">
        <v>0.99413778937765895</v>
      </c>
    </row>
    <row r="788" spans="1:9">
      <c r="A788" t="s">
        <v>464</v>
      </c>
      <c r="B788" t="s">
        <v>465</v>
      </c>
      <c r="C788" t="s">
        <v>126</v>
      </c>
      <c r="D788" t="s">
        <v>120</v>
      </c>
      <c r="E788">
        <v>1</v>
      </c>
      <c r="F788">
        <v>8.2351972329737302E-2</v>
      </c>
      <c r="G788">
        <f t="shared" si="12"/>
        <v>1.0858379274832373</v>
      </c>
      <c r="H788">
        <v>0.14316573651169701</v>
      </c>
      <c r="I788">
        <v>0.98964436994543503</v>
      </c>
    </row>
    <row r="789" spans="1:9">
      <c r="A789" t="s">
        <v>464</v>
      </c>
      <c r="B789" t="s">
        <v>465</v>
      </c>
      <c r="C789" t="s">
        <v>122</v>
      </c>
      <c r="D789" t="s">
        <v>120</v>
      </c>
      <c r="E789">
        <v>1</v>
      </c>
      <c r="F789">
        <v>-6.58815778637898E-2</v>
      </c>
      <c r="G789">
        <f t="shared" si="12"/>
        <v>0.93624172947265683</v>
      </c>
      <c r="H789">
        <v>0.14189878309123999</v>
      </c>
      <c r="I789">
        <v>0.98668563049770497</v>
      </c>
    </row>
    <row r="790" spans="1:9">
      <c r="A790" t="s">
        <v>466</v>
      </c>
      <c r="B790" t="s">
        <v>467</v>
      </c>
      <c r="C790" t="s">
        <v>119</v>
      </c>
      <c r="D790" t="s">
        <v>120</v>
      </c>
      <c r="E790">
        <v>1</v>
      </c>
      <c r="F790">
        <v>-1.60127224370047E-2</v>
      </c>
      <c r="G790">
        <f t="shared" si="12"/>
        <v>0.98411479963709636</v>
      </c>
      <c r="H790">
        <v>1.3161141729044999E-2</v>
      </c>
      <c r="I790">
        <v>0.96198044245132097</v>
      </c>
    </row>
    <row r="791" spans="1:9">
      <c r="A791" t="s">
        <v>466</v>
      </c>
      <c r="B791" t="s">
        <v>467</v>
      </c>
      <c r="C791" t="s">
        <v>121</v>
      </c>
      <c r="D791" t="s">
        <v>120</v>
      </c>
      <c r="E791">
        <v>1</v>
      </c>
      <c r="F791">
        <v>-1.4038551177648E-2</v>
      </c>
      <c r="G791">
        <f t="shared" si="12"/>
        <v>0.98605952977401112</v>
      </c>
      <c r="H791">
        <v>1.3161141729044999E-2</v>
      </c>
      <c r="I791">
        <v>0.99413778937765895</v>
      </c>
    </row>
    <row r="792" spans="1:9">
      <c r="A792" t="s">
        <v>466</v>
      </c>
      <c r="B792" t="s">
        <v>467</v>
      </c>
      <c r="C792" t="s">
        <v>126</v>
      </c>
      <c r="D792" t="s">
        <v>120</v>
      </c>
      <c r="E792">
        <v>1</v>
      </c>
      <c r="F792">
        <v>-8.6644183049546207E-3</v>
      </c>
      <c r="G792">
        <f t="shared" si="12"/>
        <v>0.99137300959233621</v>
      </c>
      <c r="H792">
        <v>1.37095226344219E-2</v>
      </c>
      <c r="I792">
        <v>0.98964436994543503</v>
      </c>
    </row>
    <row r="793" spans="1:9">
      <c r="A793" t="s">
        <v>466</v>
      </c>
      <c r="B793" t="s">
        <v>467</v>
      </c>
      <c r="C793" t="s">
        <v>122</v>
      </c>
      <c r="D793" t="s">
        <v>120</v>
      </c>
      <c r="E793">
        <v>1</v>
      </c>
      <c r="F793">
        <v>-1.27224370047435E-2</v>
      </c>
      <c r="G793">
        <f t="shared" si="12"/>
        <v>0.98735815107597336</v>
      </c>
      <c r="H793">
        <v>1.3490170272271101E-2</v>
      </c>
      <c r="I793">
        <v>0.98668563049770497</v>
      </c>
    </row>
    <row r="794" spans="1:9">
      <c r="A794" t="s">
        <v>468</v>
      </c>
      <c r="B794" t="s">
        <v>469</v>
      </c>
      <c r="C794" t="s">
        <v>119</v>
      </c>
      <c r="D794" t="s">
        <v>120</v>
      </c>
      <c r="E794">
        <v>1</v>
      </c>
      <c r="F794">
        <v>2.69931032621165E-2</v>
      </c>
      <c r="G794">
        <f t="shared" si="12"/>
        <v>1.0273607173014772</v>
      </c>
      <c r="H794">
        <v>3.5091034240751502E-2</v>
      </c>
      <c r="I794">
        <v>0.96746814235329903</v>
      </c>
    </row>
    <row r="795" spans="1:9">
      <c r="A795" t="s">
        <v>468</v>
      </c>
      <c r="B795" t="s">
        <v>469</v>
      </c>
      <c r="C795" t="s">
        <v>121</v>
      </c>
      <c r="D795" t="s">
        <v>120</v>
      </c>
      <c r="E795">
        <v>1</v>
      </c>
      <c r="F795">
        <v>5.3716275491611898E-2</v>
      </c>
      <c r="G795">
        <f t="shared" si="12"/>
        <v>1.0551851777842471</v>
      </c>
      <c r="H795">
        <v>3.5091034240751502E-2</v>
      </c>
      <c r="I795">
        <v>0.99413778937765895</v>
      </c>
    </row>
    <row r="796" spans="1:9">
      <c r="A796" t="s">
        <v>468</v>
      </c>
      <c r="B796" t="s">
        <v>469</v>
      </c>
      <c r="C796" t="s">
        <v>126</v>
      </c>
      <c r="D796" t="s">
        <v>120</v>
      </c>
      <c r="E796">
        <v>1</v>
      </c>
      <c r="F796">
        <v>-1.43063447289218E-2</v>
      </c>
      <c r="G796">
        <f t="shared" si="12"/>
        <v>0.98579550474444355</v>
      </c>
      <c r="H796">
        <v>3.6710620436478499E-2</v>
      </c>
      <c r="I796">
        <v>0.98964436994543503</v>
      </c>
    </row>
    <row r="797" spans="1:9">
      <c r="A797" t="s">
        <v>468</v>
      </c>
      <c r="B797" t="s">
        <v>469</v>
      </c>
      <c r="C797" t="s">
        <v>122</v>
      </c>
      <c r="D797" t="s">
        <v>120</v>
      </c>
      <c r="E797">
        <v>1</v>
      </c>
      <c r="F797">
        <v>6.0734482339762197E-2</v>
      </c>
      <c r="G797">
        <f t="shared" si="12"/>
        <v>1.062616733218104</v>
      </c>
      <c r="H797">
        <v>3.5900827338615E-2</v>
      </c>
      <c r="I797">
        <v>0.97956247885534498</v>
      </c>
    </row>
    <row r="798" spans="1:9">
      <c r="A798" t="s">
        <v>468</v>
      </c>
      <c r="B798" t="s">
        <v>469</v>
      </c>
      <c r="C798" t="s">
        <v>123</v>
      </c>
      <c r="D798" t="s">
        <v>120</v>
      </c>
      <c r="E798">
        <v>1</v>
      </c>
      <c r="F798">
        <v>-5.6145654785200498E-2</v>
      </c>
      <c r="G798">
        <f t="shared" si="12"/>
        <v>0.94540142362012858</v>
      </c>
      <c r="H798">
        <v>2.53735170663895E-2</v>
      </c>
      <c r="I798">
        <v>0.46445503970155499</v>
      </c>
    </row>
    <row r="799" spans="1:9">
      <c r="A799" t="s">
        <v>470</v>
      </c>
      <c r="B799" t="s">
        <v>471</v>
      </c>
      <c r="C799" t="s">
        <v>119</v>
      </c>
      <c r="D799" t="s">
        <v>120</v>
      </c>
      <c r="E799">
        <v>1</v>
      </c>
      <c r="F799">
        <v>0</v>
      </c>
      <c r="G799">
        <f t="shared" si="12"/>
        <v>1</v>
      </c>
      <c r="H799">
        <v>2.3261440942420698E-2</v>
      </c>
      <c r="I799">
        <v>1</v>
      </c>
    </row>
    <row r="800" spans="1:9">
      <c r="A800" t="s">
        <v>470</v>
      </c>
      <c r="B800" t="s">
        <v>471</v>
      </c>
      <c r="C800" t="s">
        <v>121</v>
      </c>
      <c r="D800" t="s">
        <v>120</v>
      </c>
      <c r="E800">
        <v>1</v>
      </c>
      <c r="F800">
        <v>8.4115031979288997E-3</v>
      </c>
      <c r="G800">
        <f t="shared" si="12"/>
        <v>1.0084469792902786</v>
      </c>
      <c r="H800">
        <v>2.34691323794066E-2</v>
      </c>
      <c r="I800">
        <v>0.99413778937765895</v>
      </c>
    </row>
    <row r="801" spans="1:9">
      <c r="A801" t="s">
        <v>470</v>
      </c>
      <c r="B801" t="s">
        <v>471</v>
      </c>
      <c r="C801" t="s">
        <v>126</v>
      </c>
      <c r="D801" t="s">
        <v>120</v>
      </c>
      <c r="E801">
        <v>1</v>
      </c>
      <c r="F801">
        <v>-2.9180646896518801E-2</v>
      </c>
      <c r="G801">
        <f t="shared" si="12"/>
        <v>0.97124099694638033</v>
      </c>
      <c r="H801">
        <v>2.4196052408857201E-2</v>
      </c>
      <c r="I801">
        <v>0.98964436994543503</v>
      </c>
    </row>
    <row r="802" spans="1:9">
      <c r="A802" t="s">
        <v>470</v>
      </c>
      <c r="B802" t="s">
        <v>471</v>
      </c>
      <c r="C802" t="s">
        <v>122</v>
      </c>
      <c r="D802" t="s">
        <v>120</v>
      </c>
      <c r="E802">
        <v>1</v>
      </c>
      <c r="F802">
        <v>1.55768577739424E-3</v>
      </c>
      <c r="G802">
        <f t="shared" si="12"/>
        <v>1.0015588996000544</v>
      </c>
      <c r="H802">
        <v>2.4092206690364298E-2</v>
      </c>
      <c r="I802">
        <v>0.99007488701995605</v>
      </c>
    </row>
    <row r="803" spans="1:9">
      <c r="A803" t="s">
        <v>470</v>
      </c>
      <c r="B803" t="s">
        <v>471</v>
      </c>
      <c r="C803" t="s">
        <v>123</v>
      </c>
      <c r="D803" t="s">
        <v>120</v>
      </c>
      <c r="E803">
        <v>1</v>
      </c>
      <c r="F803">
        <v>1.40191719965478E-2</v>
      </c>
      <c r="G803">
        <f t="shared" si="12"/>
        <v>1.0141179014170212</v>
      </c>
      <c r="H803">
        <v>8.9307317903936506E-3</v>
      </c>
      <c r="I803">
        <v>0.61628555187824396</v>
      </c>
    </row>
    <row r="804" spans="1:9">
      <c r="A804" t="s">
        <v>472</v>
      </c>
      <c r="B804" t="s">
        <v>473</v>
      </c>
      <c r="C804" t="s">
        <v>119</v>
      </c>
      <c r="D804" t="s">
        <v>120</v>
      </c>
      <c r="E804">
        <v>1</v>
      </c>
      <c r="F804">
        <v>0.15468731758571</v>
      </c>
      <c r="G804">
        <f t="shared" si="12"/>
        <v>1.1672929120699629</v>
      </c>
      <c r="H804">
        <v>0.102152002179243</v>
      </c>
      <c r="I804">
        <v>0.94096575095248103</v>
      </c>
    </row>
    <row r="805" spans="1:9">
      <c r="A805" t="s">
        <v>472</v>
      </c>
      <c r="B805" t="s">
        <v>473</v>
      </c>
      <c r="C805" t="s">
        <v>121</v>
      </c>
      <c r="D805" t="s">
        <v>120</v>
      </c>
      <c r="E805">
        <v>1</v>
      </c>
      <c r="F805">
        <v>0.15566019379694099</v>
      </c>
      <c r="G805">
        <f t="shared" si="12"/>
        <v>1.1684290961692798</v>
      </c>
      <c r="H805">
        <v>0.103124878390474</v>
      </c>
      <c r="I805">
        <v>0.99413778937765895</v>
      </c>
    </row>
    <row r="806" spans="1:9">
      <c r="A806" t="s">
        <v>472</v>
      </c>
      <c r="B806" t="s">
        <v>473</v>
      </c>
      <c r="C806" t="s">
        <v>126</v>
      </c>
      <c r="D806" t="s">
        <v>120</v>
      </c>
      <c r="E806">
        <v>1</v>
      </c>
      <c r="F806">
        <v>0.22668015721679599</v>
      </c>
      <c r="G806">
        <f t="shared" si="12"/>
        <v>1.2544285838402025</v>
      </c>
      <c r="H806">
        <v>0.106043507024166</v>
      </c>
      <c r="I806">
        <v>0.96303417843443295</v>
      </c>
    </row>
    <row r="807" spans="1:9">
      <c r="A807" t="s">
        <v>472</v>
      </c>
      <c r="B807" t="s">
        <v>473</v>
      </c>
      <c r="C807" t="s">
        <v>122</v>
      </c>
      <c r="D807" t="s">
        <v>120</v>
      </c>
      <c r="E807">
        <v>1</v>
      </c>
      <c r="F807">
        <v>0.17706347044402099</v>
      </c>
      <c r="G807">
        <f t="shared" si="12"/>
        <v>1.1937068558269375</v>
      </c>
      <c r="H807">
        <v>0.105070630812935</v>
      </c>
      <c r="I807">
        <v>0.97956247885534498</v>
      </c>
    </row>
    <row r="808" spans="1:9">
      <c r="A808" t="s">
        <v>472</v>
      </c>
      <c r="B808" t="s">
        <v>473</v>
      </c>
      <c r="C808" t="s">
        <v>123</v>
      </c>
      <c r="D808" t="s">
        <v>120</v>
      </c>
      <c r="E808">
        <v>1</v>
      </c>
      <c r="F808">
        <v>-6.8101334786487902E-3</v>
      </c>
      <c r="G808">
        <f t="shared" si="12"/>
        <v>0.99321300292988046</v>
      </c>
      <c r="H808">
        <v>6.0318325096314698E-2</v>
      </c>
      <c r="I808">
        <v>0.98887334587599696</v>
      </c>
    </row>
    <row r="809" spans="1:9">
      <c r="A809" t="s">
        <v>474</v>
      </c>
      <c r="B809" t="s">
        <v>475</v>
      </c>
      <c r="C809" t="s">
        <v>119</v>
      </c>
      <c r="D809" t="s">
        <v>120</v>
      </c>
      <c r="E809">
        <v>1</v>
      </c>
      <c r="F809">
        <v>-4.3299699526327499E-2</v>
      </c>
      <c r="G809">
        <f t="shared" si="12"/>
        <v>0.95762434749257419</v>
      </c>
      <c r="H809">
        <v>6.7573773503208104E-2</v>
      </c>
      <c r="I809">
        <v>0.96746814235329903</v>
      </c>
    </row>
    <row r="810" spans="1:9">
      <c r="A810" t="s">
        <v>474</v>
      </c>
      <c r="B810" t="s">
        <v>475</v>
      </c>
      <c r="C810" t="s">
        <v>121</v>
      </c>
      <c r="D810" t="s">
        <v>120</v>
      </c>
      <c r="E810">
        <v>1</v>
      </c>
      <c r="F810">
        <v>-4.3299699526327499E-2</v>
      </c>
      <c r="G810">
        <f t="shared" si="12"/>
        <v>0.95762434749257419</v>
      </c>
      <c r="H810">
        <v>6.6917717449778896E-2</v>
      </c>
      <c r="I810">
        <v>0.99413778937765895</v>
      </c>
    </row>
    <row r="811" spans="1:9">
      <c r="A811" t="s">
        <v>474</v>
      </c>
      <c r="B811" t="s">
        <v>475</v>
      </c>
      <c r="C811" t="s">
        <v>126</v>
      </c>
      <c r="D811" t="s">
        <v>120</v>
      </c>
      <c r="E811">
        <v>1</v>
      </c>
      <c r="F811">
        <v>-1.9681681602876102E-3</v>
      </c>
      <c r="G811">
        <f t="shared" si="12"/>
        <v>0.9980337674126134</v>
      </c>
      <c r="H811">
        <v>7.08540537703541E-2</v>
      </c>
      <c r="I811">
        <v>0.99424681633111001</v>
      </c>
    </row>
    <row r="812" spans="1:9">
      <c r="A812" t="s">
        <v>474</v>
      </c>
      <c r="B812" t="s">
        <v>475</v>
      </c>
      <c r="C812" t="s">
        <v>122</v>
      </c>
      <c r="D812" t="s">
        <v>120</v>
      </c>
      <c r="E812">
        <v>1</v>
      </c>
      <c r="F812">
        <v>-2.2305905816592999E-2</v>
      </c>
      <c r="G812">
        <f t="shared" si="12"/>
        <v>0.97794103143967837</v>
      </c>
      <c r="H812">
        <v>6.8229829556637298E-2</v>
      </c>
      <c r="I812">
        <v>0.98668563049770497</v>
      </c>
    </row>
    <row r="813" spans="1:9">
      <c r="A813" t="s">
        <v>476</v>
      </c>
      <c r="B813" t="s">
        <v>477</v>
      </c>
      <c r="C813" t="s">
        <v>119</v>
      </c>
      <c r="D813" t="s">
        <v>120</v>
      </c>
      <c r="E813">
        <v>1</v>
      </c>
      <c r="F813">
        <v>-0.10147672800371101</v>
      </c>
      <c r="G813">
        <f t="shared" si="12"/>
        <v>0.90350220539753168</v>
      </c>
      <c r="H813">
        <v>8.7946497603216295E-2</v>
      </c>
      <c r="I813">
        <v>0.96373863909096502</v>
      </c>
    </row>
    <row r="814" spans="1:9">
      <c r="A814" t="s">
        <v>476</v>
      </c>
      <c r="B814" t="s">
        <v>477</v>
      </c>
      <c r="C814" t="s">
        <v>121</v>
      </c>
      <c r="D814" t="s">
        <v>120</v>
      </c>
      <c r="E814">
        <v>1</v>
      </c>
      <c r="F814">
        <v>-4.9771918973248799E-2</v>
      </c>
      <c r="G814">
        <f t="shared" si="12"/>
        <v>0.95144640662834268</v>
      </c>
      <c r="H814">
        <v>8.7946497603216295E-2</v>
      </c>
      <c r="I814">
        <v>0.99413778937765895</v>
      </c>
    </row>
    <row r="815" spans="1:9">
      <c r="A815" t="s">
        <v>476</v>
      </c>
      <c r="B815" t="s">
        <v>477</v>
      </c>
      <c r="C815" t="s">
        <v>126</v>
      </c>
      <c r="D815" t="s">
        <v>120</v>
      </c>
      <c r="E815">
        <v>1</v>
      </c>
      <c r="F815">
        <v>-6.6684706973867303E-2</v>
      </c>
      <c r="G815">
        <f t="shared" si="12"/>
        <v>0.9354901083504501</v>
      </c>
      <c r="H815">
        <v>9.1812277717643401E-2</v>
      </c>
      <c r="I815">
        <v>0.98964436994543503</v>
      </c>
    </row>
    <row r="816" spans="1:9">
      <c r="A816" t="s">
        <v>476</v>
      </c>
      <c r="B816" t="s">
        <v>477</v>
      </c>
      <c r="C816" t="s">
        <v>122</v>
      </c>
      <c r="D816" t="s">
        <v>120</v>
      </c>
      <c r="E816">
        <v>1</v>
      </c>
      <c r="F816">
        <v>1.7879233029225301E-2</v>
      </c>
      <c r="G816">
        <f t="shared" si="12"/>
        <v>1.0180400233558624</v>
      </c>
      <c r="H816">
        <v>8.9879387660429896E-2</v>
      </c>
      <c r="I816">
        <v>0.98668563049770497</v>
      </c>
    </row>
    <row r="817" spans="1:9">
      <c r="A817" t="s">
        <v>476</v>
      </c>
      <c r="B817" t="s">
        <v>477</v>
      </c>
      <c r="C817" t="s">
        <v>123</v>
      </c>
      <c r="D817" t="s">
        <v>120</v>
      </c>
      <c r="E817">
        <v>1</v>
      </c>
      <c r="F817">
        <v>2.7060460800989099E-2</v>
      </c>
      <c r="G817">
        <f t="shared" si="12"/>
        <v>1.0274299201215686</v>
      </c>
      <c r="H817">
        <v>3.7208133601360799E-2</v>
      </c>
      <c r="I817">
        <v>0.85939130149403198</v>
      </c>
    </row>
    <row r="818" spans="1:9">
      <c r="A818" t="s">
        <v>478</v>
      </c>
      <c r="B818" t="s">
        <v>479</v>
      </c>
      <c r="C818" t="s">
        <v>119</v>
      </c>
      <c r="D818" t="s">
        <v>120</v>
      </c>
      <c r="E818">
        <v>1</v>
      </c>
      <c r="F818">
        <v>-7.1708953436508197E-3</v>
      </c>
      <c r="G818">
        <f t="shared" si="12"/>
        <v>0.99285475417972824</v>
      </c>
      <c r="H818">
        <v>2.12258502172064E-2</v>
      </c>
      <c r="I818">
        <v>0.98726982012860998</v>
      </c>
    </row>
    <row r="819" spans="1:9">
      <c r="A819" t="s">
        <v>478</v>
      </c>
      <c r="B819" t="s">
        <v>479</v>
      </c>
      <c r="C819" t="s">
        <v>121</v>
      </c>
      <c r="D819" t="s">
        <v>120</v>
      </c>
      <c r="E819">
        <v>1</v>
      </c>
      <c r="F819">
        <v>1.5345716035412699E-2</v>
      </c>
      <c r="G819">
        <f t="shared" si="12"/>
        <v>1.0154640661498471</v>
      </c>
      <c r="H819">
        <v>2.13692681240794E-2</v>
      </c>
      <c r="I819">
        <v>0.99413778937765895</v>
      </c>
    </row>
    <row r="820" spans="1:9">
      <c r="A820" t="s">
        <v>478</v>
      </c>
      <c r="B820" t="s">
        <v>479</v>
      </c>
      <c r="C820" t="s">
        <v>126</v>
      </c>
      <c r="D820" t="s">
        <v>120</v>
      </c>
      <c r="E820">
        <v>1</v>
      </c>
      <c r="F820">
        <v>-2.8683581374603301E-3</v>
      </c>
      <c r="G820">
        <f t="shared" si="12"/>
        <v>0.99713575167133517</v>
      </c>
      <c r="H820">
        <v>2.1942939751571501E-2</v>
      </c>
      <c r="I820">
        <v>0.99424681633111001</v>
      </c>
    </row>
    <row r="821" spans="1:9">
      <c r="A821" t="s">
        <v>478</v>
      </c>
      <c r="B821" t="s">
        <v>479</v>
      </c>
      <c r="C821" t="s">
        <v>122</v>
      </c>
      <c r="D821" t="s">
        <v>120</v>
      </c>
      <c r="E821">
        <v>1</v>
      </c>
      <c r="F821">
        <v>9.1787460398730508E-3</v>
      </c>
      <c r="G821">
        <f t="shared" si="12"/>
        <v>1.0092209999095394</v>
      </c>
      <c r="H821">
        <v>2.1942939751571501E-2</v>
      </c>
      <c r="I821">
        <v>0.98668563049770497</v>
      </c>
    </row>
    <row r="822" spans="1:9">
      <c r="A822" t="s">
        <v>478</v>
      </c>
      <c r="B822" t="s">
        <v>479</v>
      </c>
      <c r="C822" t="s">
        <v>123</v>
      </c>
      <c r="D822" t="s">
        <v>120</v>
      </c>
      <c r="E822">
        <v>1</v>
      </c>
      <c r="F822">
        <v>-1.6206223476657199E-2</v>
      </c>
      <c r="G822">
        <f t="shared" si="12"/>
        <v>0.98392439082297511</v>
      </c>
      <c r="H822">
        <v>1.1330014642968299E-2</v>
      </c>
      <c r="I822">
        <v>0.68419435085132396</v>
      </c>
    </row>
    <row r="823" spans="1:9">
      <c r="A823" t="s">
        <v>480</v>
      </c>
      <c r="B823" t="s">
        <v>481</v>
      </c>
      <c r="C823" t="s">
        <v>119</v>
      </c>
      <c r="D823" t="s">
        <v>120</v>
      </c>
      <c r="E823">
        <v>1</v>
      </c>
      <c r="F823">
        <v>-4.3439228519301501E-2</v>
      </c>
      <c r="G823">
        <f t="shared" si="12"/>
        <v>0.95749074045296578</v>
      </c>
      <c r="H823">
        <v>5.3671580126070297E-2</v>
      </c>
      <c r="I823">
        <v>0.96746814235329903</v>
      </c>
    </row>
    <row r="824" spans="1:9">
      <c r="A824" t="s">
        <v>480</v>
      </c>
      <c r="B824" t="s">
        <v>481</v>
      </c>
      <c r="C824" t="s">
        <v>121</v>
      </c>
      <c r="D824" t="s">
        <v>120</v>
      </c>
      <c r="E824">
        <v>1</v>
      </c>
      <c r="F824">
        <v>-5.6953655169750903E-3</v>
      </c>
      <c r="G824">
        <f t="shared" si="12"/>
        <v>0.99432082233072749</v>
      </c>
      <c r="H824">
        <v>5.3864643363933901E-2</v>
      </c>
      <c r="I824">
        <v>0.99413778937765895</v>
      </c>
    </row>
    <row r="825" spans="1:9">
      <c r="A825" t="s">
        <v>480</v>
      </c>
      <c r="B825" t="s">
        <v>481</v>
      </c>
      <c r="C825" t="s">
        <v>126</v>
      </c>
      <c r="D825" t="s">
        <v>120</v>
      </c>
      <c r="E825">
        <v>1</v>
      </c>
      <c r="F825">
        <v>-2.0078576737810501E-2</v>
      </c>
      <c r="G825">
        <f t="shared" si="12"/>
        <v>0.98012165551854358</v>
      </c>
      <c r="H825">
        <v>5.54091492668424E-2</v>
      </c>
      <c r="I825">
        <v>0.98964436994543503</v>
      </c>
    </row>
    <row r="826" spans="1:9">
      <c r="A826" t="s">
        <v>480</v>
      </c>
      <c r="B826" t="s">
        <v>481</v>
      </c>
      <c r="C826" t="s">
        <v>122</v>
      </c>
      <c r="D826" t="s">
        <v>120</v>
      </c>
      <c r="E826">
        <v>1</v>
      </c>
      <c r="F826">
        <v>-1.4479742839767201E-3</v>
      </c>
      <c r="G826">
        <f t="shared" si="12"/>
        <v>0.99855307352499234</v>
      </c>
      <c r="H826">
        <v>5.49264911721834E-2</v>
      </c>
      <c r="I826">
        <v>0.996261708665799</v>
      </c>
    </row>
    <row r="827" spans="1:9">
      <c r="A827" t="s">
        <v>480</v>
      </c>
      <c r="B827" t="s">
        <v>481</v>
      </c>
      <c r="C827" t="s">
        <v>123</v>
      </c>
      <c r="D827" t="s">
        <v>120</v>
      </c>
      <c r="E827">
        <v>1</v>
      </c>
      <c r="F827">
        <v>2.1236956164991799E-2</v>
      </c>
      <c r="G827">
        <f t="shared" si="12"/>
        <v>1.0214640651706568</v>
      </c>
      <c r="H827">
        <v>2.8187232728080099E-2</v>
      </c>
      <c r="I827">
        <v>0.85939130149403198</v>
      </c>
    </row>
    <row r="828" spans="1:9">
      <c r="A828" t="s">
        <v>482</v>
      </c>
      <c r="B828" t="s">
        <v>483</v>
      </c>
      <c r="C828" t="s">
        <v>119</v>
      </c>
      <c r="D828" t="s">
        <v>120</v>
      </c>
      <c r="E828">
        <v>1</v>
      </c>
      <c r="F828">
        <v>-6.01779641306805E-3</v>
      </c>
      <c r="G828">
        <f t="shared" si="12"/>
        <v>0.99400027425705784</v>
      </c>
      <c r="H828">
        <v>1.7565459800306701E-2</v>
      </c>
      <c r="I828">
        <v>0.98726982012860998</v>
      </c>
    </row>
    <row r="829" spans="1:9">
      <c r="A829" t="s">
        <v>482</v>
      </c>
      <c r="B829" t="s">
        <v>483</v>
      </c>
      <c r="C829" t="s">
        <v>121</v>
      </c>
      <c r="D829" t="s">
        <v>120</v>
      </c>
      <c r="E829">
        <v>1</v>
      </c>
      <c r="F829">
        <v>-1.7077530361409299E-2</v>
      </c>
      <c r="G829">
        <f t="shared" si="12"/>
        <v>0.98306746410446344</v>
      </c>
      <c r="H829">
        <v>1.77281029466059E-2</v>
      </c>
      <c r="I829">
        <v>0.99413778937765895</v>
      </c>
    </row>
    <row r="830" spans="1:9">
      <c r="A830" t="s">
        <v>482</v>
      </c>
      <c r="B830" t="s">
        <v>483</v>
      </c>
      <c r="C830" t="s">
        <v>126</v>
      </c>
      <c r="D830" t="s">
        <v>120</v>
      </c>
      <c r="E830">
        <v>1</v>
      </c>
      <c r="F830">
        <v>-1.77281029466059E-2</v>
      </c>
      <c r="G830">
        <f t="shared" si="12"/>
        <v>0.98242811535685215</v>
      </c>
      <c r="H830">
        <v>1.8216032385503299E-2</v>
      </c>
      <c r="I830">
        <v>0.98964436994543503</v>
      </c>
    </row>
    <row r="831" spans="1:9">
      <c r="A831" t="s">
        <v>482</v>
      </c>
      <c r="B831" t="s">
        <v>483</v>
      </c>
      <c r="C831" t="s">
        <v>122</v>
      </c>
      <c r="D831" t="s">
        <v>120</v>
      </c>
      <c r="E831">
        <v>1</v>
      </c>
      <c r="F831">
        <v>-1.7565459800306701E-2</v>
      </c>
      <c r="G831">
        <f t="shared" si="12"/>
        <v>0.98258791355123487</v>
      </c>
      <c r="H831">
        <v>1.8216032385503299E-2</v>
      </c>
      <c r="I831">
        <v>0.98668563049770497</v>
      </c>
    </row>
    <row r="832" spans="1:9">
      <c r="A832" t="s">
        <v>484</v>
      </c>
      <c r="B832" t="s">
        <v>485</v>
      </c>
      <c r="C832" t="s">
        <v>119</v>
      </c>
      <c r="D832" t="s">
        <v>120</v>
      </c>
      <c r="E832">
        <v>1</v>
      </c>
      <c r="F832">
        <v>-2.9811531497870498E-3</v>
      </c>
      <c r="G832">
        <f t="shared" si="12"/>
        <v>0.99702328607483237</v>
      </c>
      <c r="H832">
        <v>2.3252994568339E-2</v>
      </c>
      <c r="I832">
        <v>0.99055161058559404</v>
      </c>
    </row>
    <row r="833" spans="1:9">
      <c r="A833" t="s">
        <v>484</v>
      </c>
      <c r="B833" t="s">
        <v>485</v>
      </c>
      <c r="C833" t="s">
        <v>121</v>
      </c>
      <c r="D833" t="s">
        <v>120</v>
      </c>
      <c r="E833">
        <v>1</v>
      </c>
      <c r="F833">
        <v>-6.5585369295314997E-3</v>
      </c>
      <c r="G833">
        <f t="shared" si="12"/>
        <v>0.99346292333219299</v>
      </c>
      <c r="H833">
        <v>2.3451738111658099E-2</v>
      </c>
      <c r="I833">
        <v>0.99413778937765895</v>
      </c>
    </row>
    <row r="834" spans="1:9">
      <c r="A834" t="s">
        <v>484</v>
      </c>
      <c r="B834" t="s">
        <v>485</v>
      </c>
      <c r="C834" t="s">
        <v>126</v>
      </c>
      <c r="D834" t="s">
        <v>120</v>
      </c>
      <c r="E834">
        <v>1</v>
      </c>
      <c r="F834">
        <v>-2.3849225198296401E-3</v>
      </c>
      <c r="G834">
        <f t="shared" si="12"/>
        <v>0.99761791914838138</v>
      </c>
      <c r="H834">
        <v>2.42467122849346E-2</v>
      </c>
      <c r="I834">
        <v>0.99424681633111001</v>
      </c>
    </row>
    <row r="835" spans="1:9">
      <c r="A835" t="s">
        <v>484</v>
      </c>
      <c r="B835" t="s">
        <v>485</v>
      </c>
      <c r="C835" t="s">
        <v>122</v>
      </c>
      <c r="D835" t="s">
        <v>120</v>
      </c>
      <c r="E835">
        <v>1</v>
      </c>
      <c r="F835">
        <v>-1.15271255125099E-2</v>
      </c>
      <c r="G835">
        <f t="shared" si="12"/>
        <v>0.98853905725566538</v>
      </c>
      <c r="H835">
        <v>2.3849225198296398E-2</v>
      </c>
      <c r="I835">
        <v>0.98668563049770497</v>
      </c>
    </row>
    <row r="836" spans="1:9">
      <c r="A836" t="s">
        <v>484</v>
      </c>
      <c r="B836" t="s">
        <v>485</v>
      </c>
      <c r="C836" t="s">
        <v>123</v>
      </c>
      <c r="D836" t="s">
        <v>120</v>
      </c>
      <c r="E836">
        <v>1</v>
      </c>
      <c r="F836">
        <v>-6.3597933862217697E-3</v>
      </c>
      <c r="G836">
        <f t="shared" si="12"/>
        <v>0.99366038729541684</v>
      </c>
      <c r="H836">
        <v>1.4508278662297E-2</v>
      </c>
      <c r="I836">
        <v>0.92417184567112798</v>
      </c>
    </row>
    <row r="837" spans="1:9">
      <c r="A837" t="s">
        <v>486</v>
      </c>
      <c r="B837" t="s">
        <v>487</v>
      </c>
      <c r="C837" t="s">
        <v>119</v>
      </c>
      <c r="D837" t="s">
        <v>120</v>
      </c>
      <c r="E837">
        <v>1</v>
      </c>
      <c r="F837">
        <v>1.55532686490172E-3</v>
      </c>
      <c r="G837">
        <f t="shared" ref="G837:G900" si="13">EXP(F837)</f>
        <v>1.0015565370130408</v>
      </c>
      <c r="H837">
        <v>1.67197637976935E-2</v>
      </c>
      <c r="I837">
        <v>0.99055161058559404</v>
      </c>
    </row>
    <row r="838" spans="1:9">
      <c r="A838" t="s">
        <v>486</v>
      </c>
      <c r="B838" t="s">
        <v>487</v>
      </c>
      <c r="C838" t="s">
        <v>121</v>
      </c>
      <c r="D838" t="s">
        <v>120</v>
      </c>
      <c r="E838">
        <v>1</v>
      </c>
      <c r="F838">
        <v>1.10168986263872E-2</v>
      </c>
      <c r="G838">
        <f t="shared" si="13"/>
        <v>1.0110778081264848</v>
      </c>
      <c r="H838">
        <v>1.6849374369768601E-2</v>
      </c>
      <c r="I838">
        <v>0.99413778937765895</v>
      </c>
    </row>
    <row r="839" spans="1:9">
      <c r="A839" t="s">
        <v>486</v>
      </c>
      <c r="B839" t="s">
        <v>487</v>
      </c>
      <c r="C839" t="s">
        <v>126</v>
      </c>
      <c r="D839" t="s">
        <v>120</v>
      </c>
      <c r="E839">
        <v>1</v>
      </c>
      <c r="F839">
        <v>-2.7866272996155801E-2</v>
      </c>
      <c r="G839">
        <f t="shared" si="13"/>
        <v>0.97251841007906736</v>
      </c>
      <c r="H839">
        <v>1.7497427230144299E-2</v>
      </c>
      <c r="I839">
        <v>0.98964436994543503</v>
      </c>
    </row>
    <row r="840" spans="1:9">
      <c r="A840" t="s">
        <v>486</v>
      </c>
      <c r="B840" t="s">
        <v>487</v>
      </c>
      <c r="C840" t="s">
        <v>122</v>
      </c>
      <c r="D840" t="s">
        <v>120</v>
      </c>
      <c r="E840">
        <v>1</v>
      </c>
      <c r="F840">
        <v>1.1664951486762901E-2</v>
      </c>
      <c r="G840">
        <f t="shared" si="13"/>
        <v>1.0117332523504166</v>
      </c>
      <c r="H840">
        <v>1.7238206085993999E-2</v>
      </c>
      <c r="I840">
        <v>0.98668563049770497</v>
      </c>
    </row>
    <row r="841" spans="1:9">
      <c r="A841" t="s">
        <v>486</v>
      </c>
      <c r="B841" t="s">
        <v>487</v>
      </c>
      <c r="C841" t="s">
        <v>123</v>
      </c>
      <c r="D841" t="s">
        <v>120</v>
      </c>
      <c r="E841">
        <v>1</v>
      </c>
      <c r="F841">
        <v>1.2961057207513901E-3</v>
      </c>
      <c r="G841">
        <f t="shared" si="13"/>
        <v>1.0012969460287746</v>
      </c>
      <c r="H841">
        <v>8.2950766128091508E-3</v>
      </c>
      <c r="I841">
        <v>0.98887334587599696</v>
      </c>
    </row>
    <row r="842" spans="1:9">
      <c r="A842" t="s">
        <v>488</v>
      </c>
      <c r="B842" t="s">
        <v>489</v>
      </c>
      <c r="C842" t="s">
        <v>119</v>
      </c>
      <c r="D842" t="s">
        <v>120</v>
      </c>
      <c r="E842">
        <v>1</v>
      </c>
      <c r="F842">
        <v>-6.4978175808342604E-3</v>
      </c>
      <c r="G842">
        <f t="shared" si="13"/>
        <v>0.99352324758525878</v>
      </c>
      <c r="H842">
        <v>3.7856850253556097E-2</v>
      </c>
      <c r="I842">
        <v>0.98726982012860998</v>
      </c>
    </row>
    <row r="843" spans="1:9">
      <c r="A843" t="s">
        <v>488</v>
      </c>
      <c r="B843" t="s">
        <v>489</v>
      </c>
      <c r="C843" t="s">
        <v>121</v>
      </c>
      <c r="D843" t="s">
        <v>120</v>
      </c>
      <c r="E843">
        <v>1</v>
      </c>
      <c r="F843">
        <v>-2.62737841311994E-2</v>
      </c>
      <c r="G843">
        <f t="shared" si="13"/>
        <v>0.97406836863639457</v>
      </c>
      <c r="H843">
        <v>3.8421877869280897E-2</v>
      </c>
      <c r="I843">
        <v>0.99413778937765895</v>
      </c>
    </row>
    <row r="844" spans="1:9">
      <c r="A844" t="s">
        <v>488</v>
      </c>
      <c r="B844" t="s">
        <v>489</v>
      </c>
      <c r="C844" t="s">
        <v>126</v>
      </c>
      <c r="D844" t="s">
        <v>120</v>
      </c>
      <c r="E844">
        <v>1</v>
      </c>
      <c r="F844">
        <v>-9.3229556594578607E-3</v>
      </c>
      <c r="G844">
        <f t="shared" si="13"/>
        <v>0.99072036835117749</v>
      </c>
      <c r="H844">
        <v>3.9269419292867903E-2</v>
      </c>
      <c r="I844">
        <v>0.99424681633111001</v>
      </c>
    </row>
    <row r="845" spans="1:9">
      <c r="A845" t="s">
        <v>488</v>
      </c>
      <c r="B845" t="s">
        <v>489</v>
      </c>
      <c r="C845" t="s">
        <v>122</v>
      </c>
      <c r="D845" t="s">
        <v>120</v>
      </c>
      <c r="E845">
        <v>1</v>
      </c>
      <c r="F845">
        <v>-2.8251380786235901E-4</v>
      </c>
      <c r="G845">
        <f t="shared" si="13"/>
        <v>0.99971752609540565</v>
      </c>
      <c r="H845">
        <v>3.9269419292867903E-2</v>
      </c>
      <c r="I845">
        <v>0.99998589837711704</v>
      </c>
    </row>
    <row r="846" spans="1:9">
      <c r="A846" t="s">
        <v>488</v>
      </c>
      <c r="B846" t="s">
        <v>489</v>
      </c>
      <c r="C846" t="s">
        <v>123</v>
      </c>
      <c r="D846" t="s">
        <v>120</v>
      </c>
      <c r="E846">
        <v>1</v>
      </c>
      <c r="F846">
        <v>2.9663949825548298E-3</v>
      </c>
      <c r="G846">
        <f t="shared" si="13"/>
        <v>1.0029707990858443</v>
      </c>
      <c r="H846">
        <v>2.2883618436851098E-2</v>
      </c>
      <c r="I846">
        <v>0.98887334587599696</v>
      </c>
    </row>
    <row r="847" spans="1:9">
      <c r="A847" t="s">
        <v>490</v>
      </c>
      <c r="B847" t="s">
        <v>491</v>
      </c>
      <c r="C847" t="s">
        <v>119</v>
      </c>
      <c r="D847" t="s">
        <v>120</v>
      </c>
      <c r="E847">
        <v>1</v>
      </c>
      <c r="F847">
        <v>2.0938900288956799E-2</v>
      </c>
      <c r="G847">
        <f t="shared" si="13"/>
        <v>1.0211596571714241</v>
      </c>
      <c r="H847">
        <v>3.2604859021375603E-2</v>
      </c>
      <c r="I847">
        <v>0.96746814235329903</v>
      </c>
    </row>
    <row r="848" spans="1:9">
      <c r="A848" t="s">
        <v>490</v>
      </c>
      <c r="B848" t="s">
        <v>491</v>
      </c>
      <c r="C848" t="s">
        <v>121</v>
      </c>
      <c r="D848" t="s">
        <v>120</v>
      </c>
      <c r="E848">
        <v>1</v>
      </c>
      <c r="F848">
        <v>4.0382164842988197E-3</v>
      </c>
      <c r="G848">
        <f t="shared" si="13"/>
        <v>1.0040463810669038</v>
      </c>
      <c r="H848">
        <v>3.2903986168360697E-2</v>
      </c>
      <c r="I848">
        <v>0.99413778937765895</v>
      </c>
    </row>
    <row r="849" spans="1:9">
      <c r="A849" t="s">
        <v>490</v>
      </c>
      <c r="B849" t="s">
        <v>491</v>
      </c>
      <c r="C849" t="s">
        <v>126</v>
      </c>
      <c r="D849" t="s">
        <v>120</v>
      </c>
      <c r="E849">
        <v>1</v>
      </c>
      <c r="F849">
        <v>3.7690020520122297E-2</v>
      </c>
      <c r="G849">
        <f t="shared" si="13"/>
        <v>1.0384092974104697</v>
      </c>
      <c r="H849">
        <v>3.3801367609315999E-2</v>
      </c>
      <c r="I849">
        <v>0.98964436994543503</v>
      </c>
    </row>
    <row r="850" spans="1:9">
      <c r="A850" t="s">
        <v>490</v>
      </c>
      <c r="B850" t="s">
        <v>491</v>
      </c>
      <c r="C850" t="s">
        <v>122</v>
      </c>
      <c r="D850" t="s">
        <v>120</v>
      </c>
      <c r="E850">
        <v>1</v>
      </c>
      <c r="F850">
        <v>-6.7303608071646896E-3</v>
      </c>
      <c r="G850">
        <f t="shared" si="13"/>
        <v>0.99329223734480532</v>
      </c>
      <c r="H850">
        <v>3.3651804035823497E-2</v>
      </c>
      <c r="I850">
        <v>0.98668563049770497</v>
      </c>
    </row>
    <row r="851" spans="1:9">
      <c r="A851" t="s">
        <v>490</v>
      </c>
      <c r="B851" t="s">
        <v>491</v>
      </c>
      <c r="C851" t="s">
        <v>123</v>
      </c>
      <c r="D851" t="s">
        <v>120</v>
      </c>
      <c r="E851">
        <v>1</v>
      </c>
      <c r="F851">
        <v>-3.7091766226152997E-2</v>
      </c>
      <c r="G851">
        <f t="shared" si="13"/>
        <v>0.96358770648433245</v>
      </c>
      <c r="H851">
        <v>2.3930171758807801E-2</v>
      </c>
      <c r="I851">
        <v>0.61628555187824396</v>
      </c>
    </row>
    <row r="852" spans="1:9">
      <c r="A852" t="s">
        <v>492</v>
      </c>
      <c r="B852" t="s">
        <v>493</v>
      </c>
      <c r="C852" t="s">
        <v>119</v>
      </c>
      <c r="D852" t="s">
        <v>120</v>
      </c>
      <c r="E852">
        <v>1</v>
      </c>
      <c r="F852">
        <v>-3.7614901770251299E-3</v>
      </c>
      <c r="G852">
        <f t="shared" si="13"/>
        <v>0.99624557536538516</v>
      </c>
      <c r="H852">
        <v>1.78670783408694E-2</v>
      </c>
      <c r="I852">
        <v>0.98726982012860998</v>
      </c>
    </row>
    <row r="853" spans="1:9">
      <c r="A853" t="s">
        <v>492</v>
      </c>
      <c r="B853" t="s">
        <v>493</v>
      </c>
      <c r="C853" t="s">
        <v>121</v>
      </c>
      <c r="D853" t="s">
        <v>120</v>
      </c>
      <c r="E853">
        <v>1</v>
      </c>
      <c r="F853">
        <v>1.0971013016323301E-3</v>
      </c>
      <c r="G853">
        <f t="shared" si="13"/>
        <v>1.00109770333741</v>
      </c>
      <c r="H853">
        <v>1.8023807098245401E-2</v>
      </c>
      <c r="I853">
        <v>0.99509376984570097</v>
      </c>
    </row>
    <row r="854" spans="1:9">
      <c r="A854" t="s">
        <v>492</v>
      </c>
      <c r="B854" t="s">
        <v>493</v>
      </c>
      <c r="C854" t="s">
        <v>126</v>
      </c>
      <c r="D854" t="s">
        <v>120</v>
      </c>
      <c r="E854">
        <v>1</v>
      </c>
      <c r="F854">
        <v>-1.2381571832707701E-2</v>
      </c>
      <c r="G854">
        <f t="shared" si="13"/>
        <v>0.98769476444862914</v>
      </c>
      <c r="H854">
        <v>1.8650722127749601E-2</v>
      </c>
      <c r="I854">
        <v>0.98964436994543503</v>
      </c>
    </row>
    <row r="855" spans="1:9">
      <c r="A855" t="s">
        <v>492</v>
      </c>
      <c r="B855" t="s">
        <v>493</v>
      </c>
      <c r="C855" t="s">
        <v>122</v>
      </c>
      <c r="D855" t="s">
        <v>120</v>
      </c>
      <c r="E855">
        <v>1</v>
      </c>
      <c r="F855">
        <v>9.2469966851867792E-3</v>
      </c>
      <c r="G855">
        <f t="shared" si="13"/>
        <v>1.0092898822446525</v>
      </c>
      <c r="H855">
        <v>1.8650722127749601E-2</v>
      </c>
      <c r="I855">
        <v>0.98668563049770497</v>
      </c>
    </row>
    <row r="856" spans="1:9">
      <c r="A856" t="s">
        <v>492</v>
      </c>
      <c r="B856" t="s">
        <v>493</v>
      </c>
      <c r="C856" t="s">
        <v>123</v>
      </c>
      <c r="D856" t="s">
        <v>120</v>
      </c>
      <c r="E856">
        <v>1</v>
      </c>
      <c r="F856">
        <v>4.3884052065291997E-3</v>
      </c>
      <c r="G856">
        <f t="shared" si="13"/>
        <v>1.0043980483575154</v>
      </c>
      <c r="H856">
        <v>1.05008267441952E-2</v>
      </c>
      <c r="I856">
        <v>0.92574140385726</v>
      </c>
    </row>
    <row r="857" spans="1:9">
      <c r="A857" t="s">
        <v>494</v>
      </c>
      <c r="B857" t="s">
        <v>495</v>
      </c>
      <c r="C857" t="s">
        <v>119</v>
      </c>
      <c r="D857" t="s">
        <v>120</v>
      </c>
      <c r="E857">
        <v>1</v>
      </c>
      <c r="F857">
        <v>6.7551651031635004E-2</v>
      </c>
      <c r="G857">
        <f t="shared" si="13"/>
        <v>1.0698855188615712</v>
      </c>
      <c r="H857">
        <v>5.9930439120373602E-2</v>
      </c>
      <c r="I857">
        <v>0.96542196371286504</v>
      </c>
    </row>
    <row r="858" spans="1:9">
      <c r="A858" t="s">
        <v>494</v>
      </c>
      <c r="B858" t="s">
        <v>495</v>
      </c>
      <c r="C858" t="s">
        <v>121</v>
      </c>
      <c r="D858" t="s">
        <v>120</v>
      </c>
      <c r="E858">
        <v>1</v>
      </c>
      <c r="F858">
        <v>4.7805783807003198E-2</v>
      </c>
      <c r="G858">
        <f t="shared" si="13"/>
        <v>1.0489669091800302</v>
      </c>
      <c r="H858">
        <v>5.9930439120373602E-2</v>
      </c>
      <c r="I858">
        <v>0.99413778937765895</v>
      </c>
    </row>
    <row r="859" spans="1:9">
      <c r="A859" t="s">
        <v>494</v>
      </c>
      <c r="B859" t="s">
        <v>495</v>
      </c>
      <c r="C859" t="s">
        <v>126</v>
      </c>
      <c r="D859" t="s">
        <v>120</v>
      </c>
      <c r="E859">
        <v>1</v>
      </c>
      <c r="F859">
        <v>0.11639669100835601</v>
      </c>
      <c r="G859">
        <f t="shared" si="13"/>
        <v>1.1234414428692601</v>
      </c>
      <c r="H859">
        <v>6.2701788906286804E-2</v>
      </c>
      <c r="I859">
        <v>0.98964436994543503</v>
      </c>
    </row>
    <row r="860" spans="1:9">
      <c r="A860" t="s">
        <v>494</v>
      </c>
      <c r="B860" t="s">
        <v>495</v>
      </c>
      <c r="C860" t="s">
        <v>122</v>
      </c>
      <c r="D860" t="s">
        <v>120</v>
      </c>
      <c r="E860">
        <v>1</v>
      </c>
      <c r="F860">
        <v>2.04387046711101E-2</v>
      </c>
      <c r="G860">
        <f t="shared" si="13"/>
        <v>1.0206490053093438</v>
      </c>
      <c r="H860">
        <v>6.1316114013330203E-2</v>
      </c>
      <c r="I860">
        <v>0.98668563049770497</v>
      </c>
    </row>
    <row r="861" spans="1:9">
      <c r="A861" t="s">
        <v>496</v>
      </c>
      <c r="B861" t="s">
        <v>497</v>
      </c>
      <c r="C861" t="s">
        <v>119</v>
      </c>
      <c r="D861" t="s">
        <v>120</v>
      </c>
      <c r="E861">
        <v>1</v>
      </c>
      <c r="F861">
        <v>-5.8909024186500202E-2</v>
      </c>
      <c r="G861">
        <f t="shared" si="13"/>
        <v>0.94279253657363671</v>
      </c>
      <c r="H861">
        <v>7.87063191999961E-2</v>
      </c>
      <c r="I861">
        <v>0.96746814235329903</v>
      </c>
    </row>
    <row r="862" spans="1:9">
      <c r="A862" t="s">
        <v>496</v>
      </c>
      <c r="B862" t="s">
        <v>497</v>
      </c>
      <c r="C862" t="s">
        <v>121</v>
      </c>
      <c r="D862" t="s">
        <v>120</v>
      </c>
      <c r="E862">
        <v>1</v>
      </c>
      <c r="F862">
        <v>9.65721707975413E-4</v>
      </c>
      <c r="G862">
        <f t="shared" si="13"/>
        <v>1.0009661881673286</v>
      </c>
      <c r="H862">
        <v>7.9189180053983899E-2</v>
      </c>
      <c r="I862">
        <v>0.99509376984570097</v>
      </c>
    </row>
    <row r="863" spans="1:9">
      <c r="A863" t="s">
        <v>496</v>
      </c>
      <c r="B863" t="s">
        <v>497</v>
      </c>
      <c r="C863" t="s">
        <v>126</v>
      </c>
      <c r="D863" t="s">
        <v>120</v>
      </c>
      <c r="E863">
        <v>1</v>
      </c>
      <c r="F863">
        <v>1.40029647656435E-2</v>
      </c>
      <c r="G863">
        <f t="shared" si="13"/>
        <v>1.0141014655072194</v>
      </c>
      <c r="H863">
        <v>8.1603484323922407E-2</v>
      </c>
      <c r="I863">
        <v>0.99424681633111001</v>
      </c>
    </row>
    <row r="864" spans="1:9">
      <c r="A864" t="s">
        <v>496</v>
      </c>
      <c r="B864" t="s">
        <v>497</v>
      </c>
      <c r="C864" t="s">
        <v>122</v>
      </c>
      <c r="D864" t="s">
        <v>120</v>
      </c>
      <c r="E864">
        <v>1</v>
      </c>
      <c r="F864">
        <v>-1.30372430576681E-2</v>
      </c>
      <c r="G864">
        <f t="shared" si="13"/>
        <v>0.9870473736734805</v>
      </c>
      <c r="H864">
        <v>8.1603484323922407E-2</v>
      </c>
      <c r="I864">
        <v>0.98668563049770497</v>
      </c>
    </row>
    <row r="865" spans="1:9">
      <c r="A865" t="s">
        <v>496</v>
      </c>
      <c r="B865" t="s">
        <v>497</v>
      </c>
      <c r="C865" t="s">
        <v>123</v>
      </c>
      <c r="D865" t="s">
        <v>120</v>
      </c>
      <c r="E865">
        <v>1</v>
      </c>
      <c r="F865">
        <v>4.6837502836829303E-2</v>
      </c>
      <c r="G865">
        <f t="shared" si="13"/>
        <v>1.0479517060637766</v>
      </c>
      <c r="H865">
        <v>5.5046137354598498E-2</v>
      </c>
      <c r="I865">
        <v>0.84817151073734898</v>
      </c>
    </row>
    <row r="866" spans="1:9">
      <c r="A866" t="s">
        <v>498</v>
      </c>
      <c r="B866" t="s">
        <v>499</v>
      </c>
      <c r="C866" t="s">
        <v>119</v>
      </c>
      <c r="D866" t="s">
        <v>120</v>
      </c>
      <c r="E866">
        <v>1</v>
      </c>
      <c r="F866">
        <v>-0.15242886935039299</v>
      </c>
      <c r="G866">
        <f t="shared" si="13"/>
        <v>0.85861996598026824</v>
      </c>
      <c r="H866">
        <v>0.137750533783318</v>
      </c>
      <c r="I866">
        <v>0.96746814235329903</v>
      </c>
    </row>
    <row r="867" spans="1:9">
      <c r="A867" t="s">
        <v>498</v>
      </c>
      <c r="B867" t="s">
        <v>499</v>
      </c>
      <c r="C867" t="s">
        <v>121</v>
      </c>
      <c r="D867" t="s">
        <v>120</v>
      </c>
      <c r="E867">
        <v>1</v>
      </c>
      <c r="F867">
        <v>4.9680520380868898E-2</v>
      </c>
      <c r="G867">
        <f t="shared" si="13"/>
        <v>1.0509352903310003</v>
      </c>
      <c r="H867">
        <v>0.137750533783318</v>
      </c>
      <c r="I867">
        <v>0.99413778937765895</v>
      </c>
    </row>
    <row r="868" spans="1:9">
      <c r="A868" t="s">
        <v>498</v>
      </c>
      <c r="B868" t="s">
        <v>499</v>
      </c>
      <c r="C868" t="s">
        <v>126</v>
      </c>
      <c r="D868" t="s">
        <v>120</v>
      </c>
      <c r="E868">
        <v>1</v>
      </c>
      <c r="F868">
        <v>-8.6940910666520599E-2</v>
      </c>
      <c r="G868">
        <f t="shared" si="13"/>
        <v>0.9167312630720923</v>
      </c>
      <c r="H868">
        <v>0.143396047462963</v>
      </c>
      <c r="I868">
        <v>0.98964436994543503</v>
      </c>
    </row>
    <row r="869" spans="1:9">
      <c r="A869" t="s">
        <v>498</v>
      </c>
      <c r="B869" t="s">
        <v>499</v>
      </c>
      <c r="C869" t="s">
        <v>122</v>
      </c>
      <c r="D869" t="s">
        <v>120</v>
      </c>
      <c r="E869">
        <v>1</v>
      </c>
      <c r="F869">
        <v>0.14565425293482001</v>
      </c>
      <c r="G869">
        <f t="shared" si="13"/>
        <v>1.1567961600231835</v>
      </c>
      <c r="H869">
        <v>0.14113784199110499</v>
      </c>
      <c r="I869">
        <v>0.98668563049770497</v>
      </c>
    </row>
    <row r="870" spans="1:9">
      <c r="A870" t="s">
        <v>498</v>
      </c>
      <c r="B870" t="s">
        <v>499</v>
      </c>
      <c r="C870" t="s">
        <v>123</v>
      </c>
      <c r="D870" t="s">
        <v>120</v>
      </c>
      <c r="E870">
        <v>1</v>
      </c>
      <c r="F870">
        <v>0.241627985488751</v>
      </c>
      <c r="G870">
        <f t="shared" si="13"/>
        <v>1.2733204110244374</v>
      </c>
      <c r="H870">
        <v>8.9199116138378304E-2</v>
      </c>
      <c r="I870">
        <v>0.25486787012094703</v>
      </c>
    </row>
    <row r="871" spans="1:9">
      <c r="A871" t="s">
        <v>500</v>
      </c>
      <c r="B871" t="s">
        <v>501</v>
      </c>
      <c r="C871" t="s">
        <v>119</v>
      </c>
      <c r="D871" t="s">
        <v>120</v>
      </c>
      <c r="E871">
        <v>1</v>
      </c>
      <c r="F871">
        <v>-3.1305407012980402E-2</v>
      </c>
      <c r="G871">
        <f t="shared" si="13"/>
        <v>0.96917953364565546</v>
      </c>
      <c r="H871">
        <v>1.7360271161743698E-2</v>
      </c>
      <c r="I871">
        <v>0.86277566699560004</v>
      </c>
    </row>
    <row r="872" spans="1:9">
      <c r="A872" t="s">
        <v>500</v>
      </c>
      <c r="B872" t="s">
        <v>501</v>
      </c>
      <c r="C872" t="s">
        <v>121</v>
      </c>
      <c r="D872" t="s">
        <v>120</v>
      </c>
      <c r="E872">
        <v>1</v>
      </c>
      <c r="F872">
        <v>-1.2095270891378801E-2</v>
      </c>
      <c r="G872">
        <f t="shared" si="13"/>
        <v>0.98797758287309523</v>
      </c>
      <c r="H872">
        <v>1.7502568466348099E-2</v>
      </c>
      <c r="I872">
        <v>0.99413778937765895</v>
      </c>
    </row>
    <row r="873" spans="1:9">
      <c r="A873" t="s">
        <v>500</v>
      </c>
      <c r="B873" t="s">
        <v>501</v>
      </c>
      <c r="C873" t="s">
        <v>126</v>
      </c>
      <c r="D873" t="s">
        <v>120</v>
      </c>
      <c r="E873">
        <v>1</v>
      </c>
      <c r="F873">
        <v>-2.63250013518244E-2</v>
      </c>
      <c r="G873">
        <f t="shared" si="13"/>
        <v>0.97401848083942244</v>
      </c>
      <c r="H873">
        <v>1.8071757684765901E-2</v>
      </c>
      <c r="I873">
        <v>0.98964436994543503</v>
      </c>
    </row>
    <row r="874" spans="1:9">
      <c r="A874" t="s">
        <v>500</v>
      </c>
      <c r="B874" t="s">
        <v>501</v>
      </c>
      <c r="C874" t="s">
        <v>122</v>
      </c>
      <c r="D874" t="s">
        <v>120</v>
      </c>
      <c r="E874">
        <v>1</v>
      </c>
      <c r="F874">
        <v>-8.3955409716629098E-3</v>
      </c>
      <c r="G874">
        <f t="shared" si="13"/>
        <v>0.99163960316233069</v>
      </c>
      <c r="H874">
        <v>1.7929460380161501E-2</v>
      </c>
      <c r="I874">
        <v>0.98668563049770497</v>
      </c>
    </row>
    <row r="875" spans="1:9">
      <c r="A875" t="s">
        <v>502</v>
      </c>
      <c r="B875" t="s">
        <v>503</v>
      </c>
      <c r="C875" t="s">
        <v>119</v>
      </c>
      <c r="D875" t="s">
        <v>120</v>
      </c>
      <c r="E875">
        <v>1</v>
      </c>
      <c r="F875">
        <v>-4.48406363783115E-4</v>
      </c>
      <c r="G875">
        <f t="shared" si="13"/>
        <v>0.99955169415532541</v>
      </c>
      <c r="H875">
        <v>2.3765537280505102E-2</v>
      </c>
      <c r="I875">
        <v>0.99363877614353802</v>
      </c>
    </row>
    <row r="876" spans="1:9">
      <c r="A876" t="s">
        <v>502</v>
      </c>
      <c r="B876" t="s">
        <v>503</v>
      </c>
      <c r="C876" t="s">
        <v>121</v>
      </c>
      <c r="D876" t="s">
        <v>120</v>
      </c>
      <c r="E876">
        <v>1</v>
      </c>
      <c r="F876">
        <v>1.09859559126863E-2</v>
      </c>
      <c r="G876">
        <f t="shared" si="13"/>
        <v>1.0110465231193626</v>
      </c>
      <c r="H876">
        <v>2.3765537280505102E-2</v>
      </c>
      <c r="I876">
        <v>0.99413778937765895</v>
      </c>
    </row>
    <row r="877" spans="1:9">
      <c r="A877" t="s">
        <v>502</v>
      </c>
      <c r="B877" t="s">
        <v>503</v>
      </c>
      <c r="C877" t="s">
        <v>126</v>
      </c>
      <c r="D877" t="s">
        <v>120</v>
      </c>
      <c r="E877">
        <v>1</v>
      </c>
      <c r="F877">
        <v>-8.9681272756623001E-4</v>
      </c>
      <c r="G877">
        <f t="shared" si="13"/>
        <v>0.99910358928878118</v>
      </c>
      <c r="H877">
        <v>2.46623500080713E-2</v>
      </c>
      <c r="I877">
        <v>0.99424681633111001</v>
      </c>
    </row>
    <row r="878" spans="1:9">
      <c r="A878" t="s">
        <v>502</v>
      </c>
      <c r="B878" t="s">
        <v>503</v>
      </c>
      <c r="C878" t="s">
        <v>122</v>
      </c>
      <c r="D878" t="s">
        <v>120</v>
      </c>
      <c r="E878">
        <v>1</v>
      </c>
      <c r="F878">
        <v>8.0713145480960698E-3</v>
      </c>
      <c r="G878">
        <f t="shared" si="13"/>
        <v>1.0081039754202854</v>
      </c>
      <c r="H878">
        <v>2.4438146826179799E-2</v>
      </c>
      <c r="I878">
        <v>0.98668563049770497</v>
      </c>
    </row>
    <row r="879" spans="1:9">
      <c r="A879" t="s">
        <v>504</v>
      </c>
      <c r="B879" t="s">
        <v>505</v>
      </c>
      <c r="C879" t="s">
        <v>119</v>
      </c>
      <c r="D879" t="s">
        <v>120</v>
      </c>
      <c r="E879">
        <v>1</v>
      </c>
      <c r="F879">
        <v>1.0583419536992499E-2</v>
      </c>
      <c r="G879">
        <f t="shared" si="13"/>
        <v>1.01063962201803</v>
      </c>
      <c r="H879">
        <v>4.0285274366616497E-2</v>
      </c>
      <c r="I879">
        <v>0.98726982012860998</v>
      </c>
    </row>
    <row r="880" spans="1:9">
      <c r="A880" t="s">
        <v>504</v>
      </c>
      <c r="B880" t="s">
        <v>505</v>
      </c>
      <c r="C880" t="s">
        <v>121</v>
      </c>
      <c r="D880" t="s">
        <v>120</v>
      </c>
      <c r="E880">
        <v>1</v>
      </c>
      <c r="F880">
        <v>9.9006182765413401E-3</v>
      </c>
      <c r="G880">
        <f t="shared" si="13"/>
        <v>1.009949791545613</v>
      </c>
      <c r="H880">
        <v>4.0626674996841999E-2</v>
      </c>
      <c r="I880">
        <v>0.99413778937765895</v>
      </c>
    </row>
    <row r="881" spans="1:9">
      <c r="A881" t="s">
        <v>504</v>
      </c>
      <c r="B881" t="s">
        <v>505</v>
      </c>
      <c r="C881" t="s">
        <v>126</v>
      </c>
      <c r="D881" t="s">
        <v>120</v>
      </c>
      <c r="E881">
        <v>1</v>
      </c>
      <c r="F881">
        <v>2.7312050418045099E-2</v>
      </c>
      <c r="G881">
        <f t="shared" si="13"/>
        <v>1.0276884433412392</v>
      </c>
      <c r="H881">
        <v>4.19922775177443E-2</v>
      </c>
      <c r="I881">
        <v>0.98964436994543503</v>
      </c>
    </row>
    <row r="882" spans="1:9">
      <c r="A882" t="s">
        <v>504</v>
      </c>
      <c r="B882" t="s">
        <v>505</v>
      </c>
      <c r="C882" t="s">
        <v>122</v>
      </c>
      <c r="D882" t="s">
        <v>120</v>
      </c>
      <c r="E882">
        <v>1</v>
      </c>
      <c r="F882">
        <v>1.3314624578797001E-2</v>
      </c>
      <c r="G882">
        <f t="shared" si="13"/>
        <v>1.0134036589066862</v>
      </c>
      <c r="H882">
        <v>4.1650876887518701E-2</v>
      </c>
      <c r="I882">
        <v>0.98668563049770497</v>
      </c>
    </row>
    <row r="883" spans="1:9">
      <c r="A883" t="s">
        <v>504</v>
      </c>
      <c r="B883" t="s">
        <v>505</v>
      </c>
      <c r="C883" t="s">
        <v>123</v>
      </c>
      <c r="D883" t="s">
        <v>120</v>
      </c>
      <c r="E883">
        <v>1</v>
      </c>
      <c r="F883">
        <v>1.3656025209101399E-3</v>
      </c>
      <c r="G883">
        <f t="shared" si="13"/>
        <v>1.0013665353806229</v>
      </c>
      <c r="H883">
        <v>1.9459835922857101E-2</v>
      </c>
      <c r="I883">
        <v>0.990754917076478</v>
      </c>
    </row>
    <row r="884" spans="1:9">
      <c r="A884" t="s">
        <v>506</v>
      </c>
      <c r="B884" t="s">
        <v>507</v>
      </c>
      <c r="C884" t="s">
        <v>119</v>
      </c>
      <c r="D884" t="s">
        <v>120</v>
      </c>
      <c r="E884">
        <v>1</v>
      </c>
      <c r="F884">
        <v>6.4957874957484701E-2</v>
      </c>
      <c r="G884">
        <f t="shared" si="13"/>
        <v>1.0671140712117537</v>
      </c>
      <c r="H884">
        <v>5.4363886766993601E-2</v>
      </c>
      <c r="I884">
        <v>0.96200454733518803</v>
      </c>
    </row>
    <row r="885" spans="1:9">
      <c r="A885" t="s">
        <v>506</v>
      </c>
      <c r="B885" t="s">
        <v>507</v>
      </c>
      <c r="C885" t="s">
        <v>121</v>
      </c>
      <c r="D885" t="s">
        <v>120</v>
      </c>
      <c r="E885">
        <v>1</v>
      </c>
      <c r="F885">
        <v>2.6484970476227599E-2</v>
      </c>
      <c r="G885">
        <f t="shared" si="13"/>
        <v>1.0268388142473379</v>
      </c>
      <c r="H885">
        <v>5.5200254255716598E-2</v>
      </c>
      <c r="I885">
        <v>0.99413778937765895</v>
      </c>
    </row>
    <row r="886" spans="1:9">
      <c r="A886" t="s">
        <v>506</v>
      </c>
      <c r="B886" t="s">
        <v>507</v>
      </c>
      <c r="C886" t="s">
        <v>126</v>
      </c>
      <c r="D886" t="s">
        <v>120</v>
      </c>
      <c r="E886">
        <v>1</v>
      </c>
      <c r="F886">
        <v>8.8376164641727997E-2</v>
      </c>
      <c r="G886">
        <f t="shared" si="13"/>
        <v>1.0923989666166507</v>
      </c>
      <c r="H886">
        <v>5.6315410907347201E-2</v>
      </c>
      <c r="I886">
        <v>0.98964436994543503</v>
      </c>
    </row>
    <row r="887" spans="1:9">
      <c r="A887" t="s">
        <v>506</v>
      </c>
      <c r="B887" t="s">
        <v>507</v>
      </c>
      <c r="C887" t="s">
        <v>122</v>
      </c>
      <c r="D887" t="s">
        <v>120</v>
      </c>
      <c r="E887">
        <v>1</v>
      </c>
      <c r="F887">
        <v>3.0666807919842502E-2</v>
      </c>
      <c r="G887">
        <f t="shared" si="13"/>
        <v>1.0311418783356656</v>
      </c>
      <c r="H887">
        <v>5.6315410907347201E-2</v>
      </c>
      <c r="I887">
        <v>0.98668563049770497</v>
      </c>
    </row>
    <row r="888" spans="1:9">
      <c r="A888" t="s">
        <v>506</v>
      </c>
      <c r="B888" t="s">
        <v>507</v>
      </c>
      <c r="C888" t="s">
        <v>123</v>
      </c>
      <c r="D888" t="s">
        <v>120</v>
      </c>
      <c r="E888">
        <v>1</v>
      </c>
      <c r="F888">
        <v>1.7284928100276101E-2</v>
      </c>
      <c r="G888">
        <f t="shared" si="13"/>
        <v>1.0174351769015315</v>
      </c>
      <c r="H888">
        <v>3.0945597082750201E-2</v>
      </c>
      <c r="I888">
        <v>0.90489974244596705</v>
      </c>
    </row>
    <row r="889" spans="1:9">
      <c r="A889" t="s">
        <v>508</v>
      </c>
      <c r="B889" t="s">
        <v>509</v>
      </c>
      <c r="C889" t="s">
        <v>119</v>
      </c>
      <c r="D889" t="s">
        <v>120</v>
      </c>
      <c r="E889">
        <v>1</v>
      </c>
      <c r="F889">
        <v>1.9671783852491902E-2</v>
      </c>
      <c r="G889">
        <f t="shared" si="13"/>
        <v>1.0198665484182612</v>
      </c>
      <c r="H889">
        <v>1.1046463240245399E-2</v>
      </c>
      <c r="I889">
        <v>0.86277566699560004</v>
      </c>
    </row>
    <row r="890" spans="1:9">
      <c r="A890" t="s">
        <v>508</v>
      </c>
      <c r="B890" t="s">
        <v>509</v>
      </c>
      <c r="C890" t="s">
        <v>121</v>
      </c>
      <c r="D890" t="s">
        <v>120</v>
      </c>
      <c r="E890">
        <v>1</v>
      </c>
      <c r="F890">
        <v>1.50564807178688E-2</v>
      </c>
      <c r="G890">
        <f t="shared" si="13"/>
        <v>1.0151704005494986</v>
      </c>
      <c r="H890">
        <v>1.1046463240245399E-2</v>
      </c>
      <c r="I890">
        <v>0.99413778937765895</v>
      </c>
    </row>
    <row r="891" spans="1:9">
      <c r="A891" t="s">
        <v>508</v>
      </c>
      <c r="B891" t="s">
        <v>509</v>
      </c>
      <c r="C891" t="s">
        <v>126</v>
      </c>
      <c r="D891" t="s">
        <v>120</v>
      </c>
      <c r="E891">
        <v>1</v>
      </c>
      <c r="F891">
        <v>6.8851243483721604E-3</v>
      </c>
      <c r="G891">
        <f t="shared" si="13"/>
        <v>1.00690888130893</v>
      </c>
      <c r="H891">
        <v>1.1576088190120201E-2</v>
      </c>
      <c r="I891">
        <v>0.98964436994543503</v>
      </c>
    </row>
    <row r="892" spans="1:9">
      <c r="A892" t="s">
        <v>508</v>
      </c>
      <c r="B892" t="s">
        <v>509</v>
      </c>
      <c r="C892" t="s">
        <v>122</v>
      </c>
      <c r="D892" t="s">
        <v>120</v>
      </c>
      <c r="E892">
        <v>1</v>
      </c>
      <c r="F892">
        <v>1.5207802132118701E-2</v>
      </c>
      <c r="G892">
        <f t="shared" si="13"/>
        <v>1.015324029193573</v>
      </c>
      <c r="H892">
        <v>1.12734453616204E-2</v>
      </c>
      <c r="I892">
        <v>0.98668563049770497</v>
      </c>
    </row>
    <row r="893" spans="1:9">
      <c r="A893" t="s">
        <v>508</v>
      </c>
      <c r="B893" t="s">
        <v>509</v>
      </c>
      <c r="C893" t="s">
        <v>123</v>
      </c>
      <c r="D893" t="s">
        <v>120</v>
      </c>
      <c r="E893">
        <v>1</v>
      </c>
      <c r="F893" s="1">
        <v>-7.5660707127521594E-5</v>
      </c>
      <c r="G893">
        <f t="shared" si="13"/>
        <v>0.99992434215507164</v>
      </c>
      <c r="H893">
        <v>6.3554993984973798E-3</v>
      </c>
      <c r="I893">
        <v>0.99577501743872998</v>
      </c>
    </row>
    <row r="894" spans="1:9">
      <c r="A894" t="s">
        <v>510</v>
      </c>
      <c r="B894" t="s">
        <v>511</v>
      </c>
      <c r="C894" t="s">
        <v>119</v>
      </c>
      <c r="D894" t="s">
        <v>120</v>
      </c>
      <c r="E894">
        <v>1</v>
      </c>
      <c r="F894">
        <v>-2.6399798549229501E-2</v>
      </c>
      <c r="G894">
        <f t="shared" si="13"/>
        <v>0.97394562971139886</v>
      </c>
      <c r="H894">
        <v>4.7519637388613201E-2</v>
      </c>
      <c r="I894">
        <v>0.96748902255860203</v>
      </c>
    </row>
    <row r="895" spans="1:9">
      <c r="A895" t="s">
        <v>510</v>
      </c>
      <c r="B895" t="s">
        <v>511</v>
      </c>
      <c r="C895" t="s">
        <v>121</v>
      </c>
      <c r="D895" t="s">
        <v>120</v>
      </c>
      <c r="E895">
        <v>1</v>
      </c>
      <c r="F895">
        <v>-5.8891858302127398E-2</v>
      </c>
      <c r="G895">
        <f t="shared" si="13"/>
        <v>0.94280872058021303</v>
      </c>
      <c r="H895">
        <v>4.7925788135524401E-2</v>
      </c>
      <c r="I895">
        <v>0.99413778937765895</v>
      </c>
    </row>
    <row r="896" spans="1:9">
      <c r="A896" t="s">
        <v>510</v>
      </c>
      <c r="B896" t="s">
        <v>511</v>
      </c>
      <c r="C896" t="s">
        <v>126</v>
      </c>
      <c r="D896" t="s">
        <v>120</v>
      </c>
      <c r="E896">
        <v>1</v>
      </c>
      <c r="F896">
        <v>3.6553567222010102E-3</v>
      </c>
      <c r="G896">
        <f t="shared" si="13"/>
        <v>1.0036620456862844</v>
      </c>
      <c r="H896">
        <v>4.95503911231693E-2</v>
      </c>
      <c r="I896">
        <v>0.99424681633111001</v>
      </c>
    </row>
    <row r="897" spans="1:9">
      <c r="A897" t="s">
        <v>510</v>
      </c>
      <c r="B897" t="s">
        <v>511</v>
      </c>
      <c r="C897" t="s">
        <v>122</v>
      </c>
      <c r="D897" t="s">
        <v>120</v>
      </c>
      <c r="E897">
        <v>1</v>
      </c>
      <c r="F897">
        <v>-8.4885506104445702E-2</v>
      </c>
      <c r="G897">
        <f t="shared" si="13"/>
        <v>0.91861745447156362</v>
      </c>
      <c r="H897">
        <v>4.8738089629346802E-2</v>
      </c>
      <c r="I897">
        <v>0.97956247885534498</v>
      </c>
    </row>
    <row r="898" spans="1:9">
      <c r="A898" t="s">
        <v>510</v>
      </c>
      <c r="B898" t="s">
        <v>511</v>
      </c>
      <c r="C898" t="s">
        <v>123</v>
      </c>
      <c r="D898" t="s">
        <v>120</v>
      </c>
      <c r="E898">
        <v>1</v>
      </c>
      <c r="F898">
        <v>1.46214268888056E-2</v>
      </c>
      <c r="G898">
        <f t="shared" si="13"/>
        <v>1.0147288428372392</v>
      </c>
      <c r="H898">
        <v>3.00551552714306E-2</v>
      </c>
      <c r="I898">
        <v>0.91903055155593105</v>
      </c>
    </row>
    <row r="899" spans="1:9">
      <c r="A899" t="s">
        <v>512</v>
      </c>
      <c r="B899" t="s">
        <v>513</v>
      </c>
      <c r="C899" t="s">
        <v>119</v>
      </c>
      <c r="D899" t="s">
        <v>120</v>
      </c>
      <c r="E899">
        <v>1</v>
      </c>
      <c r="F899">
        <v>0</v>
      </c>
      <c r="G899">
        <f t="shared" si="13"/>
        <v>1</v>
      </c>
      <c r="H899">
        <v>7.3408363340992697E-2</v>
      </c>
      <c r="I899">
        <v>1</v>
      </c>
    </row>
    <row r="900" spans="1:9">
      <c r="A900" t="s">
        <v>512</v>
      </c>
      <c r="B900" t="s">
        <v>513</v>
      </c>
      <c r="C900" t="s">
        <v>121</v>
      </c>
      <c r="D900" t="s">
        <v>120</v>
      </c>
      <c r="E900">
        <v>1</v>
      </c>
      <c r="F900">
        <v>-4.03963182882386E-2</v>
      </c>
      <c r="G900">
        <f t="shared" si="13"/>
        <v>0.96040873617120059</v>
      </c>
      <c r="H900">
        <v>7.3842732354844703E-2</v>
      </c>
      <c r="I900">
        <v>0.99413778937765895</v>
      </c>
    </row>
    <row r="901" spans="1:9">
      <c r="A901" t="s">
        <v>512</v>
      </c>
      <c r="B901" t="s">
        <v>513</v>
      </c>
      <c r="C901" t="s">
        <v>126</v>
      </c>
      <c r="D901" t="s">
        <v>120</v>
      </c>
      <c r="E901">
        <v>1</v>
      </c>
      <c r="F901">
        <v>2.34559267480095E-2</v>
      </c>
      <c r="G901">
        <f t="shared" ref="G901:G964" si="14">EXP(F901)</f>
        <v>1.0237331805019032</v>
      </c>
      <c r="H901">
        <v>7.6014577424104904E-2</v>
      </c>
      <c r="I901">
        <v>0.98964436994543503</v>
      </c>
    </row>
    <row r="902" spans="1:9">
      <c r="A902" t="s">
        <v>512</v>
      </c>
      <c r="B902" t="s">
        <v>513</v>
      </c>
      <c r="C902" t="s">
        <v>122</v>
      </c>
      <c r="D902" t="s">
        <v>120</v>
      </c>
      <c r="E902">
        <v>1</v>
      </c>
      <c r="F902">
        <v>-8.77425407981096E-2</v>
      </c>
      <c r="G902">
        <f t="shared" si="14"/>
        <v>0.9159966781410892</v>
      </c>
      <c r="H902">
        <v>7.55802084102528E-2</v>
      </c>
      <c r="I902">
        <v>0.98668563049770497</v>
      </c>
    </row>
    <row r="903" spans="1:9">
      <c r="A903" t="s">
        <v>512</v>
      </c>
      <c r="B903" t="s">
        <v>513</v>
      </c>
      <c r="C903" t="s">
        <v>123</v>
      </c>
      <c r="D903" t="s">
        <v>120</v>
      </c>
      <c r="E903">
        <v>1</v>
      </c>
      <c r="F903">
        <v>-7.4711470382555295E-2</v>
      </c>
      <c r="G903">
        <f t="shared" si="14"/>
        <v>0.92801120642248092</v>
      </c>
      <c r="H903">
        <v>5.0821174620687297E-2</v>
      </c>
      <c r="I903">
        <v>0.673144241407446</v>
      </c>
    </row>
    <row r="904" spans="1:9">
      <c r="A904" t="s">
        <v>514</v>
      </c>
      <c r="B904" t="s">
        <v>515</v>
      </c>
      <c r="C904" t="s">
        <v>119</v>
      </c>
      <c r="D904" t="s">
        <v>120</v>
      </c>
      <c r="E904">
        <v>1</v>
      </c>
      <c r="F904">
        <v>-4.7422791295717803E-2</v>
      </c>
      <c r="G904">
        <f t="shared" si="14"/>
        <v>0.95368410300404372</v>
      </c>
      <c r="H904">
        <v>5.2311738851977298E-2</v>
      </c>
      <c r="I904">
        <v>0.96746814235329903</v>
      </c>
    </row>
    <row r="905" spans="1:9">
      <c r="A905" t="s">
        <v>514</v>
      </c>
      <c r="B905" t="s">
        <v>515</v>
      </c>
      <c r="C905" t="s">
        <v>121</v>
      </c>
      <c r="D905" t="s">
        <v>120</v>
      </c>
      <c r="E905">
        <v>1</v>
      </c>
      <c r="F905">
        <v>-3.71560014275727E-2</v>
      </c>
      <c r="G905">
        <f t="shared" si="14"/>
        <v>0.96352581222183731</v>
      </c>
      <c r="H905">
        <v>5.2311738851977298E-2</v>
      </c>
      <c r="I905">
        <v>0.99413778937765895</v>
      </c>
    </row>
    <row r="906" spans="1:9">
      <c r="A906" t="s">
        <v>514</v>
      </c>
      <c r="B906" t="s">
        <v>515</v>
      </c>
      <c r="C906" t="s">
        <v>126</v>
      </c>
      <c r="D906" t="s">
        <v>120</v>
      </c>
      <c r="E906">
        <v>1</v>
      </c>
      <c r="F906">
        <v>-4.5467212273213903E-2</v>
      </c>
      <c r="G906">
        <f t="shared" si="14"/>
        <v>0.95555093240123645</v>
      </c>
      <c r="H906">
        <v>5.4267317874481198E-2</v>
      </c>
      <c r="I906">
        <v>0.98964436994543503</v>
      </c>
    </row>
    <row r="907" spans="1:9">
      <c r="A907" t="s">
        <v>514</v>
      </c>
      <c r="B907" t="s">
        <v>515</v>
      </c>
      <c r="C907" t="s">
        <v>122</v>
      </c>
      <c r="D907" t="s">
        <v>120</v>
      </c>
      <c r="E907">
        <v>1</v>
      </c>
      <c r="F907">
        <v>-2.0533579736290199E-2</v>
      </c>
      <c r="G907">
        <f t="shared" si="14"/>
        <v>0.97967579866720189</v>
      </c>
      <c r="H907">
        <v>5.3778423118855202E-2</v>
      </c>
      <c r="I907">
        <v>0.98668563049770497</v>
      </c>
    </row>
    <row r="908" spans="1:9">
      <c r="A908" t="s">
        <v>516</v>
      </c>
      <c r="B908" t="s">
        <v>517</v>
      </c>
      <c r="C908" t="s">
        <v>119</v>
      </c>
      <c r="D908" t="s">
        <v>120</v>
      </c>
      <c r="E908">
        <v>1</v>
      </c>
      <c r="F908">
        <v>3.91486297979571E-2</v>
      </c>
      <c r="G908">
        <f t="shared" si="14"/>
        <v>1.0399250360123231</v>
      </c>
      <c r="H908">
        <v>3.1798887038953602E-2</v>
      </c>
      <c r="I908">
        <v>0.96198044245132097</v>
      </c>
    </row>
    <row r="909" spans="1:9">
      <c r="A909" t="s">
        <v>516</v>
      </c>
      <c r="B909" t="s">
        <v>517</v>
      </c>
      <c r="C909" t="s">
        <v>121</v>
      </c>
      <c r="D909" t="s">
        <v>120</v>
      </c>
      <c r="E909">
        <v>1</v>
      </c>
      <c r="F909">
        <v>2.8349007784727501E-2</v>
      </c>
      <c r="G909">
        <f t="shared" si="14"/>
        <v>1.0287546651609607</v>
      </c>
      <c r="H909">
        <v>3.19488817891374E-2</v>
      </c>
      <c r="I909">
        <v>0.99413778937765895</v>
      </c>
    </row>
    <row r="910" spans="1:9">
      <c r="A910" t="s">
        <v>516</v>
      </c>
      <c r="B910" t="s">
        <v>517</v>
      </c>
      <c r="C910" t="s">
        <v>126</v>
      </c>
      <c r="D910" t="s">
        <v>120</v>
      </c>
      <c r="E910">
        <v>1</v>
      </c>
      <c r="F910">
        <v>2.26492072777453E-2</v>
      </c>
      <c r="G910">
        <f t="shared" si="14"/>
        <v>1.0229076480441615</v>
      </c>
      <c r="H910">
        <v>3.2848850290239803E-2</v>
      </c>
      <c r="I910">
        <v>0.98964436994543503</v>
      </c>
    </row>
    <row r="911" spans="1:9">
      <c r="A911" t="s">
        <v>516</v>
      </c>
      <c r="B911" t="s">
        <v>517</v>
      </c>
      <c r="C911" t="s">
        <v>122</v>
      </c>
      <c r="D911" t="s">
        <v>120</v>
      </c>
      <c r="E911">
        <v>1</v>
      </c>
      <c r="F911">
        <v>1.6049438269660599E-2</v>
      </c>
      <c r="G911">
        <f t="shared" si="14"/>
        <v>1.016178922291856</v>
      </c>
      <c r="H911">
        <v>3.2698855540056103E-2</v>
      </c>
      <c r="I911">
        <v>0.98668563049770497</v>
      </c>
    </row>
    <row r="912" spans="1:9">
      <c r="A912" t="s">
        <v>516</v>
      </c>
      <c r="B912" t="s">
        <v>517</v>
      </c>
      <c r="C912" t="s">
        <v>123</v>
      </c>
      <c r="D912" t="s">
        <v>120</v>
      </c>
      <c r="E912">
        <v>1</v>
      </c>
      <c r="F912">
        <v>2.9848955286564501E-2</v>
      </c>
      <c r="G912">
        <f t="shared" si="14"/>
        <v>1.030298900997791</v>
      </c>
      <c r="H912">
        <v>1.1549595764148299E-2</v>
      </c>
      <c r="I912">
        <v>0.31008781300036597</v>
      </c>
    </row>
    <row r="913" spans="1:9">
      <c r="A913" t="s">
        <v>518</v>
      </c>
      <c r="B913" t="s">
        <v>519</v>
      </c>
      <c r="C913" t="s">
        <v>119</v>
      </c>
      <c r="D913" t="s">
        <v>120</v>
      </c>
      <c r="E913">
        <v>1</v>
      </c>
      <c r="F913">
        <v>-5.8162716918329499E-2</v>
      </c>
      <c r="G913">
        <f t="shared" si="14"/>
        <v>0.94349641211710555</v>
      </c>
      <c r="H913">
        <v>5.8942842778634999E-2</v>
      </c>
      <c r="I913">
        <v>0.96746814235329903</v>
      </c>
    </row>
    <row r="914" spans="1:9">
      <c r="A914" t="s">
        <v>518</v>
      </c>
      <c r="B914" t="s">
        <v>519</v>
      </c>
      <c r="C914" t="s">
        <v>126</v>
      </c>
      <c r="D914" t="s">
        <v>120</v>
      </c>
      <c r="E914">
        <v>1</v>
      </c>
      <c r="F914">
        <v>-6.8911117660315893E-2</v>
      </c>
      <c r="G914">
        <f t="shared" si="14"/>
        <v>0.93340964002399929</v>
      </c>
      <c r="H914">
        <v>5.9549607336650302E-2</v>
      </c>
      <c r="I914">
        <v>0.98964436994543503</v>
      </c>
    </row>
    <row r="915" spans="1:9">
      <c r="A915" t="s">
        <v>520</v>
      </c>
      <c r="B915" t="s">
        <v>521</v>
      </c>
      <c r="C915" t="s">
        <v>119</v>
      </c>
      <c r="D915" t="s">
        <v>120</v>
      </c>
      <c r="E915">
        <v>1</v>
      </c>
      <c r="F915">
        <v>3.07334496220616E-2</v>
      </c>
      <c r="G915">
        <f t="shared" si="14"/>
        <v>1.0312105976754287</v>
      </c>
      <c r="H915">
        <v>1.7339480023257699E-2</v>
      </c>
      <c r="I915">
        <v>0.86277566699560004</v>
      </c>
    </row>
    <row r="916" spans="1:9">
      <c r="A916" t="s">
        <v>520</v>
      </c>
      <c r="B916" t="s">
        <v>521</v>
      </c>
      <c r="C916" t="s">
        <v>121</v>
      </c>
      <c r="D916" t="s">
        <v>120</v>
      </c>
      <c r="E916">
        <v>1</v>
      </c>
      <c r="F916">
        <v>4.2466151673727102E-2</v>
      </c>
      <c r="G916">
        <f t="shared" si="14"/>
        <v>1.0433807390842826</v>
      </c>
      <c r="H916">
        <v>1.7339480023257699E-2</v>
      </c>
      <c r="I916">
        <v>0.72653072904355598</v>
      </c>
    </row>
    <row r="917" spans="1:9">
      <c r="A917" t="s">
        <v>520</v>
      </c>
      <c r="B917" t="s">
        <v>521</v>
      </c>
      <c r="C917" t="s">
        <v>126</v>
      </c>
      <c r="D917" t="s">
        <v>120</v>
      </c>
      <c r="E917">
        <v>1</v>
      </c>
      <c r="F917">
        <v>-2.24271118863693E-2</v>
      </c>
      <c r="G917">
        <f t="shared" si="14"/>
        <v>0.97782250623391687</v>
      </c>
      <c r="H917">
        <v>1.8066284575130799E-2</v>
      </c>
      <c r="I917">
        <v>0.98964436994543503</v>
      </c>
    </row>
    <row r="918" spans="1:9">
      <c r="A918" t="s">
        <v>520</v>
      </c>
      <c r="B918" t="s">
        <v>521</v>
      </c>
      <c r="C918" t="s">
        <v>122</v>
      </c>
      <c r="D918" t="s">
        <v>120</v>
      </c>
      <c r="E918">
        <v>1</v>
      </c>
      <c r="F918">
        <v>3.7690007475704002E-2</v>
      </c>
      <c r="G918">
        <f t="shared" si="14"/>
        <v>1.0384092838650245</v>
      </c>
      <c r="H918">
        <v>1.7754796910042399E-2</v>
      </c>
      <c r="I918">
        <v>0.92537314924723002</v>
      </c>
    </row>
    <row r="919" spans="1:9">
      <c r="A919" t="s">
        <v>522</v>
      </c>
      <c r="B919" t="s">
        <v>523</v>
      </c>
      <c r="C919" t="s">
        <v>119</v>
      </c>
      <c r="D919" t="s">
        <v>120</v>
      </c>
      <c r="E919">
        <v>1</v>
      </c>
      <c r="F919">
        <v>-1.80048429353038E-2</v>
      </c>
      <c r="G919">
        <f t="shared" si="14"/>
        <v>0.98215627582748088</v>
      </c>
      <c r="H919">
        <v>5.0340071064012698E-2</v>
      </c>
      <c r="I919">
        <v>0.98726982012860998</v>
      </c>
    </row>
    <row r="920" spans="1:9">
      <c r="A920" t="s">
        <v>522</v>
      </c>
      <c r="B920" t="s">
        <v>523</v>
      </c>
      <c r="C920" t="s">
        <v>121</v>
      </c>
      <c r="D920" t="s">
        <v>120</v>
      </c>
      <c r="E920">
        <v>1</v>
      </c>
      <c r="F920">
        <v>-3.08654450319494E-2</v>
      </c>
      <c r="G920">
        <f t="shared" si="14"/>
        <v>0.96960602960737741</v>
      </c>
      <c r="H920">
        <v>5.0340071064012698E-2</v>
      </c>
      <c r="I920">
        <v>0.99413778937765895</v>
      </c>
    </row>
    <row r="921" spans="1:9">
      <c r="A921" t="s">
        <v>522</v>
      </c>
      <c r="B921" t="s">
        <v>523</v>
      </c>
      <c r="C921" t="s">
        <v>126</v>
      </c>
      <c r="D921" t="s">
        <v>120</v>
      </c>
      <c r="E921">
        <v>1</v>
      </c>
      <c r="F921">
        <v>6.7977468225126694E-2</v>
      </c>
      <c r="G921">
        <f t="shared" si="14"/>
        <v>1.0703411915203114</v>
      </c>
      <c r="H921">
        <v>5.2177299934962097E-2</v>
      </c>
      <c r="I921">
        <v>0.98964436994543503</v>
      </c>
    </row>
    <row r="922" spans="1:9">
      <c r="A922" t="s">
        <v>522</v>
      </c>
      <c r="B922" t="s">
        <v>523</v>
      </c>
      <c r="C922" t="s">
        <v>122</v>
      </c>
      <c r="D922" t="s">
        <v>120</v>
      </c>
      <c r="E922">
        <v>1</v>
      </c>
      <c r="F922">
        <v>3.12328908061393E-2</v>
      </c>
      <c r="G922">
        <f t="shared" si="14"/>
        <v>1.0317257553521366</v>
      </c>
      <c r="H922">
        <v>5.14424083865824E-2</v>
      </c>
      <c r="I922">
        <v>0.98668563049770497</v>
      </c>
    </row>
    <row r="923" spans="1:9">
      <c r="A923" t="s">
        <v>524</v>
      </c>
      <c r="B923" t="s">
        <v>525</v>
      </c>
      <c r="C923" t="s">
        <v>119</v>
      </c>
      <c r="D923" t="s">
        <v>120</v>
      </c>
      <c r="E923">
        <v>1</v>
      </c>
      <c r="F923">
        <v>2.1038236995739801E-2</v>
      </c>
      <c r="G923">
        <f t="shared" si="14"/>
        <v>1.021261100847324</v>
      </c>
      <c r="H923">
        <v>9.9931625729763898E-2</v>
      </c>
      <c r="I923">
        <v>0.98726982012860998</v>
      </c>
    </row>
    <row r="924" spans="1:9">
      <c r="A924" t="s">
        <v>524</v>
      </c>
      <c r="B924" t="s">
        <v>525</v>
      </c>
      <c r="C924" t="s">
        <v>121</v>
      </c>
      <c r="D924" t="s">
        <v>120</v>
      </c>
      <c r="E924">
        <v>1</v>
      </c>
      <c r="F924">
        <v>5.5601054917312202E-2</v>
      </c>
      <c r="G924">
        <f t="shared" si="14"/>
        <v>1.0571758444921635</v>
      </c>
      <c r="H924">
        <v>0.101434356943745</v>
      </c>
      <c r="I924">
        <v>0.99413778937765895</v>
      </c>
    </row>
    <row r="925" spans="1:9">
      <c r="A925" t="s">
        <v>524</v>
      </c>
      <c r="B925" t="s">
        <v>525</v>
      </c>
      <c r="C925" t="s">
        <v>126</v>
      </c>
      <c r="D925" t="s">
        <v>120</v>
      </c>
      <c r="E925">
        <v>1</v>
      </c>
      <c r="F925">
        <v>-7.0628367057126301E-2</v>
      </c>
      <c r="G925">
        <f t="shared" si="14"/>
        <v>0.93180811838229438</v>
      </c>
      <c r="H925">
        <v>0.103688453764717</v>
      </c>
      <c r="I925">
        <v>0.98964436994543503</v>
      </c>
    </row>
    <row r="926" spans="1:9">
      <c r="A926" t="s">
        <v>524</v>
      </c>
      <c r="B926" t="s">
        <v>525</v>
      </c>
      <c r="C926" t="s">
        <v>122</v>
      </c>
      <c r="D926" t="s">
        <v>120</v>
      </c>
      <c r="E926">
        <v>1</v>
      </c>
      <c r="F926">
        <v>-6.3114710987219297E-2</v>
      </c>
      <c r="G926">
        <f t="shared" si="14"/>
        <v>0.93883577273368279</v>
      </c>
      <c r="H926">
        <v>0.103688453764717</v>
      </c>
      <c r="I926">
        <v>0.98668563049770497</v>
      </c>
    </row>
    <row r="927" spans="1:9">
      <c r="A927" t="s">
        <v>526</v>
      </c>
      <c r="B927" t="s">
        <v>527</v>
      </c>
      <c r="C927" t="s">
        <v>119</v>
      </c>
      <c r="D927" t="s">
        <v>120</v>
      </c>
      <c r="E927">
        <v>1</v>
      </c>
      <c r="F927">
        <v>-1.53114263533823E-2</v>
      </c>
      <c r="G927">
        <f t="shared" si="14"/>
        <v>0.98480519755029727</v>
      </c>
      <c r="H927">
        <v>3.1965960281622803E-2</v>
      </c>
      <c r="I927">
        <v>0.983339814274938</v>
      </c>
    </row>
    <row r="928" spans="1:9">
      <c r="A928" t="s">
        <v>526</v>
      </c>
      <c r="B928" t="s">
        <v>527</v>
      </c>
      <c r="C928" t="s">
        <v>121</v>
      </c>
      <c r="D928" t="s">
        <v>120</v>
      </c>
      <c r="E928">
        <v>1</v>
      </c>
      <c r="F928">
        <v>-2.6862151497162E-3</v>
      </c>
      <c r="G928">
        <f t="shared" si="14"/>
        <v>0.99731738949785709</v>
      </c>
      <c r="H928">
        <v>3.22345817965944E-2</v>
      </c>
      <c r="I928">
        <v>0.99413778937765895</v>
      </c>
    </row>
    <row r="929" spans="1:9">
      <c r="A929" t="s">
        <v>526</v>
      </c>
      <c r="B929" t="s">
        <v>527</v>
      </c>
      <c r="C929" t="s">
        <v>126</v>
      </c>
      <c r="D929" t="s">
        <v>120</v>
      </c>
      <c r="E929">
        <v>1</v>
      </c>
      <c r="F929">
        <v>6.9841593892621201E-3</v>
      </c>
      <c r="G929">
        <f t="shared" si="14"/>
        <v>1.0070086055091765</v>
      </c>
      <c r="H929">
        <v>3.3309067856480898E-2</v>
      </c>
      <c r="I929">
        <v>0.99424681633111001</v>
      </c>
    </row>
    <row r="930" spans="1:9">
      <c r="A930" t="s">
        <v>526</v>
      </c>
      <c r="B930" t="s">
        <v>527</v>
      </c>
      <c r="C930" t="s">
        <v>122</v>
      </c>
      <c r="D930" t="s">
        <v>120</v>
      </c>
      <c r="E930">
        <v>1</v>
      </c>
      <c r="F930">
        <v>-1.10134821138364E-2</v>
      </c>
      <c r="G930">
        <f t="shared" si="14"/>
        <v>0.98904694424198825</v>
      </c>
      <c r="H930">
        <v>3.3040446341509301E-2</v>
      </c>
      <c r="I930">
        <v>0.98668563049770497</v>
      </c>
    </row>
    <row r="931" spans="1:9">
      <c r="A931" t="s">
        <v>528</v>
      </c>
      <c r="B931" t="s">
        <v>529</v>
      </c>
      <c r="C931" t="s">
        <v>119</v>
      </c>
      <c r="D931" t="s">
        <v>120</v>
      </c>
      <c r="E931">
        <v>1</v>
      </c>
      <c r="F931">
        <v>3.1996613281548001E-3</v>
      </c>
      <c r="G931">
        <f t="shared" si="14"/>
        <v>1.0032047857084319</v>
      </c>
      <c r="H931">
        <v>3.0273718720233898E-2</v>
      </c>
      <c r="I931">
        <v>0.99055161058559404</v>
      </c>
    </row>
    <row r="932" spans="1:9">
      <c r="A932" t="s">
        <v>528</v>
      </c>
      <c r="B932" t="s">
        <v>529</v>
      </c>
      <c r="C932" t="s">
        <v>121</v>
      </c>
      <c r="D932" t="s">
        <v>120</v>
      </c>
      <c r="E932">
        <v>1</v>
      </c>
      <c r="F932">
        <v>-1.18141341347254E-2</v>
      </c>
      <c r="G932">
        <f t="shared" si="14"/>
        <v>0.98825537873387437</v>
      </c>
      <c r="H932">
        <v>3.0642910411944099E-2</v>
      </c>
      <c r="I932">
        <v>0.99413778937765895</v>
      </c>
    </row>
    <row r="933" spans="1:9">
      <c r="A933" t="s">
        <v>528</v>
      </c>
      <c r="B933" t="s">
        <v>529</v>
      </c>
      <c r="C933" t="s">
        <v>126</v>
      </c>
      <c r="D933" t="s">
        <v>120</v>
      </c>
      <c r="E933">
        <v>1</v>
      </c>
      <c r="F933">
        <v>-1.6490562229720899E-2</v>
      </c>
      <c r="G933">
        <f t="shared" si="14"/>
        <v>0.98364466275922857</v>
      </c>
      <c r="H933">
        <v>3.1504357692601202E-2</v>
      </c>
      <c r="I933">
        <v>0.98964436994543503</v>
      </c>
    </row>
    <row r="934" spans="1:9">
      <c r="A934" t="s">
        <v>528</v>
      </c>
      <c r="B934" t="s">
        <v>529</v>
      </c>
      <c r="C934" t="s">
        <v>122</v>
      </c>
      <c r="D934" t="s">
        <v>120</v>
      </c>
      <c r="E934">
        <v>1</v>
      </c>
      <c r="F934">
        <v>-7.7530255259135603E-3</v>
      </c>
      <c r="G934">
        <f t="shared" si="14"/>
        <v>0.9922769516551786</v>
      </c>
      <c r="H934">
        <v>3.1258229898127703E-2</v>
      </c>
      <c r="I934">
        <v>0.98668563049770497</v>
      </c>
    </row>
    <row r="935" spans="1:9">
      <c r="A935" t="s">
        <v>528</v>
      </c>
      <c r="B935" t="s">
        <v>529</v>
      </c>
      <c r="C935" t="s">
        <v>123</v>
      </c>
      <c r="D935" t="s">
        <v>120</v>
      </c>
      <c r="E935">
        <v>1</v>
      </c>
      <c r="F935">
        <v>1.4767667668412099E-3</v>
      </c>
      <c r="G935">
        <f t="shared" si="14"/>
        <v>1.0014778577238466</v>
      </c>
      <c r="H935">
        <v>1.7967328996561598E-2</v>
      </c>
      <c r="I935">
        <v>0.990754917076478</v>
      </c>
    </row>
    <row r="936" spans="1:9">
      <c r="A936" t="s">
        <v>530</v>
      </c>
      <c r="B936" t="s">
        <v>531</v>
      </c>
      <c r="C936" t="s">
        <v>119</v>
      </c>
      <c r="D936" t="s">
        <v>120</v>
      </c>
      <c r="E936">
        <v>1</v>
      </c>
      <c r="F936">
        <v>1.6331029977646901E-2</v>
      </c>
      <c r="G936">
        <f t="shared" si="14"/>
        <v>1.0164651101423754</v>
      </c>
      <c r="H936">
        <v>5.9199983668970002E-2</v>
      </c>
      <c r="I936">
        <v>0.98726982012860998</v>
      </c>
    </row>
    <row r="937" spans="1:9">
      <c r="A937" t="s">
        <v>530</v>
      </c>
      <c r="B937" t="s">
        <v>531</v>
      </c>
      <c r="C937" t="s">
        <v>121</v>
      </c>
      <c r="D937" t="s">
        <v>120</v>
      </c>
      <c r="E937">
        <v>1</v>
      </c>
      <c r="F937">
        <v>-1.8882753411654199E-2</v>
      </c>
      <c r="G937">
        <f t="shared" si="14"/>
        <v>0.98129440891986763</v>
      </c>
      <c r="H937">
        <v>6.0220673042573003E-2</v>
      </c>
      <c r="I937">
        <v>0.99413778937765895</v>
      </c>
    </row>
    <row r="938" spans="1:9">
      <c r="A938" t="s">
        <v>530</v>
      </c>
      <c r="B938" t="s">
        <v>531</v>
      </c>
      <c r="C938" t="s">
        <v>126</v>
      </c>
      <c r="D938" t="s">
        <v>120</v>
      </c>
      <c r="E938">
        <v>1</v>
      </c>
      <c r="F938">
        <v>1.8372408724852799E-2</v>
      </c>
      <c r="G938">
        <f t="shared" si="14"/>
        <v>1.0185422197779137</v>
      </c>
      <c r="H938">
        <v>6.2262051789778797E-2</v>
      </c>
      <c r="I938">
        <v>0.98964436994543503</v>
      </c>
    </row>
    <row r="939" spans="1:9">
      <c r="A939" t="s">
        <v>530</v>
      </c>
      <c r="B939" t="s">
        <v>531</v>
      </c>
      <c r="C939" t="s">
        <v>122</v>
      </c>
      <c r="D939" t="s">
        <v>120</v>
      </c>
      <c r="E939">
        <v>1</v>
      </c>
      <c r="F939">
        <v>1.6841374664448398E-2</v>
      </c>
      <c r="G939">
        <f t="shared" si="14"/>
        <v>1.0169839901032094</v>
      </c>
      <c r="H939">
        <v>6.2262051789778797E-2</v>
      </c>
      <c r="I939">
        <v>0.98668563049770497</v>
      </c>
    </row>
    <row r="940" spans="1:9">
      <c r="A940" t="s">
        <v>530</v>
      </c>
      <c r="B940" t="s">
        <v>531</v>
      </c>
      <c r="C940" t="s">
        <v>123</v>
      </c>
      <c r="D940" t="s">
        <v>120</v>
      </c>
      <c r="E940">
        <v>1</v>
      </c>
      <c r="F940">
        <v>0.12656548232676701</v>
      </c>
      <c r="G940">
        <f t="shared" si="14"/>
        <v>1.1349237661917981</v>
      </c>
      <c r="H940">
        <v>3.3682749328896699E-2</v>
      </c>
      <c r="I940">
        <v>1.72711216732995E-2</v>
      </c>
    </row>
    <row r="941" spans="1:9">
      <c r="A941" t="s">
        <v>532</v>
      </c>
      <c r="B941" t="s">
        <v>533</v>
      </c>
      <c r="C941" t="s">
        <v>119</v>
      </c>
      <c r="D941" t="s">
        <v>120</v>
      </c>
      <c r="E941">
        <v>1</v>
      </c>
      <c r="F941">
        <v>-7.1995320304180196E-2</v>
      </c>
      <c r="G941">
        <f t="shared" si="14"/>
        <v>0.93053525042293816</v>
      </c>
      <c r="H941">
        <v>7.6495027823191494E-2</v>
      </c>
      <c r="I941">
        <v>0.96746814235329903</v>
      </c>
    </row>
    <row r="942" spans="1:9">
      <c r="A942" t="s">
        <v>532</v>
      </c>
      <c r="B942" t="s">
        <v>533</v>
      </c>
      <c r="C942" t="s">
        <v>121</v>
      </c>
      <c r="D942" t="s">
        <v>120</v>
      </c>
      <c r="E942">
        <v>1</v>
      </c>
      <c r="F942">
        <v>-0.11699239549429299</v>
      </c>
      <c r="G942">
        <f t="shared" si="14"/>
        <v>0.88959195804481139</v>
      </c>
      <c r="H942">
        <v>7.6495027823191494E-2</v>
      </c>
      <c r="I942">
        <v>0.99413778937765895</v>
      </c>
    </row>
    <row r="943" spans="1:9">
      <c r="A943" t="s">
        <v>532</v>
      </c>
      <c r="B943" t="s">
        <v>533</v>
      </c>
      <c r="C943" t="s">
        <v>126</v>
      </c>
      <c r="D943" t="s">
        <v>120</v>
      </c>
      <c r="E943">
        <v>1</v>
      </c>
      <c r="F943">
        <v>5.99961002534835E-3</v>
      </c>
      <c r="G943">
        <f t="shared" si="14"/>
        <v>1.0060176437326083</v>
      </c>
      <c r="H943">
        <v>7.9494832835865697E-2</v>
      </c>
      <c r="I943">
        <v>0.99424681633111001</v>
      </c>
    </row>
    <row r="944" spans="1:9">
      <c r="A944" t="s">
        <v>532</v>
      </c>
      <c r="B944" t="s">
        <v>533</v>
      </c>
      <c r="C944" t="s">
        <v>122</v>
      </c>
      <c r="D944" t="s">
        <v>120</v>
      </c>
      <c r="E944">
        <v>1</v>
      </c>
      <c r="F944">
        <v>-0.11849229800063001</v>
      </c>
      <c r="G944">
        <f t="shared" si="14"/>
        <v>0.88825865699807505</v>
      </c>
      <c r="H944">
        <v>7.8744881582697102E-2</v>
      </c>
      <c r="I944">
        <v>0.97956247885534498</v>
      </c>
    </row>
    <row r="945" spans="1:9">
      <c r="A945" t="s">
        <v>534</v>
      </c>
      <c r="B945" t="s">
        <v>535</v>
      </c>
      <c r="C945" t="s">
        <v>119</v>
      </c>
      <c r="D945" t="s">
        <v>120</v>
      </c>
      <c r="E945">
        <v>1</v>
      </c>
      <c r="F945">
        <v>-9.3941634410472805E-2</v>
      </c>
      <c r="G945">
        <f t="shared" si="14"/>
        <v>0.91033589298131001</v>
      </c>
      <c r="H945">
        <v>4.6100987256991299E-2</v>
      </c>
      <c r="I945">
        <v>0.80920533046265097</v>
      </c>
    </row>
    <row r="946" spans="1:9">
      <c r="A946" t="s">
        <v>534</v>
      </c>
      <c r="B946" t="s">
        <v>535</v>
      </c>
      <c r="C946" t="s">
        <v>121</v>
      </c>
      <c r="D946" t="s">
        <v>120</v>
      </c>
      <c r="E946">
        <v>1</v>
      </c>
      <c r="F946">
        <v>-7.87196103161832E-2</v>
      </c>
      <c r="G946">
        <f t="shared" si="14"/>
        <v>0.92429905203398977</v>
      </c>
      <c r="H946">
        <v>4.6970817205236402E-2</v>
      </c>
      <c r="I946">
        <v>0.95861483972836303</v>
      </c>
    </row>
    <row r="947" spans="1:9">
      <c r="A947" t="s">
        <v>534</v>
      </c>
      <c r="B947" t="s">
        <v>535</v>
      </c>
      <c r="C947" t="s">
        <v>126</v>
      </c>
      <c r="D947" t="s">
        <v>120</v>
      </c>
      <c r="E947">
        <v>1</v>
      </c>
      <c r="F947">
        <v>-9.4376549384595304E-2</v>
      </c>
      <c r="G947">
        <f t="shared" si="14"/>
        <v>0.90994006035297925</v>
      </c>
      <c r="H947">
        <v>4.8275562127604102E-2</v>
      </c>
      <c r="I947">
        <v>0.98964436994543503</v>
      </c>
    </row>
    <row r="948" spans="1:9">
      <c r="A948" t="s">
        <v>534</v>
      </c>
      <c r="B948" t="s">
        <v>535</v>
      </c>
      <c r="C948" t="s">
        <v>122</v>
      </c>
      <c r="D948" t="s">
        <v>120</v>
      </c>
      <c r="E948">
        <v>1</v>
      </c>
      <c r="F948">
        <v>-7.0021310833732003E-2</v>
      </c>
      <c r="G948">
        <f t="shared" si="14"/>
        <v>0.93237395002800205</v>
      </c>
      <c r="H948">
        <v>4.8275562127604102E-2</v>
      </c>
      <c r="I948">
        <v>0.98668563049770497</v>
      </c>
    </row>
    <row r="949" spans="1:9">
      <c r="A949" t="s">
        <v>536</v>
      </c>
      <c r="B949" t="s">
        <v>537</v>
      </c>
      <c r="C949" t="s">
        <v>119</v>
      </c>
      <c r="D949" t="s">
        <v>120</v>
      </c>
      <c r="E949">
        <v>1</v>
      </c>
      <c r="F949">
        <v>-3.5919840282012498E-2</v>
      </c>
      <c r="G949">
        <f t="shared" si="14"/>
        <v>0.96471762187627774</v>
      </c>
      <c r="H949">
        <v>9.6064689126312497E-2</v>
      </c>
      <c r="I949">
        <v>0.98726982012860998</v>
      </c>
    </row>
    <row r="950" spans="1:9">
      <c r="A950" t="s">
        <v>536</v>
      </c>
      <c r="B950" t="s">
        <v>537</v>
      </c>
      <c r="C950" t="s">
        <v>121</v>
      </c>
      <c r="D950" t="s">
        <v>120</v>
      </c>
      <c r="E950">
        <v>1</v>
      </c>
      <c r="F950">
        <v>-0.11110090133738799</v>
      </c>
      <c r="G950">
        <f t="shared" si="14"/>
        <v>0.8948484529679519</v>
      </c>
      <c r="H950">
        <v>9.6900034249150002E-2</v>
      </c>
      <c r="I950">
        <v>0.99413778937765895</v>
      </c>
    </row>
    <row r="951" spans="1:9">
      <c r="A951" t="s">
        <v>536</v>
      </c>
      <c r="B951" t="s">
        <v>537</v>
      </c>
      <c r="C951" t="s">
        <v>126</v>
      </c>
      <c r="D951" t="s">
        <v>120</v>
      </c>
      <c r="E951">
        <v>1</v>
      </c>
      <c r="F951">
        <v>-0.26647509418516302</v>
      </c>
      <c r="G951">
        <f t="shared" si="14"/>
        <v>0.76607508321277173</v>
      </c>
      <c r="H951">
        <v>0.101076759863338</v>
      </c>
      <c r="I951">
        <v>0.82600644545098201</v>
      </c>
    </row>
    <row r="952" spans="1:9">
      <c r="A952" t="s">
        <v>536</v>
      </c>
      <c r="B952" t="s">
        <v>537</v>
      </c>
      <c r="C952" t="s">
        <v>122</v>
      </c>
      <c r="D952" t="s">
        <v>120</v>
      </c>
      <c r="E952">
        <v>1</v>
      </c>
      <c r="F952">
        <v>-0.175422475795875</v>
      </c>
      <c r="G952">
        <f t="shared" si="14"/>
        <v>0.83910244540128431</v>
      </c>
      <c r="H952">
        <v>9.9406069617662504E-2</v>
      </c>
      <c r="I952">
        <v>0.97956247885534498</v>
      </c>
    </row>
    <row r="953" spans="1:9">
      <c r="A953" t="s">
        <v>536</v>
      </c>
      <c r="B953" t="s">
        <v>537</v>
      </c>
      <c r="C953" t="s">
        <v>123</v>
      </c>
      <c r="D953" t="s">
        <v>120</v>
      </c>
      <c r="E953">
        <v>1</v>
      </c>
      <c r="F953">
        <v>-9.0217273266451695E-2</v>
      </c>
      <c r="G953">
        <f t="shared" si="14"/>
        <v>0.91373263402801197</v>
      </c>
      <c r="H953">
        <v>4.7614672001737503E-2</v>
      </c>
      <c r="I953">
        <v>0.55787517913631202</v>
      </c>
    </row>
    <row r="954" spans="1:9">
      <c r="A954" t="s">
        <v>538</v>
      </c>
      <c r="B954" t="s">
        <v>539</v>
      </c>
      <c r="C954" t="s">
        <v>119</v>
      </c>
      <c r="D954" t="s">
        <v>120</v>
      </c>
      <c r="E954">
        <v>1</v>
      </c>
      <c r="F954">
        <v>8.6106633970401206E-3</v>
      </c>
      <c r="G954">
        <f t="shared" si="14"/>
        <v>1.0086478417927112</v>
      </c>
      <c r="H954">
        <v>1.49170647582526E-2</v>
      </c>
      <c r="I954">
        <v>0.96746814235329903</v>
      </c>
    </row>
    <row r="955" spans="1:9">
      <c r="A955" t="s">
        <v>538</v>
      </c>
      <c r="B955" t="s">
        <v>539</v>
      </c>
      <c r="C955" t="s">
        <v>121</v>
      </c>
      <c r="D955" t="s">
        <v>120</v>
      </c>
      <c r="E955">
        <v>1</v>
      </c>
      <c r="F955">
        <v>8.1255556000237698E-3</v>
      </c>
      <c r="G955">
        <f t="shared" si="14"/>
        <v>1.0081586575233588</v>
      </c>
      <c r="H955">
        <v>1.5038341707506699E-2</v>
      </c>
      <c r="I955">
        <v>0.99413778937765895</v>
      </c>
    </row>
    <row r="956" spans="1:9">
      <c r="A956" t="s">
        <v>538</v>
      </c>
      <c r="B956" t="s">
        <v>539</v>
      </c>
      <c r="C956" t="s">
        <v>126</v>
      </c>
      <c r="D956" t="s">
        <v>120</v>
      </c>
      <c r="E956">
        <v>1</v>
      </c>
      <c r="F956">
        <v>-1.0914925432867701E-2</v>
      </c>
      <c r="G956">
        <f t="shared" si="14"/>
        <v>0.98914442622980669</v>
      </c>
      <c r="H956">
        <v>1.56447264537771E-2</v>
      </c>
      <c r="I956">
        <v>0.98964436994543503</v>
      </c>
    </row>
    <row r="957" spans="1:9">
      <c r="A957" t="s">
        <v>538</v>
      </c>
      <c r="B957" t="s">
        <v>539</v>
      </c>
      <c r="C957" t="s">
        <v>122</v>
      </c>
      <c r="D957" t="s">
        <v>120</v>
      </c>
      <c r="E957">
        <v>1</v>
      </c>
      <c r="F957">
        <v>-8.6106633970401206E-3</v>
      </c>
      <c r="G957">
        <f t="shared" si="14"/>
        <v>0.9914263021895322</v>
      </c>
      <c r="H957">
        <v>1.5402172555268901E-2</v>
      </c>
      <c r="I957">
        <v>0.98668563049770497</v>
      </c>
    </row>
    <row r="958" spans="1:9">
      <c r="A958" t="s">
        <v>540</v>
      </c>
      <c r="B958" t="s">
        <v>541</v>
      </c>
      <c r="C958" t="s">
        <v>119</v>
      </c>
      <c r="D958" t="s">
        <v>120</v>
      </c>
      <c r="E958">
        <v>1</v>
      </c>
      <c r="F958">
        <v>-3.6567416603435501E-3</v>
      </c>
      <c r="G958">
        <f t="shared" si="14"/>
        <v>0.99634993607737465</v>
      </c>
      <c r="H958">
        <v>9.6903653999104097E-2</v>
      </c>
      <c r="I958">
        <v>0.99363877614353802</v>
      </c>
    </row>
    <row r="959" spans="1:9">
      <c r="A959" t="s">
        <v>540</v>
      </c>
      <c r="B959" t="s">
        <v>541</v>
      </c>
      <c r="C959" t="s">
        <v>121</v>
      </c>
      <c r="D959" t="s">
        <v>120</v>
      </c>
      <c r="E959">
        <v>1</v>
      </c>
      <c r="F959">
        <v>9.0504356093502894E-2</v>
      </c>
      <c r="G959">
        <f t="shared" si="14"/>
        <v>1.0947262763612799</v>
      </c>
      <c r="H959">
        <v>9.7360746706647003E-2</v>
      </c>
      <c r="I959">
        <v>0.99413778937765895</v>
      </c>
    </row>
    <row r="960" spans="1:9">
      <c r="A960" t="s">
        <v>540</v>
      </c>
      <c r="B960" t="s">
        <v>541</v>
      </c>
      <c r="C960" t="s">
        <v>126</v>
      </c>
      <c r="D960" t="s">
        <v>120</v>
      </c>
      <c r="E960">
        <v>1</v>
      </c>
      <c r="F960">
        <v>4.47950853392085E-2</v>
      </c>
      <c r="G960">
        <f t="shared" si="14"/>
        <v>1.0458135354244897</v>
      </c>
      <c r="H960">
        <v>0.101017488366991</v>
      </c>
      <c r="I960">
        <v>0.98964436994543503</v>
      </c>
    </row>
    <row r="961" spans="1:9">
      <c r="A961" t="s">
        <v>540</v>
      </c>
      <c r="B961" t="s">
        <v>541</v>
      </c>
      <c r="C961" t="s">
        <v>122</v>
      </c>
      <c r="D961" t="s">
        <v>120</v>
      </c>
      <c r="E961">
        <v>1</v>
      </c>
      <c r="F961">
        <v>6.9020998838984493E-2</v>
      </c>
      <c r="G961">
        <f t="shared" si="14"/>
        <v>1.0714587083010114</v>
      </c>
      <c r="H961">
        <v>9.9646210244361794E-2</v>
      </c>
      <c r="I961">
        <v>0.98668563049770497</v>
      </c>
    </row>
    <row r="962" spans="1:9">
      <c r="A962" t="s">
        <v>540</v>
      </c>
      <c r="B962" t="s">
        <v>541</v>
      </c>
      <c r="C962" t="s">
        <v>123</v>
      </c>
      <c r="D962" t="s">
        <v>120</v>
      </c>
      <c r="E962">
        <v>1</v>
      </c>
      <c r="F962">
        <v>6.3992979056011701E-2</v>
      </c>
      <c r="G962">
        <f t="shared" si="14"/>
        <v>1.0660849138127628</v>
      </c>
      <c r="H962">
        <v>4.1595436386407898E-2</v>
      </c>
      <c r="I962">
        <v>0.61628555187824396</v>
      </c>
    </row>
    <row r="963" spans="1:9">
      <c r="A963" t="s">
        <v>542</v>
      </c>
      <c r="B963" t="s">
        <v>543</v>
      </c>
      <c r="C963" t="s">
        <v>119</v>
      </c>
      <c r="D963" t="s">
        <v>120</v>
      </c>
      <c r="E963">
        <v>1</v>
      </c>
      <c r="F963">
        <v>-5.9353169162467399E-4</v>
      </c>
      <c r="G963">
        <f t="shared" si="14"/>
        <v>0.99940664441346672</v>
      </c>
      <c r="H963">
        <v>3.2446399142148898E-2</v>
      </c>
      <c r="I963">
        <v>0.99363877614353802</v>
      </c>
    </row>
    <row r="964" spans="1:9">
      <c r="A964" t="s">
        <v>542</v>
      </c>
      <c r="B964" t="s">
        <v>543</v>
      </c>
      <c r="C964" t="s">
        <v>121</v>
      </c>
      <c r="D964" t="s">
        <v>120</v>
      </c>
      <c r="E964">
        <v>1</v>
      </c>
      <c r="F964">
        <v>-8.3094436827454397E-3</v>
      </c>
      <c r="G964">
        <f t="shared" si="14"/>
        <v>0.9917249843192365</v>
      </c>
      <c r="H964">
        <v>3.3237774730981801E-2</v>
      </c>
      <c r="I964">
        <v>0.99413778937765895</v>
      </c>
    </row>
    <row r="965" spans="1:9">
      <c r="A965" t="s">
        <v>542</v>
      </c>
      <c r="B965" t="s">
        <v>543</v>
      </c>
      <c r="C965" t="s">
        <v>126</v>
      </c>
      <c r="D965" t="s">
        <v>120</v>
      </c>
      <c r="E965">
        <v>1</v>
      </c>
      <c r="F965">
        <v>-2.1367140898488301E-2</v>
      </c>
      <c r="G965">
        <f t="shared" ref="G965:G1028" si="15">EXP(F965)</f>
        <v>0.97885951922657144</v>
      </c>
      <c r="H965">
        <v>3.38313064226064E-2</v>
      </c>
      <c r="I965">
        <v>0.98964436994543503</v>
      </c>
    </row>
    <row r="966" spans="1:9">
      <c r="A966" t="s">
        <v>542</v>
      </c>
      <c r="B966" t="s">
        <v>543</v>
      </c>
      <c r="C966" t="s">
        <v>122</v>
      </c>
      <c r="D966" t="s">
        <v>120</v>
      </c>
      <c r="E966">
        <v>1</v>
      </c>
      <c r="F966">
        <v>-3.7590340469562701E-3</v>
      </c>
      <c r="G966">
        <f t="shared" si="15"/>
        <v>0.99624802227710374</v>
      </c>
      <c r="H966">
        <v>3.4226994217022903E-2</v>
      </c>
      <c r="I966">
        <v>0.98668563049770497</v>
      </c>
    </row>
    <row r="967" spans="1:9">
      <c r="A967" t="s">
        <v>544</v>
      </c>
      <c r="B967" t="s">
        <v>545</v>
      </c>
      <c r="C967" t="s">
        <v>119</v>
      </c>
      <c r="D967" t="s">
        <v>120</v>
      </c>
      <c r="E967">
        <v>1</v>
      </c>
      <c r="F967">
        <v>-0.14192808329039799</v>
      </c>
      <c r="G967">
        <f t="shared" si="15"/>
        <v>0.86768365519558932</v>
      </c>
      <c r="H967">
        <v>0.15164918488563101</v>
      </c>
      <c r="I967">
        <v>0.96746814235329903</v>
      </c>
    </row>
    <row r="968" spans="1:9">
      <c r="A968" t="s">
        <v>544</v>
      </c>
      <c r="B968" t="s">
        <v>545</v>
      </c>
      <c r="C968" t="s">
        <v>121</v>
      </c>
      <c r="D968" t="s">
        <v>120</v>
      </c>
      <c r="E968">
        <v>1</v>
      </c>
      <c r="F968">
        <v>-0.157481845842771</v>
      </c>
      <c r="G968">
        <f t="shared" si="15"/>
        <v>0.8542923224248451</v>
      </c>
      <c r="H968">
        <v>0.15164918488563101</v>
      </c>
      <c r="I968">
        <v>0.99413778937765895</v>
      </c>
    </row>
    <row r="969" spans="1:9">
      <c r="A969" t="s">
        <v>544</v>
      </c>
      <c r="B969" t="s">
        <v>545</v>
      </c>
      <c r="C969" t="s">
        <v>126</v>
      </c>
      <c r="D969" t="s">
        <v>120</v>
      </c>
      <c r="E969">
        <v>1</v>
      </c>
      <c r="F969">
        <v>-3.3051745423791398E-2</v>
      </c>
      <c r="G969">
        <f t="shared" si="15"/>
        <v>0.96748849519154445</v>
      </c>
      <c r="H969">
        <v>0.157481845842771</v>
      </c>
      <c r="I969">
        <v>0.99424681633111001</v>
      </c>
    </row>
    <row r="970" spans="1:9">
      <c r="A970" t="s">
        <v>544</v>
      </c>
      <c r="B970" t="s">
        <v>545</v>
      </c>
      <c r="C970" t="s">
        <v>122</v>
      </c>
      <c r="D970" t="s">
        <v>120</v>
      </c>
      <c r="E970">
        <v>1</v>
      </c>
      <c r="F970">
        <v>-0.156509735683248</v>
      </c>
      <c r="G970">
        <f t="shared" si="15"/>
        <v>0.85512319245384416</v>
      </c>
      <c r="H970">
        <v>0.15553762552372399</v>
      </c>
      <c r="I970">
        <v>0.98668563049770497</v>
      </c>
    </row>
    <row r="971" spans="1:9">
      <c r="A971" t="s">
        <v>546</v>
      </c>
      <c r="B971" t="s">
        <v>547</v>
      </c>
      <c r="C971" t="s">
        <v>119</v>
      </c>
      <c r="D971" t="s">
        <v>120</v>
      </c>
      <c r="E971">
        <v>1</v>
      </c>
      <c r="F971">
        <v>-7.1022115856440596E-2</v>
      </c>
      <c r="G971">
        <f t="shared" si="15"/>
        <v>0.9314412922778984</v>
      </c>
      <c r="H971">
        <v>4.6917640171830498E-2</v>
      </c>
      <c r="I971">
        <v>0.94096575095248103</v>
      </c>
    </row>
    <row r="972" spans="1:9">
      <c r="A972" t="s">
        <v>546</v>
      </c>
      <c r="B972" t="s">
        <v>547</v>
      </c>
      <c r="C972" t="s">
        <v>121</v>
      </c>
      <c r="D972" t="s">
        <v>120</v>
      </c>
      <c r="E972">
        <v>1</v>
      </c>
      <c r="F972">
        <v>-4.9930699632406698E-2</v>
      </c>
      <c r="G972">
        <f t="shared" si="15"/>
        <v>0.95129534733370935</v>
      </c>
      <c r="H972">
        <v>4.7348077237627101E-2</v>
      </c>
      <c r="I972">
        <v>0.99413778937765895</v>
      </c>
    </row>
    <row r="973" spans="1:9">
      <c r="A973" t="s">
        <v>546</v>
      </c>
      <c r="B973" t="s">
        <v>547</v>
      </c>
      <c r="C973" t="s">
        <v>126</v>
      </c>
      <c r="D973" t="s">
        <v>120</v>
      </c>
      <c r="E973">
        <v>1</v>
      </c>
      <c r="F973">
        <v>-7.1022115856440596E-2</v>
      </c>
      <c r="G973">
        <f t="shared" si="15"/>
        <v>0.9314412922778984</v>
      </c>
      <c r="H973">
        <v>4.8639388435016903E-2</v>
      </c>
      <c r="I973">
        <v>0.98964436994543503</v>
      </c>
    </row>
    <row r="974" spans="1:9">
      <c r="A974" t="s">
        <v>546</v>
      </c>
      <c r="B974" t="s">
        <v>547</v>
      </c>
      <c r="C974" t="s">
        <v>122</v>
      </c>
      <c r="D974" t="s">
        <v>120</v>
      </c>
      <c r="E974">
        <v>1</v>
      </c>
      <c r="F974">
        <v>-8.6087413159322002E-3</v>
      </c>
      <c r="G974">
        <f t="shared" si="15"/>
        <v>0.9914282077931289</v>
      </c>
      <c r="H974">
        <v>4.8639388435016903E-2</v>
      </c>
      <c r="I974">
        <v>0.98668563049770497</v>
      </c>
    </row>
    <row r="975" spans="1:9">
      <c r="A975" t="s">
        <v>548</v>
      </c>
      <c r="B975" t="s">
        <v>549</v>
      </c>
      <c r="C975" t="s">
        <v>119</v>
      </c>
      <c r="D975" t="s">
        <v>120</v>
      </c>
      <c r="E975">
        <v>1</v>
      </c>
      <c r="F975">
        <v>1.0921027450262501E-2</v>
      </c>
      <c r="G975">
        <f t="shared" si="15"/>
        <v>1.0109808795542685</v>
      </c>
      <c r="H975">
        <v>1.44573601484428E-2</v>
      </c>
      <c r="I975">
        <v>0.96746814235329903</v>
      </c>
    </row>
    <row r="976" spans="1:9">
      <c r="A976" t="s">
        <v>548</v>
      </c>
      <c r="B976" t="s">
        <v>549</v>
      </c>
      <c r="C976" t="s">
        <v>121</v>
      </c>
      <c r="D976" t="s">
        <v>120</v>
      </c>
      <c r="E976">
        <v>1</v>
      </c>
      <c r="F976">
        <v>1.54974580008487E-2</v>
      </c>
      <c r="G976">
        <f t="shared" si="15"/>
        <v>1.0156181663545125</v>
      </c>
      <c r="H976">
        <v>1.4561369933683401E-2</v>
      </c>
      <c r="I976">
        <v>0.99413778937765895</v>
      </c>
    </row>
    <row r="977" spans="1:9">
      <c r="A977" t="s">
        <v>548</v>
      </c>
      <c r="B977" t="s">
        <v>549</v>
      </c>
      <c r="C977" t="s">
        <v>126</v>
      </c>
      <c r="D977" t="s">
        <v>120</v>
      </c>
      <c r="E977">
        <v>1</v>
      </c>
      <c r="F977">
        <v>2.44422995315399E-2</v>
      </c>
      <c r="G977">
        <f t="shared" si="15"/>
        <v>1.02474346122354</v>
      </c>
      <c r="H977">
        <v>1.49774090746457E-2</v>
      </c>
      <c r="I977">
        <v>0.98964436994543503</v>
      </c>
    </row>
    <row r="978" spans="1:9">
      <c r="A978" t="s">
        <v>548</v>
      </c>
      <c r="B978" t="s">
        <v>549</v>
      </c>
      <c r="C978" t="s">
        <v>122</v>
      </c>
      <c r="D978" t="s">
        <v>120</v>
      </c>
      <c r="E978">
        <v>1</v>
      </c>
      <c r="F978">
        <v>2.5794426739667701E-2</v>
      </c>
      <c r="G978">
        <f t="shared" si="15"/>
        <v>1.0261299819037377</v>
      </c>
      <c r="H978">
        <v>1.48733992894051E-2</v>
      </c>
      <c r="I978">
        <v>0.97956247885534498</v>
      </c>
    </row>
    <row r="979" spans="1:9">
      <c r="A979" t="s">
        <v>548</v>
      </c>
      <c r="B979" t="s">
        <v>549</v>
      </c>
      <c r="C979" t="s">
        <v>123</v>
      </c>
      <c r="D979" t="s">
        <v>120</v>
      </c>
      <c r="E979">
        <v>1</v>
      </c>
      <c r="F979">
        <v>4.7844501210676203E-3</v>
      </c>
      <c r="G979">
        <f t="shared" si="15"/>
        <v>1.0047959138778473</v>
      </c>
      <c r="H979">
        <v>9.6729100273753692E-3</v>
      </c>
      <c r="I979">
        <v>0.918175973577392</v>
      </c>
    </row>
    <row r="980" spans="1:9">
      <c r="A980" t="s">
        <v>550</v>
      </c>
      <c r="B980" t="s">
        <v>551</v>
      </c>
      <c r="C980" t="s">
        <v>119</v>
      </c>
      <c r="D980" t="s">
        <v>120</v>
      </c>
      <c r="E980">
        <v>1</v>
      </c>
      <c r="F980">
        <v>3.7173067635920001E-2</v>
      </c>
      <c r="G980">
        <f t="shared" si="15"/>
        <v>1.0378726274576824</v>
      </c>
      <c r="H980">
        <v>3.3360445314287203E-2</v>
      </c>
      <c r="I980">
        <v>0.96746814235329903</v>
      </c>
    </row>
    <row r="981" spans="1:9">
      <c r="A981" t="s">
        <v>550</v>
      </c>
      <c r="B981" t="s">
        <v>551</v>
      </c>
      <c r="C981" t="s">
        <v>121</v>
      </c>
      <c r="D981" t="s">
        <v>120</v>
      </c>
      <c r="E981">
        <v>1</v>
      </c>
      <c r="F981">
        <v>2.7006074778232501E-2</v>
      </c>
      <c r="G981">
        <f t="shared" si="15"/>
        <v>1.0273740438140109</v>
      </c>
      <c r="H981">
        <v>3.3678163841089903E-2</v>
      </c>
      <c r="I981">
        <v>0.99413778937765895</v>
      </c>
    </row>
    <row r="982" spans="1:9">
      <c r="A982" t="s">
        <v>550</v>
      </c>
      <c r="B982" t="s">
        <v>551</v>
      </c>
      <c r="C982" t="s">
        <v>126</v>
      </c>
      <c r="D982" t="s">
        <v>120</v>
      </c>
      <c r="E982">
        <v>1</v>
      </c>
      <c r="F982">
        <v>-1.11201484380957E-2</v>
      </c>
      <c r="G982">
        <f t="shared" si="15"/>
        <v>0.98894145186626803</v>
      </c>
      <c r="H982">
        <v>3.4631319421498101E-2</v>
      </c>
      <c r="I982">
        <v>0.98964436994543503</v>
      </c>
    </row>
    <row r="983" spans="1:9">
      <c r="A983" t="s">
        <v>550</v>
      </c>
      <c r="B983" t="s">
        <v>551</v>
      </c>
      <c r="C983" t="s">
        <v>122</v>
      </c>
      <c r="D983" t="s">
        <v>120</v>
      </c>
      <c r="E983">
        <v>1</v>
      </c>
      <c r="F983">
        <v>3.17718526802735E-2</v>
      </c>
      <c r="G983">
        <f t="shared" si="15"/>
        <v>1.0322819660735563</v>
      </c>
      <c r="H983">
        <v>3.4631319421498101E-2</v>
      </c>
      <c r="I983">
        <v>0.98668563049770497</v>
      </c>
    </row>
    <row r="984" spans="1:9">
      <c r="A984" t="s">
        <v>552</v>
      </c>
      <c r="B984" t="s">
        <v>553</v>
      </c>
      <c r="C984" t="s">
        <v>119</v>
      </c>
      <c r="D984" t="s">
        <v>120</v>
      </c>
      <c r="E984">
        <v>1</v>
      </c>
      <c r="F984">
        <v>-1.93919319081137E-2</v>
      </c>
      <c r="G984">
        <f t="shared" si="15"/>
        <v>0.98079488209310139</v>
      </c>
      <c r="H984">
        <v>5.8175795724341103E-2</v>
      </c>
      <c r="I984">
        <v>0.98726982012860998</v>
      </c>
    </row>
    <row r="985" spans="1:9">
      <c r="A985" t="s">
        <v>552</v>
      </c>
      <c r="B985" t="s">
        <v>553</v>
      </c>
      <c r="C985" t="s">
        <v>121</v>
      </c>
      <c r="D985" t="s">
        <v>120</v>
      </c>
      <c r="E985">
        <v>1</v>
      </c>
      <c r="F985">
        <v>-6.8133814812291298E-3</v>
      </c>
      <c r="G985">
        <f t="shared" si="15"/>
        <v>0.99320977697672308</v>
      </c>
      <c r="H985">
        <v>5.92240082599148E-2</v>
      </c>
      <c r="I985">
        <v>0.99413778937765895</v>
      </c>
    </row>
    <row r="986" spans="1:9">
      <c r="A986" t="s">
        <v>552</v>
      </c>
      <c r="B986" t="s">
        <v>553</v>
      </c>
      <c r="C986" t="s">
        <v>126</v>
      </c>
      <c r="D986" t="s">
        <v>120</v>
      </c>
      <c r="E986">
        <v>1</v>
      </c>
      <c r="F986">
        <v>1.07441784896306E-2</v>
      </c>
      <c r="G986">
        <f t="shared" si="15"/>
        <v>1.0108021044450626</v>
      </c>
      <c r="H986">
        <v>6.0272220795488503E-2</v>
      </c>
      <c r="I986">
        <v>0.99424681633111001</v>
      </c>
    </row>
    <row r="987" spans="1:9">
      <c r="A987" t="s">
        <v>552</v>
      </c>
      <c r="B987" t="s">
        <v>553</v>
      </c>
      <c r="C987" t="s">
        <v>122</v>
      </c>
      <c r="D987" t="s">
        <v>120</v>
      </c>
      <c r="E987">
        <v>1</v>
      </c>
      <c r="F987">
        <v>1.02200722218437E-2</v>
      </c>
      <c r="G987">
        <f t="shared" si="15"/>
        <v>1.0102724755296715</v>
      </c>
      <c r="H987">
        <v>6.0272220795488503E-2</v>
      </c>
      <c r="I987">
        <v>0.98668563049770497</v>
      </c>
    </row>
    <row r="988" spans="1:9">
      <c r="A988" t="s">
        <v>552</v>
      </c>
      <c r="B988" t="s">
        <v>553</v>
      </c>
      <c r="C988" t="s">
        <v>123</v>
      </c>
      <c r="D988" t="s">
        <v>120</v>
      </c>
      <c r="E988">
        <v>1</v>
      </c>
      <c r="F988">
        <v>4.7431617234717602E-2</v>
      </c>
      <c r="G988">
        <f t="shared" si="15"/>
        <v>1.0485744942460349</v>
      </c>
      <c r="H988">
        <v>3.4591013673932497E-2</v>
      </c>
      <c r="I988">
        <v>0.70456534101516499</v>
      </c>
    </row>
    <row r="989" spans="1:9">
      <c r="A989" t="s">
        <v>554</v>
      </c>
      <c r="B989" t="s">
        <v>555</v>
      </c>
      <c r="C989" t="s">
        <v>119</v>
      </c>
      <c r="D989" t="s">
        <v>120</v>
      </c>
      <c r="E989">
        <v>1</v>
      </c>
      <c r="F989">
        <v>1.2675932271849299E-2</v>
      </c>
      <c r="G989">
        <f t="shared" si="15"/>
        <v>1.0127566124397058</v>
      </c>
      <c r="H989">
        <v>2.7070635021237601E-2</v>
      </c>
      <c r="I989">
        <v>0.98726982012860998</v>
      </c>
    </row>
    <row r="990" spans="1:9">
      <c r="A990" t="s">
        <v>554</v>
      </c>
      <c r="B990" t="s">
        <v>555</v>
      </c>
      <c r="C990" t="s">
        <v>121</v>
      </c>
      <c r="D990" t="s">
        <v>120</v>
      </c>
      <c r="E990">
        <v>1</v>
      </c>
      <c r="F990">
        <v>1.71877047753889E-3</v>
      </c>
      <c r="G990">
        <f t="shared" si="15"/>
        <v>1.0017202484101371</v>
      </c>
      <c r="H990">
        <v>2.7285481330929898E-2</v>
      </c>
      <c r="I990">
        <v>0.99509376984570097</v>
      </c>
    </row>
    <row r="991" spans="1:9">
      <c r="A991" t="s">
        <v>554</v>
      </c>
      <c r="B991" t="s">
        <v>555</v>
      </c>
      <c r="C991" t="s">
        <v>126</v>
      </c>
      <c r="D991" t="s">
        <v>120</v>
      </c>
      <c r="E991">
        <v>1</v>
      </c>
      <c r="F991">
        <v>-2.9648790737545901E-2</v>
      </c>
      <c r="G991">
        <f t="shared" si="15"/>
        <v>0.9707864228668367</v>
      </c>
      <c r="H991">
        <v>2.81448665696994E-2</v>
      </c>
      <c r="I991">
        <v>0.98964436994543503</v>
      </c>
    </row>
    <row r="992" spans="1:9">
      <c r="A992" t="s">
        <v>554</v>
      </c>
      <c r="B992" t="s">
        <v>555</v>
      </c>
      <c r="C992" t="s">
        <v>122</v>
      </c>
      <c r="D992" t="s">
        <v>120</v>
      </c>
      <c r="E992">
        <v>1</v>
      </c>
      <c r="F992">
        <v>-1.3320471200926399E-2</v>
      </c>
      <c r="G992">
        <f t="shared" si="15"/>
        <v>0.98676785366436215</v>
      </c>
      <c r="H992">
        <v>2.7715173950314601E-2</v>
      </c>
      <c r="I992">
        <v>0.98668563049770497</v>
      </c>
    </row>
    <row r="993" spans="1:9">
      <c r="A993" t="s">
        <v>554</v>
      </c>
      <c r="B993" t="s">
        <v>555</v>
      </c>
      <c r="C993" t="s">
        <v>123</v>
      </c>
      <c r="D993" t="s">
        <v>120</v>
      </c>
      <c r="E993">
        <v>1</v>
      </c>
      <c r="F993">
        <v>1.8906475252927501E-2</v>
      </c>
      <c r="G993">
        <f t="shared" si="15"/>
        <v>1.01908633436869</v>
      </c>
      <c r="H993">
        <v>1.43947027493882E-2</v>
      </c>
      <c r="I993">
        <v>0.73364378824382503</v>
      </c>
    </row>
    <row r="994" spans="1:9">
      <c r="A994" t="s">
        <v>556</v>
      </c>
      <c r="B994" t="s">
        <v>557</v>
      </c>
      <c r="C994" t="s">
        <v>119</v>
      </c>
      <c r="D994" t="s">
        <v>558</v>
      </c>
      <c r="E994">
        <v>2</v>
      </c>
      <c r="F994">
        <v>-9.7444108411644092E-3</v>
      </c>
      <c r="G994">
        <f t="shared" si="15"/>
        <v>0.9903029120940442</v>
      </c>
      <c r="H994">
        <v>5.7572743074760402E-2</v>
      </c>
      <c r="I994">
        <v>0.98726982012860998</v>
      </c>
    </row>
    <row r="995" spans="1:9">
      <c r="A995" t="s">
        <v>556</v>
      </c>
      <c r="B995" t="s">
        <v>557</v>
      </c>
      <c r="C995" t="s">
        <v>121</v>
      </c>
      <c r="D995" t="s">
        <v>558</v>
      </c>
      <c r="E995">
        <v>2</v>
      </c>
      <c r="F995">
        <v>-1.23023844839882E-2</v>
      </c>
      <c r="G995">
        <f t="shared" si="15"/>
        <v>0.98777298047518902</v>
      </c>
      <c r="H995">
        <v>5.80780983970536E-2</v>
      </c>
      <c r="I995">
        <v>0.99413778937765895</v>
      </c>
    </row>
    <row r="996" spans="1:9">
      <c r="A996" t="s">
        <v>556</v>
      </c>
      <c r="B996" t="s">
        <v>557</v>
      </c>
      <c r="C996" t="s">
        <v>126</v>
      </c>
      <c r="D996" t="s">
        <v>558</v>
      </c>
      <c r="E996">
        <v>2</v>
      </c>
      <c r="F996">
        <v>1.59375092205471E-2</v>
      </c>
      <c r="G996">
        <f t="shared" si="15"/>
        <v>1.0160651887165189</v>
      </c>
      <c r="H996">
        <v>3.08520269876741E-2</v>
      </c>
      <c r="I996">
        <v>0.98964436994543503</v>
      </c>
    </row>
    <row r="997" spans="1:9">
      <c r="A997" t="s">
        <v>556</v>
      </c>
      <c r="B997" t="s">
        <v>557</v>
      </c>
      <c r="C997" t="s">
        <v>122</v>
      </c>
      <c r="D997" t="s">
        <v>558</v>
      </c>
      <c r="E997">
        <v>2</v>
      </c>
      <c r="F997">
        <v>5.6261073170790201E-3</v>
      </c>
      <c r="G997">
        <f t="shared" si="15"/>
        <v>1.0056419635812517</v>
      </c>
      <c r="H997">
        <v>4.4951913717798199E-2</v>
      </c>
      <c r="I997">
        <v>0.98668563049770497</v>
      </c>
    </row>
    <row r="998" spans="1:9">
      <c r="A998" t="s">
        <v>559</v>
      </c>
      <c r="B998" t="s">
        <v>560</v>
      </c>
      <c r="C998" t="s">
        <v>119</v>
      </c>
      <c r="D998" t="s">
        <v>120</v>
      </c>
      <c r="E998">
        <v>1</v>
      </c>
      <c r="F998">
        <v>-0.10015517870280501</v>
      </c>
      <c r="G998">
        <f t="shared" si="15"/>
        <v>0.90469701743305275</v>
      </c>
      <c r="H998">
        <v>7.3570779417492502E-2</v>
      </c>
      <c r="I998">
        <v>0.95582819804836106</v>
      </c>
    </row>
    <row r="999" spans="1:9">
      <c r="A999" t="s">
        <v>559</v>
      </c>
      <c r="B999" t="s">
        <v>560</v>
      </c>
      <c r="C999" t="s">
        <v>121</v>
      </c>
      <c r="D999" t="s">
        <v>120</v>
      </c>
      <c r="E999">
        <v>1</v>
      </c>
      <c r="F999">
        <v>-0.123030126925051</v>
      </c>
      <c r="G999">
        <f t="shared" si="15"/>
        <v>0.88423702281702232</v>
      </c>
      <c r="H999">
        <v>7.4189021261337001E-2</v>
      </c>
      <c r="I999">
        <v>0.966083779912563</v>
      </c>
    </row>
    <row r="1000" spans="1:9">
      <c r="A1000" t="s">
        <v>559</v>
      </c>
      <c r="B1000" t="s">
        <v>560</v>
      </c>
      <c r="C1000" t="s">
        <v>126</v>
      </c>
      <c r="D1000" t="s">
        <v>120</v>
      </c>
      <c r="E1000">
        <v>1</v>
      </c>
      <c r="F1000">
        <v>-8.2844407075159707E-2</v>
      </c>
      <c r="G1000">
        <f t="shared" si="15"/>
        <v>0.92049435848804195</v>
      </c>
      <c r="H1000">
        <v>7.6043746792870404E-2</v>
      </c>
      <c r="I1000">
        <v>0.98964436994543503</v>
      </c>
    </row>
    <row r="1001" spans="1:9">
      <c r="A1001" t="s">
        <v>559</v>
      </c>
      <c r="B1001" t="s">
        <v>560</v>
      </c>
      <c r="C1001" t="s">
        <v>122</v>
      </c>
      <c r="D1001" t="s">
        <v>120</v>
      </c>
      <c r="E1001">
        <v>1</v>
      </c>
      <c r="F1001">
        <v>-6.7388360979047796E-2</v>
      </c>
      <c r="G1001">
        <f t="shared" si="15"/>
        <v>0.9348320785287132</v>
      </c>
      <c r="H1001">
        <v>7.6043746792870404E-2</v>
      </c>
      <c r="I1001">
        <v>0.98668563049770497</v>
      </c>
    </row>
    <row r="1002" spans="1:9">
      <c r="A1002" t="s">
        <v>559</v>
      </c>
      <c r="B1002" t="s">
        <v>560</v>
      </c>
      <c r="C1002" t="s">
        <v>123</v>
      </c>
      <c r="D1002" t="s">
        <v>120</v>
      </c>
      <c r="E1002">
        <v>1</v>
      </c>
      <c r="F1002">
        <v>-8.0371439699779307E-2</v>
      </c>
      <c r="G1002">
        <f t="shared" si="15"/>
        <v>0.9227735280001933</v>
      </c>
      <c r="H1002">
        <v>4.1422203537579798E-2</v>
      </c>
      <c r="I1002">
        <v>0.55787517913631202</v>
      </c>
    </row>
    <row r="1003" spans="1:9">
      <c r="A1003" t="s">
        <v>561</v>
      </c>
      <c r="B1003" t="s">
        <v>562</v>
      </c>
      <c r="C1003" t="s">
        <v>119</v>
      </c>
      <c r="D1003" t="s">
        <v>120</v>
      </c>
      <c r="E1003">
        <v>1</v>
      </c>
      <c r="F1003">
        <v>0.10721575988125499</v>
      </c>
      <c r="G1003">
        <f t="shared" si="15"/>
        <v>1.1131744069486191</v>
      </c>
      <c r="H1003">
        <v>0.16987432085081999</v>
      </c>
      <c r="I1003">
        <v>0.96746814235329903</v>
      </c>
    </row>
    <row r="1004" spans="1:9">
      <c r="A1004" t="s">
        <v>561</v>
      </c>
      <c r="B1004" t="s">
        <v>562</v>
      </c>
      <c r="C1004" t="s">
        <v>121</v>
      </c>
      <c r="D1004" t="s">
        <v>120</v>
      </c>
      <c r="E1004">
        <v>1</v>
      </c>
      <c r="F1004">
        <v>8.3544747959419505E-2</v>
      </c>
      <c r="G1004">
        <f t="shared" si="15"/>
        <v>1.0871338612263719</v>
      </c>
      <c r="H1004">
        <v>0.16708949591883901</v>
      </c>
      <c r="I1004">
        <v>0.99413778937765895</v>
      </c>
    </row>
    <row r="1005" spans="1:9">
      <c r="A1005" t="s">
        <v>561</v>
      </c>
      <c r="B1005" t="s">
        <v>562</v>
      </c>
      <c r="C1005" t="s">
        <v>126</v>
      </c>
      <c r="D1005" t="s">
        <v>120</v>
      </c>
      <c r="E1005">
        <v>1</v>
      </c>
      <c r="F1005">
        <v>0.14063365906502301</v>
      </c>
      <c r="G1005">
        <f t="shared" si="15"/>
        <v>1.1510029112570761</v>
      </c>
      <c r="H1005">
        <v>0.17544397071478099</v>
      </c>
      <c r="I1005">
        <v>0.98964436994543503</v>
      </c>
    </row>
    <row r="1006" spans="1:9">
      <c r="A1006" t="s">
        <v>561</v>
      </c>
      <c r="B1006" t="s">
        <v>562</v>
      </c>
      <c r="C1006" t="s">
        <v>122</v>
      </c>
      <c r="D1006" t="s">
        <v>120</v>
      </c>
      <c r="E1006">
        <v>1</v>
      </c>
      <c r="F1006">
        <v>0.14063365906502301</v>
      </c>
      <c r="G1006">
        <f t="shared" si="15"/>
        <v>1.1510029112570761</v>
      </c>
      <c r="H1006">
        <v>0.16987432085081999</v>
      </c>
      <c r="I1006">
        <v>0.98668563049770497</v>
      </c>
    </row>
    <row r="1007" spans="1:9">
      <c r="A1007" t="s">
        <v>563</v>
      </c>
      <c r="B1007" t="s">
        <v>564</v>
      </c>
      <c r="C1007" t="s">
        <v>119</v>
      </c>
      <c r="D1007" t="s">
        <v>120</v>
      </c>
      <c r="E1007">
        <v>1</v>
      </c>
      <c r="F1007">
        <v>-0.10696482270076101</v>
      </c>
      <c r="G1007">
        <f t="shared" si="15"/>
        <v>0.89855728125272161</v>
      </c>
      <c r="H1007">
        <v>0.118401313178201</v>
      </c>
      <c r="I1007">
        <v>0.96746814235329903</v>
      </c>
    </row>
    <row r="1008" spans="1:9">
      <c r="A1008" t="s">
        <v>563</v>
      </c>
      <c r="B1008" t="s">
        <v>564</v>
      </c>
      <c r="C1008" t="s">
        <v>121</v>
      </c>
      <c r="D1008" t="s">
        <v>120</v>
      </c>
      <c r="E1008">
        <v>1</v>
      </c>
      <c r="F1008">
        <v>-0.16683821402382801</v>
      </c>
      <c r="G1008">
        <f t="shared" si="15"/>
        <v>0.84633652564245343</v>
      </c>
      <c r="H1008">
        <v>0.119074047912168</v>
      </c>
      <c r="I1008">
        <v>0.99413778937765895</v>
      </c>
    </row>
    <row r="1009" spans="1:9">
      <c r="A1009" t="s">
        <v>563</v>
      </c>
      <c r="B1009" t="s">
        <v>564</v>
      </c>
      <c r="C1009" t="s">
        <v>126</v>
      </c>
      <c r="D1009" t="s">
        <v>120</v>
      </c>
      <c r="E1009">
        <v>1</v>
      </c>
      <c r="F1009">
        <v>-9.82192711591892E-2</v>
      </c>
      <c r="G1009">
        <f t="shared" si="15"/>
        <v>0.90645012359199184</v>
      </c>
      <c r="H1009">
        <v>0.122437721582003</v>
      </c>
      <c r="I1009">
        <v>0.98964436994543503</v>
      </c>
    </row>
    <row r="1010" spans="1:9">
      <c r="A1010" t="s">
        <v>563</v>
      </c>
      <c r="B1010" t="s">
        <v>564</v>
      </c>
      <c r="C1010" t="s">
        <v>122</v>
      </c>
      <c r="D1010" t="s">
        <v>120</v>
      </c>
      <c r="E1010">
        <v>1</v>
      </c>
      <c r="F1010">
        <v>-0.145310702536883</v>
      </c>
      <c r="G1010">
        <f t="shared" si="15"/>
        <v>0.86475357023841226</v>
      </c>
      <c r="H1010">
        <v>0.12176498684803599</v>
      </c>
      <c r="I1010">
        <v>0.98668563049770497</v>
      </c>
    </row>
    <row r="1011" spans="1:9">
      <c r="A1011" t="s">
        <v>565</v>
      </c>
      <c r="B1011" t="s">
        <v>566</v>
      </c>
      <c r="C1011" t="s">
        <v>119</v>
      </c>
      <c r="D1011" t="s">
        <v>120</v>
      </c>
      <c r="E1011">
        <v>1</v>
      </c>
      <c r="F1011">
        <v>-0.30480223793612599</v>
      </c>
      <c r="G1011">
        <f t="shared" si="15"/>
        <v>0.73726916384681385</v>
      </c>
      <c r="H1011">
        <v>0.106651643484342</v>
      </c>
      <c r="I1011">
        <v>0.55488317091594097</v>
      </c>
    </row>
    <row r="1012" spans="1:9">
      <c r="A1012" t="s">
        <v>565</v>
      </c>
      <c r="B1012" t="s">
        <v>566</v>
      </c>
      <c r="C1012" t="s">
        <v>121</v>
      </c>
      <c r="D1012" t="s">
        <v>120</v>
      </c>
      <c r="E1012">
        <v>1</v>
      </c>
      <c r="F1012">
        <v>-0.23059289766104599</v>
      </c>
      <c r="G1012">
        <f t="shared" si="15"/>
        <v>0.79406266501145173</v>
      </c>
      <c r="H1012">
        <v>0.108400031082446</v>
      </c>
      <c r="I1012">
        <v>0.80471023588894397</v>
      </c>
    </row>
    <row r="1013" spans="1:9">
      <c r="A1013" t="s">
        <v>565</v>
      </c>
      <c r="B1013" t="s">
        <v>566</v>
      </c>
      <c r="C1013" t="s">
        <v>126</v>
      </c>
      <c r="D1013" t="s">
        <v>120</v>
      </c>
      <c r="E1013">
        <v>1</v>
      </c>
      <c r="F1013">
        <v>-0.22476493900069899</v>
      </c>
      <c r="G1013">
        <f t="shared" si="15"/>
        <v>0.79870394084192253</v>
      </c>
      <c r="H1013">
        <v>0.110536949257907</v>
      </c>
      <c r="I1013">
        <v>0.98964436994543503</v>
      </c>
    </row>
    <row r="1014" spans="1:9">
      <c r="A1014" t="s">
        <v>565</v>
      </c>
      <c r="B1014" t="s">
        <v>566</v>
      </c>
      <c r="C1014" t="s">
        <v>122</v>
      </c>
      <c r="D1014" t="s">
        <v>120</v>
      </c>
      <c r="E1014">
        <v>1</v>
      </c>
      <c r="F1014">
        <v>-0.16726241355194699</v>
      </c>
      <c r="G1014">
        <f t="shared" si="15"/>
        <v>0.84597758622399444</v>
      </c>
      <c r="H1014">
        <v>0.11073121454658499</v>
      </c>
      <c r="I1014">
        <v>0.97956247885534498</v>
      </c>
    </row>
    <row r="1015" spans="1:9">
      <c r="A1015" t="s">
        <v>567</v>
      </c>
      <c r="B1015" t="s">
        <v>568</v>
      </c>
      <c r="C1015" t="s">
        <v>119</v>
      </c>
      <c r="D1015" t="s">
        <v>120</v>
      </c>
      <c r="E1015">
        <v>1</v>
      </c>
      <c r="F1015">
        <v>5.5389694193498401E-2</v>
      </c>
      <c r="G1015">
        <f t="shared" si="15"/>
        <v>1.0569524226526059</v>
      </c>
      <c r="H1015">
        <v>0.197556575956811</v>
      </c>
      <c r="I1015">
        <v>0.98726982012860998</v>
      </c>
    </row>
    <row r="1016" spans="1:9">
      <c r="A1016" t="s">
        <v>567</v>
      </c>
      <c r="B1016" t="s">
        <v>568</v>
      </c>
      <c r="C1016" t="s">
        <v>121</v>
      </c>
      <c r="D1016" t="s">
        <v>120</v>
      </c>
      <c r="E1016">
        <v>1</v>
      </c>
      <c r="F1016">
        <v>-7.7545571870897695E-2</v>
      </c>
      <c r="G1016">
        <f t="shared" si="15"/>
        <v>0.9253848519167025</v>
      </c>
      <c r="H1016">
        <v>0.193863929677244</v>
      </c>
      <c r="I1016">
        <v>0.99413778937765895</v>
      </c>
    </row>
    <row r="1017" spans="1:9">
      <c r="A1017" t="s">
        <v>567</v>
      </c>
      <c r="B1017" t="s">
        <v>568</v>
      </c>
      <c r="C1017" t="s">
        <v>126</v>
      </c>
      <c r="D1017" t="s">
        <v>120</v>
      </c>
      <c r="E1017">
        <v>1</v>
      </c>
      <c r="F1017">
        <v>0.26587053212879203</v>
      </c>
      <c r="G1017">
        <f t="shared" si="15"/>
        <v>1.3045661483508559</v>
      </c>
      <c r="H1017">
        <v>0.20494186851594401</v>
      </c>
      <c r="I1017">
        <v>0.98964436994543503</v>
      </c>
    </row>
    <row r="1018" spans="1:9">
      <c r="A1018" t="s">
        <v>567</v>
      </c>
      <c r="B1018" t="s">
        <v>568</v>
      </c>
      <c r="C1018" t="s">
        <v>122</v>
      </c>
      <c r="D1018" t="s">
        <v>120</v>
      </c>
      <c r="E1018">
        <v>1</v>
      </c>
      <c r="F1018">
        <v>-7.7545571870897695E-2</v>
      </c>
      <c r="G1018">
        <f t="shared" si="15"/>
        <v>0.9253848519167025</v>
      </c>
      <c r="H1018">
        <v>0.197556575956811</v>
      </c>
      <c r="I1018">
        <v>0.98668563049770497</v>
      </c>
    </row>
    <row r="1019" spans="1:9">
      <c r="A1019" t="s">
        <v>569</v>
      </c>
      <c r="B1019" t="s">
        <v>570</v>
      </c>
      <c r="C1019" t="s">
        <v>119</v>
      </c>
      <c r="D1019" t="s">
        <v>120</v>
      </c>
      <c r="E1019">
        <v>1</v>
      </c>
      <c r="F1019">
        <v>-7.0485041507857796E-2</v>
      </c>
      <c r="G1019">
        <f t="shared" si="15"/>
        <v>0.93194167986383203</v>
      </c>
      <c r="H1019">
        <v>9.3109869646182494E-2</v>
      </c>
      <c r="I1019">
        <v>0.96746814235329903</v>
      </c>
    </row>
    <row r="1020" spans="1:9">
      <c r="A1020" t="s">
        <v>569</v>
      </c>
      <c r="B1020" t="s">
        <v>570</v>
      </c>
      <c r="C1020" t="s">
        <v>121</v>
      </c>
      <c r="D1020" t="s">
        <v>120</v>
      </c>
      <c r="E1020">
        <v>1</v>
      </c>
      <c r="F1020">
        <v>-4.3509284881393696E-3</v>
      </c>
      <c r="G1020">
        <f t="shared" si="15"/>
        <v>0.99565852308853497</v>
      </c>
      <c r="H1020">
        <v>9.3980055343810404E-2</v>
      </c>
      <c r="I1020">
        <v>0.99509376984570097</v>
      </c>
    </row>
    <row r="1021" spans="1:9">
      <c r="A1021" t="s">
        <v>569</v>
      </c>
      <c r="B1021" t="s">
        <v>570</v>
      </c>
      <c r="C1021" t="s">
        <v>126</v>
      </c>
      <c r="D1021" t="s">
        <v>120</v>
      </c>
      <c r="E1021">
        <v>1</v>
      </c>
      <c r="F1021">
        <v>-0.101811726622461</v>
      </c>
      <c r="G1021">
        <f t="shared" si="15"/>
        <v>0.90319958409837464</v>
      </c>
      <c r="H1021">
        <v>9.7460798134321902E-2</v>
      </c>
      <c r="I1021">
        <v>0.98964436994543503</v>
      </c>
    </row>
    <row r="1022" spans="1:9">
      <c r="A1022" t="s">
        <v>569</v>
      </c>
      <c r="B1022" t="s">
        <v>570</v>
      </c>
      <c r="C1022" t="s">
        <v>122</v>
      </c>
      <c r="D1022" t="s">
        <v>120</v>
      </c>
      <c r="E1022">
        <v>1</v>
      </c>
      <c r="F1022">
        <v>-6.2653370229206903E-2</v>
      </c>
      <c r="G1022">
        <f t="shared" si="15"/>
        <v>0.93926899586478496</v>
      </c>
      <c r="H1022">
        <v>9.5720426739066097E-2</v>
      </c>
      <c r="I1022">
        <v>0.98668563049770497</v>
      </c>
    </row>
    <row r="1023" spans="1:9">
      <c r="A1023" t="s">
        <v>569</v>
      </c>
      <c r="B1023" t="s">
        <v>570</v>
      </c>
      <c r="C1023" t="s">
        <v>123</v>
      </c>
      <c r="D1023" t="s">
        <v>120</v>
      </c>
      <c r="E1023">
        <v>1</v>
      </c>
      <c r="F1023">
        <v>-3.2196870812227399E-2</v>
      </c>
      <c r="G1023">
        <f t="shared" si="15"/>
        <v>0.96831593016924999</v>
      </c>
      <c r="H1023">
        <v>5.4821698950556101E-2</v>
      </c>
      <c r="I1023">
        <v>0.89558499557912796</v>
      </c>
    </row>
    <row r="1024" spans="1:9">
      <c r="A1024" t="s">
        <v>571</v>
      </c>
      <c r="B1024" t="s">
        <v>572</v>
      </c>
      <c r="C1024" t="s">
        <v>119</v>
      </c>
      <c r="D1024" t="s">
        <v>120</v>
      </c>
      <c r="E1024">
        <v>1</v>
      </c>
      <c r="F1024">
        <v>-7.7860947426164798E-2</v>
      </c>
      <c r="G1024">
        <f t="shared" si="15"/>
        <v>0.92509305417055021</v>
      </c>
      <c r="H1024">
        <v>4.01944501323383E-2</v>
      </c>
      <c r="I1024">
        <v>0.80920533046265097</v>
      </c>
    </row>
    <row r="1025" spans="1:9">
      <c r="A1025" t="s">
        <v>571</v>
      </c>
      <c r="B1025" t="s">
        <v>572</v>
      </c>
      <c r="C1025" t="s">
        <v>121</v>
      </c>
      <c r="D1025" t="s">
        <v>120</v>
      </c>
      <c r="E1025">
        <v>1</v>
      </c>
      <c r="F1025">
        <v>-6.9771498342926896E-2</v>
      </c>
      <c r="G1025">
        <f t="shared" si="15"/>
        <v>0.93260689778223826</v>
      </c>
      <c r="H1025">
        <v>4.01944501323383E-2</v>
      </c>
      <c r="I1025">
        <v>0.95842738927151705</v>
      </c>
    </row>
    <row r="1026" spans="1:9">
      <c r="A1026" t="s">
        <v>571</v>
      </c>
      <c r="B1026" t="s">
        <v>572</v>
      </c>
      <c r="C1026" t="s">
        <v>126</v>
      </c>
      <c r="D1026" t="s">
        <v>120</v>
      </c>
      <c r="E1026">
        <v>1</v>
      </c>
      <c r="F1026">
        <v>-5.1823033189492801E-2</v>
      </c>
      <c r="G1026">
        <f t="shared" si="15"/>
        <v>0.94949688141063981</v>
      </c>
      <c r="H1026">
        <v>4.2216812403147799E-2</v>
      </c>
      <c r="I1026">
        <v>0.98964436994543503</v>
      </c>
    </row>
    <row r="1027" spans="1:9">
      <c r="A1027" t="s">
        <v>571</v>
      </c>
      <c r="B1027" t="s">
        <v>572</v>
      </c>
      <c r="C1027" t="s">
        <v>122</v>
      </c>
      <c r="D1027" t="s">
        <v>120</v>
      </c>
      <c r="E1027">
        <v>1</v>
      </c>
      <c r="F1027">
        <v>-7.4069018168397102E-2</v>
      </c>
      <c r="G1027">
        <f t="shared" si="15"/>
        <v>0.92860760083375249</v>
      </c>
      <c r="H1027">
        <v>4.1205631267743098E-2</v>
      </c>
      <c r="I1027">
        <v>0.97956247885534498</v>
      </c>
    </row>
    <row r="1028" spans="1:9">
      <c r="A1028" t="s">
        <v>571</v>
      </c>
      <c r="B1028" t="s">
        <v>572</v>
      </c>
      <c r="C1028" t="s">
        <v>123</v>
      </c>
      <c r="D1028" t="s">
        <v>120</v>
      </c>
      <c r="E1028">
        <v>1</v>
      </c>
      <c r="F1028">
        <v>2.9324252926737401E-2</v>
      </c>
      <c r="G1028">
        <f t="shared" si="15"/>
        <v>1.0297584425354251</v>
      </c>
      <c r="H1028">
        <v>3.2863386900653997E-2</v>
      </c>
      <c r="I1028">
        <v>0.840793804353134</v>
      </c>
    </row>
    <row r="1029" spans="1:9">
      <c r="A1029" t="s">
        <v>573</v>
      </c>
      <c r="B1029" t="s">
        <v>574</v>
      </c>
      <c r="C1029" t="s">
        <v>119</v>
      </c>
      <c r="D1029" t="s">
        <v>120</v>
      </c>
      <c r="E1029">
        <v>1</v>
      </c>
      <c r="F1029">
        <v>3.7910332740854903E-2</v>
      </c>
      <c r="G1029">
        <f t="shared" ref="G1029:G1092" si="16">EXP(F1029)</f>
        <v>1.0386380968715447</v>
      </c>
      <c r="H1029">
        <v>6.9605856835668001E-2</v>
      </c>
      <c r="I1029">
        <v>0.96748902255860203</v>
      </c>
    </row>
    <row r="1030" spans="1:9">
      <c r="A1030" t="s">
        <v>573</v>
      </c>
      <c r="B1030" t="s">
        <v>574</v>
      </c>
      <c r="C1030" t="s">
        <v>121</v>
      </c>
      <c r="D1030" t="s">
        <v>120</v>
      </c>
      <c r="E1030">
        <v>1</v>
      </c>
      <c r="F1030">
        <v>-6.2148086460417904E-4</v>
      </c>
      <c r="G1030">
        <f t="shared" si="16"/>
        <v>0.99937871221462793</v>
      </c>
      <c r="H1030">
        <v>7.0227337700272202E-2</v>
      </c>
      <c r="I1030">
        <v>0.99509376984570097</v>
      </c>
    </row>
    <row r="1031" spans="1:9">
      <c r="A1031" t="s">
        <v>573</v>
      </c>
      <c r="B1031" t="s">
        <v>574</v>
      </c>
      <c r="C1031" t="s">
        <v>126</v>
      </c>
      <c r="D1031" t="s">
        <v>120</v>
      </c>
      <c r="E1031">
        <v>1</v>
      </c>
      <c r="F1031">
        <v>-1.0565174698271E-2</v>
      </c>
      <c r="G1031">
        <f t="shared" si="16"/>
        <v>0.9894904407253875</v>
      </c>
      <c r="H1031">
        <v>7.2713261158688897E-2</v>
      </c>
      <c r="I1031">
        <v>0.99424681633111001</v>
      </c>
    </row>
    <row r="1032" spans="1:9">
      <c r="A1032" t="s">
        <v>573</v>
      </c>
      <c r="B1032" t="s">
        <v>574</v>
      </c>
      <c r="C1032" t="s">
        <v>122</v>
      </c>
      <c r="D1032" t="s">
        <v>120</v>
      </c>
      <c r="E1032">
        <v>1</v>
      </c>
      <c r="F1032">
        <v>8.7007321044585001E-3</v>
      </c>
      <c r="G1032">
        <f t="shared" si="16"/>
        <v>1.008738693491448</v>
      </c>
      <c r="H1032">
        <v>7.2091780294084695E-2</v>
      </c>
      <c r="I1032">
        <v>0.98668563049770497</v>
      </c>
    </row>
    <row r="1033" spans="1:9">
      <c r="A1033" t="s">
        <v>573</v>
      </c>
      <c r="B1033" t="s">
        <v>574</v>
      </c>
      <c r="C1033" t="s">
        <v>123</v>
      </c>
      <c r="D1033" t="s">
        <v>120</v>
      </c>
      <c r="E1033">
        <v>1</v>
      </c>
      <c r="F1033">
        <v>-3.7910332740855202E-2</v>
      </c>
      <c r="G1033">
        <f t="shared" si="16"/>
        <v>0.96279926859227882</v>
      </c>
      <c r="H1033">
        <v>3.6667371011646598E-2</v>
      </c>
      <c r="I1033">
        <v>0.824596239470063</v>
      </c>
    </row>
    <row r="1034" spans="1:9">
      <c r="A1034" t="s">
        <v>575</v>
      </c>
      <c r="B1034" t="s">
        <v>576</v>
      </c>
      <c r="C1034" t="s">
        <v>119</v>
      </c>
      <c r="D1034" t="s">
        <v>120</v>
      </c>
      <c r="E1034">
        <v>1</v>
      </c>
      <c r="F1034">
        <v>0.137677183448773</v>
      </c>
      <c r="G1034">
        <f t="shared" si="16"/>
        <v>1.147605024575278</v>
      </c>
      <c r="H1034">
        <v>0.20246644624819601</v>
      </c>
      <c r="I1034">
        <v>0.96746814235329903</v>
      </c>
    </row>
    <row r="1035" spans="1:9">
      <c r="A1035" t="s">
        <v>575</v>
      </c>
      <c r="B1035" t="s">
        <v>576</v>
      </c>
      <c r="C1035" t="s">
        <v>121</v>
      </c>
      <c r="D1035" t="s">
        <v>120</v>
      </c>
      <c r="E1035">
        <v>1</v>
      </c>
      <c r="F1035">
        <v>0.26118171566017201</v>
      </c>
      <c r="G1035">
        <f t="shared" si="16"/>
        <v>1.2984635951663821</v>
      </c>
      <c r="H1035">
        <v>0.20449111071067699</v>
      </c>
      <c r="I1035">
        <v>0.99413778937765895</v>
      </c>
    </row>
    <row r="1036" spans="1:9">
      <c r="A1036" t="s">
        <v>575</v>
      </c>
      <c r="B1036" t="s">
        <v>576</v>
      </c>
      <c r="C1036" t="s">
        <v>126</v>
      </c>
      <c r="D1036" t="s">
        <v>120</v>
      </c>
      <c r="E1036">
        <v>1</v>
      </c>
      <c r="F1036">
        <v>0.107307216511544</v>
      </c>
      <c r="G1036">
        <f t="shared" si="16"/>
        <v>1.1132762187844154</v>
      </c>
      <c r="H1036">
        <v>0.21258976856060499</v>
      </c>
      <c r="I1036">
        <v>0.98964436994543503</v>
      </c>
    </row>
    <row r="1037" spans="1:9">
      <c r="A1037" t="s">
        <v>575</v>
      </c>
      <c r="B1037" t="s">
        <v>576</v>
      </c>
      <c r="C1037" t="s">
        <v>122</v>
      </c>
      <c r="D1037" t="s">
        <v>120</v>
      </c>
      <c r="E1037">
        <v>1</v>
      </c>
      <c r="F1037">
        <v>0.48591947099566901</v>
      </c>
      <c r="G1037">
        <f t="shared" si="16"/>
        <v>1.6256690774278557</v>
      </c>
      <c r="H1037">
        <v>0.21056510409812301</v>
      </c>
      <c r="I1037">
        <v>0.92537314924723002</v>
      </c>
    </row>
    <row r="1038" spans="1:9">
      <c r="A1038" t="s">
        <v>577</v>
      </c>
      <c r="B1038" t="s">
        <v>578</v>
      </c>
      <c r="C1038" t="s">
        <v>119</v>
      </c>
      <c r="D1038" t="s">
        <v>120</v>
      </c>
      <c r="E1038">
        <v>1</v>
      </c>
      <c r="F1038">
        <v>4.2339408295627101E-2</v>
      </c>
      <c r="G1038">
        <f t="shared" si="16"/>
        <v>1.043248505864786</v>
      </c>
      <c r="H1038">
        <v>3.37601071409869E-2</v>
      </c>
      <c r="I1038">
        <v>0.96198044245132097</v>
      </c>
    </row>
    <row r="1039" spans="1:9">
      <c r="A1039" t="s">
        <v>577</v>
      </c>
      <c r="B1039" t="s">
        <v>578</v>
      </c>
      <c r="C1039" t="s">
        <v>121</v>
      </c>
      <c r="D1039" t="s">
        <v>120</v>
      </c>
      <c r="E1039">
        <v>1</v>
      </c>
      <c r="F1039">
        <v>4.5124895683497299E-2</v>
      </c>
      <c r="G1039">
        <f t="shared" si="16"/>
        <v>1.0461585124320356</v>
      </c>
      <c r="H1039">
        <v>3.4985721591649803E-2</v>
      </c>
      <c r="I1039">
        <v>0.99413778937765895</v>
      </c>
    </row>
    <row r="1040" spans="1:9">
      <c r="A1040" t="s">
        <v>577</v>
      </c>
      <c r="B1040" t="s">
        <v>578</v>
      </c>
      <c r="C1040" t="s">
        <v>126</v>
      </c>
      <c r="D1040" t="s">
        <v>120</v>
      </c>
      <c r="E1040">
        <v>1</v>
      </c>
      <c r="F1040">
        <v>4.0779535358419799E-2</v>
      </c>
      <c r="G1040">
        <f t="shared" si="16"/>
        <v>1.041622439312023</v>
      </c>
      <c r="H1040">
        <v>3.4874302096134999E-2</v>
      </c>
      <c r="I1040">
        <v>0.98964436994543503</v>
      </c>
    </row>
    <row r="1041" spans="1:9">
      <c r="A1041" t="s">
        <v>577</v>
      </c>
      <c r="B1041" t="s">
        <v>578</v>
      </c>
      <c r="C1041" t="s">
        <v>122</v>
      </c>
      <c r="D1041" t="s">
        <v>120</v>
      </c>
      <c r="E1041">
        <v>1</v>
      </c>
      <c r="F1041">
        <v>3.4094365627531299E-2</v>
      </c>
      <c r="G1041">
        <f t="shared" si="16"/>
        <v>1.0346822405603324</v>
      </c>
      <c r="H1041">
        <v>3.5654238564738601E-2</v>
      </c>
      <c r="I1041">
        <v>0.98668563049770497</v>
      </c>
    </row>
    <row r="1042" spans="1:9">
      <c r="A1042" t="s">
        <v>577</v>
      </c>
      <c r="B1042" t="s">
        <v>578</v>
      </c>
      <c r="C1042" t="s">
        <v>123</v>
      </c>
      <c r="D1042" t="s">
        <v>120</v>
      </c>
      <c r="E1042">
        <v>1</v>
      </c>
      <c r="F1042">
        <v>-5.9275171613879303E-2</v>
      </c>
      <c r="G1042">
        <f t="shared" si="16"/>
        <v>0.94244739870134586</v>
      </c>
      <c r="H1042">
        <v>1.8161377768913699E-2</v>
      </c>
      <c r="I1042">
        <v>8.2995116672062594E-2</v>
      </c>
    </row>
    <row r="1043" spans="1:9">
      <c r="A1043" t="s">
        <v>579</v>
      </c>
      <c r="B1043" t="s">
        <v>580</v>
      </c>
      <c r="C1043" t="s">
        <v>119</v>
      </c>
      <c r="D1043" t="s">
        <v>120</v>
      </c>
      <c r="E1043">
        <v>1</v>
      </c>
      <c r="F1043">
        <v>-7.6860097913081293E-2</v>
      </c>
      <c r="G1043">
        <f t="shared" si="16"/>
        <v>0.92601939659072741</v>
      </c>
      <c r="H1043">
        <v>9.8581429931995507E-2</v>
      </c>
      <c r="I1043">
        <v>0.96746814235329903</v>
      </c>
    </row>
    <row r="1044" spans="1:9">
      <c r="A1044" t="s">
        <v>579</v>
      </c>
      <c r="B1044" t="s">
        <v>580</v>
      </c>
      <c r="C1044" t="s">
        <v>121</v>
      </c>
      <c r="D1044" t="s">
        <v>120</v>
      </c>
      <c r="E1044">
        <v>1</v>
      </c>
      <c r="F1044">
        <v>-0.111112967635215</v>
      </c>
      <c r="G1044">
        <f t="shared" si="16"/>
        <v>0.89483765552515115</v>
      </c>
      <c r="H1044">
        <v>0.100252301625758</v>
      </c>
      <c r="I1044">
        <v>0.99413778937765895</v>
      </c>
    </row>
    <row r="1045" spans="1:9">
      <c r="A1045" t="s">
        <v>579</v>
      </c>
      <c r="B1045" t="s">
        <v>580</v>
      </c>
      <c r="C1045" t="s">
        <v>126</v>
      </c>
      <c r="D1045" t="s">
        <v>120</v>
      </c>
      <c r="E1045">
        <v>1</v>
      </c>
      <c r="F1045">
        <v>-8.77207639225384E-2</v>
      </c>
      <c r="G1045">
        <f t="shared" si="16"/>
        <v>0.91601662590397182</v>
      </c>
      <c r="H1045">
        <v>0.103594045013283</v>
      </c>
      <c r="I1045">
        <v>0.98964436994543503</v>
      </c>
    </row>
    <row r="1046" spans="1:9">
      <c r="A1046" t="s">
        <v>579</v>
      </c>
      <c r="B1046" t="s">
        <v>580</v>
      </c>
      <c r="C1046" t="s">
        <v>122</v>
      </c>
      <c r="D1046" t="s">
        <v>120</v>
      </c>
      <c r="E1046">
        <v>1</v>
      </c>
      <c r="F1046">
        <v>-7.1012046984911995E-2</v>
      </c>
      <c r="G1046">
        <f t="shared" si="16"/>
        <v>0.93145067088782274</v>
      </c>
      <c r="H1046">
        <v>0.102758609166402</v>
      </c>
      <c r="I1046">
        <v>0.98668563049770497</v>
      </c>
    </row>
    <row r="1047" spans="1:9">
      <c r="A1047" t="s">
        <v>579</v>
      </c>
      <c r="B1047" t="s">
        <v>580</v>
      </c>
      <c r="C1047" t="s">
        <v>123</v>
      </c>
      <c r="D1047" t="s">
        <v>120</v>
      </c>
      <c r="E1047">
        <v>1</v>
      </c>
      <c r="F1047">
        <v>-2.1721332018912302E-2</v>
      </c>
      <c r="G1047">
        <f t="shared" si="16"/>
        <v>0.97851287726909442</v>
      </c>
      <c r="H1047">
        <v>5.1797022506641699E-2</v>
      </c>
      <c r="I1047">
        <v>0.92574140385726</v>
      </c>
    </row>
    <row r="1048" spans="1:9">
      <c r="A1048" t="s">
        <v>581</v>
      </c>
      <c r="B1048" t="s">
        <v>582</v>
      </c>
      <c r="C1048" t="s">
        <v>119</v>
      </c>
      <c r="D1048" t="s">
        <v>120</v>
      </c>
      <c r="E1048">
        <v>1</v>
      </c>
      <c r="F1048">
        <v>0.21353765956444601</v>
      </c>
      <c r="G1048">
        <f t="shared" si="16"/>
        <v>1.2380501218185191</v>
      </c>
      <c r="H1048">
        <v>7.7721427562059395E-2</v>
      </c>
      <c r="I1048">
        <v>0.625184349027741</v>
      </c>
    </row>
    <row r="1049" spans="1:9">
      <c r="A1049" t="s">
        <v>581</v>
      </c>
      <c r="B1049" t="s">
        <v>582</v>
      </c>
      <c r="C1049" t="s">
        <v>121</v>
      </c>
      <c r="D1049" t="s">
        <v>120</v>
      </c>
      <c r="E1049">
        <v>1</v>
      </c>
      <c r="F1049">
        <v>0.17389188085854701</v>
      </c>
      <c r="G1049">
        <f t="shared" si="16"/>
        <v>1.1899269049897794</v>
      </c>
      <c r="H1049">
        <v>7.7328895099624706E-2</v>
      </c>
      <c r="I1049">
        <v>0.78261738877465903</v>
      </c>
    </row>
    <row r="1050" spans="1:9">
      <c r="A1050" t="s">
        <v>581</v>
      </c>
      <c r="B1050" t="s">
        <v>582</v>
      </c>
      <c r="C1050" t="s">
        <v>126</v>
      </c>
      <c r="D1050" t="s">
        <v>120</v>
      </c>
      <c r="E1050">
        <v>1</v>
      </c>
      <c r="F1050">
        <v>0.14484447863838301</v>
      </c>
      <c r="G1050">
        <f t="shared" si="16"/>
        <v>1.1558597953997489</v>
      </c>
      <c r="H1050">
        <v>8.1254219723971205E-2</v>
      </c>
      <c r="I1050">
        <v>0.98964436994543503</v>
      </c>
    </row>
    <row r="1051" spans="1:9">
      <c r="A1051" t="s">
        <v>581</v>
      </c>
      <c r="B1051" t="s">
        <v>582</v>
      </c>
      <c r="C1051" t="s">
        <v>122</v>
      </c>
      <c r="D1051" t="s">
        <v>120</v>
      </c>
      <c r="E1051">
        <v>1</v>
      </c>
      <c r="F1051">
        <v>0.14484447863838301</v>
      </c>
      <c r="G1051">
        <f t="shared" si="16"/>
        <v>1.1558597953997489</v>
      </c>
      <c r="H1051">
        <v>7.9291557411797997E-2</v>
      </c>
      <c r="I1051">
        <v>0.97956247885534498</v>
      </c>
    </row>
    <row r="1052" spans="1:9">
      <c r="A1052" t="s">
        <v>581</v>
      </c>
      <c r="B1052" t="s">
        <v>582</v>
      </c>
      <c r="C1052" t="s">
        <v>123</v>
      </c>
      <c r="D1052" t="s">
        <v>120</v>
      </c>
      <c r="E1052">
        <v>1</v>
      </c>
      <c r="F1052">
        <v>-3.1010064532354699E-2</v>
      </c>
      <c r="G1052">
        <f t="shared" si="16"/>
        <v>0.96946581580685487</v>
      </c>
      <c r="H1052">
        <v>3.9253246243464303E-2</v>
      </c>
      <c r="I1052">
        <v>0.85939130149403198</v>
      </c>
    </row>
    <row r="1053" spans="1:9">
      <c r="A1053" t="s">
        <v>583</v>
      </c>
      <c r="B1053" t="s">
        <v>584</v>
      </c>
      <c r="C1053" t="s">
        <v>119</v>
      </c>
      <c r="D1053" t="s">
        <v>120</v>
      </c>
      <c r="E1053">
        <v>1</v>
      </c>
      <c r="F1053">
        <v>2.98457676068084E-3</v>
      </c>
      <c r="G1053">
        <f t="shared" si="16"/>
        <v>1.0029890350441608</v>
      </c>
      <c r="H1053">
        <v>1.91364039361301E-2</v>
      </c>
      <c r="I1053">
        <v>0.98726982012860998</v>
      </c>
    </row>
    <row r="1054" spans="1:9">
      <c r="A1054" t="s">
        <v>583</v>
      </c>
      <c r="B1054" t="s">
        <v>584</v>
      </c>
      <c r="C1054" t="s">
        <v>121</v>
      </c>
      <c r="D1054" t="s">
        <v>120</v>
      </c>
      <c r="E1054">
        <v>1</v>
      </c>
      <c r="F1054">
        <v>-4.3013018021576697E-3</v>
      </c>
      <c r="G1054">
        <f t="shared" si="16"/>
        <v>0.99570793554748349</v>
      </c>
      <c r="H1054">
        <v>1.91364039361301E-2</v>
      </c>
      <c r="I1054">
        <v>0.99413778937765895</v>
      </c>
    </row>
    <row r="1055" spans="1:9">
      <c r="A1055" t="s">
        <v>583</v>
      </c>
      <c r="B1055" t="s">
        <v>584</v>
      </c>
      <c r="C1055" t="s">
        <v>126</v>
      </c>
      <c r="D1055" t="s">
        <v>120</v>
      </c>
      <c r="E1055">
        <v>1</v>
      </c>
      <c r="F1055">
        <v>-2.59833741518096E-2</v>
      </c>
      <c r="G1055">
        <f t="shared" si="16"/>
        <v>0.97435128889069877</v>
      </c>
      <c r="H1055">
        <v>2.0014220630447999E-2</v>
      </c>
      <c r="I1055">
        <v>0.98964436994543503</v>
      </c>
    </row>
    <row r="1056" spans="1:9">
      <c r="A1056" t="s">
        <v>583</v>
      </c>
      <c r="B1056" t="s">
        <v>584</v>
      </c>
      <c r="C1056" t="s">
        <v>122</v>
      </c>
      <c r="D1056" t="s">
        <v>120</v>
      </c>
      <c r="E1056">
        <v>1</v>
      </c>
      <c r="F1056">
        <v>-2.0014220630447999E-2</v>
      </c>
      <c r="G1056">
        <f t="shared" si="16"/>
        <v>0.9801847343627671</v>
      </c>
      <c r="H1056">
        <v>1.9663093952720801E-2</v>
      </c>
      <c r="I1056">
        <v>0.98668563049770497</v>
      </c>
    </row>
    <row r="1057" spans="1:9">
      <c r="A1057" t="s">
        <v>585</v>
      </c>
      <c r="B1057" t="s">
        <v>586</v>
      </c>
      <c r="C1057" t="s">
        <v>119</v>
      </c>
      <c r="D1057" t="s">
        <v>120</v>
      </c>
      <c r="E1057">
        <v>1</v>
      </c>
      <c r="F1057">
        <v>7.6997688871858094E-2</v>
      </c>
      <c r="G1057">
        <f t="shared" si="16"/>
        <v>1.0800395802798475</v>
      </c>
      <c r="H1057">
        <v>6.9932582116897596E-2</v>
      </c>
      <c r="I1057">
        <v>0.96746814235329903</v>
      </c>
    </row>
    <row r="1058" spans="1:9">
      <c r="A1058" t="s">
        <v>585</v>
      </c>
      <c r="B1058" t="s">
        <v>586</v>
      </c>
      <c r="C1058" t="s">
        <v>121</v>
      </c>
      <c r="D1058" t="s">
        <v>120</v>
      </c>
      <c r="E1058">
        <v>1</v>
      </c>
      <c r="F1058">
        <v>3.24515920439713E-2</v>
      </c>
      <c r="G1058">
        <f t="shared" si="16"/>
        <v>1.0329838872950474</v>
      </c>
      <c r="H1058">
        <v>7.1249805410195294E-2</v>
      </c>
      <c r="I1058">
        <v>0.99413778937765895</v>
      </c>
    </row>
    <row r="1059" spans="1:9">
      <c r="A1059" t="s">
        <v>585</v>
      </c>
      <c r="B1059" t="s">
        <v>586</v>
      </c>
      <c r="C1059" t="s">
        <v>126</v>
      </c>
      <c r="D1059" t="s">
        <v>120</v>
      </c>
      <c r="E1059">
        <v>1</v>
      </c>
      <c r="F1059">
        <v>7.9033397597863694E-2</v>
      </c>
      <c r="G1059">
        <f t="shared" si="16"/>
        <v>1.0822404656986213</v>
      </c>
      <c r="H1059">
        <v>7.3046018991964903E-2</v>
      </c>
      <c r="I1059">
        <v>0.98964436994543503</v>
      </c>
    </row>
    <row r="1060" spans="1:9">
      <c r="A1060" t="s">
        <v>585</v>
      </c>
      <c r="B1060" t="s">
        <v>586</v>
      </c>
      <c r="C1060" t="s">
        <v>122</v>
      </c>
      <c r="D1060" t="s">
        <v>120</v>
      </c>
      <c r="E1060">
        <v>1</v>
      </c>
      <c r="F1060">
        <v>4.8976756996251897E-2</v>
      </c>
      <c r="G1060">
        <f t="shared" si="16"/>
        <v>1.0501959407481614</v>
      </c>
      <c r="H1060">
        <v>7.3046018991964903E-2</v>
      </c>
      <c r="I1060">
        <v>0.98668563049770497</v>
      </c>
    </row>
    <row r="1061" spans="1:9">
      <c r="A1061" t="s">
        <v>587</v>
      </c>
      <c r="B1061" t="s">
        <v>588</v>
      </c>
      <c r="C1061" t="s">
        <v>119</v>
      </c>
      <c r="D1061" t="s">
        <v>120</v>
      </c>
      <c r="E1061">
        <v>1</v>
      </c>
      <c r="F1061">
        <v>-4.43953097660977E-2</v>
      </c>
      <c r="G1061">
        <f t="shared" si="16"/>
        <v>0.95657573898960724</v>
      </c>
      <c r="H1061">
        <v>4.8312542980753298E-2</v>
      </c>
      <c r="I1061">
        <v>0.96746814235329903</v>
      </c>
    </row>
    <row r="1062" spans="1:9">
      <c r="A1062" t="s">
        <v>587</v>
      </c>
      <c r="B1062" t="s">
        <v>588</v>
      </c>
      <c r="C1062" t="s">
        <v>121</v>
      </c>
      <c r="D1062" t="s">
        <v>120</v>
      </c>
      <c r="E1062">
        <v>1</v>
      </c>
      <c r="F1062">
        <v>-4.3960061631135902E-2</v>
      </c>
      <c r="G1062">
        <f t="shared" si="16"/>
        <v>0.95699217741640219</v>
      </c>
      <c r="H1062">
        <v>4.7442046710829799E-2</v>
      </c>
      <c r="I1062">
        <v>0.99413778937765895</v>
      </c>
    </row>
    <row r="1063" spans="1:9">
      <c r="A1063" t="s">
        <v>587</v>
      </c>
      <c r="B1063" t="s">
        <v>588</v>
      </c>
      <c r="C1063" t="s">
        <v>126</v>
      </c>
      <c r="D1063" t="s">
        <v>120</v>
      </c>
      <c r="E1063">
        <v>1</v>
      </c>
      <c r="F1063">
        <v>-5.0053535520600302E-2</v>
      </c>
      <c r="G1063">
        <f t="shared" si="16"/>
        <v>0.95117850130137516</v>
      </c>
      <c r="H1063">
        <v>5.0053535520600302E-2</v>
      </c>
      <c r="I1063">
        <v>0.98964436994543503</v>
      </c>
    </row>
    <row r="1064" spans="1:9">
      <c r="A1064" t="s">
        <v>587</v>
      </c>
      <c r="B1064" t="s">
        <v>588</v>
      </c>
      <c r="C1064" t="s">
        <v>122</v>
      </c>
      <c r="D1064" t="s">
        <v>120</v>
      </c>
      <c r="E1064">
        <v>1</v>
      </c>
      <c r="F1064">
        <v>-8.2697145642730892E-3</v>
      </c>
      <c r="G1064">
        <f t="shared" si="16"/>
        <v>0.99176438546131163</v>
      </c>
      <c r="H1064">
        <v>4.8747791115715103E-2</v>
      </c>
      <c r="I1064">
        <v>0.98668563049770497</v>
      </c>
    </row>
    <row r="1065" spans="1:9">
      <c r="A1065" t="s">
        <v>589</v>
      </c>
      <c r="B1065" t="s">
        <v>590</v>
      </c>
      <c r="C1065" t="s">
        <v>119</v>
      </c>
      <c r="D1065" t="s">
        <v>120</v>
      </c>
      <c r="E1065">
        <v>1</v>
      </c>
      <c r="F1065">
        <v>-3.24726311614821E-2</v>
      </c>
      <c r="G1065">
        <f t="shared" si="16"/>
        <v>0.96804894384397067</v>
      </c>
      <c r="H1065">
        <v>4.2320888153079203E-2</v>
      </c>
      <c r="I1065">
        <v>0.96746814235329903</v>
      </c>
    </row>
    <row r="1066" spans="1:9">
      <c r="A1066" t="s">
        <v>589</v>
      </c>
      <c r="B1066" t="s">
        <v>590</v>
      </c>
      <c r="C1066" t="s">
        <v>121</v>
      </c>
      <c r="D1066" t="s">
        <v>120</v>
      </c>
      <c r="E1066">
        <v>1</v>
      </c>
      <c r="F1066">
        <v>-3.5134322240292101E-2</v>
      </c>
      <c r="G1066">
        <f t="shared" si="16"/>
        <v>0.96547572268537718</v>
      </c>
      <c r="H1066">
        <v>4.2320888153079203E-2</v>
      </c>
      <c r="I1066">
        <v>0.99413778937765895</v>
      </c>
    </row>
    <row r="1067" spans="1:9">
      <c r="A1067" t="s">
        <v>589</v>
      </c>
      <c r="B1067" t="s">
        <v>590</v>
      </c>
      <c r="C1067" t="s">
        <v>126</v>
      </c>
      <c r="D1067" t="s">
        <v>120</v>
      </c>
      <c r="E1067">
        <v>1</v>
      </c>
      <c r="F1067">
        <v>7.5592026638204302E-2</v>
      </c>
      <c r="G1067">
        <f t="shared" si="16"/>
        <v>1.0785224759489302</v>
      </c>
      <c r="H1067">
        <v>4.4450241016127198E-2</v>
      </c>
      <c r="I1067">
        <v>0.98964436994543503</v>
      </c>
    </row>
    <row r="1068" spans="1:9">
      <c r="A1068" t="s">
        <v>589</v>
      </c>
      <c r="B1068" t="s">
        <v>590</v>
      </c>
      <c r="C1068" t="s">
        <v>122</v>
      </c>
      <c r="D1068" t="s">
        <v>120</v>
      </c>
      <c r="E1068">
        <v>1</v>
      </c>
      <c r="F1068">
        <v>-1.5970146472860099E-2</v>
      </c>
      <c r="G1068">
        <f t="shared" si="16"/>
        <v>0.98415670016549128</v>
      </c>
      <c r="H1068">
        <v>4.3119395476722201E-2</v>
      </c>
      <c r="I1068">
        <v>0.98668563049770497</v>
      </c>
    </row>
    <row r="1069" spans="1:9">
      <c r="A1069" t="s">
        <v>589</v>
      </c>
      <c r="B1069" t="s">
        <v>590</v>
      </c>
      <c r="C1069" t="s">
        <v>123</v>
      </c>
      <c r="D1069" t="s">
        <v>120</v>
      </c>
      <c r="E1069">
        <v>1</v>
      </c>
      <c r="F1069">
        <v>2.34228814935276E-2</v>
      </c>
      <c r="G1069">
        <f t="shared" si="16"/>
        <v>1.0236993515373785</v>
      </c>
      <c r="H1069">
        <v>2.9278601866910101E-2</v>
      </c>
      <c r="I1069">
        <v>0.85592415213628303</v>
      </c>
    </row>
    <row r="1070" spans="1:9">
      <c r="A1070" t="s">
        <v>591</v>
      </c>
      <c r="B1070" t="s">
        <v>592</v>
      </c>
      <c r="C1070" t="s">
        <v>119</v>
      </c>
      <c r="D1070" t="s">
        <v>120</v>
      </c>
      <c r="E1070">
        <v>1</v>
      </c>
      <c r="F1070">
        <v>0.15574969936685901</v>
      </c>
      <c r="G1070">
        <f t="shared" si="16"/>
        <v>1.1685336817618679</v>
      </c>
      <c r="H1070">
        <v>0.18291534460526501</v>
      </c>
      <c r="I1070">
        <v>0.96746814235329903</v>
      </c>
    </row>
    <row r="1071" spans="1:9">
      <c r="A1071" t="s">
        <v>591</v>
      </c>
      <c r="B1071" t="s">
        <v>592</v>
      </c>
      <c r="C1071" t="s">
        <v>121</v>
      </c>
      <c r="D1071" t="s">
        <v>120</v>
      </c>
      <c r="E1071">
        <v>1</v>
      </c>
      <c r="F1071">
        <v>6.1575462540386303E-2</v>
      </c>
      <c r="G1071">
        <f t="shared" si="16"/>
        <v>1.0635107487235711</v>
      </c>
      <c r="H1071">
        <v>0.18291534460526501</v>
      </c>
      <c r="I1071">
        <v>0.99413778937765895</v>
      </c>
    </row>
    <row r="1072" spans="1:9">
      <c r="A1072" t="s">
        <v>591</v>
      </c>
      <c r="B1072" t="s">
        <v>592</v>
      </c>
      <c r="C1072" t="s">
        <v>126</v>
      </c>
      <c r="D1072" t="s">
        <v>120</v>
      </c>
      <c r="E1072">
        <v>1</v>
      </c>
      <c r="F1072">
        <v>0.38031903333768002</v>
      </c>
      <c r="G1072">
        <f t="shared" si="16"/>
        <v>1.4627511813926672</v>
      </c>
      <c r="H1072">
        <v>0.19015951666884001</v>
      </c>
      <c r="I1072">
        <v>0.98964436994543503</v>
      </c>
    </row>
    <row r="1073" spans="1:9">
      <c r="A1073" t="s">
        <v>591</v>
      </c>
      <c r="B1073" t="s">
        <v>592</v>
      </c>
      <c r="C1073" t="s">
        <v>122</v>
      </c>
      <c r="D1073" t="s">
        <v>120</v>
      </c>
      <c r="E1073">
        <v>1</v>
      </c>
      <c r="F1073">
        <v>-1.9921473174830898E-2</v>
      </c>
      <c r="G1073">
        <f t="shared" si="16"/>
        <v>0.98027564821886326</v>
      </c>
      <c r="H1073">
        <v>0.19015951666884001</v>
      </c>
      <c r="I1073">
        <v>0.98668563049770497</v>
      </c>
    </row>
    <row r="1074" spans="1:9">
      <c r="A1074" t="s">
        <v>593</v>
      </c>
      <c r="B1074" t="s">
        <v>594</v>
      </c>
      <c r="C1074" t="s">
        <v>119</v>
      </c>
      <c r="D1074" t="s">
        <v>120</v>
      </c>
      <c r="E1074">
        <v>1</v>
      </c>
      <c r="F1074">
        <v>-0.13373230136574099</v>
      </c>
      <c r="G1074">
        <f t="shared" si="16"/>
        <v>0.87482422250964231</v>
      </c>
      <c r="H1074">
        <v>0.147662749424673</v>
      </c>
      <c r="I1074">
        <v>0.96746814235329903</v>
      </c>
    </row>
    <row r="1075" spans="1:9">
      <c r="A1075" t="s">
        <v>593</v>
      </c>
      <c r="B1075" t="s">
        <v>594</v>
      </c>
      <c r="C1075" t="s">
        <v>121</v>
      </c>
      <c r="D1075" t="s">
        <v>120</v>
      </c>
      <c r="E1075">
        <v>1</v>
      </c>
      <c r="F1075">
        <v>1.95026272825039E-2</v>
      </c>
      <c r="G1075">
        <f t="shared" si="16"/>
        <v>1.0196940458814652</v>
      </c>
      <c r="H1075">
        <v>0.149055794230566</v>
      </c>
      <c r="I1075">
        <v>0.99413778937765895</v>
      </c>
    </row>
    <row r="1076" spans="1:9">
      <c r="A1076" t="s">
        <v>593</v>
      </c>
      <c r="B1076" t="s">
        <v>594</v>
      </c>
      <c r="C1076" t="s">
        <v>126</v>
      </c>
      <c r="D1076" t="s">
        <v>120</v>
      </c>
      <c r="E1076">
        <v>1</v>
      </c>
      <c r="F1076">
        <v>-3.6219164953221597E-2</v>
      </c>
      <c r="G1076">
        <f t="shared" si="16"/>
        <v>0.96442890130405079</v>
      </c>
      <c r="H1076">
        <v>0.15462797345413801</v>
      </c>
      <c r="I1076">
        <v>0.99424681633111001</v>
      </c>
    </row>
    <row r="1077" spans="1:9">
      <c r="A1077" t="s">
        <v>593</v>
      </c>
      <c r="B1077" t="s">
        <v>594</v>
      </c>
      <c r="C1077" t="s">
        <v>122</v>
      </c>
      <c r="D1077" t="s">
        <v>120</v>
      </c>
      <c r="E1077">
        <v>1</v>
      </c>
      <c r="F1077">
        <v>5.5721792235725503E-3</v>
      </c>
      <c r="G1077">
        <f t="shared" si="16"/>
        <v>1.0055877326897031</v>
      </c>
      <c r="H1077">
        <v>0.15323492864824501</v>
      </c>
      <c r="I1077">
        <v>0.99479104043991196</v>
      </c>
    </row>
    <row r="1078" spans="1:9">
      <c r="A1078" t="s">
        <v>593</v>
      </c>
      <c r="B1078" t="s">
        <v>594</v>
      </c>
      <c r="C1078" t="s">
        <v>123</v>
      </c>
      <c r="D1078" t="s">
        <v>120</v>
      </c>
      <c r="E1078">
        <v>1</v>
      </c>
      <c r="F1078">
        <v>-0.14069752539521099</v>
      </c>
      <c r="G1078">
        <f t="shared" si="16"/>
        <v>0.86875204739242162</v>
      </c>
      <c r="H1078">
        <v>8.4975733159481398E-2</v>
      </c>
      <c r="I1078">
        <v>0.61436238219797101</v>
      </c>
    </row>
    <row r="1079" spans="1:9">
      <c r="A1079" t="s">
        <v>595</v>
      </c>
      <c r="B1079" t="s">
        <v>596</v>
      </c>
      <c r="C1079" t="s">
        <v>119</v>
      </c>
      <c r="D1079" t="s">
        <v>120</v>
      </c>
      <c r="E1079">
        <v>1</v>
      </c>
      <c r="F1079">
        <v>4.3417654989602601E-2</v>
      </c>
      <c r="G1079">
        <f t="shared" si="16"/>
        <v>1.044373991783923</v>
      </c>
      <c r="H1079">
        <v>5.7781390474884703E-2</v>
      </c>
      <c r="I1079">
        <v>0.96746814235329903</v>
      </c>
    </row>
    <row r="1080" spans="1:9">
      <c r="A1080" t="s">
        <v>595</v>
      </c>
      <c r="B1080" t="s">
        <v>596</v>
      </c>
      <c r="C1080" t="s">
        <v>121</v>
      </c>
      <c r="D1080" t="s">
        <v>120</v>
      </c>
      <c r="E1080">
        <v>1</v>
      </c>
      <c r="F1080">
        <v>6.5616155285038502E-2</v>
      </c>
      <c r="G1080">
        <f t="shared" si="16"/>
        <v>1.0678167626706951</v>
      </c>
      <c r="H1080">
        <v>5.8434287542397503E-2</v>
      </c>
      <c r="I1080">
        <v>0.99413778937765895</v>
      </c>
    </row>
    <row r="1081" spans="1:9">
      <c r="A1081" t="s">
        <v>595</v>
      </c>
      <c r="B1081" t="s">
        <v>596</v>
      </c>
      <c r="C1081" t="s">
        <v>126</v>
      </c>
      <c r="D1081" t="s">
        <v>120</v>
      </c>
      <c r="E1081">
        <v>1</v>
      </c>
      <c r="F1081">
        <v>9.8913905728192406E-2</v>
      </c>
      <c r="G1081">
        <f t="shared" si="16"/>
        <v>1.1039712498664698</v>
      </c>
      <c r="H1081">
        <v>6.0392978744936002E-2</v>
      </c>
      <c r="I1081">
        <v>0.98964436994543503</v>
      </c>
    </row>
    <row r="1082" spans="1:9">
      <c r="A1082" t="s">
        <v>595</v>
      </c>
      <c r="B1082" t="s">
        <v>596</v>
      </c>
      <c r="C1082" t="s">
        <v>122</v>
      </c>
      <c r="D1082" t="s">
        <v>120</v>
      </c>
      <c r="E1082">
        <v>1</v>
      </c>
      <c r="F1082">
        <v>1.9913360559140999E-2</v>
      </c>
      <c r="G1082">
        <f t="shared" si="16"/>
        <v>1.0201129541819978</v>
      </c>
      <c r="H1082">
        <v>6.0719427278692402E-2</v>
      </c>
      <c r="I1082">
        <v>0.98668563049770497</v>
      </c>
    </row>
    <row r="1083" spans="1:9">
      <c r="A1083" t="s">
        <v>595</v>
      </c>
      <c r="B1083" t="s">
        <v>596</v>
      </c>
      <c r="C1083" t="s">
        <v>123</v>
      </c>
      <c r="D1083" t="s">
        <v>120</v>
      </c>
      <c r="E1083">
        <v>1</v>
      </c>
      <c r="F1083">
        <v>5.61491478061013E-2</v>
      </c>
      <c r="G1083">
        <f t="shared" si="16"/>
        <v>1.0577554338746296</v>
      </c>
      <c r="H1083">
        <v>3.4929993111935898E-2</v>
      </c>
      <c r="I1083">
        <v>0.61436238219797101</v>
      </c>
    </row>
    <row r="1084" spans="1:9">
      <c r="A1084" t="s">
        <v>597</v>
      </c>
      <c r="B1084" t="s">
        <v>598</v>
      </c>
      <c r="C1084" t="s">
        <v>119</v>
      </c>
      <c r="D1084" t="s">
        <v>120</v>
      </c>
      <c r="E1084">
        <v>1</v>
      </c>
      <c r="F1084">
        <v>6.1560785779458498E-2</v>
      </c>
      <c r="G1084">
        <f t="shared" si="16"/>
        <v>1.0634951399451114</v>
      </c>
      <c r="H1084">
        <v>4.2872690096408601E-2</v>
      </c>
      <c r="I1084">
        <v>0.94096575095248103</v>
      </c>
    </row>
    <row r="1085" spans="1:9">
      <c r="A1085" t="s">
        <v>597</v>
      </c>
      <c r="B1085" t="s">
        <v>598</v>
      </c>
      <c r="C1085" t="s">
        <v>121</v>
      </c>
      <c r="D1085" t="s">
        <v>120</v>
      </c>
      <c r="E1085">
        <v>1</v>
      </c>
      <c r="F1085">
        <v>2.7848926900231202E-2</v>
      </c>
      <c r="G1085">
        <f t="shared" si="16"/>
        <v>1.0282403332325789</v>
      </c>
      <c r="H1085">
        <v>4.3239123345095803E-2</v>
      </c>
      <c r="I1085">
        <v>0.99413778937765895</v>
      </c>
    </row>
    <row r="1086" spans="1:9">
      <c r="A1086" t="s">
        <v>597</v>
      </c>
      <c r="B1086" t="s">
        <v>598</v>
      </c>
      <c r="C1086" t="s">
        <v>126</v>
      </c>
      <c r="D1086" t="s">
        <v>120</v>
      </c>
      <c r="E1086">
        <v>1</v>
      </c>
      <c r="F1086">
        <v>2.4184594413358702E-2</v>
      </c>
      <c r="G1086">
        <f t="shared" si="16"/>
        <v>1.0244794136134316</v>
      </c>
      <c r="H1086">
        <v>4.4704856339844903E-2</v>
      </c>
      <c r="I1086">
        <v>0.98964436994543503</v>
      </c>
    </row>
    <row r="1087" spans="1:9">
      <c r="A1087" t="s">
        <v>597</v>
      </c>
      <c r="B1087" t="s">
        <v>598</v>
      </c>
      <c r="C1087" t="s">
        <v>122</v>
      </c>
      <c r="D1087" t="s">
        <v>120</v>
      </c>
      <c r="E1087">
        <v>1</v>
      </c>
      <c r="F1087">
        <v>7.2187349991388802E-2</v>
      </c>
      <c r="G1087">
        <f t="shared" si="16"/>
        <v>1.0748566995946593</v>
      </c>
      <c r="H1087">
        <v>4.4338423091157597E-2</v>
      </c>
      <c r="I1087">
        <v>0.97956247885534498</v>
      </c>
    </row>
    <row r="1088" spans="1:9">
      <c r="A1088" t="s">
        <v>597</v>
      </c>
      <c r="B1088" t="s">
        <v>598</v>
      </c>
      <c r="C1088" t="s">
        <v>123</v>
      </c>
      <c r="D1088" t="s">
        <v>120</v>
      </c>
      <c r="E1088">
        <v>1</v>
      </c>
      <c r="F1088">
        <v>1.5756629693552099E-2</v>
      </c>
      <c r="G1088">
        <f t="shared" si="16"/>
        <v>1.0158814199462929</v>
      </c>
      <c r="H1088">
        <v>2.6016760656795E-2</v>
      </c>
      <c r="I1088">
        <v>0.89558499557912796</v>
      </c>
    </row>
    <row r="1089" spans="1:9">
      <c r="A1089" t="s">
        <v>599</v>
      </c>
      <c r="B1089" t="s">
        <v>600</v>
      </c>
      <c r="C1089" t="s">
        <v>119</v>
      </c>
      <c r="D1089" t="s">
        <v>120</v>
      </c>
      <c r="E1089">
        <v>1</v>
      </c>
      <c r="F1089">
        <v>-2.7193414937224599E-2</v>
      </c>
      <c r="G1089">
        <f t="shared" si="16"/>
        <v>0.97317299712613659</v>
      </c>
      <c r="H1089">
        <v>6.3372480027619096E-2</v>
      </c>
      <c r="I1089">
        <v>0.98726982012860998</v>
      </c>
    </row>
    <row r="1090" spans="1:9">
      <c r="A1090" t="s">
        <v>599</v>
      </c>
      <c r="B1090" t="s">
        <v>600</v>
      </c>
      <c r="C1090" t="s">
        <v>121</v>
      </c>
      <c r="D1090" t="s">
        <v>120</v>
      </c>
      <c r="E1090">
        <v>1</v>
      </c>
      <c r="F1090">
        <v>-4.6938198826426802E-2</v>
      </c>
      <c r="G1090">
        <f t="shared" si="16"/>
        <v>0.95414636313328471</v>
      </c>
      <c r="H1090">
        <v>6.4200105699621507E-2</v>
      </c>
      <c r="I1090">
        <v>0.99413778937765895</v>
      </c>
    </row>
    <row r="1091" spans="1:9">
      <c r="A1091" t="s">
        <v>599</v>
      </c>
      <c r="B1091" t="s">
        <v>600</v>
      </c>
      <c r="C1091" t="s">
        <v>126</v>
      </c>
      <c r="D1091" t="s">
        <v>120</v>
      </c>
      <c r="E1091">
        <v>1</v>
      </c>
      <c r="F1091">
        <v>1.48972620960448E-2</v>
      </c>
      <c r="G1091">
        <f t="shared" si="16"/>
        <v>1.0150087793842977</v>
      </c>
      <c r="H1091">
        <v>6.5618892565911496E-2</v>
      </c>
      <c r="I1091">
        <v>0.99424681633111001</v>
      </c>
    </row>
    <row r="1092" spans="1:9">
      <c r="A1092" t="s">
        <v>599</v>
      </c>
      <c r="B1092" t="s">
        <v>600</v>
      </c>
      <c r="C1092" t="s">
        <v>122</v>
      </c>
      <c r="D1092" t="s">
        <v>120</v>
      </c>
      <c r="E1092">
        <v>1</v>
      </c>
      <c r="F1092">
        <v>-7.4013381524793906E-2</v>
      </c>
      <c r="G1092">
        <f t="shared" si="16"/>
        <v>0.92865926688113665</v>
      </c>
      <c r="H1092">
        <v>6.5500660327053997E-2</v>
      </c>
      <c r="I1092">
        <v>0.98668563049770497</v>
      </c>
    </row>
    <row r="1093" spans="1:9">
      <c r="A1093" t="s">
        <v>601</v>
      </c>
      <c r="B1093" t="s">
        <v>602</v>
      </c>
      <c r="C1093" t="s">
        <v>119</v>
      </c>
      <c r="D1093" t="s">
        <v>120</v>
      </c>
      <c r="E1093">
        <v>1</v>
      </c>
      <c r="F1093">
        <v>4.9476656401682202E-2</v>
      </c>
      <c r="G1093">
        <f t="shared" ref="G1093:G1156" si="17">EXP(F1093)</f>
        <v>1.0507210643180713</v>
      </c>
      <c r="H1093">
        <v>0.132222099004496</v>
      </c>
      <c r="I1093">
        <v>0.98726982012860998</v>
      </c>
    </row>
    <row r="1094" spans="1:9">
      <c r="A1094" t="s">
        <v>601</v>
      </c>
      <c r="B1094" t="s">
        <v>602</v>
      </c>
      <c r="C1094" t="s">
        <v>121</v>
      </c>
      <c r="D1094" t="s">
        <v>120</v>
      </c>
      <c r="E1094">
        <v>1</v>
      </c>
      <c r="F1094">
        <v>0.11089595400377</v>
      </c>
      <c r="G1094">
        <f t="shared" si="17"/>
        <v>1.1172786524362006</v>
      </c>
      <c r="H1094">
        <v>0.13136905320446701</v>
      </c>
      <c r="I1094">
        <v>0.99413778937765895</v>
      </c>
    </row>
    <row r="1095" spans="1:9">
      <c r="A1095" t="s">
        <v>601</v>
      </c>
      <c r="B1095" t="s">
        <v>602</v>
      </c>
      <c r="C1095" t="s">
        <v>126</v>
      </c>
      <c r="D1095" t="s">
        <v>120</v>
      </c>
      <c r="E1095">
        <v>1</v>
      </c>
      <c r="F1095">
        <v>0.13307514480452501</v>
      </c>
      <c r="G1095">
        <f t="shared" si="17"/>
        <v>1.1423358357088136</v>
      </c>
      <c r="H1095">
        <v>0.13904646540472801</v>
      </c>
      <c r="I1095">
        <v>0.98964436994543503</v>
      </c>
    </row>
    <row r="1096" spans="1:9">
      <c r="A1096" t="s">
        <v>601</v>
      </c>
      <c r="B1096" t="s">
        <v>602</v>
      </c>
      <c r="C1096" t="s">
        <v>122</v>
      </c>
      <c r="D1096" t="s">
        <v>120</v>
      </c>
      <c r="E1096">
        <v>1</v>
      </c>
      <c r="F1096">
        <v>0.191935305006526</v>
      </c>
      <c r="G1096">
        <f t="shared" si="17"/>
        <v>1.2115921304843467</v>
      </c>
      <c r="H1096">
        <v>0.13563428220461199</v>
      </c>
      <c r="I1096">
        <v>0.98668563049770497</v>
      </c>
    </row>
    <row r="1097" spans="1:9">
      <c r="A1097" t="s">
        <v>601</v>
      </c>
      <c r="B1097" t="s">
        <v>602</v>
      </c>
      <c r="C1097" t="s">
        <v>123</v>
      </c>
      <c r="D1097" t="s">
        <v>120</v>
      </c>
      <c r="E1097">
        <v>1</v>
      </c>
      <c r="F1097">
        <v>4.7770564801654702E-2</v>
      </c>
      <c r="G1097">
        <f t="shared" si="17"/>
        <v>1.0489299662593956</v>
      </c>
      <c r="H1097">
        <v>8.8716763203016399E-2</v>
      </c>
      <c r="I1097">
        <v>0.90489974244596705</v>
      </c>
    </row>
    <row r="1098" spans="1:9">
      <c r="A1098" t="s">
        <v>603</v>
      </c>
      <c r="B1098" t="s">
        <v>604</v>
      </c>
      <c r="C1098" t="s">
        <v>119</v>
      </c>
      <c r="D1098" t="s">
        <v>120</v>
      </c>
      <c r="E1098">
        <v>1</v>
      </c>
      <c r="F1098">
        <v>-6.0087370284359398E-2</v>
      </c>
      <c r="G1098">
        <f t="shared" si="17"/>
        <v>0.94168225494355629</v>
      </c>
      <c r="H1098">
        <v>4.8313493674586303E-2</v>
      </c>
      <c r="I1098">
        <v>0.96198044245132097</v>
      </c>
    </row>
    <row r="1099" spans="1:9">
      <c r="A1099" t="s">
        <v>603</v>
      </c>
      <c r="B1099" t="s">
        <v>604</v>
      </c>
      <c r="C1099" t="s">
        <v>121</v>
      </c>
      <c r="D1099" t="s">
        <v>120</v>
      </c>
      <c r="E1099">
        <v>1</v>
      </c>
      <c r="F1099">
        <v>-2.72017149260276E-2</v>
      </c>
      <c r="G1099">
        <f t="shared" si="17"/>
        <v>0.97316491983467779</v>
      </c>
      <c r="H1099">
        <v>4.9125485164915501E-2</v>
      </c>
      <c r="I1099">
        <v>0.99413778937765895</v>
      </c>
    </row>
    <row r="1100" spans="1:9">
      <c r="A1100" t="s">
        <v>603</v>
      </c>
      <c r="B1100" t="s">
        <v>604</v>
      </c>
      <c r="C1100" t="s">
        <v>126</v>
      </c>
      <c r="D1100" t="s">
        <v>120</v>
      </c>
      <c r="E1100">
        <v>1</v>
      </c>
      <c r="F1100">
        <v>-3.4509638338990199E-2</v>
      </c>
      <c r="G1100">
        <f t="shared" si="17"/>
        <v>0.96607902824445269</v>
      </c>
      <c r="H1100">
        <v>5.0343472400409199E-2</v>
      </c>
      <c r="I1100">
        <v>0.98964436994543503</v>
      </c>
    </row>
    <row r="1101" spans="1:9">
      <c r="A1101" t="s">
        <v>603</v>
      </c>
      <c r="B1101" t="s">
        <v>604</v>
      </c>
      <c r="C1101" t="s">
        <v>122</v>
      </c>
      <c r="D1101" t="s">
        <v>120</v>
      </c>
      <c r="E1101">
        <v>1</v>
      </c>
      <c r="F1101">
        <v>-5.1561459635903001E-2</v>
      </c>
      <c r="G1101">
        <f t="shared" si="17"/>
        <v>0.94974527716949719</v>
      </c>
      <c r="H1101">
        <v>5.0343472400409199E-2</v>
      </c>
      <c r="I1101">
        <v>0.98668563049770497</v>
      </c>
    </row>
    <row r="1102" spans="1:9">
      <c r="A1102" t="s">
        <v>605</v>
      </c>
      <c r="B1102" t="s">
        <v>606</v>
      </c>
      <c r="C1102" t="s">
        <v>119</v>
      </c>
      <c r="D1102" t="s">
        <v>120</v>
      </c>
      <c r="E1102">
        <v>1</v>
      </c>
      <c r="F1102">
        <v>-4.86206326516721E-3</v>
      </c>
      <c r="G1102">
        <f t="shared" si="17"/>
        <v>0.99514973743143909</v>
      </c>
      <c r="H1102">
        <v>6.5475785304251702E-2</v>
      </c>
      <c r="I1102">
        <v>0.99055161058559404</v>
      </c>
    </row>
    <row r="1103" spans="1:9">
      <c r="A1103" t="s">
        <v>605</v>
      </c>
      <c r="B1103" t="s">
        <v>606</v>
      </c>
      <c r="C1103" t="s">
        <v>121</v>
      </c>
      <c r="D1103" t="s">
        <v>120</v>
      </c>
      <c r="E1103">
        <v>1</v>
      </c>
      <c r="F1103">
        <v>-2.13930783667357E-2</v>
      </c>
      <c r="G1103">
        <f t="shared" si="17"/>
        <v>0.97883413041813494</v>
      </c>
      <c r="H1103">
        <v>6.6124060406273999E-2</v>
      </c>
      <c r="I1103">
        <v>0.99413778937765895</v>
      </c>
    </row>
    <row r="1104" spans="1:9">
      <c r="A1104" t="s">
        <v>605</v>
      </c>
      <c r="B1104" t="s">
        <v>606</v>
      </c>
      <c r="C1104" t="s">
        <v>126</v>
      </c>
      <c r="D1104" t="s">
        <v>120</v>
      </c>
      <c r="E1104">
        <v>1</v>
      </c>
      <c r="F1104">
        <v>-3.9544781223359998E-2</v>
      </c>
      <c r="G1104">
        <f t="shared" si="17"/>
        <v>0.96122690810991007</v>
      </c>
      <c r="H1104">
        <v>6.7744748161329693E-2</v>
      </c>
      <c r="I1104">
        <v>0.98964436994543503</v>
      </c>
    </row>
    <row r="1105" spans="1:9">
      <c r="A1105" t="s">
        <v>605</v>
      </c>
      <c r="B1105" t="s">
        <v>606</v>
      </c>
      <c r="C1105" t="s">
        <v>122</v>
      </c>
      <c r="D1105" t="s">
        <v>120</v>
      </c>
      <c r="E1105">
        <v>1</v>
      </c>
      <c r="F1105">
        <v>-6.8068885712340904E-2</v>
      </c>
      <c r="G1105">
        <f t="shared" si="17"/>
        <v>0.93419611859557405</v>
      </c>
      <c r="H1105">
        <v>6.7744748161329693E-2</v>
      </c>
      <c r="I1105">
        <v>0.98668563049770497</v>
      </c>
    </row>
    <row r="1106" spans="1:9">
      <c r="A1106" t="s">
        <v>605</v>
      </c>
      <c r="B1106" t="s">
        <v>606</v>
      </c>
      <c r="C1106" t="s">
        <v>123</v>
      </c>
      <c r="D1106" t="s">
        <v>120</v>
      </c>
      <c r="E1106">
        <v>1</v>
      </c>
      <c r="F1106">
        <v>4.2462019182459301E-2</v>
      </c>
      <c r="G1106">
        <f t="shared" si="17"/>
        <v>1.0433764273313986</v>
      </c>
      <c r="H1106">
        <v>3.9868918774371098E-2</v>
      </c>
      <c r="I1106">
        <v>0.81297613930421297</v>
      </c>
    </row>
    <row r="1107" spans="1:9">
      <c r="A1107" t="s">
        <v>607</v>
      </c>
      <c r="B1107" t="s">
        <v>608</v>
      </c>
      <c r="C1107" t="s">
        <v>119</v>
      </c>
      <c r="D1107" t="s">
        <v>120</v>
      </c>
      <c r="E1107">
        <v>1</v>
      </c>
      <c r="F1107">
        <v>-4.8461803711055802E-2</v>
      </c>
      <c r="G1107">
        <f t="shared" si="17"/>
        <v>0.95269372797578344</v>
      </c>
      <c r="H1107">
        <v>1.58432819824606E-2</v>
      </c>
      <c r="I1107">
        <v>0.412053701962386</v>
      </c>
    </row>
    <row r="1108" spans="1:9">
      <c r="A1108" t="s">
        <v>607</v>
      </c>
      <c r="B1108" t="s">
        <v>608</v>
      </c>
      <c r="C1108" t="s">
        <v>121</v>
      </c>
      <c r="D1108" t="s">
        <v>120</v>
      </c>
      <c r="E1108">
        <v>1</v>
      </c>
      <c r="F1108">
        <v>-4.43611895508896E-2</v>
      </c>
      <c r="G1108">
        <f t="shared" si="17"/>
        <v>0.95660837811650823</v>
      </c>
      <c r="H1108">
        <v>1.60296735351954E-2</v>
      </c>
      <c r="I1108">
        <v>0.69653603541906695</v>
      </c>
    </row>
    <row r="1109" spans="1:9">
      <c r="A1109" t="s">
        <v>607</v>
      </c>
      <c r="B1109" t="s">
        <v>608</v>
      </c>
      <c r="C1109" t="s">
        <v>126</v>
      </c>
      <c r="D1109" t="s">
        <v>120</v>
      </c>
      <c r="E1109">
        <v>1</v>
      </c>
      <c r="F1109">
        <v>-3.68123316651289E-2</v>
      </c>
      <c r="G1109">
        <f t="shared" si="17"/>
        <v>0.96385700381584061</v>
      </c>
      <c r="H1109">
        <v>1.6402456640665E-2</v>
      </c>
      <c r="I1109">
        <v>0.85758299966859797</v>
      </c>
    </row>
    <row r="1110" spans="1:9">
      <c r="A1110" t="s">
        <v>607</v>
      </c>
      <c r="B1110" t="s">
        <v>608</v>
      </c>
      <c r="C1110" t="s">
        <v>122</v>
      </c>
      <c r="D1110" t="s">
        <v>120</v>
      </c>
      <c r="E1110">
        <v>1</v>
      </c>
      <c r="F1110">
        <v>-3.4296045703208697E-2</v>
      </c>
      <c r="G1110">
        <f t="shared" si="17"/>
        <v>0.96628539764917665</v>
      </c>
      <c r="H1110">
        <v>1.6402456640665E-2</v>
      </c>
      <c r="I1110">
        <v>0.92537314924723002</v>
      </c>
    </row>
    <row r="1111" spans="1:9">
      <c r="A1111" t="s">
        <v>607</v>
      </c>
      <c r="B1111" t="s">
        <v>608</v>
      </c>
      <c r="C1111" t="s">
        <v>123</v>
      </c>
      <c r="D1111" t="s">
        <v>120</v>
      </c>
      <c r="E1111">
        <v>1</v>
      </c>
      <c r="F1111">
        <v>7.3624663330260597E-3</v>
      </c>
      <c r="G1111">
        <f t="shared" si="17"/>
        <v>1.0073896359257526</v>
      </c>
      <c r="H1111">
        <v>8.94679453127184E-3</v>
      </c>
      <c r="I1111">
        <v>0.85481177670598596</v>
      </c>
    </row>
    <row r="1112" spans="1:9">
      <c r="A1112" t="s">
        <v>609</v>
      </c>
      <c r="B1112" t="s">
        <v>610</v>
      </c>
      <c r="C1112" t="s">
        <v>119</v>
      </c>
      <c r="D1112" t="s">
        <v>120</v>
      </c>
      <c r="E1112">
        <v>1</v>
      </c>
      <c r="F1112">
        <v>-0.18701565334669301</v>
      </c>
      <c r="G1112">
        <f t="shared" si="17"/>
        <v>0.82943075291665358</v>
      </c>
      <c r="H1112">
        <v>0.15971409811359899</v>
      </c>
      <c r="I1112">
        <v>0.96200512897495205</v>
      </c>
    </row>
    <row r="1113" spans="1:9">
      <c r="A1113" t="s">
        <v>609</v>
      </c>
      <c r="B1113" t="s">
        <v>610</v>
      </c>
      <c r="C1113" t="s">
        <v>121</v>
      </c>
      <c r="D1113" t="s">
        <v>120</v>
      </c>
      <c r="E1113">
        <v>1</v>
      </c>
      <c r="F1113">
        <v>-0.20339658648654901</v>
      </c>
      <c r="G1113">
        <f t="shared" si="17"/>
        <v>0.81595458068977567</v>
      </c>
      <c r="H1113">
        <v>0.15698394259029</v>
      </c>
      <c r="I1113">
        <v>0.99413778937765895</v>
      </c>
    </row>
    <row r="1114" spans="1:9">
      <c r="A1114" t="s">
        <v>609</v>
      </c>
      <c r="B1114" t="s">
        <v>610</v>
      </c>
      <c r="C1114" t="s">
        <v>126</v>
      </c>
      <c r="D1114" t="s">
        <v>120</v>
      </c>
      <c r="E1114">
        <v>1</v>
      </c>
      <c r="F1114">
        <v>-0.117396687502304</v>
      </c>
      <c r="G1114">
        <f t="shared" si="17"/>
        <v>0.889232375818791</v>
      </c>
      <c r="H1114">
        <v>0.16653948692187301</v>
      </c>
      <c r="I1114">
        <v>0.98964436994543503</v>
      </c>
    </row>
    <row r="1115" spans="1:9">
      <c r="A1115" t="s">
        <v>609</v>
      </c>
      <c r="B1115" t="s">
        <v>610</v>
      </c>
      <c r="C1115" t="s">
        <v>122</v>
      </c>
      <c r="D1115" t="s">
        <v>120</v>
      </c>
      <c r="E1115">
        <v>1</v>
      </c>
      <c r="F1115">
        <v>-0.25936477471439201</v>
      </c>
      <c r="G1115">
        <f t="shared" si="17"/>
        <v>0.77154153286428273</v>
      </c>
      <c r="H1115">
        <v>0.161079175875254</v>
      </c>
      <c r="I1115">
        <v>0.97956247885534498</v>
      </c>
    </row>
    <row r="1116" spans="1:9">
      <c r="A1116" t="s">
        <v>611</v>
      </c>
      <c r="B1116" t="s">
        <v>612</v>
      </c>
      <c r="C1116" t="s">
        <v>119</v>
      </c>
      <c r="D1116" t="s">
        <v>120</v>
      </c>
      <c r="E1116">
        <v>1</v>
      </c>
      <c r="F1116">
        <v>-1.71797510338529E-2</v>
      </c>
      <c r="G1116">
        <f t="shared" si="17"/>
        <v>0.98296697942311861</v>
      </c>
      <c r="H1116">
        <v>2.03352155094585E-2</v>
      </c>
      <c r="I1116">
        <v>0.96746814235329903</v>
      </c>
    </row>
    <row r="1117" spans="1:9">
      <c r="A1117" t="s">
        <v>611</v>
      </c>
      <c r="B1117" t="s">
        <v>612</v>
      </c>
      <c r="C1117" t="s">
        <v>121</v>
      </c>
      <c r="D1117" t="s">
        <v>120</v>
      </c>
      <c r="E1117">
        <v>1</v>
      </c>
      <c r="F1117">
        <v>-1.2271250738466299E-2</v>
      </c>
      <c r="G1117">
        <f t="shared" si="17"/>
        <v>0.98780373402653066</v>
      </c>
      <c r="H1117">
        <v>2.0510519091436599E-2</v>
      </c>
      <c r="I1117">
        <v>0.99413778937765895</v>
      </c>
    </row>
    <row r="1118" spans="1:9">
      <c r="A1118" t="s">
        <v>611</v>
      </c>
      <c r="B1118" t="s">
        <v>612</v>
      </c>
      <c r="C1118" t="s">
        <v>126</v>
      </c>
      <c r="D1118" t="s">
        <v>120</v>
      </c>
      <c r="E1118">
        <v>1</v>
      </c>
      <c r="F1118">
        <v>-1.9809304763524199E-2</v>
      </c>
      <c r="G1118">
        <f t="shared" si="17"/>
        <v>0.98038561034798999</v>
      </c>
      <c r="H1118">
        <v>2.1211733419349E-2</v>
      </c>
      <c r="I1118">
        <v>0.98964436994543503</v>
      </c>
    </row>
    <row r="1119" spans="1:9">
      <c r="A1119" t="s">
        <v>611</v>
      </c>
      <c r="B1119" t="s">
        <v>612</v>
      </c>
      <c r="C1119" t="s">
        <v>122</v>
      </c>
      <c r="D1119" t="s">
        <v>120</v>
      </c>
      <c r="E1119">
        <v>1</v>
      </c>
      <c r="F1119">
        <v>-1.56020187960501E-2</v>
      </c>
      <c r="G1119">
        <f t="shared" si="17"/>
        <v>0.98451906217879104</v>
      </c>
      <c r="H1119">
        <v>2.0861126255392801E-2</v>
      </c>
      <c r="I1119">
        <v>0.98668563049770497</v>
      </c>
    </row>
    <row r="1120" spans="1:9">
      <c r="A1120" t="s">
        <v>611</v>
      </c>
      <c r="B1120" t="s">
        <v>612</v>
      </c>
      <c r="C1120" t="s">
        <v>123</v>
      </c>
      <c r="D1120" t="s">
        <v>120</v>
      </c>
      <c r="E1120">
        <v>1</v>
      </c>
      <c r="F1120">
        <v>-9.1157862628545201E-3</v>
      </c>
      <c r="G1120">
        <f t="shared" si="17"/>
        <v>0.99092563655400212</v>
      </c>
      <c r="H1120">
        <v>1.29724650663787E-2</v>
      </c>
      <c r="I1120">
        <v>0.85939130149403198</v>
      </c>
    </row>
    <row r="1121" spans="1:9">
      <c r="A1121" t="s">
        <v>613</v>
      </c>
      <c r="B1121" t="s">
        <v>614</v>
      </c>
      <c r="C1121" t="s">
        <v>119</v>
      </c>
      <c r="D1121" t="s">
        <v>120</v>
      </c>
      <c r="E1121">
        <v>1</v>
      </c>
      <c r="F1121">
        <v>8.3803452968305003E-3</v>
      </c>
      <c r="G1121">
        <f t="shared" si="17"/>
        <v>1.0084155586885375</v>
      </c>
      <c r="H1121">
        <v>1.6494647885825098E-2</v>
      </c>
      <c r="I1121">
        <v>0.98300017393065398</v>
      </c>
    </row>
    <row r="1122" spans="1:9">
      <c r="A1122" t="s">
        <v>613</v>
      </c>
      <c r="B1122" t="s">
        <v>614</v>
      </c>
      <c r="C1122" t="s">
        <v>121</v>
      </c>
      <c r="D1122" t="s">
        <v>120</v>
      </c>
      <c r="E1122">
        <v>1</v>
      </c>
      <c r="F1122">
        <v>-2.6604270783588899E-4</v>
      </c>
      <c r="G1122">
        <f t="shared" si="17"/>
        <v>0.99973399267838714</v>
      </c>
      <c r="H1122">
        <v>1.6627669239743102E-2</v>
      </c>
      <c r="I1122">
        <v>0.99509376984570097</v>
      </c>
    </row>
    <row r="1123" spans="1:9">
      <c r="A1123" t="s">
        <v>613</v>
      </c>
      <c r="B1123" t="s">
        <v>614</v>
      </c>
      <c r="C1123" t="s">
        <v>126</v>
      </c>
      <c r="D1123" t="s">
        <v>120</v>
      </c>
      <c r="E1123">
        <v>1</v>
      </c>
      <c r="F1123">
        <v>2.55400999522453E-2</v>
      </c>
      <c r="G1123">
        <f t="shared" si="17"/>
        <v>1.0258690427452777</v>
      </c>
      <c r="H1123">
        <v>1.7292776009332801E-2</v>
      </c>
      <c r="I1123">
        <v>0.98964436994543503</v>
      </c>
    </row>
    <row r="1124" spans="1:9">
      <c r="A1124" t="s">
        <v>613</v>
      </c>
      <c r="B1124" t="s">
        <v>614</v>
      </c>
      <c r="C1124" t="s">
        <v>122</v>
      </c>
      <c r="D1124" t="s">
        <v>120</v>
      </c>
      <c r="E1124">
        <v>1</v>
      </c>
      <c r="F1124">
        <v>3.9906406175383297E-3</v>
      </c>
      <c r="G1124">
        <f t="shared" si="17"/>
        <v>1.0039986138263497</v>
      </c>
      <c r="H1124">
        <v>1.7026733301496899E-2</v>
      </c>
      <c r="I1124">
        <v>0.98668563049770497</v>
      </c>
    </row>
    <row r="1125" spans="1:9">
      <c r="A1125" t="s">
        <v>613</v>
      </c>
      <c r="B1125" t="s">
        <v>614</v>
      </c>
      <c r="C1125" t="s">
        <v>123</v>
      </c>
      <c r="D1125" t="s">
        <v>120</v>
      </c>
      <c r="E1125">
        <v>1</v>
      </c>
      <c r="F1125">
        <v>-1.99532030876901E-3</v>
      </c>
      <c r="G1125">
        <f t="shared" si="17"/>
        <v>0.99800666901946267</v>
      </c>
      <c r="H1125">
        <v>9.4445161281740599E-3</v>
      </c>
      <c r="I1125">
        <v>0.98765531360301995</v>
      </c>
    </row>
    <row r="1126" spans="1:9">
      <c r="A1126" t="s">
        <v>615</v>
      </c>
      <c r="B1126" t="s">
        <v>616</v>
      </c>
      <c r="C1126" t="s">
        <v>119</v>
      </c>
      <c r="D1126" t="s">
        <v>120</v>
      </c>
      <c r="E1126">
        <v>1</v>
      </c>
      <c r="F1126">
        <v>-4.2043720523023903E-3</v>
      </c>
      <c r="G1126">
        <f t="shared" si="17"/>
        <v>0.99580445394628159</v>
      </c>
      <c r="H1126">
        <v>1.6075540199979699E-2</v>
      </c>
      <c r="I1126">
        <v>0.98726982012860998</v>
      </c>
    </row>
    <row r="1127" spans="1:9">
      <c r="A1127" t="s">
        <v>615</v>
      </c>
      <c r="B1127" t="s">
        <v>616</v>
      </c>
      <c r="C1127" t="s">
        <v>121</v>
      </c>
      <c r="D1127" t="s">
        <v>120</v>
      </c>
      <c r="E1127">
        <v>1</v>
      </c>
      <c r="F1127">
        <v>-1.6941146210747899E-2</v>
      </c>
      <c r="G1127">
        <f t="shared" si="17"/>
        <v>0.98320154806885418</v>
      </c>
      <c r="H1127">
        <v>1.6199198201518002E-2</v>
      </c>
      <c r="I1127">
        <v>0.99413778937765895</v>
      </c>
    </row>
    <row r="1128" spans="1:9">
      <c r="A1128" t="s">
        <v>615</v>
      </c>
      <c r="B1128" t="s">
        <v>616</v>
      </c>
      <c r="C1128" t="s">
        <v>126</v>
      </c>
      <c r="D1128" t="s">
        <v>120</v>
      </c>
      <c r="E1128">
        <v>1</v>
      </c>
      <c r="F1128">
        <v>-4.3280300538406898E-3</v>
      </c>
      <c r="G1128">
        <f t="shared" si="17"/>
        <v>0.99568132237084284</v>
      </c>
      <c r="H1128">
        <v>1.68174882092096E-2</v>
      </c>
      <c r="I1128">
        <v>0.99424681633111001</v>
      </c>
    </row>
    <row r="1129" spans="1:9">
      <c r="A1129" t="s">
        <v>615</v>
      </c>
      <c r="B1129" t="s">
        <v>616</v>
      </c>
      <c r="C1129" t="s">
        <v>122</v>
      </c>
      <c r="D1129" t="s">
        <v>120</v>
      </c>
      <c r="E1129">
        <v>1</v>
      </c>
      <c r="F1129">
        <v>-1.29840901615221E-2</v>
      </c>
      <c r="G1129">
        <f t="shared" si="17"/>
        <v>0.9870998394943673</v>
      </c>
      <c r="H1129">
        <v>1.65701722061329E-2</v>
      </c>
      <c r="I1129">
        <v>0.98668563049770497</v>
      </c>
    </row>
    <row r="1130" spans="1:9">
      <c r="A1130" t="s">
        <v>615</v>
      </c>
      <c r="B1130" t="s">
        <v>616</v>
      </c>
      <c r="C1130" t="s">
        <v>123</v>
      </c>
      <c r="D1130" t="s">
        <v>120</v>
      </c>
      <c r="E1130">
        <v>1</v>
      </c>
      <c r="F1130">
        <v>-1.2242142152289699E-2</v>
      </c>
      <c r="G1130">
        <f t="shared" si="17"/>
        <v>0.98783248801514012</v>
      </c>
      <c r="H1130">
        <v>9.2743501153729098E-3</v>
      </c>
      <c r="I1130">
        <v>0.73278149911798995</v>
      </c>
    </row>
    <row r="1131" spans="1:9">
      <c r="A1131" t="s">
        <v>617</v>
      </c>
      <c r="B1131" t="s">
        <v>618</v>
      </c>
      <c r="C1131" t="s">
        <v>119</v>
      </c>
      <c r="D1131" t="s">
        <v>120</v>
      </c>
      <c r="E1131">
        <v>1</v>
      </c>
      <c r="F1131">
        <v>-2.9567088545217099E-2</v>
      </c>
      <c r="G1131">
        <f t="shared" si="17"/>
        <v>0.97086574148607629</v>
      </c>
      <c r="H1131">
        <v>8.6237341590216607E-2</v>
      </c>
      <c r="I1131">
        <v>0.98726982012860998</v>
      </c>
    </row>
    <row r="1132" spans="1:9">
      <c r="A1132" t="s">
        <v>617</v>
      </c>
      <c r="B1132" t="s">
        <v>618</v>
      </c>
      <c r="C1132" t="s">
        <v>121</v>
      </c>
      <c r="D1132" t="s">
        <v>120</v>
      </c>
      <c r="E1132">
        <v>1</v>
      </c>
      <c r="F1132">
        <v>-8.2130801514491997E-3</v>
      </c>
      <c r="G1132">
        <f t="shared" si="17"/>
        <v>0.9918205550454926</v>
      </c>
      <c r="H1132">
        <v>8.7058649605361499E-2</v>
      </c>
      <c r="I1132">
        <v>0.99413778937765895</v>
      </c>
    </row>
    <row r="1133" spans="1:9">
      <c r="A1133" t="s">
        <v>617</v>
      </c>
      <c r="B1133" t="s">
        <v>618</v>
      </c>
      <c r="C1133" t="s">
        <v>126</v>
      </c>
      <c r="D1133" t="s">
        <v>120</v>
      </c>
      <c r="E1133">
        <v>1</v>
      </c>
      <c r="F1133">
        <v>-3.3673628620941698E-2</v>
      </c>
      <c r="G1133">
        <f t="shared" si="17"/>
        <v>0.96688701739680016</v>
      </c>
      <c r="H1133">
        <v>9.0343881665941206E-2</v>
      </c>
      <c r="I1133">
        <v>0.98964436994543503</v>
      </c>
    </row>
    <row r="1134" spans="1:9">
      <c r="A1134" t="s">
        <v>617</v>
      </c>
      <c r="B1134" t="s">
        <v>618</v>
      </c>
      <c r="C1134" t="s">
        <v>122</v>
      </c>
      <c r="D1134" t="s">
        <v>120</v>
      </c>
      <c r="E1134">
        <v>1</v>
      </c>
      <c r="F1134">
        <v>-5.3385020984419801E-2</v>
      </c>
      <c r="G1134">
        <f t="shared" si="17"/>
        <v>0.94801493656174329</v>
      </c>
      <c r="H1134">
        <v>8.95225736507963E-2</v>
      </c>
      <c r="I1134">
        <v>0.98668563049770497</v>
      </c>
    </row>
    <row r="1135" spans="1:9">
      <c r="A1135" t="s">
        <v>617</v>
      </c>
      <c r="B1135" t="s">
        <v>618</v>
      </c>
      <c r="C1135" t="s">
        <v>123</v>
      </c>
      <c r="D1135" t="s">
        <v>120</v>
      </c>
      <c r="E1135">
        <v>1</v>
      </c>
      <c r="F1135">
        <v>4.3529324802679598E-2</v>
      </c>
      <c r="G1135">
        <f t="shared" si="17"/>
        <v>1.0444906233443592</v>
      </c>
      <c r="H1135">
        <v>4.5171940832970603E-2</v>
      </c>
      <c r="I1135">
        <v>0.83059902196353597</v>
      </c>
    </row>
    <row r="1136" spans="1:9">
      <c r="A1136" t="s">
        <v>619</v>
      </c>
      <c r="B1136" t="s">
        <v>620</v>
      </c>
      <c r="C1136" t="s">
        <v>119</v>
      </c>
      <c r="D1136" t="s">
        <v>120</v>
      </c>
      <c r="E1136">
        <v>1</v>
      </c>
      <c r="F1136">
        <v>3.2174593523090697E-2</v>
      </c>
      <c r="G1136">
        <f t="shared" si="17"/>
        <v>1.0326977919120015</v>
      </c>
      <c r="H1136">
        <v>0.16060030156864799</v>
      </c>
      <c r="I1136">
        <v>0.98726982012860998</v>
      </c>
    </row>
    <row r="1137" spans="1:9">
      <c r="A1137" t="s">
        <v>619</v>
      </c>
      <c r="B1137" t="s">
        <v>620</v>
      </c>
      <c r="C1137" t="s">
        <v>121</v>
      </c>
      <c r="D1137" t="s">
        <v>120</v>
      </c>
      <c r="E1137">
        <v>1</v>
      </c>
      <c r="F1137">
        <v>3.13565953826732E-2</v>
      </c>
      <c r="G1137">
        <f t="shared" si="17"/>
        <v>1.0318533924442852</v>
      </c>
      <c r="H1137">
        <v>0.15787364110058899</v>
      </c>
      <c r="I1137">
        <v>0.99413778937765895</v>
      </c>
    </row>
    <row r="1138" spans="1:9">
      <c r="A1138" t="s">
        <v>619</v>
      </c>
      <c r="B1138" t="s">
        <v>620</v>
      </c>
      <c r="C1138" t="s">
        <v>126</v>
      </c>
      <c r="D1138" t="s">
        <v>120</v>
      </c>
      <c r="E1138">
        <v>1</v>
      </c>
      <c r="F1138">
        <v>-7.9891151714115094E-2</v>
      </c>
      <c r="G1138">
        <f t="shared" si="17"/>
        <v>0.92321683148732858</v>
      </c>
      <c r="H1138">
        <v>0.16932561506643501</v>
      </c>
      <c r="I1138">
        <v>0.98964436994543503</v>
      </c>
    </row>
    <row r="1139" spans="1:9">
      <c r="A1139" t="s">
        <v>619</v>
      </c>
      <c r="B1139" t="s">
        <v>620</v>
      </c>
      <c r="C1139" t="s">
        <v>122</v>
      </c>
      <c r="D1139" t="s">
        <v>120</v>
      </c>
      <c r="E1139">
        <v>1</v>
      </c>
      <c r="F1139">
        <v>-1.6359962808351199E-3</v>
      </c>
      <c r="G1139">
        <f t="shared" si="17"/>
        <v>0.99836534123159248</v>
      </c>
      <c r="H1139">
        <v>0.161690965755871</v>
      </c>
      <c r="I1139">
        <v>0.99968729710452298</v>
      </c>
    </row>
    <row r="1140" spans="1:9">
      <c r="A1140" t="s">
        <v>621</v>
      </c>
      <c r="B1140" t="s">
        <v>622</v>
      </c>
      <c r="C1140" t="s">
        <v>119</v>
      </c>
      <c r="D1140" t="s">
        <v>120</v>
      </c>
      <c r="E1140">
        <v>1</v>
      </c>
      <c r="F1140">
        <v>-0.104667800993323</v>
      </c>
      <c r="G1140">
        <f t="shared" si="17"/>
        <v>0.90062365918204479</v>
      </c>
      <c r="H1140">
        <v>0.13402584273535301</v>
      </c>
      <c r="I1140">
        <v>0.96746814235329903</v>
      </c>
    </row>
    <row r="1141" spans="1:9">
      <c r="A1141" t="s">
        <v>621</v>
      </c>
      <c r="B1141" t="s">
        <v>622</v>
      </c>
      <c r="C1141" t="s">
        <v>121</v>
      </c>
      <c r="D1141" t="s">
        <v>120</v>
      </c>
      <c r="E1141">
        <v>1</v>
      </c>
      <c r="F1141">
        <v>-9.9562054603404795E-2</v>
      </c>
      <c r="G1141">
        <f t="shared" si="17"/>
        <v>0.9052337742026999</v>
      </c>
      <c r="H1141">
        <v>0.13530227933283201</v>
      </c>
      <c r="I1141">
        <v>0.99413778937765895</v>
      </c>
    </row>
    <row r="1142" spans="1:9">
      <c r="A1142" t="s">
        <v>621</v>
      </c>
      <c r="B1142" t="s">
        <v>622</v>
      </c>
      <c r="C1142" t="s">
        <v>126</v>
      </c>
      <c r="D1142" t="s">
        <v>120</v>
      </c>
      <c r="E1142">
        <v>1</v>
      </c>
      <c r="F1142">
        <v>1.9146548962193199E-2</v>
      </c>
      <c r="G1142">
        <f t="shared" si="17"/>
        <v>1.0193310195751113</v>
      </c>
      <c r="H1142">
        <v>0.13913158912527099</v>
      </c>
      <c r="I1142">
        <v>0.99424681633111001</v>
      </c>
    </row>
    <row r="1143" spans="1:9">
      <c r="A1143" t="s">
        <v>621</v>
      </c>
      <c r="B1143" t="s">
        <v>622</v>
      </c>
      <c r="C1143" t="s">
        <v>122</v>
      </c>
      <c r="D1143" t="s">
        <v>120</v>
      </c>
      <c r="E1143">
        <v>1</v>
      </c>
      <c r="F1143">
        <v>-1.5317239169754601E-2</v>
      </c>
      <c r="G1143">
        <f t="shared" si="17"/>
        <v>0.98479947307515914</v>
      </c>
      <c r="H1143">
        <v>0.13785515252779099</v>
      </c>
      <c r="I1143">
        <v>0.98668563049770497</v>
      </c>
    </row>
    <row r="1144" spans="1:9">
      <c r="A1144" t="s">
        <v>623</v>
      </c>
      <c r="B1144" t="s">
        <v>624</v>
      </c>
      <c r="C1144" t="s">
        <v>119</v>
      </c>
      <c r="D1144" t="s">
        <v>120</v>
      </c>
      <c r="E1144">
        <v>1</v>
      </c>
      <c r="F1144">
        <v>-1.4673447021978101E-2</v>
      </c>
      <c r="G1144">
        <f t="shared" si="17"/>
        <v>0.9854336833709586</v>
      </c>
      <c r="H1144">
        <v>3.18688927508586E-2</v>
      </c>
      <c r="I1144">
        <v>0.98726982012860998</v>
      </c>
    </row>
    <row r="1145" spans="1:9">
      <c r="A1145" t="s">
        <v>623</v>
      </c>
      <c r="B1145" t="s">
        <v>624</v>
      </c>
      <c r="C1145" t="s">
        <v>121</v>
      </c>
      <c r="D1145" t="s">
        <v>120</v>
      </c>
      <c r="E1145">
        <v>1</v>
      </c>
      <c r="F1145">
        <v>1.4214901802541299E-2</v>
      </c>
      <c r="G1145">
        <f t="shared" si="17"/>
        <v>1.0143164139438956</v>
      </c>
      <c r="H1145">
        <v>3.18688927508586E-2</v>
      </c>
      <c r="I1145">
        <v>0.99413778937765895</v>
      </c>
    </row>
    <row r="1146" spans="1:9">
      <c r="A1146" t="s">
        <v>623</v>
      </c>
      <c r="B1146" t="s">
        <v>624</v>
      </c>
      <c r="C1146" t="s">
        <v>126</v>
      </c>
      <c r="D1146" t="s">
        <v>120</v>
      </c>
      <c r="E1146">
        <v>1</v>
      </c>
      <c r="F1146">
        <v>-4.8605793260302399E-2</v>
      </c>
      <c r="G1146">
        <f t="shared" si="17"/>
        <v>0.95255655991094312</v>
      </c>
      <c r="H1146">
        <v>3.3244528409169097E-2</v>
      </c>
      <c r="I1146">
        <v>0.98964436994543503</v>
      </c>
    </row>
    <row r="1147" spans="1:9">
      <c r="A1147" t="s">
        <v>623</v>
      </c>
      <c r="B1147" t="s">
        <v>624</v>
      </c>
      <c r="C1147" t="s">
        <v>122</v>
      </c>
      <c r="D1147" t="s">
        <v>120</v>
      </c>
      <c r="E1147">
        <v>1</v>
      </c>
      <c r="F1147">
        <v>-1.21514483150756E-2</v>
      </c>
      <c r="G1147">
        <f t="shared" si="17"/>
        <v>0.98792208239677071</v>
      </c>
      <c r="H1147">
        <v>3.2785983189732297E-2</v>
      </c>
      <c r="I1147">
        <v>0.98668563049770497</v>
      </c>
    </row>
    <row r="1148" spans="1:9">
      <c r="A1148" t="s">
        <v>623</v>
      </c>
      <c r="B1148" t="s">
        <v>624</v>
      </c>
      <c r="C1148" t="s">
        <v>123</v>
      </c>
      <c r="D1148" t="s">
        <v>120</v>
      </c>
      <c r="E1148">
        <v>1</v>
      </c>
      <c r="F1148">
        <v>2.15516253135274E-2</v>
      </c>
      <c r="G1148">
        <f t="shared" si="17"/>
        <v>1.0217855389745951</v>
      </c>
      <c r="H1148">
        <v>1.7653990948317402E-2</v>
      </c>
      <c r="I1148">
        <v>0.76225695455042297</v>
      </c>
    </row>
    <row r="1149" spans="1:9">
      <c r="A1149" t="s">
        <v>625</v>
      </c>
      <c r="B1149" t="s">
        <v>626</v>
      </c>
      <c r="C1149" t="s">
        <v>119</v>
      </c>
      <c r="D1149" t="s">
        <v>120</v>
      </c>
      <c r="E1149">
        <v>1</v>
      </c>
      <c r="F1149">
        <v>4.6555181115525597E-2</v>
      </c>
      <c r="G1149">
        <f t="shared" si="17"/>
        <v>1.0476558882941334</v>
      </c>
      <c r="H1149">
        <v>0.108981446702253</v>
      </c>
      <c r="I1149">
        <v>0.98726982012860998</v>
      </c>
    </row>
    <row r="1150" spans="1:9">
      <c r="A1150" t="s">
        <v>625</v>
      </c>
      <c r="B1150" t="s">
        <v>626</v>
      </c>
      <c r="C1150" t="s">
        <v>121</v>
      </c>
      <c r="D1150" t="s">
        <v>120</v>
      </c>
      <c r="E1150">
        <v>1</v>
      </c>
      <c r="F1150">
        <v>4.5497108817445502E-2</v>
      </c>
      <c r="G1150">
        <f t="shared" si="17"/>
        <v>1.0465479788483159</v>
      </c>
      <c r="H1150">
        <v>0.110039519000333</v>
      </c>
      <c r="I1150">
        <v>0.99413778937765895</v>
      </c>
    </row>
    <row r="1151" spans="1:9">
      <c r="A1151" t="s">
        <v>625</v>
      </c>
      <c r="B1151" t="s">
        <v>626</v>
      </c>
      <c r="C1151" t="s">
        <v>126</v>
      </c>
      <c r="D1151" t="s">
        <v>120</v>
      </c>
      <c r="E1151">
        <v>1</v>
      </c>
      <c r="F1151">
        <v>-8.4645783846410194E-2</v>
      </c>
      <c r="G1151">
        <f t="shared" si="17"/>
        <v>0.91883769391911452</v>
      </c>
      <c r="H1151">
        <v>0.11321373589457399</v>
      </c>
      <c r="I1151">
        <v>0.98964436994543503</v>
      </c>
    </row>
    <row r="1152" spans="1:9">
      <c r="A1152" t="s">
        <v>625</v>
      </c>
      <c r="B1152" t="s">
        <v>626</v>
      </c>
      <c r="C1152" t="s">
        <v>122</v>
      </c>
      <c r="D1152" t="s">
        <v>120</v>
      </c>
      <c r="E1152">
        <v>1</v>
      </c>
      <c r="F1152">
        <v>-1.05807229808013E-2</v>
      </c>
      <c r="G1152">
        <f t="shared" si="17"/>
        <v>0.98947505596805774</v>
      </c>
      <c r="H1152">
        <v>0.112155663596494</v>
      </c>
      <c r="I1152">
        <v>0.98668563049770497</v>
      </c>
    </row>
    <row r="1153" spans="1:9">
      <c r="A1153" t="s">
        <v>627</v>
      </c>
      <c r="B1153" t="s">
        <v>628</v>
      </c>
      <c r="C1153" t="s">
        <v>119</v>
      </c>
      <c r="D1153" t="s">
        <v>120</v>
      </c>
      <c r="E1153">
        <v>1</v>
      </c>
      <c r="F1153">
        <v>3.4330049091970201E-3</v>
      </c>
      <c r="G1153">
        <f t="shared" si="17"/>
        <v>1.0034389044196346</v>
      </c>
      <c r="H1153">
        <v>1.3223426316907001E-2</v>
      </c>
      <c r="I1153">
        <v>0.98726982012860998</v>
      </c>
    </row>
    <row r="1154" spans="1:9">
      <c r="A1154" t="s">
        <v>627</v>
      </c>
      <c r="B1154" t="s">
        <v>628</v>
      </c>
      <c r="C1154" t="s">
        <v>121</v>
      </c>
      <c r="D1154" t="s">
        <v>120</v>
      </c>
      <c r="E1154">
        <v>1</v>
      </c>
      <c r="F1154">
        <v>5.9759715086022203E-3</v>
      </c>
      <c r="G1154">
        <f t="shared" si="17"/>
        <v>1.0059938632487586</v>
      </c>
      <c r="H1154">
        <v>1.33505746468773E-2</v>
      </c>
      <c r="I1154">
        <v>0.99413778937765895</v>
      </c>
    </row>
    <row r="1155" spans="1:9">
      <c r="A1155" t="s">
        <v>627</v>
      </c>
      <c r="B1155" t="s">
        <v>628</v>
      </c>
      <c r="C1155" t="s">
        <v>126</v>
      </c>
      <c r="D1155" t="s">
        <v>120</v>
      </c>
      <c r="E1155">
        <v>1</v>
      </c>
      <c r="F1155">
        <v>1.44949096166096E-2</v>
      </c>
      <c r="G1155">
        <f t="shared" si="17"/>
        <v>1.0146004702328719</v>
      </c>
      <c r="H1155">
        <v>1.37320196367881E-2</v>
      </c>
      <c r="I1155">
        <v>0.98964436994543503</v>
      </c>
    </row>
    <row r="1156" spans="1:9">
      <c r="A1156" t="s">
        <v>627</v>
      </c>
      <c r="B1156" t="s">
        <v>628</v>
      </c>
      <c r="C1156" t="s">
        <v>122</v>
      </c>
      <c r="D1156" t="s">
        <v>120</v>
      </c>
      <c r="E1156">
        <v>1</v>
      </c>
      <c r="F1156">
        <v>9.9175697376802808E-3</v>
      </c>
      <c r="G1156">
        <f t="shared" si="17"/>
        <v>1.0099669118153631</v>
      </c>
      <c r="H1156">
        <v>1.37320196367881E-2</v>
      </c>
      <c r="I1156">
        <v>0.98668563049770497</v>
      </c>
    </row>
    <row r="1157" spans="1:9">
      <c r="A1157" t="s">
        <v>629</v>
      </c>
      <c r="B1157" t="s">
        <v>630</v>
      </c>
      <c r="C1157" t="s">
        <v>119</v>
      </c>
      <c r="D1157" t="s">
        <v>120</v>
      </c>
      <c r="E1157">
        <v>1</v>
      </c>
      <c r="F1157">
        <v>-9.0783094977274006E-3</v>
      </c>
      <c r="G1157">
        <f t="shared" ref="G1157:G1220" si="18">EXP(F1157)</f>
        <v>0.99096277393723187</v>
      </c>
      <c r="H1157">
        <v>3.3589745141591403E-2</v>
      </c>
      <c r="I1157">
        <v>0.98726982012860998</v>
      </c>
    </row>
    <row r="1158" spans="1:9">
      <c r="A1158" t="s">
        <v>629</v>
      </c>
      <c r="B1158" t="s">
        <v>630</v>
      </c>
      <c r="C1158" t="s">
        <v>121</v>
      </c>
      <c r="D1158" t="s">
        <v>120</v>
      </c>
      <c r="E1158">
        <v>1</v>
      </c>
      <c r="F1158">
        <v>-2.0880111844773001E-2</v>
      </c>
      <c r="G1158">
        <f t="shared" si="18"/>
        <v>0.9793363683622065</v>
      </c>
      <c r="H1158">
        <v>3.3892355458182297E-2</v>
      </c>
      <c r="I1158">
        <v>0.99413778937765895</v>
      </c>
    </row>
    <row r="1159" spans="1:9">
      <c r="A1159" t="s">
        <v>629</v>
      </c>
      <c r="B1159" t="s">
        <v>630</v>
      </c>
      <c r="C1159" t="s">
        <v>126</v>
      </c>
      <c r="D1159" t="s">
        <v>120</v>
      </c>
      <c r="E1159">
        <v>1</v>
      </c>
      <c r="F1159">
        <v>-3.9339341156818697E-2</v>
      </c>
      <c r="G1159">
        <f t="shared" si="18"/>
        <v>0.96142440291585196</v>
      </c>
      <c r="H1159">
        <v>3.4800186407955E-2</v>
      </c>
      <c r="I1159">
        <v>0.98964436994543503</v>
      </c>
    </row>
    <row r="1160" spans="1:9">
      <c r="A1160" t="s">
        <v>629</v>
      </c>
      <c r="B1160" t="s">
        <v>630</v>
      </c>
      <c r="C1160" t="s">
        <v>122</v>
      </c>
      <c r="D1160" t="s">
        <v>120</v>
      </c>
      <c r="E1160">
        <v>1</v>
      </c>
      <c r="F1160">
        <v>-4.6601988755000601E-2</v>
      </c>
      <c r="G1160">
        <f t="shared" si="18"/>
        <v>0.95446721068325135</v>
      </c>
      <c r="H1160">
        <v>3.4497576091364099E-2</v>
      </c>
      <c r="I1160">
        <v>0.98668563049770497</v>
      </c>
    </row>
    <row r="1161" spans="1:9">
      <c r="A1161" t="s">
        <v>629</v>
      </c>
      <c r="B1161" t="s">
        <v>630</v>
      </c>
      <c r="C1161" t="s">
        <v>123</v>
      </c>
      <c r="D1161" t="s">
        <v>120</v>
      </c>
      <c r="E1161">
        <v>1</v>
      </c>
      <c r="F1161">
        <v>-2.7234928493191498E-3</v>
      </c>
      <c r="G1161">
        <f t="shared" si="18"/>
        <v>0.99728021249274346</v>
      </c>
      <c r="H1161">
        <v>1.87618396286366E-2</v>
      </c>
      <c r="I1161">
        <v>0.98887334587599696</v>
      </c>
    </row>
    <row r="1162" spans="1:9">
      <c r="A1162" t="s">
        <v>631</v>
      </c>
      <c r="B1162" t="s">
        <v>632</v>
      </c>
      <c r="C1162" t="s">
        <v>119</v>
      </c>
      <c r="D1162" t="s">
        <v>120</v>
      </c>
      <c r="E1162">
        <v>1</v>
      </c>
      <c r="F1162">
        <v>1.8309575111714899E-2</v>
      </c>
      <c r="G1162">
        <f t="shared" si="18"/>
        <v>1.0184782231007039</v>
      </c>
      <c r="H1162">
        <v>2.6800972264974E-2</v>
      </c>
      <c r="I1162">
        <v>0.96746814235329903</v>
      </c>
    </row>
    <row r="1163" spans="1:9">
      <c r="A1163" t="s">
        <v>631</v>
      </c>
      <c r="B1163" t="s">
        <v>632</v>
      </c>
      <c r="C1163" t="s">
        <v>121</v>
      </c>
      <c r="D1163" t="s">
        <v>120</v>
      </c>
      <c r="E1163">
        <v>1</v>
      </c>
      <c r="F1163">
        <v>6.3685478649443301E-3</v>
      </c>
      <c r="G1163">
        <f t="shared" si="18"/>
        <v>1.0063888701842141</v>
      </c>
      <c r="H1163">
        <v>2.6800972264974E-2</v>
      </c>
      <c r="I1163">
        <v>0.99413778937765895</v>
      </c>
    </row>
    <row r="1164" spans="1:9">
      <c r="A1164" t="s">
        <v>631</v>
      </c>
      <c r="B1164" t="s">
        <v>632</v>
      </c>
      <c r="C1164" t="s">
        <v>126</v>
      </c>
      <c r="D1164" t="s">
        <v>120</v>
      </c>
      <c r="E1164">
        <v>1</v>
      </c>
      <c r="F1164">
        <v>1.1410314924691901E-2</v>
      </c>
      <c r="G1164">
        <f t="shared" si="18"/>
        <v>1.0114756608708013</v>
      </c>
      <c r="H1164">
        <v>2.78623969091314E-2</v>
      </c>
      <c r="I1164">
        <v>0.98964436994543503</v>
      </c>
    </row>
    <row r="1165" spans="1:9">
      <c r="A1165" t="s">
        <v>631</v>
      </c>
      <c r="B1165" t="s">
        <v>632</v>
      </c>
      <c r="C1165" t="s">
        <v>122</v>
      </c>
      <c r="D1165" t="s">
        <v>120</v>
      </c>
      <c r="E1165">
        <v>1</v>
      </c>
      <c r="F1165">
        <v>1.8309575111714899E-2</v>
      </c>
      <c r="G1165">
        <f t="shared" si="18"/>
        <v>1.0184782231007039</v>
      </c>
      <c r="H1165">
        <v>2.73316845870527E-2</v>
      </c>
      <c r="I1165">
        <v>0.98668563049770497</v>
      </c>
    </row>
    <row r="1166" spans="1:9">
      <c r="A1166" t="s">
        <v>631</v>
      </c>
      <c r="B1166" t="s">
        <v>632</v>
      </c>
      <c r="C1166" t="s">
        <v>123</v>
      </c>
      <c r="D1166" t="s">
        <v>120</v>
      </c>
      <c r="E1166">
        <v>1</v>
      </c>
      <c r="F1166">
        <v>-1.0614246441635201E-3</v>
      </c>
      <c r="G1166">
        <f t="shared" si="18"/>
        <v>0.99893913846772286</v>
      </c>
      <c r="H1166">
        <v>1.6452081984439499E-2</v>
      </c>
      <c r="I1166">
        <v>0.990754917076478</v>
      </c>
    </row>
    <row r="1167" spans="1:9">
      <c r="A1167" t="s">
        <v>633</v>
      </c>
      <c r="B1167" t="s">
        <v>634</v>
      </c>
      <c r="C1167" t="s">
        <v>119</v>
      </c>
      <c r="D1167" t="s">
        <v>120</v>
      </c>
      <c r="E1167">
        <v>1</v>
      </c>
      <c r="F1167">
        <v>4.0527006963630902E-2</v>
      </c>
      <c r="G1167">
        <f t="shared" si="18"/>
        <v>1.0413594332790908</v>
      </c>
      <c r="H1167">
        <v>0.21627393139245299</v>
      </c>
      <c r="I1167">
        <v>0.98726982012860998</v>
      </c>
    </row>
    <row r="1168" spans="1:9">
      <c r="A1168" t="s">
        <v>633</v>
      </c>
      <c r="B1168" t="s">
        <v>634</v>
      </c>
      <c r="C1168" t="s">
        <v>121</v>
      </c>
      <c r="D1168" t="s">
        <v>120</v>
      </c>
      <c r="E1168">
        <v>1</v>
      </c>
      <c r="F1168">
        <v>-0.113397682946313</v>
      </c>
      <c r="G1168">
        <f t="shared" si="18"/>
        <v>0.89279553994729688</v>
      </c>
      <c r="H1168">
        <v>0.221339807262907</v>
      </c>
      <c r="I1168">
        <v>0.99413778937765895</v>
      </c>
    </row>
    <row r="1169" spans="1:9">
      <c r="A1169" t="s">
        <v>633</v>
      </c>
      <c r="B1169" t="s">
        <v>634</v>
      </c>
      <c r="C1169" t="s">
        <v>126</v>
      </c>
      <c r="D1169" t="s">
        <v>120</v>
      </c>
      <c r="E1169">
        <v>1</v>
      </c>
      <c r="F1169">
        <v>0.35733909024663002</v>
      </c>
      <c r="G1169">
        <f t="shared" si="18"/>
        <v>1.4295205241455566</v>
      </c>
      <c r="H1169">
        <v>0.223677903818501</v>
      </c>
      <c r="I1169">
        <v>0.98964436994543503</v>
      </c>
    </row>
    <row r="1170" spans="1:9">
      <c r="A1170" t="s">
        <v>633</v>
      </c>
      <c r="B1170" t="s">
        <v>634</v>
      </c>
      <c r="C1170" t="s">
        <v>122</v>
      </c>
      <c r="D1170" t="s">
        <v>120</v>
      </c>
      <c r="E1170">
        <v>1</v>
      </c>
      <c r="F1170">
        <v>8.2612744964324497E-2</v>
      </c>
      <c r="G1170">
        <f t="shared" si="18"/>
        <v>1.0861211212233057</v>
      </c>
      <c r="H1170">
        <v>0.226016000374095</v>
      </c>
      <c r="I1170">
        <v>0.98668563049770497</v>
      </c>
    </row>
    <row r="1171" spans="1:9">
      <c r="A1171" t="s">
        <v>635</v>
      </c>
      <c r="B1171" t="s">
        <v>636</v>
      </c>
      <c r="C1171" t="s">
        <v>119</v>
      </c>
      <c r="D1171" t="s">
        <v>120</v>
      </c>
      <c r="E1171">
        <v>1</v>
      </c>
      <c r="F1171">
        <v>-0.18344670145359701</v>
      </c>
      <c r="G1171">
        <f t="shared" si="18"/>
        <v>0.83239624006523394</v>
      </c>
      <c r="H1171">
        <v>9.0849795005590706E-2</v>
      </c>
      <c r="I1171">
        <v>0.80920533046265097</v>
      </c>
    </row>
    <row r="1172" spans="1:9">
      <c r="A1172" t="s">
        <v>635</v>
      </c>
      <c r="B1172" t="s">
        <v>636</v>
      </c>
      <c r="C1172" t="s">
        <v>121</v>
      </c>
      <c r="D1172" t="s">
        <v>120</v>
      </c>
      <c r="E1172">
        <v>1</v>
      </c>
      <c r="F1172">
        <v>-0.205576779724189</v>
      </c>
      <c r="G1172">
        <f t="shared" si="18"/>
        <v>0.81417757983723182</v>
      </c>
      <c r="H1172">
        <v>9.0849795005590706E-2</v>
      </c>
      <c r="I1172">
        <v>0.78261738877465903</v>
      </c>
    </row>
    <row r="1173" spans="1:9">
      <c r="A1173" t="s">
        <v>635</v>
      </c>
      <c r="B1173" t="s">
        <v>636</v>
      </c>
      <c r="C1173" t="s">
        <v>126</v>
      </c>
      <c r="D1173" t="s">
        <v>120</v>
      </c>
      <c r="E1173">
        <v>1</v>
      </c>
      <c r="F1173">
        <v>2.97008945210585E-2</v>
      </c>
      <c r="G1173">
        <f t="shared" si="18"/>
        <v>1.0301463654463532</v>
      </c>
      <c r="H1173">
        <v>9.4926388371226203E-2</v>
      </c>
      <c r="I1173">
        <v>0.98964436994543503</v>
      </c>
    </row>
    <row r="1174" spans="1:9">
      <c r="A1174" t="s">
        <v>635</v>
      </c>
      <c r="B1174" t="s">
        <v>636</v>
      </c>
      <c r="C1174" t="s">
        <v>122</v>
      </c>
      <c r="D1174" t="s">
        <v>120</v>
      </c>
      <c r="E1174">
        <v>1</v>
      </c>
      <c r="F1174">
        <v>-0.240519008572494</v>
      </c>
      <c r="G1174">
        <f t="shared" si="18"/>
        <v>0.78621970039190403</v>
      </c>
      <c r="H1174">
        <v>9.3179276928811006E-2</v>
      </c>
      <c r="I1174">
        <v>0.69191281726365295</v>
      </c>
    </row>
    <row r="1175" spans="1:9">
      <c r="A1175" t="s">
        <v>635</v>
      </c>
      <c r="B1175" t="s">
        <v>636</v>
      </c>
      <c r="C1175" t="s">
        <v>123</v>
      </c>
      <c r="D1175" t="s">
        <v>120</v>
      </c>
      <c r="E1175">
        <v>1</v>
      </c>
      <c r="F1175">
        <v>-6.4060752888559294E-2</v>
      </c>
      <c r="G1175">
        <f t="shared" si="18"/>
        <v>0.93794801474853751</v>
      </c>
      <c r="H1175">
        <v>4.1348304137159897E-2</v>
      </c>
      <c r="I1175">
        <v>0.61628555187824396</v>
      </c>
    </row>
    <row r="1176" spans="1:9">
      <c r="A1176" t="s">
        <v>637</v>
      </c>
      <c r="B1176" t="s">
        <v>638</v>
      </c>
      <c r="C1176" t="s">
        <v>119</v>
      </c>
      <c r="D1176" t="s">
        <v>120</v>
      </c>
      <c r="E1176">
        <v>1</v>
      </c>
      <c r="F1176">
        <v>2.8055448788986601E-3</v>
      </c>
      <c r="G1176">
        <f t="shared" si="18"/>
        <v>1.0028094841029609</v>
      </c>
      <c r="H1176">
        <v>1.48693878581629E-2</v>
      </c>
      <c r="I1176">
        <v>0.98726982012860998</v>
      </c>
    </row>
    <row r="1177" spans="1:9">
      <c r="A1177" t="s">
        <v>637</v>
      </c>
      <c r="B1177" t="s">
        <v>638</v>
      </c>
      <c r="C1177" t="s">
        <v>121</v>
      </c>
      <c r="D1177" t="s">
        <v>120</v>
      </c>
      <c r="E1177">
        <v>1</v>
      </c>
      <c r="F1177">
        <v>3.50693109862332E-3</v>
      </c>
      <c r="G1177">
        <f t="shared" si="18"/>
        <v>1.0035130875761658</v>
      </c>
      <c r="H1177">
        <v>1.50096651021078E-2</v>
      </c>
      <c r="I1177">
        <v>0.99413778937765895</v>
      </c>
    </row>
    <row r="1178" spans="1:9">
      <c r="A1178" t="s">
        <v>637</v>
      </c>
      <c r="B1178" t="s">
        <v>638</v>
      </c>
      <c r="C1178" t="s">
        <v>126</v>
      </c>
      <c r="D1178" t="s">
        <v>120</v>
      </c>
      <c r="E1178">
        <v>1</v>
      </c>
      <c r="F1178">
        <v>-7.5749711730263699E-3</v>
      </c>
      <c r="G1178">
        <f t="shared" si="18"/>
        <v>0.99245364661587709</v>
      </c>
      <c r="H1178">
        <v>1.5570774077887499E-2</v>
      </c>
      <c r="I1178">
        <v>0.98964436994543503</v>
      </c>
    </row>
    <row r="1179" spans="1:9">
      <c r="A1179" t="s">
        <v>637</v>
      </c>
      <c r="B1179" t="s">
        <v>638</v>
      </c>
      <c r="C1179" t="s">
        <v>122</v>
      </c>
      <c r="D1179" t="s">
        <v>120</v>
      </c>
      <c r="E1179">
        <v>1</v>
      </c>
      <c r="F1179">
        <v>3.6472083425682501E-3</v>
      </c>
      <c r="G1179">
        <f t="shared" si="18"/>
        <v>1.0036538675002327</v>
      </c>
      <c r="H1179">
        <v>1.5430496833942599E-2</v>
      </c>
      <c r="I1179">
        <v>0.98668563049770497</v>
      </c>
    </row>
    <row r="1180" spans="1:9">
      <c r="A1180" t="s">
        <v>639</v>
      </c>
      <c r="B1180" t="s">
        <v>640</v>
      </c>
      <c r="C1180" t="s">
        <v>119</v>
      </c>
      <c r="D1180" t="s">
        <v>120</v>
      </c>
      <c r="E1180">
        <v>1</v>
      </c>
      <c r="F1180">
        <v>-2.13648620618129E-2</v>
      </c>
      <c r="G1180">
        <f t="shared" si="18"/>
        <v>0.97886174989008556</v>
      </c>
      <c r="H1180">
        <v>2.15722879070732E-2</v>
      </c>
      <c r="I1180">
        <v>0.96746814235329903</v>
      </c>
    </row>
    <row r="1181" spans="1:9">
      <c r="A1181" t="s">
        <v>639</v>
      </c>
      <c r="B1181" t="s">
        <v>640</v>
      </c>
      <c r="C1181" t="s">
        <v>121</v>
      </c>
      <c r="D1181" t="s">
        <v>120</v>
      </c>
      <c r="E1181">
        <v>1</v>
      </c>
      <c r="F1181">
        <v>-2.4891101431238301E-2</v>
      </c>
      <c r="G1181">
        <f t="shared" si="18"/>
        <v>0.9754161276651121</v>
      </c>
      <c r="H1181">
        <v>2.15722879070732E-2</v>
      </c>
      <c r="I1181">
        <v>0.99413778937765895</v>
      </c>
    </row>
    <row r="1182" spans="1:9">
      <c r="A1182" t="s">
        <v>639</v>
      </c>
      <c r="B1182" t="s">
        <v>640</v>
      </c>
      <c r="C1182" t="s">
        <v>126</v>
      </c>
      <c r="D1182" t="s">
        <v>120</v>
      </c>
      <c r="E1182">
        <v>1</v>
      </c>
      <c r="F1182">
        <v>-3.8788633063679703E-2</v>
      </c>
      <c r="G1182">
        <f t="shared" si="18"/>
        <v>0.96195401293235516</v>
      </c>
      <c r="H1182">
        <v>2.2401991288114501E-2</v>
      </c>
      <c r="I1182">
        <v>0.98964436994543503</v>
      </c>
    </row>
    <row r="1183" spans="1:9">
      <c r="A1183" t="s">
        <v>639</v>
      </c>
      <c r="B1183" t="s">
        <v>640</v>
      </c>
      <c r="C1183" t="s">
        <v>122</v>
      </c>
      <c r="D1183" t="s">
        <v>120</v>
      </c>
      <c r="E1183">
        <v>1</v>
      </c>
      <c r="F1183">
        <v>-3.4225264467952703E-2</v>
      </c>
      <c r="G1183">
        <f t="shared" si="18"/>
        <v>0.96635379494382601</v>
      </c>
      <c r="H1183">
        <v>2.1987139597593901E-2</v>
      </c>
      <c r="I1183">
        <v>0.97956247885534498</v>
      </c>
    </row>
    <row r="1184" spans="1:9">
      <c r="A1184" t="s">
        <v>639</v>
      </c>
      <c r="B1184" t="s">
        <v>640</v>
      </c>
      <c r="C1184" t="s">
        <v>123</v>
      </c>
      <c r="D1184" t="s">
        <v>120</v>
      </c>
      <c r="E1184">
        <v>1</v>
      </c>
      <c r="F1184">
        <v>-3.1113876789026799E-3</v>
      </c>
      <c r="G1184">
        <f t="shared" si="18"/>
        <v>0.9968934476715583</v>
      </c>
      <c r="H1184">
        <v>1.3482679941920799E-2</v>
      </c>
      <c r="I1184">
        <v>0.98086957569509603</v>
      </c>
    </row>
    <row r="1185" spans="1:9">
      <c r="A1185" t="s">
        <v>641</v>
      </c>
      <c r="B1185" t="s">
        <v>642</v>
      </c>
      <c r="C1185" t="s">
        <v>119</v>
      </c>
      <c r="D1185" t="s">
        <v>120</v>
      </c>
      <c r="E1185">
        <v>1</v>
      </c>
      <c r="F1185">
        <v>-7.6483185465841402E-3</v>
      </c>
      <c r="G1185">
        <f t="shared" si="18"/>
        <v>0.99238085541707421</v>
      </c>
      <c r="H1185">
        <v>2.29449556397524E-2</v>
      </c>
      <c r="I1185">
        <v>0.98726982012860998</v>
      </c>
    </row>
    <row r="1186" spans="1:9">
      <c r="A1186" t="s">
        <v>641</v>
      </c>
      <c r="B1186" t="s">
        <v>642</v>
      </c>
      <c r="C1186" t="s">
        <v>121</v>
      </c>
      <c r="D1186" t="s">
        <v>120</v>
      </c>
      <c r="E1186">
        <v>1</v>
      </c>
      <c r="F1186">
        <v>7.8444292785478399E-4</v>
      </c>
      <c r="G1186">
        <f t="shared" si="18"/>
        <v>1.0007847506836753</v>
      </c>
      <c r="H1186">
        <v>2.3141066371716101E-2</v>
      </c>
      <c r="I1186">
        <v>0.99509376984570097</v>
      </c>
    </row>
    <row r="1187" spans="1:9">
      <c r="A1187" t="s">
        <v>641</v>
      </c>
      <c r="B1187" t="s">
        <v>642</v>
      </c>
      <c r="C1187" t="s">
        <v>126</v>
      </c>
      <c r="D1187" t="s">
        <v>120</v>
      </c>
      <c r="E1187">
        <v>1</v>
      </c>
      <c r="F1187">
        <v>9.4133151342574092E-3</v>
      </c>
      <c r="G1187">
        <f t="shared" si="18"/>
        <v>1.0094577597327048</v>
      </c>
      <c r="H1187">
        <v>2.39255092995709E-2</v>
      </c>
      <c r="I1187">
        <v>0.98964436994543503</v>
      </c>
    </row>
    <row r="1188" spans="1:9">
      <c r="A1188" t="s">
        <v>641</v>
      </c>
      <c r="B1188" t="s">
        <v>642</v>
      </c>
      <c r="C1188" t="s">
        <v>122</v>
      </c>
      <c r="D1188" t="s">
        <v>120</v>
      </c>
      <c r="E1188">
        <v>1</v>
      </c>
      <c r="F1188">
        <v>1.76499658767326E-2</v>
      </c>
      <c r="G1188">
        <f t="shared" si="18"/>
        <v>1.0178066469723757</v>
      </c>
      <c r="H1188">
        <v>2.3533287835643499E-2</v>
      </c>
      <c r="I1188">
        <v>0.98668563049770497</v>
      </c>
    </row>
    <row r="1189" spans="1:9">
      <c r="A1189" t="s">
        <v>641</v>
      </c>
      <c r="B1189" t="s">
        <v>642</v>
      </c>
      <c r="C1189" t="s">
        <v>123</v>
      </c>
      <c r="D1189" t="s">
        <v>120</v>
      </c>
      <c r="E1189">
        <v>1</v>
      </c>
      <c r="F1189">
        <v>1.1962754649789201E-2</v>
      </c>
      <c r="G1189">
        <f t="shared" si="18"/>
        <v>1.012034594581213</v>
      </c>
      <c r="H1189">
        <v>1.5688858557095699E-2</v>
      </c>
      <c r="I1189">
        <v>0.85939130149403198</v>
      </c>
    </row>
    <row r="1190" spans="1:9">
      <c r="A1190" t="s">
        <v>643</v>
      </c>
      <c r="B1190" t="s">
        <v>644</v>
      </c>
      <c r="C1190" t="s">
        <v>119</v>
      </c>
      <c r="D1190" t="s">
        <v>120</v>
      </c>
      <c r="E1190">
        <v>1</v>
      </c>
      <c r="F1190">
        <v>-4.3701709610879996E-3</v>
      </c>
      <c r="G1190">
        <f t="shared" si="18"/>
        <v>0.9956393643406698</v>
      </c>
      <c r="H1190">
        <v>1.87043317134566E-2</v>
      </c>
      <c r="I1190">
        <v>0.98726982012860998</v>
      </c>
    </row>
    <row r="1191" spans="1:9">
      <c r="A1191" t="s">
        <v>643</v>
      </c>
      <c r="B1191" t="s">
        <v>644</v>
      </c>
      <c r="C1191" t="s">
        <v>121</v>
      </c>
      <c r="D1191" t="s">
        <v>120</v>
      </c>
      <c r="E1191">
        <v>1</v>
      </c>
      <c r="F1191">
        <v>2.0976820613222398E-3</v>
      </c>
      <c r="G1191">
        <f t="shared" si="18"/>
        <v>1.002099883735539</v>
      </c>
      <c r="H1191">
        <v>1.8879138551900199E-2</v>
      </c>
      <c r="I1191">
        <v>0.99413778937765895</v>
      </c>
    </row>
    <row r="1192" spans="1:9">
      <c r="A1192" t="s">
        <v>643</v>
      </c>
      <c r="B1192" t="s">
        <v>644</v>
      </c>
      <c r="C1192" t="s">
        <v>126</v>
      </c>
      <c r="D1192" t="s">
        <v>120</v>
      </c>
      <c r="E1192">
        <v>1</v>
      </c>
      <c r="F1192">
        <v>6.9922735377407998E-4</v>
      </c>
      <c r="G1192">
        <f t="shared" si="18"/>
        <v>1.0006994718702078</v>
      </c>
      <c r="H1192">
        <v>1.9403559067230701E-2</v>
      </c>
      <c r="I1192">
        <v>0.99424681633111001</v>
      </c>
    </row>
    <row r="1193" spans="1:9">
      <c r="A1193" t="s">
        <v>643</v>
      </c>
      <c r="B1193" t="s">
        <v>644</v>
      </c>
      <c r="C1193" t="s">
        <v>122</v>
      </c>
      <c r="D1193" t="s">
        <v>120</v>
      </c>
      <c r="E1193">
        <v>1</v>
      </c>
      <c r="F1193">
        <v>-5.9434325070796797E-3</v>
      </c>
      <c r="G1193">
        <f t="shared" si="18"/>
        <v>0.99407419474847925</v>
      </c>
      <c r="H1193">
        <v>1.9228752228787199E-2</v>
      </c>
      <c r="I1193">
        <v>0.98668563049770497</v>
      </c>
    </row>
    <row r="1194" spans="1:9">
      <c r="A1194" t="s">
        <v>643</v>
      </c>
      <c r="B1194" t="s">
        <v>644</v>
      </c>
      <c r="C1194" t="s">
        <v>123</v>
      </c>
      <c r="D1194" t="s">
        <v>120</v>
      </c>
      <c r="E1194">
        <v>1</v>
      </c>
      <c r="F1194">
        <v>1.3984547075475899E-3</v>
      </c>
      <c r="G1194">
        <f t="shared" si="18"/>
        <v>1.0013994330013121</v>
      </c>
      <c r="H1194">
        <v>1.17120581757158E-2</v>
      </c>
      <c r="I1194">
        <v>0.98887334587599696</v>
      </c>
    </row>
    <row r="1195" spans="1:9">
      <c r="A1195" t="s">
        <v>645</v>
      </c>
      <c r="B1195" t="s">
        <v>646</v>
      </c>
      <c r="C1195" t="s">
        <v>119</v>
      </c>
      <c r="D1195" t="s">
        <v>120</v>
      </c>
      <c r="E1195">
        <v>1</v>
      </c>
      <c r="F1195">
        <v>0.11985268438264</v>
      </c>
      <c r="G1195">
        <f t="shared" si="18"/>
        <v>1.12733076591842</v>
      </c>
      <c r="H1195">
        <v>0.13731466488871999</v>
      </c>
      <c r="I1195">
        <v>0.96746814235329903</v>
      </c>
    </row>
    <row r="1196" spans="1:9">
      <c r="A1196" t="s">
        <v>645</v>
      </c>
      <c r="B1196" t="s">
        <v>646</v>
      </c>
      <c r="C1196" t="s">
        <v>121</v>
      </c>
      <c r="D1196" t="s">
        <v>120</v>
      </c>
      <c r="E1196">
        <v>1</v>
      </c>
      <c r="F1196">
        <v>5.8735752611359798E-2</v>
      </c>
      <c r="G1196">
        <f t="shared" si="18"/>
        <v>1.0604949706848052</v>
      </c>
      <c r="H1196">
        <v>0.13969584404863999</v>
      </c>
      <c r="I1196">
        <v>0.99413778937765895</v>
      </c>
    </row>
    <row r="1197" spans="1:9">
      <c r="A1197" t="s">
        <v>645</v>
      </c>
      <c r="B1197" t="s">
        <v>646</v>
      </c>
      <c r="C1197" t="s">
        <v>126</v>
      </c>
      <c r="D1197" t="s">
        <v>120</v>
      </c>
      <c r="E1197">
        <v>1</v>
      </c>
      <c r="F1197">
        <v>6.0323205384639797E-2</v>
      </c>
      <c r="G1197">
        <f t="shared" si="18"/>
        <v>1.0621797933014223</v>
      </c>
      <c r="H1197">
        <v>0.14207702320856</v>
      </c>
      <c r="I1197">
        <v>0.98964436994543503</v>
      </c>
    </row>
    <row r="1198" spans="1:9">
      <c r="A1198" t="s">
        <v>645</v>
      </c>
      <c r="B1198" t="s">
        <v>646</v>
      </c>
      <c r="C1198" t="s">
        <v>122</v>
      </c>
      <c r="D1198" t="s">
        <v>120</v>
      </c>
      <c r="E1198">
        <v>1</v>
      </c>
      <c r="F1198">
        <v>1.3493348572879999E-2</v>
      </c>
      <c r="G1198">
        <f t="shared" si="18"/>
        <v>1.0135847946423933</v>
      </c>
      <c r="H1198">
        <v>0.14287074959519999</v>
      </c>
      <c r="I1198">
        <v>0.98668563049770497</v>
      </c>
    </row>
    <row r="1199" spans="1:9">
      <c r="A1199" t="s">
        <v>645</v>
      </c>
      <c r="B1199" t="s">
        <v>646</v>
      </c>
      <c r="C1199" t="s">
        <v>123</v>
      </c>
      <c r="D1199" t="s">
        <v>120</v>
      </c>
      <c r="E1199">
        <v>1</v>
      </c>
      <c r="F1199">
        <v>-5.0004762358319702E-2</v>
      </c>
      <c r="G1199">
        <f t="shared" si="18"/>
        <v>0.95122489441613722</v>
      </c>
      <c r="H1199">
        <v>7.7785185890719796E-2</v>
      </c>
      <c r="I1199">
        <v>0.88618783478643703</v>
      </c>
    </row>
    <row r="1200" spans="1:9">
      <c r="A1200" t="s">
        <v>647</v>
      </c>
      <c r="B1200" t="s">
        <v>648</v>
      </c>
      <c r="C1200" t="s">
        <v>119</v>
      </c>
      <c r="D1200" t="s">
        <v>120</v>
      </c>
      <c r="E1200">
        <v>1</v>
      </c>
      <c r="F1200">
        <v>0.101537446164</v>
      </c>
      <c r="G1200">
        <f t="shared" si="18"/>
        <v>1.1068713657025966</v>
      </c>
      <c r="H1200">
        <v>0.11422962693450001</v>
      </c>
      <c r="I1200">
        <v>0.96746814235329903</v>
      </c>
    </row>
    <row r="1201" spans="1:9">
      <c r="A1201" t="s">
        <v>647</v>
      </c>
      <c r="B1201" t="s">
        <v>648</v>
      </c>
      <c r="C1201" t="s">
        <v>121</v>
      </c>
      <c r="D1201" t="s">
        <v>120</v>
      </c>
      <c r="E1201">
        <v>1</v>
      </c>
      <c r="F1201">
        <v>-5.92301769289999E-3</v>
      </c>
      <c r="G1201">
        <f t="shared" si="18"/>
        <v>0.99409448879559481</v>
      </c>
      <c r="H1201">
        <v>0.11592191770389999</v>
      </c>
      <c r="I1201">
        <v>0.99509376984570097</v>
      </c>
    </row>
    <row r="1202" spans="1:9">
      <c r="A1202" t="s">
        <v>647</v>
      </c>
      <c r="B1202" t="s">
        <v>648</v>
      </c>
      <c r="C1202" t="s">
        <v>126</v>
      </c>
      <c r="D1202" t="s">
        <v>120</v>
      </c>
      <c r="E1202">
        <v>1</v>
      </c>
      <c r="F1202">
        <v>0.2487667431018</v>
      </c>
      <c r="G1202">
        <f t="shared" si="18"/>
        <v>1.2824428595354884</v>
      </c>
      <c r="H1202">
        <v>0.11846035385799999</v>
      </c>
      <c r="I1202">
        <v>0.96467429161204199</v>
      </c>
    </row>
    <row r="1203" spans="1:9">
      <c r="A1203" t="s">
        <v>647</v>
      </c>
      <c r="B1203" t="s">
        <v>648</v>
      </c>
      <c r="C1203" t="s">
        <v>122</v>
      </c>
      <c r="D1203" t="s">
        <v>120</v>
      </c>
      <c r="E1203">
        <v>1</v>
      </c>
      <c r="F1203">
        <v>4.7384141543199997E-2</v>
      </c>
      <c r="G1203">
        <f t="shared" si="18"/>
        <v>1.0485247136285067</v>
      </c>
      <c r="H1203">
        <v>0.11846035385799999</v>
      </c>
      <c r="I1203">
        <v>0.98668563049770497</v>
      </c>
    </row>
    <row r="1204" spans="1:9">
      <c r="A1204" t="s">
        <v>647</v>
      </c>
      <c r="B1204" t="s">
        <v>648</v>
      </c>
      <c r="C1204" t="s">
        <v>123</v>
      </c>
      <c r="D1204" t="s">
        <v>120</v>
      </c>
      <c r="E1204">
        <v>1</v>
      </c>
      <c r="F1204">
        <v>6.7691630775972497E-3</v>
      </c>
      <c r="G1204">
        <f t="shared" si="18"/>
        <v>1.0067921256451973</v>
      </c>
      <c r="H1204">
        <v>8.7152974624099905E-2</v>
      </c>
      <c r="I1204">
        <v>0.990754917076478</v>
      </c>
    </row>
    <row r="1205" spans="1:9">
      <c r="A1205" t="s">
        <v>649</v>
      </c>
      <c r="B1205" t="s">
        <v>650</v>
      </c>
      <c r="C1205" t="s">
        <v>119</v>
      </c>
      <c r="D1205" t="s">
        <v>120</v>
      </c>
      <c r="E1205">
        <v>1</v>
      </c>
      <c r="F1205">
        <v>-8.9267197460844203E-2</v>
      </c>
      <c r="G1205">
        <f t="shared" si="18"/>
        <v>0.91460116181468332</v>
      </c>
      <c r="H1205">
        <v>0.10639928586242001</v>
      </c>
      <c r="I1205">
        <v>0.96746814235329903</v>
      </c>
    </row>
    <row r="1206" spans="1:9">
      <c r="A1206" t="s">
        <v>649</v>
      </c>
      <c r="B1206" t="s">
        <v>650</v>
      </c>
      <c r="C1206" t="s">
        <v>121</v>
      </c>
      <c r="D1206" t="s">
        <v>120</v>
      </c>
      <c r="E1206">
        <v>1</v>
      </c>
      <c r="F1206">
        <v>-7.3036797922508903E-2</v>
      </c>
      <c r="G1206">
        <f t="shared" si="18"/>
        <v>0.92956662327585771</v>
      </c>
      <c r="H1206">
        <v>0.108202663588902</v>
      </c>
      <c r="I1206">
        <v>0.99413778937765895</v>
      </c>
    </row>
    <row r="1207" spans="1:9">
      <c r="A1207" t="s">
        <v>649</v>
      </c>
      <c r="B1207" t="s">
        <v>650</v>
      </c>
      <c r="C1207" t="s">
        <v>126</v>
      </c>
      <c r="D1207" t="s">
        <v>120</v>
      </c>
      <c r="E1207">
        <v>1</v>
      </c>
      <c r="F1207">
        <v>-2.70506658972255E-2</v>
      </c>
      <c r="G1207">
        <f t="shared" si="18"/>
        <v>0.97331192655301457</v>
      </c>
      <c r="H1207">
        <v>0.110006041315384</v>
      </c>
      <c r="I1207">
        <v>0.99424681633111001</v>
      </c>
    </row>
    <row r="1208" spans="1:9">
      <c r="A1208" t="s">
        <v>649</v>
      </c>
      <c r="B1208" t="s">
        <v>650</v>
      </c>
      <c r="C1208" t="s">
        <v>122</v>
      </c>
      <c r="D1208" t="s">
        <v>120</v>
      </c>
      <c r="E1208">
        <v>1</v>
      </c>
      <c r="F1208">
        <v>-4.5084443162042499E-2</v>
      </c>
      <c r="G1208">
        <f t="shared" si="18"/>
        <v>0.95591675779117391</v>
      </c>
      <c r="H1208">
        <v>0.110006041315384</v>
      </c>
      <c r="I1208">
        <v>0.98668563049770497</v>
      </c>
    </row>
    <row r="1209" spans="1:9">
      <c r="A1209" t="s">
        <v>651</v>
      </c>
      <c r="B1209" t="s">
        <v>652</v>
      </c>
      <c r="C1209" t="s">
        <v>119</v>
      </c>
      <c r="D1209" t="s">
        <v>120</v>
      </c>
      <c r="E1209">
        <v>1</v>
      </c>
      <c r="F1209">
        <v>-0.20322030553731199</v>
      </c>
      <c r="G1209">
        <f t="shared" si="18"/>
        <v>0.81609843061642229</v>
      </c>
      <c r="H1209">
        <v>0.17965853098226101</v>
      </c>
      <c r="I1209">
        <v>0.96373863909096502</v>
      </c>
    </row>
    <row r="1210" spans="1:9">
      <c r="A1210" t="s">
        <v>651</v>
      </c>
      <c r="B1210" t="s">
        <v>652</v>
      </c>
      <c r="C1210" t="s">
        <v>121</v>
      </c>
      <c r="D1210" t="s">
        <v>120</v>
      </c>
      <c r="E1210">
        <v>1</v>
      </c>
      <c r="F1210">
        <v>-5.0068770929482601E-2</v>
      </c>
      <c r="G1210">
        <f t="shared" si="18"/>
        <v>0.9511640098183799</v>
      </c>
      <c r="H1210">
        <v>0.17965853098226101</v>
      </c>
      <c r="I1210">
        <v>0.99413778937765895</v>
      </c>
    </row>
    <row r="1211" spans="1:9">
      <c r="A1211" t="s">
        <v>651</v>
      </c>
      <c r="B1211" t="s">
        <v>652</v>
      </c>
      <c r="C1211" t="s">
        <v>126</v>
      </c>
      <c r="D1211" t="s">
        <v>120</v>
      </c>
      <c r="E1211">
        <v>1</v>
      </c>
      <c r="F1211">
        <v>-0.119281483684944</v>
      </c>
      <c r="G1211">
        <f t="shared" si="18"/>
        <v>0.8875579325192362</v>
      </c>
      <c r="H1211">
        <v>0.18554897462102399</v>
      </c>
      <c r="I1211">
        <v>0.98964436994543503</v>
      </c>
    </row>
    <row r="1212" spans="1:9">
      <c r="A1212" t="s">
        <v>651</v>
      </c>
      <c r="B1212" t="s">
        <v>652</v>
      </c>
      <c r="C1212" t="s">
        <v>122</v>
      </c>
      <c r="D1212" t="s">
        <v>120</v>
      </c>
      <c r="E1212">
        <v>1</v>
      </c>
      <c r="F1212">
        <v>-0.113391040046181</v>
      </c>
      <c r="G1212">
        <f t="shared" si="18"/>
        <v>0.89280147071860583</v>
      </c>
      <c r="H1212">
        <v>0.18407636371133301</v>
      </c>
      <c r="I1212">
        <v>0.98668563049770497</v>
      </c>
    </row>
    <row r="1213" spans="1:9">
      <c r="A1213" t="s">
        <v>653</v>
      </c>
      <c r="B1213" t="s">
        <v>654</v>
      </c>
      <c r="C1213" t="s">
        <v>119</v>
      </c>
      <c r="D1213" t="s">
        <v>120</v>
      </c>
      <c r="E1213">
        <v>1</v>
      </c>
      <c r="F1213">
        <v>1.33644859813084E-2</v>
      </c>
      <c r="G1213">
        <f t="shared" si="18"/>
        <v>1.013454189894192</v>
      </c>
      <c r="H1213">
        <v>1.3084112149532701E-2</v>
      </c>
      <c r="I1213">
        <v>0.96746814235329903</v>
      </c>
    </row>
    <row r="1214" spans="1:9">
      <c r="A1214" t="s">
        <v>653</v>
      </c>
      <c r="B1214" t="s">
        <v>654</v>
      </c>
      <c r="C1214" t="s">
        <v>121</v>
      </c>
      <c r="D1214" t="s">
        <v>120</v>
      </c>
      <c r="E1214">
        <v>1</v>
      </c>
      <c r="F1214">
        <v>-4.6728971962616803E-4</v>
      </c>
      <c r="G1214">
        <f t="shared" si="18"/>
        <v>0.9995328194432106</v>
      </c>
      <c r="H1214">
        <v>1.3177570093457901E-2</v>
      </c>
      <c r="I1214">
        <v>0.99509376984570097</v>
      </c>
    </row>
    <row r="1215" spans="1:9">
      <c r="A1215" t="s">
        <v>653</v>
      </c>
      <c r="B1215" t="s">
        <v>654</v>
      </c>
      <c r="C1215" t="s">
        <v>126</v>
      </c>
      <c r="D1215" t="s">
        <v>120</v>
      </c>
      <c r="E1215">
        <v>1</v>
      </c>
      <c r="F1215">
        <v>1.5794392523364498E-2</v>
      </c>
      <c r="G1215">
        <f t="shared" si="18"/>
        <v>1.0159197832278124</v>
      </c>
      <c r="H1215">
        <v>1.35514018691589E-2</v>
      </c>
      <c r="I1215">
        <v>0.98964436994543503</v>
      </c>
    </row>
    <row r="1216" spans="1:9">
      <c r="A1216" t="s">
        <v>653</v>
      </c>
      <c r="B1216" t="s">
        <v>654</v>
      </c>
      <c r="C1216" t="s">
        <v>122</v>
      </c>
      <c r="D1216" t="s">
        <v>120</v>
      </c>
      <c r="E1216">
        <v>1</v>
      </c>
      <c r="F1216">
        <v>7.2897196261682198E-3</v>
      </c>
      <c r="G1216">
        <f t="shared" si="18"/>
        <v>1.0073163543127466</v>
      </c>
      <c r="H1216">
        <v>1.34579439252336E-2</v>
      </c>
      <c r="I1216">
        <v>0.98668563049770497</v>
      </c>
    </row>
    <row r="1217" spans="1:9">
      <c r="A1217" t="s">
        <v>653</v>
      </c>
      <c r="B1217" t="s">
        <v>654</v>
      </c>
      <c r="C1217" t="s">
        <v>123</v>
      </c>
      <c r="D1217" t="s">
        <v>120</v>
      </c>
      <c r="E1217">
        <v>1</v>
      </c>
      <c r="F1217">
        <v>2.1495327102804599E-3</v>
      </c>
      <c r="G1217">
        <f t="shared" si="18"/>
        <v>1.0021518446119226</v>
      </c>
      <c r="H1217">
        <v>7.2897196261682198E-3</v>
      </c>
      <c r="I1217">
        <v>0.96758225492146199</v>
      </c>
    </row>
    <row r="1218" spans="1:9">
      <c r="A1218" t="s">
        <v>655</v>
      </c>
      <c r="B1218" t="s">
        <v>656</v>
      </c>
      <c r="C1218" t="s">
        <v>119</v>
      </c>
      <c r="D1218" t="s">
        <v>120</v>
      </c>
      <c r="E1218">
        <v>1</v>
      </c>
      <c r="F1218">
        <v>-3.46519857753598E-3</v>
      </c>
      <c r="G1218">
        <f t="shared" si="18"/>
        <v>0.99654079829427122</v>
      </c>
      <c r="H1218">
        <v>4.6996755707831801E-2</v>
      </c>
      <c r="I1218">
        <v>0.99055161058559404</v>
      </c>
    </row>
    <row r="1219" spans="1:9">
      <c r="A1219" t="s">
        <v>655</v>
      </c>
      <c r="B1219" t="s">
        <v>656</v>
      </c>
      <c r="C1219" t="s">
        <v>121</v>
      </c>
      <c r="D1219" t="s">
        <v>120</v>
      </c>
      <c r="E1219">
        <v>1</v>
      </c>
      <c r="F1219">
        <v>-4.3314982219199803E-3</v>
      </c>
      <c r="G1219">
        <f t="shared" si="18"/>
        <v>0.99567786918665158</v>
      </c>
      <c r="H1219">
        <v>4.7213330618927803E-2</v>
      </c>
      <c r="I1219">
        <v>0.99413778937765895</v>
      </c>
    </row>
    <row r="1220" spans="1:9">
      <c r="A1220" t="s">
        <v>655</v>
      </c>
      <c r="B1220" t="s">
        <v>656</v>
      </c>
      <c r="C1220" t="s">
        <v>126</v>
      </c>
      <c r="D1220" t="s">
        <v>120</v>
      </c>
      <c r="E1220">
        <v>1</v>
      </c>
      <c r="F1220">
        <v>-2.0358041643023898E-2</v>
      </c>
      <c r="G1220">
        <f t="shared" si="18"/>
        <v>0.97984778418348228</v>
      </c>
      <c r="H1220">
        <v>4.9162504818791801E-2</v>
      </c>
      <c r="I1220">
        <v>0.98964436994543503</v>
      </c>
    </row>
    <row r="1221" spans="1:9">
      <c r="A1221" t="s">
        <v>655</v>
      </c>
      <c r="B1221" t="s">
        <v>656</v>
      </c>
      <c r="C1221" t="s">
        <v>122</v>
      </c>
      <c r="D1221" t="s">
        <v>120</v>
      </c>
      <c r="E1221">
        <v>1</v>
      </c>
      <c r="F1221">
        <v>-1.9708316909735901E-2</v>
      </c>
      <c r="G1221">
        <f t="shared" ref="G1221:G1284" si="19">EXP(F1221)</f>
        <v>0.98048462238608636</v>
      </c>
      <c r="H1221">
        <v>4.8296205174407802E-2</v>
      </c>
      <c r="I1221">
        <v>0.98668563049770497</v>
      </c>
    </row>
    <row r="1222" spans="1:9">
      <c r="A1222" t="s">
        <v>655</v>
      </c>
      <c r="B1222" t="s">
        <v>656</v>
      </c>
      <c r="C1222" t="s">
        <v>123</v>
      </c>
      <c r="D1222" t="s">
        <v>120</v>
      </c>
      <c r="E1222">
        <v>1</v>
      </c>
      <c r="F1222">
        <v>-5.4793452507287101E-2</v>
      </c>
      <c r="G1222">
        <f t="shared" si="19"/>
        <v>0.94668066227848535</v>
      </c>
      <c r="H1222">
        <v>2.4039815131655901E-2</v>
      </c>
      <c r="I1222">
        <v>0.42287554089315799</v>
      </c>
    </row>
    <row r="1223" spans="1:9">
      <c r="A1223" t="s">
        <v>657</v>
      </c>
      <c r="B1223" t="s">
        <v>658</v>
      </c>
      <c r="C1223" t="s">
        <v>119</v>
      </c>
      <c r="D1223" t="s">
        <v>120</v>
      </c>
      <c r="E1223">
        <v>1</v>
      </c>
      <c r="F1223">
        <v>5.8043005817798997E-2</v>
      </c>
      <c r="G1223">
        <f t="shared" si="19"/>
        <v>1.0597605706002977</v>
      </c>
      <c r="H1223">
        <v>5.5343331128599002E-2</v>
      </c>
      <c r="I1223">
        <v>0.96746814235329903</v>
      </c>
    </row>
    <row r="1224" spans="1:9">
      <c r="A1224" t="s">
        <v>657</v>
      </c>
      <c r="B1224" t="s">
        <v>658</v>
      </c>
      <c r="C1224" t="s">
        <v>121</v>
      </c>
      <c r="D1224" t="s">
        <v>120</v>
      </c>
      <c r="E1224">
        <v>1</v>
      </c>
      <c r="F1224">
        <v>8.9989156306665E-2</v>
      </c>
      <c r="G1224">
        <f t="shared" si="19"/>
        <v>1.0941624188791521</v>
      </c>
      <c r="H1224">
        <v>5.5343331128599002E-2</v>
      </c>
      <c r="I1224">
        <v>0.97701663503090197</v>
      </c>
    </row>
    <row r="1225" spans="1:9">
      <c r="A1225" t="s">
        <v>657</v>
      </c>
      <c r="B1225" t="s">
        <v>658</v>
      </c>
      <c r="C1225" t="s">
        <v>126</v>
      </c>
      <c r="D1225" t="s">
        <v>120</v>
      </c>
      <c r="E1225">
        <v>1</v>
      </c>
      <c r="F1225">
        <v>4.4994578153332498E-3</v>
      </c>
      <c r="G1225">
        <f t="shared" si="19"/>
        <v>1.0045095955747534</v>
      </c>
      <c r="H1225">
        <v>5.7593060036265603E-2</v>
      </c>
      <c r="I1225">
        <v>0.99424681633111001</v>
      </c>
    </row>
    <row r="1226" spans="1:9">
      <c r="A1226" t="s">
        <v>657</v>
      </c>
      <c r="B1226" t="s">
        <v>658</v>
      </c>
      <c r="C1226" t="s">
        <v>122</v>
      </c>
      <c r="D1226" t="s">
        <v>120</v>
      </c>
      <c r="E1226">
        <v>1</v>
      </c>
      <c r="F1226">
        <v>5.4893385347065698E-2</v>
      </c>
      <c r="G1226">
        <f t="shared" si="19"/>
        <v>1.056427977969018</v>
      </c>
      <c r="H1226">
        <v>5.6693168473199003E-2</v>
      </c>
      <c r="I1226">
        <v>0.98668563049770497</v>
      </c>
    </row>
    <row r="1227" spans="1:9">
      <c r="A1227" t="s">
        <v>657</v>
      </c>
      <c r="B1227" t="s">
        <v>658</v>
      </c>
      <c r="C1227" t="s">
        <v>123</v>
      </c>
      <c r="D1227" t="s">
        <v>120</v>
      </c>
      <c r="E1227">
        <v>1</v>
      </c>
      <c r="F1227">
        <v>3.1496204707349099E-3</v>
      </c>
      <c r="G1227">
        <f t="shared" si="19"/>
        <v>1.0031545857368225</v>
      </c>
      <c r="H1227">
        <v>3.1046258925799399E-2</v>
      </c>
      <c r="I1227">
        <v>0.990754917076478</v>
      </c>
    </row>
    <row r="1228" spans="1:9">
      <c r="A1228" t="s">
        <v>659</v>
      </c>
      <c r="B1228" t="s">
        <v>660</v>
      </c>
      <c r="C1228" t="s">
        <v>119</v>
      </c>
      <c r="D1228" t="s">
        <v>120</v>
      </c>
      <c r="E1228">
        <v>1</v>
      </c>
      <c r="F1228">
        <v>9.0182259103482199E-3</v>
      </c>
      <c r="G1228">
        <f t="shared" si="19"/>
        <v>1.0090590126253725</v>
      </c>
      <c r="H1228">
        <v>1.2276912583835399E-2</v>
      </c>
      <c r="I1228">
        <v>0.96746814235329903</v>
      </c>
    </row>
    <row r="1229" spans="1:9">
      <c r="A1229" t="s">
        <v>659</v>
      </c>
      <c r="B1229" t="s">
        <v>660</v>
      </c>
      <c r="C1229" t="s">
        <v>121</v>
      </c>
      <c r="D1229" t="s">
        <v>120</v>
      </c>
      <c r="E1229">
        <v>1</v>
      </c>
      <c r="F1229">
        <v>5.3048387707930701E-3</v>
      </c>
      <c r="G1229">
        <f t="shared" si="19"/>
        <v>1.0053189343418734</v>
      </c>
      <c r="H1229">
        <v>1.2276912583835399E-2</v>
      </c>
      <c r="I1229">
        <v>0.99413778937765895</v>
      </c>
    </row>
    <row r="1230" spans="1:9">
      <c r="A1230" t="s">
        <v>659</v>
      </c>
      <c r="B1230" t="s">
        <v>660</v>
      </c>
      <c r="C1230" t="s">
        <v>126</v>
      </c>
      <c r="D1230" t="s">
        <v>120</v>
      </c>
      <c r="E1230">
        <v>1</v>
      </c>
      <c r="F1230">
        <v>3.7891705505664798E-4</v>
      </c>
      <c r="G1230">
        <f t="shared" si="19"/>
        <v>1.0003789888531922</v>
      </c>
      <c r="H1230">
        <v>1.2807396460914699E-2</v>
      </c>
      <c r="I1230">
        <v>0.99424681633111001</v>
      </c>
    </row>
    <row r="1231" spans="1:9">
      <c r="A1231" t="s">
        <v>659</v>
      </c>
      <c r="B1231" t="s">
        <v>660</v>
      </c>
      <c r="C1231" t="s">
        <v>122</v>
      </c>
      <c r="D1231" t="s">
        <v>120</v>
      </c>
      <c r="E1231">
        <v>1</v>
      </c>
      <c r="F1231">
        <v>-5.0017051267477602E-3</v>
      </c>
      <c r="G1231">
        <f t="shared" si="19"/>
        <v>0.99501078257173614</v>
      </c>
      <c r="H1231">
        <v>1.2655829638892E-2</v>
      </c>
      <c r="I1231">
        <v>0.98668563049770497</v>
      </c>
    </row>
    <row r="1232" spans="1:9">
      <c r="A1232" t="s">
        <v>659</v>
      </c>
      <c r="B1232" t="s">
        <v>660</v>
      </c>
      <c r="C1232" t="s">
        <v>123</v>
      </c>
      <c r="D1232" t="s">
        <v>120</v>
      </c>
      <c r="E1232">
        <v>1</v>
      </c>
      <c r="F1232">
        <v>-1.5156682202248299E-4</v>
      </c>
      <c r="G1232">
        <f t="shared" si="19"/>
        <v>0.99984844466364797</v>
      </c>
      <c r="H1232">
        <v>7.04785722405365E-3</v>
      </c>
      <c r="I1232">
        <v>0.992888140728725</v>
      </c>
    </row>
    <row r="1233" spans="1:9">
      <c r="A1233" t="s">
        <v>661</v>
      </c>
      <c r="B1233" t="s">
        <v>662</v>
      </c>
      <c r="C1233" t="s">
        <v>119</v>
      </c>
      <c r="D1233" t="s">
        <v>120</v>
      </c>
      <c r="E1233">
        <v>1</v>
      </c>
      <c r="F1233">
        <v>-3.06815473826356E-2</v>
      </c>
      <c r="G1233">
        <f t="shared" si="19"/>
        <v>0.96978435427322351</v>
      </c>
      <c r="H1233">
        <v>2.1348002224164001E-2</v>
      </c>
      <c r="I1233">
        <v>0.94096575095248103</v>
      </c>
    </row>
    <row r="1234" spans="1:9">
      <c r="A1234" t="s">
        <v>661</v>
      </c>
      <c r="B1234" t="s">
        <v>662</v>
      </c>
      <c r="C1234" t="s">
        <v>121</v>
      </c>
      <c r="D1234" t="s">
        <v>120</v>
      </c>
      <c r="E1234">
        <v>1</v>
      </c>
      <c r="F1234">
        <v>-4.8653586464373698E-2</v>
      </c>
      <c r="G1234">
        <f t="shared" si="19"/>
        <v>0.95251103526877878</v>
      </c>
      <c r="H1234">
        <v>2.14472952577647E-2</v>
      </c>
      <c r="I1234">
        <v>0.78261738877465903</v>
      </c>
    </row>
    <row r="1235" spans="1:9">
      <c r="A1235" t="s">
        <v>661</v>
      </c>
      <c r="B1235" t="s">
        <v>662</v>
      </c>
      <c r="C1235" t="s">
        <v>126</v>
      </c>
      <c r="D1235" t="s">
        <v>120</v>
      </c>
      <c r="E1235">
        <v>1</v>
      </c>
      <c r="F1235">
        <v>-2.0255778854555598E-2</v>
      </c>
      <c r="G1235">
        <f t="shared" si="19"/>
        <v>0.97994799127380827</v>
      </c>
      <c r="H1235">
        <v>2.2241639526570801E-2</v>
      </c>
      <c r="I1235">
        <v>0.98964436994543503</v>
      </c>
    </row>
    <row r="1236" spans="1:9">
      <c r="A1236" t="s">
        <v>661</v>
      </c>
      <c r="B1236" t="s">
        <v>662</v>
      </c>
      <c r="C1236" t="s">
        <v>122</v>
      </c>
      <c r="D1236" t="s">
        <v>120</v>
      </c>
      <c r="E1236">
        <v>1</v>
      </c>
      <c r="F1236">
        <v>-3.7929938835491298E-2</v>
      </c>
      <c r="G1236">
        <f t="shared" si="19"/>
        <v>0.96278039204375154</v>
      </c>
      <c r="H1236">
        <v>2.19437604257685E-2</v>
      </c>
      <c r="I1236">
        <v>0.97956247885534498</v>
      </c>
    </row>
    <row r="1237" spans="1:9">
      <c r="A1237" t="s">
        <v>661</v>
      </c>
      <c r="B1237" t="s">
        <v>662</v>
      </c>
      <c r="C1237" t="s">
        <v>123</v>
      </c>
      <c r="D1237" t="s">
        <v>120</v>
      </c>
      <c r="E1237">
        <v>1</v>
      </c>
      <c r="F1237">
        <v>6.65263325124873E-3</v>
      </c>
      <c r="G1237">
        <f t="shared" si="19"/>
        <v>1.0066748111690773</v>
      </c>
      <c r="H1237">
        <v>1.1120819763285401E-2</v>
      </c>
      <c r="I1237">
        <v>0.89558499557912796</v>
      </c>
    </row>
    <row r="1238" spans="1:9">
      <c r="A1238" t="s">
        <v>663</v>
      </c>
      <c r="B1238" t="s">
        <v>664</v>
      </c>
      <c r="C1238" t="s">
        <v>119</v>
      </c>
      <c r="D1238" t="s">
        <v>120</v>
      </c>
      <c r="E1238">
        <v>1</v>
      </c>
      <c r="F1238">
        <v>1.1388913604413201E-2</v>
      </c>
      <c r="G1238">
        <f t="shared" si="19"/>
        <v>1.0114540141878636</v>
      </c>
      <c r="H1238">
        <v>2.5091200284722798E-2</v>
      </c>
      <c r="I1238">
        <v>0.98726982012860998</v>
      </c>
    </row>
    <row r="1239" spans="1:9">
      <c r="A1239" t="s">
        <v>663</v>
      </c>
      <c r="B1239" t="s">
        <v>664</v>
      </c>
      <c r="C1239" t="s">
        <v>121</v>
      </c>
      <c r="D1239" t="s">
        <v>120</v>
      </c>
      <c r="E1239">
        <v>1</v>
      </c>
      <c r="F1239">
        <v>1.6015659756206099E-2</v>
      </c>
      <c r="G1239">
        <f t="shared" si="19"/>
        <v>1.0161445978581745</v>
      </c>
      <c r="H1239">
        <v>2.5091200284722798E-2</v>
      </c>
      <c r="I1239">
        <v>0.99413778937765895</v>
      </c>
    </row>
    <row r="1240" spans="1:9">
      <c r="A1240" t="s">
        <v>663</v>
      </c>
      <c r="B1240" t="s">
        <v>664</v>
      </c>
      <c r="C1240" t="s">
        <v>126</v>
      </c>
      <c r="D1240" t="s">
        <v>120</v>
      </c>
      <c r="E1240">
        <v>1</v>
      </c>
      <c r="F1240">
        <v>-3.2031319512412101E-2</v>
      </c>
      <c r="G1240">
        <f t="shared" si="19"/>
        <v>0.96847624940028376</v>
      </c>
      <c r="H1240">
        <v>2.6158910935136601E-2</v>
      </c>
      <c r="I1240">
        <v>0.98964436994543503</v>
      </c>
    </row>
    <row r="1241" spans="1:9">
      <c r="A1241" t="s">
        <v>663</v>
      </c>
      <c r="B1241" t="s">
        <v>664</v>
      </c>
      <c r="C1241" t="s">
        <v>122</v>
      </c>
      <c r="D1241" t="s">
        <v>120</v>
      </c>
      <c r="E1241">
        <v>1</v>
      </c>
      <c r="F1241">
        <v>7.1180710027582503E-3</v>
      </c>
      <c r="G1241">
        <f t="shared" si="19"/>
        <v>1.0071434646857482</v>
      </c>
      <c r="H1241">
        <v>2.5625055609929701E-2</v>
      </c>
      <c r="I1241">
        <v>0.98668563049770497</v>
      </c>
    </row>
    <row r="1242" spans="1:9">
      <c r="A1242" t="s">
        <v>663</v>
      </c>
      <c r="B1242" t="s">
        <v>664</v>
      </c>
      <c r="C1242" t="s">
        <v>123</v>
      </c>
      <c r="D1242" t="s">
        <v>120</v>
      </c>
      <c r="E1242">
        <v>1</v>
      </c>
      <c r="F1242">
        <v>-2.5447103834863798E-2</v>
      </c>
      <c r="G1242">
        <f t="shared" si="19"/>
        <v>0.97487394469507993</v>
      </c>
      <c r="H1242">
        <v>1.2278672479758E-2</v>
      </c>
      <c r="I1242">
        <v>0.50212496989809396</v>
      </c>
    </row>
    <row r="1243" spans="1:9">
      <c r="A1243" t="s">
        <v>665</v>
      </c>
      <c r="B1243" t="s">
        <v>666</v>
      </c>
      <c r="C1243" t="s">
        <v>119</v>
      </c>
      <c r="D1243" t="s">
        <v>120</v>
      </c>
      <c r="E1243">
        <v>1</v>
      </c>
      <c r="F1243">
        <v>-1.17517068715551E-2</v>
      </c>
      <c r="G1243">
        <f t="shared" si="19"/>
        <v>0.98831707473821828</v>
      </c>
      <c r="H1243">
        <v>1.0218875540482701E-2</v>
      </c>
      <c r="I1243">
        <v>0.96373863909096502</v>
      </c>
    </row>
    <row r="1244" spans="1:9">
      <c r="A1244" t="s">
        <v>665</v>
      </c>
      <c r="B1244" t="s">
        <v>666</v>
      </c>
      <c r="C1244" t="s">
        <v>121</v>
      </c>
      <c r="D1244" t="s">
        <v>120</v>
      </c>
      <c r="E1244">
        <v>1</v>
      </c>
      <c r="F1244">
        <v>-6.8977409898258301E-3</v>
      </c>
      <c r="G1244">
        <f t="shared" si="19"/>
        <v>0.99312599382200639</v>
      </c>
      <c r="H1244">
        <v>1.0027271624098701E-2</v>
      </c>
      <c r="I1244">
        <v>0.99413778937765895</v>
      </c>
    </row>
    <row r="1245" spans="1:9">
      <c r="A1245" t="s">
        <v>665</v>
      </c>
      <c r="B1245" t="s">
        <v>666</v>
      </c>
      <c r="C1245" t="s">
        <v>126</v>
      </c>
      <c r="D1245" t="s">
        <v>120</v>
      </c>
      <c r="E1245">
        <v>1</v>
      </c>
      <c r="F1245">
        <v>1.07298193175068E-2</v>
      </c>
      <c r="G1245">
        <f t="shared" si="19"/>
        <v>1.0107875902678678</v>
      </c>
      <c r="H1245">
        <v>1.06659513453788E-2</v>
      </c>
      <c r="I1245">
        <v>0.98964436994543503</v>
      </c>
    </row>
    <row r="1246" spans="1:9">
      <c r="A1246" t="s">
        <v>665</v>
      </c>
      <c r="B1246" t="s">
        <v>666</v>
      </c>
      <c r="C1246" t="s">
        <v>122</v>
      </c>
      <c r="D1246" t="s">
        <v>120</v>
      </c>
      <c r="E1246">
        <v>1</v>
      </c>
      <c r="F1246">
        <v>-1.1496234983043099E-3</v>
      </c>
      <c r="G1246">
        <f t="shared" si="19"/>
        <v>0.99885103706563205</v>
      </c>
      <c r="H1246">
        <v>1.0218875540482701E-2</v>
      </c>
      <c r="I1246">
        <v>0.98668563049770497</v>
      </c>
    </row>
    <row r="1247" spans="1:9">
      <c r="A1247" t="s">
        <v>667</v>
      </c>
      <c r="B1247" t="s">
        <v>668</v>
      </c>
      <c r="C1247" t="s">
        <v>119</v>
      </c>
      <c r="D1247" t="s">
        <v>120</v>
      </c>
      <c r="E1247">
        <v>1</v>
      </c>
      <c r="F1247">
        <v>4.7879275825953103E-2</v>
      </c>
      <c r="G1247">
        <f t="shared" si="19"/>
        <v>1.0490440027088423</v>
      </c>
      <c r="H1247">
        <v>2.0947183173854501E-2</v>
      </c>
      <c r="I1247">
        <v>0.78358581870550503</v>
      </c>
    </row>
    <row r="1248" spans="1:9">
      <c r="A1248" t="s">
        <v>667</v>
      </c>
      <c r="B1248" t="s">
        <v>668</v>
      </c>
      <c r="C1248" t="s">
        <v>121</v>
      </c>
      <c r="D1248" t="s">
        <v>120</v>
      </c>
      <c r="E1248">
        <v>1</v>
      </c>
      <c r="F1248">
        <v>4.7024288757632503E-2</v>
      </c>
      <c r="G1248">
        <f t="shared" si="19"/>
        <v>1.0481474669702724</v>
      </c>
      <c r="H1248">
        <v>2.1089681018574599E-2</v>
      </c>
      <c r="I1248">
        <v>0.78261738877465903</v>
      </c>
    </row>
    <row r="1249" spans="1:9">
      <c r="A1249" t="s">
        <v>667</v>
      </c>
      <c r="B1249" t="s">
        <v>668</v>
      </c>
      <c r="C1249" t="s">
        <v>126</v>
      </c>
      <c r="D1249" t="s">
        <v>120</v>
      </c>
      <c r="E1249">
        <v>1</v>
      </c>
      <c r="F1249">
        <v>1.51047715403305E-2</v>
      </c>
      <c r="G1249">
        <f t="shared" si="19"/>
        <v>1.0152194251467894</v>
      </c>
      <c r="H1249">
        <v>2.19446680868952E-2</v>
      </c>
      <c r="I1249">
        <v>0.98964436994543503</v>
      </c>
    </row>
    <row r="1250" spans="1:9">
      <c r="A1250" t="s">
        <v>667</v>
      </c>
      <c r="B1250" t="s">
        <v>668</v>
      </c>
      <c r="C1250" t="s">
        <v>122</v>
      </c>
      <c r="D1250" t="s">
        <v>120</v>
      </c>
      <c r="E1250">
        <v>1</v>
      </c>
      <c r="F1250">
        <v>3.3059499975062898E-2</v>
      </c>
      <c r="G1250">
        <f t="shared" si="19"/>
        <v>1.0336120373021649</v>
      </c>
      <c r="H1250">
        <v>2.15171745527349E-2</v>
      </c>
      <c r="I1250">
        <v>0.97956247885534498</v>
      </c>
    </row>
    <row r="1251" spans="1:9">
      <c r="A1251" t="s">
        <v>667</v>
      </c>
      <c r="B1251" t="s">
        <v>668</v>
      </c>
      <c r="C1251" t="s">
        <v>123</v>
      </c>
      <c r="D1251" t="s">
        <v>120</v>
      </c>
      <c r="E1251">
        <v>1</v>
      </c>
      <c r="F1251">
        <v>-8.2648749937607093E-3</v>
      </c>
      <c r="G1251">
        <f t="shared" si="19"/>
        <v>0.99176918518660107</v>
      </c>
      <c r="H1251">
        <v>1.1257329732887801E-2</v>
      </c>
      <c r="I1251">
        <v>0.85939130149403198</v>
      </c>
    </row>
    <row r="1252" spans="1:9">
      <c r="A1252" t="s">
        <v>669</v>
      </c>
      <c r="B1252" t="s">
        <v>670</v>
      </c>
      <c r="C1252" t="s">
        <v>119</v>
      </c>
      <c r="D1252" t="s">
        <v>120</v>
      </c>
      <c r="E1252">
        <v>1</v>
      </c>
      <c r="F1252">
        <v>-2.9024192378056798E-2</v>
      </c>
      <c r="G1252">
        <f t="shared" si="19"/>
        <v>0.97139296387651453</v>
      </c>
      <c r="H1252">
        <v>3.0451611675338199E-2</v>
      </c>
      <c r="I1252">
        <v>0.96746814235329903</v>
      </c>
    </row>
    <row r="1253" spans="1:9">
      <c r="A1253" t="s">
        <v>669</v>
      </c>
      <c r="B1253" t="s">
        <v>670</v>
      </c>
      <c r="C1253" t="s">
        <v>121</v>
      </c>
      <c r="D1253" t="s">
        <v>120</v>
      </c>
      <c r="E1253">
        <v>1</v>
      </c>
      <c r="F1253">
        <v>-2.7120966648348101E-2</v>
      </c>
      <c r="G1253">
        <f t="shared" si="19"/>
        <v>0.97324350439859397</v>
      </c>
      <c r="H1253">
        <v>3.0689514891551799E-2</v>
      </c>
      <c r="I1253">
        <v>0.99413778937765895</v>
      </c>
    </row>
    <row r="1254" spans="1:9">
      <c r="A1254" t="s">
        <v>669</v>
      </c>
      <c r="B1254" t="s">
        <v>670</v>
      </c>
      <c r="C1254" t="s">
        <v>126</v>
      </c>
      <c r="D1254" t="s">
        <v>120</v>
      </c>
      <c r="E1254">
        <v>1</v>
      </c>
      <c r="F1254">
        <v>-1.73669347835913E-2</v>
      </c>
      <c r="G1254">
        <f t="shared" si="19"/>
        <v>0.98278300119744544</v>
      </c>
      <c r="H1254">
        <v>3.1641127756406102E-2</v>
      </c>
      <c r="I1254">
        <v>0.98964436994543503</v>
      </c>
    </row>
    <row r="1255" spans="1:9">
      <c r="A1255" t="s">
        <v>669</v>
      </c>
      <c r="B1255" t="s">
        <v>670</v>
      </c>
      <c r="C1255" t="s">
        <v>122</v>
      </c>
      <c r="D1255" t="s">
        <v>120</v>
      </c>
      <c r="E1255">
        <v>1</v>
      </c>
      <c r="F1255">
        <v>3.80645145941728E-3</v>
      </c>
      <c r="G1255">
        <f t="shared" si="19"/>
        <v>1.0038137051965197</v>
      </c>
      <c r="H1255">
        <v>3.1165321323978999E-2</v>
      </c>
      <c r="I1255">
        <v>0.98668563049770497</v>
      </c>
    </row>
    <row r="1256" spans="1:9">
      <c r="A1256" t="s">
        <v>669</v>
      </c>
      <c r="B1256" t="s">
        <v>670</v>
      </c>
      <c r="C1256" t="s">
        <v>123</v>
      </c>
      <c r="D1256" t="s">
        <v>120</v>
      </c>
      <c r="E1256">
        <v>1</v>
      </c>
      <c r="F1256">
        <v>-1.40362897565966E-2</v>
      </c>
      <c r="G1256">
        <f t="shared" si="19"/>
        <v>0.98606175967231102</v>
      </c>
      <c r="H1256">
        <v>2.0697579810581498E-2</v>
      </c>
      <c r="I1256">
        <v>0.86129650338879604</v>
      </c>
    </row>
    <row r="1257" spans="1:9">
      <c r="A1257" t="s">
        <v>671</v>
      </c>
      <c r="B1257" t="s">
        <v>672</v>
      </c>
      <c r="C1257" t="s">
        <v>119</v>
      </c>
      <c r="D1257" t="s">
        <v>120</v>
      </c>
      <c r="E1257">
        <v>1</v>
      </c>
      <c r="F1257">
        <v>-1.9017842539870899E-3</v>
      </c>
      <c r="G1257">
        <f t="shared" si="19"/>
        <v>0.99810002299184186</v>
      </c>
      <c r="H1257">
        <v>4.7544606349677297E-2</v>
      </c>
      <c r="I1257">
        <v>0.99363877614353802</v>
      </c>
    </row>
    <row r="1258" spans="1:9">
      <c r="A1258" t="s">
        <v>671</v>
      </c>
      <c r="B1258" t="s">
        <v>672</v>
      </c>
      <c r="C1258" t="s">
        <v>121</v>
      </c>
      <c r="D1258" t="s">
        <v>120</v>
      </c>
      <c r="E1258">
        <v>1</v>
      </c>
      <c r="F1258">
        <v>1.7876771987478699E-2</v>
      </c>
      <c r="G1258">
        <f t="shared" si="19"/>
        <v>1.0180375179199481</v>
      </c>
      <c r="H1258">
        <v>4.7734784775075999E-2</v>
      </c>
      <c r="I1258">
        <v>0.99413778937765895</v>
      </c>
    </row>
    <row r="1259" spans="1:9">
      <c r="A1259" t="s">
        <v>671</v>
      </c>
      <c r="B1259" t="s">
        <v>672</v>
      </c>
      <c r="C1259" t="s">
        <v>126</v>
      </c>
      <c r="D1259" t="s">
        <v>120</v>
      </c>
      <c r="E1259">
        <v>1</v>
      </c>
      <c r="F1259">
        <v>-2.2250875771649001E-2</v>
      </c>
      <c r="G1259">
        <f t="shared" si="19"/>
        <v>0.97799484905937051</v>
      </c>
      <c r="H1259">
        <v>4.9446390603664403E-2</v>
      </c>
      <c r="I1259">
        <v>0.98964436994543503</v>
      </c>
    </row>
    <row r="1260" spans="1:9">
      <c r="A1260" t="s">
        <v>671</v>
      </c>
      <c r="B1260" t="s">
        <v>672</v>
      </c>
      <c r="C1260" t="s">
        <v>122</v>
      </c>
      <c r="D1260" t="s">
        <v>120</v>
      </c>
      <c r="E1260">
        <v>1</v>
      </c>
      <c r="F1260">
        <v>3.4232116571767598E-2</v>
      </c>
      <c r="G1260">
        <f t="shared" si="19"/>
        <v>1.0348247788331197</v>
      </c>
      <c r="H1260">
        <v>4.8875855327468201E-2</v>
      </c>
      <c r="I1260">
        <v>0.98668563049770497</v>
      </c>
    </row>
    <row r="1261" spans="1:9">
      <c r="A1261" t="s">
        <v>671</v>
      </c>
      <c r="B1261" t="s">
        <v>672</v>
      </c>
      <c r="C1261" t="s">
        <v>123</v>
      </c>
      <c r="D1261" t="s">
        <v>120</v>
      </c>
      <c r="E1261">
        <v>1</v>
      </c>
      <c r="F1261">
        <v>-7.9874938667526107E-3</v>
      </c>
      <c r="G1261">
        <f t="shared" si="19"/>
        <v>0.99204432139795218</v>
      </c>
      <c r="H1261">
        <v>3.0048191212996001E-2</v>
      </c>
      <c r="I1261">
        <v>0.97731454112116201</v>
      </c>
    </row>
    <row r="1262" spans="1:9">
      <c r="A1262" t="s">
        <v>673</v>
      </c>
      <c r="B1262" t="s">
        <v>674</v>
      </c>
      <c r="C1262" t="s">
        <v>119</v>
      </c>
      <c r="D1262" t="s">
        <v>120</v>
      </c>
      <c r="E1262">
        <v>1</v>
      </c>
      <c r="F1262">
        <v>7.0767115532370903E-2</v>
      </c>
      <c r="G1262">
        <f t="shared" si="19"/>
        <v>1.0733312345867876</v>
      </c>
      <c r="H1262">
        <v>7.9865744672247205E-2</v>
      </c>
      <c r="I1262">
        <v>0.96746814235329903</v>
      </c>
    </row>
    <row r="1263" spans="1:9">
      <c r="A1263" t="s">
        <v>673</v>
      </c>
      <c r="B1263" t="s">
        <v>674</v>
      </c>
      <c r="C1263" t="s">
        <v>121</v>
      </c>
      <c r="D1263" t="s">
        <v>120</v>
      </c>
      <c r="E1263">
        <v>1</v>
      </c>
      <c r="F1263">
        <v>-1.71862994864329E-2</v>
      </c>
      <c r="G1263">
        <f t="shared" si="19"/>
        <v>0.98296054253154197</v>
      </c>
      <c r="H1263">
        <v>8.0371224068906996E-2</v>
      </c>
      <c r="I1263">
        <v>0.99413778937765895</v>
      </c>
    </row>
    <row r="1264" spans="1:9">
      <c r="A1264" t="s">
        <v>673</v>
      </c>
      <c r="B1264" t="s">
        <v>674</v>
      </c>
      <c r="C1264" t="s">
        <v>126</v>
      </c>
      <c r="D1264" t="s">
        <v>120</v>
      </c>
      <c r="E1264">
        <v>1</v>
      </c>
      <c r="F1264">
        <v>0.15872053055117499</v>
      </c>
      <c r="G1264">
        <f t="shared" si="19"/>
        <v>1.1720103598183143</v>
      </c>
      <c r="H1264">
        <v>8.2393141655546107E-2</v>
      </c>
      <c r="I1264">
        <v>0.98964436994543503</v>
      </c>
    </row>
    <row r="1265" spans="1:9">
      <c r="A1265" t="s">
        <v>673</v>
      </c>
      <c r="B1265" t="s">
        <v>674</v>
      </c>
      <c r="C1265" t="s">
        <v>122</v>
      </c>
      <c r="D1265" t="s">
        <v>120</v>
      </c>
      <c r="E1265">
        <v>1</v>
      </c>
      <c r="F1265">
        <v>-6.4701362772453405E-2</v>
      </c>
      <c r="G1265">
        <f t="shared" si="19"/>
        <v>0.93734734839665357</v>
      </c>
      <c r="H1265">
        <v>8.2393141655546107E-2</v>
      </c>
      <c r="I1265">
        <v>0.98668563049770497</v>
      </c>
    </row>
    <row r="1266" spans="1:9">
      <c r="A1266" t="s">
        <v>673</v>
      </c>
      <c r="B1266" t="s">
        <v>674</v>
      </c>
      <c r="C1266" t="s">
        <v>123</v>
      </c>
      <c r="D1266" t="s">
        <v>120</v>
      </c>
      <c r="E1266">
        <v>1</v>
      </c>
      <c r="F1266">
        <v>-3.7910954749486699E-2</v>
      </c>
      <c r="G1266">
        <f t="shared" si="19"/>
        <v>0.96279866972300954</v>
      </c>
      <c r="H1266">
        <v>4.1449310526102998E-2</v>
      </c>
      <c r="I1266">
        <v>0.83719911836499505</v>
      </c>
    </row>
    <row r="1267" spans="1:9">
      <c r="A1267" t="s">
        <v>675</v>
      </c>
      <c r="B1267" t="s">
        <v>676</v>
      </c>
      <c r="C1267" t="s">
        <v>119</v>
      </c>
      <c r="D1267" t="s">
        <v>120</v>
      </c>
      <c r="E1267">
        <v>1</v>
      </c>
      <c r="F1267">
        <v>-9.6637997394106393E-3</v>
      </c>
      <c r="G1267">
        <f t="shared" si="19"/>
        <v>0.99038274472051291</v>
      </c>
      <c r="H1267">
        <v>3.7988730010096998E-2</v>
      </c>
      <c r="I1267">
        <v>0.98726982012860998</v>
      </c>
    </row>
    <row r="1268" spans="1:9">
      <c r="A1268" t="s">
        <v>675</v>
      </c>
      <c r="B1268" t="s">
        <v>676</v>
      </c>
      <c r="C1268" t="s">
        <v>121</v>
      </c>
      <c r="D1268" t="s">
        <v>120</v>
      </c>
      <c r="E1268">
        <v>1</v>
      </c>
      <c r="F1268">
        <v>-1.3995847898456801E-2</v>
      </c>
      <c r="G1268">
        <f t="shared" si="19"/>
        <v>0.98610163864849731</v>
      </c>
      <c r="H1268">
        <v>3.8321964483869798E-2</v>
      </c>
      <c r="I1268">
        <v>0.99413778937765895</v>
      </c>
    </row>
    <row r="1269" spans="1:9">
      <c r="A1269" t="s">
        <v>675</v>
      </c>
      <c r="B1269" t="s">
        <v>676</v>
      </c>
      <c r="C1269" t="s">
        <v>126</v>
      </c>
      <c r="D1269" t="s">
        <v>120</v>
      </c>
      <c r="E1269">
        <v>1</v>
      </c>
      <c r="F1269">
        <v>4.6652826328189298E-3</v>
      </c>
      <c r="G1269">
        <f t="shared" si="19"/>
        <v>1.0046761820068029</v>
      </c>
      <c r="H1269">
        <v>3.9654902378960903E-2</v>
      </c>
      <c r="I1269">
        <v>0.99424681633111001</v>
      </c>
    </row>
    <row r="1270" spans="1:9">
      <c r="A1270" t="s">
        <v>675</v>
      </c>
      <c r="B1270" t="s">
        <v>676</v>
      </c>
      <c r="C1270" t="s">
        <v>122</v>
      </c>
      <c r="D1270" t="s">
        <v>120</v>
      </c>
      <c r="E1270">
        <v>1</v>
      </c>
      <c r="F1270">
        <v>-1.6661723688639E-3</v>
      </c>
      <c r="G1270">
        <f t="shared" si="19"/>
        <v>0.99833521492571986</v>
      </c>
      <c r="H1270">
        <v>3.9321667905188103E-2</v>
      </c>
      <c r="I1270">
        <v>0.99479104043991196</v>
      </c>
    </row>
    <row r="1271" spans="1:9">
      <c r="A1271" t="s">
        <v>675</v>
      </c>
      <c r="B1271" t="s">
        <v>676</v>
      </c>
      <c r="C1271" t="s">
        <v>123</v>
      </c>
      <c r="D1271" t="s">
        <v>120</v>
      </c>
      <c r="E1271">
        <v>1</v>
      </c>
      <c r="F1271">
        <v>3.9988136852747999E-3</v>
      </c>
      <c r="G1271">
        <f t="shared" si="19"/>
        <v>1.004006819608561</v>
      </c>
      <c r="H1271">
        <v>2.63255234280497E-2</v>
      </c>
      <c r="I1271">
        <v>0.98887334587599696</v>
      </c>
    </row>
    <row r="1272" spans="1:9">
      <c r="A1272" t="s">
        <v>677</v>
      </c>
      <c r="B1272" t="s">
        <v>678</v>
      </c>
      <c r="C1272" t="s">
        <v>119</v>
      </c>
      <c r="D1272" t="s">
        <v>120</v>
      </c>
      <c r="E1272">
        <v>1</v>
      </c>
      <c r="F1272">
        <v>-6.6692793740503201E-2</v>
      </c>
      <c r="G1272">
        <f t="shared" si="19"/>
        <v>0.93548254329084224</v>
      </c>
      <c r="H1272">
        <v>7.0818121188369304E-2</v>
      </c>
      <c r="I1272">
        <v>0.96746814235329903</v>
      </c>
    </row>
    <row r="1273" spans="1:9">
      <c r="A1273" t="s">
        <v>677</v>
      </c>
      <c r="B1273" t="s">
        <v>678</v>
      </c>
      <c r="C1273" t="s">
        <v>121</v>
      </c>
      <c r="D1273" t="s">
        <v>120</v>
      </c>
      <c r="E1273">
        <v>1</v>
      </c>
      <c r="F1273">
        <v>-6.2567466292637E-2</v>
      </c>
      <c r="G1273">
        <f t="shared" si="19"/>
        <v>0.93934968623478843</v>
      </c>
      <c r="H1273">
        <v>7.1505675763013699E-2</v>
      </c>
      <c r="I1273">
        <v>0.99413778937765895</v>
      </c>
    </row>
    <row r="1274" spans="1:9">
      <c r="A1274" t="s">
        <v>677</v>
      </c>
      <c r="B1274" t="s">
        <v>678</v>
      </c>
      <c r="C1274" t="s">
        <v>126</v>
      </c>
      <c r="D1274" t="s">
        <v>120</v>
      </c>
      <c r="E1274">
        <v>1</v>
      </c>
      <c r="F1274">
        <v>1.9939082664686501E-2</v>
      </c>
      <c r="G1274">
        <f t="shared" si="19"/>
        <v>1.0201391939725433</v>
      </c>
      <c r="H1274">
        <v>7.4255894061591193E-2</v>
      </c>
      <c r="I1274">
        <v>0.99423096712628201</v>
      </c>
    </row>
    <row r="1275" spans="1:9">
      <c r="A1275" t="s">
        <v>677</v>
      </c>
      <c r="B1275" t="s">
        <v>678</v>
      </c>
      <c r="C1275" t="s">
        <v>122</v>
      </c>
      <c r="D1275" t="s">
        <v>120</v>
      </c>
      <c r="E1275">
        <v>1</v>
      </c>
      <c r="F1275">
        <v>-5.0191483949038503E-2</v>
      </c>
      <c r="G1275">
        <f t="shared" si="19"/>
        <v>0.95104729677189381</v>
      </c>
      <c r="H1275">
        <v>7.2880784912302404E-2</v>
      </c>
      <c r="I1275">
        <v>0.98668563049770497</v>
      </c>
    </row>
    <row r="1276" spans="1:9">
      <c r="A1276" t="s">
        <v>677</v>
      </c>
      <c r="B1276" t="s">
        <v>678</v>
      </c>
      <c r="C1276" t="s">
        <v>123</v>
      </c>
      <c r="D1276" t="s">
        <v>120</v>
      </c>
      <c r="E1276">
        <v>1</v>
      </c>
      <c r="F1276">
        <v>4.3315938202594703E-2</v>
      </c>
      <c r="G1276">
        <f t="shared" si="19"/>
        <v>1.0442677668195668</v>
      </c>
      <c r="H1276">
        <v>4.4691047351883603E-2</v>
      </c>
      <c r="I1276">
        <v>0.83059902196353597</v>
      </c>
    </row>
    <row r="1277" spans="1:9">
      <c r="A1277" t="s">
        <v>679</v>
      </c>
      <c r="B1277" t="s">
        <v>680</v>
      </c>
      <c r="C1277" t="s">
        <v>119</v>
      </c>
      <c r="D1277" t="s">
        <v>120</v>
      </c>
      <c r="E1277">
        <v>1</v>
      </c>
      <c r="F1277">
        <v>2.5823232927908599E-2</v>
      </c>
      <c r="G1277">
        <f t="shared" si="19"/>
        <v>1.0261595412228997</v>
      </c>
      <c r="H1277">
        <v>2.0775964673817399E-2</v>
      </c>
      <c r="I1277">
        <v>0.96198044245132097</v>
      </c>
    </row>
    <row r="1278" spans="1:9">
      <c r="A1278" t="s">
        <v>679</v>
      </c>
      <c r="B1278" t="s">
        <v>680</v>
      </c>
      <c r="C1278" t="s">
        <v>121</v>
      </c>
      <c r="D1278" t="s">
        <v>120</v>
      </c>
      <c r="E1278">
        <v>1</v>
      </c>
      <c r="F1278">
        <v>1.6902479734631101E-2</v>
      </c>
      <c r="G1278">
        <f t="shared" si="19"/>
        <v>1.0170461348799604</v>
      </c>
      <c r="H1278">
        <v>2.1010721336798301E-2</v>
      </c>
      <c r="I1278">
        <v>0.99413778937765895</v>
      </c>
    </row>
    <row r="1279" spans="1:9">
      <c r="A1279" t="s">
        <v>679</v>
      </c>
      <c r="B1279" t="s">
        <v>680</v>
      </c>
      <c r="C1279" t="s">
        <v>126</v>
      </c>
      <c r="D1279" t="s">
        <v>120</v>
      </c>
      <c r="E1279">
        <v>1</v>
      </c>
      <c r="F1279">
        <v>2.8405556220699402E-2</v>
      </c>
      <c r="G1279">
        <f t="shared" si="19"/>
        <v>1.028812841273143</v>
      </c>
      <c r="H1279">
        <v>2.1480234662760299E-2</v>
      </c>
      <c r="I1279">
        <v>0.98964436994543503</v>
      </c>
    </row>
    <row r="1280" spans="1:9">
      <c r="A1280" t="s">
        <v>679</v>
      </c>
      <c r="B1280" t="s">
        <v>680</v>
      </c>
      <c r="C1280" t="s">
        <v>122</v>
      </c>
      <c r="D1280" t="s">
        <v>120</v>
      </c>
      <c r="E1280">
        <v>1</v>
      </c>
      <c r="F1280">
        <v>2.0893343005307902E-2</v>
      </c>
      <c r="G1280">
        <f t="shared" si="19"/>
        <v>1.0211131369709465</v>
      </c>
      <c r="H1280">
        <v>2.1480234662760299E-2</v>
      </c>
      <c r="I1280">
        <v>0.98668563049770497</v>
      </c>
    </row>
    <row r="1281" spans="1:9">
      <c r="A1281" t="s">
        <v>679</v>
      </c>
      <c r="B1281" t="s">
        <v>680</v>
      </c>
      <c r="C1281" t="s">
        <v>123</v>
      </c>
      <c r="D1281" t="s">
        <v>120</v>
      </c>
      <c r="E1281">
        <v>1</v>
      </c>
      <c r="F1281">
        <v>-3.4039716132219099E-3</v>
      </c>
      <c r="G1281">
        <f t="shared" si="19"/>
        <v>0.99660181533009085</v>
      </c>
      <c r="H1281">
        <v>1.38506431158782E-2</v>
      </c>
      <c r="I1281">
        <v>0.97731454112116201</v>
      </c>
    </row>
    <row r="1282" spans="1:9">
      <c r="A1282" t="s">
        <v>681</v>
      </c>
      <c r="B1282" t="s">
        <v>682</v>
      </c>
      <c r="C1282" t="s">
        <v>119</v>
      </c>
      <c r="D1282" t="s">
        <v>120</v>
      </c>
      <c r="E1282">
        <v>1</v>
      </c>
      <c r="F1282">
        <v>-3.0815714511195101E-2</v>
      </c>
      <c r="G1282">
        <f t="shared" si="19"/>
        <v>0.96965424981915449</v>
      </c>
      <c r="H1282">
        <v>8.1173101639245696E-2</v>
      </c>
      <c r="I1282">
        <v>0.98726982012860998</v>
      </c>
    </row>
    <row r="1283" spans="1:9">
      <c r="A1283" t="s">
        <v>681</v>
      </c>
      <c r="B1283" t="s">
        <v>682</v>
      </c>
      <c r="C1283" t="s">
        <v>121</v>
      </c>
      <c r="D1283" t="s">
        <v>120</v>
      </c>
      <c r="E1283">
        <v>1</v>
      </c>
      <c r="F1283">
        <v>-4.6599373163270702E-2</v>
      </c>
      <c r="G1283">
        <f t="shared" si="19"/>
        <v>0.95446970718305901</v>
      </c>
      <c r="H1283">
        <v>8.1924704432201706E-2</v>
      </c>
      <c r="I1283">
        <v>0.99413778937765895</v>
      </c>
    </row>
    <row r="1284" spans="1:9">
      <c r="A1284" t="s">
        <v>681</v>
      </c>
      <c r="B1284" t="s">
        <v>682</v>
      </c>
      <c r="C1284" t="s">
        <v>126</v>
      </c>
      <c r="D1284" t="s">
        <v>120</v>
      </c>
      <c r="E1284">
        <v>1</v>
      </c>
      <c r="F1284">
        <v>5.63702094716984E-2</v>
      </c>
      <c r="G1284">
        <f t="shared" si="19"/>
        <v>1.0579892888998745</v>
      </c>
      <c r="H1284">
        <v>8.4931115604025595E-2</v>
      </c>
      <c r="I1284">
        <v>0.98964436994543503</v>
      </c>
    </row>
    <row r="1285" spans="1:9">
      <c r="A1285" t="s">
        <v>681</v>
      </c>
      <c r="B1285" t="s">
        <v>682</v>
      </c>
      <c r="C1285" t="s">
        <v>122</v>
      </c>
      <c r="D1285" t="s">
        <v>120</v>
      </c>
      <c r="E1285">
        <v>1</v>
      </c>
      <c r="F1285">
        <v>-7.4408676502641893E-2</v>
      </c>
      <c r="G1285">
        <f t="shared" ref="G1285:G1348" si="20">EXP(F1285)</f>
        <v>0.92829224508252262</v>
      </c>
      <c r="H1285">
        <v>8.3427910018113602E-2</v>
      </c>
      <c r="I1285">
        <v>0.98668563049770497</v>
      </c>
    </row>
    <row r="1286" spans="1:9">
      <c r="A1286" t="s">
        <v>681</v>
      </c>
      <c r="B1286" t="s">
        <v>682</v>
      </c>
      <c r="C1286" t="s">
        <v>123</v>
      </c>
      <c r="D1286" t="s">
        <v>120</v>
      </c>
      <c r="E1286">
        <v>1</v>
      </c>
      <c r="F1286">
        <v>-0.105975993806792</v>
      </c>
      <c r="G1286">
        <f t="shared" si="20"/>
        <v>0.89944624009697194</v>
      </c>
      <c r="H1286">
        <v>4.5847770370314699E-2</v>
      </c>
      <c r="I1286">
        <v>0.42287554089315799</v>
      </c>
    </row>
    <row r="1287" spans="1:9">
      <c r="A1287" t="s">
        <v>683</v>
      </c>
      <c r="B1287" t="s">
        <v>684</v>
      </c>
      <c r="C1287" t="s">
        <v>119</v>
      </c>
      <c r="D1287" t="s">
        <v>120</v>
      </c>
      <c r="E1287">
        <v>1</v>
      </c>
      <c r="F1287">
        <v>6.2124955877161998E-2</v>
      </c>
      <c r="G1287">
        <f t="shared" si="20"/>
        <v>1.0640953013827712</v>
      </c>
      <c r="H1287">
        <v>7.9774091069537603E-2</v>
      </c>
      <c r="I1287">
        <v>0.96746814235329903</v>
      </c>
    </row>
    <row r="1288" spans="1:9">
      <c r="A1288" t="s">
        <v>683</v>
      </c>
      <c r="B1288" t="s">
        <v>684</v>
      </c>
      <c r="C1288" t="s">
        <v>121</v>
      </c>
      <c r="D1288" t="s">
        <v>120</v>
      </c>
      <c r="E1288">
        <v>1</v>
      </c>
      <c r="F1288">
        <v>0.115778326861984</v>
      </c>
      <c r="G1288">
        <f t="shared" si="20"/>
        <v>1.1227469617036971</v>
      </c>
      <c r="H1288">
        <v>8.1186021884927601E-2</v>
      </c>
      <c r="I1288">
        <v>0.99413778937765895</v>
      </c>
    </row>
    <row r="1289" spans="1:9">
      <c r="A1289" t="s">
        <v>683</v>
      </c>
      <c r="B1289" t="s">
        <v>684</v>
      </c>
      <c r="C1289" t="s">
        <v>126</v>
      </c>
      <c r="D1289" t="s">
        <v>120</v>
      </c>
      <c r="E1289">
        <v>1</v>
      </c>
      <c r="F1289">
        <v>3.3180374161666103E-2</v>
      </c>
      <c r="G1289">
        <f t="shared" si="20"/>
        <v>1.0337369818675715</v>
      </c>
      <c r="H1289">
        <v>8.3303918108012701E-2</v>
      </c>
      <c r="I1289">
        <v>0.98964436994543503</v>
      </c>
    </row>
    <row r="1290" spans="1:9">
      <c r="A1290" t="s">
        <v>683</v>
      </c>
      <c r="B1290" t="s">
        <v>684</v>
      </c>
      <c r="C1290" t="s">
        <v>122</v>
      </c>
      <c r="D1290" t="s">
        <v>120</v>
      </c>
      <c r="E1290">
        <v>1</v>
      </c>
      <c r="F1290">
        <v>8.6833745146487798E-2</v>
      </c>
      <c r="G1290">
        <f t="shared" si="20"/>
        <v>1.0907153279263198</v>
      </c>
      <c r="H1290">
        <v>8.2597952700317695E-2</v>
      </c>
      <c r="I1290">
        <v>0.98668563049770497</v>
      </c>
    </row>
    <row r="1291" spans="1:9">
      <c r="A1291" t="s">
        <v>683</v>
      </c>
      <c r="B1291" t="s">
        <v>684</v>
      </c>
      <c r="C1291" t="s">
        <v>123</v>
      </c>
      <c r="D1291" t="s">
        <v>120</v>
      </c>
      <c r="E1291">
        <v>1</v>
      </c>
      <c r="F1291">
        <v>-3.3886339569364002E-2</v>
      </c>
      <c r="G1291">
        <f t="shared" si="20"/>
        <v>0.96668137181462133</v>
      </c>
      <c r="H1291">
        <v>3.88280974232263E-2</v>
      </c>
      <c r="I1291">
        <v>0.840793804353134</v>
      </c>
    </row>
    <row r="1292" spans="1:9">
      <c r="A1292" t="s">
        <v>685</v>
      </c>
      <c r="B1292" t="s">
        <v>686</v>
      </c>
      <c r="C1292" t="s">
        <v>119</v>
      </c>
      <c r="D1292" t="s">
        <v>120</v>
      </c>
      <c r="E1292">
        <v>1</v>
      </c>
      <c r="F1292">
        <v>0.15104450559193</v>
      </c>
      <c r="G1292">
        <f t="shared" si="20"/>
        <v>1.1630484190883192</v>
      </c>
      <c r="H1292">
        <v>0.17402953905157201</v>
      </c>
      <c r="I1292">
        <v>0.96746814235329903</v>
      </c>
    </row>
    <row r="1293" spans="1:9">
      <c r="A1293" t="s">
        <v>685</v>
      </c>
      <c r="B1293" t="s">
        <v>686</v>
      </c>
      <c r="C1293" t="s">
        <v>121</v>
      </c>
      <c r="D1293" t="s">
        <v>120</v>
      </c>
      <c r="E1293">
        <v>1</v>
      </c>
      <c r="F1293">
        <v>0.10343265056838701</v>
      </c>
      <c r="G1293">
        <f t="shared" si="20"/>
        <v>1.1089711022764812</v>
      </c>
      <c r="H1293">
        <v>0.17402953905157201</v>
      </c>
      <c r="I1293">
        <v>0.99413778937765895</v>
      </c>
    </row>
    <row r="1294" spans="1:9">
      <c r="A1294" t="s">
        <v>685</v>
      </c>
      <c r="B1294" t="s">
        <v>686</v>
      </c>
      <c r="C1294" t="s">
        <v>126</v>
      </c>
      <c r="D1294" t="s">
        <v>120</v>
      </c>
      <c r="E1294">
        <v>1</v>
      </c>
      <c r="F1294">
        <v>0.24134285132623601</v>
      </c>
      <c r="G1294">
        <f t="shared" si="20"/>
        <v>1.2729573956319311</v>
      </c>
      <c r="H1294">
        <v>0.18059669146861199</v>
      </c>
      <c r="I1294">
        <v>0.98964436994543503</v>
      </c>
    </row>
    <row r="1295" spans="1:9">
      <c r="A1295" t="s">
        <v>685</v>
      </c>
      <c r="B1295" t="s">
        <v>686</v>
      </c>
      <c r="C1295" t="s">
        <v>122</v>
      </c>
      <c r="D1295" t="s">
        <v>120</v>
      </c>
      <c r="E1295">
        <v>1</v>
      </c>
      <c r="F1295">
        <v>3.7761126397982597E-2</v>
      </c>
      <c r="G1295">
        <f t="shared" si="20"/>
        <v>1.0384831370403251</v>
      </c>
      <c r="H1295">
        <v>0.17895490336435199</v>
      </c>
      <c r="I1295">
        <v>0.98668563049770497</v>
      </c>
    </row>
    <row r="1296" spans="1:9">
      <c r="A1296" t="s">
        <v>687</v>
      </c>
      <c r="B1296" t="s">
        <v>688</v>
      </c>
      <c r="C1296" t="s">
        <v>119</v>
      </c>
      <c r="D1296" t="s">
        <v>120</v>
      </c>
      <c r="E1296">
        <v>1</v>
      </c>
      <c r="F1296">
        <v>8.9923003428314507E-3</v>
      </c>
      <c r="G1296">
        <f t="shared" si="20"/>
        <v>1.0090328525369212</v>
      </c>
      <c r="H1296">
        <v>2.85692875475374E-2</v>
      </c>
      <c r="I1296">
        <v>0.98726982012860998</v>
      </c>
    </row>
    <row r="1297" spans="1:9">
      <c r="A1297" t="s">
        <v>687</v>
      </c>
      <c r="B1297" t="s">
        <v>688</v>
      </c>
      <c r="C1297" t="s">
        <v>121</v>
      </c>
      <c r="D1297" t="s">
        <v>120</v>
      </c>
      <c r="E1297">
        <v>1</v>
      </c>
      <c r="F1297">
        <v>1.69542329380468E-2</v>
      </c>
      <c r="G1297">
        <f t="shared" si="20"/>
        <v>1.0170987716375106</v>
      </c>
      <c r="H1297">
        <v>2.8943966728488701E-2</v>
      </c>
      <c r="I1297">
        <v>0.99413778937765895</v>
      </c>
    </row>
    <row r="1298" spans="1:9">
      <c r="A1298" t="s">
        <v>687</v>
      </c>
      <c r="B1298" t="s">
        <v>688</v>
      </c>
      <c r="C1298" t="s">
        <v>126</v>
      </c>
      <c r="D1298" t="s">
        <v>120</v>
      </c>
      <c r="E1298">
        <v>1</v>
      </c>
      <c r="F1298">
        <v>8.6176211618801402E-3</v>
      </c>
      <c r="G1298">
        <f t="shared" si="20"/>
        <v>1.0086548597516154</v>
      </c>
      <c r="H1298">
        <v>2.9786994885629199E-2</v>
      </c>
      <c r="I1298">
        <v>0.98964436994543503</v>
      </c>
    </row>
    <row r="1299" spans="1:9">
      <c r="A1299" t="s">
        <v>687</v>
      </c>
      <c r="B1299" t="s">
        <v>688</v>
      </c>
      <c r="C1299" t="s">
        <v>122</v>
      </c>
      <c r="D1299" t="s">
        <v>120</v>
      </c>
      <c r="E1299">
        <v>1</v>
      </c>
      <c r="F1299">
        <v>7.4935836190262103E-4</v>
      </c>
      <c r="G1299">
        <f t="shared" si="20"/>
        <v>1.0007496392010253</v>
      </c>
      <c r="H1299">
        <v>2.9786994885629199E-2</v>
      </c>
      <c r="I1299">
        <v>0.996261708665799</v>
      </c>
    </row>
    <row r="1300" spans="1:9">
      <c r="A1300" t="s">
        <v>689</v>
      </c>
      <c r="B1300" t="s">
        <v>690</v>
      </c>
      <c r="C1300" t="s">
        <v>119</v>
      </c>
      <c r="D1300" t="s">
        <v>120</v>
      </c>
      <c r="E1300">
        <v>1</v>
      </c>
      <c r="F1300">
        <v>-1.02853797283077E-2</v>
      </c>
      <c r="G1300">
        <f t="shared" si="20"/>
        <v>0.98976733390838278</v>
      </c>
      <c r="H1300">
        <v>4.9053349473467699E-2</v>
      </c>
      <c r="I1300">
        <v>0.98726982012860998</v>
      </c>
    </row>
    <row r="1301" spans="1:9">
      <c r="A1301" t="s">
        <v>689</v>
      </c>
      <c r="B1301" t="s">
        <v>690</v>
      </c>
      <c r="C1301" t="s">
        <v>121</v>
      </c>
      <c r="D1301" t="s">
        <v>120</v>
      </c>
      <c r="E1301">
        <v>1</v>
      </c>
      <c r="F1301">
        <v>1.14721543123432E-2</v>
      </c>
      <c r="G1301">
        <f t="shared" si="20"/>
        <v>1.0115382118403307</v>
      </c>
      <c r="H1301">
        <v>4.94489410014795E-2</v>
      </c>
      <c r="I1301">
        <v>0.99413778937765895</v>
      </c>
    </row>
    <row r="1302" spans="1:9">
      <c r="A1302" t="s">
        <v>689</v>
      </c>
      <c r="B1302" t="s">
        <v>690</v>
      </c>
      <c r="C1302" t="s">
        <v>126</v>
      </c>
      <c r="D1302" t="s">
        <v>120</v>
      </c>
      <c r="E1302">
        <v>1</v>
      </c>
      <c r="F1302">
        <v>5.9338729201775402E-2</v>
      </c>
      <c r="G1302">
        <f t="shared" si="20"/>
        <v>1.0611346171529246</v>
      </c>
      <c r="H1302">
        <v>5.1031307113526901E-2</v>
      </c>
      <c r="I1302">
        <v>0.98964436994543503</v>
      </c>
    </row>
    <row r="1303" spans="1:9">
      <c r="A1303" t="s">
        <v>689</v>
      </c>
      <c r="B1303" t="s">
        <v>690</v>
      </c>
      <c r="C1303" t="s">
        <v>122</v>
      </c>
      <c r="D1303" t="s">
        <v>120</v>
      </c>
      <c r="E1303">
        <v>1</v>
      </c>
      <c r="F1303">
        <v>5.8547546145751798E-2</v>
      </c>
      <c r="G1303">
        <f t="shared" si="20"/>
        <v>1.0602953974556528</v>
      </c>
      <c r="H1303">
        <v>5.0635715585515002E-2</v>
      </c>
      <c r="I1303">
        <v>0.98668563049770497</v>
      </c>
    </row>
    <row r="1304" spans="1:9">
      <c r="A1304" t="s">
        <v>689</v>
      </c>
      <c r="B1304" t="s">
        <v>690</v>
      </c>
      <c r="C1304" t="s">
        <v>123</v>
      </c>
      <c r="D1304" t="s">
        <v>120</v>
      </c>
      <c r="E1304">
        <v>1</v>
      </c>
      <c r="F1304">
        <v>1.4636886536436199E-2</v>
      </c>
      <c r="G1304">
        <f t="shared" si="20"/>
        <v>1.0147445303088511</v>
      </c>
      <c r="H1304">
        <v>2.72958154328167E-2</v>
      </c>
      <c r="I1304">
        <v>0.90489974244596705</v>
      </c>
    </row>
    <row r="1305" spans="1:9">
      <c r="A1305" t="s">
        <v>691</v>
      </c>
      <c r="B1305" t="s">
        <v>692</v>
      </c>
      <c r="C1305" t="s">
        <v>119</v>
      </c>
      <c r="D1305" t="s">
        <v>120</v>
      </c>
      <c r="E1305">
        <v>1</v>
      </c>
      <c r="F1305">
        <v>-9.5203170618185895E-2</v>
      </c>
      <c r="G1305">
        <f t="shared" si="20"/>
        <v>0.90918819537438744</v>
      </c>
      <c r="H1305">
        <v>0.18652769354452001</v>
      </c>
      <c r="I1305">
        <v>0.98300017393065398</v>
      </c>
    </row>
    <row r="1306" spans="1:9">
      <c r="A1306" t="s">
        <v>691</v>
      </c>
      <c r="B1306" t="s">
        <v>692</v>
      </c>
      <c r="C1306" t="s">
        <v>121</v>
      </c>
      <c r="D1306" t="s">
        <v>120</v>
      </c>
      <c r="E1306">
        <v>1</v>
      </c>
      <c r="F1306">
        <v>-0.13081620851610001</v>
      </c>
      <c r="G1306">
        <f t="shared" si="20"/>
        <v>0.87737901436431542</v>
      </c>
      <c r="H1306">
        <v>0.19146415424324101</v>
      </c>
      <c r="I1306">
        <v>0.99413778937765895</v>
      </c>
    </row>
    <row r="1307" spans="1:9">
      <c r="A1307" t="s">
        <v>691</v>
      </c>
      <c r="B1307" t="s">
        <v>692</v>
      </c>
      <c r="C1307" t="s">
        <v>126</v>
      </c>
      <c r="D1307" t="s">
        <v>120</v>
      </c>
      <c r="E1307">
        <v>1</v>
      </c>
      <c r="F1307">
        <v>-0.35824600499287701</v>
      </c>
      <c r="G1307">
        <f t="shared" si="20"/>
        <v>0.69890112069136545</v>
      </c>
      <c r="H1307">
        <v>0.19287457158573201</v>
      </c>
      <c r="I1307">
        <v>0.98964436994543503</v>
      </c>
    </row>
    <row r="1308" spans="1:9">
      <c r="A1308" t="s">
        <v>691</v>
      </c>
      <c r="B1308" t="s">
        <v>692</v>
      </c>
      <c r="C1308" t="s">
        <v>122</v>
      </c>
      <c r="D1308" t="s">
        <v>120</v>
      </c>
      <c r="E1308">
        <v>1</v>
      </c>
      <c r="F1308">
        <v>-0.25986939535408499</v>
      </c>
      <c r="G1308">
        <f t="shared" si="20"/>
        <v>0.77115229529933327</v>
      </c>
      <c r="H1308">
        <v>0.19499019759947001</v>
      </c>
      <c r="I1308">
        <v>0.98668563049770497</v>
      </c>
    </row>
    <row r="1309" spans="1:9">
      <c r="A1309" t="s">
        <v>691</v>
      </c>
      <c r="B1309" t="s">
        <v>692</v>
      </c>
      <c r="C1309" t="s">
        <v>123</v>
      </c>
      <c r="D1309" t="s">
        <v>120</v>
      </c>
      <c r="E1309">
        <v>1</v>
      </c>
      <c r="F1309">
        <v>0.12200110012551101</v>
      </c>
      <c r="G1309">
        <f t="shared" si="20"/>
        <v>1.129755344652311</v>
      </c>
      <c r="H1309">
        <v>9.4850566282562998E-2</v>
      </c>
      <c r="I1309">
        <v>0.73364378824382503</v>
      </c>
    </row>
    <row r="1310" spans="1:9">
      <c r="A1310" t="s">
        <v>693</v>
      </c>
      <c r="B1310" t="s">
        <v>694</v>
      </c>
      <c r="C1310" t="s">
        <v>119</v>
      </c>
      <c r="D1310" t="s">
        <v>120</v>
      </c>
      <c r="E1310">
        <v>1</v>
      </c>
      <c r="F1310">
        <v>-1.37423043095866E-2</v>
      </c>
      <c r="G1310">
        <f t="shared" si="20"/>
        <v>0.98635169009508206</v>
      </c>
      <c r="H1310">
        <v>0.160326883611844</v>
      </c>
      <c r="I1310">
        <v>0.99055161058559404</v>
      </c>
    </row>
    <row r="1311" spans="1:9">
      <c r="A1311" t="s">
        <v>693</v>
      </c>
      <c r="B1311" t="s">
        <v>694</v>
      </c>
      <c r="C1311" t="s">
        <v>121</v>
      </c>
      <c r="D1311" t="s">
        <v>120</v>
      </c>
      <c r="E1311">
        <v>1</v>
      </c>
      <c r="F1311">
        <v>1.9849995113847399E-2</v>
      </c>
      <c r="G1311">
        <f t="shared" si="20"/>
        <v>1.0200483163183314</v>
      </c>
      <c r="H1311">
        <v>0.157273038209714</v>
      </c>
      <c r="I1311">
        <v>0.99413778937765895</v>
      </c>
    </row>
    <row r="1312" spans="1:9">
      <c r="A1312" t="s">
        <v>693</v>
      </c>
      <c r="B1312" t="s">
        <v>694</v>
      </c>
      <c r="C1312" t="s">
        <v>126</v>
      </c>
      <c r="D1312" t="s">
        <v>120</v>
      </c>
      <c r="E1312">
        <v>1</v>
      </c>
      <c r="F1312">
        <v>0.18475764682888701</v>
      </c>
      <c r="G1312">
        <f t="shared" si="20"/>
        <v>1.2029268716558879</v>
      </c>
      <c r="H1312">
        <v>0.16796149711717001</v>
      </c>
      <c r="I1312">
        <v>0.98964436994543503</v>
      </c>
    </row>
    <row r="1313" spans="1:9">
      <c r="A1313" t="s">
        <v>693</v>
      </c>
      <c r="B1313" t="s">
        <v>694</v>
      </c>
      <c r="C1313" t="s">
        <v>122</v>
      </c>
      <c r="D1313" t="s">
        <v>120</v>
      </c>
      <c r="E1313">
        <v>1</v>
      </c>
      <c r="F1313">
        <v>8.24538258575198E-2</v>
      </c>
      <c r="G1313">
        <f t="shared" si="20"/>
        <v>1.0859485295392606</v>
      </c>
      <c r="H1313">
        <v>0.16338072901397399</v>
      </c>
      <c r="I1313">
        <v>0.98668563049770497</v>
      </c>
    </row>
    <row r="1314" spans="1:9">
      <c r="A1314" t="s">
        <v>695</v>
      </c>
      <c r="B1314" t="s">
        <v>696</v>
      </c>
      <c r="C1314" t="s">
        <v>119</v>
      </c>
      <c r="D1314" t="s">
        <v>120</v>
      </c>
      <c r="E1314">
        <v>1</v>
      </c>
      <c r="F1314">
        <v>-0.120953764685926</v>
      </c>
      <c r="G1314">
        <f t="shared" si="20"/>
        <v>0.88607492659833142</v>
      </c>
      <c r="H1314">
        <v>0.14529202221419099</v>
      </c>
      <c r="I1314">
        <v>0.96746814235329903</v>
      </c>
    </row>
    <row r="1315" spans="1:9">
      <c r="A1315" t="s">
        <v>695</v>
      </c>
      <c r="B1315" t="s">
        <v>696</v>
      </c>
      <c r="C1315" t="s">
        <v>121</v>
      </c>
      <c r="D1315" t="s">
        <v>120</v>
      </c>
      <c r="E1315">
        <v>1</v>
      </c>
      <c r="F1315">
        <v>-0.10030312193467</v>
      </c>
      <c r="G1315">
        <f t="shared" si="20"/>
        <v>0.90456318353258913</v>
      </c>
      <c r="H1315">
        <v>0.14750459108039701</v>
      </c>
      <c r="I1315">
        <v>0.99413778937765895</v>
      </c>
    </row>
    <row r="1316" spans="1:9">
      <c r="A1316" t="s">
        <v>695</v>
      </c>
      <c r="B1316" t="s">
        <v>696</v>
      </c>
      <c r="C1316" t="s">
        <v>126</v>
      </c>
      <c r="D1316" t="s">
        <v>120</v>
      </c>
      <c r="E1316">
        <v>1</v>
      </c>
      <c r="F1316">
        <v>-0.11505358104271</v>
      </c>
      <c r="G1316">
        <f t="shared" si="20"/>
        <v>0.89131838485890569</v>
      </c>
      <c r="H1316">
        <v>0.151192205857407</v>
      </c>
      <c r="I1316">
        <v>0.98964436994543503</v>
      </c>
    </row>
    <row r="1317" spans="1:9">
      <c r="A1317" t="s">
        <v>695</v>
      </c>
      <c r="B1317" t="s">
        <v>696</v>
      </c>
      <c r="C1317" t="s">
        <v>122</v>
      </c>
      <c r="D1317" t="s">
        <v>120</v>
      </c>
      <c r="E1317">
        <v>1</v>
      </c>
      <c r="F1317">
        <v>-1.1800367286431799E-2</v>
      </c>
      <c r="G1317">
        <f t="shared" si="20"/>
        <v>0.98826898398939922</v>
      </c>
      <c r="H1317">
        <v>0.151929728812809</v>
      </c>
      <c r="I1317">
        <v>0.98962134676513103</v>
      </c>
    </row>
    <row r="1318" spans="1:9">
      <c r="A1318" t="s">
        <v>697</v>
      </c>
      <c r="B1318" t="s">
        <v>698</v>
      </c>
      <c r="C1318" t="s">
        <v>119</v>
      </c>
      <c r="D1318" t="s">
        <v>120</v>
      </c>
      <c r="E1318">
        <v>1</v>
      </c>
      <c r="F1318">
        <v>-0.435967936011533</v>
      </c>
      <c r="G1318">
        <f t="shared" si="20"/>
        <v>0.64663845941114373</v>
      </c>
      <c r="H1318">
        <v>0.19570116238739901</v>
      </c>
      <c r="I1318">
        <v>0.78358581870550503</v>
      </c>
    </row>
    <row r="1319" spans="1:9">
      <c r="A1319" t="s">
        <v>697</v>
      </c>
      <c r="B1319" t="s">
        <v>698</v>
      </c>
      <c r="C1319" t="s">
        <v>121</v>
      </c>
      <c r="D1319" t="s">
        <v>120</v>
      </c>
      <c r="E1319">
        <v>1</v>
      </c>
      <c r="F1319">
        <v>-0.414653948028747</v>
      </c>
      <c r="G1319">
        <f t="shared" si="20"/>
        <v>0.66056883230390351</v>
      </c>
      <c r="H1319">
        <v>0.19763879765856199</v>
      </c>
      <c r="I1319">
        <v>0.80856830077044395</v>
      </c>
    </row>
    <row r="1320" spans="1:9">
      <c r="A1320" t="s">
        <v>697</v>
      </c>
      <c r="B1320" t="s">
        <v>698</v>
      </c>
      <c r="C1320" t="s">
        <v>126</v>
      </c>
      <c r="D1320" t="s">
        <v>120</v>
      </c>
      <c r="E1320">
        <v>1</v>
      </c>
      <c r="F1320">
        <v>-6.9754869761845306E-2</v>
      </c>
      <c r="G1320">
        <f t="shared" si="20"/>
        <v>0.93262240584059342</v>
      </c>
      <c r="H1320">
        <v>0.20345170347204899</v>
      </c>
      <c r="I1320">
        <v>0.98964436994543503</v>
      </c>
    </row>
    <row r="1321" spans="1:9">
      <c r="A1321" t="s">
        <v>697</v>
      </c>
      <c r="B1321" t="s">
        <v>698</v>
      </c>
      <c r="C1321" t="s">
        <v>122</v>
      </c>
      <c r="D1321" t="s">
        <v>120</v>
      </c>
      <c r="E1321">
        <v>1</v>
      </c>
      <c r="F1321">
        <v>-0.37008833679201197</v>
      </c>
      <c r="G1321">
        <f t="shared" si="20"/>
        <v>0.69067331607740856</v>
      </c>
      <c r="H1321">
        <v>0.20151406820088599</v>
      </c>
      <c r="I1321">
        <v>0.97956247885534498</v>
      </c>
    </row>
    <row r="1322" spans="1:9">
      <c r="A1322" t="s">
        <v>699</v>
      </c>
      <c r="B1322" t="s">
        <v>700</v>
      </c>
      <c r="C1322" t="s">
        <v>119</v>
      </c>
      <c r="D1322" t="s">
        <v>120</v>
      </c>
      <c r="E1322">
        <v>1</v>
      </c>
      <c r="F1322">
        <v>1.04815961746154E-2</v>
      </c>
      <c r="G1322">
        <f t="shared" si="20"/>
        <v>1.0105367205325411</v>
      </c>
      <c r="H1322">
        <v>1.3665878556777099E-2</v>
      </c>
      <c r="I1322">
        <v>0.96746814235329903</v>
      </c>
    </row>
    <row r="1323" spans="1:9">
      <c r="A1323" t="s">
        <v>699</v>
      </c>
      <c r="B1323" t="s">
        <v>700</v>
      </c>
      <c r="C1323" t="s">
        <v>121</v>
      </c>
      <c r="D1323" t="s">
        <v>120</v>
      </c>
      <c r="E1323">
        <v>1</v>
      </c>
      <c r="F1323">
        <v>2.6535686518013799E-4</v>
      </c>
      <c r="G1323">
        <f t="shared" si="20"/>
        <v>1.0002653920754274</v>
      </c>
      <c r="H1323">
        <v>1.3665878556777099E-2</v>
      </c>
      <c r="I1323">
        <v>0.99509376984570097</v>
      </c>
    </row>
    <row r="1324" spans="1:9">
      <c r="A1324" t="s">
        <v>699</v>
      </c>
      <c r="B1324" t="s">
        <v>700</v>
      </c>
      <c r="C1324" t="s">
        <v>126</v>
      </c>
      <c r="D1324" t="s">
        <v>120</v>
      </c>
      <c r="E1324">
        <v>1</v>
      </c>
      <c r="F1324">
        <v>1.32678432590069E-4</v>
      </c>
      <c r="G1324">
        <f t="shared" si="20"/>
        <v>1.0001326872347627</v>
      </c>
      <c r="H1324">
        <v>1.41965922871374E-2</v>
      </c>
      <c r="I1324">
        <v>0.99682769622520095</v>
      </c>
    </row>
    <row r="1325" spans="1:9">
      <c r="A1325" t="s">
        <v>699</v>
      </c>
      <c r="B1325" t="s">
        <v>700</v>
      </c>
      <c r="C1325" t="s">
        <v>122</v>
      </c>
      <c r="D1325" t="s">
        <v>120</v>
      </c>
      <c r="E1325">
        <v>1</v>
      </c>
      <c r="F1325">
        <v>8.0933843879941892E-3</v>
      </c>
      <c r="G1325">
        <f t="shared" si="20"/>
        <v>1.008126224359138</v>
      </c>
      <c r="H1325">
        <v>1.40639138545473E-2</v>
      </c>
      <c r="I1325">
        <v>0.98668563049770497</v>
      </c>
    </row>
    <row r="1326" spans="1:9">
      <c r="A1326" t="s">
        <v>699</v>
      </c>
      <c r="B1326" t="s">
        <v>700</v>
      </c>
      <c r="C1326" t="s">
        <v>123</v>
      </c>
      <c r="D1326" t="s">
        <v>120</v>
      </c>
      <c r="E1326">
        <v>1</v>
      </c>
      <c r="F1326">
        <v>1.3135164826413999E-2</v>
      </c>
      <c r="G1326">
        <f t="shared" si="20"/>
        <v>1.0132218100547579</v>
      </c>
      <c r="H1326">
        <v>7.2973137924537803E-3</v>
      </c>
      <c r="I1326">
        <v>0.58304143205804604</v>
      </c>
    </row>
    <row r="1327" spans="1:9">
      <c r="A1327" t="s">
        <v>701</v>
      </c>
      <c r="B1327" t="s">
        <v>702</v>
      </c>
      <c r="C1327" t="s">
        <v>119</v>
      </c>
      <c r="D1327" t="s">
        <v>120</v>
      </c>
      <c r="E1327">
        <v>1</v>
      </c>
      <c r="F1327">
        <v>4.7884889397584701E-2</v>
      </c>
      <c r="G1327">
        <f t="shared" si="20"/>
        <v>1.049049891609025</v>
      </c>
      <c r="H1327">
        <v>9.0708774224693103E-2</v>
      </c>
      <c r="I1327">
        <v>0.97880877860721405</v>
      </c>
    </row>
    <row r="1328" spans="1:9">
      <c r="A1328" t="s">
        <v>701</v>
      </c>
      <c r="B1328" t="s">
        <v>702</v>
      </c>
      <c r="C1328" t="s">
        <v>121</v>
      </c>
      <c r="D1328" t="s">
        <v>120</v>
      </c>
      <c r="E1328">
        <v>1</v>
      </c>
      <c r="F1328">
        <v>-1.1679241316484099E-2</v>
      </c>
      <c r="G1328">
        <f t="shared" si="20"/>
        <v>0.98838869627864134</v>
      </c>
      <c r="H1328">
        <v>9.1487390312458602E-2</v>
      </c>
      <c r="I1328">
        <v>0.99413778937765895</v>
      </c>
    </row>
    <row r="1329" spans="1:9">
      <c r="A1329" t="s">
        <v>701</v>
      </c>
      <c r="B1329" t="s">
        <v>702</v>
      </c>
      <c r="C1329" t="s">
        <v>126</v>
      </c>
      <c r="D1329" t="s">
        <v>120</v>
      </c>
      <c r="E1329">
        <v>1</v>
      </c>
      <c r="F1329">
        <v>-8.8762234005278995E-2</v>
      </c>
      <c r="G1329">
        <f t="shared" si="20"/>
        <v>0.91506311860364931</v>
      </c>
      <c r="H1329">
        <v>9.4212546619638293E-2</v>
      </c>
      <c r="I1329">
        <v>0.98964436994543503</v>
      </c>
    </row>
    <row r="1330" spans="1:9">
      <c r="A1330" t="s">
        <v>701</v>
      </c>
      <c r="B1330" t="s">
        <v>702</v>
      </c>
      <c r="C1330" t="s">
        <v>122</v>
      </c>
      <c r="D1330" t="s">
        <v>120</v>
      </c>
      <c r="E1330">
        <v>1</v>
      </c>
      <c r="F1330">
        <v>-9.6937702926817901E-2</v>
      </c>
      <c r="G1330">
        <f t="shared" si="20"/>
        <v>0.90761254597731866</v>
      </c>
      <c r="H1330">
        <v>9.3433930531872697E-2</v>
      </c>
      <c r="I1330">
        <v>0.98668563049770497</v>
      </c>
    </row>
    <row r="1331" spans="1:9">
      <c r="A1331" t="s">
        <v>703</v>
      </c>
      <c r="B1331" t="s">
        <v>704</v>
      </c>
      <c r="C1331" t="s">
        <v>126</v>
      </c>
      <c r="D1331" t="s">
        <v>120</v>
      </c>
      <c r="E1331">
        <v>1</v>
      </c>
      <c r="F1331">
        <v>2.22907787506464E-3</v>
      </c>
      <c r="G1331">
        <f t="shared" si="20"/>
        <v>1.0022315641161497</v>
      </c>
      <c r="H1331">
        <v>1.6643781467149302E-2</v>
      </c>
      <c r="I1331">
        <v>0.99424681633111001</v>
      </c>
    </row>
    <row r="1332" spans="1:9">
      <c r="A1332" t="s">
        <v>703</v>
      </c>
      <c r="B1332" t="s">
        <v>704</v>
      </c>
      <c r="C1332" t="s">
        <v>122</v>
      </c>
      <c r="D1332" t="s">
        <v>120</v>
      </c>
      <c r="E1332">
        <v>1</v>
      </c>
      <c r="F1332">
        <v>1.42660984004137E-2</v>
      </c>
      <c r="G1332">
        <f t="shared" si="20"/>
        <v>1.0143683448227865</v>
      </c>
      <c r="H1332">
        <v>1.6495176275478401E-2</v>
      </c>
      <c r="I1332">
        <v>0.98668563049770497</v>
      </c>
    </row>
    <row r="1333" spans="1:9">
      <c r="A1333" t="s">
        <v>705</v>
      </c>
      <c r="B1333" t="s">
        <v>706</v>
      </c>
      <c r="C1333" t="s">
        <v>119</v>
      </c>
      <c r="D1333" t="s">
        <v>120</v>
      </c>
      <c r="E1333">
        <v>1</v>
      </c>
      <c r="F1333">
        <v>7.3957091968388997E-2</v>
      </c>
      <c r="G1333">
        <f t="shared" si="20"/>
        <v>1.0767606028270107</v>
      </c>
      <c r="H1333">
        <v>3.9400721485342599E-2</v>
      </c>
      <c r="I1333">
        <v>0.86277566699560004</v>
      </c>
    </row>
    <row r="1334" spans="1:9">
      <c r="A1334" t="s">
        <v>705</v>
      </c>
      <c r="B1334" t="s">
        <v>706</v>
      </c>
      <c r="C1334" t="s">
        <v>121</v>
      </c>
      <c r="D1334" t="s">
        <v>120</v>
      </c>
      <c r="E1334">
        <v>1</v>
      </c>
      <c r="F1334">
        <v>5.6840385093609003E-2</v>
      </c>
      <c r="G1334">
        <f t="shared" si="20"/>
        <v>1.0584868466323498</v>
      </c>
      <c r="H1334">
        <v>3.9400721485342599E-2</v>
      </c>
      <c r="I1334">
        <v>0.99413778937765895</v>
      </c>
    </row>
    <row r="1335" spans="1:9">
      <c r="A1335" t="s">
        <v>705</v>
      </c>
      <c r="B1335" t="s">
        <v>706</v>
      </c>
      <c r="C1335" t="s">
        <v>126</v>
      </c>
      <c r="D1335" t="s">
        <v>120</v>
      </c>
      <c r="E1335">
        <v>1</v>
      </c>
      <c r="F1335">
        <v>9.4303366178033102E-2</v>
      </c>
      <c r="G1335">
        <f t="shared" si="20"/>
        <v>1.0988930623445428</v>
      </c>
      <c r="H1335">
        <v>4.1338461886261099E-2</v>
      </c>
      <c r="I1335">
        <v>0.85758299966859797</v>
      </c>
    </row>
    <row r="1336" spans="1:9">
      <c r="A1336" t="s">
        <v>705</v>
      </c>
      <c r="B1336" t="s">
        <v>706</v>
      </c>
      <c r="C1336" t="s">
        <v>122</v>
      </c>
      <c r="D1336" t="s">
        <v>120</v>
      </c>
      <c r="E1336">
        <v>1</v>
      </c>
      <c r="F1336">
        <v>2.8097235813318099E-2</v>
      </c>
      <c r="G1336">
        <f t="shared" si="20"/>
        <v>1.0284956861740098</v>
      </c>
      <c r="H1336">
        <v>4.1015505152774703E-2</v>
      </c>
      <c r="I1336">
        <v>0.98668563049770497</v>
      </c>
    </row>
    <row r="1337" spans="1:9">
      <c r="A1337" t="s">
        <v>705</v>
      </c>
      <c r="B1337" t="s">
        <v>706</v>
      </c>
      <c r="C1337" t="s">
        <v>123</v>
      </c>
      <c r="D1337" t="s">
        <v>120</v>
      </c>
      <c r="E1337">
        <v>1</v>
      </c>
      <c r="F1337">
        <v>-1.25953126059806E-2</v>
      </c>
      <c r="G1337">
        <f t="shared" si="20"/>
        <v>0.98748367636578704</v>
      </c>
      <c r="H1337">
        <v>2.13151444101034E-2</v>
      </c>
      <c r="I1337">
        <v>0.89558499557912796</v>
      </c>
    </row>
    <row r="1338" spans="1:9">
      <c r="A1338" t="s">
        <v>707</v>
      </c>
      <c r="B1338" t="s">
        <v>708</v>
      </c>
      <c r="C1338" t="s">
        <v>119</v>
      </c>
      <c r="D1338" t="s">
        <v>120</v>
      </c>
      <c r="E1338">
        <v>1</v>
      </c>
      <c r="F1338">
        <v>4.6291973210258901E-2</v>
      </c>
      <c r="G1338">
        <f t="shared" si="20"/>
        <v>1.0473801732691139</v>
      </c>
      <c r="H1338">
        <v>5.5232483057733803E-2</v>
      </c>
      <c r="I1338">
        <v>0.96746814235329903</v>
      </c>
    </row>
    <row r="1339" spans="1:9">
      <c r="A1339" t="s">
        <v>707</v>
      </c>
      <c r="B1339" t="s">
        <v>708</v>
      </c>
      <c r="C1339" t="s">
        <v>121</v>
      </c>
      <c r="D1339" t="s">
        <v>120</v>
      </c>
      <c r="E1339">
        <v>1</v>
      </c>
      <c r="F1339">
        <v>6.1590178949271601E-2</v>
      </c>
      <c r="G1339">
        <f t="shared" si="20"/>
        <v>1.0635263998977675</v>
      </c>
      <c r="H1339">
        <v>5.64245510373972E-2</v>
      </c>
      <c r="I1339">
        <v>0.99413778937765895</v>
      </c>
    </row>
    <row r="1340" spans="1:9">
      <c r="A1340" t="s">
        <v>707</v>
      </c>
      <c r="B1340" t="s">
        <v>708</v>
      </c>
      <c r="C1340" t="s">
        <v>126</v>
      </c>
      <c r="D1340" t="s">
        <v>120</v>
      </c>
      <c r="E1340">
        <v>1</v>
      </c>
      <c r="F1340">
        <v>-3.1788479457688498E-3</v>
      </c>
      <c r="G1340">
        <f t="shared" si="20"/>
        <v>0.99682619924186522</v>
      </c>
      <c r="H1340">
        <v>5.7219263023839402E-2</v>
      </c>
      <c r="I1340">
        <v>0.99424681633111001</v>
      </c>
    </row>
    <row r="1341" spans="1:9">
      <c r="A1341" t="s">
        <v>707</v>
      </c>
      <c r="B1341" t="s">
        <v>708</v>
      </c>
      <c r="C1341" t="s">
        <v>122</v>
      </c>
      <c r="D1341" t="s">
        <v>120</v>
      </c>
      <c r="E1341">
        <v>1</v>
      </c>
      <c r="F1341">
        <v>5.4040415078070503E-2</v>
      </c>
      <c r="G1341">
        <f t="shared" si="20"/>
        <v>1.0555272605096928</v>
      </c>
      <c r="H1341">
        <v>5.7815297013671003E-2</v>
      </c>
      <c r="I1341">
        <v>0.98668563049770497</v>
      </c>
    </row>
    <row r="1342" spans="1:9">
      <c r="A1342" t="s">
        <v>707</v>
      </c>
      <c r="B1342" t="s">
        <v>708</v>
      </c>
      <c r="C1342" t="s">
        <v>123</v>
      </c>
      <c r="D1342" t="s">
        <v>120</v>
      </c>
      <c r="E1342">
        <v>1</v>
      </c>
      <c r="F1342">
        <v>6.9537298813694706E-2</v>
      </c>
      <c r="G1342">
        <f t="shared" si="20"/>
        <v>1.0720120452366415</v>
      </c>
      <c r="H1342">
        <v>3.6556751376341803E-2</v>
      </c>
      <c r="I1342">
        <v>0.55787517913631202</v>
      </c>
    </row>
    <row r="1343" spans="1:9">
      <c r="A1343" t="s">
        <v>709</v>
      </c>
      <c r="B1343" t="s">
        <v>710</v>
      </c>
      <c r="C1343" t="s">
        <v>119</v>
      </c>
      <c r="D1343" t="s">
        <v>120</v>
      </c>
      <c r="E1343">
        <v>1</v>
      </c>
      <c r="F1343">
        <v>2.91354421728242E-2</v>
      </c>
      <c r="G1343">
        <f t="shared" si="20"/>
        <v>1.0295640314215735</v>
      </c>
      <c r="H1343">
        <v>3.5205325958829199E-2</v>
      </c>
      <c r="I1343">
        <v>0.96746814235329903</v>
      </c>
    </row>
    <row r="1344" spans="1:9">
      <c r="A1344" t="s">
        <v>709</v>
      </c>
      <c r="B1344" t="s">
        <v>710</v>
      </c>
      <c r="C1344" t="s">
        <v>121</v>
      </c>
      <c r="D1344" t="s">
        <v>120</v>
      </c>
      <c r="E1344">
        <v>1</v>
      </c>
      <c r="F1344">
        <v>1.29895513020508E-2</v>
      </c>
      <c r="G1344">
        <f t="shared" si="20"/>
        <v>1.0130742819973348</v>
      </c>
      <c r="H1344">
        <v>3.55695189859895E-2</v>
      </c>
      <c r="I1344">
        <v>0.99413778937765895</v>
      </c>
    </row>
    <row r="1345" spans="1:9">
      <c r="A1345" t="s">
        <v>709</v>
      </c>
      <c r="B1345" t="s">
        <v>710</v>
      </c>
      <c r="C1345" t="s">
        <v>126</v>
      </c>
      <c r="D1345" t="s">
        <v>120</v>
      </c>
      <c r="E1345">
        <v>1</v>
      </c>
      <c r="F1345">
        <v>1.6631481573653802E-2</v>
      </c>
      <c r="G1345">
        <f t="shared" si="20"/>
        <v>1.0167705545903414</v>
      </c>
      <c r="H1345">
        <v>3.6662098067470401E-2</v>
      </c>
      <c r="I1345">
        <v>0.98964436994543503</v>
      </c>
    </row>
    <row r="1346" spans="1:9">
      <c r="A1346" t="s">
        <v>709</v>
      </c>
      <c r="B1346" t="s">
        <v>710</v>
      </c>
      <c r="C1346" t="s">
        <v>122</v>
      </c>
      <c r="D1346" t="s">
        <v>120</v>
      </c>
      <c r="E1346">
        <v>1</v>
      </c>
      <c r="F1346">
        <v>1.9787821142376399E-2</v>
      </c>
      <c r="G1346">
        <f t="shared" si="20"/>
        <v>1.0199848978349233</v>
      </c>
      <c r="H1346">
        <v>3.6419302716030201E-2</v>
      </c>
      <c r="I1346">
        <v>0.98668563049770497</v>
      </c>
    </row>
    <row r="1347" spans="1:9">
      <c r="A1347" t="s">
        <v>711</v>
      </c>
      <c r="B1347" t="s">
        <v>712</v>
      </c>
      <c r="C1347" t="s">
        <v>119</v>
      </c>
      <c r="D1347" t="s">
        <v>120</v>
      </c>
      <c r="E1347">
        <v>1</v>
      </c>
      <c r="F1347">
        <v>4.2717845534746897E-2</v>
      </c>
      <c r="G1347">
        <f t="shared" si="20"/>
        <v>1.0436433846627697</v>
      </c>
      <c r="H1347">
        <v>6.6243615539390205E-2</v>
      </c>
      <c r="I1347">
        <v>0.96746814235329903</v>
      </c>
    </row>
    <row r="1348" spans="1:9">
      <c r="A1348" t="s">
        <v>711</v>
      </c>
      <c r="B1348" t="s">
        <v>712</v>
      </c>
      <c r="C1348" t="s">
        <v>121</v>
      </c>
      <c r="D1348" t="s">
        <v>120</v>
      </c>
      <c r="E1348">
        <v>1</v>
      </c>
      <c r="F1348">
        <v>3.1574059743073798E-2</v>
      </c>
      <c r="G1348">
        <f t="shared" si="20"/>
        <v>1.0320778081826283</v>
      </c>
      <c r="H1348">
        <v>6.6862714750038701E-2</v>
      </c>
      <c r="I1348">
        <v>0.99413778937765895</v>
      </c>
    </row>
    <row r="1349" spans="1:9">
      <c r="A1349" t="s">
        <v>711</v>
      </c>
      <c r="B1349" t="s">
        <v>712</v>
      </c>
      <c r="C1349" t="s">
        <v>126</v>
      </c>
      <c r="D1349" t="s">
        <v>120</v>
      </c>
      <c r="E1349">
        <v>1</v>
      </c>
      <c r="F1349">
        <v>3.83841510602074E-2</v>
      </c>
      <c r="G1349">
        <f t="shared" ref="G1349:G1412" si="21">EXP(F1349)</f>
        <v>1.0391303392365359</v>
      </c>
      <c r="H1349">
        <v>6.8720012381984205E-2</v>
      </c>
      <c r="I1349">
        <v>0.98964436994543503</v>
      </c>
    </row>
    <row r="1350" spans="1:9">
      <c r="A1350" t="s">
        <v>711</v>
      </c>
      <c r="B1350" t="s">
        <v>712</v>
      </c>
      <c r="C1350" t="s">
        <v>122</v>
      </c>
      <c r="D1350" t="s">
        <v>120</v>
      </c>
      <c r="E1350">
        <v>1</v>
      </c>
      <c r="F1350">
        <v>6.12908218542021E-2</v>
      </c>
      <c r="G1350">
        <f t="shared" si="21"/>
        <v>1.0632080733731935</v>
      </c>
      <c r="H1350">
        <v>6.8720012381984205E-2</v>
      </c>
      <c r="I1350">
        <v>0.98668563049770497</v>
      </c>
    </row>
    <row r="1351" spans="1:9">
      <c r="A1351" t="s">
        <v>711</v>
      </c>
      <c r="B1351" t="s">
        <v>712</v>
      </c>
      <c r="C1351" t="s">
        <v>123</v>
      </c>
      <c r="D1351" t="s">
        <v>120</v>
      </c>
      <c r="E1351">
        <v>1</v>
      </c>
      <c r="F1351">
        <v>-1.2381984212753701E-3</v>
      </c>
      <c r="G1351">
        <f t="shared" si="21"/>
        <v>0.99876256783010009</v>
      </c>
      <c r="H1351">
        <v>3.4050456585667903E-2</v>
      </c>
      <c r="I1351">
        <v>0.990754917076478</v>
      </c>
    </row>
    <row r="1352" spans="1:9">
      <c r="A1352" t="s">
        <v>713</v>
      </c>
      <c r="B1352" t="s">
        <v>714</v>
      </c>
      <c r="C1352" t="s">
        <v>119</v>
      </c>
      <c r="D1352" t="s">
        <v>120</v>
      </c>
      <c r="E1352">
        <v>1</v>
      </c>
      <c r="F1352">
        <v>7.1453413007050506E-2</v>
      </c>
      <c r="G1352">
        <f t="shared" si="21"/>
        <v>1.0740681119321871</v>
      </c>
      <c r="H1352">
        <v>3.1363621992475298E-2</v>
      </c>
      <c r="I1352">
        <v>0.78358581870550503</v>
      </c>
    </row>
    <row r="1353" spans="1:9">
      <c r="A1353" t="s">
        <v>713</v>
      </c>
      <c r="B1353" t="s">
        <v>714</v>
      </c>
      <c r="C1353" t="s">
        <v>121</v>
      </c>
      <c r="D1353" t="s">
        <v>120</v>
      </c>
      <c r="E1353">
        <v>1</v>
      </c>
      <c r="F1353">
        <v>6.0197919630718702E-2</v>
      </c>
      <c r="G1353">
        <f t="shared" si="21"/>
        <v>1.0620467256411339</v>
      </c>
      <c r="H1353">
        <v>3.174302064561E-2</v>
      </c>
      <c r="I1353">
        <v>0.94430728506130002</v>
      </c>
    </row>
    <row r="1354" spans="1:9">
      <c r="A1354" t="s">
        <v>713</v>
      </c>
      <c r="B1354" t="s">
        <v>714</v>
      </c>
      <c r="C1354" t="s">
        <v>126</v>
      </c>
      <c r="D1354" t="s">
        <v>120</v>
      </c>
      <c r="E1354">
        <v>1</v>
      </c>
      <c r="F1354">
        <v>6.82917575642607E-3</v>
      </c>
      <c r="G1354">
        <f t="shared" si="21"/>
        <v>1.0068525477507091</v>
      </c>
      <c r="H1354">
        <v>3.2501817951879598E-2</v>
      </c>
      <c r="I1354">
        <v>0.99424681633111001</v>
      </c>
    </row>
    <row r="1355" spans="1:9">
      <c r="A1355" t="s">
        <v>713</v>
      </c>
      <c r="B1355" t="s">
        <v>714</v>
      </c>
      <c r="C1355" t="s">
        <v>122</v>
      </c>
      <c r="D1355" t="s">
        <v>120</v>
      </c>
      <c r="E1355">
        <v>1</v>
      </c>
      <c r="F1355">
        <v>2.6431439501723102E-2</v>
      </c>
      <c r="G1355">
        <f t="shared" si="21"/>
        <v>1.0267838480361626</v>
      </c>
      <c r="H1355">
        <v>3.2375351734168001E-2</v>
      </c>
      <c r="I1355">
        <v>0.98668563049770497</v>
      </c>
    </row>
    <row r="1356" spans="1:9">
      <c r="A1356" t="s">
        <v>713</v>
      </c>
      <c r="B1356" t="s">
        <v>714</v>
      </c>
      <c r="C1356" t="s">
        <v>123</v>
      </c>
      <c r="D1356" t="s">
        <v>120</v>
      </c>
      <c r="E1356">
        <v>1</v>
      </c>
      <c r="F1356">
        <v>3.1743020645612803E-2</v>
      </c>
      <c r="G1356">
        <f t="shared" si="21"/>
        <v>1.0322522037131876</v>
      </c>
      <c r="H1356">
        <v>1.7578804261911499E-2</v>
      </c>
      <c r="I1356">
        <v>0.58304143205804604</v>
      </c>
    </row>
    <row r="1357" spans="1:9">
      <c r="A1357" t="s">
        <v>715</v>
      </c>
      <c r="B1357" t="s">
        <v>716</v>
      </c>
      <c r="C1357" t="s">
        <v>119</v>
      </c>
      <c r="D1357" t="s">
        <v>120</v>
      </c>
      <c r="E1357">
        <v>1</v>
      </c>
      <c r="F1357">
        <v>-1.3584495562398101E-2</v>
      </c>
      <c r="G1357">
        <f t="shared" si="21"/>
        <v>0.98650735730208372</v>
      </c>
      <c r="H1357">
        <v>2.1247544341186801E-2</v>
      </c>
      <c r="I1357">
        <v>0.96746814235329903</v>
      </c>
    </row>
    <row r="1358" spans="1:9">
      <c r="A1358" t="s">
        <v>715</v>
      </c>
      <c r="B1358" t="s">
        <v>716</v>
      </c>
      <c r="C1358" t="s">
        <v>121</v>
      </c>
      <c r="D1358" t="s">
        <v>120</v>
      </c>
      <c r="E1358">
        <v>1</v>
      </c>
      <c r="F1358">
        <v>-1.1494573168183E-2</v>
      </c>
      <c r="G1358">
        <f t="shared" si="21"/>
        <v>0.9885712370431986</v>
      </c>
      <c r="H1358">
        <v>2.1456536580608299E-2</v>
      </c>
      <c r="I1358">
        <v>0.99413778937765895</v>
      </c>
    </row>
    <row r="1359" spans="1:9">
      <c r="A1359" t="s">
        <v>715</v>
      </c>
      <c r="B1359" t="s">
        <v>716</v>
      </c>
      <c r="C1359" t="s">
        <v>126</v>
      </c>
      <c r="D1359" t="s">
        <v>120</v>
      </c>
      <c r="E1359">
        <v>1</v>
      </c>
      <c r="F1359">
        <v>1.6789043233527898E-2</v>
      </c>
      <c r="G1359">
        <f t="shared" si="21"/>
        <v>1.0169307712683051</v>
      </c>
      <c r="H1359">
        <v>2.2013849219065702E-2</v>
      </c>
      <c r="I1359">
        <v>0.98964436994543503</v>
      </c>
    </row>
    <row r="1360" spans="1:9">
      <c r="A1360" t="s">
        <v>715</v>
      </c>
      <c r="B1360" t="s">
        <v>716</v>
      </c>
      <c r="C1360" t="s">
        <v>122</v>
      </c>
      <c r="D1360" t="s">
        <v>120</v>
      </c>
      <c r="E1360">
        <v>1</v>
      </c>
      <c r="F1360">
        <v>-5.6427904643807604E-3</v>
      </c>
      <c r="G1360">
        <f t="shared" si="21"/>
        <v>0.99437310017450031</v>
      </c>
      <c r="H1360">
        <v>2.1944185139258499E-2</v>
      </c>
      <c r="I1360">
        <v>0.98668563049770497</v>
      </c>
    </row>
    <row r="1361" spans="1:9">
      <c r="A1361" t="s">
        <v>717</v>
      </c>
      <c r="B1361" t="s">
        <v>718</v>
      </c>
      <c r="C1361" t="s">
        <v>119</v>
      </c>
      <c r="D1361" t="s">
        <v>120</v>
      </c>
      <c r="E1361">
        <v>1</v>
      </c>
      <c r="F1361">
        <v>1.6378961316206E-2</v>
      </c>
      <c r="G1361">
        <f t="shared" si="21"/>
        <v>1.016513831843342</v>
      </c>
      <c r="H1361">
        <v>1.98755935073061E-2</v>
      </c>
      <c r="I1361">
        <v>0.96746814235329903</v>
      </c>
    </row>
    <row r="1362" spans="1:9">
      <c r="A1362" t="s">
        <v>717</v>
      </c>
      <c r="B1362" t="s">
        <v>718</v>
      </c>
      <c r="C1362" t="s">
        <v>121</v>
      </c>
      <c r="D1362" t="s">
        <v>120</v>
      </c>
      <c r="E1362">
        <v>1</v>
      </c>
      <c r="F1362">
        <v>2.39243255180537E-3</v>
      </c>
      <c r="G1362">
        <f t="shared" si="21"/>
        <v>1.002395296702203</v>
      </c>
      <c r="H1362">
        <v>2.0059626780521901E-2</v>
      </c>
      <c r="I1362">
        <v>0.99413778937765895</v>
      </c>
    </row>
    <row r="1363" spans="1:9">
      <c r="A1363" t="s">
        <v>717</v>
      </c>
      <c r="B1363" t="s">
        <v>718</v>
      </c>
      <c r="C1363" t="s">
        <v>126</v>
      </c>
      <c r="D1363" t="s">
        <v>120</v>
      </c>
      <c r="E1363">
        <v>1</v>
      </c>
      <c r="F1363">
        <v>9.5697302072214694E-3</v>
      </c>
      <c r="G1363">
        <f t="shared" si="21"/>
        <v>1.0096156664910243</v>
      </c>
      <c r="H1363">
        <v>2.06117266001693E-2</v>
      </c>
      <c r="I1363">
        <v>0.98964436994543503</v>
      </c>
    </row>
    <row r="1364" spans="1:9">
      <c r="A1364" t="s">
        <v>717</v>
      </c>
      <c r="B1364" t="s">
        <v>718</v>
      </c>
      <c r="C1364" t="s">
        <v>122</v>
      </c>
      <c r="D1364" t="s">
        <v>120</v>
      </c>
      <c r="E1364">
        <v>1</v>
      </c>
      <c r="F1364">
        <v>-3.1285656446685601E-3</v>
      </c>
      <c r="G1364">
        <f t="shared" si="21"/>
        <v>0.99687632321712394</v>
      </c>
      <c r="H1364">
        <v>2.0427693326953499E-2</v>
      </c>
      <c r="I1364">
        <v>0.98668563049770497</v>
      </c>
    </row>
    <row r="1365" spans="1:9">
      <c r="A1365" t="s">
        <v>717</v>
      </c>
      <c r="B1365" t="s">
        <v>718</v>
      </c>
      <c r="C1365" t="s">
        <v>123</v>
      </c>
      <c r="D1365" t="s">
        <v>120</v>
      </c>
      <c r="E1365">
        <v>1</v>
      </c>
      <c r="F1365">
        <v>-5.3369649232543502E-3</v>
      </c>
      <c r="G1365">
        <f t="shared" si="21"/>
        <v>0.99467725137217444</v>
      </c>
      <c r="H1365">
        <v>1.03058633000847E-2</v>
      </c>
      <c r="I1365">
        <v>0.91101698824423305</v>
      </c>
    </row>
    <row r="1366" spans="1:9">
      <c r="A1366" t="s">
        <v>719</v>
      </c>
      <c r="B1366" t="s">
        <v>720</v>
      </c>
      <c r="C1366" t="s">
        <v>119</v>
      </c>
      <c r="D1366" t="s">
        <v>120</v>
      </c>
      <c r="E1366">
        <v>1</v>
      </c>
      <c r="F1366">
        <v>-1.2888989709430599E-2</v>
      </c>
      <c r="G1366">
        <f t="shared" si="21"/>
        <v>0.98719371759921704</v>
      </c>
      <c r="H1366">
        <v>6.9084984842548103E-2</v>
      </c>
      <c r="I1366">
        <v>0.98726982012860998</v>
      </c>
    </row>
    <row r="1367" spans="1:9">
      <c r="A1367" t="s">
        <v>719</v>
      </c>
      <c r="B1367" t="s">
        <v>720</v>
      </c>
      <c r="C1367" t="s">
        <v>121</v>
      </c>
      <c r="D1367" t="s">
        <v>120</v>
      </c>
      <c r="E1367">
        <v>1</v>
      </c>
      <c r="F1367">
        <v>-7.5787259491452E-2</v>
      </c>
      <c r="G1367">
        <f t="shared" si="21"/>
        <v>0.92701339888515033</v>
      </c>
      <c r="H1367">
        <v>7.01161040193026E-2</v>
      </c>
      <c r="I1367">
        <v>0.99413778937765895</v>
      </c>
    </row>
    <row r="1368" spans="1:9">
      <c r="A1368" t="s">
        <v>719</v>
      </c>
      <c r="B1368" t="s">
        <v>720</v>
      </c>
      <c r="C1368" t="s">
        <v>126</v>
      </c>
      <c r="D1368" t="s">
        <v>120</v>
      </c>
      <c r="E1368">
        <v>1</v>
      </c>
      <c r="F1368">
        <v>1.5466787651316699E-3</v>
      </c>
      <c r="G1368">
        <f t="shared" si="21"/>
        <v>1.0015478754896361</v>
      </c>
      <c r="H1368">
        <v>7.1662782784434206E-2</v>
      </c>
      <c r="I1368">
        <v>0.99424681633111001</v>
      </c>
    </row>
    <row r="1369" spans="1:9">
      <c r="A1369" t="s">
        <v>719</v>
      </c>
      <c r="B1369" t="s">
        <v>720</v>
      </c>
      <c r="C1369" t="s">
        <v>122</v>
      </c>
      <c r="D1369" t="s">
        <v>120</v>
      </c>
      <c r="E1369">
        <v>1</v>
      </c>
      <c r="F1369">
        <v>-4.6400362953950202E-3</v>
      </c>
      <c r="G1369">
        <f t="shared" si="21"/>
        <v>0.99537071204236438</v>
      </c>
      <c r="H1369">
        <v>7.1662782784434206E-2</v>
      </c>
      <c r="I1369">
        <v>0.99007488701995605</v>
      </c>
    </row>
    <row r="1370" spans="1:9">
      <c r="A1370" t="s">
        <v>719</v>
      </c>
      <c r="B1370" t="s">
        <v>720</v>
      </c>
      <c r="C1370" t="s">
        <v>123</v>
      </c>
      <c r="D1370" t="s">
        <v>120</v>
      </c>
      <c r="E1370">
        <v>1</v>
      </c>
      <c r="F1370">
        <v>-3.9182528716683297E-2</v>
      </c>
      <c r="G1370">
        <f t="shared" si="21"/>
        <v>0.96157517804387782</v>
      </c>
      <c r="H1370">
        <v>3.50580520096513E-2</v>
      </c>
      <c r="I1370">
        <v>0.79642764073724204</v>
      </c>
    </row>
    <row r="1371" spans="1:9">
      <c r="A1371" t="s">
        <v>721</v>
      </c>
      <c r="B1371" t="s">
        <v>722</v>
      </c>
      <c r="C1371" t="s">
        <v>119</v>
      </c>
      <c r="D1371" t="s">
        <v>120</v>
      </c>
      <c r="E1371">
        <v>1</v>
      </c>
      <c r="F1371">
        <v>-7.4927716790860596E-3</v>
      </c>
      <c r="G1371">
        <f t="shared" si="21"/>
        <v>0.99253522915636394</v>
      </c>
      <c r="H1371">
        <v>2.6445076514421399E-2</v>
      </c>
      <c r="I1371">
        <v>0.98726982012860998</v>
      </c>
    </row>
    <row r="1372" spans="1:9">
      <c r="A1372" t="s">
        <v>721</v>
      </c>
      <c r="B1372" t="s">
        <v>722</v>
      </c>
      <c r="C1372" t="s">
        <v>121</v>
      </c>
      <c r="D1372" t="s">
        <v>120</v>
      </c>
      <c r="E1372">
        <v>1</v>
      </c>
      <c r="F1372">
        <v>-9.9903622387814105E-3</v>
      </c>
      <c r="G1372">
        <f t="shared" si="21"/>
        <v>0.99005937565904145</v>
      </c>
      <c r="H1372">
        <v>2.65919936061682E-2</v>
      </c>
      <c r="I1372">
        <v>0.99413778937765895</v>
      </c>
    </row>
    <row r="1373" spans="1:9">
      <c r="A1373" t="s">
        <v>721</v>
      </c>
      <c r="B1373" t="s">
        <v>722</v>
      </c>
      <c r="C1373" t="s">
        <v>126</v>
      </c>
      <c r="D1373" t="s">
        <v>120</v>
      </c>
      <c r="E1373">
        <v>1</v>
      </c>
      <c r="F1373">
        <v>-1.3369455348957501E-2</v>
      </c>
      <c r="G1373">
        <f t="shared" si="21"/>
        <v>0.98671951886557496</v>
      </c>
      <c r="H1373">
        <v>2.7326579064902101E-2</v>
      </c>
      <c r="I1373">
        <v>0.98964436994543503</v>
      </c>
    </row>
    <row r="1374" spans="1:9">
      <c r="A1374" t="s">
        <v>721</v>
      </c>
      <c r="B1374" t="s">
        <v>722</v>
      </c>
      <c r="C1374" t="s">
        <v>122</v>
      </c>
      <c r="D1374" t="s">
        <v>120</v>
      </c>
      <c r="E1374">
        <v>1</v>
      </c>
      <c r="F1374">
        <v>-1.9099221927082102E-2</v>
      </c>
      <c r="G1374">
        <f t="shared" si="21"/>
        <v>0.9810820125653622</v>
      </c>
      <c r="H1374">
        <v>2.71796619731553E-2</v>
      </c>
      <c r="I1374">
        <v>0.98668563049770497</v>
      </c>
    </row>
    <row r="1375" spans="1:9">
      <c r="A1375" t="s">
        <v>721</v>
      </c>
      <c r="B1375" t="s">
        <v>722</v>
      </c>
      <c r="C1375" t="s">
        <v>123</v>
      </c>
      <c r="D1375" t="s">
        <v>120</v>
      </c>
      <c r="E1375">
        <v>1</v>
      </c>
      <c r="F1375">
        <v>7.0520204038463001E-3</v>
      </c>
      <c r="G1375">
        <f t="shared" si="21"/>
        <v>1.0070769444535903</v>
      </c>
      <c r="H1375">
        <v>1.08718647892621E-2</v>
      </c>
      <c r="I1375">
        <v>0.88618783478643703</v>
      </c>
    </row>
    <row r="1376" spans="1:9">
      <c r="A1376" t="s">
        <v>723</v>
      </c>
      <c r="B1376" t="s">
        <v>724</v>
      </c>
      <c r="C1376" t="s">
        <v>119</v>
      </c>
      <c r="D1376" t="s">
        <v>120</v>
      </c>
      <c r="E1376">
        <v>1</v>
      </c>
      <c r="F1376">
        <v>-1.1076558402538701E-3</v>
      </c>
      <c r="G1376">
        <f t="shared" si="21"/>
        <v>0.9988929573840416</v>
      </c>
      <c r="H1376">
        <v>3.2122019367362399E-2</v>
      </c>
      <c r="I1376">
        <v>0.99363877614353802</v>
      </c>
    </row>
    <row r="1377" spans="1:9">
      <c r="A1377" t="s">
        <v>723</v>
      </c>
      <c r="B1377" t="s">
        <v>724</v>
      </c>
      <c r="C1377" t="s">
        <v>121</v>
      </c>
      <c r="D1377" t="s">
        <v>120</v>
      </c>
      <c r="E1377">
        <v>1</v>
      </c>
      <c r="F1377">
        <v>-5.53827920126937E-4</v>
      </c>
      <c r="G1377">
        <f t="shared" si="21"/>
        <v>0.99944632541424738</v>
      </c>
      <c r="H1377">
        <v>3.23989333274258E-2</v>
      </c>
      <c r="I1377">
        <v>0.99509376984570097</v>
      </c>
    </row>
    <row r="1378" spans="1:9">
      <c r="A1378" t="s">
        <v>723</v>
      </c>
      <c r="B1378" t="s">
        <v>724</v>
      </c>
      <c r="C1378" t="s">
        <v>126</v>
      </c>
      <c r="D1378" t="s">
        <v>120</v>
      </c>
      <c r="E1378">
        <v>1</v>
      </c>
      <c r="F1378">
        <v>3.3783503127743197E-2</v>
      </c>
      <c r="G1378">
        <f t="shared" si="21"/>
        <v>1.0343606466408801</v>
      </c>
      <c r="H1378">
        <v>3.3229675207616202E-2</v>
      </c>
      <c r="I1378">
        <v>0.98964436994543503</v>
      </c>
    </row>
    <row r="1379" spans="1:9">
      <c r="A1379" t="s">
        <v>723</v>
      </c>
      <c r="B1379" t="s">
        <v>724</v>
      </c>
      <c r="C1379" t="s">
        <v>122</v>
      </c>
      <c r="D1379" t="s">
        <v>120</v>
      </c>
      <c r="E1379">
        <v>1</v>
      </c>
      <c r="F1379">
        <v>1.1076558402538701E-2</v>
      </c>
      <c r="G1379">
        <f t="shared" si="21"/>
        <v>1.0111381306015841</v>
      </c>
      <c r="H1379">
        <v>3.3229675207616202E-2</v>
      </c>
      <c r="I1379">
        <v>0.98668563049770497</v>
      </c>
    </row>
    <row r="1380" spans="1:9">
      <c r="A1380" t="s">
        <v>723</v>
      </c>
      <c r="B1380" t="s">
        <v>724</v>
      </c>
      <c r="C1380" t="s">
        <v>123</v>
      </c>
      <c r="D1380" t="s">
        <v>120</v>
      </c>
      <c r="E1380">
        <v>1</v>
      </c>
      <c r="F1380">
        <v>-2.2153116805068498E-3</v>
      </c>
      <c r="G1380">
        <f t="shared" si="21"/>
        <v>0.99778714031143767</v>
      </c>
      <c r="H1380">
        <v>1.60610096836812E-2</v>
      </c>
      <c r="I1380">
        <v>0.98887334587599696</v>
      </c>
    </row>
    <row r="1381" spans="1:9">
      <c r="A1381" t="s">
        <v>725</v>
      </c>
      <c r="B1381" t="s">
        <v>726</v>
      </c>
      <c r="C1381" t="s">
        <v>119</v>
      </c>
      <c r="D1381" t="s">
        <v>120</v>
      </c>
      <c r="E1381">
        <v>1</v>
      </c>
      <c r="F1381">
        <v>-1.3990121891835501E-2</v>
      </c>
      <c r="G1381">
        <f t="shared" si="21"/>
        <v>0.98610728508917522</v>
      </c>
      <c r="H1381">
        <v>9.2752189338135803E-3</v>
      </c>
      <c r="I1381">
        <v>0.94096575095248103</v>
      </c>
    </row>
    <row r="1382" spans="1:9">
      <c r="A1382" t="s">
        <v>725</v>
      </c>
      <c r="B1382" t="s">
        <v>726</v>
      </c>
      <c r="C1382" t="s">
        <v>121</v>
      </c>
      <c r="D1382" t="s">
        <v>120</v>
      </c>
      <c r="E1382">
        <v>1</v>
      </c>
      <c r="F1382">
        <v>-1.4144708874065701E-2</v>
      </c>
      <c r="G1382">
        <f t="shared" si="21"/>
        <v>0.98595485752178047</v>
      </c>
      <c r="H1382">
        <v>9.2752189338135803E-3</v>
      </c>
      <c r="I1382">
        <v>0.99413778937765895</v>
      </c>
    </row>
    <row r="1383" spans="1:9">
      <c r="A1383" t="s">
        <v>725</v>
      </c>
      <c r="B1383" t="s">
        <v>726</v>
      </c>
      <c r="C1383" t="s">
        <v>126</v>
      </c>
      <c r="D1383" t="s">
        <v>120</v>
      </c>
      <c r="E1383">
        <v>1</v>
      </c>
      <c r="F1383">
        <v>4.0192615379858899E-3</v>
      </c>
      <c r="G1383">
        <f t="shared" si="21"/>
        <v>1.0040273496020258</v>
      </c>
      <c r="H1383">
        <v>9.6616863893891503E-3</v>
      </c>
      <c r="I1383">
        <v>0.98964436994543503</v>
      </c>
    </row>
    <row r="1384" spans="1:9">
      <c r="A1384" t="s">
        <v>725</v>
      </c>
      <c r="B1384" t="s">
        <v>726</v>
      </c>
      <c r="C1384" t="s">
        <v>122</v>
      </c>
      <c r="D1384" t="s">
        <v>120</v>
      </c>
      <c r="E1384">
        <v>1</v>
      </c>
      <c r="F1384">
        <v>-5.2559573958276999E-3</v>
      </c>
      <c r="G1384">
        <f t="shared" si="21"/>
        <v>0.99475783098062898</v>
      </c>
      <c r="H1384">
        <v>9.5070994071589192E-3</v>
      </c>
      <c r="I1384">
        <v>0.98668563049770497</v>
      </c>
    </row>
    <row r="1385" spans="1:9">
      <c r="A1385" t="s">
        <v>725</v>
      </c>
      <c r="B1385" t="s">
        <v>726</v>
      </c>
      <c r="C1385" t="s">
        <v>123</v>
      </c>
      <c r="D1385" t="s">
        <v>120</v>
      </c>
      <c r="E1385">
        <v>1</v>
      </c>
      <c r="F1385">
        <v>-5.1786639047107499E-3</v>
      </c>
      <c r="G1385">
        <f t="shared" si="21"/>
        <v>0.99483472225776071</v>
      </c>
      <c r="H1385">
        <v>5.0240769224823602E-3</v>
      </c>
      <c r="I1385">
        <v>0.824596239470063</v>
      </c>
    </row>
    <row r="1386" spans="1:9">
      <c r="A1386" t="s">
        <v>727</v>
      </c>
      <c r="B1386" t="s">
        <v>728</v>
      </c>
      <c r="C1386" t="s">
        <v>119</v>
      </c>
      <c r="D1386" t="s">
        <v>120</v>
      </c>
      <c r="E1386">
        <v>1</v>
      </c>
      <c r="F1386">
        <v>6.4737140236829999E-2</v>
      </c>
      <c r="G1386">
        <f t="shared" si="21"/>
        <v>1.0668785480803606</v>
      </c>
      <c r="H1386">
        <v>0.144309875111267</v>
      </c>
      <c r="I1386">
        <v>0.98726982012860998</v>
      </c>
    </row>
    <row r="1387" spans="1:9">
      <c r="A1387" t="s">
        <v>727</v>
      </c>
      <c r="B1387" t="s">
        <v>728</v>
      </c>
      <c r="C1387" t="s">
        <v>121</v>
      </c>
      <c r="D1387" t="s">
        <v>120</v>
      </c>
      <c r="E1387">
        <v>1</v>
      </c>
      <c r="F1387">
        <v>4.0460712648018801E-2</v>
      </c>
      <c r="G1387">
        <f t="shared" si="21"/>
        <v>1.0412903993564591</v>
      </c>
      <c r="H1387">
        <v>0.14565856553286799</v>
      </c>
      <c r="I1387">
        <v>0.99413778937765895</v>
      </c>
    </row>
    <row r="1388" spans="1:9">
      <c r="A1388" t="s">
        <v>727</v>
      </c>
      <c r="B1388" t="s">
        <v>728</v>
      </c>
      <c r="C1388" t="s">
        <v>126</v>
      </c>
      <c r="D1388" t="s">
        <v>120</v>
      </c>
      <c r="E1388">
        <v>1</v>
      </c>
      <c r="F1388">
        <v>-8.0921425296037602E-2</v>
      </c>
      <c r="G1388">
        <f t="shared" si="21"/>
        <v>0.92226615538778844</v>
      </c>
      <c r="H1388">
        <v>0.15105332721927001</v>
      </c>
      <c r="I1388">
        <v>0.98964436994543503</v>
      </c>
    </row>
    <row r="1389" spans="1:9">
      <c r="A1389" t="s">
        <v>727</v>
      </c>
      <c r="B1389" t="s">
        <v>728</v>
      </c>
      <c r="C1389" t="s">
        <v>122</v>
      </c>
      <c r="D1389" t="s">
        <v>120</v>
      </c>
      <c r="E1389">
        <v>1</v>
      </c>
      <c r="F1389">
        <v>7.4177973188034402E-2</v>
      </c>
      <c r="G1389">
        <f t="shared" si="21"/>
        <v>1.0769984652909377</v>
      </c>
      <c r="H1389">
        <v>0.14970463679766899</v>
      </c>
      <c r="I1389">
        <v>0.98668563049770497</v>
      </c>
    </row>
    <row r="1390" spans="1:9">
      <c r="A1390" t="s">
        <v>727</v>
      </c>
      <c r="B1390" t="s">
        <v>728</v>
      </c>
      <c r="C1390" t="s">
        <v>123</v>
      </c>
      <c r="D1390" t="s">
        <v>120</v>
      </c>
      <c r="E1390">
        <v>1</v>
      </c>
      <c r="F1390">
        <v>-3.50659509616374E-2</v>
      </c>
      <c r="G1390">
        <f t="shared" si="21"/>
        <v>0.96554173575172042</v>
      </c>
      <c r="H1390">
        <v>7.9572734874436904E-2</v>
      </c>
      <c r="I1390">
        <v>0.92417184567112798</v>
      </c>
    </row>
    <row r="1391" spans="1:9">
      <c r="A1391" t="s">
        <v>729</v>
      </c>
      <c r="B1391" t="s">
        <v>730</v>
      </c>
      <c r="C1391" t="s">
        <v>119</v>
      </c>
      <c r="D1391" t="s">
        <v>120</v>
      </c>
      <c r="E1391">
        <v>1</v>
      </c>
      <c r="F1391">
        <v>-6.7487494567256704E-3</v>
      </c>
      <c r="G1391">
        <f t="shared" si="21"/>
        <v>0.99327397220987723</v>
      </c>
      <c r="H1391">
        <v>3.3203847327090301E-2</v>
      </c>
      <c r="I1391">
        <v>0.98726982012860998</v>
      </c>
    </row>
    <row r="1392" spans="1:9">
      <c r="A1392" t="s">
        <v>729</v>
      </c>
      <c r="B1392" t="s">
        <v>730</v>
      </c>
      <c r="C1392" t="s">
        <v>121</v>
      </c>
      <c r="D1392" t="s">
        <v>120</v>
      </c>
      <c r="E1392">
        <v>1</v>
      </c>
      <c r="F1392">
        <v>7.0186994349946902E-3</v>
      </c>
      <c r="G1392">
        <f t="shared" si="21"/>
        <v>1.0070433882331589</v>
      </c>
      <c r="H1392">
        <v>3.34737973053593E-2</v>
      </c>
      <c r="I1392">
        <v>0.99413778937765895</v>
      </c>
    </row>
    <row r="1393" spans="1:9">
      <c r="A1393" t="s">
        <v>729</v>
      </c>
      <c r="B1393" t="s">
        <v>730</v>
      </c>
      <c r="C1393" t="s">
        <v>126</v>
      </c>
      <c r="D1393" t="s">
        <v>120</v>
      </c>
      <c r="E1393">
        <v>1</v>
      </c>
      <c r="F1393">
        <v>6.4787994784566401E-3</v>
      </c>
      <c r="G1393">
        <f t="shared" si="21"/>
        <v>1.0064998322977363</v>
      </c>
      <c r="H1393">
        <v>3.45535972184354E-2</v>
      </c>
      <c r="I1393">
        <v>0.99424681633111001</v>
      </c>
    </row>
    <row r="1394" spans="1:9">
      <c r="A1394" t="s">
        <v>729</v>
      </c>
      <c r="B1394" t="s">
        <v>730</v>
      </c>
      <c r="C1394" t="s">
        <v>122</v>
      </c>
      <c r="D1394" t="s">
        <v>120</v>
      </c>
      <c r="E1394">
        <v>1</v>
      </c>
      <c r="F1394">
        <v>2.9694497609592901E-2</v>
      </c>
      <c r="G1394">
        <f t="shared" si="21"/>
        <v>1.0301397757123338</v>
      </c>
      <c r="H1394">
        <v>3.4283647240166401E-2</v>
      </c>
      <c r="I1394">
        <v>0.98668563049770497</v>
      </c>
    </row>
    <row r="1395" spans="1:9">
      <c r="A1395" t="s">
        <v>729</v>
      </c>
      <c r="B1395" t="s">
        <v>730</v>
      </c>
      <c r="C1395" t="s">
        <v>123</v>
      </c>
      <c r="D1395" t="s">
        <v>120</v>
      </c>
      <c r="E1395">
        <v>1</v>
      </c>
      <c r="F1395">
        <v>1.88964984788355E-2</v>
      </c>
      <c r="G1395">
        <f t="shared" si="21"/>
        <v>1.0190761672252695</v>
      </c>
      <c r="H1395">
        <v>1.9166448457100901E-2</v>
      </c>
      <c r="I1395">
        <v>0.83059902196353597</v>
      </c>
    </row>
    <row r="1396" spans="1:9">
      <c r="A1396" t="s">
        <v>731</v>
      </c>
      <c r="B1396" t="s">
        <v>732</v>
      </c>
      <c r="C1396" t="s">
        <v>119</v>
      </c>
      <c r="D1396" t="s">
        <v>120</v>
      </c>
      <c r="E1396">
        <v>1</v>
      </c>
      <c r="F1396">
        <v>2.50825372240529E-2</v>
      </c>
      <c r="G1396">
        <f t="shared" si="21"/>
        <v>1.0253997506807775</v>
      </c>
      <c r="H1396">
        <v>3.6056147259576003E-2</v>
      </c>
      <c r="I1396">
        <v>0.96746814235329903</v>
      </c>
    </row>
    <row r="1397" spans="1:9">
      <c r="A1397" t="s">
        <v>731</v>
      </c>
      <c r="B1397" t="s">
        <v>732</v>
      </c>
      <c r="C1397" t="s">
        <v>121</v>
      </c>
      <c r="D1397" t="s">
        <v>120</v>
      </c>
      <c r="E1397">
        <v>1</v>
      </c>
      <c r="F1397">
        <v>2.8217854377059499E-3</v>
      </c>
      <c r="G1397">
        <f t="shared" si="21"/>
        <v>1.002825770421609</v>
      </c>
      <c r="H1397">
        <v>3.6056147259576003E-2</v>
      </c>
      <c r="I1397">
        <v>0.99413778937765895</v>
      </c>
    </row>
    <row r="1398" spans="1:9">
      <c r="A1398" t="s">
        <v>731</v>
      </c>
      <c r="B1398" t="s">
        <v>732</v>
      </c>
      <c r="C1398" t="s">
        <v>126</v>
      </c>
      <c r="D1398" t="s">
        <v>120</v>
      </c>
      <c r="E1398">
        <v>1</v>
      </c>
      <c r="F1398">
        <v>-3.4174956967772098E-2</v>
      </c>
      <c r="G1398">
        <f t="shared" si="21"/>
        <v>0.9664024110104058</v>
      </c>
      <c r="H1398">
        <v>3.7623805836079403E-2</v>
      </c>
      <c r="I1398">
        <v>0.98964436994543503</v>
      </c>
    </row>
    <row r="1399" spans="1:9">
      <c r="A1399" t="s">
        <v>731</v>
      </c>
      <c r="B1399" t="s">
        <v>732</v>
      </c>
      <c r="C1399" t="s">
        <v>122</v>
      </c>
      <c r="D1399" t="s">
        <v>120</v>
      </c>
      <c r="E1399">
        <v>1</v>
      </c>
      <c r="F1399">
        <v>-3.5115552113674099E-2</v>
      </c>
      <c r="G1399">
        <f t="shared" si="21"/>
        <v>0.96549384495701673</v>
      </c>
      <c r="H1399">
        <v>3.6996742405477998E-2</v>
      </c>
      <c r="I1399">
        <v>0.98668563049770497</v>
      </c>
    </row>
    <row r="1400" spans="1:9">
      <c r="A1400" t="s">
        <v>731</v>
      </c>
      <c r="B1400" t="s">
        <v>732</v>
      </c>
      <c r="C1400" t="s">
        <v>123</v>
      </c>
      <c r="D1400" t="s">
        <v>120</v>
      </c>
      <c r="E1400">
        <v>1</v>
      </c>
      <c r="F1400">
        <v>-2.25742835016489E-2</v>
      </c>
      <c r="G1400">
        <f t="shared" si="21"/>
        <v>0.97767860910526383</v>
      </c>
      <c r="H1400">
        <v>1.9438966348641E-2</v>
      </c>
      <c r="I1400">
        <v>0.79606007373847998</v>
      </c>
    </row>
    <row r="1401" spans="1:9">
      <c r="A1401" t="s">
        <v>733</v>
      </c>
      <c r="B1401" t="s">
        <v>734</v>
      </c>
      <c r="C1401" t="s">
        <v>119</v>
      </c>
      <c r="D1401" t="s">
        <v>120</v>
      </c>
      <c r="E1401">
        <v>1</v>
      </c>
      <c r="F1401">
        <v>8.4047372155214795E-2</v>
      </c>
      <c r="G1401">
        <f t="shared" si="21"/>
        <v>1.0876804183540045</v>
      </c>
      <c r="H1401">
        <v>0.16727610107515101</v>
      </c>
      <c r="I1401">
        <v>0.98300017393065398</v>
      </c>
    </row>
    <row r="1402" spans="1:9">
      <c r="A1402" t="s">
        <v>733</v>
      </c>
      <c r="B1402" t="s">
        <v>734</v>
      </c>
      <c r="C1402" t="s">
        <v>121</v>
      </c>
      <c r="D1402" t="s">
        <v>120</v>
      </c>
      <c r="E1402">
        <v>1</v>
      </c>
      <c r="F1402">
        <v>-8.3228728919936698E-2</v>
      </c>
      <c r="G1402">
        <f t="shared" si="21"/>
        <v>0.92014066036939124</v>
      </c>
      <c r="H1402">
        <v>0.17573541450635799</v>
      </c>
      <c r="I1402">
        <v>0.99413778937765895</v>
      </c>
    </row>
    <row r="1403" spans="1:9">
      <c r="A1403" t="s">
        <v>733</v>
      </c>
      <c r="B1403" t="s">
        <v>734</v>
      </c>
      <c r="C1403" t="s">
        <v>126</v>
      </c>
      <c r="D1403" t="s">
        <v>120</v>
      </c>
      <c r="E1403">
        <v>1</v>
      </c>
      <c r="F1403">
        <v>0.148447306663756</v>
      </c>
      <c r="G1403">
        <f t="shared" si="21"/>
        <v>1.160031670225081</v>
      </c>
      <c r="H1403">
        <v>0.173006603722098</v>
      </c>
      <c r="I1403">
        <v>0.98964436994543503</v>
      </c>
    </row>
    <row r="1404" spans="1:9">
      <c r="A1404" t="s">
        <v>733</v>
      </c>
      <c r="B1404" t="s">
        <v>734</v>
      </c>
      <c r="C1404" t="s">
        <v>122</v>
      </c>
      <c r="D1404" t="s">
        <v>120</v>
      </c>
      <c r="E1404">
        <v>1</v>
      </c>
      <c r="F1404">
        <v>-7.0949080390765697E-3</v>
      </c>
      <c r="G1404">
        <f t="shared" si="21"/>
        <v>0.99293020140281141</v>
      </c>
      <c r="H1404">
        <v>0.17900998744746999</v>
      </c>
      <c r="I1404">
        <v>0.99479104043991196</v>
      </c>
    </row>
    <row r="1405" spans="1:9">
      <c r="A1405" t="s">
        <v>735</v>
      </c>
      <c r="B1405" t="s">
        <v>736</v>
      </c>
      <c r="C1405" t="s">
        <v>119</v>
      </c>
      <c r="D1405" t="s">
        <v>120</v>
      </c>
      <c r="E1405">
        <v>1</v>
      </c>
      <c r="F1405">
        <v>7.7480801151483897E-2</v>
      </c>
      <c r="G1405">
        <f t="shared" si="21"/>
        <v>1.0805614867231175</v>
      </c>
      <c r="H1405">
        <v>0.166881725557042</v>
      </c>
      <c r="I1405">
        <v>0.98726982012860998</v>
      </c>
    </row>
    <row r="1406" spans="1:9">
      <c r="A1406" t="s">
        <v>735</v>
      </c>
      <c r="B1406" t="s">
        <v>736</v>
      </c>
      <c r="C1406" t="s">
        <v>121</v>
      </c>
      <c r="D1406" t="s">
        <v>120</v>
      </c>
      <c r="E1406">
        <v>1</v>
      </c>
      <c r="F1406">
        <v>5.9600616270372199E-2</v>
      </c>
      <c r="G1406">
        <f t="shared" si="21"/>
        <v>1.0614125509792465</v>
      </c>
      <c r="H1406">
        <v>0.168371740963802</v>
      </c>
      <c r="I1406">
        <v>0.99413778937765895</v>
      </c>
    </row>
    <row r="1407" spans="1:9">
      <c r="A1407" t="s">
        <v>735</v>
      </c>
      <c r="B1407" t="s">
        <v>736</v>
      </c>
      <c r="C1407" t="s">
        <v>126</v>
      </c>
      <c r="D1407" t="s">
        <v>120</v>
      </c>
      <c r="E1407">
        <v>1</v>
      </c>
      <c r="F1407">
        <v>0.141551463642134</v>
      </c>
      <c r="G1407">
        <f t="shared" si="21"/>
        <v>1.1520597919280646</v>
      </c>
      <c r="H1407">
        <v>0.174331802590839</v>
      </c>
      <c r="I1407">
        <v>0.98964436994543503</v>
      </c>
    </row>
    <row r="1408" spans="1:9">
      <c r="A1408" t="s">
        <v>735</v>
      </c>
      <c r="B1408" t="s">
        <v>736</v>
      </c>
      <c r="C1408" t="s">
        <v>122</v>
      </c>
      <c r="D1408" t="s">
        <v>120</v>
      </c>
      <c r="E1408">
        <v>1</v>
      </c>
      <c r="F1408">
        <v>5.2150539236575699E-2</v>
      </c>
      <c r="G1408">
        <f t="shared" si="21"/>
        <v>1.0535343288299022</v>
      </c>
      <c r="H1408">
        <v>0.17135177177732</v>
      </c>
      <c r="I1408">
        <v>0.98668563049770497</v>
      </c>
    </row>
    <row r="1409" spans="1:9">
      <c r="A1409" t="s">
        <v>735</v>
      </c>
      <c r="B1409" t="s">
        <v>736</v>
      </c>
      <c r="C1409" t="s">
        <v>123</v>
      </c>
      <c r="D1409" t="s">
        <v>120</v>
      </c>
      <c r="E1409">
        <v>1</v>
      </c>
      <c r="F1409">
        <v>-0.18327189503139599</v>
      </c>
      <c r="G1409">
        <f t="shared" si="21"/>
        <v>0.83254176099243904</v>
      </c>
      <c r="H1409">
        <v>8.6420893592039694E-2</v>
      </c>
      <c r="I1409">
        <v>0.49635884977767403</v>
      </c>
    </row>
    <row r="1410" spans="1:9">
      <c r="A1410" t="s">
        <v>737</v>
      </c>
      <c r="B1410" t="s">
        <v>738</v>
      </c>
      <c r="C1410" t="s">
        <v>119</v>
      </c>
      <c r="D1410" t="s">
        <v>120</v>
      </c>
      <c r="E1410">
        <v>1</v>
      </c>
      <c r="F1410">
        <v>5.6144491178653701E-2</v>
      </c>
      <c r="G1410">
        <f t="shared" si="21"/>
        <v>1.0577505083131116</v>
      </c>
      <c r="H1410">
        <v>7.0894315132367797E-2</v>
      </c>
      <c r="I1410">
        <v>0.96746814235329903</v>
      </c>
    </row>
    <row r="1411" spans="1:9">
      <c r="A1411" t="s">
        <v>737</v>
      </c>
      <c r="B1411" t="s">
        <v>738</v>
      </c>
      <c r="C1411" t="s">
        <v>121</v>
      </c>
      <c r="D1411" t="s">
        <v>120</v>
      </c>
      <c r="E1411">
        <v>1</v>
      </c>
      <c r="F1411">
        <v>6.18541004510591E-3</v>
      </c>
      <c r="G1411">
        <f t="shared" si="21"/>
        <v>1.0062045791964589</v>
      </c>
      <c r="H1411">
        <v>7.0894315132367797E-2</v>
      </c>
      <c r="I1411">
        <v>0.99413778937765895</v>
      </c>
    </row>
    <row r="1412" spans="1:9">
      <c r="A1412" t="s">
        <v>737</v>
      </c>
      <c r="B1412" t="s">
        <v>738</v>
      </c>
      <c r="C1412" t="s">
        <v>126</v>
      </c>
      <c r="D1412" t="s">
        <v>120</v>
      </c>
      <c r="E1412">
        <v>1</v>
      </c>
      <c r="F1412">
        <v>0.1042003692214</v>
      </c>
      <c r="G1412">
        <f t="shared" si="21"/>
        <v>1.1098228069703091</v>
      </c>
      <c r="H1412">
        <v>7.3749119768570501E-2</v>
      </c>
      <c r="I1412">
        <v>0.98964436994543503</v>
      </c>
    </row>
    <row r="1413" spans="1:9">
      <c r="A1413" t="s">
        <v>737</v>
      </c>
      <c r="B1413" t="s">
        <v>738</v>
      </c>
      <c r="C1413" t="s">
        <v>122</v>
      </c>
      <c r="D1413" t="s">
        <v>120</v>
      </c>
      <c r="E1413">
        <v>1</v>
      </c>
      <c r="F1413">
        <v>4.8055878042745998E-2</v>
      </c>
      <c r="G1413">
        <f t="shared" ref="G1413:G1476" si="22">EXP(F1413)</f>
        <v>1.049229282565169</v>
      </c>
      <c r="H1413">
        <v>7.2797518223169599E-2</v>
      </c>
      <c r="I1413">
        <v>0.98668563049770497</v>
      </c>
    </row>
    <row r="1414" spans="1:9">
      <c r="A1414" t="s">
        <v>737</v>
      </c>
      <c r="B1414" t="s">
        <v>738</v>
      </c>
      <c r="C1414" t="s">
        <v>123</v>
      </c>
      <c r="D1414" t="s">
        <v>120</v>
      </c>
      <c r="E1414">
        <v>1</v>
      </c>
      <c r="F1414">
        <v>-4.52010734065455E-2</v>
      </c>
      <c r="G1414">
        <f t="shared" si="22"/>
        <v>0.95580527548721872</v>
      </c>
      <c r="H1414">
        <v>3.5685057952534099E-2</v>
      </c>
      <c r="I1414">
        <v>0.73364378824382503</v>
      </c>
    </row>
    <row r="1415" spans="1:9">
      <c r="A1415" t="s">
        <v>739</v>
      </c>
      <c r="B1415" t="s">
        <v>740</v>
      </c>
      <c r="C1415" t="s">
        <v>119</v>
      </c>
      <c r="D1415" t="s">
        <v>120</v>
      </c>
      <c r="E1415">
        <v>1</v>
      </c>
      <c r="F1415">
        <v>-8.9522308959392692E-3</v>
      </c>
      <c r="G1415">
        <f t="shared" si="22"/>
        <v>0.99108772101460485</v>
      </c>
      <c r="H1415">
        <v>4.7830490786875499E-2</v>
      </c>
      <c r="I1415">
        <v>0.98726982012860998</v>
      </c>
    </row>
    <row r="1416" spans="1:9">
      <c r="A1416" t="s">
        <v>739</v>
      </c>
      <c r="B1416" t="s">
        <v>740</v>
      </c>
      <c r="C1416" t="s">
        <v>121</v>
      </c>
      <c r="D1416" t="s">
        <v>120</v>
      </c>
      <c r="E1416">
        <v>1</v>
      </c>
      <c r="F1416">
        <v>-7.1617847167514204E-3</v>
      </c>
      <c r="G1416">
        <f t="shared" si="22"/>
        <v>0.99286379975016426</v>
      </c>
      <c r="H1416">
        <v>4.8342046838072097E-2</v>
      </c>
      <c r="I1416">
        <v>0.99413778937765895</v>
      </c>
    </row>
    <row r="1417" spans="1:9">
      <c r="A1417" t="s">
        <v>739</v>
      </c>
      <c r="B1417" t="s">
        <v>740</v>
      </c>
      <c r="C1417" t="s">
        <v>126</v>
      </c>
      <c r="D1417" t="s">
        <v>120</v>
      </c>
      <c r="E1417">
        <v>1</v>
      </c>
      <c r="F1417">
        <v>2.83913608414074E-2</v>
      </c>
      <c r="G1417">
        <f t="shared" si="22"/>
        <v>1.0287982369882975</v>
      </c>
      <c r="H1417">
        <v>4.96209369660634E-2</v>
      </c>
      <c r="I1417">
        <v>0.98964436994543503</v>
      </c>
    </row>
    <row r="1418" spans="1:9">
      <c r="A1418" t="s">
        <v>739</v>
      </c>
      <c r="B1418" t="s">
        <v>740</v>
      </c>
      <c r="C1418" t="s">
        <v>122</v>
      </c>
      <c r="D1418" t="s">
        <v>120</v>
      </c>
      <c r="E1418">
        <v>1</v>
      </c>
      <c r="F1418">
        <v>4.0924484095722401E-3</v>
      </c>
      <c r="G1418">
        <f t="shared" si="22"/>
        <v>1.0041008339117408</v>
      </c>
      <c r="H1418">
        <v>4.9365158940465101E-2</v>
      </c>
      <c r="I1418">
        <v>0.987839444474919</v>
      </c>
    </row>
    <row r="1419" spans="1:9">
      <c r="A1419" t="s">
        <v>739</v>
      </c>
      <c r="B1419" t="s">
        <v>740</v>
      </c>
      <c r="C1419" t="s">
        <v>123</v>
      </c>
      <c r="D1419" t="s">
        <v>120</v>
      </c>
      <c r="E1419">
        <v>1</v>
      </c>
      <c r="F1419">
        <v>-6.9827400988325003E-2</v>
      </c>
      <c r="G1419">
        <f t="shared" si="22"/>
        <v>0.93255476404675619</v>
      </c>
      <c r="H1419">
        <v>3.0693363071791799E-2</v>
      </c>
      <c r="I1419">
        <v>0.42287554089315799</v>
      </c>
    </row>
    <row r="1420" spans="1:9">
      <c r="A1420" t="s">
        <v>741</v>
      </c>
      <c r="B1420" t="s">
        <v>742</v>
      </c>
      <c r="C1420" t="s">
        <v>119</v>
      </c>
      <c r="D1420" t="s">
        <v>120</v>
      </c>
      <c r="E1420">
        <v>1</v>
      </c>
      <c r="F1420">
        <v>1.37929571039034E-2</v>
      </c>
      <c r="G1420">
        <f t="shared" si="22"/>
        <v>1.0138885187906848</v>
      </c>
      <c r="H1420">
        <v>1.1140465353152801E-2</v>
      </c>
      <c r="I1420">
        <v>0.96198044245132097</v>
      </c>
    </row>
    <row r="1421" spans="1:9">
      <c r="A1421" t="s">
        <v>741</v>
      </c>
      <c r="B1421" t="s">
        <v>742</v>
      </c>
      <c r="C1421" t="s">
        <v>121</v>
      </c>
      <c r="D1421" t="s">
        <v>120</v>
      </c>
      <c r="E1421">
        <v>1</v>
      </c>
      <c r="F1421">
        <v>1.6233249514594001E-2</v>
      </c>
      <c r="G1421">
        <f t="shared" si="22"/>
        <v>1.0163657245722915</v>
      </c>
      <c r="H1421">
        <v>1.1140465353152801E-2</v>
      </c>
      <c r="I1421">
        <v>0.99413778937765895</v>
      </c>
    </row>
    <row r="1422" spans="1:9">
      <c r="A1422" t="s">
        <v>741</v>
      </c>
      <c r="B1422" t="s">
        <v>742</v>
      </c>
      <c r="C1422" t="s">
        <v>126</v>
      </c>
      <c r="D1422" t="s">
        <v>120</v>
      </c>
      <c r="E1422">
        <v>1</v>
      </c>
      <c r="F1422">
        <v>1.24136613935131E-2</v>
      </c>
      <c r="G1422">
        <f t="shared" si="22"/>
        <v>1.0124910307021207</v>
      </c>
      <c r="H1422">
        <v>1.1564864033272899E-2</v>
      </c>
      <c r="I1422">
        <v>0.98964436994543503</v>
      </c>
    </row>
    <row r="1423" spans="1:9">
      <c r="A1423" t="s">
        <v>741</v>
      </c>
      <c r="B1423" t="s">
        <v>742</v>
      </c>
      <c r="C1423" t="s">
        <v>122</v>
      </c>
      <c r="D1423" t="s">
        <v>120</v>
      </c>
      <c r="E1423">
        <v>1</v>
      </c>
      <c r="F1423">
        <v>7.3208772320718096E-3</v>
      </c>
      <c r="G1423">
        <f t="shared" si="22"/>
        <v>1.0073477403676891</v>
      </c>
      <c r="H1423">
        <v>1.14587643632428E-2</v>
      </c>
      <c r="I1423">
        <v>0.98668563049770497</v>
      </c>
    </row>
    <row r="1424" spans="1:9">
      <c r="A1424" t="s">
        <v>743</v>
      </c>
      <c r="B1424" t="s">
        <v>744</v>
      </c>
      <c r="C1424" t="s">
        <v>119</v>
      </c>
      <c r="D1424" t="s">
        <v>120</v>
      </c>
      <c r="E1424">
        <v>1</v>
      </c>
      <c r="F1424">
        <v>-2.44734835923648E-2</v>
      </c>
      <c r="G1424">
        <f t="shared" si="22"/>
        <v>0.97582356391075054</v>
      </c>
      <c r="H1424">
        <v>2.4595851010326599E-2</v>
      </c>
      <c r="I1424">
        <v>0.96746814235329903</v>
      </c>
    </row>
    <row r="1425" spans="1:9">
      <c r="A1425" t="s">
        <v>743</v>
      </c>
      <c r="B1425" t="s">
        <v>744</v>
      </c>
      <c r="C1425" t="s">
        <v>121</v>
      </c>
      <c r="D1425" t="s">
        <v>120</v>
      </c>
      <c r="E1425">
        <v>1</v>
      </c>
      <c r="F1425">
        <v>-1.2603844050067901E-2</v>
      </c>
      <c r="G1425">
        <f t="shared" si="22"/>
        <v>0.9874752517399521</v>
      </c>
      <c r="H1425">
        <v>2.49629532642121E-2</v>
      </c>
      <c r="I1425">
        <v>0.99413778937765895</v>
      </c>
    </row>
    <row r="1426" spans="1:9">
      <c r="A1426" t="s">
        <v>743</v>
      </c>
      <c r="B1426" t="s">
        <v>744</v>
      </c>
      <c r="C1426" t="s">
        <v>126</v>
      </c>
      <c r="D1426" t="s">
        <v>120</v>
      </c>
      <c r="E1426">
        <v>1</v>
      </c>
      <c r="F1426">
        <v>-3.2427365759883302E-2</v>
      </c>
      <c r="G1426">
        <f t="shared" si="22"/>
        <v>0.96809276395994115</v>
      </c>
      <c r="H1426">
        <v>2.5574790354021201E-2</v>
      </c>
      <c r="I1426">
        <v>0.98964436994543503</v>
      </c>
    </row>
    <row r="1427" spans="1:9">
      <c r="A1427" t="s">
        <v>743</v>
      </c>
      <c r="B1427" t="s">
        <v>744</v>
      </c>
      <c r="C1427" t="s">
        <v>122</v>
      </c>
      <c r="D1427" t="s">
        <v>120</v>
      </c>
      <c r="E1427">
        <v>1</v>
      </c>
      <c r="F1427">
        <v>-1.71314385146553E-2</v>
      </c>
      <c r="G1427">
        <f t="shared" si="22"/>
        <v>0.98301447018137245</v>
      </c>
      <c r="H1427">
        <v>2.5574790354021201E-2</v>
      </c>
      <c r="I1427">
        <v>0.98668563049770497</v>
      </c>
    </row>
    <row r="1428" spans="1:9">
      <c r="A1428" t="s">
        <v>743</v>
      </c>
      <c r="B1428" t="s">
        <v>744</v>
      </c>
      <c r="C1428" t="s">
        <v>123</v>
      </c>
      <c r="D1428" t="s">
        <v>120</v>
      </c>
      <c r="E1428">
        <v>1</v>
      </c>
      <c r="F1428">
        <v>-3.67102253885853E-4</v>
      </c>
      <c r="G1428">
        <f t="shared" si="22"/>
        <v>0.99963296511990196</v>
      </c>
      <c r="H1428">
        <v>1.3093313721915099E-2</v>
      </c>
      <c r="I1428">
        <v>0.990754917076478</v>
      </c>
    </row>
    <row r="1429" spans="1:9">
      <c r="A1429" t="s">
        <v>745</v>
      </c>
      <c r="B1429" t="s">
        <v>746</v>
      </c>
      <c r="C1429" t="s">
        <v>119</v>
      </c>
      <c r="D1429" t="s">
        <v>120</v>
      </c>
      <c r="E1429">
        <v>1</v>
      </c>
      <c r="F1429">
        <v>9.2205106067305503E-2</v>
      </c>
      <c r="G1429">
        <f t="shared" si="22"/>
        <v>1.096589716220594</v>
      </c>
      <c r="H1429">
        <v>0.129925376731203</v>
      </c>
      <c r="I1429">
        <v>0.96746814235329903</v>
      </c>
    </row>
    <row r="1430" spans="1:9">
      <c r="A1430" t="s">
        <v>745</v>
      </c>
      <c r="B1430" t="s">
        <v>746</v>
      </c>
      <c r="C1430" t="s">
        <v>121</v>
      </c>
      <c r="D1430" t="s">
        <v>120</v>
      </c>
      <c r="E1430">
        <v>1</v>
      </c>
      <c r="F1430">
        <v>6.2867117773162895E-2</v>
      </c>
      <c r="G1430">
        <f t="shared" si="22"/>
        <v>1.0648853254958055</v>
      </c>
      <c r="H1430">
        <v>0.129925376731203</v>
      </c>
      <c r="I1430">
        <v>0.99413778937765895</v>
      </c>
    </row>
    <row r="1431" spans="1:9">
      <c r="A1431" t="s">
        <v>745</v>
      </c>
      <c r="B1431" t="s">
        <v>746</v>
      </c>
      <c r="C1431" t="s">
        <v>126</v>
      </c>
      <c r="D1431" t="s">
        <v>120</v>
      </c>
      <c r="E1431">
        <v>1</v>
      </c>
      <c r="F1431">
        <v>-1.5716779443290699E-2</v>
      </c>
      <c r="G1431">
        <f t="shared" si="22"/>
        <v>0.98440608461680779</v>
      </c>
      <c r="H1431">
        <v>0.1351643032123</v>
      </c>
      <c r="I1431">
        <v>0.99424681633111001</v>
      </c>
    </row>
    <row r="1432" spans="1:9">
      <c r="A1432" t="s">
        <v>745</v>
      </c>
      <c r="B1432" t="s">
        <v>746</v>
      </c>
      <c r="C1432" t="s">
        <v>122</v>
      </c>
      <c r="D1432" t="s">
        <v>120</v>
      </c>
      <c r="E1432">
        <v>1</v>
      </c>
      <c r="F1432">
        <v>-3.3529129479020203E-2</v>
      </c>
      <c r="G1432">
        <f t="shared" si="22"/>
        <v>0.96702674183593673</v>
      </c>
      <c r="H1432">
        <v>0.13306873261986099</v>
      </c>
      <c r="I1432">
        <v>0.98668563049770497</v>
      </c>
    </row>
    <row r="1433" spans="1:9">
      <c r="A1433" t="s">
        <v>745</v>
      </c>
      <c r="B1433" t="s">
        <v>746</v>
      </c>
      <c r="C1433" t="s">
        <v>123</v>
      </c>
      <c r="D1433" t="s">
        <v>120</v>
      </c>
      <c r="E1433">
        <v>1</v>
      </c>
      <c r="F1433">
        <v>4.6102553033608398E-2</v>
      </c>
      <c r="G1433">
        <f t="shared" si="22"/>
        <v>1.0471817971204889</v>
      </c>
      <c r="H1433">
        <v>7.5440541327795499E-2</v>
      </c>
      <c r="I1433">
        <v>0.89545238022225504</v>
      </c>
    </row>
    <row r="1434" spans="1:9">
      <c r="A1434" t="s">
        <v>747</v>
      </c>
      <c r="B1434" t="s">
        <v>748</v>
      </c>
      <c r="C1434" t="s">
        <v>119</v>
      </c>
      <c r="D1434" t="s">
        <v>120</v>
      </c>
      <c r="E1434">
        <v>1</v>
      </c>
      <c r="F1434">
        <v>0.117981444736419</v>
      </c>
      <c r="G1434">
        <f t="shared" si="22"/>
        <v>1.1252232323599713</v>
      </c>
      <c r="H1434">
        <v>0.17160937416206401</v>
      </c>
      <c r="I1434">
        <v>0.96746814235329903</v>
      </c>
    </row>
    <row r="1435" spans="1:9">
      <c r="A1435" t="s">
        <v>747</v>
      </c>
      <c r="B1435" t="s">
        <v>748</v>
      </c>
      <c r="C1435" t="s">
        <v>121</v>
      </c>
      <c r="D1435" t="s">
        <v>120</v>
      </c>
      <c r="E1435">
        <v>1</v>
      </c>
      <c r="F1435">
        <v>4.8861002365587602E-2</v>
      </c>
      <c r="G1435">
        <f t="shared" si="22"/>
        <v>1.0500743827405019</v>
      </c>
      <c r="H1435">
        <v>0.17399283769209201</v>
      </c>
      <c r="I1435">
        <v>0.99413778937765895</v>
      </c>
    </row>
    <row r="1436" spans="1:9">
      <c r="A1436" t="s">
        <v>747</v>
      </c>
      <c r="B1436" t="s">
        <v>748</v>
      </c>
      <c r="C1436" t="s">
        <v>126</v>
      </c>
      <c r="D1436" t="s">
        <v>120</v>
      </c>
      <c r="E1436">
        <v>1</v>
      </c>
      <c r="F1436">
        <v>0.131090494151576</v>
      </c>
      <c r="G1436">
        <f t="shared" si="22"/>
        <v>1.1400709463970322</v>
      </c>
      <c r="H1436">
        <v>0.177568032987135</v>
      </c>
      <c r="I1436">
        <v>0.98964436994543503</v>
      </c>
    </row>
    <row r="1437" spans="1:9">
      <c r="A1437" t="s">
        <v>747</v>
      </c>
      <c r="B1437" t="s">
        <v>748</v>
      </c>
      <c r="C1437" t="s">
        <v>122</v>
      </c>
      <c r="D1437" t="s">
        <v>120</v>
      </c>
      <c r="E1437">
        <v>1</v>
      </c>
      <c r="F1437">
        <v>2.2642903535272301E-2</v>
      </c>
      <c r="G1437">
        <f t="shared" si="22"/>
        <v>1.0229011999180984</v>
      </c>
      <c r="H1437">
        <v>0.177568032987135</v>
      </c>
      <c r="I1437">
        <v>0.98668563049770497</v>
      </c>
    </row>
    <row r="1438" spans="1:9">
      <c r="A1438" t="s">
        <v>747</v>
      </c>
      <c r="B1438" t="s">
        <v>748</v>
      </c>
      <c r="C1438" t="s">
        <v>123</v>
      </c>
      <c r="D1438" t="s">
        <v>120</v>
      </c>
      <c r="E1438">
        <v>1</v>
      </c>
      <c r="F1438">
        <v>0.22404557182270801</v>
      </c>
      <c r="G1438">
        <f t="shared" si="22"/>
        <v>1.2511280343141811</v>
      </c>
      <c r="H1438">
        <v>9.4146809436132101E-2</v>
      </c>
      <c r="I1438">
        <v>0.40246229330981498</v>
      </c>
    </row>
    <row r="1439" spans="1:9">
      <c r="A1439" t="s">
        <v>749</v>
      </c>
      <c r="B1439" t="s">
        <v>750</v>
      </c>
      <c r="C1439" t="s">
        <v>119</v>
      </c>
      <c r="D1439" t="s">
        <v>120</v>
      </c>
      <c r="E1439">
        <v>1</v>
      </c>
      <c r="F1439">
        <v>4.3628125422975998E-2</v>
      </c>
      <c r="G1439">
        <f t="shared" si="22"/>
        <v>1.0445938247639375</v>
      </c>
      <c r="H1439">
        <v>7.0172948722497505E-2</v>
      </c>
      <c r="I1439">
        <v>0.96746814235329903</v>
      </c>
    </row>
    <row r="1440" spans="1:9">
      <c r="A1440" t="s">
        <v>749</v>
      </c>
      <c r="B1440" t="s">
        <v>750</v>
      </c>
      <c r="C1440" t="s">
        <v>121</v>
      </c>
      <c r="D1440" t="s">
        <v>120</v>
      </c>
      <c r="E1440">
        <v>1</v>
      </c>
      <c r="F1440">
        <v>2.9173023626206801E-2</v>
      </c>
      <c r="G1440">
        <f t="shared" si="22"/>
        <v>1.0296027246612944</v>
      </c>
      <c r="H1440">
        <v>6.92530786081577E-2</v>
      </c>
      <c r="I1440">
        <v>0.99413778937765895</v>
      </c>
    </row>
    <row r="1441" spans="1:9">
      <c r="A1441" t="s">
        <v>749</v>
      </c>
      <c r="B1441" t="s">
        <v>750</v>
      </c>
      <c r="C1441" t="s">
        <v>126</v>
      </c>
      <c r="D1441" t="s">
        <v>120</v>
      </c>
      <c r="E1441">
        <v>1</v>
      </c>
      <c r="F1441">
        <v>3.5874934459254403E-2</v>
      </c>
      <c r="G1441">
        <f t="shared" si="22"/>
        <v>1.0365262046739463</v>
      </c>
      <c r="H1441">
        <v>7.2012688951177198E-2</v>
      </c>
      <c r="I1441">
        <v>0.98964436994543503</v>
      </c>
    </row>
    <row r="1442" spans="1:9">
      <c r="A1442" t="s">
        <v>749</v>
      </c>
      <c r="B1442" t="s">
        <v>750</v>
      </c>
      <c r="C1442" t="s">
        <v>122</v>
      </c>
      <c r="D1442" t="s">
        <v>120</v>
      </c>
      <c r="E1442">
        <v>1</v>
      </c>
      <c r="F1442">
        <v>2.49679031035104E-3</v>
      </c>
      <c r="G1442">
        <f t="shared" si="22"/>
        <v>1.0024999098870473</v>
      </c>
      <c r="H1442">
        <v>7.0829998804168903E-2</v>
      </c>
      <c r="I1442">
        <v>0.99479104043991196</v>
      </c>
    </row>
    <row r="1443" spans="1:9">
      <c r="A1443" t="s">
        <v>751</v>
      </c>
      <c r="B1443" t="s">
        <v>752</v>
      </c>
      <c r="C1443" t="s">
        <v>119</v>
      </c>
      <c r="D1443" t="s">
        <v>120</v>
      </c>
      <c r="E1443">
        <v>1</v>
      </c>
      <c r="F1443">
        <v>6.3985824678840397E-2</v>
      </c>
      <c r="G1443">
        <f t="shared" si="22"/>
        <v>1.0660772866664767</v>
      </c>
      <c r="H1443">
        <v>0.12895604666043201</v>
      </c>
      <c r="I1443">
        <v>0.98300017393065398</v>
      </c>
    </row>
    <row r="1444" spans="1:9">
      <c r="A1444" t="s">
        <v>751</v>
      </c>
      <c r="B1444" t="s">
        <v>752</v>
      </c>
      <c r="C1444" t="s">
        <v>121</v>
      </c>
      <c r="D1444" t="s">
        <v>120</v>
      </c>
      <c r="E1444">
        <v>1</v>
      </c>
      <c r="F1444">
        <v>-3.2485110990795901E-2</v>
      </c>
      <c r="G1444">
        <f t="shared" si="22"/>
        <v>0.96803686283376877</v>
      </c>
      <c r="H1444">
        <v>0.126987252054929</v>
      </c>
      <c r="I1444">
        <v>0.99413778937765895</v>
      </c>
    </row>
    <row r="1445" spans="1:9">
      <c r="A1445" t="s">
        <v>751</v>
      </c>
      <c r="B1445" t="s">
        <v>752</v>
      </c>
      <c r="C1445" t="s">
        <v>126</v>
      </c>
      <c r="D1445" t="s">
        <v>120</v>
      </c>
      <c r="E1445">
        <v>1</v>
      </c>
      <c r="F1445">
        <v>1.9687946055027801E-3</v>
      </c>
      <c r="G1445">
        <f t="shared" si="22"/>
        <v>1.0019707339541197</v>
      </c>
      <c r="H1445">
        <v>0.133878033174189</v>
      </c>
      <c r="I1445">
        <v>0.99682769622520095</v>
      </c>
    </row>
    <row r="1446" spans="1:9">
      <c r="A1446" t="s">
        <v>751</v>
      </c>
      <c r="B1446" t="s">
        <v>752</v>
      </c>
      <c r="C1446" t="s">
        <v>122</v>
      </c>
      <c r="D1446" t="s">
        <v>120</v>
      </c>
      <c r="E1446">
        <v>1</v>
      </c>
      <c r="F1446">
        <v>-3.34695082935473E-2</v>
      </c>
      <c r="G1446">
        <f t="shared" si="22"/>
        <v>0.96708439883544117</v>
      </c>
      <c r="H1446">
        <v>0.12994044396318399</v>
      </c>
      <c r="I1446">
        <v>0.98668563049770497</v>
      </c>
    </row>
    <row r="1447" spans="1:9">
      <c r="A1447" t="s">
        <v>753</v>
      </c>
      <c r="B1447" t="s">
        <v>754</v>
      </c>
      <c r="C1447" t="s">
        <v>119</v>
      </c>
      <c r="D1447" t="s">
        <v>120</v>
      </c>
      <c r="E1447">
        <v>1</v>
      </c>
      <c r="F1447">
        <v>8.1513999783938806E-2</v>
      </c>
      <c r="G1447">
        <f t="shared" si="22"/>
        <v>1.084928406240957</v>
      </c>
      <c r="H1447">
        <v>0.112941084037987</v>
      </c>
      <c r="I1447">
        <v>0.96746814235329903</v>
      </c>
    </row>
    <row r="1448" spans="1:9">
      <c r="A1448" t="s">
        <v>753</v>
      </c>
      <c r="B1448" t="s">
        <v>754</v>
      </c>
      <c r="C1448" t="s">
        <v>121</v>
      </c>
      <c r="D1448" t="s">
        <v>120</v>
      </c>
      <c r="E1448">
        <v>1</v>
      </c>
      <c r="F1448">
        <v>0.21115072233189</v>
      </c>
      <c r="G1448">
        <f t="shared" si="22"/>
        <v>1.2350984979588224</v>
      </c>
      <c r="H1448">
        <v>0.113923180420927</v>
      </c>
      <c r="I1448">
        <v>0.95084417953796097</v>
      </c>
    </row>
    <row r="1449" spans="1:9">
      <c r="A1449" t="s">
        <v>753</v>
      </c>
      <c r="B1449" t="s">
        <v>754</v>
      </c>
      <c r="C1449" t="s">
        <v>126</v>
      </c>
      <c r="D1449" t="s">
        <v>120</v>
      </c>
      <c r="E1449">
        <v>1</v>
      </c>
      <c r="F1449">
        <v>6.3836264891036401E-2</v>
      </c>
      <c r="G1449">
        <f t="shared" si="22"/>
        <v>1.0659178562961835</v>
      </c>
      <c r="H1449">
        <v>0.11785156595268299</v>
      </c>
      <c r="I1449">
        <v>0.98964436994543503</v>
      </c>
    </row>
    <row r="1450" spans="1:9">
      <c r="A1450" t="s">
        <v>753</v>
      </c>
      <c r="B1450" t="s">
        <v>754</v>
      </c>
      <c r="C1450" t="s">
        <v>122</v>
      </c>
      <c r="D1450" t="s">
        <v>120</v>
      </c>
      <c r="E1450">
        <v>1</v>
      </c>
      <c r="F1450">
        <v>0.179723638077841</v>
      </c>
      <c r="G1450">
        <f t="shared" si="22"/>
        <v>1.1968865435451683</v>
      </c>
      <c r="H1450">
        <v>0.11785156595268299</v>
      </c>
      <c r="I1450">
        <v>0.97956247885534498</v>
      </c>
    </row>
    <row r="1451" spans="1:9">
      <c r="A1451" t="s">
        <v>753</v>
      </c>
      <c r="B1451" t="s">
        <v>754</v>
      </c>
      <c r="C1451" t="s">
        <v>123</v>
      </c>
      <c r="D1451" t="s">
        <v>120</v>
      </c>
      <c r="E1451">
        <v>1</v>
      </c>
      <c r="F1451">
        <v>3.43733734028649E-2</v>
      </c>
      <c r="G1451">
        <f t="shared" si="22"/>
        <v>1.0349709652267889</v>
      </c>
      <c r="H1451">
        <v>6.9728843188670495E-2</v>
      </c>
      <c r="I1451">
        <v>0.918175973577392</v>
      </c>
    </row>
    <row r="1452" spans="1:9">
      <c r="A1452" t="s">
        <v>755</v>
      </c>
      <c r="B1452" t="s">
        <v>756</v>
      </c>
      <c r="C1452" t="s">
        <v>119</v>
      </c>
      <c r="D1452" t="s">
        <v>120</v>
      </c>
      <c r="E1452">
        <v>1</v>
      </c>
      <c r="F1452">
        <v>-4.2702473481467398E-2</v>
      </c>
      <c r="G1452">
        <f t="shared" si="22"/>
        <v>0.95819643651031527</v>
      </c>
      <c r="H1452">
        <v>4.3888653300397103E-2</v>
      </c>
      <c r="I1452">
        <v>0.96746814235329903</v>
      </c>
    </row>
    <row r="1453" spans="1:9">
      <c r="A1453" t="s">
        <v>755</v>
      </c>
      <c r="B1453" t="s">
        <v>756</v>
      </c>
      <c r="C1453" t="s">
        <v>121</v>
      </c>
      <c r="D1453" t="s">
        <v>120</v>
      </c>
      <c r="E1453">
        <v>1</v>
      </c>
      <c r="F1453">
        <v>-5.7826266172820502E-2</v>
      </c>
      <c r="G1453">
        <f t="shared" si="22"/>
        <v>0.94381390559581124</v>
      </c>
      <c r="H1453">
        <v>4.4481743209861903E-2</v>
      </c>
      <c r="I1453">
        <v>0.99413778937765895</v>
      </c>
    </row>
    <row r="1454" spans="1:9">
      <c r="A1454" t="s">
        <v>755</v>
      </c>
      <c r="B1454" t="s">
        <v>756</v>
      </c>
      <c r="C1454" t="s">
        <v>126</v>
      </c>
      <c r="D1454" t="s">
        <v>120</v>
      </c>
      <c r="E1454">
        <v>1</v>
      </c>
      <c r="F1454">
        <v>-2.0758146831268902E-3</v>
      </c>
      <c r="G1454">
        <f t="shared" si="22"/>
        <v>0.99792633833016253</v>
      </c>
      <c r="H1454">
        <v>4.56679230287916E-2</v>
      </c>
      <c r="I1454">
        <v>0.99424681633111001</v>
      </c>
    </row>
    <row r="1455" spans="1:9">
      <c r="A1455" t="s">
        <v>755</v>
      </c>
      <c r="B1455" t="s">
        <v>756</v>
      </c>
      <c r="C1455" t="s">
        <v>122</v>
      </c>
      <c r="D1455" t="s">
        <v>120</v>
      </c>
      <c r="E1455">
        <v>1</v>
      </c>
      <c r="F1455">
        <v>-4.2702473481467398E-2</v>
      </c>
      <c r="G1455">
        <f t="shared" si="22"/>
        <v>0.95819643651031527</v>
      </c>
      <c r="H1455">
        <v>4.5371378074059103E-2</v>
      </c>
      <c r="I1455">
        <v>0.98668563049770497</v>
      </c>
    </row>
    <row r="1456" spans="1:9">
      <c r="A1456" t="s">
        <v>755</v>
      </c>
      <c r="B1456" t="s">
        <v>756</v>
      </c>
      <c r="C1456" t="s">
        <v>123</v>
      </c>
      <c r="D1456" t="s">
        <v>120</v>
      </c>
      <c r="E1456">
        <v>1</v>
      </c>
      <c r="F1456">
        <v>-1.00825284609064E-2</v>
      </c>
      <c r="G1456">
        <f t="shared" si="22"/>
        <v>0.98996812983166371</v>
      </c>
      <c r="H1456">
        <v>2.0165056921804099E-2</v>
      </c>
      <c r="I1456">
        <v>0.91801316941131395</v>
      </c>
    </row>
    <row r="1457" spans="1:9">
      <c r="A1457" t="s">
        <v>757</v>
      </c>
      <c r="B1457" t="s">
        <v>758</v>
      </c>
      <c r="C1457" t="s">
        <v>119</v>
      </c>
      <c r="D1457" t="s">
        <v>120</v>
      </c>
      <c r="E1457">
        <v>1</v>
      </c>
      <c r="F1457">
        <v>-4.46704878770754E-2</v>
      </c>
      <c r="G1457">
        <f t="shared" si="22"/>
        <v>0.95631254649881192</v>
      </c>
      <c r="H1457">
        <v>0.172761766367966</v>
      </c>
      <c r="I1457">
        <v>0.98726982012860998</v>
      </c>
    </row>
    <row r="1458" spans="1:9">
      <c r="A1458" t="s">
        <v>757</v>
      </c>
      <c r="B1458" t="s">
        <v>758</v>
      </c>
      <c r="C1458" t="s">
        <v>121</v>
      </c>
      <c r="D1458" t="s">
        <v>120</v>
      </c>
      <c r="E1458">
        <v>1</v>
      </c>
      <c r="F1458">
        <v>-5.73181561314281E-2</v>
      </c>
      <c r="G1458">
        <f t="shared" si="22"/>
        <v>0.9442935887740499</v>
      </c>
      <c r="H1458">
        <v>0.17007077312235999</v>
      </c>
      <c r="I1458">
        <v>0.99413778937765895</v>
      </c>
    </row>
    <row r="1459" spans="1:9">
      <c r="A1459" t="s">
        <v>757</v>
      </c>
      <c r="B1459" t="s">
        <v>758</v>
      </c>
      <c r="C1459" t="s">
        <v>126</v>
      </c>
      <c r="D1459" t="s">
        <v>120</v>
      </c>
      <c r="E1459">
        <v>1</v>
      </c>
      <c r="F1459">
        <v>2.7448131105190898E-2</v>
      </c>
      <c r="G1459">
        <f t="shared" si="22"/>
        <v>1.0278283014065557</v>
      </c>
      <c r="H1459">
        <v>0.179489249481984</v>
      </c>
      <c r="I1459">
        <v>0.99424681633111001</v>
      </c>
    </row>
    <row r="1460" spans="1:9">
      <c r="A1460" t="s">
        <v>757</v>
      </c>
      <c r="B1460" t="s">
        <v>758</v>
      </c>
      <c r="C1460" t="s">
        <v>122</v>
      </c>
      <c r="D1460" t="s">
        <v>120</v>
      </c>
      <c r="E1460">
        <v>1</v>
      </c>
      <c r="F1460">
        <v>5.0052474368289301E-2</v>
      </c>
      <c r="G1460">
        <f t="shared" si="22"/>
        <v>1.0513262626101012</v>
      </c>
      <c r="H1460">
        <v>0.17437636231533099</v>
      </c>
      <c r="I1460">
        <v>0.98668563049770497</v>
      </c>
    </row>
    <row r="1461" spans="1:9">
      <c r="A1461" t="s">
        <v>759</v>
      </c>
      <c r="B1461" t="s">
        <v>760</v>
      </c>
      <c r="C1461" t="s">
        <v>119</v>
      </c>
      <c r="D1461" t="s">
        <v>120</v>
      </c>
      <c r="E1461">
        <v>1</v>
      </c>
      <c r="F1461">
        <v>4.0017438493522399E-2</v>
      </c>
      <c r="G1461">
        <f t="shared" si="22"/>
        <v>1.0408289245225888</v>
      </c>
      <c r="H1461">
        <v>4.2945543749145998E-2</v>
      </c>
      <c r="I1461">
        <v>0.96746814235329903</v>
      </c>
    </row>
    <row r="1462" spans="1:9">
      <c r="A1462" t="s">
        <v>759</v>
      </c>
      <c r="B1462" t="s">
        <v>760</v>
      </c>
      <c r="C1462" t="s">
        <v>121</v>
      </c>
      <c r="D1462" t="s">
        <v>120</v>
      </c>
      <c r="E1462">
        <v>1</v>
      </c>
      <c r="F1462">
        <v>7.8733496873434297E-2</v>
      </c>
      <c r="G1462">
        <f t="shared" si="22"/>
        <v>1.0819159496626809</v>
      </c>
      <c r="H1462">
        <v>4.3270888777548602E-2</v>
      </c>
      <c r="I1462">
        <v>0.951008317684228</v>
      </c>
    </row>
    <row r="1463" spans="1:9">
      <c r="A1463" t="s">
        <v>759</v>
      </c>
      <c r="B1463" t="s">
        <v>760</v>
      </c>
      <c r="C1463" t="s">
        <v>126</v>
      </c>
      <c r="D1463" t="s">
        <v>120</v>
      </c>
      <c r="E1463">
        <v>1</v>
      </c>
      <c r="F1463">
        <v>-8.7843157668707691E-3</v>
      </c>
      <c r="G1463">
        <f t="shared" si="22"/>
        <v>0.99125415361008162</v>
      </c>
      <c r="H1463">
        <v>4.4897613919561701E-2</v>
      </c>
      <c r="I1463">
        <v>0.99424681633111001</v>
      </c>
    </row>
    <row r="1464" spans="1:9">
      <c r="A1464" t="s">
        <v>759</v>
      </c>
      <c r="B1464" t="s">
        <v>760</v>
      </c>
      <c r="C1464" t="s">
        <v>122</v>
      </c>
      <c r="D1464" t="s">
        <v>120</v>
      </c>
      <c r="E1464">
        <v>1</v>
      </c>
      <c r="F1464">
        <v>9.0120572867526005E-2</v>
      </c>
      <c r="G1464">
        <f t="shared" si="22"/>
        <v>1.094306219389942</v>
      </c>
      <c r="H1464">
        <v>4.4246923862756499E-2</v>
      </c>
      <c r="I1464">
        <v>0.94362709231541197</v>
      </c>
    </row>
    <row r="1465" spans="1:9">
      <c r="A1465" t="s">
        <v>759</v>
      </c>
      <c r="B1465" t="s">
        <v>760</v>
      </c>
      <c r="C1465" t="s">
        <v>123</v>
      </c>
      <c r="D1465" t="s">
        <v>120</v>
      </c>
      <c r="E1465">
        <v>1</v>
      </c>
      <c r="F1465">
        <v>-2.4400877130184101E-2</v>
      </c>
      <c r="G1465">
        <f t="shared" si="22"/>
        <v>0.9758944175796247</v>
      </c>
      <c r="H1465">
        <v>2.2448806959780899E-2</v>
      </c>
      <c r="I1465">
        <v>0.80876751769363198</v>
      </c>
    </row>
    <row r="1466" spans="1:9">
      <c r="A1466" t="s">
        <v>761</v>
      </c>
      <c r="B1466" t="s">
        <v>762</v>
      </c>
      <c r="C1466" t="s">
        <v>119</v>
      </c>
      <c r="D1466" t="s">
        <v>120</v>
      </c>
      <c r="E1466">
        <v>1</v>
      </c>
      <c r="F1466">
        <v>-5.2213393870601602E-2</v>
      </c>
      <c r="G1466">
        <f t="shared" si="22"/>
        <v>0.94912630749475047</v>
      </c>
      <c r="H1466">
        <v>4.9035187287173702E-2</v>
      </c>
      <c r="I1466">
        <v>0.96746814235329903</v>
      </c>
    </row>
    <row r="1467" spans="1:9">
      <c r="A1467" t="s">
        <v>761</v>
      </c>
      <c r="B1467" t="s">
        <v>762</v>
      </c>
      <c r="C1467" t="s">
        <v>121</v>
      </c>
      <c r="D1467" t="s">
        <v>120</v>
      </c>
      <c r="E1467">
        <v>1</v>
      </c>
      <c r="F1467">
        <v>-7.6730987514188401E-2</v>
      </c>
      <c r="G1467">
        <f t="shared" si="22"/>
        <v>0.92613896304287391</v>
      </c>
      <c r="H1467">
        <v>4.9489216799091899E-2</v>
      </c>
      <c r="I1467">
        <v>0.99413778937765895</v>
      </c>
    </row>
    <row r="1468" spans="1:9">
      <c r="A1468" t="s">
        <v>761</v>
      </c>
      <c r="B1468" t="s">
        <v>762</v>
      </c>
      <c r="C1468" t="s">
        <v>126</v>
      </c>
      <c r="D1468" t="s">
        <v>120</v>
      </c>
      <c r="E1468">
        <v>1</v>
      </c>
      <c r="F1468">
        <v>-3.17820658342792E-3</v>
      </c>
      <c r="G1468">
        <f t="shared" si="22"/>
        <v>0.9968268385688549</v>
      </c>
      <c r="H1468">
        <v>5.0851305334846802E-2</v>
      </c>
      <c r="I1468">
        <v>0.99424681633111001</v>
      </c>
    </row>
    <row r="1469" spans="1:9">
      <c r="A1469" t="s">
        <v>761</v>
      </c>
      <c r="B1469" t="s">
        <v>762</v>
      </c>
      <c r="C1469" t="s">
        <v>122</v>
      </c>
      <c r="D1469" t="s">
        <v>120</v>
      </c>
      <c r="E1469">
        <v>1</v>
      </c>
      <c r="F1469">
        <v>-3.17820658342792E-2</v>
      </c>
      <c r="G1469">
        <f t="shared" si="22"/>
        <v>0.96871767575458467</v>
      </c>
      <c r="H1469">
        <v>5.0851305334846802E-2</v>
      </c>
      <c r="I1469">
        <v>0.98668563049770497</v>
      </c>
    </row>
    <row r="1470" spans="1:9">
      <c r="A1470" t="s">
        <v>763</v>
      </c>
      <c r="B1470" t="s">
        <v>764</v>
      </c>
      <c r="C1470" t="s">
        <v>119</v>
      </c>
      <c r="D1470" t="s">
        <v>120</v>
      </c>
      <c r="E1470">
        <v>1</v>
      </c>
      <c r="F1470">
        <v>-5.9010865492693902E-3</v>
      </c>
      <c r="G1470">
        <f t="shared" si="22"/>
        <v>0.99411629066368001</v>
      </c>
      <c r="H1470">
        <v>9.6478081678531297E-3</v>
      </c>
      <c r="I1470">
        <v>0.96746814235329903</v>
      </c>
    </row>
    <row r="1471" spans="1:9">
      <c r="A1471" t="s">
        <v>763</v>
      </c>
      <c r="B1471" t="s">
        <v>764</v>
      </c>
      <c r="C1471" t="s">
        <v>121</v>
      </c>
      <c r="D1471" t="s">
        <v>120</v>
      </c>
      <c r="E1471">
        <v>1</v>
      </c>
      <c r="F1471">
        <v>-5.7137504683402E-3</v>
      </c>
      <c r="G1471">
        <f t="shared" si="22"/>
        <v>0.99430254195880996</v>
      </c>
      <c r="H1471">
        <v>9.7414762083177196E-3</v>
      </c>
      <c r="I1471">
        <v>0.99413778937765895</v>
      </c>
    </row>
    <row r="1472" spans="1:9">
      <c r="A1472" t="s">
        <v>763</v>
      </c>
      <c r="B1472" t="s">
        <v>764</v>
      </c>
      <c r="C1472" t="s">
        <v>126</v>
      </c>
      <c r="D1472" t="s">
        <v>120</v>
      </c>
      <c r="E1472">
        <v>1</v>
      </c>
      <c r="F1472">
        <v>-7.77444735856126E-3</v>
      </c>
      <c r="G1472">
        <f t="shared" si="22"/>
        <v>0.99225569549205384</v>
      </c>
      <c r="H1472">
        <v>1.00224803297115E-2</v>
      </c>
      <c r="I1472">
        <v>0.98964436994543503</v>
      </c>
    </row>
    <row r="1473" spans="1:9">
      <c r="A1473" t="s">
        <v>763</v>
      </c>
      <c r="B1473" t="s">
        <v>764</v>
      </c>
      <c r="C1473" t="s">
        <v>122</v>
      </c>
      <c r="D1473" t="s">
        <v>120</v>
      </c>
      <c r="E1473">
        <v>1</v>
      </c>
      <c r="F1473">
        <v>-4.1213937804421103E-3</v>
      </c>
      <c r="G1473">
        <f t="shared" si="22"/>
        <v>0.99588708750732846</v>
      </c>
      <c r="H1473">
        <v>9.9288122892469098E-3</v>
      </c>
      <c r="I1473">
        <v>0.98668563049770497</v>
      </c>
    </row>
    <row r="1474" spans="1:9">
      <c r="A1474" t="s">
        <v>765</v>
      </c>
      <c r="B1474" t="s">
        <v>766</v>
      </c>
      <c r="C1474" t="s">
        <v>119</v>
      </c>
      <c r="D1474" t="s">
        <v>120</v>
      </c>
      <c r="E1474">
        <v>1</v>
      </c>
      <c r="F1474">
        <v>-1.8874396634777101E-2</v>
      </c>
      <c r="G1474">
        <f t="shared" si="22"/>
        <v>0.98130260941255854</v>
      </c>
      <c r="H1474">
        <v>1.95308973872911E-2</v>
      </c>
      <c r="I1474">
        <v>0.96746814235329903</v>
      </c>
    </row>
    <row r="1475" spans="1:9">
      <c r="A1475" t="s">
        <v>765</v>
      </c>
      <c r="B1475" t="s">
        <v>766</v>
      </c>
      <c r="C1475" t="s">
        <v>121</v>
      </c>
      <c r="D1475" t="s">
        <v>120</v>
      </c>
      <c r="E1475">
        <v>1</v>
      </c>
      <c r="F1475">
        <v>-2.4290527843017499E-2</v>
      </c>
      <c r="G1475">
        <f t="shared" si="22"/>
        <v>0.97600211277488924</v>
      </c>
      <c r="H1475">
        <v>1.96950225754196E-2</v>
      </c>
      <c r="I1475">
        <v>0.99413778937765895</v>
      </c>
    </row>
    <row r="1476" spans="1:9">
      <c r="A1476" t="s">
        <v>765</v>
      </c>
      <c r="B1476" t="s">
        <v>766</v>
      </c>
      <c r="C1476" t="s">
        <v>126</v>
      </c>
      <c r="D1476" t="s">
        <v>120</v>
      </c>
      <c r="E1476">
        <v>1</v>
      </c>
      <c r="F1476">
        <v>-1.7397269941620701E-2</v>
      </c>
      <c r="G1476">
        <f t="shared" si="22"/>
        <v>0.98275318877198004</v>
      </c>
      <c r="H1476">
        <v>2.03515233279336E-2</v>
      </c>
      <c r="I1476">
        <v>0.98964436994543503</v>
      </c>
    </row>
    <row r="1477" spans="1:9">
      <c r="A1477" t="s">
        <v>765</v>
      </c>
      <c r="B1477" t="s">
        <v>766</v>
      </c>
      <c r="C1477" t="s">
        <v>122</v>
      </c>
      <c r="D1477" t="s">
        <v>120</v>
      </c>
      <c r="E1477">
        <v>1</v>
      </c>
      <c r="F1477">
        <v>-2.7573031605587502E-2</v>
      </c>
      <c r="G1477">
        <f t="shared" ref="G1477:G1540" si="23">EXP(F1477)</f>
        <v>0.9728036345477582</v>
      </c>
      <c r="H1477">
        <v>2.01873981398051E-2</v>
      </c>
      <c r="I1477">
        <v>0.98668563049770497</v>
      </c>
    </row>
    <row r="1478" spans="1:9">
      <c r="A1478" t="s">
        <v>767</v>
      </c>
      <c r="B1478" t="s">
        <v>768</v>
      </c>
      <c r="C1478" t="s">
        <v>119</v>
      </c>
      <c r="D1478" t="s">
        <v>120</v>
      </c>
      <c r="E1478">
        <v>1</v>
      </c>
      <c r="F1478">
        <v>-1.55355544673162E-2</v>
      </c>
      <c r="G1478">
        <f t="shared" si="23"/>
        <v>0.98458449975199258</v>
      </c>
      <c r="H1478">
        <v>2.33033317009744E-2</v>
      </c>
      <c r="I1478">
        <v>0.96746814235329903</v>
      </c>
    </row>
    <row r="1479" spans="1:9">
      <c r="A1479" t="s">
        <v>767</v>
      </c>
      <c r="B1479" t="s">
        <v>768</v>
      </c>
      <c r="C1479" t="s">
        <v>121</v>
      </c>
      <c r="D1479" t="s">
        <v>120</v>
      </c>
      <c r="E1479">
        <v>1</v>
      </c>
      <c r="F1479">
        <v>-2.8707002820040901E-3</v>
      </c>
      <c r="G1479">
        <f t="shared" si="23"/>
        <v>0.99713341623800988</v>
      </c>
      <c r="H1479">
        <v>2.3641061145915999E-2</v>
      </c>
      <c r="I1479">
        <v>0.99413778937765895</v>
      </c>
    </row>
    <row r="1480" spans="1:9">
      <c r="A1480" t="s">
        <v>767</v>
      </c>
      <c r="B1480" t="s">
        <v>768</v>
      </c>
      <c r="C1480" t="s">
        <v>126</v>
      </c>
      <c r="D1480" t="s">
        <v>120</v>
      </c>
      <c r="E1480">
        <v>1</v>
      </c>
      <c r="F1480">
        <v>-1.51978250223746E-2</v>
      </c>
      <c r="G1480">
        <f t="shared" si="23"/>
        <v>0.98491707908634774</v>
      </c>
      <c r="H1480">
        <v>2.4316520035799299E-2</v>
      </c>
      <c r="I1480">
        <v>0.98964436994543503</v>
      </c>
    </row>
    <row r="1481" spans="1:9">
      <c r="A1481" t="s">
        <v>767</v>
      </c>
      <c r="B1481" t="s">
        <v>768</v>
      </c>
      <c r="C1481" t="s">
        <v>122</v>
      </c>
      <c r="D1481" t="s">
        <v>120</v>
      </c>
      <c r="E1481">
        <v>1</v>
      </c>
      <c r="F1481">
        <v>8.1055066785997703E-3</v>
      </c>
      <c r="G1481">
        <f t="shared" si="23"/>
        <v>1.008138445232269</v>
      </c>
      <c r="H1481">
        <v>2.4316520035799299E-2</v>
      </c>
      <c r="I1481">
        <v>0.98668563049770497</v>
      </c>
    </row>
    <row r="1482" spans="1:9">
      <c r="A1482" t="s">
        <v>767</v>
      </c>
      <c r="B1482" t="s">
        <v>768</v>
      </c>
      <c r="C1482" t="s">
        <v>123</v>
      </c>
      <c r="D1482" t="s">
        <v>120</v>
      </c>
      <c r="E1482">
        <v>1</v>
      </c>
      <c r="F1482">
        <v>-2.36410611459121E-2</v>
      </c>
      <c r="G1482">
        <f t="shared" si="23"/>
        <v>0.97663619953026781</v>
      </c>
      <c r="H1482">
        <v>1.4353501410020401E-2</v>
      </c>
      <c r="I1482">
        <v>0.61436238219797101</v>
      </c>
    </row>
    <row r="1483" spans="1:9">
      <c r="A1483" t="s">
        <v>769</v>
      </c>
      <c r="B1483" t="s">
        <v>770</v>
      </c>
      <c r="C1483" t="s">
        <v>119</v>
      </c>
      <c r="D1483" t="s">
        <v>120</v>
      </c>
      <c r="E1483">
        <v>1</v>
      </c>
      <c r="F1483">
        <v>0.44214043956985599</v>
      </c>
      <c r="G1483">
        <f t="shared" si="23"/>
        <v>1.5560342538710767</v>
      </c>
      <c r="H1483">
        <v>0.18508204447110199</v>
      </c>
      <c r="I1483">
        <v>0.764882101474187</v>
      </c>
    </row>
    <row r="1484" spans="1:9">
      <c r="A1484" t="s">
        <v>769</v>
      </c>
      <c r="B1484" t="s">
        <v>770</v>
      </c>
      <c r="C1484" t="s">
        <v>121</v>
      </c>
      <c r="D1484" t="s">
        <v>120</v>
      </c>
      <c r="E1484">
        <v>1</v>
      </c>
      <c r="F1484">
        <v>0.174799708667152</v>
      </c>
      <c r="G1484">
        <f t="shared" si="23"/>
        <v>1.1910076442126722</v>
      </c>
      <c r="H1484">
        <v>0.18336832183711099</v>
      </c>
      <c r="I1484">
        <v>0.99413778937765895</v>
      </c>
    </row>
    <row r="1485" spans="1:9">
      <c r="A1485" t="s">
        <v>769</v>
      </c>
      <c r="B1485" t="s">
        <v>770</v>
      </c>
      <c r="C1485" t="s">
        <v>126</v>
      </c>
      <c r="D1485" t="s">
        <v>120</v>
      </c>
      <c r="E1485">
        <v>1</v>
      </c>
      <c r="F1485">
        <v>0.18679576710509399</v>
      </c>
      <c r="G1485">
        <f t="shared" si="23"/>
        <v>1.205381081441615</v>
      </c>
      <c r="H1485">
        <v>0.19365065764106101</v>
      </c>
      <c r="I1485">
        <v>0.98964436994543503</v>
      </c>
    </row>
    <row r="1486" spans="1:9">
      <c r="A1486" t="s">
        <v>769</v>
      </c>
      <c r="B1486" t="s">
        <v>770</v>
      </c>
      <c r="C1486" t="s">
        <v>122</v>
      </c>
      <c r="D1486" t="s">
        <v>120</v>
      </c>
      <c r="E1486">
        <v>1</v>
      </c>
      <c r="F1486">
        <v>6.8548905359667497E-2</v>
      </c>
      <c r="G1486">
        <f t="shared" si="23"/>
        <v>1.0709529990118865</v>
      </c>
      <c r="H1486">
        <v>0.18679576710509399</v>
      </c>
      <c r="I1486">
        <v>0.98668563049770497</v>
      </c>
    </row>
    <row r="1487" spans="1:9">
      <c r="A1487" t="s">
        <v>771</v>
      </c>
      <c r="B1487" t="s">
        <v>772</v>
      </c>
      <c r="C1487" t="s">
        <v>119</v>
      </c>
      <c r="D1487" t="s">
        <v>120</v>
      </c>
      <c r="E1487">
        <v>1</v>
      </c>
      <c r="F1487">
        <v>1.6079777877275301E-2</v>
      </c>
      <c r="G1487">
        <f t="shared" si="23"/>
        <v>1.0162097532293215</v>
      </c>
      <c r="H1487">
        <v>1.41391150300179E-2</v>
      </c>
      <c r="I1487">
        <v>0.96373863909096502</v>
      </c>
    </row>
    <row r="1488" spans="1:9">
      <c r="A1488" t="s">
        <v>771</v>
      </c>
      <c r="B1488" t="s">
        <v>772</v>
      </c>
      <c r="C1488" t="s">
        <v>121</v>
      </c>
      <c r="D1488" t="s">
        <v>120</v>
      </c>
      <c r="E1488">
        <v>1</v>
      </c>
      <c r="F1488">
        <v>3.18823182049423E-3</v>
      </c>
      <c r="G1488">
        <f t="shared" si="23"/>
        <v>1.0031933196371743</v>
      </c>
      <c r="H1488">
        <v>1.4277733804822E-2</v>
      </c>
      <c r="I1488">
        <v>0.99413778937765895</v>
      </c>
    </row>
    <row r="1489" spans="1:9">
      <c r="A1489" t="s">
        <v>771</v>
      </c>
      <c r="B1489" t="s">
        <v>772</v>
      </c>
      <c r="C1489" t="s">
        <v>126</v>
      </c>
      <c r="D1489" t="s">
        <v>120</v>
      </c>
      <c r="E1489">
        <v>1</v>
      </c>
      <c r="F1489">
        <v>4.99027589294749E-3</v>
      </c>
      <c r="G1489">
        <f t="shared" si="23"/>
        <v>1.0050027480575752</v>
      </c>
      <c r="H1489">
        <v>1.46935901292343E-2</v>
      </c>
      <c r="I1489">
        <v>0.98964436994543503</v>
      </c>
    </row>
    <row r="1490" spans="1:9">
      <c r="A1490" t="s">
        <v>771</v>
      </c>
      <c r="B1490" t="s">
        <v>772</v>
      </c>
      <c r="C1490" t="s">
        <v>122</v>
      </c>
      <c r="D1490" t="s">
        <v>120</v>
      </c>
      <c r="E1490">
        <v>1</v>
      </c>
      <c r="F1490">
        <v>5.4061322173597796E-3</v>
      </c>
      <c r="G1490">
        <f t="shared" si="23"/>
        <v>1.005420771719274</v>
      </c>
      <c r="H1490">
        <v>1.45549713544302E-2</v>
      </c>
      <c r="I1490">
        <v>0.98668563049770497</v>
      </c>
    </row>
    <row r="1491" spans="1:9">
      <c r="A1491" t="s">
        <v>773</v>
      </c>
      <c r="B1491" t="s">
        <v>774</v>
      </c>
      <c r="C1491" t="s">
        <v>119</v>
      </c>
      <c r="D1491" t="s">
        <v>120</v>
      </c>
      <c r="E1491">
        <v>1</v>
      </c>
      <c r="F1491">
        <v>-0.108483527238021</v>
      </c>
      <c r="G1491">
        <f t="shared" si="23"/>
        <v>0.89719367395308414</v>
      </c>
      <c r="H1491">
        <v>0.151184490087029</v>
      </c>
      <c r="I1491">
        <v>0.96746814235329903</v>
      </c>
    </row>
    <row r="1492" spans="1:9">
      <c r="A1492" t="s">
        <v>773</v>
      </c>
      <c r="B1492" t="s">
        <v>774</v>
      </c>
      <c r="C1492" t="s">
        <v>121</v>
      </c>
      <c r="D1492" t="s">
        <v>120</v>
      </c>
      <c r="E1492">
        <v>1</v>
      </c>
      <c r="F1492">
        <v>-6.4628484312012499E-2</v>
      </c>
      <c r="G1492">
        <f t="shared" si="23"/>
        <v>0.93741566331761594</v>
      </c>
      <c r="H1492">
        <v>0.15233857016402899</v>
      </c>
      <c r="I1492">
        <v>0.99413778937765895</v>
      </c>
    </row>
    <row r="1493" spans="1:9">
      <c r="A1493" t="s">
        <v>773</v>
      </c>
      <c r="B1493" t="s">
        <v>774</v>
      </c>
      <c r="C1493" t="s">
        <v>126</v>
      </c>
      <c r="D1493" t="s">
        <v>120</v>
      </c>
      <c r="E1493">
        <v>1</v>
      </c>
      <c r="F1493">
        <v>-8.5401925698016495E-2</v>
      </c>
      <c r="G1493">
        <f t="shared" si="23"/>
        <v>0.9181431848906707</v>
      </c>
      <c r="H1493">
        <v>0.15580081039502999</v>
      </c>
      <c r="I1493">
        <v>0.98964436994543503</v>
      </c>
    </row>
    <row r="1494" spans="1:9">
      <c r="A1494" t="s">
        <v>773</v>
      </c>
      <c r="B1494" t="s">
        <v>774</v>
      </c>
      <c r="C1494" t="s">
        <v>122</v>
      </c>
      <c r="D1494" t="s">
        <v>120</v>
      </c>
      <c r="E1494">
        <v>1</v>
      </c>
      <c r="F1494">
        <v>-0.136181449086026</v>
      </c>
      <c r="G1494">
        <f t="shared" si="23"/>
        <v>0.8726842703585761</v>
      </c>
      <c r="H1494">
        <v>0.15580081039502999</v>
      </c>
      <c r="I1494">
        <v>0.98668563049770497</v>
      </c>
    </row>
    <row r="1495" spans="1:9">
      <c r="A1495" t="s">
        <v>775</v>
      </c>
      <c r="B1495" t="s">
        <v>776</v>
      </c>
      <c r="C1495" t="s">
        <v>119</v>
      </c>
      <c r="D1495" t="s">
        <v>120</v>
      </c>
      <c r="E1495">
        <v>1</v>
      </c>
      <c r="F1495">
        <v>2.9398947171821298E-2</v>
      </c>
      <c r="G1495">
        <f t="shared" si="23"/>
        <v>1.0298353624376102</v>
      </c>
      <c r="H1495">
        <v>3.8391566306731302E-2</v>
      </c>
      <c r="I1495">
        <v>0.96746814235329903</v>
      </c>
    </row>
    <row r="1496" spans="1:9">
      <c r="A1496" t="s">
        <v>775</v>
      </c>
      <c r="B1496" t="s">
        <v>776</v>
      </c>
      <c r="C1496" t="s">
        <v>121</v>
      </c>
      <c r="D1496" t="s">
        <v>120</v>
      </c>
      <c r="E1496">
        <v>1</v>
      </c>
      <c r="F1496">
        <v>8.6467491681827303E-3</v>
      </c>
      <c r="G1496">
        <f t="shared" si="23"/>
        <v>1.0086842402846234</v>
      </c>
      <c r="H1496">
        <v>3.8737436273458603E-2</v>
      </c>
      <c r="I1496">
        <v>0.99413778937765895</v>
      </c>
    </row>
    <row r="1497" spans="1:9">
      <c r="A1497" t="s">
        <v>775</v>
      </c>
      <c r="B1497" t="s">
        <v>776</v>
      </c>
      <c r="C1497" t="s">
        <v>126</v>
      </c>
      <c r="D1497" t="s">
        <v>120</v>
      </c>
      <c r="E1497">
        <v>1</v>
      </c>
      <c r="F1497">
        <v>5.9143764310369898E-2</v>
      </c>
      <c r="G1497">
        <f t="shared" si="23"/>
        <v>1.060927753323772</v>
      </c>
      <c r="H1497">
        <v>3.9775046173640603E-2</v>
      </c>
      <c r="I1497">
        <v>0.98964436994543503</v>
      </c>
    </row>
    <row r="1498" spans="1:9">
      <c r="A1498" t="s">
        <v>775</v>
      </c>
      <c r="B1498" t="s">
        <v>776</v>
      </c>
      <c r="C1498" t="s">
        <v>122</v>
      </c>
      <c r="D1498" t="s">
        <v>120</v>
      </c>
      <c r="E1498">
        <v>1</v>
      </c>
      <c r="F1498">
        <v>1.3834798669092401E-3</v>
      </c>
      <c r="G1498">
        <f t="shared" si="23"/>
        <v>1.0013844373166669</v>
      </c>
      <c r="H1498">
        <v>3.9429176206913302E-2</v>
      </c>
      <c r="I1498">
        <v>0.99479104043991196</v>
      </c>
    </row>
    <row r="1499" spans="1:9">
      <c r="A1499" t="s">
        <v>775</v>
      </c>
      <c r="B1499" t="s">
        <v>776</v>
      </c>
      <c r="C1499" t="s">
        <v>123</v>
      </c>
      <c r="D1499" t="s">
        <v>120</v>
      </c>
      <c r="E1499">
        <v>1</v>
      </c>
      <c r="F1499">
        <v>1.38347986690856E-2</v>
      </c>
      <c r="G1499">
        <f t="shared" si="23"/>
        <v>1.0139309423607592</v>
      </c>
      <c r="H1499">
        <v>2.1789807903820499E-2</v>
      </c>
      <c r="I1499">
        <v>0.88618783478643703</v>
      </c>
    </row>
    <row r="1500" spans="1:9">
      <c r="A1500" t="s">
        <v>777</v>
      </c>
      <c r="B1500" t="s">
        <v>778</v>
      </c>
      <c r="C1500" t="s">
        <v>119</v>
      </c>
      <c r="D1500" t="s">
        <v>120</v>
      </c>
      <c r="E1500">
        <v>1</v>
      </c>
      <c r="F1500">
        <v>-0.23198594024604599</v>
      </c>
      <c r="G1500">
        <f t="shared" si="23"/>
        <v>0.79295727201245003</v>
      </c>
      <c r="H1500">
        <v>9.4024604569419995E-2</v>
      </c>
      <c r="I1500">
        <v>0.752136010305967</v>
      </c>
    </row>
    <row r="1501" spans="1:9">
      <c r="A1501" t="s">
        <v>777</v>
      </c>
      <c r="B1501" t="s">
        <v>778</v>
      </c>
      <c r="C1501" t="s">
        <v>121</v>
      </c>
      <c r="D1501" t="s">
        <v>120</v>
      </c>
      <c r="E1501">
        <v>1</v>
      </c>
      <c r="F1501">
        <v>-0.25219683655536002</v>
      </c>
      <c r="G1501">
        <f t="shared" si="23"/>
        <v>0.7770917629480748</v>
      </c>
      <c r="H1501">
        <v>9.4903339191564198E-2</v>
      </c>
      <c r="I1501">
        <v>0.69653603541906695</v>
      </c>
    </row>
    <row r="1502" spans="1:9">
      <c r="A1502" t="s">
        <v>777</v>
      </c>
      <c r="B1502" t="s">
        <v>778</v>
      </c>
      <c r="C1502" t="s">
        <v>126</v>
      </c>
      <c r="D1502" t="s">
        <v>120</v>
      </c>
      <c r="E1502">
        <v>1</v>
      </c>
      <c r="F1502">
        <v>-5.2724077328646698E-3</v>
      </c>
      <c r="G1502">
        <f t="shared" si="23"/>
        <v>0.99474146701363586</v>
      </c>
      <c r="H1502">
        <v>9.7539543057996503E-2</v>
      </c>
      <c r="I1502">
        <v>0.99424681633111001</v>
      </c>
    </row>
    <row r="1503" spans="1:9">
      <c r="A1503" t="s">
        <v>777</v>
      </c>
      <c r="B1503" t="s">
        <v>778</v>
      </c>
      <c r="C1503" t="s">
        <v>122</v>
      </c>
      <c r="D1503" t="s">
        <v>120</v>
      </c>
      <c r="E1503">
        <v>1</v>
      </c>
      <c r="F1503">
        <v>-0.25834797891036898</v>
      </c>
      <c r="G1503">
        <f t="shared" si="23"/>
        <v>0.77232643203099438</v>
      </c>
      <c r="H1503">
        <v>9.6660808435852397E-2</v>
      </c>
      <c r="I1503">
        <v>0.69191281726365295</v>
      </c>
    </row>
    <row r="1504" spans="1:9">
      <c r="A1504" t="s">
        <v>777</v>
      </c>
      <c r="B1504" t="s">
        <v>778</v>
      </c>
      <c r="C1504" t="s">
        <v>123</v>
      </c>
      <c r="D1504" t="s">
        <v>120</v>
      </c>
      <c r="E1504">
        <v>1</v>
      </c>
      <c r="F1504">
        <v>-5.36028119507913E-2</v>
      </c>
      <c r="G1504">
        <f t="shared" si="23"/>
        <v>0.94780848995449396</v>
      </c>
      <c r="H1504">
        <v>5.6239015817223202E-2</v>
      </c>
      <c r="I1504">
        <v>0.83059902196353597</v>
      </c>
    </row>
    <row r="1505" spans="1:9">
      <c r="A1505" t="s">
        <v>779</v>
      </c>
      <c r="B1505" t="s">
        <v>780</v>
      </c>
      <c r="C1505" t="s">
        <v>119</v>
      </c>
      <c r="D1505" t="s">
        <v>120</v>
      </c>
      <c r="E1505">
        <v>1</v>
      </c>
      <c r="F1505">
        <v>7.13517590756889E-2</v>
      </c>
      <c r="G1505">
        <f t="shared" si="23"/>
        <v>1.0739589342353242</v>
      </c>
      <c r="H1505">
        <v>0.18602422901876001</v>
      </c>
      <c r="I1505">
        <v>0.98726982012860998</v>
      </c>
    </row>
    <row r="1506" spans="1:9">
      <c r="A1506" t="s">
        <v>779</v>
      </c>
      <c r="B1506" t="s">
        <v>780</v>
      </c>
      <c r="C1506" t="s">
        <v>121</v>
      </c>
      <c r="D1506" t="s">
        <v>120</v>
      </c>
      <c r="E1506">
        <v>1</v>
      </c>
      <c r="F1506">
        <v>7.13517590756889E-2</v>
      </c>
      <c r="G1506">
        <f t="shared" si="23"/>
        <v>1.0739589342353242</v>
      </c>
      <c r="H1506">
        <v>0.18984664468352899</v>
      </c>
      <c r="I1506">
        <v>0.99413778937765895</v>
      </c>
    </row>
    <row r="1507" spans="1:9">
      <c r="A1507" t="s">
        <v>779</v>
      </c>
      <c r="B1507" t="s">
        <v>780</v>
      </c>
      <c r="C1507" t="s">
        <v>126</v>
      </c>
      <c r="D1507" t="s">
        <v>120</v>
      </c>
      <c r="E1507">
        <v>1</v>
      </c>
      <c r="F1507">
        <v>0.119769024162764</v>
      </c>
      <c r="G1507">
        <f t="shared" si="23"/>
        <v>1.1272364571236726</v>
      </c>
      <c r="H1507">
        <v>0.193669060348299</v>
      </c>
      <c r="I1507">
        <v>0.98964436994543503</v>
      </c>
    </row>
    <row r="1508" spans="1:9">
      <c r="A1508" t="s">
        <v>779</v>
      </c>
      <c r="B1508" t="s">
        <v>780</v>
      </c>
      <c r="C1508" t="s">
        <v>122</v>
      </c>
      <c r="D1508" t="s">
        <v>120</v>
      </c>
      <c r="E1508">
        <v>1</v>
      </c>
      <c r="F1508">
        <v>0.27393978930844898</v>
      </c>
      <c r="G1508">
        <f t="shared" si="23"/>
        <v>1.3151356146299378</v>
      </c>
      <c r="H1508">
        <v>0.19494319890322201</v>
      </c>
      <c r="I1508">
        <v>0.98668563049770497</v>
      </c>
    </row>
    <row r="1509" spans="1:9">
      <c r="A1509" t="s">
        <v>779</v>
      </c>
      <c r="B1509" t="s">
        <v>780</v>
      </c>
      <c r="C1509" t="s">
        <v>123</v>
      </c>
      <c r="D1509" t="s">
        <v>120</v>
      </c>
      <c r="E1509">
        <v>1</v>
      </c>
      <c r="F1509">
        <v>6.8803481965845598E-2</v>
      </c>
      <c r="G1509">
        <f t="shared" si="23"/>
        <v>1.0712256732985257</v>
      </c>
      <c r="H1509">
        <v>9.1737975954457193E-2</v>
      </c>
      <c r="I1509">
        <v>0.85939130149403198</v>
      </c>
    </row>
    <row r="1510" spans="1:9">
      <c r="A1510" t="s">
        <v>781</v>
      </c>
      <c r="B1510" t="s">
        <v>782</v>
      </c>
      <c r="C1510" t="s">
        <v>119</v>
      </c>
      <c r="D1510" t="s">
        <v>120</v>
      </c>
      <c r="E1510">
        <v>1</v>
      </c>
      <c r="F1510">
        <v>-1.46076743851995E-2</v>
      </c>
      <c r="G1510">
        <f t="shared" si="23"/>
        <v>0.98549850007424378</v>
      </c>
      <c r="H1510">
        <v>2.5806891413852499E-2</v>
      </c>
      <c r="I1510">
        <v>0.96746814235329903</v>
      </c>
    </row>
    <row r="1511" spans="1:9">
      <c r="A1511" t="s">
        <v>781</v>
      </c>
      <c r="B1511" t="s">
        <v>782</v>
      </c>
      <c r="C1511" t="s">
        <v>121</v>
      </c>
      <c r="D1511" t="s">
        <v>120</v>
      </c>
      <c r="E1511">
        <v>1</v>
      </c>
      <c r="F1511">
        <v>-9.0080658708730308E-3</v>
      </c>
      <c r="G1511">
        <f t="shared" si="23"/>
        <v>0.99103238520139614</v>
      </c>
      <c r="H1511">
        <v>2.5806891413852499E-2</v>
      </c>
      <c r="I1511">
        <v>0.99413778937765895</v>
      </c>
    </row>
    <row r="1512" spans="1:9">
      <c r="A1512" t="s">
        <v>781</v>
      </c>
      <c r="B1512" t="s">
        <v>782</v>
      </c>
      <c r="C1512" t="s">
        <v>126</v>
      </c>
      <c r="D1512" t="s">
        <v>120</v>
      </c>
      <c r="E1512">
        <v>1</v>
      </c>
      <c r="F1512">
        <v>2.6537275133112399E-2</v>
      </c>
      <c r="G1512">
        <f t="shared" si="23"/>
        <v>1.0268925241038187</v>
      </c>
      <c r="H1512">
        <v>2.67807363728658E-2</v>
      </c>
      <c r="I1512">
        <v>0.98964436994543503</v>
      </c>
    </row>
    <row r="1513" spans="1:9">
      <c r="A1513" t="s">
        <v>781</v>
      </c>
      <c r="B1513" t="s">
        <v>782</v>
      </c>
      <c r="C1513" t="s">
        <v>122</v>
      </c>
      <c r="D1513" t="s">
        <v>120</v>
      </c>
      <c r="E1513">
        <v>1</v>
      </c>
      <c r="F1513">
        <v>-2.1668050338045901E-2</v>
      </c>
      <c r="G1513">
        <f t="shared" si="23"/>
        <v>0.97856501546893782</v>
      </c>
      <c r="H1513">
        <v>2.6537275133112399E-2</v>
      </c>
      <c r="I1513">
        <v>0.98668563049770497</v>
      </c>
    </row>
    <row r="1514" spans="1:9">
      <c r="A1514" t="s">
        <v>781</v>
      </c>
      <c r="B1514" t="s">
        <v>782</v>
      </c>
      <c r="C1514" t="s">
        <v>123</v>
      </c>
      <c r="D1514" t="s">
        <v>120</v>
      </c>
      <c r="E1514">
        <v>1</v>
      </c>
      <c r="F1514">
        <v>-9.7384495901282498E-3</v>
      </c>
      <c r="G1514">
        <f t="shared" si="23"/>
        <v>0.99030881555590111</v>
      </c>
      <c r="H1514">
        <v>1.38772906659395E-2</v>
      </c>
      <c r="I1514">
        <v>0.85939130149403198</v>
      </c>
    </row>
    <row r="1515" spans="1:9">
      <c r="A1515" t="s">
        <v>783</v>
      </c>
      <c r="B1515" t="s">
        <v>782</v>
      </c>
      <c r="C1515" t="s">
        <v>119</v>
      </c>
      <c r="D1515" t="s">
        <v>120</v>
      </c>
      <c r="E1515">
        <v>1</v>
      </c>
      <c r="F1515">
        <v>5.3408817795818103E-2</v>
      </c>
      <c r="G1515">
        <f t="shared" si="23"/>
        <v>1.0548608028491901</v>
      </c>
      <c r="H1515">
        <v>9.4355578105945304E-2</v>
      </c>
      <c r="I1515">
        <v>0.96746814235329903</v>
      </c>
    </row>
    <row r="1516" spans="1:9">
      <c r="A1516" t="s">
        <v>783</v>
      </c>
      <c r="B1516" t="s">
        <v>782</v>
      </c>
      <c r="C1516" t="s">
        <v>121</v>
      </c>
      <c r="D1516" t="s">
        <v>120</v>
      </c>
      <c r="E1516">
        <v>1</v>
      </c>
      <c r="F1516">
        <v>3.2935437640754503E-2</v>
      </c>
      <c r="G1516">
        <f t="shared" si="23"/>
        <v>1.0334838129341197</v>
      </c>
      <c r="H1516">
        <v>9.4355578105945304E-2</v>
      </c>
      <c r="I1516">
        <v>0.99413778937765895</v>
      </c>
    </row>
    <row r="1517" spans="1:9">
      <c r="A1517" t="s">
        <v>783</v>
      </c>
      <c r="B1517" t="s">
        <v>782</v>
      </c>
      <c r="C1517" t="s">
        <v>126</v>
      </c>
      <c r="D1517" t="s">
        <v>120</v>
      </c>
      <c r="E1517">
        <v>1</v>
      </c>
      <c r="F1517">
        <v>-9.7026018995736193E-2</v>
      </c>
      <c r="G1517">
        <f t="shared" si="23"/>
        <v>0.90753239274461839</v>
      </c>
      <c r="H1517">
        <v>9.7916165958999796E-2</v>
      </c>
      <c r="I1517">
        <v>0.98964436994543503</v>
      </c>
    </row>
    <row r="1518" spans="1:9">
      <c r="A1518" t="s">
        <v>783</v>
      </c>
      <c r="B1518" t="s">
        <v>782</v>
      </c>
      <c r="C1518" t="s">
        <v>122</v>
      </c>
      <c r="D1518" t="s">
        <v>120</v>
      </c>
      <c r="E1518">
        <v>1</v>
      </c>
      <c r="F1518">
        <v>7.9223079730463497E-2</v>
      </c>
      <c r="G1518">
        <f t="shared" si="23"/>
        <v>1.0824457668485052</v>
      </c>
      <c r="H1518">
        <v>9.7026018995736193E-2</v>
      </c>
      <c r="I1518">
        <v>0.98668563049770497</v>
      </c>
    </row>
    <row r="1519" spans="1:9">
      <c r="A1519" t="s">
        <v>783</v>
      </c>
      <c r="B1519" t="s">
        <v>782</v>
      </c>
      <c r="C1519" t="s">
        <v>123</v>
      </c>
      <c r="D1519" t="s">
        <v>120</v>
      </c>
      <c r="E1519">
        <v>1</v>
      </c>
      <c r="F1519">
        <v>3.5605878530527997E-2</v>
      </c>
      <c r="G1519">
        <f t="shared" si="23"/>
        <v>1.0362473586675662</v>
      </c>
      <c r="H1519">
        <v>5.0738376906027199E-2</v>
      </c>
      <c r="I1519">
        <v>0.85939130149403198</v>
      </c>
    </row>
    <row r="1520" spans="1:9">
      <c r="A1520" t="s">
        <v>784</v>
      </c>
      <c r="B1520" t="s">
        <v>785</v>
      </c>
      <c r="C1520" t="s">
        <v>119</v>
      </c>
      <c r="D1520" t="s">
        <v>120</v>
      </c>
      <c r="E1520">
        <v>1</v>
      </c>
      <c r="F1520">
        <v>-1.9139030703789999E-3</v>
      </c>
      <c r="G1520">
        <f t="shared" si="23"/>
        <v>0.99808792727421547</v>
      </c>
      <c r="H1520">
        <v>1.36365593764504E-2</v>
      </c>
      <c r="I1520">
        <v>0.98837774831263503</v>
      </c>
    </row>
    <row r="1521" spans="1:9">
      <c r="A1521" t="s">
        <v>784</v>
      </c>
      <c r="B1521" t="s">
        <v>785</v>
      </c>
      <c r="C1521" t="s">
        <v>121</v>
      </c>
      <c r="D1521" t="s">
        <v>120</v>
      </c>
      <c r="E1521">
        <v>1</v>
      </c>
      <c r="F1521">
        <v>-3.5885682569606302E-4</v>
      </c>
      <c r="G1521">
        <f t="shared" si="23"/>
        <v>0.99964120755571317</v>
      </c>
      <c r="H1521">
        <v>1.37561783183491E-2</v>
      </c>
      <c r="I1521">
        <v>0.99509376984570097</v>
      </c>
    </row>
    <row r="1522" spans="1:9">
      <c r="A1522" t="s">
        <v>784</v>
      </c>
      <c r="B1522" t="s">
        <v>785</v>
      </c>
      <c r="C1522" t="s">
        <v>126</v>
      </c>
      <c r="D1522" t="s">
        <v>120</v>
      </c>
      <c r="E1522">
        <v>1</v>
      </c>
      <c r="F1522">
        <v>-1.35169404345517E-2</v>
      </c>
      <c r="G1522">
        <f t="shared" si="23"/>
        <v>0.98657400318383781</v>
      </c>
      <c r="H1522">
        <v>1.42346540859438E-2</v>
      </c>
      <c r="I1522">
        <v>0.98964436994543503</v>
      </c>
    </row>
    <row r="1523" spans="1:9">
      <c r="A1523" t="s">
        <v>784</v>
      </c>
      <c r="B1523" t="s">
        <v>785</v>
      </c>
      <c r="C1523" t="s">
        <v>122</v>
      </c>
      <c r="D1523" t="s">
        <v>120</v>
      </c>
      <c r="E1523">
        <v>1</v>
      </c>
      <c r="F1523">
        <v>4.7847576759474998E-4</v>
      </c>
      <c r="G1523">
        <f t="shared" si="23"/>
        <v>1.0004785902553839</v>
      </c>
      <c r="H1523">
        <v>1.39954162021464E-2</v>
      </c>
      <c r="I1523">
        <v>0.99479104043991196</v>
      </c>
    </row>
    <row r="1524" spans="1:9">
      <c r="A1524" t="s">
        <v>786</v>
      </c>
      <c r="B1524" t="s">
        <v>787</v>
      </c>
      <c r="C1524" t="s">
        <v>119</v>
      </c>
      <c r="D1524" t="s">
        <v>120</v>
      </c>
      <c r="E1524">
        <v>1</v>
      </c>
      <c r="F1524">
        <v>2.3059233801678E-2</v>
      </c>
      <c r="G1524">
        <f t="shared" si="23"/>
        <v>1.0233271533096588</v>
      </c>
      <c r="H1524">
        <v>3.4115030829879697E-2</v>
      </c>
      <c r="I1524">
        <v>0.96746814235329903</v>
      </c>
    </row>
    <row r="1525" spans="1:9">
      <c r="A1525" t="s">
        <v>786</v>
      </c>
      <c r="B1525" t="s">
        <v>787</v>
      </c>
      <c r="C1525" t="s">
        <v>121</v>
      </c>
      <c r="D1525" t="s">
        <v>120</v>
      </c>
      <c r="E1525">
        <v>1</v>
      </c>
      <c r="F1525">
        <v>6.1280703527746901E-2</v>
      </c>
      <c r="G1525">
        <f t="shared" si="23"/>
        <v>1.0631973155412431</v>
      </c>
      <c r="H1525">
        <v>3.4115030829879697E-2</v>
      </c>
      <c r="I1525">
        <v>0.95247779174024005</v>
      </c>
    </row>
    <row r="1526" spans="1:9">
      <c r="A1526" t="s">
        <v>786</v>
      </c>
      <c r="B1526" t="s">
        <v>787</v>
      </c>
      <c r="C1526" t="s">
        <v>126</v>
      </c>
      <c r="D1526" t="s">
        <v>120</v>
      </c>
      <c r="E1526">
        <v>1</v>
      </c>
      <c r="F1526">
        <v>5.3383705650459898E-2</v>
      </c>
      <c r="G1526">
        <f t="shared" si="23"/>
        <v>1.0548343133639817</v>
      </c>
      <c r="H1526">
        <v>3.5378550490245603E-2</v>
      </c>
      <c r="I1526">
        <v>0.98964436994543503</v>
      </c>
    </row>
    <row r="1527" spans="1:9">
      <c r="A1527" t="s">
        <v>786</v>
      </c>
      <c r="B1527" t="s">
        <v>787</v>
      </c>
      <c r="C1527" t="s">
        <v>122</v>
      </c>
      <c r="D1527" t="s">
        <v>120</v>
      </c>
      <c r="E1527">
        <v>1</v>
      </c>
      <c r="F1527">
        <v>4.2643788537349597E-2</v>
      </c>
      <c r="G1527">
        <f t="shared" si="23"/>
        <v>1.0435660984291766</v>
      </c>
      <c r="H1527">
        <v>3.5062670575154199E-2</v>
      </c>
      <c r="I1527">
        <v>0.98668563049770497</v>
      </c>
    </row>
    <row r="1528" spans="1:9">
      <c r="A1528" t="s">
        <v>786</v>
      </c>
      <c r="B1528" t="s">
        <v>787</v>
      </c>
      <c r="C1528" t="s">
        <v>123</v>
      </c>
      <c r="D1528" t="s">
        <v>120</v>
      </c>
      <c r="E1528">
        <v>1</v>
      </c>
      <c r="F1528">
        <v>1.7373395330031599E-2</v>
      </c>
      <c r="G1528">
        <f t="shared" si="23"/>
        <v>1.0175251905546583</v>
      </c>
      <c r="H1528">
        <v>1.9900434650763198E-2</v>
      </c>
      <c r="I1528">
        <v>0.840793804353134</v>
      </c>
    </row>
    <row r="1529" spans="1:9">
      <c r="A1529" t="s">
        <v>788</v>
      </c>
      <c r="B1529" t="s">
        <v>789</v>
      </c>
      <c r="C1529" t="s">
        <v>119</v>
      </c>
      <c r="D1529" t="s">
        <v>120</v>
      </c>
      <c r="E1529">
        <v>1</v>
      </c>
      <c r="F1529">
        <v>3.6194509292940299E-3</v>
      </c>
      <c r="G1529">
        <f t="shared" si="23"/>
        <v>1.0036260090516891</v>
      </c>
      <c r="H1529">
        <v>3.1971816542097201E-2</v>
      </c>
      <c r="I1529">
        <v>0.99055161058559404</v>
      </c>
    </row>
    <row r="1530" spans="1:9">
      <c r="A1530" t="s">
        <v>788</v>
      </c>
      <c r="B1530" t="s">
        <v>789</v>
      </c>
      <c r="C1530" t="s">
        <v>121</v>
      </c>
      <c r="D1530" t="s">
        <v>120</v>
      </c>
      <c r="E1530">
        <v>1</v>
      </c>
      <c r="F1530">
        <v>7.0378212514050501E-3</v>
      </c>
      <c r="G1530">
        <f t="shared" si="23"/>
        <v>1.0070626449160567</v>
      </c>
      <c r="H1530">
        <v>3.2373977756463203E-2</v>
      </c>
      <c r="I1530">
        <v>0.99413778937765895</v>
      </c>
    </row>
    <row r="1531" spans="1:9">
      <c r="A1531" t="s">
        <v>788</v>
      </c>
      <c r="B1531" t="s">
        <v>789</v>
      </c>
      <c r="C1531" t="s">
        <v>126</v>
      </c>
      <c r="D1531" t="s">
        <v>120</v>
      </c>
      <c r="E1531">
        <v>1</v>
      </c>
      <c r="F1531">
        <v>1.5885367967457101E-2</v>
      </c>
      <c r="G1531">
        <f t="shared" si="23"/>
        <v>1.0160122111855274</v>
      </c>
      <c r="H1531">
        <v>3.31783001851952E-2</v>
      </c>
      <c r="I1531">
        <v>0.98964436994543503</v>
      </c>
    </row>
    <row r="1532" spans="1:9">
      <c r="A1532" t="s">
        <v>788</v>
      </c>
      <c r="B1532" t="s">
        <v>789</v>
      </c>
      <c r="C1532" t="s">
        <v>122</v>
      </c>
      <c r="D1532" t="s">
        <v>120</v>
      </c>
      <c r="E1532">
        <v>1</v>
      </c>
      <c r="F1532">
        <v>-2.01080607183001E-4</v>
      </c>
      <c r="G1532">
        <f t="shared" si="23"/>
        <v>0.99979893960816735</v>
      </c>
      <c r="H1532">
        <v>3.31783001851952E-2</v>
      </c>
      <c r="I1532">
        <v>0.99998589837711704</v>
      </c>
    </row>
    <row r="1533" spans="1:9">
      <c r="A1533" t="s">
        <v>788</v>
      </c>
      <c r="B1533" t="s">
        <v>789</v>
      </c>
      <c r="C1533" t="s">
        <v>123</v>
      </c>
      <c r="D1533" t="s">
        <v>120</v>
      </c>
      <c r="E1533">
        <v>1</v>
      </c>
      <c r="F1533">
        <v>3.2172897149286101E-3</v>
      </c>
      <c r="G1533">
        <f t="shared" si="23"/>
        <v>1.0032224707462865</v>
      </c>
      <c r="H1533">
        <v>1.7091851610555101E-2</v>
      </c>
      <c r="I1533">
        <v>0.98887334587599696</v>
      </c>
    </row>
    <row r="1534" spans="1:9">
      <c r="A1534" t="s">
        <v>790</v>
      </c>
      <c r="B1534" t="s">
        <v>791</v>
      </c>
      <c r="C1534" t="s">
        <v>119</v>
      </c>
      <c r="D1534" t="s">
        <v>120</v>
      </c>
      <c r="E1534">
        <v>1</v>
      </c>
      <c r="F1534">
        <v>-3.2151571695134197E-2</v>
      </c>
      <c r="G1534">
        <f t="shared" si="23"/>
        <v>0.96835979501946601</v>
      </c>
      <c r="H1534">
        <v>6.4877278599110105E-2</v>
      </c>
      <c r="I1534">
        <v>0.98300017393065398</v>
      </c>
    </row>
    <row r="1535" spans="1:9">
      <c r="A1535" t="s">
        <v>790</v>
      </c>
      <c r="B1535" t="s">
        <v>791</v>
      </c>
      <c r="C1535" t="s">
        <v>121</v>
      </c>
      <c r="D1535" t="s">
        <v>120</v>
      </c>
      <c r="E1535">
        <v>1</v>
      </c>
      <c r="F1535">
        <v>-4.07635998277594E-2</v>
      </c>
      <c r="G1535">
        <f t="shared" si="23"/>
        <v>0.96005606054159898</v>
      </c>
      <c r="H1535">
        <v>6.5451413807951803E-2</v>
      </c>
      <c r="I1535">
        <v>0.99413778937765895</v>
      </c>
    </row>
    <row r="1536" spans="1:9">
      <c r="A1536" t="s">
        <v>790</v>
      </c>
      <c r="B1536" t="s">
        <v>791</v>
      </c>
      <c r="C1536" t="s">
        <v>126</v>
      </c>
      <c r="D1536" t="s">
        <v>120</v>
      </c>
      <c r="E1536">
        <v>1</v>
      </c>
      <c r="F1536">
        <v>-6.3154872972585102E-3</v>
      </c>
      <c r="G1536">
        <f t="shared" si="23"/>
        <v>0.99370441347624239</v>
      </c>
      <c r="H1536">
        <v>6.7747954643318495E-2</v>
      </c>
      <c r="I1536">
        <v>0.99424681633111001</v>
      </c>
    </row>
    <row r="1537" spans="1:9">
      <c r="A1537" t="s">
        <v>790</v>
      </c>
      <c r="B1537" t="s">
        <v>791</v>
      </c>
      <c r="C1537" t="s">
        <v>122</v>
      </c>
      <c r="D1537" t="s">
        <v>120</v>
      </c>
      <c r="E1537">
        <v>1</v>
      </c>
      <c r="F1537">
        <v>-8.5546146117410696E-2</v>
      </c>
      <c r="G1537">
        <f t="shared" si="23"/>
        <v>0.91801077944349585</v>
      </c>
      <c r="H1537">
        <v>6.65996842256351E-2</v>
      </c>
      <c r="I1537">
        <v>0.98668563049770497</v>
      </c>
    </row>
    <row r="1538" spans="1:9">
      <c r="A1538" t="s">
        <v>790</v>
      </c>
      <c r="B1538" t="s">
        <v>791</v>
      </c>
      <c r="C1538" t="s">
        <v>123</v>
      </c>
      <c r="D1538" t="s">
        <v>120</v>
      </c>
      <c r="E1538">
        <v>1</v>
      </c>
      <c r="F1538">
        <v>1.72240562652504E-2</v>
      </c>
      <c r="G1538">
        <f t="shared" si="23"/>
        <v>1.0173732456402478</v>
      </c>
      <c r="H1538">
        <v>3.2725706903975901E-2</v>
      </c>
      <c r="I1538">
        <v>0.90901096293702199</v>
      </c>
    </row>
    <row r="1539" spans="1:9">
      <c r="A1539" t="s">
        <v>792</v>
      </c>
      <c r="B1539" t="s">
        <v>793</v>
      </c>
      <c r="C1539" t="s">
        <v>119</v>
      </c>
      <c r="D1539" t="s">
        <v>120</v>
      </c>
      <c r="E1539">
        <v>1</v>
      </c>
      <c r="F1539">
        <v>0.16745143284792199</v>
      </c>
      <c r="G1539">
        <f t="shared" si="23"/>
        <v>1.1822878684358213</v>
      </c>
      <c r="H1539">
        <v>0.15778477657550899</v>
      </c>
      <c r="I1539">
        <v>0.96746814235329903</v>
      </c>
    </row>
    <row r="1540" spans="1:9">
      <c r="A1540" t="s">
        <v>792</v>
      </c>
      <c r="B1540" t="s">
        <v>793</v>
      </c>
      <c r="C1540" t="s">
        <v>121</v>
      </c>
      <c r="D1540" t="s">
        <v>120</v>
      </c>
      <c r="E1540">
        <v>1</v>
      </c>
      <c r="F1540">
        <v>0.12722566964981799</v>
      </c>
      <c r="G1540">
        <f t="shared" si="23"/>
        <v>1.1356732758560339</v>
      </c>
      <c r="H1540">
        <v>0.15996756992734401</v>
      </c>
      <c r="I1540">
        <v>0.99413778937765895</v>
      </c>
    </row>
    <row r="1541" spans="1:9">
      <c r="A1541" t="s">
        <v>792</v>
      </c>
      <c r="B1541" t="s">
        <v>793</v>
      </c>
      <c r="C1541" t="s">
        <v>126</v>
      </c>
      <c r="D1541" t="s">
        <v>120</v>
      </c>
      <c r="E1541">
        <v>1</v>
      </c>
      <c r="F1541">
        <v>0.108204184726683</v>
      </c>
      <c r="G1541">
        <f t="shared" ref="G1541:G1604" si="24">EXP(F1541)</f>
        <v>1.1142752401455585</v>
      </c>
      <c r="H1541">
        <v>0.163397673765942</v>
      </c>
      <c r="I1541">
        <v>0.98964436994543503</v>
      </c>
    </row>
    <row r="1542" spans="1:9">
      <c r="A1542" t="s">
        <v>792</v>
      </c>
      <c r="B1542" t="s">
        <v>793</v>
      </c>
      <c r="C1542" t="s">
        <v>122</v>
      </c>
      <c r="D1542" t="s">
        <v>120</v>
      </c>
      <c r="E1542">
        <v>1</v>
      </c>
      <c r="F1542">
        <v>9.7913873210888999E-2</v>
      </c>
      <c r="G1542">
        <f t="shared" si="24"/>
        <v>1.1028677945559917</v>
      </c>
      <c r="H1542">
        <v>0.163397673765942</v>
      </c>
      <c r="I1542">
        <v>0.98668563049770497</v>
      </c>
    </row>
    <row r="1543" spans="1:9">
      <c r="A1543" t="s">
        <v>794</v>
      </c>
      <c r="B1543" t="s">
        <v>795</v>
      </c>
      <c r="C1543" t="s">
        <v>119</v>
      </c>
      <c r="D1543" t="s">
        <v>120</v>
      </c>
      <c r="E1543">
        <v>1</v>
      </c>
      <c r="F1543">
        <v>1.40036409466461E-2</v>
      </c>
      <c r="G1543">
        <f t="shared" si="24"/>
        <v>1.014102151223597</v>
      </c>
      <c r="H1543">
        <v>4.4415588457039197E-2</v>
      </c>
      <c r="I1543">
        <v>0.98726982012860998</v>
      </c>
    </row>
    <row r="1544" spans="1:9">
      <c r="A1544" t="s">
        <v>794</v>
      </c>
      <c r="B1544" t="s">
        <v>795</v>
      </c>
      <c r="C1544" t="s">
        <v>121</v>
      </c>
      <c r="D1544" t="s">
        <v>120</v>
      </c>
      <c r="E1544">
        <v>1</v>
      </c>
      <c r="F1544">
        <v>-2.9280340161169201E-2</v>
      </c>
      <c r="G1544">
        <f t="shared" si="24"/>
        <v>0.97114417558693134</v>
      </c>
      <c r="H1544">
        <v>4.4557039375692199E-2</v>
      </c>
      <c r="I1544">
        <v>0.99413778937765895</v>
      </c>
    </row>
    <row r="1545" spans="1:9">
      <c r="A1545" t="s">
        <v>794</v>
      </c>
      <c r="B1545" t="s">
        <v>795</v>
      </c>
      <c r="C1545" t="s">
        <v>126</v>
      </c>
      <c r="D1545" t="s">
        <v>120</v>
      </c>
      <c r="E1545">
        <v>1</v>
      </c>
      <c r="F1545">
        <v>4.8093312342016997E-3</v>
      </c>
      <c r="G1545">
        <f t="shared" si="24"/>
        <v>1.0048209146296792</v>
      </c>
      <c r="H1545">
        <v>4.6254450399528101E-2</v>
      </c>
      <c r="I1545">
        <v>0.99424681633111001</v>
      </c>
    </row>
    <row r="1546" spans="1:9">
      <c r="A1546" t="s">
        <v>794</v>
      </c>
      <c r="B1546" t="s">
        <v>795</v>
      </c>
      <c r="C1546" t="s">
        <v>122</v>
      </c>
      <c r="D1546" t="s">
        <v>120</v>
      </c>
      <c r="E1546">
        <v>1</v>
      </c>
      <c r="F1546">
        <v>-3.2675162208841001E-2</v>
      </c>
      <c r="G1546">
        <f t="shared" si="24"/>
        <v>0.96785290373025423</v>
      </c>
      <c r="H1546">
        <v>4.5830097643569101E-2</v>
      </c>
      <c r="I1546">
        <v>0.98668563049770497</v>
      </c>
    </row>
    <row r="1547" spans="1:9">
      <c r="A1547" t="s">
        <v>796</v>
      </c>
      <c r="B1547" t="s">
        <v>797</v>
      </c>
      <c r="C1547" t="s">
        <v>119</v>
      </c>
      <c r="D1547" t="s">
        <v>120</v>
      </c>
      <c r="E1547">
        <v>1</v>
      </c>
      <c r="F1547">
        <v>-1.9790223629526999E-2</v>
      </c>
      <c r="G1547">
        <f t="shared" si="24"/>
        <v>0.98040431739566525</v>
      </c>
      <c r="H1547">
        <v>4.1316431787959899E-2</v>
      </c>
      <c r="I1547">
        <v>0.983339814274938</v>
      </c>
    </row>
    <row r="1548" spans="1:9">
      <c r="A1548" t="s">
        <v>796</v>
      </c>
      <c r="B1548" t="s">
        <v>797</v>
      </c>
      <c r="C1548" t="s">
        <v>121</v>
      </c>
      <c r="D1548" t="s">
        <v>120</v>
      </c>
      <c r="E1548">
        <v>1</v>
      </c>
      <c r="F1548">
        <v>-2.15262081584329E-2</v>
      </c>
      <c r="G1548">
        <f t="shared" si="24"/>
        <v>0.97870382710806492</v>
      </c>
      <c r="H1548">
        <v>4.16636286937411E-2</v>
      </c>
      <c r="I1548">
        <v>0.99413778937765895</v>
      </c>
    </row>
    <row r="1549" spans="1:9">
      <c r="A1549" t="s">
        <v>796</v>
      </c>
      <c r="B1549" t="s">
        <v>797</v>
      </c>
      <c r="C1549" t="s">
        <v>126</v>
      </c>
      <c r="D1549" t="s">
        <v>120</v>
      </c>
      <c r="E1549">
        <v>1</v>
      </c>
      <c r="F1549">
        <v>-1.4929466948590601E-2</v>
      </c>
      <c r="G1549">
        <f t="shared" si="24"/>
        <v>0.98518142500462258</v>
      </c>
      <c r="H1549">
        <v>4.3052416316865801E-2</v>
      </c>
      <c r="I1549">
        <v>0.98964436994543503</v>
      </c>
    </row>
    <row r="1550" spans="1:9">
      <c r="A1550" t="s">
        <v>796</v>
      </c>
      <c r="B1550" t="s">
        <v>797</v>
      </c>
      <c r="C1550" t="s">
        <v>122</v>
      </c>
      <c r="D1550" t="s">
        <v>120</v>
      </c>
      <c r="E1550">
        <v>1</v>
      </c>
      <c r="F1550">
        <v>1.9443026723745802E-2</v>
      </c>
      <c r="G1550">
        <f t="shared" si="24"/>
        <v>1.0196332733576245</v>
      </c>
      <c r="H1550">
        <v>4.2358022505303398E-2</v>
      </c>
      <c r="I1550">
        <v>0.98668563049770497</v>
      </c>
    </row>
    <row r="1551" spans="1:9">
      <c r="A1551" t="s">
        <v>796</v>
      </c>
      <c r="B1551" t="s">
        <v>797</v>
      </c>
      <c r="C1551" t="s">
        <v>123</v>
      </c>
      <c r="D1551" t="s">
        <v>120</v>
      </c>
      <c r="E1551">
        <v>1</v>
      </c>
      <c r="F1551">
        <v>8.67992264452991E-3</v>
      </c>
      <c r="G1551">
        <f t="shared" si="24"/>
        <v>1.0087177024024347</v>
      </c>
      <c r="H1551">
        <v>2.4650980310463502E-2</v>
      </c>
      <c r="I1551">
        <v>0.95238296498259101</v>
      </c>
    </row>
    <row r="1552" spans="1:9">
      <c r="A1552" t="s">
        <v>798</v>
      </c>
      <c r="B1552" t="s">
        <v>799</v>
      </c>
      <c r="C1552" t="s">
        <v>119</v>
      </c>
      <c r="D1552" t="s">
        <v>120</v>
      </c>
      <c r="E1552">
        <v>1</v>
      </c>
      <c r="F1552">
        <v>-0.22710380708563899</v>
      </c>
      <c r="G1552">
        <f t="shared" si="24"/>
        <v>0.79683806055987016</v>
      </c>
      <c r="H1552">
        <v>0.191442878700291</v>
      </c>
      <c r="I1552">
        <v>0.96200454733518803</v>
      </c>
    </row>
    <row r="1553" spans="1:9">
      <c r="A1553" t="s">
        <v>798</v>
      </c>
      <c r="B1553" t="s">
        <v>799</v>
      </c>
      <c r="C1553" t="s">
        <v>121</v>
      </c>
      <c r="D1553" t="s">
        <v>120</v>
      </c>
      <c r="E1553">
        <v>1</v>
      </c>
      <c r="F1553">
        <v>-0.16704329612084201</v>
      </c>
      <c r="G1553">
        <f t="shared" si="24"/>
        <v>0.84616297496967141</v>
      </c>
      <c r="H1553">
        <v>0.191442878700291</v>
      </c>
      <c r="I1553">
        <v>0.99413778937765895</v>
      </c>
    </row>
    <row r="1554" spans="1:9">
      <c r="A1554" t="s">
        <v>798</v>
      </c>
      <c r="B1554" t="s">
        <v>799</v>
      </c>
      <c r="C1554" t="s">
        <v>126</v>
      </c>
      <c r="D1554" t="s">
        <v>120</v>
      </c>
      <c r="E1554">
        <v>1</v>
      </c>
      <c r="F1554">
        <v>-5.0676056126547499E-2</v>
      </c>
      <c r="G1554">
        <f t="shared" si="24"/>
        <v>0.95058655735215047</v>
      </c>
      <c r="H1554">
        <v>0.19895044257089001</v>
      </c>
      <c r="I1554">
        <v>0.99424681633111001</v>
      </c>
    </row>
    <row r="1555" spans="1:9">
      <c r="A1555" t="s">
        <v>798</v>
      </c>
      <c r="B1555" t="s">
        <v>799</v>
      </c>
      <c r="C1555" t="s">
        <v>122</v>
      </c>
      <c r="D1555" t="s">
        <v>120</v>
      </c>
      <c r="E1555">
        <v>1</v>
      </c>
      <c r="F1555">
        <v>-0.163289514185542</v>
      </c>
      <c r="G1555">
        <f t="shared" si="24"/>
        <v>0.84934525531591099</v>
      </c>
      <c r="H1555">
        <v>0.19519666063558999</v>
      </c>
      <c r="I1555">
        <v>0.98668563049770497</v>
      </c>
    </row>
    <row r="1556" spans="1:9">
      <c r="A1556" t="s">
        <v>800</v>
      </c>
      <c r="B1556" t="s">
        <v>801</v>
      </c>
      <c r="C1556" t="s">
        <v>119</v>
      </c>
      <c r="D1556" t="s">
        <v>120</v>
      </c>
      <c r="E1556">
        <v>1</v>
      </c>
      <c r="F1556">
        <v>0.16752148073405601</v>
      </c>
      <c r="G1556">
        <f t="shared" si="24"/>
        <v>1.1823706881024447</v>
      </c>
      <c r="H1556">
        <v>0.20647996462569701</v>
      </c>
      <c r="I1556">
        <v>0.96746814235329903</v>
      </c>
    </row>
    <row r="1557" spans="1:9">
      <c r="A1557" t="s">
        <v>800</v>
      </c>
      <c r="B1557" t="s">
        <v>801</v>
      </c>
      <c r="C1557" t="s">
        <v>121</v>
      </c>
      <c r="D1557" t="s">
        <v>120</v>
      </c>
      <c r="E1557">
        <v>1</v>
      </c>
      <c r="F1557">
        <v>0.210375813014861</v>
      </c>
      <c r="G1557">
        <f t="shared" si="24"/>
        <v>1.2341417793582588</v>
      </c>
      <c r="H1557">
        <v>0.202584116236533</v>
      </c>
      <c r="I1557">
        <v>0.99413778937765895</v>
      </c>
    </row>
    <row r="1558" spans="1:9">
      <c r="A1558" t="s">
        <v>800</v>
      </c>
      <c r="B1558" t="s">
        <v>801</v>
      </c>
      <c r="C1558" t="s">
        <v>126</v>
      </c>
      <c r="D1558" t="s">
        <v>120</v>
      </c>
      <c r="E1558">
        <v>1</v>
      </c>
      <c r="F1558">
        <v>-3.1166787113312701E-2</v>
      </c>
      <c r="G1558">
        <f t="shared" si="24"/>
        <v>0.96931389052742301</v>
      </c>
      <c r="H1558">
        <v>0.21427166140402501</v>
      </c>
      <c r="I1558">
        <v>0.99424681633111001</v>
      </c>
    </row>
    <row r="1559" spans="1:9">
      <c r="A1559" t="s">
        <v>800</v>
      </c>
      <c r="B1559" t="s">
        <v>801</v>
      </c>
      <c r="C1559" t="s">
        <v>122</v>
      </c>
      <c r="D1559" t="s">
        <v>120</v>
      </c>
      <c r="E1559">
        <v>1</v>
      </c>
      <c r="F1559">
        <v>0.212323737209443</v>
      </c>
      <c r="G1559">
        <f t="shared" si="24"/>
        <v>1.2365481369299907</v>
      </c>
      <c r="H1559">
        <v>0.20647996462569701</v>
      </c>
      <c r="I1559">
        <v>0.98668563049770497</v>
      </c>
    </row>
    <row r="1560" spans="1:9">
      <c r="A1560" t="s">
        <v>802</v>
      </c>
      <c r="B1560" t="s">
        <v>803</v>
      </c>
      <c r="C1560" t="s">
        <v>119</v>
      </c>
      <c r="D1560" t="s">
        <v>120</v>
      </c>
      <c r="E1560">
        <v>1</v>
      </c>
      <c r="F1560">
        <v>-3.9166081593102101E-2</v>
      </c>
      <c r="G1560">
        <f t="shared" si="24"/>
        <v>0.9615909933197212</v>
      </c>
      <c r="H1560">
        <v>6.7887874761377004E-2</v>
      </c>
      <c r="I1560">
        <v>0.96746814235329903</v>
      </c>
    </row>
    <row r="1561" spans="1:9">
      <c r="A1561" t="s">
        <v>802</v>
      </c>
      <c r="B1561" t="s">
        <v>803</v>
      </c>
      <c r="C1561" t="s">
        <v>121</v>
      </c>
      <c r="D1561" t="s">
        <v>120</v>
      </c>
      <c r="E1561">
        <v>1</v>
      </c>
      <c r="F1561">
        <v>-7.0208827744672006E-2</v>
      </c>
      <c r="G1561">
        <f t="shared" si="24"/>
        <v>0.9321991305363696</v>
      </c>
      <c r="H1561">
        <v>6.7887874761377004E-2</v>
      </c>
      <c r="I1561">
        <v>0.99413778937765895</v>
      </c>
    </row>
    <row r="1562" spans="1:9">
      <c r="A1562" t="s">
        <v>802</v>
      </c>
      <c r="B1562" t="s">
        <v>803</v>
      </c>
      <c r="C1562" t="s">
        <v>126</v>
      </c>
      <c r="D1562" t="s">
        <v>120</v>
      </c>
      <c r="E1562">
        <v>1</v>
      </c>
      <c r="F1562">
        <v>-3.8005605101454697E-2</v>
      </c>
      <c r="G1562">
        <f t="shared" si="24"/>
        <v>0.96270754480261689</v>
      </c>
      <c r="H1562">
        <v>7.0789065990495698E-2</v>
      </c>
      <c r="I1562">
        <v>0.98964436994543503</v>
      </c>
    </row>
    <row r="1563" spans="1:9">
      <c r="A1563" t="s">
        <v>802</v>
      </c>
      <c r="B1563" t="s">
        <v>803</v>
      </c>
      <c r="C1563" t="s">
        <v>122</v>
      </c>
      <c r="D1563" t="s">
        <v>120</v>
      </c>
      <c r="E1563">
        <v>1</v>
      </c>
      <c r="F1563">
        <v>-2.5530482816244399E-2</v>
      </c>
      <c r="G1563">
        <f t="shared" si="24"/>
        <v>0.97479266408719101</v>
      </c>
      <c r="H1563">
        <v>6.9338470375936406E-2</v>
      </c>
      <c r="I1563">
        <v>0.98668563049770497</v>
      </c>
    </row>
    <row r="1564" spans="1:9">
      <c r="A1564" t="s">
        <v>802</v>
      </c>
      <c r="B1564" t="s">
        <v>803</v>
      </c>
      <c r="C1564" t="s">
        <v>123</v>
      </c>
      <c r="D1564" t="s">
        <v>120</v>
      </c>
      <c r="E1564">
        <v>1</v>
      </c>
      <c r="F1564">
        <v>1.3635598776844801E-2</v>
      </c>
      <c r="G1564">
        <f t="shared" si="24"/>
        <v>1.0137289875416582</v>
      </c>
      <c r="H1564">
        <v>2.3499648955861301E-2</v>
      </c>
      <c r="I1564">
        <v>0.89558499557912796</v>
      </c>
    </row>
    <row r="1565" spans="1:9">
      <c r="A1565" t="s">
        <v>804</v>
      </c>
      <c r="B1565" t="s">
        <v>805</v>
      </c>
      <c r="C1565" t="s">
        <v>119</v>
      </c>
      <c r="D1565" t="s">
        <v>120</v>
      </c>
      <c r="E1565">
        <v>1</v>
      </c>
      <c r="F1565">
        <v>1.6447902351400801E-2</v>
      </c>
      <c r="G1565">
        <f t="shared" si="24"/>
        <v>1.016583913774932</v>
      </c>
      <c r="H1565">
        <v>2.8567409347169798E-2</v>
      </c>
      <c r="I1565">
        <v>0.96746814235329903</v>
      </c>
    </row>
    <row r="1566" spans="1:9">
      <c r="A1566" t="s">
        <v>804</v>
      </c>
      <c r="B1566" t="s">
        <v>805</v>
      </c>
      <c r="C1566" t="s">
        <v>121</v>
      </c>
      <c r="D1566" t="s">
        <v>120</v>
      </c>
      <c r="E1566">
        <v>1</v>
      </c>
      <c r="F1566">
        <v>-3.0298767489422502E-3</v>
      </c>
      <c r="G1566">
        <f t="shared" si="24"/>
        <v>0.99697470869533522</v>
      </c>
      <c r="H1566">
        <v>2.8783829114951399E-2</v>
      </c>
      <c r="I1566">
        <v>0.99413778937765895</v>
      </c>
    </row>
    <row r="1567" spans="1:9">
      <c r="A1567" t="s">
        <v>804</v>
      </c>
      <c r="B1567" t="s">
        <v>805</v>
      </c>
      <c r="C1567" t="s">
        <v>126</v>
      </c>
      <c r="D1567" t="s">
        <v>120</v>
      </c>
      <c r="E1567">
        <v>1</v>
      </c>
      <c r="F1567">
        <v>4.5015311698570502E-2</v>
      </c>
      <c r="G1567">
        <f t="shared" si="24"/>
        <v>1.0460438764946245</v>
      </c>
      <c r="H1567">
        <v>2.96495081860777E-2</v>
      </c>
      <c r="I1567">
        <v>0.98964436994543503</v>
      </c>
    </row>
    <row r="1568" spans="1:9">
      <c r="A1568" t="s">
        <v>804</v>
      </c>
      <c r="B1568" t="s">
        <v>805</v>
      </c>
      <c r="C1568" t="s">
        <v>122</v>
      </c>
      <c r="D1568" t="s">
        <v>120</v>
      </c>
      <c r="E1568">
        <v>1</v>
      </c>
      <c r="F1568">
        <v>1.7530001190308699E-2</v>
      </c>
      <c r="G1568">
        <f t="shared" si="24"/>
        <v>1.0176845534407339</v>
      </c>
      <c r="H1568">
        <v>2.9433088418296099E-2</v>
      </c>
      <c r="I1568">
        <v>0.98668563049770497</v>
      </c>
    </row>
    <row r="1569" spans="1:9">
      <c r="A1569" t="s">
        <v>804</v>
      </c>
      <c r="B1569" t="s">
        <v>805</v>
      </c>
      <c r="C1569" t="s">
        <v>123</v>
      </c>
      <c r="D1569" t="s">
        <v>120</v>
      </c>
      <c r="E1569">
        <v>1</v>
      </c>
      <c r="F1569">
        <v>-2.31569151526318E-2</v>
      </c>
      <c r="G1569">
        <f t="shared" si="24"/>
        <v>0.97710914851210207</v>
      </c>
      <c r="H1569">
        <v>1.4283704673584899E-2</v>
      </c>
      <c r="I1569">
        <v>0.61436238219797101</v>
      </c>
    </row>
    <row r="1570" spans="1:9">
      <c r="A1570" t="s">
        <v>806</v>
      </c>
      <c r="B1570" t="s">
        <v>807</v>
      </c>
      <c r="C1570" t="s">
        <v>119</v>
      </c>
      <c r="D1570" t="s">
        <v>120</v>
      </c>
      <c r="E1570">
        <v>1</v>
      </c>
      <c r="F1570">
        <v>1.7440548248763801E-2</v>
      </c>
      <c r="G1570">
        <f t="shared" si="24"/>
        <v>1.0175935226354114</v>
      </c>
      <c r="H1570">
        <v>3.8984754909001398E-2</v>
      </c>
      <c r="I1570">
        <v>0.98726982012860998</v>
      </c>
    </row>
    <row r="1571" spans="1:9">
      <c r="A1571" t="s">
        <v>806</v>
      </c>
      <c r="B1571" t="s">
        <v>807</v>
      </c>
      <c r="C1571" t="s">
        <v>121</v>
      </c>
      <c r="D1571" t="s">
        <v>120</v>
      </c>
      <c r="E1571">
        <v>1</v>
      </c>
      <c r="F1571">
        <v>-7.6943595215134301E-3</v>
      </c>
      <c r="G1571">
        <f t="shared" si="24"/>
        <v>0.99233516628678375</v>
      </c>
      <c r="H1571">
        <v>3.9241233559718501E-2</v>
      </c>
      <c r="I1571">
        <v>0.99413778937765895</v>
      </c>
    </row>
    <row r="1572" spans="1:9">
      <c r="A1572" t="s">
        <v>806</v>
      </c>
      <c r="B1572" t="s">
        <v>807</v>
      </c>
      <c r="C1572" t="s">
        <v>126</v>
      </c>
      <c r="D1572" t="s">
        <v>120</v>
      </c>
      <c r="E1572">
        <v>1</v>
      </c>
      <c r="F1572">
        <v>3.8728276258284303E-2</v>
      </c>
      <c r="G1572">
        <f t="shared" si="24"/>
        <v>1.0394879917054372</v>
      </c>
      <c r="H1572">
        <v>4.0267148162586898E-2</v>
      </c>
      <c r="I1572">
        <v>0.98964436994543503</v>
      </c>
    </row>
    <row r="1573" spans="1:9">
      <c r="A1573" t="s">
        <v>806</v>
      </c>
      <c r="B1573" t="s">
        <v>807</v>
      </c>
      <c r="C1573" t="s">
        <v>122</v>
      </c>
      <c r="D1573" t="s">
        <v>120</v>
      </c>
      <c r="E1573">
        <v>1</v>
      </c>
      <c r="F1573">
        <v>1.02591460286846E-3</v>
      </c>
      <c r="G1573">
        <f t="shared" si="24"/>
        <v>1.0010264410332634</v>
      </c>
      <c r="H1573">
        <v>4.0010669511869802E-2</v>
      </c>
      <c r="I1573">
        <v>0.996261708665799</v>
      </c>
    </row>
    <row r="1574" spans="1:9">
      <c r="A1574" t="s">
        <v>806</v>
      </c>
      <c r="B1574" t="s">
        <v>807</v>
      </c>
      <c r="C1574" t="s">
        <v>123</v>
      </c>
      <c r="D1574" t="s">
        <v>120</v>
      </c>
      <c r="E1574">
        <v>1</v>
      </c>
      <c r="F1574">
        <v>-2.8469130229609198E-2</v>
      </c>
      <c r="G1574">
        <f t="shared" si="24"/>
        <v>0.97193229700988748</v>
      </c>
      <c r="H1574">
        <v>1.9748856105217798E-2</v>
      </c>
      <c r="I1574">
        <v>0.68419435085132396</v>
      </c>
    </row>
    <row r="1575" spans="1:9">
      <c r="A1575" t="s">
        <v>808</v>
      </c>
      <c r="B1575" t="s">
        <v>809</v>
      </c>
      <c r="C1575" t="s">
        <v>119</v>
      </c>
      <c r="D1575" t="s">
        <v>120</v>
      </c>
      <c r="E1575">
        <v>1</v>
      </c>
      <c r="F1575">
        <v>8.8599071481730903E-3</v>
      </c>
      <c r="G1575">
        <f t="shared" si="24"/>
        <v>1.0088992722968111</v>
      </c>
      <c r="H1575">
        <v>3.1600335495150698E-2</v>
      </c>
      <c r="I1575">
        <v>0.98726982012860998</v>
      </c>
    </row>
    <row r="1576" spans="1:9">
      <c r="A1576" t="s">
        <v>808</v>
      </c>
      <c r="B1576" t="s">
        <v>809</v>
      </c>
      <c r="C1576" t="s">
        <v>121</v>
      </c>
      <c r="D1576" t="s">
        <v>120</v>
      </c>
      <c r="E1576">
        <v>1</v>
      </c>
      <c r="F1576">
        <v>1.29945304839872E-2</v>
      </c>
      <c r="G1576">
        <f t="shared" si="24"/>
        <v>1.0130793262910582</v>
      </c>
      <c r="H1576">
        <v>3.1009675018605801E-2</v>
      </c>
      <c r="I1576">
        <v>0.99413778937765895</v>
      </c>
    </row>
    <row r="1577" spans="1:9">
      <c r="A1577" t="s">
        <v>808</v>
      </c>
      <c r="B1577" t="s">
        <v>809</v>
      </c>
      <c r="C1577" t="s">
        <v>126</v>
      </c>
      <c r="D1577" t="s">
        <v>120</v>
      </c>
      <c r="E1577">
        <v>1</v>
      </c>
      <c r="F1577">
        <v>-9.1552373864455198E-3</v>
      </c>
      <c r="G1577">
        <f t="shared" si="24"/>
        <v>0.99088654419536881</v>
      </c>
      <c r="H1577">
        <v>3.2781656448240402E-2</v>
      </c>
      <c r="I1577">
        <v>0.98964436994543503</v>
      </c>
    </row>
    <row r="1578" spans="1:9">
      <c r="A1578" t="s">
        <v>808</v>
      </c>
      <c r="B1578" t="s">
        <v>809</v>
      </c>
      <c r="C1578" t="s">
        <v>122</v>
      </c>
      <c r="D1578" t="s">
        <v>120</v>
      </c>
      <c r="E1578">
        <v>1</v>
      </c>
      <c r="F1578">
        <v>8.5645769099006504E-3</v>
      </c>
      <c r="G1578">
        <f t="shared" si="24"/>
        <v>1.0086013578280717</v>
      </c>
      <c r="H1578">
        <v>3.1600335495150698E-2</v>
      </c>
      <c r="I1578">
        <v>0.98668563049770497</v>
      </c>
    </row>
    <row r="1579" spans="1:9">
      <c r="A1579" t="s">
        <v>810</v>
      </c>
      <c r="B1579" t="s">
        <v>811</v>
      </c>
      <c r="C1579" t="s">
        <v>119</v>
      </c>
      <c r="D1579" t="s">
        <v>120</v>
      </c>
      <c r="E1579">
        <v>1</v>
      </c>
      <c r="F1579">
        <v>-7.14722944867211E-2</v>
      </c>
      <c r="G1579">
        <f t="shared" si="24"/>
        <v>0.93102207168191087</v>
      </c>
      <c r="H1579">
        <v>8.7644857472767498E-2</v>
      </c>
      <c r="I1579">
        <v>0.96746814235329903</v>
      </c>
    </row>
    <row r="1580" spans="1:9">
      <c r="A1580" t="s">
        <v>810</v>
      </c>
      <c r="B1580" t="s">
        <v>811</v>
      </c>
      <c r="C1580" t="s">
        <v>121</v>
      </c>
      <c r="D1580" t="s">
        <v>120</v>
      </c>
      <c r="E1580">
        <v>1</v>
      </c>
      <c r="F1580">
        <v>-8.7818755999499204E-2</v>
      </c>
      <c r="G1580">
        <f t="shared" si="24"/>
        <v>0.9159268679301259</v>
      </c>
      <c r="H1580">
        <v>9.2861813274717903E-2</v>
      </c>
      <c r="I1580">
        <v>0.99413778937765895</v>
      </c>
    </row>
    <row r="1581" spans="1:9">
      <c r="A1581" t="s">
        <v>810</v>
      </c>
      <c r="B1581" t="s">
        <v>811</v>
      </c>
      <c r="C1581" t="s">
        <v>126</v>
      </c>
      <c r="D1581" t="s">
        <v>120</v>
      </c>
      <c r="E1581">
        <v>1</v>
      </c>
      <c r="F1581">
        <v>1.39118821385345E-2</v>
      </c>
      <c r="G1581">
        <f t="shared" si="24"/>
        <v>1.0140091026879738</v>
      </c>
      <c r="H1581">
        <v>9.0601132427206105E-2</v>
      </c>
      <c r="I1581">
        <v>0.99424681633111001</v>
      </c>
    </row>
    <row r="1582" spans="1:9">
      <c r="A1582" t="s">
        <v>810</v>
      </c>
      <c r="B1582" t="s">
        <v>811</v>
      </c>
      <c r="C1582" t="s">
        <v>122</v>
      </c>
      <c r="D1582" t="s">
        <v>120</v>
      </c>
      <c r="E1582">
        <v>1</v>
      </c>
      <c r="F1582">
        <v>-9.8078769076668404E-2</v>
      </c>
      <c r="G1582">
        <f t="shared" si="24"/>
        <v>0.90657749066951809</v>
      </c>
      <c r="H1582">
        <v>9.47746970687664E-2</v>
      </c>
      <c r="I1582">
        <v>0.98668563049770497</v>
      </c>
    </row>
    <row r="1583" spans="1:9">
      <c r="A1583" t="s">
        <v>810</v>
      </c>
      <c r="B1583" t="s">
        <v>811</v>
      </c>
      <c r="C1583" t="s">
        <v>123</v>
      </c>
      <c r="D1583" t="s">
        <v>120</v>
      </c>
      <c r="E1583">
        <v>1</v>
      </c>
      <c r="F1583">
        <v>-4.3474631682919901E-2</v>
      </c>
      <c r="G1583">
        <f t="shared" si="24"/>
        <v>0.9574568428516631</v>
      </c>
      <c r="H1583">
        <v>4.10400523086768E-2</v>
      </c>
      <c r="I1583">
        <v>0.81297613930421297</v>
      </c>
    </row>
    <row r="1584" spans="1:9">
      <c r="A1584" t="s">
        <v>812</v>
      </c>
      <c r="B1584" t="s">
        <v>813</v>
      </c>
      <c r="C1584" t="s">
        <v>119</v>
      </c>
      <c r="D1584" t="s">
        <v>120</v>
      </c>
      <c r="E1584">
        <v>1</v>
      </c>
      <c r="F1584">
        <v>-3.5660644912274803E-2</v>
      </c>
      <c r="G1584">
        <f t="shared" si="24"/>
        <v>0.96496770462571768</v>
      </c>
      <c r="H1584">
        <v>7.5097122815261097E-2</v>
      </c>
      <c r="I1584">
        <v>0.98644309290789001</v>
      </c>
    </row>
    <row r="1585" spans="1:9">
      <c r="A1585" t="s">
        <v>812</v>
      </c>
      <c r="B1585" t="s">
        <v>813</v>
      </c>
      <c r="C1585" t="s">
        <v>121</v>
      </c>
      <c r="D1585" t="s">
        <v>120</v>
      </c>
      <c r="E1585">
        <v>1</v>
      </c>
      <c r="F1585">
        <v>-2.0976849948396999E-2</v>
      </c>
      <c r="G1585">
        <f t="shared" si="24"/>
        <v>0.97924163380141593</v>
      </c>
      <c r="H1585">
        <v>7.63557338121649E-2</v>
      </c>
      <c r="I1585">
        <v>0.99413778937765895</v>
      </c>
    </row>
    <row r="1586" spans="1:9">
      <c r="A1586" t="s">
        <v>812</v>
      </c>
      <c r="B1586" t="s">
        <v>813</v>
      </c>
      <c r="C1586" t="s">
        <v>126</v>
      </c>
      <c r="D1586" t="s">
        <v>120</v>
      </c>
      <c r="E1586">
        <v>1</v>
      </c>
      <c r="F1586">
        <v>2.1396386947364902E-2</v>
      </c>
      <c r="G1586">
        <f t="shared" si="24"/>
        <v>1.0216269309682986</v>
      </c>
      <c r="H1586">
        <v>7.8033881808036706E-2</v>
      </c>
      <c r="I1586">
        <v>0.99254093930684095</v>
      </c>
    </row>
    <row r="1587" spans="1:9">
      <c r="A1587" t="s">
        <v>812</v>
      </c>
      <c r="B1587" t="s">
        <v>813</v>
      </c>
      <c r="C1587" t="s">
        <v>122</v>
      </c>
      <c r="D1587" t="s">
        <v>120</v>
      </c>
      <c r="E1587">
        <v>1</v>
      </c>
      <c r="F1587">
        <v>-8.2648788796683997E-2</v>
      </c>
      <c r="G1587">
        <f t="shared" si="24"/>
        <v>0.92067444162299805</v>
      </c>
      <c r="H1587">
        <v>7.8033881808036706E-2</v>
      </c>
      <c r="I1587">
        <v>0.98668563049770497</v>
      </c>
    </row>
    <row r="1588" spans="1:9">
      <c r="A1588" t="s">
        <v>812</v>
      </c>
      <c r="B1588" t="s">
        <v>813</v>
      </c>
      <c r="C1588" t="s">
        <v>123</v>
      </c>
      <c r="D1588" t="s">
        <v>120</v>
      </c>
      <c r="E1588">
        <v>1</v>
      </c>
      <c r="F1588">
        <v>3.6919255909179702E-2</v>
      </c>
      <c r="G1588">
        <f t="shared" si="24"/>
        <v>1.037609236641224</v>
      </c>
      <c r="H1588">
        <v>3.8597403905050398E-2</v>
      </c>
      <c r="I1588">
        <v>0.83059902196353597</v>
      </c>
    </row>
    <row r="1589" spans="1:9">
      <c r="A1589" t="s">
        <v>814</v>
      </c>
      <c r="B1589" t="s">
        <v>815</v>
      </c>
      <c r="C1589" t="s">
        <v>119</v>
      </c>
      <c r="D1589" t="s">
        <v>120</v>
      </c>
      <c r="E1589">
        <v>1</v>
      </c>
      <c r="F1589">
        <v>-8.1621806309555497E-2</v>
      </c>
      <c r="G1589">
        <f t="shared" si="24"/>
        <v>0.92162044383159702</v>
      </c>
      <c r="H1589">
        <v>4.1759993925819097E-2</v>
      </c>
      <c r="I1589">
        <v>0.80920533046265097</v>
      </c>
    </row>
    <row r="1590" spans="1:9">
      <c r="A1590" t="s">
        <v>814</v>
      </c>
      <c r="B1590" t="s">
        <v>815</v>
      </c>
      <c r="C1590" t="s">
        <v>121</v>
      </c>
      <c r="D1590" t="s">
        <v>120</v>
      </c>
      <c r="E1590">
        <v>1</v>
      </c>
      <c r="F1590">
        <v>-4.2139630234235601E-2</v>
      </c>
      <c r="G1590">
        <f t="shared" si="24"/>
        <v>0.95873590270733811</v>
      </c>
      <c r="H1590">
        <v>4.2139630234235601E-2</v>
      </c>
      <c r="I1590">
        <v>0.99413778937765895</v>
      </c>
    </row>
    <row r="1591" spans="1:9">
      <c r="A1591" t="s">
        <v>814</v>
      </c>
      <c r="B1591" t="s">
        <v>815</v>
      </c>
      <c r="C1591" t="s">
        <v>126</v>
      </c>
      <c r="D1591" t="s">
        <v>120</v>
      </c>
      <c r="E1591">
        <v>1</v>
      </c>
      <c r="F1591">
        <v>1.1389089252496099E-3</v>
      </c>
      <c r="G1591">
        <f t="shared" si="24"/>
        <v>1.0011395577283055</v>
      </c>
      <c r="H1591">
        <v>4.3658175467901801E-2</v>
      </c>
      <c r="I1591">
        <v>0.99424681633111001</v>
      </c>
    </row>
    <row r="1592" spans="1:9">
      <c r="A1592" t="s">
        <v>814</v>
      </c>
      <c r="B1592" t="s">
        <v>815</v>
      </c>
      <c r="C1592" t="s">
        <v>122</v>
      </c>
      <c r="D1592" t="s">
        <v>120</v>
      </c>
      <c r="E1592">
        <v>1</v>
      </c>
      <c r="F1592">
        <v>-2.9611632056489898E-2</v>
      </c>
      <c r="G1592">
        <f t="shared" si="24"/>
        <v>0.97082249668012099</v>
      </c>
      <c r="H1592">
        <v>4.2898902851068697E-2</v>
      </c>
      <c r="I1592">
        <v>0.98668563049770497</v>
      </c>
    </row>
    <row r="1593" spans="1:9">
      <c r="A1593" t="s">
        <v>814</v>
      </c>
      <c r="B1593" t="s">
        <v>815</v>
      </c>
      <c r="C1593" t="s">
        <v>123</v>
      </c>
      <c r="D1593" t="s">
        <v>120</v>
      </c>
      <c r="E1593">
        <v>1</v>
      </c>
      <c r="F1593">
        <v>-1.10094529440793E-2</v>
      </c>
      <c r="G1593">
        <f t="shared" si="24"/>
        <v>0.98905092928805249</v>
      </c>
      <c r="H1593">
        <v>2.6574541589157601E-2</v>
      </c>
      <c r="I1593">
        <v>0.92574140385726</v>
      </c>
    </row>
    <row r="1594" spans="1:9">
      <c r="A1594" t="s">
        <v>816</v>
      </c>
      <c r="B1594" t="s">
        <v>817</v>
      </c>
      <c r="C1594" t="s">
        <v>119</v>
      </c>
      <c r="D1594" t="s">
        <v>120</v>
      </c>
      <c r="E1594">
        <v>1</v>
      </c>
      <c r="F1594">
        <v>-2.0134087795082099E-2</v>
      </c>
      <c r="G1594">
        <f t="shared" si="24"/>
        <v>0.98006724943927437</v>
      </c>
      <c r="H1594">
        <v>3.2423725799872398E-2</v>
      </c>
      <c r="I1594">
        <v>0.96746814235329903</v>
      </c>
    </row>
    <row r="1595" spans="1:9">
      <c r="A1595" t="s">
        <v>816</v>
      </c>
      <c r="B1595" t="s">
        <v>817</v>
      </c>
      <c r="C1595" t="s">
        <v>121</v>
      </c>
      <c r="D1595" t="s">
        <v>120</v>
      </c>
      <c r="E1595">
        <v>1</v>
      </c>
      <c r="F1595">
        <v>-2.4056312690227899E-2</v>
      </c>
      <c r="G1595">
        <f t="shared" si="24"/>
        <v>0.97623073403109184</v>
      </c>
      <c r="H1595">
        <v>3.2685207459548803E-2</v>
      </c>
      <c r="I1595">
        <v>0.99413778937765895</v>
      </c>
    </row>
    <row r="1596" spans="1:9">
      <c r="A1596" t="s">
        <v>816</v>
      </c>
      <c r="B1596" t="s">
        <v>817</v>
      </c>
      <c r="C1596" t="s">
        <v>126</v>
      </c>
      <c r="D1596" t="s">
        <v>120</v>
      </c>
      <c r="E1596">
        <v>1</v>
      </c>
      <c r="F1596">
        <v>2.5625202648286299E-2</v>
      </c>
      <c r="G1596">
        <f t="shared" si="24"/>
        <v>1.0259563506816181</v>
      </c>
      <c r="H1596">
        <v>3.3731134098254401E-2</v>
      </c>
      <c r="I1596">
        <v>0.98964436994543503</v>
      </c>
    </row>
    <row r="1597" spans="1:9">
      <c r="A1597" t="s">
        <v>816</v>
      </c>
      <c r="B1597" t="s">
        <v>817</v>
      </c>
      <c r="C1597" t="s">
        <v>122</v>
      </c>
      <c r="D1597" t="s">
        <v>120</v>
      </c>
      <c r="E1597">
        <v>1</v>
      </c>
      <c r="F1597">
        <v>-2.1702977753140399E-2</v>
      </c>
      <c r="G1597">
        <f t="shared" si="24"/>
        <v>0.97853083731932622</v>
      </c>
      <c r="H1597">
        <v>3.3469652438578003E-2</v>
      </c>
      <c r="I1597">
        <v>0.98668563049770497</v>
      </c>
    </row>
    <row r="1598" spans="1:9">
      <c r="A1598" t="s">
        <v>816</v>
      </c>
      <c r="B1598" t="s">
        <v>817</v>
      </c>
      <c r="C1598" t="s">
        <v>123</v>
      </c>
      <c r="D1598" t="s">
        <v>120</v>
      </c>
      <c r="E1598">
        <v>1</v>
      </c>
      <c r="F1598">
        <v>-2.6148165967726403E-4</v>
      </c>
      <c r="G1598">
        <f t="shared" si="24"/>
        <v>0.99973855252367239</v>
      </c>
      <c r="H1598">
        <v>2.2748904391846E-2</v>
      </c>
      <c r="I1598">
        <v>0.99577501743872998</v>
      </c>
    </row>
    <row r="1599" spans="1:9">
      <c r="A1599" t="s">
        <v>818</v>
      </c>
      <c r="B1599" t="s">
        <v>819</v>
      </c>
      <c r="C1599" t="s">
        <v>119</v>
      </c>
      <c r="D1599" t="s">
        <v>120</v>
      </c>
      <c r="E1599">
        <v>1</v>
      </c>
      <c r="F1599">
        <v>-4.6797169960975903E-2</v>
      </c>
      <c r="G1599">
        <f t="shared" si="24"/>
        <v>0.95428093480137333</v>
      </c>
      <c r="H1599">
        <v>3.2784458051757101E-2</v>
      </c>
      <c r="I1599">
        <v>0.94096575095248103</v>
      </c>
    </row>
    <row r="1600" spans="1:9">
      <c r="A1600" t="s">
        <v>818</v>
      </c>
      <c r="B1600" t="s">
        <v>819</v>
      </c>
      <c r="C1600" t="s">
        <v>121</v>
      </c>
      <c r="D1600" t="s">
        <v>120</v>
      </c>
      <c r="E1600">
        <v>1</v>
      </c>
      <c r="F1600">
        <v>-3.7279101494336803E-2</v>
      </c>
      <c r="G1600">
        <f t="shared" si="24"/>
        <v>0.96340720943017943</v>
      </c>
      <c r="H1600">
        <v>3.3048848842497099E-2</v>
      </c>
      <c r="I1600">
        <v>0.99413778937765895</v>
      </c>
    </row>
    <row r="1601" spans="1:9">
      <c r="A1601" t="s">
        <v>818</v>
      </c>
      <c r="B1601" t="s">
        <v>819</v>
      </c>
      <c r="C1601" t="s">
        <v>126</v>
      </c>
      <c r="D1601" t="s">
        <v>120</v>
      </c>
      <c r="E1601">
        <v>1</v>
      </c>
      <c r="F1601">
        <v>-3.7807883075816701E-2</v>
      </c>
      <c r="G1601">
        <f t="shared" si="24"/>
        <v>0.96289791210775666</v>
      </c>
      <c r="H1601">
        <v>3.4106412005456999E-2</v>
      </c>
      <c r="I1601">
        <v>0.98964436994543503</v>
      </c>
    </row>
    <row r="1602" spans="1:9">
      <c r="A1602" t="s">
        <v>818</v>
      </c>
      <c r="B1602" t="s">
        <v>819</v>
      </c>
      <c r="C1602" t="s">
        <v>122</v>
      </c>
      <c r="D1602" t="s">
        <v>120</v>
      </c>
      <c r="E1602">
        <v>1</v>
      </c>
      <c r="F1602">
        <v>-4.6797169960975903E-2</v>
      </c>
      <c r="G1602">
        <f t="shared" si="24"/>
        <v>0.95428093480137333</v>
      </c>
      <c r="H1602">
        <v>3.3842021214717098E-2</v>
      </c>
      <c r="I1602">
        <v>0.98668563049770497</v>
      </c>
    </row>
    <row r="1603" spans="1:9">
      <c r="A1603" t="s">
        <v>820</v>
      </c>
      <c r="B1603" t="s">
        <v>821</v>
      </c>
      <c r="C1603" t="s">
        <v>119</v>
      </c>
      <c r="D1603" t="s">
        <v>120</v>
      </c>
      <c r="E1603">
        <v>1</v>
      </c>
      <c r="F1603">
        <v>2.2412387938060298E-2</v>
      </c>
      <c r="G1603">
        <f t="shared" si="24"/>
        <v>1.022665432412198</v>
      </c>
      <c r="H1603">
        <v>4.5503939146970901E-2</v>
      </c>
      <c r="I1603">
        <v>0.98300017393065398</v>
      </c>
    </row>
    <row r="1604" spans="1:9">
      <c r="A1604" t="s">
        <v>820</v>
      </c>
      <c r="B1604" t="s">
        <v>821</v>
      </c>
      <c r="C1604" t="s">
        <v>121</v>
      </c>
      <c r="D1604" t="s">
        <v>120</v>
      </c>
      <c r="E1604">
        <v>1</v>
      </c>
      <c r="F1604">
        <v>1.46020103232817E-2</v>
      </c>
      <c r="G1604">
        <f t="shared" si="24"/>
        <v>1.0147091404794499</v>
      </c>
      <c r="H1604">
        <v>4.5843520782396098E-2</v>
      </c>
      <c r="I1604">
        <v>0.99413778937765895</v>
      </c>
    </row>
    <row r="1605" spans="1:9">
      <c r="A1605" t="s">
        <v>820</v>
      </c>
      <c r="B1605" t="s">
        <v>821</v>
      </c>
      <c r="C1605" t="s">
        <v>126</v>
      </c>
      <c r="D1605" t="s">
        <v>120</v>
      </c>
      <c r="E1605">
        <v>1</v>
      </c>
      <c r="F1605">
        <v>2.03748981255094E-2</v>
      </c>
      <c r="G1605">
        <f t="shared" ref="G1605:G1668" si="25">EXP(F1605)</f>
        <v>1.0205838832996714</v>
      </c>
      <c r="H1605">
        <v>4.6862265688671599E-2</v>
      </c>
      <c r="I1605">
        <v>0.98964436994543503</v>
      </c>
    </row>
    <row r="1606" spans="1:9">
      <c r="A1606" t="s">
        <v>820</v>
      </c>
      <c r="B1606" t="s">
        <v>821</v>
      </c>
      <c r="C1606" t="s">
        <v>122</v>
      </c>
      <c r="D1606" t="s">
        <v>120</v>
      </c>
      <c r="E1606">
        <v>1</v>
      </c>
      <c r="F1606">
        <v>3.5995653355066597E-2</v>
      </c>
      <c r="G1606">
        <f t="shared" si="25"/>
        <v>1.0366513405258337</v>
      </c>
      <c r="H1606">
        <v>4.6862265688671599E-2</v>
      </c>
      <c r="I1606">
        <v>0.98668563049770497</v>
      </c>
    </row>
    <row r="1607" spans="1:9">
      <c r="A1607" t="s">
        <v>820</v>
      </c>
      <c r="B1607" t="s">
        <v>821</v>
      </c>
      <c r="C1607" t="s">
        <v>123</v>
      </c>
      <c r="D1607" t="s">
        <v>120</v>
      </c>
      <c r="E1607">
        <v>1</v>
      </c>
      <c r="F1607">
        <v>-7.1312143439257302E-3</v>
      </c>
      <c r="G1607">
        <f t="shared" si="25"/>
        <v>0.99289415243063173</v>
      </c>
      <c r="H1607">
        <v>2.3770714479760899E-2</v>
      </c>
      <c r="I1607">
        <v>0.96561297488660003</v>
      </c>
    </row>
    <row r="1608" spans="1:9">
      <c r="A1608" t="s">
        <v>822</v>
      </c>
      <c r="B1608" t="s">
        <v>823</v>
      </c>
      <c r="C1608" t="s">
        <v>119</v>
      </c>
      <c r="D1608" t="s">
        <v>120</v>
      </c>
      <c r="E1608">
        <v>1</v>
      </c>
      <c r="F1608">
        <v>4.07077902892223E-2</v>
      </c>
      <c r="G1608">
        <f t="shared" si="25"/>
        <v>1.0415477107187729</v>
      </c>
      <c r="H1608">
        <v>3.9613494851339998E-2</v>
      </c>
      <c r="I1608">
        <v>0.96746814235329903</v>
      </c>
    </row>
    <row r="1609" spans="1:9">
      <c r="A1609" t="s">
        <v>822</v>
      </c>
      <c r="B1609" t="s">
        <v>823</v>
      </c>
      <c r="C1609" t="s">
        <v>121</v>
      </c>
      <c r="D1609" t="s">
        <v>120</v>
      </c>
      <c r="E1609">
        <v>1</v>
      </c>
      <c r="F1609">
        <v>1.57578543055054E-2</v>
      </c>
      <c r="G1609">
        <f t="shared" si="25"/>
        <v>1.0158826640075846</v>
      </c>
      <c r="H1609">
        <v>3.9175776676186998E-2</v>
      </c>
      <c r="I1609">
        <v>0.99413778937765895</v>
      </c>
    </row>
    <row r="1610" spans="1:9">
      <c r="A1610" t="s">
        <v>822</v>
      </c>
      <c r="B1610" t="s">
        <v>823</v>
      </c>
      <c r="C1610" t="s">
        <v>126</v>
      </c>
      <c r="D1610" t="s">
        <v>120</v>
      </c>
      <c r="E1610">
        <v>1</v>
      </c>
      <c r="F1610">
        <v>4.2677522077410497E-2</v>
      </c>
      <c r="G1610">
        <f t="shared" si="25"/>
        <v>1.0436013022017347</v>
      </c>
      <c r="H1610">
        <v>4.1802085727104601E-2</v>
      </c>
      <c r="I1610">
        <v>0.98964436994543503</v>
      </c>
    </row>
    <row r="1611" spans="1:9">
      <c r="A1611" t="s">
        <v>822</v>
      </c>
      <c r="B1611" t="s">
        <v>823</v>
      </c>
      <c r="C1611" t="s">
        <v>122</v>
      </c>
      <c r="D1611" t="s">
        <v>120</v>
      </c>
      <c r="E1611">
        <v>1</v>
      </c>
      <c r="F1611">
        <v>8.0977862403291603E-3</v>
      </c>
      <c r="G1611">
        <f t="shared" si="25"/>
        <v>1.0081306619916794</v>
      </c>
      <c r="H1611">
        <v>4.0270072114069397E-2</v>
      </c>
      <c r="I1611">
        <v>0.98668563049770497</v>
      </c>
    </row>
    <row r="1612" spans="1:9">
      <c r="A1612" t="s">
        <v>822</v>
      </c>
      <c r="B1612" t="s">
        <v>823</v>
      </c>
      <c r="C1612" t="s">
        <v>123</v>
      </c>
      <c r="D1612" t="s">
        <v>120</v>
      </c>
      <c r="E1612">
        <v>1</v>
      </c>
      <c r="F1612">
        <v>2.3417922370681601E-2</v>
      </c>
      <c r="G1612">
        <f t="shared" si="25"/>
        <v>1.0236942748991247</v>
      </c>
      <c r="H1612">
        <v>2.4949935983716899E-2</v>
      </c>
      <c r="I1612">
        <v>0.83059902196353597</v>
      </c>
    </row>
    <row r="1613" spans="1:9">
      <c r="A1613" t="s">
        <v>824</v>
      </c>
      <c r="B1613" t="s">
        <v>825</v>
      </c>
      <c r="C1613" t="s">
        <v>119</v>
      </c>
      <c r="D1613" t="s">
        <v>120</v>
      </c>
      <c r="E1613">
        <v>1</v>
      </c>
      <c r="F1613">
        <v>2.77080719364283E-2</v>
      </c>
      <c r="G1613">
        <f t="shared" si="25"/>
        <v>1.0280955106773881</v>
      </c>
      <c r="H1613">
        <v>7.1099958176495198E-2</v>
      </c>
      <c r="I1613">
        <v>0.98726982012860998</v>
      </c>
    </row>
    <row r="1614" spans="1:9">
      <c r="A1614" t="s">
        <v>824</v>
      </c>
      <c r="B1614" t="s">
        <v>825</v>
      </c>
      <c r="C1614" t="s">
        <v>121</v>
      </c>
      <c r="D1614" t="s">
        <v>120</v>
      </c>
      <c r="E1614">
        <v>1</v>
      </c>
      <c r="F1614">
        <v>-1.2547051442910901E-2</v>
      </c>
      <c r="G1614">
        <f t="shared" si="25"/>
        <v>0.98753133462653309</v>
      </c>
      <c r="H1614">
        <v>7.1622751986616495E-2</v>
      </c>
      <c r="I1614">
        <v>0.99413778937765895</v>
      </c>
    </row>
    <row r="1615" spans="1:9">
      <c r="A1615" t="s">
        <v>824</v>
      </c>
      <c r="B1615" t="s">
        <v>825</v>
      </c>
      <c r="C1615" t="s">
        <v>126</v>
      </c>
      <c r="D1615" t="s">
        <v>120</v>
      </c>
      <c r="E1615">
        <v>1</v>
      </c>
      <c r="F1615">
        <v>-4.3391886240066901E-2</v>
      </c>
      <c r="G1615">
        <f t="shared" si="25"/>
        <v>0.95753607131998963</v>
      </c>
      <c r="H1615">
        <v>7.37139272271016E-2</v>
      </c>
      <c r="I1615">
        <v>0.98964436994543503</v>
      </c>
    </row>
    <row r="1616" spans="1:9">
      <c r="A1616" t="s">
        <v>824</v>
      </c>
      <c r="B1616" t="s">
        <v>825</v>
      </c>
      <c r="C1616" t="s">
        <v>122</v>
      </c>
      <c r="D1616" t="s">
        <v>120</v>
      </c>
      <c r="E1616">
        <v>1</v>
      </c>
      <c r="F1616">
        <v>-4.7051442910915897E-3</v>
      </c>
      <c r="G1616">
        <f t="shared" si="25"/>
        <v>0.99530590755999615</v>
      </c>
      <c r="H1616">
        <v>7.3191133416980303E-2</v>
      </c>
      <c r="I1616">
        <v>0.99007488701995605</v>
      </c>
    </row>
    <row r="1617" spans="1:9">
      <c r="A1617" t="s">
        <v>824</v>
      </c>
      <c r="B1617" t="s">
        <v>825</v>
      </c>
      <c r="C1617" t="s">
        <v>123</v>
      </c>
      <c r="D1617" t="s">
        <v>120</v>
      </c>
      <c r="E1617">
        <v>1</v>
      </c>
      <c r="F1617">
        <v>7.6327896277708099E-2</v>
      </c>
      <c r="G1617">
        <f t="shared" si="25"/>
        <v>1.0793164199783298</v>
      </c>
      <c r="H1617">
        <v>3.5027185278126302E-2</v>
      </c>
      <c r="I1617">
        <v>0.491990007187672</v>
      </c>
    </row>
    <row r="1618" spans="1:9">
      <c r="A1618" t="s">
        <v>826</v>
      </c>
      <c r="B1618" t="s">
        <v>827</v>
      </c>
      <c r="C1618" t="s">
        <v>119</v>
      </c>
      <c r="D1618" t="s">
        <v>120</v>
      </c>
      <c r="E1618">
        <v>1</v>
      </c>
      <c r="F1618">
        <v>9.3684156806135802E-2</v>
      </c>
      <c r="G1618">
        <f t="shared" si="25"/>
        <v>1.0982128280870742</v>
      </c>
      <c r="H1618">
        <v>0.11409782521525499</v>
      </c>
      <c r="I1618">
        <v>0.96746814235329903</v>
      </c>
    </row>
    <row r="1619" spans="1:9">
      <c r="A1619" t="s">
        <v>826</v>
      </c>
      <c r="B1619" t="s">
        <v>827</v>
      </c>
      <c r="C1619" t="s">
        <v>121</v>
      </c>
      <c r="D1619" t="s">
        <v>120</v>
      </c>
      <c r="E1619">
        <v>1</v>
      </c>
      <c r="F1619">
        <v>0.12612730838491401</v>
      </c>
      <c r="G1619">
        <f t="shared" si="25"/>
        <v>1.1344265811061924</v>
      </c>
      <c r="H1619">
        <v>0.11519141459431501</v>
      </c>
      <c r="I1619">
        <v>0.99413778937765895</v>
      </c>
    </row>
    <row r="1620" spans="1:9">
      <c r="A1620" t="s">
        <v>826</v>
      </c>
      <c r="B1620" t="s">
        <v>827</v>
      </c>
      <c r="C1620" t="s">
        <v>126</v>
      </c>
      <c r="D1620" t="s">
        <v>120</v>
      </c>
      <c r="E1620">
        <v>1</v>
      </c>
      <c r="F1620">
        <v>0.15784140037765301</v>
      </c>
      <c r="G1620">
        <f t="shared" si="25"/>
        <v>1.1709804629203682</v>
      </c>
      <c r="H1620">
        <v>0.118472182731495</v>
      </c>
      <c r="I1620">
        <v>0.98964436994543503</v>
      </c>
    </row>
    <row r="1621" spans="1:9">
      <c r="A1621" t="s">
        <v>826</v>
      </c>
      <c r="B1621" t="s">
        <v>827</v>
      </c>
      <c r="C1621" t="s">
        <v>122</v>
      </c>
      <c r="D1621" t="s">
        <v>120</v>
      </c>
      <c r="E1621">
        <v>1</v>
      </c>
      <c r="F1621">
        <v>0.13305337445229401</v>
      </c>
      <c r="G1621">
        <f t="shared" si="25"/>
        <v>1.1423109669260061</v>
      </c>
      <c r="H1621">
        <v>0.117378593352435</v>
      </c>
      <c r="I1621">
        <v>0.98668563049770497</v>
      </c>
    </row>
    <row r="1622" spans="1:9">
      <c r="A1622" t="s">
        <v>828</v>
      </c>
      <c r="B1622" t="s">
        <v>829</v>
      </c>
      <c r="C1622" t="s">
        <v>119</v>
      </c>
      <c r="D1622" t="s">
        <v>120</v>
      </c>
      <c r="E1622">
        <v>1</v>
      </c>
      <c r="F1622">
        <v>2.7969295928469601E-2</v>
      </c>
      <c r="G1622">
        <f t="shared" si="25"/>
        <v>1.028364108971519</v>
      </c>
      <c r="H1622">
        <v>4.3951750744737998E-2</v>
      </c>
      <c r="I1622">
        <v>0.96746814235329903</v>
      </c>
    </row>
    <row r="1623" spans="1:9">
      <c r="A1623" t="s">
        <v>828</v>
      </c>
      <c r="B1623" t="s">
        <v>829</v>
      </c>
      <c r="C1623" t="s">
        <v>121</v>
      </c>
      <c r="D1623" t="s">
        <v>120</v>
      </c>
      <c r="E1623">
        <v>1</v>
      </c>
      <c r="F1623">
        <v>-1.77582831291871E-3</v>
      </c>
      <c r="G1623">
        <f t="shared" si="25"/>
        <v>0.99822574753722859</v>
      </c>
      <c r="H1623">
        <v>4.43957078229677E-2</v>
      </c>
      <c r="I1623">
        <v>0.99509376984570097</v>
      </c>
    </row>
    <row r="1624" spans="1:9">
      <c r="A1624" t="s">
        <v>828</v>
      </c>
      <c r="B1624" t="s">
        <v>829</v>
      </c>
      <c r="C1624" t="s">
        <v>126</v>
      </c>
      <c r="D1624" t="s">
        <v>120</v>
      </c>
      <c r="E1624">
        <v>1</v>
      </c>
      <c r="F1624">
        <v>5.2386935231101897E-2</v>
      </c>
      <c r="G1624">
        <f t="shared" si="25"/>
        <v>1.0537834095650174</v>
      </c>
      <c r="H1624">
        <v>4.6171536135886398E-2</v>
      </c>
      <c r="I1624">
        <v>0.98964436994543503</v>
      </c>
    </row>
    <row r="1625" spans="1:9">
      <c r="A1625" t="s">
        <v>828</v>
      </c>
      <c r="B1625" t="s">
        <v>829</v>
      </c>
      <c r="C1625" t="s">
        <v>122</v>
      </c>
      <c r="D1625" t="s">
        <v>120</v>
      </c>
      <c r="E1625">
        <v>1</v>
      </c>
      <c r="F1625">
        <v>3.5516566258374099E-2</v>
      </c>
      <c r="G1625">
        <f t="shared" si="25"/>
        <v>1.0361548131942349</v>
      </c>
      <c r="H1625">
        <v>4.5727579057656703E-2</v>
      </c>
      <c r="I1625">
        <v>0.98668563049770497</v>
      </c>
    </row>
    <row r="1626" spans="1:9">
      <c r="A1626" t="s">
        <v>830</v>
      </c>
      <c r="B1626" t="s">
        <v>831</v>
      </c>
      <c r="C1626" t="s">
        <v>119</v>
      </c>
      <c r="D1626" t="s">
        <v>120</v>
      </c>
      <c r="E1626">
        <v>1</v>
      </c>
      <c r="F1626">
        <v>-0.16377404045576399</v>
      </c>
      <c r="G1626">
        <f t="shared" si="25"/>
        <v>0.84893382490969127</v>
      </c>
      <c r="H1626">
        <v>7.4377730163316294E-2</v>
      </c>
      <c r="I1626">
        <v>0.78358581870550503</v>
      </c>
    </row>
    <row r="1627" spans="1:9">
      <c r="A1627" t="s">
        <v>830</v>
      </c>
      <c r="B1627" t="s">
        <v>831</v>
      </c>
      <c r="C1627" t="s">
        <v>121</v>
      </c>
      <c r="D1627" t="s">
        <v>120</v>
      </c>
      <c r="E1627">
        <v>1</v>
      </c>
      <c r="F1627">
        <v>-0.147325119361954</v>
      </c>
      <c r="G1627">
        <f t="shared" si="25"/>
        <v>0.86301334945046759</v>
      </c>
      <c r="H1627">
        <v>7.3233457391572998E-2</v>
      </c>
      <c r="I1627">
        <v>0.85372348853202995</v>
      </c>
    </row>
    <row r="1628" spans="1:9">
      <c r="A1628" t="s">
        <v>830</v>
      </c>
      <c r="B1628" t="s">
        <v>831</v>
      </c>
      <c r="C1628" t="s">
        <v>126</v>
      </c>
      <c r="D1628" t="s">
        <v>120</v>
      </c>
      <c r="E1628">
        <v>1</v>
      </c>
      <c r="F1628">
        <v>-0.13259260742575801</v>
      </c>
      <c r="G1628">
        <f t="shared" si="25"/>
        <v>0.87582182274607678</v>
      </c>
      <c r="H1628">
        <v>7.7667514382078404E-2</v>
      </c>
      <c r="I1628">
        <v>0.98964436994543503</v>
      </c>
    </row>
    <row r="1629" spans="1:9">
      <c r="A1629" t="s">
        <v>830</v>
      </c>
      <c r="B1629" t="s">
        <v>831</v>
      </c>
      <c r="C1629" t="s">
        <v>122</v>
      </c>
      <c r="D1629" t="s">
        <v>120</v>
      </c>
      <c r="E1629">
        <v>1</v>
      </c>
      <c r="F1629">
        <v>-0.16348797226282799</v>
      </c>
      <c r="G1629">
        <f t="shared" si="25"/>
        <v>0.84917671261447236</v>
      </c>
      <c r="H1629">
        <v>7.5235934742123797E-2</v>
      </c>
      <c r="I1629">
        <v>0.92537314924723002</v>
      </c>
    </row>
    <row r="1630" spans="1:9">
      <c r="A1630" t="s">
        <v>832</v>
      </c>
      <c r="B1630" t="s">
        <v>833</v>
      </c>
      <c r="C1630" t="s">
        <v>119</v>
      </c>
      <c r="D1630" t="s">
        <v>120</v>
      </c>
      <c r="E1630">
        <v>1</v>
      </c>
      <c r="F1630">
        <v>0.21174246500985</v>
      </c>
      <c r="G1630">
        <f t="shared" si="25"/>
        <v>1.2358295747348809</v>
      </c>
      <c r="H1630">
        <v>0.162608854344581</v>
      </c>
      <c r="I1630">
        <v>0.96198044245132097</v>
      </c>
    </row>
    <row r="1631" spans="1:9">
      <c r="A1631" t="s">
        <v>832</v>
      </c>
      <c r="B1631" t="s">
        <v>833</v>
      </c>
      <c r="C1631" t="s">
        <v>121</v>
      </c>
      <c r="D1631" t="s">
        <v>120</v>
      </c>
      <c r="E1631">
        <v>1</v>
      </c>
      <c r="F1631">
        <v>0.13570235326598101</v>
      </c>
      <c r="G1631">
        <f t="shared" si="25"/>
        <v>1.1453409358660029</v>
      </c>
      <c r="H1631">
        <v>0.16143900647159801</v>
      </c>
      <c r="I1631">
        <v>0.99413778937765895</v>
      </c>
    </row>
    <row r="1632" spans="1:9">
      <c r="A1632" t="s">
        <v>832</v>
      </c>
      <c r="B1632" t="s">
        <v>833</v>
      </c>
      <c r="C1632" t="s">
        <v>126</v>
      </c>
      <c r="D1632" t="s">
        <v>120</v>
      </c>
      <c r="E1632">
        <v>1</v>
      </c>
      <c r="F1632">
        <v>0.16143900647159801</v>
      </c>
      <c r="G1632">
        <f t="shared" si="25"/>
        <v>1.1752007763304047</v>
      </c>
      <c r="H1632">
        <v>0.16962794158247699</v>
      </c>
      <c r="I1632">
        <v>0.98964436994543503</v>
      </c>
    </row>
    <row r="1633" spans="1:9">
      <c r="A1633" t="s">
        <v>832</v>
      </c>
      <c r="B1633" t="s">
        <v>833</v>
      </c>
      <c r="C1633" t="s">
        <v>122</v>
      </c>
      <c r="D1633" t="s">
        <v>120</v>
      </c>
      <c r="E1633">
        <v>1</v>
      </c>
      <c r="F1633">
        <v>0.13102296177405101</v>
      </c>
      <c r="G1633">
        <f t="shared" si="25"/>
        <v>1.1399939572951325</v>
      </c>
      <c r="H1633">
        <v>0.16494855009054599</v>
      </c>
      <c r="I1633">
        <v>0.98668563049770497</v>
      </c>
    </row>
    <row r="1634" spans="1:9">
      <c r="A1634" t="s">
        <v>832</v>
      </c>
      <c r="B1634" t="s">
        <v>833</v>
      </c>
      <c r="C1634" t="s">
        <v>123</v>
      </c>
      <c r="D1634" t="s">
        <v>120</v>
      </c>
      <c r="E1634">
        <v>1</v>
      </c>
      <c r="F1634">
        <v>0</v>
      </c>
      <c r="G1634">
        <f t="shared" si="25"/>
        <v>1</v>
      </c>
      <c r="H1634">
        <v>9.7097373457555605E-2</v>
      </c>
      <c r="I1634">
        <v>1</v>
      </c>
    </row>
    <row r="1635" spans="1:9">
      <c r="A1635" t="s">
        <v>834</v>
      </c>
      <c r="B1635" t="s">
        <v>835</v>
      </c>
      <c r="C1635" t="s">
        <v>119</v>
      </c>
      <c r="D1635" t="s">
        <v>120</v>
      </c>
      <c r="E1635">
        <v>1</v>
      </c>
      <c r="F1635">
        <v>1.09156005763437E-3</v>
      </c>
      <c r="G1635">
        <f t="shared" si="25"/>
        <v>1.0010921560261394</v>
      </c>
      <c r="H1635">
        <v>1.23710139865229E-2</v>
      </c>
      <c r="I1635">
        <v>0.99055161058559404</v>
      </c>
    </row>
    <row r="1636" spans="1:9">
      <c r="A1636" t="s">
        <v>834</v>
      </c>
      <c r="B1636" t="s">
        <v>835</v>
      </c>
      <c r="C1636" t="s">
        <v>121</v>
      </c>
      <c r="D1636" t="s">
        <v>120</v>
      </c>
      <c r="E1636">
        <v>1</v>
      </c>
      <c r="F1636">
        <v>2.0375787742508301E-3</v>
      </c>
      <c r="G1636">
        <f t="shared" si="25"/>
        <v>1.0020396560485119</v>
      </c>
      <c r="H1636">
        <v>1.23710139865229E-2</v>
      </c>
      <c r="I1636">
        <v>0.99413778937765895</v>
      </c>
    </row>
    <row r="1637" spans="1:9">
      <c r="A1637" t="s">
        <v>834</v>
      </c>
      <c r="B1637" t="s">
        <v>835</v>
      </c>
      <c r="C1637" t="s">
        <v>126</v>
      </c>
      <c r="D1637" t="s">
        <v>120</v>
      </c>
      <c r="E1637">
        <v>1</v>
      </c>
      <c r="F1637">
        <v>7.6409204034406002E-3</v>
      </c>
      <c r="G1637">
        <f t="shared" si="25"/>
        <v>1.0076701867288134</v>
      </c>
      <c r="H1637">
        <v>1.29531793505945E-2</v>
      </c>
      <c r="I1637">
        <v>0.98964436994543503</v>
      </c>
    </row>
    <row r="1638" spans="1:9">
      <c r="A1638" t="s">
        <v>834</v>
      </c>
      <c r="B1638" t="s">
        <v>835</v>
      </c>
      <c r="C1638" t="s">
        <v>122</v>
      </c>
      <c r="D1638" t="s">
        <v>120</v>
      </c>
      <c r="E1638">
        <v>1</v>
      </c>
      <c r="F1638">
        <v>-1.4554134101791601E-4</v>
      </c>
      <c r="G1638">
        <f t="shared" si="25"/>
        <v>0.9998544692496093</v>
      </c>
      <c r="H1638">
        <v>1.2662096668558699E-2</v>
      </c>
      <c r="I1638">
        <v>0.99968729710452298</v>
      </c>
    </row>
    <row r="1639" spans="1:9">
      <c r="A1639" t="s">
        <v>836</v>
      </c>
      <c r="B1639" t="s">
        <v>837</v>
      </c>
      <c r="C1639" t="s">
        <v>119</v>
      </c>
      <c r="D1639" t="s">
        <v>120</v>
      </c>
      <c r="E1639">
        <v>1</v>
      </c>
      <c r="F1639">
        <v>-3.3491358652030602E-2</v>
      </c>
      <c r="G1639">
        <f t="shared" si="25"/>
        <v>0.9670632679255029</v>
      </c>
      <c r="H1639">
        <v>5.9476033468261198E-2</v>
      </c>
      <c r="I1639">
        <v>0.96746814235329903</v>
      </c>
    </row>
    <row r="1640" spans="1:9">
      <c r="A1640" t="s">
        <v>836</v>
      </c>
      <c r="B1640" t="s">
        <v>837</v>
      </c>
      <c r="C1640" t="s">
        <v>121</v>
      </c>
      <c r="D1640" t="s">
        <v>120</v>
      </c>
      <c r="E1640">
        <v>1</v>
      </c>
      <c r="F1640">
        <v>-2.59846748162306E-2</v>
      </c>
      <c r="G1640">
        <f t="shared" si="25"/>
        <v>0.97435002158746797</v>
      </c>
      <c r="H1640">
        <v>6.0053470686399602E-2</v>
      </c>
      <c r="I1640">
        <v>0.99413778937765895</v>
      </c>
    </row>
    <row r="1641" spans="1:9">
      <c r="A1641" t="s">
        <v>836</v>
      </c>
      <c r="B1641" t="s">
        <v>837</v>
      </c>
      <c r="C1641" t="s">
        <v>126</v>
      </c>
      <c r="D1641" t="s">
        <v>120</v>
      </c>
      <c r="E1641">
        <v>1</v>
      </c>
      <c r="F1641">
        <v>8.6038145502630198E-2</v>
      </c>
      <c r="G1641">
        <f t="shared" si="25"/>
        <v>1.0898479003081789</v>
      </c>
      <c r="H1641">
        <v>6.2363219558953499E-2</v>
      </c>
      <c r="I1641">
        <v>0.98964436994543503</v>
      </c>
    </row>
    <row r="1642" spans="1:9">
      <c r="A1642" t="s">
        <v>836</v>
      </c>
      <c r="B1642" t="s">
        <v>837</v>
      </c>
      <c r="C1642" t="s">
        <v>122</v>
      </c>
      <c r="D1642" t="s">
        <v>120</v>
      </c>
      <c r="E1642">
        <v>1</v>
      </c>
      <c r="F1642">
        <v>-3.4646233088307499E-2</v>
      </c>
      <c r="G1642">
        <f t="shared" si="25"/>
        <v>0.96594707593397056</v>
      </c>
      <c r="H1642">
        <v>6.1785782340814999E-2</v>
      </c>
      <c r="I1642">
        <v>0.98668563049770497</v>
      </c>
    </row>
    <row r="1643" spans="1:9">
      <c r="A1643" t="s">
        <v>838</v>
      </c>
      <c r="B1643" t="s">
        <v>839</v>
      </c>
      <c r="C1643" t="s">
        <v>119</v>
      </c>
      <c r="D1643" t="s">
        <v>120</v>
      </c>
      <c r="E1643">
        <v>1</v>
      </c>
      <c r="F1643">
        <v>7.3647726519115303E-2</v>
      </c>
      <c r="G1643">
        <f t="shared" si="25"/>
        <v>1.0764275418207971</v>
      </c>
      <c r="H1643">
        <v>5.20071623286643E-2</v>
      </c>
      <c r="I1643">
        <v>0.94318250681767002</v>
      </c>
    </row>
    <row r="1644" spans="1:9">
      <c r="A1644" t="s">
        <v>838</v>
      </c>
      <c r="B1644" t="s">
        <v>839</v>
      </c>
      <c r="C1644" t="s">
        <v>121</v>
      </c>
      <c r="D1644" t="s">
        <v>120</v>
      </c>
      <c r="E1644">
        <v>1</v>
      </c>
      <c r="F1644">
        <v>7.5741974666578199E-2</v>
      </c>
      <c r="G1644">
        <f t="shared" si="25"/>
        <v>1.0786842103933332</v>
      </c>
      <c r="H1644">
        <v>5.2356203686574801E-2</v>
      </c>
      <c r="I1644">
        <v>0.99413778937765895</v>
      </c>
    </row>
    <row r="1645" spans="1:9">
      <c r="A1645" t="s">
        <v>838</v>
      </c>
      <c r="B1645" t="s">
        <v>839</v>
      </c>
      <c r="C1645" t="s">
        <v>126</v>
      </c>
      <c r="D1645" t="s">
        <v>120</v>
      </c>
      <c r="E1645">
        <v>1</v>
      </c>
      <c r="F1645">
        <v>7.7487181456130705E-2</v>
      </c>
      <c r="G1645">
        <f t="shared" si="25"/>
        <v>1.0805683810565863</v>
      </c>
      <c r="H1645">
        <v>5.3752369118216799E-2</v>
      </c>
      <c r="I1645">
        <v>0.98964436994543503</v>
      </c>
    </row>
    <row r="1646" spans="1:9">
      <c r="A1646" t="s">
        <v>838</v>
      </c>
      <c r="B1646" t="s">
        <v>839</v>
      </c>
      <c r="C1646" t="s">
        <v>122</v>
      </c>
      <c r="D1646" t="s">
        <v>120</v>
      </c>
      <c r="E1646">
        <v>1</v>
      </c>
      <c r="F1646">
        <v>5.20071623286643E-2</v>
      </c>
      <c r="G1646">
        <f t="shared" si="25"/>
        <v>1.0533832871636581</v>
      </c>
      <c r="H1646">
        <v>5.3752369118216799E-2</v>
      </c>
      <c r="I1646">
        <v>0.98668563049770497</v>
      </c>
    </row>
    <row r="1647" spans="1:9">
      <c r="A1647" t="s">
        <v>838</v>
      </c>
      <c r="B1647" t="s">
        <v>839</v>
      </c>
      <c r="C1647" t="s">
        <v>123</v>
      </c>
      <c r="D1647" t="s">
        <v>120</v>
      </c>
      <c r="E1647">
        <v>1</v>
      </c>
      <c r="F1647">
        <v>-1.7452067895526099E-2</v>
      </c>
      <c r="G1647">
        <f t="shared" si="25"/>
        <v>0.98269933738352777</v>
      </c>
      <c r="H1647">
        <v>3.10646808540344E-2</v>
      </c>
      <c r="I1647">
        <v>0.90489974244596705</v>
      </c>
    </row>
    <row r="1648" spans="1:9">
      <c r="A1648" t="s">
        <v>840</v>
      </c>
      <c r="B1648" t="s">
        <v>841</v>
      </c>
      <c r="C1648" t="s">
        <v>119</v>
      </c>
      <c r="D1648" t="s">
        <v>120</v>
      </c>
      <c r="E1648">
        <v>1</v>
      </c>
      <c r="F1648">
        <v>6.27871119518049E-3</v>
      </c>
      <c r="G1648">
        <f t="shared" si="25"/>
        <v>1.0062984636206025</v>
      </c>
      <c r="H1648">
        <v>9.5372828281222698E-3</v>
      </c>
      <c r="I1648">
        <v>0.96746814235329903</v>
      </c>
    </row>
    <row r="1649" spans="1:9">
      <c r="A1649" t="s">
        <v>840</v>
      </c>
      <c r="B1649" t="s">
        <v>841</v>
      </c>
      <c r="C1649" t="s">
        <v>121</v>
      </c>
      <c r="D1649" t="s">
        <v>120</v>
      </c>
      <c r="E1649">
        <v>1</v>
      </c>
      <c r="F1649">
        <v>6.1197564813784602E-3</v>
      </c>
      <c r="G1649">
        <f t="shared" si="25"/>
        <v>1.0061385204485156</v>
      </c>
      <c r="H1649">
        <v>9.3783281143202304E-3</v>
      </c>
      <c r="I1649">
        <v>0.99413778937765895</v>
      </c>
    </row>
    <row r="1650" spans="1:9">
      <c r="A1650" t="s">
        <v>840</v>
      </c>
      <c r="B1650" t="s">
        <v>841</v>
      </c>
      <c r="C1650" t="s">
        <v>126</v>
      </c>
      <c r="D1650" t="s">
        <v>120</v>
      </c>
      <c r="E1650">
        <v>1</v>
      </c>
      <c r="F1650">
        <v>-1.03320563971325E-3</v>
      </c>
      <c r="G1650">
        <f t="shared" si="25"/>
        <v>0.99896732793345433</v>
      </c>
      <c r="H1650">
        <v>9.9346696126273604E-3</v>
      </c>
      <c r="I1650">
        <v>0.99424681633111001</v>
      </c>
    </row>
    <row r="1651" spans="1:9">
      <c r="A1651" t="s">
        <v>840</v>
      </c>
      <c r="B1651" t="s">
        <v>841</v>
      </c>
      <c r="C1651" t="s">
        <v>122</v>
      </c>
      <c r="D1651" t="s">
        <v>120</v>
      </c>
      <c r="E1651">
        <v>1</v>
      </c>
      <c r="F1651">
        <v>6.27871119518049E-3</v>
      </c>
      <c r="G1651">
        <f t="shared" si="25"/>
        <v>1.0062984636206025</v>
      </c>
      <c r="H1651">
        <v>9.6167601850232903E-3</v>
      </c>
      <c r="I1651">
        <v>0.98668563049770497</v>
      </c>
    </row>
    <row r="1652" spans="1:9">
      <c r="A1652" t="s">
        <v>842</v>
      </c>
      <c r="B1652" t="s">
        <v>843</v>
      </c>
      <c r="C1652" t="s">
        <v>119</v>
      </c>
      <c r="D1652" t="s">
        <v>120</v>
      </c>
      <c r="E1652">
        <v>1</v>
      </c>
      <c r="F1652">
        <v>2.50456300071693E-3</v>
      </c>
      <c r="G1652">
        <f t="shared" si="25"/>
        <v>1.0025077020387216</v>
      </c>
      <c r="H1652">
        <v>2.80719769663689E-2</v>
      </c>
      <c r="I1652">
        <v>0.99055161058559404</v>
      </c>
    </row>
    <row r="1653" spans="1:9">
      <c r="A1653" t="s">
        <v>842</v>
      </c>
      <c r="B1653" t="s">
        <v>843</v>
      </c>
      <c r="C1653" t="s">
        <v>121</v>
      </c>
      <c r="D1653" t="s">
        <v>120</v>
      </c>
      <c r="E1653">
        <v>1</v>
      </c>
      <c r="F1653">
        <v>-5.00912600143386E-3</v>
      </c>
      <c r="G1653">
        <f t="shared" si="25"/>
        <v>0.99500339874880461</v>
      </c>
      <c r="H1653">
        <v>2.8489404133155101E-2</v>
      </c>
      <c r="I1653">
        <v>0.99413778937765895</v>
      </c>
    </row>
    <row r="1654" spans="1:9">
      <c r="A1654" t="s">
        <v>842</v>
      </c>
      <c r="B1654" t="s">
        <v>843</v>
      </c>
      <c r="C1654" t="s">
        <v>126</v>
      </c>
      <c r="D1654" t="s">
        <v>120</v>
      </c>
      <c r="E1654">
        <v>1</v>
      </c>
      <c r="F1654">
        <v>1.6592729879749701E-2</v>
      </c>
      <c r="G1654">
        <f t="shared" si="25"/>
        <v>1.0167311537724684</v>
      </c>
      <c r="H1654">
        <v>2.9115544883334302E-2</v>
      </c>
      <c r="I1654">
        <v>0.98964436994543503</v>
      </c>
    </row>
    <row r="1655" spans="1:9">
      <c r="A1655" t="s">
        <v>842</v>
      </c>
      <c r="B1655" t="s">
        <v>843</v>
      </c>
      <c r="C1655" t="s">
        <v>122</v>
      </c>
      <c r="D1655" t="s">
        <v>120</v>
      </c>
      <c r="E1655">
        <v>1</v>
      </c>
      <c r="F1655">
        <v>-2.2958494173238499E-3</v>
      </c>
      <c r="G1655">
        <f t="shared" si="25"/>
        <v>0.99770678402923185</v>
      </c>
      <c r="H1655">
        <v>2.9115544883334302E-2</v>
      </c>
      <c r="I1655">
        <v>0.98962134676513103</v>
      </c>
    </row>
    <row r="1656" spans="1:9">
      <c r="A1656" t="s">
        <v>842</v>
      </c>
      <c r="B1656" t="s">
        <v>843</v>
      </c>
      <c r="C1656" t="s">
        <v>123</v>
      </c>
      <c r="D1656" t="s">
        <v>120</v>
      </c>
      <c r="E1656">
        <v>1</v>
      </c>
      <c r="F1656">
        <v>-2.4941273215473101E-2</v>
      </c>
      <c r="G1656">
        <f t="shared" si="25"/>
        <v>0.97536719052525778</v>
      </c>
      <c r="H1656">
        <v>2.34802781317212E-2</v>
      </c>
      <c r="I1656">
        <v>0.81297613930421297</v>
      </c>
    </row>
    <row r="1657" spans="1:9">
      <c r="A1657" t="s">
        <v>844</v>
      </c>
      <c r="B1657" t="s">
        <v>845</v>
      </c>
      <c r="C1657" t="s">
        <v>119</v>
      </c>
      <c r="D1657" t="s">
        <v>120</v>
      </c>
      <c r="E1657">
        <v>1</v>
      </c>
      <c r="F1657">
        <v>0.105757206157076</v>
      </c>
      <c r="G1657">
        <f t="shared" si="25"/>
        <v>1.1115519657681454</v>
      </c>
      <c r="H1657">
        <v>8.64584459094348E-2</v>
      </c>
      <c r="I1657">
        <v>0.96198044245132097</v>
      </c>
    </row>
    <row r="1658" spans="1:9">
      <c r="A1658" t="s">
        <v>844</v>
      </c>
      <c r="B1658" t="s">
        <v>845</v>
      </c>
      <c r="C1658" t="s">
        <v>121</v>
      </c>
      <c r="D1658" t="s">
        <v>120</v>
      </c>
      <c r="E1658">
        <v>1</v>
      </c>
      <c r="F1658">
        <v>0.104213305337265</v>
      </c>
      <c r="G1658">
        <f t="shared" si="25"/>
        <v>1.1098371638595907</v>
      </c>
      <c r="H1658">
        <v>8.72303963193405E-2</v>
      </c>
      <c r="I1658">
        <v>0.99413778937765895</v>
      </c>
    </row>
    <row r="1659" spans="1:9">
      <c r="A1659" t="s">
        <v>844</v>
      </c>
      <c r="B1659" t="s">
        <v>845</v>
      </c>
      <c r="C1659" t="s">
        <v>126</v>
      </c>
      <c r="D1659" t="s">
        <v>120</v>
      </c>
      <c r="E1659">
        <v>1</v>
      </c>
      <c r="F1659">
        <v>6.7931636071698803E-2</v>
      </c>
      <c r="G1659">
        <f t="shared" si="25"/>
        <v>1.0702921366027565</v>
      </c>
      <c r="H1659">
        <v>8.9546247549057406E-2</v>
      </c>
      <c r="I1659">
        <v>0.98964436994543503</v>
      </c>
    </row>
    <row r="1660" spans="1:9">
      <c r="A1660" t="s">
        <v>844</v>
      </c>
      <c r="B1660" t="s">
        <v>845</v>
      </c>
      <c r="C1660" t="s">
        <v>122</v>
      </c>
      <c r="D1660" t="s">
        <v>120</v>
      </c>
      <c r="E1660">
        <v>1</v>
      </c>
      <c r="F1660">
        <v>7.5651140170755402E-2</v>
      </c>
      <c r="G1660">
        <f t="shared" si="25"/>
        <v>1.0785862331068561</v>
      </c>
      <c r="H1660">
        <v>8.8774297139151803E-2</v>
      </c>
      <c r="I1660">
        <v>0.98668563049770497</v>
      </c>
    </row>
    <row r="1661" spans="1:9">
      <c r="A1661" t="s">
        <v>844</v>
      </c>
      <c r="B1661" t="s">
        <v>845</v>
      </c>
      <c r="C1661" t="s">
        <v>123</v>
      </c>
      <c r="D1661" t="s">
        <v>120</v>
      </c>
      <c r="E1661">
        <v>1</v>
      </c>
      <c r="F1661">
        <v>3.1649966806155803E-2</v>
      </c>
      <c r="G1661">
        <f t="shared" si="25"/>
        <v>1.0321561531513501</v>
      </c>
      <c r="H1661">
        <v>5.0176776643868402E-2</v>
      </c>
      <c r="I1661">
        <v>0.88618783478643703</v>
      </c>
    </row>
    <row r="1662" spans="1:9">
      <c r="A1662" t="s">
        <v>556</v>
      </c>
      <c r="B1662" t="s">
        <v>846</v>
      </c>
      <c r="C1662" t="s">
        <v>119</v>
      </c>
      <c r="D1662" t="s">
        <v>558</v>
      </c>
      <c r="E1662">
        <v>2</v>
      </c>
      <c r="F1662">
        <v>-9.7444108411644092E-3</v>
      </c>
      <c r="G1662">
        <f t="shared" si="25"/>
        <v>0.9903029120940442</v>
      </c>
      <c r="H1662">
        <v>5.7572743074760402E-2</v>
      </c>
      <c r="I1662">
        <v>0.98726982012860998</v>
      </c>
    </row>
    <row r="1663" spans="1:9">
      <c r="A1663" t="s">
        <v>556</v>
      </c>
      <c r="B1663" t="s">
        <v>846</v>
      </c>
      <c r="C1663" t="s">
        <v>121</v>
      </c>
      <c r="D1663" t="s">
        <v>558</v>
      </c>
      <c r="E1663">
        <v>2</v>
      </c>
      <c r="F1663">
        <v>-1.23023844839882E-2</v>
      </c>
      <c r="G1663">
        <f t="shared" si="25"/>
        <v>0.98777298047518902</v>
      </c>
      <c r="H1663">
        <v>5.80780983970536E-2</v>
      </c>
      <c r="I1663">
        <v>0.99413778937765895</v>
      </c>
    </row>
    <row r="1664" spans="1:9">
      <c r="A1664" t="s">
        <v>556</v>
      </c>
      <c r="B1664" t="s">
        <v>846</v>
      </c>
      <c r="C1664" t="s">
        <v>126</v>
      </c>
      <c r="D1664" t="s">
        <v>558</v>
      </c>
      <c r="E1664">
        <v>2</v>
      </c>
      <c r="F1664">
        <v>1.59375092205471E-2</v>
      </c>
      <c r="G1664">
        <f t="shared" si="25"/>
        <v>1.0160651887165189</v>
      </c>
      <c r="H1664">
        <v>3.08520269876741E-2</v>
      </c>
      <c r="I1664">
        <v>0.98964436994543503</v>
      </c>
    </row>
    <row r="1665" spans="1:9">
      <c r="A1665" t="s">
        <v>556</v>
      </c>
      <c r="B1665" t="s">
        <v>846</v>
      </c>
      <c r="C1665" t="s">
        <v>122</v>
      </c>
      <c r="D1665" t="s">
        <v>558</v>
      </c>
      <c r="E1665">
        <v>2</v>
      </c>
      <c r="F1665">
        <v>5.6261073170790201E-3</v>
      </c>
      <c r="G1665">
        <f t="shared" si="25"/>
        <v>1.0056419635812517</v>
      </c>
      <c r="H1665">
        <v>4.4951913717798199E-2</v>
      </c>
      <c r="I1665">
        <v>0.98668563049770497</v>
      </c>
    </row>
    <row r="1666" spans="1:9">
      <c r="A1666" t="s">
        <v>847</v>
      </c>
      <c r="B1666" t="s">
        <v>848</v>
      </c>
      <c r="C1666" t="s">
        <v>119</v>
      </c>
      <c r="D1666" t="s">
        <v>120</v>
      </c>
      <c r="E1666">
        <v>1</v>
      </c>
      <c r="F1666">
        <v>2.8512725900457E-2</v>
      </c>
      <c r="G1666">
        <f t="shared" si="25"/>
        <v>1.0289231047242167</v>
      </c>
      <c r="H1666">
        <v>0.15765860203782101</v>
      </c>
      <c r="I1666">
        <v>0.98726982012860998</v>
      </c>
    </row>
    <row r="1667" spans="1:9">
      <c r="A1667" t="s">
        <v>847</v>
      </c>
      <c r="B1667" t="s">
        <v>848</v>
      </c>
      <c r="C1667" t="s">
        <v>121</v>
      </c>
      <c r="D1667" t="s">
        <v>120</v>
      </c>
      <c r="E1667">
        <v>1</v>
      </c>
      <c r="F1667">
        <v>-5.8702670971529196E-3</v>
      </c>
      <c r="G1667">
        <f t="shared" si="25"/>
        <v>0.99414692925522818</v>
      </c>
      <c r="H1667">
        <v>0.15849721162312899</v>
      </c>
      <c r="I1667">
        <v>0.99509376984570097</v>
      </c>
    </row>
    <row r="1668" spans="1:9">
      <c r="A1668" t="s">
        <v>847</v>
      </c>
      <c r="B1668" t="s">
        <v>848</v>
      </c>
      <c r="C1668" t="s">
        <v>126</v>
      </c>
      <c r="D1668" t="s">
        <v>120</v>
      </c>
      <c r="E1668">
        <v>1</v>
      </c>
      <c r="F1668">
        <v>-2.43196779739192E-2</v>
      </c>
      <c r="G1668">
        <f t="shared" si="25"/>
        <v>0.97597366260020668</v>
      </c>
      <c r="H1668">
        <v>0.163528869134974</v>
      </c>
      <c r="I1668">
        <v>0.99424681633111001</v>
      </c>
    </row>
    <row r="1669" spans="1:9">
      <c r="A1669" t="s">
        <v>847</v>
      </c>
      <c r="B1669" t="s">
        <v>848</v>
      </c>
      <c r="C1669" t="s">
        <v>122</v>
      </c>
      <c r="D1669" t="s">
        <v>120</v>
      </c>
      <c r="E1669">
        <v>1</v>
      </c>
      <c r="F1669">
        <v>1.6772191706151199E-2</v>
      </c>
      <c r="G1669">
        <f t="shared" ref="G1669:G1732" si="26">EXP(F1669)</f>
        <v>1.0169136345759631</v>
      </c>
      <c r="H1669">
        <v>0.161851649964359</v>
      </c>
      <c r="I1669">
        <v>0.98668563049770497</v>
      </c>
    </row>
    <row r="1670" spans="1:9">
      <c r="A1670" t="s">
        <v>847</v>
      </c>
      <c r="B1670" t="s">
        <v>848</v>
      </c>
      <c r="C1670" t="s">
        <v>123</v>
      </c>
      <c r="D1670" t="s">
        <v>120</v>
      </c>
      <c r="E1670">
        <v>1</v>
      </c>
      <c r="F1670">
        <v>5.36710134596841E-2</v>
      </c>
      <c r="G1670">
        <f t="shared" si="26"/>
        <v>1.0551374190398777</v>
      </c>
      <c r="H1670">
        <v>7.0443205165834993E-2</v>
      </c>
      <c r="I1670">
        <v>0.85939130149403198</v>
      </c>
    </row>
    <row r="1671" spans="1:9">
      <c r="A1671" t="s">
        <v>849</v>
      </c>
      <c r="B1671" t="s">
        <v>850</v>
      </c>
      <c r="C1671" t="s">
        <v>119</v>
      </c>
      <c r="D1671" t="s">
        <v>120</v>
      </c>
      <c r="E1671">
        <v>1</v>
      </c>
      <c r="F1671">
        <v>-1.5132168087294E-2</v>
      </c>
      <c r="G1671">
        <f t="shared" si="26"/>
        <v>0.9849817478460221</v>
      </c>
      <c r="H1671">
        <v>2.96424662531923E-2</v>
      </c>
      <c r="I1671">
        <v>0.98300017393065398</v>
      </c>
    </row>
    <row r="1672" spans="1:9">
      <c r="A1672" t="s">
        <v>849</v>
      </c>
      <c r="B1672" t="s">
        <v>850</v>
      </c>
      <c r="C1672" t="s">
        <v>121</v>
      </c>
      <c r="D1672" t="s">
        <v>120</v>
      </c>
      <c r="E1672">
        <v>1</v>
      </c>
      <c r="F1672">
        <v>-1.6790487877682302E-2</v>
      </c>
      <c r="G1672">
        <f t="shared" si="26"/>
        <v>0.98334968673403567</v>
      </c>
      <c r="H1672">
        <v>2.94351762793937E-2</v>
      </c>
      <c r="I1672">
        <v>0.99413778937765895</v>
      </c>
    </row>
    <row r="1673" spans="1:9">
      <c r="A1673" t="s">
        <v>849</v>
      </c>
      <c r="B1673" t="s">
        <v>850</v>
      </c>
      <c r="C1673" t="s">
        <v>126</v>
      </c>
      <c r="D1673" t="s">
        <v>120</v>
      </c>
      <c r="E1673">
        <v>1</v>
      </c>
      <c r="F1673">
        <v>6.6332791615535099E-3</v>
      </c>
      <c r="G1673">
        <f t="shared" si="26"/>
        <v>1.0066553280830273</v>
      </c>
      <c r="H1673">
        <v>3.1093496069782098E-2</v>
      </c>
      <c r="I1673">
        <v>0.99424681633111001</v>
      </c>
    </row>
    <row r="1674" spans="1:9">
      <c r="A1674" t="s">
        <v>849</v>
      </c>
      <c r="B1674" t="s">
        <v>850</v>
      </c>
      <c r="C1674" t="s">
        <v>122</v>
      </c>
      <c r="D1674" t="s">
        <v>120</v>
      </c>
      <c r="E1674">
        <v>1</v>
      </c>
      <c r="F1674">
        <v>2.0728997379854701E-3</v>
      </c>
      <c r="G1674">
        <f t="shared" si="26"/>
        <v>1.0020750496799287</v>
      </c>
      <c r="H1674">
        <v>3.0264336174587899E-2</v>
      </c>
      <c r="I1674">
        <v>0.99007488701995605</v>
      </c>
    </row>
    <row r="1675" spans="1:9">
      <c r="A1675" t="s">
        <v>851</v>
      </c>
      <c r="B1675" t="s">
        <v>852</v>
      </c>
      <c r="C1675" t="s">
        <v>119</v>
      </c>
      <c r="D1675" t="s">
        <v>120</v>
      </c>
      <c r="E1675">
        <v>1</v>
      </c>
      <c r="F1675">
        <v>6.61649504699168E-2</v>
      </c>
      <c r="G1675">
        <f t="shared" si="26"/>
        <v>1.0684029361982741</v>
      </c>
      <c r="H1675">
        <v>6.2627830476242E-2</v>
      </c>
      <c r="I1675">
        <v>0.96746814235329903</v>
      </c>
    </row>
    <row r="1676" spans="1:9">
      <c r="A1676" t="s">
        <v>851</v>
      </c>
      <c r="B1676" t="s">
        <v>852</v>
      </c>
      <c r="C1676" t="s">
        <v>126</v>
      </c>
      <c r="D1676" t="s">
        <v>120</v>
      </c>
      <c r="E1676">
        <v>1</v>
      </c>
      <c r="F1676">
        <v>6.8661741053687206E-2</v>
      </c>
      <c r="G1676">
        <f t="shared" si="26"/>
        <v>1.0710738475546788</v>
      </c>
      <c r="H1676">
        <v>6.3356061063174998E-2</v>
      </c>
      <c r="I1676">
        <v>0.98964436994543503</v>
      </c>
    </row>
    <row r="1677" spans="1:9">
      <c r="A1677" t="s">
        <v>853</v>
      </c>
      <c r="B1677" t="s">
        <v>854</v>
      </c>
      <c r="C1677" t="s">
        <v>119</v>
      </c>
      <c r="D1677" t="s">
        <v>120</v>
      </c>
      <c r="E1677">
        <v>1</v>
      </c>
      <c r="F1677">
        <v>-1.9920508982648698E-2</v>
      </c>
      <c r="G1677">
        <f t="shared" si="26"/>
        <v>0.98027659339343531</v>
      </c>
      <c r="H1677">
        <v>2.5923950045912698E-2</v>
      </c>
      <c r="I1677">
        <v>0.96746814235329903</v>
      </c>
    </row>
    <row r="1678" spans="1:9">
      <c r="A1678" t="s">
        <v>853</v>
      </c>
      <c r="B1678" t="s">
        <v>854</v>
      </c>
      <c r="C1678" t="s">
        <v>121</v>
      </c>
      <c r="D1678" t="s">
        <v>120</v>
      </c>
      <c r="E1678">
        <v>1</v>
      </c>
      <c r="F1678">
        <v>-4.01139016499912E-2</v>
      </c>
      <c r="G1678">
        <f t="shared" si="26"/>
        <v>0.96068000988211522</v>
      </c>
      <c r="H1678">
        <v>2.6469717415300301E-2</v>
      </c>
      <c r="I1678">
        <v>0.99413778937765895</v>
      </c>
    </row>
    <row r="1679" spans="1:9">
      <c r="A1679" t="s">
        <v>853</v>
      </c>
      <c r="B1679" t="s">
        <v>854</v>
      </c>
      <c r="C1679" t="s">
        <v>126</v>
      </c>
      <c r="D1679" t="s">
        <v>120</v>
      </c>
      <c r="E1679">
        <v>1</v>
      </c>
      <c r="F1679">
        <v>-1.8828974243873399E-2</v>
      </c>
      <c r="G1679">
        <f t="shared" si="26"/>
        <v>0.98134718353560213</v>
      </c>
      <c r="H1679">
        <v>2.6742601099994101E-2</v>
      </c>
      <c r="I1679">
        <v>0.98964436994543503</v>
      </c>
    </row>
    <row r="1680" spans="1:9">
      <c r="A1680" t="s">
        <v>853</v>
      </c>
      <c r="B1680" t="s">
        <v>854</v>
      </c>
      <c r="C1680" t="s">
        <v>122</v>
      </c>
      <c r="D1680" t="s">
        <v>120</v>
      </c>
      <c r="E1680">
        <v>1</v>
      </c>
      <c r="F1680">
        <v>-4.6253784555602098E-2</v>
      </c>
      <c r="G1680">
        <f t="shared" si="26"/>
        <v>0.9547996180436602</v>
      </c>
      <c r="H1680">
        <v>2.7015484784688001E-2</v>
      </c>
      <c r="I1680">
        <v>0.97956247885534498</v>
      </c>
    </row>
    <row r="1681" spans="1:9">
      <c r="A1681" t="s">
        <v>853</v>
      </c>
      <c r="B1681" t="s">
        <v>854</v>
      </c>
      <c r="C1681" t="s">
        <v>123</v>
      </c>
      <c r="D1681" t="s">
        <v>120</v>
      </c>
      <c r="E1681">
        <v>1</v>
      </c>
      <c r="F1681">
        <v>-2.8107019523462701E-2</v>
      </c>
      <c r="G1681">
        <f t="shared" si="26"/>
        <v>0.97228430782988118</v>
      </c>
      <c r="H1681">
        <v>1.52814863428538E-2</v>
      </c>
      <c r="I1681">
        <v>0.579615145634928</v>
      </c>
    </row>
    <row r="1682" spans="1:9">
      <c r="A1682" t="s">
        <v>855</v>
      </c>
      <c r="B1682" t="s">
        <v>856</v>
      </c>
      <c r="C1682" t="s">
        <v>119</v>
      </c>
      <c r="D1682" t="s">
        <v>120</v>
      </c>
      <c r="E1682">
        <v>1</v>
      </c>
      <c r="F1682">
        <v>-4.0493792880034202E-3</v>
      </c>
      <c r="G1682">
        <f t="shared" si="26"/>
        <v>0.99595880839290207</v>
      </c>
      <c r="H1682">
        <v>3.00811032823112E-2</v>
      </c>
      <c r="I1682">
        <v>0.98885694918126898</v>
      </c>
    </row>
    <row r="1683" spans="1:9">
      <c r="A1683" t="s">
        <v>855</v>
      </c>
      <c r="B1683" t="s">
        <v>856</v>
      </c>
      <c r="C1683" t="s">
        <v>121</v>
      </c>
      <c r="D1683" t="s">
        <v>120</v>
      </c>
      <c r="E1683">
        <v>1</v>
      </c>
      <c r="F1683">
        <v>-2.3139310217162399E-2</v>
      </c>
      <c r="G1683">
        <f t="shared" si="26"/>
        <v>0.97712635060702857</v>
      </c>
      <c r="H1683">
        <v>3.02739308674542E-2</v>
      </c>
      <c r="I1683">
        <v>0.99413778937765895</v>
      </c>
    </row>
    <row r="1684" spans="1:9">
      <c r="A1684" t="s">
        <v>855</v>
      </c>
      <c r="B1684" t="s">
        <v>856</v>
      </c>
      <c r="C1684" t="s">
        <v>126</v>
      </c>
      <c r="D1684" t="s">
        <v>120</v>
      </c>
      <c r="E1684">
        <v>1</v>
      </c>
      <c r="F1684">
        <v>2.1596689536018301E-2</v>
      </c>
      <c r="G1684">
        <f t="shared" si="26"/>
        <v>1.0218315859829901</v>
      </c>
      <c r="H1684">
        <v>3.1430896378312298E-2</v>
      </c>
      <c r="I1684">
        <v>0.98964436994543503</v>
      </c>
    </row>
    <row r="1685" spans="1:9">
      <c r="A1685" t="s">
        <v>855</v>
      </c>
      <c r="B1685" t="s">
        <v>856</v>
      </c>
      <c r="C1685" t="s">
        <v>122</v>
      </c>
      <c r="D1685" t="s">
        <v>120</v>
      </c>
      <c r="E1685">
        <v>1</v>
      </c>
      <c r="F1685">
        <v>-3.1623723963455301E-2</v>
      </c>
      <c r="G1685">
        <f t="shared" si="26"/>
        <v>0.96887107646822124</v>
      </c>
      <c r="H1685">
        <v>3.1045241208026299E-2</v>
      </c>
      <c r="I1685">
        <v>0.98668563049770497</v>
      </c>
    </row>
    <row r="1686" spans="1:9">
      <c r="A1686" t="s">
        <v>855</v>
      </c>
      <c r="B1686" t="s">
        <v>856</v>
      </c>
      <c r="C1686" t="s">
        <v>123</v>
      </c>
      <c r="D1686" t="s">
        <v>120</v>
      </c>
      <c r="E1686">
        <v>1</v>
      </c>
      <c r="F1686">
        <v>-8.4844137462847108E-3</v>
      </c>
      <c r="G1686">
        <f t="shared" si="26"/>
        <v>0.99155147731542514</v>
      </c>
      <c r="H1686">
        <v>1.6775999907442801E-2</v>
      </c>
      <c r="I1686">
        <v>0.91651644805374199</v>
      </c>
    </row>
    <row r="1687" spans="1:9">
      <c r="A1687" t="s">
        <v>857</v>
      </c>
      <c r="B1687" t="s">
        <v>858</v>
      </c>
      <c r="C1687" t="s">
        <v>119</v>
      </c>
      <c r="D1687" t="s">
        <v>120</v>
      </c>
      <c r="E1687">
        <v>1</v>
      </c>
      <c r="F1687">
        <v>6.1965198091471899E-2</v>
      </c>
      <c r="G1687">
        <f t="shared" si="26"/>
        <v>1.0639253174521488</v>
      </c>
      <c r="H1687">
        <v>7.3231597744466803E-2</v>
      </c>
      <c r="I1687">
        <v>0.96746814235329903</v>
      </c>
    </row>
    <row r="1688" spans="1:9">
      <c r="A1688" t="s">
        <v>857</v>
      </c>
      <c r="B1688" t="s">
        <v>858</v>
      </c>
      <c r="C1688" t="s">
        <v>121</v>
      </c>
      <c r="D1688" t="s">
        <v>120</v>
      </c>
      <c r="E1688">
        <v>1</v>
      </c>
      <c r="F1688">
        <v>6.7035077935319598E-2</v>
      </c>
      <c r="G1688">
        <f t="shared" si="26"/>
        <v>1.0693329875100923</v>
      </c>
      <c r="H1688">
        <v>7.3231597744466803E-2</v>
      </c>
      <c r="I1688">
        <v>0.99413778937765895</v>
      </c>
    </row>
    <row r="1689" spans="1:9">
      <c r="A1689" t="s">
        <v>857</v>
      </c>
      <c r="B1689" t="s">
        <v>858</v>
      </c>
      <c r="C1689" t="s">
        <v>126</v>
      </c>
      <c r="D1689" t="s">
        <v>120</v>
      </c>
      <c r="E1689">
        <v>1</v>
      </c>
      <c r="F1689">
        <v>6.2528518074121603E-2</v>
      </c>
      <c r="G1689">
        <f t="shared" si="26"/>
        <v>1.0645248166826113</v>
      </c>
      <c r="H1689">
        <v>7.6048197657715505E-2</v>
      </c>
      <c r="I1689">
        <v>0.98964436994543503</v>
      </c>
    </row>
    <row r="1690" spans="1:9">
      <c r="A1690" t="s">
        <v>857</v>
      </c>
      <c r="B1690" t="s">
        <v>858</v>
      </c>
      <c r="C1690" t="s">
        <v>122</v>
      </c>
      <c r="D1690" t="s">
        <v>120</v>
      </c>
      <c r="E1690">
        <v>1</v>
      </c>
      <c r="F1690">
        <v>1.18297196356446E-2</v>
      </c>
      <c r="G1690">
        <f t="shared" si="26"/>
        <v>1.0118999674998645</v>
      </c>
      <c r="H1690">
        <v>7.4921557692415999E-2</v>
      </c>
      <c r="I1690">
        <v>0.98668563049770497</v>
      </c>
    </row>
    <row r="1691" spans="1:9">
      <c r="A1691" t="s">
        <v>857</v>
      </c>
      <c r="B1691" t="s">
        <v>858</v>
      </c>
      <c r="C1691" t="s">
        <v>123</v>
      </c>
      <c r="D1691" t="s">
        <v>120</v>
      </c>
      <c r="E1691">
        <v>1</v>
      </c>
      <c r="F1691">
        <v>6.98516778485469E-2</v>
      </c>
      <c r="G1691">
        <f t="shared" si="26"/>
        <v>1.0723491163300394</v>
      </c>
      <c r="H1691">
        <v>5.1262118421126802E-2</v>
      </c>
      <c r="I1691">
        <v>0.71081689680544402</v>
      </c>
    </row>
    <row r="1692" spans="1:9">
      <c r="A1692" t="s">
        <v>859</v>
      </c>
      <c r="B1692" t="s">
        <v>860</v>
      </c>
      <c r="C1692" t="s">
        <v>119</v>
      </c>
      <c r="D1692" t="s">
        <v>120</v>
      </c>
      <c r="E1692">
        <v>1</v>
      </c>
      <c r="F1692">
        <v>-2.32439873840369E-2</v>
      </c>
      <c r="G1692">
        <f t="shared" si="26"/>
        <v>0.9770240731421197</v>
      </c>
      <c r="H1692">
        <v>1.43830198177466E-2</v>
      </c>
      <c r="I1692">
        <v>0.92431092724691899</v>
      </c>
    </row>
    <row r="1693" spans="1:9">
      <c r="A1693" t="s">
        <v>859</v>
      </c>
      <c r="B1693" t="s">
        <v>860</v>
      </c>
      <c r="C1693" t="s">
        <v>121</v>
      </c>
      <c r="D1693" t="s">
        <v>120</v>
      </c>
      <c r="E1693">
        <v>1</v>
      </c>
      <c r="F1693">
        <v>-2.7096581978076201E-2</v>
      </c>
      <c r="G1693">
        <f t="shared" si="26"/>
        <v>0.97326723690989658</v>
      </c>
      <c r="H1693">
        <v>1.43830198177466E-2</v>
      </c>
      <c r="I1693">
        <v>0.94430728506130002</v>
      </c>
    </row>
    <row r="1694" spans="1:9">
      <c r="A1694" t="s">
        <v>859</v>
      </c>
      <c r="B1694" t="s">
        <v>860</v>
      </c>
      <c r="C1694" t="s">
        <v>126</v>
      </c>
      <c r="D1694" t="s">
        <v>120</v>
      </c>
      <c r="E1694">
        <v>1</v>
      </c>
      <c r="F1694">
        <v>-2.04187513484081E-2</v>
      </c>
      <c r="G1694">
        <f t="shared" si="26"/>
        <v>0.97978829971884362</v>
      </c>
      <c r="H1694">
        <v>1.5025118916753099E-2</v>
      </c>
      <c r="I1694">
        <v>0.98964436994543503</v>
      </c>
    </row>
    <row r="1695" spans="1:9">
      <c r="A1695" t="s">
        <v>859</v>
      </c>
      <c r="B1695" t="s">
        <v>860</v>
      </c>
      <c r="C1695" t="s">
        <v>122</v>
      </c>
      <c r="D1695" t="s">
        <v>120</v>
      </c>
      <c r="E1695">
        <v>1</v>
      </c>
      <c r="F1695">
        <v>-2.1189270267215999E-2</v>
      </c>
      <c r="G1695">
        <f t="shared" si="26"/>
        <v>0.97903364507266111</v>
      </c>
      <c r="H1695">
        <v>1.4768279277150499E-2</v>
      </c>
      <c r="I1695">
        <v>0.98668563049770497</v>
      </c>
    </row>
    <row r="1696" spans="1:9">
      <c r="A1696" t="s">
        <v>859</v>
      </c>
      <c r="B1696" t="s">
        <v>860</v>
      </c>
      <c r="C1696" t="s">
        <v>123</v>
      </c>
      <c r="D1696" t="s">
        <v>120</v>
      </c>
      <c r="E1696">
        <v>1</v>
      </c>
      <c r="F1696">
        <v>-1.23283027009256E-2</v>
      </c>
      <c r="G1696">
        <f t="shared" si="26"/>
        <v>0.98774737949256353</v>
      </c>
      <c r="H1696">
        <v>7.3199297286746E-3</v>
      </c>
      <c r="I1696">
        <v>0.61436238219797101</v>
      </c>
    </row>
    <row r="1697" spans="1:9">
      <c r="A1697" t="s">
        <v>861</v>
      </c>
      <c r="B1697" t="s">
        <v>862</v>
      </c>
      <c r="C1697" t="s">
        <v>119</v>
      </c>
      <c r="D1697" t="s">
        <v>120</v>
      </c>
      <c r="E1697">
        <v>1</v>
      </c>
      <c r="F1697">
        <v>-5.2246202546233998E-3</v>
      </c>
      <c r="G1697">
        <f t="shared" si="26"/>
        <v>0.99478900433568185</v>
      </c>
      <c r="H1697">
        <v>4.6714251688397497E-2</v>
      </c>
      <c r="I1697">
        <v>0.99055161058559404</v>
      </c>
    </row>
    <row r="1698" spans="1:9">
      <c r="A1698" t="s">
        <v>861</v>
      </c>
      <c r="B1698" t="s">
        <v>862</v>
      </c>
      <c r="C1698" t="s">
        <v>121</v>
      </c>
      <c r="D1698" t="s">
        <v>120</v>
      </c>
      <c r="E1698">
        <v>1</v>
      </c>
      <c r="F1698">
        <v>3.6879672385577E-3</v>
      </c>
      <c r="G1698">
        <f t="shared" si="26"/>
        <v>1.0036947761575177</v>
      </c>
      <c r="H1698">
        <v>4.7328912894823799E-2</v>
      </c>
      <c r="I1698">
        <v>0.99413778937765895</v>
      </c>
    </row>
    <row r="1699" spans="1:9">
      <c r="A1699" t="s">
        <v>861</v>
      </c>
      <c r="B1699" t="s">
        <v>862</v>
      </c>
      <c r="C1699" t="s">
        <v>126</v>
      </c>
      <c r="D1699" t="s">
        <v>120</v>
      </c>
      <c r="E1699">
        <v>1</v>
      </c>
      <c r="F1699">
        <v>-3.07330603213141E-2</v>
      </c>
      <c r="G1699">
        <f t="shared" si="26"/>
        <v>0.96973439911793002</v>
      </c>
      <c r="H1699">
        <v>4.8865565910889502E-2</v>
      </c>
      <c r="I1699">
        <v>0.98964436994543503</v>
      </c>
    </row>
    <row r="1700" spans="1:9">
      <c r="A1700" t="s">
        <v>861</v>
      </c>
      <c r="B1700" t="s">
        <v>862</v>
      </c>
      <c r="C1700" t="s">
        <v>122</v>
      </c>
      <c r="D1700" t="s">
        <v>120</v>
      </c>
      <c r="E1700">
        <v>1</v>
      </c>
      <c r="F1700">
        <v>1.7210513779935901E-2</v>
      </c>
      <c r="G1700">
        <f t="shared" si="26"/>
        <v>1.0173594679713014</v>
      </c>
      <c r="H1700">
        <v>4.9172896514102601E-2</v>
      </c>
      <c r="I1700">
        <v>0.98668563049770497</v>
      </c>
    </row>
    <row r="1701" spans="1:9">
      <c r="A1701" t="s">
        <v>861</v>
      </c>
      <c r="B1701" t="s">
        <v>862</v>
      </c>
      <c r="C1701" t="s">
        <v>123</v>
      </c>
      <c r="D1701" t="s">
        <v>120</v>
      </c>
      <c r="E1701">
        <v>1</v>
      </c>
      <c r="F1701">
        <v>5.5319508578371302E-3</v>
      </c>
      <c r="G1701">
        <f t="shared" si="26"/>
        <v>1.0055472803522847</v>
      </c>
      <c r="H1701">
        <v>3.0272064416494399E-2</v>
      </c>
      <c r="I1701">
        <v>0.98887334587599696</v>
      </c>
    </row>
    <row r="1702" spans="1:9">
      <c r="A1702" t="s">
        <v>863</v>
      </c>
      <c r="B1702" t="s">
        <v>864</v>
      </c>
      <c r="C1702" t="s">
        <v>119</v>
      </c>
      <c r="D1702" t="s">
        <v>120</v>
      </c>
      <c r="E1702">
        <v>1</v>
      </c>
      <c r="F1702">
        <v>2.2365485582648899E-2</v>
      </c>
      <c r="G1702">
        <f t="shared" si="26"/>
        <v>1.022617468119448</v>
      </c>
      <c r="H1702">
        <v>6.2064222491850597E-2</v>
      </c>
      <c r="I1702">
        <v>0.98726982012860998</v>
      </c>
    </row>
    <row r="1703" spans="1:9">
      <c r="A1703" t="s">
        <v>863</v>
      </c>
      <c r="B1703" t="s">
        <v>864</v>
      </c>
      <c r="C1703" t="s">
        <v>121</v>
      </c>
      <c r="D1703" t="s">
        <v>120</v>
      </c>
      <c r="E1703">
        <v>1</v>
      </c>
      <c r="F1703">
        <v>1.5655839907854199E-2</v>
      </c>
      <c r="G1703">
        <f t="shared" si="26"/>
        <v>1.0157790346354654</v>
      </c>
      <c r="H1703">
        <v>6.2064222491850597E-2</v>
      </c>
      <c r="I1703">
        <v>0.99413778937765895</v>
      </c>
    </row>
    <row r="1704" spans="1:9">
      <c r="A1704" t="s">
        <v>863</v>
      </c>
      <c r="B1704" t="s">
        <v>864</v>
      </c>
      <c r="C1704" t="s">
        <v>126</v>
      </c>
      <c r="D1704" t="s">
        <v>120</v>
      </c>
      <c r="E1704">
        <v>1</v>
      </c>
      <c r="F1704">
        <v>-7.6042650981006099E-2</v>
      </c>
      <c r="G1704">
        <f t="shared" si="26"/>
        <v>0.92677667778193673</v>
      </c>
      <c r="H1704">
        <v>6.4300771050115502E-2</v>
      </c>
      <c r="I1704">
        <v>0.98964436994543503</v>
      </c>
    </row>
    <row r="1705" spans="1:9">
      <c r="A1705" t="s">
        <v>863</v>
      </c>
      <c r="B1705" t="s">
        <v>864</v>
      </c>
      <c r="C1705" t="s">
        <v>122</v>
      </c>
      <c r="D1705" t="s">
        <v>120</v>
      </c>
      <c r="E1705">
        <v>1</v>
      </c>
      <c r="F1705">
        <v>-1.5655839907854199E-2</v>
      </c>
      <c r="G1705">
        <f t="shared" si="26"/>
        <v>0.98446607569418076</v>
      </c>
      <c r="H1705">
        <v>6.3741633910549197E-2</v>
      </c>
      <c r="I1705">
        <v>0.98668563049770497</v>
      </c>
    </row>
    <row r="1706" spans="1:9">
      <c r="A1706" t="s">
        <v>863</v>
      </c>
      <c r="B1706" t="s">
        <v>864</v>
      </c>
      <c r="C1706" t="s">
        <v>123</v>
      </c>
      <c r="D1706" t="s">
        <v>120</v>
      </c>
      <c r="E1706">
        <v>1</v>
      </c>
      <c r="F1706">
        <v>-4.02578740487907E-2</v>
      </c>
      <c r="G1706">
        <f t="shared" si="26"/>
        <v>0.9605417084326483</v>
      </c>
      <c r="H1706">
        <v>3.4666502653105703E-2</v>
      </c>
      <c r="I1706">
        <v>0.79606007373847998</v>
      </c>
    </row>
    <row r="1707" spans="1:9">
      <c r="A1707" t="s">
        <v>865</v>
      </c>
      <c r="B1707" t="s">
        <v>866</v>
      </c>
      <c r="C1707" t="s">
        <v>119</v>
      </c>
      <c r="D1707" t="s">
        <v>120</v>
      </c>
      <c r="E1707">
        <v>1</v>
      </c>
      <c r="F1707">
        <v>-3.0464791163856602E-3</v>
      </c>
      <c r="G1707">
        <f t="shared" si="26"/>
        <v>0.99695815669229126</v>
      </c>
      <c r="H1707">
        <v>3.8927233153816701E-2</v>
      </c>
      <c r="I1707">
        <v>0.99055161058559404</v>
      </c>
    </row>
    <row r="1708" spans="1:9">
      <c r="A1708" t="s">
        <v>865</v>
      </c>
      <c r="B1708" t="s">
        <v>866</v>
      </c>
      <c r="C1708" t="s">
        <v>121</v>
      </c>
      <c r="D1708" t="s">
        <v>120</v>
      </c>
      <c r="E1708">
        <v>1</v>
      </c>
      <c r="F1708">
        <v>4.4004698347792802E-3</v>
      </c>
      <c r="G1708">
        <f t="shared" si="26"/>
        <v>1.004410166119682</v>
      </c>
      <c r="H1708">
        <v>3.92657308334151E-2</v>
      </c>
      <c r="I1708">
        <v>0.99413778937765895</v>
      </c>
    </row>
    <row r="1709" spans="1:9">
      <c r="A1709" t="s">
        <v>865</v>
      </c>
      <c r="B1709" t="s">
        <v>866</v>
      </c>
      <c r="C1709" t="s">
        <v>126</v>
      </c>
      <c r="D1709" t="s">
        <v>120</v>
      </c>
      <c r="E1709">
        <v>1</v>
      </c>
      <c r="F1709">
        <v>4.7389675143776899E-3</v>
      </c>
      <c r="G1709">
        <f t="shared" si="26"/>
        <v>1.0047502141797713</v>
      </c>
      <c r="H1709">
        <v>4.0281223872210399E-2</v>
      </c>
      <c r="I1709">
        <v>0.99424681633111001</v>
      </c>
    </row>
    <row r="1710" spans="1:9">
      <c r="A1710" t="s">
        <v>865</v>
      </c>
      <c r="B1710" t="s">
        <v>866</v>
      </c>
      <c r="C1710" t="s">
        <v>122</v>
      </c>
      <c r="D1710" t="s">
        <v>120</v>
      </c>
      <c r="E1710">
        <v>1</v>
      </c>
      <c r="F1710">
        <v>0</v>
      </c>
      <c r="G1710">
        <f t="shared" si="26"/>
        <v>1</v>
      </c>
      <c r="H1710">
        <v>3.9942726192612001E-2</v>
      </c>
      <c r="I1710">
        <v>1</v>
      </c>
    </row>
    <row r="1711" spans="1:9">
      <c r="A1711" t="s">
        <v>865</v>
      </c>
      <c r="B1711" t="s">
        <v>866</v>
      </c>
      <c r="C1711" t="s">
        <v>123</v>
      </c>
      <c r="D1711" t="s">
        <v>120</v>
      </c>
      <c r="E1711">
        <v>1</v>
      </c>
      <c r="F1711">
        <v>8.8009396695577502E-3</v>
      </c>
      <c r="G1711">
        <f t="shared" si="26"/>
        <v>1.0088397818045665</v>
      </c>
      <c r="H1711">
        <v>1.9971363096306E-2</v>
      </c>
      <c r="I1711">
        <v>0.92417184567112798</v>
      </c>
    </row>
    <row r="1712" spans="1:9">
      <c r="A1712" t="s">
        <v>867</v>
      </c>
      <c r="B1712" t="s">
        <v>868</v>
      </c>
      <c r="C1712" t="s">
        <v>119</v>
      </c>
      <c r="D1712" t="s">
        <v>120</v>
      </c>
      <c r="E1712">
        <v>1</v>
      </c>
      <c r="F1712">
        <v>-6.0938940784989799E-2</v>
      </c>
      <c r="G1712">
        <f t="shared" si="26"/>
        <v>0.9408806874583312</v>
      </c>
      <c r="H1712">
        <v>3.9556856299028498E-2</v>
      </c>
      <c r="I1712">
        <v>0.94096575095248103</v>
      </c>
    </row>
    <row r="1713" spans="1:9">
      <c r="A1713" t="s">
        <v>867</v>
      </c>
      <c r="B1713" t="s">
        <v>868</v>
      </c>
      <c r="C1713" t="s">
        <v>121</v>
      </c>
      <c r="D1713" t="s">
        <v>120</v>
      </c>
      <c r="E1713">
        <v>1</v>
      </c>
      <c r="F1713">
        <v>-3.7685923906506803E-2</v>
      </c>
      <c r="G1713">
        <f t="shared" si="26"/>
        <v>0.96301535349862921</v>
      </c>
      <c r="H1713">
        <v>4.0091408411177497E-2</v>
      </c>
      <c r="I1713">
        <v>0.99413778937765895</v>
      </c>
    </row>
    <row r="1714" spans="1:9">
      <c r="A1714" t="s">
        <v>867</v>
      </c>
      <c r="B1714" t="s">
        <v>868</v>
      </c>
      <c r="C1714" t="s">
        <v>126</v>
      </c>
      <c r="D1714" t="s">
        <v>120</v>
      </c>
      <c r="E1714">
        <v>1</v>
      </c>
      <c r="F1714">
        <v>-4.6773309813040398E-2</v>
      </c>
      <c r="G1714">
        <f t="shared" si="26"/>
        <v>0.95430370435729106</v>
      </c>
      <c r="H1714">
        <v>4.1160512635475599E-2</v>
      </c>
      <c r="I1714">
        <v>0.98964436994543503</v>
      </c>
    </row>
    <row r="1715" spans="1:9">
      <c r="A1715" t="s">
        <v>867</v>
      </c>
      <c r="B1715" t="s">
        <v>868</v>
      </c>
      <c r="C1715" t="s">
        <v>122</v>
      </c>
      <c r="D1715" t="s">
        <v>120</v>
      </c>
      <c r="E1715">
        <v>1</v>
      </c>
      <c r="F1715">
        <v>-4.3565997140146202E-2</v>
      </c>
      <c r="G1715">
        <f t="shared" si="26"/>
        <v>0.95736936836557551</v>
      </c>
      <c r="H1715">
        <v>4.0893236579400999E-2</v>
      </c>
      <c r="I1715">
        <v>0.98668563049770497</v>
      </c>
    </row>
    <row r="1716" spans="1:9">
      <c r="A1716" t="s">
        <v>869</v>
      </c>
      <c r="B1716" t="s">
        <v>870</v>
      </c>
      <c r="C1716" t="s">
        <v>119</v>
      </c>
      <c r="D1716" t="s">
        <v>120</v>
      </c>
      <c r="E1716">
        <v>1</v>
      </c>
      <c r="F1716">
        <v>-0.165674131925794</v>
      </c>
      <c r="G1716">
        <f t="shared" si="26"/>
        <v>0.84732230449330459</v>
      </c>
      <c r="H1716">
        <v>0.15920248614744201</v>
      </c>
      <c r="I1716">
        <v>0.96746814235329903</v>
      </c>
    </row>
    <row r="1717" spans="1:9">
      <c r="A1717" t="s">
        <v>869</v>
      </c>
      <c r="B1717" t="s">
        <v>870</v>
      </c>
      <c r="C1717" t="s">
        <v>121</v>
      </c>
      <c r="D1717" t="s">
        <v>120</v>
      </c>
      <c r="E1717">
        <v>1</v>
      </c>
      <c r="F1717">
        <v>-0.14884785290208</v>
      </c>
      <c r="G1717">
        <f t="shared" si="26"/>
        <v>0.86170021011207287</v>
      </c>
      <c r="H1717">
        <v>0.16049681530311199</v>
      </c>
      <c r="I1717">
        <v>0.99413778937765895</v>
      </c>
    </row>
    <row r="1718" spans="1:9">
      <c r="A1718" t="s">
        <v>869</v>
      </c>
      <c r="B1718" t="s">
        <v>870</v>
      </c>
      <c r="C1718" t="s">
        <v>126</v>
      </c>
      <c r="D1718" t="s">
        <v>120</v>
      </c>
      <c r="E1718">
        <v>1</v>
      </c>
      <c r="F1718">
        <v>-0.15273084036909099</v>
      </c>
      <c r="G1718">
        <f t="shared" si="26"/>
        <v>0.85836072677779973</v>
      </c>
      <c r="H1718">
        <v>0.16696846108146399</v>
      </c>
      <c r="I1718">
        <v>0.98964436994543503</v>
      </c>
    </row>
    <row r="1719" spans="1:9">
      <c r="A1719" t="s">
        <v>869</v>
      </c>
      <c r="B1719" t="s">
        <v>870</v>
      </c>
      <c r="C1719" t="s">
        <v>122</v>
      </c>
      <c r="D1719" t="s">
        <v>120</v>
      </c>
      <c r="E1719">
        <v>1</v>
      </c>
      <c r="F1719">
        <v>-0.194149373350539</v>
      </c>
      <c r="G1719">
        <f t="shared" si="26"/>
        <v>0.82353488091615223</v>
      </c>
      <c r="H1719">
        <v>0.16437980277012301</v>
      </c>
      <c r="I1719">
        <v>0.98668563049770497</v>
      </c>
    </row>
    <row r="1720" spans="1:9">
      <c r="A1720" t="s">
        <v>869</v>
      </c>
      <c r="B1720" t="s">
        <v>870</v>
      </c>
      <c r="C1720" t="s">
        <v>123</v>
      </c>
      <c r="D1720" t="s">
        <v>120</v>
      </c>
      <c r="E1720">
        <v>1</v>
      </c>
      <c r="F1720">
        <v>-3.8829874670107602E-2</v>
      </c>
      <c r="G1720">
        <f t="shared" si="26"/>
        <v>0.96191434122162023</v>
      </c>
      <c r="H1720">
        <v>7.7659749340215703E-2</v>
      </c>
      <c r="I1720">
        <v>0.91801316941131395</v>
      </c>
    </row>
    <row r="1721" spans="1:9">
      <c r="A1721" t="s">
        <v>871</v>
      </c>
      <c r="B1721" t="s">
        <v>872</v>
      </c>
      <c r="C1721" t="s">
        <v>119</v>
      </c>
      <c r="D1721" t="s">
        <v>120</v>
      </c>
      <c r="E1721">
        <v>1</v>
      </c>
      <c r="F1721">
        <v>-0.133945181694159</v>
      </c>
      <c r="G1721">
        <f t="shared" si="26"/>
        <v>0.874638009463097</v>
      </c>
      <c r="H1721">
        <v>0.150068212824011</v>
      </c>
      <c r="I1721">
        <v>0.96746814235329903</v>
      </c>
    </row>
    <row r="1722" spans="1:9">
      <c r="A1722" t="s">
        <v>871</v>
      </c>
      <c r="B1722" t="s">
        <v>872</v>
      </c>
      <c r="C1722" t="s">
        <v>121</v>
      </c>
      <c r="D1722" t="s">
        <v>120</v>
      </c>
      <c r="E1722">
        <v>1</v>
      </c>
      <c r="F1722">
        <v>1.11620984745132E-2</v>
      </c>
      <c r="G1722">
        <f t="shared" si="26"/>
        <v>1.0112246271294589</v>
      </c>
      <c r="H1722">
        <v>0.14758774649634099</v>
      </c>
      <c r="I1722">
        <v>0.99413778937765895</v>
      </c>
    </row>
    <row r="1723" spans="1:9">
      <c r="A1723" t="s">
        <v>871</v>
      </c>
      <c r="B1723" t="s">
        <v>872</v>
      </c>
      <c r="C1723" t="s">
        <v>126</v>
      </c>
      <c r="D1723" t="s">
        <v>120</v>
      </c>
      <c r="E1723">
        <v>1</v>
      </c>
      <c r="F1723">
        <v>-5.7050725536400802E-2</v>
      </c>
      <c r="G1723">
        <f t="shared" si="26"/>
        <v>0.94454615554091126</v>
      </c>
      <c r="H1723">
        <v>0.15626937864318499</v>
      </c>
      <c r="I1723">
        <v>0.98964436994543503</v>
      </c>
    </row>
    <row r="1724" spans="1:9">
      <c r="A1724" t="s">
        <v>871</v>
      </c>
      <c r="B1724" t="s">
        <v>872</v>
      </c>
      <c r="C1724" t="s">
        <v>122</v>
      </c>
      <c r="D1724" t="s">
        <v>120</v>
      </c>
      <c r="E1724">
        <v>1</v>
      </c>
      <c r="F1724">
        <v>-4.09276944065484E-2</v>
      </c>
      <c r="G1724">
        <f t="shared" si="26"/>
        <v>0.95989853347175313</v>
      </c>
      <c r="H1724">
        <v>0.15130844598784601</v>
      </c>
      <c r="I1724">
        <v>0.98668563049770497</v>
      </c>
    </row>
    <row r="1725" spans="1:9">
      <c r="A1725" t="s">
        <v>873</v>
      </c>
      <c r="B1725" t="s">
        <v>874</v>
      </c>
      <c r="C1725" t="s">
        <v>119</v>
      </c>
      <c r="D1725" t="s">
        <v>120</v>
      </c>
      <c r="E1725">
        <v>1</v>
      </c>
      <c r="F1725">
        <v>-2.7214540921183999E-2</v>
      </c>
      <c r="G1725">
        <f t="shared" si="26"/>
        <v>0.97315243810617513</v>
      </c>
      <c r="H1725">
        <v>1.1066493818572699E-2</v>
      </c>
      <c r="I1725">
        <v>0.752136010305967</v>
      </c>
    </row>
    <row r="1726" spans="1:9">
      <c r="A1726" t="s">
        <v>873</v>
      </c>
      <c r="B1726" t="s">
        <v>874</v>
      </c>
      <c r="C1726" t="s">
        <v>121</v>
      </c>
      <c r="D1726" t="s">
        <v>120</v>
      </c>
      <c r="E1726">
        <v>1</v>
      </c>
      <c r="F1726">
        <v>-1.9309902479346299E-2</v>
      </c>
      <c r="G1726">
        <f t="shared" si="26"/>
        <v>0.98087533943690741</v>
      </c>
      <c r="H1726">
        <v>1.11794172248847E-2</v>
      </c>
      <c r="I1726">
        <v>0.95842738927151705</v>
      </c>
    </row>
    <row r="1727" spans="1:9">
      <c r="A1727" t="s">
        <v>873</v>
      </c>
      <c r="B1727" t="s">
        <v>874</v>
      </c>
      <c r="C1727" t="s">
        <v>126</v>
      </c>
      <c r="D1727" t="s">
        <v>120</v>
      </c>
      <c r="E1727">
        <v>1</v>
      </c>
      <c r="F1727">
        <v>-2.3826838731824999E-2</v>
      </c>
      <c r="G1727">
        <f t="shared" si="26"/>
        <v>0.97645477926723501</v>
      </c>
      <c r="H1727">
        <v>1.18569576627565E-2</v>
      </c>
      <c r="I1727">
        <v>0.98964436994543503</v>
      </c>
    </row>
    <row r="1728" spans="1:9">
      <c r="A1728" t="s">
        <v>873</v>
      </c>
      <c r="B1728" t="s">
        <v>874</v>
      </c>
      <c r="C1728" t="s">
        <v>122</v>
      </c>
      <c r="D1728" t="s">
        <v>120</v>
      </c>
      <c r="E1728">
        <v>1</v>
      </c>
      <c r="F1728">
        <v>-1.6373893915235201E-2</v>
      </c>
      <c r="G1728">
        <f t="shared" si="26"/>
        <v>0.98375942961878338</v>
      </c>
      <c r="H1728">
        <v>1.1969881069068501E-2</v>
      </c>
      <c r="I1728">
        <v>0.98668563049770497</v>
      </c>
    </row>
    <row r="1729" spans="1:9">
      <c r="A1729" t="s">
        <v>875</v>
      </c>
      <c r="B1729" t="s">
        <v>876</v>
      </c>
      <c r="C1729" t="s">
        <v>119</v>
      </c>
      <c r="D1729" t="s">
        <v>120</v>
      </c>
      <c r="E1729">
        <v>1</v>
      </c>
      <c r="F1729">
        <v>-9.4127575322346405E-2</v>
      </c>
      <c r="G1729">
        <f t="shared" si="26"/>
        <v>0.91016664003126935</v>
      </c>
      <c r="H1729">
        <v>8.8447463018411707E-2</v>
      </c>
      <c r="I1729">
        <v>0.96746814235329903</v>
      </c>
    </row>
    <row r="1730" spans="1:9">
      <c r="A1730" t="s">
        <v>875</v>
      </c>
      <c r="B1730" t="s">
        <v>876</v>
      </c>
      <c r="C1730" t="s">
        <v>121</v>
      </c>
      <c r="D1730" t="s">
        <v>120</v>
      </c>
      <c r="E1730">
        <v>1</v>
      </c>
      <c r="F1730">
        <v>-4.94981215057166E-2</v>
      </c>
      <c r="G1730">
        <f t="shared" si="26"/>
        <v>0.95170694591084037</v>
      </c>
      <c r="H1730">
        <v>8.9258907633259499E-2</v>
      </c>
      <c r="I1730">
        <v>0.99413778937765895</v>
      </c>
    </row>
    <row r="1731" spans="1:9">
      <c r="A1731" t="s">
        <v>875</v>
      </c>
      <c r="B1731" t="s">
        <v>876</v>
      </c>
      <c r="C1731" t="s">
        <v>126</v>
      </c>
      <c r="D1731" t="s">
        <v>120</v>
      </c>
      <c r="E1731">
        <v>1</v>
      </c>
      <c r="F1731">
        <v>-0.266153833670083</v>
      </c>
      <c r="G1731">
        <f t="shared" si="26"/>
        <v>0.766321232425489</v>
      </c>
      <c r="H1731">
        <v>9.2504686092650806E-2</v>
      </c>
      <c r="I1731">
        <v>0.82600644545098201</v>
      </c>
    </row>
    <row r="1732" spans="1:9">
      <c r="A1732" t="s">
        <v>875</v>
      </c>
      <c r="B1732" t="s">
        <v>876</v>
      </c>
      <c r="C1732" t="s">
        <v>122</v>
      </c>
      <c r="D1732" t="s">
        <v>120</v>
      </c>
      <c r="E1732">
        <v>1</v>
      </c>
      <c r="F1732">
        <v>-7.3030015336303197E-2</v>
      </c>
      <c r="G1732">
        <f t="shared" si="26"/>
        <v>0.92957292816299575</v>
      </c>
      <c r="H1732">
        <v>9.2504686092650806E-2</v>
      </c>
      <c r="I1732">
        <v>0.98668563049770497</v>
      </c>
    </row>
    <row r="1733" spans="1:9">
      <c r="A1733" t="s">
        <v>877</v>
      </c>
      <c r="B1733" t="s">
        <v>878</v>
      </c>
      <c r="C1733" t="s">
        <v>119</v>
      </c>
      <c r="D1733" t="s">
        <v>120</v>
      </c>
      <c r="E1733">
        <v>1</v>
      </c>
      <c r="F1733">
        <v>0.27836280223996301</v>
      </c>
      <c r="G1733">
        <f t="shared" ref="G1733:G1796" si="27">EXP(F1733)</f>
        <v>1.3209653594745989</v>
      </c>
      <c r="H1733">
        <v>0.15918107459469999</v>
      </c>
      <c r="I1733">
        <v>0.86486927820646897</v>
      </c>
    </row>
    <row r="1734" spans="1:9">
      <c r="A1734" t="s">
        <v>877</v>
      </c>
      <c r="B1734" t="s">
        <v>878</v>
      </c>
      <c r="C1734" t="s">
        <v>121</v>
      </c>
      <c r="D1734" t="s">
        <v>120</v>
      </c>
      <c r="E1734">
        <v>1</v>
      </c>
      <c r="F1734">
        <v>0.19673148193498899</v>
      </c>
      <c r="G1734">
        <f t="shared" si="27"/>
        <v>1.2174170983293509</v>
      </c>
      <c r="H1734">
        <v>0.15999738779775</v>
      </c>
      <c r="I1734">
        <v>0.99413778937765895</v>
      </c>
    </row>
    <row r="1735" spans="1:9">
      <c r="A1735" t="s">
        <v>877</v>
      </c>
      <c r="B1735" t="s">
        <v>878</v>
      </c>
      <c r="C1735" t="s">
        <v>126</v>
      </c>
      <c r="D1735" t="s">
        <v>120</v>
      </c>
      <c r="E1735">
        <v>1</v>
      </c>
      <c r="F1735">
        <v>0.34693311129614202</v>
      </c>
      <c r="G1735">
        <f t="shared" si="27"/>
        <v>1.4147220932784164</v>
      </c>
      <c r="H1735">
        <v>0.16571158021909799</v>
      </c>
      <c r="I1735">
        <v>0.96467429161204199</v>
      </c>
    </row>
    <row r="1736" spans="1:9">
      <c r="A1736" t="s">
        <v>877</v>
      </c>
      <c r="B1736" t="s">
        <v>878</v>
      </c>
      <c r="C1736" t="s">
        <v>122</v>
      </c>
      <c r="D1736" t="s">
        <v>120</v>
      </c>
      <c r="E1736">
        <v>1</v>
      </c>
      <c r="F1736">
        <v>0.12816117287880999</v>
      </c>
      <c r="G1736">
        <f t="shared" si="27"/>
        <v>1.1367361989791647</v>
      </c>
      <c r="H1736">
        <v>0.16326264060994899</v>
      </c>
      <c r="I1736">
        <v>0.98668563049770497</v>
      </c>
    </row>
    <row r="1737" spans="1:9">
      <c r="A1737" t="s">
        <v>879</v>
      </c>
      <c r="B1737" t="s">
        <v>880</v>
      </c>
      <c r="C1737" t="s">
        <v>119</v>
      </c>
      <c r="D1737" t="s">
        <v>120</v>
      </c>
      <c r="E1737">
        <v>1</v>
      </c>
      <c r="F1737">
        <v>2.8677718209554502E-3</v>
      </c>
      <c r="G1737">
        <f t="shared" si="27"/>
        <v>1.002871887812198</v>
      </c>
      <c r="H1737">
        <v>8.76263611958609E-3</v>
      </c>
      <c r="I1737">
        <v>0.98726982012860998</v>
      </c>
    </row>
    <row r="1738" spans="1:9">
      <c r="A1738" t="s">
        <v>879</v>
      </c>
      <c r="B1738" t="s">
        <v>880</v>
      </c>
      <c r="C1738" t="s">
        <v>121</v>
      </c>
      <c r="D1738" t="s">
        <v>120</v>
      </c>
      <c r="E1738">
        <v>1</v>
      </c>
      <c r="F1738">
        <v>-1.59320656719747E-3</v>
      </c>
      <c r="G1738">
        <f t="shared" si="27"/>
        <v>0.99840806191264586</v>
      </c>
      <c r="H1738">
        <v>8.8422964479459593E-3</v>
      </c>
      <c r="I1738">
        <v>0.99413778937765895</v>
      </c>
    </row>
    <row r="1739" spans="1:9">
      <c r="A1739" t="s">
        <v>879</v>
      </c>
      <c r="B1739" t="s">
        <v>880</v>
      </c>
      <c r="C1739" t="s">
        <v>126</v>
      </c>
      <c r="D1739" t="s">
        <v>120</v>
      </c>
      <c r="E1739">
        <v>1</v>
      </c>
      <c r="F1739">
        <v>6.7711279105892499E-3</v>
      </c>
      <c r="G1739">
        <f t="shared" si="27"/>
        <v>1.0067941038255253</v>
      </c>
      <c r="H1739">
        <v>9.1609377613854504E-3</v>
      </c>
      <c r="I1739">
        <v>0.98964436994543503</v>
      </c>
    </row>
    <row r="1740" spans="1:9">
      <c r="A1740" t="s">
        <v>879</v>
      </c>
      <c r="B1740" t="s">
        <v>880</v>
      </c>
      <c r="C1740" t="s">
        <v>122</v>
      </c>
      <c r="D1740" t="s">
        <v>120</v>
      </c>
      <c r="E1740">
        <v>1</v>
      </c>
      <c r="F1740">
        <v>-3.0270924776751901E-3</v>
      </c>
      <c r="G1740">
        <f t="shared" si="27"/>
        <v>0.996977484547235</v>
      </c>
      <c r="H1740">
        <v>9.0812774330255794E-3</v>
      </c>
      <c r="I1740">
        <v>0.98668563049770497</v>
      </c>
    </row>
    <row r="1741" spans="1:9">
      <c r="A1741" t="s">
        <v>879</v>
      </c>
      <c r="B1741" t="s">
        <v>880</v>
      </c>
      <c r="C1741" t="s">
        <v>123</v>
      </c>
      <c r="D1741" t="s">
        <v>120</v>
      </c>
      <c r="E1741">
        <v>1</v>
      </c>
      <c r="F1741">
        <v>1.9915082090008001E-3</v>
      </c>
      <c r="G1741">
        <f t="shared" si="27"/>
        <v>1.0019934925785514</v>
      </c>
      <c r="H1741">
        <v>4.6999593732325396E-3</v>
      </c>
      <c r="I1741">
        <v>0.92574140385726</v>
      </c>
    </row>
    <row r="1742" spans="1:9">
      <c r="A1742" t="s">
        <v>881</v>
      </c>
      <c r="B1742" t="s">
        <v>882</v>
      </c>
      <c r="C1742" t="s">
        <v>119</v>
      </c>
      <c r="D1742" t="s">
        <v>120</v>
      </c>
      <c r="E1742">
        <v>1</v>
      </c>
      <c r="F1742">
        <v>-2.68269516607333E-2</v>
      </c>
      <c r="G1742">
        <f t="shared" si="27"/>
        <v>0.97352969464553518</v>
      </c>
      <c r="H1742">
        <v>2.4893477667166999E-2</v>
      </c>
      <c r="I1742">
        <v>0.96746814235329903</v>
      </c>
    </row>
    <row r="1743" spans="1:9">
      <c r="A1743" t="s">
        <v>881</v>
      </c>
      <c r="B1743" t="s">
        <v>882</v>
      </c>
      <c r="C1743" t="s">
        <v>121</v>
      </c>
      <c r="D1743" t="s">
        <v>120</v>
      </c>
      <c r="E1743">
        <v>1</v>
      </c>
      <c r="F1743">
        <v>-1.4017686453356101E-2</v>
      </c>
      <c r="G1743">
        <f t="shared" si="27"/>
        <v>0.98608010384887068</v>
      </c>
      <c r="H1743">
        <v>2.5135161916362801E-2</v>
      </c>
      <c r="I1743">
        <v>0.99413778937765895</v>
      </c>
    </row>
    <row r="1744" spans="1:9">
      <c r="A1744" t="s">
        <v>881</v>
      </c>
      <c r="B1744" t="s">
        <v>882</v>
      </c>
      <c r="C1744" t="s">
        <v>126</v>
      </c>
      <c r="D1744" t="s">
        <v>120</v>
      </c>
      <c r="E1744">
        <v>1</v>
      </c>
      <c r="F1744">
        <v>1.9818108434055199E-2</v>
      </c>
      <c r="G1744">
        <f t="shared" si="27"/>
        <v>1.0200157908828631</v>
      </c>
      <c r="H1744">
        <v>2.6101898913145901E-2</v>
      </c>
      <c r="I1744">
        <v>0.98964436994543503</v>
      </c>
    </row>
    <row r="1745" spans="1:9">
      <c r="A1745" t="s">
        <v>881</v>
      </c>
      <c r="B1745" t="s">
        <v>882</v>
      </c>
      <c r="C1745" t="s">
        <v>122</v>
      </c>
      <c r="D1745" t="s">
        <v>120</v>
      </c>
      <c r="E1745">
        <v>1</v>
      </c>
      <c r="F1745">
        <v>-3.5285900382586201E-2</v>
      </c>
      <c r="G1745">
        <f t="shared" si="27"/>
        <v>0.96532938875969498</v>
      </c>
      <c r="H1745">
        <v>2.6101898913145901E-2</v>
      </c>
      <c r="I1745">
        <v>0.98668563049770497</v>
      </c>
    </row>
    <row r="1746" spans="1:9">
      <c r="A1746" t="s">
        <v>883</v>
      </c>
      <c r="B1746" t="s">
        <v>884</v>
      </c>
      <c r="C1746" t="s">
        <v>119</v>
      </c>
      <c r="D1746" t="s">
        <v>120</v>
      </c>
      <c r="E1746">
        <v>1</v>
      </c>
      <c r="F1746">
        <v>1.3503792110348099E-2</v>
      </c>
      <c r="G1746">
        <f t="shared" si="27"/>
        <v>1.0135953801084479</v>
      </c>
      <c r="H1746">
        <v>4.8490889850795402E-2</v>
      </c>
      <c r="I1746">
        <v>0.98726982012860998</v>
      </c>
    </row>
    <row r="1747" spans="1:9">
      <c r="A1747" t="s">
        <v>883</v>
      </c>
      <c r="B1747" t="s">
        <v>884</v>
      </c>
      <c r="C1747" t="s">
        <v>121</v>
      </c>
      <c r="D1747" t="s">
        <v>120</v>
      </c>
      <c r="E1747">
        <v>1</v>
      </c>
      <c r="F1747">
        <v>3.86699501341786E-2</v>
      </c>
      <c r="G1747">
        <f t="shared" si="27"/>
        <v>1.0394273641679284</v>
      </c>
      <c r="H1747">
        <v>4.9841269061830201E-2</v>
      </c>
      <c r="I1747">
        <v>0.99413778937765895</v>
      </c>
    </row>
    <row r="1748" spans="1:9">
      <c r="A1748" t="s">
        <v>883</v>
      </c>
      <c r="B1748" t="s">
        <v>884</v>
      </c>
      <c r="C1748" t="s">
        <v>126</v>
      </c>
      <c r="D1748" t="s">
        <v>120</v>
      </c>
      <c r="E1748">
        <v>1</v>
      </c>
      <c r="F1748">
        <v>2.18515908694723E-2</v>
      </c>
      <c r="G1748">
        <f t="shared" si="27"/>
        <v>1.0220920854162385</v>
      </c>
      <c r="H1748">
        <v>5.0086792554745602E-2</v>
      </c>
      <c r="I1748">
        <v>0.98964436994543503</v>
      </c>
    </row>
    <row r="1749" spans="1:9">
      <c r="A1749" t="s">
        <v>883</v>
      </c>
      <c r="B1749" t="s">
        <v>884</v>
      </c>
      <c r="C1749" t="s">
        <v>122</v>
      </c>
      <c r="D1749" t="s">
        <v>120</v>
      </c>
      <c r="E1749">
        <v>1</v>
      </c>
      <c r="F1749">
        <v>3.2409101064835397E-2</v>
      </c>
      <c r="G1749">
        <f t="shared" si="27"/>
        <v>1.032939995730749</v>
      </c>
      <c r="H1749">
        <v>5.08233630334919E-2</v>
      </c>
      <c r="I1749">
        <v>0.98668563049770497</v>
      </c>
    </row>
    <row r="1750" spans="1:9">
      <c r="A1750" t="s">
        <v>883</v>
      </c>
      <c r="B1750" t="s">
        <v>884</v>
      </c>
      <c r="C1750" t="s">
        <v>123</v>
      </c>
      <c r="D1750" t="s">
        <v>120</v>
      </c>
      <c r="E1750">
        <v>1</v>
      </c>
      <c r="F1750">
        <v>9.3298927307893208E-3</v>
      </c>
      <c r="G1750">
        <f t="shared" si="27"/>
        <v>1.0093735518526492</v>
      </c>
      <c r="H1750">
        <v>2.7375869460069299E-2</v>
      </c>
      <c r="I1750">
        <v>0.95597905188695498</v>
      </c>
    </row>
    <row r="1751" spans="1:9">
      <c r="A1751" t="s">
        <v>885</v>
      </c>
      <c r="B1751" t="s">
        <v>886</v>
      </c>
      <c r="C1751" t="s">
        <v>119</v>
      </c>
      <c r="D1751" t="s">
        <v>120</v>
      </c>
      <c r="E1751">
        <v>1</v>
      </c>
      <c r="F1751">
        <v>-1.8240204290288099E-2</v>
      </c>
      <c r="G1751">
        <f t="shared" si="27"/>
        <v>0.98192514139671916</v>
      </c>
      <c r="H1751">
        <v>3.04803413798235E-2</v>
      </c>
      <c r="I1751">
        <v>0.96746814235329903</v>
      </c>
    </row>
    <row r="1752" spans="1:9">
      <c r="A1752" t="s">
        <v>885</v>
      </c>
      <c r="B1752" t="s">
        <v>886</v>
      </c>
      <c r="C1752" t="s">
        <v>121</v>
      </c>
      <c r="D1752" t="s">
        <v>120</v>
      </c>
      <c r="E1752">
        <v>1</v>
      </c>
      <c r="F1752">
        <v>5.5200618246924399E-3</v>
      </c>
      <c r="G1752">
        <f t="shared" si="27"/>
        <v>1.0055353254384063</v>
      </c>
      <c r="H1752">
        <v>3.0720344067853601E-2</v>
      </c>
      <c r="I1752">
        <v>0.99413778937765895</v>
      </c>
    </row>
    <row r="1753" spans="1:9">
      <c r="A1753" t="s">
        <v>885</v>
      </c>
      <c r="B1753" t="s">
        <v>886</v>
      </c>
      <c r="C1753" t="s">
        <v>126</v>
      </c>
      <c r="D1753" t="s">
        <v>120</v>
      </c>
      <c r="E1753">
        <v>1</v>
      </c>
      <c r="F1753">
        <v>2.3040258050890199E-2</v>
      </c>
      <c r="G1753">
        <f t="shared" si="27"/>
        <v>1.0233077350928614</v>
      </c>
      <c r="H1753">
        <v>3.1680354819973999E-2</v>
      </c>
      <c r="I1753">
        <v>0.98964436994543503</v>
      </c>
    </row>
    <row r="1754" spans="1:9">
      <c r="A1754" t="s">
        <v>885</v>
      </c>
      <c r="B1754" t="s">
        <v>886</v>
      </c>
      <c r="C1754" t="s">
        <v>122</v>
      </c>
      <c r="D1754" t="s">
        <v>120</v>
      </c>
      <c r="E1754">
        <v>1</v>
      </c>
      <c r="F1754">
        <v>-2.3760266114980499E-2</v>
      </c>
      <c r="G1754">
        <f t="shared" si="27"/>
        <v>0.97651978658095062</v>
      </c>
      <c r="H1754">
        <v>3.1680354819973999E-2</v>
      </c>
      <c r="I1754">
        <v>0.98668563049770497</v>
      </c>
    </row>
    <row r="1755" spans="1:9">
      <c r="A1755" t="s">
        <v>887</v>
      </c>
      <c r="B1755" t="s">
        <v>888</v>
      </c>
      <c r="C1755" t="s">
        <v>119</v>
      </c>
      <c r="D1755" t="s">
        <v>120</v>
      </c>
      <c r="E1755">
        <v>1</v>
      </c>
      <c r="F1755">
        <v>-4.3169027801906797E-2</v>
      </c>
      <c r="G1755">
        <f t="shared" si="27"/>
        <v>0.95774949009352994</v>
      </c>
      <c r="H1755">
        <v>5.7383219883022502E-2</v>
      </c>
      <c r="I1755">
        <v>0.96746814235329903</v>
      </c>
    </row>
    <row r="1756" spans="1:9">
      <c r="A1756" t="s">
        <v>887</v>
      </c>
      <c r="B1756" t="s">
        <v>888</v>
      </c>
      <c r="C1756" t="s">
        <v>121</v>
      </c>
      <c r="D1756" t="s">
        <v>120</v>
      </c>
      <c r="E1756">
        <v>1</v>
      </c>
      <c r="F1756">
        <v>-5.2645155855983905E-4</v>
      </c>
      <c r="G1756">
        <f t="shared" si="27"/>
        <v>0.9994736869927473</v>
      </c>
      <c r="H1756">
        <v>5.7909671441582301E-2</v>
      </c>
      <c r="I1756">
        <v>0.99509376984570097</v>
      </c>
    </row>
    <row r="1757" spans="1:9">
      <c r="A1757" t="s">
        <v>887</v>
      </c>
      <c r="B1757" t="s">
        <v>888</v>
      </c>
      <c r="C1757" t="s">
        <v>126</v>
      </c>
      <c r="D1757" t="s">
        <v>120</v>
      </c>
      <c r="E1757">
        <v>1</v>
      </c>
      <c r="F1757">
        <v>5.2645155855983901E-3</v>
      </c>
      <c r="G1757">
        <f t="shared" si="27"/>
        <v>1.005278397497597</v>
      </c>
      <c r="H1757">
        <v>5.9489026117261798E-2</v>
      </c>
      <c r="I1757">
        <v>0.99424681633111001</v>
      </c>
    </row>
    <row r="1758" spans="1:9">
      <c r="A1758" t="s">
        <v>887</v>
      </c>
      <c r="B1758" t="s">
        <v>888</v>
      </c>
      <c r="C1758" t="s">
        <v>122</v>
      </c>
      <c r="D1758" t="s">
        <v>120</v>
      </c>
      <c r="E1758">
        <v>1</v>
      </c>
      <c r="F1758">
        <v>3.3692899747829699E-2</v>
      </c>
      <c r="G1758">
        <f t="shared" si="27"/>
        <v>1.0342669343156359</v>
      </c>
      <c r="H1758">
        <v>5.8962574558701998E-2</v>
      </c>
      <c r="I1758">
        <v>0.98668563049770497</v>
      </c>
    </row>
    <row r="1759" spans="1:9">
      <c r="A1759" t="s">
        <v>887</v>
      </c>
      <c r="B1759" t="s">
        <v>888</v>
      </c>
      <c r="C1759" t="s">
        <v>123</v>
      </c>
      <c r="D1759" t="s">
        <v>120</v>
      </c>
      <c r="E1759">
        <v>1</v>
      </c>
      <c r="F1759">
        <v>-5.26451558559844E-2</v>
      </c>
      <c r="G1759">
        <f t="shared" si="27"/>
        <v>0.94871659929042607</v>
      </c>
      <c r="H1759">
        <v>3.2639996630710003E-2</v>
      </c>
      <c r="I1759">
        <v>0.61436238219797101</v>
      </c>
    </row>
    <row r="1760" spans="1:9">
      <c r="A1760" t="s">
        <v>889</v>
      </c>
      <c r="B1760" t="s">
        <v>890</v>
      </c>
      <c r="C1760" t="s">
        <v>119</v>
      </c>
      <c r="D1760" t="s">
        <v>120</v>
      </c>
      <c r="E1760">
        <v>1</v>
      </c>
      <c r="F1760">
        <v>-2.3789733153716099E-2</v>
      </c>
      <c r="G1760">
        <f t="shared" si="27"/>
        <v>0.97649101185852838</v>
      </c>
      <c r="H1760">
        <v>3.5063582600055397E-2</v>
      </c>
      <c r="I1760">
        <v>0.96746814235329903</v>
      </c>
    </row>
    <row r="1761" spans="1:9">
      <c r="A1761" t="s">
        <v>889</v>
      </c>
      <c r="B1761" t="s">
        <v>890</v>
      </c>
      <c r="C1761" t="s">
        <v>121</v>
      </c>
      <c r="D1761" t="s">
        <v>120</v>
      </c>
      <c r="E1761">
        <v>1</v>
      </c>
      <c r="F1761">
        <v>-6.3057124021898003E-3</v>
      </c>
      <c r="G1761">
        <f t="shared" si="27"/>
        <v>0.99371412688008709</v>
      </c>
      <c r="H1761">
        <v>3.63056168610928E-2</v>
      </c>
      <c r="I1761">
        <v>0.99413778937765895</v>
      </c>
    </row>
    <row r="1762" spans="1:9">
      <c r="A1762" t="s">
        <v>889</v>
      </c>
      <c r="B1762" t="s">
        <v>890</v>
      </c>
      <c r="C1762" t="s">
        <v>126</v>
      </c>
      <c r="D1762" t="s">
        <v>120</v>
      </c>
      <c r="E1762">
        <v>1</v>
      </c>
      <c r="F1762">
        <v>1.22292604163681E-2</v>
      </c>
      <c r="G1762">
        <f t="shared" si="27"/>
        <v>1.0123043435798815</v>
      </c>
      <c r="H1762">
        <v>3.6114534667087098E-2</v>
      </c>
      <c r="I1762">
        <v>0.98964436994543503</v>
      </c>
    </row>
    <row r="1763" spans="1:9">
      <c r="A1763" t="s">
        <v>889</v>
      </c>
      <c r="B1763" t="s">
        <v>890</v>
      </c>
      <c r="C1763" t="s">
        <v>122</v>
      </c>
      <c r="D1763" t="s">
        <v>120</v>
      </c>
      <c r="E1763">
        <v>1</v>
      </c>
      <c r="F1763">
        <v>2.2738781086684399E-2</v>
      </c>
      <c r="G1763">
        <f t="shared" si="27"/>
        <v>1.0229992778821453</v>
      </c>
      <c r="H1763">
        <v>3.6878863443110102E-2</v>
      </c>
      <c r="I1763">
        <v>0.98668563049770497</v>
      </c>
    </row>
    <row r="1764" spans="1:9">
      <c r="A1764" t="s">
        <v>891</v>
      </c>
      <c r="B1764" t="s">
        <v>892</v>
      </c>
      <c r="C1764" t="s">
        <v>119</v>
      </c>
      <c r="D1764" t="s">
        <v>120</v>
      </c>
      <c r="E1764">
        <v>1</v>
      </c>
      <c r="F1764">
        <v>1.5270413573700999E-3</v>
      </c>
      <c r="G1764">
        <f t="shared" si="27"/>
        <v>1.0015282078787235</v>
      </c>
      <c r="H1764">
        <v>1.93425238600212E-2</v>
      </c>
      <c r="I1764">
        <v>0.99055161058559404</v>
      </c>
    </row>
    <row r="1765" spans="1:9">
      <c r="A1765" t="s">
        <v>891</v>
      </c>
      <c r="B1765" t="s">
        <v>892</v>
      </c>
      <c r="C1765" t="s">
        <v>121</v>
      </c>
      <c r="D1765" t="s">
        <v>120</v>
      </c>
      <c r="E1765">
        <v>1</v>
      </c>
      <c r="F1765">
        <v>-8.1442205726405103E-3</v>
      </c>
      <c r="G1765">
        <f t="shared" si="27"/>
        <v>0.99188885374264957</v>
      </c>
      <c r="H1765">
        <v>1.9512195121951199E-2</v>
      </c>
      <c r="I1765">
        <v>0.99413778937765895</v>
      </c>
    </row>
    <row r="1766" spans="1:9">
      <c r="A1766" t="s">
        <v>891</v>
      </c>
      <c r="B1766" t="s">
        <v>892</v>
      </c>
      <c r="C1766" t="s">
        <v>126</v>
      </c>
      <c r="D1766" t="s">
        <v>120</v>
      </c>
      <c r="E1766">
        <v>1</v>
      </c>
      <c r="F1766">
        <v>2.2057264050901401E-2</v>
      </c>
      <c r="G1766">
        <f t="shared" si="27"/>
        <v>1.0223023239666342</v>
      </c>
      <c r="H1766">
        <v>2.0021208907741301E-2</v>
      </c>
      <c r="I1766">
        <v>0.98964436994543503</v>
      </c>
    </row>
    <row r="1767" spans="1:9">
      <c r="A1767" t="s">
        <v>891</v>
      </c>
      <c r="B1767" t="s">
        <v>892</v>
      </c>
      <c r="C1767" t="s">
        <v>122</v>
      </c>
      <c r="D1767" t="s">
        <v>120</v>
      </c>
      <c r="E1767">
        <v>1</v>
      </c>
      <c r="F1767">
        <v>1.5440084835631E-2</v>
      </c>
      <c r="G1767">
        <f t="shared" si="27"/>
        <v>1.0155598987971692</v>
      </c>
      <c r="H1767">
        <v>2.0021208907741301E-2</v>
      </c>
      <c r="I1767">
        <v>0.98668563049770497</v>
      </c>
    </row>
    <row r="1768" spans="1:9">
      <c r="A1768" t="s">
        <v>893</v>
      </c>
      <c r="B1768" t="s">
        <v>894</v>
      </c>
      <c r="C1768" t="s">
        <v>119</v>
      </c>
      <c r="D1768" t="s">
        <v>120</v>
      </c>
      <c r="E1768">
        <v>1</v>
      </c>
      <c r="F1768">
        <v>-1.1186174944729701E-2</v>
      </c>
      <c r="G1768">
        <f t="shared" si="27"/>
        <v>0.98887615767253323</v>
      </c>
      <c r="H1768">
        <v>4.0516854130517102E-2</v>
      </c>
      <c r="I1768">
        <v>0.98726982012860998</v>
      </c>
    </row>
    <row r="1769" spans="1:9">
      <c r="A1769" t="s">
        <v>893</v>
      </c>
      <c r="B1769" t="s">
        <v>894</v>
      </c>
      <c r="C1769" t="s">
        <v>121</v>
      </c>
      <c r="D1769" t="s">
        <v>120</v>
      </c>
      <c r="E1769">
        <v>1</v>
      </c>
      <c r="F1769">
        <v>-3.8843331894691399E-2</v>
      </c>
      <c r="G1769">
        <f t="shared" si="27"/>
        <v>0.96190139661139951</v>
      </c>
      <c r="H1769">
        <v>4.23665366016929E-2</v>
      </c>
      <c r="I1769">
        <v>0.99413778937765895</v>
      </c>
    </row>
    <row r="1770" spans="1:9">
      <c r="A1770" t="s">
        <v>893</v>
      </c>
      <c r="B1770" t="s">
        <v>894</v>
      </c>
      <c r="C1770" t="s">
        <v>126</v>
      </c>
      <c r="D1770" t="s">
        <v>120</v>
      </c>
      <c r="E1770">
        <v>1</v>
      </c>
      <c r="F1770">
        <v>-1.6735222358257101E-3</v>
      </c>
      <c r="G1770">
        <f t="shared" si="27"/>
        <v>0.99832787732167216</v>
      </c>
      <c r="H1770">
        <v>4.1749975777967602E-2</v>
      </c>
      <c r="I1770">
        <v>0.99424681633111001</v>
      </c>
    </row>
    <row r="1771" spans="1:9">
      <c r="A1771" t="s">
        <v>893</v>
      </c>
      <c r="B1771" t="s">
        <v>894</v>
      </c>
      <c r="C1771" t="s">
        <v>122</v>
      </c>
      <c r="D1771" t="s">
        <v>120</v>
      </c>
      <c r="E1771">
        <v>1</v>
      </c>
      <c r="F1771">
        <v>-2.6864435890886398E-2</v>
      </c>
      <c r="G1771">
        <f t="shared" si="27"/>
        <v>0.97349320331832923</v>
      </c>
      <c r="H1771">
        <v>4.3159257660768197E-2</v>
      </c>
      <c r="I1771">
        <v>0.98668563049770497</v>
      </c>
    </row>
    <row r="1772" spans="1:9">
      <c r="A1772" t="s">
        <v>893</v>
      </c>
      <c r="B1772" t="s">
        <v>894</v>
      </c>
      <c r="C1772" t="s">
        <v>123</v>
      </c>
      <c r="D1772" t="s">
        <v>120</v>
      </c>
      <c r="E1772">
        <v>1</v>
      </c>
      <c r="F1772">
        <v>4.5801661191017E-3</v>
      </c>
      <c r="G1772">
        <f t="shared" si="27"/>
        <v>1.0045906711120218</v>
      </c>
      <c r="H1772">
        <v>2.06107475359587E-2</v>
      </c>
      <c r="I1772">
        <v>0.98375711665633203</v>
      </c>
    </row>
    <row r="1773" spans="1:9">
      <c r="A1773" t="s">
        <v>895</v>
      </c>
      <c r="B1773" t="s">
        <v>896</v>
      </c>
      <c r="C1773" t="s">
        <v>119</v>
      </c>
      <c r="D1773" t="s">
        <v>120</v>
      </c>
      <c r="E1773">
        <v>1</v>
      </c>
      <c r="F1773">
        <v>6.10584613267746E-3</v>
      </c>
      <c r="G1773">
        <f t="shared" si="27"/>
        <v>1.0061245248081969</v>
      </c>
      <c r="H1773">
        <v>8.6857811183158207E-3</v>
      </c>
      <c r="I1773">
        <v>0.96746814235329903</v>
      </c>
    </row>
    <row r="1774" spans="1:9">
      <c r="A1774" t="s">
        <v>895</v>
      </c>
      <c r="B1774" t="s">
        <v>896</v>
      </c>
      <c r="C1774" t="s">
        <v>121</v>
      </c>
      <c r="D1774" t="s">
        <v>120</v>
      </c>
      <c r="E1774">
        <v>1</v>
      </c>
      <c r="F1774">
        <v>3.3539154813298699E-3</v>
      </c>
      <c r="G1774">
        <f t="shared" si="27"/>
        <v>1.0033595461490259</v>
      </c>
      <c r="H1774">
        <v>8.6857811183158207E-3</v>
      </c>
      <c r="I1774">
        <v>0.99413778937765895</v>
      </c>
    </row>
    <row r="1775" spans="1:9">
      <c r="A1775" t="s">
        <v>895</v>
      </c>
      <c r="B1775" t="s">
        <v>896</v>
      </c>
      <c r="C1775" t="s">
        <v>126</v>
      </c>
      <c r="D1775" t="s">
        <v>120</v>
      </c>
      <c r="E1775">
        <v>1</v>
      </c>
      <c r="F1775">
        <v>7.1378201269327998E-3</v>
      </c>
      <c r="G1775">
        <f t="shared" si="27"/>
        <v>1.0071633550835022</v>
      </c>
      <c r="H1775">
        <v>9.0297724497342708E-3</v>
      </c>
      <c r="I1775">
        <v>0.98964436994543503</v>
      </c>
    </row>
    <row r="1776" spans="1:9">
      <c r="A1776" t="s">
        <v>895</v>
      </c>
      <c r="B1776" t="s">
        <v>896</v>
      </c>
      <c r="C1776" t="s">
        <v>122</v>
      </c>
      <c r="D1776" t="s">
        <v>120</v>
      </c>
      <c r="E1776">
        <v>1</v>
      </c>
      <c r="F1776">
        <v>2.49393715278375E-3</v>
      </c>
      <c r="G1776">
        <f t="shared" si="27"/>
        <v>1.0024970496009236</v>
      </c>
      <c r="H1776">
        <v>8.8577767840250406E-3</v>
      </c>
      <c r="I1776">
        <v>0.98668563049770497</v>
      </c>
    </row>
    <row r="1777" spans="1:9">
      <c r="A1777" t="s">
        <v>895</v>
      </c>
      <c r="B1777" t="s">
        <v>896</v>
      </c>
      <c r="C1777" t="s">
        <v>123</v>
      </c>
      <c r="D1777" t="s">
        <v>120</v>
      </c>
      <c r="E1777">
        <v>1</v>
      </c>
      <c r="F1777">
        <v>7.7398049569379402E-4</v>
      </c>
      <c r="G1777">
        <f t="shared" si="27"/>
        <v>1.0007742800958876</v>
      </c>
      <c r="H1777">
        <v>5.5038613026951698E-3</v>
      </c>
      <c r="I1777">
        <v>0.98887334587599696</v>
      </c>
    </row>
    <row r="1778" spans="1:9">
      <c r="A1778" t="s">
        <v>897</v>
      </c>
      <c r="B1778" t="s">
        <v>898</v>
      </c>
      <c r="C1778" t="s">
        <v>119</v>
      </c>
      <c r="D1778" t="s">
        <v>120</v>
      </c>
      <c r="E1778">
        <v>1</v>
      </c>
      <c r="F1778">
        <v>3.7610785888433102E-3</v>
      </c>
      <c r="G1778">
        <f t="shared" si="27"/>
        <v>1.003768160320452</v>
      </c>
      <c r="H1778">
        <v>2.6548790038893998E-2</v>
      </c>
      <c r="I1778">
        <v>0.98837774831263503</v>
      </c>
    </row>
    <row r="1779" spans="1:9">
      <c r="A1779" t="s">
        <v>897</v>
      </c>
      <c r="B1779" t="s">
        <v>898</v>
      </c>
      <c r="C1779" t="s">
        <v>121</v>
      </c>
      <c r="D1779" t="s">
        <v>120</v>
      </c>
      <c r="E1779">
        <v>1</v>
      </c>
      <c r="F1779">
        <v>4.2035584228248797E-3</v>
      </c>
      <c r="G1779">
        <f t="shared" si="27"/>
        <v>1.0042124057669641</v>
      </c>
      <c r="H1779">
        <v>2.6770029955884799E-2</v>
      </c>
      <c r="I1779">
        <v>0.99413778937765895</v>
      </c>
    </row>
    <row r="1780" spans="1:9">
      <c r="A1780" t="s">
        <v>897</v>
      </c>
      <c r="B1780" t="s">
        <v>898</v>
      </c>
      <c r="C1780" t="s">
        <v>126</v>
      </c>
      <c r="D1780" t="s">
        <v>120</v>
      </c>
      <c r="E1780">
        <v>1</v>
      </c>
      <c r="F1780">
        <v>2.05753122801428E-2</v>
      </c>
      <c r="G1780">
        <f t="shared" si="27"/>
        <v>1.0207884432535459</v>
      </c>
      <c r="H1780">
        <v>2.7654989623847898E-2</v>
      </c>
      <c r="I1780">
        <v>0.98964436994543503</v>
      </c>
    </row>
    <row r="1781" spans="1:9">
      <c r="A1781" t="s">
        <v>897</v>
      </c>
      <c r="B1781" t="s">
        <v>898</v>
      </c>
      <c r="C1781" t="s">
        <v>122</v>
      </c>
      <c r="D1781" t="s">
        <v>120</v>
      </c>
      <c r="E1781">
        <v>1</v>
      </c>
      <c r="F1781">
        <v>4.4247983398156597E-3</v>
      </c>
      <c r="G1781">
        <f t="shared" si="27"/>
        <v>1.0044346022147126</v>
      </c>
      <c r="H1781">
        <v>2.7433749706857101E-2</v>
      </c>
      <c r="I1781">
        <v>0.98668563049770497</v>
      </c>
    </row>
    <row r="1782" spans="1:9">
      <c r="A1782" t="s">
        <v>897</v>
      </c>
      <c r="B1782" t="s">
        <v>898</v>
      </c>
      <c r="C1782" t="s">
        <v>123</v>
      </c>
      <c r="D1782" t="s">
        <v>120</v>
      </c>
      <c r="E1782">
        <v>1</v>
      </c>
      <c r="F1782">
        <v>1.23894353514836E-2</v>
      </c>
      <c r="G1782">
        <f t="shared" si="27"/>
        <v>1.0124665023489701</v>
      </c>
      <c r="H1782">
        <v>1.23894353514839E-2</v>
      </c>
      <c r="I1782">
        <v>0.829677691555045</v>
      </c>
    </row>
    <row r="1783" spans="1:9">
      <c r="A1783" t="s">
        <v>899</v>
      </c>
      <c r="B1783" t="s">
        <v>900</v>
      </c>
      <c r="C1783" t="s">
        <v>119</v>
      </c>
      <c r="D1783" t="s">
        <v>120</v>
      </c>
      <c r="E1783">
        <v>1</v>
      </c>
      <c r="F1783">
        <v>2.51734304124086E-2</v>
      </c>
      <c r="G1783">
        <f t="shared" si="27"/>
        <v>1.025492956769291</v>
      </c>
      <c r="H1783">
        <v>2.5657534843416398E-2</v>
      </c>
      <c r="I1783">
        <v>0.96746814235329903</v>
      </c>
    </row>
    <row r="1784" spans="1:9">
      <c r="A1784" t="s">
        <v>899</v>
      </c>
      <c r="B1784" t="s">
        <v>900</v>
      </c>
      <c r="C1784" t="s">
        <v>121</v>
      </c>
      <c r="D1784" t="s">
        <v>120</v>
      </c>
      <c r="E1784">
        <v>1</v>
      </c>
      <c r="F1784">
        <v>2.7836004782951802E-2</v>
      </c>
      <c r="G1784">
        <f t="shared" si="27"/>
        <v>1.0282270462762495</v>
      </c>
      <c r="H1784">
        <v>2.5657534843416398E-2</v>
      </c>
      <c r="I1784">
        <v>0.99413778937765895</v>
      </c>
    </row>
    <row r="1785" spans="1:9">
      <c r="A1785" t="s">
        <v>899</v>
      </c>
      <c r="B1785" t="s">
        <v>900</v>
      </c>
      <c r="C1785" t="s">
        <v>126</v>
      </c>
      <c r="D1785" t="s">
        <v>120</v>
      </c>
      <c r="E1785">
        <v>1</v>
      </c>
      <c r="F1785">
        <v>4.1632981066675699E-2</v>
      </c>
      <c r="G1785">
        <f t="shared" si="27"/>
        <v>1.0425117869634639</v>
      </c>
      <c r="H1785">
        <v>2.6625743705432098E-2</v>
      </c>
      <c r="I1785">
        <v>0.98964436994543503</v>
      </c>
    </row>
    <row r="1786" spans="1:9">
      <c r="A1786" t="s">
        <v>899</v>
      </c>
      <c r="B1786" t="s">
        <v>900</v>
      </c>
      <c r="C1786" t="s">
        <v>122</v>
      </c>
      <c r="D1786" t="s">
        <v>120</v>
      </c>
      <c r="E1786">
        <v>1</v>
      </c>
      <c r="F1786">
        <v>3.1708840231014598E-2</v>
      </c>
      <c r="G1786">
        <f t="shared" si="27"/>
        <v>1.0322169215078782</v>
      </c>
      <c r="H1786">
        <v>2.6383691489928199E-2</v>
      </c>
      <c r="I1786">
        <v>0.98668563049770497</v>
      </c>
    </row>
    <row r="1787" spans="1:9">
      <c r="A1787" t="s">
        <v>899</v>
      </c>
      <c r="B1787" t="s">
        <v>900</v>
      </c>
      <c r="C1787" t="s">
        <v>123</v>
      </c>
      <c r="D1787" t="s">
        <v>120</v>
      </c>
      <c r="E1787">
        <v>1</v>
      </c>
      <c r="F1787">
        <v>-1.7911863947290899E-2</v>
      </c>
      <c r="G1787">
        <f t="shared" si="27"/>
        <v>0.98224759996962518</v>
      </c>
      <c r="H1787">
        <v>1.62174984387632E-2</v>
      </c>
      <c r="I1787">
        <v>0.80152290655168701</v>
      </c>
    </row>
    <row r="1788" spans="1:9">
      <c r="A1788" t="s">
        <v>901</v>
      </c>
      <c r="B1788" t="s">
        <v>902</v>
      </c>
      <c r="C1788" t="s">
        <v>119</v>
      </c>
      <c r="D1788" t="s">
        <v>120</v>
      </c>
      <c r="E1788">
        <v>1</v>
      </c>
      <c r="F1788">
        <v>-3.0049914305331601E-2</v>
      </c>
      <c r="G1788">
        <f t="shared" si="27"/>
        <v>0.97039709564272125</v>
      </c>
      <c r="H1788">
        <v>1.7296171605975699E-2</v>
      </c>
      <c r="I1788">
        <v>0.86486927820646897</v>
      </c>
    </row>
    <row r="1789" spans="1:9">
      <c r="A1789" t="s">
        <v>901</v>
      </c>
      <c r="B1789" t="s">
        <v>902</v>
      </c>
      <c r="C1789" t="s">
        <v>121</v>
      </c>
      <c r="D1789" t="s">
        <v>120</v>
      </c>
      <c r="E1789">
        <v>1</v>
      </c>
      <c r="F1789">
        <v>-3.9134772118571401E-2</v>
      </c>
      <c r="G1789">
        <f t="shared" si="27"/>
        <v>0.96162110069975615</v>
      </c>
      <c r="H1789">
        <v>1.7296171605975699E-2</v>
      </c>
      <c r="I1789">
        <v>0.78261738877465903</v>
      </c>
    </row>
    <row r="1790" spans="1:9">
      <c r="A1790" t="s">
        <v>901</v>
      </c>
      <c r="B1790" t="s">
        <v>902</v>
      </c>
      <c r="C1790" t="s">
        <v>126</v>
      </c>
      <c r="D1790" t="s">
        <v>120</v>
      </c>
      <c r="E1790">
        <v>1</v>
      </c>
      <c r="F1790">
        <v>-1.3976704328061199E-2</v>
      </c>
      <c r="G1790">
        <f t="shared" si="27"/>
        <v>0.9861205163353266</v>
      </c>
      <c r="H1790">
        <v>1.7995006822378801E-2</v>
      </c>
      <c r="I1790">
        <v>0.98964436994543503</v>
      </c>
    </row>
    <row r="1791" spans="1:9">
      <c r="A1791" t="s">
        <v>901</v>
      </c>
      <c r="B1791" t="s">
        <v>902</v>
      </c>
      <c r="C1791" t="s">
        <v>122</v>
      </c>
      <c r="D1791" t="s">
        <v>120</v>
      </c>
      <c r="E1791">
        <v>1</v>
      </c>
      <c r="F1791">
        <v>-2.7429282243820099E-2</v>
      </c>
      <c r="G1791">
        <f t="shared" si="27"/>
        <v>0.97294348450077939</v>
      </c>
      <c r="H1791">
        <v>1.7645589214177301E-2</v>
      </c>
      <c r="I1791">
        <v>0.97956247885534498</v>
      </c>
    </row>
    <row r="1792" spans="1:9">
      <c r="A1792" t="s">
        <v>903</v>
      </c>
      <c r="B1792" t="s">
        <v>904</v>
      </c>
      <c r="C1792" t="s">
        <v>119</v>
      </c>
      <c r="D1792" t="s">
        <v>120</v>
      </c>
      <c r="E1792">
        <v>1</v>
      </c>
      <c r="F1792">
        <v>2.9968746878255501E-2</v>
      </c>
      <c r="G1792">
        <f t="shared" si="27"/>
        <v>1.030422329535762</v>
      </c>
      <c r="H1792">
        <v>4.1543977153983898E-2</v>
      </c>
      <c r="I1792">
        <v>0.96746814235329903</v>
      </c>
    </row>
    <row r="1793" spans="1:9">
      <c r="A1793" t="s">
        <v>903</v>
      </c>
      <c r="B1793" t="s">
        <v>904</v>
      </c>
      <c r="C1793" t="s">
        <v>121</v>
      </c>
      <c r="D1793" t="s">
        <v>120</v>
      </c>
      <c r="E1793">
        <v>1</v>
      </c>
      <c r="F1793">
        <v>-3.96411995744121E-3</v>
      </c>
      <c r="G1793">
        <f t="shared" si="27"/>
        <v>0.99604372679416486</v>
      </c>
      <c r="H1793">
        <v>4.2178236347174498E-2</v>
      </c>
      <c r="I1793">
        <v>0.99413778937765895</v>
      </c>
    </row>
    <row r="1794" spans="1:9">
      <c r="A1794" t="s">
        <v>903</v>
      </c>
      <c r="B1794" t="s">
        <v>904</v>
      </c>
      <c r="C1794" t="s">
        <v>126</v>
      </c>
      <c r="D1794" t="s">
        <v>120</v>
      </c>
      <c r="E1794">
        <v>1</v>
      </c>
      <c r="F1794">
        <v>-1.31608782587048E-2</v>
      </c>
      <c r="G1794">
        <f t="shared" si="27"/>
        <v>0.98692534741652949</v>
      </c>
      <c r="H1794">
        <v>4.3129625136960399E-2</v>
      </c>
      <c r="I1794">
        <v>0.98964436994543503</v>
      </c>
    </row>
    <row r="1795" spans="1:9">
      <c r="A1795" t="s">
        <v>903</v>
      </c>
      <c r="B1795" t="s">
        <v>904</v>
      </c>
      <c r="C1795" t="s">
        <v>122</v>
      </c>
      <c r="D1795" t="s">
        <v>120</v>
      </c>
      <c r="E1795">
        <v>1</v>
      </c>
      <c r="F1795">
        <v>-1.4587961443383601E-2</v>
      </c>
      <c r="G1795">
        <f t="shared" si="27"/>
        <v>0.98551792734031907</v>
      </c>
      <c r="H1795">
        <v>4.3129625136960399E-2</v>
      </c>
      <c r="I1795">
        <v>0.98668563049770497</v>
      </c>
    </row>
    <row r="1796" spans="1:9">
      <c r="A1796" t="s">
        <v>905</v>
      </c>
      <c r="B1796" t="s">
        <v>906</v>
      </c>
      <c r="C1796" t="s">
        <v>119</v>
      </c>
      <c r="D1796" t="s">
        <v>120</v>
      </c>
      <c r="E1796">
        <v>1</v>
      </c>
      <c r="F1796">
        <v>-8.1163976863994798E-3</v>
      </c>
      <c r="G1796">
        <f t="shared" si="27"/>
        <v>0.99191645133731166</v>
      </c>
      <c r="H1796">
        <v>8.8853195724794293E-3</v>
      </c>
      <c r="I1796">
        <v>0.96746814235329903</v>
      </c>
    </row>
    <row r="1797" spans="1:9">
      <c r="A1797" t="s">
        <v>905</v>
      </c>
      <c r="B1797" t="s">
        <v>906</v>
      </c>
      <c r="C1797" t="s">
        <v>121</v>
      </c>
      <c r="D1797" t="s">
        <v>120</v>
      </c>
      <c r="E1797">
        <v>1</v>
      </c>
      <c r="F1797">
        <v>-7.0057327398395496E-3</v>
      </c>
      <c r="G1797">
        <f t="shared" ref="G1797:G1860" si="28">EXP(F1797)</f>
        <v>0.99301875019876695</v>
      </c>
      <c r="H1797">
        <v>8.9707553375994297E-3</v>
      </c>
      <c r="I1797">
        <v>0.99413778937765895</v>
      </c>
    </row>
    <row r="1798" spans="1:9">
      <c r="A1798" t="s">
        <v>905</v>
      </c>
      <c r="B1798" t="s">
        <v>906</v>
      </c>
      <c r="C1798" t="s">
        <v>126</v>
      </c>
      <c r="D1798" t="s">
        <v>120</v>
      </c>
      <c r="E1798">
        <v>1</v>
      </c>
      <c r="F1798">
        <v>3.58830213503977E-3</v>
      </c>
      <c r="G1798">
        <f t="shared" si="28"/>
        <v>1.0035947477985026</v>
      </c>
      <c r="H1798">
        <v>9.22706263295941E-3</v>
      </c>
      <c r="I1798">
        <v>0.98964436994543503</v>
      </c>
    </row>
    <row r="1799" spans="1:9">
      <c r="A1799" t="s">
        <v>905</v>
      </c>
      <c r="B1799" t="s">
        <v>906</v>
      </c>
      <c r="C1799" t="s">
        <v>122</v>
      </c>
      <c r="D1799" t="s">
        <v>120</v>
      </c>
      <c r="E1799">
        <v>1</v>
      </c>
      <c r="F1799">
        <v>-5.2970174374396602E-3</v>
      </c>
      <c r="G1799">
        <f t="shared" si="28"/>
        <v>0.99471698702122813</v>
      </c>
      <c r="H1799">
        <v>9.14162686783942E-3</v>
      </c>
      <c r="I1799">
        <v>0.98668563049770497</v>
      </c>
    </row>
    <row r="1800" spans="1:9">
      <c r="A1800" t="s">
        <v>907</v>
      </c>
      <c r="B1800" t="s">
        <v>908</v>
      </c>
      <c r="C1800" t="s">
        <v>119</v>
      </c>
      <c r="D1800" t="s">
        <v>120</v>
      </c>
      <c r="E1800">
        <v>1</v>
      </c>
      <c r="F1800">
        <v>5.6103398755385399E-2</v>
      </c>
      <c r="G1800">
        <f t="shared" si="28"/>
        <v>1.0577070436745515</v>
      </c>
      <c r="H1800">
        <v>3.11472794000319E-2</v>
      </c>
      <c r="I1800">
        <v>0.86277566699560004</v>
      </c>
    </row>
    <row r="1801" spans="1:9">
      <c r="A1801" t="s">
        <v>907</v>
      </c>
      <c r="B1801" t="s">
        <v>908</v>
      </c>
      <c r="C1801" t="s">
        <v>121</v>
      </c>
      <c r="D1801" t="s">
        <v>120</v>
      </c>
      <c r="E1801">
        <v>1</v>
      </c>
      <c r="F1801">
        <v>2.8594223711504701E-2</v>
      </c>
      <c r="G1801">
        <f t="shared" si="28"/>
        <v>1.0290069631220795</v>
      </c>
      <c r="H1801">
        <v>3.2040848891016403E-2</v>
      </c>
      <c r="I1801">
        <v>0.99413778937765895</v>
      </c>
    </row>
    <row r="1802" spans="1:9">
      <c r="A1802" t="s">
        <v>907</v>
      </c>
      <c r="B1802" t="s">
        <v>908</v>
      </c>
      <c r="C1802" t="s">
        <v>126</v>
      </c>
      <c r="D1802" t="s">
        <v>120</v>
      </c>
      <c r="E1802">
        <v>1</v>
      </c>
      <c r="F1802">
        <v>3.7912876974629001E-2</v>
      </c>
      <c r="G1802">
        <f t="shared" si="28"/>
        <v>1.0386407394130315</v>
      </c>
      <c r="H1802">
        <v>3.2232328067656003E-2</v>
      </c>
      <c r="I1802">
        <v>0.98964436994543503</v>
      </c>
    </row>
    <row r="1803" spans="1:9">
      <c r="A1803" t="s">
        <v>907</v>
      </c>
      <c r="B1803" t="s">
        <v>908</v>
      </c>
      <c r="C1803" t="s">
        <v>122</v>
      </c>
      <c r="D1803" t="s">
        <v>120</v>
      </c>
      <c r="E1803">
        <v>1</v>
      </c>
      <c r="F1803">
        <v>1.8892612095101301E-2</v>
      </c>
      <c r="G1803">
        <f t="shared" si="28"/>
        <v>1.0190722067119253</v>
      </c>
      <c r="H1803">
        <v>3.2679112813148198E-2</v>
      </c>
      <c r="I1803">
        <v>0.98668563049770497</v>
      </c>
    </row>
    <row r="1804" spans="1:9">
      <c r="A1804" t="s">
        <v>907</v>
      </c>
      <c r="B1804" t="s">
        <v>908</v>
      </c>
      <c r="C1804" t="s">
        <v>123</v>
      </c>
      <c r="D1804" t="s">
        <v>120</v>
      </c>
      <c r="E1804">
        <v>1</v>
      </c>
      <c r="F1804">
        <v>-1.1744056167225E-2</v>
      </c>
      <c r="G1804">
        <f t="shared" si="28"/>
        <v>0.98832463608886634</v>
      </c>
      <c r="H1804">
        <v>1.8190521780756301E-2</v>
      </c>
      <c r="I1804">
        <v>0.88618783478643703</v>
      </c>
    </row>
    <row r="1805" spans="1:9">
      <c r="A1805" t="s">
        <v>909</v>
      </c>
      <c r="B1805" t="s">
        <v>910</v>
      </c>
      <c r="C1805" t="s">
        <v>119</v>
      </c>
      <c r="D1805" t="s">
        <v>120</v>
      </c>
      <c r="E1805">
        <v>1</v>
      </c>
      <c r="F1805">
        <v>3.7809329707573801E-2</v>
      </c>
      <c r="G1805">
        <f t="shared" si="28"/>
        <v>1.038533196570993</v>
      </c>
      <c r="H1805">
        <v>2.7704133479423399E-2</v>
      </c>
      <c r="I1805">
        <v>0.95582819804836106</v>
      </c>
    </row>
    <row r="1806" spans="1:9">
      <c r="A1806" t="s">
        <v>909</v>
      </c>
      <c r="B1806" t="s">
        <v>910</v>
      </c>
      <c r="C1806" t="s">
        <v>121</v>
      </c>
      <c r="D1806" t="s">
        <v>120</v>
      </c>
      <c r="E1806">
        <v>1</v>
      </c>
      <c r="F1806">
        <v>2.7987987306056901E-2</v>
      </c>
      <c r="G1806">
        <f t="shared" si="28"/>
        <v>1.0283833306930166</v>
      </c>
      <c r="H1806">
        <v>2.7931216540730198E-2</v>
      </c>
      <c r="I1806">
        <v>0.99413778937765895</v>
      </c>
    </row>
    <row r="1807" spans="1:9">
      <c r="A1807" t="s">
        <v>909</v>
      </c>
      <c r="B1807" t="s">
        <v>910</v>
      </c>
      <c r="C1807" t="s">
        <v>126</v>
      </c>
      <c r="D1807" t="s">
        <v>120</v>
      </c>
      <c r="E1807">
        <v>1</v>
      </c>
      <c r="F1807">
        <v>1.8507269496500101E-2</v>
      </c>
      <c r="G1807">
        <f t="shared" si="28"/>
        <v>1.0186795904303763</v>
      </c>
      <c r="H1807">
        <v>2.87260072553038E-2</v>
      </c>
      <c r="I1807">
        <v>0.98964436994543503</v>
      </c>
    </row>
    <row r="1808" spans="1:9">
      <c r="A1808" t="s">
        <v>909</v>
      </c>
      <c r="B1808" t="s">
        <v>910</v>
      </c>
      <c r="C1808" t="s">
        <v>122</v>
      </c>
      <c r="D1808" t="s">
        <v>120</v>
      </c>
      <c r="E1808">
        <v>1</v>
      </c>
      <c r="F1808">
        <v>2.8612465724650399E-2</v>
      </c>
      <c r="G1808">
        <f t="shared" si="28"/>
        <v>1.0290257344518408</v>
      </c>
      <c r="H1808">
        <v>2.8612465724650399E-2</v>
      </c>
      <c r="I1808">
        <v>0.98668563049770497</v>
      </c>
    </row>
    <row r="1809" spans="1:9">
      <c r="A1809" t="s">
        <v>911</v>
      </c>
      <c r="B1809" t="s">
        <v>912</v>
      </c>
      <c r="C1809" t="s">
        <v>119</v>
      </c>
      <c r="D1809" t="s">
        <v>120</v>
      </c>
      <c r="E1809">
        <v>1</v>
      </c>
      <c r="F1809">
        <v>1.02951835013507E-2</v>
      </c>
      <c r="G1809">
        <f t="shared" si="28"/>
        <v>1.0103483612378599</v>
      </c>
      <c r="H1809">
        <v>1.29307504776965E-2</v>
      </c>
      <c r="I1809">
        <v>0.96746814235329903</v>
      </c>
    </row>
    <row r="1810" spans="1:9">
      <c r="A1810" t="s">
        <v>911</v>
      </c>
      <c r="B1810" t="s">
        <v>912</v>
      </c>
      <c r="C1810" t="s">
        <v>121</v>
      </c>
      <c r="D1810" t="s">
        <v>120</v>
      </c>
      <c r="E1810">
        <v>1</v>
      </c>
      <c r="F1810">
        <v>1.6472293602161201E-4</v>
      </c>
      <c r="G1810">
        <f t="shared" si="28"/>
        <v>1.0001647365035893</v>
      </c>
      <c r="H1810">
        <v>1.30131119457073E-2</v>
      </c>
      <c r="I1810">
        <v>0.99509376984570097</v>
      </c>
    </row>
    <row r="1811" spans="1:9">
      <c r="A1811" t="s">
        <v>911</v>
      </c>
      <c r="B1811" t="s">
        <v>912</v>
      </c>
      <c r="C1811" t="s">
        <v>126</v>
      </c>
      <c r="D1811" t="s">
        <v>120</v>
      </c>
      <c r="E1811">
        <v>1</v>
      </c>
      <c r="F1811">
        <v>2.4378994531198499E-2</v>
      </c>
      <c r="G1811">
        <f t="shared" si="28"/>
        <v>1.0246785918916756</v>
      </c>
      <c r="H1811">
        <v>1.3507280753772199E-2</v>
      </c>
      <c r="I1811">
        <v>0.98964436994543503</v>
      </c>
    </row>
    <row r="1812" spans="1:9">
      <c r="A1812" t="s">
        <v>911</v>
      </c>
      <c r="B1812" t="s">
        <v>912</v>
      </c>
      <c r="C1812" t="s">
        <v>122</v>
      </c>
      <c r="D1812" t="s">
        <v>120</v>
      </c>
      <c r="E1812">
        <v>1</v>
      </c>
      <c r="F1812">
        <v>3.3768201884430398E-3</v>
      </c>
      <c r="G1812">
        <f t="shared" si="28"/>
        <v>1.0033825280687556</v>
      </c>
      <c r="H1812">
        <v>1.3424919285761399E-2</v>
      </c>
      <c r="I1812">
        <v>0.98668563049770497</v>
      </c>
    </row>
    <row r="1813" spans="1:9">
      <c r="A1813" t="s">
        <v>913</v>
      </c>
      <c r="B1813" t="s">
        <v>914</v>
      </c>
      <c r="C1813" t="s">
        <v>119</v>
      </c>
      <c r="D1813" t="s">
        <v>120</v>
      </c>
      <c r="E1813">
        <v>1</v>
      </c>
      <c r="F1813">
        <v>-8.51707124043182E-2</v>
      </c>
      <c r="G1813">
        <f t="shared" si="28"/>
        <v>0.91835549634420521</v>
      </c>
      <c r="H1813">
        <v>5.1782556543460298E-2</v>
      </c>
      <c r="I1813">
        <v>0.90536212289614504</v>
      </c>
    </row>
    <row r="1814" spans="1:9">
      <c r="A1814" t="s">
        <v>913</v>
      </c>
      <c r="B1814" t="s">
        <v>914</v>
      </c>
      <c r="C1814" t="s">
        <v>121</v>
      </c>
      <c r="D1814" t="s">
        <v>120</v>
      </c>
      <c r="E1814">
        <v>1</v>
      </c>
      <c r="F1814">
        <v>-7.5277925482582497E-2</v>
      </c>
      <c r="G1814">
        <f t="shared" si="28"/>
        <v>0.92748567859973041</v>
      </c>
      <c r="H1814">
        <v>5.2864580113025098E-2</v>
      </c>
      <c r="I1814">
        <v>0.99413778937765895</v>
      </c>
    </row>
    <row r="1815" spans="1:9">
      <c r="A1815" t="s">
        <v>913</v>
      </c>
      <c r="B1815" t="s">
        <v>914</v>
      </c>
      <c r="C1815" t="s">
        <v>126</v>
      </c>
      <c r="D1815" t="s">
        <v>120</v>
      </c>
      <c r="E1815">
        <v>1</v>
      </c>
      <c r="F1815">
        <v>-6.3066516626064995E-2</v>
      </c>
      <c r="G1815">
        <f t="shared" si="28"/>
        <v>0.93888102041431132</v>
      </c>
      <c r="H1815">
        <v>5.3637454091285702E-2</v>
      </c>
      <c r="I1815">
        <v>0.98964436994543503</v>
      </c>
    </row>
    <row r="1816" spans="1:9">
      <c r="A1816" t="s">
        <v>913</v>
      </c>
      <c r="B1816" t="s">
        <v>914</v>
      </c>
      <c r="C1816" t="s">
        <v>122</v>
      </c>
      <c r="D1816" t="s">
        <v>120</v>
      </c>
      <c r="E1816">
        <v>1</v>
      </c>
      <c r="F1816">
        <v>-4.6217863899983898E-2</v>
      </c>
      <c r="G1816">
        <f t="shared" si="28"/>
        <v>0.95483391568791764</v>
      </c>
      <c r="H1816">
        <v>5.3946603682589897E-2</v>
      </c>
      <c r="I1816">
        <v>0.98668563049770497</v>
      </c>
    </row>
    <row r="1817" spans="1:9">
      <c r="A1817" t="s">
        <v>913</v>
      </c>
      <c r="B1817" t="s">
        <v>914</v>
      </c>
      <c r="C1817" t="s">
        <v>123</v>
      </c>
      <c r="D1817" t="s">
        <v>120</v>
      </c>
      <c r="E1817">
        <v>1</v>
      </c>
      <c r="F1817">
        <v>-3.77162501391178E-2</v>
      </c>
      <c r="G1817">
        <f t="shared" si="28"/>
        <v>0.96298614931383975</v>
      </c>
      <c r="H1817">
        <v>2.4268242917382901E-2</v>
      </c>
      <c r="I1817">
        <v>0.61628555187824396</v>
      </c>
    </row>
    <row r="1818" spans="1:9">
      <c r="A1818" t="s">
        <v>915</v>
      </c>
      <c r="B1818" t="s">
        <v>916</v>
      </c>
      <c r="C1818" t="s">
        <v>119</v>
      </c>
      <c r="D1818" t="s">
        <v>120</v>
      </c>
      <c r="E1818">
        <v>1</v>
      </c>
      <c r="F1818">
        <v>-1.38797186178913E-2</v>
      </c>
      <c r="G1818">
        <f t="shared" si="28"/>
        <v>0.98621616057190364</v>
      </c>
      <c r="H1818">
        <v>1.28419826464602E-2</v>
      </c>
      <c r="I1818">
        <v>0.96746814235329903</v>
      </c>
    </row>
    <row r="1819" spans="1:9">
      <c r="A1819" t="s">
        <v>915</v>
      </c>
      <c r="B1819" t="s">
        <v>916</v>
      </c>
      <c r="C1819" t="s">
        <v>121</v>
      </c>
      <c r="D1819" t="s">
        <v>120</v>
      </c>
      <c r="E1819">
        <v>1</v>
      </c>
      <c r="F1819">
        <v>-1.4268869607178001E-2</v>
      </c>
      <c r="G1819">
        <f t="shared" si="28"/>
        <v>0.98583244824322513</v>
      </c>
      <c r="H1819">
        <v>1.2971699642889099E-2</v>
      </c>
      <c r="I1819">
        <v>0.99413778937765895</v>
      </c>
    </row>
    <row r="1820" spans="1:9">
      <c r="A1820" t="s">
        <v>915</v>
      </c>
      <c r="B1820" t="s">
        <v>916</v>
      </c>
      <c r="C1820" t="s">
        <v>126</v>
      </c>
      <c r="D1820" t="s">
        <v>120</v>
      </c>
      <c r="E1820">
        <v>1</v>
      </c>
      <c r="F1820">
        <v>-7.1344348035890098E-3</v>
      </c>
      <c r="G1820">
        <f t="shared" si="28"/>
        <v>0.99289095486021273</v>
      </c>
      <c r="H1820">
        <v>1.33608506321758E-2</v>
      </c>
      <c r="I1820">
        <v>0.98964436994543503</v>
      </c>
    </row>
    <row r="1821" spans="1:9">
      <c r="A1821" t="s">
        <v>915</v>
      </c>
      <c r="B1821" t="s">
        <v>916</v>
      </c>
      <c r="C1821" t="s">
        <v>122</v>
      </c>
      <c r="D1821" t="s">
        <v>120</v>
      </c>
      <c r="E1821">
        <v>1</v>
      </c>
      <c r="F1821">
        <v>-5.7075478428712098E-3</v>
      </c>
      <c r="G1821">
        <f t="shared" si="28"/>
        <v>0.99430870926420734</v>
      </c>
      <c r="H1821">
        <v>1.32311336357469E-2</v>
      </c>
      <c r="I1821">
        <v>0.98668563049770497</v>
      </c>
    </row>
    <row r="1822" spans="1:9">
      <c r="A1822" t="s">
        <v>917</v>
      </c>
      <c r="B1822" t="s">
        <v>918</v>
      </c>
      <c r="C1822" t="s">
        <v>119</v>
      </c>
      <c r="D1822" t="s">
        <v>120</v>
      </c>
      <c r="E1822">
        <v>1</v>
      </c>
      <c r="F1822">
        <v>-2.5577479416910999E-2</v>
      </c>
      <c r="G1822">
        <f t="shared" si="28"/>
        <v>0.97474685322211008</v>
      </c>
      <c r="H1822">
        <v>2.0151953479990499E-2</v>
      </c>
      <c r="I1822">
        <v>0.96198044245132097</v>
      </c>
    </row>
    <row r="1823" spans="1:9">
      <c r="A1823" t="s">
        <v>917</v>
      </c>
      <c r="B1823" t="s">
        <v>918</v>
      </c>
      <c r="C1823" t="s">
        <v>121</v>
      </c>
      <c r="D1823" t="s">
        <v>120</v>
      </c>
      <c r="E1823">
        <v>1</v>
      </c>
      <c r="F1823">
        <v>-1.9183109562683199E-2</v>
      </c>
      <c r="G1823">
        <f t="shared" si="28"/>
        <v>0.98099971536690433</v>
      </c>
      <c r="H1823">
        <v>2.0151953479990499E-2</v>
      </c>
      <c r="I1823">
        <v>0.99413778937765895</v>
      </c>
    </row>
    <row r="1824" spans="1:9">
      <c r="A1824" t="s">
        <v>917</v>
      </c>
      <c r="B1824" t="s">
        <v>918</v>
      </c>
      <c r="C1824" t="s">
        <v>126</v>
      </c>
      <c r="D1824" t="s">
        <v>120</v>
      </c>
      <c r="E1824">
        <v>1</v>
      </c>
      <c r="F1824">
        <v>7.3632137715349804E-3</v>
      </c>
      <c r="G1824">
        <f t="shared" si="28"/>
        <v>1.0073903888878413</v>
      </c>
      <c r="H1824">
        <v>2.0927028613836302E-2</v>
      </c>
      <c r="I1824">
        <v>0.98964436994543503</v>
      </c>
    </row>
    <row r="1825" spans="1:9">
      <c r="A1825" t="s">
        <v>917</v>
      </c>
      <c r="B1825" t="s">
        <v>918</v>
      </c>
      <c r="C1825" t="s">
        <v>122</v>
      </c>
      <c r="D1825" t="s">
        <v>120</v>
      </c>
      <c r="E1825">
        <v>1</v>
      </c>
      <c r="F1825">
        <v>-7.5569825549964302E-3</v>
      </c>
      <c r="G1825">
        <f t="shared" si="28"/>
        <v>0.99247149964601367</v>
      </c>
      <c r="H1825">
        <v>2.0733259830374801E-2</v>
      </c>
      <c r="I1825">
        <v>0.98668563049770497</v>
      </c>
    </row>
    <row r="1826" spans="1:9">
      <c r="A1826" t="s">
        <v>919</v>
      </c>
      <c r="B1826" t="s">
        <v>920</v>
      </c>
      <c r="C1826" t="s">
        <v>119</v>
      </c>
      <c r="D1826" t="s">
        <v>120</v>
      </c>
      <c r="E1826">
        <v>1</v>
      </c>
      <c r="F1826">
        <v>9.0136820891334093E-3</v>
      </c>
      <c r="G1826">
        <f t="shared" si="28"/>
        <v>1.0090544276520406</v>
      </c>
      <c r="H1826">
        <v>8.9286473524434699E-3</v>
      </c>
      <c r="I1826">
        <v>0.96746814235329903</v>
      </c>
    </row>
    <row r="1827" spans="1:9">
      <c r="A1827" t="s">
        <v>919</v>
      </c>
      <c r="B1827" t="s">
        <v>920</v>
      </c>
      <c r="C1827" t="s">
        <v>121</v>
      </c>
      <c r="D1827" t="s">
        <v>120</v>
      </c>
      <c r="E1827">
        <v>1</v>
      </c>
      <c r="F1827">
        <v>1.1904863136591301E-3</v>
      </c>
      <c r="G1827">
        <f t="shared" si="28"/>
        <v>1.0011911952237786</v>
      </c>
      <c r="H1827">
        <v>8.9286473524434699E-3</v>
      </c>
      <c r="I1827">
        <v>0.99413778937765895</v>
      </c>
    </row>
    <row r="1828" spans="1:9">
      <c r="A1828" t="s">
        <v>919</v>
      </c>
      <c r="B1828" t="s">
        <v>920</v>
      </c>
      <c r="C1828" t="s">
        <v>126</v>
      </c>
      <c r="D1828" t="s">
        <v>120</v>
      </c>
      <c r="E1828">
        <v>1</v>
      </c>
      <c r="F1828">
        <v>-1.5306252604188799E-3</v>
      </c>
      <c r="G1828">
        <f t="shared" si="28"/>
        <v>0.99847054554899206</v>
      </c>
      <c r="H1828">
        <v>9.2687862992032206E-3</v>
      </c>
      <c r="I1828">
        <v>0.99424681633111001</v>
      </c>
    </row>
    <row r="1829" spans="1:9">
      <c r="A1829" t="s">
        <v>919</v>
      </c>
      <c r="B1829" t="s">
        <v>920</v>
      </c>
      <c r="C1829" t="s">
        <v>122</v>
      </c>
      <c r="D1829" t="s">
        <v>120</v>
      </c>
      <c r="E1829">
        <v>1</v>
      </c>
      <c r="F1829">
        <v>3.3163547309075802E-3</v>
      </c>
      <c r="G1829">
        <f t="shared" si="28"/>
        <v>1.0033218599192952</v>
      </c>
      <c r="H1829">
        <v>9.1837515625132898E-3</v>
      </c>
      <c r="I1829">
        <v>0.98668563049770497</v>
      </c>
    </row>
    <row r="1830" spans="1:9">
      <c r="A1830" t="s">
        <v>919</v>
      </c>
      <c r="B1830" t="s">
        <v>920</v>
      </c>
      <c r="C1830" t="s">
        <v>123</v>
      </c>
      <c r="D1830" t="s">
        <v>120</v>
      </c>
      <c r="E1830">
        <v>1</v>
      </c>
      <c r="F1830">
        <v>9.0136820891368093E-3</v>
      </c>
      <c r="G1830">
        <f t="shared" si="28"/>
        <v>1.0090544276520439</v>
      </c>
      <c r="H1830">
        <v>5.8673968316057101E-3</v>
      </c>
      <c r="I1830">
        <v>0.61628555187824396</v>
      </c>
    </row>
    <row r="1831" spans="1:9">
      <c r="A1831" t="s">
        <v>921</v>
      </c>
      <c r="B1831" t="s">
        <v>922</v>
      </c>
      <c r="C1831" t="s">
        <v>119</v>
      </c>
      <c r="D1831" t="s">
        <v>120</v>
      </c>
      <c r="E1831">
        <v>1</v>
      </c>
      <c r="F1831">
        <v>-8.6968621721283002E-4</v>
      </c>
      <c r="G1831">
        <f t="shared" si="28"/>
        <v>0.9991306918502374</v>
      </c>
      <c r="H1831">
        <v>1.11319835803242E-2</v>
      </c>
      <c r="I1831">
        <v>0.99055161058559404</v>
      </c>
    </row>
    <row r="1832" spans="1:9">
      <c r="A1832" t="s">
        <v>921</v>
      </c>
      <c r="B1832" t="s">
        <v>922</v>
      </c>
      <c r="C1832" t="s">
        <v>121</v>
      </c>
      <c r="D1832" t="s">
        <v>120</v>
      </c>
      <c r="E1832">
        <v>1</v>
      </c>
      <c r="F1832">
        <v>2.6090586516384901E-4</v>
      </c>
      <c r="G1832">
        <f t="shared" si="28"/>
        <v>1.0002609399040594</v>
      </c>
      <c r="H1832">
        <v>1.1218952202045499E-2</v>
      </c>
      <c r="I1832">
        <v>0.99509376984570097</v>
      </c>
    </row>
    <row r="1833" spans="1:9">
      <c r="A1833" t="s">
        <v>921</v>
      </c>
      <c r="B1833" t="s">
        <v>922</v>
      </c>
      <c r="C1833" t="s">
        <v>126</v>
      </c>
      <c r="D1833" t="s">
        <v>120</v>
      </c>
      <c r="E1833">
        <v>1</v>
      </c>
      <c r="F1833">
        <v>-8.0880818200793209E-3</v>
      </c>
      <c r="G1833">
        <f t="shared" si="28"/>
        <v>0.99194453870860566</v>
      </c>
      <c r="H1833">
        <v>1.1566826688930601E-2</v>
      </c>
      <c r="I1833">
        <v>0.98964436994543503</v>
      </c>
    </row>
    <row r="1834" spans="1:9">
      <c r="A1834" t="s">
        <v>921</v>
      </c>
      <c r="B1834" t="s">
        <v>922</v>
      </c>
      <c r="C1834" t="s">
        <v>122</v>
      </c>
      <c r="D1834" t="s">
        <v>120</v>
      </c>
      <c r="E1834">
        <v>1</v>
      </c>
      <c r="F1834">
        <v>1.26974187713073E-2</v>
      </c>
      <c r="G1834">
        <f t="shared" si="28"/>
        <v>1.0127783732678914</v>
      </c>
      <c r="H1834">
        <v>1.1392889445488099E-2</v>
      </c>
      <c r="I1834">
        <v>0.98668563049770497</v>
      </c>
    </row>
    <row r="1835" spans="1:9">
      <c r="A1835" t="s">
        <v>921</v>
      </c>
      <c r="B1835" t="s">
        <v>922</v>
      </c>
      <c r="C1835" t="s">
        <v>123</v>
      </c>
      <c r="D1835" t="s">
        <v>120</v>
      </c>
      <c r="E1835">
        <v>1</v>
      </c>
      <c r="F1835">
        <v>3.0439017602448301E-3</v>
      </c>
      <c r="G1835">
        <f t="shared" si="28"/>
        <v>1.00304853913325</v>
      </c>
      <c r="H1835">
        <v>6.2617407639323696E-3</v>
      </c>
      <c r="I1835">
        <v>0.91903055155593105</v>
      </c>
    </row>
    <row r="1836" spans="1:9">
      <c r="A1836" t="s">
        <v>923</v>
      </c>
      <c r="B1836" t="s">
        <v>924</v>
      </c>
      <c r="C1836" t="s">
        <v>119</v>
      </c>
      <c r="D1836" t="s">
        <v>120</v>
      </c>
      <c r="E1836">
        <v>1</v>
      </c>
      <c r="F1836">
        <v>-7.9526561871665104E-3</v>
      </c>
      <c r="G1836">
        <f t="shared" si="28"/>
        <v>0.99207888252216736</v>
      </c>
      <c r="H1836">
        <v>1.95065151760688E-2</v>
      </c>
      <c r="I1836">
        <v>0.98726982012860998</v>
      </c>
    </row>
    <row r="1837" spans="1:9">
      <c r="A1837" t="s">
        <v>923</v>
      </c>
      <c r="B1837" t="s">
        <v>924</v>
      </c>
      <c r="C1837" t="s">
        <v>121</v>
      </c>
      <c r="D1837" t="s">
        <v>120</v>
      </c>
      <c r="E1837">
        <v>1</v>
      </c>
      <c r="F1837">
        <v>-1.8006014008678901E-3</v>
      </c>
      <c r="G1837">
        <f t="shared" si="28"/>
        <v>0.99820101870929778</v>
      </c>
      <c r="H1837">
        <v>1.96565652928078E-2</v>
      </c>
      <c r="I1837">
        <v>0.99413778937765895</v>
      </c>
    </row>
    <row r="1838" spans="1:9">
      <c r="A1838" t="s">
        <v>923</v>
      </c>
      <c r="B1838" t="s">
        <v>924</v>
      </c>
      <c r="C1838" t="s">
        <v>126</v>
      </c>
      <c r="D1838" t="s">
        <v>120</v>
      </c>
      <c r="E1838">
        <v>1</v>
      </c>
      <c r="F1838">
        <v>1.05035081717294E-2</v>
      </c>
      <c r="G1838">
        <f t="shared" si="28"/>
        <v>1.0105588636528442</v>
      </c>
      <c r="H1838">
        <v>2.02567657597638E-2</v>
      </c>
      <c r="I1838">
        <v>0.98964436994543503</v>
      </c>
    </row>
    <row r="1839" spans="1:9">
      <c r="A1839" t="s">
        <v>923</v>
      </c>
      <c r="B1839" t="s">
        <v>924</v>
      </c>
      <c r="C1839" t="s">
        <v>122</v>
      </c>
      <c r="D1839" t="s">
        <v>120</v>
      </c>
      <c r="E1839">
        <v>1</v>
      </c>
      <c r="F1839">
        <v>2.9859973231059201E-2</v>
      </c>
      <c r="G1839">
        <f t="shared" si="28"/>
        <v>1.0303102528364321</v>
      </c>
      <c r="H1839">
        <v>2.0106715643024801E-2</v>
      </c>
      <c r="I1839">
        <v>0.97956247885534498</v>
      </c>
    </row>
    <row r="1840" spans="1:9">
      <c r="A1840" t="s">
        <v>923</v>
      </c>
      <c r="B1840" t="s">
        <v>924</v>
      </c>
      <c r="C1840" t="s">
        <v>123</v>
      </c>
      <c r="D1840" t="s">
        <v>120</v>
      </c>
      <c r="E1840">
        <v>1</v>
      </c>
      <c r="F1840">
        <v>2.2507517510833301E-3</v>
      </c>
      <c r="G1840">
        <f t="shared" si="28"/>
        <v>1.0022532865942166</v>
      </c>
      <c r="H1840">
        <v>1.1103708638685299E-2</v>
      </c>
      <c r="I1840">
        <v>0.98882153890575397</v>
      </c>
    </row>
    <row r="1841" spans="1:9">
      <c r="A1841" t="s">
        <v>925</v>
      </c>
      <c r="B1841" t="s">
        <v>926</v>
      </c>
      <c r="C1841" t="s">
        <v>119</v>
      </c>
      <c r="D1841" t="s">
        <v>120</v>
      </c>
      <c r="E1841">
        <v>1</v>
      </c>
      <c r="F1841">
        <v>-5.1038052633340401E-2</v>
      </c>
      <c r="G1841">
        <f t="shared" si="28"/>
        <v>0.95024251061460041</v>
      </c>
      <c r="H1841">
        <v>3.29097825723179E-2</v>
      </c>
      <c r="I1841">
        <v>0.94096575095248103</v>
      </c>
    </row>
    <row r="1842" spans="1:9">
      <c r="A1842" t="s">
        <v>925</v>
      </c>
      <c r="B1842" t="s">
        <v>926</v>
      </c>
      <c r="C1842" t="s">
        <v>121</v>
      </c>
      <c r="D1842" t="s">
        <v>120</v>
      </c>
      <c r="E1842">
        <v>1</v>
      </c>
      <c r="F1842">
        <v>-3.9045504746817797E-2</v>
      </c>
      <c r="G1842">
        <f t="shared" si="28"/>
        <v>0.96170694591956996</v>
      </c>
      <c r="H1842">
        <v>3.23519896473633E-2</v>
      </c>
      <c r="I1842">
        <v>0.99413778937765895</v>
      </c>
    </row>
    <row r="1843" spans="1:9">
      <c r="A1843" t="s">
        <v>925</v>
      </c>
      <c r="B1843" t="s">
        <v>926</v>
      </c>
      <c r="C1843" t="s">
        <v>126</v>
      </c>
      <c r="D1843" t="s">
        <v>120</v>
      </c>
      <c r="E1843">
        <v>1</v>
      </c>
      <c r="F1843">
        <v>-1.42237195863408E-2</v>
      </c>
      <c r="G1843">
        <f t="shared" si="28"/>
        <v>0.98587695960364208</v>
      </c>
      <c r="H1843">
        <v>3.40253684222269E-2</v>
      </c>
      <c r="I1843">
        <v>0.98964436994543503</v>
      </c>
    </row>
    <row r="1844" spans="1:9">
      <c r="A1844" t="s">
        <v>925</v>
      </c>
      <c r="B1844" t="s">
        <v>926</v>
      </c>
      <c r="C1844" t="s">
        <v>122</v>
      </c>
      <c r="D1844" t="s">
        <v>120</v>
      </c>
      <c r="E1844">
        <v>1</v>
      </c>
      <c r="F1844">
        <v>-1.05980655741363E-2</v>
      </c>
      <c r="G1844">
        <f t="shared" si="28"/>
        <v>0.98945789605334611</v>
      </c>
      <c r="H1844">
        <v>3.29097825723179E-2</v>
      </c>
      <c r="I1844">
        <v>0.98668563049770497</v>
      </c>
    </row>
    <row r="1845" spans="1:9">
      <c r="A1845" t="s">
        <v>927</v>
      </c>
      <c r="B1845" t="s">
        <v>928</v>
      </c>
      <c r="C1845" t="s">
        <v>119</v>
      </c>
      <c r="D1845" t="s">
        <v>120</v>
      </c>
      <c r="E1845">
        <v>1</v>
      </c>
      <c r="F1845">
        <v>2.3988005997001498E-2</v>
      </c>
      <c r="G1845">
        <f t="shared" si="28"/>
        <v>1.0242780326231524</v>
      </c>
      <c r="H1845">
        <v>2.0361912067222199E-2</v>
      </c>
      <c r="I1845">
        <v>0.96200454733518803</v>
      </c>
    </row>
    <row r="1846" spans="1:9">
      <c r="A1846" t="s">
        <v>927</v>
      </c>
      <c r="B1846" t="s">
        <v>928</v>
      </c>
      <c r="C1846" t="s">
        <v>121</v>
      </c>
      <c r="D1846" t="s">
        <v>120</v>
      </c>
      <c r="E1846">
        <v>1</v>
      </c>
      <c r="F1846">
        <v>1.29702590565183E-2</v>
      </c>
      <c r="G1846">
        <f t="shared" si="28"/>
        <v>1.0130547377080712</v>
      </c>
      <c r="H1846">
        <v>2.0640842369512899E-2</v>
      </c>
      <c r="I1846">
        <v>0.99413778937765895</v>
      </c>
    </row>
    <row r="1847" spans="1:9">
      <c r="A1847" t="s">
        <v>927</v>
      </c>
      <c r="B1847" t="s">
        <v>928</v>
      </c>
      <c r="C1847" t="s">
        <v>126</v>
      </c>
      <c r="D1847" t="s">
        <v>120</v>
      </c>
      <c r="E1847">
        <v>1</v>
      </c>
      <c r="F1847">
        <v>1.6317422684006801E-2</v>
      </c>
      <c r="G1847">
        <f t="shared" si="28"/>
        <v>1.01645127889725</v>
      </c>
      <c r="H1847">
        <v>2.1338168125239702E-2</v>
      </c>
      <c r="I1847">
        <v>0.98964436994543503</v>
      </c>
    </row>
    <row r="1848" spans="1:9">
      <c r="A1848" t="s">
        <v>927</v>
      </c>
      <c r="B1848" t="s">
        <v>928</v>
      </c>
      <c r="C1848" t="s">
        <v>122</v>
      </c>
      <c r="D1848" t="s">
        <v>120</v>
      </c>
      <c r="E1848">
        <v>1</v>
      </c>
      <c r="F1848">
        <v>1.1854537847355399E-2</v>
      </c>
      <c r="G1848">
        <f t="shared" si="28"/>
        <v>1.0119250813591274</v>
      </c>
      <c r="H1848">
        <v>2.1338168125239702E-2</v>
      </c>
      <c r="I1848">
        <v>0.98668563049770497</v>
      </c>
    </row>
    <row r="1849" spans="1:9">
      <c r="A1849" t="s">
        <v>929</v>
      </c>
      <c r="B1849" t="s">
        <v>930</v>
      </c>
      <c r="C1849" t="s">
        <v>119</v>
      </c>
      <c r="D1849" t="s">
        <v>120</v>
      </c>
      <c r="E1849">
        <v>1</v>
      </c>
      <c r="F1849">
        <v>-1.3178331058502401E-3</v>
      </c>
      <c r="G1849">
        <f t="shared" si="28"/>
        <v>0.99868303485487953</v>
      </c>
      <c r="H1849">
        <v>1.6567044759260099E-2</v>
      </c>
      <c r="I1849">
        <v>0.99055161058559404</v>
      </c>
    </row>
    <row r="1850" spans="1:9">
      <c r="A1850" t="s">
        <v>929</v>
      </c>
      <c r="B1850" t="s">
        <v>930</v>
      </c>
      <c r="C1850" t="s">
        <v>121</v>
      </c>
      <c r="D1850" t="s">
        <v>120</v>
      </c>
      <c r="E1850">
        <v>1</v>
      </c>
      <c r="F1850">
        <v>9.4130936132159806E-3</v>
      </c>
      <c r="G1850">
        <f t="shared" si="28"/>
        <v>1.0094575361165954</v>
      </c>
      <c r="H1850">
        <v>1.67553066315245E-2</v>
      </c>
      <c r="I1850">
        <v>0.99413778937765895</v>
      </c>
    </row>
    <row r="1851" spans="1:9">
      <c r="A1851" t="s">
        <v>929</v>
      </c>
      <c r="B1851" t="s">
        <v>930</v>
      </c>
      <c r="C1851" t="s">
        <v>126</v>
      </c>
      <c r="D1851" t="s">
        <v>120</v>
      </c>
      <c r="E1851">
        <v>1</v>
      </c>
      <c r="F1851">
        <v>-1.05426648468019E-2</v>
      </c>
      <c r="G1851">
        <f t="shared" si="28"/>
        <v>0.9895127142589244</v>
      </c>
      <c r="H1851">
        <v>1.7131830376053099E-2</v>
      </c>
      <c r="I1851">
        <v>0.98964436994543503</v>
      </c>
    </row>
    <row r="1852" spans="1:9">
      <c r="A1852" t="s">
        <v>929</v>
      </c>
      <c r="B1852" t="s">
        <v>930</v>
      </c>
      <c r="C1852" t="s">
        <v>122</v>
      </c>
      <c r="D1852" t="s">
        <v>120</v>
      </c>
      <c r="E1852">
        <v>1</v>
      </c>
      <c r="F1852">
        <v>1.29900691862381E-2</v>
      </c>
      <c r="G1852">
        <f t="shared" si="28"/>
        <v>1.0130748066526221</v>
      </c>
      <c r="H1852">
        <v>1.7131830376053099E-2</v>
      </c>
      <c r="I1852">
        <v>0.98668563049770497</v>
      </c>
    </row>
    <row r="1853" spans="1:9">
      <c r="A1853" t="s">
        <v>931</v>
      </c>
      <c r="B1853" t="s">
        <v>932</v>
      </c>
      <c r="C1853" t="s">
        <v>119</v>
      </c>
      <c r="D1853" t="s">
        <v>120</v>
      </c>
      <c r="E1853">
        <v>1</v>
      </c>
      <c r="F1853">
        <v>8.8110402334124708E-3</v>
      </c>
      <c r="G1853">
        <f t="shared" si="28"/>
        <v>1.0088499717066635</v>
      </c>
      <c r="H1853">
        <v>1.4017564007701599E-2</v>
      </c>
      <c r="I1853">
        <v>0.96746814235329903</v>
      </c>
    </row>
    <row r="1854" spans="1:9">
      <c r="A1854" t="s">
        <v>931</v>
      </c>
      <c r="B1854" t="s">
        <v>932</v>
      </c>
      <c r="C1854" t="s">
        <v>121</v>
      </c>
      <c r="D1854" t="s">
        <v>120</v>
      </c>
      <c r="E1854">
        <v>1</v>
      </c>
      <c r="F1854">
        <v>1.9624589610782301E-2</v>
      </c>
      <c r="G1854">
        <f t="shared" si="28"/>
        <v>1.0198184177256182</v>
      </c>
      <c r="H1854">
        <v>1.4017564007701599E-2</v>
      </c>
      <c r="I1854">
        <v>0.99413778937765895</v>
      </c>
    </row>
    <row r="1855" spans="1:9">
      <c r="A1855" t="s">
        <v>931</v>
      </c>
      <c r="B1855" t="s">
        <v>932</v>
      </c>
      <c r="C1855" t="s">
        <v>126</v>
      </c>
      <c r="D1855" t="s">
        <v>120</v>
      </c>
      <c r="E1855">
        <v>1</v>
      </c>
      <c r="F1855">
        <v>-4.6057710311019698E-3</v>
      </c>
      <c r="G1855">
        <f t="shared" si="28"/>
        <v>0.99540481926722535</v>
      </c>
      <c r="H1855">
        <v>1.4718442208086701E-2</v>
      </c>
      <c r="I1855">
        <v>0.98964436994543503</v>
      </c>
    </row>
    <row r="1856" spans="1:9">
      <c r="A1856" t="s">
        <v>931</v>
      </c>
      <c r="B1856" t="s">
        <v>932</v>
      </c>
      <c r="C1856" t="s">
        <v>122</v>
      </c>
      <c r="D1856" t="s">
        <v>120</v>
      </c>
      <c r="E1856">
        <v>1</v>
      </c>
      <c r="F1856">
        <v>8.9111656906103402E-3</v>
      </c>
      <c r="G1856">
        <f t="shared" si="28"/>
        <v>1.008950988328408</v>
      </c>
      <c r="H1856">
        <v>1.43179403792953E-2</v>
      </c>
      <c r="I1856">
        <v>0.98668563049770497</v>
      </c>
    </row>
    <row r="1857" spans="1:9">
      <c r="A1857" t="s">
        <v>931</v>
      </c>
      <c r="B1857" t="s">
        <v>932</v>
      </c>
      <c r="C1857" t="s">
        <v>123</v>
      </c>
      <c r="D1857" t="s">
        <v>120</v>
      </c>
      <c r="E1857">
        <v>1</v>
      </c>
      <c r="F1857">
        <v>-9.0112911478112696E-4</v>
      </c>
      <c r="G1857">
        <f t="shared" si="28"/>
        <v>0.99909927678012922</v>
      </c>
      <c r="H1857">
        <v>7.7096602042359104E-3</v>
      </c>
      <c r="I1857">
        <v>0.98887334587599696</v>
      </c>
    </row>
    <row r="1858" spans="1:9">
      <c r="A1858" t="s">
        <v>933</v>
      </c>
      <c r="B1858" t="s">
        <v>934</v>
      </c>
      <c r="C1858" t="s">
        <v>119</v>
      </c>
      <c r="D1858" t="s">
        <v>120</v>
      </c>
      <c r="E1858">
        <v>1</v>
      </c>
      <c r="F1858">
        <v>2.9158614912776E-2</v>
      </c>
      <c r="G1858">
        <f t="shared" si="28"/>
        <v>1.029587889517565</v>
      </c>
      <c r="H1858">
        <v>4.2942687416997298E-2</v>
      </c>
      <c r="I1858">
        <v>0.96746814235329903</v>
      </c>
    </row>
    <row r="1859" spans="1:9">
      <c r="A1859" t="s">
        <v>933</v>
      </c>
      <c r="B1859" t="s">
        <v>934</v>
      </c>
      <c r="C1859" t="s">
        <v>121</v>
      </c>
      <c r="D1859" t="s">
        <v>120</v>
      </c>
      <c r="E1859">
        <v>1</v>
      </c>
      <c r="F1859">
        <v>4.6388705543052702E-2</v>
      </c>
      <c r="G1859">
        <f t="shared" si="28"/>
        <v>1.0474814936969981</v>
      </c>
      <c r="H1859">
        <v>4.32077657343862E-2</v>
      </c>
      <c r="I1859">
        <v>0.99413778937765895</v>
      </c>
    </row>
    <row r="1860" spans="1:9">
      <c r="A1860" t="s">
        <v>933</v>
      </c>
      <c r="B1860" t="s">
        <v>934</v>
      </c>
      <c r="C1860" t="s">
        <v>126</v>
      </c>
      <c r="D1860" t="s">
        <v>120</v>
      </c>
      <c r="E1860">
        <v>1</v>
      </c>
      <c r="F1860">
        <v>2.8363379960609399E-2</v>
      </c>
      <c r="G1860">
        <f t="shared" si="28"/>
        <v>1.0287694507101979</v>
      </c>
      <c r="H1860">
        <v>4.47982356387195E-2</v>
      </c>
      <c r="I1860">
        <v>0.98964436994543503</v>
      </c>
    </row>
    <row r="1861" spans="1:9">
      <c r="A1861" t="s">
        <v>933</v>
      </c>
      <c r="B1861" t="s">
        <v>934</v>
      </c>
      <c r="C1861" t="s">
        <v>122</v>
      </c>
      <c r="D1861" t="s">
        <v>120</v>
      </c>
      <c r="E1861">
        <v>1</v>
      </c>
      <c r="F1861">
        <v>5.0629958621274701E-2</v>
      </c>
      <c r="G1861">
        <f t="shared" ref="G1861:G1924" si="29">EXP(F1861)</f>
        <v>1.0519335623076373</v>
      </c>
      <c r="H1861">
        <v>4.4268079003941703E-2</v>
      </c>
      <c r="I1861">
        <v>0.98668563049770497</v>
      </c>
    </row>
    <row r="1862" spans="1:9">
      <c r="A1862" t="s">
        <v>935</v>
      </c>
      <c r="B1862" t="s">
        <v>936</v>
      </c>
      <c r="C1862" t="s">
        <v>119</v>
      </c>
      <c r="D1862" t="s">
        <v>120</v>
      </c>
      <c r="E1862">
        <v>1</v>
      </c>
      <c r="F1862">
        <v>-3.3181499368979401E-3</v>
      </c>
      <c r="G1862">
        <f t="shared" si="29"/>
        <v>0.99668734903878053</v>
      </c>
      <c r="H1862">
        <v>3.3753594185685999E-2</v>
      </c>
      <c r="I1862">
        <v>0.99055161058559404</v>
      </c>
    </row>
    <row r="1863" spans="1:9">
      <c r="A1863" t="s">
        <v>935</v>
      </c>
      <c r="B1863" t="s">
        <v>936</v>
      </c>
      <c r="C1863" t="s">
        <v>121</v>
      </c>
      <c r="D1863" t="s">
        <v>120</v>
      </c>
      <c r="E1863">
        <v>1</v>
      </c>
      <c r="F1863">
        <v>-1.20139911508374E-2</v>
      </c>
      <c r="G1863">
        <f t="shared" si="29"/>
        <v>0.98805788869826594</v>
      </c>
      <c r="H1863">
        <v>3.4096851075709901E-2</v>
      </c>
      <c r="I1863">
        <v>0.99413778937765895</v>
      </c>
    </row>
    <row r="1864" spans="1:9">
      <c r="A1864" t="s">
        <v>935</v>
      </c>
      <c r="B1864" t="s">
        <v>936</v>
      </c>
      <c r="C1864" t="s">
        <v>126</v>
      </c>
      <c r="D1864" t="s">
        <v>120</v>
      </c>
      <c r="E1864">
        <v>1</v>
      </c>
      <c r="F1864">
        <v>-2.2082859924872501E-2</v>
      </c>
      <c r="G1864">
        <f t="shared" si="29"/>
        <v>0.9781591814969185</v>
      </c>
      <c r="H1864">
        <v>3.5355459672464298E-2</v>
      </c>
      <c r="I1864">
        <v>0.98964436994543503</v>
      </c>
    </row>
    <row r="1865" spans="1:9">
      <c r="A1865" t="s">
        <v>935</v>
      </c>
      <c r="B1865" t="s">
        <v>936</v>
      </c>
      <c r="C1865" t="s">
        <v>122</v>
      </c>
      <c r="D1865" t="s">
        <v>120</v>
      </c>
      <c r="E1865">
        <v>1</v>
      </c>
      <c r="F1865">
        <v>-1.9794480658046301E-2</v>
      </c>
      <c r="G1865">
        <f t="shared" si="29"/>
        <v>0.98040014379540918</v>
      </c>
      <c r="H1865">
        <v>3.4783364855757698E-2</v>
      </c>
      <c r="I1865">
        <v>0.98668563049770497</v>
      </c>
    </row>
    <row r="1866" spans="1:9">
      <c r="A1866" t="s">
        <v>937</v>
      </c>
      <c r="B1866" t="s">
        <v>938</v>
      </c>
      <c r="C1866" t="s">
        <v>119</v>
      </c>
      <c r="D1866" t="s">
        <v>120</v>
      </c>
      <c r="E1866">
        <v>1</v>
      </c>
      <c r="F1866">
        <v>1.42786985615293E-2</v>
      </c>
      <c r="G1866">
        <f t="shared" si="29"/>
        <v>1.0143811261078848</v>
      </c>
      <c r="H1866">
        <v>1.49277303143261E-2</v>
      </c>
      <c r="I1866">
        <v>0.96746814235329903</v>
      </c>
    </row>
    <row r="1867" spans="1:9">
      <c r="A1867" t="s">
        <v>937</v>
      </c>
      <c r="B1867" t="s">
        <v>938</v>
      </c>
      <c r="C1867" t="s">
        <v>121</v>
      </c>
      <c r="D1867" t="s">
        <v>120</v>
      </c>
      <c r="E1867">
        <v>1</v>
      </c>
      <c r="F1867">
        <v>1.1466227632743201E-2</v>
      </c>
      <c r="G1867">
        <f t="shared" si="29"/>
        <v>1.0115322167952114</v>
      </c>
      <c r="H1867">
        <v>1.5252246190724499E-2</v>
      </c>
      <c r="I1867">
        <v>0.99413778937765895</v>
      </c>
    </row>
    <row r="1868" spans="1:9">
      <c r="A1868" t="s">
        <v>937</v>
      </c>
      <c r="B1868" t="s">
        <v>938</v>
      </c>
      <c r="C1868" t="s">
        <v>126</v>
      </c>
      <c r="D1868" t="s">
        <v>120</v>
      </c>
      <c r="E1868">
        <v>1</v>
      </c>
      <c r="F1868">
        <v>-5.1922540223742902E-3</v>
      </c>
      <c r="G1868">
        <f t="shared" si="29"/>
        <v>0.99482120242869765</v>
      </c>
      <c r="H1868">
        <v>1.54685901083234E-2</v>
      </c>
      <c r="I1868">
        <v>0.98964436994543503</v>
      </c>
    </row>
    <row r="1869" spans="1:9">
      <c r="A1869" t="s">
        <v>937</v>
      </c>
      <c r="B1869" t="s">
        <v>938</v>
      </c>
      <c r="C1869" t="s">
        <v>122</v>
      </c>
      <c r="D1869" t="s">
        <v>120</v>
      </c>
      <c r="E1869">
        <v>1</v>
      </c>
      <c r="F1869">
        <v>1.30888070147352E-2</v>
      </c>
      <c r="G1869">
        <f t="shared" si="29"/>
        <v>1.0131748403976122</v>
      </c>
      <c r="H1869">
        <v>1.55767620671229E-2</v>
      </c>
      <c r="I1869">
        <v>0.98668563049770497</v>
      </c>
    </row>
    <row r="1870" spans="1:9">
      <c r="A1870" t="s">
        <v>939</v>
      </c>
      <c r="B1870" t="s">
        <v>940</v>
      </c>
      <c r="C1870" t="s">
        <v>119</v>
      </c>
      <c r="D1870" t="s">
        <v>120</v>
      </c>
      <c r="E1870">
        <v>1</v>
      </c>
      <c r="F1870">
        <v>-1.57184398733951E-2</v>
      </c>
      <c r="G1870">
        <f t="shared" si="29"/>
        <v>0.9844044500806669</v>
      </c>
      <c r="H1870">
        <v>1.51230444236453E-2</v>
      </c>
      <c r="I1870">
        <v>0.96746814235329903</v>
      </c>
    </row>
    <row r="1871" spans="1:9">
      <c r="A1871" t="s">
        <v>939</v>
      </c>
      <c r="B1871" t="s">
        <v>940</v>
      </c>
      <c r="C1871" t="s">
        <v>121</v>
      </c>
      <c r="D1871" t="s">
        <v>120</v>
      </c>
      <c r="E1871">
        <v>1</v>
      </c>
      <c r="F1871">
        <v>-4.1677681482487003E-3</v>
      </c>
      <c r="G1871">
        <f t="shared" si="29"/>
        <v>0.99584090494409039</v>
      </c>
      <c r="H1871">
        <v>1.52421235135953E-2</v>
      </c>
      <c r="I1871">
        <v>0.99413778937765895</v>
      </c>
    </row>
    <row r="1872" spans="1:9">
      <c r="A1872" t="s">
        <v>939</v>
      </c>
      <c r="B1872" t="s">
        <v>940</v>
      </c>
      <c r="C1872" t="s">
        <v>126</v>
      </c>
      <c r="D1872" t="s">
        <v>120</v>
      </c>
      <c r="E1872">
        <v>1</v>
      </c>
      <c r="F1872">
        <v>-2.3815817989992598E-3</v>
      </c>
      <c r="G1872">
        <f t="shared" si="29"/>
        <v>0.99762125191691164</v>
      </c>
      <c r="H1872">
        <v>1.57184398733951E-2</v>
      </c>
      <c r="I1872">
        <v>0.99424681633111001</v>
      </c>
    </row>
    <row r="1873" spans="1:9">
      <c r="A1873" t="s">
        <v>939</v>
      </c>
      <c r="B1873" t="s">
        <v>940</v>
      </c>
      <c r="C1873" t="s">
        <v>122</v>
      </c>
      <c r="D1873" t="s">
        <v>120</v>
      </c>
      <c r="E1873">
        <v>1</v>
      </c>
      <c r="F1873">
        <v>-1.9648049841743901E-2</v>
      </c>
      <c r="G1873">
        <f t="shared" si="29"/>
        <v>0.98054371510014326</v>
      </c>
      <c r="H1873">
        <v>1.57184398733951E-2</v>
      </c>
      <c r="I1873">
        <v>0.98668563049770497</v>
      </c>
    </row>
    <row r="1874" spans="1:9">
      <c r="A1874" t="s">
        <v>941</v>
      </c>
      <c r="B1874" t="s">
        <v>942</v>
      </c>
      <c r="C1874" t="s">
        <v>119</v>
      </c>
      <c r="D1874" t="s">
        <v>120</v>
      </c>
      <c r="E1874">
        <v>1</v>
      </c>
      <c r="F1874">
        <v>-1.5656766293552699E-2</v>
      </c>
      <c r="G1874">
        <f t="shared" si="29"/>
        <v>0.98446516369931003</v>
      </c>
      <c r="H1874">
        <v>3.9492440352394097E-2</v>
      </c>
      <c r="I1874">
        <v>0.98726982012860998</v>
      </c>
    </row>
    <row r="1875" spans="1:9">
      <c r="A1875" t="s">
        <v>941</v>
      </c>
      <c r="B1875" t="s">
        <v>942</v>
      </c>
      <c r="C1875" t="s">
        <v>121</v>
      </c>
      <c r="D1875" t="s">
        <v>120</v>
      </c>
      <c r="E1875">
        <v>1</v>
      </c>
      <c r="F1875">
        <v>-2.1265160189750699E-2</v>
      </c>
      <c r="G1875">
        <f t="shared" si="29"/>
        <v>0.97895934910437099</v>
      </c>
      <c r="H1875">
        <v>3.9492440352394097E-2</v>
      </c>
      <c r="I1875">
        <v>0.99413778937765895</v>
      </c>
    </row>
    <row r="1876" spans="1:9">
      <c r="A1876" t="s">
        <v>941</v>
      </c>
      <c r="B1876" t="s">
        <v>942</v>
      </c>
      <c r="C1876" t="s">
        <v>126</v>
      </c>
      <c r="D1876" t="s">
        <v>120</v>
      </c>
      <c r="E1876">
        <v>1</v>
      </c>
      <c r="F1876">
        <v>1.14504708714042E-2</v>
      </c>
      <c r="G1876">
        <f t="shared" si="29"/>
        <v>1.0115162784490532</v>
      </c>
      <c r="H1876">
        <v>4.1128221905451803E-2</v>
      </c>
      <c r="I1876">
        <v>0.98964436994543503</v>
      </c>
    </row>
    <row r="1877" spans="1:9">
      <c r="A1877" t="s">
        <v>941</v>
      </c>
      <c r="B1877" t="s">
        <v>942</v>
      </c>
      <c r="C1877" t="s">
        <v>122</v>
      </c>
      <c r="D1877" t="s">
        <v>120</v>
      </c>
      <c r="E1877">
        <v>1</v>
      </c>
      <c r="F1877">
        <v>-1.8460963241651699E-2</v>
      </c>
      <c r="G1877">
        <f t="shared" si="29"/>
        <v>0.98170839655724884</v>
      </c>
      <c r="H1877">
        <v>4.0427172668427103E-2</v>
      </c>
      <c r="I1877">
        <v>0.98668563049770497</v>
      </c>
    </row>
    <row r="1878" spans="1:9">
      <c r="A1878" t="s">
        <v>943</v>
      </c>
      <c r="B1878" t="s">
        <v>944</v>
      </c>
      <c r="C1878" t="s">
        <v>119</v>
      </c>
      <c r="D1878" t="s">
        <v>120</v>
      </c>
      <c r="E1878">
        <v>1</v>
      </c>
      <c r="F1878">
        <v>7.8684009933856301E-3</v>
      </c>
      <c r="G1878">
        <f t="shared" si="29"/>
        <v>1.007899438211503</v>
      </c>
      <c r="H1878">
        <v>3.2703041628758998E-2</v>
      </c>
      <c r="I1878">
        <v>0.98726982012860998</v>
      </c>
    </row>
    <row r="1879" spans="1:9">
      <c r="A1879" t="s">
        <v>943</v>
      </c>
      <c r="B1879" t="s">
        <v>944</v>
      </c>
      <c r="C1879" t="s">
        <v>121</v>
      </c>
      <c r="D1879" t="s">
        <v>120</v>
      </c>
      <c r="E1879">
        <v>1</v>
      </c>
      <c r="F1879">
        <v>3.4424254346062097E-2</v>
      </c>
      <c r="G1879">
        <f t="shared" si="29"/>
        <v>1.0350236268654069</v>
      </c>
      <c r="H1879">
        <v>3.2948929159802298E-2</v>
      </c>
      <c r="I1879">
        <v>0.99413778937765895</v>
      </c>
    </row>
    <row r="1880" spans="1:9">
      <c r="A1880" t="s">
        <v>943</v>
      </c>
      <c r="B1880" t="s">
        <v>944</v>
      </c>
      <c r="C1880" t="s">
        <v>126</v>
      </c>
      <c r="D1880" t="s">
        <v>120</v>
      </c>
      <c r="E1880">
        <v>1</v>
      </c>
      <c r="F1880">
        <v>-6.6143745850647903E-2</v>
      </c>
      <c r="G1880">
        <f t="shared" si="29"/>
        <v>0.93599630903532505</v>
      </c>
      <c r="H1880">
        <v>3.4424254346062097E-2</v>
      </c>
      <c r="I1880">
        <v>0.98964436994543503</v>
      </c>
    </row>
    <row r="1881" spans="1:9">
      <c r="A1881" t="s">
        <v>943</v>
      </c>
      <c r="B1881" t="s">
        <v>944</v>
      </c>
      <c r="C1881" t="s">
        <v>122</v>
      </c>
      <c r="D1881" t="s">
        <v>120</v>
      </c>
      <c r="E1881">
        <v>1</v>
      </c>
      <c r="F1881">
        <v>4.1063217684231199E-2</v>
      </c>
      <c r="G1881">
        <f t="shared" si="29"/>
        <v>1.0419179711048157</v>
      </c>
      <c r="H1881">
        <v>3.3932479283975497E-2</v>
      </c>
      <c r="I1881">
        <v>0.98668563049770497</v>
      </c>
    </row>
    <row r="1882" spans="1:9">
      <c r="A1882" t="s">
        <v>943</v>
      </c>
      <c r="B1882" t="s">
        <v>944</v>
      </c>
      <c r="C1882" t="s">
        <v>123</v>
      </c>
      <c r="D1882" t="s">
        <v>120</v>
      </c>
      <c r="E1882">
        <v>1</v>
      </c>
      <c r="F1882">
        <v>5.3111706705352701E-2</v>
      </c>
      <c r="G1882">
        <f t="shared" si="29"/>
        <v>1.0545474385600746</v>
      </c>
      <c r="H1882">
        <v>2.16381027318105E-2</v>
      </c>
      <c r="I1882">
        <v>0.387281586373524</v>
      </c>
    </row>
    <row r="1883" spans="1:9">
      <c r="A1883" t="s">
        <v>945</v>
      </c>
      <c r="B1883" t="s">
        <v>946</v>
      </c>
      <c r="C1883" t="s">
        <v>119</v>
      </c>
      <c r="D1883" t="s">
        <v>120</v>
      </c>
      <c r="E1883">
        <v>1</v>
      </c>
      <c r="F1883">
        <v>-3.07714823411094E-2</v>
      </c>
      <c r="G1883">
        <f t="shared" si="29"/>
        <v>0.96969714067942769</v>
      </c>
      <c r="H1883">
        <v>2.1389932846868701E-2</v>
      </c>
      <c r="I1883">
        <v>0.94096575095248103</v>
      </c>
    </row>
    <row r="1884" spans="1:9">
      <c r="A1884" t="s">
        <v>945</v>
      </c>
      <c r="B1884" t="s">
        <v>946</v>
      </c>
      <c r="C1884" t="s">
        <v>121</v>
      </c>
      <c r="D1884" t="s">
        <v>120</v>
      </c>
      <c r="E1884">
        <v>1</v>
      </c>
      <c r="F1884">
        <v>-1.6511527109863599E-2</v>
      </c>
      <c r="G1884">
        <f t="shared" si="29"/>
        <v>0.9836240409829381</v>
      </c>
      <c r="H1884">
        <v>2.1389932846868701E-2</v>
      </c>
      <c r="I1884">
        <v>0.99413778937765895</v>
      </c>
    </row>
    <row r="1885" spans="1:9">
      <c r="A1885" t="s">
        <v>945</v>
      </c>
      <c r="B1885" t="s">
        <v>946</v>
      </c>
      <c r="C1885" t="s">
        <v>126</v>
      </c>
      <c r="D1885" t="s">
        <v>120</v>
      </c>
      <c r="E1885">
        <v>1</v>
      </c>
      <c r="F1885">
        <v>-1.35094312717066E-2</v>
      </c>
      <c r="G1885">
        <f t="shared" si="29"/>
        <v>0.98658141155650181</v>
      </c>
      <c r="H1885">
        <v>2.2140456806407999E-2</v>
      </c>
      <c r="I1885">
        <v>0.98964436994543503</v>
      </c>
    </row>
    <row r="1886" spans="1:9">
      <c r="A1886" t="s">
        <v>945</v>
      </c>
      <c r="B1886" t="s">
        <v>946</v>
      </c>
      <c r="C1886" t="s">
        <v>122</v>
      </c>
      <c r="D1886" t="s">
        <v>120</v>
      </c>
      <c r="E1886">
        <v>1</v>
      </c>
      <c r="F1886">
        <v>3.7526197976962702E-3</v>
      </c>
      <c r="G1886">
        <f t="shared" si="29"/>
        <v>1.0037596696911342</v>
      </c>
      <c r="H1886">
        <v>2.1952825816523198E-2</v>
      </c>
      <c r="I1886">
        <v>0.98668563049770497</v>
      </c>
    </row>
    <row r="1887" spans="1:9">
      <c r="A1887" t="s">
        <v>945</v>
      </c>
      <c r="B1887" t="s">
        <v>946</v>
      </c>
      <c r="C1887" t="s">
        <v>123</v>
      </c>
      <c r="D1887" t="s">
        <v>120</v>
      </c>
      <c r="E1887">
        <v>1</v>
      </c>
      <c r="F1887">
        <v>2.06394088872486E-3</v>
      </c>
      <c r="G1887">
        <f t="shared" si="29"/>
        <v>1.0020660722808246</v>
      </c>
      <c r="H1887">
        <v>1.72620510694028E-2</v>
      </c>
      <c r="I1887">
        <v>0.98887334587599696</v>
      </c>
    </row>
    <row r="1888" spans="1:9">
      <c r="A1888" t="s">
        <v>947</v>
      </c>
      <c r="B1888" t="s">
        <v>948</v>
      </c>
      <c r="C1888" t="s">
        <v>119</v>
      </c>
      <c r="D1888" t="s">
        <v>120</v>
      </c>
      <c r="E1888">
        <v>1</v>
      </c>
      <c r="F1888">
        <v>0.10589585209968699</v>
      </c>
      <c r="G1888">
        <f t="shared" si="29"/>
        <v>1.1117060886222079</v>
      </c>
      <c r="H1888">
        <v>0.22519624243983999</v>
      </c>
      <c r="I1888">
        <v>0.98726982012860998</v>
      </c>
    </row>
    <row r="1889" spans="1:9">
      <c r="A1889" t="s">
        <v>947</v>
      </c>
      <c r="B1889" t="s">
        <v>948</v>
      </c>
      <c r="C1889" t="s">
        <v>121</v>
      </c>
      <c r="D1889" t="s">
        <v>120</v>
      </c>
      <c r="E1889">
        <v>1</v>
      </c>
      <c r="F1889">
        <v>-6.3001329730193498E-2</v>
      </c>
      <c r="G1889">
        <f t="shared" si="29"/>
        <v>0.93894222514847636</v>
      </c>
      <c r="H1889">
        <v>0.22921760391198001</v>
      </c>
      <c r="I1889">
        <v>0.99413778937765895</v>
      </c>
    </row>
    <row r="1890" spans="1:9">
      <c r="A1890" t="s">
        <v>947</v>
      </c>
      <c r="B1890" t="s">
        <v>948</v>
      </c>
      <c r="C1890" t="s">
        <v>126</v>
      </c>
      <c r="D1890" t="s">
        <v>120</v>
      </c>
      <c r="E1890">
        <v>1</v>
      </c>
      <c r="F1890">
        <v>8.1767683266846802E-2</v>
      </c>
      <c r="G1890">
        <f t="shared" si="29"/>
        <v>1.085203669571162</v>
      </c>
      <c r="H1890">
        <v>0.23323896538412001</v>
      </c>
      <c r="I1890">
        <v>0.98964436994543503</v>
      </c>
    </row>
    <row r="1891" spans="1:9">
      <c r="A1891" t="s">
        <v>947</v>
      </c>
      <c r="B1891" t="s">
        <v>948</v>
      </c>
      <c r="C1891" t="s">
        <v>122</v>
      </c>
      <c r="D1891" t="s">
        <v>120</v>
      </c>
      <c r="E1891">
        <v>1</v>
      </c>
      <c r="F1891">
        <v>-5.0937245313773402E-2</v>
      </c>
      <c r="G1891">
        <f t="shared" si="29"/>
        <v>0.95033830684343346</v>
      </c>
      <c r="H1891">
        <v>0.23457941920816699</v>
      </c>
      <c r="I1891">
        <v>0.98668563049770497</v>
      </c>
    </row>
    <row r="1892" spans="1:9">
      <c r="A1892" t="s">
        <v>947</v>
      </c>
      <c r="B1892" t="s">
        <v>948</v>
      </c>
      <c r="C1892" t="s">
        <v>123</v>
      </c>
      <c r="D1892" t="s">
        <v>120</v>
      </c>
      <c r="E1892">
        <v>1</v>
      </c>
      <c r="F1892">
        <v>8.9810406211126806E-2</v>
      </c>
      <c r="G1892">
        <f t="shared" si="29"/>
        <v>1.0939668547213199</v>
      </c>
      <c r="H1892">
        <v>0.139407197700854</v>
      </c>
      <c r="I1892">
        <v>0.88618783478643703</v>
      </c>
    </row>
    <row r="1893" spans="1:9">
      <c r="A1893" t="s">
        <v>949</v>
      </c>
      <c r="B1893" t="s">
        <v>950</v>
      </c>
      <c r="C1893" t="s">
        <v>119</v>
      </c>
      <c r="D1893" t="s">
        <v>120</v>
      </c>
      <c r="E1893">
        <v>1</v>
      </c>
      <c r="F1893">
        <v>2.5411286375785899E-3</v>
      </c>
      <c r="G1893">
        <f t="shared" si="29"/>
        <v>1.0025443600415129</v>
      </c>
      <c r="H1893">
        <v>1.5623235327335E-2</v>
      </c>
      <c r="I1893">
        <v>0.98726982012860998</v>
      </c>
    </row>
    <row r="1894" spans="1:9">
      <c r="A1894" t="s">
        <v>949</v>
      </c>
      <c r="B1894" t="s">
        <v>950</v>
      </c>
      <c r="C1894" t="s">
        <v>121</v>
      </c>
      <c r="D1894" t="s">
        <v>120</v>
      </c>
      <c r="E1894">
        <v>1</v>
      </c>
      <c r="F1894">
        <v>-2.3528968866468399E-3</v>
      </c>
      <c r="G1894">
        <f t="shared" si="29"/>
        <v>0.99764986900552111</v>
      </c>
      <c r="H1894">
        <v>1.55291194518691E-2</v>
      </c>
      <c r="I1894">
        <v>0.99413778937765895</v>
      </c>
    </row>
    <row r="1895" spans="1:9">
      <c r="A1895" t="s">
        <v>949</v>
      </c>
      <c r="B1895" t="s">
        <v>950</v>
      </c>
      <c r="C1895" t="s">
        <v>126</v>
      </c>
      <c r="D1895" t="s">
        <v>120</v>
      </c>
      <c r="E1895">
        <v>1</v>
      </c>
      <c r="F1895">
        <v>-1.7882016338516E-3</v>
      </c>
      <c r="G1895">
        <f t="shared" si="29"/>
        <v>0.99821339624610428</v>
      </c>
      <c r="H1895">
        <v>1.64702782065279E-2</v>
      </c>
      <c r="I1895">
        <v>0.99424681633111001</v>
      </c>
    </row>
    <row r="1896" spans="1:9">
      <c r="A1896" t="s">
        <v>949</v>
      </c>
      <c r="B1896" t="s">
        <v>950</v>
      </c>
      <c r="C1896" t="s">
        <v>122</v>
      </c>
      <c r="D1896" t="s">
        <v>120</v>
      </c>
      <c r="E1896">
        <v>1</v>
      </c>
      <c r="F1896">
        <v>-6.0234160298159103E-3</v>
      </c>
      <c r="G1896">
        <f t="shared" si="29"/>
        <v>0.99399468837216454</v>
      </c>
      <c r="H1896">
        <v>1.5905582953732601E-2</v>
      </c>
      <c r="I1896">
        <v>0.98668563049770497</v>
      </c>
    </row>
    <row r="1897" spans="1:9">
      <c r="A1897" t="s">
        <v>949</v>
      </c>
      <c r="B1897" t="s">
        <v>950</v>
      </c>
      <c r="C1897" t="s">
        <v>123</v>
      </c>
      <c r="D1897" t="s">
        <v>120</v>
      </c>
      <c r="E1897">
        <v>1</v>
      </c>
      <c r="F1897">
        <v>7.5292700372695497E-3</v>
      </c>
      <c r="G1897">
        <f t="shared" si="29"/>
        <v>1.0075576862639612</v>
      </c>
      <c r="H1897">
        <v>7.4351541618040097E-3</v>
      </c>
      <c r="I1897">
        <v>0.829677691555045</v>
      </c>
    </row>
    <row r="1898" spans="1:9">
      <c r="A1898" t="s">
        <v>951</v>
      </c>
      <c r="B1898" t="s">
        <v>952</v>
      </c>
      <c r="C1898" t="s">
        <v>119</v>
      </c>
      <c r="D1898" t="s">
        <v>120</v>
      </c>
      <c r="E1898">
        <v>1</v>
      </c>
      <c r="F1898">
        <v>0.12034938543234799</v>
      </c>
      <c r="G1898">
        <f t="shared" si="29"/>
        <v>1.127890851379223</v>
      </c>
      <c r="H1898">
        <v>7.1961488196661594E-2</v>
      </c>
      <c r="I1898">
        <v>0.88609478164497302</v>
      </c>
    </row>
    <row r="1899" spans="1:9">
      <c r="A1899" t="s">
        <v>951</v>
      </c>
      <c r="B1899" t="s">
        <v>952</v>
      </c>
      <c r="C1899" t="s">
        <v>121</v>
      </c>
      <c r="D1899" t="s">
        <v>120</v>
      </c>
      <c r="E1899">
        <v>1</v>
      </c>
      <c r="F1899">
        <v>0.14226868930834299</v>
      </c>
      <c r="G1899">
        <f t="shared" si="29"/>
        <v>1.1528863751677665</v>
      </c>
      <c r="H1899">
        <v>7.2375059967906802E-2</v>
      </c>
      <c r="I1899">
        <v>0.88116486453401399</v>
      </c>
    </row>
    <row r="1900" spans="1:9">
      <c r="A1900" t="s">
        <v>951</v>
      </c>
      <c r="B1900" t="s">
        <v>952</v>
      </c>
      <c r="C1900" t="s">
        <v>126</v>
      </c>
      <c r="D1900" t="s">
        <v>120</v>
      </c>
      <c r="E1900">
        <v>1</v>
      </c>
      <c r="F1900">
        <v>-7.4442918824132696E-3</v>
      </c>
      <c r="G1900">
        <f t="shared" si="29"/>
        <v>0.99258334822885597</v>
      </c>
      <c r="H1900">
        <v>7.4856490595377898E-2</v>
      </c>
      <c r="I1900">
        <v>0.99424681633111001</v>
      </c>
    </row>
    <row r="1901" spans="1:9">
      <c r="A1901" t="s">
        <v>951</v>
      </c>
      <c r="B1901" t="s">
        <v>952</v>
      </c>
      <c r="C1901" t="s">
        <v>122</v>
      </c>
      <c r="D1901" t="s">
        <v>120</v>
      </c>
      <c r="E1901">
        <v>1</v>
      </c>
      <c r="F1901">
        <v>0.112905093549935</v>
      </c>
      <c r="G1901">
        <f t="shared" si="29"/>
        <v>1.1195256776986844</v>
      </c>
      <c r="H1901">
        <v>7.4029347052887606E-2</v>
      </c>
      <c r="I1901">
        <v>0.97956247885534498</v>
      </c>
    </row>
    <row r="1902" spans="1:9">
      <c r="A1902" t="s">
        <v>951</v>
      </c>
      <c r="B1902" t="s">
        <v>952</v>
      </c>
      <c r="C1902" t="s">
        <v>123</v>
      </c>
      <c r="D1902" t="s">
        <v>120</v>
      </c>
      <c r="E1902">
        <v>1</v>
      </c>
      <c r="F1902">
        <v>7.4442918824144302E-3</v>
      </c>
      <c r="G1902">
        <f t="shared" si="29"/>
        <v>1.0074720695087009</v>
      </c>
      <c r="H1902">
        <v>4.2184320667008599E-2</v>
      </c>
      <c r="I1902">
        <v>0.98887334587599696</v>
      </c>
    </row>
    <row r="1903" spans="1:9">
      <c r="A1903" t="s">
        <v>953</v>
      </c>
      <c r="B1903" t="s">
        <v>954</v>
      </c>
      <c r="C1903" t="s">
        <v>119</v>
      </c>
      <c r="D1903" t="s">
        <v>120</v>
      </c>
      <c r="E1903">
        <v>1</v>
      </c>
      <c r="F1903">
        <v>5.8818753439363498E-2</v>
      </c>
      <c r="G1903">
        <f t="shared" si="29"/>
        <v>1.0605829962985147</v>
      </c>
      <c r="H1903">
        <v>4.1317467906792103E-2</v>
      </c>
      <c r="I1903">
        <v>0.94096575095248103</v>
      </c>
    </row>
    <row r="1904" spans="1:9">
      <c r="A1904" t="s">
        <v>953</v>
      </c>
      <c r="B1904" t="s">
        <v>954</v>
      </c>
      <c r="C1904" t="s">
        <v>121</v>
      </c>
      <c r="D1904" t="s">
        <v>120</v>
      </c>
      <c r="E1904">
        <v>1</v>
      </c>
      <c r="F1904">
        <v>4.1137042282745E-2</v>
      </c>
      <c r="G1904">
        <f t="shared" si="29"/>
        <v>1.0419948931200502</v>
      </c>
      <c r="H1904">
        <v>4.1678319154886401E-2</v>
      </c>
      <c r="I1904">
        <v>0.99413778937765895</v>
      </c>
    </row>
    <row r="1905" spans="1:9">
      <c r="A1905" t="s">
        <v>953</v>
      </c>
      <c r="B1905" t="s">
        <v>954</v>
      </c>
      <c r="C1905" t="s">
        <v>126</v>
      </c>
      <c r="D1905" t="s">
        <v>120</v>
      </c>
      <c r="E1905">
        <v>1</v>
      </c>
      <c r="F1905">
        <v>4.4204277891546198E-2</v>
      </c>
      <c r="G1905">
        <f t="shared" si="29"/>
        <v>1.0451958434853612</v>
      </c>
      <c r="H1905">
        <v>4.2941298523216299E-2</v>
      </c>
      <c r="I1905">
        <v>0.98964436994543503</v>
      </c>
    </row>
    <row r="1906" spans="1:9">
      <c r="A1906" t="s">
        <v>953</v>
      </c>
      <c r="B1906" t="s">
        <v>954</v>
      </c>
      <c r="C1906" t="s">
        <v>122</v>
      </c>
      <c r="D1906" t="s">
        <v>120</v>
      </c>
      <c r="E1906">
        <v>1</v>
      </c>
      <c r="F1906">
        <v>3.13940585842001E-2</v>
      </c>
      <c r="G1906">
        <f t="shared" si="29"/>
        <v>1.0318920496999802</v>
      </c>
      <c r="H1906">
        <v>4.2580447275122002E-2</v>
      </c>
      <c r="I1906">
        <v>0.98668563049770497</v>
      </c>
    </row>
    <row r="1907" spans="1:9">
      <c r="A1907" t="s">
        <v>953</v>
      </c>
      <c r="B1907" t="s">
        <v>954</v>
      </c>
      <c r="C1907" t="s">
        <v>123</v>
      </c>
      <c r="D1907" t="s">
        <v>120</v>
      </c>
      <c r="E1907">
        <v>1</v>
      </c>
      <c r="F1907">
        <v>2.30944798780316E-2</v>
      </c>
      <c r="G1907">
        <f t="shared" si="29"/>
        <v>1.023363222212279</v>
      </c>
      <c r="H1907">
        <v>2.3996607998267899E-2</v>
      </c>
      <c r="I1907">
        <v>0.83059902196353597</v>
      </c>
    </row>
    <row r="1908" spans="1:9">
      <c r="A1908" t="s">
        <v>955</v>
      </c>
      <c r="B1908" t="s">
        <v>956</v>
      </c>
      <c r="C1908" t="s">
        <v>119</v>
      </c>
      <c r="D1908" t="s">
        <v>120</v>
      </c>
      <c r="E1908">
        <v>1</v>
      </c>
      <c r="F1908">
        <v>-3.3541940666072301E-2</v>
      </c>
      <c r="G1908">
        <f t="shared" si="29"/>
        <v>0.96701435315481965</v>
      </c>
      <c r="H1908">
        <v>0.119162157629467</v>
      </c>
      <c r="I1908">
        <v>0.98726982012860998</v>
      </c>
    </row>
    <row r="1909" spans="1:9">
      <c r="A1909" t="s">
        <v>955</v>
      </c>
      <c r="B1909" t="s">
        <v>956</v>
      </c>
      <c r="C1909" t="s">
        <v>121</v>
      </c>
      <c r="D1909" t="s">
        <v>120</v>
      </c>
      <c r="E1909">
        <v>1</v>
      </c>
      <c r="F1909">
        <v>-8.8268264910716697E-4</v>
      </c>
      <c r="G1909">
        <f t="shared" si="29"/>
        <v>0.99911770680062706</v>
      </c>
      <c r="H1909">
        <v>0.120044840278575</v>
      </c>
      <c r="I1909">
        <v>0.99509376984570097</v>
      </c>
    </row>
    <row r="1910" spans="1:9">
      <c r="A1910" t="s">
        <v>955</v>
      </c>
      <c r="B1910" t="s">
        <v>956</v>
      </c>
      <c r="C1910" t="s">
        <v>126</v>
      </c>
      <c r="D1910" t="s">
        <v>120</v>
      </c>
      <c r="E1910">
        <v>1</v>
      </c>
      <c r="F1910">
        <v>-0.15182141564643301</v>
      </c>
      <c r="G1910">
        <f t="shared" si="29"/>
        <v>0.85914169630636328</v>
      </c>
      <c r="H1910">
        <v>0.12534093617321801</v>
      </c>
      <c r="I1910">
        <v>0.98964436994543503</v>
      </c>
    </row>
    <row r="1911" spans="1:9">
      <c r="A1911" t="s">
        <v>955</v>
      </c>
      <c r="B1911" t="s">
        <v>956</v>
      </c>
      <c r="C1911" t="s">
        <v>122</v>
      </c>
      <c r="D1911" t="s">
        <v>120</v>
      </c>
      <c r="E1911">
        <v>1</v>
      </c>
      <c r="F1911">
        <v>-7.7676073121430697E-2</v>
      </c>
      <c r="G1911">
        <f t="shared" si="29"/>
        <v>0.92526409591587899</v>
      </c>
      <c r="H1911">
        <v>0.123575570875003</v>
      </c>
      <c r="I1911">
        <v>0.98668563049770497</v>
      </c>
    </row>
    <row r="1912" spans="1:9">
      <c r="A1912" t="s">
        <v>955</v>
      </c>
      <c r="B1912" t="s">
        <v>956</v>
      </c>
      <c r="C1912" t="s">
        <v>123</v>
      </c>
      <c r="D1912" t="s">
        <v>120</v>
      </c>
      <c r="E1912">
        <v>1</v>
      </c>
      <c r="F1912">
        <v>-0.14211190650627001</v>
      </c>
      <c r="G1912">
        <f t="shared" si="29"/>
        <v>0.86752416945477162</v>
      </c>
      <c r="H1912">
        <v>8.4737534314288002E-2</v>
      </c>
      <c r="I1912">
        <v>0.61436238219797101</v>
      </c>
    </row>
    <row r="1913" spans="1:9">
      <c r="A1913" t="s">
        <v>957</v>
      </c>
      <c r="B1913" t="s">
        <v>958</v>
      </c>
      <c r="C1913" t="s">
        <v>119</v>
      </c>
      <c r="D1913" t="s">
        <v>120</v>
      </c>
      <c r="E1913">
        <v>1</v>
      </c>
      <c r="F1913">
        <v>1.10046311155945E-2</v>
      </c>
      <c r="G1913">
        <f t="shared" si="29"/>
        <v>1.0110654047946406</v>
      </c>
      <c r="H1913">
        <v>2.2795307310874299E-2</v>
      </c>
      <c r="I1913">
        <v>0.983339814274938</v>
      </c>
    </row>
    <row r="1914" spans="1:9">
      <c r="A1914" t="s">
        <v>957</v>
      </c>
      <c r="B1914" t="s">
        <v>958</v>
      </c>
      <c r="C1914" t="s">
        <v>121</v>
      </c>
      <c r="D1914" t="s">
        <v>120</v>
      </c>
      <c r="E1914">
        <v>1</v>
      </c>
      <c r="F1914">
        <v>-1.2707728788245999E-2</v>
      </c>
      <c r="G1914">
        <f t="shared" si="29"/>
        <v>0.98737267346021884</v>
      </c>
      <c r="H1914">
        <v>2.23367810143912E-2</v>
      </c>
      <c r="I1914">
        <v>0.99413778937765895</v>
      </c>
    </row>
    <row r="1915" spans="1:9">
      <c r="A1915" t="s">
        <v>957</v>
      </c>
      <c r="B1915" t="s">
        <v>958</v>
      </c>
      <c r="C1915" t="s">
        <v>126</v>
      </c>
      <c r="D1915" t="s">
        <v>120</v>
      </c>
      <c r="E1915">
        <v>1</v>
      </c>
      <c r="F1915">
        <v>-2.29918185807956E-2</v>
      </c>
      <c r="G1915">
        <f t="shared" si="29"/>
        <v>0.97727047920003651</v>
      </c>
      <c r="H1915">
        <v>2.4236389956964002E-2</v>
      </c>
      <c r="I1915">
        <v>0.98964436994543503</v>
      </c>
    </row>
    <row r="1916" spans="1:9">
      <c r="A1916" t="s">
        <v>957</v>
      </c>
      <c r="B1916" t="s">
        <v>958</v>
      </c>
      <c r="C1916" t="s">
        <v>122</v>
      </c>
      <c r="D1916" t="s">
        <v>120</v>
      </c>
      <c r="E1916">
        <v>1</v>
      </c>
      <c r="F1916">
        <v>3.3406915886626102E-3</v>
      </c>
      <c r="G1916">
        <f t="shared" si="29"/>
        <v>1.0033462779178099</v>
      </c>
      <c r="H1916">
        <v>2.2926314824155199E-2</v>
      </c>
      <c r="I1916">
        <v>0.98668563049770497</v>
      </c>
    </row>
    <row r="1917" spans="1:9">
      <c r="A1917" t="s">
        <v>957</v>
      </c>
      <c r="B1917" t="s">
        <v>958</v>
      </c>
      <c r="C1917" t="s">
        <v>123</v>
      </c>
      <c r="D1917" t="s">
        <v>120</v>
      </c>
      <c r="E1917">
        <v>1</v>
      </c>
      <c r="F1917">
        <v>-3.34069158866234E-3</v>
      </c>
      <c r="G1917">
        <f t="shared" si="29"/>
        <v>0.9966648823128601</v>
      </c>
      <c r="H1917">
        <v>7.6639395269318704E-3</v>
      </c>
      <c r="I1917">
        <v>0.92417184567112798</v>
      </c>
    </row>
    <row r="1918" spans="1:9">
      <c r="A1918" t="s">
        <v>959</v>
      </c>
      <c r="B1918" t="s">
        <v>960</v>
      </c>
      <c r="C1918" t="s">
        <v>119</v>
      </c>
      <c r="D1918" t="s">
        <v>120</v>
      </c>
      <c r="E1918">
        <v>1</v>
      </c>
      <c r="F1918">
        <v>3.95041032740314E-2</v>
      </c>
      <c r="G1918">
        <f t="shared" si="29"/>
        <v>1.0402947674907048</v>
      </c>
      <c r="H1918">
        <v>3.6755991741924801E-2</v>
      </c>
      <c r="I1918">
        <v>0.96746814235329903</v>
      </c>
    </row>
    <row r="1919" spans="1:9">
      <c r="A1919" t="s">
        <v>959</v>
      </c>
      <c r="B1919" t="s">
        <v>960</v>
      </c>
      <c r="C1919" t="s">
        <v>121</v>
      </c>
      <c r="D1919" t="s">
        <v>120</v>
      </c>
      <c r="E1919">
        <v>1</v>
      </c>
      <c r="F1919">
        <v>-4.8091951811864301E-3</v>
      </c>
      <c r="G1919">
        <f t="shared" si="29"/>
        <v>0.99520235048209438</v>
      </c>
      <c r="H1919">
        <v>3.70995056834382E-2</v>
      </c>
      <c r="I1919">
        <v>0.99413778937765895</v>
      </c>
    </row>
    <row r="1920" spans="1:9">
      <c r="A1920" t="s">
        <v>959</v>
      </c>
      <c r="B1920" t="s">
        <v>960</v>
      </c>
      <c r="C1920" t="s">
        <v>126</v>
      </c>
      <c r="D1920" t="s">
        <v>120</v>
      </c>
      <c r="E1920">
        <v>1</v>
      </c>
      <c r="F1920">
        <v>4.6374382104297701E-2</v>
      </c>
      <c r="G1920">
        <f t="shared" si="29"/>
        <v>1.0474664902674267</v>
      </c>
      <c r="H1920">
        <v>3.8130047507978097E-2</v>
      </c>
      <c r="I1920">
        <v>0.98964436994543503</v>
      </c>
    </row>
    <row r="1921" spans="1:9">
      <c r="A1921" t="s">
        <v>959</v>
      </c>
      <c r="B1921" t="s">
        <v>960</v>
      </c>
      <c r="C1921" t="s">
        <v>122</v>
      </c>
      <c r="D1921" t="s">
        <v>120</v>
      </c>
      <c r="E1921">
        <v>1</v>
      </c>
      <c r="F1921">
        <v>-3.77865335664648E-3</v>
      </c>
      <c r="G1921">
        <f t="shared" si="29"/>
        <v>0.99622847677036175</v>
      </c>
      <c r="H1921">
        <v>3.7786533566464803E-2</v>
      </c>
      <c r="I1921">
        <v>0.98668563049770497</v>
      </c>
    </row>
    <row r="1922" spans="1:9">
      <c r="A1922" t="s">
        <v>961</v>
      </c>
      <c r="B1922" t="s">
        <v>962</v>
      </c>
      <c r="C1922" t="s">
        <v>119</v>
      </c>
      <c r="D1922" t="s">
        <v>120</v>
      </c>
      <c r="E1922">
        <v>1</v>
      </c>
      <c r="F1922">
        <v>-2.2528754772055501E-2</v>
      </c>
      <c r="G1922">
        <f t="shared" si="29"/>
        <v>0.97772312258360039</v>
      </c>
      <c r="H1922">
        <v>2.9630210080638299E-2</v>
      </c>
      <c r="I1922">
        <v>0.96746814235329903</v>
      </c>
    </row>
    <row r="1923" spans="1:9">
      <c r="A1923" t="s">
        <v>961</v>
      </c>
      <c r="B1923" t="s">
        <v>962</v>
      </c>
      <c r="C1923" t="s">
        <v>121</v>
      </c>
      <c r="D1923" t="s">
        <v>120</v>
      </c>
      <c r="E1923">
        <v>1</v>
      </c>
      <c r="F1923">
        <v>-4.4077998467065196E-3</v>
      </c>
      <c r="G1923">
        <f t="shared" si="29"/>
        <v>0.99560190024578221</v>
      </c>
      <c r="H1923">
        <v>2.9875087849899701E-2</v>
      </c>
      <c r="I1923">
        <v>0.99413778937765895</v>
      </c>
    </row>
    <row r="1924" spans="1:9">
      <c r="A1924" t="s">
        <v>961</v>
      </c>
      <c r="B1924" t="s">
        <v>962</v>
      </c>
      <c r="C1924" t="s">
        <v>126</v>
      </c>
      <c r="D1924" t="s">
        <v>120</v>
      </c>
      <c r="E1924">
        <v>1</v>
      </c>
      <c r="F1924">
        <v>1.17541329245507E-2</v>
      </c>
      <c r="G1924">
        <f t="shared" si="29"/>
        <v>1.011823484199962</v>
      </c>
      <c r="H1924">
        <v>3.0854598926945601E-2</v>
      </c>
      <c r="I1924">
        <v>0.98964436994543503</v>
      </c>
    </row>
    <row r="1925" spans="1:9">
      <c r="A1925" t="s">
        <v>961</v>
      </c>
      <c r="B1925" t="s">
        <v>962</v>
      </c>
      <c r="C1925" t="s">
        <v>122</v>
      </c>
      <c r="D1925" t="s">
        <v>120</v>
      </c>
      <c r="E1925">
        <v>1</v>
      </c>
      <c r="F1925">
        <v>-1.46926661556884E-2</v>
      </c>
      <c r="G1925">
        <f t="shared" ref="G1925:G1988" si="30">EXP(F1925)</f>
        <v>0.98541474437123144</v>
      </c>
      <c r="H1925">
        <v>3.0609721157684101E-2</v>
      </c>
      <c r="I1925">
        <v>0.98668563049770497</v>
      </c>
    </row>
    <row r="1926" spans="1:9">
      <c r="A1926" t="s">
        <v>963</v>
      </c>
      <c r="B1926" t="s">
        <v>964</v>
      </c>
      <c r="C1926" t="s">
        <v>119</v>
      </c>
      <c r="D1926" t="s">
        <v>120</v>
      </c>
      <c r="E1926">
        <v>1</v>
      </c>
      <c r="F1926">
        <v>5.0625056136655001E-2</v>
      </c>
      <c r="G1926">
        <f t="shared" si="30"/>
        <v>1.0519284052321685</v>
      </c>
      <c r="H1926">
        <v>5.7157321444610498E-2</v>
      </c>
      <c r="I1926">
        <v>0.96746814235329903</v>
      </c>
    </row>
    <row r="1927" spans="1:9">
      <c r="A1927" t="s">
        <v>963</v>
      </c>
      <c r="B1927" t="s">
        <v>964</v>
      </c>
      <c r="C1927" t="s">
        <v>121</v>
      </c>
      <c r="D1927" t="s">
        <v>120</v>
      </c>
      <c r="E1927">
        <v>1</v>
      </c>
      <c r="F1927">
        <v>3.8921414126568098E-2</v>
      </c>
      <c r="G1927">
        <f t="shared" si="30"/>
        <v>1.0396887755891231</v>
      </c>
      <c r="H1927">
        <v>5.7429499165775298E-2</v>
      </c>
      <c r="I1927">
        <v>0.99413778937765895</v>
      </c>
    </row>
    <row r="1928" spans="1:9">
      <c r="A1928" t="s">
        <v>963</v>
      </c>
      <c r="B1928" t="s">
        <v>964</v>
      </c>
      <c r="C1928" t="s">
        <v>126</v>
      </c>
      <c r="D1928" t="s">
        <v>120</v>
      </c>
      <c r="E1928">
        <v>1</v>
      </c>
      <c r="F1928">
        <v>7.4304517877993595E-2</v>
      </c>
      <c r="G1928">
        <f t="shared" si="30"/>
        <v>1.0771347623514671</v>
      </c>
      <c r="H1928">
        <v>5.9062565492764202E-2</v>
      </c>
      <c r="I1928">
        <v>0.98964436994543503</v>
      </c>
    </row>
    <row r="1929" spans="1:9">
      <c r="A1929" t="s">
        <v>963</v>
      </c>
      <c r="B1929" t="s">
        <v>964</v>
      </c>
      <c r="C1929" t="s">
        <v>122</v>
      </c>
      <c r="D1929" t="s">
        <v>120</v>
      </c>
      <c r="E1929">
        <v>1</v>
      </c>
      <c r="F1929">
        <v>5.5796432838786401E-2</v>
      </c>
      <c r="G1929">
        <f t="shared" si="30"/>
        <v>1.0573824134901468</v>
      </c>
      <c r="H1929">
        <v>5.8790387771599402E-2</v>
      </c>
      <c r="I1929">
        <v>0.98668563049770497</v>
      </c>
    </row>
    <row r="1930" spans="1:9">
      <c r="A1930" t="s">
        <v>963</v>
      </c>
      <c r="B1930" t="s">
        <v>964</v>
      </c>
      <c r="C1930" t="s">
        <v>123</v>
      </c>
      <c r="D1930" t="s">
        <v>120</v>
      </c>
      <c r="E1930">
        <v>1</v>
      </c>
      <c r="F1930">
        <v>-3.2389148818612601E-2</v>
      </c>
      <c r="G1930">
        <f t="shared" si="30"/>
        <v>0.96812976221122149</v>
      </c>
      <c r="H1930">
        <v>3.5383103751425497E-2</v>
      </c>
      <c r="I1930">
        <v>0.83719911836499505</v>
      </c>
    </row>
    <row r="1931" spans="1:9">
      <c r="A1931" t="s">
        <v>965</v>
      </c>
      <c r="B1931" t="s">
        <v>966</v>
      </c>
      <c r="C1931" t="s">
        <v>119</v>
      </c>
      <c r="D1931" t="s">
        <v>120</v>
      </c>
      <c r="E1931">
        <v>1</v>
      </c>
      <c r="F1931">
        <v>2.6174824268773598E-3</v>
      </c>
      <c r="G1931">
        <f t="shared" si="30"/>
        <v>1.0026209110247839</v>
      </c>
      <c r="H1931">
        <v>1.5443146318576399E-2</v>
      </c>
      <c r="I1931">
        <v>0.98726982012860998</v>
      </c>
    </row>
    <row r="1932" spans="1:9">
      <c r="A1932" t="s">
        <v>965</v>
      </c>
      <c r="B1932" t="s">
        <v>966</v>
      </c>
      <c r="C1932" t="s">
        <v>121</v>
      </c>
      <c r="D1932" t="s">
        <v>120</v>
      </c>
      <c r="E1932">
        <v>1</v>
      </c>
      <c r="F1932">
        <v>-3.0101047909089598E-3</v>
      </c>
      <c r="G1932">
        <f t="shared" si="30"/>
        <v>0.99699442103231095</v>
      </c>
      <c r="H1932">
        <v>1.5443146318576399E-2</v>
      </c>
      <c r="I1932">
        <v>0.99413778937765895</v>
      </c>
    </row>
    <row r="1933" spans="1:9">
      <c r="A1933" t="s">
        <v>965</v>
      </c>
      <c r="B1933" t="s">
        <v>966</v>
      </c>
      <c r="C1933" t="s">
        <v>126</v>
      </c>
      <c r="D1933" t="s">
        <v>120</v>
      </c>
      <c r="E1933">
        <v>1</v>
      </c>
      <c r="F1933">
        <v>7.3289507952566E-3</v>
      </c>
      <c r="G1933">
        <f t="shared" si="30"/>
        <v>1.0073558732861507</v>
      </c>
      <c r="H1933">
        <v>1.60975169252957E-2</v>
      </c>
      <c r="I1933">
        <v>0.98964436994543503</v>
      </c>
    </row>
    <row r="1934" spans="1:9">
      <c r="A1934" t="s">
        <v>965</v>
      </c>
      <c r="B1934" t="s">
        <v>966</v>
      </c>
      <c r="C1934" t="s">
        <v>122</v>
      </c>
      <c r="D1934" t="s">
        <v>120</v>
      </c>
      <c r="E1934">
        <v>1</v>
      </c>
      <c r="F1934">
        <v>1.5050523954544801E-2</v>
      </c>
      <c r="G1934">
        <f t="shared" si="30"/>
        <v>1.0151643534376995</v>
      </c>
      <c r="H1934">
        <v>1.5835768682608001E-2</v>
      </c>
      <c r="I1934">
        <v>0.98668563049770497</v>
      </c>
    </row>
    <row r="1935" spans="1:9">
      <c r="A1935" t="s">
        <v>965</v>
      </c>
      <c r="B1935" t="s">
        <v>966</v>
      </c>
      <c r="C1935" t="s">
        <v>123</v>
      </c>
      <c r="D1935" t="s">
        <v>120</v>
      </c>
      <c r="E1935">
        <v>1</v>
      </c>
      <c r="F1935">
        <v>-7.72157315928566E-3</v>
      </c>
      <c r="G1935">
        <f t="shared" si="30"/>
        <v>0.99230816160446933</v>
      </c>
      <c r="H1935">
        <v>8.6376920086952795E-3</v>
      </c>
      <c r="I1935">
        <v>0.840793804353134</v>
      </c>
    </row>
    <row r="1936" spans="1:9">
      <c r="A1936" t="s">
        <v>967</v>
      </c>
      <c r="B1936" t="s">
        <v>968</v>
      </c>
      <c r="C1936" t="s">
        <v>119</v>
      </c>
      <c r="D1936" t="s">
        <v>120</v>
      </c>
      <c r="E1936">
        <v>1</v>
      </c>
      <c r="F1936">
        <v>4.1702504756692002E-2</v>
      </c>
      <c r="G1936">
        <f t="shared" si="30"/>
        <v>1.0425842687493505</v>
      </c>
      <c r="H1936">
        <v>4.5438354141145602E-2</v>
      </c>
      <c r="I1936">
        <v>0.96746814235329903</v>
      </c>
    </row>
    <row r="1937" spans="1:9">
      <c r="A1937" t="s">
        <v>967</v>
      </c>
      <c r="B1937" t="s">
        <v>968</v>
      </c>
      <c r="C1937" t="s">
        <v>121</v>
      </c>
      <c r="D1937" t="s">
        <v>120</v>
      </c>
      <c r="E1937">
        <v>1</v>
      </c>
      <c r="F1937">
        <v>5.1519969418163197E-2</v>
      </c>
      <c r="G1937">
        <f t="shared" si="30"/>
        <v>1.0528702112877248</v>
      </c>
      <c r="H1937">
        <v>4.4743312395200699E-2</v>
      </c>
      <c r="I1937">
        <v>0.99413778937765895</v>
      </c>
    </row>
    <row r="1938" spans="1:9">
      <c r="A1938" t="s">
        <v>967</v>
      </c>
      <c r="B1938" t="s">
        <v>968</v>
      </c>
      <c r="C1938" t="s">
        <v>126</v>
      </c>
      <c r="D1938" t="s">
        <v>120</v>
      </c>
      <c r="E1938">
        <v>1</v>
      </c>
      <c r="F1938">
        <v>-3.3448884023596699E-2</v>
      </c>
      <c r="G1938">
        <f t="shared" si="30"/>
        <v>0.96710434445082893</v>
      </c>
      <c r="H1938">
        <v>4.7002198069521599E-2</v>
      </c>
      <c r="I1938">
        <v>0.98964436994543503</v>
      </c>
    </row>
    <row r="1939" spans="1:9">
      <c r="A1939" t="s">
        <v>967</v>
      </c>
      <c r="B1939" t="s">
        <v>968</v>
      </c>
      <c r="C1939" t="s">
        <v>122</v>
      </c>
      <c r="D1939" t="s">
        <v>120</v>
      </c>
      <c r="E1939">
        <v>1</v>
      </c>
      <c r="F1939">
        <v>3.7271613626293401E-2</v>
      </c>
      <c r="G1939">
        <f t="shared" si="30"/>
        <v>1.0379749106833549</v>
      </c>
      <c r="H1939">
        <v>4.56989947958749E-2</v>
      </c>
      <c r="I1939">
        <v>0.98668563049770497</v>
      </c>
    </row>
    <row r="1940" spans="1:9">
      <c r="A1940" t="s">
        <v>969</v>
      </c>
      <c r="B1940" t="s">
        <v>970</v>
      </c>
      <c r="C1940" t="s">
        <v>119</v>
      </c>
      <c r="D1940" t="s">
        <v>120</v>
      </c>
      <c r="E1940">
        <v>1</v>
      </c>
      <c r="F1940">
        <v>4.2134091746984799E-2</v>
      </c>
      <c r="G1940">
        <f t="shared" si="30"/>
        <v>1.0430343316696913</v>
      </c>
      <c r="H1940">
        <v>2.69415105882162E-2</v>
      </c>
      <c r="I1940">
        <v>0.94096575095248103</v>
      </c>
    </row>
    <row r="1941" spans="1:9">
      <c r="A1941" t="s">
        <v>969</v>
      </c>
      <c r="B1941" t="s">
        <v>970</v>
      </c>
      <c r="C1941" t="s">
        <v>121</v>
      </c>
      <c r="D1941" t="s">
        <v>120</v>
      </c>
      <c r="E1941">
        <v>1</v>
      </c>
      <c r="F1941">
        <v>3.5854491534693798E-2</v>
      </c>
      <c r="G1941">
        <f t="shared" si="30"/>
        <v>1.0365050152635265</v>
      </c>
      <c r="H1941">
        <v>2.7144078336999802E-2</v>
      </c>
      <c r="I1941">
        <v>0.99413778937765895</v>
      </c>
    </row>
    <row r="1942" spans="1:9">
      <c r="A1942" t="s">
        <v>969</v>
      </c>
      <c r="B1942" t="s">
        <v>970</v>
      </c>
      <c r="C1942" t="s">
        <v>126</v>
      </c>
      <c r="D1942" t="s">
        <v>120</v>
      </c>
      <c r="E1942">
        <v>1</v>
      </c>
      <c r="F1942">
        <v>6.88730345864174E-3</v>
      </c>
      <c r="G1942">
        <f t="shared" si="30"/>
        <v>1.0069110754768045</v>
      </c>
      <c r="H1942">
        <v>2.77517815833506E-2</v>
      </c>
      <c r="I1942">
        <v>0.99424681633111001</v>
      </c>
    </row>
    <row r="1943" spans="1:9">
      <c r="A1943" t="s">
        <v>969</v>
      </c>
      <c r="B1943" t="s">
        <v>970</v>
      </c>
      <c r="C1943" t="s">
        <v>122</v>
      </c>
      <c r="D1943" t="s">
        <v>120</v>
      </c>
      <c r="E1943">
        <v>1</v>
      </c>
      <c r="F1943">
        <v>5.2059911437380202E-2</v>
      </c>
      <c r="G1943">
        <f t="shared" si="30"/>
        <v>1.0534388536587209</v>
      </c>
      <c r="H1943">
        <v>2.77517815833506E-2</v>
      </c>
      <c r="I1943">
        <v>0.94368482639867102</v>
      </c>
    </row>
    <row r="1944" spans="1:9">
      <c r="A1944" t="s">
        <v>969</v>
      </c>
      <c r="B1944" t="s">
        <v>970</v>
      </c>
      <c r="C1944" t="s">
        <v>123</v>
      </c>
      <c r="D1944" t="s">
        <v>120</v>
      </c>
      <c r="E1944">
        <v>1</v>
      </c>
      <c r="F1944">
        <v>1.45848779124186E-2</v>
      </c>
      <c r="G1944">
        <f t="shared" si="30"/>
        <v>1.0146917562144664</v>
      </c>
      <c r="H1944">
        <v>1.86362328880894E-2</v>
      </c>
      <c r="I1944">
        <v>0.85939130149403198</v>
      </c>
    </row>
    <row r="1945" spans="1:9">
      <c r="A1945" t="s">
        <v>971</v>
      </c>
      <c r="B1945" t="s">
        <v>972</v>
      </c>
      <c r="C1945" t="s">
        <v>119</v>
      </c>
      <c r="D1945" t="s">
        <v>120</v>
      </c>
      <c r="E1945">
        <v>1</v>
      </c>
      <c r="F1945">
        <v>-1.19673183415473E-2</v>
      </c>
      <c r="G1945">
        <f t="shared" si="30"/>
        <v>0.98810400521185793</v>
      </c>
      <c r="H1945">
        <v>3.6989893055691503E-2</v>
      </c>
      <c r="I1945">
        <v>0.98726982012860998</v>
      </c>
    </row>
    <row r="1946" spans="1:9">
      <c r="A1946" t="s">
        <v>971</v>
      </c>
      <c r="B1946" t="s">
        <v>972</v>
      </c>
      <c r="C1946" t="s">
        <v>121</v>
      </c>
      <c r="D1946" t="s">
        <v>120</v>
      </c>
      <c r="E1946">
        <v>1</v>
      </c>
      <c r="F1946">
        <v>-2.4659928703794399E-2</v>
      </c>
      <c r="G1946">
        <f t="shared" si="30"/>
        <v>0.97564164333726944</v>
      </c>
      <c r="H1946">
        <v>3.7352539066041503E-2</v>
      </c>
      <c r="I1946">
        <v>0.99413778937765895</v>
      </c>
    </row>
    <row r="1947" spans="1:9">
      <c r="A1947" t="s">
        <v>971</v>
      </c>
      <c r="B1947" t="s">
        <v>972</v>
      </c>
      <c r="C1947" t="s">
        <v>126</v>
      </c>
      <c r="D1947" t="s">
        <v>120</v>
      </c>
      <c r="E1947">
        <v>1</v>
      </c>
      <c r="F1947">
        <v>-8.3408582380480895E-3</v>
      </c>
      <c r="G1947">
        <f t="shared" si="30"/>
        <v>0.99169383020922042</v>
      </c>
      <c r="H1947">
        <v>3.8440477097091197E-2</v>
      </c>
      <c r="I1947">
        <v>0.99424681633111001</v>
      </c>
    </row>
    <row r="1948" spans="1:9">
      <c r="A1948" t="s">
        <v>971</v>
      </c>
      <c r="B1948" t="s">
        <v>972</v>
      </c>
      <c r="C1948" t="s">
        <v>122</v>
      </c>
      <c r="D1948" t="s">
        <v>120</v>
      </c>
      <c r="E1948">
        <v>1</v>
      </c>
      <c r="F1948">
        <v>-9.7914422794477592E-3</v>
      </c>
      <c r="G1948">
        <f t="shared" si="30"/>
        <v>0.99025633781898847</v>
      </c>
      <c r="H1948">
        <v>3.8077831086741301E-2</v>
      </c>
      <c r="I1948">
        <v>0.98668563049770497</v>
      </c>
    </row>
    <row r="1949" spans="1:9">
      <c r="A1949" t="s">
        <v>973</v>
      </c>
      <c r="B1949" t="s">
        <v>974</v>
      </c>
      <c r="C1949" t="s">
        <v>119</v>
      </c>
      <c r="D1949" t="s">
        <v>120</v>
      </c>
      <c r="E1949">
        <v>1</v>
      </c>
      <c r="F1949">
        <v>-0.20562955766183999</v>
      </c>
      <c r="G1949">
        <f t="shared" si="30"/>
        <v>0.81413461035761647</v>
      </c>
      <c r="H1949">
        <v>0.165607697445777</v>
      </c>
      <c r="I1949">
        <v>0.96198044245132097</v>
      </c>
    </row>
    <row r="1950" spans="1:9">
      <c r="A1950" t="s">
        <v>973</v>
      </c>
      <c r="B1950" t="s">
        <v>974</v>
      </c>
      <c r="C1950" t="s">
        <v>121</v>
      </c>
      <c r="D1950" t="s">
        <v>120</v>
      </c>
      <c r="E1950">
        <v>1</v>
      </c>
      <c r="F1950">
        <v>-0.12282570893895201</v>
      </c>
      <c r="G1950">
        <f t="shared" si="30"/>
        <v>0.88441779524439912</v>
      </c>
      <c r="H1950">
        <v>0.166987761591159</v>
      </c>
      <c r="I1950">
        <v>0.99413778937765895</v>
      </c>
    </row>
    <row r="1951" spans="1:9">
      <c r="A1951" t="s">
        <v>973</v>
      </c>
      <c r="B1951" t="s">
        <v>974</v>
      </c>
      <c r="C1951" t="s">
        <v>126</v>
      </c>
      <c r="D1951" t="s">
        <v>120</v>
      </c>
      <c r="E1951">
        <v>1</v>
      </c>
      <c r="F1951">
        <v>1.10405131630518E-2</v>
      </c>
      <c r="G1951">
        <f t="shared" si="30"/>
        <v>1.0111016845423697</v>
      </c>
      <c r="H1951">
        <v>0.17250801817268499</v>
      </c>
      <c r="I1951">
        <v>0.99424681633111001</v>
      </c>
    </row>
    <row r="1952" spans="1:9">
      <c r="A1952" t="s">
        <v>973</v>
      </c>
      <c r="B1952" t="s">
        <v>974</v>
      </c>
      <c r="C1952" t="s">
        <v>122</v>
      </c>
      <c r="D1952" t="s">
        <v>120</v>
      </c>
      <c r="E1952">
        <v>1</v>
      </c>
      <c r="F1952">
        <v>-0.14628679941043701</v>
      </c>
      <c r="G1952">
        <f t="shared" si="30"/>
        <v>0.86390989880161884</v>
      </c>
      <c r="H1952">
        <v>0.17112795402730299</v>
      </c>
      <c r="I1952">
        <v>0.98668563049770497</v>
      </c>
    </row>
    <row r="1953" spans="1:9">
      <c r="A1953" t="s">
        <v>973</v>
      </c>
      <c r="B1953" t="s">
        <v>974</v>
      </c>
      <c r="C1953" t="s">
        <v>123</v>
      </c>
      <c r="D1953" t="s">
        <v>120</v>
      </c>
      <c r="E1953">
        <v>1</v>
      </c>
      <c r="F1953">
        <v>5.1062373379108503E-2</v>
      </c>
      <c r="G1953">
        <f t="shared" si="30"/>
        <v>1.0523885322650124</v>
      </c>
      <c r="H1953">
        <v>8.6944041159033106E-2</v>
      </c>
      <c r="I1953">
        <v>0.89558499557912796</v>
      </c>
    </row>
    <row r="1954" spans="1:9">
      <c r="A1954" t="s">
        <v>975</v>
      </c>
      <c r="B1954" t="s">
        <v>976</v>
      </c>
      <c r="C1954" t="s">
        <v>119</v>
      </c>
      <c r="D1954" t="s">
        <v>120</v>
      </c>
      <c r="E1954">
        <v>1</v>
      </c>
      <c r="F1954">
        <v>-0.16793437733035099</v>
      </c>
      <c r="G1954">
        <f t="shared" si="30"/>
        <v>0.8454093108803169</v>
      </c>
      <c r="H1954">
        <v>0.129455630126771</v>
      </c>
      <c r="I1954">
        <v>0.96198044245132097</v>
      </c>
    </row>
    <row r="1955" spans="1:9">
      <c r="A1955" t="s">
        <v>975</v>
      </c>
      <c r="B1955" t="s">
        <v>976</v>
      </c>
      <c r="C1955" t="s">
        <v>121</v>
      </c>
      <c r="D1955" t="s">
        <v>120</v>
      </c>
      <c r="E1955">
        <v>1</v>
      </c>
      <c r="F1955">
        <v>-0.17434750186428</v>
      </c>
      <c r="G1955">
        <f t="shared" si="30"/>
        <v>0.84000494365016554</v>
      </c>
      <c r="H1955">
        <v>0.12736763609246801</v>
      </c>
      <c r="I1955">
        <v>0.99413778937765895</v>
      </c>
    </row>
    <row r="1956" spans="1:9">
      <c r="A1956" t="s">
        <v>975</v>
      </c>
      <c r="B1956" t="s">
        <v>976</v>
      </c>
      <c r="C1956" t="s">
        <v>126</v>
      </c>
      <c r="D1956" t="s">
        <v>120</v>
      </c>
      <c r="E1956">
        <v>1</v>
      </c>
      <c r="F1956">
        <v>-0.112602535421327</v>
      </c>
      <c r="G1956">
        <f t="shared" si="30"/>
        <v>0.89350572642529613</v>
      </c>
      <c r="H1956">
        <v>0.13482475764355001</v>
      </c>
      <c r="I1956">
        <v>0.98964436994543503</v>
      </c>
    </row>
    <row r="1957" spans="1:9">
      <c r="A1957" t="s">
        <v>975</v>
      </c>
      <c r="B1957" t="s">
        <v>976</v>
      </c>
      <c r="C1957" t="s">
        <v>122</v>
      </c>
      <c r="D1957" t="s">
        <v>120</v>
      </c>
      <c r="E1957">
        <v>1</v>
      </c>
      <c r="F1957">
        <v>-0.18374347501864299</v>
      </c>
      <c r="G1957">
        <f t="shared" si="30"/>
        <v>0.8321492435183746</v>
      </c>
      <c r="H1957">
        <v>0.13079791200596599</v>
      </c>
      <c r="I1957">
        <v>0.98668563049770497</v>
      </c>
    </row>
    <row r="1958" spans="1:9">
      <c r="A1958" t="s">
        <v>977</v>
      </c>
      <c r="B1958" t="s">
        <v>978</v>
      </c>
      <c r="C1958" t="s">
        <v>119</v>
      </c>
      <c r="D1958" t="s">
        <v>120</v>
      </c>
      <c r="E1958">
        <v>1</v>
      </c>
      <c r="F1958">
        <v>-4.77787842290196E-2</v>
      </c>
      <c r="G1958">
        <f t="shared" si="30"/>
        <v>0.95334465862625672</v>
      </c>
      <c r="H1958">
        <v>0.12741009127738601</v>
      </c>
      <c r="I1958">
        <v>0.98726982012860998</v>
      </c>
    </row>
    <row r="1959" spans="1:9">
      <c r="A1959" t="s">
        <v>977</v>
      </c>
      <c r="B1959" t="s">
        <v>978</v>
      </c>
      <c r="C1959" t="s">
        <v>121</v>
      </c>
      <c r="D1959" t="s">
        <v>120</v>
      </c>
      <c r="E1959">
        <v>1</v>
      </c>
      <c r="F1959">
        <v>-2.5880174790719E-2</v>
      </c>
      <c r="G1959">
        <f t="shared" si="30"/>
        <v>0.97445184650984185</v>
      </c>
      <c r="H1959">
        <v>0.12940087395359501</v>
      </c>
      <c r="I1959">
        <v>0.99413778937765895</v>
      </c>
    </row>
    <row r="1960" spans="1:9">
      <c r="A1960" t="s">
        <v>977</v>
      </c>
      <c r="B1960" t="s">
        <v>978</v>
      </c>
      <c r="C1960" t="s">
        <v>126</v>
      </c>
      <c r="D1960" t="s">
        <v>120</v>
      </c>
      <c r="E1960">
        <v>1</v>
      </c>
      <c r="F1960">
        <v>7.1668176343529497E-2</v>
      </c>
      <c r="G1960">
        <f t="shared" si="30"/>
        <v>1.0742988071550625</v>
      </c>
      <c r="H1960">
        <v>0.13238704796790901</v>
      </c>
      <c r="I1960">
        <v>0.98964436994543503</v>
      </c>
    </row>
    <row r="1961" spans="1:9">
      <c r="A1961" t="s">
        <v>977</v>
      </c>
      <c r="B1961" t="s">
        <v>978</v>
      </c>
      <c r="C1961" t="s">
        <v>122</v>
      </c>
      <c r="D1961" t="s">
        <v>120</v>
      </c>
      <c r="E1961">
        <v>1</v>
      </c>
      <c r="F1961">
        <v>2.88663488050327E-2</v>
      </c>
      <c r="G1961">
        <f t="shared" si="30"/>
        <v>1.0292870198416624</v>
      </c>
      <c r="H1961">
        <v>0.13139165662980401</v>
      </c>
      <c r="I1961">
        <v>0.98668563049770497</v>
      </c>
    </row>
    <row r="1962" spans="1:9">
      <c r="A1962" t="s">
        <v>977</v>
      </c>
      <c r="B1962" t="s">
        <v>978</v>
      </c>
      <c r="C1962" t="s">
        <v>123</v>
      </c>
      <c r="D1962" t="s">
        <v>120</v>
      </c>
      <c r="E1962">
        <v>1</v>
      </c>
      <c r="F1962">
        <v>6.1714262962505102E-2</v>
      </c>
      <c r="G1962">
        <f t="shared" si="30"/>
        <v>1.0636583747094595</v>
      </c>
      <c r="H1962">
        <v>8.7594437753202706E-2</v>
      </c>
      <c r="I1962">
        <v>0.85939130149403198</v>
      </c>
    </row>
    <row r="1963" spans="1:9">
      <c r="A1963" t="s">
        <v>979</v>
      </c>
      <c r="B1963" t="s">
        <v>980</v>
      </c>
      <c r="C1963" t="s">
        <v>119</v>
      </c>
      <c r="D1963" t="s">
        <v>120</v>
      </c>
      <c r="E1963">
        <v>1</v>
      </c>
      <c r="F1963">
        <v>-5.9781475713392297E-2</v>
      </c>
      <c r="G1963">
        <f t="shared" si="30"/>
        <v>0.94197035449471744</v>
      </c>
      <c r="H1963">
        <v>2.72848786589329E-2</v>
      </c>
      <c r="I1963">
        <v>0.78358581870550503</v>
      </c>
    </row>
    <row r="1964" spans="1:9">
      <c r="A1964" t="s">
        <v>979</v>
      </c>
      <c r="B1964" t="s">
        <v>980</v>
      </c>
      <c r="C1964" t="s">
        <v>121</v>
      </c>
      <c r="D1964" t="s">
        <v>120</v>
      </c>
      <c r="E1964">
        <v>1</v>
      </c>
      <c r="F1964">
        <v>-2.4985591131494699E-2</v>
      </c>
      <c r="G1964">
        <f t="shared" si="30"/>
        <v>0.97532396524185216</v>
      </c>
      <c r="H1964">
        <v>2.7438164494095401E-2</v>
      </c>
      <c r="I1964">
        <v>0.99413778937765895</v>
      </c>
    </row>
    <row r="1965" spans="1:9">
      <c r="A1965" t="s">
        <v>979</v>
      </c>
      <c r="B1965" t="s">
        <v>980</v>
      </c>
      <c r="C1965" t="s">
        <v>126</v>
      </c>
      <c r="D1965" t="s">
        <v>120</v>
      </c>
      <c r="E1965">
        <v>1</v>
      </c>
      <c r="F1965">
        <v>-2.51388769666573E-2</v>
      </c>
      <c r="G1965">
        <f t="shared" si="30"/>
        <v>0.97517447335107343</v>
      </c>
      <c r="H1965">
        <v>2.83578795050707E-2</v>
      </c>
      <c r="I1965">
        <v>0.98964436994543503</v>
      </c>
    </row>
    <row r="1966" spans="1:9">
      <c r="A1966" t="s">
        <v>979</v>
      </c>
      <c r="B1966" t="s">
        <v>980</v>
      </c>
      <c r="C1966" t="s">
        <v>122</v>
      </c>
      <c r="D1966" t="s">
        <v>120</v>
      </c>
      <c r="E1966">
        <v>1</v>
      </c>
      <c r="F1966">
        <v>-1.9007443560155501E-2</v>
      </c>
      <c r="G1966">
        <f t="shared" si="30"/>
        <v>0.98117205880238167</v>
      </c>
      <c r="H1966">
        <v>2.80513078347456E-2</v>
      </c>
      <c r="I1966">
        <v>0.98668563049770497</v>
      </c>
    </row>
    <row r="1967" spans="1:9">
      <c r="A1967" t="s">
        <v>979</v>
      </c>
      <c r="B1967" t="s">
        <v>980</v>
      </c>
      <c r="C1967" t="s">
        <v>123</v>
      </c>
      <c r="D1967" t="s">
        <v>120</v>
      </c>
      <c r="E1967">
        <v>1</v>
      </c>
      <c r="F1967">
        <v>-2.6365163647957001E-2</v>
      </c>
      <c r="G1967">
        <f t="shared" si="30"/>
        <v>0.9739793628062966</v>
      </c>
      <c r="H1967">
        <v>1.7321299373367498E-2</v>
      </c>
      <c r="I1967">
        <v>0.618855784365129</v>
      </c>
    </row>
    <row r="1968" spans="1:9">
      <c r="A1968" t="s">
        <v>981</v>
      </c>
      <c r="B1968" t="s">
        <v>982</v>
      </c>
      <c r="C1968" t="s">
        <v>119</v>
      </c>
      <c r="D1968" t="s">
        <v>120</v>
      </c>
      <c r="E1968">
        <v>1</v>
      </c>
      <c r="F1968">
        <v>1.9875246217688301E-2</v>
      </c>
      <c r="G1968">
        <f t="shared" si="30"/>
        <v>1.0200740739894929</v>
      </c>
      <c r="H1968">
        <v>4.0901164584821799E-2</v>
      </c>
      <c r="I1968">
        <v>0.98300017393065398</v>
      </c>
    </row>
    <row r="1969" spans="1:9">
      <c r="A1969" t="s">
        <v>981</v>
      </c>
      <c r="B1969" t="s">
        <v>982</v>
      </c>
      <c r="C1969" t="s">
        <v>121</v>
      </c>
      <c r="D1969" t="s">
        <v>120</v>
      </c>
      <c r="E1969">
        <v>1</v>
      </c>
      <c r="F1969">
        <v>3.46247710423939E-2</v>
      </c>
      <c r="G1969">
        <f t="shared" si="30"/>
        <v>1.0352311871926514</v>
      </c>
      <c r="H1969">
        <v>4.23656564113883E-2</v>
      </c>
      <c r="I1969">
        <v>0.99413778937765895</v>
      </c>
    </row>
    <row r="1970" spans="1:9">
      <c r="A1970" t="s">
        <v>981</v>
      </c>
      <c r="B1970" t="s">
        <v>982</v>
      </c>
      <c r="C1970" t="s">
        <v>126</v>
      </c>
      <c r="D1970" t="s">
        <v>120</v>
      </c>
      <c r="E1970">
        <v>1</v>
      </c>
      <c r="F1970">
        <v>4.2261049852347798E-2</v>
      </c>
      <c r="G1970">
        <f t="shared" si="30"/>
        <v>1.043166761738626</v>
      </c>
      <c r="H1970">
        <v>4.2261049852347798E-2</v>
      </c>
      <c r="I1970">
        <v>0.98964436994543503</v>
      </c>
    </row>
    <row r="1971" spans="1:9">
      <c r="A1971" t="s">
        <v>981</v>
      </c>
      <c r="B1971" t="s">
        <v>982</v>
      </c>
      <c r="C1971" t="s">
        <v>122</v>
      </c>
      <c r="D1971" t="s">
        <v>120</v>
      </c>
      <c r="E1971">
        <v>1</v>
      </c>
      <c r="F1971">
        <v>4.5399246623561797E-2</v>
      </c>
      <c r="G1971">
        <f t="shared" si="30"/>
        <v>1.0464455663783374</v>
      </c>
      <c r="H1971">
        <v>4.3097902324671603E-2</v>
      </c>
      <c r="I1971">
        <v>0.98668563049770497</v>
      </c>
    </row>
    <row r="1972" spans="1:9">
      <c r="A1972" t="s">
        <v>981</v>
      </c>
      <c r="B1972" t="s">
        <v>982</v>
      </c>
      <c r="C1972" t="s">
        <v>123</v>
      </c>
      <c r="D1972" t="s">
        <v>120</v>
      </c>
      <c r="E1972">
        <v>1</v>
      </c>
      <c r="F1972">
        <v>3.0858934916935501E-2</v>
      </c>
      <c r="G1972">
        <f t="shared" si="30"/>
        <v>1.031340007560704</v>
      </c>
      <c r="H1972">
        <v>1.9979852776728799E-2</v>
      </c>
      <c r="I1972">
        <v>0.61628555187824396</v>
      </c>
    </row>
    <row r="1973" spans="1:9">
      <c r="A1973" t="s">
        <v>983</v>
      </c>
      <c r="B1973" t="s">
        <v>984</v>
      </c>
      <c r="C1973" t="s">
        <v>119</v>
      </c>
      <c r="D1973" t="s">
        <v>120</v>
      </c>
      <c r="E1973">
        <v>1</v>
      </c>
      <c r="F1973">
        <v>-4.64037122969838E-3</v>
      </c>
      <c r="G1973">
        <f t="shared" si="30"/>
        <v>0.99537037865862421</v>
      </c>
      <c r="H1973">
        <v>7.1714828095338495E-2</v>
      </c>
      <c r="I1973">
        <v>0.99227856436726303</v>
      </c>
    </row>
    <row r="1974" spans="1:9">
      <c r="A1974" t="s">
        <v>983</v>
      </c>
      <c r="B1974" t="s">
        <v>984</v>
      </c>
      <c r="C1974" t="s">
        <v>121</v>
      </c>
      <c r="D1974" t="s">
        <v>120</v>
      </c>
      <c r="E1974">
        <v>1</v>
      </c>
      <c r="F1974">
        <v>-4.6403712296983798E-2</v>
      </c>
      <c r="G1974">
        <f t="shared" si="30"/>
        <v>0.95465647782406793</v>
      </c>
      <c r="H1974">
        <v>7.2136680025311095E-2</v>
      </c>
      <c r="I1974">
        <v>0.99413778937765895</v>
      </c>
    </row>
    <row r="1975" spans="1:9">
      <c r="A1975" t="s">
        <v>983</v>
      </c>
      <c r="B1975" t="s">
        <v>984</v>
      </c>
      <c r="C1975" t="s">
        <v>126</v>
      </c>
      <c r="D1975" t="s">
        <v>120</v>
      </c>
      <c r="E1975">
        <v>1</v>
      </c>
      <c r="F1975">
        <v>-4.2747662237221401E-2</v>
      </c>
      <c r="G1975">
        <f t="shared" si="30"/>
        <v>0.95815313778389655</v>
      </c>
      <c r="H1975">
        <v>7.4386556985164901E-2</v>
      </c>
      <c r="I1975">
        <v>0.98964436994543503</v>
      </c>
    </row>
    <row r="1976" spans="1:9">
      <c r="A1976" t="s">
        <v>983</v>
      </c>
      <c r="B1976" t="s">
        <v>984</v>
      </c>
      <c r="C1976" t="s">
        <v>122</v>
      </c>
      <c r="D1976" t="s">
        <v>120</v>
      </c>
      <c r="E1976">
        <v>1</v>
      </c>
      <c r="F1976">
        <v>-2.2639386908528399E-2</v>
      </c>
      <c r="G1976">
        <f t="shared" si="30"/>
        <v>0.97761496096885558</v>
      </c>
      <c r="H1976">
        <v>7.3964705055192301E-2</v>
      </c>
      <c r="I1976">
        <v>0.98668563049770497</v>
      </c>
    </row>
    <row r="1977" spans="1:9">
      <c r="A1977" t="s">
        <v>985</v>
      </c>
      <c r="B1977" t="s">
        <v>986</v>
      </c>
      <c r="C1977" t="s">
        <v>119</v>
      </c>
      <c r="D1977" t="s">
        <v>120</v>
      </c>
      <c r="E1977">
        <v>1</v>
      </c>
      <c r="F1977">
        <v>-2.51609480207633E-2</v>
      </c>
      <c r="G1977">
        <f t="shared" si="30"/>
        <v>0.97515295046002659</v>
      </c>
      <c r="H1977">
        <v>6.8372141360769703E-2</v>
      </c>
      <c r="I1977">
        <v>0.98726982012860998</v>
      </c>
    </row>
    <row r="1978" spans="1:9">
      <c r="A1978" t="s">
        <v>985</v>
      </c>
      <c r="B1978" t="s">
        <v>986</v>
      </c>
      <c r="C1978" t="s">
        <v>121</v>
      </c>
      <c r="D1978" t="s">
        <v>120</v>
      </c>
      <c r="E1978">
        <v>1</v>
      </c>
      <c r="F1978">
        <v>-4.9227941779754203E-3</v>
      </c>
      <c r="G1978">
        <f t="shared" si="30"/>
        <v>0.99508930291464426</v>
      </c>
      <c r="H1978">
        <v>6.8919118491655898E-2</v>
      </c>
      <c r="I1978">
        <v>0.99509376984570097</v>
      </c>
    </row>
    <row r="1979" spans="1:9">
      <c r="A1979" t="s">
        <v>985</v>
      </c>
      <c r="B1979" t="s">
        <v>986</v>
      </c>
      <c r="C1979" t="s">
        <v>126</v>
      </c>
      <c r="D1979" t="s">
        <v>120</v>
      </c>
      <c r="E1979">
        <v>1</v>
      </c>
      <c r="F1979">
        <v>-1.4221405403040101E-2</v>
      </c>
      <c r="G1979">
        <f t="shared" si="30"/>
        <v>0.98587924110627845</v>
      </c>
      <c r="H1979">
        <v>7.1107027015200497E-2</v>
      </c>
      <c r="I1979">
        <v>0.99424681633111001</v>
      </c>
    </row>
    <row r="1980" spans="1:9">
      <c r="A1980" t="s">
        <v>985</v>
      </c>
      <c r="B1980" t="s">
        <v>986</v>
      </c>
      <c r="C1980" t="s">
        <v>122</v>
      </c>
      <c r="D1980" t="s">
        <v>120</v>
      </c>
      <c r="E1980">
        <v>1</v>
      </c>
      <c r="F1980">
        <v>3.7194444900258701E-2</v>
      </c>
      <c r="G1980">
        <f t="shared" si="30"/>
        <v>1.0378948145723386</v>
      </c>
      <c r="H1980">
        <v>7.0560049884314302E-2</v>
      </c>
      <c r="I1980">
        <v>0.98668563049770497</v>
      </c>
    </row>
    <row r="1981" spans="1:9">
      <c r="A1981" t="s">
        <v>985</v>
      </c>
      <c r="B1981" t="s">
        <v>986</v>
      </c>
      <c r="C1981" t="s">
        <v>123</v>
      </c>
      <c r="D1981" t="s">
        <v>120</v>
      </c>
      <c r="E1981">
        <v>1</v>
      </c>
      <c r="F1981">
        <v>5.0868873172410102E-2</v>
      </c>
      <c r="G1981">
        <f t="shared" si="30"/>
        <v>1.0521849145671609</v>
      </c>
      <c r="H1981">
        <v>3.9929330554689502E-2</v>
      </c>
      <c r="I1981">
        <v>0.73364378824382503</v>
      </c>
    </row>
    <row r="1982" spans="1:9">
      <c r="A1982" t="s">
        <v>987</v>
      </c>
      <c r="B1982" t="s">
        <v>988</v>
      </c>
      <c r="C1982" t="s">
        <v>119</v>
      </c>
      <c r="D1982" t="s">
        <v>120</v>
      </c>
      <c r="E1982">
        <v>1</v>
      </c>
      <c r="F1982">
        <v>-2.1090543324843E-2</v>
      </c>
      <c r="G1982">
        <f t="shared" si="30"/>
        <v>0.97913030684240143</v>
      </c>
      <c r="H1982">
        <v>5.4619099379721703E-2</v>
      </c>
      <c r="I1982">
        <v>0.98726982012860998</v>
      </c>
    </row>
    <row r="1983" spans="1:9">
      <c r="A1983" t="s">
        <v>987</v>
      </c>
      <c r="B1983" t="s">
        <v>988</v>
      </c>
      <c r="C1983" t="s">
        <v>121</v>
      </c>
      <c r="D1983" t="s">
        <v>120</v>
      </c>
      <c r="E1983">
        <v>1</v>
      </c>
      <c r="F1983">
        <v>2.1090543324843E-2</v>
      </c>
      <c r="G1983">
        <f t="shared" si="30"/>
        <v>1.0213145206636502</v>
      </c>
      <c r="H1983">
        <v>5.5159882541897201E-2</v>
      </c>
      <c r="I1983">
        <v>0.99413778937765895</v>
      </c>
    </row>
    <row r="1984" spans="1:9">
      <c r="A1984" t="s">
        <v>987</v>
      </c>
      <c r="B1984" t="s">
        <v>988</v>
      </c>
      <c r="C1984" t="s">
        <v>126</v>
      </c>
      <c r="D1984" t="s">
        <v>120</v>
      </c>
      <c r="E1984">
        <v>1</v>
      </c>
      <c r="F1984">
        <v>-6.3812413136704604E-2</v>
      </c>
      <c r="G1984">
        <f t="shared" si="30"/>
        <v>0.93818097345102869</v>
      </c>
      <c r="H1984">
        <v>5.6782232028423599E-2</v>
      </c>
      <c r="I1984">
        <v>0.98964436994543503</v>
      </c>
    </row>
    <row r="1985" spans="1:9">
      <c r="A1985" t="s">
        <v>987</v>
      </c>
      <c r="B1985" t="s">
        <v>988</v>
      </c>
      <c r="C1985" t="s">
        <v>122</v>
      </c>
      <c r="D1985" t="s">
        <v>120</v>
      </c>
      <c r="E1985">
        <v>1</v>
      </c>
      <c r="F1985">
        <v>-2.1090543324843E-2</v>
      </c>
      <c r="G1985">
        <f t="shared" si="30"/>
        <v>0.97913030684240143</v>
      </c>
      <c r="H1985">
        <v>5.62414488662481E-2</v>
      </c>
      <c r="I1985">
        <v>0.98668563049770497</v>
      </c>
    </row>
    <row r="1986" spans="1:9">
      <c r="A1986" t="s">
        <v>989</v>
      </c>
      <c r="B1986" t="s">
        <v>990</v>
      </c>
      <c r="C1986" t="s">
        <v>119</v>
      </c>
      <c r="D1986" t="s">
        <v>120</v>
      </c>
      <c r="E1986">
        <v>1</v>
      </c>
      <c r="F1986">
        <v>4.7418025563770998E-2</v>
      </c>
      <c r="G1986">
        <f t="shared" si="30"/>
        <v>1.0485602424633991</v>
      </c>
      <c r="H1986">
        <v>2.64365983231643E-2</v>
      </c>
      <c r="I1986">
        <v>0.86277566699560004</v>
      </c>
    </row>
    <row r="1987" spans="1:9">
      <c r="A1987" t="s">
        <v>989</v>
      </c>
      <c r="B1987" t="s">
        <v>990</v>
      </c>
      <c r="C1987" t="s">
        <v>121</v>
      </c>
      <c r="D1987" t="s">
        <v>120</v>
      </c>
      <c r="E1987">
        <v>1</v>
      </c>
      <c r="F1987">
        <v>3.1681955133316002E-2</v>
      </c>
      <c r="G1987">
        <f t="shared" si="30"/>
        <v>1.0321891706281416</v>
      </c>
      <c r="H1987">
        <v>2.64365983231643E-2</v>
      </c>
      <c r="I1987">
        <v>0.99413778937765895</v>
      </c>
    </row>
    <row r="1988" spans="1:9">
      <c r="A1988" t="s">
        <v>989</v>
      </c>
      <c r="B1988" t="s">
        <v>990</v>
      </c>
      <c r="C1988" t="s">
        <v>126</v>
      </c>
      <c r="D1988" t="s">
        <v>120</v>
      </c>
      <c r="E1988">
        <v>1</v>
      </c>
      <c r="F1988">
        <v>1.6575327520079199E-2</v>
      </c>
      <c r="G1988">
        <f t="shared" si="30"/>
        <v>1.0167134604051957</v>
      </c>
      <c r="H1988">
        <v>2.76954839576007E-2</v>
      </c>
      <c r="I1988">
        <v>0.98964436994543503</v>
      </c>
    </row>
    <row r="1989" spans="1:9">
      <c r="A1989" t="s">
        <v>989</v>
      </c>
      <c r="B1989" t="s">
        <v>990</v>
      </c>
      <c r="C1989" t="s">
        <v>122</v>
      </c>
      <c r="D1989" t="s">
        <v>120</v>
      </c>
      <c r="E1989">
        <v>1</v>
      </c>
      <c r="F1989">
        <v>4.51100685673042E-2</v>
      </c>
      <c r="G1989">
        <f t="shared" ref="G1989:G2052" si="31">EXP(F1989)</f>
        <v>1.0461430010332105</v>
      </c>
      <c r="H1989">
        <v>2.70660411403825E-2</v>
      </c>
      <c r="I1989">
        <v>0.97956247885534498</v>
      </c>
    </row>
    <row r="1990" spans="1:9">
      <c r="A1990" t="s">
        <v>989</v>
      </c>
      <c r="B1990" t="s">
        <v>990</v>
      </c>
      <c r="C1990" t="s">
        <v>123</v>
      </c>
      <c r="D1990" t="s">
        <v>120</v>
      </c>
      <c r="E1990">
        <v>1</v>
      </c>
      <c r="F1990">
        <v>5.6649853549732903E-3</v>
      </c>
      <c r="G1990">
        <f t="shared" si="31"/>
        <v>1.0056810617276446</v>
      </c>
      <c r="H1990">
        <v>1.63655132476732E-2</v>
      </c>
      <c r="I1990">
        <v>0.95466513347724902</v>
      </c>
    </row>
    <row r="1991" spans="1:9">
      <c r="A1991" t="s">
        <v>991</v>
      </c>
      <c r="B1991" t="s">
        <v>992</v>
      </c>
      <c r="C1991" t="s">
        <v>119</v>
      </c>
      <c r="D1991" t="s">
        <v>120</v>
      </c>
      <c r="E1991">
        <v>1</v>
      </c>
      <c r="F1991">
        <v>-1.44032724234946E-2</v>
      </c>
      <c r="G1991">
        <f t="shared" si="31"/>
        <v>0.98569995848946235</v>
      </c>
      <c r="H1991">
        <v>0.17123890547932499</v>
      </c>
      <c r="I1991">
        <v>0.99055161058559404</v>
      </c>
    </row>
    <row r="1992" spans="1:9">
      <c r="A1992" t="s">
        <v>991</v>
      </c>
      <c r="B1992" t="s">
        <v>992</v>
      </c>
      <c r="C1992" t="s">
        <v>121</v>
      </c>
      <c r="D1992" t="s">
        <v>120</v>
      </c>
      <c r="E1992">
        <v>1</v>
      </c>
      <c r="F1992">
        <v>-3.2007272052210302E-2</v>
      </c>
      <c r="G1992">
        <f t="shared" si="31"/>
        <v>0.96849953907437525</v>
      </c>
      <c r="H1992">
        <v>0.172839269081935</v>
      </c>
      <c r="I1992">
        <v>0.99413778937765895</v>
      </c>
    </row>
    <row r="1993" spans="1:9">
      <c r="A1993" t="s">
        <v>991</v>
      </c>
      <c r="B1993" t="s">
        <v>992</v>
      </c>
      <c r="C1993" t="s">
        <v>126</v>
      </c>
      <c r="D1993" t="s">
        <v>120</v>
      </c>
      <c r="E1993">
        <v>1</v>
      </c>
      <c r="F1993">
        <v>1.28029088208841E-2</v>
      </c>
      <c r="G1993">
        <f t="shared" si="31"/>
        <v>1.012885216944071</v>
      </c>
      <c r="H1993">
        <v>0.17764035988976701</v>
      </c>
      <c r="I1993">
        <v>0.99424681633111001</v>
      </c>
    </row>
    <row r="1994" spans="1:9">
      <c r="A1994" t="s">
        <v>991</v>
      </c>
      <c r="B1994" t="s">
        <v>992</v>
      </c>
      <c r="C1994" t="s">
        <v>122</v>
      </c>
      <c r="D1994" t="s">
        <v>120</v>
      </c>
      <c r="E1994">
        <v>1</v>
      </c>
      <c r="F1994">
        <v>-3.2007272052210302E-2</v>
      </c>
      <c r="G1994">
        <f t="shared" si="31"/>
        <v>0.96849953907437525</v>
      </c>
      <c r="H1994">
        <v>0.176039996287156</v>
      </c>
      <c r="I1994">
        <v>0.98668563049770497</v>
      </c>
    </row>
    <row r="1995" spans="1:9">
      <c r="A1995" t="s">
        <v>993</v>
      </c>
      <c r="B1995" t="s">
        <v>994</v>
      </c>
      <c r="C1995" t="s">
        <v>119</v>
      </c>
      <c r="D1995" t="s">
        <v>120</v>
      </c>
      <c r="E1995">
        <v>1</v>
      </c>
      <c r="F1995">
        <v>4.5496053217383399E-3</v>
      </c>
      <c r="G1995">
        <f t="shared" si="31"/>
        <v>1.004559970489209</v>
      </c>
      <c r="H1995">
        <v>0.104640922399982</v>
      </c>
      <c r="I1995">
        <v>0.99363877614353802</v>
      </c>
    </row>
    <row r="1996" spans="1:9">
      <c r="A1996" t="s">
        <v>993</v>
      </c>
      <c r="B1996" t="s">
        <v>994</v>
      </c>
      <c r="C1996" t="s">
        <v>121</v>
      </c>
      <c r="D1996" t="s">
        <v>120</v>
      </c>
      <c r="E1996">
        <v>1</v>
      </c>
      <c r="F1996">
        <v>-5.7844981947816003E-2</v>
      </c>
      <c r="G1996">
        <f t="shared" si="31"/>
        <v>0.94379624155241515</v>
      </c>
      <c r="H1996">
        <v>0.103016063356504</v>
      </c>
      <c r="I1996">
        <v>0.99413778937765895</v>
      </c>
    </row>
    <row r="1997" spans="1:9">
      <c r="A1997" t="s">
        <v>993</v>
      </c>
      <c r="B1997" t="s">
        <v>994</v>
      </c>
      <c r="C1997" t="s">
        <v>126</v>
      </c>
      <c r="D1997" t="s">
        <v>120</v>
      </c>
      <c r="E1997">
        <v>1</v>
      </c>
      <c r="F1997">
        <v>9.7491542608678697E-4</v>
      </c>
      <c r="G1997">
        <f t="shared" si="31"/>
        <v>1.0009753908106047</v>
      </c>
      <c r="H1997">
        <v>0.108540584104329</v>
      </c>
      <c r="I1997">
        <v>0.99682769622520095</v>
      </c>
    </row>
    <row r="1998" spans="1:9">
      <c r="A1998" t="s">
        <v>993</v>
      </c>
      <c r="B1998" t="s">
        <v>994</v>
      </c>
      <c r="C1998" t="s">
        <v>122</v>
      </c>
      <c r="D1998" t="s">
        <v>120</v>
      </c>
      <c r="E1998">
        <v>1</v>
      </c>
      <c r="F1998">
        <v>-2.79475755478212E-2</v>
      </c>
      <c r="G1998">
        <f t="shared" si="31"/>
        <v>0.97243934506492358</v>
      </c>
      <c r="H1998">
        <v>0.104965894208677</v>
      </c>
      <c r="I1998">
        <v>0.98668563049770497</v>
      </c>
    </row>
    <row r="1999" spans="1:9">
      <c r="A1999" t="s">
        <v>995</v>
      </c>
      <c r="B1999" t="s">
        <v>996</v>
      </c>
      <c r="C1999" t="s">
        <v>119</v>
      </c>
      <c r="D1999" t="s">
        <v>120</v>
      </c>
      <c r="E1999">
        <v>1</v>
      </c>
      <c r="F1999">
        <v>2.38916806034804E-2</v>
      </c>
      <c r="G1999">
        <f t="shared" si="31"/>
        <v>1.0241793733903559</v>
      </c>
      <c r="H1999">
        <v>5.4833365319463097E-2</v>
      </c>
      <c r="I1999">
        <v>0.98726982012860998</v>
      </c>
    </row>
    <row r="2000" spans="1:9">
      <c r="A2000" t="s">
        <v>995</v>
      </c>
      <c r="B2000" t="s">
        <v>996</v>
      </c>
      <c r="C2000" t="s">
        <v>121</v>
      </c>
      <c r="D2000" t="s">
        <v>120</v>
      </c>
      <c r="E2000">
        <v>1</v>
      </c>
      <c r="F2000">
        <v>1.9975011652090102E-2</v>
      </c>
      <c r="G2000">
        <f t="shared" si="31"/>
        <v>1.0201758471992461</v>
      </c>
      <c r="H2000">
        <v>5.4833365319463097E-2</v>
      </c>
      <c r="I2000">
        <v>0.99413778937765895</v>
      </c>
    </row>
    <row r="2001" spans="1:9">
      <c r="A2001" t="s">
        <v>995</v>
      </c>
      <c r="B2001" t="s">
        <v>996</v>
      </c>
      <c r="C2001" t="s">
        <v>126</v>
      </c>
      <c r="D2001" t="s">
        <v>120</v>
      </c>
      <c r="E2001">
        <v>1</v>
      </c>
      <c r="F2001">
        <v>-3.2116685401399801E-2</v>
      </c>
      <c r="G2001">
        <f t="shared" si="31"/>
        <v>0.96839357809299531</v>
      </c>
      <c r="H2001">
        <v>5.7183366690297201E-2</v>
      </c>
      <c r="I2001">
        <v>0.98964436994543503</v>
      </c>
    </row>
    <row r="2002" spans="1:9">
      <c r="A2002" t="s">
        <v>995</v>
      </c>
      <c r="B2002" t="s">
        <v>996</v>
      </c>
      <c r="C2002" t="s">
        <v>122</v>
      </c>
      <c r="D2002" t="s">
        <v>120</v>
      </c>
      <c r="E2002">
        <v>1</v>
      </c>
      <c r="F2002">
        <v>3.0941684715982801E-2</v>
      </c>
      <c r="G2002">
        <f t="shared" si="31"/>
        <v>1.0314253542702421</v>
      </c>
      <c r="H2002">
        <v>5.6400032900019201E-2</v>
      </c>
      <c r="I2002">
        <v>0.98668563049770497</v>
      </c>
    </row>
    <row r="2003" spans="1:9">
      <c r="A2003" t="s">
        <v>995</v>
      </c>
      <c r="B2003" t="s">
        <v>996</v>
      </c>
      <c r="C2003" t="s">
        <v>123</v>
      </c>
      <c r="D2003" t="s">
        <v>120</v>
      </c>
      <c r="E2003">
        <v>1</v>
      </c>
      <c r="F2003">
        <v>2.1150012337508E-2</v>
      </c>
      <c r="G2003">
        <f t="shared" si="31"/>
        <v>1.0213752590358223</v>
      </c>
      <c r="H2003">
        <v>2.58500150791755E-2</v>
      </c>
      <c r="I2003">
        <v>0.85481177670598596</v>
      </c>
    </row>
    <row r="2004" spans="1:9">
      <c r="A2004" t="s">
        <v>997</v>
      </c>
      <c r="B2004" t="s">
        <v>998</v>
      </c>
      <c r="C2004" t="s">
        <v>119</v>
      </c>
      <c r="D2004" t="s">
        <v>120</v>
      </c>
      <c r="E2004">
        <v>1</v>
      </c>
      <c r="F2004">
        <v>0.123720097129509</v>
      </c>
      <c r="G2004">
        <f t="shared" si="31"/>
        <v>1.131699060847545</v>
      </c>
      <c r="H2004">
        <v>0.122796812822572</v>
      </c>
      <c r="I2004">
        <v>0.96746814235329903</v>
      </c>
    </row>
    <row r="2005" spans="1:9">
      <c r="A2005" t="s">
        <v>997</v>
      </c>
      <c r="B2005" t="s">
        <v>998</v>
      </c>
      <c r="C2005" t="s">
        <v>121</v>
      </c>
      <c r="D2005" t="s">
        <v>120</v>
      </c>
      <c r="E2005">
        <v>1</v>
      </c>
      <c r="F2005">
        <v>2.0312254752606E-2</v>
      </c>
      <c r="G2005">
        <f t="shared" si="31"/>
        <v>1.0205199524853326</v>
      </c>
      <c r="H2005">
        <v>0.123720097129509</v>
      </c>
      <c r="I2005">
        <v>0.99413778937765895</v>
      </c>
    </row>
    <row r="2006" spans="1:9">
      <c r="A2006" t="s">
        <v>997</v>
      </c>
      <c r="B2006" t="s">
        <v>998</v>
      </c>
      <c r="C2006" t="s">
        <v>126</v>
      </c>
      <c r="D2006" t="s">
        <v>120</v>
      </c>
      <c r="E2006">
        <v>1</v>
      </c>
      <c r="F2006">
        <v>0.21512524351623599</v>
      </c>
      <c r="G2006">
        <f t="shared" si="31"/>
        <v>1.2400171913542894</v>
      </c>
      <c r="H2006">
        <v>0.12741323435725599</v>
      </c>
      <c r="I2006">
        <v>0.98964436994543503</v>
      </c>
    </row>
    <row r="2007" spans="1:9">
      <c r="A2007" t="s">
        <v>997</v>
      </c>
      <c r="B2007" t="s">
        <v>998</v>
      </c>
      <c r="C2007" t="s">
        <v>122</v>
      </c>
      <c r="D2007" t="s">
        <v>120</v>
      </c>
      <c r="E2007">
        <v>1</v>
      </c>
      <c r="F2007">
        <v>0.108024263911586</v>
      </c>
      <c r="G2007">
        <f t="shared" si="31"/>
        <v>1.1140747768704076</v>
      </c>
      <c r="H2007">
        <v>0.12648995005031899</v>
      </c>
      <c r="I2007">
        <v>0.98668563049770497</v>
      </c>
    </row>
    <row r="2008" spans="1:9">
      <c r="A2008" t="s">
        <v>997</v>
      </c>
      <c r="B2008" t="s">
        <v>998</v>
      </c>
      <c r="C2008" t="s">
        <v>123</v>
      </c>
      <c r="D2008" t="s">
        <v>120</v>
      </c>
      <c r="E2008">
        <v>1</v>
      </c>
      <c r="F2008">
        <v>-1.84656861384099E-3</v>
      </c>
      <c r="G2008">
        <f t="shared" si="31"/>
        <v>0.99815513524505639</v>
      </c>
      <c r="H2008">
        <v>6.0936764257817903E-2</v>
      </c>
      <c r="I2008">
        <v>0.990754917076478</v>
      </c>
    </row>
    <row r="2009" spans="1:9">
      <c r="A2009" t="s">
        <v>999</v>
      </c>
      <c r="B2009" t="s">
        <v>1000</v>
      </c>
      <c r="C2009" t="s">
        <v>119</v>
      </c>
      <c r="D2009" t="s">
        <v>120</v>
      </c>
      <c r="E2009">
        <v>1</v>
      </c>
      <c r="F2009">
        <v>6.1325085937992104E-3</v>
      </c>
      <c r="G2009">
        <f t="shared" si="31"/>
        <v>1.0061513509218467</v>
      </c>
      <c r="H2009">
        <v>2.8673621262899001E-2</v>
      </c>
      <c r="I2009">
        <v>0.98726982012860998</v>
      </c>
    </row>
    <row r="2010" spans="1:9">
      <c r="A2010" t="s">
        <v>999</v>
      </c>
      <c r="B2010" t="s">
        <v>1000</v>
      </c>
      <c r="C2010" t="s">
        <v>121</v>
      </c>
      <c r="D2010" t="s">
        <v>120</v>
      </c>
      <c r="E2010">
        <v>1</v>
      </c>
      <c r="F2010">
        <v>-3.64635646117791E-3</v>
      </c>
      <c r="G2010">
        <f t="shared" si="31"/>
        <v>0.99636028342362903</v>
      </c>
      <c r="H2010">
        <v>2.85078777873909E-2</v>
      </c>
      <c r="I2010">
        <v>0.99413778937765895</v>
      </c>
    </row>
    <row r="2011" spans="1:9">
      <c r="A2011" t="s">
        <v>999</v>
      </c>
      <c r="B2011" t="s">
        <v>1000</v>
      </c>
      <c r="C2011" t="s">
        <v>126</v>
      </c>
      <c r="D2011" t="s">
        <v>120</v>
      </c>
      <c r="E2011">
        <v>1</v>
      </c>
      <c r="F2011">
        <v>1.4419682369203501E-2</v>
      </c>
      <c r="G2011">
        <f t="shared" si="31"/>
        <v>1.0145241475030897</v>
      </c>
      <c r="H2011">
        <v>3.01653125424718E-2</v>
      </c>
      <c r="I2011">
        <v>0.98964436994543503</v>
      </c>
    </row>
    <row r="2012" spans="1:9">
      <c r="A2012" t="s">
        <v>999</v>
      </c>
      <c r="B2012" t="s">
        <v>1000</v>
      </c>
      <c r="C2012" t="s">
        <v>122</v>
      </c>
      <c r="D2012" t="s">
        <v>120</v>
      </c>
      <c r="E2012">
        <v>1</v>
      </c>
      <c r="F2012">
        <v>-6.1325085937992104E-3</v>
      </c>
      <c r="G2012">
        <f t="shared" si="31"/>
        <v>0.99388625685766774</v>
      </c>
      <c r="H2012">
        <v>2.91708516894232E-2</v>
      </c>
      <c r="I2012">
        <v>0.98668563049770497</v>
      </c>
    </row>
    <row r="2013" spans="1:9">
      <c r="A2013" t="s">
        <v>999</v>
      </c>
      <c r="B2013" t="s">
        <v>1000</v>
      </c>
      <c r="C2013" t="s">
        <v>123</v>
      </c>
      <c r="D2013" t="s">
        <v>120</v>
      </c>
      <c r="E2013">
        <v>1</v>
      </c>
      <c r="F2013">
        <v>-1.0441838957009401E-2</v>
      </c>
      <c r="G2013">
        <f t="shared" si="31"/>
        <v>0.98961248778859345</v>
      </c>
      <c r="H2013">
        <v>2.1049421389527E-2</v>
      </c>
      <c r="I2013">
        <v>0.918175973577392</v>
      </c>
    </row>
    <row r="2014" spans="1:9">
      <c r="A2014" t="s">
        <v>1001</v>
      </c>
      <c r="B2014" t="s">
        <v>1002</v>
      </c>
      <c r="C2014" t="s">
        <v>119</v>
      </c>
      <c r="D2014" t="s">
        <v>120</v>
      </c>
      <c r="E2014">
        <v>1</v>
      </c>
      <c r="F2014">
        <v>0.113548191745046</v>
      </c>
      <c r="G2014">
        <f t="shared" si="31"/>
        <v>1.1202458741951051</v>
      </c>
      <c r="H2014">
        <v>0.146666414337352</v>
      </c>
      <c r="I2014">
        <v>0.96746814235329903</v>
      </c>
    </row>
    <row r="2015" spans="1:9">
      <c r="A2015" t="s">
        <v>1001</v>
      </c>
      <c r="B2015" t="s">
        <v>1002</v>
      </c>
      <c r="C2015" t="s">
        <v>121</v>
      </c>
      <c r="D2015" t="s">
        <v>120</v>
      </c>
      <c r="E2015">
        <v>1</v>
      </c>
      <c r="F2015">
        <v>0.175999697204822</v>
      </c>
      <c r="G2015">
        <f t="shared" si="31"/>
        <v>1.1924376975862299</v>
      </c>
      <c r="H2015">
        <v>0.14855888419976901</v>
      </c>
      <c r="I2015">
        <v>0.99413778937765895</v>
      </c>
    </row>
    <row r="2016" spans="1:9">
      <c r="A2016" t="s">
        <v>1001</v>
      </c>
      <c r="B2016" t="s">
        <v>1002</v>
      </c>
      <c r="C2016" t="s">
        <v>126</v>
      </c>
      <c r="D2016" t="s">
        <v>120</v>
      </c>
      <c r="E2016">
        <v>1</v>
      </c>
      <c r="F2016">
        <v>7.6645029427906394E-2</v>
      </c>
      <c r="G2016">
        <f t="shared" si="31"/>
        <v>1.0796587612756763</v>
      </c>
      <c r="H2016">
        <v>0.151397588993395</v>
      </c>
      <c r="I2016">
        <v>0.98964436994543503</v>
      </c>
    </row>
    <row r="2017" spans="1:9">
      <c r="A2017" t="s">
        <v>1001</v>
      </c>
      <c r="B2017" t="s">
        <v>1002</v>
      </c>
      <c r="C2017" t="s">
        <v>122</v>
      </c>
      <c r="D2017" t="s">
        <v>120</v>
      </c>
      <c r="E2017">
        <v>1</v>
      </c>
      <c r="F2017">
        <v>0.103139607501751</v>
      </c>
      <c r="G2017">
        <f t="shared" si="31"/>
        <v>1.1086461735952333</v>
      </c>
      <c r="H2017">
        <v>0.151397588993395</v>
      </c>
      <c r="I2017">
        <v>0.98668563049770497</v>
      </c>
    </row>
    <row r="2018" spans="1:9">
      <c r="A2018" t="s">
        <v>1003</v>
      </c>
      <c r="B2018" t="s">
        <v>1004</v>
      </c>
      <c r="C2018" t="s">
        <v>119</v>
      </c>
      <c r="D2018" t="s">
        <v>120</v>
      </c>
      <c r="E2018">
        <v>1</v>
      </c>
      <c r="F2018">
        <v>-0.100286453571805</v>
      </c>
      <c r="G2018">
        <f t="shared" si="31"/>
        <v>0.90457826124562657</v>
      </c>
      <c r="H2018">
        <v>5.81772244477319E-2</v>
      </c>
      <c r="I2018">
        <v>0.86486927820646897</v>
      </c>
    </row>
    <row r="2019" spans="1:9">
      <c r="A2019" t="s">
        <v>1003</v>
      </c>
      <c r="B2019" t="s">
        <v>1004</v>
      </c>
      <c r="C2019" t="s">
        <v>121</v>
      </c>
      <c r="D2019" t="s">
        <v>120</v>
      </c>
      <c r="E2019">
        <v>1</v>
      </c>
      <c r="F2019">
        <v>-6.8704531728750101E-2</v>
      </c>
      <c r="G2019">
        <f t="shared" si="31"/>
        <v>0.93360248924329814</v>
      </c>
      <c r="H2019">
        <v>5.81772244477319E-2</v>
      </c>
      <c r="I2019">
        <v>0.99413778937765895</v>
      </c>
    </row>
    <row r="2020" spans="1:9">
      <c r="A2020" t="s">
        <v>1003</v>
      </c>
      <c r="B2020" t="s">
        <v>1004</v>
      </c>
      <c r="C2020" t="s">
        <v>126</v>
      </c>
      <c r="D2020" t="s">
        <v>120</v>
      </c>
      <c r="E2020">
        <v>1</v>
      </c>
      <c r="F2020">
        <v>-2.2162752170564498E-3</v>
      </c>
      <c r="G2020">
        <f t="shared" si="31"/>
        <v>0.99778617890752241</v>
      </c>
      <c r="H2020">
        <v>6.0393499664788401E-2</v>
      </c>
      <c r="I2020">
        <v>0.99424681633111001</v>
      </c>
    </row>
    <row r="2021" spans="1:9">
      <c r="A2021" t="s">
        <v>1003</v>
      </c>
      <c r="B2021" t="s">
        <v>1004</v>
      </c>
      <c r="C2021" t="s">
        <v>122</v>
      </c>
      <c r="D2021" t="s">
        <v>120</v>
      </c>
      <c r="E2021">
        <v>1</v>
      </c>
      <c r="F2021">
        <v>-6.8704531728750101E-2</v>
      </c>
      <c r="G2021">
        <f t="shared" si="31"/>
        <v>0.93360248924329814</v>
      </c>
      <c r="H2021">
        <v>5.9839430860524297E-2</v>
      </c>
      <c r="I2021">
        <v>0.98668563049770497</v>
      </c>
    </row>
    <row r="2022" spans="1:9">
      <c r="A2022" t="s">
        <v>1003</v>
      </c>
      <c r="B2022" t="s">
        <v>1004</v>
      </c>
      <c r="C2022" t="s">
        <v>123</v>
      </c>
      <c r="D2022" t="s">
        <v>120</v>
      </c>
      <c r="E2022">
        <v>1</v>
      </c>
      <c r="F2022">
        <v>-5.3190605209327703E-2</v>
      </c>
      <c r="G2022">
        <f t="shared" si="31"/>
        <v>0.94819926353788919</v>
      </c>
      <c r="H2022">
        <v>3.7122609885695601E-2</v>
      </c>
      <c r="I2022">
        <v>0.68419435085132396</v>
      </c>
    </row>
    <row r="2023" spans="1:9">
      <c r="A2023" t="s">
        <v>1005</v>
      </c>
      <c r="B2023" t="s">
        <v>1004</v>
      </c>
      <c r="C2023" t="s">
        <v>119</v>
      </c>
      <c r="D2023" t="s">
        <v>120</v>
      </c>
      <c r="E2023">
        <v>1</v>
      </c>
      <c r="F2023">
        <v>-6.9543701108088593E-2</v>
      </c>
      <c r="G2023">
        <f t="shared" si="31"/>
        <v>0.93281936725380443</v>
      </c>
      <c r="H2023">
        <v>4.0343031029554201E-2</v>
      </c>
      <c r="I2023">
        <v>0.86486927820646897</v>
      </c>
    </row>
    <row r="2024" spans="1:9">
      <c r="A2024" t="s">
        <v>1005</v>
      </c>
      <c r="B2024" t="s">
        <v>1004</v>
      </c>
      <c r="C2024" t="s">
        <v>121</v>
      </c>
      <c r="D2024" t="s">
        <v>120</v>
      </c>
      <c r="E2024">
        <v>1</v>
      </c>
      <c r="F2024">
        <v>-4.7643198549187797E-2</v>
      </c>
      <c r="G2024">
        <f t="shared" si="31"/>
        <v>0.95347392727320124</v>
      </c>
      <c r="H2024">
        <v>4.0343031029554201E-2</v>
      </c>
      <c r="I2024">
        <v>0.99413778937765895</v>
      </c>
    </row>
    <row r="2025" spans="1:9">
      <c r="A2025" t="s">
        <v>1005</v>
      </c>
      <c r="B2025" t="s">
        <v>1004</v>
      </c>
      <c r="C2025" t="s">
        <v>126</v>
      </c>
      <c r="D2025" t="s">
        <v>120</v>
      </c>
      <c r="E2025">
        <v>1</v>
      </c>
      <c r="F2025">
        <v>-1.5368773725544401E-3</v>
      </c>
      <c r="G2025">
        <f t="shared" si="31"/>
        <v>0.99846430301869171</v>
      </c>
      <c r="H2025">
        <v>4.1879908402108597E-2</v>
      </c>
      <c r="I2025">
        <v>0.99424681633111001</v>
      </c>
    </row>
    <row r="2026" spans="1:9">
      <c r="A2026" t="s">
        <v>1005</v>
      </c>
      <c r="B2026" t="s">
        <v>1004</v>
      </c>
      <c r="C2026" t="s">
        <v>122</v>
      </c>
      <c r="D2026" t="s">
        <v>120</v>
      </c>
      <c r="E2026">
        <v>1</v>
      </c>
      <c r="F2026">
        <v>-4.7643198549187797E-2</v>
      </c>
      <c r="G2026">
        <f t="shared" si="31"/>
        <v>0.95347392727320124</v>
      </c>
      <c r="H2026">
        <v>4.1495689058969998E-2</v>
      </c>
      <c r="I2026">
        <v>0.98668563049770497</v>
      </c>
    </row>
    <row r="2027" spans="1:9">
      <c r="A2027" t="s">
        <v>1005</v>
      </c>
      <c r="B2027" t="s">
        <v>1004</v>
      </c>
      <c r="C2027" t="s">
        <v>123</v>
      </c>
      <c r="D2027" t="s">
        <v>120</v>
      </c>
      <c r="E2027">
        <v>1</v>
      </c>
      <c r="F2027">
        <v>-3.6885056941287797E-2</v>
      </c>
      <c r="G2027">
        <f t="shared" si="31"/>
        <v>0.96378690959790192</v>
      </c>
      <c r="H2027">
        <v>2.5742695990286901E-2</v>
      </c>
      <c r="I2027">
        <v>0.68419435085132396</v>
      </c>
    </row>
    <row r="2028" spans="1:9">
      <c r="A2028" t="s">
        <v>1006</v>
      </c>
      <c r="B2028" t="s">
        <v>1007</v>
      </c>
      <c r="C2028" t="s">
        <v>119</v>
      </c>
      <c r="D2028" t="s">
        <v>120</v>
      </c>
      <c r="E2028">
        <v>1</v>
      </c>
      <c r="F2028">
        <v>-7.5312212018176602E-2</v>
      </c>
      <c r="G2028">
        <f t="shared" si="31"/>
        <v>0.92745387887415243</v>
      </c>
      <c r="H2028">
        <v>7.1498935460294302E-2</v>
      </c>
      <c r="I2028">
        <v>0.96746814235329903</v>
      </c>
    </row>
    <row r="2029" spans="1:9">
      <c r="A2029" t="s">
        <v>1006</v>
      </c>
      <c r="B2029" t="s">
        <v>1007</v>
      </c>
      <c r="C2029" t="s">
        <v>121</v>
      </c>
      <c r="D2029" t="s">
        <v>120</v>
      </c>
      <c r="E2029">
        <v>1</v>
      </c>
      <c r="F2029">
        <v>-6.72089993326766E-2</v>
      </c>
      <c r="G2029">
        <f t="shared" si="31"/>
        <v>0.93499976658735229</v>
      </c>
      <c r="H2029">
        <v>7.2770027646254995E-2</v>
      </c>
      <c r="I2029">
        <v>0.99413778937765895</v>
      </c>
    </row>
    <row r="2030" spans="1:9">
      <c r="A2030" t="s">
        <v>1006</v>
      </c>
      <c r="B2030" t="s">
        <v>1007</v>
      </c>
      <c r="C2030" t="s">
        <v>126</v>
      </c>
      <c r="D2030" t="s">
        <v>120</v>
      </c>
      <c r="E2030">
        <v>1</v>
      </c>
      <c r="F2030">
        <v>-7.0068956751088401E-2</v>
      </c>
      <c r="G2030">
        <f t="shared" si="31"/>
        <v>0.93232952727412355</v>
      </c>
      <c r="H2030">
        <v>7.4041119832215799E-2</v>
      </c>
      <c r="I2030">
        <v>0.98964436994543503</v>
      </c>
    </row>
    <row r="2031" spans="1:9">
      <c r="A2031" t="s">
        <v>1006</v>
      </c>
      <c r="B2031" t="s">
        <v>1007</v>
      </c>
      <c r="C2031" t="s">
        <v>122</v>
      </c>
      <c r="D2031" t="s">
        <v>120</v>
      </c>
      <c r="E2031">
        <v>1</v>
      </c>
      <c r="F2031">
        <v>-3.6385013823127497E-2</v>
      </c>
      <c r="G2031">
        <f t="shared" si="31"/>
        <v>0.9642689651236489</v>
      </c>
      <c r="H2031">
        <v>7.4358892878706007E-2</v>
      </c>
      <c r="I2031">
        <v>0.98668563049770497</v>
      </c>
    </row>
    <row r="2032" spans="1:9">
      <c r="A2032" t="s">
        <v>1008</v>
      </c>
      <c r="B2032" t="s">
        <v>1009</v>
      </c>
      <c r="C2032" t="s">
        <v>119</v>
      </c>
      <c r="D2032" t="s">
        <v>120</v>
      </c>
      <c r="E2032">
        <v>1</v>
      </c>
      <c r="F2032">
        <v>-1.1292106527995701E-2</v>
      </c>
      <c r="G2032">
        <f t="shared" si="31"/>
        <v>0.98877141000363811</v>
      </c>
      <c r="H2032">
        <v>5.9355944570234E-2</v>
      </c>
      <c r="I2032">
        <v>0.98726982012860998</v>
      </c>
    </row>
    <row r="2033" spans="1:9">
      <c r="A2033" t="s">
        <v>1008</v>
      </c>
      <c r="B2033" t="s">
        <v>1009</v>
      </c>
      <c r="C2033" t="s">
        <v>121</v>
      </c>
      <c r="D2033" t="s">
        <v>120</v>
      </c>
      <c r="E2033">
        <v>1</v>
      </c>
      <c r="F2033">
        <v>-4.5168426111982997E-2</v>
      </c>
      <c r="G2033">
        <f t="shared" si="31"/>
        <v>0.9558364804529681</v>
      </c>
      <c r="H2033">
        <v>6.08036505353617E-2</v>
      </c>
      <c r="I2033">
        <v>0.99413778937765895</v>
      </c>
    </row>
    <row r="2034" spans="1:9">
      <c r="A2034" t="s">
        <v>1008</v>
      </c>
      <c r="B2034" t="s">
        <v>1009</v>
      </c>
      <c r="C2034" t="s">
        <v>126</v>
      </c>
      <c r="D2034" t="s">
        <v>120</v>
      </c>
      <c r="E2034">
        <v>1</v>
      </c>
      <c r="F2034">
        <v>-1.10025653349702E-2</v>
      </c>
      <c r="G2034">
        <f t="shared" si="31"/>
        <v>0.98905774150770243</v>
      </c>
      <c r="H2034">
        <v>6.1672274114438298E-2</v>
      </c>
      <c r="I2034">
        <v>0.99424681633111001</v>
      </c>
    </row>
    <row r="2035" spans="1:9">
      <c r="A2035" t="s">
        <v>1008</v>
      </c>
      <c r="B2035" t="s">
        <v>1009</v>
      </c>
      <c r="C2035" t="s">
        <v>122</v>
      </c>
      <c r="D2035" t="s">
        <v>120</v>
      </c>
      <c r="E2035">
        <v>1</v>
      </c>
      <c r="F2035">
        <v>-2.5479624986246799E-2</v>
      </c>
      <c r="G2035">
        <f t="shared" si="31"/>
        <v>0.97484224118746532</v>
      </c>
      <c r="H2035">
        <v>6.2251356500489297E-2</v>
      </c>
      <c r="I2035">
        <v>0.98668563049770497</v>
      </c>
    </row>
    <row r="2036" spans="1:9">
      <c r="A2036" t="s">
        <v>1008</v>
      </c>
      <c r="B2036" t="s">
        <v>1009</v>
      </c>
      <c r="C2036" t="s">
        <v>123</v>
      </c>
      <c r="D2036" t="s">
        <v>120</v>
      </c>
      <c r="E2036">
        <v>1</v>
      </c>
      <c r="F2036">
        <v>3.09809076537319E-2</v>
      </c>
      <c r="G2036">
        <f t="shared" si="31"/>
        <v>1.0314658105961081</v>
      </c>
      <c r="H2036">
        <v>3.5324025549114901E-2</v>
      </c>
      <c r="I2036">
        <v>0.840793804353134</v>
      </c>
    </row>
    <row r="2037" spans="1:9">
      <c r="A2037" t="s">
        <v>1010</v>
      </c>
      <c r="B2037" t="s">
        <v>1011</v>
      </c>
      <c r="C2037" t="s">
        <v>119</v>
      </c>
      <c r="D2037" t="s">
        <v>120</v>
      </c>
      <c r="E2037">
        <v>1</v>
      </c>
      <c r="F2037">
        <v>-8.5315732067731506E-2</v>
      </c>
      <c r="G2037">
        <f t="shared" si="31"/>
        <v>0.91822232639559564</v>
      </c>
      <c r="H2037">
        <v>7.2543915889927396E-2</v>
      </c>
      <c r="I2037">
        <v>0.96200454733518803</v>
      </c>
    </row>
    <row r="2038" spans="1:9">
      <c r="A2038" t="s">
        <v>1010</v>
      </c>
      <c r="B2038" t="s">
        <v>1011</v>
      </c>
      <c r="C2038" t="s">
        <v>121</v>
      </c>
      <c r="D2038" t="s">
        <v>120</v>
      </c>
      <c r="E2038">
        <v>1</v>
      </c>
      <c r="F2038">
        <v>-0.121332253689139</v>
      </c>
      <c r="G2038">
        <f t="shared" si="31"/>
        <v>0.88573962044144061</v>
      </c>
      <c r="H2038">
        <v>7.3310224860595602E-2</v>
      </c>
      <c r="I2038">
        <v>0.966083779912563</v>
      </c>
    </row>
    <row r="2039" spans="1:9">
      <c r="A2039" t="s">
        <v>1010</v>
      </c>
      <c r="B2039" t="s">
        <v>1011</v>
      </c>
      <c r="C2039" t="s">
        <v>126</v>
      </c>
      <c r="D2039" t="s">
        <v>120</v>
      </c>
      <c r="E2039">
        <v>1</v>
      </c>
      <c r="F2039">
        <v>4.8277465152099602E-2</v>
      </c>
      <c r="G2039">
        <f t="shared" si="31"/>
        <v>1.0494618040098678</v>
      </c>
      <c r="H2039">
        <v>7.5353715449044303E-2</v>
      </c>
      <c r="I2039">
        <v>0.98964436994543503</v>
      </c>
    </row>
    <row r="2040" spans="1:9">
      <c r="A2040" t="s">
        <v>1010</v>
      </c>
      <c r="B2040" t="s">
        <v>1011</v>
      </c>
      <c r="C2040" t="s">
        <v>122</v>
      </c>
      <c r="D2040" t="s">
        <v>120</v>
      </c>
      <c r="E2040">
        <v>1</v>
      </c>
      <c r="F2040">
        <v>-0.145854140750523</v>
      </c>
      <c r="G2040">
        <f t="shared" si="31"/>
        <v>0.86428375777154931</v>
      </c>
      <c r="H2040">
        <v>7.4842842801932097E-2</v>
      </c>
      <c r="I2040">
        <v>0.94362709231541197</v>
      </c>
    </row>
    <row r="2041" spans="1:9">
      <c r="A2041" t="s">
        <v>1010</v>
      </c>
      <c r="B2041" t="s">
        <v>1011</v>
      </c>
      <c r="C2041" t="s">
        <v>123</v>
      </c>
      <c r="D2041" t="s">
        <v>120</v>
      </c>
      <c r="E2041">
        <v>1</v>
      </c>
      <c r="F2041">
        <v>-3.3206722062292998E-2</v>
      </c>
      <c r="G2041">
        <f t="shared" si="31"/>
        <v>0.96733856869462298</v>
      </c>
      <c r="H2041">
        <v>3.6527394268519801E-2</v>
      </c>
      <c r="I2041">
        <v>0.840745184274583</v>
      </c>
    </row>
    <row r="2042" spans="1:9">
      <c r="A2042" t="s">
        <v>1012</v>
      </c>
      <c r="B2042" t="s">
        <v>1013</v>
      </c>
      <c r="C2042" t="s">
        <v>119</v>
      </c>
      <c r="D2042" t="s">
        <v>120</v>
      </c>
      <c r="E2042">
        <v>1</v>
      </c>
      <c r="F2042">
        <v>8.9042691245466293E-2</v>
      </c>
      <c r="G2042">
        <f t="shared" si="31"/>
        <v>1.093127322297051</v>
      </c>
      <c r="H2042">
        <v>0.12963764016903501</v>
      </c>
      <c r="I2042">
        <v>0.96746814235329903</v>
      </c>
    </row>
    <row r="2043" spans="1:9">
      <c r="A2043" t="s">
        <v>1012</v>
      </c>
      <c r="B2043" t="s">
        <v>1013</v>
      </c>
      <c r="C2043" t="s">
        <v>126</v>
      </c>
      <c r="D2043" t="s">
        <v>120</v>
      </c>
      <c r="E2043">
        <v>1</v>
      </c>
      <c r="F2043">
        <v>0.10195321598509299</v>
      </c>
      <c r="G2043">
        <f t="shared" si="31"/>
        <v>1.107331665094955</v>
      </c>
      <c r="H2043">
        <v>0.13130136758393501</v>
      </c>
      <c r="I2043">
        <v>0.98964436994543503</v>
      </c>
    </row>
    <row r="2044" spans="1:9">
      <c r="A2044" t="s">
        <v>1014</v>
      </c>
      <c r="B2044" t="s">
        <v>1015</v>
      </c>
      <c r="C2044" t="s">
        <v>119</v>
      </c>
      <c r="D2044" t="s">
        <v>120</v>
      </c>
      <c r="E2044">
        <v>1</v>
      </c>
      <c r="F2044">
        <v>2.2930812642521399E-3</v>
      </c>
      <c r="G2044">
        <f t="shared" si="31"/>
        <v>1.0022957123858351</v>
      </c>
      <c r="H2044">
        <v>2.9045696013860402E-2</v>
      </c>
      <c r="I2044">
        <v>0.99055161058559404</v>
      </c>
    </row>
    <row r="2045" spans="1:9">
      <c r="A2045" t="s">
        <v>1014</v>
      </c>
      <c r="B2045" t="s">
        <v>1015</v>
      </c>
      <c r="C2045" t="s">
        <v>121</v>
      </c>
      <c r="D2045" t="s">
        <v>120</v>
      </c>
      <c r="E2045">
        <v>1</v>
      </c>
      <c r="F2045">
        <v>-1.29941271640954E-2</v>
      </c>
      <c r="G2045">
        <f t="shared" si="31"/>
        <v>0.98708993202045903</v>
      </c>
      <c r="H2045">
        <v>2.9555269628138699E-2</v>
      </c>
      <c r="I2045">
        <v>0.99413778937765895</v>
      </c>
    </row>
    <row r="2046" spans="1:9">
      <c r="A2046" t="s">
        <v>1014</v>
      </c>
      <c r="B2046" t="s">
        <v>1015</v>
      </c>
      <c r="C2046" t="s">
        <v>126</v>
      </c>
      <c r="D2046" t="s">
        <v>120</v>
      </c>
      <c r="E2046">
        <v>1</v>
      </c>
      <c r="F2046">
        <v>-4.0256315527981999E-2</v>
      </c>
      <c r="G2046">
        <f t="shared" si="31"/>
        <v>0.96054320545805516</v>
      </c>
      <c r="H2046">
        <v>3.0319630049555998E-2</v>
      </c>
      <c r="I2046">
        <v>0.98964436994543503</v>
      </c>
    </row>
    <row r="2047" spans="1:9">
      <c r="A2047" t="s">
        <v>1014</v>
      </c>
      <c r="B2047" t="s">
        <v>1015</v>
      </c>
      <c r="C2047" t="s">
        <v>122</v>
      </c>
      <c r="D2047" t="s">
        <v>120</v>
      </c>
      <c r="E2047">
        <v>1</v>
      </c>
      <c r="F2047">
        <v>-3.5670152999477699E-3</v>
      </c>
      <c r="G2047">
        <f t="shared" si="31"/>
        <v>0.99643933894165637</v>
      </c>
      <c r="H2047">
        <v>3.0319630049555998E-2</v>
      </c>
      <c r="I2047">
        <v>0.98668563049770497</v>
      </c>
    </row>
    <row r="2048" spans="1:9">
      <c r="A2048" t="s">
        <v>1016</v>
      </c>
      <c r="B2048" t="s">
        <v>1017</v>
      </c>
      <c r="C2048" t="s">
        <v>119</v>
      </c>
      <c r="D2048" t="s">
        <v>120</v>
      </c>
      <c r="E2048">
        <v>1</v>
      </c>
      <c r="F2048">
        <v>-2.9644268774703598E-4</v>
      </c>
      <c r="G2048">
        <f t="shared" si="31"/>
        <v>0.99970360124704505</v>
      </c>
      <c r="H2048">
        <v>1.09683794466403E-2</v>
      </c>
      <c r="I2048">
        <v>0.99363877614353802</v>
      </c>
    </row>
    <row r="2049" spans="1:9">
      <c r="A2049" t="s">
        <v>1016</v>
      </c>
      <c r="B2049" t="s">
        <v>1017</v>
      </c>
      <c r="C2049" t="s">
        <v>121</v>
      </c>
      <c r="D2049" t="s">
        <v>120</v>
      </c>
      <c r="E2049">
        <v>1</v>
      </c>
      <c r="F2049">
        <v>3.8537549407114602E-3</v>
      </c>
      <c r="G2049">
        <f t="shared" si="31"/>
        <v>1.0038611902024404</v>
      </c>
      <c r="H2049">
        <v>1.11660079051383E-2</v>
      </c>
      <c r="I2049">
        <v>0.99413778937765895</v>
      </c>
    </row>
    <row r="2050" spans="1:9">
      <c r="A2050" t="s">
        <v>1016</v>
      </c>
      <c r="B2050" t="s">
        <v>1017</v>
      </c>
      <c r="C2050" t="s">
        <v>126</v>
      </c>
      <c r="D2050" t="s">
        <v>120</v>
      </c>
      <c r="E2050">
        <v>1</v>
      </c>
      <c r="F2050">
        <v>4.7430830039525704E-3</v>
      </c>
      <c r="G2050">
        <f t="shared" si="31"/>
        <v>1.0047543492273119</v>
      </c>
      <c r="H2050">
        <v>1.14624505928854E-2</v>
      </c>
      <c r="I2050">
        <v>0.98964436994543503</v>
      </c>
    </row>
    <row r="2051" spans="1:9">
      <c r="A2051" t="s">
        <v>1016</v>
      </c>
      <c r="B2051" t="s">
        <v>1017</v>
      </c>
      <c r="C2051" t="s">
        <v>122</v>
      </c>
      <c r="D2051" t="s">
        <v>120</v>
      </c>
      <c r="E2051">
        <v>1</v>
      </c>
      <c r="F2051">
        <v>4.64426877470356E-3</v>
      </c>
      <c r="G2051">
        <f t="shared" si="31"/>
        <v>1.0046550701058843</v>
      </c>
      <c r="H2051">
        <v>1.13636363636364E-2</v>
      </c>
      <c r="I2051">
        <v>0.98668563049770497</v>
      </c>
    </row>
    <row r="2052" spans="1:9">
      <c r="A2052" t="s">
        <v>1018</v>
      </c>
      <c r="B2052" t="s">
        <v>1019</v>
      </c>
      <c r="C2052" t="s">
        <v>119</v>
      </c>
      <c r="D2052" t="s">
        <v>120</v>
      </c>
      <c r="E2052">
        <v>1</v>
      </c>
      <c r="F2052">
        <v>-8.2129958339578604E-2</v>
      </c>
      <c r="G2052">
        <f t="shared" si="31"/>
        <v>0.92115223950171854</v>
      </c>
      <c r="H2052">
        <v>0.205324895848947</v>
      </c>
      <c r="I2052">
        <v>0.98726982012860998</v>
      </c>
    </row>
    <row r="2053" spans="1:9">
      <c r="A2053" t="s">
        <v>1018</v>
      </c>
      <c r="B2053" t="s">
        <v>1019</v>
      </c>
      <c r="C2053" t="s">
        <v>121</v>
      </c>
      <c r="D2053" t="s">
        <v>120</v>
      </c>
      <c r="E2053">
        <v>1</v>
      </c>
      <c r="F2053">
        <v>6.1597468754683998E-2</v>
      </c>
      <c r="G2053">
        <f t="shared" ref="G2053:G2116" si="32">EXP(F2053)</f>
        <v>1.0635341528265323</v>
      </c>
      <c r="H2053">
        <v>0.20635152032819101</v>
      </c>
      <c r="I2053">
        <v>0.99413778937765895</v>
      </c>
    </row>
    <row r="2054" spans="1:9">
      <c r="A2054" t="s">
        <v>1018</v>
      </c>
      <c r="B2054" t="s">
        <v>1019</v>
      </c>
      <c r="C2054" t="s">
        <v>126</v>
      </c>
      <c r="D2054" t="s">
        <v>120</v>
      </c>
      <c r="E2054">
        <v>1</v>
      </c>
      <c r="F2054">
        <v>-3.5931856773565703E-2</v>
      </c>
      <c r="G2054">
        <f t="shared" si="32"/>
        <v>0.96470602942477368</v>
      </c>
      <c r="H2054">
        <v>0.21251126720366001</v>
      </c>
      <c r="I2054">
        <v>0.99424681633111001</v>
      </c>
    </row>
    <row r="2055" spans="1:9">
      <c r="A2055" t="s">
        <v>1018</v>
      </c>
      <c r="B2055" t="s">
        <v>1019</v>
      </c>
      <c r="C2055" t="s">
        <v>122</v>
      </c>
      <c r="D2055" t="s">
        <v>120</v>
      </c>
      <c r="E2055">
        <v>1</v>
      </c>
      <c r="F2055">
        <v>8.1103333860333901E-2</v>
      </c>
      <c r="G2055">
        <f t="shared" si="32"/>
        <v>1.0844829545871306</v>
      </c>
      <c r="H2055">
        <v>0.211484642724415</v>
      </c>
      <c r="I2055">
        <v>0.98668563049770497</v>
      </c>
    </row>
    <row r="2056" spans="1:9">
      <c r="A2056" t="s">
        <v>1018</v>
      </c>
      <c r="B2056" t="s">
        <v>1019</v>
      </c>
      <c r="C2056" t="s">
        <v>123</v>
      </c>
      <c r="D2056" t="s">
        <v>120</v>
      </c>
      <c r="E2056">
        <v>1</v>
      </c>
      <c r="F2056">
        <v>-0.112928692716924</v>
      </c>
      <c r="G2056">
        <f t="shared" si="32"/>
        <v>0.89321435053373421</v>
      </c>
      <c r="H2056">
        <v>0.12832805990559201</v>
      </c>
      <c r="I2056">
        <v>0.840793804353134</v>
      </c>
    </row>
    <row r="2057" spans="1:9">
      <c r="A2057" t="s">
        <v>1020</v>
      </c>
      <c r="B2057" t="s">
        <v>1021</v>
      </c>
      <c r="C2057" t="s">
        <v>119</v>
      </c>
      <c r="D2057" t="s">
        <v>120</v>
      </c>
      <c r="E2057">
        <v>1</v>
      </c>
      <c r="F2057">
        <v>-4.5575631621284701E-3</v>
      </c>
      <c r="G2057">
        <f t="shared" si="32"/>
        <v>0.99545280676900638</v>
      </c>
      <c r="H2057">
        <v>2.3699328443068102E-2</v>
      </c>
      <c r="I2057">
        <v>0.98726982012860998</v>
      </c>
    </row>
    <row r="2058" spans="1:9">
      <c r="A2058" t="s">
        <v>1020</v>
      </c>
      <c r="B2058" t="s">
        <v>1021</v>
      </c>
      <c r="C2058" t="s">
        <v>121</v>
      </c>
      <c r="D2058" t="s">
        <v>120</v>
      </c>
      <c r="E2058">
        <v>1</v>
      </c>
      <c r="F2058">
        <v>-1.09381515891083E-2</v>
      </c>
      <c r="G2058">
        <f t="shared" si="32"/>
        <v>0.9891214524736156</v>
      </c>
      <c r="H2058">
        <v>2.32435721268552E-2</v>
      </c>
      <c r="I2058">
        <v>0.99413778937765895</v>
      </c>
    </row>
    <row r="2059" spans="1:9">
      <c r="A2059" t="s">
        <v>1020</v>
      </c>
      <c r="B2059" t="s">
        <v>1021</v>
      </c>
      <c r="C2059" t="s">
        <v>126</v>
      </c>
      <c r="D2059" t="s">
        <v>120</v>
      </c>
      <c r="E2059">
        <v>1</v>
      </c>
      <c r="F2059">
        <v>2.5066597391706601E-3</v>
      </c>
      <c r="G2059">
        <f t="shared" si="32"/>
        <v>1.0025098040373743</v>
      </c>
      <c r="H2059">
        <v>2.46108410754938E-2</v>
      </c>
      <c r="I2059">
        <v>0.99424681633111001</v>
      </c>
    </row>
    <row r="2060" spans="1:9">
      <c r="A2060" t="s">
        <v>1020</v>
      </c>
      <c r="B2060" t="s">
        <v>1021</v>
      </c>
      <c r="C2060" t="s">
        <v>122</v>
      </c>
      <c r="D2060" t="s">
        <v>120</v>
      </c>
      <c r="E2060">
        <v>1</v>
      </c>
      <c r="F2060">
        <v>-3.8739286878091998E-3</v>
      </c>
      <c r="G2060">
        <f t="shared" si="32"/>
        <v>0.99613356529375663</v>
      </c>
      <c r="H2060">
        <v>2.3699328443068102E-2</v>
      </c>
      <c r="I2060">
        <v>0.98668563049770497</v>
      </c>
    </row>
    <row r="2061" spans="1:9">
      <c r="A2061" t="s">
        <v>1022</v>
      </c>
      <c r="B2061" t="s">
        <v>1023</v>
      </c>
      <c r="C2061" t="s">
        <v>119</v>
      </c>
      <c r="D2061" t="s">
        <v>120</v>
      </c>
      <c r="E2061">
        <v>1</v>
      </c>
      <c r="F2061">
        <v>-9.9870490525189905E-3</v>
      </c>
      <c r="G2061">
        <f t="shared" si="32"/>
        <v>0.99006265591559794</v>
      </c>
      <c r="H2061">
        <v>3.2538450138852197E-2</v>
      </c>
      <c r="I2061">
        <v>0.98726982012860998</v>
      </c>
    </row>
    <row r="2062" spans="1:9">
      <c r="A2062" t="s">
        <v>1022</v>
      </c>
      <c r="B2062" t="s">
        <v>1023</v>
      </c>
      <c r="C2062" t="s">
        <v>121</v>
      </c>
      <c r="D2062" t="s">
        <v>120</v>
      </c>
      <c r="E2062">
        <v>1</v>
      </c>
      <c r="F2062">
        <v>-1.19200262884904E-2</v>
      </c>
      <c r="G2062">
        <f t="shared" si="32"/>
        <v>0.9881507357838818</v>
      </c>
      <c r="H2062">
        <v>3.2860613011514099E-2</v>
      </c>
      <c r="I2062">
        <v>0.99413778937765895</v>
      </c>
    </row>
    <row r="2063" spans="1:9">
      <c r="A2063" t="s">
        <v>1022</v>
      </c>
      <c r="B2063" t="s">
        <v>1023</v>
      </c>
      <c r="C2063" t="s">
        <v>126</v>
      </c>
      <c r="D2063" t="s">
        <v>120</v>
      </c>
      <c r="E2063">
        <v>1</v>
      </c>
      <c r="F2063">
        <v>-4.8324430899285399E-3</v>
      </c>
      <c r="G2063">
        <f t="shared" si="32"/>
        <v>0.99517921437760448</v>
      </c>
      <c r="H2063">
        <v>3.41492645021617E-2</v>
      </c>
      <c r="I2063">
        <v>0.99424681633111001</v>
      </c>
    </row>
    <row r="2064" spans="1:9">
      <c r="A2064" t="s">
        <v>1022</v>
      </c>
      <c r="B2064" t="s">
        <v>1023</v>
      </c>
      <c r="C2064" t="s">
        <v>122</v>
      </c>
      <c r="D2064" t="s">
        <v>120</v>
      </c>
      <c r="E2064">
        <v>1</v>
      </c>
      <c r="F2064">
        <v>8.3762346892094792E-3</v>
      </c>
      <c r="G2064">
        <f t="shared" si="32"/>
        <v>1.0084114134963764</v>
      </c>
      <c r="H2064">
        <v>3.3504938756837903E-2</v>
      </c>
      <c r="I2064">
        <v>0.98668563049770497</v>
      </c>
    </row>
    <row r="2065" spans="1:9">
      <c r="A2065" t="s">
        <v>1024</v>
      </c>
      <c r="B2065" t="s">
        <v>1025</v>
      </c>
      <c r="C2065" t="s">
        <v>119</v>
      </c>
      <c r="D2065" t="s">
        <v>120</v>
      </c>
      <c r="E2065">
        <v>1</v>
      </c>
      <c r="F2065">
        <v>-7.4150971377724998E-3</v>
      </c>
      <c r="G2065">
        <f t="shared" si="32"/>
        <v>0.99261232686925216</v>
      </c>
      <c r="H2065">
        <v>6.8589648524395697E-2</v>
      </c>
      <c r="I2065">
        <v>0.99055161058559404</v>
      </c>
    </row>
    <row r="2066" spans="1:9">
      <c r="A2066" t="s">
        <v>1024</v>
      </c>
      <c r="B2066" t="s">
        <v>1025</v>
      </c>
      <c r="C2066" t="s">
        <v>121</v>
      </c>
      <c r="D2066" t="s">
        <v>120</v>
      </c>
      <c r="E2066">
        <v>1</v>
      </c>
      <c r="F2066">
        <v>-5.8702852340699E-3</v>
      </c>
      <c r="G2066">
        <f t="shared" si="32"/>
        <v>0.99414691122446808</v>
      </c>
      <c r="H2066">
        <v>6.8589648524395697E-2</v>
      </c>
      <c r="I2066">
        <v>0.99413778937765895</v>
      </c>
    </row>
    <row r="2067" spans="1:9">
      <c r="A2067" t="s">
        <v>1024</v>
      </c>
      <c r="B2067" t="s">
        <v>1025</v>
      </c>
      <c r="C2067" t="s">
        <v>126</v>
      </c>
      <c r="D2067" t="s">
        <v>120</v>
      </c>
      <c r="E2067">
        <v>1</v>
      </c>
      <c r="F2067">
        <v>-8.6200504226605398E-2</v>
      </c>
      <c r="G2067">
        <f t="shared" si="32"/>
        <v>0.91741026814178628</v>
      </c>
      <c r="H2067">
        <v>7.1679272331800895E-2</v>
      </c>
      <c r="I2067">
        <v>0.98964436994543503</v>
      </c>
    </row>
    <row r="2068" spans="1:9">
      <c r="A2068" t="s">
        <v>1024</v>
      </c>
      <c r="B2068" t="s">
        <v>1025</v>
      </c>
      <c r="C2068" t="s">
        <v>122</v>
      </c>
      <c r="D2068" t="s">
        <v>120</v>
      </c>
      <c r="E2068">
        <v>1</v>
      </c>
      <c r="F2068">
        <v>-5.2523604725888597E-3</v>
      </c>
      <c r="G2068">
        <f t="shared" si="32"/>
        <v>0.99476140905462329</v>
      </c>
      <c r="H2068">
        <v>7.0443422808838793E-2</v>
      </c>
      <c r="I2068">
        <v>0.98962134676513103</v>
      </c>
    </row>
    <row r="2069" spans="1:9">
      <c r="A2069" t="s">
        <v>1026</v>
      </c>
      <c r="B2069" t="s">
        <v>1027</v>
      </c>
      <c r="C2069" t="s">
        <v>119</v>
      </c>
      <c r="D2069" t="s">
        <v>120</v>
      </c>
      <c r="E2069">
        <v>1</v>
      </c>
      <c r="F2069">
        <v>4.8262139621523198E-3</v>
      </c>
      <c r="G2069">
        <f t="shared" si="32"/>
        <v>1.0048378788910211</v>
      </c>
      <c r="H2069">
        <v>1.7272765759282001E-2</v>
      </c>
      <c r="I2069">
        <v>0.98726982012860998</v>
      </c>
    </row>
    <row r="2070" spans="1:9">
      <c r="A2070" t="s">
        <v>1026</v>
      </c>
      <c r="B2070" t="s">
        <v>1027</v>
      </c>
      <c r="C2070" t="s">
        <v>121</v>
      </c>
      <c r="D2070" t="s">
        <v>120</v>
      </c>
      <c r="E2070">
        <v>1</v>
      </c>
      <c r="F2070">
        <v>-1.22772109563524E-2</v>
      </c>
      <c r="G2070">
        <f t="shared" si="32"/>
        <v>0.98779784651859259</v>
      </c>
      <c r="H2070">
        <v>1.7526777020447901E-2</v>
      </c>
      <c r="I2070">
        <v>0.99413778937765895</v>
      </c>
    </row>
    <row r="2071" spans="1:9">
      <c r="A2071" t="s">
        <v>1026</v>
      </c>
      <c r="B2071" t="s">
        <v>1027</v>
      </c>
      <c r="C2071" t="s">
        <v>126</v>
      </c>
      <c r="D2071" t="s">
        <v>120</v>
      </c>
      <c r="E2071">
        <v>1</v>
      </c>
      <c r="F2071">
        <v>5.16489564370687E-3</v>
      </c>
      <c r="G2071">
        <f t="shared" si="32"/>
        <v>1.0051782567101459</v>
      </c>
      <c r="H2071">
        <v>1.7950129122391099E-2</v>
      </c>
      <c r="I2071">
        <v>0.98964436994543503</v>
      </c>
    </row>
    <row r="2072" spans="1:9">
      <c r="A2072" t="s">
        <v>1026</v>
      </c>
      <c r="B2072" t="s">
        <v>1027</v>
      </c>
      <c r="C2072" t="s">
        <v>122</v>
      </c>
      <c r="D2072" t="s">
        <v>120</v>
      </c>
      <c r="E2072">
        <v>1</v>
      </c>
      <c r="F2072">
        <v>-1.4563312306845599E-2</v>
      </c>
      <c r="G2072">
        <f t="shared" si="32"/>
        <v>0.98554221980566359</v>
      </c>
      <c r="H2072">
        <v>1.7865458702002499E-2</v>
      </c>
      <c r="I2072">
        <v>0.98668563049770497</v>
      </c>
    </row>
    <row r="2073" spans="1:9">
      <c r="A2073" t="s">
        <v>1026</v>
      </c>
      <c r="B2073" t="s">
        <v>1027</v>
      </c>
      <c r="C2073" t="s">
        <v>123</v>
      </c>
      <c r="D2073" t="s">
        <v>120</v>
      </c>
      <c r="E2073">
        <v>1</v>
      </c>
      <c r="F2073">
        <v>-8.3823716184733103E-3</v>
      </c>
      <c r="G2073">
        <f t="shared" si="32"/>
        <v>0.99165266250049289</v>
      </c>
      <c r="H2073">
        <v>9.9911096058591907E-3</v>
      </c>
      <c r="I2073">
        <v>0.84876480893629302</v>
      </c>
    </row>
    <row r="2074" spans="1:9">
      <c r="A2074" t="s">
        <v>1028</v>
      </c>
      <c r="B2074" t="s">
        <v>1029</v>
      </c>
      <c r="C2074" t="s">
        <v>119</v>
      </c>
      <c r="D2074" t="s">
        <v>120</v>
      </c>
      <c r="E2074">
        <v>1</v>
      </c>
      <c r="F2074">
        <v>-5.5931993527259402E-2</v>
      </c>
      <c r="G2074">
        <f t="shared" si="32"/>
        <v>0.94560344085841863</v>
      </c>
      <c r="H2074">
        <v>5.1235413918100201E-2</v>
      </c>
      <c r="I2074">
        <v>0.96746814235329903</v>
      </c>
    </row>
    <row r="2075" spans="1:9">
      <c r="A2075" t="s">
        <v>1028</v>
      </c>
      <c r="B2075" t="s">
        <v>1029</v>
      </c>
      <c r="C2075" t="s">
        <v>121</v>
      </c>
      <c r="D2075" t="s">
        <v>120</v>
      </c>
      <c r="E2075">
        <v>1</v>
      </c>
      <c r="F2075">
        <v>-5.7212878875211898E-2</v>
      </c>
      <c r="G2075">
        <f t="shared" si="32"/>
        <v>0.94439300664526704</v>
      </c>
      <c r="H2075">
        <v>5.1662375700751002E-2</v>
      </c>
      <c r="I2075">
        <v>0.99413778937765895</v>
      </c>
    </row>
    <row r="2076" spans="1:9">
      <c r="A2076" t="s">
        <v>1028</v>
      </c>
      <c r="B2076" t="s">
        <v>1029</v>
      </c>
      <c r="C2076" t="s">
        <v>126</v>
      </c>
      <c r="D2076" t="s">
        <v>120</v>
      </c>
      <c r="E2076">
        <v>1</v>
      </c>
      <c r="F2076">
        <v>-8.2830585834262005E-2</v>
      </c>
      <c r="G2076">
        <f t="shared" si="32"/>
        <v>0.92050708095023548</v>
      </c>
      <c r="H2076">
        <v>5.3370222831354397E-2</v>
      </c>
      <c r="I2076">
        <v>0.98964436994543503</v>
      </c>
    </row>
    <row r="2077" spans="1:9">
      <c r="A2077" t="s">
        <v>1028</v>
      </c>
      <c r="B2077" t="s">
        <v>1029</v>
      </c>
      <c r="C2077" t="s">
        <v>122</v>
      </c>
      <c r="D2077" t="s">
        <v>120</v>
      </c>
      <c r="E2077">
        <v>1</v>
      </c>
      <c r="F2077">
        <v>-6.8313885224133598E-3</v>
      </c>
      <c r="G2077">
        <f t="shared" si="32"/>
        <v>0.99319189236838934</v>
      </c>
      <c r="H2077">
        <v>5.2943261048703498E-2</v>
      </c>
      <c r="I2077">
        <v>0.98668563049770497</v>
      </c>
    </row>
    <row r="2078" spans="1:9">
      <c r="A2078" t="s">
        <v>1028</v>
      </c>
      <c r="B2078" t="s">
        <v>1029</v>
      </c>
      <c r="C2078" t="s">
        <v>123</v>
      </c>
      <c r="D2078" t="s">
        <v>120</v>
      </c>
      <c r="E2078">
        <v>1</v>
      </c>
      <c r="F2078">
        <v>-2.2202012697828299E-2</v>
      </c>
      <c r="G2078">
        <f t="shared" si="32"/>
        <v>0.97804263806142566</v>
      </c>
      <c r="H2078">
        <v>2.6898592307002599E-2</v>
      </c>
      <c r="I2078">
        <v>0.85481177670598596</v>
      </c>
    </row>
    <row r="2079" spans="1:9">
      <c r="A2079" t="s">
        <v>1030</v>
      </c>
      <c r="B2079" t="s">
        <v>1031</v>
      </c>
      <c r="C2079" t="s">
        <v>119</v>
      </c>
      <c r="D2079" t="s">
        <v>120</v>
      </c>
      <c r="E2079">
        <v>1</v>
      </c>
      <c r="F2079">
        <v>-7.3541202426306698E-2</v>
      </c>
      <c r="G2079">
        <f t="shared" si="32"/>
        <v>0.92909786391660187</v>
      </c>
      <c r="H2079">
        <v>4.7552957959867498E-2</v>
      </c>
      <c r="I2079">
        <v>0.94096575095248103</v>
      </c>
    </row>
    <row r="2080" spans="1:9">
      <c r="A2080" t="s">
        <v>1030</v>
      </c>
      <c r="B2080" t="s">
        <v>1031</v>
      </c>
      <c r="C2080" t="s">
        <v>121</v>
      </c>
      <c r="D2080" t="s">
        <v>120</v>
      </c>
      <c r="E2080">
        <v>1</v>
      </c>
      <c r="F2080">
        <v>-1.9352948006922801E-2</v>
      </c>
      <c r="G2080">
        <f t="shared" si="32"/>
        <v>0.98083311804916207</v>
      </c>
      <c r="H2080">
        <v>4.6723545902427999E-2</v>
      </c>
      <c r="I2080">
        <v>0.99413778937765895</v>
      </c>
    </row>
    <row r="2081" spans="1:9">
      <c r="A2081" t="s">
        <v>1030</v>
      </c>
      <c r="B2081" t="s">
        <v>1031</v>
      </c>
      <c r="C2081" t="s">
        <v>126</v>
      </c>
      <c r="D2081" t="s">
        <v>120</v>
      </c>
      <c r="E2081">
        <v>1</v>
      </c>
      <c r="F2081">
        <v>-1.27176515474064E-2</v>
      </c>
      <c r="G2081">
        <f t="shared" si="32"/>
        <v>0.98736287604758732</v>
      </c>
      <c r="H2081">
        <v>4.9764723446372998E-2</v>
      </c>
      <c r="I2081">
        <v>0.99424681633111001</v>
      </c>
    </row>
    <row r="2082" spans="1:9">
      <c r="A2082" t="s">
        <v>1030</v>
      </c>
      <c r="B2082" t="s">
        <v>1031</v>
      </c>
      <c r="C2082" t="s">
        <v>122</v>
      </c>
      <c r="D2082" t="s">
        <v>120</v>
      </c>
      <c r="E2082">
        <v>1</v>
      </c>
      <c r="F2082">
        <v>-5.0870606189625703E-2</v>
      </c>
      <c r="G2082">
        <f t="shared" si="32"/>
        <v>0.95040163866601068</v>
      </c>
      <c r="H2082">
        <v>4.7829428645680697E-2</v>
      </c>
      <c r="I2082">
        <v>0.98668563049770497</v>
      </c>
    </row>
    <row r="2083" spans="1:9">
      <c r="A2083" t="s">
        <v>1032</v>
      </c>
      <c r="B2083" t="s">
        <v>1033</v>
      </c>
      <c r="C2083" t="s">
        <v>119</v>
      </c>
      <c r="D2083" t="s">
        <v>120</v>
      </c>
      <c r="E2083">
        <v>1</v>
      </c>
      <c r="F2083">
        <v>8.6334605460663794E-2</v>
      </c>
      <c r="G2083">
        <f t="shared" si="32"/>
        <v>1.0901710444682526</v>
      </c>
      <c r="H2083">
        <v>0.10105073139145899</v>
      </c>
      <c r="I2083">
        <v>0.96746814235329903</v>
      </c>
    </row>
    <row r="2084" spans="1:9">
      <c r="A2084" t="s">
        <v>1032</v>
      </c>
      <c r="B2084" t="s">
        <v>1033</v>
      </c>
      <c r="C2084" t="s">
        <v>121</v>
      </c>
      <c r="D2084" t="s">
        <v>120</v>
      </c>
      <c r="E2084">
        <v>1</v>
      </c>
      <c r="F2084">
        <v>5.9845578785232903E-2</v>
      </c>
      <c r="G2084">
        <f t="shared" si="32"/>
        <v>1.0616725891155365</v>
      </c>
      <c r="H2084">
        <v>0.10203180645351199</v>
      </c>
      <c r="I2084">
        <v>0.99413778937765895</v>
      </c>
    </row>
    <row r="2085" spans="1:9">
      <c r="A2085" t="s">
        <v>1032</v>
      </c>
      <c r="B2085" t="s">
        <v>1033</v>
      </c>
      <c r="C2085" t="s">
        <v>126</v>
      </c>
      <c r="D2085" t="s">
        <v>120</v>
      </c>
      <c r="E2085">
        <v>1</v>
      </c>
      <c r="F2085">
        <v>0.14814233437000299</v>
      </c>
      <c r="G2085">
        <f t="shared" si="32"/>
        <v>1.1596779466464735</v>
      </c>
      <c r="H2085">
        <v>0.10497503163967099</v>
      </c>
      <c r="I2085">
        <v>0.98964436994543503</v>
      </c>
    </row>
    <row r="2086" spans="1:9">
      <c r="A2086" t="s">
        <v>1032</v>
      </c>
      <c r="B2086" t="s">
        <v>1033</v>
      </c>
      <c r="C2086" t="s">
        <v>122</v>
      </c>
      <c r="D2086" t="s">
        <v>120</v>
      </c>
      <c r="E2086">
        <v>1</v>
      </c>
      <c r="F2086">
        <v>1.9621501241060001E-2</v>
      </c>
      <c r="G2086">
        <f t="shared" si="32"/>
        <v>1.0198152681541581</v>
      </c>
      <c r="H2086">
        <v>0.10399395657761799</v>
      </c>
      <c r="I2086">
        <v>0.98668563049770497</v>
      </c>
    </row>
    <row r="2087" spans="1:9">
      <c r="A2087" t="s">
        <v>1034</v>
      </c>
      <c r="B2087" t="s">
        <v>1035</v>
      </c>
      <c r="C2087" t="s">
        <v>119</v>
      </c>
      <c r="D2087" t="s">
        <v>120</v>
      </c>
      <c r="E2087">
        <v>1</v>
      </c>
      <c r="F2087">
        <v>-6.0237664969059702E-3</v>
      </c>
      <c r="G2087">
        <f t="shared" si="32"/>
        <v>0.99399434000979958</v>
      </c>
      <c r="H2087">
        <v>9.5832648814413203E-3</v>
      </c>
      <c r="I2087">
        <v>0.96746814235329903</v>
      </c>
    </row>
    <row r="2088" spans="1:9">
      <c r="A2088" t="s">
        <v>1034</v>
      </c>
      <c r="B2088" t="s">
        <v>1035</v>
      </c>
      <c r="C2088" t="s">
        <v>121</v>
      </c>
      <c r="D2088" t="s">
        <v>120</v>
      </c>
      <c r="E2088">
        <v>1</v>
      </c>
      <c r="F2088">
        <v>9.1269189347060195E-4</v>
      </c>
      <c r="G2088">
        <f t="shared" si="32"/>
        <v>1.0009131085234588</v>
      </c>
      <c r="H2088">
        <v>9.6745340707883806E-3</v>
      </c>
      <c r="I2088">
        <v>0.99413778937765895</v>
      </c>
    </row>
    <row r="2089" spans="1:9">
      <c r="A2089" t="s">
        <v>1034</v>
      </c>
      <c r="B2089" t="s">
        <v>1035</v>
      </c>
      <c r="C2089" t="s">
        <v>126</v>
      </c>
      <c r="D2089" t="s">
        <v>120</v>
      </c>
      <c r="E2089">
        <v>1</v>
      </c>
      <c r="F2089">
        <v>-8.5793037986236602E-3</v>
      </c>
      <c r="G2089">
        <f t="shared" si="32"/>
        <v>0.99145739340772998</v>
      </c>
      <c r="H2089">
        <v>9.9483416388295599E-3</v>
      </c>
      <c r="I2089">
        <v>0.98964436994543503</v>
      </c>
    </row>
    <row r="2090" spans="1:9">
      <c r="A2090" t="s">
        <v>1034</v>
      </c>
      <c r="B2090" t="s">
        <v>1035</v>
      </c>
      <c r="C2090" t="s">
        <v>122</v>
      </c>
      <c r="D2090" t="s">
        <v>120</v>
      </c>
      <c r="E2090">
        <v>1</v>
      </c>
      <c r="F2090">
        <v>4.2896518993118301E-3</v>
      </c>
      <c r="G2090">
        <f t="shared" si="32"/>
        <v>1.0042988656258696</v>
      </c>
      <c r="H2090">
        <v>9.9483416388295599E-3</v>
      </c>
      <c r="I2090">
        <v>0.98668563049770497</v>
      </c>
    </row>
    <row r="2091" spans="1:9">
      <c r="A2091" t="s">
        <v>1034</v>
      </c>
      <c r="B2091" t="s">
        <v>1035</v>
      </c>
      <c r="C2091" t="s">
        <v>123</v>
      </c>
      <c r="D2091" t="s">
        <v>120</v>
      </c>
      <c r="E2091">
        <v>1</v>
      </c>
      <c r="F2091">
        <v>-1.0130880017523399E-2</v>
      </c>
      <c r="G2091">
        <f t="shared" si="32"/>
        <v>0.98992026448877646</v>
      </c>
      <c r="H2091">
        <v>4.9285362247412498E-3</v>
      </c>
      <c r="I2091">
        <v>0.50212496989809396</v>
      </c>
    </row>
    <row r="2092" spans="1:9">
      <c r="A2092" t="s">
        <v>1036</v>
      </c>
      <c r="B2092" t="s">
        <v>1037</v>
      </c>
      <c r="C2092" t="s">
        <v>119</v>
      </c>
      <c r="D2092" t="s">
        <v>120</v>
      </c>
      <c r="E2092">
        <v>1</v>
      </c>
      <c r="F2092">
        <v>-3.5110252193640598E-2</v>
      </c>
      <c r="G2092">
        <f t="shared" si="32"/>
        <v>0.96549896201074781</v>
      </c>
      <c r="H2092">
        <v>0.101579661261088</v>
      </c>
      <c r="I2092">
        <v>0.98726982012860998</v>
      </c>
    </row>
    <row r="2093" spans="1:9">
      <c r="A2093" t="s">
        <v>1036</v>
      </c>
      <c r="B2093" t="s">
        <v>1037</v>
      </c>
      <c r="C2093" t="s">
        <v>121</v>
      </c>
      <c r="D2093" t="s">
        <v>120</v>
      </c>
      <c r="E2093">
        <v>1</v>
      </c>
      <c r="F2093">
        <v>-4.5163187650794002E-2</v>
      </c>
      <c r="G2093">
        <f t="shared" si="32"/>
        <v>0.95584148757838872</v>
      </c>
      <c r="H2093">
        <v>0.100229266945948</v>
      </c>
      <c r="I2093">
        <v>0.99413778937765895</v>
      </c>
    </row>
    <row r="2094" spans="1:9">
      <c r="A2094" t="s">
        <v>1036</v>
      </c>
      <c r="B2094" t="s">
        <v>1037</v>
      </c>
      <c r="C2094" t="s">
        <v>126</v>
      </c>
      <c r="D2094" t="s">
        <v>120</v>
      </c>
      <c r="E2094">
        <v>1</v>
      </c>
      <c r="F2094">
        <v>3.1059069248220501E-2</v>
      </c>
      <c r="G2094">
        <f t="shared" si="32"/>
        <v>1.0315464347593404</v>
      </c>
      <c r="H2094">
        <v>0.10578088801930199</v>
      </c>
      <c r="I2094">
        <v>0.98964436994543503</v>
      </c>
    </row>
    <row r="2095" spans="1:9">
      <c r="A2095" t="s">
        <v>1036</v>
      </c>
      <c r="B2095" t="s">
        <v>1037</v>
      </c>
      <c r="C2095" t="s">
        <v>122</v>
      </c>
      <c r="D2095" t="s">
        <v>120</v>
      </c>
      <c r="E2095">
        <v>1</v>
      </c>
      <c r="F2095">
        <v>9.7528478315668209E-3</v>
      </c>
      <c r="G2095">
        <f t="shared" si="32"/>
        <v>1.0098005618416559</v>
      </c>
      <c r="H2095">
        <v>0.102780011763435</v>
      </c>
      <c r="I2095">
        <v>0.98668563049770497</v>
      </c>
    </row>
    <row r="2096" spans="1:9">
      <c r="A2096" t="s">
        <v>1038</v>
      </c>
      <c r="B2096" t="s">
        <v>1039</v>
      </c>
      <c r="C2096" t="s">
        <v>119</v>
      </c>
      <c r="D2096" t="s">
        <v>120</v>
      </c>
      <c r="E2096">
        <v>1</v>
      </c>
      <c r="F2096">
        <v>1.67253694338954E-3</v>
      </c>
      <c r="G2096">
        <f t="shared" si="32"/>
        <v>1.001673936413416</v>
      </c>
      <c r="H2096">
        <v>1.43641408079337E-2</v>
      </c>
      <c r="I2096">
        <v>0.99055161058559404</v>
      </c>
    </row>
    <row r="2097" spans="1:9">
      <c r="A2097" t="s">
        <v>1038</v>
      </c>
      <c r="B2097" t="s">
        <v>1039</v>
      </c>
      <c r="C2097" t="s">
        <v>121</v>
      </c>
      <c r="D2097" t="s">
        <v>120</v>
      </c>
      <c r="E2097">
        <v>1</v>
      </c>
      <c r="F2097">
        <v>-3.5418429389425599E-3</v>
      </c>
      <c r="G2097">
        <f t="shared" si="32"/>
        <v>0.99646442198811436</v>
      </c>
      <c r="H2097">
        <v>1.45609098600972E-2</v>
      </c>
      <c r="I2097">
        <v>0.99413778937765895</v>
      </c>
    </row>
    <row r="2098" spans="1:9">
      <c r="A2098" t="s">
        <v>1038</v>
      </c>
      <c r="B2098" t="s">
        <v>1039</v>
      </c>
      <c r="C2098" t="s">
        <v>126</v>
      </c>
      <c r="D2098" t="s">
        <v>120</v>
      </c>
      <c r="E2098">
        <v>1</v>
      </c>
      <c r="F2098">
        <v>-1.9676905216347599E-3</v>
      </c>
      <c r="G2098">
        <f t="shared" si="32"/>
        <v>0.99803424411223141</v>
      </c>
      <c r="H2098">
        <v>1.48560634383424E-2</v>
      </c>
      <c r="I2098">
        <v>0.99424681633111001</v>
      </c>
    </row>
    <row r="2099" spans="1:9">
      <c r="A2099" t="s">
        <v>1038</v>
      </c>
      <c r="B2099" t="s">
        <v>1039</v>
      </c>
      <c r="C2099" t="s">
        <v>122</v>
      </c>
      <c r="D2099" t="s">
        <v>120</v>
      </c>
      <c r="E2099">
        <v>1</v>
      </c>
      <c r="F2099">
        <v>-8.7562228212746708E-3</v>
      </c>
      <c r="G2099">
        <f t="shared" si="32"/>
        <v>0.99128200125025012</v>
      </c>
      <c r="H2099">
        <v>1.48560634383424E-2</v>
      </c>
      <c r="I2099">
        <v>0.98668563049770497</v>
      </c>
    </row>
    <row r="2100" spans="1:9">
      <c r="A2100" t="s">
        <v>1038</v>
      </c>
      <c r="B2100" t="s">
        <v>1039</v>
      </c>
      <c r="C2100" t="s">
        <v>123</v>
      </c>
      <c r="D2100" t="s">
        <v>120</v>
      </c>
      <c r="E2100">
        <v>1</v>
      </c>
      <c r="F2100">
        <v>2.26284409988022E-2</v>
      </c>
      <c r="G2100">
        <f t="shared" si="32"/>
        <v>1.0228864062791663</v>
      </c>
      <c r="H2100">
        <v>9.0513763995198806E-3</v>
      </c>
      <c r="I2100">
        <v>0.37506378567659099</v>
      </c>
    </row>
    <row r="2101" spans="1:9">
      <c r="A2101" t="s">
        <v>1040</v>
      </c>
      <c r="B2101" t="s">
        <v>1041</v>
      </c>
      <c r="C2101" t="s">
        <v>119</v>
      </c>
      <c r="D2101" t="s">
        <v>120</v>
      </c>
      <c r="E2101">
        <v>1</v>
      </c>
      <c r="F2101">
        <v>-6.3686154629983497E-4</v>
      </c>
      <c r="G2101">
        <f t="shared" si="32"/>
        <v>0.99936334120697057</v>
      </c>
      <c r="H2101">
        <v>3.31168004075914E-2</v>
      </c>
      <c r="I2101">
        <v>0.99363877614353802</v>
      </c>
    </row>
    <row r="2102" spans="1:9">
      <c r="A2102" t="s">
        <v>1040</v>
      </c>
      <c r="B2102" t="s">
        <v>1041</v>
      </c>
      <c r="C2102" t="s">
        <v>121</v>
      </c>
      <c r="D2102" t="s">
        <v>120</v>
      </c>
      <c r="E2102">
        <v>1</v>
      </c>
      <c r="F2102">
        <v>-6.3686154629983497E-4</v>
      </c>
      <c r="G2102">
        <f t="shared" si="32"/>
        <v>0.99936334120697057</v>
      </c>
      <c r="H2102">
        <v>3.31168004075914E-2</v>
      </c>
      <c r="I2102">
        <v>0.99509376984570097</v>
      </c>
    </row>
    <row r="2103" spans="1:9">
      <c r="A2103" t="s">
        <v>1040</v>
      </c>
      <c r="B2103" t="s">
        <v>1041</v>
      </c>
      <c r="C2103" t="s">
        <v>126</v>
      </c>
      <c r="D2103" t="s">
        <v>120</v>
      </c>
      <c r="E2103">
        <v>1</v>
      </c>
      <c r="F2103">
        <v>1.2737230925996699E-3</v>
      </c>
      <c r="G2103">
        <f t="shared" si="32"/>
        <v>1.0012745346223761</v>
      </c>
      <c r="H2103">
        <v>3.4390523500191103E-2</v>
      </c>
      <c r="I2103">
        <v>0.99424681633111001</v>
      </c>
    </row>
    <row r="2104" spans="1:9">
      <c r="A2104" t="s">
        <v>1040</v>
      </c>
      <c r="B2104" t="s">
        <v>1041</v>
      </c>
      <c r="C2104" t="s">
        <v>122</v>
      </c>
      <c r="D2104" t="s">
        <v>120</v>
      </c>
      <c r="E2104">
        <v>1</v>
      </c>
      <c r="F2104">
        <v>6.3686154629983499E-3</v>
      </c>
      <c r="G2104">
        <f t="shared" si="32"/>
        <v>1.0063889382141455</v>
      </c>
      <c r="H2104">
        <v>3.3753661953891199E-2</v>
      </c>
      <c r="I2104">
        <v>0.98668563049770497</v>
      </c>
    </row>
    <row r="2105" spans="1:9">
      <c r="A2105" t="s">
        <v>1042</v>
      </c>
      <c r="B2105" t="s">
        <v>1043</v>
      </c>
      <c r="C2105" t="s">
        <v>119</v>
      </c>
      <c r="D2105" t="s">
        <v>120</v>
      </c>
      <c r="E2105">
        <v>1</v>
      </c>
      <c r="F2105">
        <v>-8.1030514640520801E-2</v>
      </c>
      <c r="G2105">
        <f t="shared" si="32"/>
        <v>0.92216555146496593</v>
      </c>
      <c r="H2105">
        <v>0.13182576262413101</v>
      </c>
      <c r="I2105">
        <v>0.96746814235329903</v>
      </c>
    </row>
    <row r="2106" spans="1:9">
      <c r="A2106" t="s">
        <v>1042</v>
      </c>
      <c r="B2106" t="s">
        <v>1043</v>
      </c>
      <c r="C2106" t="s">
        <v>121</v>
      </c>
      <c r="D2106" t="s">
        <v>120</v>
      </c>
      <c r="E2106">
        <v>1</v>
      </c>
      <c r="F2106">
        <v>-0.188668063939123</v>
      </c>
      <c r="G2106">
        <f t="shared" si="32"/>
        <v>0.82806132449545877</v>
      </c>
      <c r="H2106">
        <v>0.13182576262413101</v>
      </c>
      <c r="I2106">
        <v>0.99413778937765895</v>
      </c>
    </row>
    <row r="2107" spans="1:9">
      <c r="A2107" t="s">
        <v>1042</v>
      </c>
      <c r="B2107" t="s">
        <v>1043</v>
      </c>
      <c r="C2107" t="s">
        <v>126</v>
      </c>
      <c r="D2107" t="s">
        <v>120</v>
      </c>
      <c r="E2107">
        <v>1</v>
      </c>
      <c r="F2107">
        <v>1.45129279953172E-2</v>
      </c>
      <c r="G2107">
        <f t="shared" si="32"/>
        <v>1.0146187518530836</v>
      </c>
      <c r="H2107">
        <v>0.13787281595551301</v>
      </c>
      <c r="I2107">
        <v>0.99424681633111001</v>
      </c>
    </row>
    <row r="2108" spans="1:9">
      <c r="A2108" t="s">
        <v>1042</v>
      </c>
      <c r="B2108" t="s">
        <v>1043</v>
      </c>
      <c r="C2108" t="s">
        <v>122</v>
      </c>
      <c r="D2108" t="s">
        <v>120</v>
      </c>
      <c r="E2108">
        <v>1</v>
      </c>
      <c r="F2108">
        <v>-0.197133938603058</v>
      </c>
      <c r="G2108">
        <f t="shared" si="32"/>
        <v>0.82108065155195387</v>
      </c>
      <c r="H2108">
        <v>0.13545399462296001</v>
      </c>
      <c r="I2108">
        <v>0.98668563049770497</v>
      </c>
    </row>
    <row r="2109" spans="1:9">
      <c r="A2109" t="s">
        <v>1042</v>
      </c>
      <c r="B2109" t="s">
        <v>1043</v>
      </c>
      <c r="C2109" t="s">
        <v>123</v>
      </c>
      <c r="D2109" t="s">
        <v>120</v>
      </c>
      <c r="E2109">
        <v>1</v>
      </c>
      <c r="F2109">
        <v>7.2564639976635797E-3</v>
      </c>
      <c r="G2109">
        <f t="shared" si="32"/>
        <v>1.007282855931289</v>
      </c>
      <c r="H2109">
        <v>7.4983461309138702E-2</v>
      </c>
      <c r="I2109">
        <v>0.990754917076478</v>
      </c>
    </row>
    <row r="2110" spans="1:9">
      <c r="A2110" t="s">
        <v>1044</v>
      </c>
      <c r="B2110" t="s">
        <v>1045</v>
      </c>
      <c r="C2110" t="s">
        <v>119</v>
      </c>
      <c r="D2110" t="s">
        <v>120</v>
      </c>
      <c r="E2110">
        <v>1</v>
      </c>
      <c r="F2110">
        <v>4.4032489884989402E-2</v>
      </c>
      <c r="G2110">
        <f t="shared" si="32"/>
        <v>1.0450163067965139</v>
      </c>
      <c r="H2110">
        <v>6.2310127195739702E-2</v>
      </c>
      <c r="I2110">
        <v>0.96746814235329903</v>
      </c>
    </row>
    <row r="2111" spans="1:9">
      <c r="A2111" t="s">
        <v>1044</v>
      </c>
      <c r="B2111" t="s">
        <v>1045</v>
      </c>
      <c r="C2111" t="s">
        <v>121</v>
      </c>
      <c r="D2111" t="s">
        <v>120</v>
      </c>
      <c r="E2111">
        <v>1</v>
      </c>
      <c r="F2111">
        <v>7.5326020432183005E-2</v>
      </c>
      <c r="G2111">
        <f t="shared" si="32"/>
        <v>1.0782356204313599</v>
      </c>
      <c r="H2111">
        <v>6.2863994993035105E-2</v>
      </c>
      <c r="I2111">
        <v>0.99413778937765895</v>
      </c>
    </row>
    <row r="2112" spans="1:9">
      <c r="A2112" t="s">
        <v>1044</v>
      </c>
      <c r="B2112" t="s">
        <v>1045</v>
      </c>
      <c r="C2112" t="s">
        <v>126</v>
      </c>
      <c r="D2112" t="s">
        <v>120</v>
      </c>
      <c r="E2112">
        <v>1</v>
      </c>
      <c r="F2112">
        <v>4.9294233959296302E-2</v>
      </c>
      <c r="G2112">
        <f t="shared" si="32"/>
        <v>1.0505294066971091</v>
      </c>
      <c r="H2112">
        <v>6.4802532283569206E-2</v>
      </c>
      <c r="I2112">
        <v>0.98964436994543503</v>
      </c>
    </row>
    <row r="2113" spans="1:9">
      <c r="A2113" t="s">
        <v>1044</v>
      </c>
      <c r="B2113" t="s">
        <v>1045</v>
      </c>
      <c r="C2113" t="s">
        <v>122</v>
      </c>
      <c r="D2113" t="s">
        <v>120</v>
      </c>
      <c r="E2113">
        <v>1</v>
      </c>
      <c r="F2113">
        <v>6.3417862790330598E-2</v>
      </c>
      <c r="G2113">
        <f t="shared" si="32"/>
        <v>1.0654719673128779</v>
      </c>
      <c r="H2113">
        <v>6.4802532283569206E-2</v>
      </c>
      <c r="I2113">
        <v>0.98668563049770497</v>
      </c>
    </row>
    <row r="2114" spans="1:9">
      <c r="A2114" t="s">
        <v>1044</v>
      </c>
      <c r="B2114" t="s">
        <v>1045</v>
      </c>
      <c r="C2114" t="s">
        <v>123</v>
      </c>
      <c r="D2114" t="s">
        <v>120</v>
      </c>
      <c r="E2114">
        <v>1</v>
      </c>
      <c r="F2114">
        <v>1.6616033918992201E-3</v>
      </c>
      <c r="G2114">
        <f t="shared" si="32"/>
        <v>1.0016629846197269</v>
      </c>
      <c r="H2114">
        <v>3.5170605128261902E-2</v>
      </c>
      <c r="I2114">
        <v>0.990754917076478</v>
      </c>
    </row>
    <row r="2115" spans="1:9">
      <c r="A2115" t="s">
        <v>1046</v>
      </c>
      <c r="B2115" t="s">
        <v>1047</v>
      </c>
      <c r="C2115" t="s">
        <v>119</v>
      </c>
      <c r="D2115" t="s">
        <v>120</v>
      </c>
      <c r="E2115">
        <v>1</v>
      </c>
      <c r="F2115">
        <v>7.8492935635792793E-2</v>
      </c>
      <c r="G2115">
        <f t="shared" si="32"/>
        <v>1.0816557139253766</v>
      </c>
      <c r="H2115">
        <v>5.4044316339398303E-2</v>
      </c>
      <c r="I2115">
        <v>0.94096575095248103</v>
      </c>
    </row>
    <row r="2116" spans="1:9">
      <c r="A2116" t="s">
        <v>1046</v>
      </c>
      <c r="B2116" t="s">
        <v>1047</v>
      </c>
      <c r="C2116" t="s">
        <v>121</v>
      </c>
      <c r="D2116" t="s">
        <v>120</v>
      </c>
      <c r="E2116">
        <v>1</v>
      </c>
      <c r="F2116">
        <v>2.9595697043003799E-2</v>
      </c>
      <c r="G2116">
        <f t="shared" si="32"/>
        <v>1.0300380023465434</v>
      </c>
      <c r="H2116">
        <v>5.49021626304999E-2</v>
      </c>
      <c r="I2116">
        <v>0.99413778937765895</v>
      </c>
    </row>
    <row r="2117" spans="1:9">
      <c r="A2117" t="s">
        <v>1046</v>
      </c>
      <c r="B2117" t="s">
        <v>1047</v>
      </c>
      <c r="C2117" t="s">
        <v>126</v>
      </c>
      <c r="D2117" t="s">
        <v>120</v>
      </c>
      <c r="E2117">
        <v>1</v>
      </c>
      <c r="F2117">
        <v>6.4338471832616997E-2</v>
      </c>
      <c r="G2117">
        <f t="shared" ref="G2117:G2180" si="33">EXP(F2117)</f>
        <v>1.0664533020838121</v>
      </c>
      <c r="H2117">
        <v>5.5760008921601399E-2</v>
      </c>
      <c r="I2117">
        <v>0.98964436994543503</v>
      </c>
    </row>
    <row r="2118" spans="1:9">
      <c r="A2118" t="s">
        <v>1046</v>
      </c>
      <c r="B2118" t="s">
        <v>1047</v>
      </c>
      <c r="C2118" t="s">
        <v>122</v>
      </c>
      <c r="D2118" t="s">
        <v>120</v>
      </c>
      <c r="E2118">
        <v>1</v>
      </c>
      <c r="F2118">
        <v>6.0049240377109203E-3</v>
      </c>
      <c r="G2118">
        <f t="shared" si="33"/>
        <v>1.0060229897370083</v>
      </c>
      <c r="H2118">
        <v>5.5760008921601399E-2</v>
      </c>
      <c r="I2118">
        <v>0.98668563049770497</v>
      </c>
    </row>
    <row r="2119" spans="1:9">
      <c r="A2119" t="s">
        <v>1046</v>
      </c>
      <c r="B2119" t="s">
        <v>1047</v>
      </c>
      <c r="C2119" t="s">
        <v>123</v>
      </c>
      <c r="D2119" t="s">
        <v>120</v>
      </c>
      <c r="E2119">
        <v>1</v>
      </c>
      <c r="F2119">
        <v>1.2438771220963801E-2</v>
      </c>
      <c r="G2119">
        <f t="shared" si="33"/>
        <v>1.0125164544963892</v>
      </c>
      <c r="H2119">
        <v>2.6593235024148398E-2</v>
      </c>
      <c r="I2119">
        <v>0.92144281573509601</v>
      </c>
    </row>
    <row r="2120" spans="1:9">
      <c r="A2120" t="s">
        <v>1048</v>
      </c>
      <c r="B2120" t="s">
        <v>1049</v>
      </c>
      <c r="C2120" t="s">
        <v>119</v>
      </c>
      <c r="D2120" t="s">
        <v>120</v>
      </c>
      <c r="E2120">
        <v>1</v>
      </c>
      <c r="F2120">
        <v>8.2220297917377297E-3</v>
      </c>
      <c r="G2120">
        <f t="shared" si="33"/>
        <v>1.0082559235067159</v>
      </c>
      <c r="H2120">
        <v>9.7089926264137105E-3</v>
      </c>
      <c r="I2120">
        <v>0.96746814235329903</v>
      </c>
    </row>
    <row r="2121" spans="1:9">
      <c r="A2121" t="s">
        <v>1048</v>
      </c>
      <c r="B2121" t="s">
        <v>1049</v>
      </c>
      <c r="C2121" t="s">
        <v>121</v>
      </c>
      <c r="D2121" t="s">
        <v>120</v>
      </c>
      <c r="E2121">
        <v>1</v>
      </c>
      <c r="F2121">
        <v>1.4169881130441601E-2</v>
      </c>
      <c r="G2121">
        <f t="shared" si="33"/>
        <v>1.0142707497651418</v>
      </c>
      <c r="H2121">
        <v>9.7964610284534698E-3</v>
      </c>
      <c r="I2121">
        <v>0.99413778937765895</v>
      </c>
    </row>
    <row r="2122" spans="1:9">
      <c r="A2122" t="s">
        <v>1048</v>
      </c>
      <c r="B2122" t="s">
        <v>1049</v>
      </c>
      <c r="C2122" t="s">
        <v>126</v>
      </c>
      <c r="D2122" t="s">
        <v>120</v>
      </c>
      <c r="E2122">
        <v>1</v>
      </c>
      <c r="F2122">
        <v>2.9739256693519498E-3</v>
      </c>
      <c r="G2122">
        <f t="shared" si="33"/>
        <v>1.0029783521732389</v>
      </c>
      <c r="H2122">
        <v>1.01463346366125E-2</v>
      </c>
      <c r="I2122">
        <v>0.98964436994543503</v>
      </c>
    </row>
    <row r="2123" spans="1:9">
      <c r="A2123" t="s">
        <v>1048</v>
      </c>
      <c r="B2123" t="s">
        <v>1049</v>
      </c>
      <c r="C2123" t="s">
        <v>122</v>
      </c>
      <c r="D2123" t="s">
        <v>120</v>
      </c>
      <c r="E2123">
        <v>1</v>
      </c>
      <c r="F2123">
        <v>1.29453235018849E-2</v>
      </c>
      <c r="G2123">
        <f t="shared" si="33"/>
        <v>1.0130294769412593</v>
      </c>
      <c r="H2123">
        <v>1.00588662345728E-2</v>
      </c>
      <c r="I2123">
        <v>0.98668563049770497</v>
      </c>
    </row>
    <row r="2124" spans="1:9">
      <c r="A2124" t="s">
        <v>1048</v>
      </c>
      <c r="B2124" t="s">
        <v>1049</v>
      </c>
      <c r="C2124" t="s">
        <v>123</v>
      </c>
      <c r="D2124" t="s">
        <v>120</v>
      </c>
      <c r="E2124">
        <v>1</v>
      </c>
      <c r="F2124">
        <v>0</v>
      </c>
      <c r="G2124">
        <f t="shared" si="33"/>
        <v>1</v>
      </c>
      <c r="H2124">
        <v>5.3355725244255501E-3</v>
      </c>
      <c r="I2124">
        <v>1</v>
      </c>
    </row>
    <row r="2125" spans="1:9">
      <c r="A2125" t="s">
        <v>1050</v>
      </c>
      <c r="B2125" t="s">
        <v>1051</v>
      </c>
      <c r="C2125" t="s">
        <v>119</v>
      </c>
      <c r="D2125" t="s">
        <v>120</v>
      </c>
      <c r="E2125">
        <v>1</v>
      </c>
      <c r="F2125">
        <v>-6.6751218209732304E-3</v>
      </c>
      <c r="G2125">
        <f t="shared" si="33"/>
        <v>0.99334710731645492</v>
      </c>
      <c r="H2125">
        <v>5.0540208073083098E-2</v>
      </c>
      <c r="I2125">
        <v>0.99002816699837604</v>
      </c>
    </row>
    <row r="2126" spans="1:9">
      <c r="A2126" t="s">
        <v>1050</v>
      </c>
      <c r="B2126" t="s">
        <v>1051</v>
      </c>
      <c r="C2126" t="s">
        <v>121</v>
      </c>
      <c r="D2126" t="s">
        <v>120</v>
      </c>
      <c r="E2126">
        <v>1</v>
      </c>
      <c r="F2126">
        <v>-4.9586619241515403E-2</v>
      </c>
      <c r="G2126">
        <f t="shared" si="33"/>
        <v>0.95162272572768603</v>
      </c>
      <c r="H2126">
        <v>5.0540208073083098E-2</v>
      </c>
      <c r="I2126">
        <v>0.99413778937765895</v>
      </c>
    </row>
    <row r="2127" spans="1:9">
      <c r="A2127" t="s">
        <v>1050</v>
      </c>
      <c r="B2127" t="s">
        <v>1051</v>
      </c>
      <c r="C2127" t="s">
        <v>126</v>
      </c>
      <c r="D2127" t="s">
        <v>120</v>
      </c>
      <c r="E2127">
        <v>1</v>
      </c>
      <c r="F2127">
        <v>-7.1519162367570397E-3</v>
      </c>
      <c r="G2127">
        <f t="shared" si="33"/>
        <v>0.99287359785505536</v>
      </c>
      <c r="H2127">
        <v>5.2447385736218301E-2</v>
      </c>
      <c r="I2127">
        <v>0.99424681633111001</v>
      </c>
    </row>
    <row r="2128" spans="1:9">
      <c r="A2128" t="s">
        <v>1050</v>
      </c>
      <c r="B2128" t="s">
        <v>1051</v>
      </c>
      <c r="C2128" t="s">
        <v>122</v>
      </c>
      <c r="D2128" t="s">
        <v>120</v>
      </c>
      <c r="E2128">
        <v>1</v>
      </c>
      <c r="F2128">
        <v>-5.6738535478272498E-2</v>
      </c>
      <c r="G2128">
        <f t="shared" si="33"/>
        <v>0.94484107949388207</v>
      </c>
      <c r="H2128">
        <v>5.1493796904650703E-2</v>
      </c>
      <c r="I2128">
        <v>0.98668563049770497</v>
      </c>
    </row>
    <row r="2129" spans="1:9">
      <c r="A2129" t="s">
        <v>1050</v>
      </c>
      <c r="B2129" t="s">
        <v>1051</v>
      </c>
      <c r="C2129" t="s">
        <v>123</v>
      </c>
      <c r="D2129" t="s">
        <v>120</v>
      </c>
      <c r="E2129">
        <v>1</v>
      </c>
      <c r="F2129">
        <v>-2.8130870531244901E-2</v>
      </c>
      <c r="G2129">
        <f t="shared" si="33"/>
        <v>0.97226111814583849</v>
      </c>
      <c r="H2129">
        <v>2.6700487283892901E-2</v>
      </c>
      <c r="I2129">
        <v>0.81297613930421297</v>
      </c>
    </row>
    <row r="2130" spans="1:9">
      <c r="A2130" t="s">
        <v>1052</v>
      </c>
      <c r="B2130" t="s">
        <v>1053</v>
      </c>
      <c r="C2130" t="s">
        <v>119</v>
      </c>
      <c r="D2130" t="s">
        <v>120</v>
      </c>
      <c r="E2130">
        <v>1</v>
      </c>
      <c r="F2130">
        <v>-3.4008618231877702E-2</v>
      </c>
      <c r="G2130">
        <f t="shared" si="33"/>
        <v>0.96656317453604879</v>
      </c>
      <c r="H2130">
        <v>2.4640974886570102E-2</v>
      </c>
      <c r="I2130">
        <v>0.95303128274634197</v>
      </c>
    </row>
    <row r="2131" spans="1:9">
      <c r="A2131" t="s">
        <v>1052</v>
      </c>
      <c r="B2131" t="s">
        <v>1053</v>
      </c>
      <c r="C2131" t="s">
        <v>121</v>
      </c>
      <c r="D2131" t="s">
        <v>120</v>
      </c>
      <c r="E2131">
        <v>1</v>
      </c>
      <c r="F2131">
        <v>-2.9528440979774001E-2</v>
      </c>
      <c r="G2131">
        <f t="shared" si="33"/>
        <v>0.9709032638084254</v>
      </c>
      <c r="H2131">
        <v>2.4233686045469702E-2</v>
      </c>
      <c r="I2131">
        <v>0.99413778937765895</v>
      </c>
    </row>
    <row r="2132" spans="1:9">
      <c r="A2132" t="s">
        <v>1052</v>
      </c>
      <c r="B2132" t="s">
        <v>1053</v>
      </c>
      <c r="C2132" t="s">
        <v>126</v>
      </c>
      <c r="D2132" t="s">
        <v>120</v>
      </c>
      <c r="E2132">
        <v>1</v>
      </c>
      <c r="F2132">
        <v>-2.8510218877023201E-2</v>
      </c>
      <c r="G2132">
        <f t="shared" si="33"/>
        <v>0.97189236244685961</v>
      </c>
      <c r="H2132">
        <v>2.5659196989320902E-2</v>
      </c>
      <c r="I2132">
        <v>0.98964436994543503</v>
      </c>
    </row>
    <row r="2133" spans="1:9">
      <c r="A2133" t="s">
        <v>1052</v>
      </c>
      <c r="B2133" t="s">
        <v>1053</v>
      </c>
      <c r="C2133" t="s">
        <v>122</v>
      </c>
      <c r="D2133" t="s">
        <v>120</v>
      </c>
      <c r="E2133">
        <v>1</v>
      </c>
      <c r="F2133">
        <v>-5.4576704707444398E-2</v>
      </c>
      <c r="G2133">
        <f t="shared" si="33"/>
        <v>0.94688587546813818</v>
      </c>
      <c r="H2133">
        <v>2.4844619307120199E-2</v>
      </c>
      <c r="I2133">
        <v>0.92537314924723002</v>
      </c>
    </row>
    <row r="2134" spans="1:9">
      <c r="A2134" t="s">
        <v>1054</v>
      </c>
      <c r="B2134" t="s">
        <v>1055</v>
      </c>
      <c r="C2134" t="s">
        <v>119</v>
      </c>
      <c r="D2134" t="s">
        <v>120</v>
      </c>
      <c r="E2134">
        <v>1</v>
      </c>
      <c r="F2134">
        <v>1.1758009753945401E-2</v>
      </c>
      <c r="G2134">
        <f t="shared" si="33"/>
        <v>1.0118274068745916</v>
      </c>
      <c r="H2134">
        <v>1.03012651826602E-2</v>
      </c>
      <c r="I2134">
        <v>0.96373863909096502</v>
      </c>
    </row>
    <row r="2135" spans="1:9">
      <c r="A2135" t="s">
        <v>1054</v>
      </c>
      <c r="B2135" t="s">
        <v>1055</v>
      </c>
      <c r="C2135" t="s">
        <v>121</v>
      </c>
      <c r="D2135" t="s">
        <v>120</v>
      </c>
      <c r="E2135">
        <v>1</v>
      </c>
      <c r="F2135">
        <v>1.32147543252307E-2</v>
      </c>
      <c r="G2135">
        <f t="shared" si="33"/>
        <v>1.0133024550800163</v>
      </c>
      <c r="H2135">
        <v>1.03012651826602E-2</v>
      </c>
      <c r="I2135">
        <v>0.99413778937765895</v>
      </c>
    </row>
    <row r="2136" spans="1:9">
      <c r="A2136" t="s">
        <v>1054</v>
      </c>
      <c r="B2136" t="s">
        <v>1055</v>
      </c>
      <c r="C2136" t="s">
        <v>126</v>
      </c>
      <c r="D2136" t="s">
        <v>120</v>
      </c>
      <c r="E2136">
        <v>1</v>
      </c>
      <c r="F2136">
        <v>6.8675101217734397E-3</v>
      </c>
      <c r="G2136">
        <f t="shared" si="33"/>
        <v>1.0068911455439318</v>
      </c>
      <c r="H2136">
        <v>1.07174779173131E-2</v>
      </c>
      <c r="I2136">
        <v>0.98964436994543503</v>
      </c>
    </row>
    <row r="2137" spans="1:9">
      <c r="A2137" t="s">
        <v>1054</v>
      </c>
      <c r="B2137" t="s">
        <v>1055</v>
      </c>
      <c r="C2137" t="s">
        <v>122</v>
      </c>
      <c r="D2137" t="s">
        <v>120</v>
      </c>
      <c r="E2137">
        <v>1</v>
      </c>
      <c r="F2137">
        <v>1.6856615753443899E-2</v>
      </c>
      <c r="G2137">
        <f t="shared" si="33"/>
        <v>1.016999490164828</v>
      </c>
      <c r="H2137">
        <v>1.05093715499866E-2</v>
      </c>
      <c r="I2137">
        <v>0.97956247885534498</v>
      </c>
    </row>
    <row r="2138" spans="1:9">
      <c r="A2138" t="s">
        <v>1056</v>
      </c>
      <c r="B2138" t="s">
        <v>1057</v>
      </c>
      <c r="C2138" t="s">
        <v>119</v>
      </c>
      <c r="D2138" t="s">
        <v>120</v>
      </c>
      <c r="E2138">
        <v>1</v>
      </c>
      <c r="F2138">
        <v>-5.2327460012009197E-4</v>
      </c>
      <c r="G2138">
        <f t="shared" si="33"/>
        <v>0.99947686228415644</v>
      </c>
      <c r="H2138">
        <v>1.7660517754053098E-2</v>
      </c>
      <c r="I2138">
        <v>0.99363877614353802</v>
      </c>
    </row>
    <row r="2139" spans="1:9">
      <c r="A2139" t="s">
        <v>1056</v>
      </c>
      <c r="B2139" t="s">
        <v>1057</v>
      </c>
      <c r="C2139" t="s">
        <v>121</v>
      </c>
      <c r="D2139" t="s">
        <v>120</v>
      </c>
      <c r="E2139">
        <v>1</v>
      </c>
      <c r="F2139">
        <v>8.7648495520115301E-3</v>
      </c>
      <c r="G2139">
        <f t="shared" si="33"/>
        <v>1.008803373315253</v>
      </c>
      <c r="H2139">
        <v>1.7791336404083102E-2</v>
      </c>
      <c r="I2139">
        <v>0.99413778937765895</v>
      </c>
    </row>
    <row r="2140" spans="1:9">
      <c r="A2140" t="s">
        <v>1056</v>
      </c>
      <c r="B2140" t="s">
        <v>1057</v>
      </c>
      <c r="C2140" t="s">
        <v>126</v>
      </c>
      <c r="D2140" t="s">
        <v>120</v>
      </c>
      <c r="E2140">
        <v>1</v>
      </c>
      <c r="F2140">
        <v>1.7268061803963002E-2</v>
      </c>
      <c r="G2140">
        <f t="shared" si="33"/>
        <v>1.0174180166830735</v>
      </c>
      <c r="H2140">
        <v>1.8445429654233202E-2</v>
      </c>
      <c r="I2140">
        <v>0.98964436994543503</v>
      </c>
    </row>
    <row r="2141" spans="1:9">
      <c r="A2141" t="s">
        <v>1056</v>
      </c>
      <c r="B2141" t="s">
        <v>1057</v>
      </c>
      <c r="C2141" t="s">
        <v>122</v>
      </c>
      <c r="D2141" t="s">
        <v>120</v>
      </c>
      <c r="E2141">
        <v>1</v>
      </c>
      <c r="F2141">
        <v>1.34743209530924E-2</v>
      </c>
      <c r="G2141">
        <f t="shared" si="33"/>
        <v>1.0135655087197815</v>
      </c>
      <c r="H2141">
        <v>1.8183792354173198E-2</v>
      </c>
      <c r="I2141">
        <v>0.98668563049770497</v>
      </c>
    </row>
    <row r="2142" spans="1:9">
      <c r="A2142" t="s">
        <v>1056</v>
      </c>
      <c r="B2142" t="s">
        <v>1057</v>
      </c>
      <c r="C2142" t="s">
        <v>123</v>
      </c>
      <c r="D2142" t="s">
        <v>120</v>
      </c>
      <c r="E2142">
        <v>1</v>
      </c>
      <c r="F2142">
        <v>2.3547357005407801E-3</v>
      </c>
      <c r="G2142">
        <f t="shared" si="33"/>
        <v>1.002357510268014</v>
      </c>
      <c r="H2142">
        <v>9.0264868520715802E-3</v>
      </c>
      <c r="I2142">
        <v>0.97731454112116201</v>
      </c>
    </row>
    <row r="2143" spans="1:9">
      <c r="A2143" t="s">
        <v>1058</v>
      </c>
      <c r="B2143" t="s">
        <v>1059</v>
      </c>
      <c r="C2143" t="s">
        <v>119</v>
      </c>
      <c r="D2143" t="s">
        <v>120</v>
      </c>
      <c r="E2143">
        <v>1</v>
      </c>
      <c r="F2143">
        <v>2.58178940456079E-2</v>
      </c>
      <c r="G2143">
        <f t="shared" si="33"/>
        <v>1.0261540626925119</v>
      </c>
      <c r="H2143">
        <v>2.9185445442861099E-2</v>
      </c>
      <c r="I2143">
        <v>0.96746814235329903</v>
      </c>
    </row>
    <row r="2144" spans="1:9">
      <c r="A2144" t="s">
        <v>1058</v>
      </c>
      <c r="B2144" t="s">
        <v>1059</v>
      </c>
      <c r="C2144" t="s">
        <v>121</v>
      </c>
      <c r="D2144" t="s">
        <v>120</v>
      </c>
      <c r="E2144">
        <v>1</v>
      </c>
      <c r="F2144">
        <v>1.4031464155221701E-2</v>
      </c>
      <c r="G2144">
        <f t="shared" si="33"/>
        <v>1.0141303671917949</v>
      </c>
      <c r="H2144">
        <v>2.9185445442861099E-2</v>
      </c>
      <c r="I2144">
        <v>0.99413778937765895</v>
      </c>
    </row>
    <row r="2145" spans="1:9">
      <c r="A2145" t="s">
        <v>1058</v>
      </c>
      <c r="B2145" t="s">
        <v>1059</v>
      </c>
      <c r="C2145" t="s">
        <v>126</v>
      </c>
      <c r="D2145" t="s">
        <v>120</v>
      </c>
      <c r="E2145">
        <v>1</v>
      </c>
      <c r="F2145">
        <v>2.83435575935478E-2</v>
      </c>
      <c r="G2145">
        <f t="shared" si="33"/>
        <v>1.0287490582666379</v>
      </c>
      <c r="H2145">
        <v>3.0307962575278801E-2</v>
      </c>
      <c r="I2145">
        <v>0.98964436994543503</v>
      </c>
    </row>
    <row r="2146" spans="1:9">
      <c r="A2146" t="s">
        <v>1058</v>
      </c>
      <c r="B2146" t="s">
        <v>1059</v>
      </c>
      <c r="C2146" t="s">
        <v>122</v>
      </c>
      <c r="D2146" t="s">
        <v>120</v>
      </c>
      <c r="E2146">
        <v>1</v>
      </c>
      <c r="F2146">
        <v>1.2347688456595099E-2</v>
      </c>
      <c r="G2146">
        <f t="shared" si="33"/>
        <v>1.0124242358985711</v>
      </c>
      <c r="H2146">
        <v>2.97467040090699E-2</v>
      </c>
      <c r="I2146">
        <v>0.98668563049770497</v>
      </c>
    </row>
    <row r="2147" spans="1:9">
      <c r="A2147" t="s">
        <v>1060</v>
      </c>
      <c r="B2147" t="s">
        <v>1061</v>
      </c>
      <c r="C2147" t="s">
        <v>119</v>
      </c>
      <c r="D2147" t="s">
        <v>120</v>
      </c>
      <c r="E2147">
        <v>1</v>
      </c>
      <c r="F2147">
        <v>1.0570408478817E-2</v>
      </c>
      <c r="G2147">
        <f t="shared" si="33"/>
        <v>1.0106264726126575</v>
      </c>
      <c r="H2147">
        <v>1.4168845407776E-2</v>
      </c>
      <c r="I2147">
        <v>0.96746814235329903</v>
      </c>
    </row>
    <row r="2148" spans="1:9">
      <c r="A2148" t="s">
        <v>1060</v>
      </c>
      <c r="B2148" t="s">
        <v>1061</v>
      </c>
      <c r="C2148" t="s">
        <v>121</v>
      </c>
      <c r="D2148" t="s">
        <v>120</v>
      </c>
      <c r="E2148">
        <v>1</v>
      </c>
      <c r="F2148">
        <v>1.82170869528549E-2</v>
      </c>
      <c r="G2148">
        <f t="shared" si="33"/>
        <v>1.0183840302809375</v>
      </c>
      <c r="H2148">
        <v>1.4281296561806E-2</v>
      </c>
      <c r="I2148">
        <v>0.99413778937765895</v>
      </c>
    </row>
    <row r="2149" spans="1:9">
      <c r="A2149" t="s">
        <v>1060</v>
      </c>
      <c r="B2149" t="s">
        <v>1061</v>
      </c>
      <c r="C2149" t="s">
        <v>126</v>
      </c>
      <c r="D2149" t="s">
        <v>120</v>
      </c>
      <c r="E2149">
        <v>1</v>
      </c>
      <c r="F2149">
        <v>2.36147423462933E-3</v>
      </c>
      <c r="G2149">
        <f t="shared" si="33"/>
        <v>1.0023642647110234</v>
      </c>
      <c r="H2149">
        <v>1.4731101177925801E-2</v>
      </c>
      <c r="I2149">
        <v>0.99424681633111001</v>
      </c>
    </row>
    <row r="2150" spans="1:9">
      <c r="A2150" t="s">
        <v>1060</v>
      </c>
      <c r="B2150" t="s">
        <v>1061</v>
      </c>
      <c r="C2150" t="s">
        <v>122</v>
      </c>
      <c r="D2150" t="s">
        <v>120</v>
      </c>
      <c r="E2150">
        <v>1</v>
      </c>
      <c r="F2150">
        <v>6.9719715498580302E-3</v>
      </c>
      <c r="G2150">
        <f t="shared" si="33"/>
        <v>1.0069963323248059</v>
      </c>
      <c r="H2150">
        <v>1.46186500238959E-2</v>
      </c>
      <c r="I2150">
        <v>0.98668563049770497</v>
      </c>
    </row>
    <row r="2151" spans="1:9">
      <c r="A2151" t="s">
        <v>1060</v>
      </c>
      <c r="B2151" t="s">
        <v>1061</v>
      </c>
      <c r="C2151" t="s">
        <v>123</v>
      </c>
      <c r="D2151" t="s">
        <v>120</v>
      </c>
      <c r="E2151">
        <v>1</v>
      </c>
      <c r="F2151">
        <v>1.23696269432932E-3</v>
      </c>
      <c r="G2151">
        <f t="shared" si="33"/>
        <v>1.0012377280482219</v>
      </c>
      <c r="H2151">
        <v>7.4217761659779004E-3</v>
      </c>
      <c r="I2151">
        <v>0.98887334587599696</v>
      </c>
    </row>
    <row r="2152" spans="1:9">
      <c r="A2152" t="s">
        <v>1062</v>
      </c>
      <c r="B2152" t="s">
        <v>1063</v>
      </c>
      <c r="C2152" t="s">
        <v>119</v>
      </c>
      <c r="D2152" t="s">
        <v>120</v>
      </c>
      <c r="E2152">
        <v>1</v>
      </c>
      <c r="F2152">
        <v>-9.7277720408865697E-4</v>
      </c>
      <c r="G2152">
        <f t="shared" si="33"/>
        <v>0.99902769579027062</v>
      </c>
      <c r="H2152">
        <v>1.26461036531525E-2</v>
      </c>
      <c r="I2152">
        <v>0.99055161058559404</v>
      </c>
    </row>
    <row r="2153" spans="1:9">
      <c r="A2153" t="s">
        <v>1062</v>
      </c>
      <c r="B2153" t="s">
        <v>1063</v>
      </c>
      <c r="C2153" t="s">
        <v>121</v>
      </c>
      <c r="D2153" t="s">
        <v>120</v>
      </c>
      <c r="E2153">
        <v>1</v>
      </c>
      <c r="F2153">
        <v>-6.8842694443197296E-3</v>
      </c>
      <c r="G2153">
        <f t="shared" si="33"/>
        <v>0.99313937285414344</v>
      </c>
      <c r="H2153">
        <v>1.27209326688517E-2</v>
      </c>
      <c r="I2153">
        <v>0.99413778937765895</v>
      </c>
    </row>
    <row r="2154" spans="1:9">
      <c r="A2154" t="s">
        <v>1062</v>
      </c>
      <c r="B2154" t="s">
        <v>1063</v>
      </c>
      <c r="C2154" t="s">
        <v>126</v>
      </c>
      <c r="D2154" t="s">
        <v>120</v>
      </c>
      <c r="E2154">
        <v>1</v>
      </c>
      <c r="F2154">
        <v>-2.0952124395755699E-3</v>
      </c>
      <c r="G2154">
        <f t="shared" si="33"/>
        <v>0.99790698098584307</v>
      </c>
      <c r="H2154">
        <v>1.30950777473473E-2</v>
      </c>
      <c r="I2154">
        <v>0.99424681633111001</v>
      </c>
    </row>
    <row r="2155" spans="1:9">
      <c r="A2155" t="s">
        <v>1062</v>
      </c>
      <c r="B2155" t="s">
        <v>1063</v>
      </c>
      <c r="C2155" t="s">
        <v>122</v>
      </c>
      <c r="D2155" t="s">
        <v>120</v>
      </c>
      <c r="E2155">
        <v>1</v>
      </c>
      <c r="F2155">
        <v>-5.7618342088328204E-3</v>
      </c>
      <c r="G2155">
        <f t="shared" si="33"/>
        <v>0.99425473332282954</v>
      </c>
      <c r="H2155">
        <v>1.30202487316482E-2</v>
      </c>
      <c r="I2155">
        <v>0.98668563049770497</v>
      </c>
    </row>
    <row r="2156" spans="1:9">
      <c r="A2156" t="s">
        <v>1064</v>
      </c>
      <c r="B2156" t="s">
        <v>1065</v>
      </c>
      <c r="C2156" t="s">
        <v>119</v>
      </c>
      <c r="D2156" t="s">
        <v>120</v>
      </c>
      <c r="E2156">
        <v>1</v>
      </c>
      <c r="F2156">
        <v>3.7749369777470697E-2</v>
      </c>
      <c r="G2156">
        <f t="shared" si="33"/>
        <v>1.0384709280599431</v>
      </c>
      <c r="H2156">
        <v>8.5735856782730005E-2</v>
      </c>
      <c r="I2156">
        <v>0.98726982012860998</v>
      </c>
    </row>
    <row r="2157" spans="1:9">
      <c r="A2157" t="s">
        <v>1064</v>
      </c>
      <c r="B2157" t="s">
        <v>1065</v>
      </c>
      <c r="C2157" t="s">
        <v>121</v>
      </c>
      <c r="D2157" t="s">
        <v>120</v>
      </c>
      <c r="E2157">
        <v>1</v>
      </c>
      <c r="F2157">
        <v>-1.91945948021037E-3</v>
      </c>
      <c r="G2157">
        <f t="shared" si="33"/>
        <v>0.99808238150405104</v>
      </c>
      <c r="H2157">
        <v>8.6375676609466795E-2</v>
      </c>
      <c r="I2157">
        <v>0.99509376984570097</v>
      </c>
    </row>
    <row r="2158" spans="1:9">
      <c r="A2158" t="s">
        <v>1064</v>
      </c>
      <c r="B2158" t="s">
        <v>1065</v>
      </c>
      <c r="C2158" t="s">
        <v>126</v>
      </c>
      <c r="D2158" t="s">
        <v>120</v>
      </c>
      <c r="E2158">
        <v>1</v>
      </c>
      <c r="F2158">
        <v>0.11068883002546499</v>
      </c>
      <c r="G2158">
        <f t="shared" si="33"/>
        <v>1.1170472612009965</v>
      </c>
      <c r="H2158">
        <v>8.8934955916413899E-2</v>
      </c>
      <c r="I2158">
        <v>0.98964436994543503</v>
      </c>
    </row>
    <row r="2159" spans="1:9">
      <c r="A2159" t="s">
        <v>1064</v>
      </c>
      <c r="B2159" t="s">
        <v>1065</v>
      </c>
      <c r="C2159" t="s">
        <v>122</v>
      </c>
      <c r="D2159" t="s">
        <v>120</v>
      </c>
      <c r="E2159">
        <v>1</v>
      </c>
      <c r="F2159">
        <v>5.88634240597848E-2</v>
      </c>
      <c r="G2159">
        <f t="shared" si="33"/>
        <v>1.0606303742571612</v>
      </c>
      <c r="H2159">
        <v>8.8295136089677206E-2</v>
      </c>
      <c r="I2159">
        <v>0.98668563049770497</v>
      </c>
    </row>
    <row r="2160" spans="1:9">
      <c r="A2160" t="s">
        <v>1064</v>
      </c>
      <c r="B2160" t="s">
        <v>1065</v>
      </c>
      <c r="C2160" t="s">
        <v>123</v>
      </c>
      <c r="D2160" t="s">
        <v>120</v>
      </c>
      <c r="E2160">
        <v>1</v>
      </c>
      <c r="F2160">
        <v>3.45502706437881E-2</v>
      </c>
      <c r="G2160">
        <f t="shared" si="33"/>
        <v>1.0351540649294118</v>
      </c>
      <c r="H2160">
        <v>4.0948468911154598E-2</v>
      </c>
      <c r="I2160">
        <v>0.84817151073734898</v>
      </c>
    </row>
    <row r="2161" spans="1:9">
      <c r="A2161" t="s">
        <v>1066</v>
      </c>
      <c r="B2161" t="s">
        <v>1067</v>
      </c>
      <c r="C2161" t="s">
        <v>119</v>
      </c>
      <c r="D2161" t="s">
        <v>120</v>
      </c>
      <c r="E2161">
        <v>1</v>
      </c>
      <c r="F2161">
        <v>-3.1251020322491899E-2</v>
      </c>
      <c r="G2161">
        <f t="shared" si="33"/>
        <v>0.96923224554637954</v>
      </c>
      <c r="H2161">
        <v>5.9703441810133699E-2</v>
      </c>
      <c r="I2161">
        <v>0.98162840975769905</v>
      </c>
    </row>
    <row r="2162" spans="1:9">
      <c r="A2162" t="s">
        <v>1066</v>
      </c>
      <c r="B2162" t="s">
        <v>1067</v>
      </c>
      <c r="C2162" t="s">
        <v>121</v>
      </c>
      <c r="D2162" t="s">
        <v>120</v>
      </c>
      <c r="E2162">
        <v>1</v>
      </c>
      <c r="F2162">
        <v>1.81908924265251E-2</v>
      </c>
      <c r="G2162">
        <f t="shared" si="33"/>
        <v>1.0183573545430233</v>
      </c>
      <c r="H2162">
        <v>6.01698749492754E-2</v>
      </c>
      <c r="I2162">
        <v>0.99413778937765895</v>
      </c>
    </row>
    <row r="2163" spans="1:9">
      <c r="A2163" t="s">
        <v>1066</v>
      </c>
      <c r="B2163" t="s">
        <v>1067</v>
      </c>
      <c r="C2163" t="s">
        <v>126</v>
      </c>
      <c r="D2163" t="s">
        <v>120</v>
      </c>
      <c r="E2163">
        <v>1</v>
      </c>
      <c r="F2163">
        <v>6.6233505758117095E-2</v>
      </c>
      <c r="G2163">
        <f t="shared" si="33"/>
        <v>1.0684761833801912</v>
      </c>
      <c r="H2163">
        <v>6.2035607505842097E-2</v>
      </c>
      <c r="I2163">
        <v>0.98964436994543503</v>
      </c>
    </row>
    <row r="2164" spans="1:9">
      <c r="A2164" t="s">
        <v>1066</v>
      </c>
      <c r="B2164" t="s">
        <v>1067</v>
      </c>
      <c r="C2164" t="s">
        <v>122</v>
      </c>
      <c r="D2164" t="s">
        <v>120</v>
      </c>
      <c r="E2164">
        <v>1</v>
      </c>
      <c r="F2164">
        <v>4.1046116244466899E-2</v>
      </c>
      <c r="G2164">
        <f t="shared" si="33"/>
        <v>1.0419001529597518</v>
      </c>
      <c r="H2164">
        <v>6.1569174366700397E-2</v>
      </c>
      <c r="I2164">
        <v>0.98668563049770497</v>
      </c>
    </row>
    <row r="2165" spans="1:9">
      <c r="A2165" t="s">
        <v>1068</v>
      </c>
      <c r="B2165" t="s">
        <v>1069</v>
      </c>
      <c r="C2165" t="s">
        <v>119</v>
      </c>
      <c r="D2165" t="s">
        <v>120</v>
      </c>
      <c r="E2165">
        <v>1</v>
      </c>
      <c r="F2165">
        <v>-0.101206038626971</v>
      </c>
      <c r="G2165">
        <f t="shared" si="33"/>
        <v>0.90374680695042142</v>
      </c>
      <c r="H2165">
        <v>7.2927880775317602E-2</v>
      </c>
      <c r="I2165">
        <v>0.95303128274634197</v>
      </c>
    </row>
    <row r="2166" spans="1:9">
      <c r="A2166" t="s">
        <v>1068</v>
      </c>
      <c r="B2166" t="s">
        <v>1069</v>
      </c>
      <c r="C2166" t="s">
        <v>121</v>
      </c>
      <c r="D2166" t="s">
        <v>120</v>
      </c>
      <c r="E2166">
        <v>1</v>
      </c>
      <c r="F2166">
        <v>-4.21691827612381E-2</v>
      </c>
      <c r="G2166">
        <f t="shared" si="33"/>
        <v>0.95870757005733787</v>
      </c>
      <c r="H2166">
        <v>7.2431772742832495E-2</v>
      </c>
      <c r="I2166">
        <v>0.99413778937765895</v>
      </c>
    </row>
    <row r="2167" spans="1:9">
      <c r="A2167" t="s">
        <v>1068</v>
      </c>
      <c r="B2167" t="s">
        <v>1069</v>
      </c>
      <c r="C2167" t="s">
        <v>126</v>
      </c>
      <c r="D2167" t="s">
        <v>120</v>
      </c>
      <c r="E2167">
        <v>1</v>
      </c>
      <c r="F2167">
        <v>0.11212041534164501</v>
      </c>
      <c r="G2167">
        <f t="shared" si="33"/>
        <v>1.1186475548627566</v>
      </c>
      <c r="H2167">
        <v>7.6400637002713698E-2</v>
      </c>
      <c r="I2167">
        <v>0.98964436994543503</v>
      </c>
    </row>
    <row r="2168" spans="1:9">
      <c r="A2168" t="s">
        <v>1068</v>
      </c>
      <c r="B2168" t="s">
        <v>1069</v>
      </c>
      <c r="C2168" t="s">
        <v>122</v>
      </c>
      <c r="D2168" t="s">
        <v>120</v>
      </c>
      <c r="E2168">
        <v>1</v>
      </c>
      <c r="F2168">
        <v>-2.4805401624257699E-2</v>
      </c>
      <c r="G2168">
        <f t="shared" si="33"/>
        <v>0.97549972422103193</v>
      </c>
      <c r="H2168">
        <v>7.4416204872773103E-2</v>
      </c>
      <c r="I2168">
        <v>0.98668563049770497</v>
      </c>
    </row>
    <row r="2169" spans="1:9">
      <c r="A2169" t="s">
        <v>1068</v>
      </c>
      <c r="B2169" t="s">
        <v>1069</v>
      </c>
      <c r="C2169" t="s">
        <v>123</v>
      </c>
      <c r="D2169" t="s">
        <v>120</v>
      </c>
      <c r="E2169">
        <v>1</v>
      </c>
      <c r="F2169">
        <v>-1.7363781136979901E-2</v>
      </c>
      <c r="G2169">
        <f t="shared" si="33"/>
        <v>0.98278610055261406</v>
      </c>
      <c r="H2169">
        <v>4.21691827612381E-2</v>
      </c>
      <c r="I2169">
        <v>0.92574140385726</v>
      </c>
    </row>
    <row r="2170" spans="1:9">
      <c r="A2170" t="s">
        <v>1070</v>
      </c>
      <c r="B2170" t="s">
        <v>1071</v>
      </c>
      <c r="C2170" t="s">
        <v>119</v>
      </c>
      <c r="D2170" t="s">
        <v>120</v>
      </c>
      <c r="E2170">
        <v>1</v>
      </c>
      <c r="F2170">
        <v>7.0044528307281098E-2</v>
      </c>
      <c r="G2170">
        <f t="shared" si="33"/>
        <v>1.0725559392913573</v>
      </c>
      <c r="H2170">
        <v>0.10006361186754401</v>
      </c>
      <c r="I2170">
        <v>0.96746814235329903</v>
      </c>
    </row>
    <row r="2171" spans="1:9">
      <c r="A2171" t="s">
        <v>1070</v>
      </c>
      <c r="B2171" t="s">
        <v>1071</v>
      </c>
      <c r="C2171" t="s">
        <v>121</v>
      </c>
      <c r="D2171" t="s">
        <v>120</v>
      </c>
      <c r="E2171">
        <v>1</v>
      </c>
      <c r="F2171">
        <v>1.5724281864899801E-2</v>
      </c>
      <c r="G2171">
        <f t="shared" si="33"/>
        <v>1.0158485589196837</v>
      </c>
      <c r="H2171">
        <v>0.10006361186754401</v>
      </c>
      <c r="I2171">
        <v>0.99413778937765895</v>
      </c>
    </row>
    <row r="2172" spans="1:9">
      <c r="A2172" t="s">
        <v>1070</v>
      </c>
      <c r="B2172" t="s">
        <v>1071</v>
      </c>
      <c r="C2172" t="s">
        <v>126</v>
      </c>
      <c r="D2172" t="s">
        <v>120</v>
      </c>
      <c r="E2172">
        <v>1</v>
      </c>
      <c r="F2172">
        <v>-7.57624489854265E-2</v>
      </c>
      <c r="G2172">
        <f t="shared" si="33"/>
        <v>0.92703639884198819</v>
      </c>
      <c r="H2172">
        <v>0.104352052376153</v>
      </c>
      <c r="I2172">
        <v>0.98964436994543503</v>
      </c>
    </row>
    <row r="2173" spans="1:9">
      <c r="A2173" t="s">
        <v>1070</v>
      </c>
      <c r="B2173" t="s">
        <v>1071</v>
      </c>
      <c r="C2173" t="s">
        <v>122</v>
      </c>
      <c r="D2173" t="s">
        <v>120</v>
      </c>
      <c r="E2173">
        <v>1</v>
      </c>
      <c r="F2173">
        <v>-1.71537620344362E-2</v>
      </c>
      <c r="G2173">
        <f t="shared" si="33"/>
        <v>0.98299252608333809</v>
      </c>
      <c r="H2173">
        <v>0.102207832121849</v>
      </c>
      <c r="I2173">
        <v>0.98668563049770497</v>
      </c>
    </row>
    <row r="2174" spans="1:9">
      <c r="A2174" t="s">
        <v>1070</v>
      </c>
      <c r="B2174" t="s">
        <v>1071</v>
      </c>
      <c r="C2174" t="s">
        <v>123</v>
      </c>
      <c r="D2174" t="s">
        <v>120</v>
      </c>
      <c r="E2174">
        <v>1</v>
      </c>
      <c r="F2174">
        <v>-6.4326607629325598E-3</v>
      </c>
      <c r="G2174">
        <f t="shared" si="33"/>
        <v>0.99358798450758579</v>
      </c>
      <c r="H2174">
        <v>4.8602325764235801E-2</v>
      </c>
      <c r="I2174">
        <v>0.98887334587599696</v>
      </c>
    </row>
    <row r="2175" spans="1:9">
      <c r="A2175" t="s">
        <v>1072</v>
      </c>
      <c r="B2175" t="s">
        <v>1073</v>
      </c>
      <c r="C2175" t="s">
        <v>119</v>
      </c>
      <c r="D2175" t="s">
        <v>120</v>
      </c>
      <c r="E2175">
        <v>1</v>
      </c>
      <c r="F2175">
        <v>-1.9858149871518901E-2</v>
      </c>
      <c r="G2175">
        <f t="shared" si="33"/>
        <v>0.98033772447648082</v>
      </c>
      <c r="H2175">
        <v>1.5843114105146199E-2</v>
      </c>
      <c r="I2175">
        <v>0.96198044245132097</v>
      </c>
    </row>
    <row r="2176" spans="1:9">
      <c r="A2176" t="s">
        <v>1072</v>
      </c>
      <c r="B2176" t="s">
        <v>1073</v>
      </c>
      <c r="C2176" t="s">
        <v>121</v>
      </c>
      <c r="D2176" t="s">
        <v>120</v>
      </c>
      <c r="E2176">
        <v>1</v>
      </c>
      <c r="F2176">
        <v>-2.2571011875824699E-2</v>
      </c>
      <c r="G2176">
        <f t="shared" si="33"/>
        <v>0.97768180770908153</v>
      </c>
      <c r="H2176">
        <v>1.59516285853184E-2</v>
      </c>
      <c r="I2176">
        <v>0.99413778937765895</v>
      </c>
    </row>
    <row r="2177" spans="1:9">
      <c r="A2177" t="s">
        <v>1072</v>
      </c>
      <c r="B2177" t="s">
        <v>1073</v>
      </c>
      <c r="C2177" t="s">
        <v>126</v>
      </c>
      <c r="D2177" t="s">
        <v>120</v>
      </c>
      <c r="E2177">
        <v>1</v>
      </c>
      <c r="F2177">
        <v>-1.1068476977567901E-2</v>
      </c>
      <c r="G2177">
        <f t="shared" si="33"/>
        <v>0.98899255323569224</v>
      </c>
      <c r="H2177">
        <v>1.6602715466351801E-2</v>
      </c>
      <c r="I2177">
        <v>0.98964436994543503</v>
      </c>
    </row>
    <row r="2178" spans="1:9">
      <c r="A2178" t="s">
        <v>1072</v>
      </c>
      <c r="B2178" t="s">
        <v>1073</v>
      </c>
      <c r="C2178" t="s">
        <v>122</v>
      </c>
      <c r="D2178" t="s">
        <v>120</v>
      </c>
      <c r="E2178">
        <v>1</v>
      </c>
      <c r="F2178">
        <v>-1.1502534898256801E-2</v>
      </c>
      <c r="G2178">
        <f t="shared" si="33"/>
        <v>0.98856336633718278</v>
      </c>
      <c r="H2178">
        <v>1.64942009861796E-2</v>
      </c>
      <c r="I2178">
        <v>0.98668563049770497</v>
      </c>
    </row>
    <row r="2179" spans="1:9">
      <c r="A2179" t="s">
        <v>1074</v>
      </c>
      <c r="B2179" t="s">
        <v>1075</v>
      </c>
      <c r="C2179" t="s">
        <v>119</v>
      </c>
      <c r="D2179" t="s">
        <v>120</v>
      </c>
      <c r="E2179">
        <v>1</v>
      </c>
      <c r="F2179">
        <v>-2.31004392262413E-2</v>
      </c>
      <c r="G2179">
        <f t="shared" si="33"/>
        <v>0.97716433321473783</v>
      </c>
      <c r="H2179">
        <v>1.83319999364208E-2</v>
      </c>
      <c r="I2179">
        <v>0.96198044245132097</v>
      </c>
    </row>
    <row r="2180" spans="1:9">
      <c r="A2180" t="s">
        <v>1074</v>
      </c>
      <c r="B2180" t="s">
        <v>1075</v>
      </c>
      <c r="C2180" t="s">
        <v>121</v>
      </c>
      <c r="D2180" t="s">
        <v>120</v>
      </c>
      <c r="E2180">
        <v>1</v>
      </c>
      <c r="F2180">
        <v>-1.5153040409873799E-2</v>
      </c>
      <c r="G2180">
        <f t="shared" si="33"/>
        <v>0.98496118920379994</v>
      </c>
      <c r="H2180">
        <v>1.86498958890755E-2</v>
      </c>
      <c r="I2180">
        <v>0.99413778937765895</v>
      </c>
    </row>
    <row r="2181" spans="1:9">
      <c r="A2181" t="s">
        <v>1074</v>
      </c>
      <c r="B2181" t="s">
        <v>1075</v>
      </c>
      <c r="C2181" t="s">
        <v>126</v>
      </c>
      <c r="D2181" t="s">
        <v>120</v>
      </c>
      <c r="E2181">
        <v>1</v>
      </c>
      <c r="F2181">
        <v>-6.3579190530939204E-4</v>
      </c>
      <c r="G2181">
        <f t="shared" ref="G2181:G2244" si="34">EXP(F2181)</f>
        <v>0.9993644101675363</v>
      </c>
      <c r="H2181">
        <v>1.90737571592818E-2</v>
      </c>
      <c r="I2181">
        <v>0.99424681633111001</v>
      </c>
    </row>
    <row r="2182" spans="1:9">
      <c r="A2182" t="s">
        <v>1074</v>
      </c>
      <c r="B2182" t="s">
        <v>1075</v>
      </c>
      <c r="C2182" t="s">
        <v>122</v>
      </c>
      <c r="D2182" t="s">
        <v>120</v>
      </c>
      <c r="E2182">
        <v>1</v>
      </c>
      <c r="F2182">
        <v>-1.17621502482238E-2</v>
      </c>
      <c r="G2182">
        <f t="shared" si="34"/>
        <v>0.98830675342463348</v>
      </c>
      <c r="H2182">
        <v>1.8967791841730201E-2</v>
      </c>
      <c r="I2182">
        <v>0.98668563049770497</v>
      </c>
    </row>
    <row r="2183" spans="1:9">
      <c r="A2183" t="s">
        <v>1074</v>
      </c>
      <c r="B2183" t="s">
        <v>1075</v>
      </c>
      <c r="C2183" t="s">
        <v>123</v>
      </c>
      <c r="D2183" t="s">
        <v>120</v>
      </c>
      <c r="E2183">
        <v>1</v>
      </c>
      <c r="F2183">
        <v>7.9473988163678896E-3</v>
      </c>
      <c r="G2183">
        <f t="shared" si="34"/>
        <v>1.0079790632179666</v>
      </c>
      <c r="H2183">
        <v>1.07024970727081E-2</v>
      </c>
      <c r="I2183">
        <v>0.85939130149403198</v>
      </c>
    </row>
    <row r="2184" spans="1:9">
      <c r="A2184" t="s">
        <v>1076</v>
      </c>
      <c r="B2184" t="s">
        <v>1077</v>
      </c>
      <c r="C2184" t="s">
        <v>119</v>
      </c>
      <c r="D2184" t="s">
        <v>120</v>
      </c>
      <c r="E2184">
        <v>1</v>
      </c>
      <c r="F2184">
        <v>-1.0536561869687801E-2</v>
      </c>
      <c r="G2184">
        <f t="shared" si="34"/>
        <v>0.98951875325080152</v>
      </c>
      <c r="H2184">
        <v>2.1742111794593899E-2</v>
      </c>
      <c r="I2184">
        <v>0.98300017393065398</v>
      </c>
    </row>
    <row r="2185" spans="1:9">
      <c r="A2185" t="s">
        <v>1076</v>
      </c>
      <c r="B2185" t="s">
        <v>1077</v>
      </c>
      <c r="C2185" t="s">
        <v>121</v>
      </c>
      <c r="D2185" t="s">
        <v>120</v>
      </c>
      <c r="E2185">
        <v>1</v>
      </c>
      <c r="F2185">
        <v>-6.6898805521827401E-3</v>
      </c>
      <c r="G2185">
        <f t="shared" si="34"/>
        <v>0.99333244688168532</v>
      </c>
      <c r="H2185">
        <v>2.1909358808398501E-2</v>
      </c>
      <c r="I2185">
        <v>0.99413778937765895</v>
      </c>
    </row>
    <row r="2186" spans="1:9">
      <c r="A2186" t="s">
        <v>1076</v>
      </c>
      <c r="B2186" t="s">
        <v>1077</v>
      </c>
      <c r="C2186" t="s">
        <v>126</v>
      </c>
      <c r="D2186" t="s">
        <v>120</v>
      </c>
      <c r="E2186">
        <v>1</v>
      </c>
      <c r="F2186">
        <v>3.5121872898959401E-3</v>
      </c>
      <c r="G2186">
        <f t="shared" si="34"/>
        <v>1.0035183622467609</v>
      </c>
      <c r="H2186">
        <v>2.2578346863616799E-2</v>
      </c>
      <c r="I2186">
        <v>0.99424681633111001</v>
      </c>
    </row>
    <row r="2187" spans="1:9">
      <c r="A2187" t="s">
        <v>1076</v>
      </c>
      <c r="B2187" t="s">
        <v>1077</v>
      </c>
      <c r="C2187" t="s">
        <v>122</v>
      </c>
      <c r="D2187" t="s">
        <v>120</v>
      </c>
      <c r="E2187">
        <v>1</v>
      </c>
      <c r="F2187">
        <v>-1.13727969387107E-2</v>
      </c>
      <c r="G2187">
        <f t="shared" si="34"/>
        <v>0.98869162885129191</v>
      </c>
      <c r="H2187">
        <v>2.2243852836007601E-2</v>
      </c>
      <c r="I2187">
        <v>0.98668563049770497</v>
      </c>
    </row>
    <row r="2188" spans="1:9">
      <c r="A2188" t="s">
        <v>1076</v>
      </c>
      <c r="B2188" t="s">
        <v>1077</v>
      </c>
      <c r="C2188" t="s">
        <v>123</v>
      </c>
      <c r="D2188" t="s">
        <v>120</v>
      </c>
      <c r="E2188">
        <v>1</v>
      </c>
      <c r="F2188">
        <v>1.1038302911101701E-2</v>
      </c>
      <c r="G2188">
        <f t="shared" si="34"/>
        <v>1.0110994497553694</v>
      </c>
      <c r="H2188">
        <v>1.3379761104365499E-2</v>
      </c>
      <c r="I2188">
        <v>0.85481177670598596</v>
      </c>
    </row>
    <row r="2189" spans="1:9">
      <c r="A2189" t="s">
        <v>1078</v>
      </c>
      <c r="B2189" t="s">
        <v>1079</v>
      </c>
      <c r="C2189" t="s">
        <v>119</v>
      </c>
      <c r="D2189" t="s">
        <v>120</v>
      </c>
      <c r="E2189">
        <v>1</v>
      </c>
      <c r="F2189">
        <v>-0.32540062113681401</v>
      </c>
      <c r="G2189">
        <f t="shared" si="34"/>
        <v>0.72223795188637774</v>
      </c>
      <c r="H2189">
        <v>0.178591968809972</v>
      </c>
      <c r="I2189">
        <v>0.86277566699560004</v>
      </c>
    </row>
    <row r="2190" spans="1:9">
      <c r="A2190" t="s">
        <v>1078</v>
      </c>
      <c r="B2190" t="s">
        <v>1079</v>
      </c>
      <c r="C2190" t="s">
        <v>121</v>
      </c>
      <c r="D2190" t="s">
        <v>120</v>
      </c>
      <c r="E2190">
        <v>1</v>
      </c>
      <c r="F2190">
        <v>-0.42983151815281401</v>
      </c>
      <c r="G2190">
        <f t="shared" si="34"/>
        <v>0.6506187029304441</v>
      </c>
      <c r="H2190">
        <v>0.178591968809972</v>
      </c>
      <c r="I2190">
        <v>0.75787527825589995</v>
      </c>
    </row>
    <row r="2191" spans="1:9">
      <c r="A2191" t="s">
        <v>1078</v>
      </c>
      <c r="B2191" t="s">
        <v>1079</v>
      </c>
      <c r="C2191" t="s">
        <v>126</v>
      </c>
      <c r="D2191" t="s">
        <v>120</v>
      </c>
      <c r="E2191">
        <v>1</v>
      </c>
      <c r="F2191">
        <v>-0.26032049690945103</v>
      </c>
      <c r="G2191">
        <f t="shared" si="34"/>
        <v>0.77080450574960069</v>
      </c>
      <c r="H2191">
        <v>0.184645933854378</v>
      </c>
      <c r="I2191">
        <v>0.98964436994543503</v>
      </c>
    </row>
    <row r="2192" spans="1:9">
      <c r="A2192" t="s">
        <v>1078</v>
      </c>
      <c r="B2192" t="s">
        <v>1079</v>
      </c>
      <c r="C2192" t="s">
        <v>122</v>
      </c>
      <c r="D2192" t="s">
        <v>120</v>
      </c>
      <c r="E2192">
        <v>1</v>
      </c>
      <c r="F2192">
        <v>-0.358697428881046</v>
      </c>
      <c r="G2192">
        <f t="shared" si="34"/>
        <v>0.69858569123157044</v>
      </c>
      <c r="H2192">
        <v>0.18313244259327599</v>
      </c>
      <c r="I2192">
        <v>0.94362709231541197</v>
      </c>
    </row>
    <row r="2193" spans="1:9">
      <c r="A2193" t="s">
        <v>1078</v>
      </c>
      <c r="B2193" t="s">
        <v>1079</v>
      </c>
      <c r="C2193" t="s">
        <v>123</v>
      </c>
      <c r="D2193" t="s">
        <v>120</v>
      </c>
      <c r="E2193">
        <v>1</v>
      </c>
      <c r="F2193">
        <v>1.0594438827715699E-2</v>
      </c>
      <c r="G2193">
        <f t="shared" si="34"/>
        <v>1.0106507586111999</v>
      </c>
      <c r="H2193">
        <v>9.2322966927188999E-2</v>
      </c>
      <c r="I2193">
        <v>0.98887334587599696</v>
      </c>
    </row>
    <row r="2194" spans="1:9">
      <c r="A2194" t="s">
        <v>1080</v>
      </c>
      <c r="B2194" t="s">
        <v>1081</v>
      </c>
      <c r="C2194" t="s">
        <v>119</v>
      </c>
      <c r="D2194" t="s">
        <v>120</v>
      </c>
      <c r="E2194">
        <v>1</v>
      </c>
      <c r="F2194">
        <v>6.2874863303310604E-3</v>
      </c>
      <c r="G2194">
        <f t="shared" si="34"/>
        <v>1.0063072940643667</v>
      </c>
      <c r="H2194">
        <v>4.1093214230377997E-2</v>
      </c>
      <c r="I2194">
        <v>0.98837774831263503</v>
      </c>
    </row>
    <row r="2195" spans="1:9">
      <c r="A2195" t="s">
        <v>1080</v>
      </c>
      <c r="B2195" t="s">
        <v>1081</v>
      </c>
      <c r="C2195" t="s">
        <v>121</v>
      </c>
      <c r="D2195" t="s">
        <v>120</v>
      </c>
      <c r="E2195">
        <v>1</v>
      </c>
      <c r="F2195">
        <v>9.6557825787226999E-3</v>
      </c>
      <c r="G2195">
        <f t="shared" si="34"/>
        <v>1.0097025500516452</v>
      </c>
      <c r="H2195">
        <v>4.1766873480056303E-2</v>
      </c>
      <c r="I2195">
        <v>0.99413778937765895</v>
      </c>
    </row>
    <row r="2196" spans="1:9">
      <c r="A2196" t="s">
        <v>1080</v>
      </c>
      <c r="B2196" t="s">
        <v>1081</v>
      </c>
      <c r="C2196" t="s">
        <v>126</v>
      </c>
      <c r="D2196" t="s">
        <v>120</v>
      </c>
      <c r="E2196">
        <v>1</v>
      </c>
      <c r="F2196">
        <v>-2.24553083226109E-2</v>
      </c>
      <c r="G2196">
        <f t="shared" si="34"/>
        <v>0.97779493551266417</v>
      </c>
      <c r="H2196">
        <v>4.2440532729734699E-2</v>
      </c>
      <c r="I2196">
        <v>0.98964436994543503</v>
      </c>
    </row>
    <row r="2197" spans="1:9">
      <c r="A2197" t="s">
        <v>1080</v>
      </c>
      <c r="B2197" t="s">
        <v>1081</v>
      </c>
      <c r="C2197" t="s">
        <v>122</v>
      </c>
      <c r="D2197" t="s">
        <v>120</v>
      </c>
      <c r="E2197">
        <v>1</v>
      </c>
      <c r="F2197">
        <v>-1.8862458990993199E-2</v>
      </c>
      <c r="G2197">
        <f t="shared" si="34"/>
        <v>0.98131432392347562</v>
      </c>
      <c r="H2197">
        <v>4.2440532729734699E-2</v>
      </c>
      <c r="I2197">
        <v>0.98668563049770497</v>
      </c>
    </row>
    <row r="2198" spans="1:9">
      <c r="A2198" t="s">
        <v>1080</v>
      </c>
      <c r="B2198" t="s">
        <v>1081</v>
      </c>
      <c r="C2198" t="s">
        <v>123</v>
      </c>
      <c r="D2198" t="s">
        <v>120</v>
      </c>
      <c r="E2198">
        <v>1</v>
      </c>
      <c r="F2198">
        <v>-2.6946369987211698E-3</v>
      </c>
      <c r="G2198">
        <f t="shared" si="34"/>
        <v>0.99730899027676123</v>
      </c>
      <c r="H2198">
        <v>2.24553083226109E-2</v>
      </c>
      <c r="I2198">
        <v>0.98887334587599696</v>
      </c>
    </row>
    <row r="2199" spans="1:9">
      <c r="A2199" t="s">
        <v>1082</v>
      </c>
      <c r="B2199" t="s">
        <v>1083</v>
      </c>
      <c r="C2199" t="s">
        <v>119</v>
      </c>
      <c r="D2199" t="s">
        <v>120</v>
      </c>
      <c r="E2199">
        <v>1</v>
      </c>
      <c r="F2199">
        <v>-3.7611285155489502E-3</v>
      </c>
      <c r="G2199">
        <f t="shared" si="34"/>
        <v>0.99624593566909569</v>
      </c>
      <c r="H2199">
        <v>2.16817996778704E-2</v>
      </c>
      <c r="I2199">
        <v>0.98726982012860998</v>
      </c>
    </row>
    <row r="2200" spans="1:9">
      <c r="A2200" t="s">
        <v>1082</v>
      </c>
      <c r="B2200" t="s">
        <v>1083</v>
      </c>
      <c r="C2200" t="s">
        <v>121</v>
      </c>
      <c r="D2200" t="s">
        <v>120</v>
      </c>
      <c r="E2200">
        <v>1</v>
      </c>
      <c r="F2200">
        <v>4.4248570771164098E-4</v>
      </c>
      <c r="G2200">
        <f t="shared" si="34"/>
        <v>1.0004425836189532</v>
      </c>
      <c r="H2200">
        <v>2.1903042531726199E-2</v>
      </c>
      <c r="I2200">
        <v>0.99509376984570097</v>
      </c>
    </row>
    <row r="2201" spans="1:9">
      <c r="A2201" t="s">
        <v>1082</v>
      </c>
      <c r="B2201" t="s">
        <v>1083</v>
      </c>
      <c r="C2201" t="s">
        <v>126</v>
      </c>
      <c r="D2201" t="s">
        <v>120</v>
      </c>
      <c r="E2201">
        <v>1</v>
      </c>
      <c r="F2201">
        <v>-3.2743942370661402E-2</v>
      </c>
      <c r="G2201">
        <f t="shared" si="34"/>
        <v>0.96778633694018079</v>
      </c>
      <c r="H2201">
        <v>2.2788013947149501E-2</v>
      </c>
      <c r="I2201">
        <v>0.98964436994543503</v>
      </c>
    </row>
    <row r="2202" spans="1:9">
      <c r="A2202" t="s">
        <v>1082</v>
      </c>
      <c r="B2202" t="s">
        <v>1083</v>
      </c>
      <c r="C2202" t="s">
        <v>122</v>
      </c>
      <c r="D2202" t="s">
        <v>120</v>
      </c>
      <c r="E2202">
        <v>1</v>
      </c>
      <c r="F2202">
        <v>1.46020283544842E-2</v>
      </c>
      <c r="G2202">
        <f t="shared" si="34"/>
        <v>1.0147091587758761</v>
      </c>
      <c r="H2202">
        <v>2.2566771093293699E-2</v>
      </c>
      <c r="I2202">
        <v>0.98668563049770497</v>
      </c>
    </row>
    <row r="2203" spans="1:9">
      <c r="A2203" t="s">
        <v>1084</v>
      </c>
      <c r="B2203" t="s">
        <v>1085</v>
      </c>
      <c r="C2203" t="s">
        <v>119</v>
      </c>
      <c r="D2203" t="s">
        <v>120</v>
      </c>
      <c r="E2203">
        <v>1</v>
      </c>
      <c r="F2203">
        <v>1.64394821563121E-2</v>
      </c>
      <c r="G2203">
        <f t="shared" si="34"/>
        <v>1.0165753539760916</v>
      </c>
      <c r="H2203">
        <v>1.10966504555107E-2</v>
      </c>
      <c r="I2203">
        <v>0.94096575095248103</v>
      </c>
    </row>
    <row r="2204" spans="1:9">
      <c r="A2204" t="s">
        <v>1084</v>
      </c>
      <c r="B2204" t="s">
        <v>1085</v>
      </c>
      <c r="C2204" t="s">
        <v>121</v>
      </c>
      <c r="D2204" t="s">
        <v>120</v>
      </c>
      <c r="E2204">
        <v>1</v>
      </c>
      <c r="F2204">
        <v>1.06856634016029E-2</v>
      </c>
      <c r="G2204">
        <f t="shared" si="34"/>
        <v>1.0107429590014096</v>
      </c>
      <c r="H2204">
        <v>1.11651482978286E-2</v>
      </c>
      <c r="I2204">
        <v>0.99413778937765895</v>
      </c>
    </row>
    <row r="2205" spans="1:9">
      <c r="A2205" t="s">
        <v>1084</v>
      </c>
      <c r="B2205" t="s">
        <v>1085</v>
      </c>
      <c r="C2205" t="s">
        <v>126</v>
      </c>
      <c r="D2205" t="s">
        <v>120</v>
      </c>
      <c r="E2205">
        <v>1</v>
      </c>
      <c r="F2205">
        <v>5.75381875470923E-3</v>
      </c>
      <c r="G2205">
        <f t="shared" si="34"/>
        <v>1.0057704037636275</v>
      </c>
      <c r="H2205">
        <v>1.15076375094185E-2</v>
      </c>
      <c r="I2205">
        <v>0.98964436994543503</v>
      </c>
    </row>
    <row r="2206" spans="1:9">
      <c r="A2206" t="s">
        <v>1084</v>
      </c>
      <c r="B2206" t="s">
        <v>1085</v>
      </c>
      <c r="C2206" t="s">
        <v>122</v>
      </c>
      <c r="D2206" t="s">
        <v>120</v>
      </c>
      <c r="E2206">
        <v>1</v>
      </c>
      <c r="F2206">
        <v>-2.7399136927186798E-4</v>
      </c>
      <c r="G2206">
        <f t="shared" si="34"/>
        <v>0.99972604616293548</v>
      </c>
      <c r="H2206">
        <v>1.1439139667100501E-2</v>
      </c>
      <c r="I2206">
        <v>0.99626227234940701</v>
      </c>
    </row>
    <row r="2207" spans="1:9">
      <c r="A2207" t="s">
        <v>1084</v>
      </c>
      <c r="B2207" t="s">
        <v>1085</v>
      </c>
      <c r="C2207" t="s">
        <v>123</v>
      </c>
      <c r="D2207" t="s">
        <v>120</v>
      </c>
      <c r="E2207">
        <v>1</v>
      </c>
      <c r="F2207">
        <v>2.4659223234444602E-3</v>
      </c>
      <c r="G2207">
        <f t="shared" si="34"/>
        <v>1.0024689652105574</v>
      </c>
      <c r="H2207">
        <v>6.7127885471607602E-3</v>
      </c>
      <c r="I2207">
        <v>0.94763972478930802</v>
      </c>
    </row>
    <row r="2208" spans="1:9">
      <c r="A2208" t="s">
        <v>1086</v>
      </c>
      <c r="B2208" t="s">
        <v>1087</v>
      </c>
      <c r="C2208" t="s">
        <v>119</v>
      </c>
      <c r="D2208" t="s">
        <v>120</v>
      </c>
      <c r="E2208">
        <v>1</v>
      </c>
      <c r="F2208">
        <v>6.2997463738472897E-2</v>
      </c>
      <c r="G2208">
        <f t="shared" si="34"/>
        <v>1.0650241380481333</v>
      </c>
      <c r="H2208">
        <v>2.9687116492712599E-2</v>
      </c>
      <c r="I2208">
        <v>0.80920533046265097</v>
      </c>
    </row>
    <row r="2209" spans="1:9">
      <c r="A2209" t="s">
        <v>1086</v>
      </c>
      <c r="B2209" t="s">
        <v>1087</v>
      </c>
      <c r="C2209" t="s">
        <v>121</v>
      </c>
      <c r="D2209" t="s">
        <v>120</v>
      </c>
      <c r="E2209">
        <v>1</v>
      </c>
      <c r="F2209">
        <v>4.6400729321287103E-2</v>
      </c>
      <c r="G2209">
        <f t="shared" si="34"/>
        <v>1.0474940884579009</v>
      </c>
      <c r="H2209">
        <v>3.37778608913148E-2</v>
      </c>
      <c r="I2209">
        <v>0.99413778937765895</v>
      </c>
    </row>
    <row r="2210" spans="1:9">
      <c r="A2210" t="s">
        <v>1086</v>
      </c>
      <c r="B2210" t="s">
        <v>1087</v>
      </c>
      <c r="C2210" t="s">
        <v>126</v>
      </c>
      <c r="D2210" t="s">
        <v>120</v>
      </c>
      <c r="E2210">
        <v>1</v>
      </c>
      <c r="F2210">
        <v>2.84014539674377E-2</v>
      </c>
      <c r="G2210">
        <f t="shared" si="34"/>
        <v>1.0288086208309659</v>
      </c>
      <c r="H2210">
        <v>3.0505265372433098E-2</v>
      </c>
      <c r="I2210">
        <v>0.98964436994543503</v>
      </c>
    </row>
    <row r="2211" spans="1:9">
      <c r="A2211" t="s">
        <v>1086</v>
      </c>
      <c r="B2211" t="s">
        <v>1087</v>
      </c>
      <c r="C2211" t="s">
        <v>122</v>
      </c>
      <c r="D2211" t="s">
        <v>120</v>
      </c>
      <c r="E2211">
        <v>1</v>
      </c>
      <c r="F2211">
        <v>4.1258079220187198E-2</v>
      </c>
      <c r="G2211">
        <f t="shared" si="34"/>
        <v>1.0421210206236333</v>
      </c>
      <c r="H2211">
        <v>3.4245374536869301E-2</v>
      </c>
      <c r="I2211">
        <v>0.98668563049770497</v>
      </c>
    </row>
    <row r="2212" spans="1:9">
      <c r="A2212" t="s">
        <v>1088</v>
      </c>
      <c r="B2212" t="s">
        <v>1089</v>
      </c>
      <c r="C2212" t="s">
        <v>119</v>
      </c>
      <c r="D2212" t="s">
        <v>120</v>
      </c>
      <c r="E2212">
        <v>1</v>
      </c>
      <c r="F2212">
        <v>3.3360276287750797E-2</v>
      </c>
      <c r="G2212">
        <f t="shared" si="34"/>
        <v>1.0339229700777572</v>
      </c>
      <c r="H2212">
        <v>1.71945036372988E-2</v>
      </c>
      <c r="I2212">
        <v>0.80920533046265097</v>
      </c>
    </row>
    <row r="2213" spans="1:9">
      <c r="A2213" t="s">
        <v>1088</v>
      </c>
      <c r="B2213" t="s">
        <v>1089</v>
      </c>
      <c r="C2213" t="s">
        <v>121</v>
      </c>
      <c r="D2213" t="s">
        <v>120</v>
      </c>
      <c r="E2213">
        <v>1</v>
      </c>
      <c r="F2213">
        <v>1.24182526269381E-2</v>
      </c>
      <c r="G2213">
        <f t="shared" si="34"/>
        <v>1.0124956792954547</v>
      </c>
      <c r="H2213">
        <v>1.7488426776397999E-2</v>
      </c>
      <c r="I2213">
        <v>0.99413778937765895</v>
      </c>
    </row>
    <row r="2214" spans="1:9">
      <c r="A2214" t="s">
        <v>1088</v>
      </c>
      <c r="B2214" t="s">
        <v>1089</v>
      </c>
      <c r="C2214" t="s">
        <v>126</v>
      </c>
      <c r="D2214" t="s">
        <v>120</v>
      </c>
      <c r="E2214">
        <v>1</v>
      </c>
      <c r="F2214">
        <v>3.9238739069733297E-2</v>
      </c>
      <c r="G2214">
        <f t="shared" si="34"/>
        <v>1.0400187471220765</v>
      </c>
      <c r="H2214">
        <v>1.7855830700271899E-2</v>
      </c>
      <c r="I2214">
        <v>0.85758299966859797</v>
      </c>
    </row>
    <row r="2215" spans="1:9">
      <c r="A2215" t="s">
        <v>1088</v>
      </c>
      <c r="B2215" t="s">
        <v>1089</v>
      </c>
      <c r="C2215" t="s">
        <v>122</v>
      </c>
      <c r="D2215" t="s">
        <v>120</v>
      </c>
      <c r="E2215">
        <v>1</v>
      </c>
      <c r="F2215">
        <v>1.6165772650451899E-3</v>
      </c>
      <c r="G2215">
        <f t="shared" si="34"/>
        <v>1.0016178846304629</v>
      </c>
      <c r="H2215">
        <v>1.7929311485046701E-2</v>
      </c>
      <c r="I2215">
        <v>0.98717820577722903</v>
      </c>
    </row>
    <row r="2216" spans="1:9">
      <c r="A2216" t="s">
        <v>1090</v>
      </c>
      <c r="B2216" t="s">
        <v>1091</v>
      </c>
      <c r="C2216" t="s">
        <v>119</v>
      </c>
      <c r="D2216" t="s">
        <v>120</v>
      </c>
      <c r="E2216">
        <v>1</v>
      </c>
      <c r="F2216">
        <v>1.37980728691559E-2</v>
      </c>
      <c r="G2216">
        <f t="shared" si="34"/>
        <v>1.0138937056196062</v>
      </c>
      <c r="H2216">
        <v>8.0488758403409702E-2</v>
      </c>
      <c r="I2216">
        <v>0.98726982012860998</v>
      </c>
    </row>
    <row r="2217" spans="1:9">
      <c r="A2217" t="s">
        <v>1090</v>
      </c>
      <c r="B2217" t="s">
        <v>1091</v>
      </c>
      <c r="C2217" t="s">
        <v>121</v>
      </c>
      <c r="D2217" t="s">
        <v>120</v>
      </c>
      <c r="E2217">
        <v>1</v>
      </c>
      <c r="F2217">
        <v>-2.2996788115259899E-2</v>
      </c>
      <c r="G2217">
        <f t="shared" si="34"/>
        <v>0.97726562263277661</v>
      </c>
      <c r="H2217">
        <v>8.0488758403409702E-2</v>
      </c>
      <c r="I2217">
        <v>0.99413778937765895</v>
      </c>
    </row>
    <row r="2218" spans="1:9">
      <c r="A2218" t="s">
        <v>1090</v>
      </c>
      <c r="B2218" t="s">
        <v>1091</v>
      </c>
      <c r="C2218" t="s">
        <v>126</v>
      </c>
      <c r="D2218" t="s">
        <v>120</v>
      </c>
      <c r="E2218">
        <v>1</v>
      </c>
      <c r="F2218">
        <v>0.12111641740703501</v>
      </c>
      <c r="G2218">
        <f t="shared" si="34"/>
        <v>1.1287563116015875</v>
      </c>
      <c r="H2218">
        <v>8.3554996818777594E-2</v>
      </c>
      <c r="I2218">
        <v>0.98964436994543503</v>
      </c>
    </row>
    <row r="2219" spans="1:9">
      <c r="A2219" t="s">
        <v>1090</v>
      </c>
      <c r="B2219" t="s">
        <v>1091</v>
      </c>
      <c r="C2219" t="s">
        <v>122</v>
      </c>
      <c r="D2219" t="s">
        <v>120</v>
      </c>
      <c r="E2219">
        <v>1</v>
      </c>
      <c r="F2219">
        <v>-3.98610993997838E-2</v>
      </c>
      <c r="G2219">
        <f t="shared" si="34"/>
        <v>0.96092290265096836</v>
      </c>
      <c r="H2219">
        <v>8.2788437214935603E-2</v>
      </c>
      <c r="I2219">
        <v>0.98668563049770497</v>
      </c>
    </row>
    <row r="2220" spans="1:9">
      <c r="A2220" t="s">
        <v>1090</v>
      </c>
      <c r="B2220" t="s">
        <v>1091</v>
      </c>
      <c r="C2220" t="s">
        <v>123</v>
      </c>
      <c r="D2220" t="s">
        <v>120</v>
      </c>
      <c r="E2220">
        <v>1</v>
      </c>
      <c r="F2220">
        <v>-4.3693897418996E-2</v>
      </c>
      <c r="G2220">
        <f t="shared" si="34"/>
        <v>0.95724692838661996</v>
      </c>
      <c r="H2220">
        <v>4.36938974189938E-2</v>
      </c>
      <c r="I2220">
        <v>0.829677691555045</v>
      </c>
    </row>
    <row r="2221" spans="1:9">
      <c r="A2221" t="s">
        <v>1092</v>
      </c>
      <c r="B2221" t="s">
        <v>1093</v>
      </c>
      <c r="C2221" t="s">
        <v>119</v>
      </c>
      <c r="D2221" t="s">
        <v>120</v>
      </c>
      <c r="E2221">
        <v>1</v>
      </c>
      <c r="F2221">
        <v>-4.29439010001917E-2</v>
      </c>
      <c r="G2221">
        <f t="shared" si="34"/>
        <v>0.95796512944526702</v>
      </c>
      <c r="H2221">
        <v>6.5381717785759005E-2</v>
      </c>
      <c r="I2221">
        <v>0.96746814235329903</v>
      </c>
    </row>
    <row r="2222" spans="1:9">
      <c r="A2222" t="s">
        <v>1092</v>
      </c>
      <c r="B2222" t="s">
        <v>1093</v>
      </c>
      <c r="C2222" t="s">
        <v>121</v>
      </c>
      <c r="D2222" t="s">
        <v>120</v>
      </c>
      <c r="E2222">
        <v>1</v>
      </c>
      <c r="F2222">
        <v>-4.8739098713020297E-2</v>
      </c>
      <c r="G2222">
        <f t="shared" si="34"/>
        <v>0.95242958739073746</v>
      </c>
      <c r="H2222">
        <v>6.6124691851506198E-2</v>
      </c>
      <c r="I2222">
        <v>0.99413778937765895</v>
      </c>
    </row>
    <row r="2223" spans="1:9">
      <c r="A2223" t="s">
        <v>1092</v>
      </c>
      <c r="B2223" t="s">
        <v>1093</v>
      </c>
      <c r="C2223" t="s">
        <v>126</v>
      </c>
      <c r="D2223" t="s">
        <v>120</v>
      </c>
      <c r="E2223">
        <v>1</v>
      </c>
      <c r="F2223">
        <v>-2.08032738409233E-2</v>
      </c>
      <c r="G2223">
        <f t="shared" si="34"/>
        <v>0.97941162150496253</v>
      </c>
      <c r="H2223">
        <v>6.7759234796150203E-2</v>
      </c>
      <c r="I2223">
        <v>0.98964436994543503</v>
      </c>
    </row>
    <row r="2224" spans="1:9">
      <c r="A2224" t="s">
        <v>1092</v>
      </c>
      <c r="B2224" t="s">
        <v>1093</v>
      </c>
      <c r="C2224" t="s">
        <v>122</v>
      </c>
      <c r="D2224" t="s">
        <v>120</v>
      </c>
      <c r="E2224">
        <v>1</v>
      </c>
      <c r="F2224">
        <v>-3.1204910761384999E-2</v>
      </c>
      <c r="G2224">
        <f t="shared" si="34"/>
        <v>0.9692769374501865</v>
      </c>
      <c r="H2224">
        <v>6.7462045169851298E-2</v>
      </c>
      <c r="I2224">
        <v>0.98668563049770497</v>
      </c>
    </row>
    <row r="2225" spans="1:9">
      <c r="A2225" t="s">
        <v>1092</v>
      </c>
      <c r="B2225" t="s">
        <v>1093</v>
      </c>
      <c r="C2225" t="s">
        <v>123</v>
      </c>
      <c r="D2225" t="s">
        <v>120</v>
      </c>
      <c r="E2225">
        <v>1</v>
      </c>
      <c r="F2225">
        <v>-8.3807474616287E-2</v>
      </c>
      <c r="G2225">
        <f t="shared" si="34"/>
        <v>0.91960828699142594</v>
      </c>
      <c r="H2225">
        <v>3.6702918847914698E-2</v>
      </c>
      <c r="I2225">
        <v>0.42287554089315799</v>
      </c>
    </row>
    <row r="2226" spans="1:9">
      <c r="A2226" t="s">
        <v>1094</v>
      </c>
      <c r="B2226" t="s">
        <v>1095</v>
      </c>
      <c r="C2226" t="s">
        <v>119</v>
      </c>
      <c r="D2226" t="s">
        <v>120</v>
      </c>
      <c r="E2226">
        <v>1</v>
      </c>
      <c r="F2226">
        <v>-5.95876534382076E-2</v>
      </c>
      <c r="G2226">
        <f t="shared" si="34"/>
        <v>0.94215294702666053</v>
      </c>
      <c r="H2226">
        <v>5.4820641163151003E-2</v>
      </c>
      <c r="I2226">
        <v>0.96746814235329903</v>
      </c>
    </row>
    <row r="2227" spans="1:9">
      <c r="A2227" t="s">
        <v>1094</v>
      </c>
      <c r="B2227" t="s">
        <v>1095</v>
      </c>
      <c r="C2227" t="s">
        <v>121</v>
      </c>
      <c r="D2227" t="s">
        <v>120</v>
      </c>
      <c r="E2227">
        <v>1</v>
      </c>
      <c r="F2227">
        <v>-3.57525920629246E-3</v>
      </c>
      <c r="G2227">
        <f t="shared" si="34"/>
        <v>0.99643112442292781</v>
      </c>
      <c r="H2227">
        <v>5.5217892186072398E-2</v>
      </c>
      <c r="I2227">
        <v>0.99509376984570097</v>
      </c>
    </row>
    <row r="2228" spans="1:9">
      <c r="A2228" t="s">
        <v>1094</v>
      </c>
      <c r="B2228" t="s">
        <v>1095</v>
      </c>
      <c r="C2228" t="s">
        <v>126</v>
      </c>
      <c r="D2228" t="s">
        <v>120</v>
      </c>
      <c r="E2228">
        <v>1</v>
      </c>
      <c r="F2228">
        <v>1.7081793985619501E-2</v>
      </c>
      <c r="G2228">
        <f t="shared" si="34"/>
        <v>1.017228522097682</v>
      </c>
      <c r="H2228">
        <v>5.76013983236007E-2</v>
      </c>
      <c r="I2228">
        <v>0.98964436994543503</v>
      </c>
    </row>
    <row r="2229" spans="1:9">
      <c r="A2229" t="s">
        <v>1094</v>
      </c>
      <c r="B2229" t="s">
        <v>1095</v>
      </c>
      <c r="C2229" t="s">
        <v>122</v>
      </c>
      <c r="D2229" t="s">
        <v>120</v>
      </c>
      <c r="E2229">
        <v>1</v>
      </c>
      <c r="F2229">
        <v>-3.9725102292138402E-2</v>
      </c>
      <c r="G2229">
        <f t="shared" si="34"/>
        <v>0.96105359427303894</v>
      </c>
      <c r="H2229">
        <v>5.6806896277757903E-2</v>
      </c>
      <c r="I2229">
        <v>0.98668563049770497</v>
      </c>
    </row>
    <row r="2230" spans="1:9">
      <c r="A2230" t="s">
        <v>1094</v>
      </c>
      <c r="B2230" t="s">
        <v>1095</v>
      </c>
      <c r="C2230" t="s">
        <v>123</v>
      </c>
      <c r="D2230" t="s">
        <v>120</v>
      </c>
      <c r="E2230">
        <v>1</v>
      </c>
      <c r="F2230">
        <v>-4.3697612521351098E-2</v>
      </c>
      <c r="G2230">
        <f t="shared" si="34"/>
        <v>0.95724337212290789</v>
      </c>
      <c r="H2230">
        <v>3.7738847177531502E-2</v>
      </c>
      <c r="I2230">
        <v>0.79606007373847998</v>
      </c>
    </row>
    <row r="2231" spans="1:9">
      <c r="A2231" t="s">
        <v>1096</v>
      </c>
      <c r="B2231" t="s">
        <v>1097</v>
      </c>
      <c r="C2231" t="s">
        <v>119</v>
      </c>
      <c r="D2231" t="s">
        <v>120</v>
      </c>
      <c r="E2231">
        <v>1</v>
      </c>
      <c r="F2231">
        <v>1.55214298004233E-2</v>
      </c>
      <c r="G2231">
        <f t="shared" si="34"/>
        <v>1.0156425128414541</v>
      </c>
      <c r="H2231">
        <v>1.6123035606641301E-2</v>
      </c>
      <c r="I2231">
        <v>0.96746814235329903</v>
      </c>
    </row>
    <row r="2232" spans="1:9">
      <c r="A2232" t="s">
        <v>1096</v>
      </c>
      <c r="B2232" t="s">
        <v>1097</v>
      </c>
      <c r="C2232" t="s">
        <v>121</v>
      </c>
      <c r="D2232" t="s">
        <v>120</v>
      </c>
      <c r="E2232">
        <v>1</v>
      </c>
      <c r="F2232">
        <v>1.1791473801872E-2</v>
      </c>
      <c r="G2232">
        <f t="shared" si="34"/>
        <v>1.0118612672819789</v>
      </c>
      <c r="H2232">
        <v>1.6243356767884801E-2</v>
      </c>
      <c r="I2232">
        <v>0.99413778937765895</v>
      </c>
    </row>
    <row r="2233" spans="1:9">
      <c r="A2233" t="s">
        <v>1096</v>
      </c>
      <c r="B2233" t="s">
        <v>1097</v>
      </c>
      <c r="C2233" t="s">
        <v>126</v>
      </c>
      <c r="D2233" t="s">
        <v>120</v>
      </c>
      <c r="E2233">
        <v>1</v>
      </c>
      <c r="F2233">
        <v>-3.6096348373077398E-4</v>
      </c>
      <c r="G2233">
        <f t="shared" si="34"/>
        <v>0.99963910165574965</v>
      </c>
      <c r="H2233">
        <v>1.67246414128592E-2</v>
      </c>
      <c r="I2233">
        <v>0.99424681633111001</v>
      </c>
    </row>
    <row r="2234" spans="1:9">
      <c r="A2234" t="s">
        <v>1096</v>
      </c>
      <c r="B2234" t="s">
        <v>1097</v>
      </c>
      <c r="C2234" t="s">
        <v>122</v>
      </c>
      <c r="D2234" t="s">
        <v>120</v>
      </c>
      <c r="E2234">
        <v>1</v>
      </c>
      <c r="F2234">
        <v>3.6096348373077398E-4</v>
      </c>
      <c r="G2234">
        <f t="shared" si="34"/>
        <v>1.0003610286388884</v>
      </c>
      <c r="H2234">
        <v>1.6604320251615599E-2</v>
      </c>
      <c r="I2234">
        <v>0.99695256150266398</v>
      </c>
    </row>
    <row r="2235" spans="1:9">
      <c r="A2235" t="s">
        <v>1096</v>
      </c>
      <c r="B2235" t="s">
        <v>1097</v>
      </c>
      <c r="C2235" t="s">
        <v>123</v>
      </c>
      <c r="D2235" t="s">
        <v>120</v>
      </c>
      <c r="E2235">
        <v>1</v>
      </c>
      <c r="F2235">
        <v>4.9331676109908903E-3</v>
      </c>
      <c r="G2235">
        <f t="shared" si="34"/>
        <v>1.0049453557160763</v>
      </c>
      <c r="H2235">
        <v>9.7460140607309002E-3</v>
      </c>
      <c r="I2235">
        <v>0.91651644805374199</v>
      </c>
    </row>
    <row r="2236" spans="1:9">
      <c r="A2236" t="s">
        <v>1098</v>
      </c>
      <c r="B2236" t="s">
        <v>1099</v>
      </c>
      <c r="C2236" t="s">
        <v>119</v>
      </c>
      <c r="D2236" t="s">
        <v>120</v>
      </c>
      <c r="E2236">
        <v>1</v>
      </c>
      <c r="F2236">
        <v>2.3151039207503402E-2</v>
      </c>
      <c r="G2236">
        <f t="shared" si="34"/>
        <v>1.0234211045868122</v>
      </c>
      <c r="H2236">
        <v>3.1680369441846698E-2</v>
      </c>
      <c r="I2236">
        <v>0.96746814235329903</v>
      </c>
    </row>
    <row r="2237" spans="1:9">
      <c r="A2237" t="s">
        <v>1098</v>
      </c>
      <c r="B2237" t="s">
        <v>1099</v>
      </c>
      <c r="C2237" t="s">
        <v>121</v>
      </c>
      <c r="D2237" t="s">
        <v>120</v>
      </c>
      <c r="E2237">
        <v>1</v>
      </c>
      <c r="F2237">
        <v>3.5640415622077599E-2</v>
      </c>
      <c r="G2237">
        <f t="shared" si="34"/>
        <v>1.0362831482554911</v>
      </c>
      <c r="H2237">
        <v>3.1984988378787597E-2</v>
      </c>
      <c r="I2237">
        <v>0.99413778937765895</v>
      </c>
    </row>
    <row r="2238" spans="1:9">
      <c r="A2238" t="s">
        <v>1098</v>
      </c>
      <c r="B2238" t="s">
        <v>1099</v>
      </c>
      <c r="C2238" t="s">
        <v>126</v>
      </c>
      <c r="D2238" t="s">
        <v>120</v>
      </c>
      <c r="E2238">
        <v>1</v>
      </c>
      <c r="F2238">
        <v>-2.1323325585858401E-3</v>
      </c>
      <c r="G2238">
        <f t="shared" si="34"/>
        <v>0.99786993924744882</v>
      </c>
      <c r="H2238">
        <v>3.2898845189610101E-2</v>
      </c>
      <c r="I2238">
        <v>0.99424681633111001</v>
      </c>
    </row>
    <row r="2239" spans="1:9">
      <c r="A2239" t="s">
        <v>1098</v>
      </c>
      <c r="B2239" t="s">
        <v>1099</v>
      </c>
      <c r="C2239" t="s">
        <v>122</v>
      </c>
      <c r="D2239" t="s">
        <v>120</v>
      </c>
      <c r="E2239">
        <v>1</v>
      </c>
      <c r="F2239">
        <v>2.5283371766089201E-2</v>
      </c>
      <c r="G2239">
        <f t="shared" si="34"/>
        <v>1.0256057070509939</v>
      </c>
      <c r="H2239">
        <v>3.2898845189610101E-2</v>
      </c>
      <c r="I2239">
        <v>0.98668563049770497</v>
      </c>
    </row>
    <row r="2240" spans="1:9">
      <c r="A2240" t="s">
        <v>1100</v>
      </c>
      <c r="B2240" t="s">
        <v>1101</v>
      </c>
      <c r="C2240" t="s">
        <v>119</v>
      </c>
      <c r="D2240" t="s">
        <v>120</v>
      </c>
      <c r="E2240">
        <v>1</v>
      </c>
      <c r="F2240">
        <v>4.2294028083234597E-2</v>
      </c>
      <c r="G2240">
        <f t="shared" si="34"/>
        <v>1.0432011641002095</v>
      </c>
      <c r="H2240">
        <v>4.5113629955450298E-2</v>
      </c>
      <c r="I2240">
        <v>0.96746814235329903</v>
      </c>
    </row>
    <row r="2241" spans="1:9">
      <c r="A2241" t="s">
        <v>1100</v>
      </c>
      <c r="B2241" t="s">
        <v>1101</v>
      </c>
      <c r="C2241" t="s">
        <v>121</v>
      </c>
      <c r="D2241" t="s">
        <v>120</v>
      </c>
      <c r="E2241">
        <v>1</v>
      </c>
      <c r="F2241">
        <v>4.4308029420531501E-3</v>
      </c>
      <c r="G2241">
        <f t="shared" si="34"/>
        <v>1.0044406334630802</v>
      </c>
      <c r="H2241">
        <v>4.5516430222909701E-2</v>
      </c>
      <c r="I2241">
        <v>0.99413778937765895</v>
      </c>
    </row>
    <row r="2242" spans="1:9">
      <c r="A2242" t="s">
        <v>1100</v>
      </c>
      <c r="B2242" t="s">
        <v>1101</v>
      </c>
      <c r="C2242" t="s">
        <v>126</v>
      </c>
      <c r="D2242" t="s">
        <v>120</v>
      </c>
      <c r="E2242">
        <v>1</v>
      </c>
      <c r="F2242">
        <v>6.8073245200634805E-2</v>
      </c>
      <c r="G2242">
        <f t="shared" si="34"/>
        <v>1.0704437104717963</v>
      </c>
      <c r="H2242">
        <v>4.6724831025287801E-2</v>
      </c>
      <c r="I2242">
        <v>0.98964436994543503</v>
      </c>
    </row>
    <row r="2243" spans="1:9">
      <c r="A2243" t="s">
        <v>1100</v>
      </c>
      <c r="B2243" t="s">
        <v>1101</v>
      </c>
      <c r="C2243" t="s">
        <v>122</v>
      </c>
      <c r="D2243" t="s">
        <v>120</v>
      </c>
      <c r="E2243">
        <v>1</v>
      </c>
      <c r="F2243">
        <v>0</v>
      </c>
      <c r="G2243">
        <f t="shared" si="34"/>
        <v>1</v>
      </c>
      <c r="H2243">
        <v>4.6322030757828397E-2</v>
      </c>
      <c r="I2243">
        <v>1</v>
      </c>
    </row>
    <row r="2244" spans="1:9">
      <c r="A2244" t="s">
        <v>1102</v>
      </c>
      <c r="B2244" t="s">
        <v>1103</v>
      </c>
      <c r="C2244" t="s">
        <v>119</v>
      </c>
      <c r="D2244" t="s">
        <v>120</v>
      </c>
      <c r="E2244">
        <v>1</v>
      </c>
      <c r="F2244">
        <v>-7.2481698371161304E-3</v>
      </c>
      <c r="G2244">
        <f t="shared" si="34"/>
        <v>0.99277803479577831</v>
      </c>
      <c r="H2244">
        <v>4.2989145240826698E-2</v>
      </c>
      <c r="I2244">
        <v>0.98726982012860998</v>
      </c>
    </row>
    <row r="2245" spans="1:9">
      <c r="A2245" t="s">
        <v>1102</v>
      </c>
      <c r="B2245" t="s">
        <v>1103</v>
      </c>
      <c r="C2245" t="s">
        <v>121</v>
      </c>
      <c r="D2245" t="s">
        <v>120</v>
      </c>
      <c r="E2245">
        <v>1</v>
      </c>
      <c r="F2245">
        <v>-9.9974756374015608E-3</v>
      </c>
      <c r="G2245">
        <f t="shared" ref="G2245:G2308" si="35">EXP(F2245)</f>
        <v>0.9900523329970935</v>
      </c>
      <c r="H2245">
        <v>4.34890190226968E-2</v>
      </c>
      <c r="I2245">
        <v>0.99413778937765895</v>
      </c>
    </row>
    <row r="2246" spans="1:9">
      <c r="A2246" t="s">
        <v>1102</v>
      </c>
      <c r="B2246" t="s">
        <v>1103</v>
      </c>
      <c r="C2246" t="s">
        <v>126</v>
      </c>
      <c r="D2246" t="s">
        <v>120</v>
      </c>
      <c r="E2246">
        <v>1</v>
      </c>
      <c r="F2246">
        <v>-1.2746781437687E-2</v>
      </c>
      <c r="G2246">
        <f t="shared" si="35"/>
        <v>0.98733411469425048</v>
      </c>
      <c r="H2246">
        <v>4.4488766586436898E-2</v>
      </c>
      <c r="I2246">
        <v>0.98964436994543503</v>
      </c>
    </row>
    <row r="2247" spans="1:9">
      <c r="A2247" t="s">
        <v>1102</v>
      </c>
      <c r="B2247" t="s">
        <v>1103</v>
      </c>
      <c r="C2247" t="s">
        <v>122</v>
      </c>
      <c r="D2247" t="s">
        <v>120</v>
      </c>
      <c r="E2247">
        <v>1</v>
      </c>
      <c r="F2247">
        <v>-3.9240091876801102E-2</v>
      </c>
      <c r="G2247">
        <f t="shared" si="35"/>
        <v>0.96151982833100624</v>
      </c>
      <c r="H2247">
        <v>4.4488766586436898E-2</v>
      </c>
      <c r="I2247">
        <v>0.98668563049770497</v>
      </c>
    </row>
    <row r="2248" spans="1:9">
      <c r="A2248" t="s">
        <v>1102</v>
      </c>
      <c r="B2248" t="s">
        <v>1103</v>
      </c>
      <c r="C2248" t="s">
        <v>123</v>
      </c>
      <c r="D2248" t="s">
        <v>120</v>
      </c>
      <c r="E2248">
        <v>1</v>
      </c>
      <c r="F2248">
        <v>-1.97450143838688E-2</v>
      </c>
      <c r="G2248">
        <f t="shared" si="35"/>
        <v>0.98044864173722213</v>
      </c>
      <c r="H2248">
        <v>3.0992174475944798E-2</v>
      </c>
      <c r="I2248">
        <v>0.88618783478643703</v>
      </c>
    </row>
    <row r="2249" spans="1:9">
      <c r="A2249" t="s">
        <v>1104</v>
      </c>
      <c r="B2249" t="s">
        <v>1105</v>
      </c>
      <c r="C2249" t="s">
        <v>119</v>
      </c>
      <c r="D2249" t="s">
        <v>120</v>
      </c>
      <c r="E2249">
        <v>1</v>
      </c>
      <c r="F2249">
        <v>2.35738342738952E-2</v>
      </c>
      <c r="G2249">
        <f t="shared" si="35"/>
        <v>1.023853893464727</v>
      </c>
      <c r="H2249">
        <v>0.13119351248080799</v>
      </c>
      <c r="I2249">
        <v>0.98726982012860998</v>
      </c>
    </row>
    <row r="2250" spans="1:9">
      <c r="A2250" t="s">
        <v>1104</v>
      </c>
      <c r="B2250" t="s">
        <v>1105</v>
      </c>
      <c r="C2250" t="s">
        <v>121</v>
      </c>
      <c r="D2250" t="s">
        <v>120</v>
      </c>
      <c r="E2250">
        <v>1</v>
      </c>
      <c r="F2250">
        <v>4.0997972650252498E-2</v>
      </c>
      <c r="G2250">
        <f t="shared" si="35"/>
        <v>1.0418499933490175</v>
      </c>
      <c r="H2250">
        <v>0.13324341111332</v>
      </c>
      <c r="I2250">
        <v>0.99413778937765895</v>
      </c>
    </row>
    <row r="2251" spans="1:9">
      <c r="A2251" t="s">
        <v>1104</v>
      </c>
      <c r="B2251" t="s">
        <v>1105</v>
      </c>
      <c r="C2251" t="s">
        <v>126</v>
      </c>
      <c r="D2251" t="s">
        <v>120</v>
      </c>
      <c r="E2251">
        <v>1</v>
      </c>
      <c r="F2251">
        <v>-6.9696553505429207E-2</v>
      </c>
      <c r="G2251">
        <f t="shared" si="35"/>
        <v>0.93267679447380714</v>
      </c>
      <c r="H2251">
        <v>0.136318259062089</v>
      </c>
      <c r="I2251">
        <v>0.98964436994543503</v>
      </c>
    </row>
    <row r="2252" spans="1:9">
      <c r="A2252" t="s">
        <v>1104</v>
      </c>
      <c r="B2252" t="s">
        <v>1105</v>
      </c>
      <c r="C2252" t="s">
        <v>122</v>
      </c>
      <c r="D2252" t="s">
        <v>120</v>
      </c>
      <c r="E2252">
        <v>1</v>
      </c>
      <c r="F2252">
        <v>9.9420083676862198E-2</v>
      </c>
      <c r="G2252">
        <f t="shared" si="35"/>
        <v>1.1045301972205959</v>
      </c>
      <c r="H2252">
        <v>0.136318259062089</v>
      </c>
      <c r="I2252">
        <v>0.98668563049770497</v>
      </c>
    </row>
    <row r="2253" spans="1:9">
      <c r="A2253" t="s">
        <v>1104</v>
      </c>
      <c r="B2253" t="s">
        <v>1105</v>
      </c>
      <c r="C2253" t="s">
        <v>123</v>
      </c>
      <c r="D2253" t="s">
        <v>120</v>
      </c>
      <c r="E2253">
        <v>1</v>
      </c>
      <c r="F2253">
        <v>-5.1247465812847602E-3</v>
      </c>
      <c r="G2253">
        <f t="shared" si="35"/>
        <v>0.99488836252929302</v>
      </c>
      <c r="H2253">
        <v>6.2521908291634995E-2</v>
      </c>
      <c r="I2253">
        <v>0.990754917076478</v>
      </c>
    </row>
    <row r="2254" spans="1:9">
      <c r="A2254" t="s">
        <v>1106</v>
      </c>
      <c r="B2254" t="s">
        <v>1107</v>
      </c>
      <c r="C2254" t="s">
        <v>119</v>
      </c>
      <c r="D2254" t="s">
        <v>120</v>
      </c>
      <c r="E2254">
        <v>1</v>
      </c>
      <c r="F2254">
        <v>4.8542775969444403E-2</v>
      </c>
      <c r="G2254">
        <f t="shared" si="35"/>
        <v>1.0497402745178475</v>
      </c>
      <c r="H2254">
        <v>3.9135261246683803E-2</v>
      </c>
      <c r="I2254">
        <v>0.96198044245132097</v>
      </c>
    </row>
    <row r="2255" spans="1:9">
      <c r="A2255" t="s">
        <v>1106</v>
      </c>
      <c r="B2255" t="s">
        <v>1107</v>
      </c>
      <c r="C2255" t="s">
        <v>121</v>
      </c>
      <c r="D2255" t="s">
        <v>120</v>
      </c>
      <c r="E2255">
        <v>1</v>
      </c>
      <c r="F2255">
        <v>8.4667632504844895E-2</v>
      </c>
      <c r="G2255">
        <f t="shared" si="35"/>
        <v>1.088355272661627</v>
      </c>
      <c r="H2255">
        <v>3.9511561835594303E-2</v>
      </c>
      <c r="I2255">
        <v>0.80471023588894397</v>
      </c>
    </row>
    <row r="2256" spans="1:9">
      <c r="A2256" t="s">
        <v>1106</v>
      </c>
      <c r="B2256" t="s">
        <v>1107</v>
      </c>
      <c r="C2256" t="s">
        <v>126</v>
      </c>
      <c r="D2256" t="s">
        <v>120</v>
      </c>
      <c r="E2256">
        <v>1</v>
      </c>
      <c r="F2256">
        <v>2.8598844757191998E-2</v>
      </c>
      <c r="G2256">
        <f t="shared" si="35"/>
        <v>1.0290117182212555</v>
      </c>
      <c r="H2256">
        <v>4.0640463602325497E-2</v>
      </c>
      <c r="I2256">
        <v>0.98964436994543503</v>
      </c>
    </row>
    <row r="2257" spans="1:9">
      <c r="A2257" t="s">
        <v>1106</v>
      </c>
      <c r="B2257" t="s">
        <v>1107</v>
      </c>
      <c r="C2257" t="s">
        <v>122</v>
      </c>
      <c r="D2257" t="s">
        <v>120</v>
      </c>
      <c r="E2257">
        <v>1</v>
      </c>
      <c r="F2257">
        <v>4.7037573613802702E-2</v>
      </c>
      <c r="G2257">
        <f t="shared" si="35"/>
        <v>1.0481613915511092</v>
      </c>
      <c r="H2257">
        <v>4.0264163013415101E-2</v>
      </c>
      <c r="I2257">
        <v>0.98668563049770497</v>
      </c>
    </row>
    <row r="2258" spans="1:9">
      <c r="A2258" t="s">
        <v>1106</v>
      </c>
      <c r="B2258" t="s">
        <v>1107</v>
      </c>
      <c r="C2258" t="s">
        <v>123</v>
      </c>
      <c r="D2258" t="s">
        <v>120</v>
      </c>
      <c r="E2258">
        <v>1</v>
      </c>
      <c r="F2258">
        <v>3.38670530020379E-3</v>
      </c>
      <c r="G2258">
        <f t="shared" si="35"/>
        <v>1.0033924466662076</v>
      </c>
      <c r="H2258">
        <v>2.03202318011628E-2</v>
      </c>
      <c r="I2258">
        <v>0.98887334587599696</v>
      </c>
    </row>
    <row r="2259" spans="1:9">
      <c r="A2259" t="s">
        <v>1108</v>
      </c>
      <c r="B2259" t="s">
        <v>1109</v>
      </c>
      <c r="C2259" t="s">
        <v>119</v>
      </c>
      <c r="D2259" t="s">
        <v>120</v>
      </c>
      <c r="E2259">
        <v>1</v>
      </c>
      <c r="F2259">
        <v>9.3865771946117102E-2</v>
      </c>
      <c r="G2259">
        <f t="shared" si="35"/>
        <v>1.0984122982764315</v>
      </c>
      <c r="H2259">
        <v>0.14679009017105499</v>
      </c>
      <c r="I2259">
        <v>0.96746814235329903</v>
      </c>
    </row>
    <row r="2260" spans="1:9">
      <c r="A2260" t="s">
        <v>1108</v>
      </c>
      <c r="B2260" t="s">
        <v>1109</v>
      </c>
      <c r="C2260" t="s">
        <v>121</v>
      </c>
      <c r="D2260" t="s">
        <v>120</v>
      </c>
      <c r="E2260">
        <v>1</v>
      </c>
      <c r="F2260">
        <v>7.9885763358397508E-3</v>
      </c>
      <c r="G2260">
        <f t="shared" si="35"/>
        <v>1.0080205701500398</v>
      </c>
      <c r="H2260">
        <v>0.14778866221303499</v>
      </c>
      <c r="I2260">
        <v>0.99509376984570097</v>
      </c>
    </row>
    <row r="2261" spans="1:9">
      <c r="A2261" t="s">
        <v>1108</v>
      </c>
      <c r="B2261" t="s">
        <v>1109</v>
      </c>
      <c r="C2261" t="s">
        <v>126</v>
      </c>
      <c r="D2261" t="s">
        <v>120</v>
      </c>
      <c r="E2261">
        <v>1</v>
      </c>
      <c r="F2261">
        <v>7.1897187022557693E-2</v>
      </c>
      <c r="G2261">
        <f t="shared" si="35"/>
        <v>1.0745448612277981</v>
      </c>
      <c r="H2261">
        <v>0.15178295038095499</v>
      </c>
      <c r="I2261">
        <v>0.98964436994543503</v>
      </c>
    </row>
    <row r="2262" spans="1:9">
      <c r="A2262" t="s">
        <v>1108</v>
      </c>
      <c r="B2262" t="s">
        <v>1109</v>
      </c>
      <c r="C2262" t="s">
        <v>122</v>
      </c>
      <c r="D2262" t="s">
        <v>120</v>
      </c>
      <c r="E2262">
        <v>1</v>
      </c>
      <c r="F2262">
        <v>3.3951449427318897E-2</v>
      </c>
      <c r="G2262">
        <f t="shared" si="35"/>
        <v>1.0345343782722942</v>
      </c>
      <c r="H2262">
        <v>0.15178295038095499</v>
      </c>
      <c r="I2262">
        <v>0.98668563049770497</v>
      </c>
    </row>
    <row r="2263" spans="1:9">
      <c r="A2263" t="s">
        <v>1110</v>
      </c>
      <c r="B2263" t="s">
        <v>1111</v>
      </c>
      <c r="C2263" t="s">
        <v>119</v>
      </c>
      <c r="D2263" t="s">
        <v>120</v>
      </c>
      <c r="E2263">
        <v>1</v>
      </c>
      <c r="F2263">
        <v>-0.15829524653765101</v>
      </c>
      <c r="G2263">
        <f t="shared" si="35"/>
        <v>0.85359772298828307</v>
      </c>
      <c r="H2263">
        <v>7.9435432807984999E-2</v>
      </c>
      <c r="I2263">
        <v>0.80920533046265097</v>
      </c>
    </row>
    <row r="2264" spans="1:9">
      <c r="A2264" t="s">
        <v>1110</v>
      </c>
      <c r="B2264" t="s">
        <v>1111</v>
      </c>
      <c r="C2264" t="s">
        <v>121</v>
      </c>
      <c r="D2264" t="s">
        <v>120</v>
      </c>
      <c r="E2264">
        <v>1</v>
      </c>
      <c r="F2264">
        <v>-8.9796576217722204E-2</v>
      </c>
      <c r="G2264">
        <f t="shared" si="35"/>
        <v>0.91411711952076069</v>
      </c>
      <c r="H2264">
        <v>8.0586670964622395E-2</v>
      </c>
      <c r="I2264">
        <v>0.99413778937765895</v>
      </c>
    </row>
    <row r="2265" spans="1:9">
      <c r="A2265" t="s">
        <v>1110</v>
      </c>
      <c r="B2265" t="s">
        <v>1111</v>
      </c>
      <c r="C2265" t="s">
        <v>126</v>
      </c>
      <c r="D2265" t="s">
        <v>120</v>
      </c>
      <c r="E2265">
        <v>1</v>
      </c>
      <c r="F2265">
        <v>-8.0011051886303697E-2</v>
      </c>
      <c r="G2265">
        <f t="shared" si="35"/>
        <v>0.92310614426610682</v>
      </c>
      <c r="H2265">
        <v>8.2313528199578698E-2</v>
      </c>
      <c r="I2265">
        <v>0.98964436994543503</v>
      </c>
    </row>
    <row r="2266" spans="1:9">
      <c r="A2266" t="s">
        <v>1110</v>
      </c>
      <c r="B2266" t="s">
        <v>1111</v>
      </c>
      <c r="C2266" t="s">
        <v>122</v>
      </c>
      <c r="D2266" t="s">
        <v>120</v>
      </c>
      <c r="E2266">
        <v>1</v>
      </c>
      <c r="F2266">
        <v>-8.7494099904447203E-2</v>
      </c>
      <c r="G2266">
        <f t="shared" si="35"/>
        <v>0.916224277445715</v>
      </c>
      <c r="H2266">
        <v>8.2313528199578698E-2</v>
      </c>
      <c r="I2266">
        <v>0.98668563049770497</v>
      </c>
    </row>
    <row r="2267" spans="1:9">
      <c r="A2267" t="s">
        <v>1110</v>
      </c>
      <c r="B2267" t="s">
        <v>1111</v>
      </c>
      <c r="C2267" t="s">
        <v>123</v>
      </c>
      <c r="D2267" t="s">
        <v>120</v>
      </c>
      <c r="E2267">
        <v>1</v>
      </c>
      <c r="F2267">
        <v>-6.15912413801043E-2</v>
      </c>
      <c r="G2267">
        <f t="shared" si="35"/>
        <v>0.94026715055296939</v>
      </c>
      <c r="H2267">
        <v>3.68396210123988E-2</v>
      </c>
      <c r="I2267">
        <v>0.61436238219797101</v>
      </c>
    </row>
    <row r="2268" spans="1:9">
      <c r="A2268" t="s">
        <v>1112</v>
      </c>
      <c r="B2268" t="s">
        <v>1113</v>
      </c>
      <c r="C2268" t="s">
        <v>119</v>
      </c>
      <c r="D2268" t="s">
        <v>120</v>
      </c>
      <c r="E2268">
        <v>1</v>
      </c>
      <c r="F2268">
        <v>-0.13634873244374801</v>
      </c>
      <c r="G2268">
        <f t="shared" si="35"/>
        <v>0.87253829701339536</v>
      </c>
      <c r="H2268">
        <v>0.127691670066367</v>
      </c>
      <c r="I2268">
        <v>0.96746814235329903</v>
      </c>
    </row>
    <row r="2269" spans="1:9">
      <c r="A2269" t="s">
        <v>1112</v>
      </c>
      <c r="B2269" t="s">
        <v>1113</v>
      </c>
      <c r="C2269" t="s">
        <v>121</v>
      </c>
      <c r="D2269" t="s">
        <v>120</v>
      </c>
      <c r="E2269">
        <v>1</v>
      </c>
      <c r="F2269">
        <v>-1.0821327971726E-3</v>
      </c>
      <c r="G2269">
        <f t="shared" si="35"/>
        <v>0.99891845249738154</v>
      </c>
      <c r="H2269">
        <v>0.12877380286354001</v>
      </c>
      <c r="I2269">
        <v>0.99509376984570097</v>
      </c>
    </row>
    <row r="2270" spans="1:9">
      <c r="A2270" t="s">
        <v>1112</v>
      </c>
      <c r="B2270" t="s">
        <v>1113</v>
      </c>
      <c r="C2270" t="s">
        <v>126</v>
      </c>
      <c r="D2270" t="s">
        <v>120</v>
      </c>
      <c r="E2270">
        <v>1</v>
      </c>
      <c r="F2270">
        <v>-0.15474498999568201</v>
      </c>
      <c r="G2270">
        <f t="shared" si="35"/>
        <v>0.85663359977047215</v>
      </c>
      <c r="H2270">
        <v>0.13310233405222999</v>
      </c>
      <c r="I2270">
        <v>0.98964436994543503</v>
      </c>
    </row>
    <row r="2271" spans="1:9">
      <c r="A2271" t="s">
        <v>1112</v>
      </c>
      <c r="B2271" t="s">
        <v>1113</v>
      </c>
      <c r="C2271" t="s">
        <v>122</v>
      </c>
      <c r="D2271" t="s">
        <v>120</v>
      </c>
      <c r="E2271">
        <v>1</v>
      </c>
      <c r="F2271">
        <v>3.6792515103868502E-2</v>
      </c>
      <c r="G2271">
        <f t="shared" si="35"/>
        <v>1.0374777375443003</v>
      </c>
      <c r="H2271">
        <v>0.130938068457885</v>
      </c>
      <c r="I2271">
        <v>0.98668563049770497</v>
      </c>
    </row>
    <row r="2272" spans="1:9">
      <c r="A2272" t="s">
        <v>1112</v>
      </c>
      <c r="B2272" t="s">
        <v>1113</v>
      </c>
      <c r="C2272" t="s">
        <v>123</v>
      </c>
      <c r="D2272" t="s">
        <v>120</v>
      </c>
      <c r="E2272">
        <v>1</v>
      </c>
      <c r="F2272">
        <v>-0.10713114692006501</v>
      </c>
      <c r="G2272">
        <f t="shared" si="35"/>
        <v>0.89840784184245848</v>
      </c>
      <c r="H2272">
        <v>6.8174366221874005E-2</v>
      </c>
      <c r="I2272">
        <v>0.61628555187824396</v>
      </c>
    </row>
    <row r="2273" spans="1:9">
      <c r="A2273" t="s">
        <v>1114</v>
      </c>
      <c r="B2273" t="s">
        <v>1115</v>
      </c>
      <c r="C2273" t="s">
        <v>119</v>
      </c>
      <c r="D2273" t="s">
        <v>120</v>
      </c>
      <c r="E2273">
        <v>1</v>
      </c>
      <c r="F2273">
        <v>6.9937940126692202E-2</v>
      </c>
      <c r="G2273">
        <f t="shared" si="35"/>
        <v>1.0724416235976675</v>
      </c>
      <c r="H2273">
        <v>8.6015627512138704E-2</v>
      </c>
      <c r="I2273">
        <v>0.96746814235329903</v>
      </c>
    </row>
    <row r="2274" spans="1:9">
      <c r="A2274" t="s">
        <v>1114</v>
      </c>
      <c r="B2274" t="s">
        <v>1115</v>
      </c>
      <c r="C2274" t="s">
        <v>121</v>
      </c>
      <c r="D2274" t="s">
        <v>120</v>
      </c>
      <c r="E2274">
        <v>1</v>
      </c>
      <c r="F2274">
        <v>1.60776873854465E-3</v>
      </c>
      <c r="G2274">
        <f t="shared" si="35"/>
        <v>1.0016090618916405</v>
      </c>
      <c r="H2274">
        <v>8.6819511881411002E-2</v>
      </c>
      <c r="I2274">
        <v>0.99509376984570097</v>
      </c>
    </row>
    <row r="2275" spans="1:9">
      <c r="A2275" t="s">
        <v>1114</v>
      </c>
      <c r="B2275" t="s">
        <v>1115</v>
      </c>
      <c r="C2275" t="s">
        <v>126</v>
      </c>
      <c r="D2275" t="s">
        <v>120</v>
      </c>
      <c r="E2275">
        <v>1</v>
      </c>
      <c r="F2275">
        <v>2.8135952924531301E-2</v>
      </c>
      <c r="G2275">
        <f t="shared" si="35"/>
        <v>1.0285355073267486</v>
      </c>
      <c r="H2275">
        <v>9.0035049358500305E-2</v>
      </c>
      <c r="I2275">
        <v>0.98964436994543503</v>
      </c>
    </row>
    <row r="2276" spans="1:9">
      <c r="A2276" t="s">
        <v>1114</v>
      </c>
      <c r="B2276" t="s">
        <v>1115</v>
      </c>
      <c r="C2276" t="s">
        <v>122</v>
      </c>
      <c r="D2276" t="s">
        <v>120</v>
      </c>
      <c r="E2276">
        <v>1</v>
      </c>
      <c r="F2276">
        <v>5.0644715264156398E-2</v>
      </c>
      <c r="G2276">
        <f t="shared" si="35"/>
        <v>1.0519490854300859</v>
      </c>
      <c r="H2276">
        <v>8.9231164989228007E-2</v>
      </c>
      <c r="I2276">
        <v>0.98668563049770497</v>
      </c>
    </row>
    <row r="2277" spans="1:9">
      <c r="A2277" t="s">
        <v>1116</v>
      </c>
      <c r="B2277" t="s">
        <v>1117</v>
      </c>
      <c r="C2277" t="s">
        <v>119</v>
      </c>
      <c r="D2277" t="s">
        <v>120</v>
      </c>
      <c r="E2277">
        <v>1</v>
      </c>
      <c r="F2277">
        <v>1.2814078400803E-2</v>
      </c>
      <c r="G2277">
        <f t="shared" si="35"/>
        <v>1.012896530509634</v>
      </c>
      <c r="H2277">
        <v>2.9365596335173601E-2</v>
      </c>
      <c r="I2277">
        <v>0.98726982012860998</v>
      </c>
    </row>
    <row r="2278" spans="1:9">
      <c r="A2278" t="s">
        <v>1116</v>
      </c>
      <c r="B2278" t="s">
        <v>1117</v>
      </c>
      <c r="C2278" t="s">
        <v>121</v>
      </c>
      <c r="D2278" t="s">
        <v>120</v>
      </c>
      <c r="E2278">
        <v>1</v>
      </c>
      <c r="F2278">
        <v>1.4682798167586801E-2</v>
      </c>
      <c r="G2278">
        <f t="shared" si="35"/>
        <v>1.014791119954934</v>
      </c>
      <c r="H2278">
        <v>2.9365596335173601E-2</v>
      </c>
      <c r="I2278">
        <v>0.99413778937765895</v>
      </c>
    </row>
    <row r="2279" spans="1:9">
      <c r="A2279" t="s">
        <v>1116</v>
      </c>
      <c r="B2279" t="s">
        <v>1117</v>
      </c>
      <c r="C2279" t="s">
        <v>126</v>
      </c>
      <c r="D2279" t="s">
        <v>120</v>
      </c>
      <c r="E2279">
        <v>1</v>
      </c>
      <c r="F2279">
        <v>2.13567973346717E-2</v>
      </c>
      <c r="G2279">
        <f t="shared" si="35"/>
        <v>1.0215864859543913</v>
      </c>
      <c r="H2279">
        <v>3.0433436201907201E-2</v>
      </c>
      <c r="I2279">
        <v>0.98964436994543503</v>
      </c>
    </row>
    <row r="2280" spans="1:9">
      <c r="A2280" t="s">
        <v>1116</v>
      </c>
      <c r="B2280" t="s">
        <v>1117</v>
      </c>
      <c r="C2280" t="s">
        <v>122</v>
      </c>
      <c r="D2280" t="s">
        <v>120</v>
      </c>
      <c r="E2280">
        <v>1</v>
      </c>
      <c r="F2280">
        <v>1.5483678067636999E-2</v>
      </c>
      <c r="G2280">
        <f t="shared" si="35"/>
        <v>1.0156041713004371</v>
      </c>
      <c r="H2280">
        <v>3.0433436201907201E-2</v>
      </c>
      <c r="I2280">
        <v>0.98668563049770497</v>
      </c>
    </row>
    <row r="2281" spans="1:9">
      <c r="A2281" t="s">
        <v>1118</v>
      </c>
      <c r="B2281" t="s">
        <v>1119</v>
      </c>
      <c r="C2281" t="s">
        <v>119</v>
      </c>
      <c r="D2281" t="s">
        <v>120</v>
      </c>
      <c r="E2281">
        <v>1</v>
      </c>
      <c r="F2281">
        <v>-2.3520833578342001E-2</v>
      </c>
      <c r="G2281">
        <f t="shared" si="35"/>
        <v>0.97675362518369713</v>
      </c>
      <c r="H2281">
        <v>3.8809375404264303E-2</v>
      </c>
      <c r="I2281">
        <v>0.96746814235329903</v>
      </c>
    </row>
    <row r="2282" spans="1:9">
      <c r="A2282" t="s">
        <v>1118</v>
      </c>
      <c r="B2282" t="s">
        <v>1119</v>
      </c>
      <c r="C2282" t="s">
        <v>121</v>
      </c>
      <c r="D2282" t="s">
        <v>120</v>
      </c>
      <c r="E2282">
        <v>1</v>
      </c>
      <c r="F2282">
        <v>-4.5865625477766903E-2</v>
      </c>
      <c r="G2282">
        <f t="shared" si="35"/>
        <v>0.95517030412084625</v>
      </c>
      <c r="H2282">
        <v>3.8809375404264303E-2</v>
      </c>
      <c r="I2282">
        <v>0.99413778937765895</v>
      </c>
    </row>
    <row r="2283" spans="1:9">
      <c r="A2283" t="s">
        <v>1118</v>
      </c>
      <c r="B2283" t="s">
        <v>1119</v>
      </c>
      <c r="C2283" t="s">
        <v>126</v>
      </c>
      <c r="D2283" t="s">
        <v>120</v>
      </c>
      <c r="E2283">
        <v>1</v>
      </c>
      <c r="F2283">
        <v>-1.6072569611867E-2</v>
      </c>
      <c r="G2283">
        <f t="shared" si="35"/>
        <v>0.98405590490895711</v>
      </c>
      <c r="H2283">
        <v>4.0377430976153802E-2</v>
      </c>
      <c r="I2283">
        <v>0.98964436994543503</v>
      </c>
    </row>
    <row r="2284" spans="1:9">
      <c r="A2284" t="s">
        <v>1118</v>
      </c>
      <c r="B2284" t="s">
        <v>1119</v>
      </c>
      <c r="C2284" t="s">
        <v>122</v>
      </c>
      <c r="D2284" t="s">
        <v>120</v>
      </c>
      <c r="E2284">
        <v>1</v>
      </c>
      <c r="F2284">
        <v>-5.9586111731799798E-2</v>
      </c>
      <c r="G2284">
        <f t="shared" si="35"/>
        <v>0.94215439955101576</v>
      </c>
      <c r="H2284">
        <v>3.9985417083181402E-2</v>
      </c>
      <c r="I2284">
        <v>0.97956247885534498</v>
      </c>
    </row>
    <row r="2285" spans="1:9">
      <c r="A2285" t="s">
        <v>1120</v>
      </c>
      <c r="B2285" t="s">
        <v>1121</v>
      </c>
      <c r="C2285" t="s">
        <v>119</v>
      </c>
      <c r="D2285" t="s">
        <v>120</v>
      </c>
      <c r="E2285">
        <v>1</v>
      </c>
      <c r="F2285">
        <v>-1.13266317428855E-2</v>
      </c>
      <c r="G2285">
        <f t="shared" si="35"/>
        <v>0.98873727304752712</v>
      </c>
      <c r="H2285">
        <v>3.57496814384822E-2</v>
      </c>
      <c r="I2285">
        <v>0.98726982012860998</v>
      </c>
    </row>
    <row r="2286" spans="1:9">
      <c r="A2286" t="s">
        <v>1120</v>
      </c>
      <c r="B2286" t="s">
        <v>1121</v>
      </c>
      <c r="C2286" t="s">
        <v>121</v>
      </c>
      <c r="D2286" t="s">
        <v>120</v>
      </c>
      <c r="E2286">
        <v>1</v>
      </c>
      <c r="F2286">
        <v>1.8759733824153999E-2</v>
      </c>
      <c r="G2286">
        <f t="shared" si="35"/>
        <v>1.0189368031554216</v>
      </c>
      <c r="H2286">
        <v>3.61036386804474E-2</v>
      </c>
      <c r="I2286">
        <v>0.99413778937765895</v>
      </c>
    </row>
    <row r="2287" spans="1:9">
      <c r="A2287" t="s">
        <v>1120</v>
      </c>
      <c r="B2287" t="s">
        <v>1121</v>
      </c>
      <c r="C2287" t="s">
        <v>126</v>
      </c>
      <c r="D2287" t="s">
        <v>120</v>
      </c>
      <c r="E2287">
        <v>1</v>
      </c>
      <c r="F2287">
        <v>2.4069092453631601E-2</v>
      </c>
      <c r="G2287">
        <f t="shared" si="35"/>
        <v>1.0243610910668337</v>
      </c>
      <c r="H2287">
        <v>3.7165510406342903E-2</v>
      </c>
      <c r="I2287">
        <v>0.98964436994543503</v>
      </c>
    </row>
    <row r="2288" spans="1:9">
      <c r="A2288" t="s">
        <v>1120</v>
      </c>
      <c r="B2288" t="s">
        <v>1121</v>
      </c>
      <c r="C2288" t="s">
        <v>122</v>
      </c>
      <c r="D2288" t="s">
        <v>120</v>
      </c>
      <c r="E2288">
        <v>1</v>
      </c>
      <c r="F2288">
        <v>7.7870593232337504E-3</v>
      </c>
      <c r="G2288">
        <f t="shared" si="35"/>
        <v>1.0078174573221304</v>
      </c>
      <c r="H2288">
        <v>3.7165510406342903E-2</v>
      </c>
      <c r="I2288">
        <v>0.98668563049770497</v>
      </c>
    </row>
    <row r="2289" spans="1:9">
      <c r="A2289" t="s">
        <v>1122</v>
      </c>
      <c r="B2289" t="s">
        <v>1123</v>
      </c>
      <c r="C2289" t="s">
        <v>119</v>
      </c>
      <c r="D2289" t="s">
        <v>120</v>
      </c>
      <c r="E2289">
        <v>1</v>
      </c>
      <c r="F2289">
        <v>3.8006367940183299E-2</v>
      </c>
      <c r="G2289">
        <f t="shared" si="35"/>
        <v>1.0387378474779159</v>
      </c>
      <c r="H2289">
        <v>6.4450235211240506E-2</v>
      </c>
      <c r="I2289">
        <v>0.96746814235329903</v>
      </c>
    </row>
    <row r="2290" spans="1:9">
      <c r="A2290" t="s">
        <v>1122</v>
      </c>
      <c r="B2290" t="s">
        <v>1123</v>
      </c>
      <c r="C2290" t="s">
        <v>121</v>
      </c>
      <c r="D2290" t="s">
        <v>120</v>
      </c>
      <c r="E2290">
        <v>1</v>
      </c>
      <c r="F2290">
        <v>3.9291090236752903E-2</v>
      </c>
      <c r="G2290">
        <f t="shared" si="35"/>
        <v>1.0400731947423965</v>
      </c>
      <c r="H2290">
        <v>6.33796332974325E-2</v>
      </c>
      <c r="I2290">
        <v>0.99413778937765895</v>
      </c>
    </row>
    <row r="2291" spans="1:9">
      <c r="A2291" t="s">
        <v>1122</v>
      </c>
      <c r="B2291" t="s">
        <v>1123</v>
      </c>
      <c r="C2291" t="s">
        <v>126</v>
      </c>
      <c r="D2291" t="s">
        <v>120</v>
      </c>
      <c r="E2291">
        <v>1</v>
      </c>
      <c r="F2291">
        <v>9.7424774156526298E-2</v>
      </c>
      <c r="G2291">
        <f t="shared" si="35"/>
        <v>1.1023285148519344</v>
      </c>
      <c r="H2291">
        <v>6.7019679804379603E-2</v>
      </c>
      <c r="I2291">
        <v>0.98964436994543503</v>
      </c>
    </row>
    <row r="2292" spans="1:9">
      <c r="A2292" t="s">
        <v>1122</v>
      </c>
      <c r="B2292" t="s">
        <v>1123</v>
      </c>
      <c r="C2292" t="s">
        <v>122</v>
      </c>
      <c r="D2292" t="s">
        <v>120</v>
      </c>
      <c r="E2292">
        <v>1</v>
      </c>
      <c r="F2292">
        <v>1.7986112151974099E-2</v>
      </c>
      <c r="G2292">
        <f t="shared" si="35"/>
        <v>1.0181488363952993</v>
      </c>
      <c r="H2292">
        <v>6.4985536168144495E-2</v>
      </c>
      <c r="I2292">
        <v>0.98668563049770497</v>
      </c>
    </row>
    <row r="2293" spans="1:9">
      <c r="A2293" t="s">
        <v>1124</v>
      </c>
      <c r="B2293" t="s">
        <v>1125</v>
      </c>
      <c r="C2293" t="s">
        <v>119</v>
      </c>
      <c r="D2293" t="s">
        <v>120</v>
      </c>
      <c r="E2293">
        <v>1</v>
      </c>
      <c r="F2293">
        <v>0.141588672906168</v>
      </c>
      <c r="G2293">
        <f t="shared" si="35"/>
        <v>1.1521026600225857</v>
      </c>
      <c r="H2293">
        <v>0.162387009039277</v>
      </c>
      <c r="I2293">
        <v>0.96746814235329903</v>
      </c>
    </row>
    <row r="2294" spans="1:9">
      <c r="A2294" t="s">
        <v>1124</v>
      </c>
      <c r="B2294" t="s">
        <v>1125</v>
      </c>
      <c r="C2294" t="s">
        <v>121</v>
      </c>
      <c r="D2294" t="s">
        <v>120</v>
      </c>
      <c r="E2294">
        <v>1</v>
      </c>
      <c r="F2294">
        <v>0.122390208783297</v>
      </c>
      <c r="G2294">
        <f t="shared" si="35"/>
        <v>1.1301950277748023</v>
      </c>
      <c r="H2294">
        <v>0.16078713702903799</v>
      </c>
      <c r="I2294">
        <v>0.99413778937765895</v>
      </c>
    </row>
    <row r="2295" spans="1:9">
      <c r="A2295" t="s">
        <v>1124</v>
      </c>
      <c r="B2295" t="s">
        <v>1125</v>
      </c>
      <c r="C2295" t="s">
        <v>126</v>
      </c>
      <c r="D2295" t="s">
        <v>120</v>
      </c>
      <c r="E2295">
        <v>1</v>
      </c>
      <c r="F2295">
        <v>0.18558515318774499</v>
      </c>
      <c r="G2295">
        <f t="shared" si="35"/>
        <v>1.2039227132672305</v>
      </c>
      <c r="H2295">
        <v>0.16878649708023399</v>
      </c>
      <c r="I2295">
        <v>0.98964436994543503</v>
      </c>
    </row>
    <row r="2296" spans="1:9">
      <c r="A2296" t="s">
        <v>1124</v>
      </c>
      <c r="B2296" t="s">
        <v>1125</v>
      </c>
      <c r="C2296" t="s">
        <v>122</v>
      </c>
      <c r="D2296" t="s">
        <v>120</v>
      </c>
      <c r="E2296">
        <v>1</v>
      </c>
      <c r="F2296">
        <v>9.1992640588752894E-2</v>
      </c>
      <c r="G2296">
        <f t="shared" si="35"/>
        <v>1.0963567535109044</v>
      </c>
      <c r="H2296">
        <v>0.163986881049516</v>
      </c>
      <c r="I2296">
        <v>0.98668563049770497</v>
      </c>
    </row>
    <row r="2297" spans="1:9">
      <c r="A2297" t="s">
        <v>1126</v>
      </c>
      <c r="B2297" t="s">
        <v>1127</v>
      </c>
      <c r="C2297" t="s">
        <v>119</v>
      </c>
      <c r="D2297" t="s">
        <v>120</v>
      </c>
      <c r="E2297">
        <v>1</v>
      </c>
      <c r="F2297">
        <v>2.91304558916347E-2</v>
      </c>
      <c r="G2297">
        <f t="shared" si="35"/>
        <v>1.0295588977386092</v>
      </c>
      <c r="H2297">
        <v>0.106002492272337</v>
      </c>
      <c r="I2297">
        <v>0.98726982012860998</v>
      </c>
    </row>
    <row r="2298" spans="1:9">
      <c r="A2298" t="s">
        <v>1126</v>
      </c>
      <c r="B2298" t="s">
        <v>1127</v>
      </c>
      <c r="C2298" t="s">
        <v>121</v>
      </c>
      <c r="D2298" t="s">
        <v>120</v>
      </c>
      <c r="E2298">
        <v>1</v>
      </c>
      <c r="F2298">
        <v>0.114903464905892</v>
      </c>
      <c r="G2298">
        <f t="shared" si="35"/>
        <v>1.1217651426412798</v>
      </c>
      <c r="H2298">
        <v>0.107620850932984</v>
      </c>
      <c r="I2298">
        <v>0.99413778937765895</v>
      </c>
    </row>
    <row r="2299" spans="1:9">
      <c r="A2299" t="s">
        <v>1126</v>
      </c>
      <c r="B2299" t="s">
        <v>1127</v>
      </c>
      <c r="C2299" t="s">
        <v>126</v>
      </c>
      <c r="D2299" t="s">
        <v>120</v>
      </c>
      <c r="E2299">
        <v>1</v>
      </c>
      <c r="F2299">
        <v>6.7161884416824497E-2</v>
      </c>
      <c r="G2299">
        <f t="shared" si="35"/>
        <v>1.0694685944615341</v>
      </c>
      <c r="H2299">
        <v>0.11004838892395299</v>
      </c>
      <c r="I2299">
        <v>0.98964436994543503</v>
      </c>
    </row>
    <row r="2300" spans="1:9">
      <c r="A2300" t="s">
        <v>1126</v>
      </c>
      <c r="B2300" t="s">
        <v>1127</v>
      </c>
      <c r="C2300" t="s">
        <v>122</v>
      </c>
      <c r="D2300" t="s">
        <v>120</v>
      </c>
      <c r="E2300">
        <v>1</v>
      </c>
      <c r="F2300">
        <v>8.9009726335550501E-2</v>
      </c>
      <c r="G2300">
        <f t="shared" si="35"/>
        <v>1.0930912880472812</v>
      </c>
      <c r="H2300">
        <v>0.10923920959363</v>
      </c>
      <c r="I2300">
        <v>0.98668563049770497</v>
      </c>
    </row>
    <row r="2301" spans="1:9">
      <c r="A2301" t="s">
        <v>1126</v>
      </c>
      <c r="B2301" t="s">
        <v>1127</v>
      </c>
      <c r="C2301" t="s">
        <v>123</v>
      </c>
      <c r="D2301" t="s">
        <v>120</v>
      </c>
      <c r="E2301">
        <v>1</v>
      </c>
      <c r="F2301">
        <v>2.02294832581199E-2</v>
      </c>
      <c r="G2301">
        <f t="shared" si="35"/>
        <v>1.0204354860194684</v>
      </c>
      <c r="H2301">
        <v>4.85507598193912E-2</v>
      </c>
      <c r="I2301">
        <v>0.92574140385726</v>
      </c>
    </row>
    <row r="2302" spans="1:9">
      <c r="A2302" t="s">
        <v>1128</v>
      </c>
      <c r="B2302" t="s">
        <v>1129</v>
      </c>
      <c r="C2302" t="s">
        <v>119</v>
      </c>
      <c r="D2302" t="s">
        <v>120</v>
      </c>
      <c r="E2302">
        <v>1</v>
      </c>
      <c r="F2302">
        <v>-6.4940448227263897E-3</v>
      </c>
      <c r="G2302">
        <f t="shared" si="35"/>
        <v>0.9935269959152172</v>
      </c>
      <c r="H2302">
        <v>1.72713958051234E-2</v>
      </c>
      <c r="I2302">
        <v>0.98726982012860998</v>
      </c>
    </row>
    <row r="2303" spans="1:9">
      <c r="A2303" t="s">
        <v>1128</v>
      </c>
      <c r="B2303" t="s">
        <v>1129</v>
      </c>
      <c r="C2303" t="s">
        <v>121</v>
      </c>
      <c r="D2303" t="s">
        <v>120</v>
      </c>
      <c r="E2303">
        <v>1</v>
      </c>
      <c r="F2303">
        <v>-1.42316301434217E-2</v>
      </c>
      <c r="G2303">
        <f t="shared" si="35"/>
        <v>0.98586916079852493</v>
      </c>
      <c r="H2303">
        <v>1.74095669715644E-2</v>
      </c>
      <c r="I2303">
        <v>0.99413778937765895</v>
      </c>
    </row>
    <row r="2304" spans="1:9">
      <c r="A2304" t="s">
        <v>1128</v>
      </c>
      <c r="B2304" t="s">
        <v>1129</v>
      </c>
      <c r="C2304" t="s">
        <v>126</v>
      </c>
      <c r="D2304" t="s">
        <v>120</v>
      </c>
      <c r="E2304">
        <v>1</v>
      </c>
      <c r="F2304">
        <v>-4.0069638267886303E-3</v>
      </c>
      <c r="G2304">
        <f t="shared" si="35"/>
        <v>0.99600105334102418</v>
      </c>
      <c r="H2304">
        <v>1.79622516373283E-2</v>
      </c>
      <c r="I2304">
        <v>0.99424681633111001</v>
      </c>
    </row>
    <row r="2305" spans="1:9">
      <c r="A2305" t="s">
        <v>1128</v>
      </c>
      <c r="B2305" t="s">
        <v>1129</v>
      </c>
      <c r="C2305" t="s">
        <v>122</v>
      </c>
      <c r="D2305" t="s">
        <v>120</v>
      </c>
      <c r="E2305">
        <v>1</v>
      </c>
      <c r="F2305">
        <v>-1.8791278635974198E-2</v>
      </c>
      <c r="G2305">
        <f t="shared" si="35"/>
        <v>0.98138417671148137</v>
      </c>
      <c r="H2305">
        <v>1.78240804708873E-2</v>
      </c>
      <c r="I2305">
        <v>0.98668563049770497</v>
      </c>
    </row>
    <row r="2306" spans="1:9">
      <c r="A2306" t="s">
        <v>1130</v>
      </c>
      <c r="B2306" t="s">
        <v>1131</v>
      </c>
      <c r="C2306" t="s">
        <v>119</v>
      </c>
      <c r="D2306" t="s">
        <v>120</v>
      </c>
      <c r="E2306">
        <v>1</v>
      </c>
      <c r="F2306">
        <v>1.49651536397498E-2</v>
      </c>
      <c r="G2306">
        <f t="shared" si="35"/>
        <v>1.0150776922364777</v>
      </c>
      <c r="H2306">
        <v>1.78085328313023E-2</v>
      </c>
      <c r="I2306">
        <v>0.96746814235329903</v>
      </c>
    </row>
    <row r="2307" spans="1:9">
      <c r="A2307" t="s">
        <v>1130</v>
      </c>
      <c r="B2307" t="s">
        <v>1131</v>
      </c>
      <c r="C2307" t="s">
        <v>121</v>
      </c>
      <c r="D2307" t="s">
        <v>120</v>
      </c>
      <c r="E2307">
        <v>1</v>
      </c>
      <c r="F2307">
        <v>1.46658505669548E-2</v>
      </c>
      <c r="G2307">
        <f t="shared" si="35"/>
        <v>1.0147739218260419</v>
      </c>
      <c r="H2307">
        <v>1.78085328313023E-2</v>
      </c>
      <c r="I2307">
        <v>0.99413778937765895</v>
      </c>
    </row>
    <row r="2308" spans="1:9">
      <c r="A2308" t="s">
        <v>1130</v>
      </c>
      <c r="B2308" t="s">
        <v>1131</v>
      </c>
      <c r="C2308" t="s">
        <v>126</v>
      </c>
      <c r="D2308" t="s">
        <v>120</v>
      </c>
      <c r="E2308">
        <v>1</v>
      </c>
      <c r="F2308">
        <v>1.85567905132898E-2</v>
      </c>
      <c r="G2308">
        <f t="shared" si="35"/>
        <v>1.0187300377285675</v>
      </c>
      <c r="H2308">
        <v>1.85567905132898E-2</v>
      </c>
      <c r="I2308">
        <v>0.98964436994543503</v>
      </c>
    </row>
    <row r="2309" spans="1:9">
      <c r="A2309" t="s">
        <v>1130</v>
      </c>
      <c r="B2309" t="s">
        <v>1131</v>
      </c>
      <c r="C2309" t="s">
        <v>122</v>
      </c>
      <c r="D2309" t="s">
        <v>120</v>
      </c>
      <c r="E2309">
        <v>1</v>
      </c>
      <c r="F2309">
        <v>1.76588812949048E-2</v>
      </c>
      <c r="G2309">
        <f t="shared" ref="G2309:G2372" si="36">EXP(F2309)</f>
        <v>1.0178157211847021</v>
      </c>
      <c r="H2309">
        <v>1.82574874404948E-2</v>
      </c>
      <c r="I2309">
        <v>0.98668563049770497</v>
      </c>
    </row>
    <row r="2310" spans="1:9">
      <c r="A2310" t="s">
        <v>1132</v>
      </c>
      <c r="B2310" t="s">
        <v>1133</v>
      </c>
      <c r="C2310" t="s">
        <v>119</v>
      </c>
      <c r="D2310" t="s">
        <v>120</v>
      </c>
      <c r="E2310">
        <v>1</v>
      </c>
      <c r="F2310">
        <v>-1.8614938027000899E-2</v>
      </c>
      <c r="G2310">
        <f t="shared" si="36"/>
        <v>0.98155724985430259</v>
      </c>
      <c r="H2310">
        <v>1.2348523245634201E-2</v>
      </c>
      <c r="I2310">
        <v>0.94096575095248103</v>
      </c>
    </row>
    <row r="2311" spans="1:9">
      <c r="A2311" t="s">
        <v>1132</v>
      </c>
      <c r="B2311" t="s">
        <v>1133</v>
      </c>
      <c r="C2311" t="s">
        <v>121</v>
      </c>
      <c r="D2311" t="s">
        <v>120</v>
      </c>
      <c r="E2311">
        <v>1</v>
      </c>
      <c r="F2311">
        <v>-1.08740727088421E-2</v>
      </c>
      <c r="G2311">
        <f t="shared" si="36"/>
        <v>0.98918483629949794</v>
      </c>
      <c r="H2311">
        <v>1.24406764041838E-2</v>
      </c>
      <c r="I2311">
        <v>0.99413778937765895</v>
      </c>
    </row>
    <row r="2312" spans="1:9">
      <c r="A2312" t="s">
        <v>1132</v>
      </c>
      <c r="B2312" t="s">
        <v>1133</v>
      </c>
      <c r="C2312" t="s">
        <v>126</v>
      </c>
      <c r="D2312" t="s">
        <v>120</v>
      </c>
      <c r="E2312">
        <v>1</v>
      </c>
      <c r="F2312">
        <v>2.2116758051882201E-3</v>
      </c>
      <c r="G2312">
        <f t="shared" si="36"/>
        <v>1.0022141233641917</v>
      </c>
      <c r="H2312">
        <v>1.2809289038381799E-2</v>
      </c>
      <c r="I2312">
        <v>0.99424681633111001</v>
      </c>
    </row>
    <row r="2313" spans="1:9">
      <c r="A2313" t="s">
        <v>1132</v>
      </c>
      <c r="B2313" t="s">
        <v>1133</v>
      </c>
      <c r="C2313" t="s">
        <v>122</v>
      </c>
      <c r="D2313" t="s">
        <v>120</v>
      </c>
      <c r="E2313">
        <v>1</v>
      </c>
      <c r="F2313">
        <v>-1.5666036953416601E-3</v>
      </c>
      <c r="G2313">
        <f t="shared" si="36"/>
        <v>0.99843462278767292</v>
      </c>
      <c r="H2313">
        <v>1.27171358798323E-2</v>
      </c>
      <c r="I2313">
        <v>0.98668563049770497</v>
      </c>
    </row>
    <row r="2314" spans="1:9">
      <c r="A2314" t="s">
        <v>1132</v>
      </c>
      <c r="B2314" t="s">
        <v>1133</v>
      </c>
      <c r="C2314" t="s">
        <v>123</v>
      </c>
      <c r="D2314" t="s">
        <v>120</v>
      </c>
      <c r="E2314">
        <v>1</v>
      </c>
      <c r="F2314">
        <v>2.3959821222886901E-3</v>
      </c>
      <c r="G2314">
        <f t="shared" si="36"/>
        <v>1.0023988547812757</v>
      </c>
      <c r="H2314">
        <v>5.7134958300695798E-3</v>
      </c>
      <c r="I2314">
        <v>0.92574140385726</v>
      </c>
    </row>
    <row r="2315" spans="1:9">
      <c r="A2315" t="s">
        <v>1134</v>
      </c>
      <c r="B2315" t="s">
        <v>1135</v>
      </c>
      <c r="C2315" t="s">
        <v>119</v>
      </c>
      <c r="D2315" t="s">
        <v>120</v>
      </c>
      <c r="E2315">
        <v>1</v>
      </c>
      <c r="F2315">
        <v>-4.5173593136799403E-2</v>
      </c>
      <c r="G2315">
        <f t="shared" si="36"/>
        <v>0.95583154163491268</v>
      </c>
      <c r="H2315">
        <v>2.45556750155962E-2</v>
      </c>
      <c r="I2315">
        <v>0.86277566699560004</v>
      </c>
    </row>
    <row r="2316" spans="1:9">
      <c r="A2316" t="s">
        <v>1134</v>
      </c>
      <c r="B2316" t="s">
        <v>1135</v>
      </c>
      <c r="C2316" t="s">
        <v>121</v>
      </c>
      <c r="D2316" t="s">
        <v>120</v>
      </c>
      <c r="E2316">
        <v>1</v>
      </c>
      <c r="F2316">
        <v>-2.64581867735613E-2</v>
      </c>
      <c r="G2316">
        <f t="shared" si="36"/>
        <v>0.97388876441563232</v>
      </c>
      <c r="H2316">
        <v>2.4157474880208099E-2</v>
      </c>
      <c r="I2316">
        <v>0.99413778937765895</v>
      </c>
    </row>
    <row r="2317" spans="1:9">
      <c r="A2317" t="s">
        <v>1134</v>
      </c>
      <c r="B2317" t="s">
        <v>1135</v>
      </c>
      <c r="C2317" t="s">
        <v>126</v>
      </c>
      <c r="D2317" t="s">
        <v>120</v>
      </c>
      <c r="E2317">
        <v>1</v>
      </c>
      <c r="F2317">
        <v>-1.19017596021538E-2</v>
      </c>
      <c r="G2317">
        <f t="shared" si="36"/>
        <v>0.98816878618828574</v>
      </c>
      <c r="H2317">
        <v>2.53078308268847E-2</v>
      </c>
      <c r="I2317">
        <v>0.98964436994543503</v>
      </c>
    </row>
    <row r="2318" spans="1:9">
      <c r="A2318" t="s">
        <v>1134</v>
      </c>
      <c r="B2318" t="s">
        <v>1135</v>
      </c>
      <c r="C2318" t="s">
        <v>122</v>
      </c>
      <c r="D2318" t="s">
        <v>120</v>
      </c>
      <c r="E2318">
        <v>1</v>
      </c>
      <c r="F2318">
        <v>5.7075352738953297E-3</v>
      </c>
      <c r="G2318">
        <f t="shared" si="36"/>
        <v>1.0057238542856861</v>
      </c>
      <c r="H2318">
        <v>2.4644163934571299E-2</v>
      </c>
      <c r="I2318">
        <v>0.98668563049770497</v>
      </c>
    </row>
    <row r="2319" spans="1:9">
      <c r="A2319" t="s">
        <v>1136</v>
      </c>
      <c r="B2319" t="s">
        <v>1137</v>
      </c>
      <c r="C2319" t="s">
        <v>119</v>
      </c>
      <c r="D2319" t="s">
        <v>120</v>
      </c>
      <c r="E2319">
        <v>1</v>
      </c>
      <c r="F2319">
        <v>5.3287797214185799E-2</v>
      </c>
      <c r="G2319">
        <f t="shared" si="36"/>
        <v>1.0547331507057125</v>
      </c>
      <c r="H2319">
        <v>9.5678539267717896E-2</v>
      </c>
      <c r="I2319">
        <v>0.96748902255860203</v>
      </c>
    </row>
    <row r="2320" spans="1:9">
      <c r="A2320" t="s">
        <v>1136</v>
      </c>
      <c r="B2320" t="s">
        <v>1137</v>
      </c>
      <c r="C2320" t="s">
        <v>121</v>
      </c>
      <c r="D2320" t="s">
        <v>120</v>
      </c>
      <c r="E2320">
        <v>1</v>
      </c>
      <c r="F2320">
        <v>3.3529400494319198E-2</v>
      </c>
      <c r="G2320">
        <f t="shared" si="36"/>
        <v>1.0340978462672061</v>
      </c>
      <c r="H2320">
        <v>9.4121817101910199E-2</v>
      </c>
      <c r="I2320">
        <v>0.99413778937765895</v>
      </c>
    </row>
    <row r="2321" spans="1:9">
      <c r="A2321" t="s">
        <v>1136</v>
      </c>
      <c r="B2321" t="s">
        <v>1137</v>
      </c>
      <c r="C2321" t="s">
        <v>126</v>
      </c>
      <c r="D2321" t="s">
        <v>120</v>
      </c>
      <c r="E2321">
        <v>1</v>
      </c>
      <c r="F2321">
        <v>4.4905447090606003E-2</v>
      </c>
      <c r="G2321">
        <f t="shared" si="36"/>
        <v>1.0459289596069847</v>
      </c>
      <c r="H2321">
        <v>9.9630218611691204E-2</v>
      </c>
      <c r="I2321">
        <v>0.98964436994543503</v>
      </c>
    </row>
    <row r="2322" spans="1:9">
      <c r="A2322" t="s">
        <v>1136</v>
      </c>
      <c r="B2322" t="s">
        <v>1137</v>
      </c>
      <c r="C2322" t="s">
        <v>122</v>
      </c>
      <c r="D2322" t="s">
        <v>120</v>
      </c>
      <c r="E2322">
        <v>1</v>
      </c>
      <c r="F2322">
        <v>1.8441170271875501E-2</v>
      </c>
      <c r="G2322">
        <f t="shared" si="36"/>
        <v>1.0186122587246191</v>
      </c>
      <c r="H2322">
        <v>9.6995765715709004E-2</v>
      </c>
      <c r="I2322">
        <v>0.98668563049770497</v>
      </c>
    </row>
    <row r="2323" spans="1:9">
      <c r="A2323" t="s">
        <v>1138</v>
      </c>
      <c r="B2323" t="s">
        <v>1139</v>
      </c>
      <c r="C2323" t="s">
        <v>119</v>
      </c>
      <c r="D2323" t="s">
        <v>120</v>
      </c>
      <c r="E2323">
        <v>1</v>
      </c>
      <c r="F2323">
        <v>-1.52761417218588E-2</v>
      </c>
      <c r="G2323">
        <f t="shared" si="36"/>
        <v>0.98483994665186636</v>
      </c>
      <c r="H2323">
        <v>2.9873343811634999E-2</v>
      </c>
      <c r="I2323">
        <v>0.98300017393065398</v>
      </c>
    </row>
    <row r="2324" spans="1:9">
      <c r="A2324" t="s">
        <v>1138</v>
      </c>
      <c r="B2324" t="s">
        <v>1139</v>
      </c>
      <c r="C2324" t="s">
        <v>121</v>
      </c>
      <c r="D2324" t="s">
        <v>120</v>
      </c>
      <c r="E2324">
        <v>1</v>
      </c>
      <c r="F2324">
        <v>-2.81759947314285E-2</v>
      </c>
      <c r="G2324">
        <f t="shared" si="36"/>
        <v>0.97221724663035347</v>
      </c>
      <c r="H2324">
        <v>3.00430787196556E-2</v>
      </c>
      <c r="I2324">
        <v>0.99413778937765895</v>
      </c>
    </row>
    <row r="2325" spans="1:9">
      <c r="A2325" t="s">
        <v>1138</v>
      </c>
      <c r="B2325" t="s">
        <v>1139</v>
      </c>
      <c r="C2325" t="s">
        <v>126</v>
      </c>
      <c r="D2325" t="s">
        <v>120</v>
      </c>
      <c r="E2325">
        <v>1</v>
      </c>
      <c r="F2325">
        <v>1.52761417218588E-3</v>
      </c>
      <c r="G2325">
        <f t="shared" si="36"/>
        <v>1.0015287815690836</v>
      </c>
      <c r="H2325">
        <v>3.1231223075800198E-2</v>
      </c>
      <c r="I2325">
        <v>0.99424681633111001</v>
      </c>
    </row>
    <row r="2326" spans="1:9">
      <c r="A2326" t="s">
        <v>1138</v>
      </c>
      <c r="B2326" t="s">
        <v>1139</v>
      </c>
      <c r="C2326" t="s">
        <v>122</v>
      </c>
      <c r="D2326" t="s">
        <v>120</v>
      </c>
      <c r="E2326">
        <v>1</v>
      </c>
      <c r="F2326">
        <v>-9.6748897571772401E-3</v>
      </c>
      <c r="G2326">
        <f t="shared" si="36"/>
        <v>0.99037176141918082</v>
      </c>
      <c r="H2326">
        <v>3.0722018351738298E-2</v>
      </c>
      <c r="I2326">
        <v>0.98668563049770497</v>
      </c>
    </row>
    <row r="2327" spans="1:9">
      <c r="A2327" t="s">
        <v>1138</v>
      </c>
      <c r="B2327" t="s">
        <v>1139</v>
      </c>
      <c r="C2327" t="s">
        <v>123</v>
      </c>
      <c r="D2327" t="s">
        <v>120</v>
      </c>
      <c r="E2327">
        <v>1</v>
      </c>
      <c r="F2327">
        <v>-1.5276141721858301E-2</v>
      </c>
      <c r="G2327">
        <f t="shared" si="36"/>
        <v>0.9848399466518668</v>
      </c>
      <c r="H2327">
        <v>1.78221653421686E-2</v>
      </c>
      <c r="I2327">
        <v>0.84817151073734898</v>
      </c>
    </row>
    <row r="2328" spans="1:9">
      <c r="A2328" t="s">
        <v>1140</v>
      </c>
      <c r="B2328" t="s">
        <v>1141</v>
      </c>
      <c r="C2328" t="s">
        <v>119</v>
      </c>
      <c r="D2328" t="s">
        <v>120</v>
      </c>
      <c r="E2328">
        <v>1</v>
      </c>
      <c r="F2328">
        <v>7.6657070337120704E-4</v>
      </c>
      <c r="G2328">
        <f t="shared" si="36"/>
        <v>1.0007668645937839</v>
      </c>
      <c r="H2328">
        <v>1.45648433640529E-2</v>
      </c>
      <c r="I2328">
        <v>0.99363877614353802</v>
      </c>
    </row>
    <row r="2329" spans="1:9">
      <c r="A2329" t="s">
        <v>1140</v>
      </c>
      <c r="B2329" t="s">
        <v>1141</v>
      </c>
      <c r="C2329" t="s">
        <v>121</v>
      </c>
      <c r="D2329" t="s">
        <v>120</v>
      </c>
      <c r="E2329">
        <v>1</v>
      </c>
      <c r="F2329">
        <v>-6.8139618077440697E-4</v>
      </c>
      <c r="G2329">
        <f t="shared" si="36"/>
        <v>0.99931883591688342</v>
      </c>
      <c r="H2329">
        <v>1.4735192409246501E-2</v>
      </c>
      <c r="I2329">
        <v>0.99509376984570097</v>
      </c>
    </row>
    <row r="2330" spans="1:9">
      <c r="A2330" t="s">
        <v>1140</v>
      </c>
      <c r="B2330" t="s">
        <v>1141</v>
      </c>
      <c r="C2330" t="s">
        <v>126</v>
      </c>
      <c r="D2330" t="s">
        <v>120</v>
      </c>
      <c r="E2330">
        <v>1</v>
      </c>
      <c r="F2330">
        <v>7.0694853755344702E-3</v>
      </c>
      <c r="G2330">
        <f t="shared" si="36"/>
        <v>1.0070945331775056</v>
      </c>
      <c r="H2330">
        <v>1.5075890499633701E-2</v>
      </c>
      <c r="I2330">
        <v>0.98964436994543503</v>
      </c>
    </row>
    <row r="2331" spans="1:9">
      <c r="A2331" t="s">
        <v>1140</v>
      </c>
      <c r="B2331" t="s">
        <v>1141</v>
      </c>
      <c r="C2331" t="s">
        <v>122</v>
      </c>
      <c r="D2331" t="s">
        <v>120</v>
      </c>
      <c r="E2331">
        <v>1</v>
      </c>
      <c r="F2331">
        <v>6.8139618077440697E-4</v>
      </c>
      <c r="G2331">
        <f t="shared" si="36"/>
        <v>1.0006816283838897</v>
      </c>
      <c r="H2331">
        <v>1.5075890499633701E-2</v>
      </c>
      <c r="I2331">
        <v>0.99464262116902902</v>
      </c>
    </row>
    <row r="2332" spans="1:9">
      <c r="A2332" t="s">
        <v>1140</v>
      </c>
      <c r="B2332" t="s">
        <v>1141</v>
      </c>
      <c r="C2332" t="s">
        <v>123</v>
      </c>
      <c r="D2332" t="s">
        <v>120</v>
      </c>
      <c r="E2332">
        <v>1</v>
      </c>
      <c r="F2332">
        <v>-1.21799567313429E-2</v>
      </c>
      <c r="G2332">
        <f t="shared" si="36"/>
        <v>0.98789391870425902</v>
      </c>
      <c r="H2332">
        <v>8.6026267822768808E-3</v>
      </c>
      <c r="I2332">
        <v>0.68419435085132396</v>
      </c>
    </row>
    <row r="2333" spans="1:9">
      <c r="A2333" t="s">
        <v>1142</v>
      </c>
      <c r="B2333" t="s">
        <v>1143</v>
      </c>
      <c r="C2333" t="s">
        <v>119</v>
      </c>
      <c r="D2333" t="s">
        <v>120</v>
      </c>
      <c r="E2333">
        <v>1</v>
      </c>
      <c r="F2333">
        <v>1.80580385358542E-2</v>
      </c>
      <c r="G2333">
        <f t="shared" si="36"/>
        <v>1.018222070793064</v>
      </c>
      <c r="H2333">
        <v>1.28814008222427E-2</v>
      </c>
      <c r="I2333">
        <v>0.95303128274634197</v>
      </c>
    </row>
    <row r="2334" spans="1:9">
      <c r="A2334" t="s">
        <v>1142</v>
      </c>
      <c r="B2334" t="s">
        <v>1143</v>
      </c>
      <c r="C2334" t="s">
        <v>121</v>
      </c>
      <c r="D2334" t="s">
        <v>120</v>
      </c>
      <c r="E2334">
        <v>1</v>
      </c>
      <c r="F2334">
        <v>1.7817264688709498E-2</v>
      </c>
      <c r="G2334">
        <f t="shared" si="36"/>
        <v>1.0179769390596711</v>
      </c>
      <c r="H2334">
        <v>1.28814008222427E-2</v>
      </c>
      <c r="I2334">
        <v>0.99413778937765895</v>
      </c>
    </row>
    <row r="2335" spans="1:9">
      <c r="A2335" t="s">
        <v>1142</v>
      </c>
      <c r="B2335" t="s">
        <v>1143</v>
      </c>
      <c r="C2335" t="s">
        <v>126</v>
      </c>
      <c r="D2335" t="s">
        <v>120</v>
      </c>
      <c r="E2335">
        <v>1</v>
      </c>
      <c r="F2335">
        <v>2.5281253950195899E-3</v>
      </c>
      <c r="G2335">
        <f t="shared" si="36"/>
        <v>1.0025313237987801</v>
      </c>
      <c r="H2335">
        <v>1.33629485165321E-2</v>
      </c>
      <c r="I2335">
        <v>0.99424681633111001</v>
      </c>
    </row>
    <row r="2336" spans="1:9">
      <c r="A2336" t="s">
        <v>1142</v>
      </c>
      <c r="B2336" t="s">
        <v>1143</v>
      </c>
      <c r="C2336" t="s">
        <v>122</v>
      </c>
      <c r="D2336" t="s">
        <v>120</v>
      </c>
      <c r="E2336">
        <v>1</v>
      </c>
      <c r="F2336">
        <v>1.7937651612281901E-2</v>
      </c>
      <c r="G2336">
        <f t="shared" si="36"/>
        <v>1.0180994975487039</v>
      </c>
      <c r="H2336">
        <v>1.31221746693874E-2</v>
      </c>
      <c r="I2336">
        <v>0.98668563049770497</v>
      </c>
    </row>
    <row r="2337" spans="1:9">
      <c r="A2337" t="s">
        <v>1144</v>
      </c>
      <c r="B2337" t="s">
        <v>1145</v>
      </c>
      <c r="C2337" t="s">
        <v>119</v>
      </c>
      <c r="D2337" t="s">
        <v>120</v>
      </c>
      <c r="E2337">
        <v>1</v>
      </c>
      <c r="F2337">
        <v>0.21769357171949799</v>
      </c>
      <c r="G2337">
        <f t="shared" si="36"/>
        <v>1.243206055751664</v>
      </c>
      <c r="H2337">
        <v>0.104633361890985</v>
      </c>
      <c r="I2337">
        <v>0.80920533046265097</v>
      </c>
    </row>
    <row r="2338" spans="1:9">
      <c r="A2338" t="s">
        <v>1144</v>
      </c>
      <c r="B2338" t="s">
        <v>1145</v>
      </c>
      <c r="C2338" t="s">
        <v>121</v>
      </c>
      <c r="D2338" t="s">
        <v>120</v>
      </c>
      <c r="E2338">
        <v>1</v>
      </c>
      <c r="F2338">
        <v>0.18679512928189199</v>
      </c>
      <c r="G2338">
        <f t="shared" si="36"/>
        <v>1.2053803126218392</v>
      </c>
      <c r="H2338">
        <v>0.10533559921911199</v>
      </c>
      <c r="I2338">
        <v>0.95247779174024005</v>
      </c>
    </row>
    <row r="2339" spans="1:9">
      <c r="A2339" t="s">
        <v>1144</v>
      </c>
      <c r="B2339" t="s">
        <v>1145</v>
      </c>
      <c r="C2339" t="s">
        <v>126</v>
      </c>
      <c r="D2339" t="s">
        <v>120</v>
      </c>
      <c r="E2339">
        <v>1</v>
      </c>
      <c r="F2339">
        <v>0.24929425148523199</v>
      </c>
      <c r="G2339">
        <f t="shared" si="36"/>
        <v>1.2831195373560862</v>
      </c>
      <c r="H2339">
        <v>0.108846785859749</v>
      </c>
      <c r="I2339">
        <v>0.85758299966859797</v>
      </c>
    </row>
    <row r="2340" spans="1:9">
      <c r="A2340" t="s">
        <v>1144</v>
      </c>
      <c r="B2340" t="s">
        <v>1145</v>
      </c>
      <c r="C2340" t="s">
        <v>122</v>
      </c>
      <c r="D2340" t="s">
        <v>120</v>
      </c>
      <c r="E2340">
        <v>1</v>
      </c>
      <c r="F2340">
        <v>0.16221682279743299</v>
      </c>
      <c r="G2340">
        <f t="shared" si="36"/>
        <v>1.1761152222697555</v>
      </c>
      <c r="H2340">
        <v>0.108846785859749</v>
      </c>
      <c r="I2340">
        <v>0.97956247885534498</v>
      </c>
    </row>
    <row r="2341" spans="1:9">
      <c r="A2341" t="s">
        <v>1144</v>
      </c>
      <c r="B2341" t="s">
        <v>1145</v>
      </c>
      <c r="C2341" t="s">
        <v>123</v>
      </c>
      <c r="D2341" t="s">
        <v>120</v>
      </c>
      <c r="E2341">
        <v>1</v>
      </c>
      <c r="F2341">
        <v>4.9156612968919801E-2</v>
      </c>
      <c r="G2341">
        <f t="shared" si="36"/>
        <v>1.0503848417475539</v>
      </c>
      <c r="H2341">
        <v>5.8987935562702799E-2</v>
      </c>
      <c r="I2341">
        <v>0.85161214008388897</v>
      </c>
    </row>
    <row r="2342" spans="1:9">
      <c r="A2342" t="s">
        <v>1146</v>
      </c>
      <c r="B2342" t="s">
        <v>1147</v>
      </c>
      <c r="C2342" t="s">
        <v>119</v>
      </c>
      <c r="D2342" t="s">
        <v>120</v>
      </c>
      <c r="E2342">
        <v>1</v>
      </c>
      <c r="F2342">
        <v>-0.13789424702931499</v>
      </c>
      <c r="G2342">
        <f t="shared" si="36"/>
        <v>0.87119081789143127</v>
      </c>
      <c r="H2342">
        <v>3.4047962229460597E-2</v>
      </c>
      <c r="I2342">
        <v>5.3419991164850598E-2</v>
      </c>
    </row>
    <row r="2343" spans="1:9">
      <c r="A2343" t="s">
        <v>1146</v>
      </c>
      <c r="B2343" t="s">
        <v>1147</v>
      </c>
      <c r="C2343" t="s">
        <v>121</v>
      </c>
      <c r="D2343" t="s">
        <v>120</v>
      </c>
      <c r="E2343">
        <v>1</v>
      </c>
      <c r="F2343">
        <v>-0.13647558193642101</v>
      </c>
      <c r="G2343">
        <f t="shared" si="36"/>
        <v>0.8724276229927016</v>
      </c>
      <c r="H2343">
        <v>3.4047962229460597E-2</v>
      </c>
      <c r="I2343">
        <v>6.3350126246440097E-2</v>
      </c>
    </row>
    <row r="2344" spans="1:9">
      <c r="A2344" t="s">
        <v>1146</v>
      </c>
      <c r="B2344" t="s">
        <v>1147</v>
      </c>
      <c r="C2344" t="s">
        <v>126</v>
      </c>
      <c r="D2344" t="s">
        <v>120</v>
      </c>
      <c r="E2344">
        <v>1</v>
      </c>
      <c r="F2344">
        <v>-0.13562438288068501</v>
      </c>
      <c r="G2344">
        <f t="shared" si="36"/>
        <v>0.87317054870556698</v>
      </c>
      <c r="H2344">
        <v>3.6034093359512402E-2</v>
      </c>
      <c r="I2344">
        <v>8.6862151089752093E-2</v>
      </c>
    </row>
    <row r="2345" spans="1:9">
      <c r="A2345" t="s">
        <v>1146</v>
      </c>
      <c r="B2345" t="s">
        <v>1147</v>
      </c>
      <c r="C2345" t="s">
        <v>122</v>
      </c>
      <c r="D2345" t="s">
        <v>120</v>
      </c>
      <c r="E2345">
        <v>1</v>
      </c>
      <c r="F2345">
        <v>-9.1645765000964705E-2</v>
      </c>
      <c r="G2345">
        <f t="shared" si="36"/>
        <v>0.91242830634520478</v>
      </c>
      <c r="H2345">
        <v>3.48991612851971E-2</v>
      </c>
      <c r="I2345">
        <v>0.69191281726365295</v>
      </c>
    </row>
    <row r="2346" spans="1:9">
      <c r="A2346" t="s">
        <v>1146</v>
      </c>
      <c r="B2346" t="s">
        <v>1147</v>
      </c>
      <c r="C2346" t="s">
        <v>123</v>
      </c>
      <c r="D2346" t="s">
        <v>120</v>
      </c>
      <c r="E2346">
        <v>1</v>
      </c>
      <c r="F2346">
        <v>-3.7169025433832603E-2</v>
      </c>
      <c r="G2346">
        <f t="shared" si="36"/>
        <v>0.96351326333734588</v>
      </c>
      <c r="H2346">
        <v>1.7591447151887998E-2</v>
      </c>
      <c r="I2346">
        <v>0.49635884977767403</v>
      </c>
    </row>
    <row r="2347" spans="1:9">
      <c r="A2347" t="s">
        <v>1148</v>
      </c>
      <c r="B2347" t="s">
        <v>1149</v>
      </c>
      <c r="C2347" t="s">
        <v>119</v>
      </c>
      <c r="D2347" t="s">
        <v>120</v>
      </c>
      <c r="E2347">
        <v>1</v>
      </c>
      <c r="F2347">
        <v>7.6084496710808703E-3</v>
      </c>
      <c r="G2347">
        <f t="shared" si="36"/>
        <v>1.0076374674710851</v>
      </c>
      <c r="H2347">
        <v>3.7066806089881103E-2</v>
      </c>
      <c r="I2347">
        <v>0.98726982012860998</v>
      </c>
    </row>
    <row r="2348" spans="1:9">
      <c r="A2348" t="s">
        <v>1148</v>
      </c>
      <c r="B2348" t="s">
        <v>1149</v>
      </c>
      <c r="C2348" t="s">
        <v>121</v>
      </c>
      <c r="D2348" t="s">
        <v>120</v>
      </c>
      <c r="E2348">
        <v>1</v>
      </c>
      <c r="F2348">
        <v>6.43791895245304E-3</v>
      </c>
      <c r="G2348">
        <f t="shared" si="36"/>
        <v>1.006458686896198</v>
      </c>
      <c r="H2348">
        <v>3.6676629183671899E-2</v>
      </c>
      <c r="I2348">
        <v>0.99413778937765895</v>
      </c>
    </row>
    <row r="2349" spans="1:9">
      <c r="A2349" t="s">
        <v>1148</v>
      </c>
      <c r="B2349" t="s">
        <v>1149</v>
      </c>
      <c r="C2349" t="s">
        <v>126</v>
      </c>
      <c r="D2349" t="s">
        <v>120</v>
      </c>
      <c r="E2349">
        <v>1</v>
      </c>
      <c r="F2349">
        <v>2.4971321997393599E-2</v>
      </c>
      <c r="G2349">
        <f t="shared" si="36"/>
        <v>1.0252857169563498</v>
      </c>
      <c r="H2349">
        <v>3.9602955980241397E-2</v>
      </c>
      <c r="I2349">
        <v>0.98964436994543503</v>
      </c>
    </row>
    <row r="2350" spans="1:9">
      <c r="A2350" t="s">
        <v>1148</v>
      </c>
      <c r="B2350" t="s">
        <v>1149</v>
      </c>
      <c r="C2350" t="s">
        <v>122</v>
      </c>
      <c r="D2350" t="s">
        <v>120</v>
      </c>
      <c r="E2350">
        <v>1</v>
      </c>
      <c r="F2350">
        <v>3.4140479293311599E-2</v>
      </c>
      <c r="G2350">
        <f t="shared" si="36"/>
        <v>1.0347299546514899</v>
      </c>
      <c r="H2350">
        <v>3.76520714491951E-2</v>
      </c>
      <c r="I2350">
        <v>0.98668563049770497</v>
      </c>
    </row>
    <row r="2351" spans="1:9">
      <c r="A2351" t="s">
        <v>1148</v>
      </c>
      <c r="B2351" t="s">
        <v>1149</v>
      </c>
      <c r="C2351" t="s">
        <v>123</v>
      </c>
      <c r="D2351" t="s">
        <v>120</v>
      </c>
      <c r="E2351">
        <v>1</v>
      </c>
      <c r="F2351">
        <v>1.38512801704283E-2</v>
      </c>
      <c r="G2351">
        <f t="shared" si="36"/>
        <v>1.0139476536026599</v>
      </c>
      <c r="H2351">
        <v>2.2044995200824102E-2</v>
      </c>
      <c r="I2351">
        <v>0.88641644571845302</v>
      </c>
    </row>
    <row r="2352" spans="1:9">
      <c r="A2352" t="s">
        <v>1150</v>
      </c>
      <c r="B2352" t="s">
        <v>1151</v>
      </c>
      <c r="C2352" t="s">
        <v>119</v>
      </c>
      <c r="D2352" t="s">
        <v>120</v>
      </c>
      <c r="E2352">
        <v>1</v>
      </c>
      <c r="F2352">
        <v>-7.4791918199010599E-3</v>
      </c>
      <c r="G2352">
        <f t="shared" si="36"/>
        <v>0.99254870773653048</v>
      </c>
      <c r="H2352">
        <v>5.4491254687850599E-2</v>
      </c>
      <c r="I2352">
        <v>0.98837774831263503</v>
      </c>
    </row>
    <row r="2353" spans="1:9">
      <c r="A2353" t="s">
        <v>1150</v>
      </c>
      <c r="B2353" t="s">
        <v>1151</v>
      </c>
      <c r="C2353" t="s">
        <v>121</v>
      </c>
      <c r="D2353" t="s">
        <v>120</v>
      </c>
      <c r="E2353">
        <v>1</v>
      </c>
      <c r="F2353">
        <v>-1.06845597427158E-2</v>
      </c>
      <c r="G2353">
        <f t="shared" si="36"/>
        <v>0.98937231741636245</v>
      </c>
      <c r="H2353">
        <v>5.5025482674986401E-2</v>
      </c>
      <c r="I2353">
        <v>0.99413778937765895</v>
      </c>
    </row>
    <row r="2354" spans="1:9">
      <c r="A2354" t="s">
        <v>1150</v>
      </c>
      <c r="B2354" t="s">
        <v>1151</v>
      </c>
      <c r="C2354" t="s">
        <v>126</v>
      </c>
      <c r="D2354" t="s">
        <v>120</v>
      </c>
      <c r="E2354">
        <v>1</v>
      </c>
      <c r="F2354">
        <v>-2.3506031433974801E-2</v>
      </c>
      <c r="G2354">
        <f t="shared" si="36"/>
        <v>0.97676808333887388</v>
      </c>
      <c r="H2354">
        <v>5.7162394623529497E-2</v>
      </c>
      <c r="I2354">
        <v>0.98964436994543503</v>
      </c>
    </row>
    <row r="2355" spans="1:9">
      <c r="A2355" t="s">
        <v>1150</v>
      </c>
      <c r="B2355" t="s">
        <v>1151</v>
      </c>
      <c r="C2355" t="s">
        <v>122</v>
      </c>
      <c r="D2355" t="s">
        <v>120</v>
      </c>
      <c r="E2355">
        <v>1</v>
      </c>
      <c r="F2355">
        <v>3.0985223253875802E-2</v>
      </c>
      <c r="G2355">
        <f t="shared" si="36"/>
        <v>1.031470261999714</v>
      </c>
      <c r="H2355">
        <v>5.7162394623529497E-2</v>
      </c>
      <c r="I2355">
        <v>0.98668563049770497</v>
      </c>
    </row>
    <row r="2356" spans="1:9">
      <c r="A2356" t="s">
        <v>1152</v>
      </c>
      <c r="B2356" t="s">
        <v>1153</v>
      </c>
      <c r="C2356" t="s">
        <v>119</v>
      </c>
      <c r="D2356" t="s">
        <v>120</v>
      </c>
      <c r="E2356">
        <v>1</v>
      </c>
      <c r="F2356">
        <v>4.56634408707366E-2</v>
      </c>
      <c r="G2356">
        <f t="shared" si="36"/>
        <v>1.0467220678003903</v>
      </c>
      <c r="H2356">
        <v>5.8710138262375602E-2</v>
      </c>
      <c r="I2356">
        <v>0.96746814235329903</v>
      </c>
    </row>
    <row r="2357" spans="1:9">
      <c r="A2357" t="s">
        <v>1152</v>
      </c>
      <c r="B2357" t="s">
        <v>1153</v>
      </c>
      <c r="C2357" t="s">
        <v>121</v>
      </c>
      <c r="D2357" t="s">
        <v>120</v>
      </c>
      <c r="E2357">
        <v>1</v>
      </c>
      <c r="F2357">
        <v>3.2290576044306601E-2</v>
      </c>
      <c r="G2357">
        <f t="shared" si="36"/>
        <v>1.0328175737517271</v>
      </c>
      <c r="H2357">
        <v>5.7731635958002701E-2</v>
      </c>
      <c r="I2357">
        <v>0.99413778937765895</v>
      </c>
    </row>
    <row r="2358" spans="1:9">
      <c r="A2358" t="s">
        <v>1152</v>
      </c>
      <c r="B2358" t="s">
        <v>1153</v>
      </c>
      <c r="C2358" t="s">
        <v>126</v>
      </c>
      <c r="D2358" t="s">
        <v>120</v>
      </c>
      <c r="E2358">
        <v>1</v>
      </c>
      <c r="F2358">
        <v>0.101764239654784</v>
      </c>
      <c r="G2358">
        <f t="shared" si="36"/>
        <v>1.1071224253917487</v>
      </c>
      <c r="H2358">
        <v>6.1319477740703399E-2</v>
      </c>
      <c r="I2358">
        <v>0.98964436994543503</v>
      </c>
    </row>
    <row r="2359" spans="1:9">
      <c r="A2359" t="s">
        <v>1152</v>
      </c>
      <c r="B2359" t="s">
        <v>1153</v>
      </c>
      <c r="C2359" t="s">
        <v>122</v>
      </c>
      <c r="D2359" t="s">
        <v>120</v>
      </c>
      <c r="E2359">
        <v>1</v>
      </c>
      <c r="F2359">
        <v>8.3172695871698801E-2</v>
      </c>
      <c r="G2359">
        <f t="shared" si="36"/>
        <v>1.0867294660363729</v>
      </c>
      <c r="H2359">
        <v>5.9036305697166599E-2</v>
      </c>
      <c r="I2359">
        <v>0.98668563049770497</v>
      </c>
    </row>
    <row r="2360" spans="1:9">
      <c r="A2360" t="s">
        <v>1154</v>
      </c>
      <c r="B2360" t="s">
        <v>1155</v>
      </c>
      <c r="C2360" t="s">
        <v>119</v>
      </c>
      <c r="D2360" t="s">
        <v>120</v>
      </c>
      <c r="E2360">
        <v>1</v>
      </c>
      <c r="F2360">
        <v>-5.5478790271472102E-2</v>
      </c>
      <c r="G2360">
        <f t="shared" si="36"/>
        <v>0.94603208854142529</v>
      </c>
      <c r="H2360">
        <v>2.4726502031105501E-2</v>
      </c>
      <c r="I2360">
        <v>0.78358581870550503</v>
      </c>
    </row>
    <row r="2361" spans="1:9">
      <c r="A2361" t="s">
        <v>1154</v>
      </c>
      <c r="B2361" t="s">
        <v>1155</v>
      </c>
      <c r="C2361" t="s">
        <v>121</v>
      </c>
      <c r="D2361" t="s">
        <v>120</v>
      </c>
      <c r="E2361">
        <v>1</v>
      </c>
      <c r="F2361">
        <v>-5.1323075644395498E-2</v>
      </c>
      <c r="G2361">
        <f t="shared" si="36"/>
        <v>0.94997170822728161</v>
      </c>
      <c r="H2361">
        <v>2.4934287762459401E-2</v>
      </c>
      <c r="I2361">
        <v>0.84724247897242899</v>
      </c>
    </row>
    <row r="2362" spans="1:9">
      <c r="A2362" t="s">
        <v>1154</v>
      </c>
      <c r="B2362" t="s">
        <v>1155</v>
      </c>
      <c r="C2362" t="s">
        <v>126</v>
      </c>
      <c r="D2362" t="s">
        <v>120</v>
      </c>
      <c r="E2362">
        <v>1</v>
      </c>
      <c r="F2362">
        <v>-4.0726003345350301E-2</v>
      </c>
      <c r="G2362">
        <f t="shared" si="36"/>
        <v>0.9600921559509169</v>
      </c>
      <c r="H2362">
        <v>2.5765430687874701E-2</v>
      </c>
      <c r="I2362">
        <v>0.98964436994543503</v>
      </c>
    </row>
    <row r="2363" spans="1:9">
      <c r="A2363" t="s">
        <v>1154</v>
      </c>
      <c r="B2363" t="s">
        <v>1155</v>
      </c>
      <c r="C2363" t="s">
        <v>122</v>
      </c>
      <c r="D2363" t="s">
        <v>120</v>
      </c>
      <c r="E2363">
        <v>1</v>
      </c>
      <c r="F2363">
        <v>-6.2543505137502203E-2</v>
      </c>
      <c r="G2363">
        <f t="shared" si="36"/>
        <v>0.93937219440800601</v>
      </c>
      <c r="H2363">
        <v>2.5557644956520801E-2</v>
      </c>
      <c r="I2363">
        <v>0.78587742060495003</v>
      </c>
    </row>
    <row r="2364" spans="1:9">
      <c r="A2364" t="s">
        <v>1154</v>
      </c>
      <c r="B2364" t="s">
        <v>1155</v>
      </c>
      <c r="C2364" t="s">
        <v>123</v>
      </c>
      <c r="D2364" t="s">
        <v>120</v>
      </c>
      <c r="E2364">
        <v>1</v>
      </c>
      <c r="F2364">
        <v>2.7012145076085502E-3</v>
      </c>
      <c r="G2364">
        <f t="shared" si="36"/>
        <v>1.0027048660746649</v>
      </c>
      <c r="H2364">
        <v>1.3506072537998799E-2</v>
      </c>
      <c r="I2364">
        <v>0.98882153890575397</v>
      </c>
    </row>
    <row r="2365" spans="1:9">
      <c r="A2365" t="s">
        <v>1156</v>
      </c>
      <c r="B2365" t="s">
        <v>1157</v>
      </c>
      <c r="C2365" t="s">
        <v>119</v>
      </c>
      <c r="D2365" t="s">
        <v>120</v>
      </c>
      <c r="E2365">
        <v>1</v>
      </c>
      <c r="F2365">
        <v>-2.1550098591701101E-2</v>
      </c>
      <c r="G2365">
        <f t="shared" si="36"/>
        <v>0.9786804457288909</v>
      </c>
      <c r="H2365">
        <v>6.0699444366624701E-2</v>
      </c>
      <c r="I2365">
        <v>0.98726982012860998</v>
      </c>
    </row>
    <row r="2366" spans="1:9">
      <c r="A2366" t="s">
        <v>1156</v>
      </c>
      <c r="B2366" t="s">
        <v>1157</v>
      </c>
      <c r="C2366" t="s">
        <v>121</v>
      </c>
      <c r="D2366" t="s">
        <v>120</v>
      </c>
      <c r="E2366">
        <v>1</v>
      </c>
      <c r="F2366">
        <v>-4.0226850704508599E-2</v>
      </c>
      <c r="G2366">
        <f t="shared" si="36"/>
        <v>0.96057150811100678</v>
      </c>
      <c r="H2366">
        <v>6.1417780986348001E-2</v>
      </c>
      <c r="I2366">
        <v>0.99413778937765895</v>
      </c>
    </row>
    <row r="2367" spans="1:9">
      <c r="A2367" t="s">
        <v>1156</v>
      </c>
      <c r="B2367" t="s">
        <v>1157</v>
      </c>
      <c r="C2367" t="s">
        <v>126</v>
      </c>
      <c r="D2367" t="s">
        <v>120</v>
      </c>
      <c r="E2367">
        <v>1</v>
      </c>
      <c r="F2367">
        <v>-5.1001900000359202E-2</v>
      </c>
      <c r="G2367">
        <f t="shared" si="36"/>
        <v>0.95027686500432684</v>
      </c>
      <c r="H2367">
        <v>6.3213622535656502E-2</v>
      </c>
      <c r="I2367">
        <v>0.98964436994543503</v>
      </c>
    </row>
    <row r="2368" spans="1:9">
      <c r="A2368" t="s">
        <v>1156</v>
      </c>
      <c r="B2368" t="s">
        <v>1157</v>
      </c>
      <c r="C2368" t="s">
        <v>122</v>
      </c>
      <c r="D2368" t="s">
        <v>120</v>
      </c>
      <c r="E2368">
        <v>1</v>
      </c>
      <c r="F2368">
        <v>-4.9924395070774098E-2</v>
      </c>
      <c r="G2368">
        <f t="shared" si="36"/>
        <v>0.9513013448527633</v>
      </c>
      <c r="H2368">
        <v>6.2495285915933098E-2</v>
      </c>
      <c r="I2368">
        <v>0.98668563049770497</v>
      </c>
    </row>
    <row r="2369" spans="1:9">
      <c r="A2369" t="s">
        <v>1156</v>
      </c>
      <c r="B2369" t="s">
        <v>1157</v>
      </c>
      <c r="C2369" t="s">
        <v>123</v>
      </c>
      <c r="D2369" t="s">
        <v>120</v>
      </c>
      <c r="E2369">
        <v>1</v>
      </c>
      <c r="F2369">
        <v>-2.15500985917159E-3</v>
      </c>
      <c r="G2369">
        <f t="shared" si="36"/>
        <v>0.99784731050747133</v>
      </c>
      <c r="H2369">
        <v>3.7353504225615203E-2</v>
      </c>
      <c r="I2369">
        <v>0.990754917076478</v>
      </c>
    </row>
    <row r="2370" spans="1:9">
      <c r="A2370" t="s">
        <v>1158</v>
      </c>
      <c r="B2370" t="s">
        <v>1159</v>
      </c>
      <c r="C2370" t="s">
        <v>119</v>
      </c>
      <c r="D2370" t="s">
        <v>120</v>
      </c>
      <c r="E2370">
        <v>1</v>
      </c>
      <c r="F2370">
        <v>-0.149191821123527</v>
      </c>
      <c r="G2370">
        <f t="shared" si="36"/>
        <v>0.86140386359319443</v>
      </c>
      <c r="H2370">
        <v>0.12319627653382199</v>
      </c>
      <c r="I2370">
        <v>0.96198044245132097</v>
      </c>
    </row>
    <row r="2371" spans="1:9">
      <c r="A2371" t="s">
        <v>1158</v>
      </c>
      <c r="B2371" t="s">
        <v>1159</v>
      </c>
      <c r="C2371" t="s">
        <v>121</v>
      </c>
      <c r="D2371" t="s">
        <v>120</v>
      </c>
      <c r="E2371">
        <v>1</v>
      </c>
      <c r="F2371">
        <v>-0.119805553326469</v>
      </c>
      <c r="G2371">
        <f t="shared" si="36"/>
        <v>0.88709291221386366</v>
      </c>
      <c r="H2371">
        <v>0.12432651760294</v>
      </c>
      <c r="I2371">
        <v>0.99413778937765895</v>
      </c>
    </row>
    <row r="2372" spans="1:9">
      <c r="A2372" t="s">
        <v>1158</v>
      </c>
      <c r="B2372" t="s">
        <v>1159</v>
      </c>
      <c r="C2372" t="s">
        <v>126</v>
      </c>
      <c r="D2372" t="s">
        <v>120</v>
      </c>
      <c r="E2372">
        <v>1</v>
      </c>
      <c r="F2372">
        <v>-9.6070490874998707E-2</v>
      </c>
      <c r="G2372">
        <f t="shared" si="36"/>
        <v>0.9083999799023178</v>
      </c>
      <c r="H2372">
        <v>0.12771724081029201</v>
      </c>
      <c r="I2372">
        <v>0.98964436994543503</v>
      </c>
    </row>
    <row r="2373" spans="1:9">
      <c r="A2373" t="s">
        <v>1158</v>
      </c>
      <c r="B2373" t="s">
        <v>1159</v>
      </c>
      <c r="C2373" t="s">
        <v>122</v>
      </c>
      <c r="D2373" t="s">
        <v>120</v>
      </c>
      <c r="E2373">
        <v>1</v>
      </c>
      <c r="F2373">
        <v>-7.9116874838234305E-2</v>
      </c>
      <c r="G2373">
        <f t="shared" ref="G2373:G2436" si="37">EXP(F2373)</f>
        <v>0.92393193373921634</v>
      </c>
      <c r="H2373">
        <v>0.12771724081029201</v>
      </c>
      <c r="I2373">
        <v>0.98668563049770497</v>
      </c>
    </row>
    <row r="2374" spans="1:9">
      <c r="A2374" t="s">
        <v>1158</v>
      </c>
      <c r="B2374" t="s">
        <v>1159</v>
      </c>
      <c r="C2374" t="s">
        <v>123</v>
      </c>
      <c r="D2374" t="s">
        <v>120</v>
      </c>
      <c r="E2374">
        <v>1</v>
      </c>
      <c r="F2374">
        <v>-6.7814464147003706E-2</v>
      </c>
      <c r="G2374">
        <f t="shared" si="37"/>
        <v>0.93443382847237633</v>
      </c>
      <c r="H2374">
        <v>6.6684223077940294E-2</v>
      </c>
      <c r="I2374">
        <v>0.829677691555045</v>
      </c>
    </row>
    <row r="2375" spans="1:9">
      <c r="A2375" t="s">
        <v>1160</v>
      </c>
      <c r="B2375" t="s">
        <v>1161</v>
      </c>
      <c r="C2375" t="s">
        <v>119</v>
      </c>
      <c r="D2375" t="s">
        <v>120</v>
      </c>
      <c r="E2375">
        <v>1</v>
      </c>
      <c r="F2375">
        <v>-4.0825372385718097E-3</v>
      </c>
      <c r="G2375">
        <f t="shared" si="37"/>
        <v>0.99592578498746254</v>
      </c>
      <c r="H2375">
        <v>6.6487035028169494E-2</v>
      </c>
      <c r="I2375">
        <v>0.99363877614353802</v>
      </c>
    </row>
    <row r="2376" spans="1:9">
      <c r="A2376" t="s">
        <v>1160</v>
      </c>
      <c r="B2376" t="s">
        <v>1161</v>
      </c>
      <c r="C2376" t="s">
        <v>121</v>
      </c>
      <c r="D2376" t="s">
        <v>120</v>
      </c>
      <c r="E2376">
        <v>1</v>
      </c>
      <c r="F2376">
        <v>-4.0825372385718102E-2</v>
      </c>
      <c r="G2376">
        <f t="shared" si="37"/>
        <v>0.95999675725463229</v>
      </c>
      <c r="H2376">
        <v>6.6487035028169494E-2</v>
      </c>
      <c r="I2376">
        <v>0.99413778937765895</v>
      </c>
    </row>
    <row r="2377" spans="1:9">
      <c r="A2377" t="s">
        <v>1160</v>
      </c>
      <c r="B2377" t="s">
        <v>1161</v>
      </c>
      <c r="C2377" t="s">
        <v>126</v>
      </c>
      <c r="D2377" t="s">
        <v>120</v>
      </c>
      <c r="E2377">
        <v>1</v>
      </c>
      <c r="F2377">
        <v>1.22476117157154E-2</v>
      </c>
      <c r="G2377">
        <f t="shared" si="37"/>
        <v>1.0123229208503792</v>
      </c>
      <c r="H2377">
        <v>6.8819913450210601E-2</v>
      </c>
      <c r="I2377">
        <v>0.99424681633111001</v>
      </c>
    </row>
    <row r="2378" spans="1:9">
      <c r="A2378" t="s">
        <v>1160</v>
      </c>
      <c r="B2378" t="s">
        <v>1161</v>
      </c>
      <c r="C2378" t="s">
        <v>122</v>
      </c>
      <c r="D2378" t="s">
        <v>120</v>
      </c>
      <c r="E2378">
        <v>1</v>
      </c>
      <c r="F2378">
        <v>-4.2575031202248897E-2</v>
      </c>
      <c r="G2378">
        <f t="shared" si="37"/>
        <v>0.95831855902974394</v>
      </c>
      <c r="H2378">
        <v>6.8236693844700297E-2</v>
      </c>
      <c r="I2378">
        <v>0.98668563049770497</v>
      </c>
    </row>
    <row r="2379" spans="1:9">
      <c r="A2379" t="s">
        <v>1160</v>
      </c>
      <c r="B2379" t="s">
        <v>1161</v>
      </c>
      <c r="C2379" t="s">
        <v>123</v>
      </c>
      <c r="D2379" t="s">
        <v>120</v>
      </c>
      <c r="E2379">
        <v>1</v>
      </c>
      <c r="F2379">
        <v>-2.2162345009390901E-2</v>
      </c>
      <c r="G2379">
        <f t="shared" si="37"/>
        <v>0.97808143552156845</v>
      </c>
      <c r="H2379">
        <v>3.6159615541636103E-2</v>
      </c>
      <c r="I2379">
        <v>0.89545238022225504</v>
      </c>
    </row>
    <row r="2380" spans="1:9">
      <c r="A2380" t="s">
        <v>1162</v>
      </c>
      <c r="B2380" t="s">
        <v>1163</v>
      </c>
      <c r="C2380" t="s">
        <v>119</v>
      </c>
      <c r="D2380" t="s">
        <v>120</v>
      </c>
      <c r="E2380">
        <v>1</v>
      </c>
      <c r="F2380">
        <v>-9.5372295636932294E-2</v>
      </c>
      <c r="G2380">
        <f t="shared" si="37"/>
        <v>0.90903444190594629</v>
      </c>
      <c r="H2380">
        <v>5.6707851459797599E-2</v>
      </c>
      <c r="I2380">
        <v>0.88609478164497302</v>
      </c>
    </row>
    <row r="2381" spans="1:9">
      <c r="A2381" t="s">
        <v>1162</v>
      </c>
      <c r="B2381" t="s">
        <v>1163</v>
      </c>
      <c r="C2381" t="s">
        <v>121</v>
      </c>
      <c r="D2381" t="s">
        <v>120</v>
      </c>
      <c r="E2381">
        <v>1</v>
      </c>
      <c r="F2381">
        <v>-8.8069011736806799E-2</v>
      </c>
      <c r="G2381">
        <f t="shared" si="37"/>
        <v>0.91569768065538348</v>
      </c>
      <c r="H2381">
        <v>5.7567061330400598E-2</v>
      </c>
      <c r="I2381">
        <v>0.99413778937765895</v>
      </c>
    </row>
    <row r="2382" spans="1:9">
      <c r="A2382" t="s">
        <v>1162</v>
      </c>
      <c r="B2382" t="s">
        <v>1163</v>
      </c>
      <c r="C2382" t="s">
        <v>126</v>
      </c>
      <c r="D2382" t="s">
        <v>120</v>
      </c>
      <c r="E2382">
        <v>1</v>
      </c>
      <c r="F2382">
        <v>-6.0144690942209499E-2</v>
      </c>
      <c r="G2382">
        <f t="shared" si="37"/>
        <v>0.9416282786442105</v>
      </c>
      <c r="H2382">
        <v>5.9285481071606597E-2</v>
      </c>
      <c r="I2382">
        <v>0.98964436994543503</v>
      </c>
    </row>
    <row r="2383" spans="1:9">
      <c r="A2383" t="s">
        <v>1162</v>
      </c>
      <c r="B2383" t="s">
        <v>1163</v>
      </c>
      <c r="C2383" t="s">
        <v>122</v>
      </c>
      <c r="D2383" t="s">
        <v>120</v>
      </c>
      <c r="E2383">
        <v>1</v>
      </c>
      <c r="F2383">
        <v>-0.153798566837936</v>
      </c>
      <c r="G2383">
        <f t="shared" si="37"/>
        <v>0.85744472141860939</v>
      </c>
      <c r="H2383">
        <v>5.97150860069081E-2</v>
      </c>
      <c r="I2383">
        <v>0.69191281726365295</v>
      </c>
    </row>
    <row r="2384" spans="1:9">
      <c r="A2384" t="s">
        <v>1162</v>
      </c>
      <c r="B2384" t="s">
        <v>1163</v>
      </c>
      <c r="C2384" t="s">
        <v>123</v>
      </c>
      <c r="D2384" t="s">
        <v>120</v>
      </c>
      <c r="E2384">
        <v>1</v>
      </c>
      <c r="F2384">
        <v>4.8115752753762897E-2</v>
      </c>
      <c r="G2384">
        <f t="shared" si="37"/>
        <v>1.0492921067460241</v>
      </c>
      <c r="H2384">
        <v>3.5657209630024202E-2</v>
      </c>
      <c r="I2384">
        <v>0.71356275871391095</v>
      </c>
    </row>
    <row r="2385" spans="1:9">
      <c r="A2385" t="s">
        <v>1164</v>
      </c>
      <c r="B2385" t="s">
        <v>1165</v>
      </c>
      <c r="C2385" t="s">
        <v>119</v>
      </c>
      <c r="D2385" t="s">
        <v>120</v>
      </c>
      <c r="E2385">
        <v>1</v>
      </c>
      <c r="F2385">
        <v>5.5322065247008903E-2</v>
      </c>
      <c r="G2385">
        <f t="shared" si="37"/>
        <v>1.0568809444907958</v>
      </c>
      <c r="H2385">
        <v>9.33043787001792E-2</v>
      </c>
      <c r="I2385">
        <v>0.96746814235329903</v>
      </c>
    </row>
    <row r="2386" spans="1:9">
      <c r="A2386" t="s">
        <v>1164</v>
      </c>
      <c r="B2386" t="s">
        <v>1165</v>
      </c>
      <c r="C2386" t="s">
        <v>121</v>
      </c>
      <c r="D2386" t="s">
        <v>120</v>
      </c>
      <c r="E2386">
        <v>1</v>
      </c>
      <c r="F2386">
        <v>2.4771073991198E-2</v>
      </c>
      <c r="G2386">
        <f t="shared" si="37"/>
        <v>1.0250804260909778</v>
      </c>
      <c r="H2386">
        <v>9.4130081166552498E-2</v>
      </c>
      <c r="I2386">
        <v>0.99413778937765895</v>
      </c>
    </row>
    <row r="2387" spans="1:9">
      <c r="A2387" t="s">
        <v>1164</v>
      </c>
      <c r="B2387" t="s">
        <v>1165</v>
      </c>
      <c r="C2387" t="s">
        <v>126</v>
      </c>
      <c r="D2387" t="s">
        <v>120</v>
      </c>
      <c r="E2387">
        <v>1</v>
      </c>
      <c r="F2387">
        <v>0</v>
      </c>
      <c r="G2387">
        <f t="shared" si="37"/>
        <v>1</v>
      </c>
      <c r="H2387">
        <v>9.7432891032045499E-2</v>
      </c>
      <c r="I2387">
        <v>1</v>
      </c>
    </row>
    <row r="2388" spans="1:9">
      <c r="A2388" t="s">
        <v>1164</v>
      </c>
      <c r="B2388" t="s">
        <v>1165</v>
      </c>
      <c r="C2388" t="s">
        <v>122</v>
      </c>
      <c r="D2388" t="s">
        <v>120</v>
      </c>
      <c r="E2388">
        <v>1</v>
      </c>
      <c r="F2388">
        <v>3.5505206054050498E-2</v>
      </c>
      <c r="G2388">
        <f t="shared" si="37"/>
        <v>1.0361430423307059</v>
      </c>
      <c r="H2388">
        <v>9.5781486099298999E-2</v>
      </c>
      <c r="I2388">
        <v>0.98668563049770497</v>
      </c>
    </row>
    <row r="2389" spans="1:9">
      <c r="A2389" t="s">
        <v>1164</v>
      </c>
      <c r="B2389" t="s">
        <v>1165</v>
      </c>
      <c r="C2389" t="s">
        <v>123</v>
      </c>
      <c r="D2389" t="s">
        <v>120</v>
      </c>
      <c r="E2389">
        <v>1</v>
      </c>
      <c r="F2389">
        <v>-2.4771073991223802E-3</v>
      </c>
      <c r="G2389">
        <f t="shared" si="37"/>
        <v>0.99752595809969868</v>
      </c>
      <c r="H2389">
        <v>5.0367850448769298E-2</v>
      </c>
      <c r="I2389">
        <v>0.990754917076478</v>
      </c>
    </row>
    <row r="2390" spans="1:9">
      <c r="A2390" t="s">
        <v>1166</v>
      </c>
      <c r="B2390" t="s">
        <v>1167</v>
      </c>
      <c r="C2390" t="s">
        <v>119</v>
      </c>
      <c r="D2390" t="s">
        <v>120</v>
      </c>
      <c r="E2390">
        <v>1</v>
      </c>
      <c r="F2390">
        <v>-3.3675324966885899E-3</v>
      </c>
      <c r="G2390">
        <f t="shared" si="37"/>
        <v>0.99663813128143353</v>
      </c>
      <c r="H2390">
        <v>1.5294210089127401E-2</v>
      </c>
      <c r="I2390">
        <v>0.98726982012860998</v>
      </c>
    </row>
    <row r="2391" spans="1:9">
      <c r="A2391" t="s">
        <v>1166</v>
      </c>
      <c r="B2391" t="s">
        <v>1167</v>
      </c>
      <c r="C2391" t="s">
        <v>121</v>
      </c>
      <c r="D2391" t="s">
        <v>120</v>
      </c>
      <c r="E2391">
        <v>1</v>
      </c>
      <c r="F2391">
        <v>4.2094156208607398E-3</v>
      </c>
      <c r="G2391">
        <f t="shared" si="37"/>
        <v>1.0042182876551204</v>
      </c>
      <c r="H2391">
        <v>1.5013582381069999E-2</v>
      </c>
      <c r="I2391">
        <v>0.99413778937765895</v>
      </c>
    </row>
    <row r="2392" spans="1:9">
      <c r="A2392" t="s">
        <v>1166</v>
      </c>
      <c r="B2392" t="s">
        <v>1167</v>
      </c>
      <c r="C2392" t="s">
        <v>126</v>
      </c>
      <c r="D2392" t="s">
        <v>120</v>
      </c>
      <c r="E2392">
        <v>1</v>
      </c>
      <c r="F2392">
        <v>1.6697348629414299E-2</v>
      </c>
      <c r="G2392">
        <f t="shared" si="37"/>
        <v>1.0168375284788183</v>
      </c>
      <c r="H2392">
        <v>1.5995779359270799E-2</v>
      </c>
      <c r="I2392">
        <v>0.98964436994543503</v>
      </c>
    </row>
    <row r="2393" spans="1:9">
      <c r="A2393" t="s">
        <v>1166</v>
      </c>
      <c r="B2393" t="s">
        <v>1167</v>
      </c>
      <c r="C2393" t="s">
        <v>122</v>
      </c>
      <c r="D2393" t="s">
        <v>120</v>
      </c>
      <c r="E2393">
        <v>1</v>
      </c>
      <c r="F2393">
        <v>3.6481602047459798E-3</v>
      </c>
      <c r="G2393">
        <f t="shared" si="37"/>
        <v>1.0036548228408433</v>
      </c>
      <c r="H2393">
        <v>1.54345239431561E-2</v>
      </c>
      <c r="I2393">
        <v>0.98668563049770497</v>
      </c>
    </row>
    <row r="2394" spans="1:9">
      <c r="A2394" t="s">
        <v>1168</v>
      </c>
      <c r="B2394" t="s">
        <v>1169</v>
      </c>
      <c r="C2394" t="s">
        <v>119</v>
      </c>
      <c r="D2394" t="s">
        <v>120</v>
      </c>
      <c r="E2394">
        <v>1</v>
      </c>
      <c r="F2394">
        <v>7.8447379666184106E-2</v>
      </c>
      <c r="G2394">
        <f t="shared" si="37"/>
        <v>1.0816064391729339</v>
      </c>
      <c r="H2394">
        <v>8.3549648262358694E-2</v>
      </c>
      <c r="I2394">
        <v>0.96746814235329903</v>
      </c>
    </row>
    <row r="2395" spans="1:9">
      <c r="A2395" t="s">
        <v>1168</v>
      </c>
      <c r="B2395" t="s">
        <v>1169</v>
      </c>
      <c r="C2395" t="s">
        <v>121</v>
      </c>
      <c r="D2395" t="s">
        <v>120</v>
      </c>
      <c r="E2395">
        <v>1</v>
      </c>
      <c r="F2395">
        <v>9.5667536178273296E-2</v>
      </c>
      <c r="G2395">
        <f t="shared" si="37"/>
        <v>1.1003931622566785</v>
      </c>
      <c r="H2395">
        <v>8.4187431836880502E-2</v>
      </c>
      <c r="I2395">
        <v>0.99413778937765895</v>
      </c>
    </row>
    <row r="2396" spans="1:9">
      <c r="A2396" t="s">
        <v>1168</v>
      </c>
      <c r="B2396" t="s">
        <v>1169</v>
      </c>
      <c r="C2396" t="s">
        <v>126</v>
      </c>
      <c r="D2396" t="s">
        <v>120</v>
      </c>
      <c r="E2396">
        <v>1</v>
      </c>
      <c r="F2396">
        <v>-5.7400521706964004E-3</v>
      </c>
      <c r="G2396">
        <f t="shared" si="37"/>
        <v>0.99427639045321536</v>
      </c>
      <c r="H2396">
        <v>8.6738566134967804E-2</v>
      </c>
      <c r="I2396">
        <v>0.99424681633111001</v>
      </c>
    </row>
    <row r="2397" spans="1:9">
      <c r="A2397" t="s">
        <v>1168</v>
      </c>
      <c r="B2397" t="s">
        <v>1169</v>
      </c>
      <c r="C2397" t="s">
        <v>122</v>
      </c>
      <c r="D2397" t="s">
        <v>120</v>
      </c>
      <c r="E2397">
        <v>1</v>
      </c>
      <c r="F2397">
        <v>-1.7220156512089201E-2</v>
      </c>
      <c r="G2397">
        <f t="shared" si="37"/>
        <v>0.98292726297461097</v>
      </c>
      <c r="H2397">
        <v>8.6100782560445899E-2</v>
      </c>
      <c r="I2397">
        <v>0.98668563049770497</v>
      </c>
    </row>
    <row r="2398" spans="1:9">
      <c r="A2398" t="s">
        <v>1168</v>
      </c>
      <c r="B2398" t="s">
        <v>1169</v>
      </c>
      <c r="C2398" t="s">
        <v>123</v>
      </c>
      <c r="D2398" t="s">
        <v>120</v>
      </c>
      <c r="E2398">
        <v>1</v>
      </c>
      <c r="F2398">
        <v>5.4849387408901502E-2</v>
      </c>
      <c r="G2398">
        <f t="shared" si="37"/>
        <v>1.0563814983386799</v>
      </c>
      <c r="H2398">
        <v>3.89047980458311E-2</v>
      </c>
      <c r="I2398">
        <v>0.68419435085132396</v>
      </c>
    </row>
    <row r="2399" spans="1:9">
      <c r="A2399" t="s">
        <v>1170</v>
      </c>
      <c r="B2399" t="s">
        <v>1171</v>
      </c>
      <c r="C2399" t="s">
        <v>119</v>
      </c>
      <c r="D2399" t="s">
        <v>120</v>
      </c>
      <c r="E2399">
        <v>1</v>
      </c>
      <c r="F2399">
        <v>5.4296506137865901E-2</v>
      </c>
      <c r="G2399">
        <f t="shared" si="37"/>
        <v>1.055797606219562</v>
      </c>
      <c r="H2399">
        <v>9.1281082782499204E-2</v>
      </c>
      <c r="I2399">
        <v>0.96746814235329903</v>
      </c>
    </row>
    <row r="2400" spans="1:9">
      <c r="A2400" t="s">
        <v>1170</v>
      </c>
      <c r="B2400" t="s">
        <v>1171</v>
      </c>
      <c r="C2400" t="s">
        <v>121</v>
      </c>
      <c r="D2400" t="s">
        <v>120</v>
      </c>
      <c r="E2400">
        <v>1</v>
      </c>
      <c r="F2400">
        <v>5.1935788479697799E-2</v>
      </c>
      <c r="G2400">
        <f t="shared" si="37"/>
        <v>1.053308105827039</v>
      </c>
      <c r="H2400">
        <v>9.2067988668555201E-2</v>
      </c>
      <c r="I2400">
        <v>0.99413778937765895</v>
      </c>
    </row>
    <row r="2401" spans="1:9">
      <c r="A2401" t="s">
        <v>1170</v>
      </c>
      <c r="B2401" t="s">
        <v>1171</v>
      </c>
      <c r="C2401" t="s">
        <v>126</v>
      </c>
      <c r="D2401" t="s">
        <v>120</v>
      </c>
      <c r="E2401">
        <v>1</v>
      </c>
      <c r="F2401">
        <v>1.02297765187284E-2</v>
      </c>
      <c r="G2401">
        <f t="shared" si="37"/>
        <v>1.0102822795612789</v>
      </c>
      <c r="H2401">
        <v>9.5215612212779299E-2</v>
      </c>
      <c r="I2401">
        <v>0.99424681633111001</v>
      </c>
    </row>
    <row r="2402" spans="1:9">
      <c r="A2402" t="s">
        <v>1170</v>
      </c>
      <c r="B2402" t="s">
        <v>1171</v>
      </c>
      <c r="C2402" t="s">
        <v>122</v>
      </c>
      <c r="D2402" t="s">
        <v>120</v>
      </c>
      <c r="E2402">
        <v>1</v>
      </c>
      <c r="F2402">
        <v>-6.92477179729305E-2</v>
      </c>
      <c r="G2402">
        <f t="shared" si="37"/>
        <v>0.93309550691898635</v>
      </c>
      <c r="H2402">
        <v>9.4428706326723302E-2</v>
      </c>
      <c r="I2402">
        <v>0.98668563049770497</v>
      </c>
    </row>
    <row r="2403" spans="1:9">
      <c r="A2403" t="s">
        <v>1172</v>
      </c>
      <c r="B2403" t="s">
        <v>1173</v>
      </c>
      <c r="C2403" t="s">
        <v>119</v>
      </c>
      <c r="D2403" t="s">
        <v>120</v>
      </c>
      <c r="E2403">
        <v>1</v>
      </c>
      <c r="F2403">
        <v>1.3406115396687001E-2</v>
      </c>
      <c r="G2403">
        <f t="shared" si="37"/>
        <v>1.0134963802778048</v>
      </c>
      <c r="H2403">
        <v>3.2490114961382502E-2</v>
      </c>
      <c r="I2403">
        <v>0.98726982012860998</v>
      </c>
    </row>
    <row r="2404" spans="1:9">
      <c r="A2404" t="s">
        <v>1172</v>
      </c>
      <c r="B2404" t="s">
        <v>1173</v>
      </c>
      <c r="C2404" t="s">
        <v>121</v>
      </c>
      <c r="D2404" t="s">
        <v>120</v>
      </c>
      <c r="E2404">
        <v>1</v>
      </c>
      <c r="F2404">
        <v>3.09129249147134E-2</v>
      </c>
      <c r="G2404">
        <f t="shared" si="37"/>
        <v>1.0313956911085842</v>
      </c>
      <c r="H2404">
        <v>3.2805552970716301E-2</v>
      </c>
      <c r="I2404">
        <v>0.99413778937765895</v>
      </c>
    </row>
    <row r="2405" spans="1:9">
      <c r="A2405" t="s">
        <v>1172</v>
      </c>
      <c r="B2405" t="s">
        <v>1173</v>
      </c>
      <c r="C2405" t="s">
        <v>126</v>
      </c>
      <c r="D2405" t="s">
        <v>120</v>
      </c>
      <c r="E2405">
        <v>1</v>
      </c>
      <c r="F2405">
        <v>2.2711536672034401E-2</v>
      </c>
      <c r="G2405">
        <f t="shared" si="37"/>
        <v>1.0229714072452933</v>
      </c>
      <c r="H2405">
        <v>3.3751866998717697E-2</v>
      </c>
      <c r="I2405">
        <v>0.98964436994543503</v>
      </c>
    </row>
    <row r="2406" spans="1:9">
      <c r="A2406" t="s">
        <v>1172</v>
      </c>
      <c r="B2406" t="s">
        <v>1173</v>
      </c>
      <c r="C2406" t="s">
        <v>122</v>
      </c>
      <c r="D2406" t="s">
        <v>120</v>
      </c>
      <c r="E2406">
        <v>1</v>
      </c>
      <c r="F2406">
        <v>1.45101484293553E-2</v>
      </c>
      <c r="G2406">
        <f t="shared" si="37"/>
        <v>1.0146159316572561</v>
      </c>
      <c r="H2406">
        <v>3.3594147994050798E-2</v>
      </c>
      <c r="I2406">
        <v>0.98668563049770497</v>
      </c>
    </row>
    <row r="2407" spans="1:9">
      <c r="A2407" t="s">
        <v>1172</v>
      </c>
      <c r="B2407" t="s">
        <v>1173</v>
      </c>
      <c r="C2407" t="s">
        <v>123</v>
      </c>
      <c r="D2407" t="s">
        <v>120</v>
      </c>
      <c r="E2407">
        <v>1</v>
      </c>
      <c r="F2407">
        <v>6.1510411820090904E-3</v>
      </c>
      <c r="G2407">
        <f t="shared" si="37"/>
        <v>1.0061699976832961</v>
      </c>
      <c r="H2407">
        <v>1.7506809518026498E-2</v>
      </c>
      <c r="I2407">
        <v>0.95238296498259101</v>
      </c>
    </row>
    <row r="2408" spans="1:9">
      <c r="A2408" t="s">
        <v>1174</v>
      </c>
      <c r="B2408" t="s">
        <v>1175</v>
      </c>
      <c r="C2408" t="s">
        <v>119</v>
      </c>
      <c r="D2408" t="s">
        <v>120</v>
      </c>
      <c r="E2408">
        <v>1</v>
      </c>
      <c r="F2408">
        <v>-3.4496067106804598E-2</v>
      </c>
      <c r="G2408">
        <f t="shared" si="37"/>
        <v>0.9660921392162205</v>
      </c>
      <c r="H2408">
        <v>3.5862247982321599E-2</v>
      </c>
      <c r="I2408">
        <v>0.96746814235329903</v>
      </c>
    </row>
    <row r="2409" spans="1:9">
      <c r="A2409" t="s">
        <v>1174</v>
      </c>
      <c r="B2409" t="s">
        <v>1175</v>
      </c>
      <c r="C2409" t="s">
        <v>121</v>
      </c>
      <c r="D2409" t="s">
        <v>120</v>
      </c>
      <c r="E2409">
        <v>1</v>
      </c>
      <c r="F2409">
        <v>-4.26931523599067E-2</v>
      </c>
      <c r="G2409">
        <f t="shared" si="37"/>
        <v>0.95820536801740475</v>
      </c>
      <c r="H2409">
        <v>3.6203793201200901E-2</v>
      </c>
      <c r="I2409">
        <v>0.99413778937765895</v>
      </c>
    </row>
    <row r="2410" spans="1:9">
      <c r="A2410" t="s">
        <v>1174</v>
      </c>
      <c r="B2410" t="s">
        <v>1175</v>
      </c>
      <c r="C2410" t="s">
        <v>126</v>
      </c>
      <c r="D2410" t="s">
        <v>120</v>
      </c>
      <c r="E2410">
        <v>1</v>
      </c>
      <c r="F2410">
        <v>-2.7323617510340301E-3</v>
      </c>
      <c r="G2410">
        <f t="shared" si="37"/>
        <v>0.99727136775177827</v>
      </c>
      <c r="H2410">
        <v>3.72284288578386E-2</v>
      </c>
      <c r="I2410">
        <v>0.99424681633111001</v>
      </c>
    </row>
    <row r="2411" spans="1:9">
      <c r="A2411" t="s">
        <v>1174</v>
      </c>
      <c r="B2411" t="s">
        <v>1175</v>
      </c>
      <c r="C2411" t="s">
        <v>122</v>
      </c>
      <c r="D2411" t="s">
        <v>120</v>
      </c>
      <c r="E2411">
        <v>1</v>
      </c>
      <c r="F2411">
        <v>-4.9524056737491801E-2</v>
      </c>
      <c r="G2411">
        <f t="shared" si="37"/>
        <v>0.95168226349068963</v>
      </c>
      <c r="H2411">
        <v>3.6886883638959402E-2</v>
      </c>
      <c r="I2411">
        <v>0.98668563049770497</v>
      </c>
    </row>
    <row r="2412" spans="1:9">
      <c r="A2412" t="s">
        <v>1176</v>
      </c>
      <c r="B2412" t="s">
        <v>1177</v>
      </c>
      <c r="C2412" t="s">
        <v>119</v>
      </c>
      <c r="D2412" t="s">
        <v>120</v>
      </c>
      <c r="E2412">
        <v>1</v>
      </c>
      <c r="F2412">
        <v>3.3315603976830997E-2</v>
      </c>
      <c r="G2412">
        <f t="shared" si="37"/>
        <v>1.0338767833810119</v>
      </c>
      <c r="H2412">
        <v>7.1307082196024302E-2</v>
      </c>
      <c r="I2412">
        <v>0.98726982012860998</v>
      </c>
    </row>
    <row r="2413" spans="1:9">
      <c r="A2413" t="s">
        <v>1176</v>
      </c>
      <c r="B2413" t="s">
        <v>1177</v>
      </c>
      <c r="C2413" t="s">
        <v>121</v>
      </c>
      <c r="D2413" t="s">
        <v>120</v>
      </c>
      <c r="E2413">
        <v>1</v>
      </c>
      <c r="F2413">
        <v>5.4064795927313503E-2</v>
      </c>
      <c r="G2413">
        <f t="shared" si="37"/>
        <v>1.0555529954744221</v>
      </c>
      <c r="H2413">
        <v>7.1307082196024302E-2</v>
      </c>
      <c r="I2413">
        <v>0.99413778937765895</v>
      </c>
    </row>
    <row r="2414" spans="1:9">
      <c r="A2414" t="s">
        <v>1176</v>
      </c>
      <c r="B2414" t="s">
        <v>1177</v>
      </c>
      <c r="C2414" t="s">
        <v>126</v>
      </c>
      <c r="D2414" t="s">
        <v>120</v>
      </c>
      <c r="E2414">
        <v>1</v>
      </c>
      <c r="F2414">
        <v>-2.22104026512207E-2</v>
      </c>
      <c r="G2414">
        <f t="shared" si="37"/>
        <v>0.97803443236369925</v>
      </c>
      <c r="H2414">
        <v>7.4521745737648401E-2</v>
      </c>
      <c r="I2414">
        <v>0.98964436994543503</v>
      </c>
    </row>
    <row r="2415" spans="1:9">
      <c r="A2415" t="s">
        <v>1176</v>
      </c>
      <c r="B2415" t="s">
        <v>1177</v>
      </c>
      <c r="C2415" t="s">
        <v>122</v>
      </c>
      <c r="D2415" t="s">
        <v>120</v>
      </c>
      <c r="E2415">
        <v>1</v>
      </c>
      <c r="F2415">
        <v>3.3315603976830997E-2</v>
      </c>
      <c r="G2415">
        <f t="shared" si="37"/>
        <v>1.0338767833810119</v>
      </c>
      <c r="H2415">
        <v>7.3352777177057807E-2</v>
      </c>
      <c r="I2415">
        <v>0.98668563049770497</v>
      </c>
    </row>
    <row r="2416" spans="1:9">
      <c r="A2416" t="s">
        <v>1176</v>
      </c>
      <c r="B2416" t="s">
        <v>1177</v>
      </c>
      <c r="C2416" t="s">
        <v>123</v>
      </c>
      <c r="D2416" t="s">
        <v>120</v>
      </c>
      <c r="E2416">
        <v>1</v>
      </c>
      <c r="F2416">
        <v>-4.3836321022116299E-3</v>
      </c>
      <c r="G2416">
        <f t="shared" si="37"/>
        <v>0.99562596198888387</v>
      </c>
      <c r="H2416">
        <v>3.6238025378307497E-2</v>
      </c>
      <c r="I2416">
        <v>0.98887334587599696</v>
      </c>
    </row>
    <row r="2417" spans="1:9">
      <c r="A2417" t="s">
        <v>1178</v>
      </c>
      <c r="B2417" t="s">
        <v>1179</v>
      </c>
      <c r="C2417" t="s">
        <v>119</v>
      </c>
      <c r="D2417" t="s">
        <v>120</v>
      </c>
      <c r="E2417">
        <v>1</v>
      </c>
      <c r="F2417">
        <v>-0.21524443258185</v>
      </c>
      <c r="G2417">
        <f t="shared" si="37"/>
        <v>0.80634431926310379</v>
      </c>
      <c r="H2417">
        <v>9.6589122294249305E-2</v>
      </c>
      <c r="I2417">
        <v>0.78358581870550503</v>
      </c>
    </row>
    <row r="2418" spans="1:9">
      <c r="A2418" t="s">
        <v>1178</v>
      </c>
      <c r="B2418" t="s">
        <v>1179</v>
      </c>
      <c r="C2418" t="s">
        <v>121</v>
      </c>
      <c r="D2418" t="s">
        <v>120</v>
      </c>
      <c r="E2418">
        <v>1</v>
      </c>
      <c r="F2418">
        <v>-0.13411485516916999</v>
      </c>
      <c r="G2418">
        <f t="shared" si="37"/>
        <v>0.874489619181958</v>
      </c>
      <c r="H2418">
        <v>9.9363912401197699E-2</v>
      </c>
      <c r="I2418">
        <v>0.99413778937765895</v>
      </c>
    </row>
    <row r="2419" spans="1:9">
      <c r="A2419" t="s">
        <v>1178</v>
      </c>
      <c r="B2419" t="s">
        <v>1179</v>
      </c>
      <c r="C2419" t="s">
        <v>126</v>
      </c>
      <c r="D2419" t="s">
        <v>120</v>
      </c>
      <c r="E2419">
        <v>1</v>
      </c>
      <c r="F2419">
        <v>-0.20718432798547601</v>
      </c>
      <c r="G2419">
        <f t="shared" si="37"/>
        <v>0.81286980152439336</v>
      </c>
      <c r="H2419">
        <v>9.9760310987904596E-2</v>
      </c>
      <c r="I2419">
        <v>0.96467429161204199</v>
      </c>
    </row>
    <row r="2420" spans="1:9">
      <c r="A2420" t="s">
        <v>1178</v>
      </c>
      <c r="B2420" t="s">
        <v>1179</v>
      </c>
      <c r="C2420" t="s">
        <v>122</v>
      </c>
      <c r="D2420" t="s">
        <v>120</v>
      </c>
      <c r="E2420">
        <v>1</v>
      </c>
      <c r="F2420">
        <v>-0.13134006506222101</v>
      </c>
      <c r="G2420">
        <f t="shared" si="37"/>
        <v>0.87691951399085899</v>
      </c>
      <c r="H2420">
        <v>0.10121377247249699</v>
      </c>
      <c r="I2420">
        <v>0.98668563049770497</v>
      </c>
    </row>
    <row r="2421" spans="1:9">
      <c r="A2421" t="s">
        <v>1180</v>
      </c>
      <c r="B2421" t="s">
        <v>1181</v>
      </c>
      <c r="C2421" t="s">
        <v>119</v>
      </c>
      <c r="D2421" t="s">
        <v>120</v>
      </c>
      <c r="E2421">
        <v>1</v>
      </c>
      <c r="F2421">
        <v>6.5884616271523703E-3</v>
      </c>
      <c r="G2421">
        <f t="shared" si="37"/>
        <v>1.0066102132842054</v>
      </c>
      <c r="H2421">
        <v>3.75542312747685E-2</v>
      </c>
      <c r="I2421">
        <v>0.98726982012860998</v>
      </c>
    </row>
    <row r="2422" spans="1:9">
      <c r="A2422" t="s">
        <v>1180</v>
      </c>
      <c r="B2422" t="s">
        <v>1181</v>
      </c>
      <c r="C2422" t="s">
        <v>121</v>
      </c>
      <c r="D2422" t="s">
        <v>120</v>
      </c>
      <c r="E2422">
        <v>1</v>
      </c>
      <c r="F2422">
        <v>3.1624615810331401E-2</v>
      </c>
      <c r="G2422">
        <f t="shared" si="37"/>
        <v>1.032129987296688</v>
      </c>
      <c r="H2422">
        <v>3.75542312747685E-2</v>
      </c>
      <c r="I2422">
        <v>0.99413778937765895</v>
      </c>
    </row>
    <row r="2423" spans="1:9">
      <c r="A2423" t="s">
        <v>1180</v>
      </c>
      <c r="B2423" t="s">
        <v>1181</v>
      </c>
      <c r="C2423" t="s">
        <v>126</v>
      </c>
      <c r="D2423" t="s">
        <v>120</v>
      </c>
      <c r="E2423">
        <v>1</v>
      </c>
      <c r="F2423">
        <v>-4.0848462088344702E-2</v>
      </c>
      <c r="G2423">
        <f t="shared" si="37"/>
        <v>0.95997459147088648</v>
      </c>
      <c r="H2423">
        <v>3.8871923600198997E-2</v>
      </c>
      <c r="I2423">
        <v>0.98964436994543503</v>
      </c>
    </row>
    <row r="2424" spans="1:9">
      <c r="A2424" t="s">
        <v>1180</v>
      </c>
      <c r="B2424" t="s">
        <v>1181</v>
      </c>
      <c r="C2424" t="s">
        <v>122</v>
      </c>
      <c r="D2424" t="s">
        <v>120</v>
      </c>
      <c r="E2424">
        <v>1</v>
      </c>
      <c r="F2424">
        <v>3.3601154298477098E-2</v>
      </c>
      <c r="G2424">
        <f t="shared" si="37"/>
        <v>1.0341720493836934</v>
      </c>
      <c r="H2424">
        <v>3.82130774374837E-2</v>
      </c>
      <c r="I2424">
        <v>0.98668563049770497</v>
      </c>
    </row>
    <row r="2425" spans="1:9">
      <c r="A2425" t="s">
        <v>1180</v>
      </c>
      <c r="B2425" t="s">
        <v>1181</v>
      </c>
      <c r="C2425" t="s">
        <v>123</v>
      </c>
      <c r="D2425" t="s">
        <v>120</v>
      </c>
      <c r="E2425">
        <v>1</v>
      </c>
      <c r="F2425">
        <v>2.3718461857761899E-2</v>
      </c>
      <c r="G2425">
        <f t="shared" si="37"/>
        <v>1.0240019816881341</v>
      </c>
      <c r="H2425">
        <v>2.0094807962814699E-2</v>
      </c>
      <c r="I2425">
        <v>0.79377559229710404</v>
      </c>
    </row>
    <row r="2426" spans="1:9">
      <c r="A2426" t="s">
        <v>1182</v>
      </c>
      <c r="B2426" t="s">
        <v>1183</v>
      </c>
      <c r="C2426" t="s">
        <v>119</v>
      </c>
      <c r="D2426" t="s">
        <v>120</v>
      </c>
      <c r="E2426">
        <v>1</v>
      </c>
      <c r="F2426">
        <v>0.12313121483886499</v>
      </c>
      <c r="G2426">
        <f t="shared" si="37"/>
        <v>1.131032819500392</v>
      </c>
      <c r="H2426">
        <v>0.12791300958988899</v>
      </c>
      <c r="I2426">
        <v>0.96746814235329903</v>
      </c>
    </row>
    <row r="2427" spans="1:9">
      <c r="A2427" t="s">
        <v>1182</v>
      </c>
      <c r="B2427" t="s">
        <v>1183</v>
      </c>
      <c r="C2427" t="s">
        <v>121</v>
      </c>
      <c r="D2427" t="s">
        <v>120</v>
      </c>
      <c r="E2427">
        <v>1</v>
      </c>
      <c r="F2427">
        <v>0.209203520357296</v>
      </c>
      <c r="G2427">
        <f t="shared" si="37"/>
        <v>1.2326958517027011</v>
      </c>
      <c r="H2427">
        <v>0.129108458277645</v>
      </c>
      <c r="I2427">
        <v>0.97701663503090197</v>
      </c>
    </row>
    <row r="2428" spans="1:9">
      <c r="A2428" t="s">
        <v>1182</v>
      </c>
      <c r="B2428" t="s">
        <v>1183</v>
      </c>
      <c r="C2428" t="s">
        <v>126</v>
      </c>
      <c r="D2428" t="s">
        <v>120</v>
      </c>
      <c r="E2428">
        <v>1</v>
      </c>
      <c r="F2428">
        <v>1.1954486877559799E-2</v>
      </c>
      <c r="G2428">
        <f t="shared" si="37"/>
        <v>1.0120262273442862</v>
      </c>
      <c r="H2428">
        <v>0.133890253028669</v>
      </c>
      <c r="I2428">
        <v>0.99424681633111001</v>
      </c>
    </row>
    <row r="2429" spans="1:9">
      <c r="A2429" t="s">
        <v>1182</v>
      </c>
      <c r="B2429" t="s">
        <v>1183</v>
      </c>
      <c r="C2429" t="s">
        <v>122</v>
      </c>
      <c r="D2429" t="s">
        <v>120</v>
      </c>
      <c r="E2429">
        <v>1</v>
      </c>
      <c r="F2429">
        <v>0.37656633664313199</v>
      </c>
      <c r="G2429">
        <f t="shared" si="37"/>
        <v>1.4572722067642072</v>
      </c>
      <c r="H2429">
        <v>0.133890253028669</v>
      </c>
      <c r="I2429">
        <v>0.69191281726365295</v>
      </c>
    </row>
    <row r="2430" spans="1:9">
      <c r="A2430" t="s">
        <v>1182</v>
      </c>
      <c r="B2430" t="s">
        <v>1183</v>
      </c>
      <c r="C2430" t="s">
        <v>123</v>
      </c>
      <c r="D2430" t="s">
        <v>120</v>
      </c>
      <c r="E2430">
        <v>1</v>
      </c>
      <c r="F2430">
        <v>0.151821983344989</v>
      </c>
      <c r="G2430">
        <f t="shared" si="37"/>
        <v>1.1639530149659092</v>
      </c>
      <c r="H2430">
        <v>6.6945126514334596E-2</v>
      </c>
      <c r="I2430">
        <v>0.42287554089315799</v>
      </c>
    </row>
    <row r="2431" spans="1:9">
      <c r="A2431" t="s">
        <v>1184</v>
      </c>
      <c r="B2431" t="s">
        <v>1185</v>
      </c>
      <c r="C2431" t="s">
        <v>119</v>
      </c>
      <c r="D2431" t="s">
        <v>120</v>
      </c>
      <c r="E2431">
        <v>1</v>
      </c>
      <c r="F2431">
        <v>6.2544181682964106E-2</v>
      </c>
      <c r="G2431">
        <f t="shared" si="37"/>
        <v>1.0645414911135336</v>
      </c>
      <c r="H2431">
        <v>2.89069747274204E-2</v>
      </c>
      <c r="I2431">
        <v>0.80920533046265097</v>
      </c>
    </row>
    <row r="2432" spans="1:9">
      <c r="A2432" t="s">
        <v>1184</v>
      </c>
      <c r="B2432" t="s">
        <v>1185</v>
      </c>
      <c r="C2432" t="s">
        <v>121</v>
      </c>
      <c r="D2432" t="s">
        <v>120</v>
      </c>
      <c r="E2432">
        <v>1</v>
      </c>
      <c r="F2432">
        <v>7.3581390215251799E-2</v>
      </c>
      <c r="G2432">
        <f t="shared" si="37"/>
        <v>1.076356137964656</v>
      </c>
      <c r="H2432">
        <v>2.89069747274204E-2</v>
      </c>
      <c r="I2432">
        <v>0.69653603541906695</v>
      </c>
    </row>
    <row r="2433" spans="1:9">
      <c r="A2433" t="s">
        <v>1184</v>
      </c>
      <c r="B2433" t="s">
        <v>1185</v>
      </c>
      <c r="C2433" t="s">
        <v>126</v>
      </c>
      <c r="D2433" t="s">
        <v>120</v>
      </c>
      <c r="E2433">
        <v>1</v>
      </c>
      <c r="F2433">
        <v>1.4716278043050399E-2</v>
      </c>
      <c r="G2433">
        <f t="shared" si="37"/>
        <v>1.0148250956039986</v>
      </c>
      <c r="H2433">
        <v>2.99581374447811E-2</v>
      </c>
      <c r="I2433">
        <v>0.98964436994543503</v>
      </c>
    </row>
    <row r="2434" spans="1:9">
      <c r="A2434" t="s">
        <v>1184</v>
      </c>
      <c r="B2434" t="s">
        <v>1185</v>
      </c>
      <c r="C2434" t="s">
        <v>122</v>
      </c>
      <c r="D2434" t="s">
        <v>120</v>
      </c>
      <c r="E2434">
        <v>1</v>
      </c>
      <c r="F2434">
        <v>9.3290691165765702E-2</v>
      </c>
      <c r="G2434">
        <f t="shared" si="37"/>
        <v>1.0977808040722847</v>
      </c>
      <c r="H2434">
        <v>2.9695346765440899E-2</v>
      </c>
      <c r="I2434">
        <v>0.58082881785646101</v>
      </c>
    </row>
    <row r="2435" spans="1:9">
      <c r="A2435" t="s">
        <v>1184</v>
      </c>
      <c r="B2435" t="s">
        <v>1185</v>
      </c>
      <c r="C2435" t="s">
        <v>123</v>
      </c>
      <c r="D2435" t="s">
        <v>120</v>
      </c>
      <c r="E2435">
        <v>1</v>
      </c>
      <c r="F2435">
        <v>2.4439533178640099E-2</v>
      </c>
      <c r="G2435">
        <f t="shared" si="37"/>
        <v>1.0247406264254155</v>
      </c>
      <c r="H2435">
        <v>1.5241859401730701E-2</v>
      </c>
      <c r="I2435">
        <v>0.61436238219797101</v>
      </c>
    </row>
    <row r="2436" spans="1:9">
      <c r="A2436" t="s">
        <v>1186</v>
      </c>
      <c r="B2436" t="s">
        <v>1187</v>
      </c>
      <c r="C2436" t="s">
        <v>119</v>
      </c>
      <c r="D2436" t="s">
        <v>120</v>
      </c>
      <c r="E2436">
        <v>1</v>
      </c>
      <c r="F2436">
        <v>9.3040117936370195E-2</v>
      </c>
      <c r="G2436">
        <f t="shared" si="37"/>
        <v>1.0975057640513122</v>
      </c>
      <c r="H2436">
        <v>0.19089265576600101</v>
      </c>
      <c r="I2436">
        <v>0.98300017393065398</v>
      </c>
    </row>
    <row r="2437" spans="1:9">
      <c r="A2437" t="s">
        <v>1186</v>
      </c>
      <c r="B2437" t="s">
        <v>1187</v>
      </c>
      <c r="C2437" t="s">
        <v>121</v>
      </c>
      <c r="D2437" t="s">
        <v>120</v>
      </c>
      <c r="E2437">
        <v>1</v>
      </c>
      <c r="F2437">
        <v>1.12289797509412E-2</v>
      </c>
      <c r="G2437">
        <f t="shared" ref="G2437:G2500" si="38">EXP(F2437)</f>
        <v>1.0112922613849842</v>
      </c>
      <c r="H2437">
        <v>0.19089265576600101</v>
      </c>
      <c r="I2437">
        <v>0.99509376984570097</v>
      </c>
    </row>
    <row r="2438" spans="1:9">
      <c r="A2438" t="s">
        <v>1186</v>
      </c>
      <c r="B2438" t="s">
        <v>1187</v>
      </c>
      <c r="C2438" t="s">
        <v>126</v>
      </c>
      <c r="D2438" t="s">
        <v>120</v>
      </c>
      <c r="E2438">
        <v>1</v>
      </c>
      <c r="F2438">
        <v>0.24864169448512699</v>
      </c>
      <c r="G2438">
        <f t="shared" si="38"/>
        <v>1.2822825018564032</v>
      </c>
      <c r="H2438">
        <v>0.198913355588102</v>
      </c>
      <c r="I2438">
        <v>0.98964436994543503</v>
      </c>
    </row>
    <row r="2439" spans="1:9">
      <c r="A2439" t="s">
        <v>1186</v>
      </c>
      <c r="B2439" t="s">
        <v>1187</v>
      </c>
      <c r="C2439" t="s">
        <v>122</v>
      </c>
      <c r="D2439" t="s">
        <v>120</v>
      </c>
      <c r="E2439">
        <v>1</v>
      </c>
      <c r="F2439">
        <v>-9.7852537829630701E-2</v>
      </c>
      <c r="G2439">
        <f t="shared" si="38"/>
        <v>0.9067826100270977</v>
      </c>
      <c r="H2439">
        <v>0.19570507565926101</v>
      </c>
      <c r="I2439">
        <v>0.98668563049770497</v>
      </c>
    </row>
    <row r="2440" spans="1:9">
      <c r="A2440" t="s">
        <v>1186</v>
      </c>
      <c r="B2440" t="s">
        <v>1187</v>
      </c>
      <c r="C2440" t="s">
        <v>123</v>
      </c>
      <c r="D2440" t="s">
        <v>120</v>
      </c>
      <c r="E2440">
        <v>1</v>
      </c>
      <c r="F2440">
        <v>1.28331197153562E-2</v>
      </c>
      <c r="G2440">
        <f t="shared" si="38"/>
        <v>1.0129158175747062</v>
      </c>
      <c r="H2440">
        <v>9.7852537829630701E-2</v>
      </c>
      <c r="I2440">
        <v>0.98887334587599696</v>
      </c>
    </row>
    <row r="2441" spans="1:9">
      <c r="A2441" t="s">
        <v>1188</v>
      </c>
      <c r="B2441" t="s">
        <v>1189</v>
      </c>
      <c r="C2441" t="s">
        <v>119</v>
      </c>
      <c r="D2441" t="s">
        <v>120</v>
      </c>
      <c r="E2441">
        <v>1</v>
      </c>
      <c r="F2441">
        <v>7.6235491433036696E-3</v>
      </c>
      <c r="G2441">
        <f t="shared" si="38"/>
        <v>1.0076526823799041</v>
      </c>
      <c r="H2441">
        <v>3.7800097835547303E-2</v>
      </c>
      <c r="I2441">
        <v>0.98726982012860998</v>
      </c>
    </row>
    <row r="2442" spans="1:9">
      <c r="A2442" t="s">
        <v>1188</v>
      </c>
      <c r="B2442" t="s">
        <v>1189</v>
      </c>
      <c r="C2442" t="s">
        <v>121</v>
      </c>
      <c r="D2442" t="s">
        <v>120</v>
      </c>
      <c r="E2442">
        <v>1</v>
      </c>
      <c r="F2442">
        <v>6.0353097384487396E-3</v>
      </c>
      <c r="G2442">
        <f t="shared" si="38"/>
        <v>1.0060535589149404</v>
      </c>
      <c r="H2442">
        <v>3.8117745716518298E-2</v>
      </c>
      <c r="I2442">
        <v>0.99413778937765895</v>
      </c>
    </row>
    <row r="2443" spans="1:9">
      <c r="A2443" t="s">
        <v>1188</v>
      </c>
      <c r="B2443" t="s">
        <v>1189</v>
      </c>
      <c r="C2443" t="s">
        <v>126</v>
      </c>
      <c r="D2443" t="s">
        <v>120</v>
      </c>
      <c r="E2443">
        <v>1</v>
      </c>
      <c r="F2443">
        <v>9.5294364291295805E-4</v>
      </c>
      <c r="G2443">
        <f t="shared" si="38"/>
        <v>1.0009533978379688</v>
      </c>
      <c r="H2443">
        <v>3.9705985121373299E-2</v>
      </c>
      <c r="I2443">
        <v>0.99424681633111001</v>
      </c>
    </row>
    <row r="2444" spans="1:9">
      <c r="A2444" t="s">
        <v>1188</v>
      </c>
      <c r="B2444" t="s">
        <v>1189</v>
      </c>
      <c r="C2444" t="s">
        <v>122</v>
      </c>
      <c r="D2444" t="s">
        <v>120</v>
      </c>
      <c r="E2444">
        <v>1</v>
      </c>
      <c r="F2444">
        <v>-1.14353237149555E-2</v>
      </c>
      <c r="G2444">
        <f t="shared" si="38"/>
        <v>0.98862981108369263</v>
      </c>
      <c r="H2444">
        <v>3.8753041478460301E-2</v>
      </c>
      <c r="I2444">
        <v>0.98668563049770497</v>
      </c>
    </row>
    <row r="2445" spans="1:9">
      <c r="A2445" t="s">
        <v>1190</v>
      </c>
      <c r="B2445" t="s">
        <v>1191</v>
      </c>
      <c r="C2445" t="s">
        <v>119</v>
      </c>
      <c r="D2445" t="s">
        <v>120</v>
      </c>
      <c r="E2445">
        <v>1</v>
      </c>
      <c r="F2445">
        <v>-9.1338589383006805E-2</v>
      </c>
      <c r="G2445">
        <f t="shared" si="38"/>
        <v>0.91270862512539175</v>
      </c>
      <c r="H2445">
        <v>0.145204936967857</v>
      </c>
      <c r="I2445">
        <v>0.96746814235329903</v>
      </c>
    </row>
    <row r="2446" spans="1:9">
      <c r="A2446" t="s">
        <v>1190</v>
      </c>
      <c r="B2446" t="s">
        <v>1191</v>
      </c>
      <c r="C2446" t="s">
        <v>126</v>
      </c>
      <c r="D2446" t="s">
        <v>120</v>
      </c>
      <c r="E2446">
        <v>1</v>
      </c>
      <c r="F2446">
        <v>-8.0054334750607303E-2</v>
      </c>
      <c r="G2446">
        <f t="shared" si="38"/>
        <v>0.9230661904527907</v>
      </c>
      <c r="H2446">
        <v>0.14690822068595499</v>
      </c>
      <c r="I2446">
        <v>0.98964436994543503</v>
      </c>
    </row>
    <row r="2447" spans="1:9">
      <c r="A2447" t="s">
        <v>1192</v>
      </c>
      <c r="B2447" t="s">
        <v>1193</v>
      </c>
      <c r="C2447" t="s">
        <v>123</v>
      </c>
      <c r="D2447" t="s">
        <v>120</v>
      </c>
      <c r="E2447">
        <v>1</v>
      </c>
      <c r="F2447">
        <v>5.4127687214138205E-4</v>
      </c>
      <c r="G2447">
        <f t="shared" si="38"/>
        <v>1.0005414233889016</v>
      </c>
      <c r="H2447">
        <v>1.26297936832989E-3</v>
      </c>
      <c r="I2447">
        <v>0.94934681792428699</v>
      </c>
    </row>
    <row r="2448" spans="1:9">
      <c r="A2448" t="s">
        <v>1192</v>
      </c>
      <c r="B2448" t="s">
        <v>1193</v>
      </c>
      <c r="C2448" t="s">
        <v>119</v>
      </c>
      <c r="D2448" t="s">
        <v>120</v>
      </c>
      <c r="E2448">
        <v>1</v>
      </c>
      <c r="F2448">
        <v>0.350216925409022</v>
      </c>
      <c r="G2448">
        <f t="shared" si="38"/>
        <v>1.4193754137923504</v>
      </c>
      <c r="H2448">
        <v>9.23457564511352E-2</v>
      </c>
      <c r="I2448">
        <v>4.6862151089752099E-2</v>
      </c>
    </row>
    <row r="2449" spans="1:9">
      <c r="A2449" t="s">
        <v>1192</v>
      </c>
      <c r="B2449" t="s">
        <v>1193</v>
      </c>
      <c r="C2449" t="s">
        <v>121</v>
      </c>
      <c r="D2449" t="s">
        <v>120</v>
      </c>
      <c r="E2449">
        <v>1</v>
      </c>
      <c r="F2449">
        <v>0.33192201139511801</v>
      </c>
      <c r="G2449">
        <f t="shared" si="38"/>
        <v>1.3936441559107582</v>
      </c>
      <c r="H2449">
        <v>8.7989824543062797E-2</v>
      </c>
      <c r="I2449">
        <v>8.3793946986100598E-2</v>
      </c>
    </row>
    <row r="2450" spans="1:9">
      <c r="A2450" t="s">
        <v>1192</v>
      </c>
      <c r="B2450" t="s">
        <v>1193</v>
      </c>
      <c r="C2450" t="s">
        <v>126</v>
      </c>
      <c r="D2450" t="s">
        <v>120</v>
      </c>
      <c r="E2450">
        <v>1</v>
      </c>
      <c r="F2450">
        <v>0.35021692999999998</v>
      </c>
      <c r="G2450">
        <f t="shared" si="38"/>
        <v>1.4193754203086719</v>
      </c>
      <c r="H2450">
        <v>9.2345759999999999E-2</v>
      </c>
      <c r="I2450">
        <v>8.6862150999999999E-2</v>
      </c>
    </row>
    <row r="2451" spans="1:9">
      <c r="A2451" t="s">
        <v>1192</v>
      </c>
      <c r="B2451" t="s">
        <v>1193</v>
      </c>
      <c r="C2451" t="s">
        <v>122</v>
      </c>
      <c r="D2451" t="s">
        <v>120</v>
      </c>
      <c r="E2451">
        <v>1</v>
      </c>
      <c r="F2451">
        <v>0.35195929817225102</v>
      </c>
      <c r="G2451">
        <f t="shared" si="38"/>
        <v>1.4218506506205486</v>
      </c>
      <c r="H2451">
        <v>8.97321973062917E-2</v>
      </c>
      <c r="I2451">
        <v>9.09415106355667E-2</v>
      </c>
    </row>
    <row r="2452" spans="1:9">
      <c r="A2452" t="s">
        <v>1194</v>
      </c>
      <c r="B2452" t="s">
        <v>1195</v>
      </c>
      <c r="C2452" t="s">
        <v>119</v>
      </c>
      <c r="D2452" t="s">
        <v>120</v>
      </c>
      <c r="E2452">
        <v>1</v>
      </c>
      <c r="F2452">
        <v>8.4565387506000001E-3</v>
      </c>
      <c r="G2452">
        <f t="shared" si="38"/>
        <v>1.0084923962800123</v>
      </c>
      <c r="H2452">
        <v>1.8342351656231E-2</v>
      </c>
      <c r="I2452">
        <v>0.98726982012860998</v>
      </c>
    </row>
    <row r="2453" spans="1:9">
      <c r="A2453" t="s">
        <v>1194</v>
      </c>
      <c r="B2453" t="s">
        <v>1195</v>
      </c>
      <c r="C2453" t="s">
        <v>121</v>
      </c>
      <c r="D2453" t="s">
        <v>120</v>
      </c>
      <c r="E2453">
        <v>1</v>
      </c>
      <c r="F2453">
        <v>1.0838662342318299E-2</v>
      </c>
      <c r="G2453">
        <f t="shared" si="38"/>
        <v>1.010897613434153</v>
      </c>
      <c r="H2453">
        <v>1.8223245476645101E-2</v>
      </c>
      <c r="I2453">
        <v>0.99413778937765895</v>
      </c>
    </row>
    <row r="2454" spans="1:9">
      <c r="A2454" t="s">
        <v>1194</v>
      </c>
      <c r="B2454" t="s">
        <v>1195</v>
      </c>
      <c r="C2454" t="s">
        <v>126</v>
      </c>
      <c r="D2454" t="s">
        <v>120</v>
      </c>
      <c r="E2454">
        <v>1</v>
      </c>
      <c r="F2454">
        <v>-1.86996701949887E-2</v>
      </c>
      <c r="G2454">
        <f t="shared" si="38"/>
        <v>0.98147408390398372</v>
      </c>
      <c r="H2454">
        <v>1.91760949133324E-2</v>
      </c>
      <c r="I2454">
        <v>0.98964436994543503</v>
      </c>
    </row>
    <row r="2455" spans="1:9">
      <c r="A2455" t="s">
        <v>1194</v>
      </c>
      <c r="B2455" t="s">
        <v>1195</v>
      </c>
      <c r="C2455" t="s">
        <v>122</v>
      </c>
      <c r="D2455" t="s">
        <v>120</v>
      </c>
      <c r="E2455">
        <v>1</v>
      </c>
      <c r="F2455">
        <v>1.28634673952789E-2</v>
      </c>
      <c r="G2455">
        <f t="shared" si="38"/>
        <v>1.0129465576861698</v>
      </c>
      <c r="H2455">
        <v>1.86996701949887E-2</v>
      </c>
      <c r="I2455">
        <v>0.98668563049770497</v>
      </c>
    </row>
    <row r="2456" spans="1:9">
      <c r="A2456" t="s">
        <v>1194</v>
      </c>
      <c r="B2456" t="s">
        <v>1195</v>
      </c>
      <c r="C2456" t="s">
        <v>123</v>
      </c>
      <c r="D2456" t="s">
        <v>120</v>
      </c>
      <c r="E2456">
        <v>1</v>
      </c>
      <c r="F2456">
        <v>1.1910617958591199E-3</v>
      </c>
      <c r="G2456">
        <f t="shared" si="38"/>
        <v>1.001191771391656</v>
      </c>
      <c r="H2456">
        <v>9.8858129056309807E-3</v>
      </c>
      <c r="I2456">
        <v>0.98887334587599696</v>
      </c>
    </row>
    <row r="2457" spans="1:9">
      <c r="A2457" t="s">
        <v>1196</v>
      </c>
      <c r="B2457" t="s">
        <v>1197</v>
      </c>
      <c r="C2457" t="s">
        <v>119</v>
      </c>
      <c r="D2457" t="s">
        <v>120</v>
      </c>
      <c r="E2457">
        <v>1</v>
      </c>
      <c r="F2457">
        <v>-2.7657353053026101E-3</v>
      </c>
      <c r="G2457">
        <f t="shared" si="38"/>
        <v>0.99723808581703743</v>
      </c>
      <c r="H2457">
        <v>0.12929812552289699</v>
      </c>
      <c r="I2457">
        <v>0.99363877614353802</v>
      </c>
    </row>
    <row r="2458" spans="1:9">
      <c r="A2458" t="s">
        <v>1196</v>
      </c>
      <c r="B2458" t="s">
        <v>1197</v>
      </c>
      <c r="C2458" t="s">
        <v>121</v>
      </c>
      <c r="D2458" t="s">
        <v>120</v>
      </c>
      <c r="E2458">
        <v>1</v>
      </c>
      <c r="F2458">
        <v>3.8720294274236497E-2</v>
      </c>
      <c r="G2458">
        <f t="shared" si="38"/>
        <v>1.0394796945619833</v>
      </c>
      <c r="H2458">
        <v>0.12722382404391999</v>
      </c>
      <c r="I2458">
        <v>0.99413778937765895</v>
      </c>
    </row>
    <row r="2459" spans="1:9">
      <c r="A2459" t="s">
        <v>1196</v>
      </c>
      <c r="B2459" t="s">
        <v>1197</v>
      </c>
      <c r="C2459" t="s">
        <v>126</v>
      </c>
      <c r="D2459" t="s">
        <v>120</v>
      </c>
      <c r="E2459">
        <v>1</v>
      </c>
      <c r="F2459">
        <v>8.1589191506426906E-2</v>
      </c>
      <c r="G2459">
        <f t="shared" si="38"/>
        <v>1.0850099869436567</v>
      </c>
      <c r="H2459">
        <v>0.13482959613350201</v>
      </c>
      <c r="I2459">
        <v>0.98964436994543503</v>
      </c>
    </row>
    <row r="2460" spans="1:9">
      <c r="A2460" t="s">
        <v>1196</v>
      </c>
      <c r="B2460" t="s">
        <v>1197</v>
      </c>
      <c r="C2460" t="s">
        <v>122</v>
      </c>
      <c r="D2460" t="s">
        <v>120</v>
      </c>
      <c r="E2460">
        <v>1</v>
      </c>
      <c r="F2460">
        <v>4.6326066363818703E-2</v>
      </c>
      <c r="G2460">
        <f t="shared" si="38"/>
        <v>1.0474158823709112</v>
      </c>
      <c r="H2460">
        <v>0.12998955934922299</v>
      </c>
      <c r="I2460">
        <v>0.98668563049770497</v>
      </c>
    </row>
    <row r="2461" spans="1:9">
      <c r="A2461" t="s">
        <v>1198</v>
      </c>
      <c r="B2461" t="s">
        <v>1199</v>
      </c>
      <c r="C2461" t="s">
        <v>119</v>
      </c>
      <c r="D2461" t="s">
        <v>120</v>
      </c>
      <c r="E2461">
        <v>1</v>
      </c>
      <c r="F2461">
        <v>-0.22127390548443199</v>
      </c>
      <c r="G2461">
        <f t="shared" si="38"/>
        <v>0.8014971157658396</v>
      </c>
      <c r="H2461">
        <v>0.12813565445144401</v>
      </c>
      <c r="I2461">
        <v>0.86486927820646897</v>
      </c>
    </row>
    <row r="2462" spans="1:9">
      <c r="A2462" t="s">
        <v>1198</v>
      </c>
      <c r="B2462" t="s">
        <v>1199</v>
      </c>
      <c r="C2462" t="s">
        <v>121</v>
      </c>
      <c r="D2462" t="s">
        <v>120</v>
      </c>
      <c r="E2462">
        <v>1</v>
      </c>
      <c r="F2462">
        <v>-0.15353699564225901</v>
      </c>
      <c r="G2462">
        <f t="shared" si="38"/>
        <v>0.85766903359514091</v>
      </c>
      <c r="H2462">
        <v>0.12926460294881301</v>
      </c>
      <c r="I2462">
        <v>0.99413778937765895</v>
      </c>
    </row>
    <row r="2463" spans="1:9">
      <c r="A2463" t="s">
        <v>1198</v>
      </c>
      <c r="B2463" t="s">
        <v>1199</v>
      </c>
      <c r="C2463" t="s">
        <v>126</v>
      </c>
      <c r="D2463" t="s">
        <v>120</v>
      </c>
      <c r="E2463">
        <v>1</v>
      </c>
      <c r="F2463">
        <v>-0.25796473164894201</v>
      </c>
      <c r="G2463">
        <f t="shared" si="38"/>
        <v>0.77262248074730422</v>
      </c>
      <c r="H2463">
        <v>0.133780396938292</v>
      </c>
      <c r="I2463">
        <v>0.98964436994543503</v>
      </c>
    </row>
    <row r="2464" spans="1:9">
      <c r="A2464" t="s">
        <v>1198</v>
      </c>
      <c r="B2464" t="s">
        <v>1199</v>
      </c>
      <c r="C2464" t="s">
        <v>122</v>
      </c>
      <c r="D2464" t="s">
        <v>120</v>
      </c>
      <c r="E2464">
        <v>1</v>
      </c>
      <c r="F2464">
        <v>-0.119104066472488</v>
      </c>
      <c r="G2464">
        <f t="shared" si="38"/>
        <v>0.88771541454311476</v>
      </c>
      <c r="H2464">
        <v>0.132651448440922</v>
      </c>
      <c r="I2464">
        <v>0.98668563049770497</v>
      </c>
    </row>
    <row r="2465" spans="1:9">
      <c r="A2465" t="s">
        <v>1198</v>
      </c>
      <c r="B2465" t="s">
        <v>1199</v>
      </c>
      <c r="C2465" t="s">
        <v>123</v>
      </c>
      <c r="D2465" t="s">
        <v>120</v>
      </c>
      <c r="E2465">
        <v>1</v>
      </c>
      <c r="F2465">
        <v>-3.3868454921347898E-3</v>
      </c>
      <c r="G2465">
        <f t="shared" si="38"/>
        <v>0.99661888339961024</v>
      </c>
      <c r="H2465">
        <v>4.8544785386890603E-2</v>
      </c>
      <c r="I2465">
        <v>0.990754917076478</v>
      </c>
    </row>
    <row r="2466" spans="1:9">
      <c r="A2466" t="s">
        <v>1200</v>
      </c>
      <c r="B2466" t="s">
        <v>1201</v>
      </c>
      <c r="C2466" t="s">
        <v>119</v>
      </c>
      <c r="D2466" t="s">
        <v>120</v>
      </c>
      <c r="E2466">
        <v>1</v>
      </c>
      <c r="F2466">
        <v>-0.117625604084982</v>
      </c>
      <c r="G2466">
        <f t="shared" si="38"/>
        <v>0.88902883907946817</v>
      </c>
      <c r="H2466">
        <v>9.9389076319868694E-2</v>
      </c>
      <c r="I2466">
        <v>0.96200454733518803</v>
      </c>
    </row>
    <row r="2467" spans="1:9">
      <c r="A2467" t="s">
        <v>1200</v>
      </c>
      <c r="B2467" t="s">
        <v>1201</v>
      </c>
      <c r="C2467" t="s">
        <v>121</v>
      </c>
      <c r="D2467" t="s">
        <v>120</v>
      </c>
      <c r="E2467">
        <v>1</v>
      </c>
      <c r="F2467">
        <v>-8.9358986049056302E-2</v>
      </c>
      <c r="G2467">
        <f t="shared" si="38"/>
        <v>0.91451721571796896</v>
      </c>
      <c r="H2467">
        <v>9.9389076319868694E-2</v>
      </c>
      <c r="I2467">
        <v>0.99413778937765895</v>
      </c>
    </row>
    <row r="2468" spans="1:9">
      <c r="A2468" t="s">
        <v>1200</v>
      </c>
      <c r="B2468" t="s">
        <v>1201</v>
      </c>
      <c r="C2468" t="s">
        <v>126</v>
      </c>
      <c r="D2468" t="s">
        <v>120</v>
      </c>
      <c r="E2468">
        <v>1</v>
      </c>
      <c r="F2468">
        <v>-3.6473055530227103E-2</v>
      </c>
      <c r="G2468">
        <f t="shared" si="38"/>
        <v>0.96418407297493591</v>
      </c>
      <c r="H2468">
        <v>0.10303638187289101</v>
      </c>
      <c r="I2468">
        <v>0.98964436994543503</v>
      </c>
    </row>
    <row r="2469" spans="1:9">
      <c r="A2469" t="s">
        <v>1200</v>
      </c>
      <c r="B2469" t="s">
        <v>1201</v>
      </c>
      <c r="C2469" t="s">
        <v>122</v>
      </c>
      <c r="D2469" t="s">
        <v>120</v>
      </c>
      <c r="E2469">
        <v>1</v>
      </c>
      <c r="F2469">
        <v>-0.11306647214370399</v>
      </c>
      <c r="G2469">
        <f t="shared" si="38"/>
        <v>0.89309129245015684</v>
      </c>
      <c r="H2469">
        <v>0.102124555484636</v>
      </c>
      <c r="I2469">
        <v>0.98668563049770497</v>
      </c>
    </row>
    <row r="2470" spans="1:9">
      <c r="A2470" t="s">
        <v>1200</v>
      </c>
      <c r="B2470" t="s">
        <v>1201</v>
      </c>
      <c r="C2470" t="s">
        <v>123</v>
      </c>
      <c r="D2470" t="s">
        <v>120</v>
      </c>
      <c r="E2470">
        <v>1</v>
      </c>
      <c r="F2470">
        <v>-5.8356888848351898E-2</v>
      </c>
      <c r="G2470">
        <f t="shared" si="38"/>
        <v>0.94331322938284368</v>
      </c>
      <c r="H2470">
        <v>5.4709583295340598E-2</v>
      </c>
      <c r="I2470">
        <v>0.81297613930421297</v>
      </c>
    </row>
    <row r="2471" spans="1:9">
      <c r="A2471" t="s">
        <v>1202</v>
      </c>
      <c r="B2471" t="s">
        <v>1203</v>
      </c>
      <c r="C2471" t="s">
        <v>119</v>
      </c>
      <c r="D2471" t="s">
        <v>120</v>
      </c>
      <c r="E2471">
        <v>1</v>
      </c>
      <c r="F2471">
        <v>3.8785519602554198E-2</v>
      </c>
      <c r="G2471">
        <f t="shared" si="38"/>
        <v>1.0395474971775407</v>
      </c>
      <c r="H2471">
        <v>0.129285065341847</v>
      </c>
      <c r="I2471">
        <v>0.98726982012860998</v>
      </c>
    </row>
    <row r="2472" spans="1:9">
      <c r="A2472" t="s">
        <v>1202</v>
      </c>
      <c r="B2472" t="s">
        <v>1203</v>
      </c>
      <c r="C2472" t="s">
        <v>121</v>
      </c>
      <c r="D2472" t="s">
        <v>120</v>
      </c>
      <c r="E2472">
        <v>1</v>
      </c>
      <c r="F2472">
        <v>3.05582881717094E-2</v>
      </c>
      <c r="G2472">
        <f t="shared" si="38"/>
        <v>1.031029985150159</v>
      </c>
      <c r="H2472">
        <v>0.12810974656601201</v>
      </c>
      <c r="I2472">
        <v>0.99413778937765895</v>
      </c>
    </row>
    <row r="2473" spans="1:9">
      <c r="A2473" t="s">
        <v>1202</v>
      </c>
      <c r="B2473" t="s">
        <v>1203</v>
      </c>
      <c r="C2473" t="s">
        <v>126</v>
      </c>
      <c r="D2473" t="s">
        <v>120</v>
      </c>
      <c r="E2473">
        <v>1</v>
      </c>
      <c r="F2473">
        <v>-0.19745355434027601</v>
      </c>
      <c r="G2473">
        <f t="shared" si="38"/>
        <v>0.82081826318815143</v>
      </c>
      <c r="H2473">
        <v>0.135161659221022</v>
      </c>
      <c r="I2473">
        <v>0.98964436994543503</v>
      </c>
    </row>
    <row r="2474" spans="1:9">
      <c r="A2474" t="s">
        <v>1202</v>
      </c>
      <c r="B2474" t="s">
        <v>1203</v>
      </c>
      <c r="C2474" t="s">
        <v>122</v>
      </c>
      <c r="D2474" t="s">
        <v>120</v>
      </c>
      <c r="E2474">
        <v>1</v>
      </c>
      <c r="F2474">
        <v>3.6434882050884299E-2</v>
      </c>
      <c r="G2474">
        <f t="shared" si="38"/>
        <v>1.0371067675531385</v>
      </c>
      <c r="H2474">
        <v>0.131635702893517</v>
      </c>
      <c r="I2474">
        <v>0.98668563049770497</v>
      </c>
    </row>
    <row r="2475" spans="1:9">
      <c r="A2475" t="s">
        <v>1204</v>
      </c>
      <c r="B2475" t="s">
        <v>1205</v>
      </c>
      <c r="C2475" t="s">
        <v>119</v>
      </c>
      <c r="D2475" t="s">
        <v>120</v>
      </c>
      <c r="E2475">
        <v>1</v>
      </c>
      <c r="F2475">
        <v>-3.21839567210477E-2</v>
      </c>
      <c r="G2475">
        <f t="shared" si="38"/>
        <v>0.96832843517020817</v>
      </c>
      <c r="H2475">
        <v>5.2510666229077803E-2</v>
      </c>
      <c r="I2475">
        <v>0.96746814235329903</v>
      </c>
    </row>
    <row r="2476" spans="1:9">
      <c r="A2476" t="s">
        <v>1204</v>
      </c>
      <c r="B2476" t="s">
        <v>1205</v>
      </c>
      <c r="C2476" t="s">
        <v>121</v>
      </c>
      <c r="D2476" t="s">
        <v>120</v>
      </c>
      <c r="E2476">
        <v>1</v>
      </c>
      <c r="F2476">
        <v>-2.0538446065405402E-2</v>
      </c>
      <c r="G2476">
        <f t="shared" si="38"/>
        <v>0.9796710312539394</v>
      </c>
      <c r="H2476">
        <v>5.3357612458579E-2</v>
      </c>
      <c r="I2476">
        <v>0.99413778937765895</v>
      </c>
    </row>
    <row r="2477" spans="1:9">
      <c r="A2477" t="s">
        <v>1204</v>
      </c>
      <c r="B2477" t="s">
        <v>1205</v>
      </c>
      <c r="C2477" t="s">
        <v>126</v>
      </c>
      <c r="D2477" t="s">
        <v>120</v>
      </c>
      <c r="E2477">
        <v>1</v>
      </c>
      <c r="F2477">
        <v>-2.0538446065405402E-2</v>
      </c>
      <c r="G2477">
        <f t="shared" si="38"/>
        <v>0.9796710312539394</v>
      </c>
      <c r="H2477">
        <v>5.4416295245455597E-2</v>
      </c>
      <c r="I2477">
        <v>0.98964436994543503</v>
      </c>
    </row>
    <row r="2478" spans="1:9">
      <c r="A2478" t="s">
        <v>1204</v>
      </c>
      <c r="B2478" t="s">
        <v>1205</v>
      </c>
      <c r="C2478" t="s">
        <v>122</v>
      </c>
      <c r="D2478" t="s">
        <v>120</v>
      </c>
      <c r="E2478">
        <v>1</v>
      </c>
      <c r="F2478">
        <v>-1.79976073769017E-2</v>
      </c>
      <c r="G2478">
        <f t="shared" si="38"/>
        <v>0.98216338230228428</v>
      </c>
      <c r="H2478">
        <v>5.4416295245455597E-2</v>
      </c>
      <c r="I2478">
        <v>0.98668563049770497</v>
      </c>
    </row>
    <row r="2479" spans="1:9">
      <c r="A2479" t="s">
        <v>1204</v>
      </c>
      <c r="B2479" t="s">
        <v>1205</v>
      </c>
      <c r="C2479" t="s">
        <v>123</v>
      </c>
      <c r="D2479" t="s">
        <v>120</v>
      </c>
      <c r="E2479">
        <v>1</v>
      </c>
      <c r="F2479">
        <v>7.4107795081357897E-3</v>
      </c>
      <c r="G2479">
        <f t="shared" si="38"/>
        <v>1.0074383072933615</v>
      </c>
      <c r="H2479">
        <v>2.4137967540785801E-2</v>
      </c>
      <c r="I2479">
        <v>0.96344066871506995</v>
      </c>
    </row>
    <row r="2480" spans="1:9">
      <c r="A2480" t="s">
        <v>1206</v>
      </c>
      <c r="B2480" t="s">
        <v>1207</v>
      </c>
      <c r="C2480" t="s">
        <v>119</v>
      </c>
      <c r="D2480" t="s">
        <v>120</v>
      </c>
      <c r="E2480">
        <v>1</v>
      </c>
      <c r="F2480">
        <v>3.3232580589007903E-2</v>
      </c>
      <c r="G2480">
        <f t="shared" si="38"/>
        <v>1.0337909509909611</v>
      </c>
      <c r="H2480">
        <v>6.1717649665300502E-2</v>
      </c>
      <c r="I2480">
        <v>0.96917830886226697</v>
      </c>
    </row>
    <row r="2481" spans="1:9">
      <c r="A2481" t="s">
        <v>1206</v>
      </c>
      <c r="B2481" t="s">
        <v>1207</v>
      </c>
      <c r="C2481" t="s">
        <v>121</v>
      </c>
      <c r="D2481" t="s">
        <v>120</v>
      </c>
      <c r="E2481">
        <v>1</v>
      </c>
      <c r="F2481">
        <v>-3.4815084426579698E-2</v>
      </c>
      <c r="G2481">
        <f t="shared" si="38"/>
        <v>0.96578398824667355</v>
      </c>
      <c r="H2481">
        <v>6.2245150944490998E-2</v>
      </c>
      <c r="I2481">
        <v>0.99413778937765895</v>
      </c>
    </row>
    <row r="2482" spans="1:9">
      <c r="A2482" t="s">
        <v>1206</v>
      </c>
      <c r="B2482" t="s">
        <v>1207</v>
      </c>
      <c r="C2482" t="s">
        <v>126</v>
      </c>
      <c r="D2482" t="s">
        <v>120</v>
      </c>
      <c r="E2482">
        <v>1</v>
      </c>
      <c r="F2482">
        <v>-1.16050281421932E-2</v>
      </c>
      <c r="G2482">
        <f t="shared" si="38"/>
        <v>0.98846205046311519</v>
      </c>
      <c r="H2482">
        <v>6.3827654782062801E-2</v>
      </c>
      <c r="I2482">
        <v>0.99424681633111001</v>
      </c>
    </row>
    <row r="2483" spans="1:9">
      <c r="A2483" t="s">
        <v>1206</v>
      </c>
      <c r="B2483" t="s">
        <v>1207</v>
      </c>
      <c r="C2483" t="s">
        <v>122</v>
      </c>
      <c r="D2483" t="s">
        <v>120</v>
      </c>
      <c r="E2483">
        <v>1</v>
      </c>
      <c r="F2483">
        <v>-2.6902565238720699E-2</v>
      </c>
      <c r="G2483">
        <f t="shared" si="38"/>
        <v>0.97345608536501171</v>
      </c>
      <c r="H2483">
        <v>6.3300153502872297E-2</v>
      </c>
      <c r="I2483">
        <v>0.98668563049770497</v>
      </c>
    </row>
    <row r="2484" spans="1:9">
      <c r="A2484" t="s">
        <v>1208</v>
      </c>
      <c r="B2484" t="s">
        <v>1209</v>
      </c>
      <c r="C2484" t="s">
        <v>119</v>
      </c>
      <c r="D2484" t="s">
        <v>120</v>
      </c>
      <c r="E2484">
        <v>1</v>
      </c>
      <c r="F2484">
        <v>-8.9806915132465207E-2</v>
      </c>
      <c r="G2484">
        <f t="shared" si="38"/>
        <v>0.91410766859065307</v>
      </c>
      <c r="H2484">
        <v>0.137552363683902</v>
      </c>
      <c r="I2484">
        <v>0.96746814235329903</v>
      </c>
    </row>
    <row r="2485" spans="1:9">
      <c r="A2485" t="s">
        <v>1208</v>
      </c>
      <c r="B2485" t="s">
        <v>1209</v>
      </c>
      <c r="C2485" t="s">
        <v>121</v>
      </c>
      <c r="D2485" t="s">
        <v>120</v>
      </c>
      <c r="E2485">
        <v>1</v>
      </c>
      <c r="F2485">
        <v>-0.20689694372289499</v>
      </c>
      <c r="G2485">
        <f t="shared" si="38"/>
        <v>0.81310344108343702</v>
      </c>
      <c r="H2485">
        <v>0.13868916007798399</v>
      </c>
      <c r="I2485">
        <v>0.99413778937765895</v>
      </c>
    </row>
    <row r="2486" spans="1:9">
      <c r="A2486" t="s">
        <v>1208</v>
      </c>
      <c r="B2486" t="s">
        <v>1209</v>
      </c>
      <c r="C2486" t="s">
        <v>126</v>
      </c>
      <c r="D2486" t="s">
        <v>120</v>
      </c>
      <c r="E2486">
        <v>1</v>
      </c>
      <c r="F2486">
        <v>0.121637214166757</v>
      </c>
      <c r="G2486">
        <f t="shared" si="38"/>
        <v>1.1293443173336351</v>
      </c>
      <c r="H2486">
        <v>0.14437314204839299</v>
      </c>
      <c r="I2486">
        <v>0.98964436994543503</v>
      </c>
    </row>
    <row r="2487" spans="1:9">
      <c r="A2487" t="s">
        <v>1208</v>
      </c>
      <c r="B2487" t="s">
        <v>1209</v>
      </c>
      <c r="C2487" t="s">
        <v>122</v>
      </c>
      <c r="D2487" t="s">
        <v>120</v>
      </c>
      <c r="E2487">
        <v>1</v>
      </c>
      <c r="F2487">
        <v>-0.22053850045187701</v>
      </c>
      <c r="G2487">
        <f t="shared" si="38"/>
        <v>0.80208675756455106</v>
      </c>
      <c r="H2487">
        <v>0.14323634565431201</v>
      </c>
      <c r="I2487">
        <v>0.97956247885534498</v>
      </c>
    </row>
    <row r="2488" spans="1:9">
      <c r="A2488" t="s">
        <v>1208</v>
      </c>
      <c r="B2488" t="s">
        <v>1209</v>
      </c>
      <c r="C2488" t="s">
        <v>123</v>
      </c>
      <c r="D2488" t="s">
        <v>120</v>
      </c>
      <c r="E2488">
        <v>1</v>
      </c>
      <c r="F2488">
        <v>-0.13527877089569301</v>
      </c>
      <c r="G2488">
        <f t="shared" si="38"/>
        <v>0.87347237906723252</v>
      </c>
      <c r="H2488">
        <v>7.0481376433074006E-2</v>
      </c>
      <c r="I2488">
        <v>0.55787517913631202</v>
      </c>
    </row>
    <row r="2489" spans="1:9">
      <c r="A2489" t="s">
        <v>1210</v>
      </c>
      <c r="B2489" t="s">
        <v>1211</v>
      </c>
      <c r="C2489" t="s">
        <v>119</v>
      </c>
      <c r="D2489" t="s">
        <v>120</v>
      </c>
      <c r="E2489">
        <v>1</v>
      </c>
      <c r="F2489">
        <v>-9.7605943117425403E-2</v>
      </c>
      <c r="G2489">
        <f t="shared" si="38"/>
        <v>0.90700624539636665</v>
      </c>
      <c r="H2489">
        <v>0.16448408932751299</v>
      </c>
      <c r="I2489">
        <v>0.96746814235329903</v>
      </c>
    </row>
    <row r="2490" spans="1:9">
      <c r="A2490" t="s">
        <v>1210</v>
      </c>
      <c r="B2490" t="s">
        <v>1211</v>
      </c>
      <c r="C2490" t="s">
        <v>121</v>
      </c>
      <c r="D2490" t="s">
        <v>120</v>
      </c>
      <c r="E2490">
        <v>1</v>
      </c>
      <c r="F2490">
        <v>-0.23045847680503201</v>
      </c>
      <c r="G2490">
        <f t="shared" si="38"/>
        <v>0.79416941076887859</v>
      </c>
      <c r="H2490">
        <v>0.16629160679265101</v>
      </c>
      <c r="I2490">
        <v>0.99413778937765895</v>
      </c>
    </row>
    <row r="2491" spans="1:9">
      <c r="A2491" t="s">
        <v>1210</v>
      </c>
      <c r="B2491" t="s">
        <v>1211</v>
      </c>
      <c r="C2491" t="s">
        <v>126</v>
      </c>
      <c r="D2491" t="s">
        <v>120</v>
      </c>
      <c r="E2491">
        <v>1</v>
      </c>
      <c r="F2491">
        <v>-0.143697638478432</v>
      </c>
      <c r="G2491">
        <f t="shared" si="38"/>
        <v>0.86614959878101172</v>
      </c>
      <c r="H2491">
        <v>0.170810400455494</v>
      </c>
      <c r="I2491">
        <v>0.98964436994543503</v>
      </c>
    </row>
    <row r="2492" spans="1:9">
      <c r="A2492" t="s">
        <v>1210</v>
      </c>
      <c r="B2492" t="s">
        <v>1211</v>
      </c>
      <c r="C2492" t="s">
        <v>122</v>
      </c>
      <c r="D2492" t="s">
        <v>120</v>
      </c>
      <c r="E2492">
        <v>1</v>
      </c>
      <c r="F2492">
        <v>-0.155446502001826</v>
      </c>
      <c r="G2492">
        <f t="shared" si="38"/>
        <v>0.85603287174896237</v>
      </c>
      <c r="H2492">
        <v>0.16990664172292599</v>
      </c>
      <c r="I2492">
        <v>0.98668563049770497</v>
      </c>
    </row>
    <row r="2493" spans="1:9">
      <c r="A2493" t="s">
        <v>1210</v>
      </c>
      <c r="B2493" t="s">
        <v>1211</v>
      </c>
      <c r="C2493" t="s">
        <v>123</v>
      </c>
      <c r="D2493" t="s">
        <v>120</v>
      </c>
      <c r="E2493">
        <v>1</v>
      </c>
      <c r="F2493">
        <v>-3.6150349302732497E-2</v>
      </c>
      <c r="G2493">
        <f t="shared" si="38"/>
        <v>0.96449527138986868</v>
      </c>
      <c r="H2493">
        <v>0.102124736780269</v>
      </c>
      <c r="I2493">
        <v>0.95238296498259101</v>
      </c>
    </row>
    <row r="2494" spans="1:9">
      <c r="A2494" t="s">
        <v>1212</v>
      </c>
      <c r="B2494" t="s">
        <v>1213</v>
      </c>
      <c r="C2494" t="s">
        <v>119</v>
      </c>
      <c r="D2494" t="s">
        <v>120</v>
      </c>
      <c r="E2494">
        <v>1</v>
      </c>
      <c r="F2494">
        <v>-1.29590389296534E-2</v>
      </c>
      <c r="G2494">
        <f t="shared" si="38"/>
        <v>0.98712456787106095</v>
      </c>
      <c r="H2494">
        <v>4.43934644414479E-2</v>
      </c>
      <c r="I2494">
        <v>0.98726982012860998</v>
      </c>
    </row>
    <row r="2495" spans="1:9">
      <c r="A2495" t="s">
        <v>1212</v>
      </c>
      <c r="B2495" t="s">
        <v>1213</v>
      </c>
      <c r="C2495" t="s">
        <v>121</v>
      </c>
      <c r="D2495" t="s">
        <v>120</v>
      </c>
      <c r="E2495">
        <v>1</v>
      </c>
      <c r="F2495">
        <v>-2.0489291280668301E-2</v>
      </c>
      <c r="G2495">
        <f t="shared" si="38"/>
        <v>0.97971918795615032</v>
      </c>
      <c r="H2495">
        <v>4.4831269810692999E-2</v>
      </c>
      <c r="I2495">
        <v>0.99413778937765895</v>
      </c>
    </row>
    <row r="2496" spans="1:9">
      <c r="A2496" t="s">
        <v>1212</v>
      </c>
      <c r="B2496" t="s">
        <v>1213</v>
      </c>
      <c r="C2496" t="s">
        <v>126</v>
      </c>
      <c r="D2496" t="s">
        <v>120</v>
      </c>
      <c r="E2496">
        <v>1</v>
      </c>
      <c r="F2496">
        <v>-5.1398350349368703E-2</v>
      </c>
      <c r="G2496">
        <f t="shared" si="38"/>
        <v>0.94990020207854786</v>
      </c>
      <c r="H2496">
        <v>4.6057124844579099E-2</v>
      </c>
      <c r="I2496">
        <v>0.98964436994543503</v>
      </c>
    </row>
    <row r="2497" spans="1:9">
      <c r="A2497" t="s">
        <v>1212</v>
      </c>
      <c r="B2497" t="s">
        <v>1213</v>
      </c>
      <c r="C2497" t="s">
        <v>122</v>
      </c>
      <c r="D2497" t="s">
        <v>120</v>
      </c>
      <c r="E2497">
        <v>1</v>
      </c>
      <c r="F2497">
        <v>-3.0646375847153402E-3</v>
      </c>
      <c r="G2497">
        <f t="shared" si="38"/>
        <v>0.99694005362353944</v>
      </c>
      <c r="H2497">
        <v>4.6319808066126102E-2</v>
      </c>
      <c r="I2497">
        <v>0.99007488701995605</v>
      </c>
    </row>
    <row r="2498" spans="1:9">
      <c r="A2498" t="s">
        <v>1214</v>
      </c>
      <c r="B2498" t="s">
        <v>1215</v>
      </c>
      <c r="C2498" t="s">
        <v>119</v>
      </c>
      <c r="D2498" t="s">
        <v>120</v>
      </c>
      <c r="E2498">
        <v>1</v>
      </c>
      <c r="F2498">
        <v>-5.5216465108163496E-4</v>
      </c>
      <c r="G2498">
        <f t="shared" si="38"/>
        <v>0.99944798776376531</v>
      </c>
      <c r="H2498">
        <v>1.3583250416608199E-2</v>
      </c>
      <c r="I2498">
        <v>0.99363877614353802</v>
      </c>
    </row>
    <row r="2499" spans="1:9">
      <c r="A2499" t="s">
        <v>1214</v>
      </c>
      <c r="B2499" t="s">
        <v>1215</v>
      </c>
      <c r="C2499" t="s">
        <v>121</v>
      </c>
      <c r="D2499" t="s">
        <v>120</v>
      </c>
      <c r="E2499">
        <v>1</v>
      </c>
      <c r="F2499">
        <v>5.5216465108163496E-4</v>
      </c>
      <c r="G2499">
        <f t="shared" si="38"/>
        <v>1.0005523171220443</v>
      </c>
      <c r="H2499">
        <v>1.3583250416608199E-2</v>
      </c>
      <c r="I2499">
        <v>0.99509376984570097</v>
      </c>
    </row>
    <row r="2500" spans="1:9">
      <c r="A2500" t="s">
        <v>1214</v>
      </c>
      <c r="B2500" t="s">
        <v>1215</v>
      </c>
      <c r="C2500" t="s">
        <v>126</v>
      </c>
      <c r="D2500" t="s">
        <v>120</v>
      </c>
      <c r="E2500">
        <v>1</v>
      </c>
      <c r="F2500">
        <v>1.3251951625959201E-2</v>
      </c>
      <c r="G2500">
        <f t="shared" si="38"/>
        <v>1.013340147897198</v>
      </c>
      <c r="H2500">
        <v>1.4245847997906199E-2</v>
      </c>
      <c r="I2500">
        <v>0.98964436994543503</v>
      </c>
    </row>
    <row r="2501" spans="1:9">
      <c r="A2501" t="s">
        <v>1214</v>
      </c>
      <c r="B2501" t="s">
        <v>1215</v>
      </c>
      <c r="C2501" t="s">
        <v>122</v>
      </c>
      <c r="D2501" t="s">
        <v>120</v>
      </c>
      <c r="E2501">
        <v>1</v>
      </c>
      <c r="F2501">
        <v>4.4173172086530797E-3</v>
      </c>
      <c r="G2501">
        <f t="shared" ref="G2501:G2564" si="39">EXP(F2501)</f>
        <v>1.004427087935817</v>
      </c>
      <c r="H2501">
        <v>1.3914549207257199E-2</v>
      </c>
      <c r="I2501">
        <v>0.98668563049770497</v>
      </c>
    </row>
    <row r="2502" spans="1:9">
      <c r="A2502" t="s">
        <v>1214</v>
      </c>
      <c r="B2502" t="s">
        <v>1215</v>
      </c>
      <c r="C2502" t="s">
        <v>123</v>
      </c>
      <c r="D2502" t="s">
        <v>120</v>
      </c>
      <c r="E2502">
        <v>1</v>
      </c>
      <c r="F2502">
        <v>1.04911283705516E-2</v>
      </c>
      <c r="G2502">
        <f t="shared" si="39"/>
        <v>1.0105463532124721</v>
      </c>
      <c r="H2502">
        <v>8.0616039057918795E-3</v>
      </c>
      <c r="I2502">
        <v>0.73364378824382503</v>
      </c>
    </row>
    <row r="2503" spans="1:9">
      <c r="A2503" t="s">
        <v>1216</v>
      </c>
      <c r="B2503" t="s">
        <v>1217</v>
      </c>
      <c r="C2503" t="s">
        <v>119</v>
      </c>
      <c r="D2503" t="s">
        <v>120</v>
      </c>
      <c r="E2503">
        <v>1</v>
      </c>
      <c r="F2503">
        <v>-2.98282245188006E-2</v>
      </c>
      <c r="G2503">
        <f t="shared" si="39"/>
        <v>0.97061224661520995</v>
      </c>
      <c r="H2503">
        <v>3.8601231730212501E-2</v>
      </c>
      <c r="I2503">
        <v>0.96746814235329903</v>
      </c>
    </row>
    <row r="2504" spans="1:9">
      <c r="A2504" t="s">
        <v>1216</v>
      </c>
      <c r="B2504" t="s">
        <v>1217</v>
      </c>
      <c r="C2504" t="s">
        <v>121</v>
      </c>
      <c r="D2504" t="s">
        <v>120</v>
      </c>
      <c r="E2504">
        <v>1</v>
      </c>
      <c r="F2504">
        <v>-4.9830680960819801E-2</v>
      </c>
      <c r="G2504">
        <f t="shared" si="39"/>
        <v>0.95139049938904829</v>
      </c>
      <c r="H2504">
        <v>3.7899391153299503E-2</v>
      </c>
      <c r="I2504">
        <v>0.99413778937765895</v>
      </c>
    </row>
    <row r="2505" spans="1:9">
      <c r="A2505" t="s">
        <v>1216</v>
      </c>
      <c r="B2505" t="s">
        <v>1217</v>
      </c>
      <c r="C2505" t="s">
        <v>126</v>
      </c>
      <c r="D2505" t="s">
        <v>120</v>
      </c>
      <c r="E2505">
        <v>1</v>
      </c>
      <c r="F2505">
        <v>0.10527608653694299</v>
      </c>
      <c r="G2505">
        <f t="shared" si="39"/>
        <v>1.1110173049368384</v>
      </c>
      <c r="H2505">
        <v>4.0355833172494901E-2</v>
      </c>
      <c r="I2505">
        <v>0.82600644545098201</v>
      </c>
    </row>
    <row r="2506" spans="1:9">
      <c r="A2506" t="s">
        <v>1216</v>
      </c>
      <c r="B2506" t="s">
        <v>1217</v>
      </c>
      <c r="C2506" t="s">
        <v>122</v>
      </c>
      <c r="D2506" t="s">
        <v>120</v>
      </c>
      <c r="E2506">
        <v>1</v>
      </c>
      <c r="F2506">
        <v>-4.7725159230080902E-2</v>
      </c>
      <c r="G2506">
        <f t="shared" si="39"/>
        <v>0.95339578310332651</v>
      </c>
      <c r="H2506">
        <v>3.9303072307125403E-2</v>
      </c>
      <c r="I2506">
        <v>0.98668563049770497</v>
      </c>
    </row>
    <row r="2507" spans="1:9">
      <c r="A2507" t="s">
        <v>1218</v>
      </c>
      <c r="B2507" t="s">
        <v>1219</v>
      </c>
      <c r="C2507" t="s">
        <v>119</v>
      </c>
      <c r="D2507" t="s">
        <v>120</v>
      </c>
      <c r="E2507">
        <v>1</v>
      </c>
      <c r="F2507">
        <v>-1.7499749084480001E-2</v>
      </c>
      <c r="G2507">
        <f t="shared" si="39"/>
        <v>0.98265248222780077</v>
      </c>
      <c r="H2507">
        <v>3.2168656405294198E-2</v>
      </c>
      <c r="I2507">
        <v>0.96748902255860203</v>
      </c>
    </row>
    <row r="2508" spans="1:9">
      <c r="A2508" t="s">
        <v>1218</v>
      </c>
      <c r="B2508" t="s">
        <v>1219</v>
      </c>
      <c r="C2508" t="s">
        <v>121</v>
      </c>
      <c r="D2508" t="s">
        <v>120</v>
      </c>
      <c r="E2508">
        <v>1</v>
      </c>
      <c r="F2508">
        <v>-3.4742148917717701E-2</v>
      </c>
      <c r="G2508">
        <f t="shared" si="39"/>
        <v>0.96585443076215616</v>
      </c>
      <c r="H2508">
        <v>3.2168656405294198E-2</v>
      </c>
      <c r="I2508">
        <v>0.99413778937765895</v>
      </c>
    </row>
    <row r="2509" spans="1:9">
      <c r="A2509" t="s">
        <v>1218</v>
      </c>
      <c r="B2509" t="s">
        <v>1219</v>
      </c>
      <c r="C2509" t="s">
        <v>126</v>
      </c>
      <c r="D2509" t="s">
        <v>120</v>
      </c>
      <c r="E2509">
        <v>1</v>
      </c>
      <c r="F2509">
        <v>2.5734925124235399E-3</v>
      </c>
      <c r="G2509">
        <f t="shared" si="39"/>
        <v>1.0025768067867562</v>
      </c>
      <c r="H2509">
        <v>3.37127519127483E-2</v>
      </c>
      <c r="I2509">
        <v>0.99424681633111001</v>
      </c>
    </row>
    <row r="2510" spans="1:9">
      <c r="A2510" t="s">
        <v>1218</v>
      </c>
      <c r="B2510" t="s">
        <v>1219</v>
      </c>
      <c r="C2510" t="s">
        <v>122</v>
      </c>
      <c r="D2510" t="s">
        <v>120</v>
      </c>
      <c r="E2510">
        <v>1</v>
      </c>
      <c r="F2510">
        <v>-5.2499247253440101E-2</v>
      </c>
      <c r="G2510">
        <f t="shared" si="39"/>
        <v>0.94885503530289617</v>
      </c>
      <c r="H2510">
        <v>3.3198053410263599E-2</v>
      </c>
      <c r="I2510">
        <v>0.97956247885534498</v>
      </c>
    </row>
    <row r="2511" spans="1:9">
      <c r="A2511" t="s">
        <v>1218</v>
      </c>
      <c r="B2511" t="s">
        <v>1219</v>
      </c>
      <c r="C2511" t="s">
        <v>123</v>
      </c>
      <c r="D2511" t="s">
        <v>120</v>
      </c>
      <c r="E2511">
        <v>1</v>
      </c>
      <c r="F2511">
        <v>-3.11392594003253E-2</v>
      </c>
      <c r="G2511">
        <f t="shared" si="39"/>
        <v>0.96934057388926043</v>
      </c>
      <c r="H2511">
        <v>1.5440955074541201E-2</v>
      </c>
      <c r="I2511">
        <v>0.50212496989809396</v>
      </c>
    </row>
    <row r="2512" spans="1:9">
      <c r="A2512" t="s">
        <v>1220</v>
      </c>
      <c r="B2512" t="s">
        <v>1221</v>
      </c>
      <c r="C2512" t="s">
        <v>119</v>
      </c>
      <c r="D2512" t="s">
        <v>120</v>
      </c>
      <c r="E2512">
        <v>1</v>
      </c>
      <c r="F2512">
        <v>9.63232960080561E-2</v>
      </c>
      <c r="G2512">
        <f t="shared" si="39"/>
        <v>1.1011149925372381</v>
      </c>
      <c r="H2512">
        <v>4.7067065094845602E-2</v>
      </c>
      <c r="I2512">
        <v>0.80920533046265097</v>
      </c>
    </row>
    <row r="2513" spans="1:9">
      <c r="A2513" t="s">
        <v>1220</v>
      </c>
      <c r="B2513" t="s">
        <v>1221</v>
      </c>
      <c r="C2513" t="s">
        <v>121</v>
      </c>
      <c r="D2513" t="s">
        <v>120</v>
      </c>
      <c r="E2513">
        <v>1</v>
      </c>
      <c r="F2513">
        <v>0.120768980979798</v>
      </c>
      <c r="G2513">
        <f t="shared" si="39"/>
        <v>1.1283642086608301</v>
      </c>
      <c r="H2513">
        <v>4.7431926064573103E-2</v>
      </c>
      <c r="I2513">
        <v>0.69653603541906695</v>
      </c>
    </row>
    <row r="2514" spans="1:9">
      <c r="A2514" t="s">
        <v>1220</v>
      </c>
      <c r="B2514" t="s">
        <v>1221</v>
      </c>
      <c r="C2514" t="s">
        <v>126</v>
      </c>
      <c r="D2514" t="s">
        <v>120</v>
      </c>
      <c r="E2514">
        <v>1</v>
      </c>
      <c r="F2514">
        <v>0.12186356388897999</v>
      </c>
      <c r="G2514">
        <f t="shared" si="39"/>
        <v>1.1295999730388651</v>
      </c>
      <c r="H2514">
        <v>4.8891369943482997E-2</v>
      </c>
      <c r="I2514">
        <v>0.82600644545098201</v>
      </c>
    </row>
    <row r="2515" spans="1:9">
      <c r="A2515" t="s">
        <v>1220</v>
      </c>
      <c r="B2515" t="s">
        <v>1221</v>
      </c>
      <c r="C2515" t="s">
        <v>122</v>
      </c>
      <c r="D2515" t="s">
        <v>120</v>
      </c>
      <c r="E2515">
        <v>1</v>
      </c>
      <c r="F2515">
        <v>0.12733647843489199</v>
      </c>
      <c r="G2515">
        <f t="shared" si="39"/>
        <v>1.1357991254044617</v>
      </c>
      <c r="H2515">
        <v>4.8526508973755503E-2</v>
      </c>
      <c r="I2515">
        <v>0.69191281726365295</v>
      </c>
    </row>
    <row r="2516" spans="1:9">
      <c r="A2516" t="s">
        <v>1220</v>
      </c>
      <c r="B2516" t="s">
        <v>1221</v>
      </c>
      <c r="C2516" t="s">
        <v>123</v>
      </c>
      <c r="D2516" t="s">
        <v>120</v>
      </c>
      <c r="E2516">
        <v>1</v>
      </c>
      <c r="F2516">
        <v>3.6486096972747398E-3</v>
      </c>
      <c r="G2516">
        <f t="shared" si="39"/>
        <v>1.003655273976289</v>
      </c>
      <c r="H2516">
        <v>2.69997117598339E-2</v>
      </c>
      <c r="I2516">
        <v>0.98887334587599696</v>
      </c>
    </row>
    <row r="2517" spans="1:9">
      <c r="A2517" t="s">
        <v>1222</v>
      </c>
      <c r="B2517" t="s">
        <v>1223</v>
      </c>
      <c r="C2517" t="s">
        <v>119</v>
      </c>
      <c r="D2517" t="s">
        <v>120</v>
      </c>
      <c r="E2517">
        <v>1</v>
      </c>
      <c r="F2517">
        <v>-4.3139309154777698E-2</v>
      </c>
      <c r="G2517">
        <f t="shared" si="39"/>
        <v>0.95777795353560946</v>
      </c>
      <c r="H2517">
        <v>6.3681837323719404E-2</v>
      </c>
      <c r="I2517">
        <v>0.96746814235329903</v>
      </c>
    </row>
    <row r="2518" spans="1:9">
      <c r="A2518" t="s">
        <v>1222</v>
      </c>
      <c r="B2518" t="s">
        <v>1223</v>
      </c>
      <c r="C2518" t="s">
        <v>121</v>
      </c>
      <c r="D2518" t="s">
        <v>120</v>
      </c>
      <c r="E2518">
        <v>1</v>
      </c>
      <c r="F2518">
        <v>-5.1356320422354398E-2</v>
      </c>
      <c r="G2518">
        <f t="shared" si="39"/>
        <v>0.94994012715373022</v>
      </c>
      <c r="H2518">
        <v>6.4195400527942995E-2</v>
      </c>
      <c r="I2518">
        <v>0.99413778937765895</v>
      </c>
    </row>
    <row r="2519" spans="1:9">
      <c r="A2519" t="s">
        <v>1222</v>
      </c>
      <c r="B2519" t="s">
        <v>1223</v>
      </c>
      <c r="C2519" t="s">
        <v>126</v>
      </c>
      <c r="D2519" t="s">
        <v>120</v>
      </c>
      <c r="E2519">
        <v>1</v>
      </c>
      <c r="F2519">
        <v>-4.9302067605460201E-2</v>
      </c>
      <c r="G2519">
        <f t="shared" si="39"/>
        <v>0.9518935500611253</v>
      </c>
      <c r="H2519">
        <v>6.67632165490607E-2</v>
      </c>
      <c r="I2519">
        <v>0.98964436994543503</v>
      </c>
    </row>
    <row r="2520" spans="1:9">
      <c r="A2520" t="s">
        <v>1222</v>
      </c>
      <c r="B2520" t="s">
        <v>1223</v>
      </c>
      <c r="C2520" t="s">
        <v>122</v>
      </c>
      <c r="D2520" t="s">
        <v>120</v>
      </c>
      <c r="E2520">
        <v>1</v>
      </c>
      <c r="F2520">
        <v>-0.13044505387277999</v>
      </c>
      <c r="G2520">
        <f t="shared" si="39"/>
        <v>0.87770471809893602</v>
      </c>
      <c r="H2520">
        <v>6.5222526936390093E-2</v>
      </c>
      <c r="I2520">
        <v>0.94362709231541197</v>
      </c>
    </row>
    <row r="2521" spans="1:9">
      <c r="A2521" t="s">
        <v>1222</v>
      </c>
      <c r="B2521" t="s">
        <v>1223</v>
      </c>
      <c r="C2521" t="s">
        <v>123</v>
      </c>
      <c r="D2521" t="s">
        <v>120</v>
      </c>
      <c r="E2521">
        <v>1</v>
      </c>
      <c r="F2521">
        <v>9.7063445598225606E-2</v>
      </c>
      <c r="G2521">
        <f t="shared" si="39"/>
        <v>1.1019302840293064</v>
      </c>
      <c r="H2521">
        <v>3.2868045070306801E-2</v>
      </c>
      <c r="I2521">
        <v>0.172730027775746</v>
      </c>
    </row>
    <row r="2522" spans="1:9">
      <c r="A2522" t="s">
        <v>1224</v>
      </c>
      <c r="B2522" t="s">
        <v>1225</v>
      </c>
      <c r="C2522" t="s">
        <v>119</v>
      </c>
      <c r="D2522" t="s">
        <v>120</v>
      </c>
      <c r="E2522">
        <v>1</v>
      </c>
      <c r="F2522">
        <v>5.8046446831873301E-2</v>
      </c>
      <c r="G2522">
        <f t="shared" si="39"/>
        <v>1.0597642172576105</v>
      </c>
      <c r="H2522">
        <v>6.0948769173466998E-2</v>
      </c>
      <c r="I2522">
        <v>0.96746814235329903</v>
      </c>
    </row>
    <row r="2523" spans="1:9">
      <c r="A2523" t="s">
        <v>1224</v>
      </c>
      <c r="B2523" t="s">
        <v>1225</v>
      </c>
      <c r="C2523" t="s">
        <v>121</v>
      </c>
      <c r="D2523" t="s">
        <v>120</v>
      </c>
      <c r="E2523">
        <v>1</v>
      </c>
      <c r="F2523">
        <v>5.0306920587623503E-2</v>
      </c>
      <c r="G2523">
        <f t="shared" si="39"/>
        <v>1.0515938026387399</v>
      </c>
      <c r="H2523">
        <v>6.1432489563732602E-2</v>
      </c>
      <c r="I2523">
        <v>0.99413778937765895</v>
      </c>
    </row>
    <row r="2524" spans="1:9">
      <c r="A2524" t="s">
        <v>1224</v>
      </c>
      <c r="B2524" t="s">
        <v>1225</v>
      </c>
      <c r="C2524" t="s">
        <v>126</v>
      </c>
      <c r="D2524" t="s">
        <v>120</v>
      </c>
      <c r="E2524">
        <v>1</v>
      </c>
      <c r="F2524">
        <v>4.6437157465498598E-2</v>
      </c>
      <c r="G2524">
        <f t="shared" si="39"/>
        <v>1.0475322474186419</v>
      </c>
      <c r="H2524">
        <v>6.3851091515060604E-2</v>
      </c>
      <c r="I2524">
        <v>0.98964436994543503</v>
      </c>
    </row>
    <row r="2525" spans="1:9">
      <c r="A2525" t="s">
        <v>1224</v>
      </c>
      <c r="B2525" t="s">
        <v>1225</v>
      </c>
      <c r="C2525" t="s">
        <v>122</v>
      </c>
      <c r="D2525" t="s">
        <v>120</v>
      </c>
      <c r="E2525">
        <v>1</v>
      </c>
      <c r="F2525">
        <v>0.110288248980559</v>
      </c>
      <c r="G2525">
        <f t="shared" si="39"/>
        <v>1.1165998828535206</v>
      </c>
      <c r="H2525">
        <v>6.2399930344263797E-2</v>
      </c>
      <c r="I2525">
        <v>0.97956247885534498</v>
      </c>
    </row>
    <row r="2526" spans="1:9">
      <c r="A2526" t="s">
        <v>1224</v>
      </c>
      <c r="B2526" t="s">
        <v>1225</v>
      </c>
      <c r="C2526" t="s">
        <v>123</v>
      </c>
      <c r="D2526" t="s">
        <v>120</v>
      </c>
      <c r="E2526">
        <v>1</v>
      </c>
      <c r="F2526">
        <v>-7.9813864393827705E-2</v>
      </c>
      <c r="G2526">
        <f t="shared" si="39"/>
        <v>0.92328818719968886</v>
      </c>
      <c r="H2526">
        <v>3.5311588489389603E-2</v>
      </c>
      <c r="I2526">
        <v>0.42287554089315799</v>
      </c>
    </row>
    <row r="2527" spans="1:9">
      <c r="A2527" t="s">
        <v>1226</v>
      </c>
      <c r="B2527" t="s">
        <v>1227</v>
      </c>
      <c r="C2527" t="s">
        <v>119</v>
      </c>
      <c r="D2527" t="s">
        <v>120</v>
      </c>
      <c r="E2527">
        <v>1</v>
      </c>
      <c r="F2527">
        <v>-0.124397618056044</v>
      </c>
      <c r="G2527">
        <f t="shared" si="39"/>
        <v>0.88302866292964488</v>
      </c>
      <c r="H2527">
        <v>7.1393415579990405E-2</v>
      </c>
      <c r="I2527">
        <v>0.86486927820646897</v>
      </c>
    </row>
    <row r="2528" spans="1:9">
      <c r="A2528" t="s">
        <v>1226</v>
      </c>
      <c r="B2528" t="s">
        <v>1227</v>
      </c>
      <c r="C2528" t="s">
        <v>121</v>
      </c>
      <c r="D2528" t="s">
        <v>120</v>
      </c>
      <c r="E2528">
        <v>1</v>
      </c>
      <c r="F2528">
        <v>-7.7883726087262198E-2</v>
      </c>
      <c r="G2528">
        <f t="shared" si="39"/>
        <v>0.92507198202938423</v>
      </c>
      <c r="H2528">
        <v>7.1934274788929706E-2</v>
      </c>
      <c r="I2528">
        <v>0.99413778937765895</v>
      </c>
    </row>
    <row r="2529" spans="1:9">
      <c r="A2529" t="s">
        <v>1226</v>
      </c>
      <c r="B2529" t="s">
        <v>1227</v>
      </c>
      <c r="C2529" t="s">
        <v>126</v>
      </c>
      <c r="D2529" t="s">
        <v>120</v>
      </c>
      <c r="E2529">
        <v>1</v>
      </c>
      <c r="F2529">
        <v>-8.7619191848170005E-2</v>
      </c>
      <c r="G2529">
        <f t="shared" si="39"/>
        <v>0.91610967233820051</v>
      </c>
      <c r="H2529">
        <v>7.4097711624686993E-2</v>
      </c>
      <c r="I2529">
        <v>0.98964436994543503</v>
      </c>
    </row>
    <row r="2530" spans="1:9">
      <c r="A2530" t="s">
        <v>1226</v>
      </c>
      <c r="B2530" t="s">
        <v>1227</v>
      </c>
      <c r="C2530" t="s">
        <v>122</v>
      </c>
      <c r="D2530" t="s">
        <v>120</v>
      </c>
      <c r="E2530">
        <v>1</v>
      </c>
      <c r="F2530">
        <v>-6.0576231401204002E-2</v>
      </c>
      <c r="G2530">
        <f t="shared" si="39"/>
        <v>0.94122201561041496</v>
      </c>
      <c r="H2530">
        <v>7.4097711624686993E-2</v>
      </c>
      <c r="I2530">
        <v>0.98668563049770497</v>
      </c>
    </row>
    <row r="2531" spans="1:9">
      <c r="A2531" t="s">
        <v>1226</v>
      </c>
      <c r="B2531" t="s">
        <v>1227</v>
      </c>
      <c r="C2531" t="s">
        <v>123</v>
      </c>
      <c r="D2531" t="s">
        <v>120</v>
      </c>
      <c r="E2531">
        <v>1</v>
      </c>
      <c r="F2531">
        <v>1.8389213103945E-2</v>
      </c>
      <c r="G2531">
        <f t="shared" si="39"/>
        <v>1.0185593358913085</v>
      </c>
      <c r="H2531">
        <v>3.8941863043631099E-2</v>
      </c>
      <c r="I2531">
        <v>0.92144281573509601</v>
      </c>
    </row>
    <row r="2532" spans="1:9">
      <c r="A2532" t="s">
        <v>1228</v>
      </c>
      <c r="B2532" t="s">
        <v>1229</v>
      </c>
      <c r="C2532" t="s">
        <v>119</v>
      </c>
      <c r="D2532" t="s">
        <v>120</v>
      </c>
      <c r="E2532">
        <v>1</v>
      </c>
      <c r="F2532">
        <v>-6.9956916776862998E-2</v>
      </c>
      <c r="G2532">
        <f t="shared" si="39"/>
        <v>0.93243399130229321</v>
      </c>
      <c r="H2532">
        <v>9.8963443245318403E-2</v>
      </c>
      <c r="I2532">
        <v>0.96746814235329903</v>
      </c>
    </row>
    <row r="2533" spans="1:9">
      <c r="A2533" t="s">
        <v>1228</v>
      </c>
      <c r="B2533" t="s">
        <v>1229</v>
      </c>
      <c r="C2533" t="s">
        <v>121</v>
      </c>
      <c r="D2533" t="s">
        <v>120</v>
      </c>
      <c r="E2533">
        <v>1</v>
      </c>
      <c r="F2533">
        <v>-0.112613573348121</v>
      </c>
      <c r="G2533">
        <f t="shared" si="39"/>
        <v>0.89349586402892811</v>
      </c>
      <c r="H2533">
        <v>0.100669709508169</v>
      </c>
      <c r="I2533">
        <v>0.99413778937765895</v>
      </c>
    </row>
    <row r="2534" spans="1:9">
      <c r="A2534" t="s">
        <v>1228</v>
      </c>
      <c r="B2534" t="s">
        <v>1229</v>
      </c>
      <c r="C2534" t="s">
        <v>126</v>
      </c>
      <c r="D2534" t="s">
        <v>120</v>
      </c>
      <c r="E2534">
        <v>1</v>
      </c>
      <c r="F2534">
        <v>7.67819818282643E-3</v>
      </c>
      <c r="G2534">
        <f t="shared" si="39"/>
        <v>1.0077077511358823</v>
      </c>
      <c r="H2534">
        <v>0.10322910890244399</v>
      </c>
      <c r="I2534">
        <v>0.99424681633111001</v>
      </c>
    </row>
    <row r="2535" spans="1:9">
      <c r="A2535" t="s">
        <v>1228</v>
      </c>
      <c r="B2535" t="s">
        <v>1229</v>
      </c>
      <c r="C2535" t="s">
        <v>122</v>
      </c>
      <c r="D2535" t="s">
        <v>120</v>
      </c>
      <c r="E2535">
        <v>1</v>
      </c>
      <c r="F2535">
        <v>-0.1356481678966</v>
      </c>
      <c r="G2535">
        <f t="shared" si="39"/>
        <v>0.87314978057715564</v>
      </c>
      <c r="H2535">
        <v>0.10237597577101901</v>
      </c>
      <c r="I2535">
        <v>0.98668563049770497</v>
      </c>
    </row>
    <row r="2536" spans="1:9">
      <c r="A2536" t="s">
        <v>1228</v>
      </c>
      <c r="B2536" t="s">
        <v>1229</v>
      </c>
      <c r="C2536" t="s">
        <v>123</v>
      </c>
      <c r="D2536" t="s">
        <v>120</v>
      </c>
      <c r="E2536">
        <v>1</v>
      </c>
      <c r="F2536">
        <v>-8.5313313145394404E-4</v>
      </c>
      <c r="G2536">
        <f t="shared" si="39"/>
        <v>0.99914723068314792</v>
      </c>
      <c r="H2536">
        <v>4.9481721622659201E-2</v>
      </c>
      <c r="I2536">
        <v>0.99447647229994196</v>
      </c>
    </row>
    <row r="2537" spans="1:9">
      <c r="A2537" t="s">
        <v>1230</v>
      </c>
      <c r="B2537" t="s">
        <v>1231</v>
      </c>
      <c r="C2537" t="s">
        <v>119</v>
      </c>
      <c r="D2537" t="s">
        <v>120</v>
      </c>
      <c r="E2537">
        <v>1</v>
      </c>
      <c r="F2537">
        <v>6.0533664788777898E-2</v>
      </c>
      <c r="G2537">
        <f t="shared" si="39"/>
        <v>1.0624033625531086</v>
      </c>
      <c r="H2537">
        <v>9.6853863662044598E-2</v>
      </c>
      <c r="I2537">
        <v>0.96746814235329903</v>
      </c>
    </row>
    <row r="2538" spans="1:9">
      <c r="A2538" t="s">
        <v>1230</v>
      </c>
      <c r="B2538" t="s">
        <v>1231</v>
      </c>
      <c r="C2538" t="s">
        <v>121</v>
      </c>
      <c r="D2538" t="s">
        <v>120</v>
      </c>
      <c r="E2538">
        <v>1</v>
      </c>
      <c r="F2538">
        <v>1.29138484882726E-2</v>
      </c>
      <c r="G2538">
        <f t="shared" si="39"/>
        <v>1.01299759232647</v>
      </c>
      <c r="H2538">
        <v>9.7660979192561601E-2</v>
      </c>
      <c r="I2538">
        <v>0.99413778937765895</v>
      </c>
    </row>
    <row r="2539" spans="1:9">
      <c r="A2539" t="s">
        <v>1230</v>
      </c>
      <c r="B2539" t="s">
        <v>1231</v>
      </c>
      <c r="C2539" t="s">
        <v>126</v>
      </c>
      <c r="D2539" t="s">
        <v>120</v>
      </c>
      <c r="E2539">
        <v>1</v>
      </c>
      <c r="F2539">
        <v>-4.1970007586886002E-2</v>
      </c>
      <c r="G2539">
        <f t="shared" si="39"/>
        <v>0.95889853982234352</v>
      </c>
      <c r="H2539">
        <v>0.10088944131463</v>
      </c>
      <c r="I2539">
        <v>0.98964436994543503</v>
      </c>
    </row>
    <row r="2540" spans="1:9">
      <c r="A2540" t="s">
        <v>1230</v>
      </c>
      <c r="B2540" t="s">
        <v>1231</v>
      </c>
      <c r="C2540" t="s">
        <v>122</v>
      </c>
      <c r="D2540" t="s">
        <v>120</v>
      </c>
      <c r="E2540">
        <v>1</v>
      </c>
      <c r="F2540">
        <v>-0.150930604206686</v>
      </c>
      <c r="G2540">
        <f t="shared" si="39"/>
        <v>0.85990737054284805</v>
      </c>
      <c r="H2540">
        <v>0.100082325784113</v>
      </c>
      <c r="I2540">
        <v>0.97956247885534498</v>
      </c>
    </row>
    <row r="2541" spans="1:9">
      <c r="A2541" t="s">
        <v>1230</v>
      </c>
      <c r="B2541" t="s">
        <v>1231</v>
      </c>
      <c r="C2541" t="s">
        <v>123</v>
      </c>
      <c r="D2541" t="s">
        <v>120</v>
      </c>
      <c r="E2541">
        <v>1</v>
      </c>
      <c r="F2541">
        <v>-8.3940015173771199E-2</v>
      </c>
      <c r="G2541">
        <f t="shared" si="39"/>
        <v>0.91948640967342321</v>
      </c>
      <c r="H2541">
        <v>4.8426931831022299E-2</v>
      </c>
      <c r="I2541">
        <v>0.61436238219797101</v>
      </c>
    </row>
    <row r="2542" spans="1:9">
      <c r="A2542" t="s">
        <v>1232</v>
      </c>
      <c r="B2542" t="s">
        <v>1233</v>
      </c>
      <c r="C2542" t="s">
        <v>119</v>
      </c>
      <c r="D2542" t="s">
        <v>120</v>
      </c>
      <c r="E2542">
        <v>1</v>
      </c>
      <c r="F2542">
        <v>-1.61335505984814E-2</v>
      </c>
      <c r="G2542">
        <f t="shared" si="39"/>
        <v>0.98399589803864962</v>
      </c>
      <c r="H2542">
        <v>1.54002073894595E-2</v>
      </c>
      <c r="I2542">
        <v>0.96746814235329903</v>
      </c>
    </row>
    <row r="2543" spans="1:9">
      <c r="A2543" t="s">
        <v>1232</v>
      </c>
      <c r="B2543" t="s">
        <v>1233</v>
      </c>
      <c r="C2543" t="s">
        <v>121</v>
      </c>
      <c r="D2543" t="s">
        <v>120</v>
      </c>
      <c r="E2543">
        <v>1</v>
      </c>
      <c r="F2543">
        <v>-1.11468167771326E-2</v>
      </c>
      <c r="G2543">
        <f t="shared" si="39"/>
        <v>0.98891507879200669</v>
      </c>
      <c r="H2543">
        <v>1.5546876031263901E-2</v>
      </c>
      <c r="I2543">
        <v>0.99413778937765895</v>
      </c>
    </row>
    <row r="2544" spans="1:9">
      <c r="A2544" t="s">
        <v>1232</v>
      </c>
      <c r="B2544" t="s">
        <v>1233</v>
      </c>
      <c r="C2544" t="s">
        <v>126</v>
      </c>
      <c r="D2544" t="s">
        <v>120</v>
      </c>
      <c r="E2544">
        <v>1</v>
      </c>
      <c r="F2544">
        <v>-7.0400948066100602E-3</v>
      </c>
      <c r="G2544">
        <f t="shared" si="39"/>
        <v>0.99298462860841574</v>
      </c>
      <c r="H2544">
        <v>1.5986881956676999E-2</v>
      </c>
      <c r="I2544">
        <v>0.98964436994543503</v>
      </c>
    </row>
    <row r="2545" spans="1:9">
      <c r="A2545" t="s">
        <v>1232</v>
      </c>
      <c r="B2545" t="s">
        <v>1233</v>
      </c>
      <c r="C2545" t="s">
        <v>122</v>
      </c>
      <c r="D2545" t="s">
        <v>120</v>
      </c>
      <c r="E2545">
        <v>1</v>
      </c>
      <c r="F2545">
        <v>-9.9734676426975893E-3</v>
      </c>
      <c r="G2545">
        <f t="shared" si="39"/>
        <v>0.99007610245358801</v>
      </c>
      <c r="H2545">
        <v>1.5840213314872599E-2</v>
      </c>
      <c r="I2545">
        <v>0.98668563049770497</v>
      </c>
    </row>
    <row r="2546" spans="1:9">
      <c r="A2546" t="s">
        <v>1234</v>
      </c>
      <c r="B2546" t="s">
        <v>1235</v>
      </c>
      <c r="C2546" t="s">
        <v>119</v>
      </c>
      <c r="D2546" t="s">
        <v>120</v>
      </c>
      <c r="E2546">
        <v>1</v>
      </c>
      <c r="F2546">
        <v>-6.5221928481981398E-2</v>
      </c>
      <c r="G2546">
        <f t="shared" si="39"/>
        <v>0.93685952449237597</v>
      </c>
      <c r="H2546">
        <v>7.0439682760539898E-2</v>
      </c>
      <c r="I2546">
        <v>0.96746814235329903</v>
      </c>
    </row>
    <row r="2547" spans="1:9">
      <c r="A2547" t="s">
        <v>1234</v>
      </c>
      <c r="B2547" t="s">
        <v>1235</v>
      </c>
      <c r="C2547" t="s">
        <v>121</v>
      </c>
      <c r="D2547" t="s">
        <v>120</v>
      </c>
      <c r="E2547">
        <v>1</v>
      </c>
      <c r="F2547">
        <v>-7.26137470432726E-2</v>
      </c>
      <c r="G2547">
        <f t="shared" si="39"/>
        <v>0.92995996044809526</v>
      </c>
      <c r="H2547">
        <v>7.0439682760539898E-2</v>
      </c>
      <c r="I2547">
        <v>0.99413778937765895</v>
      </c>
    </row>
    <row r="2548" spans="1:9">
      <c r="A2548" t="s">
        <v>1234</v>
      </c>
      <c r="B2548" t="s">
        <v>1235</v>
      </c>
      <c r="C2548" t="s">
        <v>126</v>
      </c>
      <c r="D2548" t="s">
        <v>120</v>
      </c>
      <c r="E2548">
        <v>1</v>
      </c>
      <c r="F2548">
        <v>7.4787811326005302E-2</v>
      </c>
      <c r="G2548">
        <f t="shared" si="39"/>
        <v>1.0776554603395652</v>
      </c>
      <c r="H2548">
        <v>7.3918185612912204E-2</v>
      </c>
      <c r="I2548">
        <v>0.98964436994543503</v>
      </c>
    </row>
    <row r="2549" spans="1:9">
      <c r="A2549" t="s">
        <v>1234</v>
      </c>
      <c r="B2549" t="s">
        <v>1235</v>
      </c>
      <c r="C2549" t="s">
        <v>122</v>
      </c>
      <c r="D2549" t="s">
        <v>120</v>
      </c>
      <c r="E2549">
        <v>1</v>
      </c>
      <c r="F2549">
        <v>-5.08731042159455E-2</v>
      </c>
      <c r="G2549">
        <f t="shared" si="39"/>
        <v>0.95039926454066825</v>
      </c>
      <c r="H2549">
        <v>7.2178934186725996E-2</v>
      </c>
      <c r="I2549">
        <v>0.98668563049770497</v>
      </c>
    </row>
    <row r="2550" spans="1:9">
      <c r="A2550" t="s">
        <v>1234</v>
      </c>
      <c r="B2550" t="s">
        <v>1235</v>
      </c>
      <c r="C2550" t="s">
        <v>123</v>
      </c>
      <c r="D2550" t="s">
        <v>120</v>
      </c>
      <c r="E2550">
        <v>1</v>
      </c>
      <c r="F2550">
        <v>-5.2177542785594701E-2</v>
      </c>
      <c r="G2550">
        <f t="shared" si="39"/>
        <v>0.94916033531264621</v>
      </c>
      <c r="H2550">
        <v>3.78287185195492E-2</v>
      </c>
      <c r="I2550">
        <v>0.70456534101516499</v>
      </c>
    </row>
    <row r="2551" spans="1:9">
      <c r="A2551" t="s">
        <v>1236</v>
      </c>
      <c r="B2551" t="s">
        <v>1237</v>
      </c>
      <c r="C2551" t="s">
        <v>119</v>
      </c>
      <c r="D2551" t="s">
        <v>120</v>
      </c>
      <c r="E2551">
        <v>1</v>
      </c>
      <c r="F2551">
        <v>-1.84250884675204E-2</v>
      </c>
      <c r="G2551">
        <f t="shared" si="39"/>
        <v>0.9817436157559748</v>
      </c>
      <c r="H2551">
        <v>5.52752654025611E-2</v>
      </c>
      <c r="I2551">
        <v>0.98726982012860998</v>
      </c>
    </row>
    <row r="2552" spans="1:9">
      <c r="A2552" t="s">
        <v>1236</v>
      </c>
      <c r="B2552" t="s">
        <v>1237</v>
      </c>
      <c r="C2552" t="s">
        <v>121</v>
      </c>
      <c r="D2552" t="s">
        <v>120</v>
      </c>
      <c r="E2552">
        <v>1</v>
      </c>
      <c r="F2552">
        <v>-2.3844232134438099E-2</v>
      </c>
      <c r="G2552">
        <f t="shared" si="39"/>
        <v>0.97643779554382848</v>
      </c>
      <c r="H2552">
        <v>5.5817179769252899E-2</v>
      </c>
      <c r="I2552">
        <v>0.99413778937765895</v>
      </c>
    </row>
    <row r="2553" spans="1:9">
      <c r="A2553" t="s">
        <v>1236</v>
      </c>
      <c r="B2553" t="s">
        <v>1237</v>
      </c>
      <c r="C2553" t="s">
        <v>126</v>
      </c>
      <c r="D2553" t="s">
        <v>120</v>
      </c>
      <c r="E2553">
        <v>1</v>
      </c>
      <c r="F2553">
        <v>-9.4835014171060703E-2</v>
      </c>
      <c r="G2553">
        <f t="shared" si="39"/>
        <v>0.90952298049303315</v>
      </c>
      <c r="H2553">
        <v>5.798483723602E-2</v>
      </c>
      <c r="I2553">
        <v>0.98964436994543503</v>
      </c>
    </row>
    <row r="2554" spans="1:9">
      <c r="A2554" t="s">
        <v>1236</v>
      </c>
      <c r="B2554" t="s">
        <v>1237</v>
      </c>
      <c r="C2554" t="s">
        <v>122</v>
      </c>
      <c r="D2554" t="s">
        <v>120</v>
      </c>
      <c r="E2554">
        <v>1</v>
      </c>
      <c r="F2554">
        <v>-2.7095718334588801E-3</v>
      </c>
      <c r="G2554">
        <f t="shared" si="39"/>
        <v>0.99729409574303296</v>
      </c>
      <c r="H2554">
        <v>5.74429228693282E-2</v>
      </c>
      <c r="I2554">
        <v>0.99464262116902902</v>
      </c>
    </row>
    <row r="2555" spans="1:9">
      <c r="A2555" t="s">
        <v>1238</v>
      </c>
      <c r="B2555" t="s">
        <v>1239</v>
      </c>
      <c r="C2555" t="s">
        <v>119</v>
      </c>
      <c r="D2555" t="s">
        <v>120</v>
      </c>
      <c r="E2555">
        <v>1</v>
      </c>
      <c r="F2555">
        <v>4.0771219810521099E-2</v>
      </c>
      <c r="G2555">
        <f t="shared" si="39"/>
        <v>1.0416137776867498</v>
      </c>
      <c r="H2555">
        <v>2.97737197300516E-2</v>
      </c>
      <c r="I2555">
        <v>0.95582819804836106</v>
      </c>
    </row>
    <row r="2556" spans="1:9">
      <c r="A2556" t="s">
        <v>1238</v>
      </c>
      <c r="B2556" t="s">
        <v>1239</v>
      </c>
      <c r="C2556" t="s">
        <v>121</v>
      </c>
      <c r="D2556" t="s">
        <v>120</v>
      </c>
      <c r="E2556">
        <v>1</v>
      </c>
      <c r="F2556">
        <v>4.18441466476401E-2</v>
      </c>
      <c r="G2556">
        <f t="shared" si="39"/>
        <v>1.0427319528155272</v>
      </c>
      <c r="H2556">
        <v>3.0041951439331398E-2</v>
      </c>
      <c r="I2556">
        <v>0.99413778937765895</v>
      </c>
    </row>
    <row r="2557" spans="1:9">
      <c r="A2557" t="s">
        <v>1238</v>
      </c>
      <c r="B2557" t="s">
        <v>1239</v>
      </c>
      <c r="C2557" t="s">
        <v>126</v>
      </c>
      <c r="D2557" t="s">
        <v>120</v>
      </c>
      <c r="E2557">
        <v>1</v>
      </c>
      <c r="F2557">
        <v>3.0041951439331398E-2</v>
      </c>
      <c r="G2557">
        <f t="shared" si="39"/>
        <v>1.030497763911155</v>
      </c>
      <c r="H2557">
        <v>3.0846646567170601E-2</v>
      </c>
      <c r="I2557">
        <v>0.98964436994543503</v>
      </c>
    </row>
    <row r="2558" spans="1:9">
      <c r="A2558" t="s">
        <v>1238</v>
      </c>
      <c r="B2558" t="s">
        <v>1239</v>
      </c>
      <c r="C2558" t="s">
        <v>122</v>
      </c>
      <c r="D2558" t="s">
        <v>120</v>
      </c>
      <c r="E2558">
        <v>1</v>
      </c>
      <c r="F2558">
        <v>2.97737197300516E-2</v>
      </c>
      <c r="G2558">
        <f t="shared" si="39"/>
        <v>1.0302213888024729</v>
      </c>
      <c r="H2558">
        <v>3.0578414857890798E-2</v>
      </c>
      <c r="I2558">
        <v>0.98668563049770497</v>
      </c>
    </row>
    <row r="2559" spans="1:9">
      <c r="A2559" t="s">
        <v>1238</v>
      </c>
      <c r="B2559" t="s">
        <v>1239</v>
      </c>
      <c r="C2559" t="s">
        <v>123</v>
      </c>
      <c r="D2559" t="s">
        <v>120</v>
      </c>
      <c r="E2559">
        <v>1</v>
      </c>
      <c r="F2559">
        <v>-1.2875122045428801E-2</v>
      </c>
      <c r="G2559">
        <f t="shared" si="39"/>
        <v>0.98720740776492255</v>
      </c>
      <c r="H2559">
        <v>1.7971524521742901E-2</v>
      </c>
      <c r="I2559">
        <v>0.85939130149403198</v>
      </c>
    </row>
    <row r="2560" spans="1:9">
      <c r="A2560" t="s">
        <v>1240</v>
      </c>
      <c r="B2560" t="s">
        <v>1241</v>
      </c>
      <c r="C2560" t="s">
        <v>119</v>
      </c>
      <c r="D2560" t="s">
        <v>120</v>
      </c>
      <c r="E2560">
        <v>1</v>
      </c>
      <c r="F2560">
        <v>1.6625906380057499E-2</v>
      </c>
      <c r="G2560">
        <f t="shared" si="39"/>
        <v>1.0167648859134584</v>
      </c>
      <c r="H2560">
        <v>6.0067790792465797E-2</v>
      </c>
      <c r="I2560">
        <v>0.98726982012860998</v>
      </c>
    </row>
    <row r="2561" spans="1:9">
      <c r="A2561" t="s">
        <v>1240</v>
      </c>
      <c r="B2561" t="s">
        <v>1241</v>
      </c>
      <c r="C2561" t="s">
        <v>121</v>
      </c>
      <c r="D2561" t="s">
        <v>120</v>
      </c>
      <c r="E2561">
        <v>1</v>
      </c>
      <c r="F2561">
        <v>-9.6537520916462893E-3</v>
      </c>
      <c r="G2561">
        <f t="shared" si="39"/>
        <v>0.99039269578747602</v>
      </c>
      <c r="H2561">
        <v>6.0604110353112799E-2</v>
      </c>
      <c r="I2561">
        <v>0.99413778937765895</v>
      </c>
    </row>
    <row r="2562" spans="1:9">
      <c r="A2562" t="s">
        <v>1240</v>
      </c>
      <c r="B2562" t="s">
        <v>1241</v>
      </c>
      <c r="C2562" t="s">
        <v>126</v>
      </c>
      <c r="D2562" t="s">
        <v>120</v>
      </c>
      <c r="E2562">
        <v>1</v>
      </c>
      <c r="F2562">
        <v>-2.4134380229115699E-2</v>
      </c>
      <c r="G2562">
        <f t="shared" si="39"/>
        <v>0.97615452507506095</v>
      </c>
      <c r="H2562">
        <v>6.2749388595700895E-2</v>
      </c>
      <c r="I2562">
        <v>0.98964436994543503</v>
      </c>
    </row>
    <row r="2563" spans="1:9">
      <c r="A2563" t="s">
        <v>1240</v>
      </c>
      <c r="B2563" t="s">
        <v>1241</v>
      </c>
      <c r="C2563" t="s">
        <v>122</v>
      </c>
      <c r="D2563" t="s">
        <v>120</v>
      </c>
      <c r="E2563">
        <v>1</v>
      </c>
      <c r="F2563">
        <v>-3.5933410563350102E-2</v>
      </c>
      <c r="G2563">
        <f t="shared" si="39"/>
        <v>0.9647045304755647</v>
      </c>
      <c r="H2563">
        <v>6.1676749474406801E-2</v>
      </c>
      <c r="I2563">
        <v>0.98668563049770497</v>
      </c>
    </row>
    <row r="2564" spans="1:9">
      <c r="A2564" t="s">
        <v>1240</v>
      </c>
      <c r="B2564" t="s">
        <v>1241</v>
      </c>
      <c r="C2564" t="s">
        <v>123</v>
      </c>
      <c r="D2564" t="s">
        <v>120</v>
      </c>
      <c r="E2564">
        <v>1</v>
      </c>
      <c r="F2564">
        <v>-1.6625906380057301E-2</v>
      </c>
      <c r="G2564">
        <f t="shared" si="39"/>
        <v>0.98351154121692874</v>
      </c>
      <c r="H2564">
        <v>3.05702149568799E-2</v>
      </c>
      <c r="I2564">
        <v>0.90489974244596705</v>
      </c>
    </row>
    <row r="2565" spans="1:9">
      <c r="A2565" t="s">
        <v>1242</v>
      </c>
      <c r="B2565" t="s">
        <v>1243</v>
      </c>
      <c r="C2565" t="s">
        <v>119</v>
      </c>
      <c r="D2565" t="s">
        <v>120</v>
      </c>
      <c r="E2565">
        <v>1</v>
      </c>
      <c r="F2565">
        <v>-0.17656614167667201</v>
      </c>
      <c r="G2565">
        <f t="shared" ref="G2565:G2628" si="40">EXP(F2565)</f>
        <v>0.83814334111594924</v>
      </c>
      <c r="H2565">
        <v>0.12758327656637</v>
      </c>
      <c r="I2565">
        <v>0.95303128274634197</v>
      </c>
    </row>
    <row r="2566" spans="1:9">
      <c r="A2566" t="s">
        <v>1242</v>
      </c>
      <c r="B2566" t="s">
        <v>1243</v>
      </c>
      <c r="C2566" t="s">
        <v>121</v>
      </c>
      <c r="D2566" t="s">
        <v>120</v>
      </c>
      <c r="E2566">
        <v>1</v>
      </c>
      <c r="F2566">
        <v>-0.16745305049336001</v>
      </c>
      <c r="G2566">
        <f t="shared" si="40"/>
        <v>0.84581632701592224</v>
      </c>
      <c r="H2566">
        <v>0.12758327656637</v>
      </c>
      <c r="I2566">
        <v>0.99413778937765895</v>
      </c>
    </row>
    <row r="2567" spans="1:9">
      <c r="A2567" t="s">
        <v>1242</v>
      </c>
      <c r="B2567" t="s">
        <v>1243</v>
      </c>
      <c r="C2567" t="s">
        <v>126</v>
      </c>
      <c r="D2567" t="s">
        <v>120</v>
      </c>
      <c r="E2567">
        <v>1</v>
      </c>
      <c r="F2567">
        <v>9.7965730220605202E-2</v>
      </c>
      <c r="G2567">
        <f t="shared" si="40"/>
        <v>1.1029249874648435</v>
      </c>
      <c r="H2567">
        <v>0.132139822158026</v>
      </c>
      <c r="I2567">
        <v>0.98964436994543503</v>
      </c>
    </row>
    <row r="2568" spans="1:9">
      <c r="A2568" t="s">
        <v>1242</v>
      </c>
      <c r="B2568" t="s">
        <v>1243</v>
      </c>
      <c r="C2568" t="s">
        <v>122</v>
      </c>
      <c r="D2568" t="s">
        <v>120</v>
      </c>
      <c r="E2568">
        <v>1</v>
      </c>
      <c r="F2568">
        <v>-9.3409184628949093E-2</v>
      </c>
      <c r="G2568">
        <f t="shared" si="40"/>
        <v>0.91082073019292042</v>
      </c>
      <c r="H2568">
        <v>0.12986154936219799</v>
      </c>
      <c r="I2568">
        <v>0.98668563049770497</v>
      </c>
    </row>
    <row r="2569" spans="1:9">
      <c r="A2569" t="s">
        <v>1242</v>
      </c>
      <c r="B2569" t="s">
        <v>1243</v>
      </c>
      <c r="C2569" t="s">
        <v>123</v>
      </c>
      <c r="D2569" t="s">
        <v>120</v>
      </c>
      <c r="E2569">
        <v>1</v>
      </c>
      <c r="F2569">
        <v>6.6069911078972698E-2</v>
      </c>
      <c r="G2569">
        <f t="shared" si="40"/>
        <v>1.0683014006589493</v>
      </c>
      <c r="H2569">
        <v>6.4930774681098799E-2</v>
      </c>
      <c r="I2569">
        <v>0.829677691555045</v>
      </c>
    </row>
    <row r="2570" spans="1:9">
      <c r="A2570" t="s">
        <v>1244</v>
      </c>
      <c r="B2570" t="s">
        <v>1245</v>
      </c>
      <c r="C2570" t="s">
        <v>119</v>
      </c>
      <c r="D2570" t="s">
        <v>120</v>
      </c>
      <c r="E2570">
        <v>1</v>
      </c>
      <c r="F2570">
        <v>2.6117307950552601E-2</v>
      </c>
      <c r="G2570">
        <f t="shared" si="40"/>
        <v>1.0264613534887705</v>
      </c>
      <c r="H2570">
        <v>1.6389403774638302E-2</v>
      </c>
      <c r="I2570">
        <v>0.93975405367770704</v>
      </c>
    </row>
    <row r="2571" spans="1:9">
      <c r="A2571" t="s">
        <v>1244</v>
      </c>
      <c r="B2571" t="s">
        <v>1245</v>
      </c>
      <c r="C2571" t="s">
        <v>121</v>
      </c>
      <c r="D2571" t="s">
        <v>120</v>
      </c>
      <c r="E2571">
        <v>1</v>
      </c>
      <c r="F2571">
        <v>7.4016662208043899E-3</v>
      </c>
      <c r="G2571">
        <f t="shared" si="40"/>
        <v>1.0074291262604331</v>
      </c>
      <c r="H2571">
        <v>1.6495141863506899E-2</v>
      </c>
      <c r="I2571">
        <v>0.99413778937765895</v>
      </c>
    </row>
    <row r="2572" spans="1:9">
      <c r="A2572" t="s">
        <v>1244</v>
      </c>
      <c r="B2572" t="s">
        <v>1245</v>
      </c>
      <c r="C2572" t="s">
        <v>126</v>
      </c>
      <c r="D2572" t="s">
        <v>120</v>
      </c>
      <c r="E2572">
        <v>1</v>
      </c>
      <c r="F2572">
        <v>2.0301713062777799E-2</v>
      </c>
      <c r="G2572">
        <f t="shared" si="40"/>
        <v>1.0205091945372335</v>
      </c>
      <c r="H2572">
        <v>1.6918094218981501E-2</v>
      </c>
      <c r="I2572">
        <v>0.98964436994543503</v>
      </c>
    </row>
    <row r="2573" spans="1:9">
      <c r="A2573" t="s">
        <v>1244</v>
      </c>
      <c r="B2573" t="s">
        <v>1245</v>
      </c>
      <c r="C2573" t="s">
        <v>122</v>
      </c>
      <c r="D2573" t="s">
        <v>120</v>
      </c>
      <c r="E2573">
        <v>1</v>
      </c>
      <c r="F2573">
        <v>8.8819994649652692E-3</v>
      </c>
      <c r="G2573">
        <f t="shared" si="40"/>
        <v>1.0089215614653548</v>
      </c>
      <c r="H2573">
        <v>1.68123561301128E-2</v>
      </c>
      <c r="I2573">
        <v>0.98668563049770497</v>
      </c>
    </row>
    <row r="2574" spans="1:9">
      <c r="A2574" t="s">
        <v>1244</v>
      </c>
      <c r="B2574" t="s">
        <v>1245</v>
      </c>
      <c r="C2574" t="s">
        <v>123</v>
      </c>
      <c r="D2574" t="s">
        <v>120</v>
      </c>
      <c r="E2574">
        <v>1</v>
      </c>
      <c r="F2574">
        <v>-5.8155948877788802E-3</v>
      </c>
      <c r="G2574">
        <f t="shared" si="40"/>
        <v>0.9942012829500978</v>
      </c>
      <c r="H2574">
        <v>9.4106899093084392E-3</v>
      </c>
      <c r="I2574">
        <v>0.89530511520938505</v>
      </c>
    </row>
    <row r="2575" spans="1:9">
      <c r="A2575" t="s">
        <v>1246</v>
      </c>
      <c r="B2575" t="s">
        <v>1247</v>
      </c>
      <c r="C2575" t="s">
        <v>119</v>
      </c>
      <c r="D2575" t="s">
        <v>120</v>
      </c>
      <c r="E2575">
        <v>1</v>
      </c>
      <c r="F2575">
        <v>-3.18588408283299E-3</v>
      </c>
      <c r="G2575">
        <f t="shared" si="40"/>
        <v>0.99681918546077319</v>
      </c>
      <c r="H2575">
        <v>8.8224482293836597E-3</v>
      </c>
      <c r="I2575">
        <v>0.98726982012860998</v>
      </c>
    </row>
    <row r="2576" spans="1:9">
      <c r="A2576" t="s">
        <v>1246</v>
      </c>
      <c r="B2576" t="s">
        <v>1247</v>
      </c>
      <c r="C2576" t="s">
        <v>121</v>
      </c>
      <c r="D2576" t="s">
        <v>120</v>
      </c>
      <c r="E2576">
        <v>1</v>
      </c>
      <c r="F2576">
        <v>-1.3887187027733501E-3</v>
      </c>
      <c r="G2576">
        <f t="shared" si="40"/>
        <v>0.9986122451208328</v>
      </c>
      <c r="H2576">
        <v>8.8224482293836597E-3</v>
      </c>
      <c r="I2576">
        <v>0.99413778937765895</v>
      </c>
    </row>
    <row r="2577" spans="1:9">
      <c r="A2577" t="s">
        <v>1246</v>
      </c>
      <c r="B2577" t="s">
        <v>1247</v>
      </c>
      <c r="C2577" t="s">
        <v>126</v>
      </c>
      <c r="D2577" t="s">
        <v>120</v>
      </c>
      <c r="E2577">
        <v>1</v>
      </c>
      <c r="F2577">
        <v>-1.23350896540457E-2</v>
      </c>
      <c r="G2577">
        <f t="shared" si="40"/>
        <v>0.98774067572015345</v>
      </c>
      <c r="H2577">
        <v>9.1492055712126801E-3</v>
      </c>
      <c r="I2577">
        <v>0.98964436994543503</v>
      </c>
    </row>
    <row r="2578" spans="1:9">
      <c r="A2578" t="s">
        <v>1246</v>
      </c>
      <c r="B2578" t="s">
        <v>1247</v>
      </c>
      <c r="C2578" t="s">
        <v>122</v>
      </c>
      <c r="D2578" t="s">
        <v>120</v>
      </c>
      <c r="E2578">
        <v>1</v>
      </c>
      <c r="F2578">
        <v>-1.0619613609443299E-3</v>
      </c>
      <c r="G2578">
        <f t="shared" si="40"/>
        <v>0.99893860232046816</v>
      </c>
      <c r="H2578">
        <v>9.0675162357554198E-3</v>
      </c>
      <c r="I2578">
        <v>0.98668563049770497</v>
      </c>
    </row>
    <row r="2579" spans="1:9">
      <c r="A2579" t="s">
        <v>1248</v>
      </c>
      <c r="B2579" t="s">
        <v>1249</v>
      </c>
      <c r="C2579" t="s">
        <v>119</v>
      </c>
      <c r="D2579" t="s">
        <v>120</v>
      </c>
      <c r="E2579">
        <v>1</v>
      </c>
      <c r="F2579">
        <v>0.101967616314819</v>
      </c>
      <c r="G2579">
        <f t="shared" si="40"/>
        <v>1.1073476111508622</v>
      </c>
      <c r="H2579">
        <v>6.9686411149825794E-2</v>
      </c>
      <c r="I2579">
        <v>0.94096575095248103</v>
      </c>
    </row>
    <row r="2580" spans="1:9">
      <c r="A2580" t="s">
        <v>1248</v>
      </c>
      <c r="B2580" t="s">
        <v>1249</v>
      </c>
      <c r="C2580" t="s">
        <v>121</v>
      </c>
      <c r="D2580" t="s">
        <v>120</v>
      </c>
      <c r="E2580">
        <v>1</v>
      </c>
      <c r="F2580">
        <v>0.11477761836441901</v>
      </c>
      <c r="G2580">
        <f t="shared" si="40"/>
        <v>1.1216239812602555</v>
      </c>
      <c r="H2580">
        <v>7.0198811231809793E-2</v>
      </c>
      <c r="I2580">
        <v>0.97701663503090197</v>
      </c>
    </row>
    <row r="2581" spans="1:9">
      <c r="A2581" t="s">
        <v>1248</v>
      </c>
      <c r="B2581" t="s">
        <v>1249</v>
      </c>
      <c r="C2581" t="s">
        <v>126</v>
      </c>
      <c r="D2581" t="s">
        <v>120</v>
      </c>
      <c r="E2581">
        <v>1</v>
      </c>
      <c r="F2581">
        <v>6.8661610985857796E-2</v>
      </c>
      <c r="G2581">
        <f t="shared" si="40"/>
        <v>1.0710737082424373</v>
      </c>
      <c r="H2581">
        <v>7.2248411559745901E-2</v>
      </c>
      <c r="I2581">
        <v>0.98964436994543503</v>
      </c>
    </row>
    <row r="2582" spans="1:9">
      <c r="A2582" t="s">
        <v>1248</v>
      </c>
      <c r="B2582" t="s">
        <v>1249</v>
      </c>
      <c r="C2582" t="s">
        <v>122</v>
      </c>
      <c r="D2582" t="s">
        <v>120</v>
      </c>
      <c r="E2582">
        <v>1</v>
      </c>
      <c r="F2582">
        <v>7.6347612215618005E-2</v>
      </c>
      <c r="G2582">
        <f t="shared" si="40"/>
        <v>1.0793376999236277</v>
      </c>
      <c r="H2582">
        <v>7.2248411559745901E-2</v>
      </c>
      <c r="I2582">
        <v>0.98668563049770497</v>
      </c>
    </row>
    <row r="2583" spans="1:9">
      <c r="A2583" t="s">
        <v>1248</v>
      </c>
      <c r="B2583" t="s">
        <v>1249</v>
      </c>
      <c r="C2583" t="s">
        <v>123</v>
      </c>
      <c r="D2583" t="s">
        <v>120</v>
      </c>
      <c r="E2583">
        <v>1</v>
      </c>
      <c r="F2583">
        <v>1.6396802623512698E-2</v>
      </c>
      <c r="G2583">
        <f t="shared" si="40"/>
        <v>1.0165319679407829</v>
      </c>
      <c r="H2583">
        <v>3.6380405820864901E-2</v>
      </c>
      <c r="I2583">
        <v>0.92417184567112798</v>
      </c>
    </row>
    <row r="2584" spans="1:9">
      <c r="A2584" t="s">
        <v>1250</v>
      </c>
      <c r="B2584" t="s">
        <v>1251</v>
      </c>
      <c r="C2584" t="s">
        <v>119</v>
      </c>
      <c r="D2584" t="s">
        <v>120</v>
      </c>
      <c r="E2584">
        <v>1</v>
      </c>
      <c r="F2584">
        <v>4.48294179237839E-2</v>
      </c>
      <c r="G2584">
        <f t="shared" si="40"/>
        <v>1.0458494415225159</v>
      </c>
      <c r="H2584">
        <v>3.6539046115960802E-2</v>
      </c>
      <c r="I2584">
        <v>0.96198044245132097</v>
      </c>
    </row>
    <row r="2585" spans="1:9">
      <c r="A2585" t="s">
        <v>1250</v>
      </c>
      <c r="B2585" t="s">
        <v>1251</v>
      </c>
      <c r="C2585" t="s">
        <v>121</v>
      </c>
      <c r="D2585" t="s">
        <v>120</v>
      </c>
      <c r="E2585">
        <v>1</v>
      </c>
      <c r="F2585">
        <v>4.0530706616023801E-2</v>
      </c>
      <c r="G2585">
        <f t="shared" si="40"/>
        <v>1.0413632859541369</v>
      </c>
      <c r="H2585">
        <v>3.6846096923657999E-2</v>
      </c>
      <c r="I2585">
        <v>0.99413778937765895</v>
      </c>
    </row>
    <row r="2586" spans="1:9">
      <c r="A2586" t="s">
        <v>1250</v>
      </c>
      <c r="B2586" t="s">
        <v>1251</v>
      </c>
      <c r="C2586" t="s">
        <v>126</v>
      </c>
      <c r="D2586" t="s">
        <v>120</v>
      </c>
      <c r="E2586">
        <v>1</v>
      </c>
      <c r="F2586">
        <v>1.2282032307886E-2</v>
      </c>
      <c r="G2586">
        <f t="shared" si="40"/>
        <v>1.012357766204478</v>
      </c>
      <c r="H2586">
        <v>3.80743001544466E-2</v>
      </c>
      <c r="I2586">
        <v>0.98964436994543503</v>
      </c>
    </row>
    <row r="2587" spans="1:9">
      <c r="A2587" t="s">
        <v>1250</v>
      </c>
      <c r="B2587" t="s">
        <v>1251</v>
      </c>
      <c r="C2587" t="s">
        <v>122</v>
      </c>
      <c r="D2587" t="s">
        <v>120</v>
      </c>
      <c r="E2587">
        <v>1</v>
      </c>
      <c r="F2587">
        <v>1.99583025003147E-2</v>
      </c>
      <c r="G2587">
        <f t="shared" si="40"/>
        <v>1.0201588010685914</v>
      </c>
      <c r="H2587">
        <v>3.7767249346749403E-2</v>
      </c>
      <c r="I2587">
        <v>0.98668563049770497</v>
      </c>
    </row>
    <row r="2588" spans="1:9">
      <c r="A2588" t="s">
        <v>1250</v>
      </c>
      <c r="B2588" t="s">
        <v>1251</v>
      </c>
      <c r="C2588" t="s">
        <v>123</v>
      </c>
      <c r="D2588" t="s">
        <v>120</v>
      </c>
      <c r="E2588">
        <v>1</v>
      </c>
      <c r="F2588">
        <v>1.7501896038726601E-2</v>
      </c>
      <c r="G2588">
        <f t="shared" si="40"/>
        <v>1.0176559516640273</v>
      </c>
      <c r="H2588">
        <v>2.0879454923406201E-2</v>
      </c>
      <c r="I2588">
        <v>0.84876480893629302</v>
      </c>
    </row>
    <row r="2589" spans="1:9">
      <c r="A2589" t="s">
        <v>1252</v>
      </c>
      <c r="B2589" t="s">
        <v>1253</v>
      </c>
      <c r="C2589" t="s">
        <v>119</v>
      </c>
      <c r="D2589" t="s">
        <v>120</v>
      </c>
      <c r="E2589">
        <v>1</v>
      </c>
      <c r="F2589">
        <v>-3.05755050442728E-2</v>
      </c>
      <c r="G2589">
        <f t="shared" si="40"/>
        <v>0.96988719792665279</v>
      </c>
      <c r="H2589">
        <v>1.4807867913818201E-2</v>
      </c>
      <c r="I2589">
        <v>0.80920533046265097</v>
      </c>
    </row>
    <row r="2590" spans="1:9">
      <c r="A2590" t="s">
        <v>1252</v>
      </c>
      <c r="B2590" t="s">
        <v>1253</v>
      </c>
      <c r="C2590" t="s">
        <v>121</v>
      </c>
      <c r="D2590" t="s">
        <v>120</v>
      </c>
      <c r="E2590">
        <v>1</v>
      </c>
      <c r="F2590">
        <v>-6.4441647402727403E-3</v>
      </c>
      <c r="G2590">
        <f t="shared" si="40"/>
        <v>0.99357655435967274</v>
      </c>
      <c r="H2590">
        <v>1.49449778019091E-2</v>
      </c>
      <c r="I2590">
        <v>0.99413778937765895</v>
      </c>
    </row>
    <row r="2591" spans="1:9">
      <c r="A2591" t="s">
        <v>1252</v>
      </c>
      <c r="B2591" t="s">
        <v>1253</v>
      </c>
      <c r="C2591" t="s">
        <v>126</v>
      </c>
      <c r="D2591" t="s">
        <v>120</v>
      </c>
      <c r="E2591">
        <v>1</v>
      </c>
      <c r="F2591">
        <v>-1.6864516235181901E-2</v>
      </c>
      <c r="G2591">
        <f t="shared" si="40"/>
        <v>0.9832768936662879</v>
      </c>
      <c r="H2591">
        <v>1.5493417354272799E-2</v>
      </c>
      <c r="I2591">
        <v>0.98964436994543503</v>
      </c>
    </row>
    <row r="2592" spans="1:9">
      <c r="A2592" t="s">
        <v>1252</v>
      </c>
      <c r="B2592" t="s">
        <v>1253</v>
      </c>
      <c r="C2592" t="s">
        <v>122</v>
      </c>
      <c r="D2592" t="s">
        <v>120</v>
      </c>
      <c r="E2592">
        <v>1</v>
      </c>
      <c r="F2592">
        <v>-5.6215054117272796E-3</v>
      </c>
      <c r="G2592">
        <f t="shared" si="40"/>
        <v>0.99439426568354838</v>
      </c>
      <c r="H2592">
        <v>1.5356307466181799E-2</v>
      </c>
      <c r="I2592">
        <v>0.98668563049770497</v>
      </c>
    </row>
    <row r="2593" spans="1:9">
      <c r="A2593" t="s">
        <v>1254</v>
      </c>
      <c r="B2593" t="s">
        <v>1255</v>
      </c>
      <c r="C2593" t="s">
        <v>119</v>
      </c>
      <c r="D2593" t="s">
        <v>120</v>
      </c>
      <c r="E2593">
        <v>1</v>
      </c>
      <c r="F2593">
        <v>7.8631093153651195E-3</v>
      </c>
      <c r="G2593">
        <f t="shared" si="40"/>
        <v>1.0078941047463106</v>
      </c>
      <c r="H2593">
        <v>1.4395538592745401E-2</v>
      </c>
      <c r="I2593">
        <v>0.96748902255860203</v>
      </c>
    </row>
    <row r="2594" spans="1:9">
      <c r="A2594" t="s">
        <v>1254</v>
      </c>
      <c r="B2594" t="s">
        <v>1255</v>
      </c>
      <c r="C2594" t="s">
        <v>121</v>
      </c>
      <c r="D2594" t="s">
        <v>120</v>
      </c>
      <c r="E2594">
        <v>1</v>
      </c>
      <c r="F2594">
        <v>9.0728184408059107E-3</v>
      </c>
      <c r="G2594">
        <f t="shared" si="40"/>
        <v>1.009114101213952</v>
      </c>
      <c r="H2594">
        <v>1.45165095052895E-2</v>
      </c>
      <c r="I2594">
        <v>0.99413778937765895</v>
      </c>
    </row>
    <row r="2595" spans="1:9">
      <c r="A2595" t="s">
        <v>1254</v>
      </c>
      <c r="B2595" t="s">
        <v>1255</v>
      </c>
      <c r="C2595" t="s">
        <v>126</v>
      </c>
      <c r="D2595" t="s">
        <v>120</v>
      </c>
      <c r="E2595">
        <v>1</v>
      </c>
      <c r="F2595">
        <v>4.4759237641309197E-3</v>
      </c>
      <c r="G2595">
        <f t="shared" si="40"/>
        <v>1.0044859556726702</v>
      </c>
      <c r="H2595">
        <v>1.5000393155465801E-2</v>
      </c>
      <c r="I2595">
        <v>0.98964436994543503</v>
      </c>
    </row>
    <row r="2596" spans="1:9">
      <c r="A2596" t="s">
        <v>1254</v>
      </c>
      <c r="B2596" t="s">
        <v>1255</v>
      </c>
      <c r="C2596" t="s">
        <v>122</v>
      </c>
      <c r="D2596" t="s">
        <v>120</v>
      </c>
      <c r="E2596">
        <v>1</v>
      </c>
      <c r="F2596">
        <v>3.3871855512342102E-3</v>
      </c>
      <c r="G2596">
        <f t="shared" si="40"/>
        <v>1.0033929285465797</v>
      </c>
      <c r="H2596">
        <v>1.48794222429217E-2</v>
      </c>
      <c r="I2596">
        <v>0.98668563049770497</v>
      </c>
    </row>
    <row r="2597" spans="1:9">
      <c r="A2597" t="s">
        <v>1254</v>
      </c>
      <c r="B2597" t="s">
        <v>1255</v>
      </c>
      <c r="C2597" t="s">
        <v>123</v>
      </c>
      <c r="D2597" t="s">
        <v>120</v>
      </c>
      <c r="E2597">
        <v>1</v>
      </c>
      <c r="F2597">
        <v>7.1372838400983003E-3</v>
      </c>
      <c r="G2597">
        <f t="shared" si="40"/>
        <v>1.0071628149551994</v>
      </c>
      <c r="H2597">
        <v>8.8308766157177507E-3</v>
      </c>
      <c r="I2597">
        <v>0.85553280636458995</v>
      </c>
    </row>
    <row r="2598" spans="1:9">
      <c r="A2598" t="s">
        <v>1256</v>
      </c>
      <c r="B2598" t="s">
        <v>1257</v>
      </c>
      <c r="C2598" t="s">
        <v>119</v>
      </c>
      <c r="D2598" t="s">
        <v>120</v>
      </c>
      <c r="E2598">
        <v>1</v>
      </c>
      <c r="F2598">
        <v>-3.7683640455002999E-3</v>
      </c>
      <c r="G2598">
        <f t="shared" si="40"/>
        <v>0.99623872732786733</v>
      </c>
      <c r="H2598">
        <v>1.8249648734637199E-2</v>
      </c>
      <c r="I2598">
        <v>0.98726982012860998</v>
      </c>
    </row>
    <row r="2599" spans="1:9">
      <c r="A2599" t="s">
        <v>1256</v>
      </c>
      <c r="B2599" t="s">
        <v>1257</v>
      </c>
      <c r="C2599" t="s">
        <v>121</v>
      </c>
      <c r="D2599" t="s">
        <v>120</v>
      </c>
      <c r="E2599">
        <v>1</v>
      </c>
      <c r="F2599">
        <v>4.5758706266789398E-3</v>
      </c>
      <c r="G2599">
        <f t="shared" si="40"/>
        <v>1.0045863559096742</v>
      </c>
      <c r="H2599">
        <v>1.8518817595030101E-2</v>
      </c>
      <c r="I2599">
        <v>0.99413778937765895</v>
      </c>
    </row>
    <row r="2600" spans="1:9">
      <c r="A2600" t="s">
        <v>1256</v>
      </c>
      <c r="B2600" t="s">
        <v>1257</v>
      </c>
      <c r="C2600" t="s">
        <v>126</v>
      </c>
      <c r="D2600" t="s">
        <v>120</v>
      </c>
      <c r="E2600">
        <v>1</v>
      </c>
      <c r="F2600">
        <v>-1.3619944335879699E-2</v>
      </c>
      <c r="G2600">
        <f t="shared" si="40"/>
        <v>0.9864723874460597</v>
      </c>
      <c r="H2600">
        <v>1.8895653999580101E-2</v>
      </c>
      <c r="I2600">
        <v>0.98964436994543503</v>
      </c>
    </row>
    <row r="2601" spans="1:9">
      <c r="A2601" t="s">
        <v>1256</v>
      </c>
      <c r="B2601" t="s">
        <v>1257</v>
      </c>
      <c r="C2601" t="s">
        <v>122</v>
      </c>
      <c r="D2601" t="s">
        <v>120</v>
      </c>
      <c r="E2601">
        <v>1</v>
      </c>
      <c r="F2601">
        <v>5.76021361240761E-3</v>
      </c>
      <c r="G2601">
        <f t="shared" si="40"/>
        <v>1.0057768355428021</v>
      </c>
      <c r="H2601">
        <v>1.89494877716587E-2</v>
      </c>
      <c r="I2601">
        <v>0.98668563049770497</v>
      </c>
    </row>
    <row r="2602" spans="1:9">
      <c r="A2602" t="s">
        <v>1256</v>
      </c>
      <c r="B2602" t="s">
        <v>1257</v>
      </c>
      <c r="C2602" t="s">
        <v>123</v>
      </c>
      <c r="D2602" t="s">
        <v>120</v>
      </c>
      <c r="E2602">
        <v>1</v>
      </c>
      <c r="F2602">
        <v>1.83034825067138E-3</v>
      </c>
      <c r="G2602">
        <f t="shared" si="40"/>
        <v>1.0018320243604963</v>
      </c>
      <c r="H2602">
        <v>1.15742609968938E-2</v>
      </c>
      <c r="I2602">
        <v>0.98887334587599696</v>
      </c>
    </row>
    <row r="2603" spans="1:9">
      <c r="A2603" t="s">
        <v>1258</v>
      </c>
      <c r="B2603" t="s">
        <v>1259</v>
      </c>
      <c r="C2603" t="s">
        <v>119</v>
      </c>
      <c r="D2603" t="s">
        <v>120</v>
      </c>
      <c r="E2603">
        <v>1</v>
      </c>
      <c r="F2603">
        <v>-6.6118070344117E-3</v>
      </c>
      <c r="G2603">
        <f t="shared" si="40"/>
        <v>0.99341000286762438</v>
      </c>
      <c r="H2603">
        <v>3.2232559292757E-2</v>
      </c>
      <c r="I2603">
        <v>0.98726982012860998</v>
      </c>
    </row>
    <row r="2604" spans="1:9">
      <c r="A2604" t="s">
        <v>1258</v>
      </c>
      <c r="B2604" t="s">
        <v>1259</v>
      </c>
      <c r="C2604" t="s">
        <v>121</v>
      </c>
      <c r="D2604" t="s">
        <v>120</v>
      </c>
      <c r="E2604">
        <v>1</v>
      </c>
      <c r="F2604">
        <v>1.9284437183700799E-2</v>
      </c>
      <c r="G2604">
        <f t="shared" si="40"/>
        <v>1.0194715830073262</v>
      </c>
      <c r="H2604">
        <v>3.2508051252524199E-2</v>
      </c>
      <c r="I2604">
        <v>0.99413778937765895</v>
      </c>
    </row>
    <row r="2605" spans="1:9">
      <c r="A2605" t="s">
        <v>1258</v>
      </c>
      <c r="B2605" t="s">
        <v>1259</v>
      </c>
      <c r="C2605" t="s">
        <v>126</v>
      </c>
      <c r="D2605" t="s">
        <v>120</v>
      </c>
      <c r="E2605">
        <v>1</v>
      </c>
      <c r="F2605">
        <v>-5.7853311551102401E-3</v>
      </c>
      <c r="G2605">
        <f t="shared" si="40"/>
        <v>0.99423137164723963</v>
      </c>
      <c r="H2605">
        <v>3.3610019091592801E-2</v>
      </c>
      <c r="I2605">
        <v>0.99424681633111001</v>
      </c>
    </row>
    <row r="2606" spans="1:9">
      <c r="A2606" t="s">
        <v>1258</v>
      </c>
      <c r="B2606" t="s">
        <v>1259</v>
      </c>
      <c r="C2606" t="s">
        <v>122</v>
      </c>
      <c r="D2606" t="s">
        <v>120</v>
      </c>
      <c r="E2606">
        <v>1</v>
      </c>
      <c r="F2606">
        <v>9.6422185918503996E-3</v>
      </c>
      <c r="G2606">
        <f t="shared" si="40"/>
        <v>1.0096888545523943</v>
      </c>
      <c r="H2606">
        <v>3.3334527131825699E-2</v>
      </c>
      <c r="I2606">
        <v>0.98668563049770497</v>
      </c>
    </row>
    <row r="2607" spans="1:9">
      <c r="A2607" t="s">
        <v>1258</v>
      </c>
      <c r="B2607" t="s">
        <v>1259</v>
      </c>
      <c r="C2607" t="s">
        <v>123</v>
      </c>
      <c r="D2607" t="s">
        <v>120</v>
      </c>
      <c r="E2607">
        <v>1</v>
      </c>
      <c r="F2607">
        <v>2.75491959767157E-2</v>
      </c>
      <c r="G2607">
        <f t="shared" si="40"/>
        <v>1.0279321839911386</v>
      </c>
      <c r="H2607">
        <v>1.68050095457964E-2</v>
      </c>
      <c r="I2607">
        <v>0.61436238219797101</v>
      </c>
    </row>
    <row r="2608" spans="1:9">
      <c r="A2608" t="s">
        <v>1260</v>
      </c>
      <c r="B2608" t="s">
        <v>1261</v>
      </c>
      <c r="C2608" t="s">
        <v>119</v>
      </c>
      <c r="D2608" t="s">
        <v>120</v>
      </c>
      <c r="E2608">
        <v>1</v>
      </c>
      <c r="F2608">
        <v>3.2106336185446201E-3</v>
      </c>
      <c r="G2608">
        <f t="shared" si="40"/>
        <v>1.0032157932230497</v>
      </c>
      <c r="H2608">
        <v>2.0066460115903899E-2</v>
      </c>
      <c r="I2608">
        <v>0.98726982012860998</v>
      </c>
    </row>
    <row r="2609" spans="1:9">
      <c r="A2609" t="s">
        <v>1260</v>
      </c>
      <c r="B2609" t="s">
        <v>1261</v>
      </c>
      <c r="C2609" t="s">
        <v>121</v>
      </c>
      <c r="D2609" t="s">
        <v>120</v>
      </c>
      <c r="E2609">
        <v>1</v>
      </c>
      <c r="F2609">
        <v>1.5250509688086901E-2</v>
      </c>
      <c r="G2609">
        <f t="shared" si="40"/>
        <v>1.0153673921273316</v>
      </c>
      <c r="H2609">
        <v>2.0387523477758299E-2</v>
      </c>
      <c r="I2609">
        <v>0.99413778937765895</v>
      </c>
    </row>
    <row r="2610" spans="1:9">
      <c r="A2610" t="s">
        <v>1260</v>
      </c>
      <c r="B2610" t="s">
        <v>1261</v>
      </c>
      <c r="C2610" t="s">
        <v>126</v>
      </c>
      <c r="D2610" t="s">
        <v>120</v>
      </c>
      <c r="E2610">
        <v>1</v>
      </c>
      <c r="F2610">
        <v>2.8253575843192699E-2</v>
      </c>
      <c r="G2610">
        <f t="shared" si="40"/>
        <v>1.0286564937903182</v>
      </c>
      <c r="H2610">
        <v>2.0869118520539999E-2</v>
      </c>
      <c r="I2610">
        <v>0.98964436994543503</v>
      </c>
    </row>
    <row r="2611" spans="1:9">
      <c r="A2611" t="s">
        <v>1260</v>
      </c>
      <c r="B2611" t="s">
        <v>1261</v>
      </c>
      <c r="C2611" t="s">
        <v>122</v>
      </c>
      <c r="D2611" t="s">
        <v>120</v>
      </c>
      <c r="E2611">
        <v>1</v>
      </c>
      <c r="F2611">
        <v>4.3664617212206797E-2</v>
      </c>
      <c r="G2611">
        <f t="shared" si="40"/>
        <v>1.0446319445571481</v>
      </c>
      <c r="H2611">
        <v>2.07085868396128E-2</v>
      </c>
      <c r="I2611">
        <v>0.92537314924723002</v>
      </c>
    </row>
    <row r="2612" spans="1:9">
      <c r="A2612" t="s">
        <v>1260</v>
      </c>
      <c r="B2612" t="s">
        <v>1261</v>
      </c>
      <c r="C2612" t="s">
        <v>123</v>
      </c>
      <c r="D2612" t="s">
        <v>120</v>
      </c>
      <c r="E2612">
        <v>1</v>
      </c>
      <c r="F2612">
        <v>6.90286227987105E-3</v>
      </c>
      <c r="G2612">
        <f t="shared" si="40"/>
        <v>1.0069267419480972</v>
      </c>
      <c r="H2612">
        <v>9.7924325365610892E-3</v>
      </c>
      <c r="I2612">
        <v>0.85939130149403198</v>
      </c>
    </row>
    <row r="2613" spans="1:9">
      <c r="A2613" t="s">
        <v>1262</v>
      </c>
      <c r="B2613" t="s">
        <v>1263</v>
      </c>
      <c r="C2613" t="s">
        <v>119</v>
      </c>
      <c r="D2613" t="s">
        <v>120</v>
      </c>
      <c r="E2613">
        <v>1</v>
      </c>
      <c r="F2613">
        <v>2.4610297139471101E-2</v>
      </c>
      <c r="G2613">
        <f t="shared" si="40"/>
        <v>1.0249156301353464</v>
      </c>
      <c r="H2613">
        <v>2.4849232063155299E-2</v>
      </c>
      <c r="I2613">
        <v>0.96746814235329903</v>
      </c>
    </row>
    <row r="2614" spans="1:9">
      <c r="A2614" t="s">
        <v>1262</v>
      </c>
      <c r="B2614" t="s">
        <v>1263</v>
      </c>
      <c r="C2614" t="s">
        <v>121</v>
      </c>
      <c r="D2614" t="s">
        <v>120</v>
      </c>
      <c r="E2614">
        <v>1</v>
      </c>
      <c r="F2614">
        <v>2.2698817749997598E-2</v>
      </c>
      <c r="G2614">
        <f t="shared" si="40"/>
        <v>1.0229583962344619</v>
      </c>
      <c r="H2614">
        <v>2.5088166986839501E-2</v>
      </c>
      <c r="I2614">
        <v>0.99413778937765895</v>
      </c>
    </row>
    <row r="2615" spans="1:9">
      <c r="A2615" t="s">
        <v>1262</v>
      </c>
      <c r="B2615" t="s">
        <v>1263</v>
      </c>
      <c r="C2615" t="s">
        <v>126</v>
      </c>
      <c r="D2615" t="s">
        <v>120</v>
      </c>
      <c r="E2615">
        <v>1</v>
      </c>
      <c r="F2615">
        <v>6.6901778631571901E-3</v>
      </c>
      <c r="G2615">
        <f t="shared" si="40"/>
        <v>1.0067126070936929</v>
      </c>
      <c r="H2615">
        <v>2.5804971757891999E-2</v>
      </c>
      <c r="I2615">
        <v>0.99424681633111001</v>
      </c>
    </row>
    <row r="2616" spans="1:9">
      <c r="A2616" t="s">
        <v>1262</v>
      </c>
      <c r="B2616" t="s">
        <v>1263</v>
      </c>
      <c r="C2616" t="s">
        <v>122</v>
      </c>
      <c r="D2616" t="s">
        <v>120</v>
      </c>
      <c r="E2616">
        <v>1</v>
      </c>
      <c r="F2616">
        <v>2.1265208207892499E-2</v>
      </c>
      <c r="G2616">
        <f t="shared" si="40"/>
        <v>1.0214929240249062</v>
      </c>
      <c r="H2616">
        <v>2.5804971757891999E-2</v>
      </c>
      <c r="I2616">
        <v>0.98668563049770497</v>
      </c>
    </row>
    <row r="2617" spans="1:9">
      <c r="A2617" t="s">
        <v>1264</v>
      </c>
      <c r="B2617" t="s">
        <v>1265</v>
      </c>
      <c r="C2617" t="s">
        <v>119</v>
      </c>
      <c r="D2617" t="s">
        <v>120</v>
      </c>
      <c r="E2617">
        <v>1</v>
      </c>
      <c r="F2617">
        <v>6.4516129032258104E-2</v>
      </c>
      <c r="G2617">
        <f t="shared" si="40"/>
        <v>1.0666427820217474</v>
      </c>
      <c r="H2617">
        <v>4.46480938416422E-2</v>
      </c>
      <c r="I2617">
        <v>0.94096575095248103</v>
      </c>
    </row>
    <row r="2618" spans="1:9">
      <c r="A2618" t="s">
        <v>1264</v>
      </c>
      <c r="B2618" t="s">
        <v>1265</v>
      </c>
      <c r="C2618" t="s">
        <v>121</v>
      </c>
      <c r="D2618" t="s">
        <v>120</v>
      </c>
      <c r="E2618">
        <v>1</v>
      </c>
      <c r="F2618">
        <v>4.6334310850439903E-2</v>
      </c>
      <c r="G2618">
        <f t="shared" si="40"/>
        <v>1.0474245178127377</v>
      </c>
      <c r="H2618">
        <v>4.6480938416422299E-2</v>
      </c>
      <c r="I2618">
        <v>0.99413778937765895</v>
      </c>
    </row>
    <row r="2619" spans="1:9">
      <c r="A2619" t="s">
        <v>1264</v>
      </c>
      <c r="B2619" t="s">
        <v>1265</v>
      </c>
      <c r="C2619" t="s">
        <v>126</v>
      </c>
      <c r="D2619" t="s">
        <v>120</v>
      </c>
      <c r="E2619">
        <v>1</v>
      </c>
      <c r="F2619">
        <v>3.9149560117302099E-2</v>
      </c>
      <c r="G2619">
        <f t="shared" si="40"/>
        <v>1.0399260034751516</v>
      </c>
      <c r="H2619">
        <v>4.6114369501466301E-2</v>
      </c>
      <c r="I2619">
        <v>0.98964436994543503</v>
      </c>
    </row>
    <row r="2620" spans="1:9">
      <c r="A2620" t="s">
        <v>1264</v>
      </c>
      <c r="B2620" t="s">
        <v>1265</v>
      </c>
      <c r="C2620" t="s">
        <v>122</v>
      </c>
      <c r="D2620" t="s">
        <v>120</v>
      </c>
      <c r="E2620">
        <v>1</v>
      </c>
      <c r="F2620">
        <v>1.7741935483870999E-2</v>
      </c>
      <c r="G2620">
        <f t="shared" si="40"/>
        <v>1.0179002585544847</v>
      </c>
      <c r="H2620">
        <v>4.7287390029325499E-2</v>
      </c>
      <c r="I2620">
        <v>0.98668563049770497</v>
      </c>
    </row>
    <row r="2621" spans="1:9">
      <c r="A2621" t="s">
        <v>1266</v>
      </c>
      <c r="B2621" t="s">
        <v>1267</v>
      </c>
      <c r="C2621" t="s">
        <v>119</v>
      </c>
      <c r="D2621" t="s">
        <v>120</v>
      </c>
      <c r="E2621">
        <v>1</v>
      </c>
      <c r="F2621">
        <v>5.4448212168830799E-2</v>
      </c>
      <c r="G2621">
        <f t="shared" si="40"/>
        <v>1.0559577892339611</v>
      </c>
      <c r="H2621">
        <v>9.7868938328784502E-2</v>
      </c>
      <c r="I2621">
        <v>0.96748902255860203</v>
      </c>
    </row>
    <row r="2622" spans="1:9">
      <c r="A2622" t="s">
        <v>1266</v>
      </c>
      <c r="B2622" t="s">
        <v>1267</v>
      </c>
      <c r="C2622" t="s">
        <v>121</v>
      </c>
      <c r="D2622" t="s">
        <v>120</v>
      </c>
      <c r="E2622">
        <v>1</v>
      </c>
      <c r="F2622">
        <v>6.8921787555482103E-2</v>
      </c>
      <c r="G2622">
        <f t="shared" si="40"/>
        <v>1.0713524127802858</v>
      </c>
      <c r="H2622">
        <v>9.9247374079894105E-2</v>
      </c>
      <c r="I2622">
        <v>0.99413778937765895</v>
      </c>
    </row>
    <row r="2623" spans="1:9">
      <c r="A2623" t="s">
        <v>1266</v>
      </c>
      <c r="B2623" t="s">
        <v>1267</v>
      </c>
      <c r="C2623" t="s">
        <v>126</v>
      </c>
      <c r="D2623" t="s">
        <v>120</v>
      </c>
      <c r="E2623">
        <v>1</v>
      </c>
      <c r="F2623">
        <v>-5.65158657954953E-2</v>
      </c>
      <c r="G2623">
        <f t="shared" si="40"/>
        <v>0.94505149038252145</v>
      </c>
      <c r="H2623">
        <v>0.102004245582113</v>
      </c>
      <c r="I2623">
        <v>0.98964436994543503</v>
      </c>
    </row>
    <row r="2624" spans="1:9">
      <c r="A2624" t="s">
        <v>1266</v>
      </c>
      <c r="B2624" t="s">
        <v>1267</v>
      </c>
      <c r="C2624" t="s">
        <v>122</v>
      </c>
      <c r="D2624" t="s">
        <v>120</v>
      </c>
      <c r="E2624">
        <v>1</v>
      </c>
      <c r="F2624">
        <v>5.2380558542166299E-2</v>
      </c>
      <c r="G2624">
        <f t="shared" si="40"/>
        <v>1.0537766899374337</v>
      </c>
      <c r="H2624">
        <v>0.10131502770655899</v>
      </c>
      <c r="I2624">
        <v>0.98668563049770497</v>
      </c>
    </row>
    <row r="2625" spans="1:9">
      <c r="A2625" t="s">
        <v>1266</v>
      </c>
      <c r="B2625" t="s">
        <v>1267</v>
      </c>
      <c r="C2625" t="s">
        <v>123</v>
      </c>
      <c r="D2625" t="s">
        <v>120</v>
      </c>
      <c r="E2625">
        <v>1</v>
      </c>
      <c r="F2625">
        <v>-7.2367876933281006E-2</v>
      </c>
      <c r="G2625">
        <f t="shared" si="40"/>
        <v>0.93018863791718365</v>
      </c>
      <c r="H2625">
        <v>4.75560334132826E-2</v>
      </c>
      <c r="I2625">
        <v>0.618855784365129</v>
      </c>
    </row>
    <row r="2626" spans="1:9">
      <c r="A2626" t="s">
        <v>1268</v>
      </c>
      <c r="B2626" t="s">
        <v>1269</v>
      </c>
      <c r="C2626" t="s">
        <v>119</v>
      </c>
      <c r="D2626" t="s">
        <v>120</v>
      </c>
      <c r="E2626">
        <v>1</v>
      </c>
      <c r="F2626">
        <v>5.2292242327004801E-2</v>
      </c>
      <c r="G2626">
        <f t="shared" si="40"/>
        <v>1.0536836284780313</v>
      </c>
      <c r="H2626">
        <v>6.7742223014528896E-2</v>
      </c>
      <c r="I2626">
        <v>0.96746814235329903</v>
      </c>
    </row>
    <row r="2627" spans="1:9">
      <c r="A2627" t="s">
        <v>1268</v>
      </c>
      <c r="B2627" t="s">
        <v>1269</v>
      </c>
      <c r="C2627" t="s">
        <v>121</v>
      </c>
      <c r="D2627" t="s">
        <v>120</v>
      </c>
      <c r="E2627">
        <v>1</v>
      </c>
      <c r="F2627">
        <v>-1.36672906081944E-2</v>
      </c>
      <c r="G2627">
        <f t="shared" si="40"/>
        <v>0.98642568276142784</v>
      </c>
      <c r="H2627">
        <v>6.8930683067415399E-2</v>
      </c>
      <c r="I2627">
        <v>0.99413778937765895</v>
      </c>
    </row>
    <row r="2628" spans="1:9">
      <c r="A2628" t="s">
        <v>1268</v>
      </c>
      <c r="B2628" t="s">
        <v>1269</v>
      </c>
      <c r="C2628" t="s">
        <v>126</v>
      </c>
      <c r="D2628" t="s">
        <v>120</v>
      </c>
      <c r="E2628">
        <v>1</v>
      </c>
      <c r="F2628">
        <v>0.108149864812669</v>
      </c>
      <c r="G2628">
        <f t="shared" si="40"/>
        <v>1.1142147144542158</v>
      </c>
      <c r="H2628">
        <v>7.0713373146745098E-2</v>
      </c>
      <c r="I2628">
        <v>0.98964436994543503</v>
      </c>
    </row>
    <row r="2629" spans="1:9">
      <c r="A2629" t="s">
        <v>1268</v>
      </c>
      <c r="B2629" t="s">
        <v>1269</v>
      </c>
      <c r="C2629" t="s">
        <v>122</v>
      </c>
      <c r="D2629" t="s">
        <v>120</v>
      </c>
      <c r="E2629">
        <v>1</v>
      </c>
      <c r="F2629">
        <v>2.020382089907E-2</v>
      </c>
      <c r="G2629">
        <f t="shared" ref="G2629:G2692" si="41">EXP(F2629)</f>
        <v>1.0204092995736433</v>
      </c>
      <c r="H2629">
        <v>7.0119143120301902E-2</v>
      </c>
      <c r="I2629">
        <v>0.98668563049770497</v>
      </c>
    </row>
    <row r="2630" spans="1:9">
      <c r="A2630" t="s">
        <v>1270</v>
      </c>
      <c r="B2630" t="s">
        <v>1271</v>
      </c>
      <c r="C2630" t="s">
        <v>119</v>
      </c>
      <c r="D2630" t="s">
        <v>120</v>
      </c>
      <c r="E2630">
        <v>1</v>
      </c>
      <c r="F2630">
        <v>-8.8372251113150498E-3</v>
      </c>
      <c r="G2630">
        <f t="shared" si="41"/>
        <v>0.99120170839006971</v>
      </c>
      <c r="H2630">
        <v>1.5550117263179401E-2</v>
      </c>
      <c r="I2630">
        <v>0.96746814235329903</v>
      </c>
    </row>
    <row r="2631" spans="1:9">
      <c r="A2631" t="s">
        <v>1270</v>
      </c>
      <c r="B2631" t="s">
        <v>1271</v>
      </c>
      <c r="C2631" t="s">
        <v>121</v>
      </c>
      <c r="D2631" t="s">
        <v>120</v>
      </c>
      <c r="E2631">
        <v>1</v>
      </c>
      <c r="F2631">
        <v>-1.2915944393460501E-2</v>
      </c>
      <c r="G2631">
        <f t="shared" si="41"/>
        <v>0.98716710846310496</v>
      </c>
      <c r="H2631">
        <v>1.56350905815574E-2</v>
      </c>
      <c r="I2631">
        <v>0.99413778937765895</v>
      </c>
    </row>
    <row r="2632" spans="1:9">
      <c r="A2632" t="s">
        <v>1270</v>
      </c>
      <c r="B2632" t="s">
        <v>1271</v>
      </c>
      <c r="C2632" t="s">
        <v>126</v>
      </c>
      <c r="D2632" t="s">
        <v>120</v>
      </c>
      <c r="E2632">
        <v>1</v>
      </c>
      <c r="F2632">
        <v>6.88283878862037E-3</v>
      </c>
      <c r="G2632">
        <f t="shared" si="41"/>
        <v>1.0069065799611472</v>
      </c>
      <c r="H2632">
        <v>1.6229903810203599E-2</v>
      </c>
      <c r="I2632">
        <v>0.98964436994543503</v>
      </c>
    </row>
    <row r="2633" spans="1:9">
      <c r="A2633" t="s">
        <v>1270</v>
      </c>
      <c r="B2633" t="s">
        <v>1271</v>
      </c>
      <c r="C2633" t="s">
        <v>122</v>
      </c>
      <c r="D2633" t="s">
        <v>120</v>
      </c>
      <c r="E2633">
        <v>1</v>
      </c>
      <c r="F2633">
        <v>-6.6279188334862904E-3</v>
      </c>
      <c r="G2633">
        <f t="shared" si="41"/>
        <v>0.99339399737419853</v>
      </c>
      <c r="H2633">
        <v>1.6059957173447499E-2</v>
      </c>
      <c r="I2633">
        <v>0.98668563049770497</v>
      </c>
    </row>
    <row r="2634" spans="1:9">
      <c r="A2634" t="s">
        <v>1270</v>
      </c>
      <c r="B2634" t="s">
        <v>1271</v>
      </c>
      <c r="C2634" t="s">
        <v>123</v>
      </c>
      <c r="D2634" t="s">
        <v>120</v>
      </c>
      <c r="E2634">
        <v>1</v>
      </c>
      <c r="F2634">
        <v>-1.58050372183112E-2</v>
      </c>
      <c r="G2634">
        <f t="shared" si="41"/>
        <v>0.98431920695993358</v>
      </c>
      <c r="H2634">
        <v>9.6869582950953395E-3</v>
      </c>
      <c r="I2634">
        <v>0.61436238219797101</v>
      </c>
    </row>
    <row r="2635" spans="1:9">
      <c r="A2635" t="s">
        <v>1272</v>
      </c>
      <c r="B2635" t="s">
        <v>1273</v>
      </c>
      <c r="C2635" t="s">
        <v>119</v>
      </c>
      <c r="D2635" t="s">
        <v>120</v>
      </c>
      <c r="E2635">
        <v>1</v>
      </c>
      <c r="F2635">
        <v>-6.8912835902332603E-2</v>
      </c>
      <c r="G2635">
        <f t="shared" si="41"/>
        <v>0.93340803620171497</v>
      </c>
      <c r="H2635">
        <v>3.1482744509616703E-2</v>
      </c>
      <c r="I2635">
        <v>0.78358581870550503</v>
      </c>
    </row>
    <row r="2636" spans="1:9">
      <c r="A2636" t="s">
        <v>1272</v>
      </c>
      <c r="B2636" t="s">
        <v>1273</v>
      </c>
      <c r="C2636" t="s">
        <v>121</v>
      </c>
      <c r="D2636" t="s">
        <v>120</v>
      </c>
      <c r="E2636">
        <v>1</v>
      </c>
      <c r="F2636">
        <v>-4.0431046241986103E-2</v>
      </c>
      <c r="G2636">
        <f t="shared" si="41"/>
        <v>0.96037538372016662</v>
      </c>
      <c r="H2636">
        <v>3.2355749556677103E-2</v>
      </c>
      <c r="I2636">
        <v>0.99413778937765895</v>
      </c>
    </row>
    <row r="2637" spans="1:9">
      <c r="A2637" t="s">
        <v>1272</v>
      </c>
      <c r="B2637" t="s">
        <v>1273</v>
      </c>
      <c r="C2637" t="s">
        <v>126</v>
      </c>
      <c r="D2637" t="s">
        <v>120</v>
      </c>
      <c r="E2637">
        <v>1</v>
      </c>
      <c r="F2637">
        <v>-3.0173236939026099E-2</v>
      </c>
      <c r="G2637">
        <f t="shared" si="41"/>
        <v>0.9702774310959823</v>
      </c>
      <c r="H2637">
        <v>3.2628563633883501E-2</v>
      </c>
      <c r="I2637">
        <v>0.98964436994543503</v>
      </c>
    </row>
    <row r="2638" spans="1:9">
      <c r="A2638" t="s">
        <v>1272</v>
      </c>
      <c r="B2638" t="s">
        <v>1273</v>
      </c>
      <c r="C2638" t="s">
        <v>122</v>
      </c>
      <c r="D2638" t="s">
        <v>120</v>
      </c>
      <c r="E2638">
        <v>1</v>
      </c>
      <c r="F2638">
        <v>-2.7117719274314601E-2</v>
      </c>
      <c r="G2638">
        <f t="shared" si="41"/>
        <v>0.97324666488941003</v>
      </c>
      <c r="H2638">
        <v>3.3010503341972398E-2</v>
      </c>
      <c r="I2638">
        <v>0.98668563049770497</v>
      </c>
    </row>
    <row r="2639" spans="1:9">
      <c r="A2639" t="s">
        <v>1274</v>
      </c>
      <c r="B2639" t="s">
        <v>1275</v>
      </c>
      <c r="C2639" t="s">
        <v>119</v>
      </c>
      <c r="D2639" t="s">
        <v>120</v>
      </c>
      <c r="E2639">
        <v>1</v>
      </c>
      <c r="F2639">
        <v>7.0448646644419702E-2</v>
      </c>
      <c r="G2639">
        <f t="shared" si="41"/>
        <v>1.0729894664062603</v>
      </c>
      <c r="H2639">
        <v>0.109751575824991</v>
      </c>
      <c r="I2639">
        <v>0.96746814235329903</v>
      </c>
    </row>
    <row r="2640" spans="1:9">
      <c r="A2640" t="s">
        <v>1274</v>
      </c>
      <c r="B2640" t="s">
        <v>1275</v>
      </c>
      <c r="C2640" t="s">
        <v>121</v>
      </c>
      <c r="D2640" t="s">
        <v>120</v>
      </c>
      <c r="E2640">
        <v>1</v>
      </c>
      <c r="F2640">
        <v>1.7055988134964801E-2</v>
      </c>
      <c r="G2640">
        <f t="shared" si="41"/>
        <v>1.0172022719890637</v>
      </c>
      <c r="H2640">
        <v>0.109751575824991</v>
      </c>
      <c r="I2640">
        <v>0.99413778937765895</v>
      </c>
    </row>
    <row r="2641" spans="1:9">
      <c r="A2641" t="s">
        <v>1274</v>
      </c>
      <c r="B2641" t="s">
        <v>1275</v>
      </c>
      <c r="C2641" t="s">
        <v>126</v>
      </c>
      <c r="D2641" t="s">
        <v>120</v>
      </c>
      <c r="E2641">
        <v>1</v>
      </c>
      <c r="F2641">
        <v>-1.92806822395254E-2</v>
      </c>
      <c r="G2641">
        <f t="shared" si="41"/>
        <v>0.9809040012683109</v>
      </c>
      <c r="H2641">
        <v>0.113459399332592</v>
      </c>
      <c r="I2641">
        <v>0.99424681633111001</v>
      </c>
    </row>
    <row r="2642" spans="1:9">
      <c r="A2642" t="s">
        <v>1274</v>
      </c>
      <c r="B2642" t="s">
        <v>1275</v>
      </c>
      <c r="C2642" t="s">
        <v>122</v>
      </c>
      <c r="D2642" t="s">
        <v>120</v>
      </c>
      <c r="E2642">
        <v>1</v>
      </c>
      <c r="F2642">
        <v>-1.1123470522803099E-2</v>
      </c>
      <c r="G2642">
        <f t="shared" si="41"/>
        <v>0.98893816652445143</v>
      </c>
      <c r="H2642">
        <v>0.112717834631072</v>
      </c>
      <c r="I2642">
        <v>0.98668563049770497</v>
      </c>
    </row>
    <row r="2643" spans="1:9">
      <c r="A2643" t="s">
        <v>1274</v>
      </c>
      <c r="B2643" t="s">
        <v>1275</v>
      </c>
      <c r="C2643" t="s">
        <v>123</v>
      </c>
      <c r="D2643" t="s">
        <v>120</v>
      </c>
      <c r="E2643">
        <v>1</v>
      </c>
      <c r="F2643">
        <v>-0.14608824619949901</v>
      </c>
      <c r="G2643">
        <f t="shared" si="41"/>
        <v>0.8640814479162372</v>
      </c>
      <c r="H2643">
        <v>7.71227289581016E-2</v>
      </c>
      <c r="I2643">
        <v>0.55787517913631202</v>
      </c>
    </row>
    <row r="2644" spans="1:9">
      <c r="A2644" t="s">
        <v>1276</v>
      </c>
      <c r="B2644" t="s">
        <v>1277</v>
      </c>
      <c r="C2644" t="s">
        <v>119</v>
      </c>
      <c r="D2644" t="s">
        <v>120</v>
      </c>
      <c r="E2644">
        <v>1</v>
      </c>
      <c r="F2644">
        <v>3.3358772019543202E-2</v>
      </c>
      <c r="G2644">
        <f t="shared" si="41"/>
        <v>1.0339214147814741</v>
      </c>
      <c r="H2644">
        <v>1.72301204534905E-2</v>
      </c>
      <c r="I2644">
        <v>0.80920533046265097</v>
      </c>
    </row>
    <row r="2645" spans="1:9">
      <c r="A2645" t="s">
        <v>1276</v>
      </c>
      <c r="B2645" t="s">
        <v>1277</v>
      </c>
      <c r="C2645" t="s">
        <v>121</v>
      </c>
      <c r="D2645" t="s">
        <v>120</v>
      </c>
      <c r="E2645">
        <v>1</v>
      </c>
      <c r="F2645">
        <v>1.72301204534905E-2</v>
      </c>
      <c r="G2645">
        <f t="shared" si="41"/>
        <v>1.0173794152018263</v>
      </c>
      <c r="H2645">
        <v>1.7308796802593202E-2</v>
      </c>
      <c r="I2645">
        <v>0.99413778937765895</v>
      </c>
    </row>
    <row r="2646" spans="1:9">
      <c r="A2646" t="s">
        <v>1276</v>
      </c>
      <c r="B2646" t="s">
        <v>1277</v>
      </c>
      <c r="C2646" t="s">
        <v>126</v>
      </c>
      <c r="D2646" t="s">
        <v>120</v>
      </c>
      <c r="E2646">
        <v>1</v>
      </c>
      <c r="F2646">
        <v>-1.2430863158226E-2</v>
      </c>
      <c r="G2646">
        <f t="shared" si="41"/>
        <v>0.98764608086433103</v>
      </c>
      <c r="H2646">
        <v>1.7938207595414701E-2</v>
      </c>
      <c r="I2646">
        <v>0.98964436994543503</v>
      </c>
    </row>
    <row r="2647" spans="1:9">
      <c r="A2647" t="s">
        <v>1276</v>
      </c>
      <c r="B2647" t="s">
        <v>1277</v>
      </c>
      <c r="C2647" t="s">
        <v>122</v>
      </c>
      <c r="D2647" t="s">
        <v>120</v>
      </c>
      <c r="E2647">
        <v>1</v>
      </c>
      <c r="F2647">
        <v>8.8117510995019792E-3</v>
      </c>
      <c r="G2647">
        <f t="shared" si="41"/>
        <v>1.0088506888641526</v>
      </c>
      <c r="H2647">
        <v>1.7702178548106701E-2</v>
      </c>
      <c r="I2647">
        <v>0.98668563049770497</v>
      </c>
    </row>
    <row r="2648" spans="1:9">
      <c r="A2648" t="s">
        <v>1276</v>
      </c>
      <c r="B2648" t="s">
        <v>1277</v>
      </c>
      <c r="C2648" t="s">
        <v>123</v>
      </c>
      <c r="D2648" t="s">
        <v>120</v>
      </c>
      <c r="E2648">
        <v>1</v>
      </c>
      <c r="F2648">
        <v>-1.52632117259237E-2</v>
      </c>
      <c r="G2648">
        <f t="shared" si="41"/>
        <v>0.98485268071069876</v>
      </c>
      <c r="H2648">
        <v>1.08573361761721E-2</v>
      </c>
      <c r="I2648">
        <v>0.68446643504345706</v>
      </c>
    </row>
    <row r="2649" spans="1:9">
      <c r="A2649" t="s">
        <v>1278</v>
      </c>
      <c r="B2649" t="s">
        <v>1279</v>
      </c>
      <c r="C2649" t="s">
        <v>119</v>
      </c>
      <c r="D2649" t="s">
        <v>120</v>
      </c>
      <c r="E2649">
        <v>1</v>
      </c>
      <c r="F2649">
        <v>-4.6841238421903603E-2</v>
      </c>
      <c r="G2649">
        <f t="shared" si="41"/>
        <v>0.95423888203589113</v>
      </c>
      <c r="H2649">
        <v>5.6410953798421502E-2</v>
      </c>
      <c r="I2649">
        <v>0.96746814235329903</v>
      </c>
    </row>
    <row r="2650" spans="1:9">
      <c r="A2650" t="s">
        <v>1278</v>
      </c>
      <c r="B2650" t="s">
        <v>1279</v>
      </c>
      <c r="C2650" t="s">
        <v>121</v>
      </c>
      <c r="D2650" t="s">
        <v>120</v>
      </c>
      <c r="E2650">
        <v>1</v>
      </c>
      <c r="F2650">
        <v>-1.3599069219262299E-2</v>
      </c>
      <c r="G2650">
        <f t="shared" si="41"/>
        <v>0.98649298038712674</v>
      </c>
      <c r="H2650">
        <v>5.5403615337735398E-2</v>
      </c>
      <c r="I2650">
        <v>0.99413778937765895</v>
      </c>
    </row>
    <row r="2651" spans="1:9">
      <c r="A2651" t="s">
        <v>1278</v>
      </c>
      <c r="B2651" t="s">
        <v>1279</v>
      </c>
      <c r="C2651" t="s">
        <v>126</v>
      </c>
      <c r="D2651" t="s">
        <v>120</v>
      </c>
      <c r="E2651">
        <v>1</v>
      </c>
      <c r="F2651">
        <v>-6.7491676865968603E-2</v>
      </c>
      <c r="G2651">
        <f t="shared" si="41"/>
        <v>0.93473550051250565</v>
      </c>
      <c r="H2651">
        <v>5.89292999501368E-2</v>
      </c>
      <c r="I2651">
        <v>0.98964436994543503</v>
      </c>
    </row>
    <row r="2652" spans="1:9">
      <c r="A2652" t="s">
        <v>1278</v>
      </c>
      <c r="B2652" t="s">
        <v>1279</v>
      </c>
      <c r="C2652" t="s">
        <v>122</v>
      </c>
      <c r="D2652" t="s">
        <v>120</v>
      </c>
      <c r="E2652">
        <v>1</v>
      </c>
      <c r="F2652">
        <v>-3.5256846124013398E-2</v>
      </c>
      <c r="G2652">
        <f t="shared" si="41"/>
        <v>0.96535743609680924</v>
      </c>
      <c r="H2652">
        <v>5.6914623028764502E-2</v>
      </c>
      <c r="I2652">
        <v>0.98668563049770497</v>
      </c>
    </row>
    <row r="2653" spans="1:9">
      <c r="A2653" t="s">
        <v>1280</v>
      </c>
      <c r="B2653" t="s">
        <v>1281</v>
      </c>
      <c r="C2653" t="s">
        <v>119</v>
      </c>
      <c r="D2653" t="s">
        <v>120</v>
      </c>
      <c r="E2653">
        <v>1</v>
      </c>
      <c r="F2653">
        <v>8.5448986954788003E-2</v>
      </c>
      <c r="G2653">
        <f t="shared" si="41"/>
        <v>1.0892059962120746</v>
      </c>
      <c r="H2653">
        <v>0.18988663767730701</v>
      </c>
      <c r="I2653">
        <v>0.98726982012860998</v>
      </c>
    </row>
    <row r="2654" spans="1:9">
      <c r="A2654" t="s">
        <v>1280</v>
      </c>
      <c r="B2654" t="s">
        <v>1281</v>
      </c>
      <c r="C2654" t="s">
        <v>121</v>
      </c>
      <c r="D2654" t="s">
        <v>120</v>
      </c>
      <c r="E2654">
        <v>1</v>
      </c>
      <c r="F2654">
        <v>0.18608890492376101</v>
      </c>
      <c r="G2654">
        <f t="shared" si="41"/>
        <v>1.204529344206934</v>
      </c>
      <c r="H2654">
        <v>0.19178550405408001</v>
      </c>
      <c r="I2654">
        <v>0.99413778937765895</v>
      </c>
    </row>
    <row r="2655" spans="1:9">
      <c r="A2655" t="s">
        <v>1280</v>
      </c>
      <c r="B2655" t="s">
        <v>1281</v>
      </c>
      <c r="C2655" t="s">
        <v>126</v>
      </c>
      <c r="D2655" t="s">
        <v>120</v>
      </c>
      <c r="E2655">
        <v>1</v>
      </c>
      <c r="F2655">
        <v>-1.32920646374115E-2</v>
      </c>
      <c r="G2655">
        <f t="shared" si="41"/>
        <v>0.98679588474620317</v>
      </c>
      <c r="H2655">
        <v>0.19748210318439899</v>
      </c>
      <c r="I2655">
        <v>0.99424681633111001</v>
      </c>
    </row>
    <row r="2656" spans="1:9">
      <c r="A2656" t="s">
        <v>1280</v>
      </c>
      <c r="B2656" t="s">
        <v>1281</v>
      </c>
      <c r="C2656" t="s">
        <v>122</v>
      </c>
      <c r="D2656" t="s">
        <v>120</v>
      </c>
      <c r="E2656">
        <v>1</v>
      </c>
      <c r="F2656">
        <v>0.151909310141845</v>
      </c>
      <c r="G2656">
        <f t="shared" si="41"/>
        <v>1.1640546636926614</v>
      </c>
      <c r="H2656">
        <v>0.19558323680762599</v>
      </c>
      <c r="I2656">
        <v>0.98668563049770497</v>
      </c>
    </row>
    <row r="2657" spans="1:9">
      <c r="A2657" t="s">
        <v>1282</v>
      </c>
      <c r="B2657" t="s">
        <v>1283</v>
      </c>
      <c r="C2657" t="s">
        <v>119</v>
      </c>
      <c r="D2657" t="s">
        <v>120</v>
      </c>
      <c r="E2657">
        <v>1</v>
      </c>
      <c r="F2657">
        <v>4.3508004614138403E-2</v>
      </c>
      <c r="G2657">
        <f t="shared" si="41"/>
        <v>1.0444683548447251</v>
      </c>
      <c r="H2657">
        <v>3.83557409098325E-2</v>
      </c>
      <c r="I2657">
        <v>0.96373863909096502</v>
      </c>
    </row>
    <row r="2658" spans="1:9">
      <c r="A2658" t="s">
        <v>1282</v>
      </c>
      <c r="B2658" t="s">
        <v>1283</v>
      </c>
      <c r="C2658" t="s">
        <v>121</v>
      </c>
      <c r="D2658" t="s">
        <v>120</v>
      </c>
      <c r="E2658">
        <v>1</v>
      </c>
      <c r="F2658">
        <v>3.8641977782294001E-2</v>
      </c>
      <c r="G2658">
        <f t="shared" si="41"/>
        <v>1.0393982893465867</v>
      </c>
      <c r="H2658">
        <v>3.8641977782294001E-2</v>
      </c>
      <c r="I2658">
        <v>0.99413778937765895</v>
      </c>
    </row>
    <row r="2659" spans="1:9">
      <c r="A2659" t="s">
        <v>1282</v>
      </c>
      <c r="B2659" t="s">
        <v>1283</v>
      </c>
      <c r="C2659" t="s">
        <v>126</v>
      </c>
      <c r="D2659" t="s">
        <v>120</v>
      </c>
      <c r="E2659">
        <v>1</v>
      </c>
      <c r="F2659">
        <v>5.0663926425674299E-2</v>
      </c>
      <c r="G2659">
        <f t="shared" si="41"/>
        <v>1.0519692947879966</v>
      </c>
      <c r="H2659">
        <v>3.97869252721397E-2</v>
      </c>
      <c r="I2659">
        <v>0.98964436994543503</v>
      </c>
    </row>
    <row r="2660" spans="1:9">
      <c r="A2660" t="s">
        <v>1282</v>
      </c>
      <c r="B2660" t="s">
        <v>1283</v>
      </c>
      <c r="C2660" t="s">
        <v>122</v>
      </c>
      <c r="D2660" t="s">
        <v>120</v>
      </c>
      <c r="E2660">
        <v>1</v>
      </c>
      <c r="F2660">
        <v>2.83374503736822E-2</v>
      </c>
      <c r="G2660">
        <f t="shared" si="41"/>
        <v>1.0287427754891378</v>
      </c>
      <c r="H2660">
        <v>3.9500688399678303E-2</v>
      </c>
      <c r="I2660">
        <v>0.98668563049770497</v>
      </c>
    </row>
    <row r="2661" spans="1:9">
      <c r="A2661" t="s">
        <v>1282</v>
      </c>
      <c r="B2661" t="s">
        <v>1283</v>
      </c>
      <c r="C2661" t="s">
        <v>123</v>
      </c>
      <c r="D2661" t="s">
        <v>120</v>
      </c>
      <c r="E2661">
        <v>1</v>
      </c>
      <c r="F2661">
        <v>2.1467765434596799E-2</v>
      </c>
      <c r="G2661">
        <f t="shared" si="41"/>
        <v>1.0216998557557462</v>
      </c>
      <c r="H2661">
        <v>2.26127129244535E-2</v>
      </c>
      <c r="I2661">
        <v>0.83059902196353597</v>
      </c>
    </row>
    <row r="2662" spans="1:9">
      <c r="A2662" t="s">
        <v>1284</v>
      </c>
      <c r="B2662" t="s">
        <v>1285</v>
      </c>
      <c r="C2662" t="s">
        <v>119</v>
      </c>
      <c r="D2662" t="s">
        <v>120</v>
      </c>
      <c r="E2662">
        <v>1</v>
      </c>
      <c r="F2662">
        <v>0.102659755207091</v>
      </c>
      <c r="G2662">
        <f t="shared" si="41"/>
        <v>1.1081143148019044</v>
      </c>
      <c r="H2662">
        <v>0.114950007591038</v>
      </c>
      <c r="I2662">
        <v>0.96746814235329903</v>
      </c>
    </row>
    <row r="2663" spans="1:9">
      <c r="A2663" t="s">
        <v>1284</v>
      </c>
      <c r="B2663" t="s">
        <v>1285</v>
      </c>
      <c r="C2663" t="s">
        <v>121</v>
      </c>
      <c r="D2663" t="s">
        <v>120</v>
      </c>
      <c r="E2663">
        <v>1</v>
      </c>
      <c r="F2663">
        <v>5.56676137390563E-2</v>
      </c>
      <c r="G2663">
        <f t="shared" si="41"/>
        <v>1.0572462112124863</v>
      </c>
      <c r="H2663">
        <v>0.114227051568453</v>
      </c>
      <c r="I2663">
        <v>0.99413778937765895</v>
      </c>
    </row>
    <row r="2664" spans="1:9">
      <c r="A2664" t="s">
        <v>1284</v>
      </c>
      <c r="B2664" t="s">
        <v>1285</v>
      </c>
      <c r="C2664" t="s">
        <v>126</v>
      </c>
      <c r="D2664" t="s">
        <v>120</v>
      </c>
      <c r="E2664">
        <v>1</v>
      </c>
      <c r="F2664">
        <v>0.17567831348819099</v>
      </c>
      <c r="G2664">
        <f t="shared" si="41"/>
        <v>1.1920545291024824</v>
      </c>
      <c r="H2664">
        <v>0.120010699749134</v>
      </c>
      <c r="I2664">
        <v>0.98964436994543503</v>
      </c>
    </row>
    <row r="2665" spans="1:9">
      <c r="A2665" t="s">
        <v>1284</v>
      </c>
      <c r="B2665" t="s">
        <v>1285</v>
      </c>
      <c r="C2665" t="s">
        <v>122</v>
      </c>
      <c r="D2665" t="s">
        <v>120</v>
      </c>
      <c r="E2665">
        <v>1</v>
      </c>
      <c r="F2665">
        <v>1.08443403387772E-2</v>
      </c>
      <c r="G2665">
        <f t="shared" si="41"/>
        <v>1.0109033533235179</v>
      </c>
      <c r="H2665">
        <v>0.117841831681379</v>
      </c>
      <c r="I2665">
        <v>0.98717820577722903</v>
      </c>
    </row>
    <row r="2666" spans="1:9">
      <c r="A2666" t="s">
        <v>1286</v>
      </c>
      <c r="B2666" t="s">
        <v>1287</v>
      </c>
      <c r="C2666" t="s">
        <v>119</v>
      </c>
      <c r="D2666" t="s">
        <v>120</v>
      </c>
      <c r="E2666">
        <v>1</v>
      </c>
      <c r="F2666">
        <v>2.3782794558980299E-2</v>
      </c>
      <c r="G2666">
        <f t="shared" si="41"/>
        <v>1.0240678606207312</v>
      </c>
      <c r="H2666">
        <v>2.4387441878276399E-2</v>
      </c>
      <c r="I2666">
        <v>0.96746814235329903</v>
      </c>
    </row>
    <row r="2667" spans="1:9">
      <c r="A2667" t="s">
        <v>1286</v>
      </c>
      <c r="B2667" t="s">
        <v>1287</v>
      </c>
      <c r="C2667" t="s">
        <v>121</v>
      </c>
      <c r="D2667" t="s">
        <v>120</v>
      </c>
      <c r="E2667">
        <v>1</v>
      </c>
      <c r="F2667">
        <v>-4.03098212864073E-4</v>
      </c>
      <c r="G2667">
        <f t="shared" si="41"/>
        <v>0.9995969830203052</v>
      </c>
      <c r="H2667">
        <v>2.45889909847085E-2</v>
      </c>
      <c r="I2667">
        <v>0.99509376984570097</v>
      </c>
    </row>
    <row r="2668" spans="1:9">
      <c r="A2668" t="s">
        <v>1286</v>
      </c>
      <c r="B2668" t="s">
        <v>1287</v>
      </c>
      <c r="C2668" t="s">
        <v>126</v>
      </c>
      <c r="D2668" t="s">
        <v>120</v>
      </c>
      <c r="E2668">
        <v>1</v>
      </c>
      <c r="F2668">
        <v>-2.6201383836164799E-3</v>
      </c>
      <c r="G2668">
        <f t="shared" si="41"/>
        <v>0.99738329118299118</v>
      </c>
      <c r="H2668">
        <v>2.5596736516868699E-2</v>
      </c>
      <c r="I2668">
        <v>0.99424681633111001</v>
      </c>
    </row>
    <row r="2669" spans="1:9">
      <c r="A2669" t="s">
        <v>1286</v>
      </c>
      <c r="B2669" t="s">
        <v>1287</v>
      </c>
      <c r="C2669" t="s">
        <v>122</v>
      </c>
      <c r="D2669" t="s">
        <v>120</v>
      </c>
      <c r="E2669">
        <v>1</v>
      </c>
      <c r="F2669">
        <v>1.24960445987863E-2</v>
      </c>
      <c r="G2669">
        <f t="shared" si="41"/>
        <v>1.0125744463945192</v>
      </c>
      <c r="H2669">
        <v>2.51936383040046E-2</v>
      </c>
      <c r="I2669">
        <v>0.98668563049770497</v>
      </c>
    </row>
    <row r="2670" spans="1:9">
      <c r="A2670" t="s">
        <v>1286</v>
      </c>
      <c r="B2670" t="s">
        <v>1287</v>
      </c>
      <c r="C2670" t="s">
        <v>123</v>
      </c>
      <c r="D2670" t="s">
        <v>120</v>
      </c>
      <c r="E2670">
        <v>1</v>
      </c>
      <c r="F2670">
        <v>2.3379696346116301E-2</v>
      </c>
      <c r="G2670">
        <f t="shared" si="41"/>
        <v>1.0236551438845414</v>
      </c>
      <c r="H2670">
        <v>1.39068883438105E-2</v>
      </c>
      <c r="I2670">
        <v>0.61436238219797101</v>
      </c>
    </row>
    <row r="2671" spans="1:9">
      <c r="A2671" t="s">
        <v>1288</v>
      </c>
      <c r="B2671" t="s">
        <v>1289</v>
      </c>
      <c r="C2671" t="s">
        <v>119</v>
      </c>
      <c r="D2671" t="s">
        <v>120</v>
      </c>
      <c r="E2671">
        <v>1</v>
      </c>
      <c r="F2671">
        <v>-8.1268064477375695E-2</v>
      </c>
      <c r="G2671">
        <f t="shared" si="41"/>
        <v>0.92194651720546861</v>
      </c>
      <c r="H2671">
        <v>7.2787918618866895E-2</v>
      </c>
      <c r="I2671">
        <v>0.96746814235329903</v>
      </c>
    </row>
    <row r="2672" spans="1:9">
      <c r="A2672" t="s">
        <v>1288</v>
      </c>
      <c r="B2672" t="s">
        <v>1289</v>
      </c>
      <c r="C2672" t="s">
        <v>121</v>
      </c>
      <c r="D2672" t="s">
        <v>120</v>
      </c>
      <c r="E2672">
        <v>1</v>
      </c>
      <c r="F2672">
        <v>-8.69214950497149E-2</v>
      </c>
      <c r="G2672">
        <f t="shared" si="41"/>
        <v>0.91674906214779928</v>
      </c>
      <c r="H2672">
        <v>7.3494597440409301E-2</v>
      </c>
      <c r="I2672">
        <v>0.99413778937765895</v>
      </c>
    </row>
    <row r="2673" spans="1:9">
      <c r="A2673" t="s">
        <v>1288</v>
      </c>
      <c r="B2673" t="s">
        <v>1289</v>
      </c>
      <c r="C2673" t="s">
        <v>126</v>
      </c>
      <c r="D2673" t="s">
        <v>120</v>
      </c>
      <c r="E2673">
        <v>1</v>
      </c>
      <c r="F2673">
        <v>-6.5721130403442907E-2</v>
      </c>
      <c r="G2673">
        <f t="shared" si="41"/>
        <v>0.93639195913208284</v>
      </c>
      <c r="H2673">
        <v>7.6321312726578897E-2</v>
      </c>
      <c r="I2673">
        <v>0.98964436994543503</v>
      </c>
    </row>
    <row r="2674" spans="1:9">
      <c r="A2674" t="s">
        <v>1288</v>
      </c>
      <c r="B2674" t="s">
        <v>1289</v>
      </c>
      <c r="C2674" t="s">
        <v>122</v>
      </c>
      <c r="D2674" t="s">
        <v>120</v>
      </c>
      <c r="E2674">
        <v>1</v>
      </c>
      <c r="F2674">
        <v>-0.106708502052902</v>
      </c>
      <c r="G2674">
        <f t="shared" si="41"/>
        <v>0.89878762955744296</v>
      </c>
      <c r="H2674">
        <v>7.5614633905036505E-2</v>
      </c>
      <c r="I2674">
        <v>0.98668563049770497</v>
      </c>
    </row>
    <row r="2675" spans="1:9">
      <c r="A2675" t="s">
        <v>1290</v>
      </c>
      <c r="B2675" t="s">
        <v>1291</v>
      </c>
      <c r="C2675" t="s">
        <v>119</v>
      </c>
      <c r="D2675" t="s">
        <v>120</v>
      </c>
      <c r="E2675">
        <v>1</v>
      </c>
      <c r="F2675">
        <v>2.0361391014470799E-2</v>
      </c>
      <c r="G2675">
        <f t="shared" si="41"/>
        <v>1.0205700982529338</v>
      </c>
      <c r="H2675">
        <v>2.8411243276005801E-2</v>
      </c>
      <c r="I2675">
        <v>0.96746814235329903</v>
      </c>
    </row>
    <row r="2676" spans="1:9">
      <c r="A2676" t="s">
        <v>1290</v>
      </c>
      <c r="B2676" t="s">
        <v>1291</v>
      </c>
      <c r="C2676" t="s">
        <v>121</v>
      </c>
      <c r="D2676" t="s">
        <v>120</v>
      </c>
      <c r="E2676">
        <v>1</v>
      </c>
      <c r="F2676">
        <v>3.3383210849306802E-2</v>
      </c>
      <c r="G2676">
        <f t="shared" si="41"/>
        <v>1.0339466829196795</v>
      </c>
      <c r="H2676">
        <v>2.8411243276005801E-2</v>
      </c>
      <c r="I2676">
        <v>0.99413778937765895</v>
      </c>
    </row>
    <row r="2677" spans="1:9">
      <c r="A2677" t="s">
        <v>1290</v>
      </c>
      <c r="B2677" t="s">
        <v>1291</v>
      </c>
      <c r="C2677" t="s">
        <v>126</v>
      </c>
      <c r="D2677" t="s">
        <v>120</v>
      </c>
      <c r="E2677">
        <v>1</v>
      </c>
      <c r="F2677">
        <v>3.9065459504507898E-2</v>
      </c>
      <c r="G2677">
        <f t="shared" si="41"/>
        <v>1.0398385487385486</v>
      </c>
      <c r="H2677">
        <v>2.9358284718539299E-2</v>
      </c>
      <c r="I2677">
        <v>0.98964436994543503</v>
      </c>
    </row>
    <row r="2678" spans="1:9">
      <c r="A2678" t="s">
        <v>1290</v>
      </c>
      <c r="B2678" t="s">
        <v>1291</v>
      </c>
      <c r="C2678" t="s">
        <v>122</v>
      </c>
      <c r="D2678" t="s">
        <v>120</v>
      </c>
      <c r="E2678">
        <v>1</v>
      </c>
      <c r="F2678">
        <v>2.8648003636639101E-2</v>
      </c>
      <c r="G2678">
        <f t="shared" si="41"/>
        <v>1.0290623045276339</v>
      </c>
      <c r="H2678">
        <v>2.9121524357905899E-2</v>
      </c>
      <c r="I2678">
        <v>0.98668563049770497</v>
      </c>
    </row>
    <row r="2679" spans="1:9">
      <c r="A2679" t="s">
        <v>1290</v>
      </c>
      <c r="B2679" t="s">
        <v>1291</v>
      </c>
      <c r="C2679" t="s">
        <v>123</v>
      </c>
      <c r="D2679" t="s">
        <v>120</v>
      </c>
      <c r="E2679">
        <v>1</v>
      </c>
      <c r="F2679">
        <v>-1.63364648837106E-2</v>
      </c>
      <c r="G2679">
        <f t="shared" si="41"/>
        <v>0.98379625147058603</v>
      </c>
      <c r="H2679">
        <v>1.5862944162436499E-2</v>
      </c>
      <c r="I2679">
        <v>0.824596239470063</v>
      </c>
    </row>
    <row r="2680" spans="1:9">
      <c r="A2680" t="s">
        <v>1292</v>
      </c>
      <c r="B2680" t="s">
        <v>1293</v>
      </c>
      <c r="C2680" t="s">
        <v>119</v>
      </c>
      <c r="D2680" t="s">
        <v>120</v>
      </c>
      <c r="E2680">
        <v>1</v>
      </c>
      <c r="F2680">
        <v>0.291176084737574</v>
      </c>
      <c r="G2680">
        <f t="shared" si="41"/>
        <v>1.338000164616207</v>
      </c>
      <c r="H2680">
        <v>0.110924222757171</v>
      </c>
      <c r="I2680">
        <v>0.752136010305967</v>
      </c>
    </row>
    <row r="2681" spans="1:9">
      <c r="A2681" t="s">
        <v>1292</v>
      </c>
      <c r="B2681" t="s">
        <v>1293</v>
      </c>
      <c r="C2681" t="s">
        <v>121</v>
      </c>
      <c r="D2681" t="s">
        <v>120</v>
      </c>
      <c r="E2681">
        <v>1</v>
      </c>
      <c r="F2681">
        <v>0.26771134530817198</v>
      </c>
      <c r="G2681">
        <f t="shared" si="41"/>
        <v>1.3069698225889652</v>
      </c>
      <c r="H2681">
        <v>0.11199080182214401</v>
      </c>
      <c r="I2681">
        <v>0.75792589441531499</v>
      </c>
    </row>
    <row r="2682" spans="1:9">
      <c r="A2682" t="s">
        <v>1292</v>
      </c>
      <c r="B2682" t="s">
        <v>1293</v>
      </c>
      <c r="C2682" t="s">
        <v>126</v>
      </c>
      <c r="D2682" t="s">
        <v>120</v>
      </c>
      <c r="E2682">
        <v>1</v>
      </c>
      <c r="F2682">
        <v>0.32957293107659402</v>
      </c>
      <c r="G2682">
        <f t="shared" si="41"/>
        <v>1.3903742160324635</v>
      </c>
      <c r="H2682">
        <v>0.115190539017062</v>
      </c>
      <c r="I2682">
        <v>0.82600644545098201</v>
      </c>
    </row>
    <row r="2683" spans="1:9">
      <c r="A2683" t="s">
        <v>1292</v>
      </c>
      <c r="B2683" t="s">
        <v>1293</v>
      </c>
      <c r="C2683" t="s">
        <v>122</v>
      </c>
      <c r="D2683" t="s">
        <v>120</v>
      </c>
      <c r="E2683">
        <v>1</v>
      </c>
      <c r="F2683">
        <v>0.143988173771328</v>
      </c>
      <c r="G2683">
        <f t="shared" si="41"/>
        <v>1.154870450682117</v>
      </c>
      <c r="H2683">
        <v>0.115190539017062</v>
      </c>
      <c r="I2683">
        <v>0.98668563049770497</v>
      </c>
    </row>
    <row r="2684" spans="1:9">
      <c r="A2684" t="s">
        <v>1294</v>
      </c>
      <c r="B2684" t="s">
        <v>1295</v>
      </c>
      <c r="C2684" t="s">
        <v>119</v>
      </c>
      <c r="D2684" t="s">
        <v>120</v>
      </c>
      <c r="E2684">
        <v>1</v>
      </c>
      <c r="F2684">
        <v>-7.1029896109430904E-2</v>
      </c>
      <c r="G2684">
        <f t="shared" si="41"/>
        <v>0.93143404545719</v>
      </c>
      <c r="H2684">
        <v>0.194397610404758</v>
      </c>
      <c r="I2684">
        <v>0.98726982012860998</v>
      </c>
    </row>
    <row r="2685" spans="1:9">
      <c r="A2685" t="s">
        <v>1294</v>
      </c>
      <c r="B2685" t="s">
        <v>1295</v>
      </c>
      <c r="C2685" t="s">
        <v>121</v>
      </c>
      <c r="D2685" t="s">
        <v>120</v>
      </c>
      <c r="E2685">
        <v>1</v>
      </c>
      <c r="F2685">
        <v>-9.9068012994732599E-2</v>
      </c>
      <c r="G2685">
        <f t="shared" si="41"/>
        <v>0.90568110784434863</v>
      </c>
      <c r="H2685">
        <v>0.196266818197112</v>
      </c>
      <c r="I2685">
        <v>0.99413778937765895</v>
      </c>
    </row>
    <row r="2686" spans="1:9">
      <c r="A2686" t="s">
        <v>1294</v>
      </c>
      <c r="B2686" t="s">
        <v>1295</v>
      </c>
      <c r="C2686" t="s">
        <v>126</v>
      </c>
      <c r="D2686" t="s">
        <v>120</v>
      </c>
      <c r="E2686">
        <v>1</v>
      </c>
      <c r="F2686">
        <v>0.16822870131181</v>
      </c>
      <c r="G2686">
        <f t="shared" si="41"/>
        <v>1.1832071807411424</v>
      </c>
      <c r="H2686">
        <v>0.203743649366526</v>
      </c>
      <c r="I2686">
        <v>0.98964436994543503</v>
      </c>
    </row>
    <row r="2687" spans="1:9">
      <c r="A2687" t="s">
        <v>1294</v>
      </c>
      <c r="B2687" t="s">
        <v>1295</v>
      </c>
      <c r="C2687" t="s">
        <v>122</v>
      </c>
      <c r="D2687" t="s">
        <v>120</v>
      </c>
      <c r="E2687">
        <v>1</v>
      </c>
      <c r="F2687">
        <v>-7.6637519486491196E-2</v>
      </c>
      <c r="G2687">
        <f t="shared" si="41"/>
        <v>0.92622553147075015</v>
      </c>
      <c r="H2687">
        <v>0.200005233781819</v>
      </c>
      <c r="I2687">
        <v>0.98668563049770497</v>
      </c>
    </row>
    <row r="2688" spans="1:9">
      <c r="A2688" t="s">
        <v>1296</v>
      </c>
      <c r="B2688" t="s">
        <v>1297</v>
      </c>
      <c r="C2688" t="s">
        <v>119</v>
      </c>
      <c r="D2688" t="s">
        <v>120</v>
      </c>
      <c r="E2688">
        <v>1</v>
      </c>
      <c r="F2688">
        <v>3.1622053219915601E-3</v>
      </c>
      <c r="G2688">
        <f t="shared" si="41"/>
        <v>1.0031672103675109</v>
      </c>
      <c r="H2688">
        <v>6.2717072219499195E-2</v>
      </c>
      <c r="I2688">
        <v>0.99363877614353802</v>
      </c>
    </row>
    <row r="2689" spans="1:9">
      <c r="A2689" t="s">
        <v>1296</v>
      </c>
      <c r="B2689" t="s">
        <v>1297</v>
      </c>
      <c r="C2689" t="s">
        <v>121</v>
      </c>
      <c r="D2689" t="s">
        <v>120</v>
      </c>
      <c r="E2689">
        <v>1</v>
      </c>
      <c r="F2689">
        <v>3.7419429643566801E-2</v>
      </c>
      <c r="G2689">
        <f t="shared" si="41"/>
        <v>1.0381283513408959</v>
      </c>
      <c r="H2689">
        <v>6.3244106439831096E-2</v>
      </c>
      <c r="I2689">
        <v>0.99413778937765895</v>
      </c>
    </row>
    <row r="2690" spans="1:9">
      <c r="A2690" t="s">
        <v>1296</v>
      </c>
      <c r="B2690" t="s">
        <v>1297</v>
      </c>
      <c r="C2690" t="s">
        <v>126</v>
      </c>
      <c r="D2690" t="s">
        <v>120</v>
      </c>
      <c r="E2690">
        <v>1</v>
      </c>
      <c r="F2690">
        <v>2.6878745236928198E-2</v>
      </c>
      <c r="G2690">
        <f t="shared" si="41"/>
        <v>1.0272432370762217</v>
      </c>
      <c r="H2690">
        <v>6.4825209100826897E-2</v>
      </c>
      <c r="I2690">
        <v>0.98964436994543503</v>
      </c>
    </row>
    <row r="2691" spans="1:9">
      <c r="A2691" t="s">
        <v>1296</v>
      </c>
      <c r="B2691" t="s">
        <v>1297</v>
      </c>
      <c r="C2691" t="s">
        <v>122</v>
      </c>
      <c r="D2691" t="s">
        <v>120</v>
      </c>
      <c r="E2691">
        <v>1</v>
      </c>
      <c r="F2691">
        <v>6.7987414422818498E-2</v>
      </c>
      <c r="G2691">
        <f t="shared" si="41"/>
        <v>1.0703518373983429</v>
      </c>
      <c r="H2691">
        <v>6.4825209100826897E-2</v>
      </c>
      <c r="I2691">
        <v>0.98668563049770497</v>
      </c>
    </row>
    <row r="2692" spans="1:9">
      <c r="A2692" t="s">
        <v>1296</v>
      </c>
      <c r="B2692" t="s">
        <v>1297</v>
      </c>
      <c r="C2692" t="s">
        <v>123</v>
      </c>
      <c r="D2692" t="s">
        <v>120</v>
      </c>
      <c r="E2692">
        <v>1</v>
      </c>
      <c r="F2692">
        <v>2.6351711016813998E-3</v>
      </c>
      <c r="G2692">
        <f t="shared" si="41"/>
        <v>1.0026386462168861</v>
      </c>
      <c r="H2692">
        <v>3.1622053219915597E-2</v>
      </c>
      <c r="I2692">
        <v>0.990754917076478</v>
      </c>
    </row>
    <row r="2693" spans="1:9">
      <c r="A2693" t="s">
        <v>1298</v>
      </c>
      <c r="B2693" t="s">
        <v>1299</v>
      </c>
      <c r="C2693" t="s">
        <v>119</v>
      </c>
      <c r="D2693" t="s">
        <v>120</v>
      </c>
      <c r="E2693">
        <v>1</v>
      </c>
      <c r="F2693">
        <v>0.28054185633177797</v>
      </c>
      <c r="G2693">
        <f t="shared" ref="G2693:G2756" si="42">EXP(F2693)</f>
        <v>1.3238469528800416</v>
      </c>
      <c r="H2693">
        <v>0.184747076120927</v>
      </c>
      <c r="I2693">
        <v>0.94096575095248103</v>
      </c>
    </row>
    <row r="2694" spans="1:9">
      <c r="A2694" t="s">
        <v>1298</v>
      </c>
      <c r="B2694" t="s">
        <v>1299</v>
      </c>
      <c r="C2694" t="s">
        <v>121</v>
      </c>
      <c r="D2694" t="s">
        <v>120</v>
      </c>
      <c r="E2694">
        <v>1</v>
      </c>
      <c r="F2694">
        <v>0.141981549241083</v>
      </c>
      <c r="G2694">
        <f t="shared" si="42"/>
        <v>1.1525553828193145</v>
      </c>
      <c r="H2694">
        <v>0.184747076120927</v>
      </c>
      <c r="I2694">
        <v>0.99413778937765895</v>
      </c>
    </row>
    <row r="2695" spans="1:9">
      <c r="A2695" t="s">
        <v>1298</v>
      </c>
      <c r="B2695" t="s">
        <v>1299</v>
      </c>
      <c r="C2695" t="s">
        <v>126</v>
      </c>
      <c r="D2695" t="s">
        <v>120</v>
      </c>
      <c r="E2695">
        <v>1</v>
      </c>
      <c r="F2695">
        <v>9.4084159135657403E-2</v>
      </c>
      <c r="G2695">
        <f t="shared" si="42"/>
        <v>1.0986522036463848</v>
      </c>
      <c r="H2695">
        <v>0.191589560421702</v>
      </c>
      <c r="I2695">
        <v>0.98964436994543503</v>
      </c>
    </row>
    <row r="2696" spans="1:9">
      <c r="A2696" t="s">
        <v>1298</v>
      </c>
      <c r="B2696" t="s">
        <v>1299</v>
      </c>
      <c r="C2696" t="s">
        <v>122</v>
      </c>
      <c r="D2696" t="s">
        <v>120</v>
      </c>
      <c r="E2696">
        <v>1</v>
      </c>
      <c r="F2696">
        <v>0.16764086536899001</v>
      </c>
      <c r="G2696">
        <f t="shared" si="42"/>
        <v>1.1825118534217178</v>
      </c>
      <c r="H2696">
        <v>0.18987893934650901</v>
      </c>
      <c r="I2696">
        <v>0.98668563049770497</v>
      </c>
    </row>
    <row r="2697" spans="1:9">
      <c r="A2697" t="s">
        <v>1298</v>
      </c>
      <c r="B2697" t="s">
        <v>1299</v>
      </c>
      <c r="C2697" t="s">
        <v>123</v>
      </c>
      <c r="D2697" t="s">
        <v>120</v>
      </c>
      <c r="E2697">
        <v>1</v>
      </c>
      <c r="F2697">
        <v>0.104347885586853</v>
      </c>
      <c r="G2697">
        <f t="shared" si="42"/>
        <v>1.1099865360731545</v>
      </c>
      <c r="H2697">
        <v>9.4084159135657403E-2</v>
      </c>
      <c r="I2697">
        <v>0.79952546347604003</v>
      </c>
    </row>
    <row r="2698" spans="1:9">
      <c r="A2698" t="s">
        <v>1300</v>
      </c>
      <c r="B2698" t="s">
        <v>1301</v>
      </c>
      <c r="C2698" t="s">
        <v>119</v>
      </c>
      <c r="D2698" t="s">
        <v>120</v>
      </c>
      <c r="E2698">
        <v>1</v>
      </c>
      <c r="F2698">
        <v>6.9175627240143395E-2</v>
      </c>
      <c r="G2698">
        <f t="shared" si="42"/>
        <v>1.0716243990579022</v>
      </c>
      <c r="H2698">
        <v>3.23604710701485E-2</v>
      </c>
      <c r="I2698">
        <v>0.80920533046265097</v>
      </c>
    </row>
    <row r="2699" spans="1:9">
      <c r="A2699" t="s">
        <v>1300</v>
      </c>
      <c r="B2699" t="s">
        <v>1301</v>
      </c>
      <c r="C2699" t="s">
        <v>121</v>
      </c>
      <c r="D2699" t="s">
        <v>120</v>
      </c>
      <c r="E2699">
        <v>1</v>
      </c>
      <c r="F2699">
        <v>3.0568356374807999E-2</v>
      </c>
      <c r="G2699">
        <f t="shared" si="42"/>
        <v>1.0310403658217075</v>
      </c>
      <c r="H2699">
        <v>3.1848438300051199E-2</v>
      </c>
      <c r="I2699">
        <v>0.99413778937765895</v>
      </c>
    </row>
    <row r="2700" spans="1:9">
      <c r="A2700" t="s">
        <v>1300</v>
      </c>
      <c r="B2700" t="s">
        <v>1301</v>
      </c>
      <c r="C2700" t="s">
        <v>126</v>
      </c>
      <c r="D2700" t="s">
        <v>120</v>
      </c>
      <c r="E2700">
        <v>1</v>
      </c>
      <c r="F2700">
        <v>4.3061955965181802E-2</v>
      </c>
      <c r="G2700">
        <f t="shared" si="42"/>
        <v>1.0440025750341189</v>
      </c>
      <c r="H2700">
        <v>3.37429595494112E-2</v>
      </c>
      <c r="I2700">
        <v>0.98964436994543503</v>
      </c>
    </row>
    <row r="2701" spans="1:9">
      <c r="A2701" t="s">
        <v>1300</v>
      </c>
      <c r="B2701" t="s">
        <v>1301</v>
      </c>
      <c r="C2701" t="s">
        <v>122</v>
      </c>
      <c r="D2701" t="s">
        <v>120</v>
      </c>
      <c r="E2701">
        <v>1</v>
      </c>
      <c r="F2701">
        <v>1.4951356886840799E-2</v>
      </c>
      <c r="G2701">
        <f t="shared" si="42"/>
        <v>1.0150636875569841</v>
      </c>
      <c r="H2701">
        <v>3.2616487455197102E-2</v>
      </c>
      <c r="I2701">
        <v>0.98668563049770497</v>
      </c>
    </row>
    <row r="2702" spans="1:9">
      <c r="A2702" t="s">
        <v>1302</v>
      </c>
      <c r="B2702" t="s">
        <v>1303</v>
      </c>
      <c r="C2702" t="s">
        <v>119</v>
      </c>
      <c r="D2702" t="s">
        <v>120</v>
      </c>
      <c r="E2702">
        <v>1</v>
      </c>
      <c r="F2702">
        <v>5.1143215852417203E-3</v>
      </c>
      <c r="G2702">
        <f t="shared" si="42"/>
        <v>1.0051274220516915</v>
      </c>
      <c r="H2702">
        <v>1.6827767796601799E-2</v>
      </c>
      <c r="I2702">
        <v>0.98726982012860998</v>
      </c>
    </row>
    <row r="2703" spans="1:9">
      <c r="A2703" t="s">
        <v>1302</v>
      </c>
      <c r="B2703" t="s">
        <v>1303</v>
      </c>
      <c r="C2703" t="s">
        <v>121</v>
      </c>
      <c r="D2703" t="s">
        <v>120</v>
      </c>
      <c r="E2703">
        <v>1</v>
      </c>
      <c r="F2703">
        <v>-1.3198249252236701E-3</v>
      </c>
      <c r="G2703">
        <f t="shared" si="42"/>
        <v>0.99868104566064386</v>
      </c>
      <c r="H2703">
        <v>1.6827767796601799E-2</v>
      </c>
      <c r="I2703">
        <v>0.99413778937765895</v>
      </c>
    </row>
    <row r="2704" spans="1:9">
      <c r="A2704" t="s">
        <v>1302</v>
      </c>
      <c r="B2704" t="s">
        <v>1303</v>
      </c>
      <c r="C2704" t="s">
        <v>126</v>
      </c>
      <c r="D2704" t="s">
        <v>120</v>
      </c>
      <c r="E2704">
        <v>1</v>
      </c>
      <c r="F2704">
        <v>-7.5889933200360997E-3</v>
      </c>
      <c r="G2704">
        <f t="shared" si="42"/>
        <v>0.99243973038251188</v>
      </c>
      <c r="H2704">
        <v>1.74876802592136E-2</v>
      </c>
      <c r="I2704">
        <v>0.98964436994543503</v>
      </c>
    </row>
    <row r="2705" spans="1:9">
      <c r="A2705" t="s">
        <v>1302</v>
      </c>
      <c r="B2705" t="s">
        <v>1303</v>
      </c>
      <c r="C2705" t="s">
        <v>122</v>
      </c>
      <c r="D2705" t="s">
        <v>120</v>
      </c>
      <c r="E2705">
        <v>1</v>
      </c>
      <c r="F2705">
        <v>-2.1447155034884599E-3</v>
      </c>
      <c r="G2705">
        <f t="shared" si="42"/>
        <v>0.9978575827554762</v>
      </c>
      <c r="H2705">
        <v>1.73227021435607E-2</v>
      </c>
      <c r="I2705">
        <v>0.98668563049770497</v>
      </c>
    </row>
    <row r="2706" spans="1:9">
      <c r="A2706" t="s">
        <v>1304</v>
      </c>
      <c r="B2706" t="s">
        <v>1305</v>
      </c>
      <c r="C2706" t="s">
        <v>119</v>
      </c>
      <c r="D2706" t="s">
        <v>120</v>
      </c>
      <c r="E2706">
        <v>1</v>
      </c>
      <c r="F2706">
        <v>-7.3592305085292797E-2</v>
      </c>
      <c r="G2706">
        <f t="shared" si="42"/>
        <v>0.9290503857584379</v>
      </c>
      <c r="H2706">
        <v>3.6150606006810498E-2</v>
      </c>
      <c r="I2706">
        <v>0.80920533046265097</v>
      </c>
    </row>
    <row r="2707" spans="1:9">
      <c r="A2707" t="s">
        <v>1304</v>
      </c>
      <c r="B2707" t="s">
        <v>1305</v>
      </c>
      <c r="C2707" t="s">
        <v>121</v>
      </c>
      <c r="D2707" t="s">
        <v>120</v>
      </c>
      <c r="E2707">
        <v>1</v>
      </c>
      <c r="F2707">
        <v>-6.6491293191097894E-2</v>
      </c>
      <c r="G2707">
        <f t="shared" si="42"/>
        <v>0.93567106253000165</v>
      </c>
      <c r="H2707">
        <v>3.6150606006810498E-2</v>
      </c>
      <c r="I2707">
        <v>0.951008317684228</v>
      </c>
    </row>
    <row r="2708" spans="1:9">
      <c r="A2708" t="s">
        <v>1304</v>
      </c>
      <c r="B2708" t="s">
        <v>1305</v>
      </c>
      <c r="C2708" t="s">
        <v>126</v>
      </c>
      <c r="D2708" t="s">
        <v>120</v>
      </c>
      <c r="E2708">
        <v>1</v>
      </c>
      <c r="F2708">
        <v>-4.58338040443491E-2</v>
      </c>
      <c r="G2708">
        <f t="shared" si="42"/>
        <v>0.95520069949269104</v>
      </c>
      <c r="H2708">
        <v>3.7441699078482299E-2</v>
      </c>
      <c r="I2708">
        <v>0.98964436994543503</v>
      </c>
    </row>
    <row r="2709" spans="1:9">
      <c r="A2709" t="s">
        <v>1304</v>
      </c>
      <c r="B2709" t="s">
        <v>1305</v>
      </c>
      <c r="C2709" t="s">
        <v>122</v>
      </c>
      <c r="D2709" t="s">
        <v>120</v>
      </c>
      <c r="E2709">
        <v>1</v>
      </c>
      <c r="F2709">
        <v>-9.8123073447057105E-2</v>
      </c>
      <c r="G2709">
        <f t="shared" si="42"/>
        <v>0.90653732621432248</v>
      </c>
      <c r="H2709">
        <v>3.7118925810564397E-2</v>
      </c>
      <c r="I2709">
        <v>0.69191281726365295</v>
      </c>
    </row>
    <row r="2710" spans="1:9">
      <c r="A2710" t="s">
        <v>1306</v>
      </c>
      <c r="B2710" t="s">
        <v>1307</v>
      </c>
      <c r="C2710" t="s">
        <v>119</v>
      </c>
      <c r="D2710" t="s">
        <v>120</v>
      </c>
      <c r="E2710">
        <v>1</v>
      </c>
      <c r="F2710">
        <v>4.7424754086296698E-2</v>
      </c>
      <c r="G2710">
        <f t="shared" si="42"/>
        <v>1.0485672977483458</v>
      </c>
      <c r="H2710">
        <v>8.7490494607478403E-2</v>
      </c>
      <c r="I2710">
        <v>0.96816274062297603</v>
      </c>
    </row>
    <row r="2711" spans="1:9">
      <c r="A2711" t="s">
        <v>1306</v>
      </c>
      <c r="B2711" t="s">
        <v>1307</v>
      </c>
      <c r="C2711" t="s">
        <v>121</v>
      </c>
      <c r="D2711" t="s">
        <v>120</v>
      </c>
      <c r="E2711">
        <v>1</v>
      </c>
      <c r="F2711">
        <v>4.90600904341E-2</v>
      </c>
      <c r="G2711">
        <f t="shared" si="42"/>
        <v>1.0502834608329423</v>
      </c>
      <c r="H2711">
        <v>8.8308162781380095E-2</v>
      </c>
      <c r="I2711">
        <v>0.99413778937765895</v>
      </c>
    </row>
    <row r="2712" spans="1:9">
      <c r="A2712" t="s">
        <v>1306</v>
      </c>
      <c r="B2712" t="s">
        <v>1307</v>
      </c>
      <c r="C2712" t="s">
        <v>126</v>
      </c>
      <c r="D2712" t="s">
        <v>120</v>
      </c>
      <c r="E2712">
        <v>1</v>
      </c>
      <c r="F2712">
        <v>-0.14881560765010299</v>
      </c>
      <c r="G2712">
        <f t="shared" si="42"/>
        <v>0.86172799630046049</v>
      </c>
      <c r="H2712">
        <v>9.1578835476986697E-2</v>
      </c>
      <c r="I2712">
        <v>0.98964436994543503</v>
      </c>
    </row>
    <row r="2713" spans="1:9">
      <c r="A2713" t="s">
        <v>1306</v>
      </c>
      <c r="B2713" t="s">
        <v>1307</v>
      </c>
      <c r="C2713" t="s">
        <v>122</v>
      </c>
      <c r="D2713" t="s">
        <v>120</v>
      </c>
      <c r="E2713">
        <v>1</v>
      </c>
      <c r="F2713">
        <v>-1.7988699825836701E-2</v>
      </c>
      <c r="G2713">
        <f t="shared" si="42"/>
        <v>0.98217213101173106</v>
      </c>
      <c r="H2713">
        <v>8.9943499129183396E-2</v>
      </c>
      <c r="I2713">
        <v>0.98668563049770497</v>
      </c>
    </row>
    <row r="2714" spans="1:9">
      <c r="A2714" t="s">
        <v>1306</v>
      </c>
      <c r="B2714" t="s">
        <v>1307</v>
      </c>
      <c r="C2714" t="s">
        <v>123</v>
      </c>
      <c r="D2714" t="s">
        <v>120</v>
      </c>
      <c r="E2714">
        <v>1</v>
      </c>
      <c r="F2714">
        <v>-4.8242422260182501E-2</v>
      </c>
      <c r="G2714">
        <f t="shared" si="42"/>
        <v>0.95290275423546844</v>
      </c>
      <c r="H2714">
        <v>5.1513094955805E-2</v>
      </c>
      <c r="I2714">
        <v>0.83059902196353597</v>
      </c>
    </row>
    <row r="2715" spans="1:9">
      <c r="A2715" t="s">
        <v>1308</v>
      </c>
      <c r="B2715" t="s">
        <v>1309</v>
      </c>
      <c r="C2715" t="s">
        <v>119</v>
      </c>
      <c r="D2715" t="s">
        <v>120</v>
      </c>
      <c r="E2715">
        <v>1</v>
      </c>
      <c r="F2715">
        <v>4.4299714772011903E-2</v>
      </c>
      <c r="G2715">
        <f t="shared" si="42"/>
        <v>1.045295598476216</v>
      </c>
      <c r="H2715">
        <v>0.10725194102697599</v>
      </c>
      <c r="I2715">
        <v>0.98726982012860998</v>
      </c>
    </row>
    <row r="2716" spans="1:9">
      <c r="A2716" t="s">
        <v>1308</v>
      </c>
      <c r="B2716" t="s">
        <v>1309</v>
      </c>
      <c r="C2716" t="s">
        <v>121</v>
      </c>
      <c r="D2716" t="s">
        <v>120</v>
      </c>
      <c r="E2716">
        <v>1</v>
      </c>
      <c r="F2716">
        <v>-5.3625970513488101E-2</v>
      </c>
      <c r="G2716">
        <f t="shared" si="42"/>
        <v>0.94778654032631671</v>
      </c>
      <c r="H2716">
        <v>0.108029129005433</v>
      </c>
      <c r="I2716">
        <v>0.99413778937765895</v>
      </c>
    </row>
    <row r="2717" spans="1:9">
      <c r="A2717" t="s">
        <v>1308</v>
      </c>
      <c r="B2717" t="s">
        <v>1309</v>
      </c>
      <c r="C2717" t="s">
        <v>126</v>
      </c>
      <c r="D2717" t="s">
        <v>120</v>
      </c>
      <c r="E2717">
        <v>1</v>
      </c>
      <c r="F2717">
        <v>2.09840754183214E-2</v>
      </c>
      <c r="G2717">
        <f t="shared" si="42"/>
        <v>1.0212057892330417</v>
      </c>
      <c r="H2717">
        <v>0.11191506889771401</v>
      </c>
      <c r="I2717">
        <v>0.99424681633111001</v>
      </c>
    </row>
    <row r="2718" spans="1:9">
      <c r="A2718" t="s">
        <v>1308</v>
      </c>
      <c r="B2718" t="s">
        <v>1309</v>
      </c>
      <c r="C2718" t="s">
        <v>122</v>
      </c>
      <c r="D2718" t="s">
        <v>120</v>
      </c>
      <c r="E2718">
        <v>1</v>
      </c>
      <c r="F2718">
        <v>1.47665715906706E-2</v>
      </c>
      <c r="G2718">
        <f t="shared" si="42"/>
        <v>1.0148761360417622</v>
      </c>
      <c r="H2718">
        <v>0.110360692940802</v>
      </c>
      <c r="I2718">
        <v>0.98668563049770497</v>
      </c>
    </row>
    <row r="2719" spans="1:9">
      <c r="A2719" t="s">
        <v>1310</v>
      </c>
      <c r="B2719" t="s">
        <v>1311</v>
      </c>
      <c r="C2719" t="s">
        <v>119</v>
      </c>
      <c r="D2719" t="s">
        <v>120</v>
      </c>
      <c r="E2719">
        <v>1</v>
      </c>
      <c r="F2719">
        <v>-2.5652713927947199E-2</v>
      </c>
      <c r="G2719">
        <f t="shared" si="42"/>
        <v>0.97467352137780117</v>
      </c>
      <c r="H2719">
        <v>2.0485260762605401E-2</v>
      </c>
      <c r="I2719">
        <v>0.96198044245132097</v>
      </c>
    </row>
    <row r="2720" spans="1:9">
      <c r="A2720" t="s">
        <v>1310</v>
      </c>
      <c r="B2720" t="s">
        <v>1311</v>
      </c>
      <c r="C2720" t="s">
        <v>121</v>
      </c>
      <c r="D2720" t="s">
        <v>120</v>
      </c>
      <c r="E2720">
        <v>1</v>
      </c>
      <c r="F2720">
        <v>-1.38413924071658E-2</v>
      </c>
      <c r="G2720">
        <f t="shared" si="42"/>
        <v>0.98625395922462955</v>
      </c>
      <c r="H2720">
        <v>2.0300708863843098E-2</v>
      </c>
      <c r="I2720">
        <v>0.99413778937765895</v>
      </c>
    </row>
    <row r="2721" spans="1:9">
      <c r="A2721" t="s">
        <v>1310</v>
      </c>
      <c r="B2721" t="s">
        <v>1311</v>
      </c>
      <c r="C2721" t="s">
        <v>126</v>
      </c>
      <c r="D2721" t="s">
        <v>120</v>
      </c>
      <c r="E2721">
        <v>1</v>
      </c>
      <c r="F2721">
        <v>2.87900962069048E-2</v>
      </c>
      <c r="G2721">
        <f t="shared" si="42"/>
        <v>1.0292085370244775</v>
      </c>
      <c r="H2721">
        <v>2.1408020256416398E-2</v>
      </c>
      <c r="I2721">
        <v>0.98964436994543503</v>
      </c>
    </row>
    <row r="2722" spans="1:9">
      <c r="A2722" t="s">
        <v>1310</v>
      </c>
      <c r="B2722" t="s">
        <v>1311</v>
      </c>
      <c r="C2722" t="s">
        <v>122</v>
      </c>
      <c r="D2722" t="s">
        <v>120</v>
      </c>
      <c r="E2722">
        <v>1</v>
      </c>
      <c r="F2722">
        <v>-3.3219341777197902E-3</v>
      </c>
      <c r="G2722">
        <f t="shared" si="42"/>
        <v>0.99668357734096424</v>
      </c>
      <c r="H2722">
        <v>2.0669812661367599E-2</v>
      </c>
      <c r="I2722">
        <v>0.98668563049770497</v>
      </c>
    </row>
    <row r="2723" spans="1:9">
      <c r="A2723" t="s">
        <v>1312</v>
      </c>
      <c r="B2723" t="s">
        <v>1313</v>
      </c>
      <c r="C2723" t="s">
        <v>119</v>
      </c>
      <c r="D2723" t="s">
        <v>120</v>
      </c>
      <c r="E2723">
        <v>1</v>
      </c>
      <c r="F2723">
        <v>-7.4326298804426594E-2</v>
      </c>
      <c r="G2723">
        <f t="shared" si="42"/>
        <v>0.92836871881076521</v>
      </c>
      <c r="H2723">
        <v>0.167075355432173</v>
      </c>
      <c r="I2723">
        <v>0.98726982012860998</v>
      </c>
    </row>
    <row r="2724" spans="1:9">
      <c r="A2724" t="s">
        <v>1312</v>
      </c>
      <c r="B2724" t="s">
        <v>1313</v>
      </c>
      <c r="C2724" t="s">
        <v>121</v>
      </c>
      <c r="D2724" t="s">
        <v>120</v>
      </c>
      <c r="E2724">
        <v>1</v>
      </c>
      <c r="F2724">
        <v>-0.16898115796561899</v>
      </c>
      <c r="G2724">
        <f t="shared" si="42"/>
        <v>0.84452481580173766</v>
      </c>
      <c r="H2724">
        <v>0.16516955289872601</v>
      </c>
      <c r="I2724">
        <v>0.99413778937765895</v>
      </c>
    </row>
    <row r="2725" spans="1:9">
      <c r="A2725" t="s">
        <v>1312</v>
      </c>
      <c r="B2725" t="s">
        <v>1313</v>
      </c>
      <c r="C2725" t="s">
        <v>126</v>
      </c>
      <c r="D2725" t="s">
        <v>120</v>
      </c>
      <c r="E2725">
        <v>1</v>
      </c>
      <c r="F2725">
        <v>-6.3526751114894503E-2</v>
      </c>
      <c r="G2725">
        <f t="shared" si="42"/>
        <v>0.93844901440746653</v>
      </c>
      <c r="H2725">
        <v>0.17279276303251301</v>
      </c>
      <c r="I2725">
        <v>0.98964436994543503</v>
      </c>
    </row>
    <row r="2726" spans="1:9">
      <c r="A2726" t="s">
        <v>1312</v>
      </c>
      <c r="B2726" t="s">
        <v>1313</v>
      </c>
      <c r="C2726" t="s">
        <v>122</v>
      </c>
      <c r="D2726" t="s">
        <v>120</v>
      </c>
      <c r="E2726">
        <v>1</v>
      </c>
      <c r="F2726">
        <v>-0.179780705655151</v>
      </c>
      <c r="G2726">
        <f t="shared" si="42"/>
        <v>0.83545340153059977</v>
      </c>
      <c r="H2726">
        <v>0.16834589045446999</v>
      </c>
      <c r="I2726">
        <v>0.98668563049770497</v>
      </c>
    </row>
    <row r="2727" spans="1:9">
      <c r="A2727" t="s">
        <v>1314</v>
      </c>
      <c r="B2727" t="s">
        <v>1315</v>
      </c>
      <c r="C2727" t="s">
        <v>119</v>
      </c>
      <c r="D2727" t="s">
        <v>120</v>
      </c>
      <c r="E2727">
        <v>1</v>
      </c>
      <c r="F2727">
        <v>0.18718438632638901</v>
      </c>
      <c r="G2727">
        <f t="shared" si="42"/>
        <v>1.2058496067319187</v>
      </c>
      <c r="H2727">
        <v>0.14974750906111101</v>
      </c>
      <c r="I2727">
        <v>0.96198044245132097</v>
      </c>
    </row>
    <row r="2728" spans="1:9">
      <c r="A2728" t="s">
        <v>1314</v>
      </c>
      <c r="B2728" t="s">
        <v>1315</v>
      </c>
      <c r="C2728" t="s">
        <v>121</v>
      </c>
      <c r="D2728" t="s">
        <v>120</v>
      </c>
      <c r="E2728">
        <v>1</v>
      </c>
      <c r="F2728">
        <v>0.28146985499449501</v>
      </c>
      <c r="G2728">
        <f t="shared" si="42"/>
        <v>1.3250760512945923</v>
      </c>
      <c r="H2728">
        <v>0.14974750906111101</v>
      </c>
      <c r="I2728">
        <v>0.94430728506130002</v>
      </c>
    </row>
    <row r="2729" spans="1:9">
      <c r="A2729" t="s">
        <v>1314</v>
      </c>
      <c r="B2729" t="s">
        <v>1315</v>
      </c>
      <c r="C2729" t="s">
        <v>126</v>
      </c>
      <c r="D2729" t="s">
        <v>120</v>
      </c>
      <c r="E2729">
        <v>1</v>
      </c>
      <c r="F2729">
        <v>1.24789590884259E-2</v>
      </c>
      <c r="G2729">
        <f t="shared" si="42"/>
        <v>1.0125571461911165</v>
      </c>
      <c r="H2729">
        <v>0.15529371310041101</v>
      </c>
      <c r="I2729">
        <v>0.99424681633111001</v>
      </c>
    </row>
    <row r="2730" spans="1:9">
      <c r="A2730" t="s">
        <v>1314</v>
      </c>
      <c r="B2730" t="s">
        <v>1315</v>
      </c>
      <c r="C2730" t="s">
        <v>122</v>
      </c>
      <c r="D2730" t="s">
        <v>120</v>
      </c>
      <c r="E2730">
        <v>1</v>
      </c>
      <c r="F2730">
        <v>0.20243644743446501</v>
      </c>
      <c r="G2730">
        <f t="shared" si="42"/>
        <v>1.2243822700148113</v>
      </c>
      <c r="H2730">
        <v>0.153907162090586</v>
      </c>
      <c r="I2730">
        <v>0.98668563049770497</v>
      </c>
    </row>
    <row r="2731" spans="1:9">
      <c r="A2731" t="s">
        <v>1314</v>
      </c>
      <c r="B2731" t="s">
        <v>1315</v>
      </c>
      <c r="C2731" t="s">
        <v>123</v>
      </c>
      <c r="D2731" t="s">
        <v>120</v>
      </c>
      <c r="E2731">
        <v>1</v>
      </c>
      <c r="F2731">
        <v>-5.5462040392977002E-2</v>
      </c>
      <c r="G2731">
        <f t="shared" si="42"/>
        <v>0.94604793459667025</v>
      </c>
      <c r="H2731">
        <v>7.9033407560030702E-2</v>
      </c>
      <c r="I2731">
        <v>0.85939130149403198</v>
      </c>
    </row>
    <row r="2732" spans="1:9">
      <c r="A2732" t="s">
        <v>1316</v>
      </c>
      <c r="B2732" t="s">
        <v>1317</v>
      </c>
      <c r="C2732" t="s">
        <v>119</v>
      </c>
      <c r="D2732" t="s">
        <v>120</v>
      </c>
      <c r="E2732">
        <v>1</v>
      </c>
      <c r="F2732">
        <v>0.10431341341449001</v>
      </c>
      <c r="G2732">
        <f t="shared" si="42"/>
        <v>1.1099482730854704</v>
      </c>
      <c r="H2732">
        <v>0.16561098624568499</v>
      </c>
      <c r="I2732">
        <v>0.96746814235329903</v>
      </c>
    </row>
    <row r="2733" spans="1:9">
      <c r="A2733" t="s">
        <v>1316</v>
      </c>
      <c r="B2733" t="s">
        <v>1317</v>
      </c>
      <c r="C2733" t="s">
        <v>121</v>
      </c>
      <c r="D2733" t="s">
        <v>120</v>
      </c>
      <c r="E2733">
        <v>1</v>
      </c>
      <c r="F2733">
        <v>0.18711890653733201</v>
      </c>
      <c r="G2733">
        <f t="shared" si="42"/>
        <v>1.2057706505390811</v>
      </c>
      <c r="H2733">
        <v>0.166686382260267</v>
      </c>
      <c r="I2733">
        <v>0.99413778937765895</v>
      </c>
    </row>
    <row r="2734" spans="1:9">
      <c r="A2734" t="s">
        <v>1316</v>
      </c>
      <c r="B2734" t="s">
        <v>1317</v>
      </c>
      <c r="C2734" t="s">
        <v>126</v>
      </c>
      <c r="D2734" t="s">
        <v>120</v>
      </c>
      <c r="E2734">
        <v>1</v>
      </c>
      <c r="F2734">
        <v>-0.24088870726645101</v>
      </c>
      <c r="G2734">
        <f t="shared" si="42"/>
        <v>0.78592908971800912</v>
      </c>
      <c r="H2734">
        <v>0.17313875834776199</v>
      </c>
      <c r="I2734">
        <v>0.98964436994543503</v>
      </c>
    </row>
    <row r="2735" spans="1:9">
      <c r="A2735" t="s">
        <v>1316</v>
      </c>
      <c r="B2735" t="s">
        <v>1317</v>
      </c>
      <c r="C2735" t="s">
        <v>122</v>
      </c>
      <c r="D2735" t="s">
        <v>120</v>
      </c>
      <c r="E2735">
        <v>1</v>
      </c>
      <c r="F2735">
        <v>0.108614997472819</v>
      </c>
      <c r="G2735">
        <f t="shared" si="42"/>
        <v>1.1147330926562984</v>
      </c>
      <c r="H2735">
        <v>0.170987966318597</v>
      </c>
      <c r="I2735">
        <v>0.98668563049770497</v>
      </c>
    </row>
    <row r="2736" spans="1:9">
      <c r="A2736" t="s">
        <v>1316</v>
      </c>
      <c r="B2736" t="s">
        <v>1317</v>
      </c>
      <c r="C2736" t="s">
        <v>123</v>
      </c>
      <c r="D2736" t="s">
        <v>120</v>
      </c>
      <c r="E2736">
        <v>1</v>
      </c>
      <c r="F2736">
        <v>-0.214003806901888</v>
      </c>
      <c r="G2736">
        <f t="shared" si="42"/>
        <v>0.80734531153244049</v>
      </c>
      <c r="H2736">
        <v>7.4202325006183498E-2</v>
      </c>
      <c r="I2736">
        <v>0.18576749209569701</v>
      </c>
    </row>
    <row r="2737" spans="1:9">
      <c r="A2737" t="s">
        <v>1318</v>
      </c>
      <c r="B2737" t="s">
        <v>1319</v>
      </c>
      <c r="C2737" t="s">
        <v>119</v>
      </c>
      <c r="D2737" t="s">
        <v>120</v>
      </c>
      <c r="E2737">
        <v>1</v>
      </c>
      <c r="F2737">
        <v>1.9051102677822999E-2</v>
      </c>
      <c r="G2737">
        <f t="shared" si="42"/>
        <v>1.0192337328596512</v>
      </c>
      <c r="H2737">
        <v>1.9432124731379501E-2</v>
      </c>
      <c r="I2737">
        <v>0.96746814235329903</v>
      </c>
    </row>
    <row r="2738" spans="1:9">
      <c r="A2738" t="s">
        <v>1318</v>
      </c>
      <c r="B2738" t="s">
        <v>1319</v>
      </c>
      <c r="C2738" t="s">
        <v>121</v>
      </c>
      <c r="D2738" t="s">
        <v>120</v>
      </c>
      <c r="E2738">
        <v>1</v>
      </c>
      <c r="F2738">
        <v>5.3343087497904401E-3</v>
      </c>
      <c r="G2738">
        <f t="shared" si="42"/>
        <v>1.0053485615063078</v>
      </c>
      <c r="H2738">
        <v>1.9432124731379501E-2</v>
      </c>
      <c r="I2738">
        <v>0.99413778937765895</v>
      </c>
    </row>
    <row r="2739" spans="1:9">
      <c r="A2739" t="s">
        <v>1318</v>
      </c>
      <c r="B2739" t="s">
        <v>1319</v>
      </c>
      <c r="C2739" t="s">
        <v>126</v>
      </c>
      <c r="D2739" t="s">
        <v>120</v>
      </c>
      <c r="E2739">
        <v>1</v>
      </c>
      <c r="F2739">
        <v>3.25773855790773E-2</v>
      </c>
      <c r="G2739">
        <f t="shared" si="42"/>
        <v>1.0331138381632559</v>
      </c>
      <c r="H2739">
        <v>2.0194168838492399E-2</v>
      </c>
      <c r="I2739">
        <v>0.98964436994543503</v>
      </c>
    </row>
    <row r="2740" spans="1:9">
      <c r="A2740" t="s">
        <v>1318</v>
      </c>
      <c r="B2740" t="s">
        <v>1319</v>
      </c>
      <c r="C2740" t="s">
        <v>122</v>
      </c>
      <c r="D2740" t="s">
        <v>120</v>
      </c>
      <c r="E2740">
        <v>1</v>
      </c>
      <c r="F2740">
        <v>1.2192705713806699E-2</v>
      </c>
      <c r="G2740">
        <f t="shared" si="42"/>
        <v>1.0122673397720361</v>
      </c>
      <c r="H2740">
        <v>2.00036578117141E-2</v>
      </c>
      <c r="I2740">
        <v>0.98668563049770497</v>
      </c>
    </row>
    <row r="2741" spans="1:9">
      <c r="A2741" t="s">
        <v>1320</v>
      </c>
      <c r="B2741" t="s">
        <v>1321</v>
      </c>
      <c r="C2741" t="s">
        <v>119</v>
      </c>
      <c r="D2741" t="s">
        <v>120</v>
      </c>
      <c r="E2741">
        <v>1</v>
      </c>
      <c r="F2741">
        <v>2.0917867636770698E-2</v>
      </c>
      <c r="G2741">
        <f t="shared" si="42"/>
        <v>1.0211381797013932</v>
      </c>
      <c r="H2741">
        <v>9.5144816006716097E-3</v>
      </c>
      <c r="I2741">
        <v>0.78358581870550503</v>
      </c>
    </row>
    <row r="2742" spans="1:9">
      <c r="A2742" t="s">
        <v>1320</v>
      </c>
      <c r="B2742" t="s">
        <v>1321</v>
      </c>
      <c r="C2742" t="s">
        <v>121</v>
      </c>
      <c r="D2742" t="s">
        <v>120</v>
      </c>
      <c r="E2742">
        <v>1</v>
      </c>
      <c r="F2742">
        <v>2.4345879389953799E-2</v>
      </c>
      <c r="G2742">
        <f t="shared" si="42"/>
        <v>1.0246446600772061</v>
      </c>
      <c r="H2742">
        <v>9.5144816006716097E-3</v>
      </c>
      <c r="I2742">
        <v>0.69653603541906695</v>
      </c>
    </row>
    <row r="2743" spans="1:9">
      <c r="A2743" t="s">
        <v>1320</v>
      </c>
      <c r="B2743" t="s">
        <v>1321</v>
      </c>
      <c r="C2743" t="s">
        <v>126</v>
      </c>
      <c r="D2743" t="s">
        <v>120</v>
      </c>
      <c r="E2743">
        <v>1</v>
      </c>
      <c r="F2743">
        <v>4.6872813768014604E-3</v>
      </c>
      <c r="G2743">
        <f t="shared" si="42"/>
        <v>1.0046982838640217</v>
      </c>
      <c r="H2743">
        <v>9.9342381418777107E-3</v>
      </c>
      <c r="I2743">
        <v>0.98964436994543503</v>
      </c>
    </row>
    <row r="2744" spans="1:9">
      <c r="A2744" t="s">
        <v>1320</v>
      </c>
      <c r="B2744" t="s">
        <v>1321</v>
      </c>
      <c r="C2744" t="s">
        <v>122</v>
      </c>
      <c r="D2744" t="s">
        <v>120</v>
      </c>
      <c r="E2744">
        <v>1</v>
      </c>
      <c r="F2744">
        <v>1.8609206660137101E-2</v>
      </c>
      <c r="G2744">
        <f t="shared" si="42"/>
        <v>1.0187834370313036</v>
      </c>
      <c r="H2744">
        <v>9.7243598712746602E-3</v>
      </c>
      <c r="I2744">
        <v>0.94362709231541197</v>
      </c>
    </row>
    <row r="2745" spans="1:9">
      <c r="A2745" t="s">
        <v>1320</v>
      </c>
      <c r="B2745" t="s">
        <v>1321</v>
      </c>
      <c r="C2745" t="s">
        <v>123</v>
      </c>
      <c r="D2745" t="s">
        <v>120</v>
      </c>
      <c r="E2745">
        <v>1</v>
      </c>
      <c r="F2745">
        <v>3.9876871414581501E-3</v>
      </c>
      <c r="G2745">
        <f t="shared" si="42"/>
        <v>1.0039956485448382</v>
      </c>
      <c r="H2745">
        <v>4.5473625297327604E-3</v>
      </c>
      <c r="I2745">
        <v>0.840793804353134</v>
      </c>
    </row>
    <row r="2746" spans="1:9">
      <c r="A2746" t="s">
        <v>1322</v>
      </c>
      <c r="B2746" t="s">
        <v>1323</v>
      </c>
      <c r="C2746" t="s">
        <v>119</v>
      </c>
      <c r="D2746" t="s">
        <v>120</v>
      </c>
      <c r="E2746">
        <v>1</v>
      </c>
      <c r="F2746">
        <v>-2.9531064073723399E-3</v>
      </c>
      <c r="G2746">
        <f t="shared" si="42"/>
        <v>0.99705124972226111</v>
      </c>
      <c r="H2746">
        <v>1.5199812390887101E-2</v>
      </c>
      <c r="I2746">
        <v>0.98726982012860998</v>
      </c>
    </row>
    <row r="2747" spans="1:9">
      <c r="A2747" t="s">
        <v>1322</v>
      </c>
      <c r="B2747" t="s">
        <v>1323</v>
      </c>
      <c r="C2747" t="s">
        <v>121</v>
      </c>
      <c r="D2747" t="s">
        <v>120</v>
      </c>
      <c r="E2747">
        <v>1</v>
      </c>
      <c r="F2747">
        <v>5.8193567439396203E-3</v>
      </c>
      <c r="G2747">
        <f t="shared" si="42"/>
        <v>1.0058363220935715</v>
      </c>
      <c r="H2747">
        <v>1.50261002492769E-2</v>
      </c>
      <c r="I2747">
        <v>0.99413778937765895</v>
      </c>
    </row>
    <row r="2748" spans="1:9">
      <c r="A2748" t="s">
        <v>1322</v>
      </c>
      <c r="B2748" t="s">
        <v>1323</v>
      </c>
      <c r="C2748" t="s">
        <v>126</v>
      </c>
      <c r="D2748" t="s">
        <v>120</v>
      </c>
      <c r="E2748">
        <v>1</v>
      </c>
      <c r="F2748">
        <v>2.1974585913682398E-2</v>
      </c>
      <c r="G2748">
        <f t="shared" si="42"/>
        <v>1.0222178054087805</v>
      </c>
      <c r="H2748">
        <v>1.61552291697428E-2</v>
      </c>
      <c r="I2748">
        <v>0.98964436994543503</v>
      </c>
    </row>
    <row r="2749" spans="1:9">
      <c r="A2749" t="s">
        <v>1322</v>
      </c>
      <c r="B2749" t="s">
        <v>1323</v>
      </c>
      <c r="C2749" t="s">
        <v>122</v>
      </c>
      <c r="D2749" t="s">
        <v>120</v>
      </c>
      <c r="E2749">
        <v>1</v>
      </c>
      <c r="F2749">
        <v>2.518826053347E-3</v>
      </c>
      <c r="G2749">
        <f t="shared" si="42"/>
        <v>1.0025220009608107</v>
      </c>
      <c r="H2749">
        <v>1.54603806033023E-2</v>
      </c>
      <c r="I2749">
        <v>0.98668563049770497</v>
      </c>
    </row>
    <row r="2750" spans="1:9">
      <c r="A2750" t="s">
        <v>1322</v>
      </c>
      <c r="B2750" t="s">
        <v>1323</v>
      </c>
      <c r="C2750" t="s">
        <v>123</v>
      </c>
      <c r="D2750" t="s">
        <v>120</v>
      </c>
      <c r="E2750">
        <v>1</v>
      </c>
      <c r="F2750">
        <v>6.3404931687698401E-3</v>
      </c>
      <c r="G2750">
        <f t="shared" si="42"/>
        <v>1.0063606366462712</v>
      </c>
      <c r="H2750">
        <v>1.18124256294894E-2</v>
      </c>
      <c r="I2750">
        <v>0.90489974244596705</v>
      </c>
    </row>
    <row r="2751" spans="1:9">
      <c r="A2751" t="s">
        <v>1324</v>
      </c>
      <c r="B2751" t="s">
        <v>1325</v>
      </c>
      <c r="C2751" t="s">
        <v>119</v>
      </c>
      <c r="D2751" t="s">
        <v>120</v>
      </c>
      <c r="E2751">
        <v>1</v>
      </c>
      <c r="F2751">
        <v>-4.9576970278200003E-2</v>
      </c>
      <c r="G2751">
        <f t="shared" si="42"/>
        <v>0.95163190794475605</v>
      </c>
      <c r="H2751">
        <v>8.9401093944295004E-2</v>
      </c>
      <c r="I2751">
        <v>0.96748902255860203</v>
      </c>
    </row>
    <row r="2752" spans="1:9">
      <c r="A2752" t="s">
        <v>1324</v>
      </c>
      <c r="B2752" t="s">
        <v>1325</v>
      </c>
      <c r="C2752" t="s">
        <v>121</v>
      </c>
      <c r="D2752" t="s">
        <v>120</v>
      </c>
      <c r="E2752">
        <v>1</v>
      </c>
      <c r="F2752">
        <v>-4.3887809754472103E-2</v>
      </c>
      <c r="G2752">
        <f t="shared" si="42"/>
        <v>0.95706132439514258</v>
      </c>
      <c r="H2752">
        <v>9.0213831161970404E-2</v>
      </c>
      <c r="I2752">
        <v>0.99413778937765895</v>
      </c>
    </row>
    <row r="2753" spans="1:9">
      <c r="A2753" t="s">
        <v>1324</v>
      </c>
      <c r="B2753" t="s">
        <v>1325</v>
      </c>
      <c r="C2753" t="s">
        <v>126</v>
      </c>
      <c r="D2753" t="s">
        <v>120</v>
      </c>
      <c r="E2753">
        <v>1</v>
      </c>
      <c r="F2753">
        <v>-4.3887809754472103E-2</v>
      </c>
      <c r="G2753">
        <f t="shared" si="42"/>
        <v>0.95706132439514258</v>
      </c>
      <c r="H2753">
        <v>9.3464780032672001E-2</v>
      </c>
      <c r="I2753">
        <v>0.98964436994543503</v>
      </c>
    </row>
    <row r="2754" spans="1:9">
      <c r="A2754" t="s">
        <v>1324</v>
      </c>
      <c r="B2754" t="s">
        <v>1325</v>
      </c>
      <c r="C2754" t="s">
        <v>122</v>
      </c>
      <c r="D2754" t="s">
        <v>120</v>
      </c>
      <c r="E2754">
        <v>1</v>
      </c>
      <c r="F2754">
        <v>-1.8692956006534402E-2</v>
      </c>
      <c r="G2754">
        <f t="shared" si="42"/>
        <v>0.98148067372806869</v>
      </c>
      <c r="H2754">
        <v>9.2652042814996602E-2</v>
      </c>
      <c r="I2754">
        <v>0.98668563049770497</v>
      </c>
    </row>
    <row r="2755" spans="1:9">
      <c r="A2755" t="s">
        <v>1324</v>
      </c>
      <c r="B2755" t="s">
        <v>1325</v>
      </c>
      <c r="C2755" t="s">
        <v>123</v>
      </c>
      <c r="D2755" t="s">
        <v>120</v>
      </c>
      <c r="E2755">
        <v>1</v>
      </c>
      <c r="F2755">
        <v>1.6254744353506601E-2</v>
      </c>
      <c r="G2755">
        <f t="shared" si="42"/>
        <v>1.0163875714246138</v>
      </c>
      <c r="H2755">
        <v>4.71387586251737E-2</v>
      </c>
      <c r="I2755">
        <v>0.95466513347724902</v>
      </c>
    </row>
    <row r="2756" spans="1:9">
      <c r="A2756" t="s">
        <v>1326</v>
      </c>
      <c r="B2756" t="s">
        <v>1327</v>
      </c>
      <c r="C2756" t="s">
        <v>119</v>
      </c>
      <c r="D2756" t="s">
        <v>120</v>
      </c>
      <c r="E2756">
        <v>1</v>
      </c>
      <c r="F2756">
        <v>6.8433555905327102E-3</v>
      </c>
      <c r="G2756">
        <f t="shared" si="42"/>
        <v>1.0068668248540293</v>
      </c>
      <c r="H2756">
        <v>3.8127266861539402E-2</v>
      </c>
      <c r="I2756">
        <v>0.98726982012860998</v>
      </c>
    </row>
    <row r="2757" spans="1:9">
      <c r="A2757" t="s">
        <v>1326</v>
      </c>
      <c r="B2757" t="s">
        <v>1327</v>
      </c>
      <c r="C2757" t="s">
        <v>121</v>
      </c>
      <c r="D2757" t="s">
        <v>120</v>
      </c>
      <c r="E2757">
        <v>1</v>
      </c>
      <c r="F2757">
        <v>2.93286668165687E-3</v>
      </c>
      <c r="G2757">
        <f t="shared" ref="G2757:G2820" si="43">EXP(F2757)</f>
        <v>1.0029371717428377</v>
      </c>
      <c r="H2757">
        <v>3.8127266861539402E-2</v>
      </c>
      <c r="I2757">
        <v>0.99413778937765895</v>
      </c>
    </row>
    <row r="2758" spans="1:9">
      <c r="A2758" t="s">
        <v>1326</v>
      </c>
      <c r="B2758" t="s">
        <v>1327</v>
      </c>
      <c r="C2758" t="s">
        <v>126</v>
      </c>
      <c r="D2758" t="s">
        <v>120</v>
      </c>
      <c r="E2758">
        <v>1</v>
      </c>
      <c r="F2758">
        <v>2.8676918665089399E-2</v>
      </c>
      <c r="G2758">
        <f t="shared" si="43"/>
        <v>1.0290920603236393</v>
      </c>
      <c r="H2758">
        <v>3.9430763164497999E-2</v>
      </c>
      <c r="I2758">
        <v>0.98964436994543503</v>
      </c>
    </row>
    <row r="2759" spans="1:9">
      <c r="A2759" t="s">
        <v>1326</v>
      </c>
      <c r="B2759" t="s">
        <v>1327</v>
      </c>
      <c r="C2759" t="s">
        <v>122</v>
      </c>
      <c r="D2759" t="s">
        <v>120</v>
      </c>
      <c r="E2759">
        <v>1</v>
      </c>
      <c r="F2759">
        <v>2.9980414968048E-2</v>
      </c>
      <c r="G2759">
        <f t="shared" si="43"/>
        <v>1.0304343526661706</v>
      </c>
      <c r="H2759">
        <v>3.8779015013018697E-2</v>
      </c>
      <c r="I2759">
        <v>0.98668563049770497</v>
      </c>
    </row>
    <row r="2760" spans="1:9">
      <c r="A2760" t="s">
        <v>1326</v>
      </c>
      <c r="B2760" t="s">
        <v>1327</v>
      </c>
      <c r="C2760" t="s">
        <v>123</v>
      </c>
      <c r="D2760" t="s">
        <v>120</v>
      </c>
      <c r="E2760">
        <v>1</v>
      </c>
      <c r="F2760">
        <v>6.5174815147854602E-4</v>
      </c>
      <c r="G2760">
        <f t="shared" si="43"/>
        <v>1.0006519605854536</v>
      </c>
      <c r="H2760">
        <v>2.2159437150296401E-2</v>
      </c>
      <c r="I2760">
        <v>0.990754917076478</v>
      </c>
    </row>
    <row r="2761" spans="1:9">
      <c r="A2761" t="s">
        <v>1328</v>
      </c>
      <c r="B2761" t="s">
        <v>1329</v>
      </c>
      <c r="C2761" t="s">
        <v>119</v>
      </c>
      <c r="D2761" t="s">
        <v>120</v>
      </c>
      <c r="E2761">
        <v>1</v>
      </c>
      <c r="F2761">
        <v>-3.0745618749328199E-2</v>
      </c>
      <c r="G2761">
        <f t="shared" si="43"/>
        <v>0.96972222085475601</v>
      </c>
      <c r="H2761">
        <v>2.7496081808342301E-2</v>
      </c>
      <c r="I2761">
        <v>0.96746814235329903</v>
      </c>
    </row>
    <row r="2762" spans="1:9">
      <c r="A2762" t="s">
        <v>1328</v>
      </c>
      <c r="B2762" t="s">
        <v>1329</v>
      </c>
      <c r="C2762" t="s">
        <v>121</v>
      </c>
      <c r="D2762" t="s">
        <v>120</v>
      </c>
      <c r="E2762">
        <v>1</v>
      </c>
      <c r="F2762">
        <v>-4.1744051472665099E-2</v>
      </c>
      <c r="G2762">
        <f t="shared" si="43"/>
        <v>0.959115233291019</v>
      </c>
      <c r="H2762">
        <v>2.7746046188418201E-2</v>
      </c>
      <c r="I2762">
        <v>0.99413778937765895</v>
      </c>
    </row>
    <row r="2763" spans="1:9">
      <c r="A2763" t="s">
        <v>1328</v>
      </c>
      <c r="B2763" t="s">
        <v>1329</v>
      </c>
      <c r="C2763" t="s">
        <v>126</v>
      </c>
      <c r="D2763" t="s">
        <v>120</v>
      </c>
      <c r="E2763">
        <v>1</v>
      </c>
      <c r="F2763">
        <v>-3.4245120070390003E-2</v>
      </c>
      <c r="G2763">
        <f t="shared" si="43"/>
        <v>0.96633460759754863</v>
      </c>
      <c r="H2763">
        <v>2.8745903708721501E-2</v>
      </c>
      <c r="I2763">
        <v>0.98964436994543503</v>
      </c>
    </row>
    <row r="2764" spans="1:9">
      <c r="A2764" t="s">
        <v>1328</v>
      </c>
      <c r="B2764" t="s">
        <v>1329</v>
      </c>
      <c r="C2764" t="s">
        <v>122</v>
      </c>
      <c r="D2764" t="s">
        <v>120</v>
      </c>
      <c r="E2764">
        <v>1</v>
      </c>
      <c r="F2764">
        <v>-2.6496224288039001E-2</v>
      </c>
      <c r="G2764">
        <f t="shared" si="43"/>
        <v>0.97385172081218396</v>
      </c>
      <c r="H2764">
        <v>2.8495939328645699E-2</v>
      </c>
      <c r="I2764">
        <v>0.98668563049770497</v>
      </c>
    </row>
    <row r="2765" spans="1:9">
      <c r="A2765" t="s">
        <v>1328</v>
      </c>
      <c r="B2765" t="s">
        <v>1329</v>
      </c>
      <c r="C2765" t="s">
        <v>123</v>
      </c>
      <c r="D2765" t="s">
        <v>120</v>
      </c>
      <c r="E2765">
        <v>1</v>
      </c>
      <c r="F2765">
        <v>5.2492519815907496E-3</v>
      </c>
      <c r="G2765">
        <f t="shared" si="43"/>
        <v>1.0052630534433231</v>
      </c>
      <c r="H2765">
        <v>1.6497649085005402E-2</v>
      </c>
      <c r="I2765">
        <v>0.96344066871506995</v>
      </c>
    </row>
    <row r="2766" spans="1:9">
      <c r="A2766" t="s">
        <v>1330</v>
      </c>
      <c r="B2766" t="s">
        <v>1331</v>
      </c>
      <c r="C2766" t="s">
        <v>119</v>
      </c>
      <c r="D2766" t="s">
        <v>120</v>
      </c>
      <c r="E2766">
        <v>1</v>
      </c>
      <c r="F2766">
        <v>-1.76646035315619E-2</v>
      </c>
      <c r="G2766">
        <f t="shared" si="43"/>
        <v>0.98249050094820345</v>
      </c>
      <c r="H2766">
        <v>9.6475911595453406E-2</v>
      </c>
      <c r="I2766">
        <v>0.98726982012860998</v>
      </c>
    </row>
    <row r="2767" spans="1:9">
      <c r="A2767" t="s">
        <v>1330</v>
      </c>
      <c r="B2767" t="s">
        <v>1331</v>
      </c>
      <c r="C2767" t="s">
        <v>121</v>
      </c>
      <c r="D2767" t="s">
        <v>120</v>
      </c>
      <c r="E2767">
        <v>1</v>
      </c>
      <c r="F2767">
        <v>-2.5817497469205801E-2</v>
      </c>
      <c r="G2767">
        <f t="shared" si="43"/>
        <v>0.97451292445560578</v>
      </c>
      <c r="H2767">
        <v>9.7155319423590403E-2</v>
      </c>
      <c r="I2767">
        <v>0.99413778937765895</v>
      </c>
    </row>
    <row r="2768" spans="1:9">
      <c r="A2768" t="s">
        <v>1330</v>
      </c>
      <c r="B2768" t="s">
        <v>1331</v>
      </c>
      <c r="C2768" t="s">
        <v>126</v>
      </c>
      <c r="D2768" t="s">
        <v>120</v>
      </c>
      <c r="E2768">
        <v>1</v>
      </c>
      <c r="F2768">
        <v>4.61997323133157E-2</v>
      </c>
      <c r="G2768">
        <f t="shared" si="43"/>
        <v>1.0472835664381099</v>
      </c>
      <c r="H2768">
        <v>9.9872950736138402E-2</v>
      </c>
      <c r="I2768">
        <v>0.98964436994543503</v>
      </c>
    </row>
    <row r="2769" spans="1:9">
      <c r="A2769" t="s">
        <v>1330</v>
      </c>
      <c r="B2769" t="s">
        <v>1331</v>
      </c>
      <c r="C2769" t="s">
        <v>122</v>
      </c>
      <c r="D2769" t="s">
        <v>120</v>
      </c>
      <c r="E2769">
        <v>1</v>
      </c>
      <c r="F2769">
        <v>-6.9979006298110602E-2</v>
      </c>
      <c r="G2769">
        <f t="shared" si="43"/>
        <v>0.93241339450931782</v>
      </c>
      <c r="H2769">
        <v>9.9872950736138402E-2</v>
      </c>
      <c r="I2769">
        <v>0.98668563049770497</v>
      </c>
    </row>
    <row r="2770" spans="1:9">
      <c r="A2770" t="s">
        <v>1330</v>
      </c>
      <c r="B2770" t="s">
        <v>1331</v>
      </c>
      <c r="C2770" t="s">
        <v>123</v>
      </c>
      <c r="D2770" t="s">
        <v>120</v>
      </c>
      <c r="E2770">
        <v>1</v>
      </c>
      <c r="F2770">
        <v>3.2611575750577299E-2</v>
      </c>
      <c r="G2770">
        <f t="shared" si="43"/>
        <v>1.033149161106407</v>
      </c>
      <c r="H2770">
        <v>4.6879140141452703E-2</v>
      </c>
      <c r="I2770">
        <v>0.85939130149403198</v>
      </c>
    </row>
    <row r="2771" spans="1:9">
      <c r="A2771" t="s">
        <v>1332</v>
      </c>
      <c r="B2771" t="s">
        <v>1333</v>
      </c>
      <c r="C2771" t="s">
        <v>119</v>
      </c>
      <c r="D2771" t="s">
        <v>120</v>
      </c>
      <c r="E2771">
        <v>1</v>
      </c>
      <c r="F2771">
        <v>7.84246695858071E-2</v>
      </c>
      <c r="G2771">
        <f t="shared" si="43"/>
        <v>1.0815818760826801</v>
      </c>
      <c r="H2771">
        <v>6.9375669248983196E-2</v>
      </c>
      <c r="I2771">
        <v>0.96373863909096502</v>
      </c>
    </row>
    <row r="2772" spans="1:9">
      <c r="A2772" t="s">
        <v>1332</v>
      </c>
      <c r="B2772" t="s">
        <v>1333</v>
      </c>
      <c r="C2772" t="s">
        <v>121</v>
      </c>
      <c r="D2772" t="s">
        <v>120</v>
      </c>
      <c r="E2772">
        <v>1</v>
      </c>
      <c r="F2772">
        <v>4.1725945997576903E-2</v>
      </c>
      <c r="G2772">
        <f t="shared" si="43"/>
        <v>1.042608708504785</v>
      </c>
      <c r="H2772">
        <v>6.9878391489917896E-2</v>
      </c>
      <c r="I2772">
        <v>0.99413778937765895</v>
      </c>
    </row>
    <row r="2773" spans="1:9">
      <c r="A2773" t="s">
        <v>1332</v>
      </c>
      <c r="B2773" t="s">
        <v>1333</v>
      </c>
      <c r="C2773" t="s">
        <v>126</v>
      </c>
      <c r="D2773" t="s">
        <v>120</v>
      </c>
      <c r="E2773">
        <v>1</v>
      </c>
      <c r="F2773">
        <v>0.124172393510861</v>
      </c>
      <c r="G2773">
        <f t="shared" si="43"/>
        <v>1.1322110400119794</v>
      </c>
      <c r="H2773">
        <v>7.1889280453656501E-2</v>
      </c>
      <c r="I2773">
        <v>0.98964436994543503</v>
      </c>
    </row>
    <row r="2774" spans="1:9">
      <c r="A2774" t="s">
        <v>1332</v>
      </c>
      <c r="B2774" t="s">
        <v>1333</v>
      </c>
      <c r="C2774" t="s">
        <v>122</v>
      </c>
      <c r="D2774" t="s">
        <v>120</v>
      </c>
      <c r="E2774">
        <v>1</v>
      </c>
      <c r="F2774">
        <v>5.7813057707486001E-2</v>
      </c>
      <c r="G2774">
        <f t="shared" si="43"/>
        <v>1.0595169086755771</v>
      </c>
      <c r="H2774">
        <v>7.1386558212721898E-2</v>
      </c>
      <c r="I2774">
        <v>0.98668563049770497</v>
      </c>
    </row>
    <row r="2775" spans="1:9">
      <c r="A2775" t="s">
        <v>1332</v>
      </c>
      <c r="B2775" t="s">
        <v>1333</v>
      </c>
      <c r="C2775" t="s">
        <v>123</v>
      </c>
      <c r="D2775" t="s">
        <v>120</v>
      </c>
      <c r="E2775">
        <v>1</v>
      </c>
      <c r="F2775">
        <v>-9.0490003368365202E-3</v>
      </c>
      <c r="G2775">
        <f t="shared" si="43"/>
        <v>0.9909918186502461</v>
      </c>
      <c r="H2775">
        <v>3.7704168070099603E-2</v>
      </c>
      <c r="I2775">
        <v>0.97731454112116201</v>
      </c>
    </row>
    <row r="2776" spans="1:9">
      <c r="A2776" t="s">
        <v>1334</v>
      </c>
      <c r="B2776" t="s">
        <v>1335</v>
      </c>
      <c r="C2776" t="s">
        <v>119</v>
      </c>
      <c r="D2776" t="s">
        <v>120</v>
      </c>
      <c r="E2776">
        <v>1</v>
      </c>
      <c r="F2776">
        <v>6.22959953078186E-3</v>
      </c>
      <c r="G2776">
        <f t="shared" si="43"/>
        <v>1.006249043841726</v>
      </c>
      <c r="H2776">
        <v>1.2459199061563699E-2</v>
      </c>
      <c r="I2776">
        <v>0.98300017393065398</v>
      </c>
    </row>
    <row r="2777" spans="1:9">
      <c r="A2777" t="s">
        <v>1334</v>
      </c>
      <c r="B2777" t="s">
        <v>1335</v>
      </c>
      <c r="C2777" t="s">
        <v>121</v>
      </c>
      <c r="D2777" t="s">
        <v>120</v>
      </c>
      <c r="E2777">
        <v>1</v>
      </c>
      <c r="F2777">
        <v>-1.64555459303672E-3</v>
      </c>
      <c r="G2777">
        <f t="shared" si="43"/>
        <v>0.99835579858957557</v>
      </c>
      <c r="H2777">
        <v>1.2459199061563699E-2</v>
      </c>
      <c r="I2777">
        <v>0.99413778937765895</v>
      </c>
    </row>
    <row r="2778" spans="1:9">
      <c r="A2778" t="s">
        <v>1334</v>
      </c>
      <c r="B2778" t="s">
        <v>1335</v>
      </c>
      <c r="C2778" t="s">
        <v>126</v>
      </c>
      <c r="D2778" t="s">
        <v>120</v>
      </c>
      <c r="E2778">
        <v>1</v>
      </c>
      <c r="F2778">
        <v>1.3634595199447101E-2</v>
      </c>
      <c r="G2778">
        <f t="shared" si="43"/>
        <v>1.0137279701866695</v>
      </c>
      <c r="H2778">
        <v>1.29293575167171E-2</v>
      </c>
      <c r="I2778">
        <v>0.98964436994543503</v>
      </c>
    </row>
    <row r="2779" spans="1:9">
      <c r="A2779" t="s">
        <v>1334</v>
      </c>
      <c r="B2779" t="s">
        <v>1335</v>
      </c>
      <c r="C2779" t="s">
        <v>122</v>
      </c>
      <c r="D2779" t="s">
        <v>120</v>
      </c>
      <c r="E2779">
        <v>1</v>
      </c>
      <c r="F2779">
        <v>-1.3517055585658799E-2</v>
      </c>
      <c r="G2779">
        <f t="shared" si="43"/>
        <v>0.98657388957875569</v>
      </c>
      <c r="H2779">
        <v>1.2694278289140401E-2</v>
      </c>
      <c r="I2779">
        <v>0.98668563049770497</v>
      </c>
    </row>
    <row r="2780" spans="1:9">
      <c r="A2780" t="s">
        <v>1336</v>
      </c>
      <c r="B2780" t="s">
        <v>1337</v>
      </c>
      <c r="C2780" t="s">
        <v>119</v>
      </c>
      <c r="D2780" t="s">
        <v>120</v>
      </c>
      <c r="E2780">
        <v>1</v>
      </c>
      <c r="F2780">
        <v>-3.836683551312E-2</v>
      </c>
      <c r="G2780">
        <f t="shared" si="43"/>
        <v>0.96235984836293942</v>
      </c>
      <c r="H2780">
        <v>5.6336112905340803E-2</v>
      </c>
      <c r="I2780">
        <v>0.96746814235329903</v>
      </c>
    </row>
    <row r="2781" spans="1:9">
      <c r="A2781" t="s">
        <v>1336</v>
      </c>
      <c r="B2781" t="s">
        <v>1337</v>
      </c>
      <c r="C2781" t="s">
        <v>121</v>
      </c>
      <c r="D2781" t="s">
        <v>120</v>
      </c>
      <c r="E2781">
        <v>1</v>
      </c>
      <c r="F2781">
        <v>-1.45696843720709E-2</v>
      </c>
      <c r="G2781">
        <f t="shared" si="43"/>
        <v>0.98553593988636479</v>
      </c>
      <c r="H2781">
        <v>5.6821769051076498E-2</v>
      </c>
      <c r="I2781">
        <v>0.99413778937765895</v>
      </c>
    </row>
    <row r="2782" spans="1:9">
      <c r="A2782" t="s">
        <v>1336</v>
      </c>
      <c r="B2782" t="s">
        <v>1337</v>
      </c>
      <c r="C2782" t="s">
        <v>126</v>
      </c>
      <c r="D2782" t="s">
        <v>120</v>
      </c>
      <c r="E2782">
        <v>1</v>
      </c>
      <c r="F2782">
        <v>-7.4791046443297204E-2</v>
      </c>
      <c r="G2782">
        <f t="shared" si="43"/>
        <v>0.92793736188451714</v>
      </c>
      <c r="H2782">
        <v>5.8278737488283501E-2</v>
      </c>
      <c r="I2782">
        <v>0.98964436994543503</v>
      </c>
    </row>
    <row r="2783" spans="1:9">
      <c r="A2783" t="s">
        <v>1336</v>
      </c>
      <c r="B2783" t="s">
        <v>1337</v>
      </c>
      <c r="C2783" t="s">
        <v>122</v>
      </c>
      <c r="D2783" t="s">
        <v>120</v>
      </c>
      <c r="E2783">
        <v>1</v>
      </c>
      <c r="F2783">
        <v>-6.7991860402997501E-3</v>
      </c>
      <c r="G2783">
        <f t="shared" si="43"/>
        <v>0.99322387612751417</v>
      </c>
      <c r="H2783">
        <v>5.7793081342547903E-2</v>
      </c>
      <c r="I2783">
        <v>0.98668563049770497</v>
      </c>
    </row>
    <row r="2784" spans="1:9">
      <c r="A2784" t="s">
        <v>1336</v>
      </c>
      <c r="B2784" t="s">
        <v>1337</v>
      </c>
      <c r="C2784" t="s">
        <v>123</v>
      </c>
      <c r="D2784" t="s">
        <v>120</v>
      </c>
      <c r="E2784">
        <v>1</v>
      </c>
      <c r="F2784">
        <v>-3.2053305618575702E-2</v>
      </c>
      <c r="G2784">
        <f t="shared" si="43"/>
        <v>0.96845495661272119</v>
      </c>
      <c r="H2784">
        <v>3.2053305618555898E-2</v>
      </c>
      <c r="I2784">
        <v>0.829677691555045</v>
      </c>
    </row>
    <row r="2785" spans="1:9">
      <c r="A2785" t="s">
        <v>1338</v>
      </c>
      <c r="B2785" t="s">
        <v>1339</v>
      </c>
      <c r="C2785" t="s">
        <v>119</v>
      </c>
      <c r="D2785" t="s">
        <v>120</v>
      </c>
      <c r="E2785">
        <v>1</v>
      </c>
      <c r="F2785">
        <v>-7.2478287434540697E-2</v>
      </c>
      <c r="G2785">
        <f t="shared" si="43"/>
        <v>0.93008594099291886</v>
      </c>
      <c r="H2785">
        <v>0.18354569718917799</v>
      </c>
      <c r="I2785">
        <v>0.98726982012860998</v>
      </c>
    </row>
    <row r="2786" spans="1:9">
      <c r="A2786" t="s">
        <v>1338</v>
      </c>
      <c r="B2786" t="s">
        <v>1339</v>
      </c>
      <c r="C2786" t="s">
        <v>121</v>
      </c>
      <c r="D2786" t="s">
        <v>120</v>
      </c>
      <c r="E2786">
        <v>1</v>
      </c>
      <c r="F2786">
        <v>-0.115520000791572</v>
      </c>
      <c r="G2786">
        <f t="shared" si="43"/>
        <v>0.89090275329860269</v>
      </c>
      <c r="H2786">
        <v>0.180577303164555</v>
      </c>
      <c r="I2786">
        <v>0.99413778937765895</v>
      </c>
    </row>
    <row r="2787" spans="1:9">
      <c r="A2787" t="s">
        <v>1338</v>
      </c>
      <c r="B2787" t="s">
        <v>1339</v>
      </c>
      <c r="C2787" t="s">
        <v>126</v>
      </c>
      <c r="D2787" t="s">
        <v>120</v>
      </c>
      <c r="E2787">
        <v>1</v>
      </c>
      <c r="F2787">
        <v>-5.1204796924743799E-2</v>
      </c>
      <c r="G2787">
        <f t="shared" si="43"/>
        <v>0.95008407630988156</v>
      </c>
      <c r="H2787">
        <v>0.191214048419454</v>
      </c>
      <c r="I2787">
        <v>0.99423096712628201</v>
      </c>
    </row>
    <row r="2788" spans="1:9">
      <c r="A2788" t="s">
        <v>1338</v>
      </c>
      <c r="B2788" t="s">
        <v>1339</v>
      </c>
      <c r="C2788" t="s">
        <v>122</v>
      </c>
      <c r="D2788" t="s">
        <v>120</v>
      </c>
      <c r="E2788">
        <v>1</v>
      </c>
      <c r="F2788">
        <v>-0.10389379086179901</v>
      </c>
      <c r="G2788">
        <f t="shared" si="43"/>
        <v>0.90132102086663113</v>
      </c>
      <c r="H2788">
        <v>0.18502989420148999</v>
      </c>
      <c r="I2788">
        <v>0.98668563049770497</v>
      </c>
    </row>
    <row r="2789" spans="1:9">
      <c r="A2789" t="s">
        <v>1340</v>
      </c>
      <c r="B2789" t="s">
        <v>1341</v>
      </c>
      <c r="C2789" t="s">
        <v>119</v>
      </c>
      <c r="D2789" t="s">
        <v>120</v>
      </c>
      <c r="E2789">
        <v>1</v>
      </c>
      <c r="F2789">
        <v>-5.00448833034111E-2</v>
      </c>
      <c r="G2789">
        <f t="shared" si="43"/>
        <v>0.95118673113995733</v>
      </c>
      <c r="H2789">
        <v>2.2441651705565498E-2</v>
      </c>
      <c r="I2789">
        <v>0.78358581870550503</v>
      </c>
    </row>
    <row r="2790" spans="1:9">
      <c r="A2790" t="s">
        <v>1340</v>
      </c>
      <c r="B2790" t="s">
        <v>1341</v>
      </c>
      <c r="C2790" t="s">
        <v>121</v>
      </c>
      <c r="D2790" t="s">
        <v>120</v>
      </c>
      <c r="E2790">
        <v>1</v>
      </c>
      <c r="F2790">
        <v>-5.5879712746858198E-2</v>
      </c>
      <c r="G2790">
        <f t="shared" si="43"/>
        <v>0.9456528790365788</v>
      </c>
      <c r="H2790">
        <v>2.2441651705565498E-2</v>
      </c>
      <c r="I2790">
        <v>0.69653603541906695</v>
      </c>
    </row>
    <row r="2791" spans="1:9">
      <c r="A2791" t="s">
        <v>1340</v>
      </c>
      <c r="B2791" t="s">
        <v>1341</v>
      </c>
      <c r="C2791" t="s">
        <v>126</v>
      </c>
      <c r="D2791" t="s">
        <v>120</v>
      </c>
      <c r="E2791">
        <v>1</v>
      </c>
      <c r="F2791">
        <v>-1.52603231597846E-2</v>
      </c>
      <c r="G2791">
        <f t="shared" si="43"/>
        <v>0.98485552552691302</v>
      </c>
      <c r="H2791">
        <v>2.35637342908438E-2</v>
      </c>
      <c r="I2791">
        <v>0.98964436994543503</v>
      </c>
    </row>
    <row r="2792" spans="1:9">
      <c r="A2792" t="s">
        <v>1340</v>
      </c>
      <c r="B2792" t="s">
        <v>1341</v>
      </c>
      <c r="C2792" t="s">
        <v>122</v>
      </c>
      <c r="D2792" t="s">
        <v>120</v>
      </c>
      <c r="E2792">
        <v>1</v>
      </c>
      <c r="F2792">
        <v>-5.5879712746858198E-2</v>
      </c>
      <c r="G2792">
        <f t="shared" si="43"/>
        <v>0.9456528790365788</v>
      </c>
      <c r="H2792">
        <v>2.3339317773788198E-2</v>
      </c>
      <c r="I2792">
        <v>0.86357554337797804</v>
      </c>
    </row>
    <row r="2793" spans="1:9">
      <c r="A2793" t="s">
        <v>1342</v>
      </c>
      <c r="B2793" t="s">
        <v>1343</v>
      </c>
      <c r="C2793" t="s">
        <v>119</v>
      </c>
      <c r="D2793" t="s">
        <v>120</v>
      </c>
      <c r="E2793">
        <v>1</v>
      </c>
      <c r="F2793">
        <v>-4.4558093445637499E-2</v>
      </c>
      <c r="G2793">
        <f t="shared" si="43"/>
        <v>0.95642003674429199</v>
      </c>
      <c r="H2793">
        <v>3.7575108651918203E-2</v>
      </c>
      <c r="I2793">
        <v>0.96200454733518803</v>
      </c>
    </row>
    <row r="2794" spans="1:9">
      <c r="A2794" t="s">
        <v>1342</v>
      </c>
      <c r="B2794" t="s">
        <v>1343</v>
      </c>
      <c r="C2794" t="s">
        <v>121</v>
      </c>
      <c r="D2794" t="s">
        <v>120</v>
      </c>
      <c r="E2794">
        <v>1</v>
      </c>
      <c r="F2794">
        <v>-3.3252308541520501E-3</v>
      </c>
      <c r="G2794">
        <f t="shared" si="43"/>
        <v>0.99668029160312044</v>
      </c>
      <c r="H2794">
        <v>3.79076317373334E-2</v>
      </c>
      <c r="I2794">
        <v>0.99413778937765895</v>
      </c>
    </row>
    <row r="2795" spans="1:9">
      <c r="A2795" t="s">
        <v>1342</v>
      </c>
      <c r="B2795" t="s">
        <v>1343</v>
      </c>
      <c r="C2795" t="s">
        <v>126</v>
      </c>
      <c r="D2795" t="s">
        <v>120</v>
      </c>
      <c r="E2795">
        <v>1</v>
      </c>
      <c r="F2795">
        <v>-6.0519201545567301E-2</v>
      </c>
      <c r="G2795">
        <f t="shared" si="43"/>
        <v>0.94127569489673368</v>
      </c>
      <c r="H2795">
        <v>3.9237724078994202E-2</v>
      </c>
      <c r="I2795">
        <v>0.98964436994543503</v>
      </c>
    </row>
    <row r="2796" spans="1:9">
      <c r="A2796" t="s">
        <v>1342</v>
      </c>
      <c r="B2796" t="s">
        <v>1343</v>
      </c>
      <c r="C2796" t="s">
        <v>122</v>
      </c>
      <c r="D2796" t="s">
        <v>120</v>
      </c>
      <c r="E2796">
        <v>1</v>
      </c>
      <c r="F2796">
        <v>-3.9902770249824601E-3</v>
      </c>
      <c r="G2796">
        <f t="shared" si="43"/>
        <v>0.99601767355186877</v>
      </c>
      <c r="H2796">
        <v>3.8572677908163801E-2</v>
      </c>
      <c r="I2796">
        <v>0.98668563049770497</v>
      </c>
    </row>
    <row r="2797" spans="1:9">
      <c r="A2797" t="s">
        <v>1342</v>
      </c>
      <c r="B2797" t="s">
        <v>1343</v>
      </c>
      <c r="C2797" t="s">
        <v>123</v>
      </c>
      <c r="D2797" t="s">
        <v>120</v>
      </c>
      <c r="E2797">
        <v>1</v>
      </c>
      <c r="F2797">
        <v>-6.3179386228890896E-3</v>
      </c>
      <c r="G2797">
        <f t="shared" si="43"/>
        <v>0.99370197758612999</v>
      </c>
      <c r="H2797">
        <v>1.9951385124912301E-2</v>
      </c>
      <c r="I2797">
        <v>0.96344066871506995</v>
      </c>
    </row>
    <row r="2798" spans="1:9">
      <c r="A2798" t="s">
        <v>1344</v>
      </c>
      <c r="B2798" t="s">
        <v>1345</v>
      </c>
      <c r="C2798" t="s">
        <v>119</v>
      </c>
      <c r="D2798" t="s">
        <v>120</v>
      </c>
      <c r="E2798">
        <v>1</v>
      </c>
      <c r="F2798">
        <v>2.38750011053241E-2</v>
      </c>
      <c r="G2798">
        <f t="shared" si="43"/>
        <v>1.0241622907348511</v>
      </c>
      <c r="H2798">
        <v>3.7138890608282002E-2</v>
      </c>
      <c r="I2798">
        <v>0.96746814235329903</v>
      </c>
    </row>
    <row r="2799" spans="1:9">
      <c r="A2799" t="s">
        <v>1344</v>
      </c>
      <c r="B2799" t="s">
        <v>1345</v>
      </c>
      <c r="C2799" t="s">
        <v>121</v>
      </c>
      <c r="D2799" t="s">
        <v>120</v>
      </c>
      <c r="E2799">
        <v>1</v>
      </c>
      <c r="F2799">
        <v>4.3623458809727997E-2</v>
      </c>
      <c r="G2799">
        <f t="shared" si="43"/>
        <v>1.0445889500599301</v>
      </c>
      <c r="H2799">
        <v>3.7433643708347702E-2</v>
      </c>
      <c r="I2799">
        <v>0.99413778937765895</v>
      </c>
    </row>
    <row r="2800" spans="1:9">
      <c r="A2800" t="s">
        <v>1344</v>
      </c>
      <c r="B2800" t="s">
        <v>1345</v>
      </c>
      <c r="C2800" t="s">
        <v>126</v>
      </c>
      <c r="D2800" t="s">
        <v>120</v>
      </c>
      <c r="E2800">
        <v>1</v>
      </c>
      <c r="F2800">
        <v>1.4148148803155E-2</v>
      </c>
      <c r="G2800">
        <f t="shared" si="43"/>
        <v>1.014248707540766</v>
      </c>
      <c r="H2800">
        <v>3.8612656108610602E-2</v>
      </c>
      <c r="I2800">
        <v>0.98964436994543503</v>
      </c>
    </row>
    <row r="2801" spans="1:9">
      <c r="A2801" t="s">
        <v>1344</v>
      </c>
      <c r="B2801" t="s">
        <v>1345</v>
      </c>
      <c r="C2801" t="s">
        <v>122</v>
      </c>
      <c r="D2801" t="s">
        <v>120</v>
      </c>
      <c r="E2801">
        <v>1</v>
      </c>
      <c r="F2801">
        <v>6.57299413146578E-2</v>
      </c>
      <c r="G2801">
        <f t="shared" si="43"/>
        <v>1.0679382722133934</v>
      </c>
      <c r="H2801">
        <v>3.8317903008544901E-2</v>
      </c>
      <c r="I2801">
        <v>0.97956247885534498</v>
      </c>
    </row>
    <row r="2802" spans="1:9">
      <c r="A2802" t="s">
        <v>1344</v>
      </c>
      <c r="B2802" t="s">
        <v>1345</v>
      </c>
      <c r="C2802" t="s">
        <v>123</v>
      </c>
      <c r="D2802" t="s">
        <v>120</v>
      </c>
      <c r="E2802">
        <v>1</v>
      </c>
      <c r="F2802">
        <v>5.3055558011905401E-3</v>
      </c>
      <c r="G2802">
        <f t="shared" si="43"/>
        <v>1.0053196551863668</v>
      </c>
      <c r="H2802">
        <v>2.0337963904535399E-2</v>
      </c>
      <c r="I2802">
        <v>0.97731454112116201</v>
      </c>
    </row>
    <row r="2803" spans="1:9">
      <c r="A2803" t="s">
        <v>1346</v>
      </c>
      <c r="B2803" t="s">
        <v>1347</v>
      </c>
      <c r="C2803" t="s">
        <v>119</v>
      </c>
      <c r="D2803" t="s">
        <v>120</v>
      </c>
      <c r="E2803">
        <v>1</v>
      </c>
      <c r="F2803">
        <v>-0.131702155195384</v>
      </c>
      <c r="G2803">
        <f t="shared" si="43"/>
        <v>0.87660204756646332</v>
      </c>
      <c r="H2803">
        <v>0.15910838402216901</v>
      </c>
      <c r="I2803">
        <v>0.96746814235329903</v>
      </c>
    </row>
    <row r="2804" spans="1:9">
      <c r="A2804" t="s">
        <v>1346</v>
      </c>
      <c r="B2804" t="s">
        <v>1347</v>
      </c>
      <c r="C2804" t="s">
        <v>121</v>
      </c>
      <c r="D2804" t="s">
        <v>120</v>
      </c>
      <c r="E2804">
        <v>1</v>
      </c>
      <c r="F2804">
        <v>-5.7857594189879499E-2</v>
      </c>
      <c r="G2804">
        <f t="shared" si="43"/>
        <v>0.94378433824082197</v>
      </c>
      <c r="H2804">
        <v>0.16139223642440101</v>
      </c>
      <c r="I2804">
        <v>0.99413778937765895</v>
      </c>
    </row>
    <row r="2805" spans="1:9">
      <c r="A2805" t="s">
        <v>1346</v>
      </c>
      <c r="B2805" t="s">
        <v>1347</v>
      </c>
      <c r="C2805" t="s">
        <v>126</v>
      </c>
      <c r="D2805" t="s">
        <v>120</v>
      </c>
      <c r="E2805">
        <v>1</v>
      </c>
      <c r="F2805">
        <v>-1.97933874860114E-2</v>
      </c>
      <c r="G2805">
        <f t="shared" si="43"/>
        <v>0.9804012155420152</v>
      </c>
      <c r="H2805">
        <v>0.16519865709478701</v>
      </c>
      <c r="I2805">
        <v>0.99424681633111001</v>
      </c>
    </row>
    <row r="2806" spans="1:9">
      <c r="A2806" t="s">
        <v>1346</v>
      </c>
      <c r="B2806" t="s">
        <v>1347</v>
      </c>
      <c r="C2806" t="s">
        <v>122</v>
      </c>
      <c r="D2806" t="s">
        <v>120</v>
      </c>
      <c r="E2806">
        <v>1</v>
      </c>
      <c r="F2806">
        <v>-0.16595994122886501</v>
      </c>
      <c r="G2806">
        <f t="shared" si="43"/>
        <v>0.84708016650027462</v>
      </c>
      <c r="H2806">
        <v>0.16595994122886501</v>
      </c>
      <c r="I2806">
        <v>0.98668563049770497</v>
      </c>
    </row>
    <row r="2807" spans="1:9">
      <c r="A2807" t="s">
        <v>1346</v>
      </c>
      <c r="B2807" t="s">
        <v>1347</v>
      </c>
      <c r="C2807" t="s">
        <v>123</v>
      </c>
      <c r="D2807" t="s">
        <v>120</v>
      </c>
      <c r="E2807">
        <v>1</v>
      </c>
      <c r="F2807">
        <v>-0.146927837876935</v>
      </c>
      <c r="G2807">
        <f t="shared" si="43"/>
        <v>0.86335627679035953</v>
      </c>
      <c r="H2807">
        <v>7.8412265809968296E-2</v>
      </c>
      <c r="I2807">
        <v>0.55787517913631202</v>
      </c>
    </row>
    <row r="2808" spans="1:9">
      <c r="A2808" t="s">
        <v>1348</v>
      </c>
      <c r="B2808" t="s">
        <v>1349</v>
      </c>
      <c r="C2808" t="s">
        <v>119</v>
      </c>
      <c r="D2808" t="s">
        <v>120</v>
      </c>
      <c r="E2808">
        <v>1</v>
      </c>
      <c r="F2808">
        <v>0.28627969804440401</v>
      </c>
      <c r="G2808">
        <f t="shared" si="43"/>
        <v>1.3314648112801457</v>
      </c>
      <c r="H2808">
        <v>0.158056040408982</v>
      </c>
      <c r="I2808">
        <v>0.86277566699560004</v>
      </c>
    </row>
    <row r="2809" spans="1:9">
      <c r="A2809" t="s">
        <v>1348</v>
      </c>
      <c r="B2809" t="s">
        <v>1349</v>
      </c>
      <c r="C2809" t="s">
        <v>121</v>
      </c>
      <c r="D2809" t="s">
        <v>120</v>
      </c>
      <c r="E2809">
        <v>1</v>
      </c>
      <c r="F2809">
        <v>0.19196489784725099</v>
      </c>
      <c r="G2809">
        <f t="shared" si="43"/>
        <v>1.2116279854678105</v>
      </c>
      <c r="H2809">
        <v>0.15564721447074401</v>
      </c>
      <c r="I2809">
        <v>0.99413778937765895</v>
      </c>
    </row>
    <row r="2810" spans="1:9">
      <c r="A2810" t="s">
        <v>1348</v>
      </c>
      <c r="B2810" t="s">
        <v>1349</v>
      </c>
      <c r="C2810" t="s">
        <v>126</v>
      </c>
      <c r="D2810" t="s">
        <v>120</v>
      </c>
      <c r="E2810">
        <v>1</v>
      </c>
      <c r="F2810">
        <v>0.36632683691507201</v>
      </c>
      <c r="G2810">
        <f t="shared" si="43"/>
        <v>1.4424266038826261</v>
      </c>
      <c r="H2810">
        <v>0.165467812526636</v>
      </c>
      <c r="I2810">
        <v>0.85758299966859797</v>
      </c>
    </row>
    <row r="2811" spans="1:9">
      <c r="A2811" t="s">
        <v>1348</v>
      </c>
      <c r="B2811" t="s">
        <v>1349</v>
      </c>
      <c r="C2811" t="s">
        <v>122</v>
      </c>
      <c r="D2811" t="s">
        <v>120</v>
      </c>
      <c r="E2811">
        <v>1</v>
      </c>
      <c r="F2811">
        <v>0.119514825397178</v>
      </c>
      <c r="G2811">
        <f t="shared" si="43"/>
        <v>1.1269499514239885</v>
      </c>
      <c r="H2811">
        <v>0.16102074925604301</v>
      </c>
      <c r="I2811">
        <v>0.98668563049770497</v>
      </c>
    </row>
    <row r="2812" spans="1:9">
      <c r="A2812" t="s">
        <v>1350</v>
      </c>
      <c r="B2812" t="s">
        <v>1351</v>
      </c>
      <c r="C2812" t="s">
        <v>119</v>
      </c>
      <c r="D2812" t="s">
        <v>120</v>
      </c>
      <c r="E2812">
        <v>1</v>
      </c>
      <c r="F2812">
        <v>-2.3037614140906399E-2</v>
      </c>
      <c r="G2812">
        <f t="shared" si="43"/>
        <v>0.97722572557582821</v>
      </c>
      <c r="H2812">
        <v>2.35402529948898E-2</v>
      </c>
      <c r="I2812">
        <v>0.96746814235329903</v>
      </c>
    </row>
    <row r="2813" spans="1:9">
      <c r="A2813" t="s">
        <v>1350</v>
      </c>
      <c r="B2813" t="s">
        <v>1351</v>
      </c>
      <c r="C2813" t="s">
        <v>121</v>
      </c>
      <c r="D2813" t="s">
        <v>120</v>
      </c>
      <c r="E2813">
        <v>1</v>
      </c>
      <c r="F2813">
        <v>-2.1697243863617301E-2</v>
      </c>
      <c r="G2813">
        <f t="shared" si="43"/>
        <v>0.97853644812312823</v>
      </c>
      <c r="H2813">
        <v>2.3959118706542701E-2</v>
      </c>
      <c r="I2813">
        <v>0.99413778937765895</v>
      </c>
    </row>
    <row r="2814" spans="1:9">
      <c r="A2814" t="s">
        <v>1350</v>
      </c>
      <c r="B2814" t="s">
        <v>1351</v>
      </c>
      <c r="C2814" t="s">
        <v>126</v>
      </c>
      <c r="D2814" t="s">
        <v>120</v>
      </c>
      <c r="E2814">
        <v>1</v>
      </c>
      <c r="F2814">
        <v>-2.5718354695484599E-2</v>
      </c>
      <c r="G2814">
        <f t="shared" si="43"/>
        <v>0.9746095451595066</v>
      </c>
      <c r="H2814">
        <v>2.4461757560526098E-2</v>
      </c>
      <c r="I2814">
        <v>0.98964436994543503</v>
      </c>
    </row>
    <row r="2815" spans="1:9">
      <c r="A2815" t="s">
        <v>1350</v>
      </c>
      <c r="B2815" t="s">
        <v>1351</v>
      </c>
      <c r="C2815" t="s">
        <v>122</v>
      </c>
      <c r="D2815" t="s">
        <v>120</v>
      </c>
      <c r="E2815">
        <v>1</v>
      </c>
      <c r="F2815">
        <v>-2.5215715841501202E-2</v>
      </c>
      <c r="G2815">
        <f t="shared" si="43"/>
        <v>0.97509954492050965</v>
      </c>
      <c r="H2815">
        <v>2.4461757560526098E-2</v>
      </c>
      <c r="I2815">
        <v>0.98668563049770497</v>
      </c>
    </row>
    <row r="2816" spans="1:9">
      <c r="A2816" t="s">
        <v>1350</v>
      </c>
      <c r="B2816" t="s">
        <v>1351</v>
      </c>
      <c r="C2816" t="s">
        <v>123</v>
      </c>
      <c r="D2816" t="s">
        <v>120</v>
      </c>
      <c r="E2816">
        <v>1</v>
      </c>
      <c r="F2816">
        <v>3.8535645472063101E-3</v>
      </c>
      <c r="G2816">
        <f t="shared" si="43"/>
        <v>1.0038609990738079</v>
      </c>
      <c r="H2816">
        <v>1.26497444919159E-2</v>
      </c>
      <c r="I2816">
        <v>0.96344066871506995</v>
      </c>
    </row>
    <row r="2817" spans="1:9">
      <c r="A2817" t="s">
        <v>1352</v>
      </c>
      <c r="B2817" t="s">
        <v>1353</v>
      </c>
      <c r="C2817" t="s">
        <v>119</v>
      </c>
      <c r="D2817" t="s">
        <v>120</v>
      </c>
      <c r="E2817">
        <v>1</v>
      </c>
      <c r="F2817">
        <v>3.6966896447238898E-2</v>
      </c>
      <c r="G2817">
        <f t="shared" si="43"/>
        <v>1.0376586700810611</v>
      </c>
      <c r="H2817">
        <v>4.0602984622377103E-2</v>
      </c>
      <c r="I2817">
        <v>0.96746814235329903</v>
      </c>
    </row>
    <row r="2818" spans="1:9">
      <c r="A2818" t="s">
        <v>1352</v>
      </c>
      <c r="B2818" t="s">
        <v>1353</v>
      </c>
      <c r="C2818" t="s">
        <v>121</v>
      </c>
      <c r="D2818" t="s">
        <v>120</v>
      </c>
      <c r="E2818">
        <v>1</v>
      </c>
      <c r="F2818">
        <v>2.24225437466859E-2</v>
      </c>
      <c r="G2818">
        <f t="shared" si="43"/>
        <v>1.022675818459357</v>
      </c>
      <c r="H2818">
        <v>4.0905991970305297E-2</v>
      </c>
      <c r="I2818">
        <v>0.99413778937765895</v>
      </c>
    </row>
    <row r="2819" spans="1:9">
      <c r="A2819" t="s">
        <v>1352</v>
      </c>
      <c r="B2819" t="s">
        <v>1353</v>
      </c>
      <c r="C2819" t="s">
        <v>126</v>
      </c>
      <c r="D2819" t="s">
        <v>120</v>
      </c>
      <c r="E2819">
        <v>1</v>
      </c>
      <c r="F2819">
        <v>3.7572911143095203E-2</v>
      </c>
      <c r="G2819">
        <f t="shared" si="43"/>
        <v>1.0382876970649602</v>
      </c>
      <c r="H2819">
        <v>4.2118021362017997E-2</v>
      </c>
      <c r="I2819">
        <v>0.98964436994543503</v>
      </c>
    </row>
    <row r="2820" spans="1:9">
      <c r="A2820" t="s">
        <v>1352</v>
      </c>
      <c r="B2820" t="s">
        <v>1353</v>
      </c>
      <c r="C2820" t="s">
        <v>122</v>
      </c>
      <c r="D2820" t="s">
        <v>120</v>
      </c>
      <c r="E2820">
        <v>1</v>
      </c>
      <c r="F2820">
        <v>4.4542080145443502E-2</v>
      </c>
      <c r="G2820">
        <f t="shared" si="43"/>
        <v>1.0455489726376084</v>
      </c>
      <c r="H2820">
        <v>4.1815014014089803E-2</v>
      </c>
      <c r="I2820">
        <v>0.98668563049770497</v>
      </c>
    </row>
    <row r="2821" spans="1:9">
      <c r="A2821" t="s">
        <v>1354</v>
      </c>
      <c r="B2821" t="s">
        <v>1355</v>
      </c>
      <c r="C2821" t="s">
        <v>119</v>
      </c>
      <c r="D2821" t="s">
        <v>120</v>
      </c>
      <c r="E2821">
        <v>1</v>
      </c>
      <c r="F2821">
        <v>4.7963704842368497E-2</v>
      </c>
      <c r="G2821">
        <f t="shared" ref="G2821:G2884" si="44">EXP(F2821)</f>
        <v>1.0491325762012012</v>
      </c>
      <c r="H2821">
        <v>4.2066528017487101E-2</v>
      </c>
      <c r="I2821">
        <v>0.96373863909096502</v>
      </c>
    </row>
    <row r="2822" spans="1:9">
      <c r="A2822" t="s">
        <v>1354</v>
      </c>
      <c r="B2822" t="s">
        <v>1355</v>
      </c>
      <c r="C2822" t="s">
        <v>121</v>
      </c>
      <c r="D2822" t="s">
        <v>120</v>
      </c>
      <c r="E2822">
        <v>1</v>
      </c>
      <c r="F2822">
        <v>6.8407251168623895E-2</v>
      </c>
      <c r="G2822">
        <f t="shared" si="44"/>
        <v>1.0708013047754816</v>
      </c>
      <c r="H2822">
        <v>4.24596731391459E-2</v>
      </c>
      <c r="I2822">
        <v>0.98241686093304803</v>
      </c>
    </row>
    <row r="2823" spans="1:9">
      <c r="A2823" t="s">
        <v>1354</v>
      </c>
      <c r="B2823" t="s">
        <v>1355</v>
      </c>
      <c r="C2823" t="s">
        <v>126</v>
      </c>
      <c r="D2823" t="s">
        <v>120</v>
      </c>
      <c r="E2823">
        <v>1</v>
      </c>
      <c r="F2823">
        <v>-3.14516097327006E-2</v>
      </c>
      <c r="G2823">
        <f t="shared" si="44"/>
        <v>0.96903784731965481</v>
      </c>
      <c r="H2823">
        <v>4.3639108504122101E-2</v>
      </c>
      <c r="I2823">
        <v>0.98964436994543503</v>
      </c>
    </row>
    <row r="2824" spans="1:9">
      <c r="A2824" t="s">
        <v>1354</v>
      </c>
      <c r="B2824" t="s">
        <v>1355</v>
      </c>
      <c r="C2824" t="s">
        <v>122</v>
      </c>
      <c r="D2824" t="s">
        <v>120</v>
      </c>
      <c r="E2824">
        <v>1</v>
      </c>
      <c r="F2824">
        <v>6.7227815803647603E-2</v>
      </c>
      <c r="G2824">
        <f t="shared" si="44"/>
        <v>1.0695391083336439</v>
      </c>
      <c r="H2824">
        <v>4.32459633824634E-2</v>
      </c>
      <c r="I2824">
        <v>0.97956247885534498</v>
      </c>
    </row>
    <row r="2825" spans="1:9">
      <c r="A2825" t="s">
        <v>1354</v>
      </c>
      <c r="B2825" t="s">
        <v>1355</v>
      </c>
      <c r="C2825" t="s">
        <v>123</v>
      </c>
      <c r="D2825" t="s">
        <v>120</v>
      </c>
      <c r="E2825">
        <v>1</v>
      </c>
      <c r="F2825">
        <v>3.6562496314268902E-2</v>
      </c>
      <c r="G2825">
        <f t="shared" si="44"/>
        <v>1.0372391256145395</v>
      </c>
      <c r="H2825">
        <v>2.2802417056207998E-2</v>
      </c>
      <c r="I2825">
        <v>0.61436238219797101</v>
      </c>
    </row>
    <row r="2826" spans="1:9">
      <c r="A2826" t="s">
        <v>1356</v>
      </c>
      <c r="B2826" t="s">
        <v>1357</v>
      </c>
      <c r="C2826" t="s">
        <v>119</v>
      </c>
      <c r="D2826" t="s">
        <v>120</v>
      </c>
      <c r="E2826">
        <v>1</v>
      </c>
      <c r="F2826">
        <v>-2.4309917736657902E-2</v>
      </c>
      <c r="G2826">
        <f t="shared" si="44"/>
        <v>0.97598318838120124</v>
      </c>
      <c r="H2826">
        <v>3.9037824102662398E-2</v>
      </c>
      <c r="I2826">
        <v>0.96746814235329903</v>
      </c>
    </row>
    <row r="2827" spans="1:9">
      <c r="A2827" t="s">
        <v>1356</v>
      </c>
      <c r="B2827" t="s">
        <v>1357</v>
      </c>
      <c r="C2827" t="s">
        <v>121</v>
      </c>
      <c r="D2827" t="s">
        <v>120</v>
      </c>
      <c r="E2827">
        <v>1</v>
      </c>
      <c r="F2827">
        <v>-2.6794142906827401E-2</v>
      </c>
      <c r="G2827">
        <f t="shared" si="44"/>
        <v>0.97356163546567331</v>
      </c>
      <c r="H2827">
        <v>3.8505490137626101E-2</v>
      </c>
      <c r="I2827">
        <v>0.99413778937765895</v>
      </c>
    </row>
    <row r="2828" spans="1:9">
      <c r="A2828" t="s">
        <v>1356</v>
      </c>
      <c r="B2828" t="s">
        <v>1357</v>
      </c>
      <c r="C2828" t="s">
        <v>126</v>
      </c>
      <c r="D2828" t="s">
        <v>120</v>
      </c>
      <c r="E2828">
        <v>1</v>
      </c>
      <c r="F2828">
        <v>0</v>
      </c>
      <c r="G2828">
        <f t="shared" si="44"/>
        <v>1</v>
      </c>
      <c r="H2828">
        <v>4.1344604617819698E-2</v>
      </c>
      <c r="I2828">
        <v>1</v>
      </c>
    </row>
    <row r="2829" spans="1:9">
      <c r="A2829" t="s">
        <v>1356</v>
      </c>
      <c r="B2829" t="s">
        <v>1357</v>
      </c>
      <c r="C2829" t="s">
        <v>122</v>
      </c>
      <c r="D2829" t="s">
        <v>120</v>
      </c>
      <c r="E2829">
        <v>1</v>
      </c>
      <c r="F2829">
        <v>1.49053510210165E-2</v>
      </c>
      <c r="G2829">
        <f t="shared" si="44"/>
        <v>1.0150169897473662</v>
      </c>
      <c r="H2829">
        <v>3.9392713412686603E-2</v>
      </c>
      <c r="I2829">
        <v>0.98668563049770497</v>
      </c>
    </row>
    <row r="2830" spans="1:9">
      <c r="A2830" t="s">
        <v>1356</v>
      </c>
      <c r="B2830" t="s">
        <v>1357</v>
      </c>
      <c r="C2830" t="s">
        <v>123</v>
      </c>
      <c r="D2830" t="s">
        <v>120</v>
      </c>
      <c r="E2830">
        <v>1</v>
      </c>
      <c r="F2830">
        <v>-3.0165591352056102E-2</v>
      </c>
      <c r="G2830">
        <f t="shared" si="44"/>
        <v>0.97028484946482563</v>
      </c>
      <c r="H2830">
        <v>3.2117482557190401E-2</v>
      </c>
      <c r="I2830">
        <v>0.83059902196353597</v>
      </c>
    </row>
    <row r="2831" spans="1:9">
      <c r="A2831" t="s">
        <v>1358</v>
      </c>
      <c r="B2831" t="s">
        <v>1359</v>
      </c>
      <c r="C2831" t="s">
        <v>119</v>
      </c>
      <c r="D2831" t="s">
        <v>120</v>
      </c>
      <c r="E2831">
        <v>1</v>
      </c>
      <c r="F2831">
        <v>6.9937970400099003E-3</v>
      </c>
      <c r="G2831">
        <f t="shared" si="44"/>
        <v>1.0070183107531843</v>
      </c>
      <c r="H2831">
        <v>0.108134861926307</v>
      </c>
      <c r="I2831">
        <v>0.99227856436726303</v>
      </c>
    </row>
    <row r="2832" spans="1:9">
      <c r="A2832" t="s">
        <v>1358</v>
      </c>
      <c r="B2832" t="s">
        <v>1359</v>
      </c>
      <c r="C2832" t="s">
        <v>121</v>
      </c>
      <c r="D2832" t="s">
        <v>120</v>
      </c>
      <c r="E2832">
        <v>1</v>
      </c>
      <c r="F2832">
        <v>-1.0759687753861399E-3</v>
      </c>
      <c r="G2832">
        <f t="shared" si="44"/>
        <v>0.9989246098714627</v>
      </c>
      <c r="H2832">
        <v>0.107058893150921</v>
      </c>
      <c r="I2832">
        <v>0.99509376984570097</v>
      </c>
    </row>
    <row r="2833" spans="1:9">
      <c r="A2833" t="s">
        <v>1358</v>
      </c>
      <c r="B2833" t="s">
        <v>1359</v>
      </c>
      <c r="C2833" t="s">
        <v>126</v>
      </c>
      <c r="D2833" t="s">
        <v>120</v>
      </c>
      <c r="E2833">
        <v>1</v>
      </c>
      <c r="F2833">
        <v>4.8418594892376196E-3</v>
      </c>
      <c r="G2833">
        <f t="shared" si="44"/>
        <v>1.0048536002322555</v>
      </c>
      <c r="H2833">
        <v>0.114590674578624</v>
      </c>
      <c r="I2833">
        <v>0.99424681633111001</v>
      </c>
    </row>
    <row r="2834" spans="1:9">
      <c r="A2834" t="s">
        <v>1358</v>
      </c>
      <c r="B2834" t="s">
        <v>1359</v>
      </c>
      <c r="C2834" t="s">
        <v>122</v>
      </c>
      <c r="D2834" t="s">
        <v>120</v>
      </c>
      <c r="E2834">
        <v>1</v>
      </c>
      <c r="F2834">
        <v>-0.119432534067861</v>
      </c>
      <c r="G2834">
        <f t="shared" si="44"/>
        <v>0.88742387667851608</v>
      </c>
      <c r="H2834">
        <v>0.109748815089386</v>
      </c>
      <c r="I2834">
        <v>0.98668563049770497</v>
      </c>
    </row>
    <row r="2835" spans="1:9">
      <c r="A2835" t="s">
        <v>1360</v>
      </c>
      <c r="B2835" t="s">
        <v>1361</v>
      </c>
      <c r="C2835" t="s">
        <v>119</v>
      </c>
      <c r="D2835" t="s">
        <v>120</v>
      </c>
      <c r="E2835">
        <v>1</v>
      </c>
      <c r="F2835">
        <v>1.11903494426407E-3</v>
      </c>
      <c r="G2835">
        <f t="shared" si="44"/>
        <v>1.0011196612974826</v>
      </c>
      <c r="H2835">
        <v>2.1581388210807E-2</v>
      </c>
      <c r="I2835">
        <v>0.99363877614353802</v>
      </c>
    </row>
    <row r="2836" spans="1:9">
      <c r="A2836" t="s">
        <v>1360</v>
      </c>
      <c r="B2836" t="s">
        <v>1361</v>
      </c>
      <c r="C2836" t="s">
        <v>121</v>
      </c>
      <c r="D2836" t="s">
        <v>120</v>
      </c>
      <c r="E2836">
        <v>1</v>
      </c>
      <c r="F2836">
        <v>-9.5917280936919994E-3</v>
      </c>
      <c r="G2836">
        <f t="shared" si="44"/>
        <v>0.99045412580706149</v>
      </c>
      <c r="H2836">
        <v>2.1741250345701901E-2</v>
      </c>
      <c r="I2836">
        <v>0.99413778937765895</v>
      </c>
    </row>
    <row r="2837" spans="1:9">
      <c r="A2837" t="s">
        <v>1360</v>
      </c>
      <c r="B2837" t="s">
        <v>1361</v>
      </c>
      <c r="C2837" t="s">
        <v>126</v>
      </c>
      <c r="D2837" t="s">
        <v>120</v>
      </c>
      <c r="E2837">
        <v>1</v>
      </c>
      <c r="F2837">
        <v>-9.9114523634817302E-3</v>
      </c>
      <c r="G2837">
        <f t="shared" si="44"/>
        <v>0.99013750420343027</v>
      </c>
      <c r="H2837">
        <v>2.2380698885281301E-2</v>
      </c>
      <c r="I2837">
        <v>0.98964436994543503</v>
      </c>
    </row>
    <row r="2838" spans="1:9">
      <c r="A2838" t="s">
        <v>1360</v>
      </c>
      <c r="B2838" t="s">
        <v>1361</v>
      </c>
      <c r="C2838" t="s">
        <v>122</v>
      </c>
      <c r="D2838" t="s">
        <v>120</v>
      </c>
      <c r="E2838">
        <v>1</v>
      </c>
      <c r="F2838">
        <v>-1.4387592140538001E-2</v>
      </c>
      <c r="G2838">
        <f t="shared" si="44"/>
        <v>0.98571541466490009</v>
      </c>
      <c r="H2838">
        <v>2.2380698885281301E-2</v>
      </c>
      <c r="I2838">
        <v>0.98668563049770497</v>
      </c>
    </row>
    <row r="2839" spans="1:9">
      <c r="A2839" t="s">
        <v>1360</v>
      </c>
      <c r="B2839" t="s">
        <v>1361</v>
      </c>
      <c r="C2839" t="s">
        <v>123</v>
      </c>
      <c r="D2839" t="s">
        <v>120</v>
      </c>
      <c r="E2839">
        <v>1</v>
      </c>
      <c r="F2839">
        <v>4.95572618174082E-3</v>
      </c>
      <c r="G2839">
        <f t="shared" si="44"/>
        <v>1.0049680261026881</v>
      </c>
      <c r="H2839">
        <v>1.27889707915893E-2</v>
      </c>
      <c r="I2839">
        <v>0.93891485259977703</v>
      </c>
    </row>
    <row r="2840" spans="1:9">
      <c r="A2840" t="s">
        <v>1362</v>
      </c>
      <c r="B2840" t="s">
        <v>1363</v>
      </c>
      <c r="C2840" t="s">
        <v>119</v>
      </c>
      <c r="D2840" t="s">
        <v>120</v>
      </c>
      <c r="E2840">
        <v>1</v>
      </c>
      <c r="F2840">
        <v>3.5965636469155397E-2</v>
      </c>
      <c r="G2840">
        <f t="shared" si="44"/>
        <v>1.0366202239478293</v>
      </c>
      <c r="H2840">
        <v>3.2696033153777601E-2</v>
      </c>
      <c r="I2840">
        <v>0.96746814235329903</v>
      </c>
    </row>
    <row r="2841" spans="1:9">
      <c r="A2841" t="s">
        <v>1362</v>
      </c>
      <c r="B2841" t="s">
        <v>1363</v>
      </c>
      <c r="C2841" t="s">
        <v>121</v>
      </c>
      <c r="D2841" t="s">
        <v>120</v>
      </c>
      <c r="E2841">
        <v>1</v>
      </c>
      <c r="F2841">
        <v>2.0162553778162898E-2</v>
      </c>
      <c r="G2841">
        <f t="shared" si="44"/>
        <v>1.0203671910885572</v>
      </c>
      <c r="H2841">
        <v>3.2696033153777601E-2</v>
      </c>
      <c r="I2841">
        <v>0.99413778937765895</v>
      </c>
    </row>
    <row r="2842" spans="1:9">
      <c r="A2842" t="s">
        <v>1362</v>
      </c>
      <c r="B2842" t="s">
        <v>1363</v>
      </c>
      <c r="C2842" t="s">
        <v>126</v>
      </c>
      <c r="D2842" t="s">
        <v>120</v>
      </c>
      <c r="E2842">
        <v>1</v>
      </c>
      <c r="F2842">
        <v>2.5884359580073998E-2</v>
      </c>
      <c r="G2842">
        <f t="shared" si="44"/>
        <v>1.0262222688373872</v>
      </c>
      <c r="H2842">
        <v>3.4330834811466503E-2</v>
      </c>
      <c r="I2842">
        <v>0.98964436994543503</v>
      </c>
    </row>
    <row r="2843" spans="1:9">
      <c r="A2843" t="s">
        <v>1362</v>
      </c>
      <c r="B2843" t="s">
        <v>1363</v>
      </c>
      <c r="C2843" t="s">
        <v>122</v>
      </c>
      <c r="D2843" t="s">
        <v>120</v>
      </c>
      <c r="E2843">
        <v>1</v>
      </c>
      <c r="F2843">
        <v>-1.4168281033303601E-2</v>
      </c>
      <c r="G2843">
        <f t="shared" si="44"/>
        <v>0.98593161671079677</v>
      </c>
      <c r="H2843">
        <v>3.3513433982622097E-2</v>
      </c>
      <c r="I2843">
        <v>0.98668563049770497</v>
      </c>
    </row>
    <row r="2844" spans="1:9">
      <c r="A2844" t="s">
        <v>1362</v>
      </c>
      <c r="B2844" t="s">
        <v>1363</v>
      </c>
      <c r="C2844" t="s">
        <v>123</v>
      </c>
      <c r="D2844" t="s">
        <v>120</v>
      </c>
      <c r="E2844">
        <v>1</v>
      </c>
      <c r="F2844">
        <v>2.72466942948199E-2</v>
      </c>
      <c r="G2844">
        <f t="shared" si="44"/>
        <v>1.0276212798034972</v>
      </c>
      <c r="H2844">
        <v>1.6620483519837002E-2</v>
      </c>
      <c r="I2844">
        <v>0.61436238219797101</v>
      </c>
    </row>
    <row r="2845" spans="1:9">
      <c r="A2845" t="s">
        <v>1364</v>
      </c>
      <c r="B2845" t="s">
        <v>1365</v>
      </c>
      <c r="C2845" t="s">
        <v>119</v>
      </c>
      <c r="D2845" t="s">
        <v>120</v>
      </c>
      <c r="E2845">
        <v>1</v>
      </c>
      <c r="F2845">
        <v>1.0949524235461E-2</v>
      </c>
      <c r="G2845">
        <f t="shared" si="44"/>
        <v>1.0110096896697287</v>
      </c>
      <c r="H2845">
        <v>1.85062381444412E-2</v>
      </c>
      <c r="I2845">
        <v>0.96746814235329903</v>
      </c>
    </row>
    <row r="2846" spans="1:9">
      <c r="A2846" t="s">
        <v>1364</v>
      </c>
      <c r="B2846" t="s">
        <v>1365</v>
      </c>
      <c r="C2846" t="s">
        <v>121</v>
      </c>
      <c r="D2846" t="s">
        <v>120</v>
      </c>
      <c r="E2846">
        <v>1</v>
      </c>
      <c r="F2846">
        <v>8.1735885137948598E-3</v>
      </c>
      <c r="G2846">
        <f t="shared" si="44"/>
        <v>1.0082070834842338</v>
      </c>
      <c r="H2846">
        <v>1.86604567956449E-2</v>
      </c>
      <c r="I2846">
        <v>0.99413778937765895</v>
      </c>
    </row>
    <row r="2847" spans="1:9">
      <c r="A2847" t="s">
        <v>1364</v>
      </c>
      <c r="B2847" t="s">
        <v>1365</v>
      </c>
      <c r="C2847" t="s">
        <v>126</v>
      </c>
      <c r="D2847" t="s">
        <v>120</v>
      </c>
      <c r="E2847">
        <v>1</v>
      </c>
      <c r="F2847">
        <v>-1.2337492096294101E-3</v>
      </c>
      <c r="G2847">
        <f t="shared" si="44"/>
        <v>0.99876701154603398</v>
      </c>
      <c r="H2847">
        <v>1.9123112749255902E-2</v>
      </c>
      <c r="I2847">
        <v>0.99424681633111001</v>
      </c>
    </row>
    <row r="2848" spans="1:9">
      <c r="A2848" t="s">
        <v>1364</v>
      </c>
      <c r="B2848" t="s">
        <v>1365</v>
      </c>
      <c r="C2848" t="s">
        <v>122</v>
      </c>
      <c r="D2848" t="s">
        <v>120</v>
      </c>
      <c r="E2848">
        <v>1</v>
      </c>
      <c r="F2848">
        <v>1.0024212328239E-2</v>
      </c>
      <c r="G2848">
        <f t="shared" si="44"/>
        <v>1.0100746230464182</v>
      </c>
      <c r="H2848">
        <v>1.8968894098052198E-2</v>
      </c>
      <c r="I2848">
        <v>0.98668563049770497</v>
      </c>
    </row>
    <row r="2849" spans="1:9">
      <c r="A2849" t="s">
        <v>1364</v>
      </c>
      <c r="B2849" t="s">
        <v>1365</v>
      </c>
      <c r="C2849" t="s">
        <v>123</v>
      </c>
      <c r="D2849" t="s">
        <v>120</v>
      </c>
      <c r="E2849">
        <v>1</v>
      </c>
      <c r="F2849">
        <v>-1.0024212328242301E-2</v>
      </c>
      <c r="G2849">
        <f t="shared" si="44"/>
        <v>0.99002586262781656</v>
      </c>
      <c r="H2849">
        <v>8.9446817698132404E-3</v>
      </c>
      <c r="I2849">
        <v>0.79642764073724204</v>
      </c>
    </row>
    <row r="2850" spans="1:9">
      <c r="A2850" t="s">
        <v>1366</v>
      </c>
      <c r="B2850" t="s">
        <v>1367</v>
      </c>
      <c r="C2850" t="s">
        <v>119</v>
      </c>
      <c r="D2850" t="s">
        <v>120</v>
      </c>
      <c r="E2850">
        <v>1</v>
      </c>
      <c r="F2850">
        <v>9.1384408514415903E-3</v>
      </c>
      <c r="G2850">
        <f t="shared" si="44"/>
        <v>1.0091803238867019</v>
      </c>
      <c r="H2850">
        <v>0.150784274048786</v>
      </c>
      <c r="I2850">
        <v>0.99363877614353802</v>
      </c>
    </row>
    <row r="2851" spans="1:9">
      <c r="A2851" t="s">
        <v>1366</v>
      </c>
      <c r="B2851" t="s">
        <v>1367</v>
      </c>
      <c r="C2851" t="s">
        <v>121</v>
      </c>
      <c r="D2851" t="s">
        <v>120</v>
      </c>
      <c r="E2851">
        <v>1</v>
      </c>
      <c r="F2851">
        <v>1.56658986024713E-2</v>
      </c>
      <c r="G2851">
        <f t="shared" si="44"/>
        <v>1.0157892520979603</v>
      </c>
      <c r="H2851">
        <v>0.15208976559899201</v>
      </c>
      <c r="I2851">
        <v>0.99413778937765895</v>
      </c>
    </row>
    <row r="2852" spans="1:9">
      <c r="A2852" t="s">
        <v>1366</v>
      </c>
      <c r="B2852" t="s">
        <v>1367</v>
      </c>
      <c r="C2852" t="s">
        <v>126</v>
      </c>
      <c r="D2852" t="s">
        <v>120</v>
      </c>
      <c r="E2852">
        <v>1</v>
      </c>
      <c r="F2852">
        <v>4.5692204257207901E-2</v>
      </c>
      <c r="G2852">
        <f t="shared" si="44"/>
        <v>1.0467521755047522</v>
      </c>
      <c r="H2852">
        <v>0.15665898602471301</v>
      </c>
      <c r="I2852">
        <v>0.98964436994543503</v>
      </c>
    </row>
    <row r="2853" spans="1:9">
      <c r="A2853" t="s">
        <v>1366</v>
      </c>
      <c r="B2853" t="s">
        <v>1367</v>
      </c>
      <c r="C2853" t="s">
        <v>122</v>
      </c>
      <c r="D2853" t="s">
        <v>120</v>
      </c>
      <c r="E2853">
        <v>1</v>
      </c>
      <c r="F2853">
        <v>-6.3316340184988204E-2</v>
      </c>
      <c r="G2853">
        <f t="shared" si="44"/>
        <v>0.93864649511257847</v>
      </c>
      <c r="H2853">
        <v>0.15600624024960999</v>
      </c>
      <c r="I2853">
        <v>0.98668563049770497</v>
      </c>
    </row>
    <row r="2854" spans="1:9">
      <c r="A2854" t="s">
        <v>1368</v>
      </c>
      <c r="B2854" t="s">
        <v>1369</v>
      </c>
      <c r="C2854" t="s">
        <v>119</v>
      </c>
      <c r="D2854" t="s">
        <v>120</v>
      </c>
      <c r="E2854">
        <v>1</v>
      </c>
      <c r="F2854">
        <v>2.49368554378393E-2</v>
      </c>
      <c r="G2854">
        <f t="shared" si="44"/>
        <v>1.0252503794941101</v>
      </c>
      <c r="H2854">
        <v>1.37029255128721E-2</v>
      </c>
      <c r="I2854">
        <v>0.86277566699560004</v>
      </c>
    </row>
    <row r="2855" spans="1:9">
      <c r="A2855" t="s">
        <v>1368</v>
      </c>
      <c r="B2855" t="s">
        <v>1369</v>
      </c>
      <c r="C2855" t="s">
        <v>121</v>
      </c>
      <c r="D2855" t="s">
        <v>120</v>
      </c>
      <c r="E2855">
        <v>1</v>
      </c>
      <c r="F2855">
        <v>2.8269999481510901E-2</v>
      </c>
      <c r="G2855">
        <f t="shared" si="44"/>
        <v>1.0286733882112595</v>
      </c>
      <c r="H2855">
        <v>1.38263752922674E-2</v>
      </c>
      <c r="I2855">
        <v>0.84724247897242899</v>
      </c>
    </row>
    <row r="2856" spans="1:9">
      <c r="A2856" t="s">
        <v>1368</v>
      </c>
      <c r="B2856" t="s">
        <v>1369</v>
      </c>
      <c r="C2856" t="s">
        <v>126</v>
      </c>
      <c r="D2856" t="s">
        <v>120</v>
      </c>
      <c r="E2856">
        <v>1</v>
      </c>
      <c r="F2856">
        <v>1.0246331689805301E-2</v>
      </c>
      <c r="G2856">
        <f t="shared" si="44"/>
        <v>1.0102990050956997</v>
      </c>
      <c r="H2856">
        <v>1.41967246304531E-2</v>
      </c>
      <c r="I2856">
        <v>0.98964436994543503</v>
      </c>
    </row>
    <row r="2857" spans="1:9">
      <c r="A2857" t="s">
        <v>1368</v>
      </c>
      <c r="B2857" t="s">
        <v>1369</v>
      </c>
      <c r="C2857" t="s">
        <v>122</v>
      </c>
      <c r="D2857" t="s">
        <v>120</v>
      </c>
      <c r="E2857">
        <v>1</v>
      </c>
      <c r="F2857">
        <v>2.7776200363929901E-2</v>
      </c>
      <c r="G2857">
        <f t="shared" si="44"/>
        <v>1.02816555559385</v>
      </c>
      <c r="H2857">
        <v>1.4073274851057801E-2</v>
      </c>
      <c r="I2857">
        <v>0.94362709231541197</v>
      </c>
    </row>
    <row r="2858" spans="1:9">
      <c r="A2858" t="s">
        <v>1368</v>
      </c>
      <c r="B2858" t="s">
        <v>1369</v>
      </c>
      <c r="C2858" t="s">
        <v>123</v>
      </c>
      <c r="D2858" t="s">
        <v>120</v>
      </c>
      <c r="E2858">
        <v>1</v>
      </c>
      <c r="F2858">
        <v>-4.3207422788334397E-3</v>
      </c>
      <c r="G2858">
        <f t="shared" si="44"/>
        <v>0.99568857869874039</v>
      </c>
      <c r="H2858">
        <v>9.2587334546433194E-3</v>
      </c>
      <c r="I2858">
        <v>0.92144281573509601</v>
      </c>
    </row>
    <row r="2859" spans="1:9">
      <c r="A2859" t="s">
        <v>1370</v>
      </c>
      <c r="B2859" t="s">
        <v>1369</v>
      </c>
      <c r="C2859" t="s">
        <v>119</v>
      </c>
      <c r="D2859" t="s">
        <v>120</v>
      </c>
      <c r="E2859">
        <v>1</v>
      </c>
      <c r="F2859">
        <v>0.19081806159077999</v>
      </c>
      <c r="G2859">
        <f t="shared" si="44"/>
        <v>1.2102392430470106</v>
      </c>
      <c r="H2859">
        <v>0.10485546948800301</v>
      </c>
      <c r="I2859">
        <v>0.86277566699560004</v>
      </c>
    </row>
    <row r="2860" spans="1:9">
      <c r="A2860" t="s">
        <v>1370</v>
      </c>
      <c r="B2860" t="s">
        <v>1369</v>
      </c>
      <c r="C2860" t="s">
        <v>121</v>
      </c>
      <c r="D2860" t="s">
        <v>120</v>
      </c>
      <c r="E2860">
        <v>1</v>
      </c>
      <c r="F2860">
        <v>0.21632344606083501</v>
      </c>
      <c r="G2860">
        <f t="shared" si="44"/>
        <v>1.2415038736036761</v>
      </c>
      <c r="H2860">
        <v>0.105800113357264</v>
      </c>
      <c r="I2860">
        <v>0.84724247897242899</v>
      </c>
    </row>
    <row r="2861" spans="1:9">
      <c r="A2861" t="s">
        <v>1370</v>
      </c>
      <c r="B2861" t="s">
        <v>1369</v>
      </c>
      <c r="C2861" t="s">
        <v>126</v>
      </c>
      <c r="D2861" t="s">
        <v>120</v>
      </c>
      <c r="E2861">
        <v>1</v>
      </c>
      <c r="F2861">
        <v>7.8405441148687E-2</v>
      </c>
      <c r="G2861">
        <f t="shared" si="44"/>
        <v>1.0815610791535324</v>
      </c>
      <c r="H2861">
        <v>0.108634044965048</v>
      </c>
      <c r="I2861">
        <v>0.98964436994543503</v>
      </c>
    </row>
    <row r="2862" spans="1:9">
      <c r="A2862" t="s">
        <v>1370</v>
      </c>
      <c r="B2862" t="s">
        <v>1369</v>
      </c>
      <c r="C2862" t="s">
        <v>122</v>
      </c>
      <c r="D2862" t="s">
        <v>120</v>
      </c>
      <c r="E2862">
        <v>1</v>
      </c>
      <c r="F2862">
        <v>0.21254487058379001</v>
      </c>
      <c r="G2862">
        <f t="shared" si="44"/>
        <v>1.2368216092278641</v>
      </c>
      <c r="H2862">
        <v>0.10768940109578699</v>
      </c>
      <c r="I2862">
        <v>0.94362709231541197</v>
      </c>
    </row>
    <row r="2863" spans="1:9">
      <c r="A2863" t="s">
        <v>1370</v>
      </c>
      <c r="B2863" t="s">
        <v>1369</v>
      </c>
      <c r="C2863" t="s">
        <v>123</v>
      </c>
      <c r="D2863" t="s">
        <v>120</v>
      </c>
      <c r="E2863">
        <v>1</v>
      </c>
      <c r="F2863">
        <v>-3.3062535424144203E-2</v>
      </c>
      <c r="G2863">
        <f t="shared" si="44"/>
        <v>0.96747805604665926</v>
      </c>
      <c r="H2863">
        <v>7.0848290194596597E-2</v>
      </c>
      <c r="I2863">
        <v>0.92144281573509601</v>
      </c>
    </row>
    <row r="2864" spans="1:9">
      <c r="A2864" t="s">
        <v>1371</v>
      </c>
      <c r="B2864" t="s">
        <v>1372</v>
      </c>
      <c r="C2864" t="s">
        <v>119</v>
      </c>
      <c r="D2864" t="s">
        <v>120</v>
      </c>
      <c r="E2864">
        <v>1</v>
      </c>
      <c r="F2864">
        <v>-3.9102352184221898E-3</v>
      </c>
      <c r="G2864">
        <f t="shared" si="44"/>
        <v>0.99609739979649947</v>
      </c>
      <c r="H2864">
        <v>3.9102352184221797E-2</v>
      </c>
      <c r="I2864">
        <v>0.99055161058559404</v>
      </c>
    </row>
    <row r="2865" spans="1:9">
      <c r="A2865" t="s">
        <v>1371</v>
      </c>
      <c r="B2865" t="s">
        <v>1372</v>
      </c>
      <c r="C2865" t="s">
        <v>121</v>
      </c>
      <c r="D2865" t="s">
        <v>120</v>
      </c>
      <c r="E2865">
        <v>1</v>
      </c>
      <c r="F2865">
        <v>-1.42190371578989E-3</v>
      </c>
      <c r="G2865">
        <f t="shared" si="44"/>
        <v>0.99857910671033234</v>
      </c>
      <c r="H2865">
        <v>3.9457828113169301E-2</v>
      </c>
      <c r="I2865">
        <v>0.99509376984570097</v>
      </c>
    </row>
    <row r="2866" spans="1:9">
      <c r="A2866" t="s">
        <v>1371</v>
      </c>
      <c r="B2866" t="s">
        <v>1372</v>
      </c>
      <c r="C2866" t="s">
        <v>126</v>
      </c>
      <c r="D2866" t="s">
        <v>120</v>
      </c>
      <c r="E2866">
        <v>1</v>
      </c>
      <c r="F2866">
        <v>4.1235207757906699E-2</v>
      </c>
      <c r="G2866">
        <f t="shared" si="44"/>
        <v>1.0420971860645851</v>
      </c>
      <c r="H2866">
        <v>4.0879731828959202E-2</v>
      </c>
      <c r="I2866">
        <v>0.98964436994543503</v>
      </c>
    </row>
    <row r="2867" spans="1:9">
      <c r="A2867" t="s">
        <v>1371</v>
      </c>
      <c r="B2867" t="s">
        <v>1372</v>
      </c>
      <c r="C2867" t="s">
        <v>122</v>
      </c>
      <c r="D2867" t="s">
        <v>120</v>
      </c>
      <c r="E2867">
        <v>1</v>
      </c>
      <c r="F2867">
        <v>2.0617603878953301E-2</v>
      </c>
      <c r="G2867">
        <f t="shared" si="44"/>
        <v>1.0208316149417518</v>
      </c>
      <c r="H2867">
        <v>4.0524255900011699E-2</v>
      </c>
      <c r="I2867">
        <v>0.98668563049770497</v>
      </c>
    </row>
    <row r="2868" spans="1:9">
      <c r="A2868" t="s">
        <v>1371</v>
      </c>
      <c r="B2868" t="s">
        <v>1372</v>
      </c>
      <c r="C2868" t="s">
        <v>123</v>
      </c>
      <c r="D2868" t="s">
        <v>120</v>
      </c>
      <c r="E2868">
        <v>1</v>
      </c>
      <c r="F2868">
        <v>-1.8484748305256E-2</v>
      </c>
      <c r="G2868">
        <f t="shared" si="44"/>
        <v>0.98168504683828428</v>
      </c>
      <c r="H2868">
        <v>2.0617603878953301E-2</v>
      </c>
      <c r="I2868">
        <v>0.840793804353134</v>
      </c>
    </row>
    <row r="2869" spans="1:9">
      <c r="A2869" t="s">
        <v>1373</v>
      </c>
      <c r="B2869" t="s">
        <v>1374</v>
      </c>
      <c r="C2869" t="s">
        <v>119</v>
      </c>
      <c r="D2869" t="s">
        <v>120</v>
      </c>
      <c r="E2869">
        <v>1</v>
      </c>
      <c r="F2869">
        <v>-8.8502412744347406E-2</v>
      </c>
      <c r="G2869">
        <f t="shared" si="44"/>
        <v>0.91530090234625516</v>
      </c>
      <c r="H2869">
        <v>0.22055363175972301</v>
      </c>
      <c r="I2869">
        <v>0.98726982012860998</v>
      </c>
    </row>
    <row r="2870" spans="1:9">
      <c r="A2870" t="s">
        <v>1373</v>
      </c>
      <c r="B2870" t="s">
        <v>1374</v>
      </c>
      <c r="C2870" t="s">
        <v>121</v>
      </c>
      <c r="D2870" t="s">
        <v>120</v>
      </c>
      <c r="E2870">
        <v>1</v>
      </c>
      <c r="F2870">
        <v>-0.129944018711939</v>
      </c>
      <c r="G2870">
        <f t="shared" si="44"/>
        <v>0.87814458920978411</v>
      </c>
      <c r="H2870">
        <v>0.22687523267003401</v>
      </c>
      <c r="I2870">
        <v>0.99413778937765895</v>
      </c>
    </row>
    <row r="2871" spans="1:9">
      <c r="A2871" t="s">
        <v>1373</v>
      </c>
      <c r="B2871" t="s">
        <v>1374</v>
      </c>
      <c r="C2871" t="s">
        <v>126</v>
      </c>
      <c r="D2871" t="s">
        <v>120</v>
      </c>
      <c r="E2871">
        <v>1</v>
      </c>
      <c r="F2871">
        <v>0.13907522002683201</v>
      </c>
      <c r="G2871">
        <f t="shared" si="44"/>
        <v>1.1492105404002244</v>
      </c>
      <c r="H2871">
        <v>0.22757763277117901</v>
      </c>
      <c r="I2871">
        <v>0.98964436994543503</v>
      </c>
    </row>
    <row r="2872" spans="1:9">
      <c r="A2872" t="s">
        <v>1373</v>
      </c>
      <c r="B2872" t="s">
        <v>1374</v>
      </c>
      <c r="C2872" t="s">
        <v>122</v>
      </c>
      <c r="D2872" t="s">
        <v>120</v>
      </c>
      <c r="E2872">
        <v>1</v>
      </c>
      <c r="F2872">
        <v>-7.3049610519143895E-2</v>
      </c>
      <c r="G2872">
        <f t="shared" si="44"/>
        <v>0.92955471318996807</v>
      </c>
      <c r="H2872">
        <v>0.23108963327690701</v>
      </c>
      <c r="I2872">
        <v>0.98668563049770497</v>
      </c>
    </row>
    <row r="2873" spans="1:9">
      <c r="A2873" t="s">
        <v>1373</v>
      </c>
      <c r="B2873" t="s">
        <v>1374</v>
      </c>
      <c r="C2873" t="s">
        <v>123</v>
      </c>
      <c r="D2873" t="s">
        <v>120</v>
      </c>
      <c r="E2873">
        <v>1</v>
      </c>
      <c r="F2873">
        <v>-7.0942410215737994E-2</v>
      </c>
      <c r="G2873">
        <f t="shared" si="44"/>
        <v>0.93151553636167317</v>
      </c>
      <c r="H2873">
        <v>0.13767041982454001</v>
      </c>
      <c r="I2873">
        <v>0.91101698824423305</v>
      </c>
    </row>
    <row r="2874" spans="1:9">
      <c r="A2874" t="s">
        <v>1375</v>
      </c>
      <c r="B2874" t="s">
        <v>1376</v>
      </c>
      <c r="C2874" t="s">
        <v>119</v>
      </c>
      <c r="D2874" t="s">
        <v>120</v>
      </c>
      <c r="E2874">
        <v>1</v>
      </c>
      <c r="F2874">
        <v>-2.26307638507269E-2</v>
      </c>
      <c r="G2874">
        <f t="shared" si="44"/>
        <v>0.9776233910355181</v>
      </c>
      <c r="H2874">
        <v>1.74351800969176E-2</v>
      </c>
      <c r="I2874">
        <v>0.96198044245132097</v>
      </c>
    </row>
    <row r="2875" spans="1:9">
      <c r="A2875" t="s">
        <v>1375</v>
      </c>
      <c r="B2875" t="s">
        <v>1376</v>
      </c>
      <c r="C2875" t="s">
        <v>121</v>
      </c>
      <c r="D2875" t="s">
        <v>120</v>
      </c>
      <c r="E2875">
        <v>1</v>
      </c>
      <c r="F2875">
        <v>-2.4229405005745101E-2</v>
      </c>
      <c r="G2875">
        <f t="shared" si="44"/>
        <v>0.97606177061641552</v>
      </c>
      <c r="H2875">
        <v>1.74351800969176E-2</v>
      </c>
      <c r="I2875">
        <v>0.99413778937765895</v>
      </c>
    </row>
    <row r="2876" spans="1:9">
      <c r="A2876" t="s">
        <v>1375</v>
      </c>
      <c r="B2876" t="s">
        <v>1376</v>
      </c>
      <c r="C2876" t="s">
        <v>126</v>
      </c>
      <c r="D2876" t="s">
        <v>120</v>
      </c>
      <c r="E2876">
        <v>1</v>
      </c>
      <c r="F2876">
        <v>4.4961782484887798E-4</v>
      </c>
      <c r="G2876">
        <f t="shared" si="44"/>
        <v>1.0004497189180936</v>
      </c>
      <c r="H2876">
        <v>1.8084628066143801E-2</v>
      </c>
      <c r="I2876">
        <v>0.99424681633111001</v>
      </c>
    </row>
    <row r="2877" spans="1:9">
      <c r="A2877" t="s">
        <v>1375</v>
      </c>
      <c r="B2877" t="s">
        <v>1376</v>
      </c>
      <c r="C2877" t="s">
        <v>122</v>
      </c>
      <c r="D2877" t="s">
        <v>120</v>
      </c>
      <c r="E2877">
        <v>1</v>
      </c>
      <c r="F2877">
        <v>-3.1123544986761301E-2</v>
      </c>
      <c r="G2877">
        <f t="shared" si="44"/>
        <v>0.96935580662760934</v>
      </c>
      <c r="H2877">
        <v>1.78348403856722E-2</v>
      </c>
      <c r="I2877">
        <v>0.97956247885534498</v>
      </c>
    </row>
    <row r="2878" spans="1:9">
      <c r="A2878" t="s">
        <v>1375</v>
      </c>
      <c r="B2878" t="s">
        <v>1376</v>
      </c>
      <c r="C2878" t="s">
        <v>123</v>
      </c>
      <c r="D2878" t="s">
        <v>120</v>
      </c>
      <c r="E2878">
        <v>1</v>
      </c>
      <c r="F2878">
        <v>2.1681570664935E-2</v>
      </c>
      <c r="G2878">
        <f t="shared" si="44"/>
        <v>1.0219183238827243</v>
      </c>
      <c r="H2878">
        <v>7.5435879502422903E-3</v>
      </c>
      <c r="I2878">
        <v>0.18576749209569701</v>
      </c>
    </row>
    <row r="2879" spans="1:9">
      <c r="A2879" t="s">
        <v>1377</v>
      </c>
      <c r="B2879" t="s">
        <v>1378</v>
      </c>
      <c r="C2879" t="s">
        <v>119</v>
      </c>
      <c r="D2879" t="s">
        <v>120</v>
      </c>
      <c r="E2879">
        <v>1</v>
      </c>
      <c r="F2879">
        <v>3.4289706358337002E-2</v>
      </c>
      <c r="G2879">
        <f t="shared" si="44"/>
        <v>1.0348843758873436</v>
      </c>
      <c r="H2879">
        <v>0.17497364179114</v>
      </c>
      <c r="I2879">
        <v>0.98726982012860998</v>
      </c>
    </row>
    <row r="2880" spans="1:9">
      <c r="A2880" t="s">
        <v>1377</v>
      </c>
      <c r="B2880" t="s">
        <v>1378</v>
      </c>
      <c r="C2880" t="s">
        <v>121</v>
      </c>
      <c r="D2880" t="s">
        <v>120</v>
      </c>
      <c r="E2880">
        <v>1</v>
      </c>
      <c r="F2880">
        <v>6.7297554535053997E-2</v>
      </c>
      <c r="G2880">
        <f t="shared" si="44"/>
        <v>1.0696136992351557</v>
      </c>
      <c r="H2880">
        <v>0.17881921633600101</v>
      </c>
      <c r="I2880">
        <v>0.99413778937765895</v>
      </c>
    </row>
    <row r="2881" spans="1:9">
      <c r="A2881" t="s">
        <v>1377</v>
      </c>
      <c r="B2881" t="s">
        <v>1378</v>
      </c>
      <c r="C2881" t="s">
        <v>126</v>
      </c>
      <c r="D2881" t="s">
        <v>120</v>
      </c>
      <c r="E2881">
        <v>1</v>
      </c>
      <c r="F2881">
        <v>-6.2490586353978701E-2</v>
      </c>
      <c r="G2881">
        <f t="shared" si="44"/>
        <v>0.93942190615714083</v>
      </c>
      <c r="H2881">
        <v>0.18170339724464599</v>
      </c>
      <c r="I2881">
        <v>0.98964436994543503</v>
      </c>
    </row>
    <row r="2882" spans="1:9">
      <c r="A2882" t="s">
        <v>1377</v>
      </c>
      <c r="B2882" t="s">
        <v>1378</v>
      </c>
      <c r="C2882" t="s">
        <v>122</v>
      </c>
      <c r="D2882" t="s">
        <v>120</v>
      </c>
      <c r="E2882">
        <v>1</v>
      </c>
      <c r="F2882">
        <v>5.6722224536688397E-2</v>
      </c>
      <c r="G2882">
        <f t="shared" si="44"/>
        <v>1.0583617826260205</v>
      </c>
      <c r="H2882">
        <v>0.183305719971671</v>
      </c>
      <c r="I2882">
        <v>0.98668563049770497</v>
      </c>
    </row>
    <row r="2883" spans="1:9">
      <c r="A2883" t="s">
        <v>1379</v>
      </c>
      <c r="B2883" t="s">
        <v>1380</v>
      </c>
      <c r="C2883" t="s">
        <v>119</v>
      </c>
      <c r="D2883" t="s">
        <v>120</v>
      </c>
      <c r="E2883">
        <v>1</v>
      </c>
      <c r="F2883">
        <v>-5.9967767325062801E-2</v>
      </c>
      <c r="G2883">
        <f t="shared" si="44"/>
        <v>0.94179488966355329</v>
      </c>
      <c r="H2883">
        <v>0.10119560736104299</v>
      </c>
      <c r="I2883">
        <v>0.96746814235329903</v>
      </c>
    </row>
    <row r="2884" spans="1:9">
      <c r="A2884" t="s">
        <v>1379</v>
      </c>
      <c r="B2884" t="s">
        <v>1380</v>
      </c>
      <c r="C2884" t="s">
        <v>121</v>
      </c>
      <c r="D2884" t="s">
        <v>120</v>
      </c>
      <c r="E2884">
        <v>1</v>
      </c>
      <c r="F2884">
        <v>-5.15348000449758E-2</v>
      </c>
      <c r="G2884">
        <f t="shared" si="44"/>
        <v>0.94977059732758262</v>
      </c>
      <c r="H2884">
        <v>0.102132603725498</v>
      </c>
      <c r="I2884">
        <v>0.99413778937765895</v>
      </c>
    </row>
    <row r="2885" spans="1:9">
      <c r="A2885" t="s">
        <v>1379</v>
      </c>
      <c r="B2885" t="s">
        <v>1380</v>
      </c>
      <c r="C2885" t="s">
        <v>126</v>
      </c>
      <c r="D2885" t="s">
        <v>120</v>
      </c>
      <c r="E2885">
        <v>1</v>
      </c>
      <c r="F2885">
        <v>-5.7156778231700497E-2</v>
      </c>
      <c r="G2885">
        <f t="shared" ref="G2885:G2948" si="45">EXP(F2885)</f>
        <v>0.94444598918683098</v>
      </c>
      <c r="H2885">
        <v>0.105880589183314</v>
      </c>
      <c r="I2885">
        <v>0.98964436994543503</v>
      </c>
    </row>
    <row r="2886" spans="1:9">
      <c r="A2886" t="s">
        <v>1379</v>
      </c>
      <c r="B2886" t="s">
        <v>1380</v>
      </c>
      <c r="C2886" t="s">
        <v>122</v>
      </c>
      <c r="D2886" t="s">
        <v>120</v>
      </c>
      <c r="E2886">
        <v>1</v>
      </c>
      <c r="F2886">
        <v>-1.49919418312657E-2</v>
      </c>
      <c r="G2886">
        <f t="shared" si="45"/>
        <v>0.98511987783327792</v>
      </c>
      <c r="H2886">
        <v>0.10400659645440601</v>
      </c>
      <c r="I2886">
        <v>0.98668563049770497</v>
      </c>
    </row>
    <row r="2887" spans="1:9">
      <c r="A2887" t="s">
        <v>1379</v>
      </c>
      <c r="B2887" t="s">
        <v>1380</v>
      </c>
      <c r="C2887" t="s">
        <v>123</v>
      </c>
      <c r="D2887" t="s">
        <v>120</v>
      </c>
      <c r="E2887">
        <v>1</v>
      </c>
      <c r="F2887">
        <v>-9.6510625538772002E-2</v>
      </c>
      <c r="G2887">
        <f t="shared" si="45"/>
        <v>0.9080002495566355</v>
      </c>
      <c r="H2887">
        <v>5.3408792773884002E-2</v>
      </c>
      <c r="I2887">
        <v>0.58304143205804604</v>
      </c>
    </row>
    <row r="2888" spans="1:9">
      <c r="A2888" t="s">
        <v>1381</v>
      </c>
      <c r="B2888" t="s">
        <v>1382</v>
      </c>
      <c r="C2888" t="s">
        <v>119</v>
      </c>
      <c r="D2888" t="s">
        <v>120</v>
      </c>
      <c r="E2888">
        <v>1</v>
      </c>
      <c r="F2888">
        <v>-3.1690258303403697E-2</v>
      </c>
      <c r="G2888">
        <f t="shared" si="45"/>
        <v>0.96880661541511393</v>
      </c>
      <c r="H2888">
        <v>6.1712608275049201E-2</v>
      </c>
      <c r="I2888">
        <v>0.98300017393065398</v>
      </c>
    </row>
    <row r="2889" spans="1:9">
      <c r="A2889" t="s">
        <v>1381</v>
      </c>
      <c r="B2889" t="s">
        <v>1382</v>
      </c>
      <c r="C2889" t="s">
        <v>121</v>
      </c>
      <c r="D2889" t="s">
        <v>120</v>
      </c>
      <c r="E2889">
        <v>1</v>
      </c>
      <c r="F2889">
        <v>-5.5596944391936203E-3</v>
      </c>
      <c r="G2889">
        <f t="shared" si="45"/>
        <v>0.99445573205982085</v>
      </c>
      <c r="H2889">
        <v>6.1712608275049201E-2</v>
      </c>
      <c r="I2889">
        <v>0.99413778937765895</v>
      </c>
    </row>
    <row r="2890" spans="1:9">
      <c r="A2890" t="s">
        <v>1381</v>
      </c>
      <c r="B2890" t="s">
        <v>1382</v>
      </c>
      <c r="C2890" t="s">
        <v>126</v>
      </c>
      <c r="D2890" t="s">
        <v>120</v>
      </c>
      <c r="E2890">
        <v>1</v>
      </c>
      <c r="F2890">
        <v>-2.3906686088532601E-2</v>
      </c>
      <c r="G2890">
        <f t="shared" si="45"/>
        <v>0.97637681504682583</v>
      </c>
      <c r="H2890">
        <v>6.4492455494645995E-2</v>
      </c>
      <c r="I2890">
        <v>0.98964436994543503</v>
      </c>
    </row>
    <row r="2891" spans="1:9">
      <c r="A2891" t="s">
        <v>1381</v>
      </c>
      <c r="B2891" t="s">
        <v>1382</v>
      </c>
      <c r="C2891" t="s">
        <v>122</v>
      </c>
      <c r="D2891" t="s">
        <v>120</v>
      </c>
      <c r="E2891">
        <v>1</v>
      </c>
      <c r="F2891">
        <v>2.33507166446132E-2</v>
      </c>
      <c r="G2891">
        <f t="shared" si="45"/>
        <v>1.0236254790938699</v>
      </c>
      <c r="H2891">
        <v>6.3380516606807297E-2</v>
      </c>
      <c r="I2891">
        <v>0.98668563049770497</v>
      </c>
    </row>
    <row r="2892" spans="1:9">
      <c r="A2892" t="s">
        <v>1381</v>
      </c>
      <c r="B2892" t="s">
        <v>1382</v>
      </c>
      <c r="C2892" t="s">
        <v>123</v>
      </c>
      <c r="D2892" t="s">
        <v>120</v>
      </c>
      <c r="E2892">
        <v>1</v>
      </c>
      <c r="F2892">
        <v>-3.8917861074375501E-3</v>
      </c>
      <c r="G2892">
        <f t="shared" si="45"/>
        <v>0.99611577707750165</v>
      </c>
      <c r="H2892">
        <v>3.2802197191242402E-2</v>
      </c>
      <c r="I2892">
        <v>0.98887334587599696</v>
      </c>
    </row>
    <row r="2893" spans="1:9">
      <c r="A2893" t="s">
        <v>1383</v>
      </c>
      <c r="B2893" t="s">
        <v>1384</v>
      </c>
      <c r="C2893" t="s">
        <v>119</v>
      </c>
      <c r="D2893" t="s">
        <v>120</v>
      </c>
      <c r="E2893">
        <v>1</v>
      </c>
      <c r="F2893">
        <v>-2.0205156257315102E-2</v>
      </c>
      <c r="G2893">
        <f t="shared" si="45"/>
        <v>0.97999760004193892</v>
      </c>
      <c r="H2893">
        <v>3.6591045173308502E-2</v>
      </c>
      <c r="I2893">
        <v>0.96748902255860203</v>
      </c>
    </row>
    <row r="2894" spans="1:9">
      <c r="A2894" t="s">
        <v>1383</v>
      </c>
      <c r="B2894" t="s">
        <v>1384</v>
      </c>
      <c r="C2894" t="s">
        <v>121</v>
      </c>
      <c r="D2894" t="s">
        <v>120</v>
      </c>
      <c r="E2894">
        <v>1</v>
      </c>
      <c r="F2894">
        <v>-3.4127001727294499E-2</v>
      </c>
      <c r="G2894">
        <f t="shared" si="45"/>
        <v>0.96644875618166204</v>
      </c>
      <c r="H2894">
        <v>3.6960651690210601E-2</v>
      </c>
      <c r="I2894">
        <v>0.99413778937765895</v>
      </c>
    </row>
    <row r="2895" spans="1:9">
      <c r="A2895" t="s">
        <v>1383</v>
      </c>
      <c r="B2895" t="s">
        <v>1384</v>
      </c>
      <c r="C2895" t="s">
        <v>126</v>
      </c>
      <c r="D2895" t="s">
        <v>120</v>
      </c>
      <c r="E2895">
        <v>1</v>
      </c>
      <c r="F2895">
        <v>-1.30594302638744E-2</v>
      </c>
      <c r="G2895">
        <f t="shared" si="45"/>
        <v>0.98702547409281161</v>
      </c>
      <c r="H2895">
        <v>3.7946269068616201E-2</v>
      </c>
      <c r="I2895">
        <v>0.98964436994543503</v>
      </c>
    </row>
    <row r="2896" spans="1:9">
      <c r="A2896" t="s">
        <v>1383</v>
      </c>
      <c r="B2896" t="s">
        <v>1384</v>
      </c>
      <c r="C2896" t="s">
        <v>122</v>
      </c>
      <c r="D2896" t="s">
        <v>120</v>
      </c>
      <c r="E2896">
        <v>1</v>
      </c>
      <c r="F2896">
        <v>-2.35316149094341E-2</v>
      </c>
      <c r="G2896">
        <f t="shared" si="45"/>
        <v>0.97674309453623598</v>
      </c>
      <c r="H2896">
        <v>3.7699864724014799E-2</v>
      </c>
      <c r="I2896">
        <v>0.98668563049770497</v>
      </c>
    </row>
    <row r="2897" spans="1:9">
      <c r="A2897" t="s">
        <v>1385</v>
      </c>
      <c r="B2897" t="s">
        <v>1386</v>
      </c>
      <c r="C2897" t="s">
        <v>119</v>
      </c>
      <c r="D2897" t="s">
        <v>120</v>
      </c>
      <c r="E2897">
        <v>1</v>
      </c>
      <c r="F2897">
        <v>3.6949033072226798E-3</v>
      </c>
      <c r="G2897">
        <f t="shared" si="45"/>
        <v>1.0037017378775472</v>
      </c>
      <c r="H2897">
        <v>1.47796132288907E-2</v>
      </c>
      <c r="I2897">
        <v>0.98726982012860998</v>
      </c>
    </row>
    <row r="2898" spans="1:9">
      <c r="A2898" t="s">
        <v>1385</v>
      </c>
      <c r="B2898" t="s">
        <v>1386</v>
      </c>
      <c r="C2898" t="s">
        <v>121</v>
      </c>
      <c r="D2898" t="s">
        <v>120</v>
      </c>
      <c r="E2898">
        <v>1</v>
      </c>
      <c r="F2898">
        <v>8.3845882740822397E-3</v>
      </c>
      <c r="G2898">
        <f t="shared" si="45"/>
        <v>1.0084198373818904</v>
      </c>
      <c r="H2898">
        <v>1.47796132288907E-2</v>
      </c>
      <c r="I2898">
        <v>0.99413778937765895</v>
      </c>
    </row>
    <row r="2899" spans="1:9">
      <c r="A2899" t="s">
        <v>1385</v>
      </c>
      <c r="B2899" t="s">
        <v>1386</v>
      </c>
      <c r="C2899" t="s">
        <v>126</v>
      </c>
      <c r="D2899" t="s">
        <v>120</v>
      </c>
      <c r="E2899">
        <v>1</v>
      </c>
      <c r="F2899">
        <v>-8.3845882740822397E-3</v>
      </c>
      <c r="G2899">
        <f t="shared" si="45"/>
        <v>0.99165046435049276</v>
      </c>
      <c r="H2899">
        <v>1.5348059891540399E-2</v>
      </c>
      <c r="I2899">
        <v>0.98964436994543503</v>
      </c>
    </row>
    <row r="2900" spans="1:9">
      <c r="A2900" t="s">
        <v>1385</v>
      </c>
      <c r="B2900" t="s">
        <v>1386</v>
      </c>
      <c r="C2900" t="s">
        <v>122</v>
      </c>
      <c r="D2900" t="s">
        <v>120</v>
      </c>
      <c r="E2900">
        <v>1</v>
      </c>
      <c r="F2900">
        <v>1.4495389897565899E-2</v>
      </c>
      <c r="G2900">
        <f t="shared" si="45"/>
        <v>1.0146009575262731</v>
      </c>
      <c r="H2900">
        <v>1.50638365602156E-2</v>
      </c>
      <c r="I2900">
        <v>0.98668563049770497</v>
      </c>
    </row>
    <row r="2901" spans="1:9">
      <c r="A2901" t="s">
        <v>1387</v>
      </c>
      <c r="B2901" t="s">
        <v>1388</v>
      </c>
      <c r="C2901" t="s">
        <v>119</v>
      </c>
      <c r="D2901" t="s">
        <v>120</v>
      </c>
      <c r="E2901">
        <v>1</v>
      </c>
      <c r="F2901">
        <v>-5.5895149642494597E-2</v>
      </c>
      <c r="G2901">
        <f t="shared" si="45"/>
        <v>0.9456382812044497</v>
      </c>
      <c r="H2901">
        <v>5.6789472036774501E-2</v>
      </c>
      <c r="I2901">
        <v>0.96746814235329903</v>
      </c>
    </row>
    <row r="2902" spans="1:9">
      <c r="A2902" t="s">
        <v>1387</v>
      </c>
      <c r="B2902" t="s">
        <v>1388</v>
      </c>
      <c r="C2902" t="s">
        <v>121</v>
      </c>
      <c r="D2902" t="s">
        <v>120</v>
      </c>
      <c r="E2902">
        <v>1</v>
      </c>
      <c r="F2902">
        <v>-3.7114379362616398E-2</v>
      </c>
      <c r="G2902">
        <f t="shared" si="45"/>
        <v>0.96356591699039651</v>
      </c>
      <c r="H2902">
        <v>5.6789472036774501E-2</v>
      </c>
      <c r="I2902">
        <v>0.99413778937765895</v>
      </c>
    </row>
    <row r="2903" spans="1:9">
      <c r="A2903" t="s">
        <v>1387</v>
      </c>
      <c r="B2903" t="s">
        <v>1388</v>
      </c>
      <c r="C2903" t="s">
        <v>126</v>
      </c>
      <c r="D2903" t="s">
        <v>120</v>
      </c>
      <c r="E2903">
        <v>1</v>
      </c>
      <c r="F2903">
        <v>-3.8008701756896301E-2</v>
      </c>
      <c r="G2903">
        <f t="shared" si="45"/>
        <v>0.9627045636336754</v>
      </c>
      <c r="H2903">
        <v>5.9025278022474301E-2</v>
      </c>
      <c r="I2903">
        <v>0.98964436994543503</v>
      </c>
    </row>
    <row r="2904" spans="1:9">
      <c r="A2904" t="s">
        <v>1387</v>
      </c>
      <c r="B2904" t="s">
        <v>1388</v>
      </c>
      <c r="C2904" t="s">
        <v>122</v>
      </c>
      <c r="D2904" t="s">
        <v>120</v>
      </c>
      <c r="E2904">
        <v>1</v>
      </c>
      <c r="F2904">
        <v>-5.5000827248214701E-2</v>
      </c>
      <c r="G2904">
        <f t="shared" si="45"/>
        <v>0.9464843649756588</v>
      </c>
      <c r="H2904">
        <v>5.8578116825334398E-2</v>
      </c>
      <c r="I2904">
        <v>0.98668563049770497</v>
      </c>
    </row>
    <row r="2905" spans="1:9">
      <c r="A2905" t="s">
        <v>1387</v>
      </c>
      <c r="B2905" t="s">
        <v>1388</v>
      </c>
      <c r="C2905" t="s">
        <v>123</v>
      </c>
      <c r="D2905" t="s">
        <v>120</v>
      </c>
      <c r="E2905">
        <v>1</v>
      </c>
      <c r="F2905">
        <v>-2.8171155419817202E-2</v>
      </c>
      <c r="G2905">
        <f t="shared" si="45"/>
        <v>0.97222195150394797</v>
      </c>
      <c r="H2905">
        <v>3.4878573376916702E-2</v>
      </c>
      <c r="I2905">
        <v>0.85553280636458995</v>
      </c>
    </row>
    <row r="2906" spans="1:9">
      <c r="A2906" t="s">
        <v>1389</v>
      </c>
      <c r="B2906" t="s">
        <v>1390</v>
      </c>
      <c r="C2906" t="s">
        <v>119</v>
      </c>
      <c r="D2906" t="s">
        <v>120</v>
      </c>
      <c r="E2906">
        <v>1</v>
      </c>
      <c r="F2906">
        <v>1.07508096703533E-3</v>
      </c>
      <c r="G2906">
        <f t="shared" si="45"/>
        <v>1.0010756590737302</v>
      </c>
      <c r="H2906">
        <v>1.4782363296735801E-2</v>
      </c>
      <c r="I2906">
        <v>0.99055161058559404</v>
      </c>
    </row>
    <row r="2907" spans="1:9">
      <c r="A2907" t="s">
        <v>1389</v>
      </c>
      <c r="B2907" t="s">
        <v>1390</v>
      </c>
      <c r="C2907" t="s">
        <v>121</v>
      </c>
      <c r="D2907" t="s">
        <v>120</v>
      </c>
      <c r="E2907">
        <v>1</v>
      </c>
      <c r="F2907">
        <v>-1.3572897208821001E-2</v>
      </c>
      <c r="G2907">
        <f t="shared" si="45"/>
        <v>0.98651879922957375</v>
      </c>
      <c r="H2907">
        <v>1.4782363296735801E-2</v>
      </c>
      <c r="I2907">
        <v>0.99413778937765895</v>
      </c>
    </row>
    <row r="2908" spans="1:9">
      <c r="A2908" t="s">
        <v>1389</v>
      </c>
      <c r="B2908" t="s">
        <v>1390</v>
      </c>
      <c r="C2908" t="s">
        <v>126</v>
      </c>
      <c r="D2908" t="s">
        <v>120</v>
      </c>
      <c r="E2908">
        <v>1</v>
      </c>
      <c r="F2908">
        <v>5.5097899560560704E-3</v>
      </c>
      <c r="G2908">
        <f t="shared" si="45"/>
        <v>1.0055249967646815</v>
      </c>
      <c r="H2908">
        <v>1.55214814615726E-2</v>
      </c>
      <c r="I2908">
        <v>0.98964436994543503</v>
      </c>
    </row>
    <row r="2909" spans="1:9">
      <c r="A2909" t="s">
        <v>1389</v>
      </c>
      <c r="B2909" t="s">
        <v>1390</v>
      </c>
      <c r="C2909" t="s">
        <v>122</v>
      </c>
      <c r="D2909" t="s">
        <v>120</v>
      </c>
      <c r="E2909">
        <v>1</v>
      </c>
      <c r="F2909">
        <v>-1.5857444263771101E-2</v>
      </c>
      <c r="G2909">
        <f t="shared" si="45"/>
        <v>0.98426762305019933</v>
      </c>
      <c r="H2909">
        <v>1.51183260989343E-2</v>
      </c>
      <c r="I2909">
        <v>0.98668563049770497</v>
      </c>
    </row>
    <row r="2910" spans="1:9">
      <c r="A2910" t="s">
        <v>1389</v>
      </c>
      <c r="B2910" t="s">
        <v>1390</v>
      </c>
      <c r="C2910" t="s">
        <v>123</v>
      </c>
      <c r="D2910" t="s">
        <v>120</v>
      </c>
      <c r="E2910">
        <v>1</v>
      </c>
      <c r="F2910">
        <v>1.61934070659677E-2</v>
      </c>
      <c r="G2910">
        <f t="shared" si="45"/>
        <v>1.0163252308798139</v>
      </c>
      <c r="H2910">
        <v>1.1960275758268E-2</v>
      </c>
      <c r="I2910">
        <v>0.71356275871391095</v>
      </c>
    </row>
    <row r="2911" spans="1:9">
      <c r="A2911" t="s">
        <v>1391</v>
      </c>
      <c r="B2911" t="s">
        <v>1392</v>
      </c>
      <c r="C2911" t="s">
        <v>119</v>
      </c>
      <c r="D2911" t="s">
        <v>120</v>
      </c>
      <c r="E2911">
        <v>1</v>
      </c>
      <c r="F2911">
        <v>-2.39522823798832E-2</v>
      </c>
      <c r="G2911">
        <f t="shared" si="45"/>
        <v>0.97633229690003798</v>
      </c>
      <c r="H2911">
        <v>1.9668134311936598E-2</v>
      </c>
      <c r="I2911">
        <v>0.96198044245132097</v>
      </c>
    </row>
    <row r="2912" spans="1:9">
      <c r="A2912" t="s">
        <v>1391</v>
      </c>
      <c r="B2912" t="s">
        <v>1392</v>
      </c>
      <c r="C2912" t="s">
        <v>121</v>
      </c>
      <c r="D2912" t="s">
        <v>120</v>
      </c>
      <c r="E2912">
        <v>1</v>
      </c>
      <c r="F2912">
        <v>-3.4857386552838203E-2</v>
      </c>
      <c r="G2912">
        <f t="shared" si="45"/>
        <v>0.96574313439457282</v>
      </c>
      <c r="H2912">
        <v>1.9668134311936598E-2</v>
      </c>
      <c r="I2912">
        <v>0.95247779174024005</v>
      </c>
    </row>
    <row r="2913" spans="1:9">
      <c r="A2913" t="s">
        <v>1391</v>
      </c>
      <c r="B2913" t="s">
        <v>1392</v>
      </c>
      <c r="C2913" t="s">
        <v>126</v>
      </c>
      <c r="D2913" t="s">
        <v>120</v>
      </c>
      <c r="E2913">
        <v>1</v>
      </c>
      <c r="F2913">
        <v>-1.8889198299582698E-2</v>
      </c>
      <c r="G2913">
        <f t="shared" si="45"/>
        <v>0.98128808460775707</v>
      </c>
      <c r="H2913">
        <v>2.0447070324290498E-2</v>
      </c>
      <c r="I2913">
        <v>0.98964436994543503</v>
      </c>
    </row>
    <row r="2914" spans="1:9">
      <c r="A2914" t="s">
        <v>1391</v>
      </c>
      <c r="B2914" t="s">
        <v>1392</v>
      </c>
      <c r="C2914" t="s">
        <v>122</v>
      </c>
      <c r="D2914" t="s">
        <v>120</v>
      </c>
      <c r="E2914">
        <v>1</v>
      </c>
      <c r="F2914">
        <v>-2.9794302472537601E-2</v>
      </c>
      <c r="G2914">
        <f t="shared" si="45"/>
        <v>0.97064517232719372</v>
      </c>
      <c r="H2914">
        <v>2.0057602318113599E-2</v>
      </c>
      <c r="I2914">
        <v>0.97956247885534498</v>
      </c>
    </row>
    <row r="2915" spans="1:9">
      <c r="A2915" t="s">
        <v>1393</v>
      </c>
      <c r="B2915" t="s">
        <v>1394</v>
      </c>
      <c r="C2915" t="s">
        <v>119</v>
      </c>
      <c r="D2915" t="s">
        <v>120</v>
      </c>
      <c r="E2915">
        <v>1</v>
      </c>
      <c r="F2915">
        <v>0.108446343460414</v>
      </c>
      <c r="G2915">
        <f t="shared" si="45"/>
        <v>1.114545104300402</v>
      </c>
      <c r="H2915">
        <v>6.0729952337832099E-2</v>
      </c>
      <c r="I2915">
        <v>0.86277566699560004</v>
      </c>
    </row>
    <row r="2916" spans="1:9">
      <c r="A2916" t="s">
        <v>1393</v>
      </c>
      <c r="B2916" t="s">
        <v>1394</v>
      </c>
      <c r="C2916" t="s">
        <v>121</v>
      </c>
      <c r="D2916" t="s">
        <v>120</v>
      </c>
      <c r="E2916">
        <v>1</v>
      </c>
      <c r="F2916">
        <v>0.15507827114839301</v>
      </c>
      <c r="G2916">
        <f t="shared" si="45"/>
        <v>1.1677493586115182</v>
      </c>
      <c r="H2916">
        <v>6.0729952337832099E-2</v>
      </c>
      <c r="I2916">
        <v>0.69653603541906695</v>
      </c>
    </row>
    <row r="2917" spans="1:9">
      <c r="A2917" t="s">
        <v>1393</v>
      </c>
      <c r="B2917" t="s">
        <v>1394</v>
      </c>
      <c r="C2917" t="s">
        <v>126</v>
      </c>
      <c r="D2917" t="s">
        <v>120</v>
      </c>
      <c r="E2917">
        <v>1</v>
      </c>
      <c r="F2917">
        <v>1.46402563671559E-2</v>
      </c>
      <c r="G2917">
        <f t="shared" si="45"/>
        <v>1.0147479498319036</v>
      </c>
      <c r="H2917">
        <v>6.2898879207040306E-2</v>
      </c>
      <c r="I2917">
        <v>0.99424681633111001</v>
      </c>
    </row>
    <row r="2918" spans="1:9">
      <c r="A2918" t="s">
        <v>1393</v>
      </c>
      <c r="B2918" t="s">
        <v>1394</v>
      </c>
      <c r="C2918" t="s">
        <v>122</v>
      </c>
      <c r="D2918" t="s">
        <v>120</v>
      </c>
      <c r="E2918">
        <v>1</v>
      </c>
      <c r="F2918">
        <v>7.1574586683873495E-2</v>
      </c>
      <c r="G2918">
        <f t="shared" si="45"/>
        <v>1.0741982686000902</v>
      </c>
      <c r="H2918">
        <v>6.23566474897383E-2</v>
      </c>
      <c r="I2918">
        <v>0.98668563049770497</v>
      </c>
    </row>
    <row r="2919" spans="1:9">
      <c r="A2919" t="s">
        <v>1393</v>
      </c>
      <c r="B2919" t="s">
        <v>1394</v>
      </c>
      <c r="C2919" t="s">
        <v>123</v>
      </c>
      <c r="D2919" t="s">
        <v>120</v>
      </c>
      <c r="E2919">
        <v>1</v>
      </c>
      <c r="F2919">
        <v>2.60271224305006E-2</v>
      </c>
      <c r="G2919">
        <f t="shared" si="45"/>
        <v>1.0263687857119921</v>
      </c>
      <c r="H2919">
        <v>2.9822744451613901E-2</v>
      </c>
      <c r="I2919">
        <v>0.840793804353134</v>
      </c>
    </row>
    <row r="2920" spans="1:9">
      <c r="A2920" t="s">
        <v>1395</v>
      </c>
      <c r="B2920" t="s">
        <v>1396</v>
      </c>
      <c r="C2920" t="s">
        <v>119</v>
      </c>
      <c r="D2920" t="s">
        <v>120</v>
      </c>
      <c r="E2920">
        <v>1</v>
      </c>
      <c r="F2920">
        <v>2.38444607483492E-2</v>
      </c>
      <c r="G2920">
        <f t="shared" si="45"/>
        <v>1.0241310129305119</v>
      </c>
      <c r="H2920">
        <v>2.36151870873074E-2</v>
      </c>
      <c r="I2920">
        <v>0.96746814235329903</v>
      </c>
    </row>
    <row r="2921" spans="1:9">
      <c r="A2921" t="s">
        <v>1395</v>
      </c>
      <c r="B2921" t="s">
        <v>1396</v>
      </c>
      <c r="C2921" t="s">
        <v>121</v>
      </c>
      <c r="D2921" t="s">
        <v>120</v>
      </c>
      <c r="E2921">
        <v>1</v>
      </c>
      <c r="F2921">
        <v>3.4391049156272898E-3</v>
      </c>
      <c r="G2921">
        <f t="shared" si="45"/>
        <v>1.003445025422073</v>
      </c>
      <c r="H2921">
        <v>2.38444607483492E-2</v>
      </c>
      <c r="I2921">
        <v>0.99413778937765895</v>
      </c>
    </row>
    <row r="2922" spans="1:9">
      <c r="A2922" t="s">
        <v>1395</v>
      </c>
      <c r="B2922" t="s">
        <v>1396</v>
      </c>
      <c r="C2922" t="s">
        <v>126</v>
      </c>
      <c r="D2922" t="s">
        <v>120</v>
      </c>
      <c r="E2922">
        <v>1</v>
      </c>
      <c r="F2922">
        <v>1.51320616287601E-2</v>
      </c>
      <c r="G2922">
        <f t="shared" si="45"/>
        <v>1.0152471309527225</v>
      </c>
      <c r="H2922">
        <v>2.47615553925165E-2</v>
      </c>
      <c r="I2922">
        <v>0.98964436994543503</v>
      </c>
    </row>
    <row r="2923" spans="1:9">
      <c r="A2923" t="s">
        <v>1395</v>
      </c>
      <c r="B2923" t="s">
        <v>1396</v>
      </c>
      <c r="C2923" t="s">
        <v>122</v>
      </c>
      <c r="D2923" t="s">
        <v>120</v>
      </c>
      <c r="E2923">
        <v>1</v>
      </c>
      <c r="F2923">
        <v>6.6489361702127703E-3</v>
      </c>
      <c r="G2923">
        <f t="shared" si="45"/>
        <v>1.0066710894176034</v>
      </c>
      <c r="H2923">
        <v>2.43030080704329E-2</v>
      </c>
      <c r="I2923">
        <v>0.98668563049770497</v>
      </c>
    </row>
    <row r="2924" spans="1:9">
      <c r="A2924" t="s">
        <v>1397</v>
      </c>
      <c r="B2924" t="s">
        <v>1398</v>
      </c>
      <c r="C2924" t="s">
        <v>119</v>
      </c>
      <c r="D2924" t="s">
        <v>120</v>
      </c>
      <c r="E2924">
        <v>1</v>
      </c>
      <c r="F2924">
        <v>2.6359220528560899E-3</v>
      </c>
      <c r="G2924">
        <f t="shared" si="45"/>
        <v>1.0026393991498381</v>
      </c>
      <c r="H2924">
        <v>1.5669092203089E-2</v>
      </c>
      <c r="I2924">
        <v>0.98726982012860998</v>
      </c>
    </row>
    <row r="2925" spans="1:9">
      <c r="A2925" t="s">
        <v>1397</v>
      </c>
      <c r="B2925" t="s">
        <v>1398</v>
      </c>
      <c r="C2925" t="s">
        <v>121</v>
      </c>
      <c r="D2925" t="s">
        <v>120</v>
      </c>
      <c r="E2925">
        <v>1</v>
      </c>
      <c r="F2925">
        <v>7.4684458164255996E-3</v>
      </c>
      <c r="G2925">
        <f t="shared" si="45"/>
        <v>1.0074964042164742</v>
      </c>
      <c r="H2925">
        <v>1.5815532317136598E-2</v>
      </c>
      <c r="I2925">
        <v>0.99413778937765895</v>
      </c>
    </row>
    <row r="2926" spans="1:9">
      <c r="A2926" t="s">
        <v>1397</v>
      </c>
      <c r="B2926" t="s">
        <v>1398</v>
      </c>
      <c r="C2926" t="s">
        <v>126</v>
      </c>
      <c r="D2926" t="s">
        <v>120</v>
      </c>
      <c r="E2926">
        <v>1</v>
      </c>
      <c r="F2926">
        <v>3.9538830792841401E-3</v>
      </c>
      <c r="G2926">
        <f t="shared" si="45"/>
        <v>1.0039617099871463</v>
      </c>
      <c r="H2926">
        <v>1.6254852659279301E-2</v>
      </c>
      <c r="I2926">
        <v>0.99424681633111001</v>
      </c>
    </row>
    <row r="2927" spans="1:9">
      <c r="A2927" t="s">
        <v>1397</v>
      </c>
      <c r="B2927" t="s">
        <v>1398</v>
      </c>
      <c r="C2927" t="s">
        <v>122</v>
      </c>
      <c r="D2927" t="s">
        <v>120</v>
      </c>
      <c r="E2927">
        <v>1</v>
      </c>
      <c r="F2927">
        <v>6.7362452461878003E-3</v>
      </c>
      <c r="G2927">
        <f t="shared" si="45"/>
        <v>1.0067589847772067</v>
      </c>
      <c r="H2927">
        <v>1.6108412545231699E-2</v>
      </c>
      <c r="I2927">
        <v>0.98668563049770497</v>
      </c>
    </row>
    <row r="2928" spans="1:9">
      <c r="A2928" t="s">
        <v>1397</v>
      </c>
      <c r="B2928" t="s">
        <v>1398</v>
      </c>
      <c r="C2928" t="s">
        <v>123</v>
      </c>
      <c r="D2928" t="s">
        <v>120</v>
      </c>
      <c r="E2928">
        <v>1</v>
      </c>
      <c r="F2928">
        <v>-5.12540399166409E-3</v>
      </c>
      <c r="G2928">
        <f t="shared" si="45"/>
        <v>0.9948877084795722</v>
      </c>
      <c r="H2928">
        <v>8.0542062726158496E-3</v>
      </c>
      <c r="I2928">
        <v>0.88618783478643703</v>
      </c>
    </row>
    <row r="2929" spans="1:9">
      <c r="A2929" t="s">
        <v>1399</v>
      </c>
      <c r="B2929" t="s">
        <v>1400</v>
      </c>
      <c r="C2929" t="s">
        <v>119</v>
      </c>
      <c r="D2929" t="s">
        <v>120</v>
      </c>
      <c r="E2929">
        <v>1</v>
      </c>
      <c r="F2929">
        <v>2.97351891370423E-2</v>
      </c>
      <c r="G2929">
        <f t="shared" si="45"/>
        <v>1.0301816945261584</v>
      </c>
      <c r="H2929">
        <v>1.35261574645944E-2</v>
      </c>
      <c r="I2929">
        <v>0.78358581870550503</v>
      </c>
    </row>
    <row r="2930" spans="1:9">
      <c r="A2930" t="s">
        <v>1399</v>
      </c>
      <c r="B2930" t="s">
        <v>1400</v>
      </c>
      <c r="C2930" t="s">
        <v>121</v>
      </c>
      <c r="D2930" t="s">
        <v>120</v>
      </c>
      <c r="E2930">
        <v>1</v>
      </c>
      <c r="F2930">
        <v>3.1859131218259597E-2</v>
      </c>
      <c r="G2930">
        <f t="shared" si="45"/>
        <v>1.0323720660661853</v>
      </c>
      <c r="H2930">
        <v>1.35261574645944E-2</v>
      </c>
      <c r="I2930">
        <v>0.78261738877465903</v>
      </c>
    </row>
    <row r="2931" spans="1:9">
      <c r="A2931" t="s">
        <v>1399</v>
      </c>
      <c r="B2931" t="s">
        <v>1400</v>
      </c>
      <c r="C2931" t="s">
        <v>126</v>
      </c>
      <c r="D2931" t="s">
        <v>120</v>
      </c>
      <c r="E2931">
        <v>1</v>
      </c>
      <c r="F2931">
        <v>1.02843511301049E-2</v>
      </c>
      <c r="G2931">
        <f t="shared" si="45"/>
        <v>1.0103374168286003</v>
      </c>
      <c r="H2931">
        <v>1.39733031659034E-2</v>
      </c>
      <c r="I2931">
        <v>0.98964436994543503</v>
      </c>
    </row>
    <row r="2932" spans="1:9">
      <c r="A2932" t="s">
        <v>1399</v>
      </c>
      <c r="B2932" t="s">
        <v>1400</v>
      </c>
      <c r="C2932" t="s">
        <v>122</v>
      </c>
      <c r="D2932" t="s">
        <v>120</v>
      </c>
      <c r="E2932">
        <v>1</v>
      </c>
      <c r="F2932">
        <v>1.73268959257202E-2</v>
      </c>
      <c r="G2932">
        <f t="shared" si="45"/>
        <v>1.0174778773394524</v>
      </c>
      <c r="H2932">
        <v>1.38615167405761E-2</v>
      </c>
      <c r="I2932">
        <v>0.98668563049770497</v>
      </c>
    </row>
    <row r="2933" spans="1:9">
      <c r="A2933" t="s">
        <v>1399</v>
      </c>
      <c r="B2933" t="s">
        <v>1400</v>
      </c>
      <c r="C2933" t="s">
        <v>123</v>
      </c>
      <c r="D2933" t="s">
        <v>120</v>
      </c>
      <c r="E2933">
        <v>1</v>
      </c>
      <c r="F2933">
        <v>7.1543312209411203E-3</v>
      </c>
      <c r="G2933">
        <f t="shared" si="45"/>
        <v>1.007179984589625</v>
      </c>
      <c r="H2933">
        <v>6.7071855196336096E-3</v>
      </c>
      <c r="I2933">
        <v>0.81297613930421297</v>
      </c>
    </row>
    <row r="2934" spans="1:9">
      <c r="A2934" t="s">
        <v>1401</v>
      </c>
      <c r="B2934" t="s">
        <v>1402</v>
      </c>
      <c r="C2934" t="s">
        <v>119</v>
      </c>
      <c r="D2934" t="s">
        <v>120</v>
      </c>
      <c r="E2934">
        <v>1</v>
      </c>
      <c r="F2934">
        <v>-2.20918191232309E-2</v>
      </c>
      <c r="G2934">
        <f t="shared" si="45"/>
        <v>0.97815041801404234</v>
      </c>
      <c r="H2934">
        <v>6.07525025888851E-2</v>
      </c>
      <c r="I2934">
        <v>0.98726982012860998</v>
      </c>
    </row>
    <row r="2935" spans="1:9">
      <c r="A2935" t="s">
        <v>1401</v>
      </c>
      <c r="B2935" t="s">
        <v>1402</v>
      </c>
      <c r="C2935" t="s">
        <v>121</v>
      </c>
      <c r="D2935" t="s">
        <v>120</v>
      </c>
      <c r="E2935">
        <v>1</v>
      </c>
      <c r="F2935">
        <v>-3.9120929697388097E-2</v>
      </c>
      <c r="G2935">
        <f t="shared" si="45"/>
        <v>0.9616344119561806</v>
      </c>
      <c r="H2935">
        <v>6.07525025888851E-2</v>
      </c>
      <c r="I2935">
        <v>0.99413778937765895</v>
      </c>
    </row>
    <row r="2936" spans="1:9">
      <c r="A2936" t="s">
        <v>1401</v>
      </c>
      <c r="B2936" t="s">
        <v>1402</v>
      </c>
      <c r="C2936" t="s">
        <v>126</v>
      </c>
      <c r="D2936" t="s">
        <v>120</v>
      </c>
      <c r="E2936">
        <v>1</v>
      </c>
      <c r="F2936">
        <v>8.6526291565987803E-2</v>
      </c>
      <c r="G2936">
        <f t="shared" si="45"/>
        <v>1.0903800351395676</v>
      </c>
      <c r="H2936">
        <v>6.3513979979288898E-2</v>
      </c>
      <c r="I2936">
        <v>0.98964436994543503</v>
      </c>
    </row>
    <row r="2937" spans="1:9">
      <c r="A2937" t="s">
        <v>1401</v>
      </c>
      <c r="B2937" t="s">
        <v>1402</v>
      </c>
      <c r="C2937" t="s">
        <v>122</v>
      </c>
      <c r="D2937" t="s">
        <v>120</v>
      </c>
      <c r="E2937">
        <v>1</v>
      </c>
      <c r="F2937">
        <v>-4.050166839259E-2</v>
      </c>
      <c r="G2937">
        <f t="shared" si="45"/>
        <v>0.96030756234005532</v>
      </c>
      <c r="H2937">
        <v>6.2593487515821E-2</v>
      </c>
      <c r="I2937">
        <v>0.98668563049770497</v>
      </c>
    </row>
    <row r="2938" spans="1:9">
      <c r="A2938" t="s">
        <v>1403</v>
      </c>
      <c r="B2938" t="s">
        <v>1404</v>
      </c>
      <c r="C2938" t="s">
        <v>119</v>
      </c>
      <c r="D2938" t="s">
        <v>120</v>
      </c>
      <c r="E2938">
        <v>1</v>
      </c>
      <c r="F2938">
        <v>5.4366628774773898E-2</v>
      </c>
      <c r="G2938">
        <f t="shared" si="45"/>
        <v>1.0558716441275875</v>
      </c>
      <c r="H2938">
        <v>9.8848415954134294E-2</v>
      </c>
      <c r="I2938">
        <v>0.96748902255860203</v>
      </c>
    </row>
    <row r="2939" spans="1:9">
      <c r="A2939" t="s">
        <v>1403</v>
      </c>
      <c r="B2939" t="s">
        <v>1404</v>
      </c>
      <c r="C2939" t="s">
        <v>121</v>
      </c>
      <c r="D2939" t="s">
        <v>120</v>
      </c>
      <c r="E2939">
        <v>1</v>
      </c>
      <c r="F2939">
        <v>0.137838624469376</v>
      </c>
      <c r="G2939">
        <f t="shared" si="45"/>
        <v>1.147790310057631</v>
      </c>
      <c r="H2939">
        <v>9.7200942354898803E-2</v>
      </c>
      <c r="I2939">
        <v>0.99413778937765895</v>
      </c>
    </row>
    <row r="2940" spans="1:9">
      <c r="A2940" t="s">
        <v>1403</v>
      </c>
      <c r="B2940" t="s">
        <v>1404</v>
      </c>
      <c r="C2940" t="s">
        <v>126</v>
      </c>
      <c r="D2940" t="s">
        <v>120</v>
      </c>
      <c r="E2940">
        <v>1</v>
      </c>
      <c r="F2940">
        <v>-0.20922914710291801</v>
      </c>
      <c r="G2940">
        <f t="shared" si="45"/>
        <v>0.81120932807674584</v>
      </c>
      <c r="H2940">
        <v>0.103241678885429</v>
      </c>
      <c r="I2940">
        <v>0.98964436994543503</v>
      </c>
    </row>
    <row r="2941" spans="1:9">
      <c r="A2941" t="s">
        <v>1403</v>
      </c>
      <c r="B2941" t="s">
        <v>1404</v>
      </c>
      <c r="C2941" t="s">
        <v>122</v>
      </c>
      <c r="D2941" t="s">
        <v>120</v>
      </c>
      <c r="E2941">
        <v>1</v>
      </c>
      <c r="F2941">
        <v>-3.4047787717535201E-2</v>
      </c>
      <c r="G2941">
        <f t="shared" si="45"/>
        <v>0.96652531549511111</v>
      </c>
      <c r="H2941">
        <v>9.9946731686958001E-2</v>
      </c>
      <c r="I2941">
        <v>0.98668563049770497</v>
      </c>
    </row>
    <row r="2942" spans="1:9">
      <c r="A2942" t="s">
        <v>1405</v>
      </c>
      <c r="B2942" t="s">
        <v>1406</v>
      </c>
      <c r="C2942" t="s">
        <v>119</v>
      </c>
      <c r="D2942" t="s">
        <v>120</v>
      </c>
      <c r="E2942">
        <v>1</v>
      </c>
      <c r="F2942">
        <v>9.4288547287227197E-3</v>
      </c>
      <c r="G2942">
        <f t="shared" si="45"/>
        <v>1.0094734464188031</v>
      </c>
      <c r="H2942">
        <v>2.98681785277604E-2</v>
      </c>
      <c r="I2942">
        <v>0.98726982012860998</v>
      </c>
    </row>
    <row r="2943" spans="1:9">
      <c r="A2943" t="s">
        <v>1405</v>
      </c>
      <c r="B2943" t="s">
        <v>1406</v>
      </c>
      <c r="C2943" t="s">
        <v>121</v>
      </c>
      <c r="D2943" t="s">
        <v>120</v>
      </c>
      <c r="E2943">
        <v>1</v>
      </c>
      <c r="F2943">
        <v>-5.4748188747422296E-4</v>
      </c>
      <c r="G2943">
        <f t="shared" si="45"/>
        <v>0.99945266795338805</v>
      </c>
      <c r="H2943">
        <v>3.0293997773573701E-2</v>
      </c>
      <c r="I2943">
        <v>0.99509376984570097</v>
      </c>
    </row>
    <row r="2944" spans="1:9">
      <c r="A2944" t="s">
        <v>1405</v>
      </c>
      <c r="B2944" t="s">
        <v>1406</v>
      </c>
      <c r="C2944" t="s">
        <v>126</v>
      </c>
      <c r="D2944" t="s">
        <v>120</v>
      </c>
      <c r="E2944">
        <v>1</v>
      </c>
      <c r="F2944">
        <v>-8.15139699128287E-3</v>
      </c>
      <c r="G2944">
        <f t="shared" si="45"/>
        <v>0.99188173555852999</v>
      </c>
      <c r="H2944">
        <v>3.09023109818784E-2</v>
      </c>
      <c r="I2944">
        <v>0.99423096712628201</v>
      </c>
    </row>
    <row r="2945" spans="1:9">
      <c r="A2945" t="s">
        <v>1405</v>
      </c>
      <c r="B2945" t="s">
        <v>1406</v>
      </c>
      <c r="C2945" t="s">
        <v>122</v>
      </c>
      <c r="D2945" t="s">
        <v>120</v>
      </c>
      <c r="E2945">
        <v>1</v>
      </c>
      <c r="F2945">
        <v>-2.08651430448509E-2</v>
      </c>
      <c r="G2945">
        <f t="shared" si="45"/>
        <v>0.97935102796207907</v>
      </c>
      <c r="H2945">
        <v>3.09023109818784E-2</v>
      </c>
      <c r="I2945">
        <v>0.98668563049770497</v>
      </c>
    </row>
    <row r="2946" spans="1:9">
      <c r="A2946" t="s">
        <v>1407</v>
      </c>
      <c r="B2946" t="s">
        <v>1408</v>
      </c>
      <c r="C2946" t="s">
        <v>119</v>
      </c>
      <c r="D2946" t="s">
        <v>120</v>
      </c>
      <c r="E2946">
        <v>1</v>
      </c>
      <c r="F2946">
        <v>-3.3304318207622197E-2</v>
      </c>
      <c r="G2946">
        <f t="shared" si="45"/>
        <v>0.96724416478589392</v>
      </c>
      <c r="H2946">
        <v>3.8602732467925699E-2</v>
      </c>
      <c r="I2946">
        <v>0.96746814235329903</v>
      </c>
    </row>
    <row r="2947" spans="1:9">
      <c r="A2947" t="s">
        <v>1407</v>
      </c>
      <c r="B2947" t="s">
        <v>1408</v>
      </c>
      <c r="C2947" t="s">
        <v>121</v>
      </c>
      <c r="D2947" t="s">
        <v>120</v>
      </c>
      <c r="E2947">
        <v>1</v>
      </c>
      <c r="F2947">
        <v>-5.2984142603035196E-3</v>
      </c>
      <c r="G2947">
        <f t="shared" si="45"/>
        <v>0.99471559757876804</v>
      </c>
      <c r="H2947">
        <v>3.8981190629375898E-2</v>
      </c>
      <c r="I2947">
        <v>0.99413778937765895</v>
      </c>
    </row>
    <row r="2948" spans="1:9">
      <c r="A2948" t="s">
        <v>1407</v>
      </c>
      <c r="B2948" t="s">
        <v>1408</v>
      </c>
      <c r="C2948" t="s">
        <v>126</v>
      </c>
      <c r="D2948" t="s">
        <v>120</v>
      </c>
      <c r="E2948">
        <v>1</v>
      </c>
      <c r="F2948">
        <v>-4.1630397759527697E-2</v>
      </c>
      <c r="G2948">
        <f t="shared" si="45"/>
        <v>0.95922424649336946</v>
      </c>
      <c r="H2948">
        <v>4.04950232751769E-2</v>
      </c>
      <c r="I2948">
        <v>0.98964436994543503</v>
      </c>
    </row>
    <row r="2949" spans="1:9">
      <c r="A2949" t="s">
        <v>1407</v>
      </c>
      <c r="B2949" t="s">
        <v>1408</v>
      </c>
      <c r="C2949" t="s">
        <v>122</v>
      </c>
      <c r="D2949" t="s">
        <v>120</v>
      </c>
      <c r="E2949">
        <v>1</v>
      </c>
      <c r="F2949">
        <v>1.43814101351096E-2</v>
      </c>
      <c r="G2949">
        <f t="shared" ref="G2949:G3012" si="46">EXP(F2949)</f>
        <v>1.0144853201404322</v>
      </c>
      <c r="H2949">
        <v>3.9738106952276399E-2</v>
      </c>
      <c r="I2949">
        <v>0.98668563049770497</v>
      </c>
    </row>
    <row r="2950" spans="1:9">
      <c r="A2950" t="s">
        <v>1409</v>
      </c>
      <c r="B2950" t="s">
        <v>1410</v>
      </c>
      <c r="C2950" t="s">
        <v>119</v>
      </c>
      <c r="D2950" t="s">
        <v>120</v>
      </c>
      <c r="E2950">
        <v>1</v>
      </c>
      <c r="F2950">
        <v>2.8233042229931799E-2</v>
      </c>
      <c r="G2950">
        <f t="shared" si="46"/>
        <v>1.0286353719725507</v>
      </c>
      <c r="H2950">
        <v>4.8809666228017697E-2</v>
      </c>
      <c r="I2950">
        <v>0.96746814235329903</v>
      </c>
    </row>
    <row r="2951" spans="1:9">
      <c r="A2951" t="s">
        <v>1409</v>
      </c>
      <c r="B2951" t="s">
        <v>1410</v>
      </c>
      <c r="C2951" t="s">
        <v>121</v>
      </c>
      <c r="D2951" t="s">
        <v>120</v>
      </c>
      <c r="E2951">
        <v>1</v>
      </c>
      <c r="F2951">
        <v>3.8282091159229599E-2</v>
      </c>
      <c r="G2951">
        <f t="shared" si="46"/>
        <v>1.0390242911087331</v>
      </c>
      <c r="H2951">
        <v>4.8809666228017697E-2</v>
      </c>
      <c r="I2951">
        <v>0.99413778937765895</v>
      </c>
    </row>
    <row r="2952" spans="1:9">
      <c r="A2952" t="s">
        <v>1409</v>
      </c>
      <c r="B2952" t="s">
        <v>1410</v>
      </c>
      <c r="C2952" t="s">
        <v>126</v>
      </c>
      <c r="D2952" t="s">
        <v>120</v>
      </c>
      <c r="E2952">
        <v>1</v>
      </c>
      <c r="F2952">
        <v>5.3594927622921402E-2</v>
      </c>
      <c r="G2952">
        <f t="shared" si="46"/>
        <v>1.055057141080497</v>
      </c>
      <c r="H2952">
        <v>5.07237707859792E-2</v>
      </c>
      <c r="I2952">
        <v>0.98964436994543503</v>
      </c>
    </row>
    <row r="2953" spans="1:9">
      <c r="A2953" t="s">
        <v>1409</v>
      </c>
      <c r="B2953" t="s">
        <v>1410</v>
      </c>
      <c r="C2953" t="s">
        <v>122</v>
      </c>
      <c r="D2953" t="s">
        <v>120</v>
      </c>
      <c r="E2953">
        <v>1</v>
      </c>
      <c r="F2953">
        <v>6.3643976552219206E-2</v>
      </c>
      <c r="G2953">
        <f t="shared" si="46"/>
        <v>1.0657129124270703</v>
      </c>
      <c r="H2953">
        <v>5.0245244646488801E-2</v>
      </c>
      <c r="I2953">
        <v>0.98668563049770497</v>
      </c>
    </row>
    <row r="2954" spans="1:9">
      <c r="A2954" t="s">
        <v>1411</v>
      </c>
      <c r="B2954" t="s">
        <v>1412</v>
      </c>
      <c r="C2954" t="s">
        <v>119</v>
      </c>
      <c r="D2954" t="s">
        <v>120</v>
      </c>
      <c r="E2954">
        <v>1</v>
      </c>
      <c r="F2954">
        <v>2.98450376105425E-2</v>
      </c>
      <c r="G2954">
        <f t="shared" si="46"/>
        <v>1.0302948646283976</v>
      </c>
      <c r="H2954">
        <v>3.6219705838037103E-2</v>
      </c>
      <c r="I2954">
        <v>0.96746814235329903</v>
      </c>
    </row>
    <row r="2955" spans="1:9">
      <c r="A2955" t="s">
        <v>1411</v>
      </c>
      <c r="B2955" t="s">
        <v>1412</v>
      </c>
      <c r="C2955" t="s">
        <v>121</v>
      </c>
      <c r="D2955" t="s">
        <v>120</v>
      </c>
      <c r="E2955">
        <v>1</v>
      </c>
      <c r="F2955">
        <v>5.5053952873816399E-3</v>
      </c>
      <c r="G2955">
        <f t="shared" si="46"/>
        <v>1.0055205778251868</v>
      </c>
      <c r="H2955">
        <v>3.6219705838037103E-2</v>
      </c>
      <c r="I2955">
        <v>0.99413778937765895</v>
      </c>
    </row>
    <row r="2956" spans="1:9">
      <c r="A2956" t="s">
        <v>1411</v>
      </c>
      <c r="B2956" t="s">
        <v>1412</v>
      </c>
      <c r="C2956" t="s">
        <v>126</v>
      </c>
      <c r="D2956" t="s">
        <v>120</v>
      </c>
      <c r="E2956">
        <v>1</v>
      </c>
      <c r="F2956">
        <v>4.1145585832010098E-2</v>
      </c>
      <c r="G2956">
        <f t="shared" si="46"/>
        <v>1.0420037954927825</v>
      </c>
      <c r="H2956">
        <v>3.7668494071558603E-2</v>
      </c>
      <c r="I2956">
        <v>0.98964436994543503</v>
      </c>
    </row>
    <row r="2957" spans="1:9">
      <c r="A2957" t="s">
        <v>1411</v>
      </c>
      <c r="B2957" t="s">
        <v>1412</v>
      </c>
      <c r="C2957" t="s">
        <v>122</v>
      </c>
      <c r="D2957" t="s">
        <v>120</v>
      </c>
      <c r="E2957">
        <v>1</v>
      </c>
      <c r="F2957">
        <v>4.5491950532574599E-2</v>
      </c>
      <c r="G2957">
        <f t="shared" si="46"/>
        <v>1.0465425804696331</v>
      </c>
      <c r="H2957">
        <v>3.7088978778149997E-2</v>
      </c>
      <c r="I2957">
        <v>0.98668563049770497</v>
      </c>
    </row>
    <row r="2958" spans="1:9">
      <c r="A2958" t="s">
        <v>1411</v>
      </c>
      <c r="B2958" t="s">
        <v>1412</v>
      </c>
      <c r="C2958" t="s">
        <v>123</v>
      </c>
      <c r="D2958" t="s">
        <v>120</v>
      </c>
      <c r="E2958">
        <v>1</v>
      </c>
      <c r="F2958">
        <v>-1.30390941016893E-2</v>
      </c>
      <c r="G2958">
        <f t="shared" si="46"/>
        <v>0.98704554660703181</v>
      </c>
      <c r="H2958">
        <v>1.8834247035779302E-2</v>
      </c>
      <c r="I2958">
        <v>0.85939130149403198</v>
      </c>
    </row>
    <row r="2959" spans="1:9">
      <c r="A2959" t="s">
        <v>1413</v>
      </c>
      <c r="B2959" t="s">
        <v>1414</v>
      </c>
      <c r="C2959" t="s">
        <v>119</v>
      </c>
      <c r="D2959" t="s">
        <v>120</v>
      </c>
      <c r="E2959">
        <v>1</v>
      </c>
      <c r="F2959">
        <v>-1.30773086898716E-2</v>
      </c>
      <c r="G2959">
        <f t="shared" si="46"/>
        <v>0.98700782778866014</v>
      </c>
      <c r="H2959">
        <v>4.04773840400788E-2</v>
      </c>
      <c r="I2959">
        <v>0.98726982012860998</v>
      </c>
    </row>
    <row r="2960" spans="1:9">
      <c r="A2960" t="s">
        <v>1413</v>
      </c>
      <c r="B2960" t="s">
        <v>1414</v>
      </c>
      <c r="C2960" t="s">
        <v>121</v>
      </c>
      <c r="D2960" t="s">
        <v>120</v>
      </c>
      <c r="E2960">
        <v>1</v>
      </c>
      <c r="F2960">
        <v>3.6118281143455E-2</v>
      </c>
      <c r="G2960">
        <f t="shared" si="46"/>
        <v>1.0367784705817318</v>
      </c>
      <c r="H2960">
        <v>4.04773840400788E-2</v>
      </c>
      <c r="I2960">
        <v>0.99413778937765895</v>
      </c>
    </row>
    <row r="2961" spans="1:9">
      <c r="A2961" t="s">
        <v>1413</v>
      </c>
      <c r="B2961" t="s">
        <v>1414</v>
      </c>
      <c r="C2961" t="s">
        <v>126</v>
      </c>
      <c r="D2961" t="s">
        <v>120</v>
      </c>
      <c r="E2961">
        <v>1</v>
      </c>
      <c r="F2961">
        <v>6.5386543449358098E-2</v>
      </c>
      <c r="G2961">
        <f t="shared" si="46"/>
        <v>1.0675716074499952</v>
      </c>
      <c r="H2961">
        <v>4.2034206503158797E-2</v>
      </c>
      <c r="I2961">
        <v>0.98964436994543503</v>
      </c>
    </row>
    <row r="2962" spans="1:9">
      <c r="A2962" t="s">
        <v>1413</v>
      </c>
      <c r="B2962" t="s">
        <v>1414</v>
      </c>
      <c r="C2962" t="s">
        <v>122</v>
      </c>
      <c r="D2962" t="s">
        <v>120</v>
      </c>
      <c r="E2962">
        <v>1</v>
      </c>
      <c r="F2962">
        <v>5.2620599252102503E-2</v>
      </c>
      <c r="G2962">
        <f t="shared" si="46"/>
        <v>1.054029669603695</v>
      </c>
      <c r="H2962">
        <v>4.1722842010542799E-2</v>
      </c>
      <c r="I2962">
        <v>0.98668563049770497</v>
      </c>
    </row>
    <row r="2963" spans="1:9">
      <c r="A2963" t="s">
        <v>1413</v>
      </c>
      <c r="B2963" t="s">
        <v>1414</v>
      </c>
      <c r="C2963" t="s">
        <v>123</v>
      </c>
      <c r="D2963" t="s">
        <v>120</v>
      </c>
      <c r="E2963">
        <v>1</v>
      </c>
      <c r="F2963">
        <v>-2.8645533320672101E-2</v>
      </c>
      <c r="G2963">
        <f t="shared" si="46"/>
        <v>0.97176086026982111</v>
      </c>
      <c r="H2963">
        <v>2.02386920200394E-2</v>
      </c>
      <c r="I2963">
        <v>0.68419435085132396</v>
      </c>
    </row>
    <row r="2964" spans="1:9">
      <c r="A2964" t="s">
        <v>1415</v>
      </c>
      <c r="B2964" t="s">
        <v>1416</v>
      </c>
      <c r="C2964" t="s">
        <v>119</v>
      </c>
      <c r="D2964" t="s">
        <v>120</v>
      </c>
      <c r="E2964">
        <v>1</v>
      </c>
      <c r="F2964">
        <v>-0.127803509311399</v>
      </c>
      <c r="G2964">
        <f t="shared" si="46"/>
        <v>0.8800262791270419</v>
      </c>
      <c r="H2964">
        <v>5.0448753675552099E-2</v>
      </c>
      <c r="I2964">
        <v>0.752136010305967</v>
      </c>
    </row>
    <row r="2965" spans="1:9">
      <c r="A2965" t="s">
        <v>1415</v>
      </c>
      <c r="B2965" t="s">
        <v>1416</v>
      </c>
      <c r="C2965" t="s">
        <v>121</v>
      </c>
      <c r="D2965" t="s">
        <v>120</v>
      </c>
      <c r="E2965">
        <v>1</v>
      </c>
      <c r="F2965">
        <v>-7.2550112428651101E-2</v>
      </c>
      <c r="G2965">
        <f t="shared" si="46"/>
        <v>0.93001913997470498</v>
      </c>
      <c r="H2965">
        <v>5.0929217996271599E-2</v>
      </c>
      <c r="I2965">
        <v>0.99413778937765895</v>
      </c>
    </row>
    <row r="2966" spans="1:9">
      <c r="A2966" t="s">
        <v>1415</v>
      </c>
      <c r="B2966" t="s">
        <v>1416</v>
      </c>
      <c r="C2966" t="s">
        <v>126</v>
      </c>
      <c r="D2966" t="s">
        <v>120</v>
      </c>
      <c r="E2966">
        <v>1</v>
      </c>
      <c r="F2966">
        <v>-5.1890146637710702E-2</v>
      </c>
      <c r="G2966">
        <f t="shared" si="46"/>
        <v>0.9494331595391774</v>
      </c>
      <c r="H2966">
        <v>5.2370610958430201E-2</v>
      </c>
      <c r="I2966">
        <v>0.98964436994543503</v>
      </c>
    </row>
    <row r="2967" spans="1:9">
      <c r="A2967" t="s">
        <v>1415</v>
      </c>
      <c r="B2967" t="s">
        <v>1416</v>
      </c>
      <c r="C2967" t="s">
        <v>122</v>
      </c>
      <c r="D2967" t="s">
        <v>120</v>
      </c>
      <c r="E2967">
        <v>1</v>
      </c>
      <c r="F2967">
        <v>-2.0659965790940399E-2</v>
      </c>
      <c r="G2967">
        <f t="shared" si="46"/>
        <v>0.97955198913223629</v>
      </c>
      <c r="H2967">
        <v>5.1890146637710702E-2</v>
      </c>
      <c r="I2967">
        <v>0.98668563049770497</v>
      </c>
    </row>
    <row r="2968" spans="1:9">
      <c r="A2968" t="s">
        <v>1417</v>
      </c>
      <c r="B2968" t="s">
        <v>1418</v>
      </c>
      <c r="C2968" t="s">
        <v>119</v>
      </c>
      <c r="D2968" t="s">
        <v>120</v>
      </c>
      <c r="E2968">
        <v>1</v>
      </c>
      <c r="F2968">
        <v>4.4124519213487201E-2</v>
      </c>
      <c r="G2968">
        <f t="shared" si="46"/>
        <v>1.0451124833709624</v>
      </c>
      <c r="H2968">
        <v>1.5367195082497599E-2</v>
      </c>
      <c r="I2968">
        <v>0.55488317091594097</v>
      </c>
    </row>
    <row r="2969" spans="1:9">
      <c r="A2969" t="s">
        <v>1417</v>
      </c>
      <c r="B2969" t="s">
        <v>1418</v>
      </c>
      <c r="C2969" t="s">
        <v>121</v>
      </c>
      <c r="D2969" t="s">
        <v>120</v>
      </c>
      <c r="E2969">
        <v>1</v>
      </c>
      <c r="F2969">
        <v>3.2711456199000698E-2</v>
      </c>
      <c r="G2969">
        <f t="shared" si="46"/>
        <v>1.03325235766148</v>
      </c>
      <c r="H2969">
        <v>1.55469283583163E-2</v>
      </c>
      <c r="I2969">
        <v>0.80856830077044395</v>
      </c>
    </row>
    <row r="2970" spans="1:9">
      <c r="A2970" t="s">
        <v>1417</v>
      </c>
      <c r="B2970" t="s">
        <v>1418</v>
      </c>
      <c r="C2970" t="s">
        <v>126</v>
      </c>
      <c r="D2970" t="s">
        <v>120</v>
      </c>
      <c r="E2970">
        <v>1</v>
      </c>
      <c r="F2970">
        <v>3.5137855422552898E-2</v>
      </c>
      <c r="G2970">
        <f t="shared" si="46"/>
        <v>1.0357624844331554</v>
      </c>
      <c r="H2970">
        <v>1.5906394909953599E-2</v>
      </c>
      <c r="I2970">
        <v>0.85758299966859797</v>
      </c>
    </row>
    <row r="2971" spans="1:9">
      <c r="A2971" t="s">
        <v>1417</v>
      </c>
      <c r="B2971" t="s">
        <v>1418</v>
      </c>
      <c r="C2971" t="s">
        <v>122</v>
      </c>
      <c r="D2971" t="s">
        <v>120</v>
      </c>
      <c r="E2971">
        <v>1</v>
      </c>
      <c r="F2971">
        <v>2.5701858442072002E-2</v>
      </c>
      <c r="G2971">
        <f t="shared" si="46"/>
        <v>1.0260349991944626</v>
      </c>
      <c r="H2971">
        <v>1.58165282720443E-2</v>
      </c>
      <c r="I2971">
        <v>0.97956247885534498</v>
      </c>
    </row>
    <row r="2972" spans="1:9">
      <c r="A2972" t="s">
        <v>1417</v>
      </c>
      <c r="B2972" t="s">
        <v>1418</v>
      </c>
      <c r="C2972" t="s">
        <v>123</v>
      </c>
      <c r="D2972" t="s">
        <v>120</v>
      </c>
      <c r="E2972">
        <v>1</v>
      </c>
      <c r="F2972">
        <v>5.1223983608327797E-3</v>
      </c>
      <c r="G2972">
        <f t="shared" si="46"/>
        <v>1.0051355402731044</v>
      </c>
      <c r="H2972">
        <v>9.5258636183903102E-3</v>
      </c>
      <c r="I2972">
        <v>0.90489974244596705</v>
      </c>
    </row>
    <row r="2973" spans="1:9">
      <c r="A2973" t="s">
        <v>1419</v>
      </c>
      <c r="B2973" t="s">
        <v>1420</v>
      </c>
      <c r="C2973" t="s">
        <v>119</v>
      </c>
      <c r="D2973" t="s">
        <v>120</v>
      </c>
      <c r="E2973">
        <v>1</v>
      </c>
      <c r="F2973">
        <v>1.2173627688122199E-2</v>
      </c>
      <c r="G2973">
        <f t="shared" si="46"/>
        <v>1.0122480278939452</v>
      </c>
      <c r="H2973">
        <v>4.34016291489576E-2</v>
      </c>
      <c r="I2973">
        <v>0.98726982012860998</v>
      </c>
    </row>
    <row r="2974" spans="1:9">
      <c r="A2974" t="s">
        <v>1419</v>
      </c>
      <c r="B2974" t="s">
        <v>1420</v>
      </c>
      <c r="C2974" t="s">
        <v>121</v>
      </c>
      <c r="D2974" t="s">
        <v>120</v>
      </c>
      <c r="E2974">
        <v>1</v>
      </c>
      <c r="F2974">
        <v>3.3168724715463498E-2</v>
      </c>
      <c r="G2974">
        <f t="shared" si="46"/>
        <v>1.0337249394743573</v>
      </c>
      <c r="H2974">
        <v>4.37544879225263E-2</v>
      </c>
      <c r="I2974">
        <v>0.99413778937765895</v>
      </c>
    </row>
    <row r="2975" spans="1:9">
      <c r="A2975" t="s">
        <v>1419</v>
      </c>
      <c r="B2975" t="s">
        <v>1420</v>
      </c>
      <c r="C2975" t="s">
        <v>126</v>
      </c>
      <c r="D2975" t="s">
        <v>120</v>
      </c>
      <c r="E2975">
        <v>1</v>
      </c>
      <c r="F2975">
        <v>1.28793452352598E-2</v>
      </c>
      <c r="G2975">
        <f t="shared" si="46"/>
        <v>1.0129626412172075</v>
      </c>
      <c r="H2975">
        <v>4.5165923016801397E-2</v>
      </c>
      <c r="I2975">
        <v>0.98964436994543503</v>
      </c>
    </row>
    <row r="2976" spans="1:9">
      <c r="A2976" t="s">
        <v>1419</v>
      </c>
      <c r="B2976" t="s">
        <v>1420</v>
      </c>
      <c r="C2976" t="s">
        <v>122</v>
      </c>
      <c r="D2976" t="s">
        <v>120</v>
      </c>
      <c r="E2976">
        <v>1</v>
      </c>
      <c r="F2976">
        <v>3.2639436555110403E-2</v>
      </c>
      <c r="G2976">
        <f t="shared" si="46"/>
        <v>1.0331779458742196</v>
      </c>
      <c r="H2976">
        <v>4.4636634856448199E-2</v>
      </c>
      <c r="I2976">
        <v>0.98668563049770497</v>
      </c>
    </row>
    <row r="2977" spans="1:9">
      <c r="A2977" t="s">
        <v>1419</v>
      </c>
      <c r="B2977" t="s">
        <v>1420</v>
      </c>
      <c r="C2977" t="s">
        <v>123</v>
      </c>
      <c r="D2977" t="s">
        <v>120</v>
      </c>
      <c r="E2977">
        <v>1</v>
      </c>
      <c r="F2977">
        <v>1.58786448106411E-3</v>
      </c>
      <c r="G2977">
        <f t="shared" si="46"/>
        <v>1.0015891258053848</v>
      </c>
      <c r="H2977">
        <v>1.6407932970947399E-2</v>
      </c>
      <c r="I2977">
        <v>0.990754917076478</v>
      </c>
    </row>
    <row r="2978" spans="1:9">
      <c r="A2978" t="s">
        <v>1421</v>
      </c>
      <c r="B2978" t="s">
        <v>1422</v>
      </c>
      <c r="C2978" t="s">
        <v>119</v>
      </c>
      <c r="D2978" t="s">
        <v>120</v>
      </c>
      <c r="E2978">
        <v>1</v>
      </c>
      <c r="F2978">
        <v>-2.1339957511904799E-2</v>
      </c>
      <c r="G2978">
        <f t="shared" si="46"/>
        <v>0.97888612830495425</v>
      </c>
      <c r="H2978">
        <v>3.3088922883627699E-2</v>
      </c>
      <c r="I2978">
        <v>0.96746814235329903</v>
      </c>
    </row>
    <row r="2979" spans="1:9">
      <c r="A2979" t="s">
        <v>1421</v>
      </c>
      <c r="B2979" t="s">
        <v>1422</v>
      </c>
      <c r="C2979" t="s">
        <v>121</v>
      </c>
      <c r="D2979" t="s">
        <v>120</v>
      </c>
      <c r="E2979">
        <v>1</v>
      </c>
      <c r="F2979">
        <v>-2.63752283855003E-3</v>
      </c>
      <c r="G2979">
        <f t="shared" si="46"/>
        <v>0.99736595236882752</v>
      </c>
      <c r="H2979">
        <v>3.3088922883627699E-2</v>
      </c>
      <c r="I2979">
        <v>0.99413778937765895</v>
      </c>
    </row>
    <row r="2980" spans="1:9">
      <c r="A2980" t="s">
        <v>1421</v>
      </c>
      <c r="B2980" t="s">
        <v>1422</v>
      </c>
      <c r="C2980" t="s">
        <v>126</v>
      </c>
      <c r="D2980" t="s">
        <v>120</v>
      </c>
      <c r="E2980">
        <v>1</v>
      </c>
      <c r="F2980">
        <v>-1.5825137031300202E-2</v>
      </c>
      <c r="G2980">
        <f t="shared" si="46"/>
        <v>0.9842994225267846</v>
      </c>
      <c r="H2980">
        <v>3.4527571704655001E-2</v>
      </c>
      <c r="I2980">
        <v>0.98964436994543503</v>
      </c>
    </row>
    <row r="2981" spans="1:9">
      <c r="A2981" t="s">
        <v>1421</v>
      </c>
      <c r="B2981" t="s">
        <v>1422</v>
      </c>
      <c r="C2981" t="s">
        <v>122</v>
      </c>
      <c r="D2981" t="s">
        <v>120</v>
      </c>
      <c r="E2981">
        <v>1</v>
      </c>
      <c r="F2981">
        <v>-4.7475411093900598E-2</v>
      </c>
      <c r="G2981">
        <f t="shared" si="46"/>
        <v>0.95363392165929117</v>
      </c>
      <c r="H2981">
        <v>3.4048022097645902E-2</v>
      </c>
      <c r="I2981">
        <v>0.98668563049770497</v>
      </c>
    </row>
    <row r="2982" spans="1:9">
      <c r="A2982" t="s">
        <v>1421</v>
      </c>
      <c r="B2982" t="s">
        <v>1422</v>
      </c>
      <c r="C2982" t="s">
        <v>123</v>
      </c>
      <c r="D2982" t="s">
        <v>120</v>
      </c>
      <c r="E2982">
        <v>1</v>
      </c>
      <c r="F2982">
        <v>1.2708064585740701E-2</v>
      </c>
      <c r="G2982">
        <f t="shared" si="46"/>
        <v>1.0127891551759063</v>
      </c>
      <c r="H2982">
        <v>1.6784236245318399E-2</v>
      </c>
      <c r="I2982">
        <v>0.85939130149403198</v>
      </c>
    </row>
    <row r="2983" spans="1:9">
      <c r="A2983" t="s">
        <v>1423</v>
      </c>
      <c r="B2983" t="s">
        <v>1424</v>
      </c>
      <c r="C2983" t="s">
        <v>119</v>
      </c>
      <c r="D2983" t="s">
        <v>120</v>
      </c>
      <c r="E2983">
        <v>1</v>
      </c>
      <c r="F2983">
        <v>4.30561700029816E-4</v>
      </c>
      <c r="G2983">
        <f t="shared" si="46"/>
        <v>1.0004306544050232</v>
      </c>
      <c r="H2983">
        <v>1.15175254757976E-2</v>
      </c>
      <c r="I2983">
        <v>0.99363877614353802</v>
      </c>
    </row>
    <row r="2984" spans="1:9">
      <c r="A2984" t="s">
        <v>1423</v>
      </c>
      <c r="B2984" t="s">
        <v>1424</v>
      </c>
      <c r="C2984" t="s">
        <v>121</v>
      </c>
      <c r="D2984" t="s">
        <v>120</v>
      </c>
      <c r="E2984">
        <v>1</v>
      </c>
      <c r="F2984">
        <v>-4.9514595503428903E-3</v>
      </c>
      <c r="G2984">
        <f t="shared" si="46"/>
        <v>0.99506077871806764</v>
      </c>
      <c r="H2984">
        <v>1.15175254757976E-2</v>
      </c>
      <c r="I2984">
        <v>0.99413778937765895</v>
      </c>
    </row>
    <row r="2985" spans="1:9">
      <c r="A2985" t="s">
        <v>1423</v>
      </c>
      <c r="B2985" t="s">
        <v>1424</v>
      </c>
      <c r="C2985" t="s">
        <v>126</v>
      </c>
      <c r="D2985" t="s">
        <v>120</v>
      </c>
      <c r="E2985">
        <v>1</v>
      </c>
      <c r="F2985">
        <v>-7.75011060053669E-3</v>
      </c>
      <c r="G2985">
        <f t="shared" si="46"/>
        <v>0.99227984407266145</v>
      </c>
      <c r="H2985">
        <v>1.1840446750819999E-2</v>
      </c>
      <c r="I2985">
        <v>0.98964436994543503</v>
      </c>
    </row>
    <row r="2986" spans="1:9">
      <c r="A2986" t="s">
        <v>1423</v>
      </c>
      <c r="B2986" t="s">
        <v>1424</v>
      </c>
      <c r="C2986" t="s">
        <v>122</v>
      </c>
      <c r="D2986" t="s">
        <v>120</v>
      </c>
      <c r="E2986">
        <v>1</v>
      </c>
      <c r="F2986">
        <v>2.5833702001789001E-3</v>
      </c>
      <c r="G2986">
        <f t="shared" si="46"/>
        <v>1.0025867099763146</v>
      </c>
      <c r="H2986">
        <v>1.1840446750819999E-2</v>
      </c>
      <c r="I2986">
        <v>0.98668563049770497</v>
      </c>
    </row>
    <row r="2987" spans="1:9">
      <c r="A2987" t="s">
        <v>1425</v>
      </c>
      <c r="B2987" t="s">
        <v>1426</v>
      </c>
      <c r="C2987" t="s">
        <v>119</v>
      </c>
      <c r="D2987" t="s">
        <v>120</v>
      </c>
      <c r="E2987">
        <v>1</v>
      </c>
      <c r="F2987">
        <v>-4.5244774228576602E-3</v>
      </c>
      <c r="G2987">
        <f t="shared" si="46"/>
        <v>0.99548574260587785</v>
      </c>
      <c r="H2987">
        <v>3.7239929557366901E-2</v>
      </c>
      <c r="I2987">
        <v>0.99055161058559404</v>
      </c>
    </row>
    <row r="2988" spans="1:9">
      <c r="A2988" t="s">
        <v>1425</v>
      </c>
      <c r="B2988" t="s">
        <v>1426</v>
      </c>
      <c r="C2988" t="s">
        <v>121</v>
      </c>
      <c r="D2988" t="s">
        <v>120</v>
      </c>
      <c r="E2988">
        <v>1</v>
      </c>
      <c r="F2988">
        <v>-7.3087712215393003E-3</v>
      </c>
      <c r="G2988">
        <f t="shared" si="46"/>
        <v>0.99271787289541047</v>
      </c>
      <c r="H2988">
        <v>3.7239929557366901E-2</v>
      </c>
      <c r="I2988">
        <v>0.99413778937765895</v>
      </c>
    </row>
    <row r="2989" spans="1:9">
      <c r="A2989" t="s">
        <v>1425</v>
      </c>
      <c r="B2989" t="s">
        <v>1426</v>
      </c>
      <c r="C2989" t="s">
        <v>126</v>
      </c>
      <c r="D2989" t="s">
        <v>120</v>
      </c>
      <c r="E2989">
        <v>1</v>
      </c>
      <c r="F2989">
        <v>-2.6798827812310799E-2</v>
      </c>
      <c r="G2989">
        <f t="shared" si="46"/>
        <v>0.97355707443211292</v>
      </c>
      <c r="H2989">
        <v>3.8632076456707701E-2</v>
      </c>
      <c r="I2989">
        <v>0.98964436994543503</v>
      </c>
    </row>
    <row r="2990" spans="1:9">
      <c r="A2990" t="s">
        <v>1425</v>
      </c>
      <c r="B2990" t="s">
        <v>1426</v>
      </c>
      <c r="C2990" t="s">
        <v>122</v>
      </c>
      <c r="D2990" t="s">
        <v>120</v>
      </c>
      <c r="E2990">
        <v>1</v>
      </c>
      <c r="F2990">
        <v>2.1230240214947502E-2</v>
      </c>
      <c r="G2990">
        <f t="shared" si="46"/>
        <v>1.021457205092059</v>
      </c>
      <c r="H2990">
        <v>3.8284039731872499E-2</v>
      </c>
      <c r="I2990">
        <v>0.98668563049770497</v>
      </c>
    </row>
    <row r="2991" spans="1:9">
      <c r="A2991" t="s">
        <v>1425</v>
      </c>
      <c r="B2991" t="s">
        <v>1426</v>
      </c>
      <c r="C2991" t="s">
        <v>123</v>
      </c>
      <c r="D2991" t="s">
        <v>120</v>
      </c>
      <c r="E2991">
        <v>1</v>
      </c>
      <c r="F2991">
        <v>1.70537995169243E-2</v>
      </c>
      <c r="G2991">
        <f t="shared" si="46"/>
        <v>1.0172000457242567</v>
      </c>
      <c r="H2991">
        <v>1.9142019865936201E-2</v>
      </c>
      <c r="I2991">
        <v>0.840793804353134</v>
      </c>
    </row>
    <row r="2992" spans="1:9">
      <c r="A2992" t="s">
        <v>1427</v>
      </c>
      <c r="B2992" t="s">
        <v>1428</v>
      </c>
      <c r="C2992" t="s">
        <v>119</v>
      </c>
      <c r="D2992" t="s">
        <v>120</v>
      </c>
      <c r="E2992">
        <v>1</v>
      </c>
      <c r="F2992">
        <v>5.5192796449856897E-2</v>
      </c>
      <c r="G2992">
        <f t="shared" si="46"/>
        <v>1.0567443315924514</v>
      </c>
      <c r="H2992">
        <v>4.8071145295036699E-2</v>
      </c>
      <c r="I2992">
        <v>0.96373863909096502</v>
      </c>
    </row>
    <row r="2993" spans="1:9">
      <c r="A2993" t="s">
        <v>1427</v>
      </c>
      <c r="B2993" t="s">
        <v>1428</v>
      </c>
      <c r="C2993" t="s">
        <v>121</v>
      </c>
      <c r="D2993" t="s">
        <v>120</v>
      </c>
      <c r="E2993">
        <v>1</v>
      </c>
      <c r="F2993">
        <v>3.1602326999514797E-2</v>
      </c>
      <c r="G2993">
        <f t="shared" si="46"/>
        <v>1.0321069826030378</v>
      </c>
      <c r="H2993">
        <v>4.85162484922129E-2</v>
      </c>
      <c r="I2993">
        <v>0.99413778937765895</v>
      </c>
    </row>
    <row r="2994" spans="1:9">
      <c r="A2994" t="s">
        <v>1427</v>
      </c>
      <c r="B2994" t="s">
        <v>1428</v>
      </c>
      <c r="C2994" t="s">
        <v>126</v>
      </c>
      <c r="D2994" t="s">
        <v>120</v>
      </c>
      <c r="E2994">
        <v>1</v>
      </c>
      <c r="F2994">
        <v>4.0949494140216397E-2</v>
      </c>
      <c r="G2994">
        <f t="shared" si="46"/>
        <v>1.0417994872378993</v>
      </c>
      <c r="H2994">
        <v>5.0296661280917997E-2</v>
      </c>
      <c r="I2994">
        <v>0.98964436994543503</v>
      </c>
    </row>
    <row r="2995" spans="1:9">
      <c r="A2995" t="s">
        <v>1427</v>
      </c>
      <c r="B2995" t="s">
        <v>1428</v>
      </c>
      <c r="C2995" t="s">
        <v>122</v>
      </c>
      <c r="D2995" t="s">
        <v>120</v>
      </c>
      <c r="E2995">
        <v>1</v>
      </c>
      <c r="F2995">
        <v>1.9584540675755699E-2</v>
      </c>
      <c r="G2995">
        <f t="shared" si="46"/>
        <v>1.019777575901909</v>
      </c>
      <c r="H2995">
        <v>4.9406454886565497E-2</v>
      </c>
      <c r="I2995">
        <v>0.98668563049770497</v>
      </c>
    </row>
    <row r="2996" spans="1:9">
      <c r="A2996" t="s">
        <v>1429</v>
      </c>
      <c r="B2996" t="s">
        <v>1430</v>
      </c>
      <c r="C2996" t="s">
        <v>119</v>
      </c>
      <c r="D2996" t="s">
        <v>120</v>
      </c>
      <c r="E2996">
        <v>1</v>
      </c>
      <c r="F2996">
        <v>-1.1952786493351301E-2</v>
      </c>
      <c r="G2996">
        <f t="shared" si="46"/>
        <v>0.98811836429359534</v>
      </c>
      <c r="H2996">
        <v>3.18429702674436E-2</v>
      </c>
      <c r="I2996">
        <v>0.98726982012860998</v>
      </c>
    </row>
    <row r="2997" spans="1:9">
      <c r="A2997" t="s">
        <v>1429</v>
      </c>
      <c r="B2997" t="s">
        <v>1430</v>
      </c>
      <c r="C2997" t="s">
        <v>121</v>
      </c>
      <c r="D2997" t="s">
        <v>120</v>
      </c>
      <c r="E2997">
        <v>1</v>
      </c>
      <c r="F2997">
        <v>-3.3150306290153898E-2</v>
      </c>
      <c r="G2997">
        <f t="shared" si="46"/>
        <v>0.9673931433863181</v>
      </c>
      <c r="H2997">
        <v>3.17495891229643E-2</v>
      </c>
      <c r="I2997">
        <v>0.99413778937765895</v>
      </c>
    </row>
    <row r="2998" spans="1:9">
      <c r="A2998" t="s">
        <v>1429</v>
      </c>
      <c r="B2998" t="s">
        <v>1430</v>
      </c>
      <c r="C2998" t="s">
        <v>126</v>
      </c>
      <c r="D2998" t="s">
        <v>120</v>
      </c>
      <c r="E2998">
        <v>1</v>
      </c>
      <c r="F2998">
        <v>2.00769460630509E-2</v>
      </c>
      <c r="G2998">
        <f t="shared" si="46"/>
        <v>1.0202798435236189</v>
      </c>
      <c r="H2998">
        <v>3.2776781712236698E-2</v>
      </c>
      <c r="I2998">
        <v>0.98964436994543503</v>
      </c>
    </row>
    <row r="2999" spans="1:9">
      <c r="A2999" t="s">
        <v>1429</v>
      </c>
      <c r="B2999" t="s">
        <v>1430</v>
      </c>
      <c r="C2999" t="s">
        <v>122</v>
      </c>
      <c r="D2999" t="s">
        <v>120</v>
      </c>
      <c r="E2999">
        <v>1</v>
      </c>
      <c r="F2999">
        <v>-1.4567458538771901E-2</v>
      </c>
      <c r="G2999">
        <f t="shared" si="46"/>
        <v>0.9855381335275184</v>
      </c>
      <c r="H2999">
        <v>3.2590019423278001E-2</v>
      </c>
      <c r="I2999">
        <v>0.98668563049770497</v>
      </c>
    </row>
    <row r="3000" spans="1:9">
      <c r="A3000" t="s">
        <v>1431</v>
      </c>
      <c r="B3000" t="s">
        <v>1432</v>
      </c>
      <c r="C3000" t="s">
        <v>119</v>
      </c>
      <c r="D3000" t="s">
        <v>120</v>
      </c>
      <c r="E3000">
        <v>1</v>
      </c>
      <c r="F3000">
        <v>-5.1506036507478698E-3</v>
      </c>
      <c r="G3000">
        <f t="shared" si="46"/>
        <v>0.99486263796437746</v>
      </c>
      <c r="H3000">
        <v>3.09036219044872E-2</v>
      </c>
      <c r="I3000">
        <v>0.98726982012860998</v>
      </c>
    </row>
    <row r="3001" spans="1:9">
      <c r="A3001" t="s">
        <v>1431</v>
      </c>
      <c r="B3001" t="s">
        <v>1432</v>
      </c>
      <c r="C3001" t="s">
        <v>121</v>
      </c>
      <c r="D3001" t="s">
        <v>120</v>
      </c>
      <c r="E3001">
        <v>1</v>
      </c>
      <c r="F3001">
        <v>-2.3950306975977598E-2</v>
      </c>
      <c r="G3001">
        <f t="shared" si="46"/>
        <v>0.97633422555257532</v>
      </c>
      <c r="H3001">
        <v>3.1418682269562001E-2</v>
      </c>
      <c r="I3001">
        <v>0.99413778937765895</v>
      </c>
    </row>
    <row r="3002" spans="1:9">
      <c r="A3002" t="s">
        <v>1431</v>
      </c>
      <c r="B3002" t="s">
        <v>1432</v>
      </c>
      <c r="C3002" t="s">
        <v>126</v>
      </c>
      <c r="D3002" t="s">
        <v>120</v>
      </c>
      <c r="E3002">
        <v>1</v>
      </c>
      <c r="F3002">
        <v>-2.5753018253739301E-3</v>
      </c>
      <c r="G3002">
        <f t="shared" si="46"/>
        <v>0.99742801141955972</v>
      </c>
      <c r="H3002">
        <v>3.2191272817174203E-2</v>
      </c>
      <c r="I3002">
        <v>0.99424681633111001</v>
      </c>
    </row>
    <row r="3003" spans="1:9">
      <c r="A3003" t="s">
        <v>1431</v>
      </c>
      <c r="B3003" t="s">
        <v>1432</v>
      </c>
      <c r="C3003" t="s">
        <v>122</v>
      </c>
      <c r="D3003" t="s">
        <v>120</v>
      </c>
      <c r="E3003">
        <v>1</v>
      </c>
      <c r="F3003">
        <v>-3.7599406650459397E-2</v>
      </c>
      <c r="G3003">
        <f t="shared" si="46"/>
        <v>0.96309867454884779</v>
      </c>
      <c r="H3003">
        <v>3.2191272817174203E-2</v>
      </c>
      <c r="I3003">
        <v>0.98668563049770497</v>
      </c>
    </row>
    <row r="3004" spans="1:9">
      <c r="A3004" t="s">
        <v>1431</v>
      </c>
      <c r="B3004" t="s">
        <v>1432</v>
      </c>
      <c r="C3004" t="s">
        <v>123</v>
      </c>
      <c r="D3004" t="s">
        <v>120</v>
      </c>
      <c r="E3004">
        <v>1</v>
      </c>
      <c r="F3004">
        <v>1.4679220404622301E-2</v>
      </c>
      <c r="G3004">
        <f t="shared" si="46"/>
        <v>1.0147874892793431</v>
      </c>
      <c r="H3004">
        <v>1.5966871317318401E-2</v>
      </c>
      <c r="I3004">
        <v>0.83719911836499505</v>
      </c>
    </row>
    <row r="3005" spans="1:9">
      <c r="A3005" t="s">
        <v>1433</v>
      </c>
      <c r="B3005" t="s">
        <v>1434</v>
      </c>
      <c r="C3005" t="s">
        <v>119</v>
      </c>
      <c r="D3005" t="s">
        <v>120</v>
      </c>
      <c r="E3005">
        <v>1</v>
      </c>
      <c r="F3005">
        <v>4.33916661965903E-3</v>
      </c>
      <c r="G3005">
        <f t="shared" si="46"/>
        <v>1.0043485944344899</v>
      </c>
      <c r="H3005">
        <v>4.6862999492317502E-2</v>
      </c>
      <c r="I3005">
        <v>0.99055161058559404</v>
      </c>
    </row>
    <row r="3006" spans="1:9">
      <c r="A3006" t="s">
        <v>1433</v>
      </c>
      <c r="B3006" t="s">
        <v>1434</v>
      </c>
      <c r="C3006" t="s">
        <v>121</v>
      </c>
      <c r="D3006" t="s">
        <v>120</v>
      </c>
      <c r="E3006">
        <v>1</v>
      </c>
      <c r="F3006">
        <v>-2.9940249675647301E-2</v>
      </c>
      <c r="G3006">
        <f t="shared" si="46"/>
        <v>0.97050351971623328</v>
      </c>
      <c r="H3006">
        <v>4.6862999492317502E-2</v>
      </c>
      <c r="I3006">
        <v>0.99413778937765895</v>
      </c>
    </row>
    <row r="3007" spans="1:9">
      <c r="A3007" t="s">
        <v>1433</v>
      </c>
      <c r="B3007" t="s">
        <v>1434</v>
      </c>
      <c r="C3007" t="s">
        <v>126</v>
      </c>
      <c r="D3007" t="s">
        <v>120</v>
      </c>
      <c r="E3007">
        <v>1</v>
      </c>
      <c r="F3007">
        <v>-3.8184666252999502E-2</v>
      </c>
      <c r="G3007">
        <f t="shared" si="46"/>
        <v>0.96253517671371847</v>
      </c>
      <c r="H3007">
        <v>4.9032582802147E-2</v>
      </c>
      <c r="I3007">
        <v>0.98964436994543503</v>
      </c>
    </row>
    <row r="3008" spans="1:9">
      <c r="A3008" t="s">
        <v>1433</v>
      </c>
      <c r="B3008" t="s">
        <v>1434</v>
      </c>
      <c r="C3008" t="s">
        <v>122</v>
      </c>
      <c r="D3008" t="s">
        <v>120</v>
      </c>
      <c r="E3008">
        <v>1</v>
      </c>
      <c r="F3008">
        <v>-5.6409166055567402E-2</v>
      </c>
      <c r="G3008">
        <f t="shared" si="46"/>
        <v>0.94515233251058239</v>
      </c>
      <c r="H3008">
        <v>4.8164749478215203E-2</v>
      </c>
      <c r="I3008">
        <v>0.98668563049770497</v>
      </c>
    </row>
    <row r="3009" spans="1:9">
      <c r="A3009" t="s">
        <v>1433</v>
      </c>
      <c r="B3009" t="s">
        <v>1434</v>
      </c>
      <c r="C3009" t="s">
        <v>123</v>
      </c>
      <c r="D3009" t="s">
        <v>120</v>
      </c>
      <c r="E3009">
        <v>1</v>
      </c>
      <c r="F3009">
        <v>-6.0748332675074103E-3</v>
      </c>
      <c r="G3009">
        <f t="shared" si="46"/>
        <v>0.99394358122491377</v>
      </c>
      <c r="H3009">
        <v>2.6468916379920101E-2</v>
      </c>
      <c r="I3009">
        <v>0.98086957569509603</v>
      </c>
    </row>
    <row r="3010" spans="1:9">
      <c r="A3010" t="s">
        <v>1435</v>
      </c>
      <c r="B3010" t="s">
        <v>1436</v>
      </c>
      <c r="C3010" t="s">
        <v>119</v>
      </c>
      <c r="D3010" t="s">
        <v>120</v>
      </c>
      <c r="E3010">
        <v>1</v>
      </c>
      <c r="F3010">
        <v>1.4393045280520499E-2</v>
      </c>
      <c r="G3010">
        <f t="shared" si="46"/>
        <v>1.0144971238933185</v>
      </c>
      <c r="H3010">
        <v>0.10362992601974701</v>
      </c>
      <c r="I3010">
        <v>0.98837774831263503</v>
      </c>
    </row>
    <row r="3011" spans="1:9">
      <c r="A3011" t="s">
        <v>1435</v>
      </c>
      <c r="B3011" t="s">
        <v>1436</v>
      </c>
      <c r="C3011" t="s">
        <v>121</v>
      </c>
      <c r="D3011" t="s">
        <v>120</v>
      </c>
      <c r="E3011">
        <v>1</v>
      </c>
      <c r="F3011">
        <v>4.7976817601734799E-2</v>
      </c>
      <c r="G3011">
        <f t="shared" si="46"/>
        <v>1.0491463333144129</v>
      </c>
      <c r="H3011">
        <v>0.104589462371782</v>
      </c>
      <c r="I3011">
        <v>0.99413778937765895</v>
      </c>
    </row>
    <row r="3012" spans="1:9">
      <c r="A3012" t="s">
        <v>1435</v>
      </c>
      <c r="B3012" t="s">
        <v>1436</v>
      </c>
      <c r="C3012" t="s">
        <v>126</v>
      </c>
      <c r="D3012" t="s">
        <v>120</v>
      </c>
      <c r="E3012">
        <v>1</v>
      </c>
      <c r="F3012">
        <v>1.9190727040693901E-2</v>
      </c>
      <c r="G3012">
        <f t="shared" si="46"/>
        <v>1.0193760526556426</v>
      </c>
      <c r="H3012">
        <v>0.107468071427886</v>
      </c>
      <c r="I3012">
        <v>0.99424681633111001</v>
      </c>
    </row>
    <row r="3013" spans="1:9">
      <c r="A3013" t="s">
        <v>1435</v>
      </c>
      <c r="B3013" t="s">
        <v>1436</v>
      </c>
      <c r="C3013" t="s">
        <v>122</v>
      </c>
      <c r="D3013" t="s">
        <v>120</v>
      </c>
      <c r="E3013">
        <v>1</v>
      </c>
      <c r="F3013">
        <v>3.2624235969179703E-2</v>
      </c>
      <c r="G3013">
        <f t="shared" ref="G3013:G3076" si="47">EXP(F3013)</f>
        <v>1.0331622410834331</v>
      </c>
      <c r="H3013">
        <v>0.10650853507585099</v>
      </c>
      <c r="I3013">
        <v>0.98668563049770497</v>
      </c>
    </row>
    <row r="3014" spans="1:9">
      <c r="A3014" t="s">
        <v>1437</v>
      </c>
      <c r="B3014" t="s">
        <v>1438</v>
      </c>
      <c r="C3014" t="s">
        <v>119</v>
      </c>
      <c r="D3014" t="s">
        <v>120</v>
      </c>
      <c r="E3014">
        <v>1</v>
      </c>
      <c r="F3014">
        <v>2.33918415135379E-2</v>
      </c>
      <c r="G3014">
        <f t="shared" si="47"/>
        <v>1.0236675764231433</v>
      </c>
      <c r="H3014">
        <v>1.9227848783379301E-2</v>
      </c>
      <c r="I3014">
        <v>0.96198044245132097</v>
      </c>
    </row>
    <row r="3015" spans="1:9">
      <c r="A3015" t="s">
        <v>1437</v>
      </c>
      <c r="B3015" t="s">
        <v>1438</v>
      </c>
      <c r="C3015" t="s">
        <v>121</v>
      </c>
      <c r="D3015" t="s">
        <v>120</v>
      </c>
      <c r="E3015">
        <v>1</v>
      </c>
      <c r="F3015">
        <v>3.8455697566758602E-2</v>
      </c>
      <c r="G3015">
        <f t="shared" si="47"/>
        <v>1.0392046880418264</v>
      </c>
      <c r="H3015">
        <v>1.9227848783379301E-2</v>
      </c>
      <c r="I3015">
        <v>0.85372348853202995</v>
      </c>
    </row>
    <row r="3016" spans="1:9">
      <c r="A3016" t="s">
        <v>1437</v>
      </c>
      <c r="B3016" t="s">
        <v>1438</v>
      </c>
      <c r="C3016" t="s">
        <v>126</v>
      </c>
      <c r="D3016" t="s">
        <v>120</v>
      </c>
      <c r="E3016">
        <v>1</v>
      </c>
      <c r="F3016">
        <v>-2.59637193762829E-2</v>
      </c>
      <c r="G3016">
        <f t="shared" si="47"/>
        <v>0.97437043973476822</v>
      </c>
      <c r="H3016">
        <v>2.02076117787107E-2</v>
      </c>
      <c r="I3016">
        <v>0.98964436994543503</v>
      </c>
    </row>
    <row r="3017" spans="1:9">
      <c r="A3017" t="s">
        <v>1437</v>
      </c>
      <c r="B3017" t="s">
        <v>1438</v>
      </c>
      <c r="C3017" t="s">
        <v>122</v>
      </c>
      <c r="D3017" t="s">
        <v>120</v>
      </c>
      <c r="E3017">
        <v>1</v>
      </c>
      <c r="F3017">
        <v>3.3067001092435697E-2</v>
      </c>
      <c r="G3017">
        <f t="shared" si="47"/>
        <v>1.0336197905764537</v>
      </c>
      <c r="H3017">
        <v>1.9717730281044999E-2</v>
      </c>
      <c r="I3017">
        <v>0.97956247885534498</v>
      </c>
    </row>
    <row r="3018" spans="1:9">
      <c r="A3018" t="s">
        <v>1437</v>
      </c>
      <c r="B3018" t="s">
        <v>1438</v>
      </c>
      <c r="C3018" t="s">
        <v>123</v>
      </c>
      <c r="D3018" t="s">
        <v>120</v>
      </c>
      <c r="E3018">
        <v>1</v>
      </c>
      <c r="F3018">
        <v>2.2534548892622502E-2</v>
      </c>
      <c r="G3018">
        <f t="shared" si="47"/>
        <v>1.0227903698287009</v>
      </c>
      <c r="H3018">
        <v>1.4941385678804301E-2</v>
      </c>
      <c r="I3018">
        <v>0.63038514650443001</v>
      </c>
    </row>
    <row r="3019" spans="1:9">
      <c r="A3019" t="s">
        <v>1439</v>
      </c>
      <c r="B3019" t="s">
        <v>1440</v>
      </c>
      <c r="C3019" t="s">
        <v>119</v>
      </c>
      <c r="D3019" t="s">
        <v>120</v>
      </c>
      <c r="E3019">
        <v>1</v>
      </c>
      <c r="F3019">
        <v>8.2402131119666197E-2</v>
      </c>
      <c r="G3019">
        <f t="shared" si="47"/>
        <v>1.0858923931656936</v>
      </c>
      <c r="H3019">
        <v>7.2810348661292407E-2</v>
      </c>
      <c r="I3019">
        <v>0.96373863909096502</v>
      </c>
    </row>
    <row r="3020" spans="1:9">
      <c r="A3020" t="s">
        <v>1439</v>
      </c>
      <c r="B3020" t="s">
        <v>1440</v>
      </c>
      <c r="C3020" t="s">
        <v>121</v>
      </c>
      <c r="D3020" t="s">
        <v>120</v>
      </c>
      <c r="E3020">
        <v>1</v>
      </c>
      <c r="F3020">
        <v>5.1010843074079097E-2</v>
      </c>
      <c r="G3020">
        <f t="shared" si="47"/>
        <v>1.0523343037601531</v>
      </c>
      <c r="H3020">
        <v>7.3246338773036601E-2</v>
      </c>
      <c r="I3020">
        <v>0.99413778937765895</v>
      </c>
    </row>
    <row r="3021" spans="1:9">
      <c r="A3021" t="s">
        <v>1439</v>
      </c>
      <c r="B3021" t="s">
        <v>1440</v>
      </c>
      <c r="C3021" t="s">
        <v>126</v>
      </c>
      <c r="D3021" t="s">
        <v>120</v>
      </c>
      <c r="E3021">
        <v>1</v>
      </c>
      <c r="F3021">
        <v>7.3682328884780907E-2</v>
      </c>
      <c r="G3021">
        <f t="shared" si="47"/>
        <v>1.0764647894046353</v>
      </c>
      <c r="H3021">
        <v>7.5862279443502198E-2</v>
      </c>
      <c r="I3021">
        <v>0.98964436994543503</v>
      </c>
    </row>
    <row r="3022" spans="1:9">
      <c r="A3022" t="s">
        <v>1439</v>
      </c>
      <c r="B3022" t="s">
        <v>1440</v>
      </c>
      <c r="C3022" t="s">
        <v>122</v>
      </c>
      <c r="D3022" t="s">
        <v>120</v>
      </c>
      <c r="E3022">
        <v>1</v>
      </c>
      <c r="F3022">
        <v>0.124257181847116</v>
      </c>
      <c r="G3022">
        <f t="shared" si="47"/>
        <v>1.1323070423722341</v>
      </c>
      <c r="H3022">
        <v>7.5426289331758004E-2</v>
      </c>
      <c r="I3022">
        <v>0.97956247885534498</v>
      </c>
    </row>
    <row r="3023" spans="1:9">
      <c r="A3023" t="s">
        <v>1439</v>
      </c>
      <c r="B3023" t="s">
        <v>1440</v>
      </c>
      <c r="C3023" t="s">
        <v>123</v>
      </c>
      <c r="D3023" t="s">
        <v>120</v>
      </c>
      <c r="E3023">
        <v>1</v>
      </c>
      <c r="F3023">
        <v>8.7198022348854404E-2</v>
      </c>
      <c r="G3023">
        <f t="shared" si="47"/>
        <v>1.0911127230311493</v>
      </c>
      <c r="H3023">
        <v>4.6214951844892202E-2</v>
      </c>
      <c r="I3023">
        <v>0.55787517913631202</v>
      </c>
    </row>
    <row r="3024" spans="1:9">
      <c r="A3024" t="s">
        <v>1441</v>
      </c>
      <c r="B3024" t="s">
        <v>1442</v>
      </c>
      <c r="C3024" t="s">
        <v>119</v>
      </c>
      <c r="D3024" t="s">
        <v>120</v>
      </c>
      <c r="E3024">
        <v>1</v>
      </c>
      <c r="F3024">
        <v>-4.19387867253617E-2</v>
      </c>
      <c r="G3024">
        <f t="shared" si="47"/>
        <v>0.95892847792821545</v>
      </c>
      <c r="H3024">
        <v>3.0947932273197899E-2</v>
      </c>
      <c r="I3024">
        <v>0.95582819804836106</v>
      </c>
    </row>
    <row r="3025" spans="1:9">
      <c r="A3025" t="s">
        <v>1441</v>
      </c>
      <c r="B3025" t="s">
        <v>1442</v>
      </c>
      <c r="C3025" t="s">
        <v>121</v>
      </c>
      <c r="D3025" t="s">
        <v>120</v>
      </c>
      <c r="E3025">
        <v>1</v>
      </c>
      <c r="F3025">
        <v>-3.7021825523077902E-2</v>
      </c>
      <c r="G3025">
        <f t="shared" si="47"/>
        <v>0.96365510284284528</v>
      </c>
      <c r="H3025">
        <v>3.0947932273197899E-2</v>
      </c>
      <c r="I3025">
        <v>0.99413778937765895</v>
      </c>
    </row>
    <row r="3026" spans="1:9">
      <c r="A3026" t="s">
        <v>1441</v>
      </c>
      <c r="B3026" t="s">
        <v>1442</v>
      </c>
      <c r="C3026" t="s">
        <v>126</v>
      </c>
      <c r="D3026" t="s">
        <v>120</v>
      </c>
      <c r="E3026">
        <v>1</v>
      </c>
      <c r="F3026">
        <v>-8.6769903569713805E-4</v>
      </c>
      <c r="G3026">
        <f t="shared" si="47"/>
        <v>0.99913267730625277</v>
      </c>
      <c r="H3026">
        <v>3.2394097332693203E-2</v>
      </c>
      <c r="I3026">
        <v>0.99424681633111001</v>
      </c>
    </row>
    <row r="3027" spans="1:9">
      <c r="A3027" t="s">
        <v>1441</v>
      </c>
      <c r="B3027" t="s">
        <v>1442</v>
      </c>
      <c r="C3027" t="s">
        <v>122</v>
      </c>
      <c r="D3027" t="s">
        <v>120</v>
      </c>
      <c r="E3027">
        <v>1</v>
      </c>
      <c r="F3027">
        <v>-3.6732592511178899E-2</v>
      </c>
      <c r="G3027">
        <f t="shared" si="47"/>
        <v>0.96393386402219683</v>
      </c>
      <c r="H3027">
        <v>3.2104864320794103E-2</v>
      </c>
      <c r="I3027">
        <v>0.98668563049770497</v>
      </c>
    </row>
    <row r="3028" spans="1:9">
      <c r="A3028" t="s">
        <v>1441</v>
      </c>
      <c r="B3028" t="s">
        <v>1442</v>
      </c>
      <c r="C3028" t="s">
        <v>123</v>
      </c>
      <c r="D3028" t="s">
        <v>120</v>
      </c>
      <c r="E3028">
        <v>1</v>
      </c>
      <c r="F3028">
        <v>-5.5821971296517399E-2</v>
      </c>
      <c r="G3028">
        <f t="shared" si="47"/>
        <v>0.94570748398180249</v>
      </c>
      <c r="H3028">
        <v>1.7932446737740901E-2</v>
      </c>
      <c r="I3028">
        <v>0.111895078849782</v>
      </c>
    </row>
    <row r="3029" spans="1:9">
      <c r="A3029" t="s">
        <v>1443</v>
      </c>
      <c r="B3029" t="s">
        <v>1444</v>
      </c>
      <c r="C3029" t="s">
        <v>119</v>
      </c>
      <c r="D3029" t="s">
        <v>120</v>
      </c>
      <c r="E3029">
        <v>1</v>
      </c>
      <c r="F3029">
        <v>8.1819669448535397E-3</v>
      </c>
      <c r="G3029">
        <f t="shared" si="47"/>
        <v>1.0082155307131628</v>
      </c>
      <c r="H3029">
        <v>5.6182839687994299E-2</v>
      </c>
      <c r="I3029">
        <v>0.98837774831263503</v>
      </c>
    </row>
    <row r="3030" spans="1:9">
      <c r="A3030" t="s">
        <v>1443</v>
      </c>
      <c r="B3030" t="s">
        <v>1444</v>
      </c>
      <c r="C3030" t="s">
        <v>121</v>
      </c>
      <c r="D3030" t="s">
        <v>120</v>
      </c>
      <c r="E3030">
        <v>1</v>
      </c>
      <c r="F3030">
        <v>4.5819014891179802E-2</v>
      </c>
      <c r="G3030">
        <f t="shared" si="47"/>
        <v>1.0468849232284732</v>
      </c>
      <c r="H3030">
        <v>5.6182839687994299E-2</v>
      </c>
      <c r="I3030">
        <v>0.99413778937765895</v>
      </c>
    </row>
    <row r="3031" spans="1:9">
      <c r="A3031" t="s">
        <v>1443</v>
      </c>
      <c r="B3031" t="s">
        <v>1444</v>
      </c>
      <c r="C3031" t="s">
        <v>126</v>
      </c>
      <c r="D3031" t="s">
        <v>120</v>
      </c>
      <c r="E3031">
        <v>1</v>
      </c>
      <c r="F3031">
        <v>-0.120547646320842</v>
      </c>
      <c r="G3031">
        <f t="shared" si="47"/>
        <v>0.88643485097986729</v>
      </c>
      <c r="H3031">
        <v>5.8364697539955303E-2</v>
      </c>
      <c r="I3031">
        <v>0.96467429161204199</v>
      </c>
    </row>
    <row r="3032" spans="1:9">
      <c r="A3032" t="s">
        <v>1443</v>
      </c>
      <c r="B3032" t="s">
        <v>1444</v>
      </c>
      <c r="C3032" t="s">
        <v>122</v>
      </c>
      <c r="D3032" t="s">
        <v>120</v>
      </c>
      <c r="E3032">
        <v>1</v>
      </c>
      <c r="F3032">
        <v>7.8546882670593995E-2</v>
      </c>
      <c r="G3032">
        <f t="shared" si="47"/>
        <v>1.0817140676178087</v>
      </c>
      <c r="H3032">
        <v>5.7819233076965001E-2</v>
      </c>
      <c r="I3032">
        <v>0.98668563049770497</v>
      </c>
    </row>
    <row r="3033" spans="1:9">
      <c r="A3033" t="s">
        <v>1445</v>
      </c>
      <c r="B3033" t="s">
        <v>1446</v>
      </c>
      <c r="C3033" t="s">
        <v>119</v>
      </c>
      <c r="D3033" t="s">
        <v>120</v>
      </c>
      <c r="E3033">
        <v>1</v>
      </c>
      <c r="F3033">
        <v>2.1406209584630301E-2</v>
      </c>
      <c r="G3033">
        <f t="shared" si="47"/>
        <v>1.0216369660883478</v>
      </c>
      <c r="H3033">
        <v>1.96223587859111E-2</v>
      </c>
      <c r="I3033">
        <v>0.96746814235329903</v>
      </c>
    </row>
    <row r="3034" spans="1:9">
      <c r="A3034" t="s">
        <v>1445</v>
      </c>
      <c r="B3034" t="s">
        <v>1446</v>
      </c>
      <c r="C3034" t="s">
        <v>121</v>
      </c>
      <c r="D3034" t="s">
        <v>120</v>
      </c>
      <c r="E3034">
        <v>1</v>
      </c>
      <c r="F3034">
        <v>1.87304333865515E-2</v>
      </c>
      <c r="G3034">
        <f t="shared" si="47"/>
        <v>1.0189069482985822</v>
      </c>
      <c r="H3034">
        <v>1.96223587859111E-2</v>
      </c>
      <c r="I3034">
        <v>0.99413778937765895</v>
      </c>
    </row>
    <row r="3035" spans="1:9">
      <c r="A3035" t="s">
        <v>1445</v>
      </c>
      <c r="B3035" t="s">
        <v>1446</v>
      </c>
      <c r="C3035" t="s">
        <v>126</v>
      </c>
      <c r="D3035" t="s">
        <v>120</v>
      </c>
      <c r="E3035">
        <v>1</v>
      </c>
      <c r="F3035">
        <v>1.9979128945655001E-2</v>
      </c>
      <c r="G3035">
        <f t="shared" si="47"/>
        <v>1.0201800475713441</v>
      </c>
      <c r="H3035">
        <v>2.0335899105398798E-2</v>
      </c>
      <c r="I3035">
        <v>0.98964436994543503</v>
      </c>
    </row>
    <row r="3036" spans="1:9">
      <c r="A3036" t="s">
        <v>1445</v>
      </c>
      <c r="B3036" t="s">
        <v>1446</v>
      </c>
      <c r="C3036" t="s">
        <v>122</v>
      </c>
      <c r="D3036" t="s">
        <v>120</v>
      </c>
      <c r="E3036">
        <v>1</v>
      </c>
      <c r="F3036">
        <v>3.2109314376945503E-2</v>
      </c>
      <c r="G3036">
        <f t="shared" si="47"/>
        <v>1.0326303804822237</v>
      </c>
      <c r="H3036">
        <v>2.0157514025526901E-2</v>
      </c>
      <c r="I3036">
        <v>0.97956247885534498</v>
      </c>
    </row>
    <row r="3037" spans="1:9">
      <c r="A3037" t="s">
        <v>1445</v>
      </c>
      <c r="B3037" t="s">
        <v>1446</v>
      </c>
      <c r="C3037" t="s">
        <v>123</v>
      </c>
      <c r="D3037" t="s">
        <v>120</v>
      </c>
      <c r="E3037">
        <v>1</v>
      </c>
      <c r="F3037">
        <v>-3.1574159137330797E-2</v>
      </c>
      <c r="G3037">
        <f t="shared" si="47"/>
        <v>0.9689190995847824</v>
      </c>
      <c r="H3037">
        <v>1.1059874952059E-2</v>
      </c>
      <c r="I3037">
        <v>0.18576749209569701</v>
      </c>
    </row>
    <row r="3038" spans="1:9">
      <c r="A3038" t="s">
        <v>1447</v>
      </c>
      <c r="B3038" t="s">
        <v>1448</v>
      </c>
      <c r="C3038" t="s">
        <v>119</v>
      </c>
      <c r="D3038" t="s">
        <v>120</v>
      </c>
      <c r="E3038">
        <v>1</v>
      </c>
      <c r="F3038">
        <v>3.9070446274907397E-2</v>
      </c>
      <c r="G3038">
        <f t="shared" si="47"/>
        <v>1.039843734187573</v>
      </c>
      <c r="H3038">
        <v>5.0048918781906197E-2</v>
      </c>
      <c r="I3038">
        <v>0.96746814235329903</v>
      </c>
    </row>
    <row r="3039" spans="1:9">
      <c r="A3039" t="s">
        <v>1447</v>
      </c>
      <c r="B3039" t="s">
        <v>1448</v>
      </c>
      <c r="C3039" t="s">
        <v>121</v>
      </c>
      <c r="D3039" t="s">
        <v>120</v>
      </c>
      <c r="E3039">
        <v>1</v>
      </c>
      <c r="F3039">
        <v>3.8747550024701601E-3</v>
      </c>
      <c r="G3039">
        <f t="shared" si="47"/>
        <v>1.003882271570786</v>
      </c>
      <c r="H3039">
        <v>5.0371815032112001E-2</v>
      </c>
      <c r="I3039">
        <v>0.99413778937765895</v>
      </c>
    </row>
    <row r="3040" spans="1:9">
      <c r="A3040" t="s">
        <v>1447</v>
      </c>
      <c r="B3040" t="s">
        <v>1448</v>
      </c>
      <c r="C3040" t="s">
        <v>126</v>
      </c>
      <c r="D3040" t="s">
        <v>120</v>
      </c>
      <c r="E3040">
        <v>1</v>
      </c>
      <c r="F3040">
        <v>7.7817996299609005E-2</v>
      </c>
      <c r="G3040">
        <f t="shared" si="47"/>
        <v>1.080925908250824</v>
      </c>
      <c r="H3040">
        <v>5.1986296283141303E-2</v>
      </c>
      <c r="I3040">
        <v>0.98964436994543503</v>
      </c>
    </row>
    <row r="3041" spans="1:9">
      <c r="A3041" t="s">
        <v>1447</v>
      </c>
      <c r="B3041" t="s">
        <v>1448</v>
      </c>
      <c r="C3041" t="s">
        <v>122</v>
      </c>
      <c r="D3041" t="s">
        <v>120</v>
      </c>
      <c r="E3041">
        <v>1</v>
      </c>
      <c r="F3041">
        <v>-7.7495100049403097E-3</v>
      </c>
      <c r="G3041">
        <f t="shared" si="47"/>
        <v>0.99228044003174509</v>
      </c>
      <c r="H3041">
        <v>5.1663400032935403E-2</v>
      </c>
      <c r="I3041">
        <v>0.98668563049770497</v>
      </c>
    </row>
    <row r="3042" spans="1:9">
      <c r="A3042" t="s">
        <v>1447</v>
      </c>
      <c r="B3042" t="s">
        <v>1448</v>
      </c>
      <c r="C3042" t="s">
        <v>123</v>
      </c>
      <c r="D3042" t="s">
        <v>120</v>
      </c>
      <c r="E3042">
        <v>1</v>
      </c>
      <c r="F3042">
        <v>5.4892362534979004E-3</v>
      </c>
      <c r="G3042">
        <f t="shared" si="47"/>
        <v>1.0055043297153763</v>
      </c>
      <c r="H3042">
        <v>3.0998040019761301E-2</v>
      </c>
      <c r="I3042">
        <v>0.98887334587599696</v>
      </c>
    </row>
    <row r="3043" spans="1:9">
      <c r="A3043" t="s">
        <v>1449</v>
      </c>
      <c r="B3043" t="s">
        <v>1450</v>
      </c>
      <c r="C3043" t="s">
        <v>119</v>
      </c>
      <c r="D3043" t="s">
        <v>120</v>
      </c>
      <c r="E3043">
        <v>1</v>
      </c>
      <c r="F3043">
        <v>4.91072456206312E-2</v>
      </c>
      <c r="G3043">
        <f t="shared" si="47"/>
        <v>1.050332988313178</v>
      </c>
      <c r="H3043">
        <v>7.74973719950586E-2</v>
      </c>
      <c r="I3043">
        <v>0.96746814235329903</v>
      </c>
    </row>
    <row r="3044" spans="1:9">
      <c r="A3044" t="s">
        <v>1449</v>
      </c>
      <c r="B3044" t="s">
        <v>1450</v>
      </c>
      <c r="C3044" t="s">
        <v>121</v>
      </c>
      <c r="D3044" t="s">
        <v>120</v>
      </c>
      <c r="E3044">
        <v>1</v>
      </c>
      <c r="F3044">
        <v>7.4428169143769096E-2</v>
      </c>
      <c r="G3044">
        <f t="shared" si="47"/>
        <v>1.0772679596630812</v>
      </c>
      <c r="H3044">
        <v>7.8264672707880997E-2</v>
      </c>
      <c r="I3044">
        <v>0.99413778937765895</v>
      </c>
    </row>
    <row r="3045" spans="1:9">
      <c r="A3045" t="s">
        <v>1449</v>
      </c>
      <c r="B3045" t="s">
        <v>1450</v>
      </c>
      <c r="C3045" t="s">
        <v>126</v>
      </c>
      <c r="D3045" t="s">
        <v>120</v>
      </c>
      <c r="E3045">
        <v>1</v>
      </c>
      <c r="F3045">
        <v>-5.21764484719206E-2</v>
      </c>
      <c r="G3045">
        <f t="shared" si="47"/>
        <v>0.94916137399234835</v>
      </c>
      <c r="H3045">
        <v>8.0566574846347994E-2</v>
      </c>
      <c r="I3045">
        <v>0.98964436994543503</v>
      </c>
    </row>
    <row r="3046" spans="1:9">
      <c r="A3046" t="s">
        <v>1449</v>
      </c>
      <c r="B3046" t="s">
        <v>1450</v>
      </c>
      <c r="C3046" t="s">
        <v>122</v>
      </c>
      <c r="D3046" t="s">
        <v>120</v>
      </c>
      <c r="E3046">
        <v>1</v>
      </c>
      <c r="F3046">
        <v>8.8239581974571699E-2</v>
      </c>
      <c r="G3046">
        <f t="shared" si="47"/>
        <v>1.0922497740409831</v>
      </c>
      <c r="H3046">
        <v>7.9799274133525694E-2</v>
      </c>
      <c r="I3046">
        <v>0.98668563049770497</v>
      </c>
    </row>
    <row r="3047" spans="1:9">
      <c r="A3047" t="s">
        <v>1451</v>
      </c>
      <c r="B3047" t="s">
        <v>1452</v>
      </c>
      <c r="C3047" t="s">
        <v>119</v>
      </c>
      <c r="D3047" t="s">
        <v>120</v>
      </c>
      <c r="E3047">
        <v>1</v>
      </c>
      <c r="F3047">
        <v>3.48634514816967E-2</v>
      </c>
      <c r="G3047">
        <f t="shared" si="47"/>
        <v>1.0354783061172441</v>
      </c>
      <c r="H3047">
        <v>4.9196203757505302E-2</v>
      </c>
      <c r="I3047">
        <v>0.96746814235329903</v>
      </c>
    </row>
    <row r="3048" spans="1:9">
      <c r="A3048" t="s">
        <v>1451</v>
      </c>
      <c r="B3048" t="s">
        <v>1452</v>
      </c>
      <c r="C3048" t="s">
        <v>121</v>
      </c>
      <c r="D3048" t="s">
        <v>120</v>
      </c>
      <c r="E3048">
        <v>1</v>
      </c>
      <c r="F3048">
        <v>4.1061398411776098E-2</v>
      </c>
      <c r="G3048">
        <f t="shared" si="47"/>
        <v>1.0419160755738746</v>
      </c>
      <c r="H3048">
        <v>4.9583575440635297E-2</v>
      </c>
      <c r="I3048">
        <v>0.99413778937765895</v>
      </c>
    </row>
    <row r="3049" spans="1:9">
      <c r="A3049" t="s">
        <v>1451</v>
      </c>
      <c r="B3049" t="s">
        <v>1452</v>
      </c>
      <c r="C3049" t="s">
        <v>126</v>
      </c>
      <c r="D3049" t="s">
        <v>120</v>
      </c>
      <c r="E3049">
        <v>1</v>
      </c>
      <c r="F3049">
        <v>-3.87371683129963E-3</v>
      </c>
      <c r="G3049">
        <f t="shared" si="47"/>
        <v>0.99613377633115918</v>
      </c>
      <c r="H3049">
        <v>5.1520433856285103E-2</v>
      </c>
      <c r="I3049">
        <v>0.99424681633111001</v>
      </c>
    </row>
    <row r="3050" spans="1:9">
      <c r="A3050" t="s">
        <v>1451</v>
      </c>
      <c r="B3050" t="s">
        <v>1452</v>
      </c>
      <c r="C3050" t="s">
        <v>122</v>
      </c>
      <c r="D3050" t="s">
        <v>120</v>
      </c>
      <c r="E3050">
        <v>1</v>
      </c>
      <c r="F3050">
        <v>1.35580089095487E-2</v>
      </c>
      <c r="G3050">
        <f t="shared" si="47"/>
        <v>1.013650335495381</v>
      </c>
      <c r="H3050">
        <v>5.0745690490025197E-2</v>
      </c>
      <c r="I3050">
        <v>0.98668563049770497</v>
      </c>
    </row>
    <row r="3051" spans="1:9">
      <c r="A3051" t="s">
        <v>1451</v>
      </c>
      <c r="B3051" t="s">
        <v>1452</v>
      </c>
      <c r="C3051" t="s">
        <v>123</v>
      </c>
      <c r="D3051" t="s">
        <v>120</v>
      </c>
      <c r="E3051">
        <v>1</v>
      </c>
      <c r="F3051">
        <v>-2.32423009877986E-2</v>
      </c>
      <c r="G3051">
        <f t="shared" si="47"/>
        <v>0.97702572079323058</v>
      </c>
      <c r="H3051">
        <v>3.0989734650397099E-2</v>
      </c>
      <c r="I3051">
        <v>0.85939130149403198</v>
      </c>
    </row>
    <row r="3052" spans="1:9">
      <c r="A3052" t="s">
        <v>1453</v>
      </c>
      <c r="B3052" t="s">
        <v>1454</v>
      </c>
      <c r="C3052" t="s">
        <v>119</v>
      </c>
      <c r="D3052" t="s">
        <v>120</v>
      </c>
      <c r="E3052">
        <v>1</v>
      </c>
      <c r="F3052">
        <v>-7.0848964279889098E-2</v>
      </c>
      <c r="G3052">
        <f t="shared" si="47"/>
        <v>0.93160258676991636</v>
      </c>
      <c r="H3052">
        <v>6.1164573479040897E-2</v>
      </c>
      <c r="I3052">
        <v>0.96373863909096502</v>
      </c>
    </row>
    <row r="3053" spans="1:9">
      <c r="A3053" t="s">
        <v>1453</v>
      </c>
      <c r="B3053" t="s">
        <v>1454</v>
      </c>
      <c r="C3053" t="s">
        <v>121</v>
      </c>
      <c r="D3053" t="s">
        <v>120</v>
      </c>
      <c r="E3053">
        <v>1</v>
      </c>
      <c r="F3053">
        <v>-1.3762029032784199E-2</v>
      </c>
      <c r="G3053">
        <f t="shared" si="47"/>
        <v>0.98633223477289556</v>
      </c>
      <c r="H3053">
        <v>6.16742782580329E-2</v>
      </c>
      <c r="I3053">
        <v>0.99413778937765895</v>
      </c>
    </row>
    <row r="3054" spans="1:9">
      <c r="A3054" t="s">
        <v>1453</v>
      </c>
      <c r="B3054" t="s">
        <v>1454</v>
      </c>
      <c r="C3054" t="s">
        <v>126</v>
      </c>
      <c r="D3054" t="s">
        <v>120</v>
      </c>
      <c r="E3054">
        <v>1</v>
      </c>
      <c r="F3054">
        <v>-4.53637253302887E-2</v>
      </c>
      <c r="G3054">
        <f t="shared" si="47"/>
        <v>0.95564982456297554</v>
      </c>
      <c r="H3054">
        <v>6.3713097374000993E-2</v>
      </c>
      <c r="I3054">
        <v>0.98964436994543503</v>
      </c>
    </row>
    <row r="3055" spans="1:9">
      <c r="A3055" t="s">
        <v>1453</v>
      </c>
      <c r="B3055" t="s">
        <v>1454</v>
      </c>
      <c r="C3055" t="s">
        <v>122</v>
      </c>
      <c r="D3055" t="s">
        <v>120</v>
      </c>
      <c r="E3055">
        <v>1</v>
      </c>
      <c r="F3055">
        <v>3.0072581960528501E-2</v>
      </c>
      <c r="G3055">
        <f t="shared" si="47"/>
        <v>1.0305293290781823</v>
      </c>
      <c r="H3055">
        <v>6.3203392595008998E-2</v>
      </c>
      <c r="I3055">
        <v>0.98668563049770497</v>
      </c>
    </row>
    <row r="3056" spans="1:9">
      <c r="A3056" t="s">
        <v>1453</v>
      </c>
      <c r="B3056" t="s">
        <v>1454</v>
      </c>
      <c r="C3056" t="s">
        <v>123</v>
      </c>
      <c r="D3056" t="s">
        <v>120</v>
      </c>
      <c r="E3056">
        <v>1</v>
      </c>
      <c r="F3056">
        <v>-5.60675256891061E-3</v>
      </c>
      <c r="G3056">
        <f t="shared" si="47"/>
        <v>0.99440893593406143</v>
      </c>
      <c r="H3056">
        <v>2.9562877181536499E-2</v>
      </c>
      <c r="I3056">
        <v>0.98887334587599696</v>
      </c>
    </row>
    <row r="3057" spans="1:9">
      <c r="A3057" t="s">
        <v>1455</v>
      </c>
      <c r="B3057" t="s">
        <v>1456</v>
      </c>
      <c r="C3057" t="s">
        <v>119</v>
      </c>
      <c r="D3057" t="s">
        <v>120</v>
      </c>
      <c r="E3057">
        <v>1</v>
      </c>
      <c r="F3057">
        <v>2.8621536623023601E-2</v>
      </c>
      <c r="G3057">
        <f t="shared" si="47"/>
        <v>1.0290350686820362</v>
      </c>
      <c r="H3057">
        <v>2.1779735039830699E-2</v>
      </c>
      <c r="I3057">
        <v>0.96198044245132097</v>
      </c>
    </row>
    <row r="3058" spans="1:9">
      <c r="A3058" t="s">
        <v>1455</v>
      </c>
      <c r="B3058" t="s">
        <v>1456</v>
      </c>
      <c r="C3058" t="s">
        <v>121</v>
      </c>
      <c r="D3058" t="s">
        <v>120</v>
      </c>
      <c r="E3058">
        <v>1</v>
      </c>
      <c r="F3058">
        <v>3.4209007915964401E-2</v>
      </c>
      <c r="G3058">
        <f t="shared" si="47"/>
        <v>1.0348008656997902</v>
      </c>
      <c r="H3058">
        <v>2.20077950926038E-2</v>
      </c>
      <c r="I3058">
        <v>0.99413778937765895</v>
      </c>
    </row>
    <row r="3059" spans="1:9">
      <c r="A3059" t="s">
        <v>1455</v>
      </c>
      <c r="B3059" t="s">
        <v>1456</v>
      </c>
      <c r="C3059" t="s">
        <v>126</v>
      </c>
      <c r="D3059" t="s">
        <v>120</v>
      </c>
      <c r="E3059">
        <v>1</v>
      </c>
      <c r="F3059">
        <v>9.9206122956296793E-3</v>
      </c>
      <c r="G3059">
        <f t="shared" si="47"/>
        <v>1.009969984702894</v>
      </c>
      <c r="H3059">
        <v>2.2463915198150001E-2</v>
      </c>
      <c r="I3059">
        <v>0.98964436994543503</v>
      </c>
    </row>
    <row r="3060" spans="1:9">
      <c r="A3060" t="s">
        <v>1455</v>
      </c>
      <c r="B3060" t="s">
        <v>1456</v>
      </c>
      <c r="C3060" t="s">
        <v>122</v>
      </c>
      <c r="D3060" t="s">
        <v>120</v>
      </c>
      <c r="E3060">
        <v>1</v>
      </c>
      <c r="F3060">
        <v>3.8200058839493602E-2</v>
      </c>
      <c r="G3060">
        <f t="shared" si="47"/>
        <v>1.0389390610317295</v>
      </c>
      <c r="H3060">
        <v>2.2577945224536499E-2</v>
      </c>
      <c r="I3060">
        <v>0.97956247885534498</v>
      </c>
    </row>
    <row r="3061" spans="1:9">
      <c r="A3061" t="s">
        <v>1457</v>
      </c>
      <c r="B3061" t="s">
        <v>1458</v>
      </c>
      <c r="C3061" t="s">
        <v>119</v>
      </c>
      <c r="D3061" t="s">
        <v>120</v>
      </c>
      <c r="E3061">
        <v>1</v>
      </c>
      <c r="F3061">
        <v>-6.4230790405755099E-3</v>
      </c>
      <c r="G3061">
        <f t="shared" si="47"/>
        <v>0.99359750483740117</v>
      </c>
      <c r="H3061">
        <v>5.5513754564973997E-2</v>
      </c>
      <c r="I3061">
        <v>0.99055161058559404</v>
      </c>
    </row>
    <row r="3062" spans="1:9">
      <c r="A3062" t="s">
        <v>1457</v>
      </c>
      <c r="B3062" t="s">
        <v>1458</v>
      </c>
      <c r="C3062" t="s">
        <v>121</v>
      </c>
      <c r="D3062" t="s">
        <v>120</v>
      </c>
      <c r="E3062">
        <v>1</v>
      </c>
      <c r="F3062">
        <v>-3.6244517443247498E-2</v>
      </c>
      <c r="G3062">
        <f t="shared" si="47"/>
        <v>0.96440445093988991</v>
      </c>
      <c r="H3062">
        <v>5.4596171844891801E-2</v>
      </c>
      <c r="I3062">
        <v>0.99413778937765895</v>
      </c>
    </row>
    <row r="3063" spans="1:9">
      <c r="A3063" t="s">
        <v>1457</v>
      </c>
      <c r="B3063" t="s">
        <v>1458</v>
      </c>
      <c r="C3063" t="s">
        <v>126</v>
      </c>
      <c r="D3063" t="s">
        <v>120</v>
      </c>
      <c r="E3063">
        <v>1</v>
      </c>
      <c r="F3063">
        <v>-1.7892863041603198E-2</v>
      </c>
      <c r="G3063">
        <f t="shared" si="47"/>
        <v>0.98226626374094794</v>
      </c>
      <c r="H3063">
        <v>5.78077113651796E-2</v>
      </c>
      <c r="I3063">
        <v>0.98964436994543503</v>
      </c>
    </row>
    <row r="3064" spans="1:9">
      <c r="A3064" t="s">
        <v>1457</v>
      </c>
      <c r="B3064" t="s">
        <v>1458</v>
      </c>
      <c r="C3064" t="s">
        <v>122</v>
      </c>
      <c r="D3064" t="s">
        <v>120</v>
      </c>
      <c r="E3064">
        <v>1</v>
      </c>
      <c r="F3064">
        <v>-3.8538474243452997E-2</v>
      </c>
      <c r="G3064">
        <f t="shared" si="47"/>
        <v>0.96219468431512212</v>
      </c>
      <c r="H3064">
        <v>5.5513754564973997E-2</v>
      </c>
      <c r="I3064">
        <v>0.98668563049770497</v>
      </c>
    </row>
    <row r="3065" spans="1:9">
      <c r="A3065" t="s">
        <v>1459</v>
      </c>
      <c r="B3065" t="s">
        <v>1460</v>
      </c>
      <c r="C3065" t="s">
        <v>119</v>
      </c>
      <c r="D3065" t="s">
        <v>120</v>
      </c>
      <c r="E3065">
        <v>1</v>
      </c>
      <c r="F3065">
        <v>0.19192656722645299</v>
      </c>
      <c r="G3065">
        <f t="shared" si="47"/>
        <v>1.2115815439050239</v>
      </c>
      <c r="H3065">
        <v>0.17662807273738701</v>
      </c>
      <c r="I3065">
        <v>0.96746814235329903</v>
      </c>
    </row>
    <row r="3066" spans="1:9">
      <c r="A3066" t="s">
        <v>1459</v>
      </c>
      <c r="B3066" t="s">
        <v>1460</v>
      </c>
      <c r="C3066" t="s">
        <v>121</v>
      </c>
      <c r="D3066" t="s">
        <v>120</v>
      </c>
      <c r="E3066">
        <v>1</v>
      </c>
      <c r="F3066">
        <v>0.16828343937971599</v>
      </c>
      <c r="G3066">
        <f t="shared" si="47"/>
        <v>1.1832719489887769</v>
      </c>
      <c r="H3066">
        <v>0.179409617189945</v>
      </c>
      <c r="I3066">
        <v>0.99413778937765895</v>
      </c>
    </row>
    <row r="3067" spans="1:9">
      <c r="A3067" t="s">
        <v>1459</v>
      </c>
      <c r="B3067" t="s">
        <v>1460</v>
      </c>
      <c r="C3067" t="s">
        <v>126</v>
      </c>
      <c r="D3067" t="s">
        <v>120</v>
      </c>
      <c r="E3067">
        <v>1</v>
      </c>
      <c r="F3067">
        <v>0.18775425054761699</v>
      </c>
      <c r="G3067">
        <f t="shared" si="47"/>
        <v>1.2065369731131292</v>
      </c>
      <c r="H3067">
        <v>0.18358193386878099</v>
      </c>
      <c r="I3067">
        <v>0.98964436994543503</v>
      </c>
    </row>
    <row r="3068" spans="1:9">
      <c r="A3068" t="s">
        <v>1459</v>
      </c>
      <c r="B3068" t="s">
        <v>1460</v>
      </c>
      <c r="C3068" t="s">
        <v>122</v>
      </c>
      <c r="D3068" t="s">
        <v>120</v>
      </c>
      <c r="E3068">
        <v>1</v>
      </c>
      <c r="F3068">
        <v>0.236431278467369</v>
      </c>
      <c r="G3068">
        <f t="shared" si="47"/>
        <v>1.2667205016546386</v>
      </c>
      <c r="H3068">
        <v>0.18219116164250199</v>
      </c>
      <c r="I3068">
        <v>0.98668563049770497</v>
      </c>
    </row>
    <row r="3069" spans="1:9">
      <c r="A3069" t="s">
        <v>1459</v>
      </c>
      <c r="B3069" t="s">
        <v>1460</v>
      </c>
      <c r="C3069" t="s">
        <v>123</v>
      </c>
      <c r="D3069" t="s">
        <v>120</v>
      </c>
      <c r="E3069">
        <v>1</v>
      </c>
      <c r="F3069">
        <v>-6.2584750182519702E-2</v>
      </c>
      <c r="G3069">
        <f t="shared" si="47"/>
        <v>0.93933345075855668</v>
      </c>
      <c r="H3069">
        <v>8.6227878029275798E-2</v>
      </c>
      <c r="I3069">
        <v>0.85939130149403198</v>
      </c>
    </row>
    <row r="3070" spans="1:9">
      <c r="A3070" t="s">
        <v>1461</v>
      </c>
      <c r="B3070" t="s">
        <v>1462</v>
      </c>
      <c r="C3070" t="s">
        <v>119</v>
      </c>
      <c r="D3070" t="s">
        <v>120</v>
      </c>
      <c r="E3070">
        <v>1</v>
      </c>
      <c r="F3070">
        <v>-0.12075061191188501</v>
      </c>
      <c r="G3070">
        <f t="shared" si="47"/>
        <v>0.88625495346353744</v>
      </c>
      <c r="H3070">
        <v>0.112047865107425</v>
      </c>
      <c r="I3070">
        <v>0.96746814235329903</v>
      </c>
    </row>
    <row r="3071" spans="1:9">
      <c r="A3071" t="s">
        <v>1461</v>
      </c>
      <c r="B3071" t="s">
        <v>1462</v>
      </c>
      <c r="C3071" t="s">
        <v>121</v>
      </c>
      <c r="D3071" t="s">
        <v>120</v>
      </c>
      <c r="E3071">
        <v>1</v>
      </c>
      <c r="F3071">
        <v>-8.4851781343486504E-2</v>
      </c>
      <c r="G3071">
        <f t="shared" si="47"/>
        <v>0.91864843514803363</v>
      </c>
      <c r="H3071">
        <v>0.113135708457982</v>
      </c>
      <c r="I3071">
        <v>0.99413778937765895</v>
      </c>
    </row>
    <row r="3072" spans="1:9">
      <c r="A3072" t="s">
        <v>1461</v>
      </c>
      <c r="B3072" t="s">
        <v>1462</v>
      </c>
      <c r="C3072" t="s">
        <v>126</v>
      </c>
      <c r="D3072" t="s">
        <v>120</v>
      </c>
      <c r="E3072">
        <v>1</v>
      </c>
      <c r="F3072">
        <v>-0.15664944248028301</v>
      </c>
      <c r="G3072">
        <f t="shared" si="47"/>
        <v>0.85500373427631005</v>
      </c>
      <c r="H3072">
        <v>0.116399238509655</v>
      </c>
      <c r="I3072">
        <v>0.98964436994543503</v>
      </c>
    </row>
    <row r="3073" spans="1:9">
      <c r="A3073" t="s">
        <v>1461</v>
      </c>
      <c r="B3073" t="s">
        <v>1462</v>
      </c>
      <c r="C3073" t="s">
        <v>122</v>
      </c>
      <c r="D3073" t="s">
        <v>120</v>
      </c>
      <c r="E3073">
        <v>1</v>
      </c>
      <c r="F3073">
        <v>-0.119662768561327</v>
      </c>
      <c r="G3073">
        <f t="shared" si="47"/>
        <v>0.88721958461022221</v>
      </c>
      <c r="H3073">
        <v>0.115311395159097</v>
      </c>
      <c r="I3073">
        <v>0.98668563049770497</v>
      </c>
    </row>
    <row r="3074" spans="1:9">
      <c r="A3074" t="s">
        <v>1461</v>
      </c>
      <c r="B3074" t="s">
        <v>1462</v>
      </c>
      <c r="C3074" t="s">
        <v>123</v>
      </c>
      <c r="D3074" t="s">
        <v>120</v>
      </c>
      <c r="E3074">
        <v>1</v>
      </c>
      <c r="F3074">
        <v>4.35137340225522E-3</v>
      </c>
      <c r="G3074">
        <f t="shared" si="47"/>
        <v>1.0043608543742599</v>
      </c>
      <c r="H3074">
        <v>5.9831384280663598E-2</v>
      </c>
      <c r="I3074">
        <v>0.990754917076478</v>
      </c>
    </row>
    <row r="3075" spans="1:9">
      <c r="A3075" t="s">
        <v>1463</v>
      </c>
      <c r="B3075" t="s">
        <v>1464</v>
      </c>
      <c r="C3075" t="s">
        <v>119</v>
      </c>
      <c r="D3075" t="s">
        <v>120</v>
      </c>
      <c r="E3075">
        <v>1</v>
      </c>
      <c r="F3075">
        <v>2.6871470849901099E-2</v>
      </c>
      <c r="G3075">
        <f t="shared" si="47"/>
        <v>1.0272357645385235</v>
      </c>
      <c r="H3075">
        <v>4.24859741816003E-2</v>
      </c>
      <c r="I3075">
        <v>0.96746814235329903</v>
      </c>
    </row>
    <row r="3076" spans="1:9">
      <c r="A3076" t="s">
        <v>1463</v>
      </c>
      <c r="B3076" t="s">
        <v>1464</v>
      </c>
      <c r="C3076" t="s">
        <v>121</v>
      </c>
      <c r="D3076" t="s">
        <v>120</v>
      </c>
      <c r="E3076">
        <v>1</v>
      </c>
      <c r="F3076">
        <v>2.9413366741107901E-2</v>
      </c>
      <c r="G3076">
        <f t="shared" si="47"/>
        <v>1.029850212327037</v>
      </c>
      <c r="H3076">
        <v>4.2849102166058403E-2</v>
      </c>
      <c r="I3076">
        <v>0.99413778937765895</v>
      </c>
    </row>
    <row r="3077" spans="1:9">
      <c r="A3077" t="s">
        <v>1463</v>
      </c>
      <c r="B3077" t="s">
        <v>1464</v>
      </c>
      <c r="C3077" t="s">
        <v>126</v>
      </c>
      <c r="D3077" t="s">
        <v>120</v>
      </c>
      <c r="E3077">
        <v>1</v>
      </c>
      <c r="F3077">
        <v>2.8687110772191701E-2</v>
      </c>
      <c r="G3077">
        <f t="shared" ref="G3077:G3140" si="48">EXP(F3077)</f>
        <v>1.029102548993587</v>
      </c>
      <c r="H3077">
        <v>4.4301614103890899E-2</v>
      </c>
      <c r="I3077">
        <v>0.98964436994543503</v>
      </c>
    </row>
    <row r="3078" spans="1:9">
      <c r="A3078" t="s">
        <v>1463</v>
      </c>
      <c r="B3078" t="s">
        <v>1464</v>
      </c>
      <c r="C3078" t="s">
        <v>122</v>
      </c>
      <c r="D3078" t="s">
        <v>120</v>
      </c>
      <c r="E3078">
        <v>1</v>
      </c>
      <c r="F3078">
        <v>7.7346260689580004E-2</v>
      </c>
      <c r="G3078">
        <f t="shared" si="48"/>
        <v>1.0804161172608346</v>
      </c>
      <c r="H3078">
        <v>4.3938486119432803E-2</v>
      </c>
      <c r="I3078">
        <v>0.97956247885534498</v>
      </c>
    </row>
    <row r="3079" spans="1:9">
      <c r="A3079" t="s">
        <v>1465</v>
      </c>
      <c r="B3079" t="s">
        <v>1466</v>
      </c>
      <c r="C3079" t="s">
        <v>119</v>
      </c>
      <c r="D3079" t="s">
        <v>120</v>
      </c>
      <c r="E3079">
        <v>1</v>
      </c>
      <c r="F3079">
        <v>3.9747997694616101E-2</v>
      </c>
      <c r="G3079">
        <f t="shared" si="48"/>
        <v>1.0405485205234759</v>
      </c>
      <c r="H3079">
        <v>2.4047538605242801E-2</v>
      </c>
      <c r="I3079">
        <v>0.89811572954210706</v>
      </c>
    </row>
    <row r="3080" spans="1:9">
      <c r="A3080" t="s">
        <v>1465</v>
      </c>
      <c r="B3080" t="s">
        <v>1466</v>
      </c>
      <c r="C3080" t="s">
        <v>121</v>
      </c>
      <c r="D3080" t="s">
        <v>120</v>
      </c>
      <c r="E3080">
        <v>1</v>
      </c>
      <c r="F3080">
        <v>2.00727388357811E-2</v>
      </c>
      <c r="G3080">
        <f t="shared" si="48"/>
        <v>1.0202755509834682</v>
      </c>
      <c r="H3080">
        <v>2.4047538605242801E-2</v>
      </c>
      <c r="I3080">
        <v>0.99413778937765895</v>
      </c>
    </row>
    <row r="3081" spans="1:9">
      <c r="A3081" t="s">
        <v>1465</v>
      </c>
      <c r="B3081" t="s">
        <v>1466</v>
      </c>
      <c r="C3081" t="s">
        <v>126</v>
      </c>
      <c r="D3081" t="s">
        <v>120</v>
      </c>
      <c r="E3081">
        <v>1</v>
      </c>
      <c r="F3081">
        <v>1.5104239123954101E-2</v>
      </c>
      <c r="G3081">
        <f t="shared" si="48"/>
        <v>1.0152188846274857</v>
      </c>
      <c r="H3081">
        <v>2.48424985591351E-2</v>
      </c>
      <c r="I3081">
        <v>0.98964436994543503</v>
      </c>
    </row>
    <row r="3082" spans="1:9">
      <c r="A3082" t="s">
        <v>1465</v>
      </c>
      <c r="B3082" t="s">
        <v>1466</v>
      </c>
      <c r="C3082" t="s">
        <v>122</v>
      </c>
      <c r="D3082" t="s">
        <v>120</v>
      </c>
      <c r="E3082">
        <v>1</v>
      </c>
      <c r="F3082">
        <v>2.5041238547608199E-2</v>
      </c>
      <c r="G3082">
        <f t="shared" si="48"/>
        <v>1.0253574039026865</v>
      </c>
      <c r="H3082">
        <v>2.4643758570661999E-2</v>
      </c>
      <c r="I3082">
        <v>0.98668563049770497</v>
      </c>
    </row>
    <row r="3083" spans="1:9">
      <c r="A3083" t="s">
        <v>1465</v>
      </c>
      <c r="B3083" t="s">
        <v>1466</v>
      </c>
      <c r="C3083" t="s">
        <v>123</v>
      </c>
      <c r="D3083" t="s">
        <v>120</v>
      </c>
      <c r="E3083">
        <v>1</v>
      </c>
      <c r="F3083">
        <v>1.5302979112427E-2</v>
      </c>
      <c r="G3083">
        <f t="shared" si="48"/>
        <v>1.0154206692675884</v>
      </c>
      <c r="H3083">
        <v>1.4309279170061801E-2</v>
      </c>
      <c r="I3083">
        <v>0.81297613930421297</v>
      </c>
    </row>
    <row r="3084" spans="1:9">
      <c r="A3084" t="s">
        <v>1467</v>
      </c>
      <c r="B3084" t="s">
        <v>1468</v>
      </c>
      <c r="C3084" t="s">
        <v>119</v>
      </c>
      <c r="D3084" t="s">
        <v>120</v>
      </c>
      <c r="E3084">
        <v>1</v>
      </c>
      <c r="F3084">
        <v>-0.20208831684895401</v>
      </c>
      <c r="G3084">
        <f t="shared" si="48"/>
        <v>0.81702276787942607</v>
      </c>
      <c r="H3084">
        <v>0.118062121948599</v>
      </c>
      <c r="I3084">
        <v>0.87252407385574604</v>
      </c>
    </row>
    <row r="3085" spans="1:9">
      <c r="A3085" t="s">
        <v>1467</v>
      </c>
      <c r="B3085" t="s">
        <v>1468</v>
      </c>
      <c r="C3085" t="s">
        <v>121</v>
      </c>
      <c r="D3085" t="s">
        <v>120</v>
      </c>
      <c r="E3085">
        <v>1</v>
      </c>
      <c r="F3085">
        <v>-0.27228741638595899</v>
      </c>
      <c r="G3085">
        <f t="shared" si="48"/>
        <v>0.76163532315616966</v>
      </c>
      <c r="H3085">
        <v>0.119125744668857</v>
      </c>
      <c r="I3085">
        <v>0.78261738877465903</v>
      </c>
    </row>
    <row r="3086" spans="1:9">
      <c r="A3086" t="s">
        <v>1467</v>
      </c>
      <c r="B3086" t="s">
        <v>1468</v>
      </c>
      <c r="C3086" t="s">
        <v>126</v>
      </c>
      <c r="D3086" t="s">
        <v>120</v>
      </c>
      <c r="E3086">
        <v>1</v>
      </c>
      <c r="F3086">
        <v>-0.10848951746628099</v>
      </c>
      <c r="G3086">
        <f t="shared" si="48"/>
        <v>0.89718829957428059</v>
      </c>
      <c r="H3086">
        <v>0.123380235549888</v>
      </c>
      <c r="I3086">
        <v>0.98964436994543503</v>
      </c>
    </row>
    <row r="3087" spans="1:9">
      <c r="A3087" t="s">
        <v>1467</v>
      </c>
      <c r="B3087" t="s">
        <v>1468</v>
      </c>
      <c r="C3087" t="s">
        <v>122</v>
      </c>
      <c r="D3087" t="s">
        <v>120</v>
      </c>
      <c r="E3087">
        <v>1</v>
      </c>
      <c r="F3087">
        <v>-0.25420583014157899</v>
      </c>
      <c r="G3087">
        <f t="shared" si="48"/>
        <v>0.77553215772340955</v>
      </c>
      <c r="H3087">
        <v>0.12231661282962999</v>
      </c>
      <c r="I3087">
        <v>0.92537314924723002</v>
      </c>
    </row>
    <row r="3088" spans="1:9">
      <c r="A3088" t="s">
        <v>1467</v>
      </c>
      <c r="B3088" t="s">
        <v>1468</v>
      </c>
      <c r="C3088" t="s">
        <v>123</v>
      </c>
      <c r="D3088" t="s">
        <v>120</v>
      </c>
      <c r="E3088">
        <v>1</v>
      </c>
      <c r="F3088">
        <v>-7.8708081299066895E-2</v>
      </c>
      <c r="G3088">
        <f t="shared" si="48"/>
        <v>0.92430970835500958</v>
      </c>
      <c r="H3088">
        <v>8.2962572180096894E-2</v>
      </c>
      <c r="I3088">
        <v>0.83059902196353597</v>
      </c>
    </row>
    <row r="3089" spans="1:9">
      <c r="A3089" t="s">
        <v>1469</v>
      </c>
      <c r="B3089" t="s">
        <v>1470</v>
      </c>
      <c r="C3089" t="s">
        <v>119</v>
      </c>
      <c r="D3089" t="s">
        <v>120</v>
      </c>
      <c r="E3089">
        <v>1</v>
      </c>
      <c r="F3089">
        <v>-9.2759090649987302E-2</v>
      </c>
      <c r="G3089">
        <f t="shared" si="48"/>
        <v>0.91141304177376825</v>
      </c>
      <c r="H3089">
        <v>5.75210003471988E-2</v>
      </c>
      <c r="I3089">
        <v>0.92431092724691899</v>
      </c>
    </row>
    <row r="3090" spans="1:9">
      <c r="A3090" t="s">
        <v>1469</v>
      </c>
      <c r="B3090" t="s">
        <v>1470</v>
      </c>
      <c r="C3090" t="s">
        <v>121</v>
      </c>
      <c r="D3090" t="s">
        <v>120</v>
      </c>
      <c r="E3090">
        <v>1</v>
      </c>
      <c r="F3090">
        <v>-6.3221279660885199E-2</v>
      </c>
      <c r="G3090">
        <f t="shared" si="48"/>
        <v>0.93873572758152679</v>
      </c>
      <c r="H3090">
        <v>5.8039207557534001E-2</v>
      </c>
      <c r="I3090">
        <v>0.99413778937765895</v>
      </c>
    </row>
    <row r="3091" spans="1:9">
      <c r="A3091" t="s">
        <v>1469</v>
      </c>
      <c r="B3091" t="s">
        <v>1470</v>
      </c>
      <c r="C3091" t="s">
        <v>126</v>
      </c>
      <c r="D3091" t="s">
        <v>120</v>
      </c>
      <c r="E3091">
        <v>1</v>
      </c>
      <c r="F3091">
        <v>-3.7310919144128998E-2</v>
      </c>
      <c r="G3091">
        <f t="shared" si="48"/>
        <v>0.96337655656463617</v>
      </c>
      <c r="H3091">
        <v>6.0112036398874399E-2</v>
      </c>
      <c r="I3091">
        <v>0.98964436994543503</v>
      </c>
    </row>
    <row r="3092" spans="1:9">
      <c r="A3092" t="s">
        <v>1469</v>
      </c>
      <c r="B3092" t="s">
        <v>1470</v>
      </c>
      <c r="C3092" t="s">
        <v>122</v>
      </c>
      <c r="D3092" t="s">
        <v>120</v>
      </c>
      <c r="E3092">
        <v>1</v>
      </c>
      <c r="F3092">
        <v>-3.5756297513123599E-2</v>
      </c>
      <c r="G3092">
        <f t="shared" si="48"/>
        <v>0.96487540736934185</v>
      </c>
      <c r="H3092">
        <v>5.90756219782042E-2</v>
      </c>
      <c r="I3092">
        <v>0.98668563049770497</v>
      </c>
    </row>
    <row r="3093" spans="1:9">
      <c r="A3093" t="s">
        <v>1471</v>
      </c>
      <c r="B3093" t="s">
        <v>1472</v>
      </c>
      <c r="C3093" t="s">
        <v>119</v>
      </c>
      <c r="D3093" t="s">
        <v>120</v>
      </c>
      <c r="E3093">
        <v>1</v>
      </c>
      <c r="F3093">
        <v>3.61369231991105E-2</v>
      </c>
      <c r="G3093">
        <f t="shared" si="48"/>
        <v>1.0367977984438379</v>
      </c>
      <c r="H3093">
        <v>3.3555714399174E-2</v>
      </c>
      <c r="I3093">
        <v>0.96746814235329903</v>
      </c>
    </row>
    <row r="3094" spans="1:9">
      <c r="A3094" t="s">
        <v>1471</v>
      </c>
      <c r="B3094" t="s">
        <v>1472</v>
      </c>
      <c r="C3094" t="s">
        <v>121</v>
      </c>
      <c r="D3094" t="s">
        <v>120</v>
      </c>
      <c r="E3094">
        <v>1</v>
      </c>
      <c r="F3094">
        <v>2.9584623937733302E-2</v>
      </c>
      <c r="G3094">
        <f t="shared" si="48"/>
        <v>1.0300265966904589</v>
      </c>
      <c r="H3094">
        <v>3.3754268922246103E-2</v>
      </c>
      <c r="I3094">
        <v>0.99413778937765895</v>
      </c>
    </row>
    <row r="3095" spans="1:9">
      <c r="A3095" t="s">
        <v>1471</v>
      </c>
      <c r="B3095" t="s">
        <v>1472</v>
      </c>
      <c r="C3095" t="s">
        <v>126</v>
      </c>
      <c r="D3095" t="s">
        <v>120</v>
      </c>
      <c r="E3095">
        <v>1</v>
      </c>
      <c r="F3095">
        <v>5.4801048367881799E-2</v>
      </c>
      <c r="G3095">
        <f t="shared" si="48"/>
        <v>1.056330435104283</v>
      </c>
      <c r="H3095">
        <v>3.4747041537606202E-2</v>
      </c>
      <c r="I3095">
        <v>0.98964436994543503</v>
      </c>
    </row>
    <row r="3096" spans="1:9">
      <c r="A3096" t="s">
        <v>1471</v>
      </c>
      <c r="B3096" t="s">
        <v>1472</v>
      </c>
      <c r="C3096" t="s">
        <v>122</v>
      </c>
      <c r="D3096" t="s">
        <v>120</v>
      </c>
      <c r="E3096">
        <v>1</v>
      </c>
      <c r="F3096">
        <v>5.8573584306250502E-2</v>
      </c>
      <c r="G3096">
        <f t="shared" si="48"/>
        <v>1.0603230059568234</v>
      </c>
      <c r="H3096">
        <v>3.4548487014534203E-2</v>
      </c>
      <c r="I3096">
        <v>0.97956247885534498</v>
      </c>
    </row>
    <row r="3097" spans="1:9">
      <c r="A3097" t="s">
        <v>1471</v>
      </c>
      <c r="B3097" t="s">
        <v>1472</v>
      </c>
      <c r="C3097" t="s">
        <v>123</v>
      </c>
      <c r="D3097" t="s">
        <v>120</v>
      </c>
      <c r="E3097">
        <v>1</v>
      </c>
      <c r="F3097">
        <v>-2.9584623937726401E-2</v>
      </c>
      <c r="G3097">
        <f t="shared" si="48"/>
        <v>0.97084871712349041</v>
      </c>
      <c r="H3097">
        <v>1.8862679691843399E-2</v>
      </c>
      <c r="I3097">
        <v>0.61628555187824396</v>
      </c>
    </row>
    <row r="3098" spans="1:9">
      <c r="A3098" t="s">
        <v>1473</v>
      </c>
      <c r="B3098" t="s">
        <v>1474</v>
      </c>
      <c r="C3098" t="s">
        <v>119</v>
      </c>
      <c r="D3098" t="s">
        <v>120</v>
      </c>
      <c r="E3098">
        <v>1</v>
      </c>
      <c r="F3098">
        <v>-7.7318862990974797E-3</v>
      </c>
      <c r="G3098">
        <f t="shared" si="48"/>
        <v>0.99229792784443338</v>
      </c>
      <c r="H3098">
        <v>3.9713779627182498E-2</v>
      </c>
      <c r="I3098">
        <v>0.98726982012860998</v>
      </c>
    </row>
    <row r="3099" spans="1:9">
      <c r="A3099" t="s">
        <v>1473</v>
      </c>
      <c r="B3099" t="s">
        <v>1474</v>
      </c>
      <c r="C3099" t="s">
        <v>121</v>
      </c>
      <c r="D3099" t="s">
        <v>120</v>
      </c>
      <c r="E3099">
        <v>1</v>
      </c>
      <c r="F3099">
        <v>-3.8659431495487402E-2</v>
      </c>
      <c r="G3099">
        <f t="shared" si="48"/>
        <v>0.96207830692867158</v>
      </c>
      <c r="H3099">
        <v>3.9713779627182498E-2</v>
      </c>
      <c r="I3099">
        <v>0.99413778937765895</v>
      </c>
    </row>
    <row r="3100" spans="1:9">
      <c r="A3100" t="s">
        <v>1473</v>
      </c>
      <c r="B3100" t="s">
        <v>1474</v>
      </c>
      <c r="C3100" t="s">
        <v>126</v>
      </c>
      <c r="D3100" t="s">
        <v>120</v>
      </c>
      <c r="E3100">
        <v>1</v>
      </c>
      <c r="F3100">
        <v>4.7797115303511703E-2</v>
      </c>
      <c r="G3100">
        <f t="shared" si="48"/>
        <v>1.0489578162461266</v>
      </c>
      <c r="H3100">
        <v>4.1119577136109302E-2</v>
      </c>
      <c r="I3100">
        <v>0.98964436994543503</v>
      </c>
    </row>
    <row r="3101" spans="1:9">
      <c r="A3101" t="s">
        <v>1473</v>
      </c>
      <c r="B3101" t="s">
        <v>1474</v>
      </c>
      <c r="C3101" t="s">
        <v>122</v>
      </c>
      <c r="D3101" t="s">
        <v>120</v>
      </c>
      <c r="E3101">
        <v>1</v>
      </c>
      <c r="F3101">
        <v>-2.2141310765597302E-2</v>
      </c>
      <c r="G3101">
        <f t="shared" si="48"/>
        <v>0.97810200894130561</v>
      </c>
      <c r="H3101">
        <v>4.0768127758877601E-2</v>
      </c>
      <c r="I3101">
        <v>0.98668563049770497</v>
      </c>
    </row>
    <row r="3102" spans="1:9">
      <c r="A3102" t="s">
        <v>1473</v>
      </c>
      <c r="B3102" t="s">
        <v>1474</v>
      </c>
      <c r="C3102" t="s">
        <v>123</v>
      </c>
      <c r="D3102" t="s">
        <v>120</v>
      </c>
      <c r="E3102">
        <v>1</v>
      </c>
      <c r="F3102">
        <v>-3.5496387100417498E-2</v>
      </c>
      <c r="G3102">
        <f t="shared" si="48"/>
        <v>0.96512622112782298</v>
      </c>
      <c r="H3102">
        <v>2.0735513256670501E-2</v>
      </c>
      <c r="I3102">
        <v>0.61436238219797101</v>
      </c>
    </row>
    <row r="3103" spans="1:9">
      <c r="A3103" t="s">
        <v>1475</v>
      </c>
      <c r="B3103" t="s">
        <v>1476</v>
      </c>
      <c r="C3103" t="s">
        <v>119</v>
      </c>
      <c r="D3103" t="s">
        <v>120</v>
      </c>
      <c r="E3103">
        <v>1</v>
      </c>
      <c r="F3103">
        <v>7.4585266661955996E-3</v>
      </c>
      <c r="G3103">
        <f t="shared" si="48"/>
        <v>1.0074864107578481</v>
      </c>
      <c r="H3103">
        <v>5.1817132628306298E-2</v>
      </c>
      <c r="I3103">
        <v>0.98837774831263503</v>
      </c>
    </row>
    <row r="3104" spans="1:9">
      <c r="A3104" t="s">
        <v>1475</v>
      </c>
      <c r="B3104" t="s">
        <v>1476</v>
      </c>
      <c r="C3104" t="s">
        <v>121</v>
      </c>
      <c r="D3104" t="s">
        <v>120</v>
      </c>
      <c r="E3104">
        <v>1</v>
      </c>
      <c r="F3104">
        <v>-4.1610727716670202E-2</v>
      </c>
      <c r="G3104">
        <f t="shared" si="48"/>
        <v>0.95924311466097612</v>
      </c>
      <c r="H3104">
        <v>5.2602240698432098E-2</v>
      </c>
      <c r="I3104">
        <v>0.99413778937765895</v>
      </c>
    </row>
    <row r="3105" spans="1:9">
      <c r="A3105" t="s">
        <v>1475</v>
      </c>
      <c r="B3105" t="s">
        <v>1476</v>
      </c>
      <c r="C3105" t="s">
        <v>126</v>
      </c>
      <c r="D3105" t="s">
        <v>120</v>
      </c>
      <c r="E3105">
        <v>1</v>
      </c>
      <c r="F3105">
        <v>1.96277017531463E-3</v>
      </c>
      <c r="G3105">
        <f t="shared" si="48"/>
        <v>1.0019646976695649</v>
      </c>
      <c r="H3105">
        <v>5.3779902803620903E-2</v>
      </c>
      <c r="I3105">
        <v>0.99424681633111001</v>
      </c>
    </row>
    <row r="3106" spans="1:9">
      <c r="A3106" t="s">
        <v>1475</v>
      </c>
      <c r="B3106" t="s">
        <v>1476</v>
      </c>
      <c r="C3106" t="s">
        <v>122</v>
      </c>
      <c r="D3106" t="s">
        <v>120</v>
      </c>
      <c r="E3106">
        <v>1</v>
      </c>
      <c r="F3106">
        <v>-2.51234582440273E-2</v>
      </c>
      <c r="G3106">
        <f t="shared" si="48"/>
        <v>0.97518950941171201</v>
      </c>
      <c r="H3106">
        <v>5.3779902803620903E-2</v>
      </c>
      <c r="I3106">
        <v>0.98668563049770497</v>
      </c>
    </row>
    <row r="3107" spans="1:9">
      <c r="A3107" t="s">
        <v>1477</v>
      </c>
      <c r="B3107" t="s">
        <v>1478</v>
      </c>
      <c r="C3107" t="s">
        <v>119</v>
      </c>
      <c r="D3107" t="s">
        <v>120</v>
      </c>
      <c r="E3107">
        <v>1</v>
      </c>
      <c r="F3107">
        <v>-3.0980916428977899E-2</v>
      </c>
      <c r="G3107">
        <f t="shared" si="48"/>
        <v>0.9694940743085132</v>
      </c>
      <c r="H3107">
        <v>4.2767134635654298E-2</v>
      </c>
      <c r="I3107">
        <v>0.96746814235329903</v>
      </c>
    </row>
    <row r="3108" spans="1:9">
      <c r="A3108" t="s">
        <v>1477</v>
      </c>
      <c r="B3108" t="s">
        <v>1478</v>
      </c>
      <c r="C3108" t="s">
        <v>121</v>
      </c>
      <c r="D3108" t="s">
        <v>120</v>
      </c>
      <c r="E3108">
        <v>1</v>
      </c>
      <c r="F3108">
        <v>-4.5461127368608897E-2</v>
      </c>
      <c r="G3108">
        <f t="shared" si="48"/>
        <v>0.95555674685519554</v>
      </c>
      <c r="H3108">
        <v>4.2093636452415699E-2</v>
      </c>
      <c r="I3108">
        <v>0.99413778937765895</v>
      </c>
    </row>
    <row r="3109" spans="1:9">
      <c r="A3109" t="s">
        <v>1477</v>
      </c>
      <c r="B3109" t="s">
        <v>1478</v>
      </c>
      <c r="C3109" t="s">
        <v>126</v>
      </c>
      <c r="D3109" t="s">
        <v>120</v>
      </c>
      <c r="E3109">
        <v>1</v>
      </c>
      <c r="F3109">
        <v>-1.95314473139209E-2</v>
      </c>
      <c r="G3109">
        <f t="shared" si="48"/>
        <v>0.98065805564203345</v>
      </c>
      <c r="H3109">
        <v>4.4450880093750901E-2</v>
      </c>
      <c r="I3109">
        <v>0.98964436994543503</v>
      </c>
    </row>
    <row r="3110" spans="1:9">
      <c r="A3110" t="s">
        <v>1477</v>
      </c>
      <c r="B3110" t="s">
        <v>1478</v>
      </c>
      <c r="C3110" t="s">
        <v>122</v>
      </c>
      <c r="D3110" t="s">
        <v>120</v>
      </c>
      <c r="E3110">
        <v>1</v>
      </c>
      <c r="F3110">
        <v>-2.5592930963068701E-2</v>
      </c>
      <c r="G3110">
        <f t="shared" si="48"/>
        <v>0.97473179199247539</v>
      </c>
      <c r="H3110">
        <v>4.3103883727273702E-2</v>
      </c>
      <c r="I3110">
        <v>0.98668563049770497</v>
      </c>
    </row>
    <row r="3111" spans="1:9">
      <c r="A3111" t="s">
        <v>1479</v>
      </c>
      <c r="B3111" t="s">
        <v>1480</v>
      </c>
      <c r="C3111" t="s">
        <v>119</v>
      </c>
      <c r="D3111" t="s">
        <v>120</v>
      </c>
      <c r="E3111">
        <v>1</v>
      </c>
      <c r="F3111">
        <v>-1.7549200436939302E-2</v>
      </c>
      <c r="G3111">
        <f t="shared" si="48"/>
        <v>0.98260388993504433</v>
      </c>
      <c r="H3111">
        <v>1.8444567806170899E-2</v>
      </c>
      <c r="I3111">
        <v>0.96746814235329903</v>
      </c>
    </row>
    <row r="3112" spans="1:9">
      <c r="A3112" t="s">
        <v>1479</v>
      </c>
      <c r="B3112" t="s">
        <v>1480</v>
      </c>
      <c r="C3112" t="s">
        <v>121</v>
      </c>
      <c r="D3112" t="s">
        <v>120</v>
      </c>
      <c r="E3112">
        <v>1</v>
      </c>
      <c r="F3112">
        <v>-1.3430510538473901E-2</v>
      </c>
      <c r="G3112">
        <f t="shared" si="48"/>
        <v>0.98665927635742878</v>
      </c>
      <c r="H3112">
        <v>1.8444567806170899E-2</v>
      </c>
      <c r="I3112">
        <v>0.99413778937765895</v>
      </c>
    </row>
    <row r="3113" spans="1:9">
      <c r="A3113" t="s">
        <v>1479</v>
      </c>
      <c r="B3113" t="s">
        <v>1480</v>
      </c>
      <c r="C3113" t="s">
        <v>126</v>
      </c>
      <c r="D3113" t="s">
        <v>120</v>
      </c>
      <c r="E3113">
        <v>1</v>
      </c>
      <c r="F3113">
        <v>1.12816288523181E-2</v>
      </c>
      <c r="G3113">
        <f t="shared" si="48"/>
        <v>1.0113455064154147</v>
      </c>
      <c r="H3113">
        <v>1.9339935175402501E-2</v>
      </c>
      <c r="I3113">
        <v>0.98964436994543503</v>
      </c>
    </row>
    <row r="3114" spans="1:9">
      <c r="A3114" t="s">
        <v>1479</v>
      </c>
      <c r="B3114" t="s">
        <v>1480</v>
      </c>
      <c r="C3114" t="s">
        <v>122</v>
      </c>
      <c r="D3114" t="s">
        <v>120</v>
      </c>
      <c r="E3114">
        <v>1</v>
      </c>
      <c r="F3114">
        <v>-4.4768368461579802E-3</v>
      </c>
      <c r="G3114">
        <f t="shared" si="48"/>
        <v>0.99553316925045932</v>
      </c>
      <c r="H3114">
        <v>1.91608617015562E-2</v>
      </c>
      <c r="I3114">
        <v>0.98668563049770497</v>
      </c>
    </row>
    <row r="3115" spans="1:9">
      <c r="A3115" t="s">
        <v>1479</v>
      </c>
      <c r="B3115" t="s">
        <v>1480</v>
      </c>
      <c r="C3115" t="s">
        <v>123</v>
      </c>
      <c r="D3115" t="s">
        <v>120</v>
      </c>
      <c r="E3115">
        <v>1</v>
      </c>
      <c r="F3115">
        <v>-4.1724119406190599E-2</v>
      </c>
      <c r="G3115">
        <f t="shared" si="48"/>
        <v>0.95913435063012908</v>
      </c>
      <c r="H3115">
        <v>1.03862614830865E-2</v>
      </c>
      <c r="I3115">
        <v>7.1131149219436302E-3</v>
      </c>
    </row>
    <row r="3116" spans="1:9">
      <c r="A3116" t="s">
        <v>1481</v>
      </c>
      <c r="B3116" t="s">
        <v>1482</v>
      </c>
      <c r="C3116" t="s">
        <v>119</v>
      </c>
      <c r="D3116" t="s">
        <v>120</v>
      </c>
      <c r="E3116">
        <v>1</v>
      </c>
      <c r="F3116">
        <v>1.8033766291239799E-2</v>
      </c>
      <c r="G3116">
        <f t="shared" si="48"/>
        <v>1.0181973565578262</v>
      </c>
      <c r="H3116">
        <v>3.1365476954395601E-2</v>
      </c>
      <c r="I3116">
        <v>0.96746814235329903</v>
      </c>
    </row>
    <row r="3117" spans="1:9">
      <c r="A3117" t="s">
        <v>1481</v>
      </c>
      <c r="B3117" t="s">
        <v>1482</v>
      </c>
      <c r="C3117" t="s">
        <v>121</v>
      </c>
      <c r="D3117" t="s">
        <v>120</v>
      </c>
      <c r="E3117">
        <v>1</v>
      </c>
      <c r="F3117">
        <v>2.59442834067223E-2</v>
      </c>
      <c r="G3117">
        <f t="shared" si="48"/>
        <v>1.0262837658452773</v>
      </c>
      <c r="H3117">
        <v>3.08676122408338E-2</v>
      </c>
      <c r="I3117">
        <v>0.99413778937765895</v>
      </c>
    </row>
    <row r="3118" spans="1:9">
      <c r="A3118" t="s">
        <v>1481</v>
      </c>
      <c r="B3118" t="s">
        <v>1482</v>
      </c>
      <c r="C3118" t="s">
        <v>126</v>
      </c>
      <c r="D3118" t="s">
        <v>120</v>
      </c>
      <c r="E3118">
        <v>1</v>
      </c>
      <c r="F3118">
        <v>-1.47699865023344E-2</v>
      </c>
      <c r="G3118">
        <f t="shared" si="48"/>
        <v>0.98533855470715015</v>
      </c>
      <c r="H3118">
        <v>3.2693116190560499E-2</v>
      </c>
      <c r="I3118">
        <v>0.98964436994543503</v>
      </c>
    </row>
    <row r="3119" spans="1:9">
      <c r="A3119" t="s">
        <v>1481</v>
      </c>
      <c r="B3119" t="s">
        <v>1482</v>
      </c>
      <c r="C3119" t="s">
        <v>122</v>
      </c>
      <c r="D3119" t="s">
        <v>120</v>
      </c>
      <c r="E3119">
        <v>1</v>
      </c>
      <c r="F3119">
        <v>1.1118978602881E-2</v>
      </c>
      <c r="G3119">
        <f t="shared" si="48"/>
        <v>1.0111810241934289</v>
      </c>
      <c r="H3119">
        <v>3.1642068461929997E-2</v>
      </c>
      <c r="I3119">
        <v>0.98668563049770497</v>
      </c>
    </row>
    <row r="3120" spans="1:9">
      <c r="A3120" t="s">
        <v>1483</v>
      </c>
      <c r="B3120" t="s">
        <v>1484</v>
      </c>
      <c r="C3120" t="s">
        <v>119</v>
      </c>
      <c r="D3120" t="s">
        <v>120</v>
      </c>
      <c r="E3120">
        <v>1</v>
      </c>
      <c r="F3120">
        <v>4.4734723092064103E-2</v>
      </c>
      <c r="G3120">
        <f t="shared" si="48"/>
        <v>1.0457504096746226</v>
      </c>
      <c r="H3120">
        <v>0.18192120724106101</v>
      </c>
      <c r="I3120">
        <v>0.98726982012860998</v>
      </c>
    </row>
    <row r="3121" spans="1:9">
      <c r="A3121" t="s">
        <v>1483</v>
      </c>
      <c r="B3121" t="s">
        <v>1484</v>
      </c>
      <c r="C3121" t="s">
        <v>121</v>
      </c>
      <c r="D3121" t="s">
        <v>120</v>
      </c>
      <c r="E3121">
        <v>1</v>
      </c>
      <c r="F3121">
        <v>1.49115743640214E-3</v>
      </c>
      <c r="G3121">
        <f t="shared" si="48"/>
        <v>1.0014922697644688</v>
      </c>
      <c r="H3121">
        <v>0.183412364677463</v>
      </c>
      <c r="I3121">
        <v>0.99509376984570097</v>
      </c>
    </row>
    <row r="3122" spans="1:9">
      <c r="A3122" t="s">
        <v>1483</v>
      </c>
      <c r="B3122" t="s">
        <v>1484</v>
      </c>
      <c r="C3122" t="s">
        <v>126</v>
      </c>
      <c r="D3122" t="s">
        <v>120</v>
      </c>
      <c r="E3122">
        <v>1</v>
      </c>
      <c r="F3122">
        <v>0.104381020548149</v>
      </c>
      <c r="G3122">
        <f t="shared" si="48"/>
        <v>1.1100233160434143</v>
      </c>
      <c r="H3122">
        <v>0.19086815185947301</v>
      </c>
      <c r="I3122">
        <v>0.98964436994543503</v>
      </c>
    </row>
    <row r="3123" spans="1:9">
      <c r="A3123" t="s">
        <v>1483</v>
      </c>
      <c r="B3123" t="s">
        <v>1484</v>
      </c>
      <c r="C3123" t="s">
        <v>122</v>
      </c>
      <c r="D3123" t="s">
        <v>120</v>
      </c>
      <c r="E3123">
        <v>1</v>
      </c>
      <c r="F3123">
        <v>-6.8593242074498198E-2</v>
      </c>
      <c r="G3123">
        <f t="shared" si="48"/>
        <v>0.93370639532326338</v>
      </c>
      <c r="H3123">
        <v>0.18639467955026701</v>
      </c>
      <c r="I3123">
        <v>0.98668563049770497</v>
      </c>
    </row>
    <row r="3124" spans="1:9">
      <c r="A3124" t="s">
        <v>1483</v>
      </c>
      <c r="B3124" t="s">
        <v>1484</v>
      </c>
      <c r="C3124" t="s">
        <v>123</v>
      </c>
      <c r="D3124" t="s">
        <v>120</v>
      </c>
      <c r="E3124">
        <v>1</v>
      </c>
      <c r="F3124">
        <v>5.0699352837667098E-2</v>
      </c>
      <c r="G3124">
        <f t="shared" si="48"/>
        <v>1.0520065629457722</v>
      </c>
      <c r="H3124">
        <v>0.10587217798455199</v>
      </c>
      <c r="I3124">
        <v>0.92144281573509601</v>
      </c>
    </row>
    <row r="3125" spans="1:9">
      <c r="A3125" t="s">
        <v>1485</v>
      </c>
      <c r="B3125" t="s">
        <v>1486</v>
      </c>
      <c r="C3125" t="s">
        <v>119</v>
      </c>
      <c r="D3125" t="s">
        <v>120</v>
      </c>
      <c r="E3125">
        <v>1</v>
      </c>
      <c r="F3125">
        <v>-8.1240090674423796E-2</v>
      </c>
      <c r="G3125">
        <f t="shared" si="48"/>
        <v>0.9219723079164035</v>
      </c>
      <c r="H3125">
        <v>8.3205576739127596E-2</v>
      </c>
      <c r="I3125">
        <v>0.96746814235329903</v>
      </c>
    </row>
    <row r="3126" spans="1:9">
      <c r="A3126" t="s">
        <v>1485</v>
      </c>
      <c r="B3126" t="s">
        <v>1486</v>
      </c>
      <c r="C3126" t="s">
        <v>121</v>
      </c>
      <c r="D3126" t="s">
        <v>120</v>
      </c>
      <c r="E3126">
        <v>1</v>
      </c>
      <c r="F3126">
        <v>-4.8481989596027099E-2</v>
      </c>
      <c r="G3126">
        <f t="shared" si="48"/>
        <v>0.95267449720387343</v>
      </c>
      <c r="H3126">
        <v>8.1895252695991697E-2</v>
      </c>
      <c r="I3126">
        <v>0.99413778937765895</v>
      </c>
    </row>
    <row r="3127" spans="1:9">
      <c r="A3127" t="s">
        <v>1485</v>
      </c>
      <c r="B3127" t="s">
        <v>1486</v>
      </c>
      <c r="C3127" t="s">
        <v>126</v>
      </c>
      <c r="D3127" t="s">
        <v>120</v>
      </c>
      <c r="E3127">
        <v>1</v>
      </c>
      <c r="F3127">
        <v>5.8964581941114E-3</v>
      </c>
      <c r="G3127">
        <f t="shared" si="48"/>
        <v>1.0059138765223814</v>
      </c>
      <c r="H3127">
        <v>8.6481386846967295E-2</v>
      </c>
      <c r="I3127">
        <v>0.99424681633111001</v>
      </c>
    </row>
    <row r="3128" spans="1:9">
      <c r="A3128" t="s">
        <v>1485</v>
      </c>
      <c r="B3128" t="s">
        <v>1486</v>
      </c>
      <c r="C3128" t="s">
        <v>122</v>
      </c>
      <c r="D3128" t="s">
        <v>120</v>
      </c>
      <c r="E3128">
        <v>1</v>
      </c>
      <c r="F3128">
        <v>-5.1757799703866798E-2</v>
      </c>
      <c r="G3128">
        <f t="shared" si="48"/>
        <v>0.94955882242209733</v>
      </c>
      <c r="H3128">
        <v>8.3860738760695497E-2</v>
      </c>
      <c r="I3128">
        <v>0.98668563049770497</v>
      </c>
    </row>
    <row r="3129" spans="1:9">
      <c r="A3129" t="s">
        <v>1487</v>
      </c>
      <c r="B3129" t="s">
        <v>1488</v>
      </c>
      <c r="C3129" t="s">
        <v>119</v>
      </c>
      <c r="D3129" t="s">
        <v>120</v>
      </c>
      <c r="E3129">
        <v>1</v>
      </c>
      <c r="F3129">
        <v>1.9035634251375201E-2</v>
      </c>
      <c r="G3129">
        <f t="shared" si="48"/>
        <v>1.0192179670395578</v>
      </c>
      <c r="H3129">
        <v>3.2371976810722E-2</v>
      </c>
      <c r="I3129">
        <v>0.96746814235329903</v>
      </c>
    </row>
    <row r="3130" spans="1:9">
      <c r="A3130" t="s">
        <v>1487</v>
      </c>
      <c r="B3130" t="s">
        <v>1488</v>
      </c>
      <c r="C3130" t="s">
        <v>121</v>
      </c>
      <c r="D3130" t="s">
        <v>120</v>
      </c>
      <c r="E3130">
        <v>1</v>
      </c>
      <c r="F3130">
        <v>1.84657050821724E-2</v>
      </c>
      <c r="G3130">
        <f t="shared" si="48"/>
        <v>1.0186372504897359</v>
      </c>
      <c r="H3130">
        <v>3.2257990976881402E-2</v>
      </c>
      <c r="I3130">
        <v>0.99413778937765895</v>
      </c>
    </row>
    <row r="3131" spans="1:9">
      <c r="A3131" t="s">
        <v>1487</v>
      </c>
      <c r="B3131" t="s">
        <v>1488</v>
      </c>
      <c r="C3131" t="s">
        <v>126</v>
      </c>
      <c r="D3131" t="s">
        <v>120</v>
      </c>
      <c r="E3131">
        <v>1</v>
      </c>
      <c r="F3131">
        <v>-7.9790083688399205E-4</v>
      </c>
      <c r="G3131">
        <f t="shared" si="48"/>
        <v>0.9992024174013423</v>
      </c>
      <c r="H3131">
        <v>3.3397849315287102E-2</v>
      </c>
      <c r="I3131">
        <v>0.99424681633111001</v>
      </c>
    </row>
    <row r="3132" spans="1:9">
      <c r="A3132" t="s">
        <v>1487</v>
      </c>
      <c r="B3132" t="s">
        <v>1488</v>
      </c>
      <c r="C3132" t="s">
        <v>122</v>
      </c>
      <c r="D3132" t="s">
        <v>120</v>
      </c>
      <c r="E3132">
        <v>1</v>
      </c>
      <c r="F3132">
        <v>1.1398583384057E-4</v>
      </c>
      <c r="G3132">
        <f t="shared" si="48"/>
        <v>1.0001139923304725</v>
      </c>
      <c r="H3132">
        <v>3.3055891813765399E-2</v>
      </c>
      <c r="I3132">
        <v>1</v>
      </c>
    </row>
    <row r="3133" spans="1:9">
      <c r="A3133" t="s">
        <v>1487</v>
      </c>
      <c r="B3133" t="s">
        <v>1488</v>
      </c>
      <c r="C3133" t="s">
        <v>123</v>
      </c>
      <c r="D3133" t="s">
        <v>120</v>
      </c>
      <c r="E3133">
        <v>1</v>
      </c>
      <c r="F3133">
        <v>-1.39062717285496E-2</v>
      </c>
      <c r="G3133">
        <f t="shared" si="48"/>
        <v>0.98618997381273044</v>
      </c>
      <c r="H3133">
        <v>9.8027817102890394E-3</v>
      </c>
      <c r="I3133">
        <v>0.68419435085132396</v>
      </c>
    </row>
    <row r="3134" spans="1:9">
      <c r="A3134" t="s">
        <v>1489</v>
      </c>
      <c r="B3134" t="s">
        <v>1490</v>
      </c>
      <c r="C3134" t="s">
        <v>119</v>
      </c>
      <c r="D3134" t="s">
        <v>120</v>
      </c>
      <c r="E3134">
        <v>1</v>
      </c>
      <c r="F3134">
        <v>-2.86811564801925E-2</v>
      </c>
      <c r="G3134">
        <f t="shared" si="48"/>
        <v>0.97172624369425964</v>
      </c>
      <c r="H3134">
        <v>8.8142090646445306E-2</v>
      </c>
      <c r="I3134">
        <v>0.98726982012860998</v>
      </c>
    </row>
    <row r="3135" spans="1:9">
      <c r="A3135" t="s">
        <v>1489</v>
      </c>
      <c r="B3135" t="s">
        <v>1490</v>
      </c>
      <c r="C3135" t="s">
        <v>121</v>
      </c>
      <c r="D3135" t="s">
        <v>120</v>
      </c>
      <c r="E3135">
        <v>1</v>
      </c>
      <c r="F3135">
        <v>-7.8348525019062504E-2</v>
      </c>
      <c r="G3135">
        <f t="shared" si="48"/>
        <v>0.92464210947019077</v>
      </c>
      <c r="H3135">
        <v>8.9541171450357102E-2</v>
      </c>
      <c r="I3135">
        <v>0.99413778937765895</v>
      </c>
    </row>
    <row r="3136" spans="1:9">
      <c r="A3136" t="s">
        <v>1489</v>
      </c>
      <c r="B3136" t="s">
        <v>1490</v>
      </c>
      <c r="C3136" t="s">
        <v>126</v>
      </c>
      <c r="D3136" t="s">
        <v>120</v>
      </c>
      <c r="E3136">
        <v>1</v>
      </c>
      <c r="F3136">
        <v>-3.07797776860603E-2</v>
      </c>
      <c r="G3136">
        <f t="shared" si="48"/>
        <v>0.96968909674051151</v>
      </c>
      <c r="H3136">
        <v>9.1639792656224905E-2</v>
      </c>
      <c r="I3136">
        <v>0.98964436994543503</v>
      </c>
    </row>
    <row r="3137" spans="1:9">
      <c r="A3137" t="s">
        <v>1489</v>
      </c>
      <c r="B3137" t="s">
        <v>1490</v>
      </c>
      <c r="C3137" t="s">
        <v>122</v>
      </c>
      <c r="D3137" t="s">
        <v>120</v>
      </c>
      <c r="E3137">
        <v>1</v>
      </c>
      <c r="F3137">
        <v>-9.5137494666004394E-2</v>
      </c>
      <c r="G3137">
        <f t="shared" si="48"/>
        <v>0.90924790913568843</v>
      </c>
      <c r="H3137">
        <v>9.1639792656224905E-2</v>
      </c>
      <c r="I3137">
        <v>0.98668563049770497</v>
      </c>
    </row>
    <row r="3138" spans="1:9">
      <c r="A3138" t="s">
        <v>1491</v>
      </c>
      <c r="B3138" t="s">
        <v>1492</v>
      </c>
      <c r="C3138" t="s">
        <v>119</v>
      </c>
      <c r="D3138" t="s">
        <v>120</v>
      </c>
      <c r="E3138">
        <v>1</v>
      </c>
      <c r="F3138">
        <v>-3.0676687717987899E-2</v>
      </c>
      <c r="G3138">
        <f t="shared" si="48"/>
        <v>0.96978906711141732</v>
      </c>
      <c r="H3138">
        <v>8.4027448966662505E-2</v>
      </c>
      <c r="I3138">
        <v>0.98726982012860998</v>
      </c>
    </row>
    <row r="3139" spans="1:9">
      <c r="A3139" t="s">
        <v>1491</v>
      </c>
      <c r="B3139" t="s">
        <v>1492</v>
      </c>
      <c r="C3139" t="s">
        <v>121</v>
      </c>
      <c r="D3139" t="s">
        <v>120</v>
      </c>
      <c r="E3139">
        <v>1</v>
      </c>
      <c r="F3139">
        <v>-8.0026141873011901E-3</v>
      </c>
      <c r="G3139">
        <f t="shared" si="48"/>
        <v>0.99202932148321621</v>
      </c>
      <c r="H3139">
        <v>8.5361217997879296E-2</v>
      </c>
      <c r="I3139">
        <v>0.99413778937765895</v>
      </c>
    </row>
    <row r="3140" spans="1:9">
      <c r="A3140" t="s">
        <v>1491</v>
      </c>
      <c r="B3140" t="s">
        <v>1492</v>
      </c>
      <c r="C3140" t="s">
        <v>126</v>
      </c>
      <c r="D3140" t="s">
        <v>120</v>
      </c>
      <c r="E3140">
        <v>1</v>
      </c>
      <c r="F3140">
        <v>3.3344225780421601E-2</v>
      </c>
      <c r="G3140">
        <f t="shared" si="48"/>
        <v>1.0339063752227267</v>
      </c>
      <c r="H3140">
        <v>8.7361871544704595E-2</v>
      </c>
      <c r="I3140">
        <v>0.98964436994543503</v>
      </c>
    </row>
    <row r="3141" spans="1:9">
      <c r="A3141" t="s">
        <v>1491</v>
      </c>
      <c r="B3141" t="s">
        <v>1492</v>
      </c>
      <c r="C3141" t="s">
        <v>122</v>
      </c>
      <c r="D3141" t="s">
        <v>120</v>
      </c>
      <c r="E3141">
        <v>1</v>
      </c>
      <c r="F3141">
        <v>1.06701522497349E-2</v>
      </c>
      <c r="G3141">
        <f t="shared" ref="G3141:G3204" si="49">EXP(F3141)</f>
        <v>1.0107272813354629</v>
      </c>
      <c r="H3141">
        <v>8.6694987029096199E-2</v>
      </c>
      <c r="I3141">
        <v>0.98668563049770497</v>
      </c>
    </row>
    <row r="3142" spans="1:9">
      <c r="A3142" t="s">
        <v>1491</v>
      </c>
      <c r="B3142" t="s">
        <v>1492</v>
      </c>
      <c r="C3142" t="s">
        <v>123</v>
      </c>
      <c r="D3142" t="s">
        <v>120</v>
      </c>
      <c r="E3142">
        <v>1</v>
      </c>
      <c r="F3142">
        <v>-0.11537102120025999</v>
      </c>
      <c r="G3142">
        <f t="shared" si="49"/>
        <v>0.89103548951393585</v>
      </c>
      <c r="H3142">
        <v>5.4684530279891397E-2</v>
      </c>
      <c r="I3142">
        <v>0.49635884977767403</v>
      </c>
    </row>
    <row r="3143" spans="1:9">
      <c r="A3143" t="s">
        <v>1493</v>
      </c>
      <c r="B3143" t="s">
        <v>1494</v>
      </c>
      <c r="C3143" t="s">
        <v>119</v>
      </c>
      <c r="D3143" t="s">
        <v>120</v>
      </c>
      <c r="E3143">
        <v>1</v>
      </c>
      <c r="F3143">
        <v>6.75313683205849E-2</v>
      </c>
      <c r="G3143">
        <f t="shared" si="49"/>
        <v>1.0698638189028034</v>
      </c>
      <c r="H3143">
        <v>5.5825931145016897E-2</v>
      </c>
      <c r="I3143">
        <v>0.96198044245132097</v>
      </c>
    </row>
    <row r="3144" spans="1:9">
      <c r="A3144" t="s">
        <v>1493</v>
      </c>
      <c r="B3144" t="s">
        <v>1494</v>
      </c>
      <c r="C3144" t="s">
        <v>121</v>
      </c>
      <c r="D3144" t="s">
        <v>120</v>
      </c>
      <c r="E3144">
        <v>1</v>
      </c>
      <c r="F3144">
        <v>6.3929695343487095E-2</v>
      </c>
      <c r="G3144">
        <f t="shared" si="49"/>
        <v>1.0660174501362489</v>
      </c>
      <c r="H3144">
        <v>5.5825931145016897E-2</v>
      </c>
      <c r="I3144">
        <v>0.99413778937765895</v>
      </c>
    </row>
    <row r="3145" spans="1:9">
      <c r="A3145" t="s">
        <v>1493</v>
      </c>
      <c r="B3145" t="s">
        <v>1494</v>
      </c>
      <c r="C3145" t="s">
        <v>126</v>
      </c>
      <c r="D3145" t="s">
        <v>120</v>
      </c>
      <c r="E3145">
        <v>1</v>
      </c>
      <c r="F3145">
        <v>5.3124676412193497E-2</v>
      </c>
      <c r="G3145">
        <f t="shared" si="49"/>
        <v>1.0545611158198971</v>
      </c>
      <c r="H3145">
        <v>5.7626767633565799E-2</v>
      </c>
      <c r="I3145">
        <v>0.98964436994543503</v>
      </c>
    </row>
    <row r="3146" spans="1:9">
      <c r="A3146" t="s">
        <v>1493</v>
      </c>
      <c r="B3146" t="s">
        <v>1494</v>
      </c>
      <c r="C3146" t="s">
        <v>122</v>
      </c>
      <c r="D3146" t="s">
        <v>120</v>
      </c>
      <c r="E3146">
        <v>1</v>
      </c>
      <c r="F3146">
        <v>7.1133041297682803E-2</v>
      </c>
      <c r="G3146">
        <f t="shared" si="49"/>
        <v>1.0737240660094229</v>
      </c>
      <c r="H3146">
        <v>5.7176558511428603E-2</v>
      </c>
      <c r="I3146">
        <v>0.98668563049770497</v>
      </c>
    </row>
    <row r="3147" spans="1:9">
      <c r="A3147" t="s">
        <v>1493</v>
      </c>
      <c r="B3147" t="s">
        <v>1494</v>
      </c>
      <c r="C3147" t="s">
        <v>123</v>
      </c>
      <c r="D3147" t="s">
        <v>120</v>
      </c>
      <c r="E3147">
        <v>1</v>
      </c>
      <c r="F3147">
        <v>-4.9523003435082502E-3</v>
      </c>
      <c r="G3147">
        <f t="shared" si="49"/>
        <v>0.99505994207811743</v>
      </c>
      <c r="H3147">
        <v>2.74627564503712E-2</v>
      </c>
      <c r="I3147">
        <v>0.98887334587599696</v>
      </c>
    </row>
    <row r="3148" spans="1:9">
      <c r="A3148" t="s">
        <v>1495</v>
      </c>
      <c r="B3148" t="s">
        <v>1496</v>
      </c>
      <c r="C3148" t="s">
        <v>119</v>
      </c>
      <c r="D3148" t="s">
        <v>120</v>
      </c>
      <c r="E3148">
        <v>1</v>
      </c>
      <c r="F3148">
        <v>4.0705049319373701E-2</v>
      </c>
      <c r="G3148">
        <f t="shared" si="49"/>
        <v>1.0415448558718146</v>
      </c>
      <c r="H3148">
        <v>0.111702228364793</v>
      </c>
      <c r="I3148">
        <v>0.98726982012860998</v>
      </c>
    </row>
    <row r="3149" spans="1:9">
      <c r="A3149" t="s">
        <v>1495</v>
      </c>
      <c r="B3149" t="s">
        <v>1496</v>
      </c>
      <c r="C3149" t="s">
        <v>121</v>
      </c>
      <c r="D3149" t="s">
        <v>120</v>
      </c>
      <c r="E3149">
        <v>1</v>
      </c>
      <c r="F3149">
        <v>-8.5196614854503097E-3</v>
      </c>
      <c r="G3149">
        <f t="shared" si="49"/>
        <v>0.99151652798352952</v>
      </c>
      <c r="H3149">
        <v>0.112648857418732</v>
      </c>
      <c r="I3149">
        <v>0.99413778937765895</v>
      </c>
    </row>
    <row r="3150" spans="1:9">
      <c r="A3150" t="s">
        <v>1495</v>
      </c>
      <c r="B3150" t="s">
        <v>1496</v>
      </c>
      <c r="C3150" t="s">
        <v>126</v>
      </c>
      <c r="D3150" t="s">
        <v>120</v>
      </c>
      <c r="E3150">
        <v>1</v>
      </c>
      <c r="F3150">
        <v>0.119275260796304</v>
      </c>
      <c r="G3150">
        <f t="shared" si="49"/>
        <v>1.1266800064445923</v>
      </c>
      <c r="H3150">
        <v>0.116435373634488</v>
      </c>
      <c r="I3150">
        <v>0.98964436994543503</v>
      </c>
    </row>
    <row r="3151" spans="1:9">
      <c r="A3151" t="s">
        <v>1495</v>
      </c>
      <c r="B3151" t="s">
        <v>1496</v>
      </c>
      <c r="C3151" t="s">
        <v>122</v>
      </c>
      <c r="D3151" t="s">
        <v>120</v>
      </c>
      <c r="E3151">
        <v>1</v>
      </c>
      <c r="F3151">
        <v>4.6384823643007299E-2</v>
      </c>
      <c r="G3151">
        <f t="shared" si="49"/>
        <v>1.0474774274864325</v>
      </c>
      <c r="H3151">
        <v>0.11454211552661001</v>
      </c>
      <c r="I3151">
        <v>0.98668563049770497</v>
      </c>
    </row>
    <row r="3152" spans="1:9">
      <c r="A3152" t="s">
        <v>1495</v>
      </c>
      <c r="B3152" t="s">
        <v>1496</v>
      </c>
      <c r="C3152" t="s">
        <v>123</v>
      </c>
      <c r="D3152" t="s">
        <v>120</v>
      </c>
      <c r="E3152">
        <v>1</v>
      </c>
      <c r="F3152">
        <v>1.41994358090827E-2</v>
      </c>
      <c r="G3152">
        <f t="shared" si="49"/>
        <v>1.0143007266541826</v>
      </c>
      <c r="H3152">
        <v>5.5851114182396501E-2</v>
      </c>
      <c r="I3152">
        <v>0.97731454112116201</v>
      </c>
    </row>
    <row r="3153" spans="1:9">
      <c r="A3153" t="s">
        <v>1497</v>
      </c>
      <c r="B3153" t="s">
        <v>1498</v>
      </c>
      <c r="C3153" t="s">
        <v>119</v>
      </c>
      <c r="D3153" t="s">
        <v>120</v>
      </c>
      <c r="E3153">
        <v>1</v>
      </c>
      <c r="F3153">
        <v>4.8326618068332702E-2</v>
      </c>
      <c r="G3153">
        <f t="shared" si="49"/>
        <v>1.0495133893857855</v>
      </c>
      <c r="H3153">
        <v>9.54887393157417E-2</v>
      </c>
      <c r="I3153">
        <v>0.98300017393065398</v>
      </c>
    </row>
    <row r="3154" spans="1:9">
      <c r="A3154" t="s">
        <v>1497</v>
      </c>
      <c r="B3154" t="s">
        <v>1498</v>
      </c>
      <c r="C3154" t="s">
        <v>121</v>
      </c>
      <c r="D3154" t="s">
        <v>120</v>
      </c>
      <c r="E3154">
        <v>1</v>
      </c>
      <c r="F3154">
        <v>6.9869809255420703E-2</v>
      </c>
      <c r="G3154">
        <f t="shared" si="49"/>
        <v>1.0723685597044457</v>
      </c>
      <c r="H3154">
        <v>9.6653236136665294E-2</v>
      </c>
      <c r="I3154">
        <v>0.99413778937765895</v>
      </c>
    </row>
    <row r="3155" spans="1:9">
      <c r="A3155" t="s">
        <v>1497</v>
      </c>
      <c r="B3155" t="s">
        <v>1498</v>
      </c>
      <c r="C3155" t="s">
        <v>126</v>
      </c>
      <c r="D3155" t="s">
        <v>120</v>
      </c>
      <c r="E3155">
        <v>1</v>
      </c>
      <c r="F3155">
        <v>-5.6478095814798401E-2</v>
      </c>
      <c r="G3155">
        <f t="shared" si="49"/>
        <v>0.94508718563317096</v>
      </c>
      <c r="H3155">
        <v>9.8982229778512704E-2</v>
      </c>
      <c r="I3155">
        <v>0.98964436994543503</v>
      </c>
    </row>
    <row r="3156" spans="1:9">
      <c r="A3156" t="s">
        <v>1497</v>
      </c>
      <c r="B3156" t="s">
        <v>1498</v>
      </c>
      <c r="C3156" t="s">
        <v>122</v>
      </c>
      <c r="D3156" t="s">
        <v>120</v>
      </c>
      <c r="E3156">
        <v>1</v>
      </c>
      <c r="F3156">
        <v>-6.4047325150802303E-2</v>
      </c>
      <c r="G3156">
        <f t="shared" si="49"/>
        <v>0.93796060935306758</v>
      </c>
      <c r="H3156">
        <v>9.8399981368050907E-2</v>
      </c>
      <c r="I3156">
        <v>0.98668563049770497</v>
      </c>
    </row>
    <row r="3157" spans="1:9">
      <c r="A3157" t="s">
        <v>1497</v>
      </c>
      <c r="B3157" t="s">
        <v>1498</v>
      </c>
      <c r="C3157" t="s">
        <v>123</v>
      </c>
      <c r="D3157" t="s">
        <v>120</v>
      </c>
      <c r="E3157">
        <v>1</v>
      </c>
      <c r="F3157">
        <v>5.7060344225258401E-2</v>
      </c>
      <c r="G3157">
        <f t="shared" si="49"/>
        <v>1.0587196960877405</v>
      </c>
      <c r="H3157">
        <v>5.8224841046183903E-2</v>
      </c>
      <c r="I3157">
        <v>0.83059902196353597</v>
      </c>
    </row>
    <row r="3158" spans="1:9">
      <c r="A3158" t="s">
        <v>1499</v>
      </c>
      <c r="B3158" t="s">
        <v>1500</v>
      </c>
      <c r="C3158" t="s">
        <v>119</v>
      </c>
      <c r="D3158" t="s">
        <v>120</v>
      </c>
      <c r="E3158">
        <v>1</v>
      </c>
      <c r="F3158">
        <v>3.7951864385337899E-3</v>
      </c>
      <c r="G3158">
        <f t="shared" si="49"/>
        <v>1.0038023972778596</v>
      </c>
      <c r="H3158">
        <v>2.4036180777380699E-2</v>
      </c>
      <c r="I3158">
        <v>0.98726982012860998</v>
      </c>
    </row>
    <row r="3159" spans="1:9">
      <c r="A3159" t="s">
        <v>1499</v>
      </c>
      <c r="B3159" t="s">
        <v>1500</v>
      </c>
      <c r="C3159" t="s">
        <v>121</v>
      </c>
      <c r="D3159" t="s">
        <v>120</v>
      </c>
      <c r="E3159">
        <v>1</v>
      </c>
      <c r="F3159">
        <v>-1.39156836079572E-2</v>
      </c>
      <c r="G3159">
        <f t="shared" si="49"/>
        <v>0.98618069195530389</v>
      </c>
      <c r="H3159">
        <v>2.445786815944E-2</v>
      </c>
      <c r="I3159">
        <v>0.99413778937765895</v>
      </c>
    </row>
    <row r="3160" spans="1:9">
      <c r="A3160" t="s">
        <v>1499</v>
      </c>
      <c r="B3160" t="s">
        <v>1500</v>
      </c>
      <c r="C3160" t="s">
        <v>126</v>
      </c>
      <c r="D3160" t="s">
        <v>120</v>
      </c>
      <c r="E3160">
        <v>1</v>
      </c>
      <c r="F3160">
        <v>3.3524146873715202E-2</v>
      </c>
      <c r="G3160">
        <f t="shared" si="49"/>
        <v>1.0340924135237253</v>
      </c>
      <c r="H3160">
        <v>2.5090399232528999E-2</v>
      </c>
      <c r="I3160">
        <v>0.98964436994543503</v>
      </c>
    </row>
    <row r="3161" spans="1:9">
      <c r="A3161" t="s">
        <v>1499</v>
      </c>
      <c r="B3161" t="s">
        <v>1500</v>
      </c>
      <c r="C3161" t="s">
        <v>122</v>
      </c>
      <c r="D3161" t="s">
        <v>120</v>
      </c>
      <c r="E3161">
        <v>1</v>
      </c>
      <c r="F3161">
        <v>-1.6445807900313102E-2</v>
      </c>
      <c r="G3161">
        <f t="shared" si="49"/>
        <v>0.9836886861015961</v>
      </c>
      <c r="H3161">
        <v>2.5090399232528999E-2</v>
      </c>
      <c r="I3161">
        <v>0.98668563049770497</v>
      </c>
    </row>
    <row r="3162" spans="1:9">
      <c r="A3162" t="s">
        <v>1501</v>
      </c>
      <c r="B3162" t="s">
        <v>1502</v>
      </c>
      <c r="C3162" t="s">
        <v>119</v>
      </c>
      <c r="D3162" t="s">
        <v>120</v>
      </c>
      <c r="E3162">
        <v>1</v>
      </c>
      <c r="F3162">
        <v>7.0124830166426899E-2</v>
      </c>
      <c r="G3162">
        <f t="shared" si="49"/>
        <v>1.0726420709855415</v>
      </c>
      <c r="H3162">
        <v>4.7413947669345501E-2</v>
      </c>
      <c r="I3162">
        <v>0.94096575095248103</v>
      </c>
    </row>
    <row r="3163" spans="1:9">
      <c r="A3163" t="s">
        <v>1501</v>
      </c>
      <c r="B3163" t="s">
        <v>1502</v>
      </c>
      <c r="C3163" t="s">
        <v>121</v>
      </c>
      <c r="D3163" t="s">
        <v>120</v>
      </c>
      <c r="E3163">
        <v>1</v>
      </c>
      <c r="F3163">
        <v>8.5265418497814605E-2</v>
      </c>
      <c r="G3163">
        <f t="shared" si="49"/>
        <v>1.089006070698594</v>
      </c>
      <c r="H3163">
        <v>4.7812384204381997E-2</v>
      </c>
      <c r="I3163">
        <v>0.95247779174024005</v>
      </c>
    </row>
    <row r="3164" spans="1:9">
      <c r="A3164" t="s">
        <v>1501</v>
      </c>
      <c r="B3164" t="s">
        <v>1502</v>
      </c>
      <c r="C3164" t="s">
        <v>126</v>
      </c>
      <c r="D3164" t="s">
        <v>120</v>
      </c>
      <c r="E3164">
        <v>1</v>
      </c>
      <c r="F3164">
        <v>-2.7890557452556202E-3</v>
      </c>
      <c r="G3164">
        <f t="shared" si="49"/>
        <v>0.9972148300573066</v>
      </c>
      <c r="H3164">
        <v>4.9007693809491597E-2</v>
      </c>
      <c r="I3164">
        <v>0.99424681633111001</v>
      </c>
    </row>
    <row r="3165" spans="1:9">
      <c r="A3165" t="s">
        <v>1501</v>
      </c>
      <c r="B3165" t="s">
        <v>1502</v>
      </c>
      <c r="C3165" t="s">
        <v>122</v>
      </c>
      <c r="D3165" t="s">
        <v>120</v>
      </c>
      <c r="E3165">
        <v>1</v>
      </c>
      <c r="F3165">
        <v>5.81717341153314E-2</v>
      </c>
      <c r="G3165">
        <f t="shared" si="49"/>
        <v>1.0598970005553525</v>
      </c>
      <c r="H3165">
        <v>4.8609257274455003E-2</v>
      </c>
      <c r="I3165">
        <v>0.98668563049770497</v>
      </c>
    </row>
    <row r="3166" spans="1:9">
      <c r="A3166" t="s">
        <v>1501</v>
      </c>
      <c r="B3166" t="s">
        <v>1502</v>
      </c>
      <c r="C3166" t="s">
        <v>123</v>
      </c>
      <c r="D3166" t="s">
        <v>120</v>
      </c>
      <c r="E3166">
        <v>1</v>
      </c>
      <c r="F3166">
        <v>5.5781114905099601E-3</v>
      </c>
      <c r="G3166">
        <f t="shared" si="49"/>
        <v>1.0055936981222566</v>
      </c>
      <c r="H3166">
        <v>2.1914009427008399E-2</v>
      </c>
      <c r="I3166">
        <v>0.97731454112116201</v>
      </c>
    </row>
    <row r="3167" spans="1:9">
      <c r="A3167" t="s">
        <v>1503</v>
      </c>
      <c r="B3167" t="s">
        <v>1502</v>
      </c>
      <c r="C3167" t="s">
        <v>119</v>
      </c>
      <c r="D3167" t="s">
        <v>120</v>
      </c>
      <c r="E3167">
        <v>1</v>
      </c>
      <c r="F3167">
        <v>5.1245617917331503E-2</v>
      </c>
      <c r="G3167">
        <f t="shared" si="49"/>
        <v>1.052581394385564</v>
      </c>
      <c r="H3167">
        <v>3.4649025750922997E-2</v>
      </c>
      <c r="I3167">
        <v>0.94096575095248103</v>
      </c>
    </row>
    <row r="3168" spans="1:9">
      <c r="A3168" t="s">
        <v>1503</v>
      </c>
      <c r="B3168" t="s">
        <v>1502</v>
      </c>
      <c r="C3168" t="s">
        <v>121</v>
      </c>
      <c r="D3168" t="s">
        <v>120</v>
      </c>
      <c r="E3168">
        <v>1</v>
      </c>
      <c r="F3168">
        <v>6.2310012694937203E-2</v>
      </c>
      <c r="G3168">
        <f t="shared" si="49"/>
        <v>1.0642922376946962</v>
      </c>
      <c r="H3168">
        <v>3.4940194034544202E-2</v>
      </c>
      <c r="I3168">
        <v>0.95247779174024005</v>
      </c>
    </row>
    <row r="3169" spans="1:9">
      <c r="A3169" t="s">
        <v>1503</v>
      </c>
      <c r="B3169" t="s">
        <v>1502</v>
      </c>
      <c r="C3169" t="s">
        <v>126</v>
      </c>
      <c r="D3169" t="s">
        <v>120</v>
      </c>
      <c r="E3169">
        <v>1</v>
      </c>
      <c r="F3169">
        <v>-2.03817798534841E-3</v>
      </c>
      <c r="G3169">
        <f t="shared" si="49"/>
        <v>0.99796389768896421</v>
      </c>
      <c r="H3169">
        <v>3.5813698885407801E-2</v>
      </c>
      <c r="I3169">
        <v>0.99424681633111001</v>
      </c>
    </row>
    <row r="3170" spans="1:9">
      <c r="A3170" t="s">
        <v>1503</v>
      </c>
      <c r="B3170" t="s">
        <v>1502</v>
      </c>
      <c r="C3170" t="s">
        <v>122</v>
      </c>
      <c r="D3170" t="s">
        <v>120</v>
      </c>
      <c r="E3170">
        <v>1</v>
      </c>
      <c r="F3170">
        <v>4.2510569408695402E-2</v>
      </c>
      <c r="G3170">
        <f t="shared" si="49"/>
        <v>1.0434270847226987</v>
      </c>
      <c r="H3170">
        <v>3.5522530601786603E-2</v>
      </c>
      <c r="I3170">
        <v>0.98668563049770497</v>
      </c>
    </row>
    <row r="3171" spans="1:9">
      <c r="A3171" t="s">
        <v>1503</v>
      </c>
      <c r="B3171" t="s">
        <v>1502</v>
      </c>
      <c r="C3171" t="s">
        <v>123</v>
      </c>
      <c r="D3171" t="s">
        <v>120</v>
      </c>
      <c r="E3171">
        <v>1</v>
      </c>
      <c r="F3171">
        <v>4.0763559706958902E-3</v>
      </c>
      <c r="G3171">
        <f t="shared" si="49"/>
        <v>1.0040846756104591</v>
      </c>
      <c r="H3171">
        <v>1.60142555991661E-2</v>
      </c>
      <c r="I3171">
        <v>0.97731454112116201</v>
      </c>
    </row>
    <row r="3172" spans="1:9">
      <c r="A3172" t="s">
        <v>1504</v>
      </c>
      <c r="B3172" t="s">
        <v>1505</v>
      </c>
      <c r="C3172" t="s">
        <v>119</v>
      </c>
      <c r="D3172" t="s">
        <v>120</v>
      </c>
      <c r="E3172">
        <v>1</v>
      </c>
      <c r="F3172">
        <v>-9.9948027025946497E-3</v>
      </c>
      <c r="G3172">
        <f t="shared" si="49"/>
        <v>0.99005497934597175</v>
      </c>
      <c r="H3172">
        <v>6.2967257026346299E-2</v>
      </c>
      <c r="I3172">
        <v>0.98726982012860998</v>
      </c>
    </row>
    <row r="3173" spans="1:9">
      <c r="A3173" t="s">
        <v>1504</v>
      </c>
      <c r="B3173" t="s">
        <v>1505</v>
      </c>
      <c r="C3173" t="s">
        <v>121</v>
      </c>
      <c r="D3173" t="s">
        <v>120</v>
      </c>
      <c r="E3173">
        <v>1</v>
      </c>
      <c r="F3173">
        <v>7.54607604045896E-2</v>
      </c>
      <c r="G3173">
        <f t="shared" si="49"/>
        <v>1.0783809116571526</v>
      </c>
      <c r="H3173">
        <v>6.3966737296605805E-2</v>
      </c>
      <c r="I3173">
        <v>0.99413778937765895</v>
      </c>
    </row>
    <row r="3174" spans="1:9">
      <c r="A3174" t="s">
        <v>1504</v>
      </c>
      <c r="B3174" t="s">
        <v>1505</v>
      </c>
      <c r="C3174" t="s">
        <v>126</v>
      </c>
      <c r="D3174" t="s">
        <v>120</v>
      </c>
      <c r="E3174">
        <v>1</v>
      </c>
      <c r="F3174">
        <v>-2.7485707432135299E-3</v>
      </c>
      <c r="G3174">
        <f t="shared" si="49"/>
        <v>0.99725520311898419</v>
      </c>
      <c r="H3174">
        <v>6.5715827769559795E-2</v>
      </c>
      <c r="I3174">
        <v>0.99424681633111001</v>
      </c>
    </row>
    <row r="3175" spans="1:9">
      <c r="A3175" t="s">
        <v>1504</v>
      </c>
      <c r="B3175" t="s">
        <v>1505</v>
      </c>
      <c r="C3175" t="s">
        <v>122</v>
      </c>
      <c r="D3175" t="s">
        <v>120</v>
      </c>
      <c r="E3175">
        <v>1</v>
      </c>
      <c r="F3175">
        <v>-8.4955822972054493E-3</v>
      </c>
      <c r="G3175">
        <f t="shared" si="49"/>
        <v>0.9915404031841013</v>
      </c>
      <c r="H3175">
        <v>6.6215567904689604E-2</v>
      </c>
      <c r="I3175">
        <v>0.98668563049770497</v>
      </c>
    </row>
    <row r="3176" spans="1:9">
      <c r="A3176" t="s">
        <v>1506</v>
      </c>
      <c r="B3176" t="s">
        <v>1507</v>
      </c>
      <c r="C3176" t="s">
        <v>119</v>
      </c>
      <c r="D3176" t="s">
        <v>120</v>
      </c>
      <c r="E3176">
        <v>1</v>
      </c>
      <c r="F3176">
        <v>9.0775382635473606E-3</v>
      </c>
      <c r="G3176">
        <f t="shared" si="49"/>
        <v>1.0091188640648754</v>
      </c>
      <c r="H3176">
        <v>1.1950176954543401E-2</v>
      </c>
      <c r="I3176">
        <v>0.96746814235329903</v>
      </c>
    </row>
    <row r="3177" spans="1:9">
      <c r="A3177" t="s">
        <v>1506</v>
      </c>
      <c r="B3177" t="s">
        <v>1507</v>
      </c>
      <c r="C3177" t="s">
        <v>121</v>
      </c>
      <c r="D3177" t="s">
        <v>120</v>
      </c>
      <c r="E3177">
        <v>1</v>
      </c>
      <c r="F3177">
        <v>1.51675322884589E-2</v>
      </c>
      <c r="G3177">
        <f t="shared" si="49"/>
        <v>1.0152831430768976</v>
      </c>
      <c r="H3177">
        <v>1.2065082502183201E-2</v>
      </c>
      <c r="I3177">
        <v>0.99413778937765895</v>
      </c>
    </row>
    <row r="3178" spans="1:9">
      <c r="A3178" t="s">
        <v>1506</v>
      </c>
      <c r="B3178" t="s">
        <v>1507</v>
      </c>
      <c r="C3178" t="s">
        <v>126</v>
      </c>
      <c r="D3178" t="s">
        <v>120</v>
      </c>
      <c r="E3178">
        <v>1</v>
      </c>
      <c r="F3178">
        <v>-2.1487337408650099E-2</v>
      </c>
      <c r="G3178">
        <f t="shared" si="49"/>
        <v>0.97874187079902852</v>
      </c>
      <c r="H3178">
        <v>1.24097991451027E-2</v>
      </c>
      <c r="I3178">
        <v>0.98964436994543503</v>
      </c>
    </row>
    <row r="3179" spans="1:9">
      <c r="A3179" t="s">
        <v>1506</v>
      </c>
      <c r="B3179" t="s">
        <v>1507</v>
      </c>
      <c r="C3179" t="s">
        <v>122</v>
      </c>
      <c r="D3179" t="s">
        <v>120</v>
      </c>
      <c r="E3179">
        <v>1</v>
      </c>
      <c r="F3179">
        <v>1.10309325734246E-2</v>
      </c>
      <c r="G3179">
        <f t="shared" si="49"/>
        <v>1.011091997638462</v>
      </c>
      <c r="H3179">
        <v>1.22948935974629E-2</v>
      </c>
      <c r="I3179">
        <v>0.98668563049770497</v>
      </c>
    </row>
    <row r="3180" spans="1:9">
      <c r="A3180" t="s">
        <v>1506</v>
      </c>
      <c r="B3180" t="s">
        <v>1507</v>
      </c>
      <c r="C3180" t="s">
        <v>123</v>
      </c>
      <c r="D3180" t="s">
        <v>120</v>
      </c>
      <c r="E3180">
        <v>1</v>
      </c>
      <c r="F3180">
        <v>-5.7452773819955999E-4</v>
      </c>
      <c r="G3180">
        <f t="shared" si="49"/>
        <v>0.9994256372712591</v>
      </c>
      <c r="H3180">
        <v>6.3198051201912003E-3</v>
      </c>
      <c r="I3180">
        <v>0.990754917076478</v>
      </c>
    </row>
    <row r="3181" spans="1:9">
      <c r="A3181" t="s">
        <v>1508</v>
      </c>
      <c r="B3181" t="s">
        <v>1509</v>
      </c>
      <c r="C3181" t="s">
        <v>119</v>
      </c>
      <c r="D3181" t="s">
        <v>120</v>
      </c>
      <c r="E3181">
        <v>1</v>
      </c>
      <c r="F3181">
        <v>1.4830487527560001E-2</v>
      </c>
      <c r="G3181">
        <f t="shared" si="49"/>
        <v>1.0149410048738781</v>
      </c>
      <c r="H3181">
        <v>0.13347438774803999</v>
      </c>
      <c r="I3181">
        <v>0.99055161058559404</v>
      </c>
    </row>
    <row r="3182" spans="1:9">
      <c r="A3182" t="s">
        <v>1508</v>
      </c>
      <c r="B3182" t="s">
        <v>1509</v>
      </c>
      <c r="C3182" t="s">
        <v>121</v>
      </c>
      <c r="D3182" t="s">
        <v>120</v>
      </c>
      <c r="E3182">
        <v>1</v>
      </c>
      <c r="F3182">
        <v>0.10628516061418</v>
      </c>
      <c r="G3182">
        <f t="shared" si="49"/>
        <v>1.1121389695247654</v>
      </c>
      <c r="H3182">
        <v>0.13471026170867001</v>
      </c>
      <c r="I3182">
        <v>0.99413778937765895</v>
      </c>
    </row>
    <row r="3183" spans="1:9">
      <c r="A3183" t="s">
        <v>1508</v>
      </c>
      <c r="B3183" t="s">
        <v>1509</v>
      </c>
      <c r="C3183" t="s">
        <v>126</v>
      </c>
      <c r="D3183" t="s">
        <v>120</v>
      </c>
      <c r="E3183">
        <v>1</v>
      </c>
      <c r="F3183">
        <v>-4.3255588622049999E-2</v>
      </c>
      <c r="G3183">
        <f t="shared" si="49"/>
        <v>0.95766659010017319</v>
      </c>
      <c r="H3183">
        <v>0.13965375755119</v>
      </c>
      <c r="I3183">
        <v>0.98964436994543503</v>
      </c>
    </row>
    <row r="3184" spans="1:9">
      <c r="A3184" t="s">
        <v>1508</v>
      </c>
      <c r="B3184" t="s">
        <v>1509</v>
      </c>
      <c r="C3184" t="s">
        <v>122</v>
      </c>
      <c r="D3184" t="s">
        <v>120</v>
      </c>
      <c r="E3184">
        <v>1</v>
      </c>
      <c r="F3184">
        <v>0.16313536280315999</v>
      </c>
      <c r="G3184">
        <f t="shared" si="49"/>
        <v>1.1771960274581657</v>
      </c>
      <c r="H3184">
        <v>0.13718200962992999</v>
      </c>
      <c r="I3184">
        <v>0.98668563049770497</v>
      </c>
    </row>
    <row r="3185" spans="1:9">
      <c r="A3185" t="s">
        <v>1510</v>
      </c>
      <c r="B3185" t="s">
        <v>1511</v>
      </c>
      <c r="C3185" t="s">
        <v>119</v>
      </c>
      <c r="D3185" t="s">
        <v>120</v>
      </c>
      <c r="E3185">
        <v>1</v>
      </c>
      <c r="F3185">
        <v>-5.3978652863283403E-3</v>
      </c>
      <c r="G3185">
        <f t="shared" si="49"/>
        <v>0.99461667701094336</v>
      </c>
      <c r="H3185">
        <v>1.6477694031949701E-2</v>
      </c>
      <c r="I3185">
        <v>0.98726982012860998</v>
      </c>
    </row>
    <row r="3186" spans="1:9">
      <c r="A3186" t="s">
        <v>1510</v>
      </c>
      <c r="B3186" t="s">
        <v>1511</v>
      </c>
      <c r="C3186" t="s">
        <v>121</v>
      </c>
      <c r="D3186" t="s">
        <v>120</v>
      </c>
      <c r="E3186">
        <v>1</v>
      </c>
      <c r="F3186">
        <v>-5.3978652863283403E-3</v>
      </c>
      <c r="G3186">
        <f t="shared" si="49"/>
        <v>0.99461667701094336</v>
      </c>
      <c r="H3186">
        <v>1.6619743118432E-2</v>
      </c>
      <c r="I3186">
        <v>0.99413778937765895</v>
      </c>
    </row>
    <row r="3187" spans="1:9">
      <c r="A3187" t="s">
        <v>1510</v>
      </c>
      <c r="B3187" t="s">
        <v>1511</v>
      </c>
      <c r="C3187" t="s">
        <v>126</v>
      </c>
      <c r="D3187" t="s">
        <v>120</v>
      </c>
      <c r="E3187">
        <v>1</v>
      </c>
      <c r="F3187">
        <v>5.6819634592929899E-3</v>
      </c>
      <c r="G3187">
        <f t="shared" si="49"/>
        <v>1.0056981364305706</v>
      </c>
      <c r="H3187">
        <v>1.7187939464361299E-2</v>
      </c>
      <c r="I3187">
        <v>0.98964436994543503</v>
      </c>
    </row>
    <row r="3188" spans="1:9">
      <c r="A3188" t="s">
        <v>1510</v>
      </c>
      <c r="B3188" t="s">
        <v>1511</v>
      </c>
      <c r="C3188" t="s">
        <v>122</v>
      </c>
      <c r="D3188" t="s">
        <v>120</v>
      </c>
      <c r="E3188">
        <v>1</v>
      </c>
      <c r="F3188">
        <v>-1.33526141293385E-2</v>
      </c>
      <c r="G3188">
        <f t="shared" si="49"/>
        <v>0.98673613656562531</v>
      </c>
      <c r="H3188">
        <v>1.7045890377879E-2</v>
      </c>
      <c r="I3188">
        <v>0.98668563049770497</v>
      </c>
    </row>
    <row r="3189" spans="1:9">
      <c r="A3189" t="s">
        <v>1510</v>
      </c>
      <c r="B3189" t="s">
        <v>1511</v>
      </c>
      <c r="C3189" t="s">
        <v>123</v>
      </c>
      <c r="D3189" t="s">
        <v>120</v>
      </c>
      <c r="E3189">
        <v>1</v>
      </c>
      <c r="F3189">
        <v>-1.13639269185814E-3</v>
      </c>
      <c r="G3189">
        <f t="shared" si="49"/>
        <v>0.998864252757799</v>
      </c>
      <c r="H3189">
        <v>1.00854851402451E-2</v>
      </c>
      <c r="I3189">
        <v>0.98887334587599696</v>
      </c>
    </row>
    <row r="3190" spans="1:9">
      <c r="A3190" t="s">
        <v>1512</v>
      </c>
      <c r="B3190" t="s">
        <v>1513</v>
      </c>
      <c r="C3190" t="s">
        <v>119</v>
      </c>
      <c r="D3190" t="s">
        <v>120</v>
      </c>
      <c r="E3190">
        <v>1</v>
      </c>
      <c r="F3190">
        <v>1.49037163682174E-2</v>
      </c>
      <c r="G3190">
        <f t="shared" si="49"/>
        <v>1.0150153305483587</v>
      </c>
      <c r="H3190">
        <v>4.0774318365877797E-2</v>
      </c>
      <c r="I3190">
        <v>0.98726982012860998</v>
      </c>
    </row>
    <row r="3191" spans="1:9">
      <c r="A3191" t="s">
        <v>1512</v>
      </c>
      <c r="B3191" t="s">
        <v>1513</v>
      </c>
      <c r="C3191" t="s">
        <v>121</v>
      </c>
      <c r="D3191" t="s">
        <v>120</v>
      </c>
      <c r="E3191">
        <v>1</v>
      </c>
      <c r="F3191">
        <v>3.9930711778997603E-2</v>
      </c>
      <c r="G3191">
        <f t="shared" si="49"/>
        <v>1.0407386607637787</v>
      </c>
      <c r="H3191">
        <v>4.1055520561504598E-2</v>
      </c>
      <c r="I3191">
        <v>0.99413778937765895</v>
      </c>
    </row>
    <row r="3192" spans="1:9">
      <c r="A3192" t="s">
        <v>1512</v>
      </c>
      <c r="B3192" t="s">
        <v>1513</v>
      </c>
      <c r="C3192" t="s">
        <v>126</v>
      </c>
      <c r="D3192" t="s">
        <v>120</v>
      </c>
      <c r="E3192">
        <v>1</v>
      </c>
      <c r="F3192">
        <v>3.4869072257716197E-2</v>
      </c>
      <c r="G3192">
        <f t="shared" si="49"/>
        <v>1.0354841263252328</v>
      </c>
      <c r="H3192">
        <v>4.2461531539638303E-2</v>
      </c>
      <c r="I3192">
        <v>0.98964436994543503</v>
      </c>
    </row>
    <row r="3193" spans="1:9">
      <c r="A3193" t="s">
        <v>1512</v>
      </c>
      <c r="B3193" t="s">
        <v>1513</v>
      </c>
      <c r="C3193" t="s">
        <v>122</v>
      </c>
      <c r="D3193" t="s">
        <v>120</v>
      </c>
      <c r="E3193">
        <v>1</v>
      </c>
      <c r="F3193">
        <v>3.8805902996490602E-2</v>
      </c>
      <c r="G3193">
        <f t="shared" si="49"/>
        <v>1.0395686868996497</v>
      </c>
      <c r="H3193">
        <v>4.2180329344011502E-2</v>
      </c>
      <c r="I3193">
        <v>0.98668563049770497</v>
      </c>
    </row>
    <row r="3194" spans="1:9">
      <c r="A3194" t="s">
        <v>1512</v>
      </c>
      <c r="B3194" t="s">
        <v>1513</v>
      </c>
      <c r="C3194" t="s">
        <v>123</v>
      </c>
      <c r="D3194" t="s">
        <v>120</v>
      </c>
      <c r="E3194">
        <v>1</v>
      </c>
      <c r="F3194">
        <v>1.54661207594711E-2</v>
      </c>
      <c r="G3194">
        <f t="shared" si="49"/>
        <v>1.0155863401815608</v>
      </c>
      <c r="H3194">
        <v>2.2777377845766202E-2</v>
      </c>
      <c r="I3194">
        <v>0.86129650338879604</v>
      </c>
    </row>
    <row r="3195" spans="1:9">
      <c r="A3195" t="s">
        <v>1514</v>
      </c>
      <c r="B3195" t="s">
        <v>1515</v>
      </c>
      <c r="C3195" t="s">
        <v>119</v>
      </c>
      <c r="D3195" t="s">
        <v>120</v>
      </c>
      <c r="E3195">
        <v>1</v>
      </c>
      <c r="F3195">
        <v>-6.0158646946089304E-3</v>
      </c>
      <c r="G3195">
        <f t="shared" si="49"/>
        <v>0.99400219438759052</v>
      </c>
      <c r="H3195">
        <v>4.6837803693740902E-2</v>
      </c>
      <c r="I3195">
        <v>0.99055161058559404</v>
      </c>
    </row>
    <row r="3196" spans="1:9">
      <c r="A3196" t="s">
        <v>1514</v>
      </c>
      <c r="B3196" t="s">
        <v>1515</v>
      </c>
      <c r="C3196" t="s">
        <v>121</v>
      </c>
      <c r="D3196" t="s">
        <v>120</v>
      </c>
      <c r="E3196">
        <v>1</v>
      </c>
      <c r="F3196">
        <v>-8.1643877998263999E-3</v>
      </c>
      <c r="G3196">
        <f t="shared" si="49"/>
        <v>0.99186885029650074</v>
      </c>
      <c r="H3196">
        <v>4.6837803693740902E-2</v>
      </c>
      <c r="I3196">
        <v>0.99413778937765895</v>
      </c>
    </row>
    <row r="3197" spans="1:9">
      <c r="A3197" t="s">
        <v>1514</v>
      </c>
      <c r="B3197" t="s">
        <v>1515</v>
      </c>
      <c r="C3197" t="s">
        <v>126</v>
      </c>
      <c r="D3197" t="s">
        <v>120</v>
      </c>
      <c r="E3197">
        <v>1</v>
      </c>
      <c r="F3197">
        <v>-7.8206241029915996E-2</v>
      </c>
      <c r="G3197">
        <f t="shared" si="49"/>
        <v>0.92477368059806953</v>
      </c>
      <c r="H3197">
        <v>4.8556622177914899E-2</v>
      </c>
      <c r="I3197">
        <v>0.98964436994543503</v>
      </c>
    </row>
    <row r="3198" spans="1:9">
      <c r="A3198" t="s">
        <v>1514</v>
      </c>
      <c r="B3198" t="s">
        <v>1515</v>
      </c>
      <c r="C3198" t="s">
        <v>122</v>
      </c>
      <c r="D3198" t="s">
        <v>120</v>
      </c>
      <c r="E3198">
        <v>1</v>
      </c>
      <c r="F3198">
        <v>-4.1681348241219003E-2</v>
      </c>
      <c r="G3198">
        <f t="shared" si="49"/>
        <v>0.95917537480098936</v>
      </c>
      <c r="H3198">
        <v>4.8126917556871401E-2</v>
      </c>
      <c r="I3198">
        <v>0.98668563049770497</v>
      </c>
    </row>
    <row r="3199" spans="1:9">
      <c r="A3199" t="s">
        <v>1514</v>
      </c>
      <c r="B3199" t="s">
        <v>1515</v>
      </c>
      <c r="C3199" t="s">
        <v>123</v>
      </c>
      <c r="D3199" t="s">
        <v>120</v>
      </c>
      <c r="E3199">
        <v>1</v>
      </c>
      <c r="F3199">
        <v>-2.4493163399480399E-2</v>
      </c>
      <c r="G3199">
        <f t="shared" si="49"/>
        <v>0.97580436008019844</v>
      </c>
      <c r="H3199">
        <v>2.8360504988870699E-2</v>
      </c>
      <c r="I3199">
        <v>0.84817151073734898</v>
      </c>
    </row>
    <row r="3200" spans="1:9">
      <c r="A3200" t="s">
        <v>1516</v>
      </c>
      <c r="B3200" t="s">
        <v>1517</v>
      </c>
      <c r="C3200" t="s">
        <v>119</v>
      </c>
      <c r="D3200" t="s">
        <v>120</v>
      </c>
      <c r="E3200">
        <v>1</v>
      </c>
      <c r="F3200">
        <v>0.147224210203456</v>
      </c>
      <c r="G3200">
        <f t="shared" si="49"/>
        <v>1.1586137069251079</v>
      </c>
      <c r="H3200">
        <v>0.140408274545888</v>
      </c>
      <c r="I3200">
        <v>0.96746814235329903</v>
      </c>
    </row>
    <row r="3201" spans="1:9">
      <c r="A3201" t="s">
        <v>1516</v>
      </c>
      <c r="B3201" t="s">
        <v>1517</v>
      </c>
      <c r="C3201" t="s">
        <v>121</v>
      </c>
      <c r="D3201" t="s">
        <v>120</v>
      </c>
      <c r="E3201">
        <v>1</v>
      </c>
      <c r="F3201">
        <v>4.2258801076917797E-2</v>
      </c>
      <c r="G3201">
        <f t="shared" si="49"/>
        <v>1.0431644158934805</v>
      </c>
      <c r="H3201">
        <v>0.140408274545888</v>
      </c>
      <c r="I3201">
        <v>0.99413778937765895</v>
      </c>
    </row>
    <row r="3202" spans="1:9">
      <c r="A3202" t="s">
        <v>1516</v>
      </c>
      <c r="B3202" t="s">
        <v>1517</v>
      </c>
      <c r="C3202" t="s">
        <v>126</v>
      </c>
      <c r="D3202" t="s">
        <v>120</v>
      </c>
      <c r="E3202">
        <v>1</v>
      </c>
      <c r="F3202">
        <v>5.7253859523566097E-2</v>
      </c>
      <c r="G3202">
        <f t="shared" si="49"/>
        <v>1.05892459437039</v>
      </c>
      <c r="H3202">
        <v>0.14586102307194199</v>
      </c>
      <c r="I3202">
        <v>0.98964436994543503</v>
      </c>
    </row>
    <row r="3203" spans="1:9">
      <c r="A3203" t="s">
        <v>1516</v>
      </c>
      <c r="B3203" t="s">
        <v>1517</v>
      </c>
      <c r="C3203" t="s">
        <v>122</v>
      </c>
      <c r="D3203" t="s">
        <v>120</v>
      </c>
      <c r="E3203">
        <v>1</v>
      </c>
      <c r="F3203">
        <v>-0.1213236547047</v>
      </c>
      <c r="G3203">
        <f t="shared" si="49"/>
        <v>0.88574723693540081</v>
      </c>
      <c r="H3203">
        <v>0.14313464880891499</v>
      </c>
      <c r="I3203">
        <v>0.98668563049770497</v>
      </c>
    </row>
    <row r="3204" spans="1:9">
      <c r="A3204" t="s">
        <v>1516</v>
      </c>
      <c r="B3204" t="s">
        <v>1517</v>
      </c>
      <c r="C3204" t="s">
        <v>123</v>
      </c>
      <c r="D3204" t="s">
        <v>120</v>
      </c>
      <c r="E3204">
        <v>1</v>
      </c>
      <c r="F3204">
        <v>7.7701666496219707E-2</v>
      </c>
      <c r="G3204">
        <f t="shared" si="49"/>
        <v>1.0808001716660367</v>
      </c>
      <c r="H3204">
        <v>8.3154415022322195E-2</v>
      </c>
      <c r="I3204">
        <v>0.83059902196353597</v>
      </c>
    </row>
    <row r="3205" spans="1:9">
      <c r="A3205" t="s">
        <v>1518</v>
      </c>
      <c r="B3205" t="s">
        <v>1519</v>
      </c>
      <c r="C3205" t="s">
        <v>119</v>
      </c>
      <c r="D3205" t="s">
        <v>120</v>
      </c>
      <c r="E3205">
        <v>1</v>
      </c>
      <c r="F3205">
        <v>3.4675878673680403E-2</v>
      </c>
      <c r="G3205">
        <f t="shared" ref="G3205:G3268" si="50">EXP(F3205)</f>
        <v>1.0352840967584924</v>
      </c>
      <c r="H3205">
        <v>6.7388971762058103E-2</v>
      </c>
      <c r="I3205">
        <v>0.98300017393065398</v>
      </c>
    </row>
    <row r="3206" spans="1:9">
      <c r="A3206" t="s">
        <v>1518</v>
      </c>
      <c r="B3206" t="s">
        <v>1519</v>
      </c>
      <c r="C3206" t="s">
        <v>121</v>
      </c>
      <c r="D3206" t="s">
        <v>120</v>
      </c>
      <c r="E3206">
        <v>1</v>
      </c>
      <c r="F3206">
        <v>3.9255711706053201E-2</v>
      </c>
      <c r="G3206">
        <f t="shared" si="50"/>
        <v>1.0400363991318375</v>
      </c>
      <c r="H3206">
        <v>6.8043233623825597E-2</v>
      </c>
      <c r="I3206">
        <v>0.99413778937765895</v>
      </c>
    </row>
    <row r="3207" spans="1:9">
      <c r="A3207" t="s">
        <v>1518</v>
      </c>
      <c r="B3207" t="s">
        <v>1519</v>
      </c>
      <c r="C3207" t="s">
        <v>126</v>
      </c>
      <c r="D3207" t="s">
        <v>120</v>
      </c>
      <c r="E3207">
        <v>1</v>
      </c>
      <c r="F3207">
        <v>0.100102064850436</v>
      </c>
      <c r="G3207">
        <f t="shared" si="50"/>
        <v>1.105283722936715</v>
      </c>
      <c r="H3207">
        <v>7.0006019209128301E-2</v>
      </c>
      <c r="I3207">
        <v>0.98964436994543503</v>
      </c>
    </row>
    <row r="3208" spans="1:9">
      <c r="A3208" t="s">
        <v>1518</v>
      </c>
      <c r="B3208" t="s">
        <v>1519</v>
      </c>
      <c r="C3208" t="s">
        <v>122</v>
      </c>
      <c r="D3208" t="s">
        <v>120</v>
      </c>
      <c r="E3208">
        <v>1</v>
      </c>
      <c r="F3208">
        <v>6.2154876867917597E-2</v>
      </c>
      <c r="G3208">
        <f t="shared" si="50"/>
        <v>1.0641271406447756</v>
      </c>
      <c r="H3208">
        <v>6.9351757347360696E-2</v>
      </c>
      <c r="I3208">
        <v>0.98668563049770497</v>
      </c>
    </row>
    <row r="3209" spans="1:9">
      <c r="A3209" t="s">
        <v>1520</v>
      </c>
      <c r="B3209" t="s">
        <v>1521</v>
      </c>
      <c r="C3209" t="s">
        <v>119</v>
      </c>
      <c r="D3209" t="s">
        <v>120</v>
      </c>
      <c r="E3209">
        <v>1</v>
      </c>
      <c r="F3209">
        <v>-9.9141492151298503E-3</v>
      </c>
      <c r="G3209">
        <f t="shared" si="50"/>
        <v>0.99013483395307089</v>
      </c>
      <c r="H3209">
        <v>4.8277596178023602E-2</v>
      </c>
      <c r="I3209">
        <v>0.98726982012860998</v>
      </c>
    </row>
    <row r="3210" spans="1:9">
      <c r="A3210" t="s">
        <v>1520</v>
      </c>
      <c r="B3210" t="s">
        <v>1521</v>
      </c>
      <c r="C3210" t="s">
        <v>121</v>
      </c>
      <c r="D3210" t="s">
        <v>120</v>
      </c>
      <c r="E3210">
        <v>1</v>
      </c>
      <c r="F3210">
        <v>-7.1913502640180996E-2</v>
      </c>
      <c r="G3210">
        <f t="shared" si="50"/>
        <v>0.93061138775804364</v>
      </c>
      <c r="H3210">
        <v>4.7487337907252403E-2</v>
      </c>
      <c r="I3210">
        <v>0.99413778937765895</v>
      </c>
    </row>
    <row r="3211" spans="1:9">
      <c r="A3211" t="s">
        <v>1520</v>
      </c>
      <c r="B3211" t="s">
        <v>1521</v>
      </c>
      <c r="C3211" t="s">
        <v>126</v>
      </c>
      <c r="D3211" t="s">
        <v>120</v>
      </c>
      <c r="E3211">
        <v>1</v>
      </c>
      <c r="F3211">
        <v>-1.86788318545925E-3</v>
      </c>
      <c r="G3211">
        <f t="shared" si="50"/>
        <v>0.99813386022267481</v>
      </c>
      <c r="H3211">
        <v>5.0217321024462101E-2</v>
      </c>
      <c r="I3211">
        <v>0.99424681633111001</v>
      </c>
    </row>
    <row r="3212" spans="1:9">
      <c r="A3212" t="s">
        <v>1520</v>
      </c>
      <c r="B3212" t="s">
        <v>1521</v>
      </c>
      <c r="C3212" t="s">
        <v>122</v>
      </c>
      <c r="D3212" t="s">
        <v>120</v>
      </c>
      <c r="E3212">
        <v>1</v>
      </c>
      <c r="F3212">
        <v>-6.7100111354574499E-2</v>
      </c>
      <c r="G3212">
        <f t="shared" si="50"/>
        <v>0.93510158236461838</v>
      </c>
      <c r="H3212">
        <v>4.8708646143898901E-2</v>
      </c>
      <c r="I3212">
        <v>0.98668563049770497</v>
      </c>
    </row>
    <row r="3213" spans="1:9">
      <c r="A3213" t="s">
        <v>1522</v>
      </c>
      <c r="B3213" t="s">
        <v>1523</v>
      </c>
      <c r="C3213" t="s">
        <v>119</v>
      </c>
      <c r="D3213" t="s">
        <v>120</v>
      </c>
      <c r="E3213">
        <v>1</v>
      </c>
      <c r="F3213">
        <v>5.0799342596742902E-2</v>
      </c>
      <c r="G3213">
        <f t="shared" si="50"/>
        <v>1.0521117580876782</v>
      </c>
      <c r="H3213">
        <v>8.3337483606421306E-2</v>
      </c>
      <c r="I3213">
        <v>0.96746814235329903</v>
      </c>
    </row>
    <row r="3214" spans="1:9">
      <c r="A3214" t="s">
        <v>1522</v>
      </c>
      <c r="B3214" t="s">
        <v>1523</v>
      </c>
      <c r="C3214" t="s">
        <v>121</v>
      </c>
      <c r="D3214" t="s">
        <v>120</v>
      </c>
      <c r="E3214">
        <v>1</v>
      </c>
      <c r="F3214">
        <v>3.5194315785978703E-2</v>
      </c>
      <c r="G3214">
        <f t="shared" si="50"/>
        <v>1.0358209656103681</v>
      </c>
      <c r="H3214">
        <v>8.4333549147533896E-2</v>
      </c>
      <c r="I3214">
        <v>0.99413778937765895</v>
      </c>
    </row>
    <row r="3215" spans="1:9">
      <c r="A3215" t="s">
        <v>1522</v>
      </c>
      <c r="B3215" t="s">
        <v>1523</v>
      </c>
      <c r="C3215" t="s">
        <v>126</v>
      </c>
      <c r="D3215" t="s">
        <v>120</v>
      </c>
      <c r="E3215">
        <v>1</v>
      </c>
      <c r="F3215">
        <v>4.0838687185616798E-2</v>
      </c>
      <c r="G3215">
        <f t="shared" si="50"/>
        <v>1.0416840550048803</v>
      </c>
      <c r="H3215">
        <v>8.6325680229759102E-2</v>
      </c>
      <c r="I3215">
        <v>0.98964436994543503</v>
      </c>
    </row>
    <row r="3216" spans="1:9">
      <c r="A3216" t="s">
        <v>1522</v>
      </c>
      <c r="B3216" t="s">
        <v>1523</v>
      </c>
      <c r="C3216" t="s">
        <v>122</v>
      </c>
      <c r="D3216" t="s">
        <v>120</v>
      </c>
      <c r="E3216">
        <v>1</v>
      </c>
      <c r="F3216">
        <v>4.9803277055630299E-2</v>
      </c>
      <c r="G3216">
        <f t="shared" si="50"/>
        <v>1.0510643075713324</v>
      </c>
      <c r="H3216">
        <v>8.5993658382721605E-2</v>
      </c>
      <c r="I3216">
        <v>0.98668563049770497</v>
      </c>
    </row>
    <row r="3217" spans="1:9">
      <c r="A3217" t="s">
        <v>1522</v>
      </c>
      <c r="B3217" t="s">
        <v>1523</v>
      </c>
      <c r="C3217" t="s">
        <v>123</v>
      </c>
      <c r="D3217" t="s">
        <v>120</v>
      </c>
      <c r="E3217">
        <v>1</v>
      </c>
      <c r="F3217">
        <v>2.65617477630016E-2</v>
      </c>
      <c r="G3217">
        <f t="shared" si="50"/>
        <v>1.0269176551720074</v>
      </c>
      <c r="H3217">
        <v>5.9431910619718802E-2</v>
      </c>
      <c r="I3217">
        <v>0.92417184567112798</v>
      </c>
    </row>
    <row r="3218" spans="1:9">
      <c r="A3218" t="s">
        <v>1524</v>
      </c>
      <c r="B3218" t="s">
        <v>1525</v>
      </c>
      <c r="C3218" t="s">
        <v>119</v>
      </c>
      <c r="D3218" t="s">
        <v>120</v>
      </c>
      <c r="E3218">
        <v>1</v>
      </c>
      <c r="F3218">
        <v>-3.5989507388979797E-2</v>
      </c>
      <c r="G3218">
        <f t="shared" si="50"/>
        <v>0.9646504151315981</v>
      </c>
      <c r="H3218">
        <v>6.6042601188024797E-2</v>
      </c>
      <c r="I3218">
        <v>0.96748902255860203</v>
      </c>
    </row>
    <row r="3219" spans="1:9">
      <c r="A3219" t="s">
        <v>1524</v>
      </c>
      <c r="B3219" t="s">
        <v>1525</v>
      </c>
      <c r="C3219" t="s">
        <v>121</v>
      </c>
      <c r="D3219" t="s">
        <v>120</v>
      </c>
      <c r="E3219">
        <v>1</v>
      </c>
      <c r="F3219">
        <v>-3.8215662485205297E-2</v>
      </c>
      <c r="G3219">
        <f t="shared" si="50"/>
        <v>0.96250534221225581</v>
      </c>
      <c r="H3219">
        <v>6.6413627037395701E-2</v>
      </c>
      <c r="I3219">
        <v>0.99413778937765895</v>
      </c>
    </row>
    <row r="3220" spans="1:9">
      <c r="A3220" t="s">
        <v>1524</v>
      </c>
      <c r="B3220" t="s">
        <v>1525</v>
      </c>
      <c r="C3220" t="s">
        <v>126</v>
      </c>
      <c r="D3220" t="s">
        <v>120</v>
      </c>
      <c r="E3220">
        <v>1</v>
      </c>
      <c r="F3220">
        <v>-2.9311042100303102E-2</v>
      </c>
      <c r="G3220">
        <f t="shared" si="50"/>
        <v>0.97111436003526219</v>
      </c>
      <c r="H3220">
        <v>6.8639782133621305E-2</v>
      </c>
      <c r="I3220">
        <v>0.98964436994543503</v>
      </c>
    </row>
    <row r="3221" spans="1:9">
      <c r="A3221" t="s">
        <v>1524</v>
      </c>
      <c r="B3221" t="s">
        <v>1525</v>
      </c>
      <c r="C3221" t="s">
        <v>122</v>
      </c>
      <c r="D3221" t="s">
        <v>120</v>
      </c>
      <c r="E3221">
        <v>1</v>
      </c>
      <c r="F3221">
        <v>-9.2756462342731393E-3</v>
      </c>
      <c r="G3221">
        <f t="shared" si="50"/>
        <v>0.99076723987104665</v>
      </c>
      <c r="H3221">
        <v>6.78977304348794E-2</v>
      </c>
      <c r="I3221">
        <v>0.98668563049770497</v>
      </c>
    </row>
    <row r="3222" spans="1:9">
      <c r="A3222" t="s">
        <v>1524</v>
      </c>
      <c r="B3222" t="s">
        <v>1525</v>
      </c>
      <c r="C3222" t="s">
        <v>123</v>
      </c>
      <c r="D3222" t="s">
        <v>120</v>
      </c>
      <c r="E3222">
        <v>1</v>
      </c>
      <c r="F3222">
        <v>-1.2614878878610101E-2</v>
      </c>
      <c r="G3222">
        <f t="shared" si="50"/>
        <v>0.98746435517998044</v>
      </c>
      <c r="H3222">
        <v>3.3763352292754199E-2</v>
      </c>
      <c r="I3222">
        <v>0.94490974589274201</v>
      </c>
    </row>
    <row r="3223" spans="1:9">
      <c r="A3223" t="s">
        <v>1526</v>
      </c>
      <c r="B3223" t="s">
        <v>1527</v>
      </c>
      <c r="C3223" t="s">
        <v>119</v>
      </c>
      <c r="D3223" t="s">
        <v>120</v>
      </c>
      <c r="E3223">
        <v>1</v>
      </c>
      <c r="F3223">
        <v>-0.132724276376185</v>
      </c>
      <c r="G3223">
        <f t="shared" si="50"/>
        <v>0.87570651179751713</v>
      </c>
      <c r="H3223">
        <v>0.17064549819795199</v>
      </c>
      <c r="I3223">
        <v>0.96746814235329903</v>
      </c>
    </row>
    <row r="3224" spans="1:9">
      <c r="A3224" t="s">
        <v>1526</v>
      </c>
      <c r="B3224" t="s">
        <v>1527</v>
      </c>
      <c r="C3224" t="s">
        <v>121</v>
      </c>
      <c r="D3224" t="s">
        <v>120</v>
      </c>
      <c r="E3224">
        <v>1</v>
      </c>
      <c r="F3224">
        <v>-9.0062901826696906E-2</v>
      </c>
      <c r="G3224">
        <f t="shared" si="50"/>
        <v>0.91387369913820971</v>
      </c>
      <c r="H3224">
        <v>0.17064549819795199</v>
      </c>
      <c r="I3224">
        <v>0.99413778937765895</v>
      </c>
    </row>
    <row r="3225" spans="1:9">
      <c r="A3225" t="s">
        <v>1526</v>
      </c>
      <c r="B3225" t="s">
        <v>1527</v>
      </c>
      <c r="C3225" t="s">
        <v>126</v>
      </c>
      <c r="D3225" t="s">
        <v>120</v>
      </c>
      <c r="E3225">
        <v>1</v>
      </c>
      <c r="F3225">
        <v>-9.0062901826696906E-2</v>
      </c>
      <c r="G3225">
        <f t="shared" si="50"/>
        <v>0.91387369913820971</v>
      </c>
      <c r="H3225">
        <v>0.176965701834913</v>
      </c>
      <c r="I3225">
        <v>0.98964436994543503</v>
      </c>
    </row>
    <row r="3226" spans="1:9">
      <c r="A3226" t="s">
        <v>1526</v>
      </c>
      <c r="B3226" t="s">
        <v>1527</v>
      </c>
      <c r="C3226" t="s">
        <v>122</v>
      </c>
      <c r="D3226" t="s">
        <v>120</v>
      </c>
      <c r="E3226">
        <v>1</v>
      </c>
      <c r="F3226">
        <v>-0.15326493819630899</v>
      </c>
      <c r="G3226">
        <f t="shared" si="50"/>
        <v>0.85790240058506551</v>
      </c>
      <c r="H3226">
        <v>0.17538565092567299</v>
      </c>
      <c r="I3226">
        <v>0.98668563049770497</v>
      </c>
    </row>
    <row r="3227" spans="1:9">
      <c r="A3227" t="s">
        <v>1528</v>
      </c>
      <c r="B3227" t="s">
        <v>1529</v>
      </c>
      <c r="C3227" t="s">
        <v>119</v>
      </c>
      <c r="D3227" t="s">
        <v>120</v>
      </c>
      <c r="E3227">
        <v>1</v>
      </c>
      <c r="F3227">
        <v>9.4254862944610097E-3</v>
      </c>
      <c r="G3227">
        <f t="shared" si="50"/>
        <v>1.0094700460795867</v>
      </c>
      <c r="H3227">
        <v>1.5047706189402699E-2</v>
      </c>
      <c r="I3227">
        <v>0.96746814235329903</v>
      </c>
    </row>
    <row r="3228" spans="1:9">
      <c r="A3228" t="s">
        <v>1528</v>
      </c>
      <c r="B3228" t="s">
        <v>1529</v>
      </c>
      <c r="C3228" t="s">
        <v>121</v>
      </c>
      <c r="D3228" t="s">
        <v>120</v>
      </c>
      <c r="E3228">
        <v>1</v>
      </c>
      <c r="F3228">
        <v>8.8191684626535791E-3</v>
      </c>
      <c r="G3228">
        <f t="shared" si="50"/>
        <v>1.0088581719038299</v>
      </c>
      <c r="H3228">
        <v>1.51579457951858E-2</v>
      </c>
      <c r="I3228">
        <v>0.99413778937765895</v>
      </c>
    </row>
    <row r="3229" spans="1:9">
      <c r="A3229" t="s">
        <v>1528</v>
      </c>
      <c r="B3229" t="s">
        <v>1529</v>
      </c>
      <c r="C3229" t="s">
        <v>126</v>
      </c>
      <c r="D3229" t="s">
        <v>120</v>
      </c>
      <c r="E3229">
        <v>1</v>
      </c>
      <c r="F3229">
        <v>1.5709143824101698E-2</v>
      </c>
      <c r="G3229">
        <f t="shared" si="50"/>
        <v>1.0158331810791494</v>
      </c>
      <c r="H3229">
        <v>1.5598904218318501E-2</v>
      </c>
      <c r="I3229">
        <v>0.98964436994543503</v>
      </c>
    </row>
    <row r="3230" spans="1:9">
      <c r="A3230" t="s">
        <v>1528</v>
      </c>
      <c r="B3230" t="s">
        <v>1529</v>
      </c>
      <c r="C3230" t="s">
        <v>122</v>
      </c>
      <c r="D3230" t="s">
        <v>120</v>
      </c>
      <c r="E3230">
        <v>1</v>
      </c>
      <c r="F3230">
        <v>7.7718922077134704E-3</v>
      </c>
      <c r="G3230">
        <f t="shared" si="50"/>
        <v>1.0078021717542509</v>
      </c>
      <c r="H3230">
        <v>1.5488664612535299E-2</v>
      </c>
      <c r="I3230">
        <v>0.98668563049770497</v>
      </c>
    </row>
    <row r="3231" spans="1:9">
      <c r="A3231" t="s">
        <v>1528</v>
      </c>
      <c r="B3231" t="s">
        <v>1529</v>
      </c>
      <c r="C3231" t="s">
        <v>123</v>
      </c>
      <c r="D3231" t="s">
        <v>120</v>
      </c>
      <c r="E3231">
        <v>1</v>
      </c>
      <c r="F3231">
        <v>-1.19609972274741E-2</v>
      </c>
      <c r="G3231">
        <f t="shared" si="50"/>
        <v>0.98811025114973172</v>
      </c>
      <c r="H3231">
        <v>5.56710009205007E-3</v>
      </c>
      <c r="I3231">
        <v>0.49635884977767403</v>
      </c>
    </row>
    <row r="3232" spans="1:9">
      <c r="A3232" t="s">
        <v>1530</v>
      </c>
      <c r="B3232" t="s">
        <v>1531</v>
      </c>
      <c r="C3232" t="s">
        <v>119</v>
      </c>
      <c r="D3232" t="s">
        <v>120</v>
      </c>
      <c r="E3232">
        <v>1</v>
      </c>
      <c r="F3232">
        <v>-1.0745178101327E-2</v>
      </c>
      <c r="G3232">
        <f t="shared" si="50"/>
        <v>0.98931234510815502</v>
      </c>
      <c r="H3232">
        <v>6.4959485794386096E-2</v>
      </c>
      <c r="I3232">
        <v>0.98726982012860998</v>
      </c>
    </row>
    <row r="3233" spans="1:9">
      <c r="A3233" t="s">
        <v>1530</v>
      </c>
      <c r="B3233" t="s">
        <v>1531</v>
      </c>
      <c r="C3233" t="s">
        <v>121</v>
      </c>
      <c r="D3233" t="s">
        <v>120</v>
      </c>
      <c r="E3233">
        <v>1</v>
      </c>
      <c r="F3233">
        <v>9.2799265420551603E-3</v>
      </c>
      <c r="G3233">
        <f t="shared" si="50"/>
        <v>1.0093231185632441</v>
      </c>
      <c r="H3233">
        <v>6.5447902980810102E-2</v>
      </c>
      <c r="I3233">
        <v>0.99413778937765895</v>
      </c>
    </row>
    <row r="3234" spans="1:9">
      <c r="A3234" t="s">
        <v>1530</v>
      </c>
      <c r="B3234" t="s">
        <v>1531</v>
      </c>
      <c r="C3234" t="s">
        <v>126</v>
      </c>
      <c r="D3234" t="s">
        <v>120</v>
      </c>
      <c r="E3234">
        <v>1</v>
      </c>
      <c r="F3234">
        <v>-3.7608123354644599E-2</v>
      </c>
      <c r="G3234">
        <f t="shared" si="50"/>
        <v>0.96309027953918902</v>
      </c>
      <c r="H3234">
        <v>6.7401571726505904E-2</v>
      </c>
      <c r="I3234">
        <v>0.98964436994543503</v>
      </c>
    </row>
    <row r="3235" spans="1:9">
      <c r="A3235" t="s">
        <v>1530</v>
      </c>
      <c r="B3235" t="s">
        <v>1531</v>
      </c>
      <c r="C3235" t="s">
        <v>122</v>
      </c>
      <c r="D3235" t="s">
        <v>120</v>
      </c>
      <c r="E3235">
        <v>1</v>
      </c>
      <c r="F3235">
        <v>-4.2492295218884202E-2</v>
      </c>
      <c r="G3235">
        <f t="shared" si="50"/>
        <v>0.95839784973815412</v>
      </c>
      <c r="H3235">
        <v>6.6913154540081995E-2</v>
      </c>
      <c r="I3235">
        <v>0.98668563049770497</v>
      </c>
    </row>
    <row r="3236" spans="1:9">
      <c r="A3236" t="s">
        <v>1530</v>
      </c>
      <c r="B3236" t="s">
        <v>1531</v>
      </c>
      <c r="C3236" t="s">
        <v>123</v>
      </c>
      <c r="D3236" t="s">
        <v>120</v>
      </c>
      <c r="E3236">
        <v>1</v>
      </c>
      <c r="F3236">
        <v>5.7633227998021903E-2</v>
      </c>
      <c r="G3236">
        <f t="shared" si="50"/>
        <v>1.0593263931884034</v>
      </c>
      <c r="H3236">
        <v>2.9793448371861299E-2</v>
      </c>
      <c r="I3236">
        <v>0.55787517913631202</v>
      </c>
    </row>
    <row r="3237" spans="1:9">
      <c r="A3237" t="s">
        <v>1532</v>
      </c>
      <c r="B3237" t="s">
        <v>1533</v>
      </c>
      <c r="C3237" t="s">
        <v>119</v>
      </c>
      <c r="D3237" t="s">
        <v>120</v>
      </c>
      <c r="E3237">
        <v>1</v>
      </c>
      <c r="F3237">
        <v>-2.221828227991E-2</v>
      </c>
      <c r="G3237">
        <f t="shared" si="50"/>
        <v>0.97802672584588923</v>
      </c>
      <c r="H3237">
        <v>3.09709389356321E-2</v>
      </c>
      <c r="I3237">
        <v>0.96746814235329903</v>
      </c>
    </row>
    <row r="3238" spans="1:9">
      <c r="A3238" t="s">
        <v>1532</v>
      </c>
      <c r="B3238" t="s">
        <v>1533</v>
      </c>
      <c r="C3238" t="s">
        <v>121</v>
      </c>
      <c r="D3238" t="s">
        <v>120</v>
      </c>
      <c r="E3238">
        <v>1</v>
      </c>
      <c r="F3238">
        <v>1.39144798116608E-2</v>
      </c>
      <c r="G3238">
        <f t="shared" si="50"/>
        <v>1.014011736755591</v>
      </c>
      <c r="H3238">
        <v>3.1195366029368499E-2</v>
      </c>
      <c r="I3238">
        <v>0.99413778937765895</v>
      </c>
    </row>
    <row r="3239" spans="1:9">
      <c r="A3239" t="s">
        <v>1532</v>
      </c>
      <c r="B3239" t="s">
        <v>1533</v>
      </c>
      <c r="C3239" t="s">
        <v>126</v>
      </c>
      <c r="D3239" t="s">
        <v>120</v>
      </c>
      <c r="E3239">
        <v>1</v>
      </c>
      <c r="F3239">
        <v>-1.9749584248808901E-2</v>
      </c>
      <c r="G3239">
        <f t="shared" si="50"/>
        <v>0.98044416122958644</v>
      </c>
      <c r="H3239">
        <v>3.23175014980508E-2</v>
      </c>
      <c r="I3239">
        <v>0.98964436994543503</v>
      </c>
    </row>
    <row r="3240" spans="1:9">
      <c r="A3240" t="s">
        <v>1532</v>
      </c>
      <c r="B3240" t="s">
        <v>1533</v>
      </c>
      <c r="C3240" t="s">
        <v>122</v>
      </c>
      <c r="D3240" t="s">
        <v>120</v>
      </c>
      <c r="E3240">
        <v>1</v>
      </c>
      <c r="F3240">
        <v>-9.2015108431950307E-3</v>
      </c>
      <c r="G3240">
        <f t="shared" si="50"/>
        <v>0.99084069351056536</v>
      </c>
      <c r="H3240">
        <v>3.2093074404314401E-2</v>
      </c>
      <c r="I3240">
        <v>0.98668563049770497</v>
      </c>
    </row>
    <row r="3241" spans="1:9">
      <c r="A3241" t="s">
        <v>1532</v>
      </c>
      <c r="B3241" t="s">
        <v>1533</v>
      </c>
      <c r="C3241" t="s">
        <v>123</v>
      </c>
      <c r="D3241" t="s">
        <v>120</v>
      </c>
      <c r="E3241">
        <v>1</v>
      </c>
      <c r="F3241">
        <v>-1.5709896561555501E-2</v>
      </c>
      <c r="G3241">
        <f t="shared" si="50"/>
        <v>0.98441286019078533</v>
      </c>
      <c r="H3241">
        <v>1.84030216863901E-2</v>
      </c>
      <c r="I3241">
        <v>0.84817151073734898</v>
      </c>
    </row>
    <row r="3242" spans="1:9">
      <c r="A3242" t="s">
        <v>1534</v>
      </c>
      <c r="B3242" t="s">
        <v>1535</v>
      </c>
      <c r="C3242" t="s">
        <v>119</v>
      </c>
      <c r="D3242" t="s">
        <v>120</v>
      </c>
      <c r="E3242">
        <v>1</v>
      </c>
      <c r="F3242">
        <v>1.06402221678389E-2</v>
      </c>
      <c r="G3242">
        <f t="shared" si="50"/>
        <v>1.0106970306378631</v>
      </c>
      <c r="H3242">
        <v>0.13087473266441799</v>
      </c>
      <c r="I3242">
        <v>0.99055161058559404</v>
      </c>
    </row>
    <row r="3243" spans="1:9">
      <c r="A3243" t="s">
        <v>1534</v>
      </c>
      <c r="B3243" t="s">
        <v>1535</v>
      </c>
      <c r="C3243" t="s">
        <v>121</v>
      </c>
      <c r="D3243" t="s">
        <v>120</v>
      </c>
      <c r="E3243">
        <v>1</v>
      </c>
      <c r="F3243">
        <v>4.1496866454571603E-2</v>
      </c>
      <c r="G3243">
        <f t="shared" si="50"/>
        <v>1.042369895532935</v>
      </c>
      <c r="H3243">
        <v>0.13193875488120199</v>
      </c>
      <c r="I3243">
        <v>0.99413778937765895</v>
      </c>
    </row>
    <row r="3244" spans="1:9">
      <c r="A3244" t="s">
        <v>1534</v>
      </c>
      <c r="B3244" t="s">
        <v>1535</v>
      </c>
      <c r="C3244" t="s">
        <v>126</v>
      </c>
      <c r="D3244" t="s">
        <v>120</v>
      </c>
      <c r="E3244">
        <v>1</v>
      </c>
      <c r="F3244">
        <v>6.8097421874168701E-2</v>
      </c>
      <c r="G3244">
        <f t="shared" si="50"/>
        <v>1.0704695905527666</v>
      </c>
      <c r="H3244">
        <v>0.13513082153155401</v>
      </c>
      <c r="I3244">
        <v>0.98964436994543503</v>
      </c>
    </row>
    <row r="3245" spans="1:9">
      <c r="A3245" t="s">
        <v>1534</v>
      </c>
      <c r="B3245" t="s">
        <v>1535</v>
      </c>
      <c r="C3245" t="s">
        <v>122</v>
      </c>
      <c r="D3245" t="s">
        <v>120</v>
      </c>
      <c r="E3245">
        <v>1</v>
      </c>
      <c r="F3245">
        <v>6.5969377440600996E-2</v>
      </c>
      <c r="G3245">
        <f t="shared" si="50"/>
        <v>1.0681940058307502</v>
      </c>
      <c r="H3245">
        <v>0.13406679931477</v>
      </c>
      <c r="I3245">
        <v>0.98668563049770497</v>
      </c>
    </row>
    <row r="3246" spans="1:9">
      <c r="A3246" t="s">
        <v>1534</v>
      </c>
      <c r="B3246" t="s">
        <v>1535</v>
      </c>
      <c r="C3246" t="s">
        <v>123</v>
      </c>
      <c r="D3246" t="s">
        <v>120</v>
      </c>
      <c r="E3246">
        <v>1</v>
      </c>
      <c r="F3246">
        <v>-4.5752955321666101E-2</v>
      </c>
      <c r="G3246">
        <f t="shared" si="50"/>
        <v>0.95527792937107736</v>
      </c>
      <c r="H3246">
        <v>7.2353510741304305E-2</v>
      </c>
      <c r="I3246">
        <v>0.88618783478643703</v>
      </c>
    </row>
    <row r="3247" spans="1:9">
      <c r="A3247" t="s">
        <v>1536</v>
      </c>
      <c r="B3247" t="s">
        <v>1537</v>
      </c>
      <c r="C3247" t="s">
        <v>119</v>
      </c>
      <c r="D3247" t="s">
        <v>120</v>
      </c>
      <c r="E3247">
        <v>1</v>
      </c>
      <c r="F3247">
        <v>0.173050713722115</v>
      </c>
      <c r="G3247">
        <f t="shared" si="50"/>
        <v>1.1889263984381546</v>
      </c>
      <c r="H3247">
        <v>0.112079477799297</v>
      </c>
      <c r="I3247">
        <v>0.94096575095248103</v>
      </c>
    </row>
    <row r="3248" spans="1:9">
      <c r="A3248" t="s">
        <v>1536</v>
      </c>
      <c r="B3248" t="s">
        <v>1537</v>
      </c>
      <c r="C3248" t="s">
        <v>121</v>
      </c>
      <c r="D3248" t="s">
        <v>120</v>
      </c>
      <c r="E3248">
        <v>1</v>
      </c>
      <c r="F3248">
        <v>0.13853023455993099</v>
      </c>
      <c r="G3248">
        <f t="shared" si="50"/>
        <v>1.1485844079893262</v>
      </c>
      <c r="H3248">
        <v>0.1116311598881</v>
      </c>
      <c r="I3248">
        <v>0.99413778937765895</v>
      </c>
    </row>
    <row r="3249" spans="1:9">
      <c r="A3249" t="s">
        <v>1536</v>
      </c>
      <c r="B3249" t="s">
        <v>1537</v>
      </c>
      <c r="C3249" t="s">
        <v>126</v>
      </c>
      <c r="D3249" t="s">
        <v>120</v>
      </c>
      <c r="E3249">
        <v>1</v>
      </c>
      <c r="F3249">
        <v>-0.134047055447959</v>
      </c>
      <c r="G3249">
        <f t="shared" si="50"/>
        <v>0.87454891134431378</v>
      </c>
      <c r="H3249">
        <v>0.117459292733663</v>
      </c>
      <c r="I3249">
        <v>0.98964436994543503</v>
      </c>
    </row>
    <row r="3250" spans="1:9">
      <c r="A3250" t="s">
        <v>1536</v>
      </c>
      <c r="B3250" t="s">
        <v>1537</v>
      </c>
      <c r="C3250" t="s">
        <v>122</v>
      </c>
      <c r="D3250" t="s">
        <v>120</v>
      </c>
      <c r="E3250">
        <v>1</v>
      </c>
      <c r="F3250">
        <v>1.12079477799297E-2</v>
      </c>
      <c r="G3250">
        <f t="shared" si="50"/>
        <v>1.0112709921391263</v>
      </c>
      <c r="H3250">
        <v>0.114321067355283</v>
      </c>
      <c r="I3250">
        <v>0.98668563049770497</v>
      </c>
    </row>
    <row r="3251" spans="1:9">
      <c r="A3251" t="s">
        <v>1538</v>
      </c>
      <c r="B3251" t="s">
        <v>1539</v>
      </c>
      <c r="C3251" t="s">
        <v>119</v>
      </c>
      <c r="D3251" t="s">
        <v>120</v>
      </c>
      <c r="E3251">
        <v>1</v>
      </c>
      <c r="F3251">
        <v>5.7368321130527401E-2</v>
      </c>
      <c r="G3251">
        <f t="shared" si="50"/>
        <v>1.059045807518106</v>
      </c>
      <c r="H3251">
        <v>4.5812112557471502E-2</v>
      </c>
      <c r="I3251">
        <v>0.96198044245132097</v>
      </c>
    </row>
    <row r="3252" spans="1:9">
      <c r="A3252" t="s">
        <v>1538</v>
      </c>
      <c r="B3252" t="s">
        <v>1539</v>
      </c>
      <c r="C3252" t="s">
        <v>121</v>
      </c>
      <c r="D3252" t="s">
        <v>120</v>
      </c>
      <c r="E3252">
        <v>1</v>
      </c>
      <c r="F3252">
        <v>5.7781042865279401E-2</v>
      </c>
      <c r="G3252">
        <f t="shared" si="50"/>
        <v>1.0594829889519009</v>
      </c>
      <c r="H3252">
        <v>4.5812112557471502E-2</v>
      </c>
      <c r="I3252">
        <v>0.99413778937765895</v>
      </c>
    </row>
    <row r="3253" spans="1:9">
      <c r="A3253" t="s">
        <v>1538</v>
      </c>
      <c r="B3253" t="s">
        <v>1539</v>
      </c>
      <c r="C3253" t="s">
        <v>126</v>
      </c>
      <c r="D3253" t="s">
        <v>120</v>
      </c>
      <c r="E3253">
        <v>1</v>
      </c>
      <c r="F3253">
        <v>6.0670095008543298E-2</v>
      </c>
      <c r="G3253">
        <f t="shared" si="50"/>
        <v>1.0625483163651566</v>
      </c>
      <c r="H3253">
        <v>4.7875721231231502E-2</v>
      </c>
      <c r="I3253">
        <v>0.98964436994543503</v>
      </c>
    </row>
    <row r="3254" spans="1:9">
      <c r="A3254" t="s">
        <v>1538</v>
      </c>
      <c r="B3254" t="s">
        <v>1539</v>
      </c>
      <c r="C3254" t="s">
        <v>122</v>
      </c>
      <c r="D3254" t="s">
        <v>120</v>
      </c>
      <c r="E3254">
        <v>1</v>
      </c>
      <c r="F3254">
        <v>8.2957068685151097E-2</v>
      </c>
      <c r="G3254">
        <f t="shared" si="50"/>
        <v>1.0864951628810458</v>
      </c>
      <c r="H3254">
        <v>4.7462999496479502E-2</v>
      </c>
      <c r="I3254">
        <v>0.97956247885534498</v>
      </c>
    </row>
    <row r="3255" spans="1:9">
      <c r="A3255" t="s">
        <v>1538</v>
      </c>
      <c r="B3255" t="s">
        <v>1539</v>
      </c>
      <c r="C3255" t="s">
        <v>123</v>
      </c>
      <c r="D3255" t="s">
        <v>120</v>
      </c>
      <c r="E3255">
        <v>1</v>
      </c>
      <c r="F3255">
        <v>1.6921591124831901E-2</v>
      </c>
      <c r="G3255">
        <f t="shared" si="50"/>
        <v>1.0170655722312332</v>
      </c>
      <c r="H3255">
        <v>2.68269127588797E-2</v>
      </c>
      <c r="I3255">
        <v>0.88618783478643703</v>
      </c>
    </row>
    <row r="3256" spans="1:9">
      <c r="A3256" t="s">
        <v>1540</v>
      </c>
      <c r="B3256" t="s">
        <v>1541</v>
      </c>
      <c r="C3256" t="s">
        <v>119</v>
      </c>
      <c r="D3256" t="s">
        <v>120</v>
      </c>
      <c r="E3256">
        <v>1</v>
      </c>
      <c r="F3256">
        <v>-3.6155904259165497E-2</v>
      </c>
      <c r="G3256">
        <f t="shared" si="50"/>
        <v>0.96448991367553716</v>
      </c>
      <c r="H3256">
        <v>4.7002675536915201E-2</v>
      </c>
      <c r="I3256">
        <v>0.96746814235329903</v>
      </c>
    </row>
    <row r="3257" spans="1:9">
      <c r="A3257" t="s">
        <v>1540</v>
      </c>
      <c r="B3257" t="s">
        <v>1541</v>
      </c>
      <c r="C3257" t="s">
        <v>121</v>
      </c>
      <c r="D3257" t="s">
        <v>120</v>
      </c>
      <c r="E3257">
        <v>1</v>
      </c>
      <c r="F3257">
        <v>-5.4233856388748301E-2</v>
      </c>
      <c r="G3257">
        <f t="shared" si="50"/>
        <v>0.94721056935573567</v>
      </c>
      <c r="H3257">
        <v>4.6279557451731901E-2</v>
      </c>
      <c r="I3257">
        <v>0.99413778937765895</v>
      </c>
    </row>
    <row r="3258" spans="1:9">
      <c r="A3258" t="s">
        <v>1540</v>
      </c>
      <c r="B3258" t="s">
        <v>1541</v>
      </c>
      <c r="C3258" t="s">
        <v>126</v>
      </c>
      <c r="D3258" t="s">
        <v>120</v>
      </c>
      <c r="E3258">
        <v>1</v>
      </c>
      <c r="F3258">
        <v>-2.7478487236965801E-2</v>
      </c>
      <c r="G3258">
        <f t="shared" si="50"/>
        <v>0.9728956120010861</v>
      </c>
      <c r="H3258">
        <v>4.8720080989225603E-2</v>
      </c>
      <c r="I3258">
        <v>0.98964436994543503</v>
      </c>
    </row>
    <row r="3259" spans="1:9">
      <c r="A3259" t="s">
        <v>1540</v>
      </c>
      <c r="B3259" t="s">
        <v>1541</v>
      </c>
      <c r="C3259" t="s">
        <v>122</v>
      </c>
      <c r="D3259" t="s">
        <v>120</v>
      </c>
      <c r="E3259">
        <v>1</v>
      </c>
      <c r="F3259">
        <v>-7.7192855593318399E-2</v>
      </c>
      <c r="G3259">
        <f t="shared" si="50"/>
        <v>0.92571130778676403</v>
      </c>
      <c r="H3259">
        <v>4.7364234579506802E-2</v>
      </c>
      <c r="I3259">
        <v>0.97956247885534498</v>
      </c>
    </row>
    <row r="3260" spans="1:9">
      <c r="A3260" t="s">
        <v>1542</v>
      </c>
      <c r="B3260" t="s">
        <v>1543</v>
      </c>
      <c r="C3260" t="s">
        <v>119</v>
      </c>
      <c r="D3260" t="s">
        <v>120</v>
      </c>
      <c r="E3260">
        <v>1</v>
      </c>
      <c r="F3260">
        <v>3.71938900582423E-2</v>
      </c>
      <c r="G3260">
        <f t="shared" si="50"/>
        <v>1.0378942387048467</v>
      </c>
      <c r="H3260">
        <v>0.174135030727225</v>
      </c>
      <c r="I3260">
        <v>0.98726982012860998</v>
      </c>
    </row>
    <row r="3261" spans="1:9">
      <c r="A3261" t="s">
        <v>1542</v>
      </c>
      <c r="B3261" t="s">
        <v>1543</v>
      </c>
      <c r="C3261" t="s">
        <v>121</v>
      </c>
      <c r="D3261" t="s">
        <v>120</v>
      </c>
      <c r="E3261">
        <v>1</v>
      </c>
      <c r="F3261">
        <v>-3.71938900582423E-2</v>
      </c>
      <c r="G3261">
        <f t="shared" si="50"/>
        <v>0.96348930623978268</v>
      </c>
      <c r="H3261">
        <v>0.174135030727225</v>
      </c>
      <c r="I3261">
        <v>0.99413778937765895</v>
      </c>
    </row>
    <row r="3262" spans="1:9">
      <c r="A3262" t="s">
        <v>1542</v>
      </c>
      <c r="B3262" t="s">
        <v>1543</v>
      </c>
      <c r="C3262" t="s">
        <v>126</v>
      </c>
      <c r="D3262" t="s">
        <v>120</v>
      </c>
      <c r="E3262">
        <v>1</v>
      </c>
      <c r="F3262">
        <v>-0.170753767994658</v>
      </c>
      <c r="G3262">
        <f t="shared" si="50"/>
        <v>0.84302912867011903</v>
      </c>
      <c r="H3262">
        <v>0.18089755619236</v>
      </c>
      <c r="I3262">
        <v>0.98964436994543503</v>
      </c>
    </row>
    <row r="3263" spans="1:9">
      <c r="A3263" t="s">
        <v>1542</v>
      </c>
      <c r="B3263" t="s">
        <v>1543</v>
      </c>
      <c r="C3263" t="s">
        <v>122</v>
      </c>
      <c r="D3263" t="s">
        <v>120</v>
      </c>
      <c r="E3263">
        <v>1</v>
      </c>
      <c r="F3263">
        <v>-2.1978207761688601E-2</v>
      </c>
      <c r="G3263">
        <f t="shared" si="50"/>
        <v>0.97826155332782372</v>
      </c>
      <c r="H3263">
        <v>0.179206924826076</v>
      </c>
      <c r="I3263">
        <v>0.98668563049770497</v>
      </c>
    </row>
    <row r="3264" spans="1:9">
      <c r="A3264" t="s">
        <v>1544</v>
      </c>
      <c r="B3264" t="s">
        <v>1545</v>
      </c>
      <c r="C3264" t="s">
        <v>119</v>
      </c>
      <c r="D3264" t="s">
        <v>120</v>
      </c>
      <c r="E3264">
        <v>1</v>
      </c>
      <c r="F3264">
        <v>7.1686540565262698E-3</v>
      </c>
      <c r="G3264">
        <f t="shared" si="50"/>
        <v>1.0071944103662578</v>
      </c>
      <c r="H3264">
        <v>0.15627665843227301</v>
      </c>
      <c r="I3264">
        <v>0.99363877614353802</v>
      </c>
    </row>
    <row r="3265" spans="1:9">
      <c r="A3265" t="s">
        <v>1544</v>
      </c>
      <c r="B3265" t="s">
        <v>1545</v>
      </c>
      <c r="C3265" t="s">
        <v>121</v>
      </c>
      <c r="D3265" t="s">
        <v>120</v>
      </c>
      <c r="E3265">
        <v>1</v>
      </c>
      <c r="F3265">
        <v>-6.1650424886125897E-2</v>
      </c>
      <c r="G3265">
        <f t="shared" si="50"/>
        <v>0.94021150389310115</v>
      </c>
      <c r="H3265">
        <v>0.157710389243578</v>
      </c>
      <c r="I3265">
        <v>0.99413778937765895</v>
      </c>
    </row>
    <row r="3266" spans="1:9">
      <c r="A3266" t="s">
        <v>1544</v>
      </c>
      <c r="B3266" t="s">
        <v>1545</v>
      </c>
      <c r="C3266" t="s">
        <v>126</v>
      </c>
      <c r="D3266" t="s">
        <v>120</v>
      </c>
      <c r="E3266">
        <v>1</v>
      </c>
      <c r="F3266">
        <v>2.86746162261051E-3</v>
      </c>
      <c r="G3266">
        <f t="shared" si="50"/>
        <v>1.0028715767230465</v>
      </c>
      <c r="H3266">
        <v>0.16201158167749399</v>
      </c>
      <c r="I3266">
        <v>0.99543197661710503</v>
      </c>
    </row>
    <row r="3267" spans="1:9">
      <c r="A3267" t="s">
        <v>1544</v>
      </c>
      <c r="B3267" t="s">
        <v>1545</v>
      </c>
      <c r="C3267" t="s">
        <v>122</v>
      </c>
      <c r="D3267" t="s">
        <v>120</v>
      </c>
      <c r="E3267">
        <v>1</v>
      </c>
      <c r="F3267">
        <v>6.1650424886125897E-2</v>
      </c>
      <c r="G3267">
        <f t="shared" si="50"/>
        <v>1.0635904749722107</v>
      </c>
      <c r="H3267">
        <v>0.160577850866188</v>
      </c>
      <c r="I3267">
        <v>0.98668563049770497</v>
      </c>
    </row>
    <row r="3268" spans="1:9">
      <c r="A3268" t="s">
        <v>1544</v>
      </c>
      <c r="B3268" t="s">
        <v>1545</v>
      </c>
      <c r="C3268" t="s">
        <v>123</v>
      </c>
      <c r="D3268" t="s">
        <v>120</v>
      </c>
      <c r="E3268">
        <v>1</v>
      </c>
      <c r="F3268">
        <v>1.0036115679142E-2</v>
      </c>
      <c r="G3268">
        <f t="shared" si="50"/>
        <v>1.0100866463906533</v>
      </c>
      <c r="H3268">
        <v>7.8855194621788999E-2</v>
      </c>
      <c r="I3268">
        <v>0.98887334587599696</v>
      </c>
    </row>
    <row r="3269" spans="1:9">
      <c r="A3269" t="s">
        <v>1546</v>
      </c>
      <c r="B3269" t="s">
        <v>1547</v>
      </c>
      <c r="C3269" t="s">
        <v>119</v>
      </c>
      <c r="D3269" t="s">
        <v>120</v>
      </c>
      <c r="E3269">
        <v>1</v>
      </c>
      <c r="F3269">
        <v>-6.3214122034862602E-3</v>
      </c>
      <c r="G3269">
        <f t="shared" ref="G3269:G3332" si="51">EXP(F3269)</f>
        <v>0.99369852588821606</v>
      </c>
      <c r="H3269">
        <v>9.2450653475986494E-2</v>
      </c>
      <c r="I3269">
        <v>0.99148066083077202</v>
      </c>
    </row>
    <row r="3270" spans="1:9">
      <c r="A3270" t="s">
        <v>1546</v>
      </c>
      <c r="B3270" t="s">
        <v>1547</v>
      </c>
      <c r="C3270" t="s">
        <v>121</v>
      </c>
      <c r="D3270" t="s">
        <v>120</v>
      </c>
      <c r="E3270">
        <v>1</v>
      </c>
      <c r="F3270">
        <v>-3.1607061017431301E-3</v>
      </c>
      <c r="G3270">
        <f t="shared" si="51"/>
        <v>0.9968442836713346</v>
      </c>
      <c r="H3270">
        <v>9.2450653475986494E-2</v>
      </c>
      <c r="I3270">
        <v>0.99509376984570097</v>
      </c>
    </row>
    <row r="3271" spans="1:9">
      <c r="A3271" t="s">
        <v>1546</v>
      </c>
      <c r="B3271" t="s">
        <v>1547</v>
      </c>
      <c r="C3271" t="s">
        <v>126</v>
      </c>
      <c r="D3271" t="s">
        <v>120</v>
      </c>
      <c r="E3271">
        <v>1</v>
      </c>
      <c r="F3271">
        <v>1.18526478815367E-2</v>
      </c>
      <c r="G3271">
        <f t="shared" si="51"/>
        <v>1.0119231688571197</v>
      </c>
      <c r="H3271">
        <v>9.64015361031655E-2</v>
      </c>
      <c r="I3271">
        <v>0.99424681633111001</v>
      </c>
    </row>
    <row r="3272" spans="1:9">
      <c r="A3272" t="s">
        <v>1546</v>
      </c>
      <c r="B3272" t="s">
        <v>1547</v>
      </c>
      <c r="C3272" t="s">
        <v>122</v>
      </c>
      <c r="D3272" t="s">
        <v>120</v>
      </c>
      <c r="E3272">
        <v>1</v>
      </c>
      <c r="F3272">
        <v>-5.2941827204197399E-2</v>
      </c>
      <c r="G3272">
        <f t="shared" si="51"/>
        <v>0.94843518400383287</v>
      </c>
      <c r="H3272">
        <v>9.4821183052293895E-2</v>
      </c>
      <c r="I3272">
        <v>0.98668563049770497</v>
      </c>
    </row>
    <row r="3273" spans="1:9">
      <c r="A3273" t="s">
        <v>1546</v>
      </c>
      <c r="B3273" t="s">
        <v>1547</v>
      </c>
      <c r="C3273" t="s">
        <v>123</v>
      </c>
      <c r="D3273" t="s">
        <v>120</v>
      </c>
      <c r="E3273">
        <v>1</v>
      </c>
      <c r="F3273">
        <v>1.58035305084394E-3</v>
      </c>
      <c r="G3273">
        <f t="shared" si="51"/>
        <v>1.0015816024668127</v>
      </c>
      <c r="H3273">
        <v>4.8990944577018497E-2</v>
      </c>
      <c r="I3273">
        <v>0.990754917076478</v>
      </c>
    </row>
    <row r="3274" spans="1:9">
      <c r="A3274" t="s">
        <v>1548</v>
      </c>
      <c r="B3274" t="s">
        <v>1549</v>
      </c>
      <c r="C3274" t="s">
        <v>119</v>
      </c>
      <c r="D3274" t="s">
        <v>120</v>
      </c>
      <c r="E3274">
        <v>1</v>
      </c>
      <c r="F3274">
        <v>-0.18253206194681901</v>
      </c>
      <c r="G3274">
        <f t="shared" si="51"/>
        <v>0.83315793083482559</v>
      </c>
      <c r="H3274">
        <v>0.18158137412417899</v>
      </c>
      <c r="I3274">
        <v>0.96746814235329903</v>
      </c>
    </row>
    <row r="3275" spans="1:9">
      <c r="A3275" t="s">
        <v>1548</v>
      </c>
      <c r="B3275" t="s">
        <v>1549</v>
      </c>
      <c r="C3275" t="s">
        <v>121</v>
      </c>
      <c r="D3275" t="s">
        <v>120</v>
      </c>
      <c r="E3275">
        <v>1</v>
      </c>
      <c r="F3275">
        <v>-0.307072166712617</v>
      </c>
      <c r="G3275">
        <f t="shared" si="51"/>
        <v>0.7355975133373519</v>
      </c>
      <c r="H3275">
        <v>0.18253206194681901</v>
      </c>
      <c r="I3275">
        <v>0.95842738927151705</v>
      </c>
    </row>
    <row r="3276" spans="1:9">
      <c r="A3276" t="s">
        <v>1548</v>
      </c>
      <c r="B3276" t="s">
        <v>1549</v>
      </c>
      <c r="C3276" t="s">
        <v>126</v>
      </c>
      <c r="D3276" t="s">
        <v>120</v>
      </c>
      <c r="E3276">
        <v>1</v>
      </c>
      <c r="F3276">
        <v>5.98933328262998E-2</v>
      </c>
      <c r="G3276">
        <f t="shared" si="51"/>
        <v>1.0617232894825208</v>
      </c>
      <c r="H3276">
        <v>0.19203894017321499</v>
      </c>
      <c r="I3276">
        <v>0.98964436994543503</v>
      </c>
    </row>
    <row r="3277" spans="1:9">
      <c r="A3277" t="s">
        <v>1548</v>
      </c>
      <c r="B3277" t="s">
        <v>1549</v>
      </c>
      <c r="C3277" t="s">
        <v>122</v>
      </c>
      <c r="D3277" t="s">
        <v>120</v>
      </c>
      <c r="E3277">
        <v>1</v>
      </c>
      <c r="F3277">
        <v>-0.185384125414738</v>
      </c>
      <c r="G3277">
        <f t="shared" si="51"/>
        <v>0.83078509688223878</v>
      </c>
      <c r="H3277">
        <v>0.18728550106001701</v>
      </c>
      <c r="I3277">
        <v>0.98668563049770497</v>
      </c>
    </row>
    <row r="3278" spans="1:9">
      <c r="A3278" t="s">
        <v>1548</v>
      </c>
      <c r="B3278" t="s">
        <v>1549</v>
      </c>
      <c r="C3278" t="s">
        <v>123</v>
      </c>
      <c r="D3278" t="s">
        <v>120</v>
      </c>
      <c r="E3278">
        <v>1</v>
      </c>
      <c r="F3278">
        <v>0.12834285605639301</v>
      </c>
      <c r="G3278">
        <f t="shared" si="51"/>
        <v>1.136942743586141</v>
      </c>
      <c r="H3278">
        <v>0.109329099603563</v>
      </c>
      <c r="I3278">
        <v>0.79606007373847998</v>
      </c>
    </row>
    <row r="3279" spans="1:9">
      <c r="A3279" t="s">
        <v>1550</v>
      </c>
      <c r="B3279" t="s">
        <v>1551</v>
      </c>
      <c r="C3279" t="s">
        <v>119</v>
      </c>
      <c r="D3279" t="s">
        <v>120</v>
      </c>
      <c r="E3279">
        <v>1</v>
      </c>
      <c r="F3279">
        <v>-3.4425163519526701E-2</v>
      </c>
      <c r="G3279">
        <f t="shared" si="51"/>
        <v>0.9661606410430158</v>
      </c>
      <c r="H3279">
        <v>0.12686310259973699</v>
      </c>
      <c r="I3279">
        <v>0.98726982012860998</v>
      </c>
    </row>
    <row r="3280" spans="1:9">
      <c r="A3280" t="s">
        <v>1550</v>
      </c>
      <c r="B3280" t="s">
        <v>1551</v>
      </c>
      <c r="C3280" t="s">
        <v>121</v>
      </c>
      <c r="D3280" t="s">
        <v>120</v>
      </c>
      <c r="E3280">
        <v>1</v>
      </c>
      <c r="F3280">
        <v>-8.2875393658119901E-3</v>
      </c>
      <c r="G3280">
        <f t="shared" si="51"/>
        <v>0.99174670761551997</v>
      </c>
      <c r="H3280">
        <v>0.12622559957159801</v>
      </c>
      <c r="I3280">
        <v>0.99509376984570097</v>
      </c>
    </row>
    <row r="3281" spans="1:9">
      <c r="A3281" t="s">
        <v>1550</v>
      </c>
      <c r="B3281" t="s">
        <v>1551</v>
      </c>
      <c r="C3281" t="s">
        <v>126</v>
      </c>
      <c r="D3281" t="s">
        <v>120</v>
      </c>
      <c r="E3281">
        <v>1</v>
      </c>
      <c r="F3281">
        <v>0.14407568435950099</v>
      </c>
      <c r="G3281">
        <f t="shared" si="51"/>
        <v>1.1549715184967073</v>
      </c>
      <c r="H3281">
        <v>0.13323813288113101</v>
      </c>
      <c r="I3281">
        <v>0.98964436994543503</v>
      </c>
    </row>
    <row r="3282" spans="1:9">
      <c r="A3282" t="s">
        <v>1550</v>
      </c>
      <c r="B3282" t="s">
        <v>1551</v>
      </c>
      <c r="C3282" t="s">
        <v>122</v>
      </c>
      <c r="D3282" t="s">
        <v>120</v>
      </c>
      <c r="E3282">
        <v>1</v>
      </c>
      <c r="F3282">
        <v>4.39877089416175E-2</v>
      </c>
      <c r="G3282">
        <f t="shared" si="51"/>
        <v>1.0449695110282435</v>
      </c>
      <c r="H3282">
        <v>0.129413114712295</v>
      </c>
      <c r="I3282">
        <v>0.98668563049770497</v>
      </c>
    </row>
    <row r="3283" spans="1:9">
      <c r="A3283" t="s">
        <v>1550</v>
      </c>
      <c r="B3283" t="s">
        <v>1551</v>
      </c>
      <c r="C3283" t="s">
        <v>123</v>
      </c>
      <c r="D3283" t="s">
        <v>120</v>
      </c>
      <c r="E3283">
        <v>1</v>
      </c>
      <c r="F3283">
        <v>-2.0400096900459901E-2</v>
      </c>
      <c r="G3283">
        <f t="shared" si="51"/>
        <v>0.97980657729915954</v>
      </c>
      <c r="H3283">
        <v>8.2237890629980506E-2</v>
      </c>
      <c r="I3283">
        <v>0.97731454112116201</v>
      </c>
    </row>
    <row r="3284" spans="1:9">
      <c r="A3284" t="s">
        <v>1552</v>
      </c>
      <c r="B3284" t="s">
        <v>1553</v>
      </c>
      <c r="C3284" t="s">
        <v>119</v>
      </c>
      <c r="D3284" t="s">
        <v>120</v>
      </c>
      <c r="E3284">
        <v>1</v>
      </c>
      <c r="F3284">
        <v>4.5101387920044297E-2</v>
      </c>
      <c r="G3284">
        <f t="shared" si="51"/>
        <v>1.0461339198742503</v>
      </c>
      <c r="H3284">
        <v>6.0135183893392397E-2</v>
      </c>
      <c r="I3284">
        <v>0.96746814235329903</v>
      </c>
    </row>
    <row r="3285" spans="1:9">
      <c r="A3285" t="s">
        <v>1552</v>
      </c>
      <c r="B3285" t="s">
        <v>1553</v>
      </c>
      <c r="C3285" t="s">
        <v>121</v>
      </c>
      <c r="D3285" t="s">
        <v>120</v>
      </c>
      <c r="E3285">
        <v>1</v>
      </c>
      <c r="F3285">
        <v>1.08243331008106E-2</v>
      </c>
      <c r="G3285">
        <f t="shared" si="51"/>
        <v>1.0108831281418924</v>
      </c>
      <c r="H3285">
        <v>6.0736535732326298E-2</v>
      </c>
      <c r="I3285">
        <v>0.99413778937765895</v>
      </c>
    </row>
    <row r="3286" spans="1:9">
      <c r="A3286" t="s">
        <v>1552</v>
      </c>
      <c r="B3286" t="s">
        <v>1553</v>
      </c>
      <c r="C3286" t="s">
        <v>126</v>
      </c>
      <c r="D3286" t="s">
        <v>120</v>
      </c>
      <c r="E3286">
        <v>1</v>
      </c>
      <c r="F3286">
        <v>6.13378875712602E-2</v>
      </c>
      <c r="G3286">
        <f t="shared" si="51"/>
        <v>1.0632581152011666</v>
      </c>
      <c r="H3286">
        <v>6.2540591249128002E-2</v>
      </c>
      <c r="I3286">
        <v>0.98964436994543503</v>
      </c>
    </row>
    <row r="3287" spans="1:9">
      <c r="A3287" t="s">
        <v>1552</v>
      </c>
      <c r="B3287" t="s">
        <v>1553</v>
      </c>
      <c r="C3287" t="s">
        <v>122</v>
      </c>
      <c r="D3287" t="s">
        <v>120</v>
      </c>
      <c r="E3287">
        <v>1</v>
      </c>
      <c r="F3287">
        <v>-1.20270367786785E-3</v>
      </c>
      <c r="G3287">
        <f t="shared" si="51"/>
        <v>0.99879801928033662</v>
      </c>
      <c r="H3287">
        <v>6.1939239410194101E-2</v>
      </c>
      <c r="I3287">
        <v>0.99700670702162797</v>
      </c>
    </row>
    <row r="3288" spans="1:9">
      <c r="A3288" t="s">
        <v>1554</v>
      </c>
      <c r="B3288" t="s">
        <v>1555</v>
      </c>
      <c r="C3288" t="s">
        <v>119</v>
      </c>
      <c r="D3288" t="s">
        <v>120</v>
      </c>
      <c r="E3288">
        <v>1</v>
      </c>
      <c r="F3288">
        <v>-6.1159274039417197E-3</v>
      </c>
      <c r="G3288">
        <f t="shared" si="51"/>
        <v>0.99390273681101771</v>
      </c>
      <c r="H3288">
        <v>2.2279449828644798E-2</v>
      </c>
      <c r="I3288">
        <v>0.98726982012860998</v>
      </c>
    </row>
    <row r="3289" spans="1:9">
      <c r="A3289" t="s">
        <v>1554</v>
      </c>
      <c r="B3289" t="s">
        <v>1555</v>
      </c>
      <c r="C3289" t="s">
        <v>121</v>
      </c>
      <c r="D3289" t="s">
        <v>120</v>
      </c>
      <c r="E3289">
        <v>1</v>
      </c>
      <c r="F3289">
        <v>6.5527793613661201E-3</v>
      </c>
      <c r="G3289">
        <f t="shared" si="51"/>
        <v>1.0065742957918444</v>
      </c>
      <c r="H3289">
        <v>2.2279449828644798E-2</v>
      </c>
      <c r="I3289">
        <v>0.99413778937765895</v>
      </c>
    </row>
    <row r="3290" spans="1:9">
      <c r="A3290" t="s">
        <v>1554</v>
      </c>
      <c r="B3290" t="s">
        <v>1555</v>
      </c>
      <c r="C3290" t="s">
        <v>126</v>
      </c>
      <c r="D3290" t="s">
        <v>120</v>
      </c>
      <c r="E3290">
        <v>1</v>
      </c>
      <c r="F3290">
        <v>1.0484446978185799E-2</v>
      </c>
      <c r="G3290">
        <f t="shared" si="51"/>
        <v>1.0105396013783383</v>
      </c>
      <c r="H3290">
        <v>2.3153153743493599E-2</v>
      </c>
      <c r="I3290">
        <v>0.98964436994543503</v>
      </c>
    </row>
    <row r="3291" spans="1:9">
      <c r="A3291" t="s">
        <v>1554</v>
      </c>
      <c r="B3291" t="s">
        <v>1555</v>
      </c>
      <c r="C3291" t="s">
        <v>122</v>
      </c>
      <c r="D3291" t="s">
        <v>120</v>
      </c>
      <c r="E3291">
        <v>1</v>
      </c>
      <c r="F3291">
        <v>1.0702872956898001E-2</v>
      </c>
      <c r="G3291">
        <f t="shared" si="51"/>
        <v>1.0107603535879279</v>
      </c>
      <c r="H3291">
        <v>2.29347277647814E-2</v>
      </c>
      <c r="I3291">
        <v>0.98668563049770497</v>
      </c>
    </row>
    <row r="3292" spans="1:9">
      <c r="A3292" t="s">
        <v>1556</v>
      </c>
      <c r="B3292" t="s">
        <v>1557</v>
      </c>
      <c r="C3292" t="s">
        <v>119</v>
      </c>
      <c r="D3292" t="s">
        <v>120</v>
      </c>
      <c r="E3292">
        <v>1</v>
      </c>
      <c r="F3292">
        <v>0.101836216831088</v>
      </c>
      <c r="G3292">
        <f t="shared" si="51"/>
        <v>1.1072021158056622</v>
      </c>
      <c r="H3292">
        <v>6.8883729849181896E-2</v>
      </c>
      <c r="I3292">
        <v>0.94096575095248103</v>
      </c>
    </row>
    <row r="3293" spans="1:9">
      <c r="A3293" t="s">
        <v>1556</v>
      </c>
      <c r="B3293" t="s">
        <v>1557</v>
      </c>
      <c r="C3293" t="s">
        <v>121</v>
      </c>
      <c r="D3293" t="s">
        <v>120</v>
      </c>
      <c r="E3293">
        <v>1</v>
      </c>
      <c r="F3293">
        <v>3.1649281282056498E-2</v>
      </c>
      <c r="G3293">
        <f t="shared" si="51"/>
        <v>1.0321554455836754</v>
      </c>
      <c r="H3293">
        <v>7.0373107791866896E-2</v>
      </c>
      <c r="I3293">
        <v>0.99413778937765895</v>
      </c>
    </row>
    <row r="3294" spans="1:9">
      <c r="A3294" t="s">
        <v>1556</v>
      </c>
      <c r="B3294" t="s">
        <v>1557</v>
      </c>
      <c r="C3294" t="s">
        <v>126</v>
      </c>
      <c r="D3294" t="s">
        <v>120</v>
      </c>
      <c r="E3294">
        <v>1</v>
      </c>
      <c r="F3294">
        <v>7.1676313491716298E-2</v>
      </c>
      <c r="G3294">
        <f t="shared" si="51"/>
        <v>1.0743075489192198</v>
      </c>
      <c r="H3294">
        <v>7.1490141248880604E-2</v>
      </c>
      <c r="I3294">
        <v>0.98964436994543503</v>
      </c>
    </row>
    <row r="3295" spans="1:9">
      <c r="A3295" t="s">
        <v>1556</v>
      </c>
      <c r="B3295" t="s">
        <v>1557</v>
      </c>
      <c r="C3295" t="s">
        <v>122</v>
      </c>
      <c r="D3295" t="s">
        <v>120</v>
      </c>
      <c r="E3295">
        <v>1</v>
      </c>
      <c r="F3295">
        <v>-1.8617224283562699E-2</v>
      </c>
      <c r="G3295">
        <f t="shared" si="51"/>
        <v>0.98155500576516463</v>
      </c>
      <c r="H3295">
        <v>7.2048657977387506E-2</v>
      </c>
      <c r="I3295">
        <v>0.98668563049770497</v>
      </c>
    </row>
    <row r="3296" spans="1:9">
      <c r="A3296" t="s">
        <v>1556</v>
      </c>
      <c r="B3296" t="s">
        <v>1557</v>
      </c>
      <c r="C3296" t="s">
        <v>123</v>
      </c>
      <c r="D3296" t="s">
        <v>120</v>
      </c>
      <c r="E3296">
        <v>1</v>
      </c>
      <c r="F3296">
        <v>-3.9096170995484202E-2</v>
      </c>
      <c r="G3296">
        <f t="shared" si="51"/>
        <v>0.9616582210706669</v>
      </c>
      <c r="H3296">
        <v>3.61174151101116E-2</v>
      </c>
      <c r="I3296">
        <v>0.80876751769363198</v>
      </c>
    </row>
    <row r="3297" spans="1:9">
      <c r="A3297" t="s">
        <v>1558</v>
      </c>
      <c r="B3297" t="s">
        <v>1559</v>
      </c>
      <c r="C3297" t="s">
        <v>119</v>
      </c>
      <c r="D3297" t="s">
        <v>120</v>
      </c>
      <c r="E3297">
        <v>1</v>
      </c>
      <c r="F3297">
        <v>-3.8778561487718001E-2</v>
      </c>
      <c r="G3297">
        <f t="shared" si="51"/>
        <v>0.96196370137405696</v>
      </c>
      <c r="H3297">
        <v>4.7826892501518802E-2</v>
      </c>
      <c r="I3297">
        <v>0.96746814235329903</v>
      </c>
    </row>
    <row r="3298" spans="1:9">
      <c r="A3298" t="s">
        <v>1558</v>
      </c>
      <c r="B3298" t="s">
        <v>1559</v>
      </c>
      <c r="C3298" t="s">
        <v>121</v>
      </c>
      <c r="D3298" t="s">
        <v>120</v>
      </c>
      <c r="E3298">
        <v>1</v>
      </c>
      <c r="F3298">
        <v>-3.6624196960622503E-2</v>
      </c>
      <c r="G3298">
        <f t="shared" si="51"/>
        <v>0.96403835582720854</v>
      </c>
      <c r="H3298">
        <v>4.8257765406937901E-2</v>
      </c>
      <c r="I3298">
        <v>0.99413778937765895</v>
      </c>
    </row>
    <row r="3299" spans="1:9">
      <c r="A3299" t="s">
        <v>1558</v>
      </c>
      <c r="B3299" t="s">
        <v>1559</v>
      </c>
      <c r="C3299" t="s">
        <v>126</v>
      </c>
      <c r="D3299" t="s">
        <v>120</v>
      </c>
      <c r="E3299">
        <v>1</v>
      </c>
      <c r="F3299">
        <v>2.58523743251453E-2</v>
      </c>
      <c r="G3299">
        <f t="shared" si="51"/>
        <v>1.0261894453814409</v>
      </c>
      <c r="H3299">
        <v>4.95503841231952E-2</v>
      </c>
      <c r="I3299">
        <v>0.98964436994543503</v>
      </c>
    </row>
    <row r="3300" spans="1:9">
      <c r="A3300" t="s">
        <v>1558</v>
      </c>
      <c r="B3300" t="s">
        <v>1559</v>
      </c>
      <c r="C3300" t="s">
        <v>122</v>
      </c>
      <c r="D3300" t="s">
        <v>120</v>
      </c>
      <c r="E3300">
        <v>1</v>
      </c>
      <c r="F3300">
        <v>-4.8257765406937901E-2</v>
      </c>
      <c r="G3300">
        <f t="shared" si="51"/>
        <v>0.95288813382082849</v>
      </c>
      <c r="H3300">
        <v>4.91195112177761E-2</v>
      </c>
      <c r="I3300">
        <v>0.98668563049770497</v>
      </c>
    </row>
    <row r="3301" spans="1:9">
      <c r="A3301" t="s">
        <v>1560</v>
      </c>
      <c r="B3301" t="s">
        <v>1561</v>
      </c>
      <c r="C3301" t="s">
        <v>119</v>
      </c>
      <c r="D3301" t="s">
        <v>120</v>
      </c>
      <c r="E3301">
        <v>1</v>
      </c>
      <c r="F3301">
        <v>0.153469121533157</v>
      </c>
      <c r="G3301">
        <f t="shared" si="51"/>
        <v>1.1658717862329946</v>
      </c>
      <c r="H3301">
        <v>0.171054125042164</v>
      </c>
      <c r="I3301">
        <v>0.96746814235329903</v>
      </c>
    </row>
    <row r="3302" spans="1:9">
      <c r="A3302" t="s">
        <v>1560</v>
      </c>
      <c r="B3302" t="s">
        <v>1561</v>
      </c>
      <c r="C3302" t="s">
        <v>121</v>
      </c>
      <c r="D3302" t="s">
        <v>120</v>
      </c>
      <c r="E3302">
        <v>1</v>
      </c>
      <c r="F3302">
        <v>6.5544103988118899E-2</v>
      </c>
      <c r="G3302">
        <f t="shared" si="51"/>
        <v>1.0677398278597319</v>
      </c>
      <c r="H3302">
        <v>0.17265276172480101</v>
      </c>
      <c r="I3302">
        <v>0.99413778937765895</v>
      </c>
    </row>
    <row r="3303" spans="1:9">
      <c r="A3303" t="s">
        <v>1560</v>
      </c>
      <c r="B3303" t="s">
        <v>1561</v>
      </c>
      <c r="C3303" t="s">
        <v>126</v>
      </c>
      <c r="D3303" t="s">
        <v>120</v>
      </c>
      <c r="E3303">
        <v>1</v>
      </c>
      <c r="F3303">
        <v>0.123095024563053</v>
      </c>
      <c r="G3303">
        <f t="shared" si="51"/>
        <v>1.1309918878513703</v>
      </c>
      <c r="H3303">
        <v>0.17744867177271201</v>
      </c>
      <c r="I3303">
        <v>0.98964436994543503</v>
      </c>
    </row>
    <row r="3304" spans="1:9">
      <c r="A3304" t="s">
        <v>1560</v>
      </c>
      <c r="B3304" t="s">
        <v>1561</v>
      </c>
      <c r="C3304" t="s">
        <v>122</v>
      </c>
      <c r="D3304" t="s">
        <v>120</v>
      </c>
      <c r="E3304">
        <v>1</v>
      </c>
      <c r="F3304">
        <v>-4.7959100479111401E-2</v>
      </c>
      <c r="G3304">
        <f t="shared" si="51"/>
        <v>0.95317277058993699</v>
      </c>
      <c r="H3304">
        <v>0.17585003509007499</v>
      </c>
      <c r="I3304">
        <v>0.98668563049770497</v>
      </c>
    </row>
    <row r="3305" spans="1:9">
      <c r="A3305" t="s">
        <v>1562</v>
      </c>
      <c r="B3305" t="s">
        <v>1563</v>
      </c>
      <c r="C3305" t="s">
        <v>119</v>
      </c>
      <c r="D3305" t="s">
        <v>120</v>
      </c>
      <c r="E3305">
        <v>1</v>
      </c>
      <c r="F3305">
        <v>5.5414931036587897E-3</v>
      </c>
      <c r="G3305">
        <f t="shared" si="51"/>
        <v>1.0055568755773989</v>
      </c>
      <c r="H3305">
        <v>2.9538975950859199E-2</v>
      </c>
      <c r="I3305">
        <v>0.98726982012860998</v>
      </c>
    </row>
    <row r="3306" spans="1:9">
      <c r="A3306" t="s">
        <v>1562</v>
      </c>
      <c r="B3306" t="s">
        <v>1563</v>
      </c>
      <c r="C3306" t="s">
        <v>121</v>
      </c>
      <c r="D3306" t="s">
        <v>120</v>
      </c>
      <c r="E3306">
        <v>1</v>
      </c>
      <c r="F3306">
        <v>1.67184029229028E-2</v>
      </c>
      <c r="G3306">
        <f t="shared" si="51"/>
        <v>1.0168589374999482</v>
      </c>
      <c r="H3306">
        <v>2.90693578912271E-2</v>
      </c>
      <c r="I3306">
        <v>0.99413778937765895</v>
      </c>
    </row>
    <row r="3307" spans="1:9">
      <c r="A3307" t="s">
        <v>1562</v>
      </c>
      <c r="B3307" t="s">
        <v>1563</v>
      </c>
      <c r="C3307" t="s">
        <v>126</v>
      </c>
      <c r="D3307" t="s">
        <v>120</v>
      </c>
      <c r="E3307">
        <v>1</v>
      </c>
      <c r="F3307">
        <v>2.78483509361836E-2</v>
      </c>
      <c r="G3307">
        <f t="shared" si="51"/>
        <v>1.0282397410032853</v>
      </c>
      <c r="H3307">
        <v>3.0759982905902601E-2</v>
      </c>
      <c r="I3307">
        <v>0.98964436994543503</v>
      </c>
    </row>
    <row r="3308" spans="1:9">
      <c r="A3308" t="s">
        <v>1562</v>
      </c>
      <c r="B3308" t="s">
        <v>1563</v>
      </c>
      <c r="C3308" t="s">
        <v>122</v>
      </c>
      <c r="D3308" t="s">
        <v>120</v>
      </c>
      <c r="E3308">
        <v>1</v>
      </c>
      <c r="F3308">
        <v>4.0387153128360704E-3</v>
      </c>
      <c r="G3308">
        <f t="shared" si="51"/>
        <v>1.0040468819140163</v>
      </c>
      <c r="H3308">
        <v>2.9867708592601599E-2</v>
      </c>
      <c r="I3308">
        <v>0.98668563049770497</v>
      </c>
    </row>
    <row r="3309" spans="1:9">
      <c r="A3309" t="s">
        <v>1564</v>
      </c>
      <c r="B3309" t="s">
        <v>1565</v>
      </c>
      <c r="C3309" t="s">
        <v>119</v>
      </c>
      <c r="D3309" t="s">
        <v>120</v>
      </c>
      <c r="E3309">
        <v>1</v>
      </c>
      <c r="F3309">
        <v>-2.3562808911229902E-2</v>
      </c>
      <c r="G3309">
        <f t="shared" si="51"/>
        <v>0.97671262648560364</v>
      </c>
      <c r="H3309">
        <v>6.0029060797657199E-2</v>
      </c>
      <c r="I3309">
        <v>0.98726982012860998</v>
      </c>
    </row>
    <row r="3310" spans="1:9">
      <c r="A3310" t="s">
        <v>1564</v>
      </c>
      <c r="B3310" t="s">
        <v>1565</v>
      </c>
      <c r="C3310" t="s">
        <v>121</v>
      </c>
      <c r="D3310" t="s">
        <v>120</v>
      </c>
      <c r="E3310">
        <v>1</v>
      </c>
      <c r="F3310">
        <v>4.1515425224548E-2</v>
      </c>
      <c r="G3310">
        <f t="shared" si="51"/>
        <v>1.0423892408155684</v>
      </c>
      <c r="H3310">
        <v>6.0029060797657199E-2</v>
      </c>
      <c r="I3310">
        <v>0.99413778937765895</v>
      </c>
    </row>
    <row r="3311" spans="1:9">
      <c r="A3311" t="s">
        <v>1564</v>
      </c>
      <c r="B3311" t="s">
        <v>1565</v>
      </c>
      <c r="C3311" t="s">
        <v>126</v>
      </c>
      <c r="D3311" t="s">
        <v>120</v>
      </c>
      <c r="E3311">
        <v>1</v>
      </c>
      <c r="F3311">
        <v>-4.7686637082251002E-2</v>
      </c>
      <c r="G3311">
        <f t="shared" si="51"/>
        <v>0.95343251066403134</v>
      </c>
      <c r="H3311">
        <v>6.2273137836821903E-2</v>
      </c>
      <c r="I3311">
        <v>0.98964436994543503</v>
      </c>
    </row>
    <row r="3312" spans="1:9">
      <c r="A3312" t="s">
        <v>1564</v>
      </c>
      <c r="B3312" t="s">
        <v>1565</v>
      </c>
      <c r="C3312" t="s">
        <v>122</v>
      </c>
      <c r="D3312" t="s">
        <v>120</v>
      </c>
      <c r="E3312">
        <v>1</v>
      </c>
      <c r="F3312">
        <v>1.3464462234988501E-2</v>
      </c>
      <c r="G3312">
        <f t="shared" si="51"/>
        <v>1.0135555163124075</v>
      </c>
      <c r="H3312">
        <v>6.1712118577030801E-2</v>
      </c>
      <c r="I3312">
        <v>0.98668563049770497</v>
      </c>
    </row>
    <row r="3313" spans="1:9">
      <c r="A3313" t="s">
        <v>1564</v>
      </c>
      <c r="B3313" t="s">
        <v>1565</v>
      </c>
      <c r="C3313" t="s">
        <v>123</v>
      </c>
      <c r="D3313" t="s">
        <v>120</v>
      </c>
      <c r="E3313">
        <v>1</v>
      </c>
      <c r="F3313">
        <v>6.17121185770145E-3</v>
      </c>
      <c r="G3313">
        <f t="shared" si="51"/>
        <v>1.0061902930166953</v>
      </c>
      <c r="H3313">
        <v>3.1417078548306603E-2</v>
      </c>
      <c r="I3313">
        <v>0.98887334587599696</v>
      </c>
    </row>
    <row r="3314" spans="1:9">
      <c r="A3314" t="s">
        <v>1566</v>
      </c>
      <c r="B3314" t="s">
        <v>1567</v>
      </c>
      <c r="C3314" t="s">
        <v>119</v>
      </c>
      <c r="D3314" t="s">
        <v>120</v>
      </c>
      <c r="E3314">
        <v>1</v>
      </c>
      <c r="F3314">
        <v>7.0266168245313298E-3</v>
      </c>
      <c r="G3314">
        <f t="shared" si="51"/>
        <v>1.0070513614195071</v>
      </c>
      <c r="H3314">
        <v>5.1528523379896399E-2</v>
      </c>
      <c r="I3314">
        <v>0.98837774831263503</v>
      </c>
    </row>
    <row r="3315" spans="1:9">
      <c r="A3315" t="s">
        <v>1566</v>
      </c>
      <c r="B3315" t="s">
        <v>1567</v>
      </c>
      <c r="C3315" t="s">
        <v>121</v>
      </c>
      <c r="D3315" t="s">
        <v>120</v>
      </c>
      <c r="E3315">
        <v>1</v>
      </c>
      <c r="F3315">
        <v>1.8737644865416899E-2</v>
      </c>
      <c r="G3315">
        <f t="shared" si="51"/>
        <v>1.018914296151</v>
      </c>
      <c r="H3315">
        <v>5.1996964501531802E-2</v>
      </c>
      <c r="I3315">
        <v>0.99413778937765895</v>
      </c>
    </row>
    <row r="3316" spans="1:9">
      <c r="A3316" t="s">
        <v>1566</v>
      </c>
      <c r="B3316" t="s">
        <v>1567</v>
      </c>
      <c r="C3316" t="s">
        <v>126</v>
      </c>
      <c r="D3316" t="s">
        <v>120</v>
      </c>
      <c r="E3316">
        <v>1</v>
      </c>
      <c r="F3316">
        <v>7.7292785069844605E-2</v>
      </c>
      <c r="G3316">
        <f t="shared" si="51"/>
        <v>1.0803583428841661</v>
      </c>
      <c r="H3316">
        <v>5.3402287866438101E-2</v>
      </c>
      <c r="I3316">
        <v>0.98964436994543503</v>
      </c>
    </row>
    <row r="3317" spans="1:9">
      <c r="A3317" t="s">
        <v>1566</v>
      </c>
      <c r="B3317" t="s">
        <v>1567</v>
      </c>
      <c r="C3317" t="s">
        <v>122</v>
      </c>
      <c r="D3317" t="s">
        <v>120</v>
      </c>
      <c r="E3317">
        <v>1</v>
      </c>
      <c r="F3317">
        <v>6.5581757028958998E-3</v>
      </c>
      <c r="G3317">
        <f t="shared" si="51"/>
        <v>1.0065797276251756</v>
      </c>
      <c r="H3317">
        <v>5.2933846744802601E-2</v>
      </c>
      <c r="I3317">
        <v>0.98668563049770497</v>
      </c>
    </row>
    <row r="3318" spans="1:9">
      <c r="A3318" t="s">
        <v>1566</v>
      </c>
      <c r="B3318" t="s">
        <v>1567</v>
      </c>
      <c r="C3318" t="s">
        <v>123</v>
      </c>
      <c r="D3318" t="s">
        <v>120</v>
      </c>
      <c r="E3318">
        <v>1</v>
      </c>
      <c r="F3318">
        <v>6.7455521515489003E-2</v>
      </c>
      <c r="G3318">
        <f t="shared" si="51"/>
        <v>1.0697826762274971</v>
      </c>
      <c r="H3318">
        <v>2.8106467298125298E-2</v>
      </c>
      <c r="I3318">
        <v>0.39610493587693602</v>
      </c>
    </row>
    <row r="3319" spans="1:9">
      <c r="A3319" t="s">
        <v>1568</v>
      </c>
      <c r="B3319" t="s">
        <v>1569</v>
      </c>
      <c r="C3319" t="s">
        <v>119</v>
      </c>
      <c r="D3319" t="s">
        <v>120</v>
      </c>
      <c r="E3319">
        <v>1</v>
      </c>
      <c r="F3319">
        <v>1.5958364483294001E-2</v>
      </c>
      <c r="G3319">
        <f t="shared" si="51"/>
        <v>1.0160863792439638</v>
      </c>
      <c r="H3319">
        <v>1.1070216803726499E-2</v>
      </c>
      <c r="I3319">
        <v>0.94096575095248103</v>
      </c>
    </row>
    <row r="3320" spans="1:9">
      <c r="A3320" t="s">
        <v>1568</v>
      </c>
      <c r="B3320" t="s">
        <v>1569</v>
      </c>
      <c r="C3320" t="s">
        <v>121</v>
      </c>
      <c r="D3320" t="s">
        <v>120</v>
      </c>
      <c r="E3320">
        <v>1</v>
      </c>
      <c r="F3320">
        <v>1.16452930013227E-2</v>
      </c>
      <c r="G3320">
        <f t="shared" si="51"/>
        <v>1.0117133634024997</v>
      </c>
      <c r="H3320">
        <v>1.12139858531255E-2</v>
      </c>
      <c r="I3320">
        <v>0.99413778937765895</v>
      </c>
    </row>
    <row r="3321" spans="1:9">
      <c r="A3321" t="s">
        <v>1568</v>
      </c>
      <c r="B3321" t="s">
        <v>1569</v>
      </c>
      <c r="C3321" t="s">
        <v>126</v>
      </c>
      <c r="D3321" t="s">
        <v>120</v>
      </c>
      <c r="E3321">
        <v>1</v>
      </c>
      <c r="F3321">
        <v>1.9408821668871101E-2</v>
      </c>
      <c r="G3321">
        <f t="shared" si="51"/>
        <v>1.0195983973420286</v>
      </c>
      <c r="H3321">
        <v>1.15015239519236E-2</v>
      </c>
      <c r="I3321">
        <v>0.98964436994543503</v>
      </c>
    </row>
    <row r="3322" spans="1:9">
      <c r="A3322" t="s">
        <v>1568</v>
      </c>
      <c r="B3322" t="s">
        <v>1569</v>
      </c>
      <c r="C3322" t="s">
        <v>122</v>
      </c>
      <c r="D3322" t="s">
        <v>120</v>
      </c>
      <c r="E3322">
        <v>1</v>
      </c>
      <c r="F3322">
        <v>7.2603369946517898E-3</v>
      </c>
      <c r="G3322">
        <f t="shared" si="51"/>
        <v>1.0072867571423108</v>
      </c>
      <c r="H3322">
        <v>1.15015239519236E-2</v>
      </c>
      <c r="I3322">
        <v>0.98668563049770497</v>
      </c>
    </row>
    <row r="3323" spans="1:9">
      <c r="A3323" t="s">
        <v>1568</v>
      </c>
      <c r="B3323" t="s">
        <v>1569</v>
      </c>
      <c r="C3323" t="s">
        <v>123</v>
      </c>
      <c r="D3323" t="s">
        <v>120</v>
      </c>
      <c r="E3323">
        <v>1</v>
      </c>
      <c r="F3323">
        <v>-9.9919489332338692E-3</v>
      </c>
      <c r="G3323">
        <f t="shared" si="51"/>
        <v>0.99005780473856886</v>
      </c>
      <c r="H3323">
        <v>6.9727988958536999E-3</v>
      </c>
      <c r="I3323">
        <v>0.68419435085132396</v>
      </c>
    </row>
    <row r="3324" spans="1:9">
      <c r="A3324" t="s">
        <v>1570</v>
      </c>
      <c r="B3324" t="s">
        <v>1571</v>
      </c>
      <c r="C3324" t="s">
        <v>119</v>
      </c>
      <c r="D3324" t="s">
        <v>120</v>
      </c>
      <c r="E3324">
        <v>1</v>
      </c>
      <c r="F3324">
        <v>-2.9163133194936401E-2</v>
      </c>
      <c r="G3324">
        <f t="shared" si="51"/>
        <v>0.97125800712032051</v>
      </c>
      <c r="H3324">
        <v>1.9569997275549401E-2</v>
      </c>
      <c r="I3324">
        <v>0.94096575095248103</v>
      </c>
    </row>
    <row r="3325" spans="1:9">
      <c r="A3325" t="s">
        <v>1570</v>
      </c>
      <c r="B3325" t="s">
        <v>1571</v>
      </c>
      <c r="C3325" t="s">
        <v>121</v>
      </c>
      <c r="D3325" t="s">
        <v>120</v>
      </c>
      <c r="E3325">
        <v>1</v>
      </c>
      <c r="F3325">
        <v>-1.66920564997333E-2</v>
      </c>
      <c r="G3325">
        <f t="shared" si="51"/>
        <v>0.98344648396257073</v>
      </c>
      <c r="H3325">
        <v>1.9569997275549401E-2</v>
      </c>
      <c r="I3325">
        <v>0.99413778937765895</v>
      </c>
    </row>
    <row r="3326" spans="1:9">
      <c r="A3326" t="s">
        <v>1570</v>
      </c>
      <c r="B3326" t="s">
        <v>1571</v>
      </c>
      <c r="C3326" t="s">
        <v>126</v>
      </c>
      <c r="D3326" t="s">
        <v>120</v>
      </c>
      <c r="E3326">
        <v>1</v>
      </c>
      <c r="F3326">
        <v>-3.54946029017318E-2</v>
      </c>
      <c r="G3326">
        <f t="shared" si="51"/>
        <v>0.96512794310629435</v>
      </c>
      <c r="H3326">
        <v>2.03374481491004E-2</v>
      </c>
      <c r="I3326">
        <v>0.98964436994543503</v>
      </c>
    </row>
    <row r="3327" spans="1:9">
      <c r="A3327" t="s">
        <v>1570</v>
      </c>
      <c r="B3327" t="s">
        <v>1571</v>
      </c>
      <c r="C3327" t="s">
        <v>122</v>
      </c>
      <c r="D3327" t="s">
        <v>120</v>
      </c>
      <c r="E3327">
        <v>1</v>
      </c>
      <c r="F3327">
        <v>-1.15117631032644E-2</v>
      </c>
      <c r="G3327">
        <f t="shared" si="51"/>
        <v>0.98855424371386802</v>
      </c>
      <c r="H3327">
        <v>1.9953722712324901E-2</v>
      </c>
      <c r="I3327">
        <v>0.98668563049770497</v>
      </c>
    </row>
    <row r="3328" spans="1:9">
      <c r="A3328" t="s">
        <v>1572</v>
      </c>
      <c r="B3328" t="s">
        <v>1573</v>
      </c>
      <c r="C3328" t="s">
        <v>119</v>
      </c>
      <c r="D3328" t="s">
        <v>120</v>
      </c>
      <c r="E3328">
        <v>1</v>
      </c>
      <c r="F3328">
        <v>-2.3210237961092901E-2</v>
      </c>
      <c r="G3328">
        <f t="shared" si="51"/>
        <v>0.97705704769722357</v>
      </c>
      <c r="H3328">
        <v>3.1820487527304799E-2</v>
      </c>
      <c r="I3328">
        <v>0.96746814235329903</v>
      </c>
    </row>
    <row r="3329" spans="1:9">
      <c r="A3329" t="s">
        <v>1572</v>
      </c>
      <c r="B3329" t="s">
        <v>1573</v>
      </c>
      <c r="C3329" t="s">
        <v>121</v>
      </c>
      <c r="D3329" t="s">
        <v>120</v>
      </c>
      <c r="E3329">
        <v>1</v>
      </c>
      <c r="F3329">
        <v>1.8717933839591E-2</v>
      </c>
      <c r="G3329">
        <f t="shared" si="51"/>
        <v>1.0188942125029294</v>
      </c>
      <c r="H3329">
        <v>3.1820487527304799E-2</v>
      </c>
      <c r="I3329">
        <v>0.99413778937765895</v>
      </c>
    </row>
    <row r="3330" spans="1:9">
      <c r="A3330" t="s">
        <v>1572</v>
      </c>
      <c r="B3330" t="s">
        <v>1573</v>
      </c>
      <c r="C3330" t="s">
        <v>126</v>
      </c>
      <c r="D3330" t="s">
        <v>120</v>
      </c>
      <c r="E3330">
        <v>1</v>
      </c>
      <c r="F3330">
        <v>-4.9415345336520401E-2</v>
      </c>
      <c r="G3330">
        <f t="shared" si="51"/>
        <v>0.95178572782660786</v>
      </c>
      <c r="H3330">
        <v>3.3130742896076197E-2</v>
      </c>
      <c r="I3330">
        <v>0.98964436994543503</v>
      </c>
    </row>
    <row r="3331" spans="1:9">
      <c r="A3331" t="s">
        <v>1572</v>
      </c>
      <c r="B3331" t="s">
        <v>1573</v>
      </c>
      <c r="C3331" t="s">
        <v>122</v>
      </c>
      <c r="D3331" t="s">
        <v>120</v>
      </c>
      <c r="E3331">
        <v>1</v>
      </c>
      <c r="F3331">
        <v>2.8264080097782501E-2</v>
      </c>
      <c r="G3331">
        <f t="shared" si="51"/>
        <v>1.0286672991167654</v>
      </c>
      <c r="H3331">
        <v>3.2569204880888401E-2</v>
      </c>
      <c r="I3331">
        <v>0.98668563049770497</v>
      </c>
    </row>
    <row r="3332" spans="1:9">
      <c r="A3332" t="s">
        <v>1574</v>
      </c>
      <c r="B3332" t="s">
        <v>1575</v>
      </c>
      <c r="C3332" t="s">
        <v>119</v>
      </c>
      <c r="D3332" t="s">
        <v>120</v>
      </c>
      <c r="E3332">
        <v>1</v>
      </c>
      <c r="F3332">
        <v>-1.18556684514254E-2</v>
      </c>
      <c r="G3332">
        <f t="shared" si="51"/>
        <v>0.9882143330744011</v>
      </c>
      <c r="H3332">
        <v>3.8130393127557401E-2</v>
      </c>
      <c r="I3332">
        <v>0.98726982012860998</v>
      </c>
    </row>
    <row r="3333" spans="1:9">
      <c r="A3333" t="s">
        <v>1574</v>
      </c>
      <c r="B3333" t="s">
        <v>1575</v>
      </c>
      <c r="C3333" t="s">
        <v>121</v>
      </c>
      <c r="D3333" t="s">
        <v>120</v>
      </c>
      <c r="E3333">
        <v>1</v>
      </c>
      <c r="F3333">
        <v>-3.0760653279373999E-2</v>
      </c>
      <c r="G3333">
        <f t="shared" ref="G3333:G3396" si="52">EXP(F3333)</f>
        <v>0.96970764164648648</v>
      </c>
      <c r="H3333">
        <v>3.8130393127557401E-2</v>
      </c>
      <c r="I3333">
        <v>0.99413778937765895</v>
      </c>
    </row>
    <row r="3334" spans="1:9">
      <c r="A3334" t="s">
        <v>1574</v>
      </c>
      <c r="B3334" t="s">
        <v>1575</v>
      </c>
      <c r="C3334" t="s">
        <v>126</v>
      </c>
      <c r="D3334" t="s">
        <v>120</v>
      </c>
      <c r="E3334">
        <v>1</v>
      </c>
      <c r="F3334">
        <v>-4.7102250334041501E-2</v>
      </c>
      <c r="G3334">
        <f t="shared" si="52"/>
        <v>0.95398984682264698</v>
      </c>
      <c r="H3334">
        <v>3.9732510485858102E-2</v>
      </c>
      <c r="I3334">
        <v>0.98964436994543503</v>
      </c>
    </row>
    <row r="3335" spans="1:9">
      <c r="A3335" t="s">
        <v>1574</v>
      </c>
      <c r="B3335" t="s">
        <v>1575</v>
      </c>
      <c r="C3335" t="s">
        <v>122</v>
      </c>
      <c r="D3335" t="s">
        <v>120</v>
      </c>
      <c r="E3335">
        <v>1</v>
      </c>
      <c r="F3335">
        <v>-5.7996648370486403E-2</v>
      </c>
      <c r="G3335">
        <f t="shared" si="52"/>
        <v>0.94365311020711307</v>
      </c>
      <c r="H3335">
        <v>3.9091663542537798E-2</v>
      </c>
      <c r="I3335">
        <v>0.97956247885534498</v>
      </c>
    </row>
    <row r="3336" spans="1:9">
      <c r="A3336" t="s">
        <v>1576</v>
      </c>
      <c r="B3336" t="s">
        <v>1577</v>
      </c>
      <c r="C3336" t="s">
        <v>119</v>
      </c>
      <c r="D3336" t="s">
        <v>120</v>
      </c>
      <c r="E3336">
        <v>1</v>
      </c>
      <c r="F3336">
        <v>4.4181904882392403E-2</v>
      </c>
      <c r="G3336">
        <f t="shared" si="52"/>
        <v>1.0451724595707725</v>
      </c>
      <c r="H3336">
        <v>3.2503868349601499E-2</v>
      </c>
      <c r="I3336">
        <v>0.95582819804836106</v>
      </c>
    </row>
    <row r="3337" spans="1:9">
      <c r="A3337" t="s">
        <v>1576</v>
      </c>
      <c r="B3337" t="s">
        <v>1577</v>
      </c>
      <c r="C3337" t="s">
        <v>121</v>
      </c>
      <c r="D3337" t="s">
        <v>120</v>
      </c>
      <c r="E3337">
        <v>1</v>
      </c>
      <c r="F3337">
        <v>7.2403826503303903E-2</v>
      </c>
      <c r="G3337">
        <f t="shared" si="52"/>
        <v>1.0750894060106242</v>
      </c>
      <c r="H3337">
        <v>3.2698502291814702E-2</v>
      </c>
      <c r="I3337">
        <v>0.78261738877465903</v>
      </c>
    </row>
    <row r="3338" spans="1:9">
      <c r="A3338" t="s">
        <v>1576</v>
      </c>
      <c r="B3338" t="s">
        <v>1577</v>
      </c>
      <c r="C3338" t="s">
        <v>126</v>
      </c>
      <c r="D3338" t="s">
        <v>120</v>
      </c>
      <c r="E3338">
        <v>1</v>
      </c>
      <c r="F3338">
        <v>4.80745837266561E-2</v>
      </c>
      <c r="G3338">
        <f t="shared" si="52"/>
        <v>1.0492489093000432</v>
      </c>
      <c r="H3338">
        <v>3.3671672002880598E-2</v>
      </c>
      <c r="I3338">
        <v>0.98964436994543503</v>
      </c>
    </row>
    <row r="3339" spans="1:9">
      <c r="A3339" t="s">
        <v>1576</v>
      </c>
      <c r="B3339" t="s">
        <v>1577</v>
      </c>
      <c r="C3339" t="s">
        <v>122</v>
      </c>
      <c r="D3339" t="s">
        <v>120</v>
      </c>
      <c r="E3339">
        <v>1</v>
      </c>
      <c r="F3339">
        <v>8.5055032747160794E-2</v>
      </c>
      <c r="G3339">
        <f t="shared" si="52"/>
        <v>1.0887769834381362</v>
      </c>
      <c r="H3339">
        <v>3.3477038060667402E-2</v>
      </c>
      <c r="I3339">
        <v>0.69694877685013601</v>
      </c>
    </row>
    <row r="3340" spans="1:9">
      <c r="A3340" t="s">
        <v>1576</v>
      </c>
      <c r="B3340" t="s">
        <v>1577</v>
      </c>
      <c r="C3340" t="s">
        <v>123</v>
      </c>
      <c r="D3340" t="s">
        <v>120</v>
      </c>
      <c r="E3340">
        <v>1</v>
      </c>
      <c r="F3340">
        <v>-4.4765806709033702E-3</v>
      </c>
      <c r="G3340">
        <f t="shared" si="52"/>
        <v>0.99553342428145508</v>
      </c>
      <c r="H3340">
        <v>1.8684858452465501E-2</v>
      </c>
      <c r="I3340">
        <v>0.97731454112116201</v>
      </c>
    </row>
    <row r="3341" spans="1:9">
      <c r="A3341" t="s">
        <v>1578</v>
      </c>
      <c r="B3341" t="s">
        <v>1579</v>
      </c>
      <c r="C3341" t="s">
        <v>119</v>
      </c>
      <c r="D3341" t="s">
        <v>120</v>
      </c>
      <c r="E3341">
        <v>1</v>
      </c>
      <c r="F3341">
        <v>-6.7515985402426204E-2</v>
      </c>
      <c r="G3341">
        <f t="shared" si="52"/>
        <v>0.9347127787366809</v>
      </c>
      <c r="H3341">
        <v>4.7217061686664098E-2</v>
      </c>
      <c r="I3341">
        <v>0.94096575095248103</v>
      </c>
    </row>
    <row r="3342" spans="1:9">
      <c r="A3342" t="s">
        <v>1578</v>
      </c>
      <c r="B3342" t="s">
        <v>1579</v>
      </c>
      <c r="C3342" t="s">
        <v>121</v>
      </c>
      <c r="D3342" t="s">
        <v>120</v>
      </c>
      <c r="E3342">
        <v>1</v>
      </c>
      <c r="F3342">
        <v>-1.58861142123356E-2</v>
      </c>
      <c r="G3342">
        <f t="shared" si="52"/>
        <v>0.98423940455258618</v>
      </c>
      <c r="H3342">
        <v>4.7217061686664098E-2</v>
      </c>
      <c r="I3342">
        <v>0.99413778937765895</v>
      </c>
    </row>
    <row r="3343" spans="1:9">
      <c r="A3343" t="s">
        <v>1578</v>
      </c>
      <c r="B3343" t="s">
        <v>1579</v>
      </c>
      <c r="C3343" t="s">
        <v>126</v>
      </c>
      <c r="D3343" t="s">
        <v>120</v>
      </c>
      <c r="E3343">
        <v>1</v>
      </c>
      <c r="F3343">
        <v>-2.25053284674754E-2</v>
      </c>
      <c r="G3343">
        <f t="shared" si="52"/>
        <v>0.97774602729155036</v>
      </c>
      <c r="H3343">
        <v>4.89821854880347E-2</v>
      </c>
      <c r="I3343">
        <v>0.98964436994543503</v>
      </c>
    </row>
    <row r="3344" spans="1:9">
      <c r="A3344" t="s">
        <v>1578</v>
      </c>
      <c r="B3344" t="s">
        <v>1579</v>
      </c>
      <c r="C3344" t="s">
        <v>122</v>
      </c>
      <c r="D3344" t="s">
        <v>120</v>
      </c>
      <c r="E3344">
        <v>1</v>
      </c>
      <c r="F3344">
        <v>1.5444833261992899E-2</v>
      </c>
      <c r="G3344">
        <f t="shared" si="52"/>
        <v>1.0155647211200141</v>
      </c>
      <c r="H3344">
        <v>4.8540904537691998E-2</v>
      </c>
      <c r="I3344">
        <v>0.98668563049770497</v>
      </c>
    </row>
    <row r="3345" spans="1:9">
      <c r="A3345" t="s">
        <v>1580</v>
      </c>
      <c r="B3345" t="s">
        <v>1581</v>
      </c>
      <c r="C3345" t="s">
        <v>119</v>
      </c>
      <c r="D3345" t="s">
        <v>120</v>
      </c>
      <c r="E3345">
        <v>1</v>
      </c>
      <c r="F3345">
        <v>1.9158295727452802E-2</v>
      </c>
      <c r="G3345">
        <f t="shared" si="52"/>
        <v>1.0193429934876475</v>
      </c>
      <c r="H3345">
        <v>1.33490060552575E-2</v>
      </c>
      <c r="I3345">
        <v>0.94096575095248103</v>
      </c>
    </row>
    <row r="3346" spans="1:9">
      <c r="A3346" t="s">
        <v>1580</v>
      </c>
      <c r="B3346" t="s">
        <v>1581</v>
      </c>
      <c r="C3346" t="s">
        <v>121</v>
      </c>
      <c r="D3346" t="s">
        <v>120</v>
      </c>
      <c r="E3346">
        <v>1</v>
      </c>
      <c r="F3346">
        <v>1.3596209871095601E-3</v>
      </c>
      <c r="G3346">
        <f t="shared" si="52"/>
        <v>1.0013605456907586</v>
      </c>
      <c r="H3346">
        <v>1.34726079631765E-2</v>
      </c>
      <c r="I3346">
        <v>0.99413778937765895</v>
      </c>
    </row>
    <row r="3347" spans="1:9">
      <c r="A3347" t="s">
        <v>1580</v>
      </c>
      <c r="B3347" t="s">
        <v>1581</v>
      </c>
      <c r="C3347" t="s">
        <v>126</v>
      </c>
      <c r="D3347" t="s">
        <v>120</v>
      </c>
      <c r="E3347">
        <v>1</v>
      </c>
      <c r="F3347">
        <v>1.34726079631765E-2</v>
      </c>
      <c r="G3347">
        <f t="shared" si="52"/>
        <v>1.0135637724937729</v>
      </c>
      <c r="H3347">
        <v>1.38434136869337E-2</v>
      </c>
      <c r="I3347">
        <v>0.98964436994543503</v>
      </c>
    </row>
    <row r="3348" spans="1:9">
      <c r="A3348" t="s">
        <v>1580</v>
      </c>
      <c r="B3348" t="s">
        <v>1581</v>
      </c>
      <c r="C3348" t="s">
        <v>122</v>
      </c>
      <c r="D3348" t="s">
        <v>120</v>
      </c>
      <c r="E3348">
        <v>1</v>
      </c>
      <c r="F3348">
        <v>-2.8428438821381601E-3</v>
      </c>
      <c r="G3348">
        <f t="shared" si="52"/>
        <v>0.99716119317205321</v>
      </c>
      <c r="H3348">
        <v>1.37198117790146E-2</v>
      </c>
      <c r="I3348">
        <v>0.98668563049770497</v>
      </c>
    </row>
    <row r="3349" spans="1:9">
      <c r="A3349" t="s">
        <v>1580</v>
      </c>
      <c r="B3349" t="s">
        <v>1581</v>
      </c>
      <c r="C3349" t="s">
        <v>123</v>
      </c>
      <c r="D3349" t="s">
        <v>120</v>
      </c>
      <c r="E3349">
        <v>1</v>
      </c>
      <c r="F3349">
        <v>-8.5285316464147193E-3</v>
      </c>
      <c r="G3349">
        <f t="shared" si="52"/>
        <v>0.99150773311133344</v>
      </c>
      <c r="H3349">
        <v>6.6745030276287301E-3</v>
      </c>
      <c r="I3349">
        <v>0.73364378824382503</v>
      </c>
    </row>
    <row r="3350" spans="1:9">
      <c r="A3350" t="s">
        <v>1582</v>
      </c>
      <c r="B3350" t="s">
        <v>1583</v>
      </c>
      <c r="C3350" t="s">
        <v>119</v>
      </c>
      <c r="D3350" t="s">
        <v>120</v>
      </c>
      <c r="E3350">
        <v>1</v>
      </c>
      <c r="F3350">
        <v>0.106753344008668</v>
      </c>
      <c r="G3350">
        <f t="shared" si="52"/>
        <v>1.112659776429719</v>
      </c>
      <c r="H3350">
        <v>0.118703345203668</v>
      </c>
      <c r="I3350">
        <v>0.96746814235329903</v>
      </c>
    </row>
    <row r="3351" spans="1:9">
      <c r="A3351" t="s">
        <v>1582</v>
      </c>
      <c r="B3351" t="s">
        <v>1583</v>
      </c>
      <c r="C3351" t="s">
        <v>121</v>
      </c>
      <c r="D3351" t="s">
        <v>120</v>
      </c>
      <c r="E3351">
        <v>1</v>
      </c>
      <c r="F3351">
        <v>0.160130016013002</v>
      </c>
      <c r="G3351">
        <f t="shared" si="52"/>
        <v>1.1736634561155108</v>
      </c>
      <c r="H3351">
        <v>0.12029667869633499</v>
      </c>
      <c r="I3351">
        <v>0.99413778937765895</v>
      </c>
    </row>
    <row r="3352" spans="1:9">
      <c r="A3352" t="s">
        <v>1582</v>
      </c>
      <c r="B3352" t="s">
        <v>1583</v>
      </c>
      <c r="C3352" t="s">
        <v>126</v>
      </c>
      <c r="D3352" t="s">
        <v>120</v>
      </c>
      <c r="E3352">
        <v>1</v>
      </c>
      <c r="F3352">
        <v>0.173673350700668</v>
      </c>
      <c r="G3352">
        <f t="shared" si="52"/>
        <v>1.1896668984860335</v>
      </c>
      <c r="H3352">
        <v>0.12348334568166799</v>
      </c>
      <c r="I3352">
        <v>0.98964436994543503</v>
      </c>
    </row>
    <row r="3353" spans="1:9">
      <c r="A3353" t="s">
        <v>1582</v>
      </c>
      <c r="B3353" t="s">
        <v>1583</v>
      </c>
      <c r="C3353" t="s">
        <v>122</v>
      </c>
      <c r="D3353" t="s">
        <v>120</v>
      </c>
      <c r="E3353">
        <v>1</v>
      </c>
      <c r="F3353">
        <v>0.161723349505668</v>
      </c>
      <c r="G3353">
        <f t="shared" si="52"/>
        <v>1.175534983997347</v>
      </c>
      <c r="H3353">
        <v>0.122686678935335</v>
      </c>
      <c r="I3353">
        <v>0.98668563049770497</v>
      </c>
    </row>
    <row r="3354" spans="1:9">
      <c r="A3354" t="s">
        <v>1584</v>
      </c>
      <c r="B3354" t="s">
        <v>1585</v>
      </c>
      <c r="C3354" t="s">
        <v>119</v>
      </c>
      <c r="D3354" t="s">
        <v>120</v>
      </c>
      <c r="E3354">
        <v>1</v>
      </c>
      <c r="F3354">
        <v>1.2907686988590499E-2</v>
      </c>
      <c r="G3354">
        <f t="shared" si="52"/>
        <v>1.0129913507613555</v>
      </c>
      <c r="H3354">
        <v>4.7481848565172298E-2</v>
      </c>
      <c r="I3354">
        <v>0.98726982012860998</v>
      </c>
    </row>
    <row r="3355" spans="1:9">
      <c r="A3355" t="s">
        <v>1584</v>
      </c>
      <c r="B3355" t="s">
        <v>1585</v>
      </c>
      <c r="C3355" t="s">
        <v>121</v>
      </c>
      <c r="D3355" t="s">
        <v>120</v>
      </c>
      <c r="E3355">
        <v>1</v>
      </c>
      <c r="F3355">
        <v>-1.98225193039069E-2</v>
      </c>
      <c r="G3355">
        <f t="shared" si="52"/>
        <v>0.98037265508835048</v>
      </c>
      <c r="H3355">
        <v>4.7942837386193399E-2</v>
      </c>
      <c r="I3355">
        <v>0.99413778937765895</v>
      </c>
    </row>
    <row r="3356" spans="1:9">
      <c r="A3356" t="s">
        <v>1584</v>
      </c>
      <c r="B3356" t="s">
        <v>1585</v>
      </c>
      <c r="C3356" t="s">
        <v>126</v>
      </c>
      <c r="D3356" t="s">
        <v>120</v>
      </c>
      <c r="E3356">
        <v>1</v>
      </c>
      <c r="F3356">
        <v>2.0744496945949101E-2</v>
      </c>
      <c r="G3356">
        <f t="shared" si="52"/>
        <v>1.0209611596152446</v>
      </c>
      <c r="H3356">
        <v>4.9786792670277802E-2</v>
      </c>
      <c r="I3356">
        <v>0.98964436994543503</v>
      </c>
    </row>
    <row r="3357" spans="1:9">
      <c r="A3357" t="s">
        <v>1584</v>
      </c>
      <c r="B3357" t="s">
        <v>1585</v>
      </c>
      <c r="C3357" t="s">
        <v>122</v>
      </c>
      <c r="D3357" t="s">
        <v>120</v>
      </c>
      <c r="E3357">
        <v>1</v>
      </c>
      <c r="F3357">
        <v>1.38296646306327E-3</v>
      </c>
      <c r="G3357">
        <f t="shared" si="52"/>
        <v>1.0013839232021775</v>
      </c>
      <c r="H3357">
        <v>4.9325803849256701E-2</v>
      </c>
      <c r="I3357">
        <v>0.996261708665799</v>
      </c>
    </row>
    <row r="3358" spans="1:9">
      <c r="A3358" t="s">
        <v>1586</v>
      </c>
      <c r="B3358" t="s">
        <v>1587</v>
      </c>
      <c r="C3358" t="s">
        <v>119</v>
      </c>
      <c r="D3358" t="s">
        <v>120</v>
      </c>
      <c r="E3358">
        <v>1</v>
      </c>
      <c r="F3358">
        <v>-5.6224740208626897E-3</v>
      </c>
      <c r="G3358">
        <f t="shared" si="52"/>
        <v>0.99439330250464486</v>
      </c>
      <c r="H3358">
        <v>4.5310525932834599E-2</v>
      </c>
      <c r="I3358">
        <v>0.99055161058559404</v>
      </c>
    </row>
    <row r="3359" spans="1:9">
      <c r="A3359" t="s">
        <v>1586</v>
      </c>
      <c r="B3359" t="s">
        <v>1587</v>
      </c>
      <c r="C3359" t="s">
        <v>121</v>
      </c>
      <c r="D3359" t="s">
        <v>120</v>
      </c>
      <c r="E3359">
        <v>1</v>
      </c>
      <c r="F3359">
        <v>-2.0174759721919101E-2</v>
      </c>
      <c r="G3359">
        <f t="shared" si="52"/>
        <v>0.98002738902641529</v>
      </c>
      <c r="H3359">
        <v>4.5971993464700801E-2</v>
      </c>
      <c r="I3359">
        <v>0.99413778937765895</v>
      </c>
    </row>
    <row r="3360" spans="1:9">
      <c r="A3360" t="s">
        <v>1586</v>
      </c>
      <c r="B3360" t="s">
        <v>1587</v>
      </c>
      <c r="C3360" t="s">
        <v>126</v>
      </c>
      <c r="D3360" t="s">
        <v>120</v>
      </c>
      <c r="E3360">
        <v>1</v>
      </c>
      <c r="F3360">
        <v>4.06802532097712E-2</v>
      </c>
      <c r="G3360">
        <f t="shared" si="52"/>
        <v>1.0415190299316053</v>
      </c>
      <c r="H3360">
        <v>4.72949285284332E-2</v>
      </c>
      <c r="I3360">
        <v>0.98964436994543503</v>
      </c>
    </row>
    <row r="3361" spans="1:9">
      <c r="A3361" t="s">
        <v>1586</v>
      </c>
      <c r="B3361" t="s">
        <v>1587</v>
      </c>
      <c r="C3361" t="s">
        <v>122</v>
      </c>
      <c r="D3361" t="s">
        <v>120</v>
      </c>
      <c r="E3361">
        <v>1</v>
      </c>
      <c r="F3361">
        <v>-2.9766038933978899E-3</v>
      </c>
      <c r="G3361">
        <f t="shared" si="52"/>
        <v>0.99702782179970373</v>
      </c>
      <c r="H3361">
        <v>4.6964194762500099E-2</v>
      </c>
      <c r="I3361">
        <v>0.99007488701995605</v>
      </c>
    </row>
    <row r="3362" spans="1:9">
      <c r="A3362" t="s">
        <v>1588</v>
      </c>
      <c r="B3362" t="s">
        <v>1589</v>
      </c>
      <c r="C3362" t="s">
        <v>119</v>
      </c>
      <c r="D3362" t="s">
        <v>120</v>
      </c>
      <c r="E3362">
        <v>1</v>
      </c>
      <c r="F3362">
        <v>6.4584757997112703E-3</v>
      </c>
      <c r="G3362">
        <f t="shared" si="52"/>
        <v>1.0064793767263545</v>
      </c>
      <c r="H3362">
        <v>9.7257047336828505E-3</v>
      </c>
      <c r="I3362">
        <v>0.96746814235329903</v>
      </c>
    </row>
    <row r="3363" spans="1:9">
      <c r="A3363" t="s">
        <v>1588</v>
      </c>
      <c r="B3363" t="s">
        <v>1589</v>
      </c>
      <c r="C3363" t="s">
        <v>121</v>
      </c>
      <c r="D3363" t="s">
        <v>120</v>
      </c>
      <c r="E3363">
        <v>1</v>
      </c>
      <c r="F3363">
        <v>9.8776688701466392E-4</v>
      </c>
      <c r="G3363">
        <f t="shared" si="52"/>
        <v>1.0009882548893905</v>
      </c>
      <c r="H3363">
        <v>9.8016868019147503E-3</v>
      </c>
      <c r="I3363">
        <v>0.99413778937765895</v>
      </c>
    </row>
    <row r="3364" spans="1:9">
      <c r="A3364" t="s">
        <v>1588</v>
      </c>
      <c r="B3364" t="s">
        <v>1589</v>
      </c>
      <c r="C3364" t="s">
        <v>126</v>
      </c>
      <c r="D3364" t="s">
        <v>120</v>
      </c>
      <c r="E3364">
        <v>1</v>
      </c>
      <c r="F3364">
        <v>4.8628523668414296E-3</v>
      </c>
      <c r="G3364">
        <f t="shared" si="52"/>
        <v>1.0048746952223164</v>
      </c>
      <c r="H3364">
        <v>1.0105615074842301E-2</v>
      </c>
      <c r="I3364">
        <v>0.98964436994543503</v>
      </c>
    </row>
    <row r="3365" spans="1:9">
      <c r="A3365" t="s">
        <v>1588</v>
      </c>
      <c r="B3365" t="s">
        <v>1589</v>
      </c>
      <c r="C3365" t="s">
        <v>122</v>
      </c>
      <c r="D3365" t="s">
        <v>120</v>
      </c>
      <c r="E3365">
        <v>1</v>
      </c>
      <c r="F3365">
        <v>3.34321100220348E-3</v>
      </c>
      <c r="G3365">
        <f t="shared" si="52"/>
        <v>1.0033488057651931</v>
      </c>
      <c r="H3365">
        <v>1.0029633006610399E-2</v>
      </c>
      <c r="I3365">
        <v>0.98668563049770497</v>
      </c>
    </row>
    <row r="3366" spans="1:9">
      <c r="A3366" t="s">
        <v>1590</v>
      </c>
      <c r="B3366" t="s">
        <v>1591</v>
      </c>
      <c r="C3366" t="s">
        <v>119</v>
      </c>
      <c r="D3366" t="s">
        <v>120</v>
      </c>
      <c r="E3366">
        <v>1</v>
      </c>
      <c r="F3366">
        <v>0.129285267943718</v>
      </c>
      <c r="G3366">
        <f t="shared" si="52"/>
        <v>1.1380147169838022</v>
      </c>
      <c r="H3366">
        <v>0.18895539161004901</v>
      </c>
      <c r="I3366">
        <v>0.96746814235329903</v>
      </c>
    </row>
    <row r="3367" spans="1:9">
      <c r="A3367" t="s">
        <v>1590</v>
      </c>
      <c r="B3367" t="s">
        <v>1591</v>
      </c>
      <c r="C3367" t="s">
        <v>121</v>
      </c>
      <c r="D3367" t="s">
        <v>120</v>
      </c>
      <c r="E3367">
        <v>1</v>
      </c>
      <c r="F3367">
        <v>0.18232537786934599</v>
      </c>
      <c r="G3367">
        <f t="shared" si="52"/>
        <v>1.20000458529923</v>
      </c>
      <c r="H3367">
        <v>0.18564038473969699</v>
      </c>
      <c r="I3367">
        <v>0.99413778937765895</v>
      </c>
    </row>
    <row r="3368" spans="1:9">
      <c r="A3368" t="s">
        <v>1590</v>
      </c>
      <c r="B3368" t="s">
        <v>1591</v>
      </c>
      <c r="C3368" t="s">
        <v>126</v>
      </c>
      <c r="D3368" t="s">
        <v>120</v>
      </c>
      <c r="E3368">
        <v>1</v>
      </c>
      <c r="F3368">
        <v>8.9505185499497E-2</v>
      </c>
      <c r="G3368">
        <f t="shared" si="52"/>
        <v>1.0936330043310412</v>
      </c>
      <c r="H3368">
        <v>0.195585405350753</v>
      </c>
      <c r="I3368">
        <v>0.98964436994543503</v>
      </c>
    </row>
    <row r="3369" spans="1:9">
      <c r="A3369" t="s">
        <v>1590</v>
      </c>
      <c r="B3369" t="s">
        <v>1591</v>
      </c>
      <c r="C3369" t="s">
        <v>122</v>
      </c>
      <c r="D3369" t="s">
        <v>120</v>
      </c>
      <c r="E3369">
        <v>1</v>
      </c>
      <c r="F3369">
        <v>0.129285267943718</v>
      </c>
      <c r="G3369">
        <f t="shared" si="52"/>
        <v>1.1380147169838022</v>
      </c>
      <c r="H3369">
        <v>0.19061289504522499</v>
      </c>
      <c r="I3369">
        <v>0.98668563049770497</v>
      </c>
    </row>
    <row r="3370" spans="1:9">
      <c r="A3370" t="s">
        <v>1592</v>
      </c>
      <c r="B3370" t="s">
        <v>1593</v>
      </c>
      <c r="C3370" t="s">
        <v>119</v>
      </c>
      <c r="D3370" t="s">
        <v>120</v>
      </c>
      <c r="E3370">
        <v>1</v>
      </c>
      <c r="F3370">
        <v>-1.26101959165893E-2</v>
      </c>
      <c r="G3370">
        <f t="shared" si="52"/>
        <v>0.98746897944888024</v>
      </c>
      <c r="H3370">
        <v>7.3941603329091707E-2</v>
      </c>
      <c r="I3370">
        <v>0.98726982012860998</v>
      </c>
    </row>
    <row r="3371" spans="1:9">
      <c r="A3371" t="s">
        <v>1592</v>
      </c>
      <c r="B3371" t="s">
        <v>1593</v>
      </c>
      <c r="C3371" t="s">
        <v>121</v>
      </c>
      <c r="D3371" t="s">
        <v>120</v>
      </c>
      <c r="E3371">
        <v>1</v>
      </c>
      <c r="F3371">
        <v>1.77689124279213E-2</v>
      </c>
      <c r="G3371">
        <f t="shared" si="52"/>
        <v>1.0179277187632032</v>
      </c>
      <c r="H3371">
        <v>7.2795221882129099E-2</v>
      </c>
      <c r="I3371">
        <v>0.99413778937765895</v>
      </c>
    </row>
    <row r="3372" spans="1:9">
      <c r="A3372" t="s">
        <v>1592</v>
      </c>
      <c r="B3372" t="s">
        <v>1593</v>
      </c>
      <c r="C3372" t="s">
        <v>126</v>
      </c>
      <c r="D3372" t="s">
        <v>120</v>
      </c>
      <c r="E3372">
        <v>1</v>
      </c>
      <c r="F3372">
        <v>-3.3245061961917198E-2</v>
      </c>
      <c r="G3372">
        <f t="shared" si="52"/>
        <v>0.96730148174195618</v>
      </c>
      <c r="H3372">
        <v>7.6807556946498406E-2</v>
      </c>
      <c r="I3372">
        <v>0.98964436994543503</v>
      </c>
    </row>
    <row r="3373" spans="1:9">
      <c r="A3373" t="s">
        <v>1592</v>
      </c>
      <c r="B3373" t="s">
        <v>1593</v>
      </c>
      <c r="C3373" t="s">
        <v>122</v>
      </c>
      <c r="D3373" t="s">
        <v>120</v>
      </c>
      <c r="E3373">
        <v>1</v>
      </c>
      <c r="F3373">
        <v>-4.3562494984581202E-2</v>
      </c>
      <c r="G3373">
        <f t="shared" si="52"/>
        <v>0.95737272122790784</v>
      </c>
      <c r="H3373">
        <v>7.4514794052573094E-2</v>
      </c>
      <c r="I3373">
        <v>0.98668563049770497</v>
      </c>
    </row>
    <row r="3374" spans="1:9">
      <c r="A3374" t="s">
        <v>1594</v>
      </c>
      <c r="B3374" t="s">
        <v>1595</v>
      </c>
      <c r="C3374" t="s">
        <v>119</v>
      </c>
      <c r="D3374" t="s">
        <v>120</v>
      </c>
      <c r="E3374">
        <v>1</v>
      </c>
      <c r="F3374">
        <v>-3.40872671089366E-2</v>
      </c>
      <c r="G3374">
        <f t="shared" si="52"/>
        <v>0.96648715841709532</v>
      </c>
      <c r="H3374">
        <v>4.1682799453862697E-2</v>
      </c>
      <c r="I3374">
        <v>0.96746814235329903</v>
      </c>
    </row>
    <row r="3375" spans="1:9">
      <c r="A3375" t="s">
        <v>1594</v>
      </c>
      <c r="B3375" t="s">
        <v>1595</v>
      </c>
      <c r="C3375" t="s">
        <v>121</v>
      </c>
      <c r="D3375" t="s">
        <v>120</v>
      </c>
      <c r="E3375">
        <v>1</v>
      </c>
      <c r="F3375">
        <v>1.1671183847081599E-2</v>
      </c>
      <c r="G3375">
        <f t="shared" si="52"/>
        <v>1.0117395578562407</v>
      </c>
      <c r="H3375">
        <v>4.2238570113247498E-2</v>
      </c>
      <c r="I3375">
        <v>0.99413778937765895</v>
      </c>
    </row>
    <row r="3376" spans="1:9">
      <c r="A3376" t="s">
        <v>1594</v>
      </c>
      <c r="B3376" t="s">
        <v>1595</v>
      </c>
      <c r="C3376" t="s">
        <v>126</v>
      </c>
      <c r="D3376" t="s">
        <v>120</v>
      </c>
      <c r="E3376">
        <v>1</v>
      </c>
      <c r="F3376">
        <v>-1.5561578462775401E-2</v>
      </c>
      <c r="G3376">
        <f t="shared" si="52"/>
        <v>0.98455887726284308</v>
      </c>
      <c r="H3376">
        <v>4.3350111432017203E-2</v>
      </c>
      <c r="I3376">
        <v>0.98964436994543503</v>
      </c>
    </row>
    <row r="3377" spans="1:9">
      <c r="A3377" t="s">
        <v>1594</v>
      </c>
      <c r="B3377" t="s">
        <v>1595</v>
      </c>
      <c r="C3377" t="s">
        <v>122</v>
      </c>
      <c r="D3377" t="s">
        <v>120</v>
      </c>
      <c r="E3377">
        <v>1</v>
      </c>
      <c r="F3377">
        <v>7.15091581741822E-2</v>
      </c>
      <c r="G3377">
        <f t="shared" si="52"/>
        <v>1.0741279877074748</v>
      </c>
      <c r="H3377">
        <v>4.3535368318478797E-2</v>
      </c>
      <c r="I3377">
        <v>0.97956247885534498</v>
      </c>
    </row>
    <row r="3378" spans="1:9">
      <c r="A3378" t="s">
        <v>1594</v>
      </c>
      <c r="B3378" t="s">
        <v>1595</v>
      </c>
      <c r="C3378" t="s">
        <v>123</v>
      </c>
      <c r="D3378" t="s">
        <v>120</v>
      </c>
      <c r="E3378">
        <v>1</v>
      </c>
      <c r="F3378">
        <v>-2.55654503316993E-2</v>
      </c>
      <c r="G3378">
        <f t="shared" si="52"/>
        <v>0.97475857860559001</v>
      </c>
      <c r="H3378">
        <v>2.61212209910873E-2</v>
      </c>
      <c r="I3378">
        <v>0.83059902196353597</v>
      </c>
    </row>
    <row r="3379" spans="1:9">
      <c r="A3379" t="s">
        <v>1596</v>
      </c>
      <c r="B3379" t="s">
        <v>1597</v>
      </c>
      <c r="C3379" t="s">
        <v>119</v>
      </c>
      <c r="D3379" t="s">
        <v>120</v>
      </c>
      <c r="E3379">
        <v>1</v>
      </c>
      <c r="F3379">
        <v>0.40891390149179802</v>
      </c>
      <c r="G3379">
        <f t="shared" si="52"/>
        <v>1.5051821209712895</v>
      </c>
      <c r="H3379">
        <v>0.16124697661918799</v>
      </c>
      <c r="I3379">
        <v>0.752136010305967</v>
      </c>
    </row>
    <row r="3380" spans="1:9">
      <c r="A3380" t="s">
        <v>1596</v>
      </c>
      <c r="B3380" t="s">
        <v>1597</v>
      </c>
      <c r="C3380" t="s">
        <v>121</v>
      </c>
      <c r="D3380" t="s">
        <v>120</v>
      </c>
      <c r="E3380">
        <v>1</v>
      </c>
      <c r="F3380">
        <v>0.50798067144084202</v>
      </c>
      <c r="G3380">
        <f t="shared" si="52"/>
        <v>1.6619318178612026</v>
      </c>
      <c r="H3380">
        <v>0.16230087842715701</v>
      </c>
      <c r="I3380">
        <v>0.452948526707392</v>
      </c>
    </row>
    <row r="3381" spans="1:9">
      <c r="A3381" t="s">
        <v>1596</v>
      </c>
      <c r="B3381" t="s">
        <v>1597</v>
      </c>
      <c r="C3381" t="s">
        <v>126</v>
      </c>
      <c r="D3381" t="s">
        <v>120</v>
      </c>
      <c r="E3381">
        <v>1</v>
      </c>
      <c r="F3381">
        <v>0.36886563278899298</v>
      </c>
      <c r="G3381">
        <f t="shared" si="52"/>
        <v>1.4460932830985691</v>
      </c>
      <c r="H3381">
        <v>0.16651648565903099</v>
      </c>
      <c r="I3381">
        <v>0.85758299966859797</v>
      </c>
    </row>
    <row r="3382" spans="1:9">
      <c r="A3382" t="s">
        <v>1596</v>
      </c>
      <c r="B3382" t="s">
        <v>1597</v>
      </c>
      <c r="C3382" t="s">
        <v>122</v>
      </c>
      <c r="D3382" t="s">
        <v>120</v>
      </c>
      <c r="E3382">
        <v>1</v>
      </c>
      <c r="F3382">
        <v>0.45950118827428899</v>
      </c>
      <c r="G3382">
        <f t="shared" si="52"/>
        <v>1.5832840273528193</v>
      </c>
      <c r="H3382">
        <v>0.16546258385106299</v>
      </c>
      <c r="I3382">
        <v>0.69191281726365295</v>
      </c>
    </row>
    <row r="3383" spans="1:9">
      <c r="A3383" t="s">
        <v>1596</v>
      </c>
      <c r="B3383" t="s">
        <v>1597</v>
      </c>
      <c r="C3383" t="s">
        <v>123</v>
      </c>
      <c r="D3383" t="s">
        <v>120</v>
      </c>
      <c r="E3383">
        <v>1</v>
      </c>
      <c r="F3383">
        <v>-3.8994366894821199E-2</v>
      </c>
      <c r="G3383">
        <f t="shared" si="52"/>
        <v>0.96175612680452627</v>
      </c>
      <c r="H3383">
        <v>9.0635555485295394E-2</v>
      </c>
      <c r="I3383">
        <v>0.92417184567112798</v>
      </c>
    </row>
    <row r="3384" spans="1:9">
      <c r="A3384" t="s">
        <v>1598</v>
      </c>
      <c r="B3384" t="s">
        <v>1599</v>
      </c>
      <c r="C3384" t="s">
        <v>119</v>
      </c>
      <c r="D3384" t="s">
        <v>120</v>
      </c>
      <c r="E3384">
        <v>1</v>
      </c>
      <c r="F3384">
        <v>-6.0022014995119298E-2</v>
      </c>
      <c r="G3384">
        <f t="shared" si="52"/>
        <v>0.94174380087085441</v>
      </c>
      <c r="H3384">
        <v>4.31992357058298E-2</v>
      </c>
      <c r="I3384">
        <v>0.95303128274634197</v>
      </c>
    </row>
    <row r="3385" spans="1:9">
      <c r="A3385" t="s">
        <v>1598</v>
      </c>
      <c r="B3385" t="s">
        <v>1599</v>
      </c>
      <c r="C3385" t="s">
        <v>121</v>
      </c>
      <c r="D3385" t="s">
        <v>120</v>
      </c>
      <c r="E3385">
        <v>1</v>
      </c>
      <c r="F3385">
        <v>-3.3160951767776399E-2</v>
      </c>
      <c r="G3385">
        <f t="shared" si="52"/>
        <v>0.96738284507907335</v>
      </c>
      <c r="H3385">
        <v>4.2506940261826102E-2</v>
      </c>
      <c r="I3385">
        <v>0.99413778937765895</v>
      </c>
    </row>
    <row r="3386" spans="1:9">
      <c r="A3386" t="s">
        <v>1598</v>
      </c>
      <c r="B3386" t="s">
        <v>1599</v>
      </c>
      <c r="C3386" t="s">
        <v>126</v>
      </c>
      <c r="D3386" t="s">
        <v>120</v>
      </c>
      <c r="E3386">
        <v>1</v>
      </c>
      <c r="F3386">
        <v>-7.2691021620386695E-2</v>
      </c>
      <c r="G3386">
        <f t="shared" si="52"/>
        <v>0.92988810096190999</v>
      </c>
      <c r="H3386">
        <v>4.4791515227038302E-2</v>
      </c>
      <c r="I3386">
        <v>0.98964436994543503</v>
      </c>
    </row>
    <row r="3387" spans="1:9">
      <c r="A3387" t="s">
        <v>1598</v>
      </c>
      <c r="B3387" t="s">
        <v>1599</v>
      </c>
      <c r="C3387" t="s">
        <v>122</v>
      </c>
      <c r="D3387" t="s">
        <v>120</v>
      </c>
      <c r="E3387">
        <v>1</v>
      </c>
      <c r="F3387">
        <v>-7.1237201187978993E-2</v>
      </c>
      <c r="G3387">
        <f t="shared" si="52"/>
        <v>0.93124097446222442</v>
      </c>
      <c r="H3387">
        <v>4.3753072061032801E-2</v>
      </c>
      <c r="I3387">
        <v>0.97956247885534498</v>
      </c>
    </row>
    <row r="3388" spans="1:9">
      <c r="A3388" t="s">
        <v>1600</v>
      </c>
      <c r="B3388" t="s">
        <v>1601</v>
      </c>
      <c r="C3388" t="s">
        <v>119</v>
      </c>
      <c r="D3388" t="s">
        <v>120</v>
      </c>
      <c r="E3388">
        <v>1</v>
      </c>
      <c r="F3388">
        <v>5.04665715941576E-2</v>
      </c>
      <c r="G3388">
        <f t="shared" si="52"/>
        <v>1.0517617040502543</v>
      </c>
      <c r="H3388">
        <v>3.5163804723671102E-2</v>
      </c>
      <c r="I3388">
        <v>0.94096575095248103</v>
      </c>
    </row>
    <row r="3389" spans="1:9">
      <c r="A3389" t="s">
        <v>1600</v>
      </c>
      <c r="B3389" t="s">
        <v>1601</v>
      </c>
      <c r="C3389" t="s">
        <v>121</v>
      </c>
      <c r="D3389" t="s">
        <v>120</v>
      </c>
      <c r="E3389">
        <v>1</v>
      </c>
      <c r="F3389">
        <v>4.3954755904588902E-2</v>
      </c>
      <c r="G3389">
        <f t="shared" si="52"/>
        <v>1.0449350766766143</v>
      </c>
      <c r="H3389">
        <v>3.5163804723671102E-2</v>
      </c>
      <c r="I3389">
        <v>0.99413778937765895</v>
      </c>
    </row>
    <row r="3390" spans="1:9">
      <c r="A3390" t="s">
        <v>1600</v>
      </c>
      <c r="B3390" t="s">
        <v>1601</v>
      </c>
      <c r="C3390" t="s">
        <v>126</v>
      </c>
      <c r="D3390" t="s">
        <v>120</v>
      </c>
      <c r="E3390">
        <v>1</v>
      </c>
      <c r="F3390">
        <v>4.0698848059804497E-2</v>
      </c>
      <c r="G3390">
        <f t="shared" si="52"/>
        <v>1.041538397001837</v>
      </c>
      <c r="H3390">
        <v>3.6466167861584797E-2</v>
      </c>
      <c r="I3390">
        <v>0.98964436994543503</v>
      </c>
    </row>
    <row r="3391" spans="1:9">
      <c r="A3391" t="s">
        <v>1600</v>
      </c>
      <c r="B3391" t="s">
        <v>1601</v>
      </c>
      <c r="C3391" t="s">
        <v>122</v>
      </c>
      <c r="D3391" t="s">
        <v>120</v>
      </c>
      <c r="E3391">
        <v>1</v>
      </c>
      <c r="F3391">
        <v>7.6188243567954103E-2</v>
      </c>
      <c r="G3391">
        <f t="shared" si="52"/>
        <v>1.0791657010399969</v>
      </c>
      <c r="H3391">
        <v>3.6140577077106398E-2</v>
      </c>
      <c r="I3391">
        <v>0.92537314924723002</v>
      </c>
    </row>
    <row r="3392" spans="1:9">
      <c r="A3392" t="s">
        <v>1600</v>
      </c>
      <c r="B3392" t="s">
        <v>1601</v>
      </c>
      <c r="C3392" t="s">
        <v>123</v>
      </c>
      <c r="D3392" t="s">
        <v>120</v>
      </c>
      <c r="E3392">
        <v>1</v>
      </c>
      <c r="F3392">
        <v>-2.3442536482448699E-2</v>
      </c>
      <c r="G3392">
        <f t="shared" si="52"/>
        <v>0.9768301051499928</v>
      </c>
      <c r="H3392">
        <v>1.75819023618356E-2</v>
      </c>
      <c r="I3392">
        <v>0.72968975780684397</v>
      </c>
    </row>
    <row r="3393" spans="1:9">
      <c r="A3393" t="s">
        <v>1602</v>
      </c>
      <c r="B3393" t="s">
        <v>1603</v>
      </c>
      <c r="C3393" t="s">
        <v>119</v>
      </c>
      <c r="D3393" t="s">
        <v>120</v>
      </c>
      <c r="E3393">
        <v>1</v>
      </c>
      <c r="F3393">
        <v>-2.3266693541564E-2</v>
      </c>
      <c r="G3393">
        <f t="shared" si="52"/>
        <v>0.97700188893146711</v>
      </c>
      <c r="H3393">
        <v>1.36862903185671E-2</v>
      </c>
      <c r="I3393">
        <v>0.87435270886204397</v>
      </c>
    </row>
    <row r="3394" spans="1:9">
      <c r="A3394" t="s">
        <v>1602</v>
      </c>
      <c r="B3394" t="s">
        <v>1603</v>
      </c>
      <c r="C3394" t="s">
        <v>121</v>
      </c>
      <c r="D3394" t="s">
        <v>120</v>
      </c>
      <c r="E3394">
        <v>1</v>
      </c>
      <c r="F3394">
        <v>-2.77458431003678E-2</v>
      </c>
      <c r="G3394">
        <f t="shared" si="52"/>
        <v>0.9726355374225204</v>
      </c>
      <c r="H3394">
        <v>1.3810711139645E-2</v>
      </c>
      <c r="I3394">
        <v>0.85372348853202995</v>
      </c>
    </row>
    <row r="3395" spans="1:9">
      <c r="A3395" t="s">
        <v>1602</v>
      </c>
      <c r="B3395" t="s">
        <v>1603</v>
      </c>
      <c r="C3395" t="s">
        <v>126</v>
      </c>
      <c r="D3395" t="s">
        <v>120</v>
      </c>
      <c r="E3395">
        <v>1</v>
      </c>
      <c r="F3395">
        <v>-8.8338782965296601E-3</v>
      </c>
      <c r="G3395">
        <f t="shared" si="52"/>
        <v>0.99120502576415404</v>
      </c>
      <c r="H3395">
        <v>1.41839736028786E-2</v>
      </c>
      <c r="I3395">
        <v>0.98964436994543503</v>
      </c>
    </row>
    <row r="3396" spans="1:9">
      <c r="A3396" t="s">
        <v>1602</v>
      </c>
      <c r="B3396" t="s">
        <v>1603</v>
      </c>
      <c r="C3396" t="s">
        <v>122</v>
      </c>
      <c r="D3396" t="s">
        <v>120</v>
      </c>
      <c r="E3396">
        <v>1</v>
      </c>
      <c r="F3396">
        <v>-2.3764376825875601E-2</v>
      </c>
      <c r="G3396">
        <f t="shared" si="52"/>
        <v>0.97651577239867515</v>
      </c>
      <c r="H3396">
        <v>1.40595527818007E-2</v>
      </c>
      <c r="I3396">
        <v>0.97956247885534498</v>
      </c>
    </row>
    <row r="3397" spans="1:9">
      <c r="A3397" t="s">
        <v>1602</v>
      </c>
      <c r="B3397" t="s">
        <v>1603</v>
      </c>
      <c r="C3397" t="s">
        <v>123</v>
      </c>
      <c r="D3397" t="s">
        <v>120</v>
      </c>
      <c r="E3397">
        <v>1</v>
      </c>
      <c r="F3397">
        <v>-1.31886070342605E-2</v>
      </c>
      <c r="G3397">
        <f t="shared" ref="G3397:G3460" si="53">EXP(F3397)</f>
        <v>0.98689798156449327</v>
      </c>
      <c r="H3397">
        <v>7.3408284435950702E-3</v>
      </c>
      <c r="I3397">
        <v>0.58304143205804604</v>
      </c>
    </row>
    <row r="3398" spans="1:9">
      <c r="A3398" t="s">
        <v>1604</v>
      </c>
      <c r="B3398" t="s">
        <v>1605</v>
      </c>
      <c r="C3398" t="s">
        <v>119</v>
      </c>
      <c r="D3398" t="s">
        <v>120</v>
      </c>
      <c r="E3398">
        <v>1</v>
      </c>
      <c r="F3398">
        <v>2.2944120741140999E-3</v>
      </c>
      <c r="G3398">
        <f t="shared" si="53"/>
        <v>1.0022970462517413</v>
      </c>
      <c r="H3398">
        <v>0.12045663389099</v>
      </c>
      <c r="I3398">
        <v>0.99363877614353802</v>
      </c>
    </row>
    <row r="3399" spans="1:9">
      <c r="A3399" t="s">
        <v>1604</v>
      </c>
      <c r="B3399" t="s">
        <v>1605</v>
      </c>
      <c r="C3399" t="s">
        <v>121</v>
      </c>
      <c r="D3399" t="s">
        <v>120</v>
      </c>
      <c r="E3399">
        <v>1</v>
      </c>
      <c r="F3399">
        <v>1.1472060370570501E-2</v>
      </c>
      <c r="G3399">
        <f t="shared" si="53"/>
        <v>1.0115381168146425</v>
      </c>
      <c r="H3399">
        <v>0.12160383992804701</v>
      </c>
      <c r="I3399">
        <v>0.99413778937765895</v>
      </c>
    </row>
    <row r="3400" spans="1:9">
      <c r="A3400" t="s">
        <v>1604</v>
      </c>
      <c r="B3400" t="s">
        <v>1605</v>
      </c>
      <c r="C3400" t="s">
        <v>126</v>
      </c>
      <c r="D3400" t="s">
        <v>120</v>
      </c>
      <c r="E3400">
        <v>1</v>
      </c>
      <c r="F3400">
        <v>-5.0477065630510201E-2</v>
      </c>
      <c r="G3400">
        <f t="shared" si="53"/>
        <v>0.95077573386426417</v>
      </c>
      <c r="H3400">
        <v>0.12504545803921799</v>
      </c>
      <c r="I3400">
        <v>0.98964436994543503</v>
      </c>
    </row>
    <row r="3401" spans="1:9">
      <c r="A3401" t="s">
        <v>1604</v>
      </c>
      <c r="B3401" t="s">
        <v>1605</v>
      </c>
      <c r="C3401" t="s">
        <v>122</v>
      </c>
      <c r="D3401" t="s">
        <v>120</v>
      </c>
      <c r="E3401">
        <v>1</v>
      </c>
      <c r="F3401">
        <v>5.9654713926966599E-2</v>
      </c>
      <c r="G3401">
        <f t="shared" si="53"/>
        <v>1.0614699724641041</v>
      </c>
      <c r="H3401">
        <v>0.12389825200216099</v>
      </c>
      <c r="I3401">
        <v>0.98668563049770497</v>
      </c>
    </row>
    <row r="3402" spans="1:9">
      <c r="A3402" t="s">
        <v>1606</v>
      </c>
      <c r="B3402" t="s">
        <v>1607</v>
      </c>
      <c r="C3402" t="s">
        <v>119</v>
      </c>
      <c r="D3402" t="s">
        <v>120</v>
      </c>
      <c r="E3402">
        <v>1</v>
      </c>
      <c r="F3402">
        <v>2.1031305097637802E-3</v>
      </c>
      <c r="G3402">
        <f t="shared" si="53"/>
        <v>1.002105343639963</v>
      </c>
      <c r="H3402">
        <v>1.32029859779615E-2</v>
      </c>
      <c r="I3402">
        <v>0.98726982012860998</v>
      </c>
    </row>
    <row r="3403" spans="1:9">
      <c r="A3403" t="s">
        <v>1606</v>
      </c>
      <c r="B3403" t="s">
        <v>1607</v>
      </c>
      <c r="C3403" t="s">
        <v>121</v>
      </c>
      <c r="D3403" t="s">
        <v>120</v>
      </c>
      <c r="E3403">
        <v>1</v>
      </c>
      <c r="F3403">
        <v>7.1272756164217103E-3</v>
      </c>
      <c r="G3403">
        <f t="shared" si="53"/>
        <v>1.0071527350949094</v>
      </c>
      <c r="H3403">
        <v>1.3319826561837301E-2</v>
      </c>
      <c r="I3403">
        <v>0.99413778937765895</v>
      </c>
    </row>
    <row r="3404" spans="1:9">
      <c r="A3404" t="s">
        <v>1606</v>
      </c>
      <c r="B3404" t="s">
        <v>1607</v>
      </c>
      <c r="C3404" t="s">
        <v>126</v>
      </c>
      <c r="D3404" t="s">
        <v>120</v>
      </c>
      <c r="E3404">
        <v>1</v>
      </c>
      <c r="F3404">
        <v>1.0398811964943201E-2</v>
      </c>
      <c r="G3404">
        <f t="shared" si="53"/>
        <v>1.0104530675114094</v>
      </c>
      <c r="H3404">
        <v>1.36703483134646E-2</v>
      </c>
      <c r="I3404">
        <v>0.98964436994543503</v>
      </c>
    </row>
    <row r="3405" spans="1:9">
      <c r="A3405" t="s">
        <v>1606</v>
      </c>
      <c r="B3405" t="s">
        <v>1607</v>
      </c>
      <c r="C3405" t="s">
        <v>122</v>
      </c>
      <c r="D3405" t="s">
        <v>120</v>
      </c>
      <c r="E3405">
        <v>1</v>
      </c>
      <c r="F3405">
        <v>9.3472467100612598E-3</v>
      </c>
      <c r="G3405">
        <f t="shared" si="53"/>
        <v>1.0093910686523384</v>
      </c>
      <c r="H3405">
        <v>1.35535077295888E-2</v>
      </c>
      <c r="I3405">
        <v>0.98668563049770497</v>
      </c>
    </row>
    <row r="3406" spans="1:9">
      <c r="A3406" t="s">
        <v>1606</v>
      </c>
      <c r="B3406" t="s">
        <v>1607</v>
      </c>
      <c r="C3406" t="s">
        <v>123</v>
      </c>
      <c r="D3406" t="s">
        <v>120</v>
      </c>
      <c r="E3406">
        <v>1</v>
      </c>
      <c r="F3406">
        <v>-1.1333536635949101E-2</v>
      </c>
      <c r="G3406">
        <f t="shared" si="53"/>
        <v>0.98873044594595894</v>
      </c>
      <c r="H3406">
        <v>6.7767538647944096E-3</v>
      </c>
      <c r="I3406">
        <v>0.61436238219797101</v>
      </c>
    </row>
    <row r="3407" spans="1:9">
      <c r="A3407" t="s">
        <v>1608</v>
      </c>
      <c r="B3407" t="s">
        <v>1609</v>
      </c>
      <c r="C3407" t="s">
        <v>119</v>
      </c>
      <c r="D3407" t="s">
        <v>120</v>
      </c>
      <c r="E3407">
        <v>1</v>
      </c>
      <c r="F3407">
        <v>-2.1447386635938398E-3</v>
      </c>
      <c r="G3407">
        <f t="shared" si="53"/>
        <v>0.99785755964498968</v>
      </c>
      <c r="H3407">
        <v>3.6460557281095297E-2</v>
      </c>
      <c r="I3407">
        <v>0.99363877614353802</v>
      </c>
    </row>
    <row r="3408" spans="1:9">
      <c r="A3408" t="s">
        <v>1608</v>
      </c>
      <c r="B3408" t="s">
        <v>1609</v>
      </c>
      <c r="C3408" t="s">
        <v>121</v>
      </c>
      <c r="D3408" t="s">
        <v>120</v>
      </c>
      <c r="E3408">
        <v>1</v>
      </c>
      <c r="F3408">
        <v>-3.6655533523240198E-2</v>
      </c>
      <c r="G3408">
        <f t="shared" si="53"/>
        <v>0.96400814665223356</v>
      </c>
      <c r="H3408">
        <v>3.6460557281095297E-2</v>
      </c>
      <c r="I3408">
        <v>0.99413778937765895</v>
      </c>
    </row>
    <row r="3409" spans="1:9">
      <c r="A3409" t="s">
        <v>1608</v>
      </c>
      <c r="B3409" t="s">
        <v>1609</v>
      </c>
      <c r="C3409" t="s">
        <v>126</v>
      </c>
      <c r="D3409" t="s">
        <v>120</v>
      </c>
      <c r="E3409">
        <v>1</v>
      </c>
      <c r="F3409">
        <v>-2.18373391202282E-2</v>
      </c>
      <c r="G3409">
        <f t="shared" si="53"/>
        <v>0.97839936941058825</v>
      </c>
      <c r="H3409">
        <v>3.8020367218254497E-2</v>
      </c>
      <c r="I3409">
        <v>0.98964436994543503</v>
      </c>
    </row>
    <row r="3410" spans="1:9">
      <c r="A3410" t="s">
        <v>1608</v>
      </c>
      <c r="B3410" t="s">
        <v>1609</v>
      </c>
      <c r="C3410" t="s">
        <v>122</v>
      </c>
      <c r="D3410" t="s">
        <v>120</v>
      </c>
      <c r="E3410">
        <v>1</v>
      </c>
      <c r="F3410">
        <v>-3.02213175324587E-2</v>
      </c>
      <c r="G3410">
        <f t="shared" si="53"/>
        <v>0.97023078070279922</v>
      </c>
      <c r="H3410">
        <v>3.7240462249674901E-2</v>
      </c>
      <c r="I3410">
        <v>0.98668563049770497</v>
      </c>
    </row>
    <row r="3411" spans="1:9">
      <c r="A3411" t="s">
        <v>1608</v>
      </c>
      <c r="B3411" t="s">
        <v>1609</v>
      </c>
      <c r="C3411" t="s">
        <v>123</v>
      </c>
      <c r="D3411" t="s">
        <v>120</v>
      </c>
      <c r="E3411">
        <v>1</v>
      </c>
      <c r="F3411">
        <v>1.1893550770842301E-2</v>
      </c>
      <c r="G3411">
        <f t="shared" si="53"/>
        <v>1.01196456028499</v>
      </c>
      <c r="H3411">
        <v>2.26172440888078E-2</v>
      </c>
      <c r="I3411">
        <v>0.90901096293702199</v>
      </c>
    </row>
    <row r="3412" spans="1:9">
      <c r="A3412" t="s">
        <v>1610</v>
      </c>
      <c r="B3412" t="s">
        <v>1611</v>
      </c>
      <c r="C3412" t="s">
        <v>119</v>
      </c>
      <c r="D3412" t="s">
        <v>120</v>
      </c>
      <c r="E3412">
        <v>1</v>
      </c>
      <c r="F3412">
        <v>-2.4662082048849902E-2</v>
      </c>
      <c r="G3412">
        <f t="shared" si="53"/>
        <v>0.9756395424464227</v>
      </c>
      <c r="H3412">
        <v>0.100545411429927</v>
      </c>
      <c r="I3412">
        <v>0.98726982012860998</v>
      </c>
    </row>
    <row r="3413" spans="1:9">
      <c r="A3413" t="s">
        <v>1610</v>
      </c>
      <c r="B3413" t="s">
        <v>1611</v>
      </c>
      <c r="C3413" t="s">
        <v>121</v>
      </c>
      <c r="D3413" t="s">
        <v>120</v>
      </c>
      <c r="E3413">
        <v>1</v>
      </c>
      <c r="F3413">
        <v>3.3198956604221001E-2</v>
      </c>
      <c r="G3413">
        <f t="shared" si="53"/>
        <v>1.0337561914041333</v>
      </c>
      <c r="H3413">
        <v>0.10149395304719</v>
      </c>
      <c r="I3413">
        <v>0.99413778937765895</v>
      </c>
    </row>
    <row r="3414" spans="1:9">
      <c r="A3414" t="s">
        <v>1610</v>
      </c>
      <c r="B3414" t="s">
        <v>1611</v>
      </c>
      <c r="C3414" t="s">
        <v>126</v>
      </c>
      <c r="D3414" t="s">
        <v>120</v>
      </c>
      <c r="E3414">
        <v>1</v>
      </c>
      <c r="F3414">
        <v>-3.3198956604221001E-2</v>
      </c>
      <c r="G3414">
        <f t="shared" si="53"/>
        <v>0.96734608055088611</v>
      </c>
      <c r="H3414">
        <v>0.10528811951624401</v>
      </c>
      <c r="I3414">
        <v>0.98964436994543503</v>
      </c>
    </row>
    <row r="3415" spans="1:9">
      <c r="A3415" t="s">
        <v>1610</v>
      </c>
      <c r="B3415" t="s">
        <v>1611</v>
      </c>
      <c r="C3415" t="s">
        <v>122</v>
      </c>
      <c r="D3415" t="s">
        <v>120</v>
      </c>
      <c r="E3415">
        <v>1</v>
      </c>
      <c r="F3415">
        <v>-2.0867915579796101E-2</v>
      </c>
      <c r="G3415">
        <f t="shared" si="53"/>
        <v>0.97934831268089451</v>
      </c>
      <c r="H3415">
        <v>0.10433957789898</v>
      </c>
      <c r="I3415">
        <v>0.98668563049770497</v>
      </c>
    </row>
    <row r="3416" spans="1:9">
      <c r="A3416" t="s">
        <v>1612</v>
      </c>
      <c r="B3416" t="s">
        <v>1613</v>
      </c>
      <c r="C3416" t="s">
        <v>119</v>
      </c>
      <c r="D3416" t="s">
        <v>120</v>
      </c>
      <c r="E3416">
        <v>1</v>
      </c>
      <c r="F3416">
        <v>1.50713953528429E-2</v>
      </c>
      <c r="G3416">
        <f t="shared" si="53"/>
        <v>1.0151855415583704</v>
      </c>
      <c r="H3416">
        <v>5.8563136228189497E-2</v>
      </c>
      <c r="I3416">
        <v>0.98726982012860998</v>
      </c>
    </row>
    <row r="3417" spans="1:9">
      <c r="A3417" t="s">
        <v>1612</v>
      </c>
      <c r="B3417" t="s">
        <v>1613</v>
      </c>
      <c r="C3417" t="s">
        <v>121</v>
      </c>
      <c r="D3417" t="s">
        <v>120</v>
      </c>
      <c r="E3417">
        <v>1</v>
      </c>
      <c r="F3417">
        <v>1.6793840536024899E-2</v>
      </c>
      <c r="G3417">
        <f t="shared" si="53"/>
        <v>1.0169356498045352</v>
      </c>
      <c r="H3417">
        <v>5.9424358819780601E-2</v>
      </c>
      <c r="I3417">
        <v>0.99413778937765895</v>
      </c>
    </row>
    <row r="3418" spans="1:9">
      <c r="A3418" t="s">
        <v>1612</v>
      </c>
      <c r="B3418" t="s">
        <v>1613</v>
      </c>
      <c r="C3418" t="s">
        <v>126</v>
      </c>
      <c r="D3418" t="s">
        <v>120</v>
      </c>
      <c r="E3418">
        <v>1</v>
      </c>
      <c r="F3418">
        <v>0.10119365451194499</v>
      </c>
      <c r="G3418">
        <f t="shared" si="53"/>
        <v>1.1064908979717316</v>
      </c>
      <c r="H3418">
        <v>6.1146804002962601E-2</v>
      </c>
      <c r="I3418">
        <v>0.98964436994543503</v>
      </c>
    </row>
    <row r="3419" spans="1:9">
      <c r="A3419" t="s">
        <v>1612</v>
      </c>
      <c r="B3419" t="s">
        <v>1613</v>
      </c>
      <c r="C3419" t="s">
        <v>122</v>
      </c>
      <c r="D3419" t="s">
        <v>120</v>
      </c>
      <c r="E3419">
        <v>1</v>
      </c>
      <c r="F3419">
        <v>-1.37795614654564E-2</v>
      </c>
      <c r="G3419">
        <f t="shared" si="53"/>
        <v>0.98631494212098858</v>
      </c>
      <c r="H3419">
        <v>6.0716192707167098E-2</v>
      </c>
      <c r="I3419">
        <v>0.98668563049770497</v>
      </c>
    </row>
    <row r="3420" spans="1:9">
      <c r="A3420" t="s">
        <v>1612</v>
      </c>
      <c r="B3420" t="s">
        <v>1613</v>
      </c>
      <c r="C3420" t="s">
        <v>123</v>
      </c>
      <c r="D3420" t="s">
        <v>120</v>
      </c>
      <c r="E3420">
        <v>1</v>
      </c>
      <c r="F3420">
        <v>-3.4448903663627001E-3</v>
      </c>
      <c r="G3420">
        <f t="shared" si="53"/>
        <v>0.99656103646074556</v>
      </c>
      <c r="H3420">
        <v>2.6267289043526199E-2</v>
      </c>
      <c r="I3420">
        <v>0.98887334587599696</v>
      </c>
    </row>
    <row r="3421" spans="1:9">
      <c r="A3421" t="s">
        <v>1614</v>
      </c>
      <c r="B3421" t="s">
        <v>1615</v>
      </c>
      <c r="C3421" t="s">
        <v>119</v>
      </c>
      <c r="D3421" t="s">
        <v>120</v>
      </c>
      <c r="E3421">
        <v>1</v>
      </c>
      <c r="F3421">
        <v>-0.122152494801526</v>
      </c>
      <c r="G3421">
        <f t="shared" si="53"/>
        <v>0.8850133982692423</v>
      </c>
      <c r="H3421">
        <v>6.3407401881707903E-2</v>
      </c>
      <c r="I3421">
        <v>0.81538423433433804</v>
      </c>
    </row>
    <row r="3422" spans="1:9">
      <c r="A3422" t="s">
        <v>1614</v>
      </c>
      <c r="B3422" t="s">
        <v>1615</v>
      </c>
      <c r="C3422" t="s">
        <v>121</v>
      </c>
      <c r="D3422" t="s">
        <v>120</v>
      </c>
      <c r="E3422">
        <v>1</v>
      </c>
      <c r="F3422">
        <v>-8.1776899191555605E-2</v>
      </c>
      <c r="G3422">
        <f t="shared" si="53"/>
        <v>0.92147751814451784</v>
      </c>
      <c r="H3422">
        <v>6.5179079287226202E-2</v>
      </c>
      <c r="I3422">
        <v>0.99413778937765895</v>
      </c>
    </row>
    <row r="3423" spans="1:9">
      <c r="A3423" t="s">
        <v>1614</v>
      </c>
      <c r="B3423" t="s">
        <v>1615</v>
      </c>
      <c r="C3423" t="s">
        <v>126</v>
      </c>
      <c r="D3423" t="s">
        <v>120</v>
      </c>
      <c r="E3423">
        <v>1</v>
      </c>
      <c r="F3423">
        <v>-0.105554674897196</v>
      </c>
      <c r="G3423">
        <f t="shared" si="53"/>
        <v>0.89982527364748399</v>
      </c>
      <c r="H3423">
        <v>6.5458817824939605E-2</v>
      </c>
      <c r="I3423">
        <v>0.98964436994543503</v>
      </c>
    </row>
    <row r="3424" spans="1:9">
      <c r="A3424" t="s">
        <v>1614</v>
      </c>
      <c r="B3424" t="s">
        <v>1615</v>
      </c>
      <c r="C3424" t="s">
        <v>122</v>
      </c>
      <c r="D3424" t="s">
        <v>120</v>
      </c>
      <c r="E3424">
        <v>1</v>
      </c>
      <c r="F3424">
        <v>-5.1378644760030998E-2</v>
      </c>
      <c r="G3424">
        <f t="shared" si="53"/>
        <v>0.94991892060627103</v>
      </c>
      <c r="H3424">
        <v>6.6391279617317694E-2</v>
      </c>
      <c r="I3424">
        <v>0.98668563049770497</v>
      </c>
    </row>
    <row r="3425" spans="1:9">
      <c r="A3425" t="s">
        <v>1616</v>
      </c>
      <c r="B3425" t="s">
        <v>1617</v>
      </c>
      <c r="C3425" t="s">
        <v>119</v>
      </c>
      <c r="D3425" t="s">
        <v>120</v>
      </c>
      <c r="E3425">
        <v>1</v>
      </c>
      <c r="F3425">
        <v>-0.142461111966733</v>
      </c>
      <c r="G3425">
        <f t="shared" si="53"/>
        <v>0.86722127816643835</v>
      </c>
      <c r="H3425">
        <v>8.0086246727244695E-2</v>
      </c>
      <c r="I3425">
        <v>0.86277566699560004</v>
      </c>
    </row>
    <row r="3426" spans="1:9">
      <c r="A3426" t="s">
        <v>1616</v>
      </c>
      <c r="B3426" t="s">
        <v>1617</v>
      </c>
      <c r="C3426" t="s">
        <v>121</v>
      </c>
      <c r="D3426" t="s">
        <v>120</v>
      </c>
      <c r="E3426">
        <v>1</v>
      </c>
      <c r="F3426">
        <v>-0.13784075157862299</v>
      </c>
      <c r="G3426">
        <f t="shared" si="53"/>
        <v>0.87123742388346626</v>
      </c>
      <c r="H3426">
        <v>8.0856306791929802E-2</v>
      </c>
      <c r="I3426">
        <v>0.95842738927151705</v>
      </c>
    </row>
    <row r="3427" spans="1:9">
      <c r="A3427" t="s">
        <v>1616</v>
      </c>
      <c r="B3427" t="s">
        <v>1617</v>
      </c>
      <c r="C3427" t="s">
        <v>126</v>
      </c>
      <c r="D3427" t="s">
        <v>120</v>
      </c>
      <c r="E3427">
        <v>1</v>
      </c>
      <c r="F3427">
        <v>-0.24872940089327</v>
      </c>
      <c r="G3427">
        <f t="shared" si="53"/>
        <v>0.77979095557363143</v>
      </c>
      <c r="H3427">
        <v>8.3936547050669996E-2</v>
      </c>
      <c r="I3427">
        <v>0.82600644545098201</v>
      </c>
    </row>
    <row r="3428" spans="1:9">
      <c r="A3428" t="s">
        <v>1616</v>
      </c>
      <c r="B3428" t="s">
        <v>1617</v>
      </c>
      <c r="C3428" t="s">
        <v>122</v>
      </c>
      <c r="D3428" t="s">
        <v>120</v>
      </c>
      <c r="E3428">
        <v>1</v>
      </c>
      <c r="F3428">
        <v>-0.17480363468350499</v>
      </c>
      <c r="G3428">
        <f t="shared" si="53"/>
        <v>0.8396218771982874</v>
      </c>
      <c r="H3428">
        <v>8.3166486985984903E-2</v>
      </c>
      <c r="I3428">
        <v>0.92537314924723002</v>
      </c>
    </row>
    <row r="3429" spans="1:9">
      <c r="A3429" t="s">
        <v>1616</v>
      </c>
      <c r="B3429" t="s">
        <v>1617</v>
      </c>
      <c r="C3429" t="s">
        <v>123</v>
      </c>
      <c r="D3429" t="s">
        <v>120</v>
      </c>
      <c r="E3429">
        <v>1</v>
      </c>
      <c r="F3429">
        <v>-5.3134144463291698E-2</v>
      </c>
      <c r="G3429">
        <f t="shared" si="53"/>
        <v>0.94825280108707011</v>
      </c>
      <c r="H3429">
        <v>5.1594024333898002E-2</v>
      </c>
      <c r="I3429">
        <v>0.824596239470063</v>
      </c>
    </row>
    <row r="3430" spans="1:9">
      <c r="A3430" t="s">
        <v>1618</v>
      </c>
      <c r="B3430" t="s">
        <v>1619</v>
      </c>
      <c r="C3430" t="s">
        <v>119</v>
      </c>
      <c r="D3430" t="s">
        <v>120</v>
      </c>
      <c r="E3430">
        <v>1</v>
      </c>
      <c r="F3430">
        <v>-0.148767341949777</v>
      </c>
      <c r="G3430">
        <f t="shared" si="53"/>
        <v>0.8617695892094398</v>
      </c>
      <c r="H3430">
        <v>0.102528843776198</v>
      </c>
      <c r="I3430">
        <v>0.94096575095248103</v>
      </c>
    </row>
    <row r="3431" spans="1:9">
      <c r="A3431" t="s">
        <v>1618</v>
      </c>
      <c r="B3431" t="s">
        <v>1619</v>
      </c>
      <c r="C3431" t="s">
        <v>121</v>
      </c>
      <c r="D3431" t="s">
        <v>120</v>
      </c>
      <c r="E3431">
        <v>1</v>
      </c>
      <c r="F3431">
        <v>-0.124642908120083</v>
      </c>
      <c r="G3431">
        <f t="shared" si="53"/>
        <v>0.8828120913348827</v>
      </c>
      <c r="H3431">
        <v>0.102528843776198</v>
      </c>
      <c r="I3431">
        <v>0.99413778937765895</v>
      </c>
    </row>
    <row r="3432" spans="1:9">
      <c r="A3432" t="s">
        <v>1618</v>
      </c>
      <c r="B3432" t="s">
        <v>1619</v>
      </c>
      <c r="C3432" t="s">
        <v>126</v>
      </c>
      <c r="D3432" t="s">
        <v>120</v>
      </c>
      <c r="E3432">
        <v>1</v>
      </c>
      <c r="F3432">
        <v>-6.9357747260369002E-2</v>
      </c>
      <c r="G3432">
        <f t="shared" si="53"/>
        <v>0.93299284473327515</v>
      </c>
      <c r="H3432">
        <v>0.106549582747813</v>
      </c>
      <c r="I3432">
        <v>0.98964436994543503</v>
      </c>
    </row>
    <row r="3433" spans="1:9">
      <c r="A3433" t="s">
        <v>1618</v>
      </c>
      <c r="B3433" t="s">
        <v>1619</v>
      </c>
      <c r="C3433" t="s">
        <v>122</v>
      </c>
      <c r="D3433" t="s">
        <v>120</v>
      </c>
      <c r="E3433">
        <v>1</v>
      </c>
      <c r="F3433">
        <v>-0.12665327760589101</v>
      </c>
      <c r="G3433">
        <f t="shared" si="53"/>
        <v>0.88103909563013505</v>
      </c>
      <c r="H3433">
        <v>0.105544398004909</v>
      </c>
      <c r="I3433">
        <v>0.98668563049770497</v>
      </c>
    </row>
    <row r="3434" spans="1:9">
      <c r="A3434" t="s">
        <v>1620</v>
      </c>
      <c r="B3434" t="s">
        <v>1621</v>
      </c>
      <c r="C3434" t="s">
        <v>119</v>
      </c>
      <c r="D3434" t="s">
        <v>120</v>
      </c>
      <c r="E3434">
        <v>1</v>
      </c>
      <c r="F3434">
        <v>0.119756453192035</v>
      </c>
      <c r="G3434">
        <f t="shared" si="53"/>
        <v>1.1272222867562331</v>
      </c>
      <c r="H3434">
        <v>9.8116252001193394E-2</v>
      </c>
      <c r="I3434">
        <v>0.96198044245132097</v>
      </c>
    </row>
    <row r="3435" spans="1:9">
      <c r="A3435" t="s">
        <v>1620</v>
      </c>
      <c r="B3435" t="s">
        <v>1621</v>
      </c>
      <c r="C3435" t="s">
        <v>121</v>
      </c>
      <c r="D3435" t="s">
        <v>120</v>
      </c>
      <c r="E3435">
        <v>1</v>
      </c>
      <c r="F3435">
        <v>0.18593765100868501</v>
      </c>
      <c r="G3435">
        <f t="shared" si="53"/>
        <v>1.2043471682055626</v>
      </c>
      <c r="H3435">
        <v>9.9376846245320005E-2</v>
      </c>
      <c r="I3435">
        <v>0.94848273310446995</v>
      </c>
    </row>
    <row r="3436" spans="1:9">
      <c r="A3436" t="s">
        <v>1620</v>
      </c>
      <c r="B3436" t="s">
        <v>1621</v>
      </c>
      <c r="C3436" t="s">
        <v>126</v>
      </c>
      <c r="D3436" t="s">
        <v>120</v>
      </c>
      <c r="E3436">
        <v>1</v>
      </c>
      <c r="F3436">
        <v>0.18635784909006101</v>
      </c>
      <c r="G3436">
        <f t="shared" si="53"/>
        <v>1.2048533389134857</v>
      </c>
      <c r="H3436">
        <v>0.10168793569288601</v>
      </c>
      <c r="I3436">
        <v>0.98964436994543503</v>
      </c>
    </row>
    <row r="3437" spans="1:9">
      <c r="A3437" t="s">
        <v>1620</v>
      </c>
      <c r="B3437" t="s">
        <v>1621</v>
      </c>
      <c r="C3437" t="s">
        <v>122</v>
      </c>
      <c r="D3437" t="s">
        <v>120</v>
      </c>
      <c r="E3437">
        <v>1</v>
      </c>
      <c r="F3437">
        <v>0.19013963182244101</v>
      </c>
      <c r="G3437">
        <f t="shared" si="53"/>
        <v>1.2094184591713044</v>
      </c>
      <c r="H3437">
        <v>0.10147783665219801</v>
      </c>
      <c r="I3437">
        <v>0.94368482639867102</v>
      </c>
    </row>
    <row r="3438" spans="1:9">
      <c r="A3438" t="s">
        <v>1622</v>
      </c>
      <c r="B3438" t="s">
        <v>1623</v>
      </c>
      <c r="C3438" t="s">
        <v>119</v>
      </c>
      <c r="D3438" t="s">
        <v>120</v>
      </c>
      <c r="E3438">
        <v>1</v>
      </c>
      <c r="F3438">
        <v>-5.2438777727003699E-2</v>
      </c>
      <c r="G3438">
        <f t="shared" si="53"/>
        <v>0.94891241385234704</v>
      </c>
      <c r="H3438">
        <v>8.0905542778805795E-2</v>
      </c>
      <c r="I3438">
        <v>0.96746814235329903</v>
      </c>
    </row>
    <row r="3439" spans="1:9">
      <c r="A3439" t="s">
        <v>1622</v>
      </c>
      <c r="B3439" t="s">
        <v>1623</v>
      </c>
      <c r="C3439" t="s">
        <v>121</v>
      </c>
      <c r="D3439" t="s">
        <v>120</v>
      </c>
      <c r="E3439">
        <v>1</v>
      </c>
      <c r="F3439">
        <v>5.9930031688004296E-3</v>
      </c>
      <c r="G3439">
        <f t="shared" si="53"/>
        <v>1.0060109971403079</v>
      </c>
      <c r="H3439">
        <v>8.0156417382705694E-2</v>
      </c>
      <c r="I3439">
        <v>0.99413778937765895</v>
      </c>
    </row>
    <row r="3440" spans="1:9">
      <c r="A3440" t="s">
        <v>1622</v>
      </c>
      <c r="B3440" t="s">
        <v>1623</v>
      </c>
      <c r="C3440" t="s">
        <v>126</v>
      </c>
      <c r="D3440" t="s">
        <v>120</v>
      </c>
      <c r="E3440">
        <v>1</v>
      </c>
      <c r="F3440">
        <v>-5.1689652330903703E-2</v>
      </c>
      <c r="G3440">
        <f t="shared" si="53"/>
        <v>0.94962353456627557</v>
      </c>
      <c r="H3440">
        <v>8.3902044363206002E-2</v>
      </c>
      <c r="I3440">
        <v>0.98964436994543503</v>
      </c>
    </row>
    <row r="3441" spans="1:9">
      <c r="A3441" t="s">
        <v>1622</v>
      </c>
      <c r="B3441" t="s">
        <v>1623</v>
      </c>
      <c r="C3441" t="s">
        <v>122</v>
      </c>
      <c r="D3441" t="s">
        <v>120</v>
      </c>
      <c r="E3441">
        <v>1</v>
      </c>
      <c r="F3441">
        <v>-7.4912539610005305E-4</v>
      </c>
      <c r="G3441">
        <f t="shared" si="53"/>
        <v>0.99925115512827578</v>
      </c>
      <c r="H3441">
        <v>8.1654668174905798E-2</v>
      </c>
      <c r="I3441">
        <v>0.99968729710452298</v>
      </c>
    </row>
    <row r="3442" spans="1:9">
      <c r="A3442" t="s">
        <v>1624</v>
      </c>
      <c r="B3442" t="s">
        <v>1625</v>
      </c>
      <c r="C3442" t="s">
        <v>119</v>
      </c>
      <c r="D3442" t="s">
        <v>120</v>
      </c>
      <c r="E3442">
        <v>1</v>
      </c>
      <c r="F3442">
        <v>-5.0999266885538498E-2</v>
      </c>
      <c r="G3442">
        <f t="shared" si="53"/>
        <v>0.95027936719571815</v>
      </c>
      <c r="H3442">
        <v>4.5580594778950101E-2</v>
      </c>
      <c r="I3442">
        <v>0.96746814235329903</v>
      </c>
    </row>
    <row r="3443" spans="1:9">
      <c r="A3443" t="s">
        <v>1624</v>
      </c>
      <c r="B3443" t="s">
        <v>1625</v>
      </c>
      <c r="C3443" t="s">
        <v>121</v>
      </c>
      <c r="D3443" t="s">
        <v>120</v>
      </c>
      <c r="E3443">
        <v>1</v>
      </c>
      <c r="F3443">
        <v>-3.8568195582188498E-2</v>
      </c>
      <c r="G3443">
        <f t="shared" si="53"/>
        <v>0.96216608702595707</v>
      </c>
      <c r="H3443">
        <v>4.5580594778950101E-2</v>
      </c>
      <c r="I3443">
        <v>0.99413778937765895</v>
      </c>
    </row>
    <row r="3444" spans="1:9">
      <c r="A3444" t="s">
        <v>1624</v>
      </c>
      <c r="B3444" t="s">
        <v>1625</v>
      </c>
      <c r="C3444" t="s">
        <v>126</v>
      </c>
      <c r="D3444" t="s">
        <v>120</v>
      </c>
      <c r="E3444">
        <v>1</v>
      </c>
      <c r="F3444">
        <v>9.5623625410384706E-3</v>
      </c>
      <c r="G3444">
        <f t="shared" si="53"/>
        <v>1.0096082280072225</v>
      </c>
      <c r="H3444">
        <v>4.78118127051924E-2</v>
      </c>
      <c r="I3444">
        <v>0.99424681633111001</v>
      </c>
    </row>
    <row r="3445" spans="1:9">
      <c r="A3445" t="s">
        <v>1624</v>
      </c>
      <c r="B3445" t="s">
        <v>1625</v>
      </c>
      <c r="C3445" t="s">
        <v>122</v>
      </c>
      <c r="D3445" t="s">
        <v>120</v>
      </c>
      <c r="E3445">
        <v>1</v>
      </c>
      <c r="F3445">
        <v>-5.4186721065884701E-3</v>
      </c>
      <c r="G3445">
        <f t="shared" si="53"/>
        <v>0.99459598241581226</v>
      </c>
      <c r="H3445">
        <v>4.7493067287157797E-2</v>
      </c>
      <c r="I3445">
        <v>0.98668563049770497</v>
      </c>
    </row>
    <row r="3446" spans="1:9">
      <c r="A3446" t="s">
        <v>1624</v>
      </c>
      <c r="B3446" t="s">
        <v>1625</v>
      </c>
      <c r="C3446" t="s">
        <v>123</v>
      </c>
      <c r="D3446" t="s">
        <v>120</v>
      </c>
      <c r="E3446">
        <v>1</v>
      </c>
      <c r="F3446">
        <v>3.5699486819878598E-2</v>
      </c>
      <c r="G3446">
        <f t="shared" si="53"/>
        <v>1.0363443645503616</v>
      </c>
      <c r="H3446">
        <v>2.9324578459184701E-2</v>
      </c>
      <c r="I3446">
        <v>0.76225695455042297</v>
      </c>
    </row>
    <row r="3447" spans="1:9">
      <c r="A3447" t="s">
        <v>1626</v>
      </c>
      <c r="B3447" t="s">
        <v>1627</v>
      </c>
      <c r="C3447" t="s">
        <v>119</v>
      </c>
      <c r="D3447" t="s">
        <v>120</v>
      </c>
      <c r="E3447">
        <v>1</v>
      </c>
      <c r="F3447">
        <v>1.77954275117309E-2</v>
      </c>
      <c r="G3447">
        <f t="shared" si="53"/>
        <v>1.0179547095598083</v>
      </c>
      <c r="H3447">
        <v>4.9639876743249399E-2</v>
      </c>
      <c r="I3447">
        <v>0.98726982012860998</v>
      </c>
    </row>
    <row r="3448" spans="1:9">
      <c r="A3448" t="s">
        <v>1626</v>
      </c>
      <c r="B3448" t="s">
        <v>1627</v>
      </c>
      <c r="C3448" t="s">
        <v>121</v>
      </c>
      <c r="D3448" t="s">
        <v>120</v>
      </c>
      <c r="E3448">
        <v>1</v>
      </c>
      <c r="F3448">
        <v>7.9611123078796309E-3</v>
      </c>
      <c r="G3448">
        <f t="shared" si="53"/>
        <v>1.0079928862250747</v>
      </c>
      <c r="H3448">
        <v>4.9639876743249399E-2</v>
      </c>
      <c r="I3448">
        <v>0.99413778937765895</v>
      </c>
    </row>
    <row r="3449" spans="1:9">
      <c r="A3449" t="s">
        <v>1626</v>
      </c>
      <c r="B3449" t="s">
        <v>1627</v>
      </c>
      <c r="C3449" t="s">
        <v>126</v>
      </c>
      <c r="D3449" t="s">
        <v>120</v>
      </c>
      <c r="E3449">
        <v>1</v>
      </c>
      <c r="F3449">
        <v>1.03026159278442E-2</v>
      </c>
      <c r="G3449">
        <f t="shared" si="53"/>
        <v>1.0103558706056939</v>
      </c>
      <c r="H3449">
        <v>5.1513079639221103E-2</v>
      </c>
      <c r="I3449">
        <v>0.99424681633111001</v>
      </c>
    </row>
    <row r="3450" spans="1:9">
      <c r="A3450" t="s">
        <v>1626</v>
      </c>
      <c r="B3450" t="s">
        <v>1627</v>
      </c>
      <c r="C3450" t="s">
        <v>122</v>
      </c>
      <c r="D3450" t="s">
        <v>120</v>
      </c>
      <c r="E3450">
        <v>1</v>
      </c>
      <c r="F3450">
        <v>-7.4928115838867101E-3</v>
      </c>
      <c r="G3450">
        <f t="shared" si="53"/>
        <v>0.99253518954944431</v>
      </c>
      <c r="H3450">
        <v>5.05764781912353E-2</v>
      </c>
      <c r="I3450">
        <v>0.98668563049770497</v>
      </c>
    </row>
    <row r="3451" spans="1:9">
      <c r="A3451" t="s">
        <v>1626</v>
      </c>
      <c r="B3451" t="s">
        <v>1627</v>
      </c>
      <c r="C3451" t="s">
        <v>123</v>
      </c>
      <c r="D3451" t="s">
        <v>120</v>
      </c>
      <c r="E3451">
        <v>1</v>
      </c>
      <c r="F3451">
        <v>6.5562101358993697E-3</v>
      </c>
      <c r="G3451">
        <f t="shared" si="53"/>
        <v>1.0065777491272281</v>
      </c>
      <c r="H3451">
        <v>2.5288239095617601E-2</v>
      </c>
      <c r="I3451">
        <v>0.97731454112116201</v>
      </c>
    </row>
    <row r="3452" spans="1:9">
      <c r="A3452" t="s">
        <v>1628</v>
      </c>
      <c r="B3452" t="s">
        <v>1629</v>
      </c>
      <c r="C3452" t="s">
        <v>119</v>
      </c>
      <c r="D3452" t="s">
        <v>120</v>
      </c>
      <c r="E3452">
        <v>1</v>
      </c>
      <c r="F3452">
        <v>0.136577681698591</v>
      </c>
      <c r="G3452">
        <f t="shared" si="53"/>
        <v>1.1463439242602875</v>
      </c>
      <c r="H3452">
        <v>9.7196386975684099E-2</v>
      </c>
      <c r="I3452">
        <v>0.95303128274634197</v>
      </c>
    </row>
    <row r="3453" spans="1:9">
      <c r="A3453" t="s">
        <v>1628</v>
      </c>
      <c r="B3453" t="s">
        <v>1629</v>
      </c>
      <c r="C3453" t="s">
        <v>121</v>
      </c>
      <c r="D3453" t="s">
        <v>120</v>
      </c>
      <c r="E3453">
        <v>1</v>
      </c>
      <c r="F3453">
        <v>6.7869890905434604E-2</v>
      </c>
      <c r="G3453">
        <f t="shared" si="53"/>
        <v>1.0702260532770145</v>
      </c>
      <c r="H3453">
        <v>9.8034286863405595E-2</v>
      </c>
      <c r="I3453">
        <v>0.99413778937765895</v>
      </c>
    </row>
    <row r="3454" spans="1:9">
      <c r="A3454" t="s">
        <v>1628</v>
      </c>
      <c r="B3454" t="s">
        <v>1629</v>
      </c>
      <c r="C3454" t="s">
        <v>126</v>
      </c>
      <c r="D3454" t="s">
        <v>120</v>
      </c>
      <c r="E3454">
        <v>1</v>
      </c>
      <c r="F3454">
        <v>3.5191795284299401E-2</v>
      </c>
      <c r="G3454">
        <f t="shared" si="53"/>
        <v>1.0358183548251751</v>
      </c>
      <c r="H3454">
        <v>0.10054798652657</v>
      </c>
      <c r="I3454">
        <v>0.98964436994543503</v>
      </c>
    </row>
    <row r="3455" spans="1:9">
      <c r="A3455" t="s">
        <v>1628</v>
      </c>
      <c r="B3455" t="s">
        <v>1629</v>
      </c>
      <c r="C3455" t="s">
        <v>122</v>
      </c>
      <c r="D3455" t="s">
        <v>120</v>
      </c>
      <c r="E3455">
        <v>1</v>
      </c>
      <c r="F3455">
        <v>-2.4299096743921E-2</v>
      </c>
      <c r="G3455">
        <f t="shared" si="53"/>
        <v>0.97599374954533513</v>
      </c>
      <c r="H3455">
        <v>0.10054798652657</v>
      </c>
      <c r="I3455">
        <v>0.98668563049770497</v>
      </c>
    </row>
    <row r="3456" spans="1:9">
      <c r="A3456" t="s">
        <v>1628</v>
      </c>
      <c r="B3456" t="s">
        <v>1629</v>
      </c>
      <c r="C3456" t="s">
        <v>123</v>
      </c>
      <c r="D3456" t="s">
        <v>120</v>
      </c>
      <c r="E3456">
        <v>1</v>
      </c>
      <c r="F3456">
        <v>0.113116484842423</v>
      </c>
      <c r="G3456">
        <f t="shared" si="53"/>
        <v>1.1197623606941476</v>
      </c>
      <c r="H3456">
        <v>5.3625592814170599E-2</v>
      </c>
      <c r="I3456">
        <v>0.49635884977767403</v>
      </c>
    </row>
    <row r="3457" spans="1:9">
      <c r="A3457" t="s">
        <v>1630</v>
      </c>
      <c r="B3457" t="s">
        <v>1631</v>
      </c>
      <c r="C3457" t="s">
        <v>119</v>
      </c>
      <c r="D3457" t="s">
        <v>120</v>
      </c>
      <c r="E3457">
        <v>1</v>
      </c>
      <c r="F3457">
        <v>-2.4882231134840602E-2</v>
      </c>
      <c r="G3457">
        <f t="shared" si="53"/>
        <v>0.97542477993364962</v>
      </c>
      <c r="H3457">
        <v>1.4901223165497799E-2</v>
      </c>
      <c r="I3457">
        <v>0.88609478164497302</v>
      </c>
    </row>
    <row r="3458" spans="1:9">
      <c r="A3458" t="s">
        <v>1630</v>
      </c>
      <c r="B3458" t="s">
        <v>1631</v>
      </c>
      <c r="C3458" t="s">
        <v>121</v>
      </c>
      <c r="D3458" t="s">
        <v>120</v>
      </c>
      <c r="E3458">
        <v>1</v>
      </c>
      <c r="F3458">
        <v>-1.7572197129124702E-2</v>
      </c>
      <c r="G3458">
        <f t="shared" si="53"/>
        <v>0.98258129355566926</v>
      </c>
      <c r="H3458">
        <v>1.50418007425308E-2</v>
      </c>
      <c r="I3458">
        <v>0.99413778937765895</v>
      </c>
    </row>
    <row r="3459" spans="1:9">
      <c r="A3459" t="s">
        <v>1630</v>
      </c>
      <c r="B3459" t="s">
        <v>1631</v>
      </c>
      <c r="C3459" t="s">
        <v>126</v>
      </c>
      <c r="D3459" t="s">
        <v>120</v>
      </c>
      <c r="E3459">
        <v>1</v>
      </c>
      <c r="F3459">
        <v>1.0121585546375799E-2</v>
      </c>
      <c r="G3459">
        <f t="shared" si="53"/>
        <v>1.0101729820517111</v>
      </c>
      <c r="H3459">
        <v>1.5604111050662801E-2</v>
      </c>
      <c r="I3459">
        <v>0.98964436994543503</v>
      </c>
    </row>
    <row r="3460" spans="1:9">
      <c r="A3460" t="s">
        <v>1630</v>
      </c>
      <c r="B3460" t="s">
        <v>1631</v>
      </c>
      <c r="C3460" t="s">
        <v>122</v>
      </c>
      <c r="D3460" t="s">
        <v>120</v>
      </c>
      <c r="E3460">
        <v>1</v>
      </c>
      <c r="F3460">
        <v>-5.62310308131991E-3</v>
      </c>
      <c r="G3460">
        <f t="shared" si="53"/>
        <v>0.99439267697133615</v>
      </c>
      <c r="H3460">
        <v>1.5322955896596799E-2</v>
      </c>
      <c r="I3460">
        <v>0.98668563049770497</v>
      </c>
    </row>
    <row r="3461" spans="1:9">
      <c r="A3461" t="s">
        <v>1632</v>
      </c>
      <c r="B3461" t="s">
        <v>1633</v>
      </c>
      <c r="C3461" t="s">
        <v>119</v>
      </c>
      <c r="D3461" t="s">
        <v>120</v>
      </c>
      <c r="E3461">
        <v>1</v>
      </c>
      <c r="F3461">
        <v>-5.4936177088382603E-2</v>
      </c>
      <c r="G3461">
        <f t="shared" ref="G3461:G3524" si="54">EXP(F3461)</f>
        <v>0.94654555731915924</v>
      </c>
      <c r="H3461">
        <v>6.6477390762412603E-2</v>
      </c>
      <c r="I3461">
        <v>0.96746814235329903</v>
      </c>
    </row>
    <row r="3462" spans="1:9">
      <c r="A3462" t="s">
        <v>1632</v>
      </c>
      <c r="B3462" t="s">
        <v>1633</v>
      </c>
      <c r="C3462" t="s">
        <v>121</v>
      </c>
      <c r="D3462" t="s">
        <v>120</v>
      </c>
      <c r="E3462">
        <v>1</v>
      </c>
      <c r="F3462">
        <v>-9.6946194861851701E-3</v>
      </c>
      <c r="G3462">
        <f t="shared" si="54"/>
        <v>0.99035222184546678</v>
      </c>
      <c r="H3462">
        <v>6.7400687856335004E-2</v>
      </c>
      <c r="I3462">
        <v>0.99413778937765895</v>
      </c>
    </row>
    <row r="3463" spans="1:9">
      <c r="A3463" t="s">
        <v>1632</v>
      </c>
      <c r="B3463" t="s">
        <v>1633</v>
      </c>
      <c r="C3463" t="s">
        <v>126</v>
      </c>
      <c r="D3463" t="s">
        <v>120</v>
      </c>
      <c r="E3463">
        <v>1</v>
      </c>
      <c r="F3463">
        <v>-1.9850887519331499E-2</v>
      </c>
      <c r="G3463">
        <f t="shared" si="54"/>
        <v>0.98034484406015099</v>
      </c>
      <c r="H3463">
        <v>6.8785633497218598E-2</v>
      </c>
      <c r="I3463">
        <v>0.98964436994543503</v>
      </c>
    </row>
    <row r="3464" spans="1:9">
      <c r="A3464" t="s">
        <v>1632</v>
      </c>
      <c r="B3464" t="s">
        <v>1633</v>
      </c>
      <c r="C3464" t="s">
        <v>122</v>
      </c>
      <c r="D3464" t="s">
        <v>120</v>
      </c>
      <c r="E3464">
        <v>1</v>
      </c>
      <c r="F3464">
        <v>4.1548369226507897E-2</v>
      </c>
      <c r="G3464">
        <f t="shared" si="54"/>
        <v>1.0424235818544232</v>
      </c>
      <c r="H3464">
        <v>6.8785633497218598E-2</v>
      </c>
      <c r="I3464">
        <v>0.98668563049770497</v>
      </c>
    </row>
    <row r="3465" spans="1:9">
      <c r="A3465" t="s">
        <v>1632</v>
      </c>
      <c r="B3465" t="s">
        <v>1633</v>
      </c>
      <c r="C3465" t="s">
        <v>123</v>
      </c>
      <c r="D3465" t="s">
        <v>120</v>
      </c>
      <c r="E3465">
        <v>1</v>
      </c>
      <c r="F3465">
        <v>-6.8785633497202403E-2</v>
      </c>
      <c r="G3465">
        <f t="shared" si="54"/>
        <v>0.93352677550068974</v>
      </c>
      <c r="H3465">
        <v>3.4161992475128702E-2</v>
      </c>
      <c r="I3465">
        <v>0.50212496989809396</v>
      </c>
    </row>
    <row r="3466" spans="1:9">
      <c r="A3466" t="s">
        <v>1634</v>
      </c>
      <c r="B3466" t="s">
        <v>1635</v>
      </c>
      <c r="C3466" t="s">
        <v>119</v>
      </c>
      <c r="D3466" t="s">
        <v>120</v>
      </c>
      <c r="E3466">
        <v>1</v>
      </c>
      <c r="F3466">
        <v>-7.2318797480331997E-3</v>
      </c>
      <c r="G3466">
        <f t="shared" si="54"/>
        <v>0.99279420737013069</v>
      </c>
      <c r="H3466">
        <v>1.0746438130254899E-2</v>
      </c>
      <c r="I3466">
        <v>0.96746814235329903</v>
      </c>
    </row>
    <row r="3467" spans="1:9">
      <c r="A3467" t="s">
        <v>1634</v>
      </c>
      <c r="B3467" t="s">
        <v>1635</v>
      </c>
      <c r="C3467" t="s">
        <v>121</v>
      </c>
      <c r="D3467" t="s">
        <v>120</v>
      </c>
      <c r="E3467">
        <v>1</v>
      </c>
      <c r="F3467">
        <v>-9.2595095839303598E-3</v>
      </c>
      <c r="G3467">
        <f t="shared" si="54"/>
        <v>0.99078322766456184</v>
      </c>
      <c r="H3467">
        <v>1.08140257914515E-2</v>
      </c>
      <c r="I3467">
        <v>0.99413778937765895</v>
      </c>
    </row>
    <row r="3468" spans="1:9">
      <c r="A3468" t="s">
        <v>1634</v>
      </c>
      <c r="B3468" t="s">
        <v>1635</v>
      </c>
      <c r="C3468" t="s">
        <v>126</v>
      </c>
      <c r="D3468" t="s">
        <v>120</v>
      </c>
      <c r="E3468">
        <v>1</v>
      </c>
      <c r="F3468">
        <v>-9.4622725675200703E-4</v>
      </c>
      <c r="G3468">
        <f t="shared" si="54"/>
        <v>0.99905422027509194</v>
      </c>
      <c r="H3468">
        <v>1.1151964097434399E-2</v>
      </c>
      <c r="I3468">
        <v>0.99424681633111001</v>
      </c>
    </row>
    <row r="3469" spans="1:9">
      <c r="A3469" t="s">
        <v>1634</v>
      </c>
      <c r="B3469" t="s">
        <v>1635</v>
      </c>
      <c r="C3469" t="s">
        <v>122</v>
      </c>
      <c r="D3469" t="s">
        <v>120</v>
      </c>
      <c r="E3469">
        <v>1</v>
      </c>
      <c r="F3469">
        <v>-1.3044418610938399E-2</v>
      </c>
      <c r="G3469">
        <f t="shared" si="54"/>
        <v>0.98704029108788116</v>
      </c>
      <c r="H3469">
        <v>1.1084376436237799E-2</v>
      </c>
      <c r="I3469">
        <v>0.98668563049770497</v>
      </c>
    </row>
    <row r="3470" spans="1:9">
      <c r="A3470" t="s">
        <v>1634</v>
      </c>
      <c r="B3470" t="s">
        <v>1635</v>
      </c>
      <c r="C3470" t="s">
        <v>123</v>
      </c>
      <c r="D3470" t="s">
        <v>120</v>
      </c>
      <c r="E3470">
        <v>1</v>
      </c>
      <c r="F3470">
        <v>-1.04084998242726E-2</v>
      </c>
      <c r="G3470">
        <f t="shared" si="54"/>
        <v>0.98964548116066398</v>
      </c>
      <c r="H3470">
        <v>7.3670550704263401E-3</v>
      </c>
      <c r="I3470">
        <v>0.68419435085132396</v>
      </c>
    </row>
    <row r="3471" spans="1:9">
      <c r="A3471" t="s">
        <v>1636</v>
      </c>
      <c r="B3471" t="s">
        <v>1637</v>
      </c>
      <c r="C3471" t="s">
        <v>119</v>
      </c>
      <c r="D3471" t="s">
        <v>120</v>
      </c>
      <c r="E3471">
        <v>1</v>
      </c>
      <c r="F3471">
        <v>0.290992968202889</v>
      </c>
      <c r="G3471">
        <f t="shared" si="54"/>
        <v>1.3377551770939722</v>
      </c>
      <c r="H3471">
        <v>0.123645363778517</v>
      </c>
      <c r="I3471">
        <v>0.78358581870550503</v>
      </c>
    </row>
    <row r="3472" spans="1:9">
      <c r="A3472" t="s">
        <v>1636</v>
      </c>
      <c r="B3472" t="s">
        <v>1637</v>
      </c>
      <c r="C3472" t="s">
        <v>121</v>
      </c>
      <c r="D3472" t="s">
        <v>120</v>
      </c>
      <c r="E3472">
        <v>1</v>
      </c>
      <c r="F3472">
        <v>0.34855201685840598</v>
      </c>
      <c r="G3472">
        <f t="shared" si="54"/>
        <v>1.4170142496360034</v>
      </c>
      <c r="H3472">
        <v>0.124711272086953</v>
      </c>
      <c r="I3472">
        <v>0.69653603541906695</v>
      </c>
    </row>
    <row r="3473" spans="1:9">
      <c r="A3473" t="s">
        <v>1636</v>
      </c>
      <c r="B3473" t="s">
        <v>1637</v>
      </c>
      <c r="C3473" t="s">
        <v>126</v>
      </c>
      <c r="D3473" t="s">
        <v>120</v>
      </c>
      <c r="E3473">
        <v>1</v>
      </c>
      <c r="F3473">
        <v>0.11511809731103299</v>
      </c>
      <c r="G3473">
        <f t="shared" si="54"/>
        <v>1.1220059356319132</v>
      </c>
      <c r="H3473">
        <v>0.128974905320695</v>
      </c>
      <c r="I3473">
        <v>0.98964436994543503</v>
      </c>
    </row>
    <row r="3474" spans="1:9">
      <c r="A3474" t="s">
        <v>1636</v>
      </c>
      <c r="B3474" t="s">
        <v>1637</v>
      </c>
      <c r="C3474" t="s">
        <v>122</v>
      </c>
      <c r="D3474" t="s">
        <v>120</v>
      </c>
      <c r="E3474">
        <v>1</v>
      </c>
      <c r="F3474">
        <v>0.36240882486806703</v>
      </c>
      <c r="G3474">
        <f t="shared" si="54"/>
        <v>1.4367862158412206</v>
      </c>
      <c r="H3474">
        <v>0.12684308870382399</v>
      </c>
      <c r="I3474">
        <v>0.69191281726365295</v>
      </c>
    </row>
    <row r="3475" spans="1:9">
      <c r="A3475" t="s">
        <v>1638</v>
      </c>
      <c r="B3475" t="s">
        <v>1639</v>
      </c>
      <c r="C3475" t="s">
        <v>119</v>
      </c>
      <c r="D3475" t="s">
        <v>120</v>
      </c>
      <c r="E3475">
        <v>1</v>
      </c>
      <c r="F3475">
        <v>3.9962764106855703E-2</v>
      </c>
      <c r="G3475">
        <f t="shared" si="54"/>
        <v>1.0407720193951562</v>
      </c>
      <c r="H3475">
        <v>2.8209009957780501E-2</v>
      </c>
      <c r="I3475">
        <v>0.94318250681767002</v>
      </c>
    </row>
    <row r="3476" spans="1:9">
      <c r="A3476" t="s">
        <v>1638</v>
      </c>
      <c r="B3476" t="s">
        <v>1639</v>
      </c>
      <c r="C3476" t="s">
        <v>121</v>
      </c>
      <c r="D3476" t="s">
        <v>120</v>
      </c>
      <c r="E3476">
        <v>1</v>
      </c>
      <c r="F3476">
        <v>2.3272433215168899E-2</v>
      </c>
      <c r="G3476">
        <f t="shared" si="54"/>
        <v>1.0235453493173576</v>
      </c>
      <c r="H3476">
        <v>2.8444085040761999E-2</v>
      </c>
      <c r="I3476">
        <v>0.99413778937765895</v>
      </c>
    </row>
    <row r="3477" spans="1:9">
      <c r="A3477" t="s">
        <v>1638</v>
      </c>
      <c r="B3477" t="s">
        <v>1639</v>
      </c>
      <c r="C3477" t="s">
        <v>126</v>
      </c>
      <c r="D3477" t="s">
        <v>120</v>
      </c>
      <c r="E3477">
        <v>1</v>
      </c>
      <c r="F3477">
        <v>2.91493102897065E-2</v>
      </c>
      <c r="G3477">
        <f t="shared" si="54"/>
        <v>1.0295783096349049</v>
      </c>
      <c r="H3477">
        <v>2.9384385372688001E-2</v>
      </c>
      <c r="I3477">
        <v>0.98964436994543503</v>
      </c>
    </row>
    <row r="3478" spans="1:9">
      <c r="A3478" t="s">
        <v>1638</v>
      </c>
      <c r="B3478" t="s">
        <v>1639</v>
      </c>
      <c r="C3478" t="s">
        <v>122</v>
      </c>
      <c r="D3478" t="s">
        <v>120</v>
      </c>
      <c r="E3478">
        <v>1</v>
      </c>
      <c r="F3478">
        <v>2.3742583381131901E-2</v>
      </c>
      <c r="G3478">
        <f t="shared" si="54"/>
        <v>1.0240266824737754</v>
      </c>
      <c r="H3478">
        <v>2.8914235206725002E-2</v>
      </c>
      <c r="I3478">
        <v>0.98668563049770497</v>
      </c>
    </row>
    <row r="3479" spans="1:9">
      <c r="A3479" t="s">
        <v>1638</v>
      </c>
      <c r="B3479" t="s">
        <v>1639</v>
      </c>
      <c r="C3479" t="s">
        <v>123</v>
      </c>
      <c r="D3479" t="s">
        <v>120</v>
      </c>
      <c r="E3479">
        <v>1</v>
      </c>
      <c r="F3479">
        <v>-1.43395800618763E-2</v>
      </c>
      <c r="G3479">
        <f t="shared" si="54"/>
        <v>0.98576274204706094</v>
      </c>
      <c r="H3479">
        <v>1.6925405974668298E-2</v>
      </c>
      <c r="I3479">
        <v>0.84817151073734898</v>
      </c>
    </row>
    <row r="3480" spans="1:9">
      <c r="A3480" t="s">
        <v>1640</v>
      </c>
      <c r="B3480" t="s">
        <v>1641</v>
      </c>
      <c r="C3480" t="s">
        <v>119</v>
      </c>
      <c r="D3480" t="s">
        <v>120</v>
      </c>
      <c r="E3480">
        <v>1</v>
      </c>
      <c r="F3480">
        <v>3.72942599990055E-2</v>
      </c>
      <c r="G3480">
        <f t="shared" si="54"/>
        <v>1.0379984173162169</v>
      </c>
      <c r="H3480">
        <v>0.103595166663904</v>
      </c>
      <c r="I3480">
        <v>0.98726982012860998</v>
      </c>
    </row>
    <row r="3481" spans="1:9">
      <c r="A3481" t="s">
        <v>1640</v>
      </c>
      <c r="B3481" t="s">
        <v>1641</v>
      </c>
      <c r="C3481" t="s">
        <v>121</v>
      </c>
      <c r="D3481" t="s">
        <v>120</v>
      </c>
      <c r="E3481">
        <v>1</v>
      </c>
      <c r="F3481">
        <v>0.11934163199681801</v>
      </c>
      <c r="G3481">
        <f t="shared" si="54"/>
        <v>1.1267547880308595</v>
      </c>
      <c r="H3481">
        <v>0.104423927997215</v>
      </c>
      <c r="I3481">
        <v>0.99413778937765895</v>
      </c>
    </row>
    <row r="3482" spans="1:9">
      <c r="A3482" t="s">
        <v>1640</v>
      </c>
      <c r="B3482" t="s">
        <v>1641</v>
      </c>
      <c r="C3482" t="s">
        <v>126</v>
      </c>
      <c r="D3482" t="s">
        <v>120</v>
      </c>
      <c r="E3482">
        <v>1</v>
      </c>
      <c r="F3482">
        <v>6.0499577331719998E-2</v>
      </c>
      <c r="G3482">
        <f t="shared" si="54"/>
        <v>1.0623671485413346</v>
      </c>
      <c r="H3482">
        <v>0.10773897333045999</v>
      </c>
      <c r="I3482">
        <v>0.98964436994543503</v>
      </c>
    </row>
    <row r="3483" spans="1:9">
      <c r="A3483" t="s">
        <v>1640</v>
      </c>
      <c r="B3483" t="s">
        <v>1641</v>
      </c>
      <c r="C3483" t="s">
        <v>122</v>
      </c>
      <c r="D3483" t="s">
        <v>120</v>
      </c>
      <c r="E3483">
        <v>1</v>
      </c>
      <c r="F3483">
        <v>0.115197825330261</v>
      </c>
      <c r="G3483">
        <f t="shared" si="54"/>
        <v>1.1220953945088654</v>
      </c>
      <c r="H3483">
        <v>0.10608145066383801</v>
      </c>
      <c r="I3483">
        <v>0.98668563049770497</v>
      </c>
    </row>
    <row r="3484" spans="1:9">
      <c r="A3484" t="s">
        <v>1640</v>
      </c>
      <c r="B3484" t="s">
        <v>1641</v>
      </c>
      <c r="C3484" t="s">
        <v>123</v>
      </c>
      <c r="D3484" t="s">
        <v>120</v>
      </c>
      <c r="E3484">
        <v>1</v>
      </c>
      <c r="F3484">
        <v>-4.0609305332249199E-2</v>
      </c>
      <c r="G3484">
        <f t="shared" si="54"/>
        <v>0.96020420333563672</v>
      </c>
      <c r="H3484">
        <v>5.0554441331985202E-2</v>
      </c>
      <c r="I3484">
        <v>0.85583889641813604</v>
      </c>
    </row>
    <row r="3485" spans="1:9">
      <c r="A3485" t="s">
        <v>1642</v>
      </c>
      <c r="B3485" t="s">
        <v>1643</v>
      </c>
      <c r="C3485" t="s">
        <v>119</v>
      </c>
      <c r="D3485" t="s">
        <v>120</v>
      </c>
      <c r="E3485">
        <v>1</v>
      </c>
      <c r="F3485">
        <v>7.6102906740766196E-2</v>
      </c>
      <c r="G3485">
        <f t="shared" si="54"/>
        <v>1.0790736123923925</v>
      </c>
      <c r="H3485">
        <v>4.4490930094601797E-2</v>
      </c>
      <c r="I3485">
        <v>0.87252407385574604</v>
      </c>
    </row>
    <row r="3486" spans="1:9">
      <c r="A3486" t="s">
        <v>1642</v>
      </c>
      <c r="B3486" t="s">
        <v>1643</v>
      </c>
      <c r="C3486" t="s">
        <v>121</v>
      </c>
      <c r="D3486" t="s">
        <v>120</v>
      </c>
      <c r="E3486">
        <v>1</v>
      </c>
      <c r="F3486">
        <v>7.0639108308095805E-2</v>
      </c>
      <c r="G3486">
        <f t="shared" si="54"/>
        <v>1.073193849228067</v>
      </c>
      <c r="H3486">
        <v>4.4881201411221101E-2</v>
      </c>
      <c r="I3486">
        <v>0.99413778937765895</v>
      </c>
    </row>
    <row r="3487" spans="1:9">
      <c r="A3487" t="s">
        <v>1642</v>
      </c>
      <c r="B3487" t="s">
        <v>1643</v>
      </c>
      <c r="C3487" t="s">
        <v>126</v>
      </c>
      <c r="D3487" t="s">
        <v>120</v>
      </c>
      <c r="E3487">
        <v>1</v>
      </c>
      <c r="F3487">
        <v>6.5565581192044697E-2</v>
      </c>
      <c r="G3487">
        <f t="shared" si="54"/>
        <v>1.0677627601720148</v>
      </c>
      <c r="H3487">
        <v>4.6052015361079002E-2</v>
      </c>
      <c r="I3487">
        <v>0.98964436994543503</v>
      </c>
    </row>
    <row r="3488" spans="1:9">
      <c r="A3488" t="s">
        <v>1642</v>
      </c>
      <c r="B3488" t="s">
        <v>1643</v>
      </c>
      <c r="C3488" t="s">
        <v>122</v>
      </c>
      <c r="D3488" t="s">
        <v>120</v>
      </c>
      <c r="E3488">
        <v>1</v>
      </c>
      <c r="F3488">
        <v>5.03449998438915E-2</v>
      </c>
      <c r="G3488">
        <f t="shared" si="54"/>
        <v>1.0516338473110713</v>
      </c>
      <c r="H3488">
        <v>4.5661744044459697E-2</v>
      </c>
      <c r="I3488">
        <v>0.98668563049770497</v>
      </c>
    </row>
    <row r="3489" spans="1:9">
      <c r="A3489" t="s">
        <v>1642</v>
      </c>
      <c r="B3489" t="s">
        <v>1643</v>
      </c>
      <c r="C3489" t="s">
        <v>123</v>
      </c>
      <c r="D3489" t="s">
        <v>120</v>
      </c>
      <c r="E3489">
        <v>1</v>
      </c>
      <c r="F3489">
        <v>1.2878953448437799E-2</v>
      </c>
      <c r="G3489">
        <f t="shared" si="54"/>
        <v>1.0129622443518713</v>
      </c>
      <c r="H3489">
        <v>2.18551937306816E-2</v>
      </c>
      <c r="I3489">
        <v>0.89558499557912796</v>
      </c>
    </row>
    <row r="3490" spans="1:9">
      <c r="A3490" t="s">
        <v>1644</v>
      </c>
      <c r="B3490" t="s">
        <v>1645</v>
      </c>
      <c r="C3490" t="s">
        <v>119</v>
      </c>
      <c r="D3490" t="s">
        <v>120</v>
      </c>
      <c r="E3490">
        <v>1</v>
      </c>
      <c r="F3490">
        <v>-7.3708262696248299E-3</v>
      </c>
      <c r="G3490">
        <f t="shared" si="54"/>
        <v>0.99265627165142645</v>
      </c>
      <c r="H3490">
        <v>2.7919796475851601E-2</v>
      </c>
      <c r="I3490">
        <v>0.98726982012860998</v>
      </c>
    </row>
    <row r="3491" spans="1:9">
      <c r="A3491" t="s">
        <v>1644</v>
      </c>
      <c r="B3491" t="s">
        <v>1645</v>
      </c>
      <c r="C3491" t="s">
        <v>121</v>
      </c>
      <c r="D3491" t="s">
        <v>120</v>
      </c>
      <c r="E3491">
        <v>1</v>
      </c>
      <c r="F3491">
        <v>-3.0376738565726601E-2</v>
      </c>
      <c r="G3491">
        <f t="shared" si="54"/>
        <v>0.97007999815004764</v>
      </c>
      <c r="H3491">
        <v>2.7473079732238E-2</v>
      </c>
      <c r="I3491">
        <v>0.99413778937765895</v>
      </c>
    </row>
    <row r="3492" spans="1:9">
      <c r="A3492" t="s">
        <v>1644</v>
      </c>
      <c r="B3492" t="s">
        <v>1645</v>
      </c>
      <c r="C3492" t="s">
        <v>126</v>
      </c>
      <c r="D3492" t="s">
        <v>120</v>
      </c>
      <c r="E3492">
        <v>1</v>
      </c>
      <c r="F3492">
        <v>2.6579646245010701E-2</v>
      </c>
      <c r="G3492">
        <f t="shared" si="54"/>
        <v>1.0269360356036739</v>
      </c>
      <c r="H3492">
        <v>2.9036588334885701E-2</v>
      </c>
      <c r="I3492">
        <v>0.98964436994543503</v>
      </c>
    </row>
    <row r="3493" spans="1:9">
      <c r="A3493" t="s">
        <v>1644</v>
      </c>
      <c r="B3493" t="s">
        <v>1645</v>
      </c>
      <c r="C3493" t="s">
        <v>122</v>
      </c>
      <c r="D3493" t="s">
        <v>120</v>
      </c>
      <c r="E3493">
        <v>1</v>
      </c>
      <c r="F3493">
        <v>-3.4397189258249201E-2</v>
      </c>
      <c r="G3493">
        <f t="shared" si="54"/>
        <v>0.96618766905126685</v>
      </c>
      <c r="H3493">
        <v>2.8143154847658398E-2</v>
      </c>
      <c r="I3493">
        <v>0.98668563049770497</v>
      </c>
    </row>
    <row r="3494" spans="1:9">
      <c r="A3494" t="s">
        <v>1646</v>
      </c>
      <c r="B3494" t="s">
        <v>1647</v>
      </c>
      <c r="C3494" t="s">
        <v>119</v>
      </c>
      <c r="D3494" t="s">
        <v>120</v>
      </c>
      <c r="E3494">
        <v>1</v>
      </c>
      <c r="F3494">
        <v>-2.3606359627439701E-2</v>
      </c>
      <c r="G3494">
        <f t="shared" si="54"/>
        <v>0.97667009087742385</v>
      </c>
      <c r="H3494">
        <v>5.2527240008701001E-2</v>
      </c>
      <c r="I3494">
        <v>0.98726982012860998</v>
      </c>
    </row>
    <row r="3495" spans="1:9">
      <c r="A3495" t="s">
        <v>1646</v>
      </c>
      <c r="B3495" t="s">
        <v>1647</v>
      </c>
      <c r="C3495" t="s">
        <v>121</v>
      </c>
      <c r="D3495" t="s">
        <v>120</v>
      </c>
      <c r="E3495">
        <v>1</v>
      </c>
      <c r="F3495">
        <v>-5.2403646502798197E-2</v>
      </c>
      <c r="G3495">
        <f t="shared" si="54"/>
        <v>0.94894575089269162</v>
      </c>
      <c r="H3495">
        <v>5.1538491961478403E-2</v>
      </c>
      <c r="I3495">
        <v>0.99413778937765895</v>
      </c>
    </row>
    <row r="3496" spans="1:9">
      <c r="A3496" t="s">
        <v>1646</v>
      </c>
      <c r="B3496" t="s">
        <v>1647</v>
      </c>
      <c r="C3496" t="s">
        <v>126</v>
      </c>
      <c r="D3496" t="s">
        <v>120</v>
      </c>
      <c r="E3496">
        <v>1</v>
      </c>
      <c r="F3496">
        <v>-1.8415432379521E-2</v>
      </c>
      <c r="G3496">
        <f t="shared" si="54"/>
        <v>0.98175309560449042</v>
      </c>
      <c r="H3496">
        <v>5.56170776562716E-2</v>
      </c>
      <c r="I3496">
        <v>0.98964436994543503</v>
      </c>
    </row>
    <row r="3497" spans="1:9">
      <c r="A3497" t="s">
        <v>1646</v>
      </c>
      <c r="B3497" t="s">
        <v>1647</v>
      </c>
      <c r="C3497" t="s">
        <v>122</v>
      </c>
      <c r="D3497" t="s">
        <v>120</v>
      </c>
      <c r="E3497">
        <v>1</v>
      </c>
      <c r="F3497">
        <v>-2.9168067393066901E-2</v>
      </c>
      <c r="G3497">
        <f t="shared" si="54"/>
        <v>0.97125321475270088</v>
      </c>
      <c r="H3497">
        <v>5.2898020526409503E-2</v>
      </c>
      <c r="I3497">
        <v>0.98668563049770497</v>
      </c>
    </row>
    <row r="3498" spans="1:9">
      <c r="A3498" t="s">
        <v>1648</v>
      </c>
      <c r="B3498" t="s">
        <v>1649</v>
      </c>
      <c r="C3498" t="s">
        <v>119</v>
      </c>
      <c r="D3498" t="s">
        <v>120</v>
      </c>
      <c r="E3498">
        <v>1</v>
      </c>
      <c r="F3498">
        <v>-4.8717887782504299E-2</v>
      </c>
      <c r="G3498">
        <f t="shared" si="54"/>
        <v>0.95244978952278925</v>
      </c>
      <c r="H3498">
        <v>8.3176881579885495E-2</v>
      </c>
      <c r="I3498">
        <v>0.96746814235329903</v>
      </c>
    </row>
    <row r="3499" spans="1:9">
      <c r="A3499" t="s">
        <v>1648</v>
      </c>
      <c r="B3499" t="s">
        <v>1649</v>
      </c>
      <c r="C3499" t="s">
        <v>121</v>
      </c>
      <c r="D3499" t="s">
        <v>120</v>
      </c>
      <c r="E3499">
        <v>1</v>
      </c>
      <c r="F3499">
        <v>-6.4759143515768003E-2</v>
      </c>
      <c r="G3499">
        <f t="shared" si="54"/>
        <v>0.93729318933480976</v>
      </c>
      <c r="H3499">
        <v>8.3771002162598904E-2</v>
      </c>
      <c r="I3499">
        <v>0.99413778937765895</v>
      </c>
    </row>
    <row r="3500" spans="1:9">
      <c r="A3500" t="s">
        <v>1648</v>
      </c>
      <c r="B3500" t="s">
        <v>1649</v>
      </c>
      <c r="C3500" t="s">
        <v>126</v>
      </c>
      <c r="D3500" t="s">
        <v>120</v>
      </c>
      <c r="E3500">
        <v>1</v>
      </c>
      <c r="F3500">
        <v>7.3076831673756504E-2</v>
      </c>
      <c r="G3500">
        <f t="shared" si="54"/>
        <v>1.0758131902675228</v>
      </c>
      <c r="H3500">
        <v>8.7335725658879704E-2</v>
      </c>
      <c r="I3500">
        <v>0.98964436994543503</v>
      </c>
    </row>
    <row r="3501" spans="1:9">
      <c r="A3501" t="s">
        <v>1648</v>
      </c>
      <c r="B3501" t="s">
        <v>1649</v>
      </c>
      <c r="C3501" t="s">
        <v>122</v>
      </c>
      <c r="D3501" t="s">
        <v>120</v>
      </c>
      <c r="E3501">
        <v>1</v>
      </c>
      <c r="F3501">
        <v>-7.1294469925616097E-2</v>
      </c>
      <c r="G3501">
        <f t="shared" si="54"/>
        <v>0.93118764499425122</v>
      </c>
      <c r="H3501">
        <v>8.6147484493452803E-2</v>
      </c>
      <c r="I3501">
        <v>0.98668563049770497</v>
      </c>
    </row>
    <row r="3502" spans="1:9">
      <c r="A3502" t="s">
        <v>1648</v>
      </c>
      <c r="B3502" t="s">
        <v>1649</v>
      </c>
      <c r="C3502" t="s">
        <v>123</v>
      </c>
      <c r="D3502" t="s">
        <v>120</v>
      </c>
      <c r="E3502">
        <v>1</v>
      </c>
      <c r="F3502">
        <v>-3.5647234962832598E-3</v>
      </c>
      <c r="G3502">
        <f t="shared" si="54"/>
        <v>0.99644162258760161</v>
      </c>
      <c r="H3502">
        <v>5.5847334775066003E-2</v>
      </c>
      <c r="I3502">
        <v>0.990754917076478</v>
      </c>
    </row>
    <row r="3503" spans="1:9">
      <c r="A3503" t="s">
        <v>1650</v>
      </c>
      <c r="B3503" t="s">
        <v>1651</v>
      </c>
      <c r="C3503" t="s">
        <v>119</v>
      </c>
      <c r="D3503" t="s">
        <v>120</v>
      </c>
      <c r="E3503">
        <v>1</v>
      </c>
      <c r="F3503">
        <v>-1.3090261717965899E-2</v>
      </c>
      <c r="G3503">
        <f t="shared" si="54"/>
        <v>0.98699504313133768</v>
      </c>
      <c r="H3503">
        <v>1.02976725514665E-2</v>
      </c>
      <c r="I3503">
        <v>0.96198044245132097</v>
      </c>
    </row>
    <row r="3504" spans="1:9">
      <c r="A3504" t="s">
        <v>1650</v>
      </c>
      <c r="B3504" t="s">
        <v>1651</v>
      </c>
      <c r="C3504" t="s">
        <v>121</v>
      </c>
      <c r="D3504" t="s">
        <v>120</v>
      </c>
      <c r="E3504">
        <v>1</v>
      </c>
      <c r="F3504">
        <v>-4.9742994528270603E-3</v>
      </c>
      <c r="G3504">
        <f t="shared" si="54"/>
        <v>0.99503805188645622</v>
      </c>
      <c r="H3504">
        <v>1.0123135728560301E-2</v>
      </c>
      <c r="I3504">
        <v>0.99413778937765895</v>
      </c>
    </row>
    <row r="3505" spans="1:9">
      <c r="A3505" t="s">
        <v>1650</v>
      </c>
      <c r="B3505" t="s">
        <v>1651</v>
      </c>
      <c r="C3505" t="s">
        <v>126</v>
      </c>
      <c r="D3505" t="s">
        <v>120</v>
      </c>
      <c r="E3505">
        <v>1</v>
      </c>
      <c r="F3505">
        <v>7.8541570307795699E-4</v>
      </c>
      <c r="G3505">
        <f t="shared" si="54"/>
        <v>1.000785724222758</v>
      </c>
      <c r="H3505">
        <v>1.0646746197279001E-2</v>
      </c>
      <c r="I3505">
        <v>0.99424681633111001</v>
      </c>
    </row>
    <row r="3506" spans="1:9">
      <c r="A3506" t="s">
        <v>1650</v>
      </c>
      <c r="B3506" t="s">
        <v>1651</v>
      </c>
      <c r="C3506" t="s">
        <v>122</v>
      </c>
      <c r="D3506" t="s">
        <v>120</v>
      </c>
      <c r="E3506">
        <v>1</v>
      </c>
      <c r="F3506">
        <v>-1.3962945832497E-3</v>
      </c>
      <c r="G3506">
        <f t="shared" si="54"/>
        <v>0.99860467978247858</v>
      </c>
      <c r="H3506">
        <v>1.02976725514665E-2</v>
      </c>
      <c r="I3506">
        <v>0.98668563049770497</v>
      </c>
    </row>
    <row r="3507" spans="1:9">
      <c r="A3507" t="s">
        <v>1650</v>
      </c>
      <c r="B3507" t="s">
        <v>1651</v>
      </c>
      <c r="C3507" t="s">
        <v>123</v>
      </c>
      <c r="D3507" t="s">
        <v>120</v>
      </c>
      <c r="E3507">
        <v>1</v>
      </c>
      <c r="F3507">
        <v>8.7268411453103698E-4</v>
      </c>
      <c r="G3507">
        <f t="shared" si="54"/>
        <v>1.0008730650141064</v>
      </c>
      <c r="H3507">
        <v>6.3705940360767599E-3</v>
      </c>
      <c r="I3507">
        <v>0.98887334587599696</v>
      </c>
    </row>
    <row r="3508" spans="1:9">
      <c r="A3508" t="s">
        <v>1652</v>
      </c>
      <c r="B3508" t="s">
        <v>1653</v>
      </c>
      <c r="C3508" t="s">
        <v>119</v>
      </c>
      <c r="D3508" t="s">
        <v>120</v>
      </c>
      <c r="E3508">
        <v>1</v>
      </c>
      <c r="F3508">
        <v>-0.138948714029652</v>
      </c>
      <c r="G3508">
        <f t="shared" si="54"/>
        <v>0.87027266009159365</v>
      </c>
      <c r="H3508">
        <v>0.16982620603624099</v>
      </c>
      <c r="I3508">
        <v>0.96746814235329903</v>
      </c>
    </row>
    <row r="3509" spans="1:9">
      <c r="A3509" t="s">
        <v>1652</v>
      </c>
      <c r="B3509" t="s">
        <v>1653</v>
      </c>
      <c r="C3509" t="s">
        <v>121</v>
      </c>
      <c r="D3509" t="s">
        <v>120</v>
      </c>
      <c r="E3509">
        <v>1</v>
      </c>
      <c r="F3509">
        <v>-3.7052990407907098E-2</v>
      </c>
      <c r="G3509">
        <f t="shared" si="54"/>
        <v>0.96362507111052031</v>
      </c>
      <c r="H3509">
        <v>0.16982620603624099</v>
      </c>
      <c r="I3509">
        <v>0.99413778937765895</v>
      </c>
    </row>
    <row r="3510" spans="1:9">
      <c r="A3510" t="s">
        <v>1652</v>
      </c>
      <c r="B3510" t="s">
        <v>1653</v>
      </c>
      <c r="C3510" t="s">
        <v>126</v>
      </c>
      <c r="D3510" t="s">
        <v>120</v>
      </c>
      <c r="E3510">
        <v>1</v>
      </c>
      <c r="F3510">
        <v>-9.1088601419438295E-2</v>
      </c>
      <c r="G3510">
        <f t="shared" si="54"/>
        <v>0.91293681981769303</v>
      </c>
      <c r="H3510">
        <v>0.176001704437559</v>
      </c>
      <c r="I3510">
        <v>0.98964436994543503</v>
      </c>
    </row>
    <row r="3511" spans="1:9">
      <c r="A3511" t="s">
        <v>1652</v>
      </c>
      <c r="B3511" t="s">
        <v>1653</v>
      </c>
      <c r="C3511" t="s">
        <v>122</v>
      </c>
      <c r="D3511" t="s">
        <v>120</v>
      </c>
      <c r="E3511">
        <v>1</v>
      </c>
      <c r="F3511">
        <v>1.54387460032946E-3</v>
      </c>
      <c r="G3511">
        <f t="shared" si="54"/>
        <v>1.0015450669882737</v>
      </c>
      <c r="H3511">
        <v>0.17445782983722899</v>
      </c>
      <c r="I3511">
        <v>0.99968729710452298</v>
      </c>
    </row>
    <row r="3512" spans="1:9">
      <c r="A3512" t="s">
        <v>1652</v>
      </c>
      <c r="B3512" t="s">
        <v>1653</v>
      </c>
      <c r="C3512" t="s">
        <v>123</v>
      </c>
      <c r="D3512" t="s">
        <v>120</v>
      </c>
      <c r="E3512">
        <v>1</v>
      </c>
      <c r="F3512">
        <v>0.101895723621746</v>
      </c>
      <c r="G3512">
        <f t="shared" si="54"/>
        <v>1.107268003810556</v>
      </c>
      <c r="H3512">
        <v>0.106527347422733</v>
      </c>
      <c r="I3512">
        <v>0.83059902196353597</v>
      </c>
    </row>
    <row r="3513" spans="1:9">
      <c r="A3513" t="s">
        <v>1654</v>
      </c>
      <c r="B3513" t="s">
        <v>1655</v>
      </c>
      <c r="C3513" t="s">
        <v>119</v>
      </c>
      <c r="D3513" t="s">
        <v>120</v>
      </c>
      <c r="E3513">
        <v>1</v>
      </c>
      <c r="F3513">
        <v>-5.8205400800186602E-2</v>
      </c>
      <c r="G3513">
        <f t="shared" si="54"/>
        <v>0.94345614088719054</v>
      </c>
      <c r="H3513">
        <v>6.37137983522547E-2</v>
      </c>
      <c r="I3513">
        <v>0.96746814235329903</v>
      </c>
    </row>
    <row r="3514" spans="1:9">
      <c r="A3514" t="s">
        <v>1654</v>
      </c>
      <c r="B3514" t="s">
        <v>1655</v>
      </c>
      <c r="C3514" t="s">
        <v>121</v>
      </c>
      <c r="D3514" t="s">
        <v>120</v>
      </c>
      <c r="E3514">
        <v>1</v>
      </c>
      <c r="F3514">
        <v>-9.5846117405985407E-2</v>
      </c>
      <c r="G3514">
        <f t="shared" si="54"/>
        <v>0.90860382362476655</v>
      </c>
      <c r="H3514">
        <v>6.5182704366139502E-2</v>
      </c>
      <c r="I3514">
        <v>0.99413778937765895</v>
      </c>
    </row>
    <row r="3515" spans="1:9">
      <c r="A3515" t="s">
        <v>1654</v>
      </c>
      <c r="B3515" t="s">
        <v>1655</v>
      </c>
      <c r="C3515" t="s">
        <v>126</v>
      </c>
      <c r="D3515" t="s">
        <v>120</v>
      </c>
      <c r="E3515">
        <v>1</v>
      </c>
      <c r="F3515">
        <v>5.0860870730762398E-2</v>
      </c>
      <c r="G3515">
        <f t="shared" si="54"/>
        <v>1.0521764945524699</v>
      </c>
      <c r="H3515">
        <v>6.6100770624817506E-2</v>
      </c>
      <c r="I3515">
        <v>0.98964436994543503</v>
      </c>
    </row>
    <row r="3516" spans="1:9">
      <c r="A3516" t="s">
        <v>1654</v>
      </c>
      <c r="B3516" t="s">
        <v>1655</v>
      </c>
      <c r="C3516" t="s">
        <v>122</v>
      </c>
      <c r="D3516" t="s">
        <v>120</v>
      </c>
      <c r="E3516">
        <v>1</v>
      </c>
      <c r="F3516">
        <v>3.4152064822822403E-2</v>
      </c>
      <c r="G3516">
        <f t="shared" si="54"/>
        <v>1.0347419426153586</v>
      </c>
      <c r="H3516">
        <v>6.6467997128288797E-2</v>
      </c>
      <c r="I3516">
        <v>0.98668563049770497</v>
      </c>
    </row>
    <row r="3517" spans="1:9">
      <c r="A3517" t="s">
        <v>1654</v>
      </c>
      <c r="B3517" t="s">
        <v>1655</v>
      </c>
      <c r="C3517" t="s">
        <v>123</v>
      </c>
      <c r="D3517" t="s">
        <v>120</v>
      </c>
      <c r="E3517">
        <v>1</v>
      </c>
      <c r="F3517">
        <v>-3.2499545557203101E-2</v>
      </c>
      <c r="G3517">
        <f t="shared" si="54"/>
        <v>0.9680228897422356</v>
      </c>
      <c r="H3517">
        <v>3.0847026291581502E-2</v>
      </c>
      <c r="I3517">
        <v>0.81297613930421297</v>
      </c>
    </row>
    <row r="3518" spans="1:9">
      <c r="A3518" t="s">
        <v>1656</v>
      </c>
      <c r="B3518" t="s">
        <v>1657</v>
      </c>
      <c r="C3518" t="s">
        <v>119</v>
      </c>
      <c r="D3518" t="s">
        <v>120</v>
      </c>
      <c r="E3518">
        <v>1</v>
      </c>
      <c r="F3518">
        <v>-1.40670828945587E-2</v>
      </c>
      <c r="G3518">
        <f t="shared" si="54"/>
        <v>0.98603139620400193</v>
      </c>
      <c r="H3518">
        <v>1.44614870878641E-2</v>
      </c>
      <c r="I3518">
        <v>0.96746814235329903</v>
      </c>
    </row>
    <row r="3519" spans="1:9">
      <c r="A3519" t="s">
        <v>1656</v>
      </c>
      <c r="B3519" t="s">
        <v>1657</v>
      </c>
      <c r="C3519" t="s">
        <v>121</v>
      </c>
      <c r="D3519" t="s">
        <v>120</v>
      </c>
      <c r="E3519">
        <v>1</v>
      </c>
      <c r="F3519">
        <v>-1.3146806443512801E-4</v>
      </c>
      <c r="G3519">
        <f t="shared" si="54"/>
        <v>0.99986854057711216</v>
      </c>
      <c r="H3519">
        <v>1.45929551522992E-2</v>
      </c>
      <c r="I3519">
        <v>0.99509376984570097</v>
      </c>
    </row>
    <row r="3520" spans="1:9">
      <c r="A3520" t="s">
        <v>1656</v>
      </c>
      <c r="B3520" t="s">
        <v>1657</v>
      </c>
      <c r="C3520" t="s">
        <v>126</v>
      </c>
      <c r="D3520" t="s">
        <v>120</v>
      </c>
      <c r="E3520">
        <v>1</v>
      </c>
      <c r="F3520">
        <v>-1.24894661213371E-2</v>
      </c>
      <c r="G3520">
        <f t="shared" si="54"/>
        <v>0.98758820357339427</v>
      </c>
      <c r="H3520">
        <v>1.4987359345604599E-2</v>
      </c>
      <c r="I3520">
        <v>0.98964436994543503</v>
      </c>
    </row>
    <row r="3521" spans="1:9">
      <c r="A3521" t="s">
        <v>1656</v>
      </c>
      <c r="B3521" t="s">
        <v>1657</v>
      </c>
      <c r="C3521" t="s">
        <v>122</v>
      </c>
      <c r="D3521" t="s">
        <v>120</v>
      </c>
      <c r="E3521">
        <v>1</v>
      </c>
      <c r="F3521">
        <v>2.6293612887025499E-3</v>
      </c>
      <c r="G3521">
        <f t="shared" si="54"/>
        <v>1.0026328210907878</v>
      </c>
      <c r="H3521">
        <v>1.48558912811694E-2</v>
      </c>
      <c r="I3521">
        <v>0.98668563049770497</v>
      </c>
    </row>
    <row r="3522" spans="1:9">
      <c r="A3522" t="s">
        <v>1656</v>
      </c>
      <c r="B3522" t="s">
        <v>1657</v>
      </c>
      <c r="C3522" t="s">
        <v>123</v>
      </c>
      <c r="D3522" t="s">
        <v>120</v>
      </c>
      <c r="E3522">
        <v>1</v>
      </c>
      <c r="F3522">
        <v>-5.5216587062800896E-3</v>
      </c>
      <c r="G3522">
        <f t="shared" si="54"/>
        <v>0.99449355763179692</v>
      </c>
      <c r="H3522">
        <v>7.23074354393203E-3</v>
      </c>
      <c r="I3522">
        <v>0.85939130149403198</v>
      </c>
    </row>
    <row r="3523" spans="1:9">
      <c r="A3523" t="s">
        <v>1658</v>
      </c>
      <c r="B3523" t="s">
        <v>1659</v>
      </c>
      <c r="C3523" t="s">
        <v>119</v>
      </c>
      <c r="D3523" t="s">
        <v>120</v>
      </c>
      <c r="E3523">
        <v>1</v>
      </c>
      <c r="F3523">
        <v>0</v>
      </c>
      <c r="G3523">
        <f t="shared" si="54"/>
        <v>1</v>
      </c>
      <c r="H3523">
        <v>0.19851860175482999</v>
      </c>
      <c r="I3523">
        <v>1</v>
      </c>
    </row>
    <row r="3524" spans="1:9">
      <c r="A3524" t="s">
        <v>1658</v>
      </c>
      <c r="B3524" t="s">
        <v>1659</v>
      </c>
      <c r="C3524" t="s">
        <v>121</v>
      </c>
      <c r="D3524" t="s">
        <v>120</v>
      </c>
      <c r="E3524">
        <v>1</v>
      </c>
      <c r="F3524">
        <v>2.8092254965306099E-2</v>
      </c>
      <c r="G3524">
        <f t="shared" si="54"/>
        <v>1.0284905634060737</v>
      </c>
      <c r="H3524">
        <v>0.20039141875251701</v>
      </c>
      <c r="I3524">
        <v>0.99413778937765895</v>
      </c>
    </row>
    <row r="3525" spans="1:9">
      <c r="A3525" t="s">
        <v>1658</v>
      </c>
      <c r="B3525" t="s">
        <v>1659</v>
      </c>
      <c r="C3525" t="s">
        <v>126</v>
      </c>
      <c r="D3525" t="s">
        <v>120</v>
      </c>
      <c r="E3525">
        <v>1</v>
      </c>
      <c r="F3525">
        <v>0.23410212471088401</v>
      </c>
      <c r="G3525">
        <f t="shared" ref="G3525:G3588" si="55">EXP(F3525)</f>
        <v>1.2637735481259917</v>
      </c>
      <c r="H3525">
        <v>0.206009869745578</v>
      </c>
      <c r="I3525">
        <v>0.98964436994543503</v>
      </c>
    </row>
    <row r="3526" spans="1:9">
      <c r="A3526" t="s">
        <v>1658</v>
      </c>
      <c r="B3526" t="s">
        <v>1659</v>
      </c>
      <c r="C3526" t="s">
        <v>122</v>
      </c>
      <c r="D3526" t="s">
        <v>120</v>
      </c>
      <c r="E3526">
        <v>1</v>
      </c>
      <c r="F3526">
        <v>7.4912679907482904E-2</v>
      </c>
      <c r="G3526">
        <f t="shared" si="55"/>
        <v>1.0777900340500588</v>
      </c>
      <c r="H3526">
        <v>0.20413705274789101</v>
      </c>
      <c r="I3526">
        <v>0.98668563049770497</v>
      </c>
    </row>
    <row r="3527" spans="1:9">
      <c r="A3527" t="s">
        <v>1658</v>
      </c>
      <c r="B3527" t="s">
        <v>1659</v>
      </c>
      <c r="C3527" t="s">
        <v>123</v>
      </c>
      <c r="D3527" t="s">
        <v>120</v>
      </c>
      <c r="E3527">
        <v>1</v>
      </c>
      <c r="F3527">
        <v>6.3675777921353496E-2</v>
      </c>
      <c r="G3527">
        <f t="shared" si="55"/>
        <v>1.0657468040956874</v>
      </c>
      <c r="H3527">
        <v>0.116114653856598</v>
      </c>
      <c r="I3527">
        <v>0.90489974244596705</v>
      </c>
    </row>
    <row r="3528" spans="1:9">
      <c r="A3528" t="s">
        <v>1660</v>
      </c>
      <c r="B3528" t="s">
        <v>1661</v>
      </c>
      <c r="C3528" t="s">
        <v>119</v>
      </c>
      <c r="D3528" t="s">
        <v>120</v>
      </c>
      <c r="E3528">
        <v>1</v>
      </c>
      <c r="F3528">
        <v>-4.4191859194282597E-2</v>
      </c>
      <c r="G3528">
        <f t="shared" si="55"/>
        <v>0.95677037466938786</v>
      </c>
      <c r="H3528">
        <v>3.4450642920274097E-2</v>
      </c>
      <c r="I3528">
        <v>0.96198044245132097</v>
      </c>
    </row>
    <row r="3529" spans="1:9">
      <c r="A3529" t="s">
        <v>1660</v>
      </c>
      <c r="B3529" t="s">
        <v>1661</v>
      </c>
      <c r="C3529" t="s">
        <v>121</v>
      </c>
      <c r="D3529" t="s">
        <v>120</v>
      </c>
      <c r="E3529">
        <v>1</v>
      </c>
      <c r="F3529">
        <v>-5.86848882848807E-2</v>
      </c>
      <c r="G3529">
        <f t="shared" si="55"/>
        <v>0.94300387391211948</v>
      </c>
      <c r="H3529">
        <v>3.4450642920274097E-2</v>
      </c>
      <c r="I3529">
        <v>0.95842738927151705</v>
      </c>
    </row>
    <row r="3530" spans="1:9">
      <c r="A3530" t="s">
        <v>1660</v>
      </c>
      <c r="B3530" t="s">
        <v>1661</v>
      </c>
      <c r="C3530" t="s">
        <v>126</v>
      </c>
      <c r="D3530" t="s">
        <v>120</v>
      </c>
      <c r="E3530">
        <v>1</v>
      </c>
      <c r="F3530">
        <v>-8.8383718388565194E-2</v>
      </c>
      <c r="G3530">
        <f t="shared" si="55"/>
        <v>0.91540954984500089</v>
      </c>
      <c r="H3530">
        <v>3.5876186765250902E-2</v>
      </c>
      <c r="I3530">
        <v>0.84315371839921305</v>
      </c>
    </row>
    <row r="3531" spans="1:9">
      <c r="A3531" t="s">
        <v>1660</v>
      </c>
      <c r="B3531" t="s">
        <v>1661</v>
      </c>
      <c r="C3531" t="s">
        <v>122</v>
      </c>
      <c r="D3531" t="s">
        <v>120</v>
      </c>
      <c r="E3531">
        <v>1</v>
      </c>
      <c r="F3531">
        <v>-5.3220303545802698E-2</v>
      </c>
      <c r="G3531">
        <f t="shared" si="55"/>
        <v>0.94817110401526283</v>
      </c>
      <c r="H3531">
        <v>3.5163414842762503E-2</v>
      </c>
      <c r="I3531">
        <v>0.97956247885534498</v>
      </c>
    </row>
    <row r="3532" spans="1:9">
      <c r="A3532" t="s">
        <v>1660</v>
      </c>
      <c r="B3532" t="s">
        <v>1661</v>
      </c>
      <c r="C3532" t="s">
        <v>123</v>
      </c>
      <c r="D3532" t="s">
        <v>120</v>
      </c>
      <c r="E3532">
        <v>1</v>
      </c>
      <c r="F3532">
        <v>-2.51846079279247E-2</v>
      </c>
      <c r="G3532">
        <f t="shared" si="55"/>
        <v>0.97512987870468937</v>
      </c>
      <c r="H3532">
        <v>2.09079763929939E-2</v>
      </c>
      <c r="I3532">
        <v>0.77061905031363598</v>
      </c>
    </row>
    <row r="3533" spans="1:9">
      <c r="A3533" t="s">
        <v>1662</v>
      </c>
      <c r="B3533" t="s">
        <v>1663</v>
      </c>
      <c r="C3533" t="s">
        <v>119</v>
      </c>
      <c r="D3533" t="s">
        <v>120</v>
      </c>
      <c r="E3533">
        <v>1</v>
      </c>
      <c r="F3533">
        <v>-0.11612663480495899</v>
      </c>
      <c r="G3533">
        <f t="shared" si="55"/>
        <v>0.89036246528094487</v>
      </c>
      <c r="H3533">
        <v>0.18451231974565699</v>
      </c>
      <c r="I3533">
        <v>0.96746814235329903</v>
      </c>
    </row>
    <row r="3534" spans="1:9">
      <c r="A3534" t="s">
        <v>1662</v>
      </c>
      <c r="B3534" t="s">
        <v>1663</v>
      </c>
      <c r="C3534" t="s">
        <v>121</v>
      </c>
      <c r="D3534" t="s">
        <v>120</v>
      </c>
      <c r="E3534">
        <v>1</v>
      </c>
      <c r="F3534">
        <v>-0.18064143191882501</v>
      </c>
      <c r="G3534">
        <f t="shared" si="55"/>
        <v>0.8347346142297567</v>
      </c>
      <c r="H3534">
        <v>0.18451231974565699</v>
      </c>
      <c r="I3534">
        <v>0.99413778937765895</v>
      </c>
    </row>
    <row r="3535" spans="1:9">
      <c r="A3535" t="s">
        <v>1662</v>
      </c>
      <c r="B3535" t="s">
        <v>1663</v>
      </c>
      <c r="C3535" t="s">
        <v>126</v>
      </c>
      <c r="D3535" t="s">
        <v>120</v>
      </c>
      <c r="E3535">
        <v>1</v>
      </c>
      <c r="F3535">
        <v>-0.104513971324463</v>
      </c>
      <c r="G3535">
        <f t="shared" si="55"/>
        <v>0.90076221247783483</v>
      </c>
      <c r="H3535">
        <v>0.19225409539932101</v>
      </c>
      <c r="I3535">
        <v>0.98964436994543503</v>
      </c>
    </row>
    <row r="3536" spans="1:9">
      <c r="A3536" t="s">
        <v>1662</v>
      </c>
      <c r="B3536" t="s">
        <v>1663</v>
      </c>
      <c r="C3536" t="s">
        <v>122</v>
      </c>
      <c r="D3536" t="s">
        <v>120</v>
      </c>
      <c r="E3536">
        <v>1</v>
      </c>
      <c r="F3536">
        <v>-3.48379904414877E-2</v>
      </c>
      <c r="G3536">
        <f t="shared" si="55"/>
        <v>0.9657618662376054</v>
      </c>
      <c r="H3536">
        <v>0.188383207572489</v>
      </c>
      <c r="I3536">
        <v>0.98668563049770497</v>
      </c>
    </row>
    <row r="3537" spans="1:9">
      <c r="A3537" t="s">
        <v>1662</v>
      </c>
      <c r="B3537" t="s">
        <v>1663</v>
      </c>
      <c r="C3537" t="s">
        <v>123</v>
      </c>
      <c r="D3537" t="s">
        <v>120</v>
      </c>
      <c r="E3537">
        <v>1</v>
      </c>
      <c r="F3537">
        <v>0.112255746978121</v>
      </c>
      <c r="G3537">
        <f t="shared" si="55"/>
        <v>1.1187989535112783</v>
      </c>
      <c r="H3537">
        <v>8.9030420017135098E-2</v>
      </c>
      <c r="I3537">
        <v>0.73672312019096198</v>
      </c>
    </row>
    <row r="3538" spans="1:9">
      <c r="A3538" t="s">
        <v>1664</v>
      </c>
      <c r="B3538" t="s">
        <v>1665</v>
      </c>
      <c r="C3538" t="s">
        <v>119</v>
      </c>
      <c r="D3538" t="s">
        <v>120</v>
      </c>
      <c r="E3538">
        <v>1</v>
      </c>
      <c r="F3538">
        <v>-7.10353131839421E-2</v>
      </c>
      <c r="G3538">
        <f t="shared" si="55"/>
        <v>0.9314289998232298</v>
      </c>
      <c r="H3538">
        <v>2.9459207706346999E-2</v>
      </c>
      <c r="I3538">
        <v>0.752136010305967</v>
      </c>
    </row>
    <row r="3539" spans="1:9">
      <c r="A3539" t="s">
        <v>1664</v>
      </c>
      <c r="B3539" t="s">
        <v>1665</v>
      </c>
      <c r="C3539" t="s">
        <v>121</v>
      </c>
      <c r="D3539" t="s">
        <v>120</v>
      </c>
      <c r="E3539">
        <v>1</v>
      </c>
      <c r="F3539">
        <v>-3.86226116458534E-2</v>
      </c>
      <c r="G3539">
        <f t="shared" si="55"/>
        <v>0.96211373115942234</v>
      </c>
      <c r="H3539">
        <v>3.0065052594909401E-2</v>
      </c>
      <c r="I3539">
        <v>0.99413778937765895</v>
      </c>
    </row>
    <row r="3540" spans="1:9">
      <c r="A3540" t="s">
        <v>1664</v>
      </c>
      <c r="B3540" t="s">
        <v>1665</v>
      </c>
      <c r="C3540" t="s">
        <v>126</v>
      </c>
      <c r="D3540" t="s">
        <v>120</v>
      </c>
      <c r="E3540">
        <v>1</v>
      </c>
      <c r="F3540">
        <v>-7.7169492680636401E-2</v>
      </c>
      <c r="G3540">
        <f t="shared" si="55"/>
        <v>0.92573293535185708</v>
      </c>
      <c r="H3540">
        <v>3.0443705650260899E-2</v>
      </c>
      <c r="I3540">
        <v>0.82600644545098201</v>
      </c>
    </row>
    <row r="3541" spans="1:9">
      <c r="A3541" t="s">
        <v>1664</v>
      </c>
      <c r="B3541" t="s">
        <v>1665</v>
      </c>
      <c r="C3541" t="s">
        <v>122</v>
      </c>
      <c r="D3541" t="s">
        <v>120</v>
      </c>
      <c r="E3541">
        <v>1</v>
      </c>
      <c r="F3541">
        <v>-4.6650056419305301E-2</v>
      </c>
      <c r="G3541">
        <f t="shared" si="55"/>
        <v>0.95442133277640917</v>
      </c>
      <c r="H3541">
        <v>3.06708974834718E-2</v>
      </c>
      <c r="I3541">
        <v>0.97956247885534498</v>
      </c>
    </row>
    <row r="3542" spans="1:9">
      <c r="A3542" t="s">
        <v>1666</v>
      </c>
      <c r="B3542" t="s">
        <v>1667</v>
      </c>
      <c r="C3542" t="s">
        <v>119</v>
      </c>
      <c r="D3542" t="s">
        <v>120</v>
      </c>
      <c r="E3542">
        <v>1</v>
      </c>
      <c r="F3542">
        <v>3.6789853630886001E-2</v>
      </c>
      <c r="G3542">
        <f t="shared" si="55"/>
        <v>1.0374749763290063</v>
      </c>
      <c r="H3542">
        <v>3.1066987510526001E-2</v>
      </c>
      <c r="I3542">
        <v>0.96200454733518803</v>
      </c>
    </row>
    <row r="3543" spans="1:9">
      <c r="A3543" t="s">
        <v>1666</v>
      </c>
      <c r="B3543" t="s">
        <v>1667</v>
      </c>
      <c r="C3543" t="s">
        <v>121</v>
      </c>
      <c r="D3543" t="s">
        <v>120</v>
      </c>
      <c r="E3543">
        <v>1</v>
      </c>
      <c r="F3543">
        <v>5.7501178637903397E-2</v>
      </c>
      <c r="G3543">
        <f t="shared" si="55"/>
        <v>1.0591865190513747</v>
      </c>
      <c r="H3543">
        <v>3.1066987510526001E-2</v>
      </c>
      <c r="I3543">
        <v>0.95084417953796097</v>
      </c>
    </row>
    <row r="3544" spans="1:9">
      <c r="A3544" t="s">
        <v>1666</v>
      </c>
      <c r="B3544" t="s">
        <v>1667</v>
      </c>
      <c r="C3544" t="s">
        <v>126</v>
      </c>
      <c r="D3544" t="s">
        <v>120</v>
      </c>
      <c r="E3544">
        <v>1</v>
      </c>
      <c r="F3544">
        <v>-7.9030055947829306E-3</v>
      </c>
      <c r="G3544">
        <f t="shared" si="55"/>
        <v>0.99212814104922331</v>
      </c>
      <c r="H3544">
        <v>3.2157057247737403E-2</v>
      </c>
      <c r="I3544">
        <v>0.99424681633111001</v>
      </c>
    </row>
    <row r="3545" spans="1:9">
      <c r="A3545" t="s">
        <v>1666</v>
      </c>
      <c r="B3545" t="s">
        <v>1667</v>
      </c>
      <c r="C3545" t="s">
        <v>122</v>
      </c>
      <c r="D3545" t="s">
        <v>120</v>
      </c>
      <c r="E3545">
        <v>1</v>
      </c>
      <c r="F3545">
        <v>4.8508103305909003E-2</v>
      </c>
      <c r="G3545">
        <f t="shared" si="55"/>
        <v>1.0497038778574976</v>
      </c>
      <c r="H3545">
        <v>3.1884539813434601E-2</v>
      </c>
      <c r="I3545">
        <v>0.97956247885534498</v>
      </c>
    </row>
    <row r="3546" spans="1:9">
      <c r="A3546" t="s">
        <v>1666</v>
      </c>
      <c r="B3546" t="s">
        <v>1667</v>
      </c>
      <c r="C3546" t="s">
        <v>123</v>
      </c>
      <c r="D3546" t="s">
        <v>120</v>
      </c>
      <c r="E3546">
        <v>1</v>
      </c>
      <c r="F3546">
        <v>-1.8531185532584499E-2</v>
      </c>
      <c r="G3546">
        <f t="shared" si="55"/>
        <v>0.98163946116504353</v>
      </c>
      <c r="H3546">
        <v>1.6078528623868701E-2</v>
      </c>
      <c r="I3546">
        <v>0.79606007373847998</v>
      </c>
    </row>
    <row r="3547" spans="1:9">
      <c r="A3547" t="s">
        <v>1668</v>
      </c>
      <c r="B3547" t="s">
        <v>1669</v>
      </c>
      <c r="C3547" t="s">
        <v>119</v>
      </c>
      <c r="D3547" t="s">
        <v>120</v>
      </c>
      <c r="E3547">
        <v>1</v>
      </c>
      <c r="F3547">
        <v>-3.1468792558430603E-2</v>
      </c>
      <c r="G3547">
        <f t="shared" si="55"/>
        <v>0.96902119665425168</v>
      </c>
      <c r="H3547">
        <v>3.5380167904676199E-2</v>
      </c>
      <c r="I3547">
        <v>0.96746814235329903</v>
      </c>
    </row>
    <row r="3548" spans="1:9">
      <c r="A3548" t="s">
        <v>1668</v>
      </c>
      <c r="B3548" t="s">
        <v>1669</v>
      </c>
      <c r="C3548" t="s">
        <v>121</v>
      </c>
      <c r="D3548" t="s">
        <v>120</v>
      </c>
      <c r="E3548">
        <v>1</v>
      </c>
      <c r="F3548">
        <v>-3.1468792558430603E-2</v>
      </c>
      <c r="G3548">
        <f t="shared" si="55"/>
        <v>0.96902119665425168</v>
      </c>
      <c r="H3548">
        <v>3.4846798539279099E-2</v>
      </c>
      <c r="I3548">
        <v>0.99413778937765895</v>
      </c>
    </row>
    <row r="3549" spans="1:9">
      <c r="A3549" t="s">
        <v>1668</v>
      </c>
      <c r="B3549" t="s">
        <v>1669</v>
      </c>
      <c r="C3549" t="s">
        <v>126</v>
      </c>
      <c r="D3549" t="s">
        <v>120</v>
      </c>
      <c r="E3549">
        <v>1</v>
      </c>
      <c r="F3549">
        <v>-6.2226425962998398E-2</v>
      </c>
      <c r="G3549">
        <f t="shared" si="55"/>
        <v>0.93967009699481796</v>
      </c>
      <c r="H3549">
        <v>3.7158065789333297E-2</v>
      </c>
      <c r="I3549">
        <v>0.98964436994543503</v>
      </c>
    </row>
    <row r="3550" spans="1:9">
      <c r="A3550" t="s">
        <v>1668</v>
      </c>
      <c r="B3550" t="s">
        <v>1669</v>
      </c>
      <c r="C3550" t="s">
        <v>122</v>
      </c>
      <c r="D3550" t="s">
        <v>120</v>
      </c>
      <c r="E3550">
        <v>1</v>
      </c>
      <c r="F3550">
        <v>-3.0579843616102099E-2</v>
      </c>
      <c r="G3550">
        <f t="shared" si="55"/>
        <v>0.96988299001050637</v>
      </c>
      <c r="H3550">
        <v>3.5557957693141899E-2</v>
      </c>
      <c r="I3550">
        <v>0.98668563049770497</v>
      </c>
    </row>
    <row r="3551" spans="1:9">
      <c r="A3551" t="s">
        <v>1670</v>
      </c>
      <c r="B3551" t="s">
        <v>1671</v>
      </c>
      <c r="C3551" t="s">
        <v>119</v>
      </c>
      <c r="D3551" t="s">
        <v>120</v>
      </c>
      <c r="E3551">
        <v>1</v>
      </c>
      <c r="F3551">
        <v>-3.6005678216047901E-2</v>
      </c>
      <c r="G3551">
        <f t="shared" si="55"/>
        <v>0.96463481606267909</v>
      </c>
      <c r="H3551">
        <v>4.7031340444885501E-2</v>
      </c>
      <c r="I3551">
        <v>0.96746814235329903</v>
      </c>
    </row>
    <row r="3552" spans="1:9">
      <c r="A3552" t="s">
        <v>1670</v>
      </c>
      <c r="B3552" t="s">
        <v>1671</v>
      </c>
      <c r="C3552" t="s">
        <v>121</v>
      </c>
      <c r="D3552" t="s">
        <v>120</v>
      </c>
      <c r="E3552">
        <v>1</v>
      </c>
      <c r="F3552">
        <v>-4.2035337247443398E-2</v>
      </c>
      <c r="G3552">
        <f t="shared" si="55"/>
        <v>0.95883589735245589</v>
      </c>
      <c r="H3552">
        <v>4.7548168361862202E-2</v>
      </c>
      <c r="I3552">
        <v>0.99413778937765895</v>
      </c>
    </row>
    <row r="3553" spans="1:9">
      <c r="A3553" t="s">
        <v>1670</v>
      </c>
      <c r="B3553" t="s">
        <v>1671</v>
      </c>
      <c r="C3553" t="s">
        <v>126</v>
      </c>
      <c r="D3553" t="s">
        <v>120</v>
      </c>
      <c r="E3553">
        <v>1</v>
      </c>
      <c r="F3553">
        <v>-2.8425535433722001E-2</v>
      </c>
      <c r="G3553">
        <f t="shared" si="55"/>
        <v>0.97197466912358699</v>
      </c>
      <c r="H3553">
        <v>4.8926376140466903E-2</v>
      </c>
      <c r="I3553">
        <v>0.98964436994543503</v>
      </c>
    </row>
    <row r="3554" spans="1:9">
      <c r="A3554" t="s">
        <v>1670</v>
      </c>
      <c r="B3554" t="s">
        <v>1671</v>
      </c>
      <c r="C3554" t="s">
        <v>122</v>
      </c>
      <c r="D3554" t="s">
        <v>120</v>
      </c>
      <c r="E3554">
        <v>1</v>
      </c>
      <c r="F3554">
        <v>-1.30929738967447E-2</v>
      </c>
      <c r="G3554">
        <f t="shared" si="55"/>
        <v>0.98699236622795705</v>
      </c>
      <c r="H3554">
        <v>4.8926376140466903E-2</v>
      </c>
      <c r="I3554">
        <v>0.98668563049770497</v>
      </c>
    </row>
    <row r="3555" spans="1:9">
      <c r="A3555" t="s">
        <v>1670</v>
      </c>
      <c r="B3555" t="s">
        <v>1671</v>
      </c>
      <c r="C3555" t="s">
        <v>123</v>
      </c>
      <c r="D3555" t="s">
        <v>120</v>
      </c>
      <c r="E3555">
        <v>1</v>
      </c>
      <c r="F3555">
        <v>2.6875051682792198E-2</v>
      </c>
      <c r="G3555">
        <f t="shared" si="55"/>
        <v>1.0272394429047218</v>
      </c>
      <c r="H3555">
        <v>2.82532594613964E-2</v>
      </c>
      <c r="I3555">
        <v>0.83059902196353597</v>
      </c>
    </row>
    <row r="3556" spans="1:9">
      <c r="A3556" t="s">
        <v>1672</v>
      </c>
      <c r="B3556" t="s">
        <v>1673</v>
      </c>
      <c r="C3556" t="s">
        <v>119</v>
      </c>
      <c r="D3556" t="s">
        <v>120</v>
      </c>
      <c r="E3556">
        <v>1</v>
      </c>
      <c r="F3556">
        <v>4.49885054368609E-2</v>
      </c>
      <c r="G3556">
        <f t="shared" si="55"/>
        <v>1.0460158363445389</v>
      </c>
      <c r="H3556">
        <v>0.12934195313097499</v>
      </c>
      <c r="I3556">
        <v>0.98726982012860998</v>
      </c>
    </row>
    <row r="3557" spans="1:9">
      <c r="A3557" t="s">
        <v>1672</v>
      </c>
      <c r="B3557" t="s">
        <v>1673</v>
      </c>
      <c r="C3557" t="s">
        <v>121</v>
      </c>
      <c r="D3557" t="s">
        <v>120</v>
      </c>
      <c r="E3557">
        <v>1</v>
      </c>
      <c r="F3557">
        <v>9.4475861417407894E-2</v>
      </c>
      <c r="G3557">
        <f t="shared" si="55"/>
        <v>1.0990826325158851</v>
      </c>
      <c r="H3557">
        <v>0.127092527859132</v>
      </c>
      <c r="I3557">
        <v>0.99413778937765895</v>
      </c>
    </row>
    <row r="3558" spans="1:9">
      <c r="A3558" t="s">
        <v>1672</v>
      </c>
      <c r="B3558" t="s">
        <v>1673</v>
      </c>
      <c r="C3558" t="s">
        <v>126</v>
      </c>
      <c r="D3558" t="s">
        <v>120</v>
      </c>
      <c r="E3558">
        <v>1</v>
      </c>
      <c r="F3558">
        <v>-0.18895172283481601</v>
      </c>
      <c r="G3558">
        <f t="shared" si="55"/>
        <v>0.82782647084532457</v>
      </c>
      <c r="H3558">
        <v>0.13496551631058301</v>
      </c>
      <c r="I3558">
        <v>0.98964436994543503</v>
      </c>
    </row>
    <row r="3559" spans="1:9">
      <c r="A3559" t="s">
        <v>1672</v>
      </c>
      <c r="B3559" t="s">
        <v>1673</v>
      </c>
      <c r="C3559" t="s">
        <v>122</v>
      </c>
      <c r="D3559" t="s">
        <v>120</v>
      </c>
      <c r="E3559">
        <v>1</v>
      </c>
      <c r="F3559">
        <v>-1.1247126359215201E-2</v>
      </c>
      <c r="G3559">
        <f t="shared" si="55"/>
        <v>0.98881588610880933</v>
      </c>
      <c r="H3559">
        <v>0.130466665766897</v>
      </c>
      <c r="I3559">
        <v>0.987839444474919</v>
      </c>
    </row>
    <row r="3560" spans="1:9">
      <c r="A3560" t="s">
        <v>1674</v>
      </c>
      <c r="B3560" t="s">
        <v>1675</v>
      </c>
      <c r="C3560" t="s">
        <v>119</v>
      </c>
      <c r="D3560" t="s">
        <v>120</v>
      </c>
      <c r="E3560">
        <v>1</v>
      </c>
      <c r="F3560">
        <v>1.1581231412669901E-2</v>
      </c>
      <c r="G3560">
        <f t="shared" si="55"/>
        <v>1.0116485535131134</v>
      </c>
      <c r="H3560">
        <v>2.2288407624383499E-2</v>
      </c>
      <c r="I3560">
        <v>0.98300017393065398</v>
      </c>
    </row>
    <row r="3561" spans="1:9">
      <c r="A3561" t="s">
        <v>1674</v>
      </c>
      <c r="B3561" t="s">
        <v>1675</v>
      </c>
      <c r="C3561" t="s">
        <v>121</v>
      </c>
      <c r="D3561" t="s">
        <v>120</v>
      </c>
      <c r="E3561">
        <v>1</v>
      </c>
      <c r="F3561">
        <v>-7.6479830083668902E-3</v>
      </c>
      <c r="G3561">
        <f t="shared" si="55"/>
        <v>0.99238118839883316</v>
      </c>
      <c r="H3561">
        <v>2.2288407624383499E-2</v>
      </c>
      <c r="I3561">
        <v>0.99413778937765895</v>
      </c>
    </row>
    <row r="3562" spans="1:9">
      <c r="A3562" t="s">
        <v>1674</v>
      </c>
      <c r="B3562" t="s">
        <v>1675</v>
      </c>
      <c r="C3562" t="s">
        <v>126</v>
      </c>
      <c r="D3562" t="s">
        <v>120</v>
      </c>
      <c r="E3562">
        <v>1</v>
      </c>
      <c r="F3562">
        <v>-1.4203397015538501E-2</v>
      </c>
      <c r="G3562">
        <f t="shared" si="55"/>
        <v>0.9858969953615444</v>
      </c>
      <c r="H3562">
        <v>2.3162462825339701E-2</v>
      </c>
      <c r="I3562">
        <v>0.98964436994543503</v>
      </c>
    </row>
    <row r="3563" spans="1:9">
      <c r="A3563" t="s">
        <v>1674</v>
      </c>
      <c r="B3563" t="s">
        <v>1675</v>
      </c>
      <c r="C3563" t="s">
        <v>122</v>
      </c>
      <c r="D3563" t="s">
        <v>120</v>
      </c>
      <c r="E3563">
        <v>1</v>
      </c>
      <c r="F3563">
        <v>-3.3869639037053402E-2</v>
      </c>
      <c r="G3563">
        <f t="shared" si="55"/>
        <v>0.96669751604291354</v>
      </c>
      <c r="H3563">
        <v>2.27254352248616E-2</v>
      </c>
      <c r="I3563">
        <v>0.97956247885534498</v>
      </c>
    </row>
    <row r="3564" spans="1:9">
      <c r="A3564" t="s">
        <v>1674</v>
      </c>
      <c r="B3564" t="s">
        <v>1675</v>
      </c>
      <c r="C3564" t="s">
        <v>123</v>
      </c>
      <c r="D3564" t="s">
        <v>120</v>
      </c>
      <c r="E3564">
        <v>1</v>
      </c>
      <c r="F3564">
        <v>4.3702760047046902E-4</v>
      </c>
      <c r="G3564">
        <f t="shared" si="55"/>
        <v>1.0004371231109452</v>
      </c>
      <c r="H3564">
        <v>1.2673800413865101E-2</v>
      </c>
      <c r="I3564">
        <v>0.990754917076478</v>
      </c>
    </row>
    <row r="3565" spans="1:9">
      <c r="A3565" t="s">
        <v>1676</v>
      </c>
      <c r="B3565" t="s">
        <v>1677</v>
      </c>
      <c r="C3565" t="s">
        <v>119</v>
      </c>
      <c r="D3565" t="s">
        <v>120</v>
      </c>
      <c r="E3565">
        <v>1</v>
      </c>
      <c r="F3565">
        <v>-1.3990981198273701E-2</v>
      </c>
      <c r="G3565">
        <f t="shared" si="55"/>
        <v>0.98610643772120055</v>
      </c>
      <c r="H3565">
        <v>5.4349580808678702E-2</v>
      </c>
      <c r="I3565">
        <v>0.98726982012860998</v>
      </c>
    </row>
    <row r="3566" spans="1:9">
      <c r="A3566" t="s">
        <v>1676</v>
      </c>
      <c r="B3566" t="s">
        <v>1677</v>
      </c>
      <c r="C3566" t="s">
        <v>121</v>
      </c>
      <c r="D3566" t="s">
        <v>120</v>
      </c>
      <c r="E3566">
        <v>1</v>
      </c>
      <c r="F3566">
        <v>-1.7757783828578198E-2</v>
      </c>
      <c r="G3566">
        <f t="shared" si="55"/>
        <v>0.9823989564566471</v>
      </c>
      <c r="H3566">
        <v>5.4349580808678702E-2</v>
      </c>
      <c r="I3566">
        <v>0.99413778937765895</v>
      </c>
    </row>
    <row r="3567" spans="1:9">
      <c r="A3567" t="s">
        <v>1676</v>
      </c>
      <c r="B3567" t="s">
        <v>1677</v>
      </c>
      <c r="C3567" t="s">
        <v>126</v>
      </c>
      <c r="D3567" t="s">
        <v>120</v>
      </c>
      <c r="E3567">
        <v>1</v>
      </c>
      <c r="F3567">
        <v>4.3587287579237403E-2</v>
      </c>
      <c r="G3567">
        <f t="shared" si="55"/>
        <v>1.0445511666755896</v>
      </c>
      <c r="H3567">
        <v>5.6502039454566999E-2</v>
      </c>
      <c r="I3567">
        <v>0.98964436994543503</v>
      </c>
    </row>
    <row r="3568" spans="1:9">
      <c r="A3568" t="s">
        <v>1676</v>
      </c>
      <c r="B3568" t="s">
        <v>1677</v>
      </c>
      <c r="C3568" t="s">
        <v>122</v>
      </c>
      <c r="D3568" t="s">
        <v>120</v>
      </c>
      <c r="E3568">
        <v>1</v>
      </c>
      <c r="F3568">
        <v>-2.63676184121313E-2</v>
      </c>
      <c r="G3568">
        <f t="shared" si="55"/>
        <v>0.97397697191958477</v>
      </c>
      <c r="H3568">
        <v>5.59639247930949E-2</v>
      </c>
      <c r="I3568">
        <v>0.98668563049770497</v>
      </c>
    </row>
    <row r="3569" spans="1:9">
      <c r="A3569" t="s">
        <v>1676</v>
      </c>
      <c r="B3569" t="s">
        <v>1677</v>
      </c>
      <c r="C3569" t="s">
        <v>123</v>
      </c>
      <c r="D3569" t="s">
        <v>120</v>
      </c>
      <c r="E3569">
        <v>1</v>
      </c>
      <c r="F3569">
        <v>-1.9910242474464001E-2</v>
      </c>
      <c r="G3569">
        <f t="shared" si="55"/>
        <v>0.980286657462766</v>
      </c>
      <c r="H3569">
        <v>2.9058191719491599E-2</v>
      </c>
      <c r="I3569">
        <v>0.86056290009917502</v>
      </c>
    </row>
    <row r="3570" spans="1:9">
      <c r="A3570" t="s">
        <v>1678</v>
      </c>
      <c r="B3570" t="s">
        <v>1679</v>
      </c>
      <c r="C3570" t="s">
        <v>119</v>
      </c>
      <c r="D3570" t="s">
        <v>120</v>
      </c>
      <c r="E3570">
        <v>1</v>
      </c>
      <c r="F3570">
        <v>-6.0393419993097899E-2</v>
      </c>
      <c r="G3570">
        <f t="shared" si="55"/>
        <v>0.94139409746121261</v>
      </c>
      <c r="H3570">
        <v>0.13286552398481499</v>
      </c>
      <c r="I3570">
        <v>0.98726982012860998</v>
      </c>
    </row>
    <row r="3571" spans="1:9">
      <c r="A3571" t="s">
        <v>1678</v>
      </c>
      <c r="B3571" t="s">
        <v>1679</v>
      </c>
      <c r="C3571" t="s">
        <v>121</v>
      </c>
      <c r="D3571" t="s">
        <v>120</v>
      </c>
      <c r="E3571">
        <v>1</v>
      </c>
      <c r="F3571">
        <v>-6.9021051420683294E-2</v>
      </c>
      <c r="G3571">
        <f t="shared" si="55"/>
        <v>0.93330703243243085</v>
      </c>
      <c r="H3571">
        <v>0.13286552398481499</v>
      </c>
      <c r="I3571">
        <v>0.99413778937765895</v>
      </c>
    </row>
    <row r="3572" spans="1:9">
      <c r="A3572" t="s">
        <v>1678</v>
      </c>
      <c r="B3572" t="s">
        <v>1679</v>
      </c>
      <c r="C3572" t="s">
        <v>126</v>
      </c>
      <c r="D3572" t="s">
        <v>120</v>
      </c>
      <c r="E3572">
        <v>1</v>
      </c>
      <c r="F3572">
        <v>-0.16334982169561699</v>
      </c>
      <c r="G3572">
        <f t="shared" si="55"/>
        <v>0.84929403496287037</v>
      </c>
      <c r="H3572">
        <v>0.138042102841367</v>
      </c>
      <c r="I3572">
        <v>0.98964436994543503</v>
      </c>
    </row>
    <row r="3573" spans="1:9">
      <c r="A3573" t="s">
        <v>1678</v>
      </c>
      <c r="B3573" t="s">
        <v>1679</v>
      </c>
      <c r="C3573" t="s">
        <v>122</v>
      </c>
      <c r="D3573" t="s">
        <v>120</v>
      </c>
      <c r="E3573">
        <v>1</v>
      </c>
      <c r="F3573">
        <v>-0.11215920855861</v>
      </c>
      <c r="G3573">
        <f t="shared" si="55"/>
        <v>0.89390192933301893</v>
      </c>
      <c r="H3573">
        <v>0.13574140112734401</v>
      </c>
      <c r="I3573">
        <v>0.98668563049770497</v>
      </c>
    </row>
    <row r="3574" spans="1:9">
      <c r="A3574" t="s">
        <v>1678</v>
      </c>
      <c r="B3574" t="s">
        <v>1679</v>
      </c>
      <c r="C3574" t="s">
        <v>123</v>
      </c>
      <c r="D3574" t="s">
        <v>120</v>
      </c>
      <c r="E3574">
        <v>1</v>
      </c>
      <c r="F3574">
        <v>6.15437708501093E-2</v>
      </c>
      <c r="G3574">
        <f t="shared" si="55"/>
        <v>1.0634770448043862</v>
      </c>
      <c r="H3574">
        <v>5.0040262279995397E-2</v>
      </c>
      <c r="I3574">
        <v>0.75930489030722104</v>
      </c>
    </row>
    <row r="3575" spans="1:9">
      <c r="A3575" t="s">
        <v>1680</v>
      </c>
      <c r="B3575" t="s">
        <v>1681</v>
      </c>
      <c r="C3575" t="s">
        <v>119</v>
      </c>
      <c r="D3575" t="s">
        <v>120</v>
      </c>
      <c r="E3575">
        <v>1</v>
      </c>
      <c r="F3575">
        <v>-4.9211272614285997E-2</v>
      </c>
      <c r="G3575">
        <f t="shared" si="55"/>
        <v>0.95197998115129756</v>
      </c>
      <c r="H3575">
        <v>2.02951598737749E-2</v>
      </c>
      <c r="I3575">
        <v>0.752136010305967</v>
      </c>
    </row>
    <row r="3576" spans="1:9">
      <c r="A3576" t="s">
        <v>1680</v>
      </c>
      <c r="B3576" t="s">
        <v>1681</v>
      </c>
      <c r="C3576" t="s">
        <v>121</v>
      </c>
      <c r="D3576" t="s">
        <v>120</v>
      </c>
      <c r="E3576">
        <v>1</v>
      </c>
      <c r="F3576">
        <v>-2.9275319109958502E-2</v>
      </c>
      <c r="G3576">
        <f t="shared" si="55"/>
        <v>0.97114905176381172</v>
      </c>
      <c r="H3576">
        <v>2.0474763058498598E-2</v>
      </c>
      <c r="I3576">
        <v>0.99413778937765895</v>
      </c>
    </row>
    <row r="3577" spans="1:9">
      <c r="A3577" t="s">
        <v>1680</v>
      </c>
      <c r="B3577" t="s">
        <v>1681</v>
      </c>
      <c r="C3577" t="s">
        <v>126</v>
      </c>
      <c r="D3577" t="s">
        <v>120</v>
      </c>
      <c r="E3577">
        <v>1</v>
      </c>
      <c r="F3577">
        <v>-7.3637305736705301E-3</v>
      </c>
      <c r="G3577">
        <f t="shared" si="55"/>
        <v>0.99266331526350682</v>
      </c>
      <c r="H3577">
        <v>2.10135726126696E-2</v>
      </c>
      <c r="I3577">
        <v>0.98964436994543503</v>
      </c>
    </row>
    <row r="3578" spans="1:9">
      <c r="A3578" t="s">
        <v>1680</v>
      </c>
      <c r="B3578" t="s">
        <v>1681</v>
      </c>
      <c r="C3578" t="s">
        <v>122</v>
      </c>
      <c r="D3578" t="s">
        <v>120</v>
      </c>
      <c r="E3578">
        <v>1</v>
      </c>
      <c r="F3578">
        <v>-3.52022242058396E-2</v>
      </c>
      <c r="G3578">
        <f t="shared" si="55"/>
        <v>0.96541016721181638</v>
      </c>
      <c r="H3578">
        <v>2.10135726126696E-2</v>
      </c>
      <c r="I3578">
        <v>0.97956247885534498</v>
      </c>
    </row>
    <row r="3579" spans="1:9">
      <c r="A3579" t="s">
        <v>1680</v>
      </c>
      <c r="B3579" t="s">
        <v>1681</v>
      </c>
      <c r="C3579" t="s">
        <v>123</v>
      </c>
      <c r="D3579" t="s">
        <v>120</v>
      </c>
      <c r="E3579">
        <v>1</v>
      </c>
      <c r="F3579">
        <v>-9.8781751598020807E-3</v>
      </c>
      <c r="G3579">
        <f t="shared" si="55"/>
        <v>0.9901704537590601</v>
      </c>
      <c r="H3579">
        <v>1.0596587898696601E-2</v>
      </c>
      <c r="I3579">
        <v>0.83059902196353597</v>
      </c>
    </row>
    <row r="3580" spans="1:9">
      <c r="A3580" t="s">
        <v>1682</v>
      </c>
      <c r="B3580" t="s">
        <v>1683</v>
      </c>
      <c r="C3580" t="s">
        <v>119</v>
      </c>
      <c r="D3580" t="s">
        <v>120</v>
      </c>
      <c r="E3580">
        <v>1</v>
      </c>
      <c r="F3580">
        <v>3.9015489149192202E-3</v>
      </c>
      <c r="G3580">
        <f t="shared" si="55"/>
        <v>1.0039091698648333</v>
      </c>
      <c r="H3580">
        <v>1.7857089264437999E-2</v>
      </c>
      <c r="I3580">
        <v>0.98726982012860998</v>
      </c>
    </row>
    <row r="3581" spans="1:9">
      <c r="A3581" t="s">
        <v>1682</v>
      </c>
      <c r="B3581" t="s">
        <v>1683</v>
      </c>
      <c r="C3581" t="s">
        <v>121</v>
      </c>
      <c r="D3581" t="s">
        <v>120</v>
      </c>
      <c r="E3581">
        <v>1</v>
      </c>
      <c r="F3581">
        <v>-6.6026212406325299E-3</v>
      </c>
      <c r="G3581">
        <f t="shared" si="55"/>
        <v>0.99341912816896039</v>
      </c>
      <c r="H3581">
        <v>1.80071488380887E-2</v>
      </c>
      <c r="I3581">
        <v>0.99413778937765895</v>
      </c>
    </row>
    <row r="3582" spans="1:9">
      <c r="A3582" t="s">
        <v>1682</v>
      </c>
      <c r="B3582" t="s">
        <v>1683</v>
      </c>
      <c r="C3582" t="s">
        <v>126</v>
      </c>
      <c r="D3582" t="s">
        <v>120</v>
      </c>
      <c r="E3582">
        <v>1</v>
      </c>
      <c r="F3582">
        <v>-3.4063523218717799E-2</v>
      </c>
      <c r="G3582">
        <f t="shared" si="55"/>
        <v>0.96651010685452421</v>
      </c>
      <c r="H3582">
        <v>1.8607387132691701E-2</v>
      </c>
      <c r="I3582">
        <v>0.98964436994543503</v>
      </c>
    </row>
    <row r="3583" spans="1:9">
      <c r="A3583" t="s">
        <v>1682</v>
      </c>
      <c r="B3583" t="s">
        <v>1683</v>
      </c>
      <c r="C3583" t="s">
        <v>122</v>
      </c>
      <c r="D3583" t="s">
        <v>120</v>
      </c>
      <c r="E3583">
        <v>1</v>
      </c>
      <c r="F3583">
        <v>-1.2755063760312799E-2</v>
      </c>
      <c r="G3583">
        <f t="shared" si="55"/>
        <v>0.9873259373084371</v>
      </c>
      <c r="H3583">
        <v>1.8307267985390199E-2</v>
      </c>
      <c r="I3583">
        <v>0.98668563049770497</v>
      </c>
    </row>
    <row r="3584" spans="1:9">
      <c r="A3584" t="s">
        <v>1684</v>
      </c>
      <c r="B3584" t="s">
        <v>1685</v>
      </c>
      <c r="C3584" t="s">
        <v>119</v>
      </c>
      <c r="D3584" t="s">
        <v>120</v>
      </c>
      <c r="E3584">
        <v>1</v>
      </c>
      <c r="F3584">
        <v>-5.8087288109532099E-3</v>
      </c>
      <c r="G3584">
        <f t="shared" si="55"/>
        <v>0.99420810923592151</v>
      </c>
      <c r="H3584">
        <v>2.3918295103925E-2</v>
      </c>
      <c r="I3584">
        <v>0.98726982012860998</v>
      </c>
    </row>
    <row r="3585" spans="1:9">
      <c r="A3585" t="s">
        <v>1684</v>
      </c>
      <c r="B3585" t="s">
        <v>1685</v>
      </c>
      <c r="C3585" t="s">
        <v>121</v>
      </c>
      <c r="D3585" t="s">
        <v>120</v>
      </c>
      <c r="E3585">
        <v>1</v>
      </c>
      <c r="F3585">
        <v>-1.38384421672709E-2</v>
      </c>
      <c r="G3585">
        <f t="shared" si="55"/>
        <v>0.98625686891469866</v>
      </c>
      <c r="H3585">
        <v>2.3918295103925E-2</v>
      </c>
      <c r="I3585">
        <v>0.99413778937765895</v>
      </c>
    </row>
    <row r="3586" spans="1:9">
      <c r="A3586" t="s">
        <v>1684</v>
      </c>
      <c r="B3586" t="s">
        <v>1685</v>
      </c>
      <c r="C3586" t="s">
        <v>126</v>
      </c>
      <c r="D3586" t="s">
        <v>120</v>
      </c>
      <c r="E3586">
        <v>1</v>
      </c>
      <c r="F3586">
        <v>-4.1857016431868697E-2</v>
      </c>
      <c r="G3586">
        <f t="shared" si="55"/>
        <v>0.95900689299726238</v>
      </c>
      <c r="H3586">
        <v>2.4943364894093201E-2</v>
      </c>
      <c r="I3586">
        <v>0.98964436994543503</v>
      </c>
    </row>
    <row r="3587" spans="1:9">
      <c r="A3587" t="s">
        <v>1684</v>
      </c>
      <c r="B3587" t="s">
        <v>1685</v>
      </c>
      <c r="C3587" t="s">
        <v>122</v>
      </c>
      <c r="D3587" t="s">
        <v>120</v>
      </c>
      <c r="E3587">
        <v>1</v>
      </c>
      <c r="F3587">
        <v>-7.8588683912896393E-3</v>
      </c>
      <c r="G3587">
        <f t="shared" si="55"/>
        <v>0.99217193177726926</v>
      </c>
      <c r="H3587">
        <v>2.4430829999009099E-2</v>
      </c>
      <c r="I3587">
        <v>0.98668563049770497</v>
      </c>
    </row>
    <row r="3588" spans="1:9">
      <c r="A3588" t="s">
        <v>1684</v>
      </c>
      <c r="B3588" t="s">
        <v>1685</v>
      </c>
      <c r="C3588" t="s">
        <v>123</v>
      </c>
      <c r="D3588" t="s">
        <v>120</v>
      </c>
      <c r="E3588">
        <v>1</v>
      </c>
      <c r="F3588">
        <v>-3.2460543355328801E-3</v>
      </c>
      <c r="G3588">
        <f t="shared" si="55"/>
        <v>0.99675920840292342</v>
      </c>
      <c r="H3588">
        <v>1.6230271677663399E-2</v>
      </c>
      <c r="I3588">
        <v>0.98882153890575397</v>
      </c>
    </row>
    <row r="3589" spans="1:9">
      <c r="A3589" t="s">
        <v>1686</v>
      </c>
      <c r="B3589" t="s">
        <v>1687</v>
      </c>
      <c r="C3589" t="s">
        <v>119</v>
      </c>
      <c r="D3589" t="s">
        <v>120</v>
      </c>
      <c r="E3589">
        <v>1</v>
      </c>
      <c r="F3589">
        <v>-0.17164987716305699</v>
      </c>
      <c r="G3589">
        <f t="shared" ref="G3589:G3652" si="56">EXP(F3589)</f>
        <v>0.84227402091870995</v>
      </c>
      <c r="H3589">
        <v>0.12498256680935101</v>
      </c>
      <c r="I3589">
        <v>0.95582819804836106</v>
      </c>
    </row>
    <row r="3590" spans="1:9">
      <c r="A3590" t="s">
        <v>1686</v>
      </c>
      <c r="B3590" t="s">
        <v>1687</v>
      </c>
      <c r="C3590" t="s">
        <v>121</v>
      </c>
      <c r="D3590" t="s">
        <v>120</v>
      </c>
      <c r="E3590">
        <v>1</v>
      </c>
      <c r="F3590">
        <v>-6.8659950865222696E-2</v>
      </c>
      <c r="G3590">
        <f t="shared" si="56"/>
        <v>0.93364411097621947</v>
      </c>
      <c r="H3590">
        <v>0.12605537854161999</v>
      </c>
      <c r="I3590">
        <v>0.99413778937765895</v>
      </c>
    </row>
    <row r="3591" spans="1:9">
      <c r="A3591" t="s">
        <v>1686</v>
      </c>
      <c r="B3591" t="s">
        <v>1687</v>
      </c>
      <c r="C3591" t="s">
        <v>126</v>
      </c>
      <c r="D3591" t="s">
        <v>120</v>
      </c>
      <c r="E3591">
        <v>1</v>
      </c>
      <c r="F3591">
        <v>5.3640586613455197E-3</v>
      </c>
      <c r="G3591">
        <f t="shared" si="56"/>
        <v>1.0053784709819946</v>
      </c>
      <c r="H3591">
        <v>0.12981021960456199</v>
      </c>
      <c r="I3591">
        <v>0.99424681633111001</v>
      </c>
    </row>
    <row r="3592" spans="1:9">
      <c r="A3592" t="s">
        <v>1686</v>
      </c>
      <c r="B3592" t="s">
        <v>1687</v>
      </c>
      <c r="C3592" t="s">
        <v>122</v>
      </c>
      <c r="D3592" t="s">
        <v>120</v>
      </c>
      <c r="E3592">
        <v>1</v>
      </c>
      <c r="F3592">
        <v>-2.7356699172862198E-2</v>
      </c>
      <c r="G3592">
        <f t="shared" si="56"/>
        <v>0.97301410628969509</v>
      </c>
      <c r="H3592">
        <v>0.12873740787229199</v>
      </c>
      <c r="I3592">
        <v>0.98668563049770497</v>
      </c>
    </row>
    <row r="3593" spans="1:9">
      <c r="A3593" t="s">
        <v>1688</v>
      </c>
      <c r="B3593" t="s">
        <v>1689</v>
      </c>
      <c r="C3593" t="s">
        <v>119</v>
      </c>
      <c r="D3593" t="s">
        <v>120</v>
      </c>
      <c r="E3593">
        <v>1</v>
      </c>
      <c r="F3593">
        <v>0.124344765826864</v>
      </c>
      <c r="G3593">
        <f t="shared" si="56"/>
        <v>1.132406218672366</v>
      </c>
      <c r="H3593">
        <v>6.3313160581568495E-2</v>
      </c>
      <c r="I3593">
        <v>0.80920533046265097</v>
      </c>
    </row>
    <row r="3594" spans="1:9">
      <c r="A3594" t="s">
        <v>1688</v>
      </c>
      <c r="B3594" t="s">
        <v>1689</v>
      </c>
      <c r="C3594" t="s">
        <v>121</v>
      </c>
      <c r="D3594" t="s">
        <v>120</v>
      </c>
      <c r="E3594">
        <v>1</v>
      </c>
      <c r="F3594">
        <v>0.10381076780041</v>
      </c>
      <c r="G3594">
        <f t="shared" si="56"/>
        <v>1.1093905026463242</v>
      </c>
      <c r="H3594">
        <v>6.3883549415636606E-2</v>
      </c>
      <c r="I3594">
        <v>0.97701663503090197</v>
      </c>
    </row>
    <row r="3595" spans="1:9">
      <c r="A3595" t="s">
        <v>1688</v>
      </c>
      <c r="B3595" t="s">
        <v>1689</v>
      </c>
      <c r="C3595" t="s">
        <v>126</v>
      </c>
      <c r="D3595" t="s">
        <v>120</v>
      </c>
      <c r="E3595">
        <v>1</v>
      </c>
      <c r="F3595">
        <v>2.62378863671365E-2</v>
      </c>
      <c r="G3595">
        <f t="shared" si="56"/>
        <v>1.0265851300356987</v>
      </c>
      <c r="H3595">
        <v>6.6165104751909398E-2</v>
      </c>
      <c r="I3595">
        <v>0.98964436994543503</v>
      </c>
    </row>
    <row r="3596" spans="1:9">
      <c r="A3596" t="s">
        <v>1688</v>
      </c>
      <c r="B3596" t="s">
        <v>1689</v>
      </c>
      <c r="C3596" t="s">
        <v>122</v>
      </c>
      <c r="D3596" t="s">
        <v>120</v>
      </c>
      <c r="E3596">
        <v>1</v>
      </c>
      <c r="F3596">
        <v>0.124915154660932</v>
      </c>
      <c r="G3596">
        <f t="shared" si="56"/>
        <v>1.133052314780612</v>
      </c>
      <c r="H3596">
        <v>6.5024327083772995E-2</v>
      </c>
      <c r="I3596">
        <v>0.94362709231541197</v>
      </c>
    </row>
    <row r="3597" spans="1:9">
      <c r="A3597" t="s">
        <v>1688</v>
      </c>
      <c r="B3597" t="s">
        <v>1689</v>
      </c>
      <c r="C3597" t="s">
        <v>123</v>
      </c>
      <c r="D3597" t="s">
        <v>120</v>
      </c>
      <c r="E3597">
        <v>1</v>
      </c>
      <c r="F3597">
        <v>-3.9927218384964097E-3</v>
      </c>
      <c r="G3597">
        <f t="shared" si="56"/>
        <v>0.99601523847737694</v>
      </c>
      <c r="H3597">
        <v>4.2208773721045603E-2</v>
      </c>
      <c r="I3597">
        <v>0.990754917076478</v>
      </c>
    </row>
    <row r="3598" spans="1:9">
      <c r="A3598" t="s">
        <v>1690</v>
      </c>
      <c r="B3598" t="s">
        <v>1691</v>
      </c>
      <c r="C3598" t="s">
        <v>119</v>
      </c>
      <c r="D3598" t="s">
        <v>120</v>
      </c>
      <c r="E3598">
        <v>1</v>
      </c>
      <c r="F3598">
        <v>3.1946049645164697E-2</v>
      </c>
      <c r="G3598">
        <f t="shared" si="56"/>
        <v>1.0324618021219503</v>
      </c>
      <c r="H3598">
        <v>2.2412411792942798E-2</v>
      </c>
      <c r="I3598">
        <v>0.94096575095248103</v>
      </c>
    </row>
    <row r="3599" spans="1:9">
      <c r="A3599" t="s">
        <v>1690</v>
      </c>
      <c r="B3599" t="s">
        <v>1691</v>
      </c>
      <c r="C3599" t="s">
        <v>121</v>
      </c>
      <c r="D3599" t="s">
        <v>120</v>
      </c>
      <c r="E3599">
        <v>1</v>
      </c>
      <c r="F3599">
        <v>3.9974376257562103E-2</v>
      </c>
      <c r="G3599">
        <f t="shared" si="56"/>
        <v>1.0407841050668667</v>
      </c>
      <c r="H3599">
        <v>2.2412411792942798E-2</v>
      </c>
      <c r="I3599">
        <v>0.95247779174024005</v>
      </c>
    </row>
    <row r="3600" spans="1:9">
      <c r="A3600" t="s">
        <v>1690</v>
      </c>
      <c r="B3600" t="s">
        <v>1691</v>
      </c>
      <c r="C3600" t="s">
        <v>126</v>
      </c>
      <c r="D3600" t="s">
        <v>120</v>
      </c>
      <c r="E3600">
        <v>1</v>
      </c>
      <c r="F3600">
        <v>1.1206205896471399E-2</v>
      </c>
      <c r="G3600">
        <f t="shared" si="56"/>
        <v>1.0112692306244475</v>
      </c>
      <c r="H3600">
        <v>2.3415952619492399E-2</v>
      </c>
      <c r="I3600">
        <v>0.98964436994543503</v>
      </c>
    </row>
    <row r="3601" spans="1:9">
      <c r="A3601" t="s">
        <v>1690</v>
      </c>
      <c r="B3601" t="s">
        <v>1691</v>
      </c>
      <c r="C3601" t="s">
        <v>122</v>
      </c>
      <c r="D3601" t="s">
        <v>120</v>
      </c>
      <c r="E3601">
        <v>1</v>
      </c>
      <c r="F3601">
        <v>4.86717300876593E-2</v>
      </c>
      <c r="G3601">
        <f t="shared" si="56"/>
        <v>1.0498756515778296</v>
      </c>
      <c r="H3601">
        <v>2.29141822062176E-2</v>
      </c>
      <c r="I3601">
        <v>0.92537314924723002</v>
      </c>
    </row>
    <row r="3602" spans="1:9">
      <c r="A3602" t="s">
        <v>1690</v>
      </c>
      <c r="B3602" t="s">
        <v>1691</v>
      </c>
      <c r="C3602" t="s">
        <v>123</v>
      </c>
      <c r="D3602" t="s">
        <v>120</v>
      </c>
      <c r="E3602">
        <v>1</v>
      </c>
      <c r="F3602">
        <v>-1.2042489918596799E-2</v>
      </c>
      <c r="G3602">
        <f t="shared" si="56"/>
        <v>0.98802973066719957</v>
      </c>
      <c r="H3602">
        <v>1.6223910029219801E-2</v>
      </c>
      <c r="I3602">
        <v>0.85939130149403198</v>
      </c>
    </row>
    <row r="3603" spans="1:9">
      <c r="A3603" t="s">
        <v>1692</v>
      </c>
      <c r="B3603" t="s">
        <v>1693</v>
      </c>
      <c r="C3603" t="s">
        <v>119</v>
      </c>
      <c r="D3603" t="s">
        <v>120</v>
      </c>
      <c r="E3603">
        <v>1</v>
      </c>
      <c r="F3603">
        <v>-1.6753450537681101E-2</v>
      </c>
      <c r="G3603">
        <f t="shared" si="56"/>
        <v>0.98338610806519378</v>
      </c>
      <c r="H3603">
        <v>1.7650956816485399E-2</v>
      </c>
      <c r="I3603">
        <v>0.96746814235329903</v>
      </c>
    </row>
    <row r="3604" spans="1:9">
      <c r="A3604" t="s">
        <v>1692</v>
      </c>
      <c r="B3604" t="s">
        <v>1693</v>
      </c>
      <c r="C3604" t="s">
        <v>121</v>
      </c>
      <c r="D3604" t="s">
        <v>120</v>
      </c>
      <c r="E3604">
        <v>1</v>
      </c>
      <c r="F3604">
        <v>-3.4404407354166498E-3</v>
      </c>
      <c r="G3604">
        <f t="shared" si="56"/>
        <v>0.99656547079943858</v>
      </c>
      <c r="H3604">
        <v>1.7800541196286102E-2</v>
      </c>
      <c r="I3604">
        <v>0.99413778937765895</v>
      </c>
    </row>
    <row r="3605" spans="1:9">
      <c r="A3605" t="s">
        <v>1692</v>
      </c>
      <c r="B3605" t="s">
        <v>1693</v>
      </c>
      <c r="C3605" t="s">
        <v>126</v>
      </c>
      <c r="D3605" t="s">
        <v>120</v>
      </c>
      <c r="E3605">
        <v>1</v>
      </c>
      <c r="F3605">
        <v>-1.7351788056884001E-2</v>
      </c>
      <c r="G3605">
        <f t="shared" si="56"/>
        <v>0.98279788725571438</v>
      </c>
      <c r="H3605">
        <v>1.8398878715488998E-2</v>
      </c>
      <c r="I3605">
        <v>0.98964436994543503</v>
      </c>
    </row>
    <row r="3606" spans="1:9">
      <c r="A3606" t="s">
        <v>1692</v>
      </c>
      <c r="B3606" t="s">
        <v>1693</v>
      </c>
      <c r="C3606" t="s">
        <v>122</v>
      </c>
      <c r="D3606" t="s">
        <v>120</v>
      </c>
      <c r="E3606">
        <v>1</v>
      </c>
      <c r="F3606">
        <v>-2.06426444124999E-2</v>
      </c>
      <c r="G3606">
        <f t="shared" si="56"/>
        <v>0.97956895646989051</v>
      </c>
      <c r="H3606">
        <v>1.8249294335688299E-2</v>
      </c>
      <c r="I3606">
        <v>0.98668563049770497</v>
      </c>
    </row>
    <row r="3607" spans="1:9">
      <c r="A3607" t="s">
        <v>1694</v>
      </c>
      <c r="B3607" t="s">
        <v>1695</v>
      </c>
      <c r="C3607" t="s">
        <v>119</v>
      </c>
      <c r="D3607" t="s">
        <v>120</v>
      </c>
      <c r="E3607">
        <v>1</v>
      </c>
      <c r="F3607">
        <v>8.1362476728952596E-2</v>
      </c>
      <c r="G3607">
        <f t="shared" si="56"/>
        <v>1.0847640270283367</v>
      </c>
      <c r="H3607">
        <v>8.5499551816865499E-2</v>
      </c>
      <c r="I3607">
        <v>0.96746814235329903</v>
      </c>
    </row>
    <row r="3608" spans="1:9">
      <c r="A3608" t="s">
        <v>1694</v>
      </c>
      <c r="B3608" t="s">
        <v>1695</v>
      </c>
      <c r="C3608" t="s">
        <v>121</v>
      </c>
      <c r="D3608" t="s">
        <v>120</v>
      </c>
      <c r="E3608">
        <v>1</v>
      </c>
      <c r="F3608">
        <v>2.75805005860856E-3</v>
      </c>
      <c r="G3608">
        <f t="shared" si="56"/>
        <v>1.0027618569777581</v>
      </c>
      <c r="H3608">
        <v>8.6189064331517601E-2</v>
      </c>
      <c r="I3608">
        <v>0.99509376984570097</v>
      </c>
    </row>
    <row r="3609" spans="1:9">
      <c r="A3609" t="s">
        <v>1694</v>
      </c>
      <c r="B3609" t="s">
        <v>1695</v>
      </c>
      <c r="C3609" t="s">
        <v>126</v>
      </c>
      <c r="D3609" t="s">
        <v>120</v>
      </c>
      <c r="E3609">
        <v>1</v>
      </c>
      <c r="F3609">
        <v>0.116527614976212</v>
      </c>
      <c r="G3609">
        <f t="shared" si="56"/>
        <v>1.1235885379095374</v>
      </c>
      <c r="H3609">
        <v>8.8257601875474004E-2</v>
      </c>
      <c r="I3609">
        <v>0.98964436994543503</v>
      </c>
    </row>
    <row r="3610" spans="1:9">
      <c r="A3610" t="s">
        <v>1694</v>
      </c>
      <c r="B3610" t="s">
        <v>1695</v>
      </c>
      <c r="C3610" t="s">
        <v>122</v>
      </c>
      <c r="D3610" t="s">
        <v>120</v>
      </c>
      <c r="E3610">
        <v>1</v>
      </c>
      <c r="F3610">
        <v>0.108253464800386</v>
      </c>
      <c r="G3610">
        <f t="shared" si="56"/>
        <v>1.1143301530645635</v>
      </c>
      <c r="H3610">
        <v>8.7568089360821902E-2</v>
      </c>
      <c r="I3610">
        <v>0.98668563049770497</v>
      </c>
    </row>
    <row r="3611" spans="1:9">
      <c r="A3611" t="s">
        <v>1694</v>
      </c>
      <c r="B3611" t="s">
        <v>1695</v>
      </c>
      <c r="C3611" t="s">
        <v>123</v>
      </c>
      <c r="D3611" t="s">
        <v>120</v>
      </c>
      <c r="E3611">
        <v>1</v>
      </c>
      <c r="F3611">
        <v>3.3786113217953502E-2</v>
      </c>
      <c r="G3611">
        <f t="shared" si="56"/>
        <v>1.0343633464190012</v>
      </c>
      <c r="H3611">
        <v>3.9991725849824203E-2</v>
      </c>
      <c r="I3611">
        <v>0.84817151073734898</v>
      </c>
    </row>
    <row r="3612" spans="1:9">
      <c r="A3612" t="s">
        <v>1696</v>
      </c>
      <c r="B3612" t="s">
        <v>1697</v>
      </c>
      <c r="C3612" t="s">
        <v>119</v>
      </c>
      <c r="D3612" t="s">
        <v>120</v>
      </c>
      <c r="E3612">
        <v>1</v>
      </c>
      <c r="F3612">
        <v>-4.7137266270474001E-2</v>
      </c>
      <c r="G3612">
        <f t="shared" si="56"/>
        <v>0.95395644255965761</v>
      </c>
      <c r="H3612">
        <v>3.7686621249456403E-2</v>
      </c>
      <c r="I3612">
        <v>0.96198044245132097</v>
      </c>
    </row>
    <row r="3613" spans="1:9">
      <c r="A3613" t="s">
        <v>1696</v>
      </c>
      <c r="B3613" t="s">
        <v>1697</v>
      </c>
      <c r="C3613" t="s">
        <v>121</v>
      </c>
      <c r="D3613" t="s">
        <v>120</v>
      </c>
      <c r="E3613">
        <v>1</v>
      </c>
      <c r="F3613">
        <v>-4.6557472097405399E-2</v>
      </c>
      <c r="G3613">
        <f t="shared" si="56"/>
        <v>0.95450970131901869</v>
      </c>
      <c r="H3613">
        <v>3.7048847659081001E-2</v>
      </c>
      <c r="I3613">
        <v>0.99413778937765895</v>
      </c>
    </row>
    <row r="3614" spans="1:9">
      <c r="A3614" t="s">
        <v>1696</v>
      </c>
      <c r="B3614" t="s">
        <v>1697</v>
      </c>
      <c r="C3614" t="s">
        <v>126</v>
      </c>
      <c r="D3614" t="s">
        <v>120</v>
      </c>
      <c r="E3614">
        <v>1</v>
      </c>
      <c r="F3614">
        <v>-3.1656761849543399E-2</v>
      </c>
      <c r="G3614">
        <f t="shared" si="56"/>
        <v>0.96883906754471938</v>
      </c>
      <c r="H3614">
        <v>3.91940860994347E-2</v>
      </c>
      <c r="I3614">
        <v>0.98964436994543503</v>
      </c>
    </row>
    <row r="3615" spans="1:9">
      <c r="A3615" t="s">
        <v>1696</v>
      </c>
      <c r="B3615" t="s">
        <v>1697</v>
      </c>
      <c r="C3615" t="s">
        <v>122</v>
      </c>
      <c r="D3615" t="s">
        <v>120</v>
      </c>
      <c r="E3615">
        <v>1</v>
      </c>
      <c r="F3615">
        <v>-2.08725902304682E-2</v>
      </c>
      <c r="G3615">
        <f t="shared" si="56"/>
        <v>0.97934373458034696</v>
      </c>
      <c r="H3615">
        <v>3.8092477170604398E-2</v>
      </c>
      <c r="I3615">
        <v>0.98668563049770497</v>
      </c>
    </row>
    <row r="3616" spans="1:9">
      <c r="A3616" t="s">
        <v>1698</v>
      </c>
      <c r="B3616" t="s">
        <v>1699</v>
      </c>
      <c r="C3616" t="s">
        <v>119</v>
      </c>
      <c r="D3616" t="s">
        <v>120</v>
      </c>
      <c r="E3616">
        <v>1</v>
      </c>
      <c r="F3616">
        <v>-5.6705415367167597E-2</v>
      </c>
      <c r="G3616">
        <f t="shared" si="56"/>
        <v>0.94487237325363493</v>
      </c>
      <c r="H3616">
        <v>4.5454340889555002E-2</v>
      </c>
      <c r="I3616">
        <v>0.96198044245132097</v>
      </c>
    </row>
    <row r="3617" spans="1:9">
      <c r="A3617" t="s">
        <v>1698</v>
      </c>
      <c r="B3617" t="s">
        <v>1699</v>
      </c>
      <c r="C3617" t="s">
        <v>121</v>
      </c>
      <c r="D3617" t="s">
        <v>120</v>
      </c>
      <c r="E3617">
        <v>1</v>
      </c>
      <c r="F3617">
        <v>-8.1907822197019794E-2</v>
      </c>
      <c r="G3617">
        <f t="shared" si="56"/>
        <v>0.92135688343547639</v>
      </c>
      <c r="H3617">
        <v>4.5904383868659498E-2</v>
      </c>
      <c r="I3617">
        <v>0.95247779174024005</v>
      </c>
    </row>
    <row r="3618" spans="1:9">
      <c r="A3618" t="s">
        <v>1698</v>
      </c>
      <c r="B3618" t="s">
        <v>1699</v>
      </c>
      <c r="C3618" t="s">
        <v>126</v>
      </c>
      <c r="D3618" t="s">
        <v>120</v>
      </c>
      <c r="E3618">
        <v>1</v>
      </c>
      <c r="F3618">
        <v>-4.0953911098509897E-2</v>
      </c>
      <c r="G3618">
        <f t="shared" si="56"/>
        <v>0.95987336843746029</v>
      </c>
      <c r="H3618">
        <v>4.7254512805973002E-2</v>
      </c>
      <c r="I3618">
        <v>0.98964436994543503</v>
      </c>
    </row>
    <row r="3619" spans="1:9">
      <c r="A3619" t="s">
        <v>1698</v>
      </c>
      <c r="B3619" t="s">
        <v>1699</v>
      </c>
      <c r="C3619" t="s">
        <v>122</v>
      </c>
      <c r="D3619" t="s">
        <v>120</v>
      </c>
      <c r="E3619">
        <v>1</v>
      </c>
      <c r="F3619">
        <v>-5.7155458346272101E-2</v>
      </c>
      <c r="G3619">
        <f t="shared" si="56"/>
        <v>0.9444472357481527</v>
      </c>
      <c r="H3619">
        <v>4.6804469826868499E-2</v>
      </c>
      <c r="I3619">
        <v>0.98668563049770497</v>
      </c>
    </row>
    <row r="3620" spans="1:9">
      <c r="A3620" t="s">
        <v>1700</v>
      </c>
      <c r="B3620" t="s">
        <v>1701</v>
      </c>
      <c r="C3620" t="s">
        <v>119</v>
      </c>
      <c r="D3620" t="s">
        <v>120</v>
      </c>
      <c r="E3620">
        <v>1</v>
      </c>
      <c r="F3620">
        <v>0.117372212409955</v>
      </c>
      <c r="G3620">
        <f t="shared" si="56"/>
        <v>1.1245379187711222</v>
      </c>
      <c r="H3620">
        <v>3.8624082678036402E-2</v>
      </c>
      <c r="I3620">
        <v>0.412053701962386</v>
      </c>
    </row>
    <row r="3621" spans="1:9">
      <c r="A3621" t="s">
        <v>1700</v>
      </c>
      <c r="B3621" t="s">
        <v>1701</v>
      </c>
      <c r="C3621" t="s">
        <v>121</v>
      </c>
      <c r="D3621" t="s">
        <v>120</v>
      </c>
      <c r="E3621">
        <v>1</v>
      </c>
      <c r="F3621">
        <v>7.6123192074188203E-2</v>
      </c>
      <c r="G3621">
        <f t="shared" si="56"/>
        <v>1.0790955019824249</v>
      </c>
      <c r="H3621">
        <v>3.7874100490113402E-2</v>
      </c>
      <c r="I3621">
        <v>0.85372348853202995</v>
      </c>
    </row>
    <row r="3622" spans="1:9">
      <c r="A3622" t="s">
        <v>1700</v>
      </c>
      <c r="B3622" t="s">
        <v>1701</v>
      </c>
      <c r="C3622" t="s">
        <v>126</v>
      </c>
      <c r="D3622" t="s">
        <v>120</v>
      </c>
      <c r="E3622">
        <v>1</v>
      </c>
      <c r="F3622">
        <v>2.9624296422960002E-2</v>
      </c>
      <c r="G3622">
        <f t="shared" si="56"/>
        <v>1.0300674612159926</v>
      </c>
      <c r="H3622">
        <v>4.0124047053882499E-2</v>
      </c>
      <c r="I3622">
        <v>0.98964436994543503</v>
      </c>
    </row>
    <row r="3623" spans="1:9">
      <c r="A3623" t="s">
        <v>1700</v>
      </c>
      <c r="B3623" t="s">
        <v>1701</v>
      </c>
      <c r="C3623" t="s">
        <v>122</v>
      </c>
      <c r="D3623" t="s">
        <v>120</v>
      </c>
      <c r="E3623">
        <v>1</v>
      </c>
      <c r="F3623">
        <v>8.0623085201726494E-2</v>
      </c>
      <c r="G3623">
        <f t="shared" si="56"/>
        <v>1.0839622581447992</v>
      </c>
      <c r="H3623">
        <v>3.8624082678036402E-2</v>
      </c>
      <c r="I3623">
        <v>0.92537314924723002</v>
      </c>
    </row>
    <row r="3624" spans="1:9">
      <c r="A3624" t="s">
        <v>1702</v>
      </c>
      <c r="B3624" t="s">
        <v>1703</v>
      </c>
      <c r="C3624" t="s">
        <v>119</v>
      </c>
      <c r="D3624" t="s">
        <v>120</v>
      </c>
      <c r="E3624">
        <v>1</v>
      </c>
      <c r="F3624">
        <v>2.7183733254020799E-2</v>
      </c>
      <c r="G3624">
        <f t="shared" si="56"/>
        <v>1.0275565817349237</v>
      </c>
      <c r="H3624">
        <v>4.7651485351165902E-2</v>
      </c>
      <c r="I3624">
        <v>0.96746814235329903</v>
      </c>
    </row>
    <row r="3625" spans="1:9">
      <c r="A3625" t="s">
        <v>1702</v>
      </c>
      <c r="B3625" t="s">
        <v>1703</v>
      </c>
      <c r="C3625" t="s">
        <v>121</v>
      </c>
      <c r="D3625" t="s">
        <v>120</v>
      </c>
      <c r="E3625">
        <v>1</v>
      </c>
      <c r="F3625">
        <v>4.1575121447325898E-2</v>
      </c>
      <c r="G3625">
        <f t="shared" si="56"/>
        <v>1.0424514693732958</v>
      </c>
      <c r="H3625">
        <v>4.79712939776838E-2</v>
      </c>
      <c r="I3625">
        <v>0.99413778937765895</v>
      </c>
    </row>
    <row r="3626" spans="1:9">
      <c r="A3626" t="s">
        <v>1702</v>
      </c>
      <c r="B3626" t="s">
        <v>1703</v>
      </c>
      <c r="C3626" t="s">
        <v>126</v>
      </c>
      <c r="D3626" t="s">
        <v>120</v>
      </c>
      <c r="E3626">
        <v>1</v>
      </c>
      <c r="F3626">
        <v>5.4687275134559503E-2</v>
      </c>
      <c r="G3626">
        <f t="shared" si="56"/>
        <v>1.05621025981172</v>
      </c>
      <c r="H3626">
        <v>4.9570337110273199E-2</v>
      </c>
      <c r="I3626">
        <v>0.98964436994543503</v>
      </c>
    </row>
    <row r="3627" spans="1:9">
      <c r="A3627" t="s">
        <v>1702</v>
      </c>
      <c r="B3627" t="s">
        <v>1703</v>
      </c>
      <c r="C3627" t="s">
        <v>122</v>
      </c>
      <c r="D3627" t="s">
        <v>120</v>
      </c>
      <c r="E3627">
        <v>1</v>
      </c>
      <c r="F3627">
        <v>7.9952156629472901E-2</v>
      </c>
      <c r="G3627">
        <f t="shared" si="56"/>
        <v>1.0832352408101884</v>
      </c>
      <c r="H3627">
        <v>4.8930719857237397E-2</v>
      </c>
      <c r="I3627">
        <v>0.97956247885534498</v>
      </c>
    </row>
    <row r="3628" spans="1:9">
      <c r="A3628" t="s">
        <v>1702</v>
      </c>
      <c r="B3628" t="s">
        <v>1703</v>
      </c>
      <c r="C3628" t="s">
        <v>123</v>
      </c>
      <c r="D3628" t="s">
        <v>120</v>
      </c>
      <c r="E3628">
        <v>1</v>
      </c>
      <c r="F3628">
        <v>9.2744501690123007E-3</v>
      </c>
      <c r="G3628">
        <f t="shared" si="56"/>
        <v>1.0093175911484613</v>
      </c>
      <c r="H3628">
        <v>2.14271779766987E-2</v>
      </c>
      <c r="I3628">
        <v>0.92417184567112798</v>
      </c>
    </row>
    <row r="3629" spans="1:9">
      <c r="A3629" t="s">
        <v>1704</v>
      </c>
      <c r="B3629" t="s">
        <v>1705</v>
      </c>
      <c r="C3629" t="s">
        <v>119</v>
      </c>
      <c r="D3629" t="s">
        <v>120</v>
      </c>
      <c r="E3629">
        <v>1</v>
      </c>
      <c r="F3629">
        <v>-0.108319728891193</v>
      </c>
      <c r="G3629">
        <f t="shared" si="56"/>
        <v>0.89734064483012699</v>
      </c>
      <c r="H3629">
        <v>0.212770896036272</v>
      </c>
      <c r="I3629">
        <v>0.98300017393065398</v>
      </c>
    </row>
    <row r="3630" spans="1:9">
      <c r="A3630" t="s">
        <v>1704</v>
      </c>
      <c r="B3630" t="s">
        <v>1705</v>
      </c>
      <c r="C3630" t="s">
        <v>121</v>
      </c>
      <c r="D3630" t="s">
        <v>120</v>
      </c>
      <c r="E3630">
        <v>1</v>
      </c>
      <c r="F3630">
        <v>2.3211370476684201E-2</v>
      </c>
      <c r="G3630">
        <f t="shared" si="56"/>
        <v>1.0234828507435516</v>
      </c>
      <c r="H3630">
        <v>0.214705176909329</v>
      </c>
      <c r="I3630">
        <v>0.99413778937765895</v>
      </c>
    </row>
    <row r="3631" spans="1:9">
      <c r="A3631" t="s">
        <v>1704</v>
      </c>
      <c r="B3631" t="s">
        <v>1705</v>
      </c>
      <c r="C3631" t="s">
        <v>126</v>
      </c>
      <c r="D3631" t="s">
        <v>120</v>
      </c>
      <c r="E3631">
        <v>1</v>
      </c>
      <c r="F3631">
        <v>-2.1277089603627199E-2</v>
      </c>
      <c r="G3631">
        <f t="shared" si="56"/>
        <v>0.97894767076278533</v>
      </c>
      <c r="H3631">
        <v>0.22050801952849999</v>
      </c>
      <c r="I3631">
        <v>0.99424681633111001</v>
      </c>
    </row>
    <row r="3632" spans="1:9">
      <c r="A3632" t="s">
        <v>1704</v>
      </c>
      <c r="B3632" t="s">
        <v>1705</v>
      </c>
      <c r="C3632" t="s">
        <v>122</v>
      </c>
      <c r="D3632" t="s">
        <v>120</v>
      </c>
      <c r="E3632">
        <v>1</v>
      </c>
      <c r="F3632">
        <v>5.60941453186534E-2</v>
      </c>
      <c r="G3632">
        <f t="shared" si="56"/>
        <v>1.0576972562946252</v>
      </c>
      <c r="H3632">
        <v>0.22050801952849999</v>
      </c>
      <c r="I3632">
        <v>0.98668563049770497</v>
      </c>
    </row>
    <row r="3633" spans="1:9">
      <c r="A3633" t="s">
        <v>1706</v>
      </c>
      <c r="B3633" t="s">
        <v>1707</v>
      </c>
      <c r="C3633" t="s">
        <v>119</v>
      </c>
      <c r="D3633" t="s">
        <v>120</v>
      </c>
      <c r="E3633">
        <v>1</v>
      </c>
      <c r="F3633">
        <v>2.2049160808939601E-2</v>
      </c>
      <c r="G3633">
        <f t="shared" si="56"/>
        <v>1.0222940400371083</v>
      </c>
      <c r="H3633">
        <v>1.71983454309729E-2</v>
      </c>
      <c r="I3633">
        <v>0.96198044245132097</v>
      </c>
    </row>
    <row r="3634" spans="1:9">
      <c r="A3634" t="s">
        <v>1706</v>
      </c>
      <c r="B3634" t="s">
        <v>1707</v>
      </c>
      <c r="C3634" t="s">
        <v>121</v>
      </c>
      <c r="D3634" t="s">
        <v>120</v>
      </c>
      <c r="E3634">
        <v>1</v>
      </c>
      <c r="F3634">
        <v>3.5719640510482202E-2</v>
      </c>
      <c r="G3634">
        <f t="shared" si="56"/>
        <v>1.0363652509245116</v>
      </c>
      <c r="H3634">
        <v>1.7345339836365801E-2</v>
      </c>
      <c r="I3634">
        <v>0.84724247897242899</v>
      </c>
    </row>
    <row r="3635" spans="1:9">
      <c r="A3635" t="s">
        <v>1706</v>
      </c>
      <c r="B3635" t="s">
        <v>1707</v>
      </c>
      <c r="C3635" t="s">
        <v>126</v>
      </c>
      <c r="D3635" t="s">
        <v>120</v>
      </c>
      <c r="E3635">
        <v>1</v>
      </c>
      <c r="F3635">
        <v>-1.55814069716507E-2</v>
      </c>
      <c r="G3635">
        <f t="shared" si="56"/>
        <v>0.98453935512195512</v>
      </c>
      <c r="H3635">
        <v>1.82273062687234E-2</v>
      </c>
      <c r="I3635">
        <v>0.98964436994543503</v>
      </c>
    </row>
    <row r="3636" spans="1:9">
      <c r="A3636" t="s">
        <v>1706</v>
      </c>
      <c r="B3636" t="s">
        <v>1707</v>
      </c>
      <c r="C3636" t="s">
        <v>122</v>
      </c>
      <c r="D3636" t="s">
        <v>120</v>
      </c>
      <c r="E3636">
        <v>1</v>
      </c>
      <c r="F3636">
        <v>3.8659528618340801E-2</v>
      </c>
      <c r="G3636">
        <f t="shared" si="56"/>
        <v>1.0394165318156352</v>
      </c>
      <c r="H3636">
        <v>1.8668289484902199E-2</v>
      </c>
      <c r="I3636">
        <v>0.92537314924723002</v>
      </c>
    </row>
    <row r="3637" spans="1:9">
      <c r="A3637" t="s">
        <v>1706</v>
      </c>
      <c r="B3637" t="s">
        <v>1707</v>
      </c>
      <c r="C3637" t="s">
        <v>123</v>
      </c>
      <c r="D3637" t="s">
        <v>120</v>
      </c>
      <c r="E3637">
        <v>1</v>
      </c>
      <c r="F3637">
        <v>6.12966670488517E-2</v>
      </c>
      <c r="G3637">
        <f t="shared" si="56"/>
        <v>1.0632142880494984</v>
      </c>
      <c r="H3637">
        <v>8.3786811073970503E-3</v>
      </c>
      <c r="I3637" s="1">
        <v>1.5454702020009399E-10</v>
      </c>
    </row>
    <row r="3638" spans="1:9">
      <c r="A3638" t="s">
        <v>1708</v>
      </c>
      <c r="B3638" t="s">
        <v>1709</v>
      </c>
      <c r="C3638" t="s">
        <v>119</v>
      </c>
      <c r="D3638" t="s">
        <v>120</v>
      </c>
      <c r="E3638">
        <v>1</v>
      </c>
      <c r="F3638">
        <v>-1.20163082508214E-2</v>
      </c>
      <c r="G3638">
        <f t="shared" si="56"/>
        <v>0.98805559927200026</v>
      </c>
      <c r="H3638">
        <v>1.4560938233348201E-2</v>
      </c>
      <c r="I3638">
        <v>0.96746814235329903</v>
      </c>
    </row>
    <row r="3639" spans="1:9">
      <c r="A3639" t="s">
        <v>1708</v>
      </c>
      <c r="B3639" t="s">
        <v>1709</v>
      </c>
      <c r="C3639" t="s">
        <v>121</v>
      </c>
      <c r="D3639" t="s">
        <v>120</v>
      </c>
      <c r="E3639">
        <v>1</v>
      </c>
      <c r="F3639">
        <v>-1.2723149912634399E-3</v>
      </c>
      <c r="G3639">
        <f t="shared" si="56"/>
        <v>0.99872849405829667</v>
      </c>
      <c r="H3639">
        <v>1.4560938233348201E-2</v>
      </c>
      <c r="I3639">
        <v>0.99413778937765895</v>
      </c>
    </row>
    <row r="3640" spans="1:9">
      <c r="A3640" t="s">
        <v>1708</v>
      </c>
      <c r="B3640" t="s">
        <v>1709</v>
      </c>
      <c r="C3640" t="s">
        <v>126</v>
      </c>
      <c r="D3640" t="s">
        <v>120</v>
      </c>
      <c r="E3640">
        <v>1</v>
      </c>
      <c r="F3640">
        <v>-2.4032616501642699E-3</v>
      </c>
      <c r="G3640">
        <f t="shared" si="56"/>
        <v>0.99759962387109824</v>
      </c>
      <c r="H3640">
        <v>1.51264115627986E-2</v>
      </c>
      <c r="I3640">
        <v>0.99424681633111001</v>
      </c>
    </row>
    <row r="3641" spans="1:9">
      <c r="A3641" t="s">
        <v>1708</v>
      </c>
      <c r="B3641" t="s">
        <v>1709</v>
      </c>
      <c r="C3641" t="s">
        <v>122</v>
      </c>
      <c r="D3641" t="s">
        <v>120</v>
      </c>
      <c r="E3641">
        <v>1</v>
      </c>
      <c r="F3641">
        <v>-8.1993632770310399E-3</v>
      </c>
      <c r="G3641">
        <f t="shared" si="56"/>
        <v>0.99183415981679879</v>
      </c>
      <c r="H3641">
        <v>1.4985043230436E-2</v>
      </c>
      <c r="I3641">
        <v>0.98668563049770497</v>
      </c>
    </row>
    <row r="3642" spans="1:9">
      <c r="A3642" t="s">
        <v>1710</v>
      </c>
      <c r="B3642" t="s">
        <v>1711</v>
      </c>
      <c r="C3642" t="s">
        <v>119</v>
      </c>
      <c r="D3642" t="s">
        <v>120</v>
      </c>
      <c r="E3642">
        <v>1</v>
      </c>
      <c r="F3642">
        <v>-5.8509667514788498E-2</v>
      </c>
      <c r="G3642">
        <f t="shared" si="56"/>
        <v>0.94316912225415439</v>
      </c>
      <c r="H3642">
        <v>7.6760389491878397E-2</v>
      </c>
      <c r="I3642">
        <v>0.96746814235329903</v>
      </c>
    </row>
    <row r="3643" spans="1:9">
      <c r="A3643" t="s">
        <v>1710</v>
      </c>
      <c r="B3643" t="s">
        <v>1711</v>
      </c>
      <c r="C3643" t="s">
        <v>121</v>
      </c>
      <c r="D3643" t="s">
        <v>120</v>
      </c>
      <c r="E3643">
        <v>1</v>
      </c>
      <c r="F3643">
        <v>-2.8986440787142902E-2</v>
      </c>
      <c r="G3643">
        <f t="shared" si="56"/>
        <v>0.97142963619851841</v>
      </c>
      <c r="H3643">
        <v>7.6760389491878397E-2</v>
      </c>
      <c r="I3643">
        <v>0.99413778937765895</v>
      </c>
    </row>
    <row r="3644" spans="1:9">
      <c r="A3644" t="s">
        <v>1710</v>
      </c>
      <c r="B3644" t="s">
        <v>1711</v>
      </c>
      <c r="C3644" t="s">
        <v>126</v>
      </c>
      <c r="D3644" t="s">
        <v>120</v>
      </c>
      <c r="E3644">
        <v>1</v>
      </c>
      <c r="F3644">
        <v>-3.7575015835185299E-2</v>
      </c>
      <c r="G3644">
        <f t="shared" si="56"/>
        <v>0.96312216559719122</v>
      </c>
      <c r="H3644">
        <v>7.9981105134894301E-2</v>
      </c>
      <c r="I3644">
        <v>0.98964436994543503</v>
      </c>
    </row>
    <row r="3645" spans="1:9">
      <c r="A3645" t="s">
        <v>1710</v>
      </c>
      <c r="B3645" t="s">
        <v>1711</v>
      </c>
      <c r="C3645" t="s">
        <v>122</v>
      </c>
      <c r="D3645" t="s">
        <v>120</v>
      </c>
      <c r="E3645">
        <v>1</v>
      </c>
      <c r="F3645">
        <v>-5.6899309693280498E-2</v>
      </c>
      <c r="G3645">
        <f t="shared" si="56"/>
        <v>0.94468918562165538</v>
      </c>
      <c r="H3645">
        <v>7.8907533253888995E-2</v>
      </c>
      <c r="I3645">
        <v>0.98668563049770497</v>
      </c>
    </row>
    <row r="3646" spans="1:9">
      <c r="A3646" t="s">
        <v>1710</v>
      </c>
      <c r="B3646" t="s">
        <v>1711</v>
      </c>
      <c r="C3646" t="s">
        <v>123</v>
      </c>
      <c r="D3646" t="s">
        <v>120</v>
      </c>
      <c r="E3646">
        <v>1</v>
      </c>
      <c r="F3646">
        <v>-6.4951098800796594E-2</v>
      </c>
      <c r="G3646">
        <f t="shared" si="56"/>
        <v>0.93711328822053286</v>
      </c>
      <c r="H3646">
        <v>3.4354300192169403E-2</v>
      </c>
      <c r="I3646">
        <v>0.55787517913631202</v>
      </c>
    </row>
    <row r="3647" spans="1:9">
      <c r="A3647" t="s">
        <v>1712</v>
      </c>
      <c r="B3647" t="s">
        <v>1713</v>
      </c>
      <c r="C3647" t="s">
        <v>119</v>
      </c>
      <c r="D3647" t="s">
        <v>120</v>
      </c>
      <c r="E3647">
        <v>1</v>
      </c>
      <c r="F3647">
        <v>-5.1938448536920298E-2</v>
      </c>
      <c r="G3647">
        <f t="shared" si="56"/>
        <v>0.94938730122192982</v>
      </c>
      <c r="H3647">
        <v>0.120602838128103</v>
      </c>
      <c r="I3647">
        <v>0.98726982012860998</v>
      </c>
    </row>
    <row r="3648" spans="1:9">
      <c r="A3648" t="s">
        <v>1712</v>
      </c>
      <c r="B3648" t="s">
        <v>1713</v>
      </c>
      <c r="C3648" t="s">
        <v>121</v>
      </c>
      <c r="D3648" t="s">
        <v>120</v>
      </c>
      <c r="E3648">
        <v>1</v>
      </c>
      <c r="F3648">
        <v>-2.2007817176661199E-2</v>
      </c>
      <c r="G3648">
        <f t="shared" si="56"/>
        <v>0.97823258800436474</v>
      </c>
      <c r="H3648">
        <v>0.12148315081517</v>
      </c>
      <c r="I3648">
        <v>0.99413778937765895</v>
      </c>
    </row>
    <row r="3649" spans="1:9">
      <c r="A3649" t="s">
        <v>1712</v>
      </c>
      <c r="B3649" t="s">
        <v>1713</v>
      </c>
      <c r="C3649" t="s">
        <v>126</v>
      </c>
      <c r="D3649" t="s">
        <v>120</v>
      </c>
      <c r="E3649">
        <v>1</v>
      </c>
      <c r="F3649">
        <v>-2.6409380611993401E-3</v>
      </c>
      <c r="G3649">
        <f t="shared" si="56"/>
        <v>0.99736254614785391</v>
      </c>
      <c r="H3649">
        <v>0.12588471425050199</v>
      </c>
      <c r="I3649">
        <v>0.99424681633111001</v>
      </c>
    </row>
    <row r="3650" spans="1:9">
      <c r="A3650" t="s">
        <v>1712</v>
      </c>
      <c r="B3650" t="s">
        <v>1713</v>
      </c>
      <c r="C3650" t="s">
        <v>122</v>
      </c>
      <c r="D3650" t="s">
        <v>120</v>
      </c>
      <c r="E3650">
        <v>1</v>
      </c>
      <c r="F3650">
        <v>-0.12500440156343501</v>
      </c>
      <c r="G3650">
        <f t="shared" si="56"/>
        <v>0.88249301822704607</v>
      </c>
      <c r="H3650">
        <v>0.126765026937568</v>
      </c>
      <c r="I3650">
        <v>0.98668563049770497</v>
      </c>
    </row>
    <row r="3651" spans="1:9">
      <c r="A3651" t="s">
        <v>1712</v>
      </c>
      <c r="B3651" t="s">
        <v>1713</v>
      </c>
      <c r="C3651" t="s">
        <v>123</v>
      </c>
      <c r="D3651" t="s">
        <v>120</v>
      </c>
      <c r="E3651">
        <v>1</v>
      </c>
      <c r="F3651">
        <v>-9.1552519454906903E-2</v>
      </c>
      <c r="G3651">
        <f t="shared" si="56"/>
        <v>0.91251339018765154</v>
      </c>
      <c r="H3651">
        <v>5.5459699285186098E-2</v>
      </c>
      <c r="I3651">
        <v>0.61436238219797101</v>
      </c>
    </row>
    <row r="3652" spans="1:9">
      <c r="A3652" t="s">
        <v>1714</v>
      </c>
      <c r="B3652" t="s">
        <v>1715</v>
      </c>
      <c r="C3652" t="s">
        <v>119</v>
      </c>
      <c r="D3652" t="s">
        <v>120</v>
      </c>
      <c r="E3652">
        <v>1</v>
      </c>
      <c r="F3652">
        <v>5.3765175220706002E-3</v>
      </c>
      <c r="G3652">
        <f t="shared" si="56"/>
        <v>1.00539099693037</v>
      </c>
      <c r="H3652">
        <v>2.17211307891652E-2</v>
      </c>
      <c r="I3652">
        <v>0.98726982012860998</v>
      </c>
    </row>
    <row r="3653" spans="1:9">
      <c r="A3653" t="s">
        <v>1714</v>
      </c>
      <c r="B3653" t="s">
        <v>1715</v>
      </c>
      <c r="C3653" t="s">
        <v>121</v>
      </c>
      <c r="D3653" t="s">
        <v>120</v>
      </c>
      <c r="E3653">
        <v>1</v>
      </c>
      <c r="F3653">
        <v>7.0970031291332E-3</v>
      </c>
      <c r="G3653">
        <f t="shared" ref="G3653:G3716" si="57">EXP(F3653)</f>
        <v>1.0071222465380234</v>
      </c>
      <c r="H3653">
        <v>2.19361914900481E-2</v>
      </c>
      <c r="I3653">
        <v>0.99413778937765895</v>
      </c>
    </row>
    <row r="3654" spans="1:9">
      <c r="A3654" t="s">
        <v>1714</v>
      </c>
      <c r="B3654" t="s">
        <v>1715</v>
      </c>
      <c r="C3654" t="s">
        <v>126</v>
      </c>
      <c r="D3654" t="s">
        <v>120</v>
      </c>
      <c r="E3654">
        <v>1</v>
      </c>
      <c r="F3654">
        <v>1.8495220275922899E-2</v>
      </c>
      <c r="G3654">
        <f t="shared" si="57"/>
        <v>1.018667316209241</v>
      </c>
      <c r="H3654">
        <v>2.2796434293579401E-2</v>
      </c>
      <c r="I3654">
        <v>0.98964436994543503</v>
      </c>
    </row>
    <row r="3655" spans="1:9">
      <c r="A3655" t="s">
        <v>1714</v>
      </c>
      <c r="B3655" t="s">
        <v>1715</v>
      </c>
      <c r="C3655" t="s">
        <v>122</v>
      </c>
      <c r="D3655" t="s">
        <v>120</v>
      </c>
      <c r="E3655">
        <v>1</v>
      </c>
      <c r="F3655">
        <v>3.4409712141251899E-3</v>
      </c>
      <c r="G3655">
        <f t="shared" si="57"/>
        <v>1.0034468981517641</v>
      </c>
      <c r="H3655">
        <v>2.2366312891813699E-2</v>
      </c>
      <c r="I3655">
        <v>0.98668563049770497</v>
      </c>
    </row>
    <row r="3656" spans="1:9">
      <c r="A3656" t="s">
        <v>1716</v>
      </c>
      <c r="B3656" t="s">
        <v>1717</v>
      </c>
      <c r="C3656" t="s">
        <v>119</v>
      </c>
      <c r="D3656" t="s">
        <v>120</v>
      </c>
      <c r="E3656">
        <v>1</v>
      </c>
      <c r="F3656">
        <v>1.2338608241822001E-2</v>
      </c>
      <c r="G3656">
        <f t="shared" si="57"/>
        <v>1.0124150429108048</v>
      </c>
      <c r="H3656">
        <v>1.89683081926517E-2</v>
      </c>
      <c r="I3656">
        <v>0.96746814235329903</v>
      </c>
    </row>
    <row r="3657" spans="1:9">
      <c r="A3657" t="s">
        <v>1716</v>
      </c>
      <c r="B3657" t="s">
        <v>1717</v>
      </c>
      <c r="C3657" t="s">
        <v>121</v>
      </c>
      <c r="D3657" t="s">
        <v>120</v>
      </c>
      <c r="E3657">
        <v>1</v>
      </c>
      <c r="F3657">
        <v>2.3572266491839002E-2</v>
      </c>
      <c r="G3657">
        <f t="shared" si="57"/>
        <v>1.0238522882862229</v>
      </c>
      <c r="H3657">
        <v>1.89683081926517E-2</v>
      </c>
      <c r="I3657">
        <v>0.99413778937765895</v>
      </c>
    </row>
    <row r="3658" spans="1:9">
      <c r="A3658" t="s">
        <v>1716</v>
      </c>
      <c r="B3658" t="s">
        <v>1717</v>
      </c>
      <c r="C3658" t="s">
        <v>126</v>
      </c>
      <c r="D3658" t="s">
        <v>120</v>
      </c>
      <c r="E3658">
        <v>1</v>
      </c>
      <c r="F3658">
        <v>-6.8138582827972204E-3</v>
      </c>
      <c r="G3658">
        <f t="shared" si="57"/>
        <v>0.99320930341285685</v>
      </c>
      <c r="H3658">
        <v>1.9704941520521699E-2</v>
      </c>
      <c r="I3658">
        <v>0.98964436994543503</v>
      </c>
    </row>
    <row r="3659" spans="1:9">
      <c r="A3659" t="s">
        <v>1716</v>
      </c>
      <c r="B3659" t="s">
        <v>1717</v>
      </c>
      <c r="C3659" t="s">
        <v>122</v>
      </c>
      <c r="D3659" t="s">
        <v>120</v>
      </c>
      <c r="E3659">
        <v>1</v>
      </c>
      <c r="F3659">
        <v>2.17306831721641E-2</v>
      </c>
      <c r="G3659">
        <f t="shared" si="57"/>
        <v>1.0219685140862669</v>
      </c>
      <c r="H3659">
        <v>1.95207831885542E-2</v>
      </c>
      <c r="I3659">
        <v>0.98668563049770497</v>
      </c>
    </row>
    <row r="3660" spans="1:9">
      <c r="A3660" t="s">
        <v>1716</v>
      </c>
      <c r="B3660" t="s">
        <v>1717</v>
      </c>
      <c r="C3660" t="s">
        <v>123</v>
      </c>
      <c r="D3660" t="s">
        <v>120</v>
      </c>
      <c r="E3660">
        <v>1</v>
      </c>
      <c r="F3660">
        <v>-3.4990083073824698E-3</v>
      </c>
      <c r="G3660">
        <f t="shared" si="57"/>
        <v>0.99650710608866533</v>
      </c>
      <c r="H3660">
        <v>1.10494999180495E-2</v>
      </c>
      <c r="I3660">
        <v>0.96344066871506995</v>
      </c>
    </row>
    <row r="3661" spans="1:9">
      <c r="A3661" t="s">
        <v>1718</v>
      </c>
      <c r="B3661" t="s">
        <v>1719</v>
      </c>
      <c r="C3661" t="s">
        <v>119</v>
      </c>
      <c r="D3661" t="s">
        <v>120</v>
      </c>
      <c r="E3661">
        <v>1</v>
      </c>
      <c r="F3661">
        <v>2.26080083815056E-2</v>
      </c>
      <c r="G3661">
        <f t="shared" si="57"/>
        <v>1.0228655062462106</v>
      </c>
      <c r="H3661">
        <v>2.3159423220078901E-2</v>
      </c>
      <c r="I3661">
        <v>0.96746814235329903</v>
      </c>
    </row>
    <row r="3662" spans="1:9">
      <c r="A3662" t="s">
        <v>1718</v>
      </c>
      <c r="B3662" t="s">
        <v>1719</v>
      </c>
      <c r="C3662" t="s">
        <v>121</v>
      </c>
      <c r="D3662" t="s">
        <v>120</v>
      </c>
      <c r="E3662">
        <v>1</v>
      </c>
      <c r="F3662">
        <v>2.5548887520563199E-2</v>
      </c>
      <c r="G3662">
        <f t="shared" si="57"/>
        <v>1.0258780576791857</v>
      </c>
      <c r="H3662">
        <v>2.34351306393655E-2</v>
      </c>
      <c r="I3662">
        <v>0.99413778937765895</v>
      </c>
    </row>
    <row r="3663" spans="1:9">
      <c r="A3663" t="s">
        <v>1718</v>
      </c>
      <c r="B3663" t="s">
        <v>1719</v>
      </c>
      <c r="C3663" t="s">
        <v>126</v>
      </c>
      <c r="D3663" t="s">
        <v>120</v>
      </c>
      <c r="E3663">
        <v>1</v>
      </c>
      <c r="F3663">
        <v>3.3084890314398398E-3</v>
      </c>
      <c r="G3663">
        <f t="shared" si="57"/>
        <v>1.0033139681221128</v>
      </c>
      <c r="H3663">
        <v>2.40784479510344E-2</v>
      </c>
      <c r="I3663">
        <v>0.99424681633111001</v>
      </c>
    </row>
    <row r="3664" spans="1:9">
      <c r="A3664" t="s">
        <v>1718</v>
      </c>
      <c r="B3664" t="s">
        <v>1719</v>
      </c>
      <c r="C3664" t="s">
        <v>122</v>
      </c>
      <c r="D3664" t="s">
        <v>120</v>
      </c>
      <c r="E3664">
        <v>1</v>
      </c>
      <c r="F3664">
        <v>2.1045666338881198E-2</v>
      </c>
      <c r="G3664">
        <f t="shared" si="57"/>
        <v>1.0212686881746635</v>
      </c>
      <c r="H3664">
        <v>2.3986545477938801E-2</v>
      </c>
      <c r="I3664">
        <v>0.98668563049770497</v>
      </c>
    </row>
    <row r="3665" spans="1:9">
      <c r="A3665" t="s">
        <v>1720</v>
      </c>
      <c r="B3665" t="s">
        <v>1721</v>
      </c>
      <c r="C3665" t="s">
        <v>119</v>
      </c>
      <c r="D3665" t="s">
        <v>120</v>
      </c>
      <c r="E3665">
        <v>1</v>
      </c>
      <c r="F3665">
        <v>0.117636338030503</v>
      </c>
      <c r="G3665">
        <f t="shared" si="57"/>
        <v>1.1248349772754014</v>
      </c>
      <c r="H3665">
        <v>0.135861686176073</v>
      </c>
      <c r="I3665">
        <v>0.96746814235329903</v>
      </c>
    </row>
    <row r="3666" spans="1:9">
      <c r="A3666" t="s">
        <v>1720</v>
      </c>
      <c r="B3666" t="s">
        <v>1721</v>
      </c>
      <c r="C3666" t="s">
        <v>121</v>
      </c>
      <c r="D3666" t="s">
        <v>120</v>
      </c>
      <c r="E3666">
        <v>1</v>
      </c>
      <c r="F3666">
        <v>0.106866814126302</v>
      </c>
      <c r="G3666">
        <f t="shared" si="57"/>
        <v>1.1127860372287155</v>
      </c>
      <c r="H3666">
        <v>0.13751853600748901</v>
      </c>
      <c r="I3666">
        <v>0.99413778937765895</v>
      </c>
    </row>
    <row r="3667" spans="1:9">
      <c r="A3667" t="s">
        <v>1720</v>
      </c>
      <c r="B3667" t="s">
        <v>1721</v>
      </c>
      <c r="C3667" t="s">
        <v>126</v>
      </c>
      <c r="D3667" t="s">
        <v>120</v>
      </c>
      <c r="E3667">
        <v>1</v>
      </c>
      <c r="F3667">
        <v>0.103553114463471</v>
      </c>
      <c r="G3667">
        <f t="shared" si="57"/>
        <v>1.109104701301765</v>
      </c>
      <c r="H3667">
        <v>0.14083223567031999</v>
      </c>
      <c r="I3667">
        <v>0.98964436994543503</v>
      </c>
    </row>
    <row r="3668" spans="1:9">
      <c r="A3668" t="s">
        <v>1720</v>
      </c>
      <c r="B3668" t="s">
        <v>1721</v>
      </c>
      <c r="C3668" t="s">
        <v>122</v>
      </c>
      <c r="D3668" t="s">
        <v>120</v>
      </c>
      <c r="E3668">
        <v>1</v>
      </c>
      <c r="F3668">
        <v>8.8641465980730805E-2</v>
      </c>
      <c r="G3668">
        <f t="shared" si="57"/>
        <v>1.0926888199727609</v>
      </c>
      <c r="H3668">
        <v>0.14000381075461199</v>
      </c>
      <c r="I3668">
        <v>0.98668563049770497</v>
      </c>
    </row>
    <row r="3669" spans="1:9">
      <c r="A3669" t="s">
        <v>1720</v>
      </c>
      <c r="B3669" t="s">
        <v>1721</v>
      </c>
      <c r="C3669" t="s">
        <v>123</v>
      </c>
      <c r="D3669" t="s">
        <v>120</v>
      </c>
      <c r="E3669">
        <v>1</v>
      </c>
      <c r="F3669">
        <v>4.6391795279664402E-2</v>
      </c>
      <c r="G3669">
        <f t="shared" si="57"/>
        <v>1.047484730143919</v>
      </c>
      <c r="H3669">
        <v>7.9528791907945401E-2</v>
      </c>
      <c r="I3669">
        <v>0.89558499557912796</v>
      </c>
    </row>
    <row r="3670" spans="1:9">
      <c r="A3670" t="s">
        <v>1722</v>
      </c>
      <c r="B3670" t="s">
        <v>1723</v>
      </c>
      <c r="C3670" t="s">
        <v>119</v>
      </c>
      <c r="D3670" t="s">
        <v>120</v>
      </c>
      <c r="E3670">
        <v>1</v>
      </c>
      <c r="F3670">
        <v>-7.5892879730023698E-3</v>
      </c>
      <c r="G3670">
        <f t="shared" si="57"/>
        <v>0.99243943795724454</v>
      </c>
      <c r="H3670">
        <v>2.6815484171275099E-2</v>
      </c>
      <c r="I3670">
        <v>0.98726982012860998</v>
      </c>
    </row>
    <row r="3671" spans="1:9">
      <c r="A3671" t="s">
        <v>1722</v>
      </c>
      <c r="B3671" t="s">
        <v>1723</v>
      </c>
      <c r="C3671" t="s">
        <v>121</v>
      </c>
      <c r="D3671" t="s">
        <v>120</v>
      </c>
      <c r="E3671">
        <v>1</v>
      </c>
      <c r="F3671">
        <v>-3.5416677207344401E-3</v>
      </c>
      <c r="G3671">
        <f t="shared" si="57"/>
        <v>0.99646459658684017</v>
      </c>
      <c r="H3671">
        <v>2.6562507905508299E-2</v>
      </c>
      <c r="I3671">
        <v>0.99413778937765895</v>
      </c>
    </row>
    <row r="3672" spans="1:9">
      <c r="A3672" t="s">
        <v>1722</v>
      </c>
      <c r="B3672" t="s">
        <v>1723</v>
      </c>
      <c r="C3672" t="s">
        <v>126</v>
      </c>
      <c r="D3672" t="s">
        <v>120</v>
      </c>
      <c r="E3672">
        <v>1</v>
      </c>
      <c r="F3672">
        <v>-1.4925599680238001E-2</v>
      </c>
      <c r="G3672">
        <f t="shared" si="57"/>
        <v>0.9851852349729362</v>
      </c>
      <c r="H3672">
        <v>2.7827389234342002E-2</v>
      </c>
      <c r="I3672">
        <v>0.98964436994543503</v>
      </c>
    </row>
    <row r="3673" spans="1:9">
      <c r="A3673" t="s">
        <v>1722</v>
      </c>
      <c r="B3673" t="s">
        <v>1723</v>
      </c>
      <c r="C3673" t="s">
        <v>122</v>
      </c>
      <c r="D3673" t="s">
        <v>120</v>
      </c>
      <c r="E3673">
        <v>1</v>
      </c>
      <c r="F3673">
        <v>6.0714303784019001E-3</v>
      </c>
      <c r="G3673">
        <f t="shared" si="57"/>
        <v>1.0060898988696227</v>
      </c>
      <c r="H3673">
        <v>2.7068460437041801E-2</v>
      </c>
      <c r="I3673">
        <v>0.98668563049770497</v>
      </c>
    </row>
    <row r="3674" spans="1:9">
      <c r="A3674" t="s">
        <v>1724</v>
      </c>
      <c r="B3674" t="s">
        <v>1725</v>
      </c>
      <c r="C3674" t="s">
        <v>119</v>
      </c>
      <c r="D3674" t="s">
        <v>120</v>
      </c>
      <c r="E3674">
        <v>1</v>
      </c>
      <c r="F3674">
        <v>-8.66031005624914E-3</v>
      </c>
      <c r="G3674">
        <f t="shared" si="57"/>
        <v>0.9913770824075856</v>
      </c>
      <c r="H3674">
        <v>1.39765399917684E-2</v>
      </c>
      <c r="I3674">
        <v>0.96746814235329903</v>
      </c>
    </row>
    <row r="3675" spans="1:9">
      <c r="A3675" t="s">
        <v>1724</v>
      </c>
      <c r="B3675" t="s">
        <v>1725</v>
      </c>
      <c r="C3675" t="s">
        <v>121</v>
      </c>
      <c r="D3675" t="s">
        <v>120</v>
      </c>
      <c r="E3675">
        <v>1</v>
      </c>
      <c r="F3675">
        <v>-1.0032240362189601E-2</v>
      </c>
      <c r="G3675">
        <f t="shared" si="57"/>
        <v>0.99001791469848588</v>
      </c>
      <c r="H3675">
        <v>1.4148031280011001E-2</v>
      </c>
      <c r="I3675">
        <v>0.99413778937765895</v>
      </c>
    </row>
    <row r="3676" spans="1:9">
      <c r="A3676" t="s">
        <v>1724</v>
      </c>
      <c r="B3676" t="s">
        <v>1725</v>
      </c>
      <c r="C3676" t="s">
        <v>126</v>
      </c>
      <c r="D3676" t="s">
        <v>120</v>
      </c>
      <c r="E3676">
        <v>1</v>
      </c>
      <c r="F3676">
        <v>-2.8296062560022E-3</v>
      </c>
      <c r="G3676">
        <f t="shared" si="57"/>
        <v>0.99717439330649471</v>
      </c>
      <c r="H3676">
        <v>1.44910138564961E-2</v>
      </c>
      <c r="I3676">
        <v>0.99424681633111001</v>
      </c>
    </row>
    <row r="3677" spans="1:9">
      <c r="A3677" t="s">
        <v>1724</v>
      </c>
      <c r="B3677" t="s">
        <v>1725</v>
      </c>
      <c r="C3677" t="s">
        <v>122</v>
      </c>
      <c r="D3677" t="s">
        <v>120</v>
      </c>
      <c r="E3677">
        <v>1</v>
      </c>
      <c r="F3677">
        <v>-1.8263822197832399E-2</v>
      </c>
      <c r="G3677">
        <f t="shared" si="57"/>
        <v>0.98190195065337371</v>
      </c>
      <c r="H3677">
        <v>1.44910138564961E-2</v>
      </c>
      <c r="I3677">
        <v>0.98668563049770497</v>
      </c>
    </row>
    <row r="3678" spans="1:9">
      <c r="A3678" t="s">
        <v>1724</v>
      </c>
      <c r="B3678" t="s">
        <v>1725</v>
      </c>
      <c r="C3678" t="s">
        <v>123</v>
      </c>
      <c r="D3678" t="s">
        <v>120</v>
      </c>
      <c r="E3678">
        <v>1</v>
      </c>
      <c r="F3678">
        <v>-2.4866236795153202E-3</v>
      </c>
      <c r="G3678">
        <f t="shared" si="57"/>
        <v>0.99751646540814976</v>
      </c>
      <c r="H3678">
        <v>5.6592125120043897E-3</v>
      </c>
      <c r="I3678">
        <v>0.92417184567112798</v>
      </c>
    </row>
    <row r="3679" spans="1:9">
      <c r="A3679" t="s">
        <v>1726</v>
      </c>
      <c r="B3679" t="s">
        <v>1727</v>
      </c>
      <c r="C3679" t="s">
        <v>119</v>
      </c>
      <c r="D3679" t="s">
        <v>120</v>
      </c>
      <c r="E3679">
        <v>1</v>
      </c>
      <c r="F3679">
        <v>-3.8643415734453901E-2</v>
      </c>
      <c r="G3679">
        <f t="shared" si="57"/>
        <v>0.96209371546832034</v>
      </c>
      <c r="H3679">
        <v>0.151711187698226</v>
      </c>
      <c r="I3679">
        <v>0.98726982012860998</v>
      </c>
    </row>
    <row r="3680" spans="1:9">
      <c r="A3680" t="s">
        <v>1726</v>
      </c>
      <c r="B3680" t="s">
        <v>1727</v>
      </c>
      <c r="C3680" t="s">
        <v>121</v>
      </c>
      <c r="D3680" t="s">
        <v>120</v>
      </c>
      <c r="E3680">
        <v>1</v>
      </c>
      <c r="F3680">
        <v>-8.1580544328291593E-2</v>
      </c>
      <c r="G3680">
        <f t="shared" si="57"/>
        <v>0.92165847250164668</v>
      </c>
      <c r="H3680">
        <v>0.151711187698226</v>
      </c>
      <c r="I3680">
        <v>0.99413778937765895</v>
      </c>
    </row>
    <row r="3681" spans="1:9">
      <c r="A3681" t="s">
        <v>1726</v>
      </c>
      <c r="B3681" t="s">
        <v>1727</v>
      </c>
      <c r="C3681" t="s">
        <v>126</v>
      </c>
      <c r="D3681" t="s">
        <v>120</v>
      </c>
      <c r="E3681">
        <v>1</v>
      </c>
      <c r="F3681">
        <v>8.5874257187675308E-3</v>
      </c>
      <c r="G3681">
        <f t="shared" si="57"/>
        <v>1.0086244034310008</v>
      </c>
      <c r="H3681">
        <v>0.15743613817740501</v>
      </c>
      <c r="I3681">
        <v>0.99424681633111001</v>
      </c>
    </row>
    <row r="3682" spans="1:9">
      <c r="A3682" t="s">
        <v>1726</v>
      </c>
      <c r="B3682" t="s">
        <v>1727</v>
      </c>
      <c r="C3682" t="s">
        <v>122</v>
      </c>
      <c r="D3682" t="s">
        <v>120</v>
      </c>
      <c r="E3682">
        <v>1</v>
      </c>
      <c r="F3682">
        <v>0</v>
      </c>
      <c r="G3682">
        <f t="shared" si="57"/>
        <v>1</v>
      </c>
      <c r="H3682">
        <v>0.15600490055760999</v>
      </c>
      <c r="I3682">
        <v>1</v>
      </c>
    </row>
    <row r="3683" spans="1:9">
      <c r="A3683" t="s">
        <v>1726</v>
      </c>
      <c r="B3683" t="s">
        <v>1727</v>
      </c>
      <c r="C3683" t="s">
        <v>123</v>
      </c>
      <c r="D3683" t="s">
        <v>120</v>
      </c>
      <c r="E3683">
        <v>1</v>
      </c>
      <c r="F3683">
        <v>-2.7193514776098E-2</v>
      </c>
      <c r="G3683">
        <f t="shared" si="57"/>
        <v>0.97317289996564582</v>
      </c>
      <c r="H3683">
        <v>8.0149306708497001E-2</v>
      </c>
      <c r="I3683">
        <v>0.95597905188695498</v>
      </c>
    </row>
    <row r="3684" spans="1:9">
      <c r="A3684" t="s">
        <v>1728</v>
      </c>
      <c r="B3684" t="s">
        <v>1729</v>
      </c>
      <c r="C3684" t="s">
        <v>119</v>
      </c>
      <c r="D3684" t="s">
        <v>120</v>
      </c>
      <c r="E3684">
        <v>1</v>
      </c>
      <c r="F3684">
        <v>1.6728282507235E-3</v>
      </c>
      <c r="G3684">
        <f t="shared" si="57"/>
        <v>1.0016742282084226</v>
      </c>
      <c r="H3684">
        <v>2.0073939008681999E-2</v>
      </c>
      <c r="I3684">
        <v>0.99055161058559404</v>
      </c>
    </row>
    <row r="3685" spans="1:9">
      <c r="A3685" t="s">
        <v>1728</v>
      </c>
      <c r="B3685" t="s">
        <v>1729</v>
      </c>
      <c r="C3685" t="s">
        <v>121</v>
      </c>
      <c r="D3685" t="s">
        <v>120</v>
      </c>
      <c r="E3685">
        <v>1</v>
      </c>
      <c r="F3685">
        <v>4.2750055296267202E-3</v>
      </c>
      <c r="G3685">
        <f t="shared" si="57"/>
        <v>1.0042841564011278</v>
      </c>
      <c r="H3685">
        <v>2.0259808814317899E-2</v>
      </c>
      <c r="I3685">
        <v>0.99413778937765895</v>
      </c>
    </row>
    <row r="3686" spans="1:9">
      <c r="A3686" t="s">
        <v>1728</v>
      </c>
      <c r="B3686" t="s">
        <v>1729</v>
      </c>
      <c r="C3686" t="s">
        <v>126</v>
      </c>
      <c r="D3686" t="s">
        <v>120</v>
      </c>
      <c r="E3686">
        <v>1</v>
      </c>
      <c r="F3686">
        <v>2.2490246481949298E-2</v>
      </c>
      <c r="G3686">
        <f t="shared" si="57"/>
        <v>1.0227450587534066</v>
      </c>
      <c r="H3686">
        <v>2.08174182312258E-2</v>
      </c>
      <c r="I3686">
        <v>0.98964436994543503</v>
      </c>
    </row>
    <row r="3687" spans="1:9">
      <c r="A3687" t="s">
        <v>1728</v>
      </c>
      <c r="B3687" t="s">
        <v>1729</v>
      </c>
      <c r="C3687" t="s">
        <v>122</v>
      </c>
      <c r="D3687" t="s">
        <v>120</v>
      </c>
      <c r="E3687">
        <v>1</v>
      </c>
      <c r="F3687">
        <v>3.7173961127188902E-3</v>
      </c>
      <c r="G3687">
        <f t="shared" si="57"/>
        <v>1.003724314199415</v>
      </c>
      <c r="H3687">
        <v>2.08174182312258E-2</v>
      </c>
      <c r="I3687">
        <v>0.98668563049770497</v>
      </c>
    </row>
    <row r="3688" spans="1:9">
      <c r="A3688" t="s">
        <v>1730</v>
      </c>
      <c r="B3688" t="s">
        <v>1731</v>
      </c>
      <c r="C3688" t="s">
        <v>119</v>
      </c>
      <c r="D3688" t="s">
        <v>120</v>
      </c>
      <c r="E3688">
        <v>1</v>
      </c>
      <c r="F3688">
        <v>-3.9005655820093903E-2</v>
      </c>
      <c r="G3688">
        <f t="shared" si="57"/>
        <v>0.96174526967276297</v>
      </c>
      <c r="H3688">
        <v>7.8011311640187805E-2</v>
      </c>
      <c r="I3688">
        <v>0.98300017393065398</v>
      </c>
    </row>
    <row r="3689" spans="1:9">
      <c r="A3689" t="s">
        <v>1730</v>
      </c>
      <c r="B3689" t="s">
        <v>1731</v>
      </c>
      <c r="C3689" t="s">
        <v>121</v>
      </c>
      <c r="D3689" t="s">
        <v>120</v>
      </c>
      <c r="E3689">
        <v>1</v>
      </c>
      <c r="F3689">
        <v>-9.07631606582954E-2</v>
      </c>
      <c r="G3689">
        <f t="shared" si="57"/>
        <v>0.91323397502179515</v>
      </c>
      <c r="H3689">
        <v>7.8761420405958904E-2</v>
      </c>
      <c r="I3689">
        <v>0.99413778937765895</v>
      </c>
    </row>
    <row r="3690" spans="1:9">
      <c r="A3690" t="s">
        <v>1730</v>
      </c>
      <c r="B3690" t="s">
        <v>1731</v>
      </c>
      <c r="C3690" t="s">
        <v>126</v>
      </c>
      <c r="D3690" t="s">
        <v>120</v>
      </c>
      <c r="E3690">
        <v>1</v>
      </c>
      <c r="F3690">
        <v>7.5010876577103702E-2</v>
      </c>
      <c r="G3690">
        <f t="shared" si="57"/>
        <v>1.0778958746384646</v>
      </c>
      <c r="H3690">
        <v>8.1011746703272006E-2</v>
      </c>
      <c r="I3690">
        <v>0.98964436994543503</v>
      </c>
    </row>
    <row r="3691" spans="1:9">
      <c r="A3691" t="s">
        <v>1730</v>
      </c>
      <c r="B3691" t="s">
        <v>1731</v>
      </c>
      <c r="C3691" t="s">
        <v>122</v>
      </c>
      <c r="D3691" t="s">
        <v>120</v>
      </c>
      <c r="E3691">
        <v>1</v>
      </c>
      <c r="F3691">
        <v>-3.0754459396612501E-2</v>
      </c>
      <c r="G3691">
        <f t="shared" si="57"/>
        <v>0.96971364792053283</v>
      </c>
      <c r="H3691">
        <v>8.1011746703272006E-2</v>
      </c>
      <c r="I3691">
        <v>0.98668563049770497</v>
      </c>
    </row>
    <row r="3692" spans="1:9">
      <c r="A3692" t="s">
        <v>1730</v>
      </c>
      <c r="B3692" t="s">
        <v>1731</v>
      </c>
      <c r="C3692" t="s">
        <v>123</v>
      </c>
      <c r="D3692" t="s">
        <v>120</v>
      </c>
      <c r="E3692">
        <v>1</v>
      </c>
      <c r="F3692">
        <v>3.0754459396635202E-2</v>
      </c>
      <c r="G3692">
        <f t="shared" si="57"/>
        <v>1.0312322634052189</v>
      </c>
      <c r="H3692">
        <v>4.0505873351636003E-2</v>
      </c>
      <c r="I3692">
        <v>0.85939130149403198</v>
      </c>
    </row>
    <row r="3693" spans="1:9">
      <c r="A3693" t="s">
        <v>1732</v>
      </c>
      <c r="B3693" t="s">
        <v>1733</v>
      </c>
      <c r="C3693" t="s">
        <v>119</v>
      </c>
      <c r="D3693" t="s">
        <v>120</v>
      </c>
      <c r="E3693">
        <v>1</v>
      </c>
      <c r="F3693">
        <v>1.7810311279715399E-2</v>
      </c>
      <c r="G3693">
        <f t="shared" si="57"/>
        <v>1.0179698606742766</v>
      </c>
      <c r="H3693">
        <v>0.12355903450302599</v>
      </c>
      <c r="I3693">
        <v>0.98837774831263503</v>
      </c>
    </row>
    <row r="3694" spans="1:9">
      <c r="A3694" t="s">
        <v>1732</v>
      </c>
      <c r="B3694" t="s">
        <v>1733</v>
      </c>
      <c r="C3694" t="s">
        <v>121</v>
      </c>
      <c r="D3694" t="s">
        <v>120</v>
      </c>
      <c r="E3694">
        <v>1</v>
      </c>
      <c r="F3694">
        <v>3.2281189194484097E-2</v>
      </c>
      <c r="G3694">
        <f t="shared" si="57"/>
        <v>1.0328078788937705</v>
      </c>
      <c r="H3694">
        <v>0.12355903450302599</v>
      </c>
      <c r="I3694">
        <v>0.99413778937765895</v>
      </c>
    </row>
    <row r="3695" spans="1:9">
      <c r="A3695" t="s">
        <v>1732</v>
      </c>
      <c r="B3695" t="s">
        <v>1733</v>
      </c>
      <c r="C3695" t="s">
        <v>126</v>
      </c>
      <c r="D3695" t="s">
        <v>120</v>
      </c>
      <c r="E3695">
        <v>1</v>
      </c>
      <c r="F3695">
        <v>-8.1259545213701503E-2</v>
      </c>
      <c r="G3695">
        <f t="shared" si="57"/>
        <v>0.92195437154439863</v>
      </c>
      <c r="H3695">
        <v>0.12801161232295399</v>
      </c>
      <c r="I3695">
        <v>0.98964436994543503</v>
      </c>
    </row>
    <row r="3696" spans="1:9">
      <c r="A3696" t="s">
        <v>1732</v>
      </c>
      <c r="B3696" t="s">
        <v>1733</v>
      </c>
      <c r="C3696" t="s">
        <v>122</v>
      </c>
      <c r="D3696" t="s">
        <v>120</v>
      </c>
      <c r="E3696">
        <v>1</v>
      </c>
      <c r="F3696">
        <v>0.10463557876832801</v>
      </c>
      <c r="G3696">
        <f t="shared" si="57"/>
        <v>1.1103059175708485</v>
      </c>
      <c r="H3696">
        <v>0.12689846786797199</v>
      </c>
      <c r="I3696">
        <v>0.98668563049770497</v>
      </c>
    </row>
    <row r="3697" spans="1:9">
      <c r="A3697" t="s">
        <v>1734</v>
      </c>
      <c r="B3697" t="s">
        <v>1735</v>
      </c>
      <c r="C3697" t="s">
        <v>119</v>
      </c>
      <c r="D3697" t="s">
        <v>120</v>
      </c>
      <c r="E3697">
        <v>1</v>
      </c>
      <c r="F3697">
        <v>4.4862069528051003E-2</v>
      </c>
      <c r="G3697">
        <f t="shared" si="57"/>
        <v>1.0458835907421138</v>
      </c>
      <c r="H3697">
        <v>0.18434232206071899</v>
      </c>
      <c r="I3697">
        <v>0.98726982012860998</v>
      </c>
    </row>
    <row r="3698" spans="1:9">
      <c r="A3698" t="s">
        <v>1734</v>
      </c>
      <c r="B3698" t="s">
        <v>1735</v>
      </c>
      <c r="C3698" t="s">
        <v>121</v>
      </c>
      <c r="D3698" t="s">
        <v>120</v>
      </c>
      <c r="E3698">
        <v>1</v>
      </c>
      <c r="F3698">
        <v>0.121943261717157</v>
      </c>
      <c r="G3698">
        <f t="shared" si="57"/>
        <v>1.1296900032909851</v>
      </c>
      <c r="H3698">
        <v>0.181487463090752</v>
      </c>
      <c r="I3698">
        <v>0.99413778937765895</v>
      </c>
    </row>
    <row r="3699" spans="1:9">
      <c r="A3699" t="s">
        <v>1734</v>
      </c>
      <c r="B3699" t="s">
        <v>1735</v>
      </c>
      <c r="C3699" t="s">
        <v>126</v>
      </c>
      <c r="D3699" t="s">
        <v>120</v>
      </c>
      <c r="E3699">
        <v>1</v>
      </c>
      <c r="F3699">
        <v>1.8760501802639499E-2</v>
      </c>
      <c r="G3699">
        <f t="shared" si="57"/>
        <v>1.0189375856772649</v>
      </c>
      <c r="H3699">
        <v>0.18923636600923299</v>
      </c>
      <c r="I3699">
        <v>0.99424681633111001</v>
      </c>
    </row>
    <row r="3700" spans="1:9">
      <c r="A3700" t="s">
        <v>1734</v>
      </c>
      <c r="B3700" t="s">
        <v>1735</v>
      </c>
      <c r="C3700" t="s">
        <v>122</v>
      </c>
      <c r="D3700" t="s">
        <v>120</v>
      </c>
      <c r="E3700">
        <v>1</v>
      </c>
      <c r="F3700">
        <v>-2.73250787125402E-2</v>
      </c>
      <c r="G3700">
        <f t="shared" si="57"/>
        <v>0.97304487393007666</v>
      </c>
      <c r="H3700">
        <v>0.18515799605213801</v>
      </c>
      <c r="I3700">
        <v>0.98668563049770497</v>
      </c>
    </row>
    <row r="3701" spans="1:9">
      <c r="A3701" t="s">
        <v>1736</v>
      </c>
      <c r="B3701" t="s">
        <v>1737</v>
      </c>
      <c r="C3701" t="s">
        <v>119</v>
      </c>
      <c r="D3701" t="s">
        <v>120</v>
      </c>
      <c r="E3701">
        <v>1</v>
      </c>
      <c r="F3701">
        <v>-9.7994897943055499E-3</v>
      </c>
      <c r="G3701">
        <f t="shared" si="57"/>
        <v>0.99024836874846245</v>
      </c>
      <c r="H3701">
        <v>3.91979591772222E-2</v>
      </c>
      <c r="I3701">
        <v>0.98726982012860998</v>
      </c>
    </row>
    <row r="3702" spans="1:9">
      <c r="A3702" t="s">
        <v>1736</v>
      </c>
      <c r="B3702" t="s">
        <v>1737</v>
      </c>
      <c r="C3702" t="s">
        <v>121</v>
      </c>
      <c r="D3702" t="s">
        <v>120</v>
      </c>
      <c r="E3702">
        <v>1</v>
      </c>
      <c r="F3702">
        <v>1.48572909784633E-2</v>
      </c>
      <c r="G3702">
        <f t="shared" si="57"/>
        <v>1.0149682091598546</v>
      </c>
      <c r="H3702">
        <v>3.9514071751232102E-2</v>
      </c>
      <c r="I3702">
        <v>0.99413778937765895</v>
      </c>
    </row>
    <row r="3703" spans="1:9">
      <c r="A3703" t="s">
        <v>1736</v>
      </c>
      <c r="B3703" t="s">
        <v>1737</v>
      </c>
      <c r="C3703" t="s">
        <v>126</v>
      </c>
      <c r="D3703" t="s">
        <v>120</v>
      </c>
      <c r="E3703">
        <v>1</v>
      </c>
      <c r="F3703">
        <v>-3.3507932845044802E-2</v>
      </c>
      <c r="G3703">
        <f t="shared" si="57"/>
        <v>0.96704723976507057</v>
      </c>
      <c r="H3703">
        <v>4.0778522047271497E-2</v>
      </c>
      <c r="I3703">
        <v>0.98964436994543503</v>
      </c>
    </row>
    <row r="3704" spans="1:9">
      <c r="A3704" t="s">
        <v>1736</v>
      </c>
      <c r="B3704" t="s">
        <v>1737</v>
      </c>
      <c r="C3704" t="s">
        <v>122</v>
      </c>
      <c r="D3704" t="s">
        <v>120</v>
      </c>
      <c r="E3704">
        <v>1</v>
      </c>
      <c r="F3704">
        <v>3.4456270567074399E-2</v>
      </c>
      <c r="G3704">
        <f t="shared" si="57"/>
        <v>1.0350567649410727</v>
      </c>
      <c r="H3704">
        <v>4.0462409473261601E-2</v>
      </c>
      <c r="I3704">
        <v>0.98668563049770497</v>
      </c>
    </row>
    <row r="3705" spans="1:9">
      <c r="A3705" t="s">
        <v>1736</v>
      </c>
      <c r="B3705" t="s">
        <v>1737</v>
      </c>
      <c r="C3705" t="s">
        <v>123</v>
      </c>
      <c r="D3705" t="s">
        <v>120</v>
      </c>
      <c r="E3705">
        <v>1</v>
      </c>
      <c r="F3705">
        <v>-2.9082356808905401E-2</v>
      </c>
      <c r="G3705">
        <f t="shared" si="57"/>
        <v>0.97133646500076876</v>
      </c>
      <c r="H3705">
        <v>2.11795424586604E-2</v>
      </c>
      <c r="I3705">
        <v>0.70456534101516499</v>
      </c>
    </row>
    <row r="3706" spans="1:9">
      <c r="A3706" t="s">
        <v>1738</v>
      </c>
      <c r="B3706" t="s">
        <v>1739</v>
      </c>
      <c r="C3706" t="s">
        <v>119</v>
      </c>
      <c r="D3706" t="s">
        <v>120</v>
      </c>
      <c r="E3706">
        <v>1</v>
      </c>
      <c r="F3706">
        <v>0.13215453108177599</v>
      </c>
      <c r="G3706">
        <f t="shared" si="57"/>
        <v>1.1412846695956875</v>
      </c>
      <c r="H3706">
        <v>0.124879969737825</v>
      </c>
      <c r="I3706">
        <v>0.96746814235329903</v>
      </c>
    </row>
    <row r="3707" spans="1:9">
      <c r="A3707" t="s">
        <v>1738</v>
      </c>
      <c r="B3707" t="s">
        <v>1739</v>
      </c>
      <c r="C3707" t="s">
        <v>121</v>
      </c>
      <c r="D3707" t="s">
        <v>120</v>
      </c>
      <c r="E3707">
        <v>1</v>
      </c>
      <c r="F3707">
        <v>0.133366957972434</v>
      </c>
      <c r="G3707">
        <f t="shared" si="57"/>
        <v>1.1426692329903403</v>
      </c>
      <c r="H3707">
        <v>0.12609239662848301</v>
      </c>
      <c r="I3707">
        <v>0.99413778937765895</v>
      </c>
    </row>
    <row r="3708" spans="1:9">
      <c r="A3708" t="s">
        <v>1738</v>
      </c>
      <c r="B3708" t="s">
        <v>1739</v>
      </c>
      <c r="C3708" t="s">
        <v>126</v>
      </c>
      <c r="D3708" t="s">
        <v>120</v>
      </c>
      <c r="E3708">
        <v>1</v>
      </c>
      <c r="F3708">
        <v>-7.2745613439509603E-3</v>
      </c>
      <c r="G3708">
        <f t="shared" si="57"/>
        <v>0.99275183423322522</v>
      </c>
      <c r="H3708">
        <v>0.12972967730045901</v>
      </c>
      <c r="I3708">
        <v>0.99424681633111001</v>
      </c>
    </row>
    <row r="3709" spans="1:9">
      <c r="A3709" t="s">
        <v>1738</v>
      </c>
      <c r="B3709" t="s">
        <v>1739</v>
      </c>
      <c r="C3709" t="s">
        <v>122</v>
      </c>
      <c r="D3709" t="s">
        <v>120</v>
      </c>
      <c r="E3709">
        <v>1</v>
      </c>
      <c r="F3709">
        <v>8.4869882346094494E-2</v>
      </c>
      <c r="G3709">
        <f t="shared" si="57"/>
        <v>1.088575414603832</v>
      </c>
      <c r="H3709">
        <v>0.12972967730045901</v>
      </c>
      <c r="I3709">
        <v>0.98668563049770497</v>
      </c>
    </row>
    <row r="3710" spans="1:9">
      <c r="A3710" t="s">
        <v>1740</v>
      </c>
      <c r="B3710" t="s">
        <v>1741</v>
      </c>
      <c r="C3710" t="s">
        <v>119</v>
      </c>
      <c r="D3710" t="s">
        <v>120</v>
      </c>
      <c r="E3710">
        <v>1</v>
      </c>
      <c r="F3710">
        <v>9.7755249818971796E-2</v>
      </c>
      <c r="G3710">
        <f t="shared" si="57"/>
        <v>1.1026928677996874</v>
      </c>
      <c r="H3710">
        <v>5.2699332206935401E-2</v>
      </c>
      <c r="I3710">
        <v>0.86277566699560004</v>
      </c>
    </row>
    <row r="3711" spans="1:9">
      <c r="A3711" t="s">
        <v>1740</v>
      </c>
      <c r="B3711" t="s">
        <v>1741</v>
      </c>
      <c r="C3711" t="s">
        <v>121</v>
      </c>
      <c r="D3711" t="s">
        <v>120</v>
      </c>
      <c r="E3711">
        <v>1</v>
      </c>
      <c r="F3711">
        <v>6.2756456673907807E-2</v>
      </c>
      <c r="G3711">
        <f t="shared" si="57"/>
        <v>1.0647674906350935</v>
      </c>
      <c r="H3711">
        <v>5.2699332206935401E-2</v>
      </c>
      <c r="I3711">
        <v>0.99413778937765895</v>
      </c>
    </row>
    <row r="3712" spans="1:9">
      <c r="A3712" t="s">
        <v>1740</v>
      </c>
      <c r="B3712" t="s">
        <v>1741</v>
      </c>
      <c r="C3712" t="s">
        <v>126</v>
      </c>
      <c r="D3712" t="s">
        <v>120</v>
      </c>
      <c r="E3712">
        <v>1</v>
      </c>
      <c r="F3712">
        <v>0.122696918497063</v>
      </c>
      <c r="G3712">
        <f t="shared" si="57"/>
        <v>1.1305417227329089</v>
      </c>
      <c r="H3712">
        <v>5.4710757100329903E-2</v>
      </c>
      <c r="I3712">
        <v>0.85758299966859797</v>
      </c>
    </row>
    <row r="3713" spans="1:9">
      <c r="A3713" t="s">
        <v>1740</v>
      </c>
      <c r="B3713" t="s">
        <v>1741</v>
      </c>
      <c r="C3713" t="s">
        <v>122</v>
      </c>
      <c r="D3713" t="s">
        <v>120</v>
      </c>
      <c r="E3713">
        <v>1</v>
      </c>
      <c r="F3713">
        <v>0.10177809960576099</v>
      </c>
      <c r="G3713">
        <f t="shared" si="57"/>
        <v>1.1071377701606286</v>
      </c>
      <c r="H3713">
        <v>5.3906187142972101E-2</v>
      </c>
      <c r="I3713">
        <v>0.94362709231541197</v>
      </c>
    </row>
    <row r="3714" spans="1:9">
      <c r="A3714" t="s">
        <v>1742</v>
      </c>
      <c r="B3714" t="s">
        <v>1743</v>
      </c>
      <c r="C3714" t="s">
        <v>119</v>
      </c>
      <c r="D3714" t="s">
        <v>120</v>
      </c>
      <c r="E3714">
        <v>1</v>
      </c>
      <c r="F3714">
        <v>-7.6665875276986399E-3</v>
      </c>
      <c r="G3714">
        <f t="shared" si="57"/>
        <v>0.99236272579557361</v>
      </c>
      <c r="H3714">
        <v>2.7451329534662901E-2</v>
      </c>
      <c r="I3714">
        <v>0.98726982012860998</v>
      </c>
    </row>
    <row r="3715" spans="1:9">
      <c r="A3715" t="s">
        <v>1742</v>
      </c>
      <c r="B3715" t="s">
        <v>1743</v>
      </c>
      <c r="C3715" t="s">
        <v>121</v>
      </c>
      <c r="D3715" t="s">
        <v>120</v>
      </c>
      <c r="E3715">
        <v>1</v>
      </c>
      <c r="F3715">
        <v>2.15159069325736E-2</v>
      </c>
      <c r="G3715">
        <f t="shared" si="57"/>
        <v>1.0217490431012517</v>
      </c>
      <c r="H3715">
        <v>2.76986388097499E-2</v>
      </c>
      <c r="I3715">
        <v>0.99413778937765895</v>
      </c>
    </row>
    <row r="3716" spans="1:9">
      <c r="A3716" t="s">
        <v>1742</v>
      </c>
      <c r="B3716" t="s">
        <v>1743</v>
      </c>
      <c r="C3716" t="s">
        <v>126</v>
      </c>
      <c r="D3716" t="s">
        <v>120</v>
      </c>
      <c r="E3716">
        <v>1</v>
      </c>
      <c r="F3716">
        <v>-4.7977999366888298E-2</v>
      </c>
      <c r="G3716">
        <f t="shared" si="57"/>
        <v>0.95315475685493389</v>
      </c>
      <c r="H3716">
        <v>2.84405666350111E-2</v>
      </c>
      <c r="I3716">
        <v>0.98964436994543503</v>
      </c>
    </row>
    <row r="3717" spans="1:9">
      <c r="A3717" t="s">
        <v>1742</v>
      </c>
      <c r="B3717" t="s">
        <v>1743</v>
      </c>
      <c r="C3717" t="s">
        <v>122</v>
      </c>
      <c r="D3717" t="s">
        <v>120</v>
      </c>
      <c r="E3717">
        <v>1</v>
      </c>
      <c r="F3717">
        <v>3.7096391263057899E-3</v>
      </c>
      <c r="G3717">
        <f t="shared" ref="G3717:G3780" si="58">EXP(F3717)</f>
        <v>1.0037165283537446</v>
      </c>
      <c r="H3717">
        <v>2.8193257359924E-2</v>
      </c>
      <c r="I3717">
        <v>0.98668563049770497</v>
      </c>
    </row>
    <row r="3718" spans="1:9">
      <c r="A3718" t="s">
        <v>1742</v>
      </c>
      <c r="B3718" t="s">
        <v>1743</v>
      </c>
      <c r="C3718" t="s">
        <v>123</v>
      </c>
      <c r="D3718" t="s">
        <v>120</v>
      </c>
      <c r="E3718">
        <v>1</v>
      </c>
      <c r="F3718">
        <v>-1.68170307059105E-2</v>
      </c>
      <c r="G3718">
        <f t="shared" si="58"/>
        <v>0.98332358619860505</v>
      </c>
      <c r="H3718">
        <v>1.4838556505223199E-2</v>
      </c>
      <c r="I3718">
        <v>0.79642764073724204</v>
      </c>
    </row>
    <row r="3719" spans="1:9">
      <c r="A3719" t="s">
        <v>1744</v>
      </c>
      <c r="B3719" t="s">
        <v>1745</v>
      </c>
      <c r="C3719" t="s">
        <v>119</v>
      </c>
      <c r="D3719" t="s">
        <v>120</v>
      </c>
      <c r="E3719">
        <v>1</v>
      </c>
      <c r="F3719">
        <v>-2.9949968822573399E-2</v>
      </c>
      <c r="G3719">
        <f t="shared" si="58"/>
        <v>0.97049408729577047</v>
      </c>
      <c r="H3719">
        <v>2.52856294157792E-2</v>
      </c>
      <c r="I3719">
        <v>0.96200454733518803</v>
      </c>
    </row>
    <row r="3720" spans="1:9">
      <c r="A3720" t="s">
        <v>1744</v>
      </c>
      <c r="B3720" t="s">
        <v>1745</v>
      </c>
      <c r="C3720" t="s">
        <v>121</v>
      </c>
      <c r="D3720" t="s">
        <v>120</v>
      </c>
      <c r="E3720">
        <v>1</v>
      </c>
      <c r="F3720">
        <v>-4.6397902520216201E-2</v>
      </c>
      <c r="G3720">
        <f t="shared" si="58"/>
        <v>0.95466202418120538</v>
      </c>
      <c r="H3720">
        <v>2.55311209635052E-2</v>
      </c>
      <c r="I3720">
        <v>0.951008317684228</v>
      </c>
    </row>
    <row r="3721" spans="1:9">
      <c r="A3721" t="s">
        <v>1744</v>
      </c>
      <c r="B3721" t="s">
        <v>1745</v>
      </c>
      <c r="C3721" t="s">
        <v>126</v>
      </c>
      <c r="D3721" t="s">
        <v>120</v>
      </c>
      <c r="E3721">
        <v>1</v>
      </c>
      <c r="F3721">
        <v>-1.17835942908486E-2</v>
      </c>
      <c r="G3721">
        <f t="shared" si="58"/>
        <v>0.98828556035972004</v>
      </c>
      <c r="H3721">
        <v>2.6267595606683299E-2</v>
      </c>
      <c r="I3721">
        <v>0.98964436994543503</v>
      </c>
    </row>
    <row r="3722" spans="1:9">
      <c r="A3722" t="s">
        <v>1744</v>
      </c>
      <c r="B3722" t="s">
        <v>1745</v>
      </c>
      <c r="C3722" t="s">
        <v>122</v>
      </c>
      <c r="D3722" t="s">
        <v>120</v>
      </c>
      <c r="E3722">
        <v>1</v>
      </c>
      <c r="F3722">
        <v>-4.9834784188380402E-2</v>
      </c>
      <c r="G3722">
        <f t="shared" si="58"/>
        <v>0.95138659562533923</v>
      </c>
      <c r="H3722">
        <v>2.6022104058957302E-2</v>
      </c>
      <c r="I3722">
        <v>0.94362709231541197</v>
      </c>
    </row>
    <row r="3723" spans="1:9">
      <c r="A3723" t="s">
        <v>1746</v>
      </c>
      <c r="B3723" t="s">
        <v>1747</v>
      </c>
      <c r="C3723" t="s">
        <v>119</v>
      </c>
      <c r="D3723" t="s">
        <v>120</v>
      </c>
      <c r="E3723">
        <v>1</v>
      </c>
      <c r="F3723">
        <v>2.1746706628563501E-2</v>
      </c>
      <c r="G3723">
        <f t="shared" si="58"/>
        <v>1.0219848896853903</v>
      </c>
      <c r="H3723">
        <v>2.8716804906949198E-2</v>
      </c>
      <c r="I3723">
        <v>0.96746814235329903</v>
      </c>
    </row>
    <row r="3724" spans="1:9">
      <c r="A3724" t="s">
        <v>1746</v>
      </c>
      <c r="B3724" t="s">
        <v>1747</v>
      </c>
      <c r="C3724" t="s">
        <v>121</v>
      </c>
      <c r="D3724" t="s">
        <v>120</v>
      </c>
      <c r="E3724">
        <v>1</v>
      </c>
      <c r="F3724">
        <v>1.6449431936990298E-2</v>
      </c>
      <c r="G3724">
        <f t="shared" si="58"/>
        <v>1.0165854687282261</v>
      </c>
      <c r="H3724">
        <v>2.8995608838084601E-2</v>
      </c>
      <c r="I3724">
        <v>0.99413778937765895</v>
      </c>
    </row>
    <row r="3725" spans="1:9">
      <c r="A3725" t="s">
        <v>1746</v>
      </c>
      <c r="B3725" t="s">
        <v>1747</v>
      </c>
      <c r="C3725" t="s">
        <v>126</v>
      </c>
      <c r="D3725" t="s">
        <v>120</v>
      </c>
      <c r="E3725">
        <v>1</v>
      </c>
      <c r="F3725">
        <v>-4.7675472224158397E-2</v>
      </c>
      <c r="G3725">
        <f t="shared" si="58"/>
        <v>0.95344315566213866</v>
      </c>
      <c r="H3725">
        <v>2.9832020631490899E-2</v>
      </c>
      <c r="I3725">
        <v>0.98964436994543503</v>
      </c>
    </row>
    <row r="3726" spans="1:9">
      <c r="A3726" t="s">
        <v>1746</v>
      </c>
      <c r="B3726" t="s">
        <v>1747</v>
      </c>
      <c r="C3726" t="s">
        <v>122</v>
      </c>
      <c r="D3726" t="s">
        <v>120</v>
      </c>
      <c r="E3726">
        <v>1</v>
      </c>
      <c r="F3726">
        <v>0</v>
      </c>
      <c r="G3726">
        <f t="shared" si="58"/>
        <v>1</v>
      </c>
      <c r="H3726">
        <v>2.9553216700355499E-2</v>
      </c>
      <c r="I3726">
        <v>1</v>
      </c>
    </row>
    <row r="3727" spans="1:9">
      <c r="A3727" t="s">
        <v>1748</v>
      </c>
      <c r="B3727" t="s">
        <v>1749</v>
      </c>
      <c r="C3727" t="s">
        <v>119</v>
      </c>
      <c r="D3727" t="s">
        <v>120</v>
      </c>
      <c r="E3727">
        <v>1</v>
      </c>
      <c r="F3727">
        <v>0.18698752642215</v>
      </c>
      <c r="G3727">
        <f t="shared" si="58"/>
        <v>1.205612246657918</v>
      </c>
      <c r="H3727">
        <v>0.19860165849806</v>
      </c>
      <c r="I3727">
        <v>0.96746814235329903</v>
      </c>
    </row>
    <row r="3728" spans="1:9">
      <c r="A3728" t="s">
        <v>1748</v>
      </c>
      <c r="B3728" t="s">
        <v>1749</v>
      </c>
      <c r="C3728" t="s">
        <v>121</v>
      </c>
      <c r="D3728" t="s">
        <v>120</v>
      </c>
      <c r="E3728">
        <v>1</v>
      </c>
      <c r="F3728">
        <v>0.112657081136327</v>
      </c>
      <c r="G3728">
        <f t="shared" si="58"/>
        <v>1.1192480558615163</v>
      </c>
      <c r="H3728">
        <v>0.200924484913242</v>
      </c>
      <c r="I3728">
        <v>0.99413778937765895</v>
      </c>
    </row>
    <row r="3729" spans="1:9">
      <c r="A3729" t="s">
        <v>1748</v>
      </c>
      <c r="B3729" t="s">
        <v>1749</v>
      </c>
      <c r="C3729" t="s">
        <v>126</v>
      </c>
      <c r="D3729" t="s">
        <v>120</v>
      </c>
      <c r="E3729">
        <v>1</v>
      </c>
      <c r="F3729">
        <v>-0.27409351699147499</v>
      </c>
      <c r="G3729">
        <f t="shared" si="58"/>
        <v>0.7602609746172927</v>
      </c>
      <c r="H3729">
        <v>0.206731550951197</v>
      </c>
      <c r="I3729">
        <v>0.98964436994543503</v>
      </c>
    </row>
    <row r="3730" spans="1:9">
      <c r="A3730" t="s">
        <v>1748</v>
      </c>
      <c r="B3730" t="s">
        <v>1749</v>
      </c>
      <c r="C3730" t="s">
        <v>122</v>
      </c>
      <c r="D3730" t="s">
        <v>120</v>
      </c>
      <c r="E3730">
        <v>1</v>
      </c>
      <c r="F3730">
        <v>2.0905437736637899E-2</v>
      </c>
      <c r="G3730">
        <f t="shared" si="58"/>
        <v>1.0211254871346815</v>
      </c>
      <c r="H3730">
        <v>0.205570137743606</v>
      </c>
      <c r="I3730">
        <v>0.98668563049770497</v>
      </c>
    </row>
    <row r="3731" spans="1:9">
      <c r="A3731" t="s">
        <v>1748</v>
      </c>
      <c r="B3731" t="s">
        <v>1749</v>
      </c>
      <c r="C3731" t="s">
        <v>123</v>
      </c>
      <c r="D3731" t="s">
        <v>120</v>
      </c>
      <c r="E3731">
        <v>1</v>
      </c>
      <c r="F3731">
        <v>-5.3425007549187803E-2</v>
      </c>
      <c r="G3731">
        <f t="shared" si="58"/>
        <v>0.94797702945897389</v>
      </c>
      <c r="H3731">
        <v>9.4074469814870706E-2</v>
      </c>
      <c r="I3731">
        <v>0.903783801317536</v>
      </c>
    </row>
    <row r="3732" spans="1:9">
      <c r="A3732" t="s">
        <v>1750</v>
      </c>
      <c r="B3732" t="s">
        <v>1751</v>
      </c>
      <c r="C3732" t="s">
        <v>119</v>
      </c>
      <c r="D3732" t="s">
        <v>120</v>
      </c>
      <c r="E3732">
        <v>1</v>
      </c>
      <c r="F3732">
        <v>-2.1497877739996299E-2</v>
      </c>
      <c r="G3732">
        <f t="shared" si="58"/>
        <v>0.97873155458977612</v>
      </c>
      <c r="H3732">
        <v>2.80521087582878E-2</v>
      </c>
      <c r="I3732">
        <v>0.96746814235329903</v>
      </c>
    </row>
    <row r="3733" spans="1:9">
      <c r="A3733" t="s">
        <v>1750</v>
      </c>
      <c r="B3733" t="s">
        <v>1751</v>
      </c>
      <c r="C3733" t="s">
        <v>121</v>
      </c>
      <c r="D3733" t="s">
        <v>120</v>
      </c>
      <c r="E3733">
        <v>1</v>
      </c>
      <c r="F3733">
        <v>-2.8576447239751099E-2</v>
      </c>
      <c r="G3733">
        <f t="shared" si="58"/>
        <v>0.97182799773835515</v>
      </c>
      <c r="H3733">
        <v>2.8314277999019501E-2</v>
      </c>
      <c r="I3733">
        <v>0.99413778937765895</v>
      </c>
    </row>
    <row r="3734" spans="1:9">
      <c r="A3734" t="s">
        <v>1750</v>
      </c>
      <c r="B3734" t="s">
        <v>1751</v>
      </c>
      <c r="C3734" t="s">
        <v>126</v>
      </c>
      <c r="D3734" t="s">
        <v>120</v>
      </c>
      <c r="E3734">
        <v>1</v>
      </c>
      <c r="F3734">
        <v>-4.9812155739015797E-2</v>
      </c>
      <c r="G3734">
        <f t="shared" si="58"/>
        <v>0.95140812427232357</v>
      </c>
      <c r="H3734">
        <v>2.9362954961946099E-2</v>
      </c>
      <c r="I3734">
        <v>0.98964436994543503</v>
      </c>
    </row>
    <row r="3735" spans="1:9">
      <c r="A3735" t="s">
        <v>1750</v>
      </c>
      <c r="B3735" t="s">
        <v>1751</v>
      </c>
      <c r="C3735" t="s">
        <v>122</v>
      </c>
      <c r="D3735" t="s">
        <v>120</v>
      </c>
      <c r="E3735">
        <v>1</v>
      </c>
      <c r="F3735">
        <v>-3.2771155091457699E-2</v>
      </c>
      <c r="G3735">
        <f t="shared" si="58"/>
        <v>0.96776000119913841</v>
      </c>
      <c r="H3735">
        <v>2.9362954961946099E-2</v>
      </c>
      <c r="I3735">
        <v>0.98668563049770497</v>
      </c>
    </row>
    <row r="3736" spans="1:9">
      <c r="A3736" t="s">
        <v>1752</v>
      </c>
      <c r="B3736" t="s">
        <v>1753</v>
      </c>
      <c r="C3736" t="s">
        <v>119</v>
      </c>
      <c r="D3736" t="s">
        <v>120</v>
      </c>
      <c r="E3736">
        <v>1</v>
      </c>
      <c r="F3736">
        <v>1.8213593411883101E-2</v>
      </c>
      <c r="G3736">
        <f t="shared" si="58"/>
        <v>1.0183804725208174</v>
      </c>
      <c r="H3736">
        <v>4.5533983529707701E-2</v>
      </c>
      <c r="I3736">
        <v>0.98726982012860998</v>
      </c>
    </row>
    <row r="3737" spans="1:9">
      <c r="A3737" t="s">
        <v>1752</v>
      </c>
      <c r="B3737" t="s">
        <v>1753</v>
      </c>
      <c r="C3737" t="s">
        <v>121</v>
      </c>
      <c r="D3737" t="s">
        <v>120</v>
      </c>
      <c r="E3737">
        <v>1</v>
      </c>
      <c r="F3737">
        <v>3.07896460058023E-2</v>
      </c>
      <c r="G3737">
        <f t="shared" si="58"/>
        <v>1.0312685496102225</v>
      </c>
      <c r="H3737">
        <v>4.5533983529707701E-2</v>
      </c>
      <c r="I3737">
        <v>0.99413778937765895</v>
      </c>
    </row>
    <row r="3738" spans="1:9">
      <c r="A3738" t="s">
        <v>1752</v>
      </c>
      <c r="B3738" t="s">
        <v>1753</v>
      </c>
      <c r="C3738" t="s">
        <v>126</v>
      </c>
      <c r="D3738" t="s">
        <v>120</v>
      </c>
      <c r="E3738">
        <v>1</v>
      </c>
      <c r="F3738">
        <v>-3.8161814767755001E-2</v>
      </c>
      <c r="G3738">
        <f t="shared" si="58"/>
        <v>0.96255717232342164</v>
      </c>
      <c r="H3738">
        <v>4.7268611473696501E-2</v>
      </c>
      <c r="I3738">
        <v>0.98964436994543503</v>
      </c>
    </row>
    <row r="3739" spans="1:9">
      <c r="A3739" t="s">
        <v>1752</v>
      </c>
      <c r="B3739" t="s">
        <v>1753</v>
      </c>
      <c r="C3739" t="s">
        <v>122</v>
      </c>
      <c r="D3739" t="s">
        <v>120</v>
      </c>
      <c r="E3739">
        <v>1</v>
      </c>
      <c r="F3739">
        <v>1.2142395607921999E-2</v>
      </c>
      <c r="G3739">
        <f t="shared" si="58"/>
        <v>1.0122164137760454</v>
      </c>
      <c r="H3739">
        <v>4.6834954487699303E-2</v>
      </c>
      <c r="I3739">
        <v>0.98668563049770497</v>
      </c>
    </row>
    <row r="3740" spans="1:9">
      <c r="A3740" t="s">
        <v>1752</v>
      </c>
      <c r="B3740" t="s">
        <v>1753</v>
      </c>
      <c r="C3740" t="s">
        <v>123</v>
      </c>
      <c r="D3740" t="s">
        <v>120</v>
      </c>
      <c r="E3740">
        <v>1</v>
      </c>
      <c r="F3740">
        <v>-1.6045308481890699E-2</v>
      </c>
      <c r="G3740">
        <f t="shared" si="58"/>
        <v>0.98408273175054806</v>
      </c>
      <c r="H3740">
        <v>2.5152105187838499E-2</v>
      </c>
      <c r="I3740">
        <v>0.88618783478643703</v>
      </c>
    </row>
    <row r="3741" spans="1:9">
      <c r="A3741" t="s">
        <v>1754</v>
      </c>
      <c r="B3741" t="s">
        <v>1755</v>
      </c>
      <c r="C3741" t="s">
        <v>119</v>
      </c>
      <c r="D3741" t="s">
        <v>120</v>
      </c>
      <c r="E3741">
        <v>1</v>
      </c>
      <c r="F3741">
        <v>1.61728690669725E-2</v>
      </c>
      <c r="G3741">
        <f t="shared" si="58"/>
        <v>1.0163043578075897</v>
      </c>
      <c r="H3741">
        <v>2.0793688800393201E-2</v>
      </c>
      <c r="I3741">
        <v>0.96746814235329903</v>
      </c>
    </row>
    <row r="3742" spans="1:9">
      <c r="A3742" t="s">
        <v>1754</v>
      </c>
      <c r="B3742" t="s">
        <v>1755</v>
      </c>
      <c r="C3742" t="s">
        <v>121</v>
      </c>
      <c r="D3742" t="s">
        <v>120</v>
      </c>
      <c r="E3742">
        <v>1</v>
      </c>
      <c r="F3742">
        <v>2.1423800582223301E-2</v>
      </c>
      <c r="G3742">
        <f t="shared" si="58"/>
        <v>1.0216549378598294</v>
      </c>
      <c r="H3742">
        <v>2.1003726061003199E-2</v>
      </c>
      <c r="I3742">
        <v>0.99413778937765895</v>
      </c>
    </row>
    <row r="3743" spans="1:9">
      <c r="A3743" t="s">
        <v>1754</v>
      </c>
      <c r="B3743" t="s">
        <v>1755</v>
      </c>
      <c r="C3743" t="s">
        <v>126</v>
      </c>
      <c r="D3743" t="s">
        <v>120</v>
      </c>
      <c r="E3743">
        <v>1</v>
      </c>
      <c r="F3743">
        <v>-8.1914531637912597E-3</v>
      </c>
      <c r="G3743">
        <f t="shared" si="58"/>
        <v>0.99184200536834755</v>
      </c>
      <c r="H3743">
        <v>2.1633837842833299E-2</v>
      </c>
      <c r="I3743">
        <v>0.98964436994543503</v>
      </c>
    </row>
    <row r="3744" spans="1:9">
      <c r="A3744" t="s">
        <v>1754</v>
      </c>
      <c r="B3744" t="s">
        <v>1755</v>
      </c>
      <c r="C3744" t="s">
        <v>122</v>
      </c>
      <c r="D3744" t="s">
        <v>120</v>
      </c>
      <c r="E3744">
        <v>1</v>
      </c>
      <c r="F3744">
        <v>1.9533465236733001E-2</v>
      </c>
      <c r="G3744">
        <f t="shared" si="58"/>
        <v>1.0197254916446388</v>
      </c>
      <c r="H3744">
        <v>2.1423800582223301E-2</v>
      </c>
      <c r="I3744">
        <v>0.98668563049770497</v>
      </c>
    </row>
    <row r="3745" spans="1:9">
      <c r="A3745" t="s">
        <v>1756</v>
      </c>
      <c r="B3745" t="s">
        <v>1757</v>
      </c>
      <c r="C3745" t="s">
        <v>119</v>
      </c>
      <c r="D3745" t="s">
        <v>120</v>
      </c>
      <c r="E3745">
        <v>1</v>
      </c>
      <c r="F3745">
        <v>6.4568378835592301E-3</v>
      </c>
      <c r="G3745">
        <f t="shared" si="58"/>
        <v>1.0064777281988766</v>
      </c>
      <c r="H3745">
        <v>2.15842866393266E-2</v>
      </c>
      <c r="I3745">
        <v>0.98726982012860998</v>
      </c>
    </row>
    <row r="3746" spans="1:9">
      <c r="A3746" t="s">
        <v>1756</v>
      </c>
      <c r="B3746" t="s">
        <v>1757</v>
      </c>
      <c r="C3746" t="s">
        <v>121</v>
      </c>
      <c r="D3746" t="s">
        <v>120</v>
      </c>
      <c r="E3746">
        <v>1</v>
      </c>
      <c r="F3746">
        <v>2.1030843392164399E-2</v>
      </c>
      <c r="G3746">
        <f t="shared" si="58"/>
        <v>1.0212535500755111</v>
      </c>
      <c r="H3746">
        <v>2.1768767721713999E-2</v>
      </c>
      <c r="I3746">
        <v>0.99413778937765895</v>
      </c>
    </row>
    <row r="3747" spans="1:9">
      <c r="A3747" t="s">
        <v>1756</v>
      </c>
      <c r="B3747" t="s">
        <v>1757</v>
      </c>
      <c r="C3747" t="s">
        <v>126</v>
      </c>
      <c r="D3747" t="s">
        <v>120</v>
      </c>
      <c r="E3747">
        <v>1</v>
      </c>
      <c r="F3747">
        <v>4.4275459772977598E-3</v>
      </c>
      <c r="G3747">
        <f t="shared" si="58"/>
        <v>1.0044373620406655</v>
      </c>
      <c r="H3747">
        <v>2.23222109688762E-2</v>
      </c>
      <c r="I3747">
        <v>0.99424681633111001</v>
      </c>
    </row>
    <row r="3748" spans="1:9">
      <c r="A3748" t="s">
        <v>1756</v>
      </c>
      <c r="B3748" t="s">
        <v>1757</v>
      </c>
      <c r="C3748" t="s">
        <v>122</v>
      </c>
      <c r="D3748" t="s">
        <v>120</v>
      </c>
      <c r="E3748">
        <v>1</v>
      </c>
      <c r="F3748">
        <v>9.7774973665325504E-3</v>
      </c>
      <c r="G3748">
        <f t="shared" si="58"/>
        <v>1.0098254532626931</v>
      </c>
      <c r="H3748">
        <v>2.23222109688762E-2</v>
      </c>
      <c r="I3748">
        <v>0.98668563049770497</v>
      </c>
    </row>
    <row r="3749" spans="1:9">
      <c r="A3749" t="s">
        <v>1756</v>
      </c>
      <c r="B3749" t="s">
        <v>1757</v>
      </c>
      <c r="C3749" t="s">
        <v>123</v>
      </c>
      <c r="D3749" t="s">
        <v>120</v>
      </c>
      <c r="E3749">
        <v>1</v>
      </c>
      <c r="F3749">
        <v>-1.8817070403515299E-2</v>
      </c>
      <c r="G3749">
        <f t="shared" si="58"/>
        <v>0.98135886540534023</v>
      </c>
      <c r="H3749">
        <v>1.19912703551814E-2</v>
      </c>
      <c r="I3749">
        <v>0.61628555187824396</v>
      </c>
    </row>
    <row r="3750" spans="1:9">
      <c r="A3750" t="s">
        <v>1758</v>
      </c>
      <c r="B3750" t="s">
        <v>1757</v>
      </c>
      <c r="C3750" t="s">
        <v>119</v>
      </c>
      <c r="D3750" t="s">
        <v>120</v>
      </c>
      <c r="E3750">
        <v>1</v>
      </c>
      <c r="F3750">
        <v>6.28751174417372E-3</v>
      </c>
      <c r="G3750">
        <f t="shared" si="58"/>
        <v>1.0063073196385022</v>
      </c>
      <c r="H3750">
        <v>2.1018253544809299E-2</v>
      </c>
      <c r="I3750">
        <v>0.98726982012860998</v>
      </c>
    </row>
    <row r="3751" spans="1:9">
      <c r="A3751" t="s">
        <v>1758</v>
      </c>
      <c r="B3751" t="s">
        <v>1757</v>
      </c>
      <c r="C3751" t="s">
        <v>121</v>
      </c>
      <c r="D3751" t="s">
        <v>120</v>
      </c>
      <c r="E3751">
        <v>1</v>
      </c>
      <c r="F3751">
        <v>2.0479323966737299E-2</v>
      </c>
      <c r="G3751">
        <f t="shared" si="58"/>
        <v>1.0206904641950316</v>
      </c>
      <c r="H3751">
        <v>2.1197896737499999E-2</v>
      </c>
      <c r="I3751">
        <v>0.99413778937765895</v>
      </c>
    </row>
    <row r="3752" spans="1:9">
      <c r="A3752" t="s">
        <v>1758</v>
      </c>
      <c r="B3752" t="s">
        <v>1757</v>
      </c>
      <c r="C3752" t="s">
        <v>126</v>
      </c>
      <c r="D3752" t="s">
        <v>120</v>
      </c>
      <c r="E3752">
        <v>1</v>
      </c>
      <c r="F3752">
        <v>4.3114366245762701E-3</v>
      </c>
      <c r="G3752">
        <f t="shared" si="58"/>
        <v>1.0043207442390494</v>
      </c>
      <c r="H3752">
        <v>2.1736826315572E-2</v>
      </c>
      <c r="I3752">
        <v>0.99424681633111001</v>
      </c>
    </row>
    <row r="3753" spans="1:9">
      <c r="A3753" t="s">
        <v>1758</v>
      </c>
      <c r="B3753" t="s">
        <v>1757</v>
      </c>
      <c r="C3753" t="s">
        <v>122</v>
      </c>
      <c r="D3753" t="s">
        <v>120</v>
      </c>
      <c r="E3753">
        <v>1</v>
      </c>
      <c r="F3753">
        <v>9.5210892126059207E-3</v>
      </c>
      <c r="G3753">
        <f t="shared" si="58"/>
        <v>1.0095665589751557</v>
      </c>
      <c r="H3753">
        <v>2.1736826315572E-2</v>
      </c>
      <c r="I3753">
        <v>0.98668563049770497</v>
      </c>
    </row>
    <row r="3754" spans="1:9">
      <c r="A3754" t="s">
        <v>1758</v>
      </c>
      <c r="B3754" t="s">
        <v>1757</v>
      </c>
      <c r="C3754" t="s">
        <v>123</v>
      </c>
      <c r="D3754" t="s">
        <v>120</v>
      </c>
      <c r="E3754">
        <v>1</v>
      </c>
      <c r="F3754">
        <v>-1.8323605654449002E-2</v>
      </c>
      <c r="G3754">
        <f t="shared" si="58"/>
        <v>0.98184325091535918</v>
      </c>
      <c r="H3754">
        <v>1.16768075248941E-2</v>
      </c>
      <c r="I3754">
        <v>0.61628555187824396</v>
      </c>
    </row>
    <row r="3755" spans="1:9">
      <c r="A3755" t="s">
        <v>1759</v>
      </c>
      <c r="B3755" t="s">
        <v>1760</v>
      </c>
      <c r="C3755" t="s">
        <v>119</v>
      </c>
      <c r="D3755" t="s">
        <v>120</v>
      </c>
      <c r="E3755">
        <v>1</v>
      </c>
      <c r="F3755">
        <v>-1.0655787614930299E-2</v>
      </c>
      <c r="G3755">
        <f t="shared" si="58"/>
        <v>0.98940078417262911</v>
      </c>
      <c r="H3755">
        <v>7.61127686780734E-2</v>
      </c>
      <c r="I3755">
        <v>0.98837774831263503</v>
      </c>
    </row>
    <row r="3756" spans="1:9">
      <c r="A3756" t="s">
        <v>1759</v>
      </c>
      <c r="B3756" t="s">
        <v>1760</v>
      </c>
      <c r="C3756" t="s">
        <v>121</v>
      </c>
      <c r="D3756" t="s">
        <v>120</v>
      </c>
      <c r="E3756">
        <v>1</v>
      </c>
      <c r="F3756">
        <v>-4.8712171953967001E-2</v>
      </c>
      <c r="G3756">
        <f t="shared" si="58"/>
        <v>0.95245523357803519</v>
      </c>
      <c r="H3756">
        <v>7.61127686780734E-2</v>
      </c>
      <c r="I3756">
        <v>0.99413778937765895</v>
      </c>
    </row>
    <row r="3757" spans="1:9">
      <c r="A3757" t="s">
        <v>1759</v>
      </c>
      <c r="B3757" t="s">
        <v>1760</v>
      </c>
      <c r="C3757" t="s">
        <v>126</v>
      </c>
      <c r="D3757" t="s">
        <v>120</v>
      </c>
      <c r="E3757">
        <v>1</v>
      </c>
      <c r="F3757">
        <v>3.5773001278694497E-2</v>
      </c>
      <c r="G3757">
        <f t="shared" si="58"/>
        <v>1.0364205536459343</v>
      </c>
      <c r="H3757">
        <v>7.9157279425196403E-2</v>
      </c>
      <c r="I3757">
        <v>0.98964436994543503</v>
      </c>
    </row>
    <row r="3758" spans="1:9">
      <c r="A3758" t="s">
        <v>1759</v>
      </c>
      <c r="B3758" t="s">
        <v>1760</v>
      </c>
      <c r="C3758" t="s">
        <v>122</v>
      </c>
      <c r="D3758" t="s">
        <v>120</v>
      </c>
      <c r="E3758">
        <v>1</v>
      </c>
      <c r="F3758">
        <v>-4.4145405833282601E-2</v>
      </c>
      <c r="G3758">
        <f t="shared" si="58"/>
        <v>0.95681482090132697</v>
      </c>
      <c r="H3758">
        <v>7.8396151738415604E-2</v>
      </c>
      <c r="I3758">
        <v>0.98668563049770497</v>
      </c>
    </row>
    <row r="3759" spans="1:9">
      <c r="A3759" t="s">
        <v>1761</v>
      </c>
      <c r="B3759" t="s">
        <v>1762</v>
      </c>
      <c r="C3759" t="s">
        <v>119</v>
      </c>
      <c r="D3759" t="s">
        <v>120</v>
      </c>
      <c r="E3759">
        <v>1</v>
      </c>
      <c r="F3759">
        <v>-0.193396980775596</v>
      </c>
      <c r="G3759">
        <f t="shared" si="58"/>
        <v>0.8241547356035509</v>
      </c>
      <c r="H3759">
        <v>0.138849114402992</v>
      </c>
      <c r="I3759">
        <v>0.95303128274634197</v>
      </c>
    </row>
    <row r="3760" spans="1:9">
      <c r="A3760" t="s">
        <v>1761</v>
      </c>
      <c r="B3760" t="s">
        <v>1762</v>
      </c>
      <c r="C3760" t="s">
        <v>121</v>
      </c>
      <c r="D3760" t="s">
        <v>120</v>
      </c>
      <c r="E3760">
        <v>1</v>
      </c>
      <c r="F3760">
        <v>-0.188438083832632</v>
      </c>
      <c r="G3760">
        <f t="shared" si="58"/>
        <v>0.8282517840271596</v>
      </c>
      <c r="H3760">
        <v>0.13636966593151001</v>
      </c>
      <c r="I3760">
        <v>0.99413778937765895</v>
      </c>
    </row>
    <row r="3761" spans="1:9">
      <c r="A3761" t="s">
        <v>1761</v>
      </c>
      <c r="B3761" t="s">
        <v>1762</v>
      </c>
      <c r="C3761" t="s">
        <v>126</v>
      </c>
      <c r="D3761" t="s">
        <v>120</v>
      </c>
      <c r="E3761">
        <v>1</v>
      </c>
      <c r="F3761">
        <v>9.9177938859280196E-3</v>
      </c>
      <c r="G3761">
        <f t="shared" si="58"/>
        <v>1.0099671381977022</v>
      </c>
      <c r="H3761">
        <v>0.14504773558169701</v>
      </c>
      <c r="I3761">
        <v>0.99424681633111001</v>
      </c>
    </row>
    <row r="3762" spans="1:9">
      <c r="A3762" t="s">
        <v>1761</v>
      </c>
      <c r="B3762" t="s">
        <v>1762</v>
      </c>
      <c r="C3762" t="s">
        <v>122</v>
      </c>
      <c r="D3762" t="s">
        <v>120</v>
      </c>
      <c r="E3762">
        <v>1</v>
      </c>
      <c r="F3762">
        <v>-7.1904005672978097E-2</v>
      </c>
      <c r="G3762">
        <f t="shared" si="58"/>
        <v>0.93062022578583903</v>
      </c>
      <c r="H3762">
        <v>0.140088838638733</v>
      </c>
      <c r="I3762">
        <v>0.98668563049770497</v>
      </c>
    </row>
    <row r="3763" spans="1:9">
      <c r="A3763" t="s">
        <v>1763</v>
      </c>
      <c r="B3763" t="s">
        <v>1764</v>
      </c>
      <c r="C3763" t="s">
        <v>119</v>
      </c>
      <c r="D3763" t="s">
        <v>120</v>
      </c>
      <c r="E3763">
        <v>1</v>
      </c>
      <c r="F3763">
        <v>7.0389748034869097E-3</v>
      </c>
      <c r="G3763">
        <f t="shared" si="58"/>
        <v>1.0070638066159374</v>
      </c>
      <c r="H3763">
        <v>9.9551215077886293E-2</v>
      </c>
      <c r="I3763">
        <v>0.99124092829515398</v>
      </c>
    </row>
    <row r="3764" spans="1:9">
      <c r="A3764" t="s">
        <v>1763</v>
      </c>
      <c r="B3764" t="s">
        <v>1764</v>
      </c>
      <c r="C3764" t="s">
        <v>121</v>
      </c>
      <c r="D3764" t="s">
        <v>120</v>
      </c>
      <c r="E3764">
        <v>1</v>
      </c>
      <c r="F3764">
        <v>-2.7150331384878101E-2</v>
      </c>
      <c r="G3764">
        <f t="shared" si="58"/>
        <v>0.97321492577911162</v>
      </c>
      <c r="H3764">
        <v>0.10055678290695599</v>
      </c>
      <c r="I3764">
        <v>0.99413778937765895</v>
      </c>
    </row>
    <row r="3765" spans="1:9">
      <c r="A3765" t="s">
        <v>1763</v>
      </c>
      <c r="B3765" t="s">
        <v>1764</v>
      </c>
      <c r="C3765" t="s">
        <v>126</v>
      </c>
      <c r="D3765" t="s">
        <v>120</v>
      </c>
      <c r="E3765">
        <v>1</v>
      </c>
      <c r="F3765">
        <v>0.23831957548948501</v>
      </c>
      <c r="G3765">
        <f t="shared" si="58"/>
        <v>1.269114705978803</v>
      </c>
      <c r="H3765">
        <v>0.103573486394164</v>
      </c>
      <c r="I3765">
        <v>0.85758299966859797</v>
      </c>
    </row>
    <row r="3766" spans="1:9">
      <c r="A3766" t="s">
        <v>1763</v>
      </c>
      <c r="B3766" t="s">
        <v>1764</v>
      </c>
      <c r="C3766" t="s">
        <v>122</v>
      </c>
      <c r="D3766" t="s">
        <v>120</v>
      </c>
      <c r="E3766">
        <v>1</v>
      </c>
      <c r="F3766">
        <v>-1.70946530941825E-2</v>
      </c>
      <c r="G3766">
        <f t="shared" si="58"/>
        <v>0.98305063144708849</v>
      </c>
      <c r="H3766">
        <v>0.103573486394164</v>
      </c>
      <c r="I3766">
        <v>0.98668563049770497</v>
      </c>
    </row>
    <row r="3767" spans="1:9">
      <c r="A3767" t="s">
        <v>1765</v>
      </c>
      <c r="B3767" t="s">
        <v>1766</v>
      </c>
      <c r="C3767" t="s">
        <v>119</v>
      </c>
      <c r="D3767" t="s">
        <v>120</v>
      </c>
      <c r="E3767">
        <v>1</v>
      </c>
      <c r="F3767">
        <v>-0.130174974553562</v>
      </c>
      <c r="G3767">
        <f t="shared" si="58"/>
        <v>0.87794180000569355</v>
      </c>
      <c r="H3767">
        <v>9.0014610063633399E-2</v>
      </c>
      <c r="I3767">
        <v>0.94096575095248103</v>
      </c>
    </row>
    <row r="3768" spans="1:9">
      <c r="A3768" t="s">
        <v>1765</v>
      </c>
      <c r="B3768" t="s">
        <v>1766</v>
      </c>
      <c r="C3768" t="s">
        <v>121</v>
      </c>
      <c r="D3768" t="s">
        <v>120</v>
      </c>
      <c r="E3768">
        <v>1</v>
      </c>
      <c r="F3768">
        <v>-7.4781368360557002E-2</v>
      </c>
      <c r="G3768">
        <f t="shared" si="58"/>
        <v>0.92794634258254116</v>
      </c>
      <c r="H3768">
        <v>9.0707030141046002E-2</v>
      </c>
      <c r="I3768">
        <v>0.99413778937765895</v>
      </c>
    </row>
    <row r="3769" spans="1:9">
      <c r="A3769" t="s">
        <v>1765</v>
      </c>
      <c r="B3769" t="s">
        <v>1766</v>
      </c>
      <c r="C3769" t="s">
        <v>126</v>
      </c>
      <c r="D3769" t="s">
        <v>120</v>
      </c>
      <c r="E3769">
        <v>1</v>
      </c>
      <c r="F3769">
        <v>-6.0240546734893097E-2</v>
      </c>
      <c r="G3769">
        <f t="shared" si="58"/>
        <v>0.94153802244500662</v>
      </c>
      <c r="H3769">
        <v>9.3476710450696193E-2</v>
      </c>
      <c r="I3769">
        <v>0.98964436994543503</v>
      </c>
    </row>
    <row r="3770" spans="1:9">
      <c r="A3770" t="s">
        <v>1765</v>
      </c>
      <c r="B3770" t="s">
        <v>1766</v>
      </c>
      <c r="C3770" t="s">
        <v>122</v>
      </c>
      <c r="D3770" t="s">
        <v>120</v>
      </c>
      <c r="E3770">
        <v>1</v>
      </c>
      <c r="F3770">
        <v>-0.100400911224822</v>
      </c>
      <c r="G3770">
        <f t="shared" si="58"/>
        <v>0.90447473126588651</v>
      </c>
      <c r="H3770">
        <v>9.2784290373283701E-2</v>
      </c>
      <c r="I3770">
        <v>0.98668563049770497</v>
      </c>
    </row>
    <row r="3771" spans="1:9">
      <c r="A3771" t="s">
        <v>1765</v>
      </c>
      <c r="B3771" t="s">
        <v>1766</v>
      </c>
      <c r="C3771" t="s">
        <v>123</v>
      </c>
      <c r="D3771" t="s">
        <v>120</v>
      </c>
      <c r="E3771">
        <v>1</v>
      </c>
      <c r="F3771">
        <v>2.9774063328740798E-2</v>
      </c>
      <c r="G3771">
        <f t="shared" si="58"/>
        <v>1.0302217427852525</v>
      </c>
      <c r="H3771">
        <v>4.2930044799579001E-2</v>
      </c>
      <c r="I3771">
        <v>0.85939130149403198</v>
      </c>
    </row>
    <row r="3772" spans="1:9">
      <c r="A3772" t="s">
        <v>1767</v>
      </c>
      <c r="B3772" t="s">
        <v>1768</v>
      </c>
      <c r="C3772" t="s">
        <v>119</v>
      </c>
      <c r="D3772" t="s">
        <v>120</v>
      </c>
      <c r="E3772">
        <v>1</v>
      </c>
      <c r="F3772">
        <v>4.1661666511944903E-2</v>
      </c>
      <c r="G3772">
        <f t="shared" si="58"/>
        <v>1.0425416923071933</v>
      </c>
      <c r="H3772">
        <v>4.03031339082945E-2</v>
      </c>
      <c r="I3772">
        <v>0.96746814235329903</v>
      </c>
    </row>
    <row r="3773" spans="1:9">
      <c r="A3773" t="s">
        <v>1767</v>
      </c>
      <c r="B3773" t="s">
        <v>1768</v>
      </c>
      <c r="C3773" t="s">
        <v>121</v>
      </c>
      <c r="D3773" t="s">
        <v>120</v>
      </c>
      <c r="E3773">
        <v>1</v>
      </c>
      <c r="F3773">
        <v>5.7058369353315798E-2</v>
      </c>
      <c r="G3773">
        <f t="shared" si="58"/>
        <v>1.0587176052539824</v>
      </c>
      <c r="H3773">
        <v>4.0755978109511301E-2</v>
      </c>
      <c r="I3773">
        <v>0.99413778937765895</v>
      </c>
    </row>
    <row r="3774" spans="1:9">
      <c r="A3774" t="s">
        <v>1767</v>
      </c>
      <c r="B3774" t="s">
        <v>1768</v>
      </c>
      <c r="C3774" t="s">
        <v>126</v>
      </c>
      <c r="D3774" t="s">
        <v>120</v>
      </c>
      <c r="E3774">
        <v>1</v>
      </c>
      <c r="F3774">
        <v>2.26422100608396E-3</v>
      </c>
      <c r="G3774">
        <f t="shared" si="58"/>
        <v>1.0022667862902241</v>
      </c>
      <c r="H3774">
        <v>4.1661666511944903E-2</v>
      </c>
      <c r="I3774">
        <v>0.99424681633111001</v>
      </c>
    </row>
    <row r="3775" spans="1:9">
      <c r="A3775" t="s">
        <v>1767</v>
      </c>
      <c r="B3775" t="s">
        <v>1768</v>
      </c>
      <c r="C3775" t="s">
        <v>122</v>
      </c>
      <c r="D3775" t="s">
        <v>120</v>
      </c>
      <c r="E3775">
        <v>1</v>
      </c>
      <c r="F3775">
        <v>2.8529184676657899E-2</v>
      </c>
      <c r="G3775">
        <f t="shared" si="58"/>
        <v>1.0289400396786892</v>
      </c>
      <c r="H3775">
        <v>4.1435244411336503E-2</v>
      </c>
      <c r="I3775">
        <v>0.98668563049770497</v>
      </c>
    </row>
    <row r="3776" spans="1:9">
      <c r="A3776" t="s">
        <v>1767</v>
      </c>
      <c r="B3776" t="s">
        <v>1768</v>
      </c>
      <c r="C3776" t="s">
        <v>123</v>
      </c>
      <c r="D3776" t="s">
        <v>120</v>
      </c>
      <c r="E3776">
        <v>1</v>
      </c>
      <c r="F3776">
        <v>-4.1435244411337203E-2</v>
      </c>
      <c r="G3776">
        <f t="shared" si="58"/>
        <v>0.95941146058387228</v>
      </c>
      <c r="H3776">
        <v>2.6038541569965601E-2</v>
      </c>
      <c r="I3776">
        <v>0.61628555187824396</v>
      </c>
    </row>
    <row r="3777" spans="1:9">
      <c r="A3777" t="s">
        <v>1769</v>
      </c>
      <c r="B3777" t="s">
        <v>1770</v>
      </c>
      <c r="C3777" t="s">
        <v>119</v>
      </c>
      <c r="D3777" t="s">
        <v>120</v>
      </c>
      <c r="E3777">
        <v>1</v>
      </c>
      <c r="F3777">
        <v>-6.7384536596541797E-4</v>
      </c>
      <c r="G3777">
        <f t="shared" si="58"/>
        <v>0.99932638161683651</v>
      </c>
      <c r="H3777">
        <v>9.9055268796916507E-3</v>
      </c>
      <c r="I3777">
        <v>0.99148066083077202</v>
      </c>
    </row>
    <row r="3778" spans="1:9">
      <c r="A3778" t="s">
        <v>1769</v>
      </c>
      <c r="B3778" t="s">
        <v>1770</v>
      </c>
      <c r="C3778" t="s">
        <v>121</v>
      </c>
      <c r="D3778" t="s">
        <v>120</v>
      </c>
      <c r="E3778">
        <v>1</v>
      </c>
      <c r="F3778">
        <v>1.34769073193084E-4</v>
      </c>
      <c r="G3778">
        <f t="shared" si="58"/>
        <v>1.0001347781549526</v>
      </c>
      <c r="H3778">
        <v>9.9729114162881907E-3</v>
      </c>
      <c r="I3778">
        <v>0.99509376984570097</v>
      </c>
    </row>
    <row r="3779" spans="1:9">
      <c r="A3779" t="s">
        <v>1769</v>
      </c>
      <c r="B3779" t="s">
        <v>1770</v>
      </c>
      <c r="C3779" t="s">
        <v>126</v>
      </c>
      <c r="D3779" t="s">
        <v>120</v>
      </c>
      <c r="E3779">
        <v>1</v>
      </c>
      <c r="F3779">
        <v>1.75199795151009E-3</v>
      </c>
      <c r="G3779">
        <f t="shared" si="58"/>
        <v>1.0017535335966059</v>
      </c>
      <c r="H3779">
        <v>1.0377218635867399E-2</v>
      </c>
      <c r="I3779">
        <v>0.99424681633111001</v>
      </c>
    </row>
    <row r="3780" spans="1:9">
      <c r="A3780" t="s">
        <v>1769</v>
      </c>
      <c r="B3780" t="s">
        <v>1770</v>
      </c>
      <c r="C3780" t="s">
        <v>122</v>
      </c>
      <c r="D3780" t="s">
        <v>120</v>
      </c>
      <c r="E3780">
        <v>1</v>
      </c>
      <c r="F3780">
        <v>2.5606123906685898E-3</v>
      </c>
      <c r="G3780">
        <f t="shared" si="58"/>
        <v>1.0025638935585783</v>
      </c>
      <c r="H3780">
        <v>1.0242449562674401E-2</v>
      </c>
      <c r="I3780">
        <v>0.98668563049770497</v>
      </c>
    </row>
    <row r="3781" spans="1:9">
      <c r="A3781" t="s">
        <v>1769</v>
      </c>
      <c r="B3781" t="s">
        <v>1770</v>
      </c>
      <c r="C3781" t="s">
        <v>123</v>
      </c>
      <c r="D3781" t="s">
        <v>120</v>
      </c>
      <c r="E3781">
        <v>1</v>
      </c>
      <c r="F3781">
        <v>4.3799948787749902E-3</v>
      </c>
      <c r="G3781">
        <f t="shared" ref="G3781:G3844" si="59">EXP(F3781)</f>
        <v>1.0043896010762554</v>
      </c>
      <c r="H3781">
        <v>6.2667619034783902E-3</v>
      </c>
      <c r="I3781">
        <v>0.85939130149403198</v>
      </c>
    </row>
    <row r="3782" spans="1:9">
      <c r="A3782" t="s">
        <v>1771</v>
      </c>
      <c r="B3782" t="s">
        <v>1772</v>
      </c>
      <c r="C3782" t="s">
        <v>119</v>
      </c>
      <c r="D3782" t="s">
        <v>120</v>
      </c>
      <c r="E3782">
        <v>1</v>
      </c>
      <c r="F3782">
        <v>5.1448675988111396E-3</v>
      </c>
      <c r="G3782">
        <f t="shared" si="59"/>
        <v>1.0051581251564909</v>
      </c>
      <c r="H3782">
        <v>2.07773499182758E-2</v>
      </c>
      <c r="I3782">
        <v>0.98726982012860998</v>
      </c>
    </row>
    <row r="3783" spans="1:9">
      <c r="A3783" t="s">
        <v>1771</v>
      </c>
      <c r="B3783" t="s">
        <v>1772</v>
      </c>
      <c r="C3783" t="s">
        <v>121</v>
      </c>
      <c r="D3783" t="s">
        <v>120</v>
      </c>
      <c r="E3783">
        <v>1</v>
      </c>
      <c r="F3783">
        <v>2.1568868010400501E-2</v>
      </c>
      <c r="G3783">
        <f t="shared" si="59"/>
        <v>1.0218031574648077</v>
      </c>
      <c r="H3783">
        <v>2.0975229441306999E-2</v>
      </c>
      <c r="I3783">
        <v>0.99413778937765895</v>
      </c>
    </row>
    <row r="3784" spans="1:9">
      <c r="A3784" t="s">
        <v>1771</v>
      </c>
      <c r="B3784" t="s">
        <v>1772</v>
      </c>
      <c r="C3784" t="s">
        <v>126</v>
      </c>
      <c r="D3784" t="s">
        <v>120</v>
      </c>
      <c r="E3784">
        <v>1</v>
      </c>
      <c r="F3784">
        <v>-1.0883373766715901E-2</v>
      </c>
      <c r="G3784">
        <f t="shared" si="59"/>
        <v>0.98917563587687451</v>
      </c>
      <c r="H3784">
        <v>2.1568868010400501E-2</v>
      </c>
      <c r="I3784">
        <v>0.98964436994543503</v>
      </c>
    </row>
    <row r="3785" spans="1:9">
      <c r="A3785" t="s">
        <v>1771</v>
      </c>
      <c r="B3785" t="s">
        <v>1772</v>
      </c>
      <c r="C3785" t="s">
        <v>122</v>
      </c>
      <c r="D3785" t="s">
        <v>120</v>
      </c>
      <c r="E3785">
        <v>1</v>
      </c>
      <c r="F3785">
        <v>1.56324823194646E-2</v>
      </c>
      <c r="G3785">
        <f t="shared" si="59"/>
        <v>1.0157553087639704</v>
      </c>
      <c r="H3785">
        <v>2.1568868010400501E-2</v>
      </c>
      <c r="I3785">
        <v>0.98668563049770497</v>
      </c>
    </row>
    <row r="3786" spans="1:9">
      <c r="A3786" t="s">
        <v>1773</v>
      </c>
      <c r="B3786" t="s">
        <v>1774</v>
      </c>
      <c r="C3786" t="s">
        <v>119</v>
      </c>
      <c r="D3786" t="s">
        <v>120</v>
      </c>
      <c r="E3786">
        <v>1</v>
      </c>
      <c r="F3786">
        <v>1.35898800693084E-3</v>
      </c>
      <c r="G3786">
        <f t="shared" si="59"/>
        <v>1.001359911849582</v>
      </c>
      <c r="H3786">
        <v>1.3250133067575699E-2</v>
      </c>
      <c r="I3786">
        <v>0.99055161058559404</v>
      </c>
    </row>
    <row r="3787" spans="1:9">
      <c r="A3787" t="s">
        <v>1773</v>
      </c>
      <c r="B3787" t="s">
        <v>1774</v>
      </c>
      <c r="C3787" t="s">
        <v>121</v>
      </c>
      <c r="D3787" t="s">
        <v>120</v>
      </c>
      <c r="E3787">
        <v>1</v>
      </c>
      <c r="F3787">
        <v>-4.7564580242579401E-3</v>
      </c>
      <c r="G3787">
        <f t="shared" si="59"/>
        <v>0.99525483600858389</v>
      </c>
      <c r="H3787">
        <v>1.3363382068153301E-2</v>
      </c>
      <c r="I3787">
        <v>0.99413778937765895</v>
      </c>
    </row>
    <row r="3788" spans="1:9">
      <c r="A3788" t="s">
        <v>1773</v>
      </c>
      <c r="B3788" t="s">
        <v>1774</v>
      </c>
      <c r="C3788" t="s">
        <v>126</v>
      </c>
      <c r="D3788" t="s">
        <v>120</v>
      </c>
      <c r="E3788">
        <v>1</v>
      </c>
      <c r="F3788">
        <v>2.51412781282205E-2</v>
      </c>
      <c r="G3788">
        <f t="shared" si="59"/>
        <v>1.0254599853583681</v>
      </c>
      <c r="H3788">
        <v>1.38163780704635E-2</v>
      </c>
      <c r="I3788">
        <v>0.98964436994543503</v>
      </c>
    </row>
    <row r="3789" spans="1:9">
      <c r="A3789" t="s">
        <v>1773</v>
      </c>
      <c r="B3789" t="s">
        <v>1774</v>
      </c>
      <c r="C3789" t="s">
        <v>122</v>
      </c>
      <c r="D3789" t="s">
        <v>120</v>
      </c>
      <c r="E3789">
        <v>1</v>
      </c>
      <c r="F3789">
        <v>-4.3034620219476599E-3</v>
      </c>
      <c r="G3789">
        <f t="shared" si="59"/>
        <v>0.99570578460181935</v>
      </c>
      <c r="H3789">
        <v>1.38163780704635E-2</v>
      </c>
      <c r="I3789">
        <v>0.98668563049770497</v>
      </c>
    </row>
    <row r="3790" spans="1:9">
      <c r="A3790" t="s">
        <v>1773</v>
      </c>
      <c r="B3790" t="s">
        <v>1774</v>
      </c>
      <c r="C3790" t="s">
        <v>123</v>
      </c>
      <c r="D3790" t="s">
        <v>120</v>
      </c>
      <c r="E3790">
        <v>1</v>
      </c>
      <c r="F3790">
        <v>-1.49488680762401E-2</v>
      </c>
      <c r="G3790">
        <f t="shared" si="59"/>
        <v>0.98516231155945</v>
      </c>
      <c r="H3790">
        <v>7.9274300404298895E-3</v>
      </c>
      <c r="I3790">
        <v>0.55787517913631202</v>
      </c>
    </row>
    <row r="3791" spans="1:9">
      <c r="A3791" t="s">
        <v>1775</v>
      </c>
      <c r="B3791" t="s">
        <v>1776</v>
      </c>
      <c r="C3791" t="s">
        <v>119</v>
      </c>
      <c r="D3791" t="s">
        <v>120</v>
      </c>
      <c r="E3791">
        <v>1</v>
      </c>
      <c r="F3791">
        <v>1.5272927209228899E-3</v>
      </c>
      <c r="G3791">
        <f t="shared" si="59"/>
        <v>1.0015284596264438</v>
      </c>
      <c r="H3791">
        <v>4.8618818282712098E-2</v>
      </c>
      <c r="I3791">
        <v>0.99363877614353802</v>
      </c>
    </row>
    <row r="3792" spans="1:9">
      <c r="A3792" t="s">
        <v>1775</v>
      </c>
      <c r="B3792" t="s">
        <v>1776</v>
      </c>
      <c r="C3792" t="s">
        <v>121</v>
      </c>
      <c r="D3792" t="s">
        <v>120</v>
      </c>
      <c r="E3792">
        <v>1</v>
      </c>
      <c r="F3792">
        <v>1.7818415077433699E-2</v>
      </c>
      <c r="G3792">
        <f t="shared" si="59"/>
        <v>1.0179781101295369</v>
      </c>
      <c r="H3792">
        <v>4.9382464643173501E-2</v>
      </c>
      <c r="I3792">
        <v>0.99413778937765895</v>
      </c>
    </row>
    <row r="3793" spans="1:9">
      <c r="A3793" t="s">
        <v>1775</v>
      </c>
      <c r="B3793" t="s">
        <v>1776</v>
      </c>
      <c r="C3793" t="s">
        <v>126</v>
      </c>
      <c r="D3793" t="s">
        <v>120</v>
      </c>
      <c r="E3793">
        <v>1</v>
      </c>
      <c r="F3793">
        <v>3.2836793499842198E-2</v>
      </c>
      <c r="G3793">
        <f t="shared" si="59"/>
        <v>1.0333818708393239</v>
      </c>
      <c r="H3793">
        <v>5.0655208577275901E-2</v>
      </c>
      <c r="I3793">
        <v>0.98964436994543503</v>
      </c>
    </row>
    <row r="3794" spans="1:9">
      <c r="A3794" t="s">
        <v>1775</v>
      </c>
      <c r="B3794" t="s">
        <v>1776</v>
      </c>
      <c r="C3794" t="s">
        <v>122</v>
      </c>
      <c r="D3794" t="s">
        <v>120</v>
      </c>
      <c r="E3794">
        <v>1</v>
      </c>
      <c r="F3794">
        <v>4.5818781627686801E-2</v>
      </c>
      <c r="G3794">
        <f t="shared" si="59"/>
        <v>1.0468846790284676</v>
      </c>
      <c r="H3794">
        <v>5.0655208577275901E-2</v>
      </c>
      <c r="I3794">
        <v>0.98668563049770497</v>
      </c>
    </row>
    <row r="3795" spans="1:9">
      <c r="A3795" t="s">
        <v>1775</v>
      </c>
      <c r="B3795" t="s">
        <v>1776</v>
      </c>
      <c r="C3795" t="s">
        <v>123</v>
      </c>
      <c r="D3795" t="s">
        <v>120</v>
      </c>
      <c r="E3795">
        <v>1</v>
      </c>
      <c r="F3795">
        <v>-4.6073330414514099E-2</v>
      </c>
      <c r="G3795">
        <f t="shared" si="59"/>
        <v>0.9549719311354834</v>
      </c>
      <c r="H3795">
        <v>2.8000366550253002E-2</v>
      </c>
      <c r="I3795">
        <v>0.61436238219797101</v>
      </c>
    </row>
    <row r="3796" spans="1:9">
      <c r="A3796" t="s">
        <v>1777</v>
      </c>
      <c r="B3796" t="s">
        <v>1778</v>
      </c>
      <c r="C3796" t="s">
        <v>119</v>
      </c>
      <c r="D3796" t="s">
        <v>120</v>
      </c>
      <c r="E3796">
        <v>1</v>
      </c>
      <c r="F3796">
        <v>5.5046024592784501E-2</v>
      </c>
      <c r="G3796">
        <f t="shared" si="59"/>
        <v>1.0565892426460777</v>
      </c>
      <c r="H3796">
        <v>6.8946535853588703E-2</v>
      </c>
      <c r="I3796">
        <v>0.96746814235329903</v>
      </c>
    </row>
    <row r="3797" spans="1:9">
      <c r="A3797" t="s">
        <v>1777</v>
      </c>
      <c r="B3797" t="s">
        <v>1778</v>
      </c>
      <c r="C3797" t="s">
        <v>121</v>
      </c>
      <c r="D3797" t="s">
        <v>120</v>
      </c>
      <c r="E3797">
        <v>1</v>
      </c>
      <c r="F3797">
        <v>-7.7842863060503401E-3</v>
      </c>
      <c r="G3797">
        <f t="shared" si="59"/>
        <v>0.99224593278839757</v>
      </c>
      <c r="H3797">
        <v>6.9502556304020899E-2</v>
      </c>
      <c r="I3797">
        <v>0.99413778937765895</v>
      </c>
    </row>
    <row r="3798" spans="1:9">
      <c r="A3798" t="s">
        <v>1777</v>
      </c>
      <c r="B3798" t="s">
        <v>1778</v>
      </c>
      <c r="C3798" t="s">
        <v>126</v>
      </c>
      <c r="D3798" t="s">
        <v>120</v>
      </c>
      <c r="E3798">
        <v>1</v>
      </c>
      <c r="F3798">
        <v>2.39088793685832E-2</v>
      </c>
      <c r="G3798">
        <f t="shared" si="59"/>
        <v>1.0241969881622977</v>
      </c>
      <c r="H3798">
        <v>7.1448627880533494E-2</v>
      </c>
      <c r="I3798">
        <v>0.98964436994543503</v>
      </c>
    </row>
    <row r="3799" spans="1:9">
      <c r="A3799" t="s">
        <v>1777</v>
      </c>
      <c r="B3799" t="s">
        <v>1778</v>
      </c>
      <c r="C3799" t="s">
        <v>122</v>
      </c>
      <c r="D3799" t="s">
        <v>120</v>
      </c>
      <c r="E3799">
        <v>1</v>
      </c>
      <c r="F3799">
        <v>-2.1406787341638402E-2</v>
      </c>
      <c r="G3799">
        <f t="shared" si="59"/>
        <v>0.97882071169758578</v>
      </c>
      <c r="H3799">
        <v>7.0892607430101298E-2</v>
      </c>
      <c r="I3799">
        <v>0.98668563049770497</v>
      </c>
    </row>
    <row r="3800" spans="1:9">
      <c r="A3800" t="s">
        <v>1777</v>
      </c>
      <c r="B3800" t="s">
        <v>1778</v>
      </c>
      <c r="C3800" t="s">
        <v>123</v>
      </c>
      <c r="D3800" t="s">
        <v>120</v>
      </c>
      <c r="E3800">
        <v>1</v>
      </c>
      <c r="F3800">
        <v>-8.6183169817069596E-3</v>
      </c>
      <c r="G3800">
        <f t="shared" si="59"/>
        <v>0.99141871425342498</v>
      </c>
      <c r="H3800">
        <v>3.9477451980683899E-2</v>
      </c>
      <c r="I3800">
        <v>0.98544648265555701</v>
      </c>
    </row>
    <row r="3801" spans="1:9">
      <c r="A3801" t="s">
        <v>1779</v>
      </c>
      <c r="B3801" t="s">
        <v>1780</v>
      </c>
      <c r="C3801" t="s">
        <v>119</v>
      </c>
      <c r="D3801" t="s">
        <v>120</v>
      </c>
      <c r="E3801">
        <v>1</v>
      </c>
      <c r="F3801">
        <v>3.3991869144900502E-4</v>
      </c>
      <c r="G3801">
        <f t="shared" si="59"/>
        <v>1.000339976470354</v>
      </c>
      <c r="H3801">
        <v>1.9375365412593298E-2</v>
      </c>
      <c r="I3801">
        <v>0.99363877614353802</v>
      </c>
    </row>
    <row r="3802" spans="1:9">
      <c r="A3802" t="s">
        <v>1779</v>
      </c>
      <c r="B3802" t="s">
        <v>1780</v>
      </c>
      <c r="C3802" t="s">
        <v>121</v>
      </c>
      <c r="D3802" t="s">
        <v>120</v>
      </c>
      <c r="E3802">
        <v>1</v>
      </c>
      <c r="F3802">
        <v>5.0987803717350805E-4</v>
      </c>
      <c r="G3802">
        <f t="shared" si="59"/>
        <v>1.0005100080470755</v>
      </c>
      <c r="H3802">
        <v>1.95453247583178E-2</v>
      </c>
      <c r="I3802">
        <v>0.99509376984570097</v>
      </c>
    </row>
    <row r="3803" spans="1:9">
      <c r="A3803" t="s">
        <v>1779</v>
      </c>
      <c r="B3803" t="s">
        <v>1780</v>
      </c>
      <c r="C3803" t="s">
        <v>126</v>
      </c>
      <c r="D3803" t="s">
        <v>120</v>
      </c>
      <c r="E3803">
        <v>1</v>
      </c>
      <c r="F3803">
        <v>-2.17547962527363E-2</v>
      </c>
      <c r="G3803">
        <f t="shared" si="59"/>
        <v>0.97848013263325972</v>
      </c>
      <c r="H3803">
        <v>2.0225162141215801E-2</v>
      </c>
      <c r="I3803">
        <v>0.98964436994543503</v>
      </c>
    </row>
    <row r="3804" spans="1:9">
      <c r="A3804" t="s">
        <v>1779</v>
      </c>
      <c r="B3804" t="s">
        <v>1780</v>
      </c>
      <c r="C3804" t="s">
        <v>122</v>
      </c>
      <c r="D3804" t="s">
        <v>120</v>
      </c>
      <c r="E3804">
        <v>1</v>
      </c>
      <c r="F3804">
        <v>-2.0395121486940299E-2</v>
      </c>
      <c r="G3804">
        <f t="shared" si="59"/>
        <v>0.97981145225417821</v>
      </c>
      <c r="H3804">
        <v>2.0055202795491299E-2</v>
      </c>
      <c r="I3804">
        <v>0.98668563049770497</v>
      </c>
    </row>
    <row r="3805" spans="1:9">
      <c r="A3805" t="s">
        <v>1779</v>
      </c>
      <c r="B3805" t="s">
        <v>1780</v>
      </c>
      <c r="C3805" t="s">
        <v>123</v>
      </c>
      <c r="D3805" t="s">
        <v>120</v>
      </c>
      <c r="E3805">
        <v>1</v>
      </c>
      <c r="F3805">
        <v>2.7193495315925402E-3</v>
      </c>
      <c r="G3805">
        <f t="shared" si="59"/>
        <v>1.0027230503163456</v>
      </c>
      <c r="H3805">
        <v>1.05374794349192E-2</v>
      </c>
      <c r="I3805">
        <v>0.97731454112116201</v>
      </c>
    </row>
    <row r="3806" spans="1:9">
      <c r="A3806" t="s">
        <v>1781</v>
      </c>
      <c r="B3806" t="s">
        <v>1782</v>
      </c>
      <c r="C3806" t="s">
        <v>119</v>
      </c>
      <c r="D3806" t="s">
        <v>120</v>
      </c>
      <c r="E3806">
        <v>1</v>
      </c>
      <c r="F3806">
        <v>0.11077085797389399</v>
      </c>
      <c r="G3806">
        <f t="shared" si="59"/>
        <v>1.1171388940543072</v>
      </c>
      <c r="H3806">
        <v>0.184022554375985</v>
      </c>
      <c r="I3806">
        <v>0.96746814235329903</v>
      </c>
    </row>
    <row r="3807" spans="1:9">
      <c r="A3807" t="s">
        <v>1781</v>
      </c>
      <c r="B3807" t="s">
        <v>1782</v>
      </c>
      <c r="C3807" t="s">
        <v>121</v>
      </c>
      <c r="D3807" t="s">
        <v>120</v>
      </c>
      <c r="E3807">
        <v>1</v>
      </c>
      <c r="F3807">
        <v>6.7891816177547804E-2</v>
      </c>
      <c r="G3807">
        <f t="shared" si="59"/>
        <v>1.0702495185316954</v>
      </c>
      <c r="H3807">
        <v>0.18044930089295599</v>
      </c>
      <c r="I3807">
        <v>0.99413778937765895</v>
      </c>
    </row>
    <row r="3808" spans="1:9">
      <c r="A3808" t="s">
        <v>1781</v>
      </c>
      <c r="B3808" t="s">
        <v>1782</v>
      </c>
      <c r="C3808" t="s">
        <v>126</v>
      </c>
      <c r="D3808" t="s">
        <v>120</v>
      </c>
      <c r="E3808">
        <v>1</v>
      </c>
      <c r="F3808">
        <v>9.1117963817235303E-2</v>
      </c>
      <c r="G3808">
        <f t="shared" si="59"/>
        <v>1.095398214992112</v>
      </c>
      <c r="H3808">
        <v>0.19116906134204301</v>
      </c>
      <c r="I3808">
        <v>0.98964436994543503</v>
      </c>
    </row>
    <row r="3809" spans="1:9">
      <c r="A3809" t="s">
        <v>1781</v>
      </c>
      <c r="B3809" t="s">
        <v>1782</v>
      </c>
      <c r="C3809" t="s">
        <v>122</v>
      </c>
      <c r="D3809" t="s">
        <v>120</v>
      </c>
      <c r="E3809">
        <v>1</v>
      </c>
      <c r="F3809">
        <v>0.116130738198437</v>
      </c>
      <c r="G3809">
        <f t="shared" si="59"/>
        <v>1.1231427001882381</v>
      </c>
      <c r="H3809">
        <v>0.185809181117499</v>
      </c>
      <c r="I3809">
        <v>0.98668563049770497</v>
      </c>
    </row>
    <row r="3810" spans="1:9">
      <c r="A3810" t="s">
        <v>1783</v>
      </c>
      <c r="B3810" t="s">
        <v>1784</v>
      </c>
      <c r="C3810" t="s">
        <v>119</v>
      </c>
      <c r="D3810" t="s">
        <v>120</v>
      </c>
      <c r="E3810">
        <v>1</v>
      </c>
      <c r="F3810">
        <v>-0.106880095446411</v>
      </c>
      <c r="G3810">
        <f t="shared" si="59"/>
        <v>0.89863341676936948</v>
      </c>
      <c r="H3810">
        <v>8.7823954397826004E-2</v>
      </c>
      <c r="I3810">
        <v>0.96198044245132097</v>
      </c>
    </row>
    <row r="3811" spans="1:9">
      <c r="A3811" t="s">
        <v>1783</v>
      </c>
      <c r="B3811" t="s">
        <v>1784</v>
      </c>
      <c r="C3811" t="s">
        <v>121</v>
      </c>
      <c r="D3811" t="s">
        <v>120</v>
      </c>
      <c r="E3811">
        <v>1</v>
      </c>
      <c r="F3811">
        <v>-0.113508318419832</v>
      </c>
      <c r="G3811">
        <f t="shared" si="59"/>
        <v>0.89269677055377927</v>
      </c>
      <c r="H3811">
        <v>8.7823954397826004E-2</v>
      </c>
      <c r="I3811">
        <v>0.99413778937765895</v>
      </c>
    </row>
    <row r="3812" spans="1:9">
      <c r="A3812" t="s">
        <v>1783</v>
      </c>
      <c r="B3812" t="s">
        <v>1784</v>
      </c>
      <c r="C3812" t="s">
        <v>126</v>
      </c>
      <c r="D3812" t="s">
        <v>120</v>
      </c>
      <c r="E3812">
        <v>1</v>
      </c>
      <c r="F3812">
        <v>2.89984755087161E-2</v>
      </c>
      <c r="G3812">
        <f t="shared" si="59"/>
        <v>1.0294230251275054</v>
      </c>
      <c r="H3812">
        <v>9.1138065884536296E-2</v>
      </c>
      <c r="I3812">
        <v>0.98964436994543503</v>
      </c>
    </row>
    <row r="3813" spans="1:9">
      <c r="A3813" t="s">
        <v>1783</v>
      </c>
      <c r="B3813" t="s">
        <v>1784</v>
      </c>
      <c r="C3813" t="s">
        <v>122</v>
      </c>
      <c r="D3813" t="s">
        <v>120</v>
      </c>
      <c r="E3813">
        <v>1</v>
      </c>
      <c r="F3813">
        <v>-3.6455226353814499E-2</v>
      </c>
      <c r="G3813">
        <f t="shared" si="59"/>
        <v>0.96420126373611537</v>
      </c>
      <c r="H3813">
        <v>8.9481010141181205E-2</v>
      </c>
      <c r="I3813">
        <v>0.98668563049770497</v>
      </c>
    </row>
    <row r="3814" spans="1:9">
      <c r="A3814" t="s">
        <v>1783</v>
      </c>
      <c r="B3814" t="s">
        <v>1784</v>
      </c>
      <c r="C3814" t="s">
        <v>123</v>
      </c>
      <c r="D3814" t="s">
        <v>120</v>
      </c>
      <c r="E3814">
        <v>1</v>
      </c>
      <c r="F3814">
        <v>-2.4855836150327899E-2</v>
      </c>
      <c r="G3814">
        <f t="shared" si="59"/>
        <v>0.9754505265953991</v>
      </c>
      <c r="H3814">
        <v>4.6397560813945797E-2</v>
      </c>
      <c r="I3814">
        <v>0.90489974244596705</v>
      </c>
    </row>
    <row r="3815" spans="1:9">
      <c r="A3815" t="s">
        <v>1785</v>
      </c>
      <c r="B3815" t="s">
        <v>1786</v>
      </c>
      <c r="C3815" t="s">
        <v>119</v>
      </c>
      <c r="D3815" t="s">
        <v>120</v>
      </c>
      <c r="E3815">
        <v>1</v>
      </c>
      <c r="F3815">
        <v>4.9952509937735298E-2</v>
      </c>
      <c r="G3815">
        <f t="shared" si="59"/>
        <v>1.0512211726316503</v>
      </c>
      <c r="H3815">
        <v>7.2466317233615907E-2</v>
      </c>
      <c r="I3815">
        <v>0.96746814235329903</v>
      </c>
    </row>
    <row r="3816" spans="1:9">
      <c r="A3816" t="s">
        <v>1785</v>
      </c>
      <c r="B3816" t="s">
        <v>1786</v>
      </c>
      <c r="C3816" t="s">
        <v>121</v>
      </c>
      <c r="D3816" t="s">
        <v>120</v>
      </c>
      <c r="E3816">
        <v>1</v>
      </c>
      <c r="F3816">
        <v>4.2916945157772501E-2</v>
      </c>
      <c r="G3816">
        <f t="shared" si="59"/>
        <v>1.0438511943539583</v>
      </c>
      <c r="H3816">
        <v>7.3169873711612196E-2</v>
      </c>
      <c r="I3816">
        <v>0.99413778937765895</v>
      </c>
    </row>
    <row r="3817" spans="1:9">
      <c r="A3817" t="s">
        <v>1785</v>
      </c>
      <c r="B3817" t="s">
        <v>1786</v>
      </c>
      <c r="C3817" t="s">
        <v>126</v>
      </c>
      <c r="D3817" t="s">
        <v>120</v>
      </c>
      <c r="E3817">
        <v>1</v>
      </c>
      <c r="F3817">
        <v>4.2916945157772501E-2</v>
      </c>
      <c r="G3817">
        <f t="shared" si="59"/>
        <v>1.0438511943539583</v>
      </c>
      <c r="H3817">
        <v>7.5984099623597298E-2</v>
      </c>
      <c r="I3817">
        <v>0.98964436994543503</v>
      </c>
    </row>
    <row r="3818" spans="1:9">
      <c r="A3818" t="s">
        <v>1785</v>
      </c>
      <c r="B3818" t="s">
        <v>1786</v>
      </c>
      <c r="C3818" t="s">
        <v>122</v>
      </c>
      <c r="D3818" t="s">
        <v>120</v>
      </c>
      <c r="E3818">
        <v>1</v>
      </c>
      <c r="F3818">
        <v>1.96995813838956E-2</v>
      </c>
      <c r="G3818">
        <f t="shared" si="59"/>
        <v>1.0198948985846987</v>
      </c>
      <c r="H3818">
        <v>7.5280543145600995E-2</v>
      </c>
      <c r="I3818">
        <v>0.98668563049770497</v>
      </c>
    </row>
    <row r="3819" spans="1:9">
      <c r="A3819" t="s">
        <v>1785</v>
      </c>
      <c r="B3819" t="s">
        <v>1786</v>
      </c>
      <c r="C3819" t="s">
        <v>123</v>
      </c>
      <c r="D3819" t="s">
        <v>120</v>
      </c>
      <c r="E3819">
        <v>1</v>
      </c>
      <c r="F3819">
        <v>4.9952509937763401E-2</v>
      </c>
      <c r="G3819">
        <f t="shared" si="59"/>
        <v>1.0512211726316798</v>
      </c>
      <c r="H3819">
        <v>4.0102719245787503E-2</v>
      </c>
      <c r="I3819">
        <v>0.74332543806082696</v>
      </c>
    </row>
    <row r="3820" spans="1:9">
      <c r="A3820" t="s">
        <v>1787</v>
      </c>
      <c r="B3820" t="s">
        <v>1788</v>
      </c>
      <c r="C3820" t="s">
        <v>119</v>
      </c>
      <c r="D3820" t="s">
        <v>120</v>
      </c>
      <c r="E3820">
        <v>1</v>
      </c>
      <c r="F3820">
        <v>3.95993600743412E-2</v>
      </c>
      <c r="G3820">
        <f t="shared" si="59"/>
        <v>1.0403938673615283</v>
      </c>
      <c r="H3820">
        <v>6.5998933457235301E-2</v>
      </c>
      <c r="I3820">
        <v>0.96746814235329903</v>
      </c>
    </row>
    <row r="3821" spans="1:9">
      <c r="A3821" t="s">
        <v>1787</v>
      </c>
      <c r="B3821" t="s">
        <v>1788</v>
      </c>
      <c r="C3821" t="s">
        <v>121</v>
      </c>
      <c r="D3821" t="s">
        <v>120</v>
      </c>
      <c r="E3821">
        <v>1</v>
      </c>
      <c r="F3821">
        <v>1.1615812288473399E-2</v>
      </c>
      <c r="G3821">
        <f t="shared" si="59"/>
        <v>1.0116835378109896</v>
      </c>
      <c r="H3821">
        <v>6.6526924924893205E-2</v>
      </c>
      <c r="I3821">
        <v>0.99413778937765895</v>
      </c>
    </row>
    <row r="3822" spans="1:9">
      <c r="A3822" t="s">
        <v>1787</v>
      </c>
      <c r="B3822" t="s">
        <v>1788</v>
      </c>
      <c r="C3822" t="s">
        <v>126</v>
      </c>
      <c r="D3822" t="s">
        <v>120</v>
      </c>
      <c r="E3822">
        <v>1</v>
      </c>
      <c r="F3822">
        <v>-0.116158122884734</v>
      </c>
      <c r="G3822">
        <f t="shared" si="59"/>
        <v>0.89033442991800171</v>
      </c>
      <c r="H3822">
        <v>6.91668822631826E-2</v>
      </c>
      <c r="I3822">
        <v>0.98964436994543503</v>
      </c>
    </row>
    <row r="3823" spans="1:9">
      <c r="A3823" t="s">
        <v>1787</v>
      </c>
      <c r="B3823" t="s">
        <v>1788</v>
      </c>
      <c r="C3823" t="s">
        <v>122</v>
      </c>
      <c r="D3823" t="s">
        <v>120</v>
      </c>
      <c r="E3823">
        <v>1</v>
      </c>
      <c r="F3823">
        <v>-1.26717952237892E-2</v>
      </c>
      <c r="G3823">
        <f t="shared" si="59"/>
        <v>0.98740815391728942</v>
      </c>
      <c r="H3823">
        <v>6.8638890795524696E-2</v>
      </c>
      <c r="I3823">
        <v>0.98668563049770497</v>
      </c>
    </row>
    <row r="3824" spans="1:9">
      <c r="A3824" t="s">
        <v>1787</v>
      </c>
      <c r="B3824" t="s">
        <v>1788</v>
      </c>
      <c r="C3824" t="s">
        <v>123</v>
      </c>
      <c r="D3824" t="s">
        <v>120</v>
      </c>
      <c r="E3824">
        <v>1</v>
      </c>
      <c r="F3824">
        <v>4.22393174126287E-2</v>
      </c>
      <c r="G3824">
        <f t="shared" si="59"/>
        <v>1.0431440914262011</v>
      </c>
      <c r="H3824">
        <v>3.3263462462446602E-2</v>
      </c>
      <c r="I3824">
        <v>0.73364378824382503</v>
      </c>
    </row>
    <row r="3825" spans="1:9">
      <c r="A3825" t="s">
        <v>1789</v>
      </c>
      <c r="B3825" t="s">
        <v>1790</v>
      </c>
      <c r="C3825" t="s">
        <v>119</v>
      </c>
      <c r="D3825" t="s">
        <v>120</v>
      </c>
      <c r="E3825">
        <v>1</v>
      </c>
      <c r="F3825">
        <v>-5.7195313416018703E-2</v>
      </c>
      <c r="G3825">
        <f t="shared" si="59"/>
        <v>0.94440959548778247</v>
      </c>
      <c r="H3825">
        <v>0.16729629174185501</v>
      </c>
      <c r="I3825">
        <v>0.98726982012860998</v>
      </c>
    </row>
    <row r="3826" spans="1:9">
      <c r="A3826" t="s">
        <v>1789</v>
      </c>
      <c r="B3826" t="s">
        <v>1790</v>
      </c>
      <c r="C3826" t="s">
        <v>121</v>
      </c>
      <c r="D3826" t="s">
        <v>120</v>
      </c>
      <c r="E3826">
        <v>1</v>
      </c>
      <c r="F3826">
        <v>-0.15442734622324999</v>
      </c>
      <c r="G3826">
        <f t="shared" si="59"/>
        <v>0.85690574731939406</v>
      </c>
      <c r="H3826">
        <v>0.16729629174185501</v>
      </c>
      <c r="I3826">
        <v>0.99413778937765895</v>
      </c>
    </row>
    <row r="3827" spans="1:9">
      <c r="A3827" t="s">
        <v>1789</v>
      </c>
      <c r="B3827" t="s">
        <v>1790</v>
      </c>
      <c r="C3827" t="s">
        <v>126</v>
      </c>
      <c r="D3827" t="s">
        <v>120</v>
      </c>
      <c r="E3827">
        <v>1</v>
      </c>
      <c r="F3827">
        <v>0.16014687756485199</v>
      </c>
      <c r="G3827">
        <f t="shared" si="59"/>
        <v>1.1736832460695747</v>
      </c>
      <c r="H3827">
        <v>0.174445705918857</v>
      </c>
      <c r="I3827">
        <v>0.98964436994543503</v>
      </c>
    </row>
    <row r="3828" spans="1:9">
      <c r="A3828" t="s">
        <v>1789</v>
      </c>
      <c r="B3828" t="s">
        <v>1790</v>
      </c>
      <c r="C3828" t="s">
        <v>122</v>
      </c>
      <c r="D3828" t="s">
        <v>120</v>
      </c>
      <c r="E3828">
        <v>1</v>
      </c>
      <c r="F3828">
        <v>-0.18445488576666</v>
      </c>
      <c r="G3828">
        <f t="shared" si="59"/>
        <v>0.8315574541302061</v>
      </c>
      <c r="H3828">
        <v>0.17158594024805601</v>
      </c>
      <c r="I3828">
        <v>0.98668563049770497</v>
      </c>
    </row>
    <row r="3829" spans="1:9">
      <c r="A3829" t="s">
        <v>1789</v>
      </c>
      <c r="B3829" t="s">
        <v>1790</v>
      </c>
      <c r="C3829" t="s">
        <v>123</v>
      </c>
      <c r="D3829" t="s">
        <v>120</v>
      </c>
      <c r="E3829">
        <v>1</v>
      </c>
      <c r="F3829">
        <v>0.15442734622325299</v>
      </c>
      <c r="G3829">
        <f t="shared" si="59"/>
        <v>1.1669894887836172</v>
      </c>
      <c r="H3829">
        <v>8.8652735794829005E-2</v>
      </c>
      <c r="I3829">
        <v>0.61436238219797101</v>
      </c>
    </row>
    <row r="3830" spans="1:9">
      <c r="A3830" t="s">
        <v>1791</v>
      </c>
      <c r="B3830" t="s">
        <v>1792</v>
      </c>
      <c r="C3830" t="s">
        <v>119</v>
      </c>
      <c r="D3830" t="s">
        <v>120</v>
      </c>
      <c r="E3830">
        <v>1</v>
      </c>
      <c r="F3830">
        <v>-5.2985152554696498E-2</v>
      </c>
      <c r="G3830">
        <f t="shared" si="59"/>
        <v>0.94839409360719451</v>
      </c>
      <c r="H3830">
        <v>5.87864466300283E-2</v>
      </c>
      <c r="I3830">
        <v>0.96746814235329903</v>
      </c>
    </row>
    <row r="3831" spans="1:9">
      <c r="A3831" t="s">
        <v>1791</v>
      </c>
      <c r="B3831" t="s">
        <v>1792</v>
      </c>
      <c r="C3831" t="s">
        <v>121</v>
      </c>
      <c r="D3831" t="s">
        <v>120</v>
      </c>
      <c r="E3831">
        <v>1</v>
      </c>
      <c r="F3831">
        <v>-5.14381408012747E-2</v>
      </c>
      <c r="G3831">
        <f t="shared" si="59"/>
        <v>0.9498624058722106</v>
      </c>
      <c r="H3831">
        <v>5.87864466300283E-2</v>
      </c>
      <c r="I3831">
        <v>0.99413778937765895</v>
      </c>
    </row>
    <row r="3832" spans="1:9">
      <c r="A3832" t="s">
        <v>1791</v>
      </c>
      <c r="B3832" t="s">
        <v>1792</v>
      </c>
      <c r="C3832" t="s">
        <v>126</v>
      </c>
      <c r="D3832" t="s">
        <v>120</v>
      </c>
      <c r="E3832">
        <v>1</v>
      </c>
      <c r="F3832">
        <v>-1.16025881506635E-2</v>
      </c>
      <c r="G3832">
        <f t="shared" si="59"/>
        <v>0.98846446230508822</v>
      </c>
      <c r="H3832">
        <v>6.1493717198516401E-2</v>
      </c>
      <c r="I3832">
        <v>0.99424681633111001</v>
      </c>
    </row>
    <row r="3833" spans="1:9">
      <c r="A3833" t="s">
        <v>1791</v>
      </c>
      <c r="B3833" t="s">
        <v>1792</v>
      </c>
      <c r="C3833" t="s">
        <v>122</v>
      </c>
      <c r="D3833" t="s">
        <v>120</v>
      </c>
      <c r="E3833">
        <v>1</v>
      </c>
      <c r="F3833">
        <v>-7.2709552410824496E-2</v>
      </c>
      <c r="G3833">
        <f t="shared" si="59"/>
        <v>0.92987086956003673</v>
      </c>
      <c r="H3833">
        <v>6.0333458383450098E-2</v>
      </c>
      <c r="I3833">
        <v>0.98668563049770497</v>
      </c>
    </row>
    <row r="3834" spans="1:9">
      <c r="A3834" t="s">
        <v>1791</v>
      </c>
      <c r="B3834" t="s">
        <v>1792</v>
      </c>
      <c r="C3834" t="s">
        <v>123</v>
      </c>
      <c r="D3834" t="s">
        <v>120</v>
      </c>
      <c r="E3834">
        <v>1</v>
      </c>
      <c r="F3834">
        <v>5.9946705445091501E-2</v>
      </c>
      <c r="G3834">
        <f t="shared" si="59"/>
        <v>1.0617799579471714</v>
      </c>
      <c r="H3834">
        <v>3.3647505636924098E-2</v>
      </c>
      <c r="I3834">
        <v>0.59456634541216702</v>
      </c>
    </row>
    <row r="3835" spans="1:9">
      <c r="A3835" t="s">
        <v>1793</v>
      </c>
      <c r="B3835" t="s">
        <v>1794</v>
      </c>
      <c r="C3835" t="s">
        <v>119</v>
      </c>
      <c r="D3835" t="s">
        <v>120</v>
      </c>
      <c r="E3835">
        <v>1</v>
      </c>
      <c r="F3835">
        <v>-0.148823720211406</v>
      </c>
      <c r="G3835">
        <f t="shared" si="59"/>
        <v>0.86172100550762065</v>
      </c>
      <c r="H3835">
        <v>0.17648966819942399</v>
      </c>
      <c r="I3835">
        <v>0.96746814235329903</v>
      </c>
    </row>
    <row r="3836" spans="1:9">
      <c r="A3836" t="s">
        <v>1793</v>
      </c>
      <c r="B3836" t="s">
        <v>1794</v>
      </c>
      <c r="C3836" t="s">
        <v>121</v>
      </c>
      <c r="D3836" t="s">
        <v>120</v>
      </c>
      <c r="E3836">
        <v>1</v>
      </c>
      <c r="F3836">
        <v>-0.23372956058842601</v>
      </c>
      <c r="G3836">
        <f t="shared" si="59"/>
        <v>0.79157586026112836</v>
      </c>
      <c r="H3836">
        <v>0.17839766461239101</v>
      </c>
      <c r="I3836">
        <v>0.99413778937765895</v>
      </c>
    </row>
    <row r="3837" spans="1:9">
      <c r="A3837" t="s">
        <v>1793</v>
      </c>
      <c r="B3837" t="s">
        <v>1794</v>
      </c>
      <c r="C3837" t="s">
        <v>126</v>
      </c>
      <c r="D3837" t="s">
        <v>120</v>
      </c>
      <c r="E3837">
        <v>1</v>
      </c>
      <c r="F3837">
        <v>-0.17267367537348999</v>
      </c>
      <c r="G3837">
        <f t="shared" si="59"/>
        <v>0.84141214355293381</v>
      </c>
      <c r="H3837">
        <v>0.18412165385129101</v>
      </c>
      <c r="I3837">
        <v>0.98964436994543503</v>
      </c>
    </row>
    <row r="3838" spans="1:9">
      <c r="A3838" t="s">
        <v>1793</v>
      </c>
      <c r="B3838" t="s">
        <v>1794</v>
      </c>
      <c r="C3838" t="s">
        <v>122</v>
      </c>
      <c r="D3838" t="s">
        <v>120</v>
      </c>
      <c r="E3838">
        <v>1</v>
      </c>
      <c r="F3838">
        <v>-0.29287744939039501</v>
      </c>
      <c r="G3838">
        <f t="shared" si="59"/>
        <v>0.74611357176769499</v>
      </c>
      <c r="H3838">
        <v>0.18221365743832399</v>
      </c>
      <c r="I3838">
        <v>0.97956247885534498</v>
      </c>
    </row>
    <row r="3839" spans="1:9">
      <c r="A3839" t="s">
        <v>1793</v>
      </c>
      <c r="B3839" t="s">
        <v>1794</v>
      </c>
      <c r="C3839" t="s">
        <v>123</v>
      </c>
      <c r="D3839" t="s">
        <v>120</v>
      </c>
      <c r="E3839">
        <v>1</v>
      </c>
      <c r="F3839">
        <v>-3.8159928259555299E-3</v>
      </c>
      <c r="G3839">
        <f t="shared" si="59"/>
        <v>0.9961912788222087</v>
      </c>
      <c r="H3839">
        <v>9.3491824235370405E-2</v>
      </c>
      <c r="I3839">
        <v>0.990754917076478</v>
      </c>
    </row>
    <row r="3840" spans="1:9">
      <c r="A3840" t="s">
        <v>1795</v>
      </c>
      <c r="B3840" t="s">
        <v>1796</v>
      </c>
      <c r="C3840" t="s">
        <v>119</v>
      </c>
      <c r="D3840" t="s">
        <v>120</v>
      </c>
      <c r="E3840">
        <v>1</v>
      </c>
      <c r="F3840">
        <v>-2.0597322348094699E-3</v>
      </c>
      <c r="G3840">
        <f t="shared" si="59"/>
        <v>0.99794238755797848</v>
      </c>
      <c r="H3840">
        <v>6.9344318571919E-2</v>
      </c>
      <c r="I3840">
        <v>0.99363877614353802</v>
      </c>
    </row>
    <row r="3841" spans="1:9">
      <c r="A3841" t="s">
        <v>1795</v>
      </c>
      <c r="B3841" t="s">
        <v>1796</v>
      </c>
      <c r="C3841" t="s">
        <v>121</v>
      </c>
      <c r="D3841" t="s">
        <v>120</v>
      </c>
      <c r="E3841">
        <v>1</v>
      </c>
      <c r="F3841">
        <v>-4.66872639890148E-2</v>
      </c>
      <c r="G3841">
        <f t="shared" si="59"/>
        <v>0.95438582173878139</v>
      </c>
      <c r="H3841">
        <v>6.9344318571919E-2</v>
      </c>
      <c r="I3841">
        <v>0.99413778937765895</v>
      </c>
    </row>
    <row r="3842" spans="1:9">
      <c r="A3842" t="s">
        <v>1795</v>
      </c>
      <c r="B3842" t="s">
        <v>1796</v>
      </c>
      <c r="C3842" t="s">
        <v>126</v>
      </c>
      <c r="D3842" t="s">
        <v>120</v>
      </c>
      <c r="E3842">
        <v>1</v>
      </c>
      <c r="F3842">
        <v>0.116031582560934</v>
      </c>
      <c r="G3842">
        <f t="shared" si="59"/>
        <v>1.1230313397788916</v>
      </c>
      <c r="H3842">
        <v>7.2777205629934796E-2</v>
      </c>
      <c r="I3842">
        <v>0.98964436994543503</v>
      </c>
    </row>
    <row r="3843" spans="1:9">
      <c r="A3843" t="s">
        <v>1795</v>
      </c>
      <c r="B3843" t="s">
        <v>1796</v>
      </c>
      <c r="C3843" t="s">
        <v>122</v>
      </c>
      <c r="D3843" t="s">
        <v>120</v>
      </c>
      <c r="E3843">
        <v>1</v>
      </c>
      <c r="F3843">
        <v>-7.14040508067285E-2</v>
      </c>
      <c r="G3843">
        <f t="shared" si="59"/>
        <v>0.93108561022226399</v>
      </c>
      <c r="H3843">
        <v>7.2090628218331607E-2</v>
      </c>
      <c r="I3843">
        <v>0.98668563049770497</v>
      </c>
    </row>
    <row r="3844" spans="1:9">
      <c r="A3844" t="s">
        <v>1797</v>
      </c>
      <c r="B3844" t="s">
        <v>1798</v>
      </c>
      <c r="C3844" t="s">
        <v>119</v>
      </c>
      <c r="D3844" t="s">
        <v>120</v>
      </c>
      <c r="E3844">
        <v>1</v>
      </c>
      <c r="F3844">
        <v>-9.3758284676016601E-2</v>
      </c>
      <c r="G3844">
        <f t="shared" si="59"/>
        <v>0.9105028181279271</v>
      </c>
      <c r="H3844">
        <v>9.44048935358512E-2</v>
      </c>
      <c r="I3844">
        <v>0.96746814235329903</v>
      </c>
    </row>
    <row r="3845" spans="1:9">
      <c r="A3845" t="s">
        <v>1797</v>
      </c>
      <c r="B3845" t="s">
        <v>1798</v>
      </c>
      <c r="C3845" t="s">
        <v>121</v>
      </c>
      <c r="D3845" t="s">
        <v>120</v>
      </c>
      <c r="E3845">
        <v>1</v>
      </c>
      <c r="F3845">
        <v>-8.7938804937505194E-2</v>
      </c>
      <c r="G3845">
        <f t="shared" ref="G3845:G3908" si="60">EXP(F3845)</f>
        <v>0.91581691848212898</v>
      </c>
      <c r="H3845">
        <v>9.50515023956858E-2</v>
      </c>
      <c r="I3845">
        <v>0.99413778937765895</v>
      </c>
    </row>
    <row r="3846" spans="1:9">
      <c r="A3846" t="s">
        <v>1797</v>
      </c>
      <c r="B3846" t="s">
        <v>1798</v>
      </c>
      <c r="C3846" t="s">
        <v>126</v>
      </c>
      <c r="D3846" t="s">
        <v>120</v>
      </c>
      <c r="E3846">
        <v>1</v>
      </c>
      <c r="F3846">
        <v>-0.118329421349731</v>
      </c>
      <c r="G3846">
        <f t="shared" si="60"/>
        <v>0.8884033453761182</v>
      </c>
      <c r="H3846">
        <v>9.8284546694858796E-2</v>
      </c>
      <c r="I3846">
        <v>0.98964436994543503</v>
      </c>
    </row>
    <row r="3847" spans="1:9">
      <c r="A3847" t="s">
        <v>1797</v>
      </c>
      <c r="B3847" t="s">
        <v>1798</v>
      </c>
      <c r="C3847" t="s">
        <v>122</v>
      </c>
      <c r="D3847" t="s">
        <v>120</v>
      </c>
      <c r="E3847">
        <v>1</v>
      </c>
      <c r="F3847">
        <v>-0.118329421349731</v>
      </c>
      <c r="G3847">
        <f t="shared" si="60"/>
        <v>0.8884033453761182</v>
      </c>
      <c r="H3847">
        <v>9.7637937835024197E-2</v>
      </c>
      <c r="I3847">
        <v>0.98668563049770497</v>
      </c>
    </row>
    <row r="3848" spans="1:9">
      <c r="A3848" t="s">
        <v>1799</v>
      </c>
      <c r="B3848" t="s">
        <v>1800</v>
      </c>
      <c r="C3848" t="s">
        <v>119</v>
      </c>
      <c r="D3848" t="s">
        <v>120</v>
      </c>
      <c r="E3848">
        <v>1</v>
      </c>
      <c r="F3848">
        <v>-1.14213241235412E-2</v>
      </c>
      <c r="G3848">
        <f t="shared" si="60"/>
        <v>0.98864365159398837</v>
      </c>
      <c r="H3848">
        <v>2.0626570432067001E-2</v>
      </c>
      <c r="I3848">
        <v>0.96748902255860203</v>
      </c>
    </row>
    <row r="3849" spans="1:9">
      <c r="A3849" t="s">
        <v>1799</v>
      </c>
      <c r="B3849" t="s">
        <v>1800</v>
      </c>
      <c r="C3849" t="s">
        <v>121</v>
      </c>
      <c r="D3849" t="s">
        <v>120</v>
      </c>
      <c r="E3849">
        <v>1</v>
      </c>
      <c r="F3849">
        <v>-1.3466934414324699E-2</v>
      </c>
      <c r="G3849">
        <f t="shared" si="60"/>
        <v>0.98662333905693156</v>
      </c>
      <c r="H3849">
        <v>2.0967505480530901E-2</v>
      </c>
      <c r="I3849">
        <v>0.99413778937765895</v>
      </c>
    </row>
    <row r="3850" spans="1:9">
      <c r="A3850" t="s">
        <v>1799</v>
      </c>
      <c r="B3850" t="s">
        <v>1800</v>
      </c>
      <c r="C3850" t="s">
        <v>126</v>
      </c>
      <c r="D3850" t="s">
        <v>120</v>
      </c>
      <c r="E3850">
        <v>1</v>
      </c>
      <c r="F3850">
        <v>6.3072983965824702E-3</v>
      </c>
      <c r="G3850">
        <f t="shared" si="60"/>
        <v>1.006327231288644</v>
      </c>
      <c r="H3850">
        <v>2.1478908053226799E-2</v>
      </c>
      <c r="I3850">
        <v>0.98964436994543503</v>
      </c>
    </row>
    <row r="3851" spans="1:9">
      <c r="A3851" t="s">
        <v>1799</v>
      </c>
      <c r="B3851" t="s">
        <v>1800</v>
      </c>
      <c r="C3851" t="s">
        <v>122</v>
      </c>
      <c r="D3851" t="s">
        <v>120</v>
      </c>
      <c r="E3851">
        <v>1</v>
      </c>
      <c r="F3851">
        <v>-2.1478908053226799E-2</v>
      </c>
      <c r="G3851">
        <f t="shared" si="60"/>
        <v>0.97875012099689707</v>
      </c>
      <c r="H3851">
        <v>2.1478908053226799E-2</v>
      </c>
      <c r="I3851">
        <v>0.98668563049770497</v>
      </c>
    </row>
    <row r="3852" spans="1:9">
      <c r="A3852" t="s">
        <v>1799</v>
      </c>
      <c r="B3852" t="s">
        <v>1800</v>
      </c>
      <c r="C3852" t="s">
        <v>123</v>
      </c>
      <c r="D3852" t="s">
        <v>120</v>
      </c>
      <c r="E3852">
        <v>1</v>
      </c>
      <c r="F3852">
        <v>-2.30131157713209E-2</v>
      </c>
      <c r="G3852">
        <f t="shared" si="60"/>
        <v>0.97724966630607513</v>
      </c>
      <c r="H3852">
        <v>1.14213241235412E-2</v>
      </c>
      <c r="I3852">
        <v>0.50212496989809396</v>
      </c>
    </row>
    <row r="3853" spans="1:9">
      <c r="A3853" t="s">
        <v>1801</v>
      </c>
      <c r="B3853" t="s">
        <v>1802</v>
      </c>
      <c r="C3853" t="s">
        <v>119</v>
      </c>
      <c r="D3853" t="s">
        <v>120</v>
      </c>
      <c r="E3853">
        <v>1</v>
      </c>
      <c r="F3853">
        <v>4.3585940324428099E-2</v>
      </c>
      <c r="G3853">
        <f t="shared" si="60"/>
        <v>1.0445497593999546</v>
      </c>
      <c r="H3853">
        <v>3.5476928171046099E-2</v>
      </c>
      <c r="I3853">
        <v>0.96198044245132097</v>
      </c>
    </row>
    <row r="3854" spans="1:9">
      <c r="A3854" t="s">
        <v>1801</v>
      </c>
      <c r="B3854" t="s">
        <v>1802</v>
      </c>
      <c r="C3854" t="s">
        <v>121</v>
      </c>
      <c r="D3854" t="s">
        <v>120</v>
      </c>
      <c r="E3854">
        <v>1</v>
      </c>
      <c r="F3854">
        <v>3.85178077285643E-2</v>
      </c>
      <c r="G3854">
        <f t="shared" si="60"/>
        <v>1.0392692352176469</v>
      </c>
      <c r="H3854">
        <v>3.5814803677437002E-2</v>
      </c>
      <c r="I3854">
        <v>0.99413778937765895</v>
      </c>
    </row>
    <row r="3855" spans="1:9">
      <c r="A3855" t="s">
        <v>1801</v>
      </c>
      <c r="B3855" t="s">
        <v>1802</v>
      </c>
      <c r="C3855" t="s">
        <v>126</v>
      </c>
      <c r="D3855" t="s">
        <v>120</v>
      </c>
      <c r="E3855">
        <v>1</v>
      </c>
      <c r="F3855">
        <v>-2.63542894984914E-2</v>
      </c>
      <c r="G3855">
        <f t="shared" si="60"/>
        <v>0.97398995406104949</v>
      </c>
      <c r="H3855">
        <v>3.68284301966098E-2</v>
      </c>
      <c r="I3855">
        <v>0.98964436994543503</v>
      </c>
    </row>
    <row r="3856" spans="1:9">
      <c r="A3856" t="s">
        <v>1801</v>
      </c>
      <c r="B3856" t="s">
        <v>1802</v>
      </c>
      <c r="C3856" t="s">
        <v>122</v>
      </c>
      <c r="D3856" t="s">
        <v>120</v>
      </c>
      <c r="E3856">
        <v>1</v>
      </c>
      <c r="F3856">
        <v>5.7438836086455601E-3</v>
      </c>
      <c r="G3856">
        <f t="shared" si="60"/>
        <v>1.0057604113373979</v>
      </c>
      <c r="H3856">
        <v>3.6490554690218897E-2</v>
      </c>
      <c r="I3856">
        <v>0.98668563049770497</v>
      </c>
    </row>
    <row r="3857" spans="1:9">
      <c r="A3857" t="s">
        <v>1803</v>
      </c>
      <c r="B3857" t="s">
        <v>1804</v>
      </c>
      <c r="C3857" t="s">
        <v>119</v>
      </c>
      <c r="D3857" t="s">
        <v>120</v>
      </c>
      <c r="E3857">
        <v>1</v>
      </c>
      <c r="F3857">
        <v>2.0740605542719399E-3</v>
      </c>
      <c r="G3857">
        <f t="shared" si="60"/>
        <v>1.0020762129056417</v>
      </c>
      <c r="H3857">
        <v>4.3555271639710798E-2</v>
      </c>
      <c r="I3857">
        <v>0.99363877614353802</v>
      </c>
    </row>
    <row r="3858" spans="1:9">
      <c r="A3858" t="s">
        <v>1803</v>
      </c>
      <c r="B3858" t="s">
        <v>1804</v>
      </c>
      <c r="C3858" t="s">
        <v>121</v>
      </c>
      <c r="D3858" t="s">
        <v>120</v>
      </c>
      <c r="E3858">
        <v>1</v>
      </c>
      <c r="F3858">
        <v>-3.3599780979205497E-2</v>
      </c>
      <c r="G3858">
        <f t="shared" si="60"/>
        <v>0.96695842235937191</v>
      </c>
      <c r="H3858">
        <v>4.3555271639710798E-2</v>
      </c>
      <c r="I3858">
        <v>0.99413778937765895</v>
      </c>
    </row>
    <row r="3859" spans="1:9">
      <c r="A3859" t="s">
        <v>1803</v>
      </c>
      <c r="B3859" t="s">
        <v>1804</v>
      </c>
      <c r="C3859" t="s">
        <v>126</v>
      </c>
      <c r="D3859" t="s">
        <v>120</v>
      </c>
      <c r="E3859">
        <v>1</v>
      </c>
      <c r="F3859">
        <v>6.5125501404139002E-2</v>
      </c>
      <c r="G3859">
        <f t="shared" si="60"/>
        <v>1.0672929627447427</v>
      </c>
      <c r="H3859">
        <v>4.5214520083128401E-2</v>
      </c>
      <c r="I3859">
        <v>0.98964436994543503</v>
      </c>
    </row>
    <row r="3860" spans="1:9">
      <c r="A3860" t="s">
        <v>1803</v>
      </c>
      <c r="B3860" t="s">
        <v>1804</v>
      </c>
      <c r="C3860" t="s">
        <v>122</v>
      </c>
      <c r="D3860" t="s">
        <v>120</v>
      </c>
      <c r="E3860">
        <v>1</v>
      </c>
      <c r="F3860">
        <v>-1.03703027713597E-2</v>
      </c>
      <c r="G3860">
        <f t="shared" si="60"/>
        <v>0.98968328342343581</v>
      </c>
      <c r="H3860">
        <v>4.4799707972273999E-2</v>
      </c>
      <c r="I3860">
        <v>0.98668563049770497</v>
      </c>
    </row>
    <row r="3861" spans="1:9">
      <c r="A3861" t="s">
        <v>1803</v>
      </c>
      <c r="B3861" t="s">
        <v>1804</v>
      </c>
      <c r="C3861" t="s">
        <v>123</v>
      </c>
      <c r="D3861" t="s">
        <v>120</v>
      </c>
      <c r="E3861">
        <v>1</v>
      </c>
      <c r="F3861">
        <v>5.8073695519468803E-3</v>
      </c>
      <c r="G3861">
        <f t="shared" si="60"/>
        <v>1.0058242650127307</v>
      </c>
      <c r="H3861">
        <v>2.4059102429554498E-2</v>
      </c>
      <c r="I3861">
        <v>0.97731454112116201</v>
      </c>
    </row>
    <row r="3862" spans="1:9">
      <c r="A3862" t="s">
        <v>1805</v>
      </c>
      <c r="B3862" t="s">
        <v>1806</v>
      </c>
      <c r="C3862" t="s">
        <v>119</v>
      </c>
      <c r="D3862" t="s">
        <v>120</v>
      </c>
      <c r="E3862">
        <v>1</v>
      </c>
      <c r="F3862">
        <v>0.23460988713095801</v>
      </c>
      <c r="G3862">
        <f t="shared" si="60"/>
        <v>1.2644154077835297</v>
      </c>
      <c r="H3862">
        <v>0.13307703681798</v>
      </c>
      <c r="I3862">
        <v>0.86277566699560004</v>
      </c>
    </row>
    <row r="3863" spans="1:9">
      <c r="A3863" t="s">
        <v>1805</v>
      </c>
      <c r="B3863" t="s">
        <v>1806</v>
      </c>
      <c r="C3863" t="s">
        <v>121</v>
      </c>
      <c r="D3863" t="s">
        <v>120</v>
      </c>
      <c r="E3863">
        <v>1</v>
      </c>
      <c r="F3863">
        <v>0.33811424910049798</v>
      </c>
      <c r="G3863">
        <f t="shared" si="60"/>
        <v>1.4023007058479247</v>
      </c>
      <c r="H3863">
        <v>0.13307703681798</v>
      </c>
      <c r="I3863">
        <v>0.69653603541906695</v>
      </c>
    </row>
    <row r="3864" spans="1:9">
      <c r="A3864" t="s">
        <v>1805</v>
      </c>
      <c r="B3864" t="s">
        <v>1806</v>
      </c>
      <c r="C3864" t="s">
        <v>126</v>
      </c>
      <c r="D3864" t="s">
        <v>120</v>
      </c>
      <c r="E3864">
        <v>1</v>
      </c>
      <c r="F3864">
        <v>0.12420523436344801</v>
      </c>
      <c r="G3864">
        <f t="shared" si="60"/>
        <v>1.1322482233984055</v>
      </c>
      <c r="H3864">
        <v>0.13997732761595</v>
      </c>
      <c r="I3864">
        <v>0.98964436994543503</v>
      </c>
    </row>
    <row r="3865" spans="1:9">
      <c r="A3865" t="s">
        <v>1805</v>
      </c>
      <c r="B3865" t="s">
        <v>1806</v>
      </c>
      <c r="C3865" t="s">
        <v>122</v>
      </c>
      <c r="D3865" t="s">
        <v>120</v>
      </c>
      <c r="E3865">
        <v>1</v>
      </c>
      <c r="F3865">
        <v>0.11730494356547901</v>
      </c>
      <c r="G3865">
        <f t="shared" si="60"/>
        <v>1.1244622749490218</v>
      </c>
      <c r="H3865">
        <v>0.13702006013110599</v>
      </c>
      <c r="I3865">
        <v>0.98668563049770497</v>
      </c>
    </row>
    <row r="3866" spans="1:9">
      <c r="A3866" t="s">
        <v>1807</v>
      </c>
      <c r="B3866" t="s">
        <v>1808</v>
      </c>
      <c r="C3866" t="s">
        <v>119</v>
      </c>
      <c r="D3866" t="s">
        <v>120</v>
      </c>
      <c r="E3866">
        <v>1</v>
      </c>
      <c r="F3866">
        <v>-2.3702188966863401E-2</v>
      </c>
      <c r="G3866">
        <f t="shared" si="60"/>
        <v>0.97657650171214572</v>
      </c>
      <c r="H3866">
        <v>1.51817942402132E-2</v>
      </c>
      <c r="I3866">
        <v>0.94096575095248103</v>
      </c>
    </row>
    <row r="3867" spans="1:9">
      <c r="A3867" t="s">
        <v>1807</v>
      </c>
      <c r="B3867" t="s">
        <v>1808</v>
      </c>
      <c r="C3867" t="s">
        <v>121</v>
      </c>
      <c r="D3867" t="s">
        <v>120</v>
      </c>
      <c r="E3867">
        <v>1</v>
      </c>
      <c r="F3867">
        <v>-9.4498923331939096E-3</v>
      </c>
      <c r="G3867">
        <f t="shared" si="60"/>
        <v>0.99059461758437739</v>
      </c>
      <c r="H3867">
        <v>1.51817942402132E-2</v>
      </c>
      <c r="I3867">
        <v>0.99413778937765895</v>
      </c>
    </row>
    <row r="3868" spans="1:9">
      <c r="A3868" t="s">
        <v>1807</v>
      </c>
      <c r="B3868" t="s">
        <v>1808</v>
      </c>
      <c r="C3868" t="s">
        <v>126</v>
      </c>
      <c r="D3868" t="s">
        <v>120</v>
      </c>
      <c r="E3868">
        <v>1</v>
      </c>
      <c r="F3868">
        <v>-7.4359808523492997E-3</v>
      </c>
      <c r="G3868">
        <f t="shared" si="60"/>
        <v>0.99259159765318472</v>
      </c>
      <c r="H3868">
        <v>1.58014593112423E-2</v>
      </c>
      <c r="I3868">
        <v>0.98964436994543503</v>
      </c>
    </row>
    <row r="3869" spans="1:9">
      <c r="A3869" t="s">
        <v>1807</v>
      </c>
      <c r="B3869" t="s">
        <v>1808</v>
      </c>
      <c r="C3869" t="s">
        <v>122</v>
      </c>
      <c r="D3869" t="s">
        <v>120</v>
      </c>
      <c r="E3869">
        <v>1</v>
      </c>
      <c r="F3869">
        <v>-1.1308887546281199E-2</v>
      </c>
      <c r="G3869">
        <f t="shared" si="60"/>
        <v>0.98875481755174621</v>
      </c>
      <c r="H3869">
        <v>1.54916267757277E-2</v>
      </c>
      <c r="I3869">
        <v>0.98668563049770497</v>
      </c>
    </row>
    <row r="3870" spans="1:9">
      <c r="A3870" t="s">
        <v>1809</v>
      </c>
      <c r="B3870" t="s">
        <v>1810</v>
      </c>
      <c r="C3870" t="s">
        <v>119</v>
      </c>
      <c r="D3870" t="s">
        <v>120</v>
      </c>
      <c r="E3870">
        <v>1</v>
      </c>
      <c r="F3870">
        <v>4.8517982106155301E-2</v>
      </c>
      <c r="G3870">
        <f t="shared" si="60"/>
        <v>1.0497142477236456</v>
      </c>
      <c r="H3870">
        <v>0.14245705384360499</v>
      </c>
      <c r="I3870">
        <v>0.98726982012860998</v>
      </c>
    </row>
    <row r="3871" spans="1:9">
      <c r="A3871" t="s">
        <v>1809</v>
      </c>
      <c r="B3871" t="s">
        <v>1810</v>
      </c>
      <c r="C3871" t="s">
        <v>121</v>
      </c>
      <c r="D3871" t="s">
        <v>120</v>
      </c>
      <c r="E3871">
        <v>1</v>
      </c>
      <c r="F3871">
        <v>0.122843401502819</v>
      </c>
      <c r="G3871">
        <f t="shared" si="60"/>
        <v>1.1307073400123495</v>
      </c>
      <c r="H3871">
        <v>0.140392458860364</v>
      </c>
      <c r="I3871">
        <v>0.99413778937765895</v>
      </c>
    </row>
    <row r="3872" spans="1:9">
      <c r="A3872" t="s">
        <v>1809</v>
      </c>
      <c r="B3872" t="s">
        <v>1810</v>
      </c>
      <c r="C3872" t="s">
        <v>126</v>
      </c>
      <c r="D3872" t="s">
        <v>120</v>
      </c>
      <c r="E3872">
        <v>1</v>
      </c>
      <c r="F3872">
        <v>7.8454609363144703E-2</v>
      </c>
      <c r="G3872">
        <f t="shared" si="60"/>
        <v>1.0816142588879869</v>
      </c>
      <c r="H3872">
        <v>0.14761854130170701</v>
      </c>
      <c r="I3872">
        <v>0.98964436994543503</v>
      </c>
    </row>
    <row r="3873" spans="1:9">
      <c r="A3873" t="s">
        <v>1809</v>
      </c>
      <c r="B3873" t="s">
        <v>1810</v>
      </c>
      <c r="C3873" t="s">
        <v>122</v>
      </c>
      <c r="D3873" t="s">
        <v>120</v>
      </c>
      <c r="E3873">
        <v>1</v>
      </c>
      <c r="F3873">
        <v>0.118714211536337</v>
      </c>
      <c r="G3873">
        <f t="shared" si="60"/>
        <v>1.1260480607536649</v>
      </c>
      <c r="H3873">
        <v>0.143489351335225</v>
      </c>
      <c r="I3873">
        <v>0.98668563049770497</v>
      </c>
    </row>
    <row r="3874" spans="1:9">
      <c r="A3874" t="s">
        <v>1811</v>
      </c>
      <c r="B3874" t="s">
        <v>1812</v>
      </c>
      <c r="C3874" t="s">
        <v>119</v>
      </c>
      <c r="D3874" t="s">
        <v>120</v>
      </c>
      <c r="E3874">
        <v>1</v>
      </c>
      <c r="F3874">
        <v>5.2349836507433701E-3</v>
      </c>
      <c r="G3874">
        <f t="shared" si="60"/>
        <v>1.005248710119816</v>
      </c>
      <c r="H3874">
        <v>2.0000322152840099E-2</v>
      </c>
      <c r="I3874">
        <v>0.98726982012860998</v>
      </c>
    </row>
    <row r="3875" spans="1:9">
      <c r="A3875" t="s">
        <v>1811</v>
      </c>
      <c r="B3875" t="s">
        <v>1812</v>
      </c>
      <c r="C3875" t="s">
        <v>121</v>
      </c>
      <c r="D3875" t="s">
        <v>120</v>
      </c>
      <c r="E3875">
        <v>1</v>
      </c>
      <c r="F3875">
        <v>-7.65112995108646E-3</v>
      </c>
      <c r="G3875">
        <f t="shared" si="60"/>
        <v>0.99237806543699114</v>
      </c>
      <c r="H3875">
        <v>2.0134552502859102E-2</v>
      </c>
      <c r="I3875">
        <v>0.99413778937765895</v>
      </c>
    </row>
    <row r="3876" spans="1:9">
      <c r="A3876" t="s">
        <v>1811</v>
      </c>
      <c r="B3876" t="s">
        <v>1812</v>
      </c>
      <c r="C3876" t="s">
        <v>126</v>
      </c>
      <c r="D3876" t="s">
        <v>120</v>
      </c>
      <c r="E3876">
        <v>1</v>
      </c>
      <c r="F3876">
        <v>1.8255327602592301E-2</v>
      </c>
      <c r="G3876">
        <f t="shared" si="60"/>
        <v>1.0184229746925628</v>
      </c>
      <c r="H3876">
        <v>2.0805704252954402E-2</v>
      </c>
      <c r="I3876">
        <v>0.98964436994543503</v>
      </c>
    </row>
    <row r="3877" spans="1:9">
      <c r="A3877" t="s">
        <v>1811</v>
      </c>
      <c r="B3877" t="s">
        <v>1812</v>
      </c>
      <c r="C3877" t="s">
        <v>122</v>
      </c>
      <c r="D3877" t="s">
        <v>120</v>
      </c>
      <c r="E3877">
        <v>1</v>
      </c>
      <c r="F3877">
        <v>-1.74499455024779E-3</v>
      </c>
      <c r="G3877">
        <f t="shared" si="60"/>
        <v>0.99825652706754209</v>
      </c>
      <c r="H3877">
        <v>2.05372435529163E-2</v>
      </c>
      <c r="I3877">
        <v>0.987839444474919</v>
      </c>
    </row>
    <row r="3878" spans="1:9">
      <c r="A3878" t="s">
        <v>1811</v>
      </c>
      <c r="B3878" t="s">
        <v>1812</v>
      </c>
      <c r="C3878" t="s">
        <v>123</v>
      </c>
      <c r="D3878" t="s">
        <v>120</v>
      </c>
      <c r="E3878">
        <v>1</v>
      </c>
      <c r="F3878">
        <v>3.75844980053359E-3</v>
      </c>
      <c r="G3878">
        <f t="shared" si="60"/>
        <v>1.0037655216299148</v>
      </c>
      <c r="H3878">
        <v>1.23491922017536E-2</v>
      </c>
      <c r="I3878">
        <v>0.96344066871506995</v>
      </c>
    </row>
    <row r="3879" spans="1:9">
      <c r="A3879" t="s">
        <v>1813</v>
      </c>
      <c r="B3879" t="s">
        <v>1814</v>
      </c>
      <c r="C3879" t="s">
        <v>119</v>
      </c>
      <c r="D3879" t="s">
        <v>120</v>
      </c>
      <c r="E3879">
        <v>1</v>
      </c>
      <c r="F3879">
        <v>7.0091410881691499E-3</v>
      </c>
      <c r="G3879">
        <f t="shared" si="60"/>
        <v>1.0070337626091883</v>
      </c>
      <c r="H3879">
        <v>6.1914079612160902E-2</v>
      </c>
      <c r="I3879">
        <v>0.99055161058559404</v>
      </c>
    </row>
    <row r="3880" spans="1:9">
      <c r="A3880" t="s">
        <v>1813</v>
      </c>
      <c r="B3880" t="s">
        <v>1814</v>
      </c>
      <c r="C3880" t="s">
        <v>121</v>
      </c>
      <c r="D3880" t="s">
        <v>120</v>
      </c>
      <c r="E3880">
        <v>1</v>
      </c>
      <c r="F3880">
        <v>-2.6284279080634299E-2</v>
      </c>
      <c r="G3880">
        <f t="shared" si="60"/>
        <v>0.97405814589176332</v>
      </c>
      <c r="H3880">
        <v>6.2498174702841601E-2</v>
      </c>
      <c r="I3880">
        <v>0.99413778937765895</v>
      </c>
    </row>
    <row r="3881" spans="1:9">
      <c r="A3881" t="s">
        <v>1813</v>
      </c>
      <c r="B3881" t="s">
        <v>1814</v>
      </c>
      <c r="C3881" t="s">
        <v>126</v>
      </c>
      <c r="D3881" t="s">
        <v>120</v>
      </c>
      <c r="E3881">
        <v>1</v>
      </c>
      <c r="F3881">
        <v>-0.102216640869134</v>
      </c>
      <c r="G3881">
        <f t="shared" si="60"/>
        <v>0.90283393975148252</v>
      </c>
      <c r="H3881">
        <v>6.4250459974883906E-2</v>
      </c>
      <c r="I3881">
        <v>0.98964436994543503</v>
      </c>
    </row>
    <row r="3882" spans="1:9">
      <c r="A3882" t="s">
        <v>1813</v>
      </c>
      <c r="B3882" t="s">
        <v>1814</v>
      </c>
      <c r="C3882" t="s">
        <v>122</v>
      </c>
      <c r="D3882" t="s">
        <v>120</v>
      </c>
      <c r="E3882">
        <v>1</v>
      </c>
      <c r="F3882">
        <v>-8.1773312695306802E-3</v>
      </c>
      <c r="G3882">
        <f t="shared" si="60"/>
        <v>0.9918560121551715</v>
      </c>
      <c r="H3882">
        <v>6.4250459974883906E-2</v>
      </c>
      <c r="I3882">
        <v>0.98668563049770497</v>
      </c>
    </row>
    <row r="3883" spans="1:9">
      <c r="A3883" t="s">
        <v>1815</v>
      </c>
      <c r="B3883" t="s">
        <v>1816</v>
      </c>
      <c r="C3883" t="s">
        <v>119</v>
      </c>
      <c r="D3883" t="s">
        <v>120</v>
      </c>
      <c r="E3883">
        <v>1</v>
      </c>
      <c r="F3883">
        <v>0.12828142564306</v>
      </c>
      <c r="G3883">
        <f t="shared" si="60"/>
        <v>1.1368729028686606</v>
      </c>
      <c r="H3883">
        <v>7.0753157442306397E-2</v>
      </c>
      <c r="I3883">
        <v>0.86277566699560004</v>
      </c>
    </row>
    <row r="3884" spans="1:9">
      <c r="A3884" t="s">
        <v>1815</v>
      </c>
      <c r="B3884" t="s">
        <v>1816</v>
      </c>
      <c r="C3884" t="s">
        <v>121</v>
      </c>
      <c r="D3884" t="s">
        <v>120</v>
      </c>
      <c r="E3884">
        <v>1</v>
      </c>
      <c r="F3884">
        <v>0.18184222707134801</v>
      </c>
      <c r="G3884">
        <f t="shared" si="60"/>
        <v>1.1994249421650387</v>
      </c>
      <c r="H3884">
        <v>7.1414401904384098E-2</v>
      </c>
      <c r="I3884">
        <v>0.69653603541906695</v>
      </c>
    </row>
    <row r="3885" spans="1:9">
      <c r="A3885" t="s">
        <v>1815</v>
      </c>
      <c r="B3885" t="s">
        <v>1816</v>
      </c>
      <c r="C3885" t="s">
        <v>126</v>
      </c>
      <c r="D3885" t="s">
        <v>120</v>
      </c>
      <c r="E3885">
        <v>1</v>
      </c>
      <c r="F3885">
        <v>-3.2400978641803899E-2</v>
      </c>
      <c r="G3885">
        <f t="shared" si="60"/>
        <v>0.9681183094750504</v>
      </c>
      <c r="H3885">
        <v>7.4059379752694596E-2</v>
      </c>
      <c r="I3885">
        <v>0.98964436994543503</v>
      </c>
    </row>
    <row r="3886" spans="1:9">
      <c r="A3886" t="s">
        <v>1815</v>
      </c>
      <c r="B3886" t="s">
        <v>1816</v>
      </c>
      <c r="C3886" t="s">
        <v>122</v>
      </c>
      <c r="D3886" t="s">
        <v>120</v>
      </c>
      <c r="E3886">
        <v>1</v>
      </c>
      <c r="F3886">
        <v>0.17324604906433899</v>
      </c>
      <c r="G3886">
        <f t="shared" si="60"/>
        <v>1.1891586604668256</v>
      </c>
      <c r="H3886">
        <v>7.3398135290616895E-2</v>
      </c>
      <c r="I3886">
        <v>0.90155744688504802</v>
      </c>
    </row>
    <row r="3887" spans="1:9">
      <c r="A3887" t="s">
        <v>1815</v>
      </c>
      <c r="B3887" t="s">
        <v>1816</v>
      </c>
      <c r="C3887" t="s">
        <v>123</v>
      </c>
      <c r="D3887" t="s">
        <v>120</v>
      </c>
      <c r="E3887">
        <v>1</v>
      </c>
      <c r="F3887">
        <v>-3.3062223103875001E-2</v>
      </c>
      <c r="G3887">
        <f t="shared" si="60"/>
        <v>0.9674783582097134</v>
      </c>
      <c r="H3887">
        <v>4.03359121867354E-2</v>
      </c>
      <c r="I3887">
        <v>0.85481177670598596</v>
      </c>
    </row>
    <row r="3888" spans="1:9">
      <c r="A3888" t="s">
        <v>1817</v>
      </c>
      <c r="B3888" t="s">
        <v>1818</v>
      </c>
      <c r="C3888" t="s">
        <v>119</v>
      </c>
      <c r="D3888" t="s">
        <v>120</v>
      </c>
      <c r="E3888">
        <v>1</v>
      </c>
      <c r="F3888">
        <v>-5.2073686013147699E-2</v>
      </c>
      <c r="G3888">
        <f t="shared" si="60"/>
        <v>0.9492589171607142</v>
      </c>
      <c r="H3888">
        <v>3.80941729894839E-2</v>
      </c>
      <c r="I3888">
        <v>0.95582819804836106</v>
      </c>
    </row>
    <row r="3889" spans="1:9">
      <c r="A3889" t="s">
        <v>1817</v>
      </c>
      <c r="B3889" t="s">
        <v>1818</v>
      </c>
      <c r="C3889" t="s">
        <v>121</v>
      </c>
      <c r="D3889" t="s">
        <v>120</v>
      </c>
      <c r="E3889">
        <v>1</v>
      </c>
      <c r="F3889">
        <v>-2.27167086634537E-2</v>
      </c>
      <c r="G3889">
        <f t="shared" si="60"/>
        <v>0.97753937298676763</v>
      </c>
      <c r="H3889">
        <v>3.8443660815075498E-2</v>
      </c>
      <c r="I3889">
        <v>0.99413778937765895</v>
      </c>
    </row>
    <row r="3890" spans="1:9">
      <c r="A3890" t="s">
        <v>1817</v>
      </c>
      <c r="B3890" t="s">
        <v>1818</v>
      </c>
      <c r="C3890" t="s">
        <v>126</v>
      </c>
      <c r="D3890" t="s">
        <v>120</v>
      </c>
      <c r="E3890">
        <v>1</v>
      </c>
      <c r="F3890">
        <v>-3.2502367780018401E-2</v>
      </c>
      <c r="G3890">
        <f t="shared" si="60"/>
        <v>0.96802015776980554</v>
      </c>
      <c r="H3890">
        <v>3.9492124291850297E-2</v>
      </c>
      <c r="I3890">
        <v>0.98964436994543503</v>
      </c>
    </row>
    <row r="3891" spans="1:9">
      <c r="A3891" t="s">
        <v>1817</v>
      </c>
      <c r="B3891" t="s">
        <v>1818</v>
      </c>
      <c r="C3891" t="s">
        <v>122</v>
      </c>
      <c r="D3891" t="s">
        <v>120</v>
      </c>
      <c r="E3891">
        <v>1</v>
      </c>
      <c r="F3891">
        <v>-1.53774643260302E-2</v>
      </c>
      <c r="G3891">
        <f t="shared" si="60"/>
        <v>0.98474016515892526</v>
      </c>
      <c r="H3891">
        <v>3.91426364662587E-2</v>
      </c>
      <c r="I3891">
        <v>0.98668563049770497</v>
      </c>
    </row>
    <row r="3892" spans="1:9">
      <c r="A3892" t="s">
        <v>1819</v>
      </c>
      <c r="B3892" t="s">
        <v>1820</v>
      </c>
      <c r="C3892" t="s">
        <v>119</v>
      </c>
      <c r="D3892" t="s">
        <v>120</v>
      </c>
      <c r="E3892">
        <v>1</v>
      </c>
      <c r="F3892">
        <v>-2.8176620449182298E-2</v>
      </c>
      <c r="G3892">
        <f t="shared" si="60"/>
        <v>0.97221663829695204</v>
      </c>
      <c r="H3892">
        <v>5.8701292602463102E-2</v>
      </c>
      <c r="I3892">
        <v>0.983339814274938</v>
      </c>
    </row>
    <row r="3893" spans="1:9">
      <c r="A3893" t="s">
        <v>1819</v>
      </c>
      <c r="B3893" t="s">
        <v>1820</v>
      </c>
      <c r="C3893" t="s">
        <v>121</v>
      </c>
      <c r="D3893" t="s">
        <v>120</v>
      </c>
      <c r="E3893">
        <v>1</v>
      </c>
      <c r="F3893">
        <v>1.35012972985665E-2</v>
      </c>
      <c r="G3893">
        <f t="shared" si="60"/>
        <v>1.0135928513819061</v>
      </c>
      <c r="H3893">
        <v>5.9288305528487698E-2</v>
      </c>
      <c r="I3893">
        <v>0.99413778937765895</v>
      </c>
    </row>
    <row r="3894" spans="1:9">
      <c r="A3894" t="s">
        <v>1819</v>
      </c>
      <c r="B3894" t="s">
        <v>1820</v>
      </c>
      <c r="C3894" t="s">
        <v>126</v>
      </c>
      <c r="D3894" t="s">
        <v>120</v>
      </c>
      <c r="E3894">
        <v>1</v>
      </c>
      <c r="F3894">
        <v>-6.5745447714758695E-2</v>
      </c>
      <c r="G3894">
        <f t="shared" si="60"/>
        <v>0.93636918887415588</v>
      </c>
      <c r="H3894">
        <v>6.16363572325863E-2</v>
      </c>
      <c r="I3894">
        <v>0.98964436994543503</v>
      </c>
    </row>
    <row r="3895" spans="1:9">
      <c r="A3895" t="s">
        <v>1819</v>
      </c>
      <c r="B3895" t="s">
        <v>1820</v>
      </c>
      <c r="C3895" t="s">
        <v>122</v>
      </c>
      <c r="D3895" t="s">
        <v>120</v>
      </c>
      <c r="E3895">
        <v>1</v>
      </c>
      <c r="F3895">
        <v>-3.75688272655764E-2</v>
      </c>
      <c r="G3895">
        <f t="shared" si="60"/>
        <v>0.96312812596419795</v>
      </c>
      <c r="H3895">
        <v>6.0462331380536999E-2</v>
      </c>
      <c r="I3895">
        <v>0.98668563049770497</v>
      </c>
    </row>
    <row r="3896" spans="1:9">
      <c r="A3896" t="s">
        <v>1821</v>
      </c>
      <c r="B3896" t="s">
        <v>1822</v>
      </c>
      <c r="C3896" t="s">
        <v>119</v>
      </c>
      <c r="D3896" t="s">
        <v>120</v>
      </c>
      <c r="E3896">
        <v>1</v>
      </c>
      <c r="F3896">
        <v>0.104936281637138</v>
      </c>
      <c r="G3896">
        <f t="shared" si="60"/>
        <v>1.1106398399487112</v>
      </c>
      <c r="H3896">
        <v>9.70413889747824E-2</v>
      </c>
      <c r="I3896">
        <v>0.96746814235329903</v>
      </c>
    </row>
    <row r="3897" spans="1:9">
      <c r="A3897" t="s">
        <v>1821</v>
      </c>
      <c r="B3897" t="s">
        <v>1822</v>
      </c>
      <c r="C3897" t="s">
        <v>121</v>
      </c>
      <c r="D3897" t="s">
        <v>120</v>
      </c>
      <c r="E3897">
        <v>1</v>
      </c>
      <c r="F3897">
        <v>8.05936959282091E-2</v>
      </c>
      <c r="G3897">
        <f t="shared" si="60"/>
        <v>1.0839304017496325</v>
      </c>
      <c r="H3897">
        <v>9.8686158279439704E-2</v>
      </c>
      <c r="I3897">
        <v>0.99413778937765895</v>
      </c>
    </row>
    <row r="3898" spans="1:9">
      <c r="A3898" t="s">
        <v>1821</v>
      </c>
      <c r="B3898" t="s">
        <v>1822</v>
      </c>
      <c r="C3898" t="s">
        <v>126</v>
      </c>
      <c r="D3898" t="s">
        <v>120</v>
      </c>
      <c r="E3898">
        <v>1</v>
      </c>
      <c r="F3898">
        <v>2.0724093238682299E-2</v>
      </c>
      <c r="G3898">
        <f t="shared" si="60"/>
        <v>1.0209403284351304</v>
      </c>
      <c r="H3898">
        <v>0.10065988144502901</v>
      </c>
      <c r="I3898">
        <v>0.99424681633111001</v>
      </c>
    </row>
    <row r="3899" spans="1:9">
      <c r="A3899" t="s">
        <v>1821</v>
      </c>
      <c r="B3899" t="s">
        <v>1822</v>
      </c>
      <c r="C3899" t="s">
        <v>122</v>
      </c>
      <c r="D3899" t="s">
        <v>120</v>
      </c>
      <c r="E3899">
        <v>1</v>
      </c>
      <c r="F3899">
        <v>4.37508635038849E-2</v>
      </c>
      <c r="G3899">
        <f t="shared" si="60"/>
        <v>1.0447220440738534</v>
      </c>
      <c r="H3899">
        <v>0.10098883530596001</v>
      </c>
      <c r="I3899">
        <v>0.98668563049770497</v>
      </c>
    </row>
    <row r="3900" spans="1:9">
      <c r="A3900" t="s">
        <v>1823</v>
      </c>
      <c r="B3900" t="s">
        <v>1824</v>
      </c>
      <c r="C3900" t="s">
        <v>119</v>
      </c>
      <c r="D3900" t="s">
        <v>120</v>
      </c>
      <c r="E3900">
        <v>1</v>
      </c>
      <c r="F3900">
        <v>-4.9495149475351401E-3</v>
      </c>
      <c r="G3900">
        <f t="shared" si="60"/>
        <v>0.9950627137179332</v>
      </c>
      <c r="H3900">
        <v>1.48485448426054E-2</v>
      </c>
      <c r="I3900">
        <v>0.98726982012860998</v>
      </c>
    </row>
    <row r="3901" spans="1:9">
      <c r="A3901" t="s">
        <v>1823</v>
      </c>
      <c r="B3901" t="s">
        <v>1824</v>
      </c>
      <c r="C3901" t="s">
        <v>121</v>
      </c>
      <c r="D3901" t="s">
        <v>120</v>
      </c>
      <c r="E3901">
        <v>1</v>
      </c>
      <c r="F3901">
        <v>-9.1071075034646603E-3</v>
      </c>
      <c r="G3901">
        <f t="shared" si="60"/>
        <v>0.99093423659649382</v>
      </c>
      <c r="H3901">
        <v>1.5046525440506799E-2</v>
      </c>
      <c r="I3901">
        <v>0.99413778937765895</v>
      </c>
    </row>
    <row r="3902" spans="1:9">
      <c r="A3902" t="s">
        <v>1823</v>
      </c>
      <c r="B3902" t="s">
        <v>1824</v>
      </c>
      <c r="C3902" t="s">
        <v>126</v>
      </c>
      <c r="D3902" t="s">
        <v>120</v>
      </c>
      <c r="E3902">
        <v>1</v>
      </c>
      <c r="F3902">
        <v>-3.7616313601267098E-3</v>
      </c>
      <c r="G3902">
        <f t="shared" si="60"/>
        <v>0.99624543471235483</v>
      </c>
      <c r="H3902">
        <v>1.5442486636309601E-2</v>
      </c>
      <c r="I3902">
        <v>0.99424681633111001</v>
      </c>
    </row>
    <row r="3903" spans="1:9">
      <c r="A3903" t="s">
        <v>1823</v>
      </c>
      <c r="B3903" t="s">
        <v>1824</v>
      </c>
      <c r="C3903" t="s">
        <v>122</v>
      </c>
      <c r="D3903" t="s">
        <v>120</v>
      </c>
      <c r="E3903">
        <v>1</v>
      </c>
      <c r="F3903">
        <v>-6.0384082359928697E-3</v>
      </c>
      <c r="G3903">
        <f t="shared" si="60"/>
        <v>0.99397978631056527</v>
      </c>
      <c r="H3903">
        <v>1.5343496337358899E-2</v>
      </c>
      <c r="I3903">
        <v>0.98668563049770497</v>
      </c>
    </row>
    <row r="3904" spans="1:9">
      <c r="A3904" t="s">
        <v>1823</v>
      </c>
      <c r="B3904" t="s">
        <v>1824</v>
      </c>
      <c r="C3904" t="s">
        <v>123</v>
      </c>
      <c r="D3904" t="s">
        <v>120</v>
      </c>
      <c r="E3904">
        <v>1</v>
      </c>
      <c r="F3904">
        <v>-1.78182538111514E-3</v>
      </c>
      <c r="G3904">
        <f t="shared" si="60"/>
        <v>0.99821976112729571</v>
      </c>
      <c r="H3904">
        <v>8.5131657097604393E-3</v>
      </c>
      <c r="I3904">
        <v>0.98765531360301995</v>
      </c>
    </row>
    <row r="3905" spans="1:9">
      <c r="A3905" t="s">
        <v>1825</v>
      </c>
      <c r="B3905" t="s">
        <v>1826</v>
      </c>
      <c r="C3905" t="s">
        <v>119</v>
      </c>
      <c r="D3905" t="s">
        <v>120</v>
      </c>
      <c r="E3905">
        <v>1</v>
      </c>
      <c r="F3905">
        <v>0.10209913247844001</v>
      </c>
      <c r="G3905">
        <f t="shared" si="60"/>
        <v>1.1074932548375152</v>
      </c>
      <c r="H3905">
        <v>6.5497556684282504E-2</v>
      </c>
      <c r="I3905">
        <v>0.94096575095248103</v>
      </c>
    </row>
    <row r="3906" spans="1:9">
      <c r="A3906" t="s">
        <v>1825</v>
      </c>
      <c r="B3906" t="s">
        <v>1826</v>
      </c>
      <c r="C3906" t="s">
        <v>121</v>
      </c>
      <c r="D3906" t="s">
        <v>120</v>
      </c>
      <c r="E3906">
        <v>1</v>
      </c>
      <c r="F3906">
        <v>0.111088993199812</v>
      </c>
      <c r="G3906">
        <f t="shared" si="60"/>
        <v>1.1174943518275704</v>
      </c>
      <c r="H3906">
        <v>6.5497556684282504E-2</v>
      </c>
      <c r="I3906">
        <v>0.95842738927151705</v>
      </c>
    </row>
    <row r="3907" spans="1:9">
      <c r="A3907" t="s">
        <v>1825</v>
      </c>
      <c r="B3907" t="s">
        <v>1826</v>
      </c>
      <c r="C3907" t="s">
        <v>126</v>
      </c>
      <c r="D3907" t="s">
        <v>120</v>
      </c>
      <c r="E3907">
        <v>1</v>
      </c>
      <c r="F3907">
        <v>8.34772781270267E-3</v>
      </c>
      <c r="G3907">
        <f t="shared" si="60"/>
        <v>1.0083826672464786</v>
      </c>
      <c r="H3907">
        <v>6.8066088318960299E-2</v>
      </c>
      <c r="I3907">
        <v>0.99424681633111001</v>
      </c>
    </row>
    <row r="3908" spans="1:9">
      <c r="A3908" t="s">
        <v>1825</v>
      </c>
      <c r="B3908" t="s">
        <v>1826</v>
      </c>
      <c r="C3908" t="s">
        <v>122</v>
      </c>
      <c r="D3908" t="s">
        <v>120</v>
      </c>
      <c r="E3908">
        <v>1</v>
      </c>
      <c r="F3908">
        <v>9.0540740122390495E-2</v>
      </c>
      <c r="G3908">
        <f t="shared" si="60"/>
        <v>1.0947661076383499</v>
      </c>
      <c r="H3908">
        <v>6.6781822501621402E-2</v>
      </c>
      <c r="I3908">
        <v>0.98668563049770497</v>
      </c>
    </row>
    <row r="3909" spans="1:9">
      <c r="A3909" t="s">
        <v>1827</v>
      </c>
      <c r="B3909" t="s">
        <v>1828</v>
      </c>
      <c r="C3909" t="s">
        <v>119</v>
      </c>
      <c r="D3909" t="s">
        <v>120</v>
      </c>
      <c r="E3909">
        <v>1</v>
      </c>
      <c r="F3909">
        <v>-9.2309370659886102E-3</v>
      </c>
      <c r="G3909">
        <f t="shared" ref="G3909:G3972" si="61">EXP(F3909)</f>
        <v>0.99081153724054671</v>
      </c>
      <c r="H3909">
        <v>6.2099031171196098E-2</v>
      </c>
      <c r="I3909">
        <v>0.98837774831263503</v>
      </c>
    </row>
    <row r="3910" spans="1:9">
      <c r="A3910" t="s">
        <v>1827</v>
      </c>
      <c r="B3910" t="s">
        <v>1828</v>
      </c>
      <c r="C3910" t="s">
        <v>121</v>
      </c>
      <c r="D3910" t="s">
        <v>120</v>
      </c>
      <c r="E3910">
        <v>1</v>
      </c>
      <c r="F3910">
        <v>1.80422860835232E-2</v>
      </c>
      <c r="G3910">
        <f t="shared" si="61"/>
        <v>1.0182060314247616</v>
      </c>
      <c r="H3910">
        <v>6.2938207268104202E-2</v>
      </c>
      <c r="I3910">
        <v>0.99413778937765895</v>
      </c>
    </row>
    <row r="3911" spans="1:9">
      <c r="A3911" t="s">
        <v>1827</v>
      </c>
      <c r="B3911" t="s">
        <v>1828</v>
      </c>
      <c r="C3911" t="s">
        <v>126</v>
      </c>
      <c r="D3911" t="s">
        <v>120</v>
      </c>
      <c r="E3911">
        <v>1</v>
      </c>
      <c r="F3911">
        <v>1.0909289259804699E-2</v>
      </c>
      <c r="G3911">
        <f t="shared" si="61"/>
        <v>1.0109690125378039</v>
      </c>
      <c r="H3911">
        <v>6.4616559461920298E-2</v>
      </c>
      <c r="I3911">
        <v>0.99424681633111001</v>
      </c>
    </row>
    <row r="3912" spans="1:9">
      <c r="A3912" t="s">
        <v>1827</v>
      </c>
      <c r="B3912" t="s">
        <v>1828</v>
      </c>
      <c r="C3912" t="s">
        <v>122</v>
      </c>
      <c r="D3912" t="s">
        <v>120</v>
      </c>
      <c r="E3912">
        <v>1</v>
      </c>
      <c r="F3912">
        <v>9.2309370659886102E-3</v>
      </c>
      <c r="G3912">
        <f t="shared" si="61"/>
        <v>1.0092736735636361</v>
      </c>
      <c r="H3912">
        <v>6.4196971413466294E-2</v>
      </c>
      <c r="I3912">
        <v>0.98668563049770497</v>
      </c>
    </row>
    <row r="3913" spans="1:9">
      <c r="A3913" t="s">
        <v>1827</v>
      </c>
      <c r="B3913" t="s">
        <v>1828</v>
      </c>
      <c r="C3913" t="s">
        <v>123</v>
      </c>
      <c r="D3913" t="s">
        <v>120</v>
      </c>
      <c r="E3913">
        <v>1</v>
      </c>
      <c r="F3913">
        <v>2.0979402422714498E-3</v>
      </c>
      <c r="G3913">
        <f t="shared" si="61"/>
        <v>1.0021001424586717</v>
      </c>
      <c r="H3913">
        <v>2.7273223149511801E-2</v>
      </c>
      <c r="I3913">
        <v>0.990754917076478</v>
      </c>
    </row>
    <row r="3914" spans="1:9">
      <c r="A3914" t="s">
        <v>1829</v>
      </c>
      <c r="B3914" t="s">
        <v>1830</v>
      </c>
      <c r="C3914" t="s">
        <v>119</v>
      </c>
      <c r="D3914" t="s">
        <v>120</v>
      </c>
      <c r="E3914">
        <v>1</v>
      </c>
      <c r="F3914">
        <v>-2.4091673067493501E-2</v>
      </c>
      <c r="G3914">
        <f t="shared" si="61"/>
        <v>0.97619621475434915</v>
      </c>
      <c r="H3914">
        <v>3.3728342294490898E-2</v>
      </c>
      <c r="I3914">
        <v>0.96746814235329903</v>
      </c>
    </row>
    <row r="3915" spans="1:9">
      <c r="A3915" t="s">
        <v>1829</v>
      </c>
      <c r="B3915" t="s">
        <v>1830</v>
      </c>
      <c r="C3915" t="s">
        <v>121</v>
      </c>
      <c r="D3915" t="s">
        <v>120</v>
      </c>
      <c r="E3915">
        <v>1</v>
      </c>
      <c r="F3915">
        <v>8.7863748834388199E-3</v>
      </c>
      <c r="G3915">
        <f t="shared" si="61"/>
        <v>1.0088250883759198</v>
      </c>
      <c r="H3915">
        <v>3.40117737423438E-2</v>
      </c>
      <c r="I3915">
        <v>0.99413778937765895</v>
      </c>
    </row>
    <row r="3916" spans="1:9">
      <c r="A3916" t="s">
        <v>1829</v>
      </c>
      <c r="B3916" t="s">
        <v>1830</v>
      </c>
      <c r="C3916" t="s">
        <v>126</v>
      </c>
      <c r="D3916" t="s">
        <v>120</v>
      </c>
      <c r="E3916">
        <v>1</v>
      </c>
      <c r="F3916">
        <v>2.5508830306757899E-3</v>
      </c>
      <c r="G3916">
        <f t="shared" si="61"/>
        <v>1.0025541393009934</v>
      </c>
      <c r="H3916">
        <v>3.5145499533755301E-2</v>
      </c>
      <c r="I3916">
        <v>0.99424681633111001</v>
      </c>
    </row>
    <row r="3917" spans="1:9">
      <c r="A3917" t="s">
        <v>1829</v>
      </c>
      <c r="B3917" t="s">
        <v>1830</v>
      </c>
      <c r="C3917" t="s">
        <v>122</v>
      </c>
      <c r="D3917" t="s">
        <v>120</v>
      </c>
      <c r="E3917">
        <v>1</v>
      </c>
      <c r="F3917">
        <v>1.4738435288349E-2</v>
      </c>
      <c r="G3917">
        <f t="shared" si="61"/>
        <v>1.0148475815816898</v>
      </c>
      <c r="H3917">
        <v>3.4578636638049498E-2</v>
      </c>
      <c r="I3917">
        <v>0.98668563049770497</v>
      </c>
    </row>
    <row r="3918" spans="1:9">
      <c r="A3918" t="s">
        <v>1831</v>
      </c>
      <c r="B3918" t="s">
        <v>1832</v>
      </c>
      <c r="C3918" t="s">
        <v>119</v>
      </c>
      <c r="D3918" t="s">
        <v>120</v>
      </c>
      <c r="E3918">
        <v>1</v>
      </c>
      <c r="F3918">
        <v>-2.6616483804229301E-2</v>
      </c>
      <c r="G3918">
        <f t="shared" si="61"/>
        <v>0.97373461291720853</v>
      </c>
      <c r="H3918">
        <v>1.5969890282537601E-2</v>
      </c>
      <c r="I3918">
        <v>0.88609478164497302</v>
      </c>
    </row>
    <row r="3919" spans="1:9">
      <c r="A3919" t="s">
        <v>1831</v>
      </c>
      <c r="B3919" t="s">
        <v>1832</v>
      </c>
      <c r="C3919" t="s">
        <v>121</v>
      </c>
      <c r="D3919" t="s">
        <v>120</v>
      </c>
      <c r="E3919">
        <v>1</v>
      </c>
      <c r="F3919">
        <v>-3.75508230967775E-2</v>
      </c>
      <c r="G3919">
        <f t="shared" si="61"/>
        <v>0.96314546644165278</v>
      </c>
      <c r="H3919">
        <v>1.6113763167965801E-2</v>
      </c>
      <c r="I3919">
        <v>0.78261738877465903</v>
      </c>
    </row>
    <row r="3920" spans="1:9">
      <c r="A3920" t="s">
        <v>1831</v>
      </c>
      <c r="B3920" t="s">
        <v>1832</v>
      </c>
      <c r="C3920" t="s">
        <v>126</v>
      </c>
      <c r="D3920" t="s">
        <v>120</v>
      </c>
      <c r="E3920">
        <v>1</v>
      </c>
      <c r="F3920">
        <v>-3.7406950211349298E-3</v>
      </c>
      <c r="G3920">
        <f t="shared" si="61"/>
        <v>0.99626629266283873</v>
      </c>
      <c r="H3920">
        <v>1.65453818242506E-2</v>
      </c>
      <c r="I3920">
        <v>0.99424681633111001</v>
      </c>
    </row>
    <row r="3921" spans="1:9">
      <c r="A3921" t="s">
        <v>1831</v>
      </c>
      <c r="B3921" t="s">
        <v>1832</v>
      </c>
      <c r="C3921" t="s">
        <v>122</v>
      </c>
      <c r="D3921" t="s">
        <v>120</v>
      </c>
      <c r="E3921">
        <v>1</v>
      </c>
      <c r="F3921">
        <v>-2.0573822616242101E-2</v>
      </c>
      <c r="G3921">
        <f t="shared" si="61"/>
        <v>0.97963637448492102</v>
      </c>
      <c r="H3921">
        <v>1.64015089388224E-2</v>
      </c>
      <c r="I3921">
        <v>0.98668563049770497</v>
      </c>
    </row>
    <row r="3922" spans="1:9">
      <c r="A3922" t="s">
        <v>1831</v>
      </c>
      <c r="B3922" t="s">
        <v>1832</v>
      </c>
      <c r="C3922" t="s">
        <v>123</v>
      </c>
      <c r="D3922" t="s">
        <v>120</v>
      </c>
      <c r="E3922">
        <v>1</v>
      </c>
      <c r="F3922">
        <v>5.7549154171278498E-3</v>
      </c>
      <c r="G3922">
        <f t="shared" si="61"/>
        <v>1.0057715067548358</v>
      </c>
      <c r="H3922">
        <v>7.9130086985546508E-3</v>
      </c>
      <c r="I3922">
        <v>0.85939130149403198</v>
      </c>
    </row>
    <row r="3923" spans="1:9">
      <c r="A3923" t="s">
        <v>1833</v>
      </c>
      <c r="B3923" t="s">
        <v>1834</v>
      </c>
      <c r="C3923" t="s">
        <v>119</v>
      </c>
      <c r="D3923" t="s">
        <v>120</v>
      </c>
      <c r="E3923">
        <v>1</v>
      </c>
      <c r="F3923">
        <v>-1.0840057310911699E-2</v>
      </c>
      <c r="G3923">
        <f t="shared" si="61"/>
        <v>0.98921848438760474</v>
      </c>
      <c r="H3923">
        <v>6.3626423346655595E-2</v>
      </c>
      <c r="I3923">
        <v>0.98726982012860998</v>
      </c>
    </row>
    <row r="3924" spans="1:9">
      <c r="A3924" t="s">
        <v>1833</v>
      </c>
      <c r="B3924" t="s">
        <v>1834</v>
      </c>
      <c r="C3924" t="s">
        <v>121</v>
      </c>
      <c r="D3924" t="s">
        <v>120</v>
      </c>
      <c r="E3924">
        <v>1</v>
      </c>
      <c r="F3924">
        <v>-4.3831536083251597E-2</v>
      </c>
      <c r="G3924">
        <f t="shared" si="61"/>
        <v>0.95711518326485334</v>
      </c>
      <c r="H3924">
        <v>6.4569037025865306E-2</v>
      </c>
      <c r="I3924">
        <v>0.99413778937765895</v>
      </c>
    </row>
    <row r="3925" spans="1:9">
      <c r="A3925" t="s">
        <v>1833</v>
      </c>
      <c r="B3925" t="s">
        <v>1834</v>
      </c>
      <c r="C3925" t="s">
        <v>126</v>
      </c>
      <c r="D3925" t="s">
        <v>120</v>
      </c>
      <c r="E3925">
        <v>1</v>
      </c>
      <c r="F3925">
        <v>-7.0696025940728505E-2</v>
      </c>
      <c r="G3925">
        <f t="shared" si="61"/>
        <v>0.93174507541800544</v>
      </c>
      <c r="H3925">
        <v>6.64542643842847E-2</v>
      </c>
      <c r="I3925">
        <v>0.98964436994543503</v>
      </c>
    </row>
    <row r="3926" spans="1:9">
      <c r="A3926" t="s">
        <v>1833</v>
      </c>
      <c r="B3926" t="s">
        <v>1834</v>
      </c>
      <c r="C3926" t="s">
        <v>122</v>
      </c>
      <c r="D3926" t="s">
        <v>120</v>
      </c>
      <c r="E3926">
        <v>1</v>
      </c>
      <c r="F3926">
        <v>-4.28889224040419E-2</v>
      </c>
      <c r="G3926">
        <f t="shared" si="61"/>
        <v>0.95801779847106561</v>
      </c>
      <c r="H3926">
        <v>6.5982957544679893E-2</v>
      </c>
      <c r="I3926">
        <v>0.98668563049770497</v>
      </c>
    </row>
    <row r="3927" spans="1:9">
      <c r="A3927" t="s">
        <v>1833</v>
      </c>
      <c r="B3927" t="s">
        <v>1834</v>
      </c>
      <c r="C3927" t="s">
        <v>123</v>
      </c>
      <c r="D3927" t="s">
        <v>120</v>
      </c>
      <c r="E3927">
        <v>1</v>
      </c>
      <c r="F3927">
        <v>-3.1577558253514201E-2</v>
      </c>
      <c r="G3927">
        <f t="shared" si="61"/>
        <v>0.96891580612178796</v>
      </c>
      <c r="H3927">
        <v>2.9221024055501098E-2</v>
      </c>
      <c r="I3927">
        <v>0.80876751769363198</v>
      </c>
    </row>
    <row r="3928" spans="1:9">
      <c r="A3928" t="s">
        <v>1835</v>
      </c>
      <c r="B3928" t="s">
        <v>1836</v>
      </c>
      <c r="C3928" t="s">
        <v>119</v>
      </c>
      <c r="D3928" t="s">
        <v>120</v>
      </c>
      <c r="E3928">
        <v>1</v>
      </c>
      <c r="F3928">
        <v>-0.15677289034942299</v>
      </c>
      <c r="G3928">
        <f t="shared" si="61"/>
        <v>0.85489819240180076</v>
      </c>
      <c r="H3928">
        <v>6.4317083220276003E-2</v>
      </c>
      <c r="I3928">
        <v>0.752136010305967</v>
      </c>
    </row>
    <row r="3929" spans="1:9">
      <c r="A3929" t="s">
        <v>1835</v>
      </c>
      <c r="B3929" t="s">
        <v>1836</v>
      </c>
      <c r="C3929" t="s">
        <v>121</v>
      </c>
      <c r="D3929" t="s">
        <v>120</v>
      </c>
      <c r="E3929">
        <v>1</v>
      </c>
      <c r="F3929">
        <v>-0.12561930316460099</v>
      </c>
      <c r="G3929">
        <f t="shared" si="61"/>
        <v>0.88195053865999051</v>
      </c>
      <c r="H3929">
        <v>6.4819560432934395E-2</v>
      </c>
      <c r="I3929">
        <v>0.893764232625337</v>
      </c>
    </row>
    <row r="3930" spans="1:9">
      <c r="A3930" t="s">
        <v>1835</v>
      </c>
      <c r="B3930" t="s">
        <v>1836</v>
      </c>
      <c r="C3930" t="s">
        <v>126</v>
      </c>
      <c r="D3930" t="s">
        <v>120</v>
      </c>
      <c r="E3930">
        <v>1</v>
      </c>
      <c r="F3930">
        <v>-0.17285216115449201</v>
      </c>
      <c r="G3930">
        <f t="shared" si="61"/>
        <v>0.84126197685105641</v>
      </c>
      <c r="H3930">
        <v>6.6829469283568005E-2</v>
      </c>
      <c r="I3930">
        <v>0.82600644545098201</v>
      </c>
    </row>
    <row r="3931" spans="1:9">
      <c r="A3931" t="s">
        <v>1835</v>
      </c>
      <c r="B3931" t="s">
        <v>1836</v>
      </c>
      <c r="C3931" t="s">
        <v>122</v>
      </c>
      <c r="D3931" t="s">
        <v>120</v>
      </c>
      <c r="E3931">
        <v>1</v>
      </c>
      <c r="F3931">
        <v>-0.15074316379752201</v>
      </c>
      <c r="G3931">
        <f t="shared" si="61"/>
        <v>0.86006856703912238</v>
      </c>
      <c r="H3931">
        <v>6.6326992070909599E-2</v>
      </c>
      <c r="I3931">
        <v>0.92537314924723002</v>
      </c>
    </row>
    <row r="3932" spans="1:9">
      <c r="A3932" t="s">
        <v>1835</v>
      </c>
      <c r="B3932" t="s">
        <v>1836</v>
      </c>
      <c r="C3932" t="s">
        <v>123</v>
      </c>
      <c r="D3932" t="s">
        <v>120</v>
      </c>
      <c r="E3932">
        <v>1</v>
      </c>
      <c r="F3932">
        <v>-5.5774970605081603E-2</v>
      </c>
      <c r="G3932">
        <f t="shared" si="61"/>
        <v>0.94575193393202661</v>
      </c>
      <c r="H3932">
        <v>3.86907453746973E-2</v>
      </c>
      <c r="I3932">
        <v>0.68419435085132396</v>
      </c>
    </row>
    <row r="3933" spans="1:9">
      <c r="A3933" t="s">
        <v>1837</v>
      </c>
      <c r="B3933" t="s">
        <v>1838</v>
      </c>
      <c r="C3933" t="s">
        <v>119</v>
      </c>
      <c r="D3933" t="s">
        <v>120</v>
      </c>
      <c r="E3933">
        <v>1</v>
      </c>
      <c r="F3933">
        <v>2.69724880621766E-2</v>
      </c>
      <c r="G3933">
        <f t="shared" si="61"/>
        <v>1.0273395382731851</v>
      </c>
      <c r="H3933">
        <v>1.7648665028337798E-2</v>
      </c>
      <c r="I3933">
        <v>0.94096575095248103</v>
      </c>
    </row>
    <row r="3934" spans="1:9">
      <c r="A3934" t="s">
        <v>1837</v>
      </c>
      <c r="B3934" t="s">
        <v>1838</v>
      </c>
      <c r="C3934" t="s">
        <v>121</v>
      </c>
      <c r="D3934" t="s">
        <v>120</v>
      </c>
      <c r="E3934">
        <v>1</v>
      </c>
      <c r="F3934">
        <v>2.4808029143606899E-2</v>
      </c>
      <c r="G3934">
        <f t="shared" si="61"/>
        <v>1.0251183087943316</v>
      </c>
      <c r="H3934">
        <v>1.7815161868227701E-2</v>
      </c>
      <c r="I3934">
        <v>0.99413778937765895</v>
      </c>
    </row>
    <row r="3935" spans="1:9">
      <c r="A3935" t="s">
        <v>1837</v>
      </c>
      <c r="B3935" t="s">
        <v>1838</v>
      </c>
      <c r="C3935" t="s">
        <v>126</v>
      </c>
      <c r="D3935" t="s">
        <v>120</v>
      </c>
      <c r="E3935">
        <v>1</v>
      </c>
      <c r="F3935">
        <v>2.7305481741956499E-2</v>
      </c>
      <c r="G3935">
        <f t="shared" si="61"/>
        <v>1.0276816928109058</v>
      </c>
      <c r="H3935">
        <v>1.8481149227787701E-2</v>
      </c>
      <c r="I3935">
        <v>0.98964436994543503</v>
      </c>
    </row>
    <row r="3936" spans="1:9">
      <c r="A3936" t="s">
        <v>1837</v>
      </c>
      <c r="B3936" t="s">
        <v>1838</v>
      </c>
      <c r="C3936" t="s">
        <v>122</v>
      </c>
      <c r="D3936" t="s">
        <v>120</v>
      </c>
      <c r="E3936">
        <v>1</v>
      </c>
      <c r="F3936">
        <v>3.2633380618435903E-2</v>
      </c>
      <c r="G3936">
        <f t="shared" si="61"/>
        <v>1.0331716890329516</v>
      </c>
      <c r="H3936">
        <v>1.8148155548007701E-2</v>
      </c>
      <c r="I3936">
        <v>0.97956247885534498</v>
      </c>
    </row>
    <row r="3937" spans="1:9">
      <c r="A3937" t="s">
        <v>1839</v>
      </c>
      <c r="B3937" t="s">
        <v>1840</v>
      </c>
      <c r="C3937" t="s">
        <v>119</v>
      </c>
      <c r="D3937" t="s">
        <v>120</v>
      </c>
      <c r="E3937">
        <v>1</v>
      </c>
      <c r="F3937">
        <v>-3.5482645290344098E-3</v>
      </c>
      <c r="G3937">
        <f t="shared" si="61"/>
        <v>0.99645802312260068</v>
      </c>
      <c r="H3937">
        <v>1.9663299265065701E-2</v>
      </c>
      <c r="I3937">
        <v>0.98726982012860998</v>
      </c>
    </row>
    <row r="3938" spans="1:9">
      <c r="A3938" t="s">
        <v>1839</v>
      </c>
      <c r="B3938" t="s">
        <v>1840</v>
      </c>
      <c r="C3938" t="s">
        <v>121</v>
      </c>
      <c r="D3938" t="s">
        <v>120</v>
      </c>
      <c r="E3938">
        <v>1</v>
      </c>
      <c r="F3938">
        <v>1.62628790914077E-3</v>
      </c>
      <c r="G3938">
        <f t="shared" si="61"/>
        <v>1.0016276110324851</v>
      </c>
      <c r="H3938">
        <v>1.9367610554312801E-2</v>
      </c>
      <c r="I3938">
        <v>0.99413778937765895</v>
      </c>
    </row>
    <row r="3939" spans="1:9">
      <c r="A3939" t="s">
        <v>1839</v>
      </c>
      <c r="B3939" t="s">
        <v>1840</v>
      </c>
      <c r="C3939" t="s">
        <v>126</v>
      </c>
      <c r="D3939" t="s">
        <v>120</v>
      </c>
      <c r="E3939">
        <v>1</v>
      </c>
      <c r="F3939">
        <v>-1.40452137607612E-2</v>
      </c>
      <c r="G3939">
        <f t="shared" si="61"/>
        <v>0.98605296009232501</v>
      </c>
      <c r="H3939">
        <v>2.06982097527008E-2</v>
      </c>
      <c r="I3939">
        <v>0.98964436994543503</v>
      </c>
    </row>
    <row r="3940" spans="1:9">
      <c r="A3940" t="s">
        <v>1839</v>
      </c>
      <c r="B3940" t="s">
        <v>1840</v>
      </c>
      <c r="C3940" t="s">
        <v>122</v>
      </c>
      <c r="D3940" t="s">
        <v>120</v>
      </c>
      <c r="E3940">
        <v>1</v>
      </c>
      <c r="F3940">
        <v>-1.1827548430114699E-2</v>
      </c>
      <c r="G3940">
        <f t="shared" si="61"/>
        <v>0.98824212207321849</v>
      </c>
      <c r="H3940">
        <v>1.99589879758186E-2</v>
      </c>
      <c r="I3940">
        <v>0.98668563049770497</v>
      </c>
    </row>
    <row r="3941" spans="1:9">
      <c r="A3941" t="s">
        <v>1841</v>
      </c>
      <c r="B3941" t="s">
        <v>1842</v>
      </c>
      <c r="C3941" t="s">
        <v>119</v>
      </c>
      <c r="D3941" t="s">
        <v>120</v>
      </c>
      <c r="E3941">
        <v>1</v>
      </c>
      <c r="F3941">
        <v>-7.4423220044653904E-2</v>
      </c>
      <c r="G3941">
        <f t="shared" si="61"/>
        <v>0.92827874452343007</v>
      </c>
      <c r="H3941">
        <v>0.129676822805079</v>
      </c>
      <c r="I3941">
        <v>0.96746814235329903</v>
      </c>
    </row>
    <row r="3942" spans="1:9">
      <c r="A3942" t="s">
        <v>1841</v>
      </c>
      <c r="B3942" t="s">
        <v>1842</v>
      </c>
      <c r="C3942" t="s">
        <v>121</v>
      </c>
      <c r="D3942" t="s">
        <v>120</v>
      </c>
      <c r="E3942">
        <v>1</v>
      </c>
      <c r="F3942">
        <v>-1.35314945535734E-2</v>
      </c>
      <c r="G3942">
        <f t="shared" si="61"/>
        <v>0.98655964457286049</v>
      </c>
      <c r="H3942">
        <v>0.13080444735121</v>
      </c>
      <c r="I3942">
        <v>0.99413778937765895</v>
      </c>
    </row>
    <row r="3943" spans="1:9">
      <c r="A3943" t="s">
        <v>1841</v>
      </c>
      <c r="B3943" t="s">
        <v>1842</v>
      </c>
      <c r="C3943" t="s">
        <v>126</v>
      </c>
      <c r="D3943" t="s">
        <v>120</v>
      </c>
      <c r="E3943">
        <v>1</v>
      </c>
      <c r="F3943">
        <v>-0.21763153740330601</v>
      </c>
      <c r="G3943">
        <f t="shared" si="61"/>
        <v>0.8044217864074874</v>
      </c>
      <c r="H3943">
        <v>0.135314945535734</v>
      </c>
      <c r="I3943">
        <v>0.98964436994543503</v>
      </c>
    </row>
    <row r="3944" spans="1:9">
      <c r="A3944" t="s">
        <v>1841</v>
      </c>
      <c r="B3944" t="s">
        <v>1842</v>
      </c>
      <c r="C3944" t="s">
        <v>122</v>
      </c>
      <c r="D3944" t="s">
        <v>120</v>
      </c>
      <c r="E3944">
        <v>1</v>
      </c>
      <c r="F3944">
        <v>-2.25524909226224E-2</v>
      </c>
      <c r="G3944">
        <f t="shared" si="61"/>
        <v>0.97769991547577484</v>
      </c>
      <c r="H3944">
        <v>0.13418732098960301</v>
      </c>
      <c r="I3944">
        <v>0.98668563049770497</v>
      </c>
    </row>
    <row r="3945" spans="1:9">
      <c r="A3945" t="s">
        <v>1841</v>
      </c>
      <c r="B3945" t="s">
        <v>1842</v>
      </c>
      <c r="C3945" t="s">
        <v>123</v>
      </c>
      <c r="D3945" t="s">
        <v>120</v>
      </c>
      <c r="E3945">
        <v>1</v>
      </c>
      <c r="F3945">
        <v>6.2019350037254201E-2</v>
      </c>
      <c r="G3945">
        <f t="shared" si="61"/>
        <v>1.0639829326382291</v>
      </c>
      <c r="H3945">
        <v>6.7657472767867197E-2</v>
      </c>
      <c r="I3945">
        <v>0.83719911836499505</v>
      </c>
    </row>
    <row r="3946" spans="1:9">
      <c r="A3946" t="s">
        <v>1843</v>
      </c>
      <c r="B3946" t="s">
        <v>1844</v>
      </c>
      <c r="C3946" t="s">
        <v>119</v>
      </c>
      <c r="D3946" t="s">
        <v>120</v>
      </c>
      <c r="E3946">
        <v>1</v>
      </c>
      <c r="F3946">
        <v>0.17751756754041001</v>
      </c>
      <c r="G3946">
        <f t="shared" si="61"/>
        <v>1.194249037736407</v>
      </c>
      <c r="H3946">
        <v>0.12839320922734099</v>
      </c>
      <c r="I3946">
        <v>0.95303128274634197</v>
      </c>
    </row>
    <row r="3947" spans="1:9">
      <c r="A3947" t="s">
        <v>1843</v>
      </c>
      <c r="B3947" t="s">
        <v>1844</v>
      </c>
      <c r="C3947" t="s">
        <v>121</v>
      </c>
      <c r="D3947" t="s">
        <v>120</v>
      </c>
      <c r="E3947">
        <v>1</v>
      </c>
      <c r="F3947">
        <v>7.3686537469604296E-2</v>
      </c>
      <c r="G3947">
        <f t="shared" si="61"/>
        <v>1.0764693198075441</v>
      </c>
      <c r="H3947">
        <v>0.12950967191627399</v>
      </c>
      <c r="I3947">
        <v>0.99413778937765895</v>
      </c>
    </row>
    <row r="3948" spans="1:9">
      <c r="A3948" t="s">
        <v>1843</v>
      </c>
      <c r="B3948" t="s">
        <v>1844</v>
      </c>
      <c r="C3948" t="s">
        <v>126</v>
      </c>
      <c r="D3948" t="s">
        <v>120</v>
      </c>
      <c r="E3948">
        <v>1</v>
      </c>
      <c r="F3948">
        <v>0.31595894096815202</v>
      </c>
      <c r="G3948">
        <f t="shared" si="61"/>
        <v>1.3715739389718549</v>
      </c>
      <c r="H3948">
        <v>0.13285905998307401</v>
      </c>
      <c r="I3948">
        <v>0.85758299966859797</v>
      </c>
    </row>
    <row r="3949" spans="1:9">
      <c r="A3949" t="s">
        <v>1843</v>
      </c>
      <c r="B3949" t="s">
        <v>1844</v>
      </c>
      <c r="C3949" t="s">
        <v>122</v>
      </c>
      <c r="D3949" t="s">
        <v>120</v>
      </c>
      <c r="E3949">
        <v>1</v>
      </c>
      <c r="F3949">
        <v>0.16858586602894299</v>
      </c>
      <c r="G3949">
        <f t="shared" si="61"/>
        <v>1.1836298560770266</v>
      </c>
      <c r="H3949">
        <v>0.13174259729414101</v>
      </c>
      <c r="I3949">
        <v>0.98668563049770497</v>
      </c>
    </row>
    <row r="3950" spans="1:9">
      <c r="A3950" t="s">
        <v>1845</v>
      </c>
      <c r="B3950" t="s">
        <v>1846</v>
      </c>
      <c r="C3950" t="s">
        <v>119</v>
      </c>
      <c r="D3950" t="s">
        <v>120</v>
      </c>
      <c r="E3950">
        <v>1</v>
      </c>
      <c r="F3950">
        <v>0.13307356264957801</v>
      </c>
      <c r="G3950">
        <f t="shared" si="61"/>
        <v>1.1423340283579497</v>
      </c>
      <c r="H3950">
        <v>0.11332045569378101</v>
      </c>
      <c r="I3950">
        <v>0.96200454733518803</v>
      </c>
    </row>
    <row r="3951" spans="1:9">
      <c r="A3951" t="s">
        <v>1845</v>
      </c>
      <c r="B3951" t="s">
        <v>1846</v>
      </c>
      <c r="C3951" t="s">
        <v>121</v>
      </c>
      <c r="D3951" t="s">
        <v>120</v>
      </c>
      <c r="E3951">
        <v>1</v>
      </c>
      <c r="F3951">
        <v>9.9805171987183305E-2</v>
      </c>
      <c r="G3951">
        <f t="shared" si="61"/>
        <v>1.1049556207955078</v>
      </c>
      <c r="H3951">
        <v>0.11332045569378101</v>
      </c>
      <c r="I3951">
        <v>0.99413778937765895</v>
      </c>
    </row>
    <row r="3952" spans="1:9">
      <c r="A3952" t="s">
        <v>1845</v>
      </c>
      <c r="B3952" t="s">
        <v>1846</v>
      </c>
      <c r="C3952" t="s">
        <v>126</v>
      </c>
      <c r="D3952" t="s">
        <v>120</v>
      </c>
      <c r="E3952">
        <v>1</v>
      </c>
      <c r="F3952">
        <v>0.26510748809095602</v>
      </c>
      <c r="G3952">
        <f t="shared" si="61"/>
        <v>1.3035710866156365</v>
      </c>
      <c r="H3952">
        <v>0.11851864173477999</v>
      </c>
      <c r="I3952">
        <v>0.85758299966859797</v>
      </c>
    </row>
    <row r="3953" spans="1:9">
      <c r="A3953" t="s">
        <v>1845</v>
      </c>
      <c r="B3953" t="s">
        <v>1846</v>
      </c>
      <c r="C3953" t="s">
        <v>122</v>
      </c>
      <c r="D3953" t="s">
        <v>120</v>
      </c>
      <c r="E3953">
        <v>1</v>
      </c>
      <c r="F3953">
        <v>0.146588846356176</v>
      </c>
      <c r="G3953">
        <f t="shared" si="61"/>
        <v>1.1578777994720164</v>
      </c>
      <c r="H3953">
        <v>0.116439367318381</v>
      </c>
      <c r="I3953">
        <v>0.98668563049770497</v>
      </c>
    </row>
    <row r="3954" spans="1:9">
      <c r="A3954" t="s">
        <v>1847</v>
      </c>
      <c r="B3954" t="s">
        <v>1848</v>
      </c>
      <c r="C3954" t="s">
        <v>119</v>
      </c>
      <c r="D3954" t="s">
        <v>120</v>
      </c>
      <c r="E3954">
        <v>1</v>
      </c>
      <c r="F3954">
        <v>5.9390651911389099E-2</v>
      </c>
      <c r="G3954">
        <f t="shared" si="61"/>
        <v>1.0611897155679293</v>
      </c>
      <c r="H3954">
        <v>7.3908366823062094E-2</v>
      </c>
      <c r="I3954">
        <v>0.96746814235329903</v>
      </c>
    </row>
    <row r="3955" spans="1:9">
      <c r="A3955" t="s">
        <v>1847</v>
      </c>
      <c r="B3955" t="s">
        <v>1848</v>
      </c>
      <c r="C3955" t="s">
        <v>121</v>
      </c>
      <c r="D3955" t="s">
        <v>120</v>
      </c>
      <c r="E3955">
        <v>1</v>
      </c>
      <c r="F3955">
        <v>6.9289093896620704E-2</v>
      </c>
      <c r="G3955">
        <f t="shared" si="61"/>
        <v>1.0717459995941354</v>
      </c>
      <c r="H3955">
        <v>7.4568262955410802E-2</v>
      </c>
      <c r="I3955">
        <v>0.99413778937765895</v>
      </c>
    </row>
    <row r="3956" spans="1:9">
      <c r="A3956" t="s">
        <v>1847</v>
      </c>
      <c r="B3956" t="s">
        <v>1848</v>
      </c>
      <c r="C3956" t="s">
        <v>126</v>
      </c>
      <c r="D3956" t="s">
        <v>120</v>
      </c>
      <c r="E3956">
        <v>1</v>
      </c>
      <c r="F3956">
        <v>8.1827120411247303E-2</v>
      </c>
      <c r="G3956">
        <f t="shared" si="61"/>
        <v>1.0852681728953018</v>
      </c>
      <c r="H3956">
        <v>7.72078474848059E-2</v>
      </c>
      <c r="I3956">
        <v>0.98964436994543503</v>
      </c>
    </row>
    <row r="3957" spans="1:9">
      <c r="A3957" t="s">
        <v>1847</v>
      </c>
      <c r="B3957" t="s">
        <v>1848</v>
      </c>
      <c r="C3957" t="s">
        <v>122</v>
      </c>
      <c r="D3957" t="s">
        <v>120</v>
      </c>
      <c r="E3957">
        <v>1</v>
      </c>
      <c r="F3957">
        <v>8.1167224278898498E-2</v>
      </c>
      <c r="G3957">
        <f t="shared" si="61"/>
        <v>1.0845522448704943</v>
      </c>
      <c r="H3957">
        <v>7.5888055220108303E-2</v>
      </c>
      <c r="I3957">
        <v>0.98668563049770497</v>
      </c>
    </row>
    <row r="3958" spans="1:9">
      <c r="A3958" t="s">
        <v>1847</v>
      </c>
      <c r="B3958" t="s">
        <v>1848</v>
      </c>
      <c r="C3958" t="s">
        <v>123</v>
      </c>
      <c r="D3958" t="s">
        <v>120</v>
      </c>
      <c r="E3958">
        <v>1</v>
      </c>
      <c r="F3958">
        <v>6.3350028705449396E-2</v>
      </c>
      <c r="G3958">
        <f t="shared" si="61"/>
        <v>1.0653996944483182</v>
      </c>
      <c r="H3958">
        <v>3.6954183411530998E-2</v>
      </c>
      <c r="I3958">
        <v>0.61436238219797101</v>
      </c>
    </row>
    <row r="3959" spans="1:9">
      <c r="A3959" t="s">
        <v>1849</v>
      </c>
      <c r="B3959" t="s">
        <v>1850</v>
      </c>
      <c r="C3959" t="s">
        <v>119</v>
      </c>
      <c r="D3959" t="s">
        <v>120</v>
      </c>
      <c r="E3959">
        <v>1</v>
      </c>
      <c r="F3959">
        <v>5.6549014314197302E-3</v>
      </c>
      <c r="G3959">
        <f t="shared" si="61"/>
        <v>1.0056709205678303</v>
      </c>
      <c r="H3959">
        <v>2.8456923332305699E-2</v>
      </c>
      <c r="I3959">
        <v>0.98726982012860998</v>
      </c>
    </row>
    <row r="3960" spans="1:9">
      <c r="A3960" t="s">
        <v>1849</v>
      </c>
      <c r="B3960" t="s">
        <v>1850</v>
      </c>
      <c r="C3960" t="s">
        <v>121</v>
      </c>
      <c r="D3960" t="s">
        <v>120</v>
      </c>
      <c r="E3960">
        <v>1</v>
      </c>
      <c r="F3960">
        <v>1.8059201345501701E-2</v>
      </c>
      <c r="G3960">
        <f t="shared" si="61"/>
        <v>1.0182232547921997</v>
      </c>
      <c r="H3960">
        <v>2.8639339507512799E-2</v>
      </c>
      <c r="I3960">
        <v>0.99413778937765895</v>
      </c>
    </row>
    <row r="3961" spans="1:9">
      <c r="A3961" t="s">
        <v>1849</v>
      </c>
      <c r="B3961" t="s">
        <v>1850</v>
      </c>
      <c r="C3961" t="s">
        <v>126</v>
      </c>
      <c r="D3961" t="s">
        <v>120</v>
      </c>
      <c r="E3961">
        <v>1</v>
      </c>
      <c r="F3961">
        <v>2.11602763240222E-2</v>
      </c>
      <c r="G3961">
        <f t="shared" si="61"/>
        <v>1.0213857424715076</v>
      </c>
      <c r="H3961">
        <v>2.9733836558755299E-2</v>
      </c>
      <c r="I3961">
        <v>0.98964436994543503</v>
      </c>
    </row>
    <row r="3962" spans="1:9">
      <c r="A3962" t="s">
        <v>1849</v>
      </c>
      <c r="B3962" t="s">
        <v>1850</v>
      </c>
      <c r="C3962" t="s">
        <v>122</v>
      </c>
      <c r="D3962" t="s">
        <v>120</v>
      </c>
      <c r="E3962">
        <v>1</v>
      </c>
      <c r="F3962">
        <v>-4.7428205553842898E-3</v>
      </c>
      <c r="G3962">
        <f t="shared" si="61"/>
        <v>0.99526840885798074</v>
      </c>
      <c r="H3962">
        <v>2.9551420383548199E-2</v>
      </c>
      <c r="I3962">
        <v>0.98668563049770497</v>
      </c>
    </row>
    <row r="3963" spans="1:9">
      <c r="A3963" t="s">
        <v>1849</v>
      </c>
      <c r="B3963" t="s">
        <v>1850</v>
      </c>
      <c r="C3963" t="s">
        <v>123</v>
      </c>
      <c r="D3963" t="s">
        <v>120</v>
      </c>
      <c r="E3963">
        <v>1</v>
      </c>
      <c r="F3963">
        <v>3.8307396793474799E-3</v>
      </c>
      <c r="G3963">
        <f t="shared" si="61"/>
        <v>1.0038380863406464</v>
      </c>
      <c r="H3963">
        <v>1.3133964614910299E-2</v>
      </c>
      <c r="I3963">
        <v>0.96758225492146199</v>
      </c>
    </row>
    <row r="3964" spans="1:9">
      <c r="A3964" t="s">
        <v>1851</v>
      </c>
      <c r="B3964" t="s">
        <v>1852</v>
      </c>
      <c r="C3964" t="s">
        <v>119</v>
      </c>
      <c r="D3964" t="s">
        <v>120</v>
      </c>
      <c r="E3964">
        <v>1</v>
      </c>
      <c r="F3964">
        <v>1.6346600234083301E-2</v>
      </c>
      <c r="G3964">
        <f t="shared" si="61"/>
        <v>1.0164809368880119</v>
      </c>
      <c r="H3964">
        <v>2.6808424383896599E-2</v>
      </c>
      <c r="I3964">
        <v>0.96746814235329903</v>
      </c>
    </row>
    <row r="3965" spans="1:9">
      <c r="A3965" t="s">
        <v>1851</v>
      </c>
      <c r="B3965" t="s">
        <v>1852</v>
      </c>
      <c r="C3965" t="s">
        <v>121</v>
      </c>
      <c r="D3965" t="s">
        <v>120</v>
      </c>
      <c r="E3965">
        <v>1</v>
      </c>
      <c r="F3965">
        <v>2.2231376318353299E-2</v>
      </c>
      <c r="G3965">
        <f t="shared" si="61"/>
        <v>1.0224803348387699</v>
      </c>
      <c r="H3965">
        <v>2.70263790536844E-2</v>
      </c>
      <c r="I3965">
        <v>0.99413778937765895</v>
      </c>
    </row>
    <row r="3966" spans="1:9">
      <c r="A3966" t="s">
        <v>1851</v>
      </c>
      <c r="B3966" t="s">
        <v>1852</v>
      </c>
      <c r="C3966" t="s">
        <v>126</v>
      </c>
      <c r="D3966" t="s">
        <v>120</v>
      </c>
      <c r="E3966">
        <v>1</v>
      </c>
      <c r="F3966">
        <v>-1.35131895268422E-2</v>
      </c>
      <c r="G3966">
        <f t="shared" si="61"/>
        <v>0.98657770373881259</v>
      </c>
      <c r="H3966">
        <v>2.78981977328355E-2</v>
      </c>
      <c r="I3966">
        <v>0.98964436994543503</v>
      </c>
    </row>
    <row r="3967" spans="1:9">
      <c r="A3967" t="s">
        <v>1851</v>
      </c>
      <c r="B3967" t="s">
        <v>1852</v>
      </c>
      <c r="C3967" t="s">
        <v>122</v>
      </c>
      <c r="D3967" t="s">
        <v>120</v>
      </c>
      <c r="E3967">
        <v>1</v>
      </c>
      <c r="F3967">
        <v>-8.9361414612988792E-3</v>
      </c>
      <c r="G3967">
        <f t="shared" si="61"/>
        <v>0.99110366718399712</v>
      </c>
      <c r="H3967">
        <v>2.7680243063047699E-2</v>
      </c>
      <c r="I3967">
        <v>0.98668563049770497</v>
      </c>
    </row>
    <row r="3968" spans="1:9">
      <c r="A3968" t="s">
        <v>1851</v>
      </c>
      <c r="B3968" t="s">
        <v>1852</v>
      </c>
      <c r="C3968" t="s">
        <v>123</v>
      </c>
      <c r="D3968" t="s">
        <v>120</v>
      </c>
      <c r="E3968">
        <v>1</v>
      </c>
      <c r="F3968">
        <v>-1.4820917545568199E-2</v>
      </c>
      <c r="G3968">
        <f t="shared" si="61"/>
        <v>0.98528837166456862</v>
      </c>
      <c r="H3968">
        <v>1.28593255174789E-2</v>
      </c>
      <c r="I3968">
        <v>0.79606007373847998</v>
      </c>
    </row>
    <row r="3969" spans="1:9">
      <c r="A3969" t="s">
        <v>1853</v>
      </c>
      <c r="B3969" t="s">
        <v>1854</v>
      </c>
      <c r="C3969" t="s">
        <v>119</v>
      </c>
      <c r="D3969" t="s">
        <v>120</v>
      </c>
      <c r="E3969">
        <v>1</v>
      </c>
      <c r="F3969">
        <v>-3.01052026305926E-2</v>
      </c>
      <c r="G3969">
        <f t="shared" si="61"/>
        <v>0.97034344549559204</v>
      </c>
      <c r="H3969">
        <v>0.149020753021433</v>
      </c>
      <c r="I3969">
        <v>0.98726982012860998</v>
      </c>
    </row>
    <row r="3970" spans="1:9">
      <c r="A3970" t="s">
        <v>1853</v>
      </c>
      <c r="B3970" t="s">
        <v>1854</v>
      </c>
      <c r="C3970" t="s">
        <v>121</v>
      </c>
      <c r="D3970" t="s">
        <v>120</v>
      </c>
      <c r="E3970">
        <v>1</v>
      </c>
      <c r="F3970">
        <v>3.1610462762122198E-2</v>
      </c>
      <c r="G3970">
        <f t="shared" si="61"/>
        <v>1.0321153796145917</v>
      </c>
      <c r="H3970">
        <v>0.15052601315296299</v>
      </c>
      <c r="I3970">
        <v>0.99413778937765895</v>
      </c>
    </row>
    <row r="3971" spans="1:9">
      <c r="A3971" t="s">
        <v>1853</v>
      </c>
      <c r="B3971" t="s">
        <v>1854</v>
      </c>
      <c r="C3971" t="s">
        <v>126</v>
      </c>
      <c r="D3971" t="s">
        <v>120</v>
      </c>
      <c r="E3971">
        <v>1</v>
      </c>
      <c r="F3971">
        <v>-7.5263006576481495E-2</v>
      </c>
      <c r="G3971">
        <f t="shared" si="61"/>
        <v>0.92749951577469703</v>
      </c>
      <c r="H3971">
        <v>0.15504179354755199</v>
      </c>
      <c r="I3971">
        <v>0.98964436994543503</v>
      </c>
    </row>
    <row r="3972" spans="1:9">
      <c r="A3972" t="s">
        <v>1853</v>
      </c>
      <c r="B3972" t="s">
        <v>1854</v>
      </c>
      <c r="C3972" t="s">
        <v>122</v>
      </c>
      <c r="D3972" t="s">
        <v>120</v>
      </c>
      <c r="E3972">
        <v>1</v>
      </c>
      <c r="F3972">
        <v>0.103862949075545</v>
      </c>
      <c r="G3972">
        <f t="shared" si="61"/>
        <v>1.1094483935677728</v>
      </c>
      <c r="H3972">
        <v>0.153536533416022</v>
      </c>
      <c r="I3972">
        <v>0.98668563049770497</v>
      </c>
    </row>
    <row r="3973" spans="1:9">
      <c r="A3973" t="s">
        <v>1855</v>
      </c>
      <c r="B3973" t="s">
        <v>1856</v>
      </c>
      <c r="C3973" t="s">
        <v>119</v>
      </c>
      <c r="D3973" t="s">
        <v>120</v>
      </c>
      <c r="E3973">
        <v>1</v>
      </c>
      <c r="F3973">
        <v>-6.5050070767362203E-2</v>
      </c>
      <c r="G3973">
        <f t="shared" ref="G3973:G4036" si="62">EXP(F3973)</f>
        <v>0.93702054486507469</v>
      </c>
      <c r="H3973">
        <v>2.9221711477525999E-2</v>
      </c>
      <c r="I3973">
        <v>0.78358581870550503</v>
      </c>
    </row>
    <row r="3974" spans="1:9">
      <c r="A3974" t="s">
        <v>1855</v>
      </c>
      <c r="B3974" t="s">
        <v>1856</v>
      </c>
      <c r="C3974" t="s">
        <v>121</v>
      </c>
      <c r="D3974" t="s">
        <v>120</v>
      </c>
      <c r="E3974">
        <v>1</v>
      </c>
      <c r="F3974">
        <v>-6.4033663411622102E-2</v>
      </c>
      <c r="G3974">
        <f t="shared" si="62"/>
        <v>0.9379734236138062</v>
      </c>
      <c r="H3974">
        <v>2.9221711477525999E-2</v>
      </c>
      <c r="I3974">
        <v>0.78261738877465903</v>
      </c>
    </row>
    <row r="3975" spans="1:9">
      <c r="A3975" t="s">
        <v>1855</v>
      </c>
      <c r="B3975" t="s">
        <v>1856</v>
      </c>
      <c r="C3975" t="s">
        <v>126</v>
      </c>
      <c r="D3975" t="s">
        <v>120</v>
      </c>
      <c r="E3975">
        <v>1</v>
      </c>
      <c r="F3975">
        <v>-6.9115700190322302E-2</v>
      </c>
      <c r="G3975">
        <f t="shared" si="62"/>
        <v>0.93321870025044784</v>
      </c>
      <c r="H3975">
        <v>3.0238118833265999E-2</v>
      </c>
      <c r="I3975">
        <v>0.85758299966859797</v>
      </c>
    </row>
    <row r="3976" spans="1:9">
      <c r="A3976" t="s">
        <v>1855</v>
      </c>
      <c r="B3976" t="s">
        <v>1856</v>
      </c>
      <c r="C3976" t="s">
        <v>122</v>
      </c>
      <c r="D3976" t="s">
        <v>120</v>
      </c>
      <c r="E3976">
        <v>1</v>
      </c>
      <c r="F3976">
        <v>-7.9787977425592599E-2</v>
      </c>
      <c r="G3976">
        <f t="shared" si="62"/>
        <v>0.92331208864102932</v>
      </c>
      <c r="H3976">
        <v>2.9984016994331002E-2</v>
      </c>
      <c r="I3976">
        <v>0.69191281726365295</v>
      </c>
    </row>
    <row r="3977" spans="1:9">
      <c r="A3977" t="s">
        <v>1855</v>
      </c>
      <c r="B3977" t="s">
        <v>1856</v>
      </c>
      <c r="C3977" t="s">
        <v>123</v>
      </c>
      <c r="D3977" t="s">
        <v>120</v>
      </c>
      <c r="E3977">
        <v>1</v>
      </c>
      <c r="F3977">
        <v>-6.0984441344327104E-3</v>
      </c>
      <c r="G3977">
        <f t="shared" si="62"/>
        <v>0.99392011363233246</v>
      </c>
      <c r="H3977">
        <v>1.4992008497165501E-2</v>
      </c>
      <c r="I3977">
        <v>0.92862601135871103</v>
      </c>
    </row>
    <row r="3978" spans="1:9">
      <c r="A3978" t="s">
        <v>1857</v>
      </c>
      <c r="B3978" t="s">
        <v>1858</v>
      </c>
      <c r="C3978" t="s">
        <v>119</v>
      </c>
      <c r="D3978" t="s">
        <v>120</v>
      </c>
      <c r="E3978">
        <v>1</v>
      </c>
      <c r="F3978">
        <v>5.8193597792593803E-2</v>
      </c>
      <c r="G3978">
        <f t="shared" si="62"/>
        <v>1.059920174054632</v>
      </c>
      <c r="H3978">
        <v>2.6133939478658299E-2</v>
      </c>
      <c r="I3978">
        <v>0.78358581870550503</v>
      </c>
    </row>
    <row r="3979" spans="1:9">
      <c r="A3979" t="s">
        <v>1857</v>
      </c>
      <c r="B3979" t="s">
        <v>1858</v>
      </c>
      <c r="C3979" t="s">
        <v>121</v>
      </c>
      <c r="D3979" t="s">
        <v>120</v>
      </c>
      <c r="E3979">
        <v>1</v>
      </c>
      <c r="F3979">
        <v>5.54586506378505E-2</v>
      </c>
      <c r="G3979">
        <f t="shared" si="62"/>
        <v>1.0570253088464787</v>
      </c>
      <c r="H3979">
        <v>2.6285880987255102E-2</v>
      </c>
      <c r="I3979">
        <v>0.80856830077044395</v>
      </c>
    </row>
    <row r="3980" spans="1:9">
      <c r="A3980" t="s">
        <v>1857</v>
      </c>
      <c r="B3980" t="s">
        <v>1858</v>
      </c>
      <c r="C3980" t="s">
        <v>126</v>
      </c>
      <c r="D3980" t="s">
        <v>120</v>
      </c>
      <c r="E3980">
        <v>1</v>
      </c>
      <c r="F3980">
        <v>5.3939235551881903E-2</v>
      </c>
      <c r="G3980">
        <f t="shared" si="62"/>
        <v>1.055420468164286</v>
      </c>
      <c r="H3980">
        <v>2.71975300388363E-2</v>
      </c>
      <c r="I3980">
        <v>0.98964436994543503</v>
      </c>
    </row>
    <row r="3981" spans="1:9">
      <c r="A3981" t="s">
        <v>1857</v>
      </c>
      <c r="B3981" t="s">
        <v>1858</v>
      </c>
      <c r="C3981" t="s">
        <v>122</v>
      </c>
      <c r="D3981" t="s">
        <v>120</v>
      </c>
      <c r="E3981">
        <v>1</v>
      </c>
      <c r="F3981">
        <v>5.8801363826981201E-2</v>
      </c>
      <c r="G3981">
        <f t="shared" si="62"/>
        <v>1.0605645533316683</v>
      </c>
      <c r="H3981">
        <v>2.6893647021642601E-2</v>
      </c>
      <c r="I3981">
        <v>0.92537314924723002</v>
      </c>
    </row>
    <row r="3982" spans="1:9">
      <c r="A3982" t="s">
        <v>1857</v>
      </c>
      <c r="B3982" t="s">
        <v>1858</v>
      </c>
      <c r="C3982" t="s">
        <v>123</v>
      </c>
      <c r="D3982" t="s">
        <v>120</v>
      </c>
      <c r="E3982">
        <v>1</v>
      </c>
      <c r="F3982">
        <v>-1.32189112479253E-2</v>
      </c>
      <c r="G3982">
        <f t="shared" si="62"/>
        <v>0.98686807485034655</v>
      </c>
      <c r="H3982">
        <v>1.53460923682819E-2</v>
      </c>
      <c r="I3982">
        <v>0.84817151073734898</v>
      </c>
    </row>
    <row r="3983" spans="1:9">
      <c r="A3983" t="s">
        <v>1859</v>
      </c>
      <c r="B3983" t="s">
        <v>1860</v>
      </c>
      <c r="C3983" t="s">
        <v>119</v>
      </c>
      <c r="D3983" t="s">
        <v>120</v>
      </c>
      <c r="E3983">
        <v>1</v>
      </c>
      <c r="F3983">
        <v>4.27754805760431E-2</v>
      </c>
      <c r="G3983">
        <f t="shared" si="62"/>
        <v>1.0437035368257628</v>
      </c>
      <c r="H3983">
        <v>6.6107560890248496E-2</v>
      </c>
      <c r="I3983">
        <v>0.96746814235329903</v>
      </c>
    </row>
    <row r="3984" spans="1:9">
      <c r="A3984" t="s">
        <v>1859</v>
      </c>
      <c r="B3984" t="s">
        <v>1860</v>
      </c>
      <c r="C3984" t="s">
        <v>121</v>
      </c>
      <c r="D3984" t="s">
        <v>120</v>
      </c>
      <c r="E3984">
        <v>1</v>
      </c>
      <c r="F3984">
        <v>3.82386871816143E-2</v>
      </c>
      <c r="G3984">
        <f t="shared" si="62"/>
        <v>1.0389791943003575</v>
      </c>
      <c r="H3984">
        <v>6.6107560890248496E-2</v>
      </c>
      <c r="I3984">
        <v>0.99413778937765895</v>
      </c>
    </row>
    <row r="3985" spans="1:9">
      <c r="A3985" t="s">
        <v>1859</v>
      </c>
      <c r="B3985" t="s">
        <v>1860</v>
      </c>
      <c r="C3985" t="s">
        <v>126</v>
      </c>
      <c r="D3985" t="s">
        <v>120</v>
      </c>
      <c r="E3985">
        <v>1</v>
      </c>
      <c r="F3985">
        <v>-6.6755674232309797E-2</v>
      </c>
      <c r="G3985">
        <f t="shared" si="62"/>
        <v>0.93542372153783337</v>
      </c>
      <c r="H3985">
        <v>6.8700014258493494E-2</v>
      </c>
      <c r="I3985">
        <v>0.98964436994543503</v>
      </c>
    </row>
    <row r="3986" spans="1:9">
      <c r="A3986" t="s">
        <v>1859</v>
      </c>
      <c r="B3986" t="s">
        <v>1860</v>
      </c>
      <c r="C3986" t="s">
        <v>122</v>
      </c>
      <c r="D3986" t="s">
        <v>120</v>
      </c>
      <c r="E3986">
        <v>1</v>
      </c>
      <c r="F3986">
        <v>-3.0461327076879201E-2</v>
      </c>
      <c r="G3986">
        <f t="shared" si="62"/>
        <v>0.96999794399777339</v>
      </c>
      <c r="H3986">
        <v>6.7403787574371002E-2</v>
      </c>
      <c r="I3986">
        <v>0.98668563049770497</v>
      </c>
    </row>
    <row r="3987" spans="1:9">
      <c r="A3987" t="s">
        <v>1861</v>
      </c>
      <c r="B3987" t="s">
        <v>1862</v>
      </c>
      <c r="C3987" t="s">
        <v>119</v>
      </c>
      <c r="D3987" t="s">
        <v>120</v>
      </c>
      <c r="E3987">
        <v>1</v>
      </c>
      <c r="F3987">
        <v>-2.5075042096786002E-2</v>
      </c>
      <c r="G3987">
        <f t="shared" si="62"/>
        <v>0.97523672547358853</v>
      </c>
      <c r="H3987">
        <v>2.1322937257485901E-2</v>
      </c>
      <c r="I3987">
        <v>0.96200454733518803</v>
      </c>
    </row>
    <row r="3988" spans="1:9">
      <c r="A3988" t="s">
        <v>1861</v>
      </c>
      <c r="B3988" t="s">
        <v>1862</v>
      </c>
      <c r="C3988" t="s">
        <v>121</v>
      </c>
      <c r="D3988" t="s">
        <v>120</v>
      </c>
      <c r="E3988">
        <v>1</v>
      </c>
      <c r="F3988">
        <v>-1.56490226224467E-2</v>
      </c>
      <c r="G3988">
        <f t="shared" si="62"/>
        <v>0.98447278710326958</v>
      </c>
      <c r="H3988">
        <v>2.1505966761842001E-2</v>
      </c>
      <c r="I3988">
        <v>0.99413778937765895</v>
      </c>
    </row>
    <row r="3989" spans="1:9">
      <c r="A3989" t="s">
        <v>1861</v>
      </c>
      <c r="B3989" t="s">
        <v>1862</v>
      </c>
      <c r="C3989" t="s">
        <v>126</v>
      </c>
      <c r="D3989" t="s">
        <v>120</v>
      </c>
      <c r="E3989">
        <v>1</v>
      </c>
      <c r="F3989">
        <v>-8.6023867047368106E-3</v>
      </c>
      <c r="G3989">
        <f t="shared" si="62"/>
        <v>0.99143450795393506</v>
      </c>
      <c r="H3989">
        <v>2.22380847792664E-2</v>
      </c>
      <c r="I3989">
        <v>0.98964436994543503</v>
      </c>
    </row>
    <row r="3990" spans="1:9">
      <c r="A3990" t="s">
        <v>1861</v>
      </c>
      <c r="B3990" t="s">
        <v>1862</v>
      </c>
      <c r="C3990" t="s">
        <v>122</v>
      </c>
      <c r="D3990" t="s">
        <v>120</v>
      </c>
      <c r="E3990">
        <v>1</v>
      </c>
      <c r="F3990">
        <v>-6.5890621568196802E-3</v>
      </c>
      <c r="G3990">
        <f t="shared" si="62"/>
        <v>0.99343259811350038</v>
      </c>
      <c r="H3990">
        <v>2.1963540522732299E-2</v>
      </c>
      <c r="I3990">
        <v>0.98668563049770497</v>
      </c>
    </row>
    <row r="3991" spans="1:9">
      <c r="A3991" t="s">
        <v>1863</v>
      </c>
      <c r="B3991" t="s">
        <v>1864</v>
      </c>
      <c r="C3991" t="s">
        <v>119</v>
      </c>
      <c r="D3991" t="s">
        <v>120</v>
      </c>
      <c r="E3991">
        <v>1</v>
      </c>
      <c r="F3991">
        <v>-0.30852420770329297</v>
      </c>
      <c r="G3991">
        <f t="shared" si="62"/>
        <v>0.73453017069551441</v>
      </c>
      <c r="H3991">
        <v>0.124281836318641</v>
      </c>
      <c r="I3991">
        <v>0.752136010305967</v>
      </c>
    </row>
    <row r="3992" spans="1:9">
      <c r="A3992" t="s">
        <v>1863</v>
      </c>
      <c r="B3992" t="s">
        <v>1864</v>
      </c>
      <c r="C3992" t="s">
        <v>121</v>
      </c>
      <c r="D3992" t="s">
        <v>120</v>
      </c>
      <c r="E3992">
        <v>1</v>
      </c>
      <c r="F3992">
        <v>-0.218038309330949</v>
      </c>
      <c r="G3992">
        <f t="shared" si="62"/>
        <v>0.80409463674895199</v>
      </c>
      <c r="H3992">
        <v>0.125372027865296</v>
      </c>
      <c r="I3992">
        <v>0.95842738927151705</v>
      </c>
    </row>
    <row r="3993" spans="1:9">
      <c r="A3993" t="s">
        <v>1863</v>
      </c>
      <c r="B3993" t="s">
        <v>1864</v>
      </c>
      <c r="C3993" t="s">
        <v>126</v>
      </c>
      <c r="D3993" t="s">
        <v>120</v>
      </c>
      <c r="E3993">
        <v>1</v>
      </c>
      <c r="F3993">
        <v>-2.0713639386440202E-2</v>
      </c>
      <c r="G3993">
        <f t="shared" si="62"/>
        <v>0.97949941446594879</v>
      </c>
      <c r="H3993">
        <v>0.12864260250526</v>
      </c>
      <c r="I3993">
        <v>0.99424681633111001</v>
      </c>
    </row>
    <row r="3994" spans="1:9">
      <c r="A3994" t="s">
        <v>1863</v>
      </c>
      <c r="B3994" t="s">
        <v>1864</v>
      </c>
      <c r="C3994" t="s">
        <v>122</v>
      </c>
      <c r="D3994" t="s">
        <v>120</v>
      </c>
      <c r="E3994">
        <v>1</v>
      </c>
      <c r="F3994">
        <v>-3.5976321039606698E-2</v>
      </c>
      <c r="G3994">
        <f t="shared" si="62"/>
        <v>0.96466313543286197</v>
      </c>
      <c r="H3994">
        <v>0.12755241095860501</v>
      </c>
      <c r="I3994">
        <v>0.98668563049770497</v>
      </c>
    </row>
    <row r="3995" spans="1:9">
      <c r="A3995" t="s">
        <v>1863</v>
      </c>
      <c r="B3995" t="s">
        <v>1864</v>
      </c>
      <c r="C3995" t="s">
        <v>123</v>
      </c>
      <c r="D3995" t="s">
        <v>120</v>
      </c>
      <c r="E3995">
        <v>1</v>
      </c>
      <c r="F3995">
        <v>2.18038309330695E-3</v>
      </c>
      <c r="G3995">
        <f t="shared" si="62"/>
        <v>1.0021827618570818</v>
      </c>
      <c r="H3995">
        <v>6.32311097059753E-2</v>
      </c>
      <c r="I3995">
        <v>0.990754917076478</v>
      </c>
    </row>
    <row r="3996" spans="1:9">
      <c r="A3996" t="s">
        <v>1865</v>
      </c>
      <c r="B3996" t="s">
        <v>1866</v>
      </c>
      <c r="C3996" t="s">
        <v>119</v>
      </c>
      <c r="D3996" t="s">
        <v>120</v>
      </c>
      <c r="E3996">
        <v>1</v>
      </c>
      <c r="F3996">
        <v>-1.1962764321999801E-2</v>
      </c>
      <c r="G3996">
        <f t="shared" si="62"/>
        <v>0.98810850506705883</v>
      </c>
      <c r="H3996">
        <v>1.7524400366438399E-2</v>
      </c>
      <c r="I3996">
        <v>0.96746814235329903</v>
      </c>
    </row>
    <row r="3997" spans="1:9">
      <c r="A3997" t="s">
        <v>1865</v>
      </c>
      <c r="B3997" t="s">
        <v>1866</v>
      </c>
      <c r="C3997" t="s">
        <v>121</v>
      </c>
      <c r="D3997" t="s">
        <v>120</v>
      </c>
      <c r="E3997">
        <v>1</v>
      </c>
      <c r="F3997">
        <v>-2.1931734590332999E-2</v>
      </c>
      <c r="G3997">
        <f t="shared" si="62"/>
        <v>0.97830701730104142</v>
      </c>
      <c r="H3997">
        <v>1.7839209953859399E-2</v>
      </c>
      <c r="I3997">
        <v>0.99413778937765895</v>
      </c>
    </row>
    <row r="3998" spans="1:9">
      <c r="A3998" t="s">
        <v>1865</v>
      </c>
      <c r="B3998" t="s">
        <v>1866</v>
      </c>
      <c r="C3998" t="s">
        <v>126</v>
      </c>
      <c r="D3998" t="s">
        <v>120</v>
      </c>
      <c r="E3998">
        <v>1</v>
      </c>
      <c r="F3998">
        <v>2.403046517314E-2</v>
      </c>
      <c r="G3998">
        <f t="shared" si="62"/>
        <v>1.0243215235478422</v>
      </c>
      <c r="H3998">
        <v>1.8258956070420801E-2</v>
      </c>
      <c r="I3998">
        <v>0.98964436994543503</v>
      </c>
    </row>
    <row r="3999" spans="1:9">
      <c r="A3999" t="s">
        <v>1865</v>
      </c>
      <c r="B3999" t="s">
        <v>1866</v>
      </c>
      <c r="C3999" t="s">
        <v>122</v>
      </c>
      <c r="D3999" t="s">
        <v>120</v>
      </c>
      <c r="E3999">
        <v>1</v>
      </c>
      <c r="F3999">
        <v>-2.17218615320523E-2</v>
      </c>
      <c r="G3999">
        <f t="shared" si="62"/>
        <v>0.97851235913380541</v>
      </c>
      <c r="H3999">
        <v>1.8363892599561199E-2</v>
      </c>
      <c r="I3999">
        <v>0.98668563049770497</v>
      </c>
    </row>
    <row r="4000" spans="1:9">
      <c r="A4000" t="s">
        <v>1865</v>
      </c>
      <c r="B4000" t="s">
        <v>1866</v>
      </c>
      <c r="C4000" t="s">
        <v>123</v>
      </c>
      <c r="D4000" t="s">
        <v>120</v>
      </c>
      <c r="E4000">
        <v>1</v>
      </c>
      <c r="F4000">
        <v>-1.4796050608789199E-2</v>
      </c>
      <c r="G4000">
        <f t="shared" si="62"/>
        <v>0.98531287307285209</v>
      </c>
      <c r="H4000">
        <v>9.1294780352104005E-3</v>
      </c>
      <c r="I4000">
        <v>0.61436238219797101</v>
      </c>
    </row>
    <row r="4001" spans="1:9">
      <c r="A4001" t="s">
        <v>1867</v>
      </c>
      <c r="B4001" t="s">
        <v>1868</v>
      </c>
      <c r="C4001" t="s">
        <v>119</v>
      </c>
      <c r="D4001" t="s">
        <v>120</v>
      </c>
      <c r="E4001">
        <v>1</v>
      </c>
      <c r="F4001">
        <v>-1.1771554786956301E-2</v>
      </c>
      <c r="G4001">
        <f t="shared" si="62"/>
        <v>0.98829745889919673</v>
      </c>
      <c r="H4001">
        <v>4.1735512426481297E-2</v>
      </c>
      <c r="I4001">
        <v>0.98726982012860998</v>
      </c>
    </row>
    <row r="4002" spans="1:9">
      <c r="A4002" t="s">
        <v>1867</v>
      </c>
      <c r="B4002" t="s">
        <v>1868</v>
      </c>
      <c r="C4002" t="s">
        <v>121</v>
      </c>
      <c r="D4002" t="s">
        <v>120</v>
      </c>
      <c r="E4002">
        <v>1</v>
      </c>
      <c r="F4002">
        <v>1.6908233239446301E-2</v>
      </c>
      <c r="G4002">
        <f t="shared" si="62"/>
        <v>1.0170519864766283</v>
      </c>
      <c r="H4002">
        <v>4.2805653770749998E-2</v>
      </c>
      <c r="I4002">
        <v>0.99413778937765895</v>
      </c>
    </row>
    <row r="4003" spans="1:9">
      <c r="A4003" t="s">
        <v>1867</v>
      </c>
      <c r="B4003" t="s">
        <v>1868</v>
      </c>
      <c r="C4003" t="s">
        <v>126</v>
      </c>
      <c r="D4003" t="s">
        <v>120</v>
      </c>
      <c r="E4003">
        <v>1</v>
      </c>
      <c r="F4003">
        <v>-3.8953144931382501E-2</v>
      </c>
      <c r="G4003">
        <f t="shared" si="62"/>
        <v>0.9617957730975657</v>
      </c>
      <c r="H4003">
        <v>4.3447738577311303E-2</v>
      </c>
      <c r="I4003">
        <v>0.98964436994543503</v>
      </c>
    </row>
    <row r="4004" spans="1:9">
      <c r="A4004" t="s">
        <v>1867</v>
      </c>
      <c r="B4004" t="s">
        <v>1868</v>
      </c>
      <c r="C4004" t="s">
        <v>122</v>
      </c>
      <c r="D4004" t="s">
        <v>120</v>
      </c>
      <c r="E4004">
        <v>1</v>
      </c>
      <c r="F4004">
        <v>2.3757137842766299E-2</v>
      </c>
      <c r="G4004">
        <f t="shared" si="62"/>
        <v>1.0240415867392996</v>
      </c>
      <c r="H4004">
        <v>4.3875795115018802E-2</v>
      </c>
      <c r="I4004">
        <v>0.98668563049770497</v>
      </c>
    </row>
    <row r="4005" spans="1:9">
      <c r="A4005" t="s">
        <v>1867</v>
      </c>
      <c r="B4005" t="s">
        <v>1868</v>
      </c>
      <c r="C4005" t="s">
        <v>123</v>
      </c>
      <c r="D4005" t="s">
        <v>120</v>
      </c>
      <c r="E4005">
        <v>1</v>
      </c>
      <c r="F4005">
        <v>6.2496254505294002E-2</v>
      </c>
      <c r="G4005">
        <f t="shared" si="62"/>
        <v>1.0644904718669657</v>
      </c>
      <c r="H4005">
        <v>2.58974205313038E-2</v>
      </c>
      <c r="I4005">
        <v>0.39610493587693602</v>
      </c>
    </row>
    <row r="4006" spans="1:9">
      <c r="A4006" t="s">
        <v>1869</v>
      </c>
      <c r="B4006" t="s">
        <v>1870</v>
      </c>
      <c r="C4006" t="s">
        <v>119</v>
      </c>
      <c r="D4006" t="s">
        <v>120</v>
      </c>
      <c r="E4006">
        <v>1</v>
      </c>
      <c r="F4006">
        <v>-0.10438413361169099</v>
      </c>
      <c r="G4006">
        <f t="shared" si="62"/>
        <v>0.90087917297603182</v>
      </c>
      <c r="H4006">
        <v>0.119567280318846</v>
      </c>
      <c r="I4006">
        <v>0.96746814235329903</v>
      </c>
    </row>
    <row r="4007" spans="1:9">
      <c r="A4007" t="s">
        <v>1869</v>
      </c>
      <c r="B4007" t="s">
        <v>1870</v>
      </c>
      <c r="C4007" t="s">
        <v>121</v>
      </c>
      <c r="D4007" t="s">
        <v>120</v>
      </c>
      <c r="E4007">
        <v>1</v>
      </c>
      <c r="F4007">
        <v>-0.19168722717783299</v>
      </c>
      <c r="G4007">
        <f t="shared" si="62"/>
        <v>0.8255650424228842</v>
      </c>
      <c r="H4007">
        <v>0.119567280318846</v>
      </c>
      <c r="I4007">
        <v>0.98437573110618204</v>
      </c>
    </row>
    <row r="4008" spans="1:9">
      <c r="A4008" t="s">
        <v>1869</v>
      </c>
      <c r="B4008" t="s">
        <v>1870</v>
      </c>
      <c r="C4008" t="s">
        <v>126</v>
      </c>
      <c r="D4008" t="s">
        <v>120</v>
      </c>
      <c r="E4008">
        <v>1</v>
      </c>
      <c r="F4008">
        <v>-5.4089960144239897E-2</v>
      </c>
      <c r="G4008">
        <f t="shared" si="62"/>
        <v>0.94734687920642724</v>
      </c>
      <c r="H4008">
        <v>0.12431201366483199</v>
      </c>
      <c r="I4008">
        <v>0.98964436994543503</v>
      </c>
    </row>
    <row r="4009" spans="1:9">
      <c r="A4009" t="s">
        <v>1869</v>
      </c>
      <c r="B4009" t="s">
        <v>1870</v>
      </c>
      <c r="C4009" t="s">
        <v>122</v>
      </c>
      <c r="D4009" t="s">
        <v>120</v>
      </c>
      <c r="E4009">
        <v>1</v>
      </c>
      <c r="F4009">
        <v>-0.19168722717783299</v>
      </c>
      <c r="G4009">
        <f t="shared" si="62"/>
        <v>0.8255650424228842</v>
      </c>
      <c r="H4009">
        <v>0.122414120326438</v>
      </c>
      <c r="I4009">
        <v>0.97956247885534498</v>
      </c>
    </row>
    <row r="4010" spans="1:9">
      <c r="A4010" t="s">
        <v>1869</v>
      </c>
      <c r="B4010" t="s">
        <v>1870</v>
      </c>
      <c r="C4010" t="s">
        <v>123</v>
      </c>
      <c r="D4010" t="s">
        <v>120</v>
      </c>
      <c r="E4010">
        <v>1</v>
      </c>
      <c r="F4010">
        <v>1.0438413361128201E-2</v>
      </c>
      <c r="G4010">
        <f t="shared" si="62"/>
        <v>1.0104930836560047</v>
      </c>
      <c r="H4010">
        <v>6.0732586828620198E-2</v>
      </c>
      <c r="I4010">
        <v>0.98887334587599696</v>
      </c>
    </row>
    <row r="4011" spans="1:9">
      <c r="A4011" t="s">
        <v>1871</v>
      </c>
      <c r="B4011" t="s">
        <v>1872</v>
      </c>
      <c r="C4011" t="s">
        <v>119</v>
      </c>
      <c r="D4011" t="s">
        <v>120</v>
      </c>
      <c r="E4011">
        <v>1</v>
      </c>
      <c r="F4011">
        <v>0.10436938558790999</v>
      </c>
      <c r="G4011">
        <f t="shared" si="62"/>
        <v>1.1100104010414007</v>
      </c>
      <c r="H4011">
        <v>9.1608063332619297E-2</v>
      </c>
      <c r="I4011">
        <v>0.96373863909096502</v>
      </c>
    </row>
    <row r="4012" spans="1:9">
      <c r="A4012" t="s">
        <v>1871</v>
      </c>
      <c r="B4012" t="s">
        <v>1872</v>
      </c>
      <c r="C4012" t="s">
        <v>121</v>
      </c>
      <c r="D4012" t="s">
        <v>120</v>
      </c>
      <c r="E4012">
        <v>1</v>
      </c>
      <c r="F4012">
        <v>0.16179533573671601</v>
      </c>
      <c r="G4012">
        <f t="shared" si="62"/>
        <v>1.1756196093762046</v>
      </c>
      <c r="H4012">
        <v>9.2519586350854305E-2</v>
      </c>
      <c r="I4012">
        <v>0.95658581943212195</v>
      </c>
    </row>
    <row r="4013" spans="1:9">
      <c r="A4013" t="s">
        <v>1871</v>
      </c>
      <c r="B4013" t="s">
        <v>1872</v>
      </c>
      <c r="C4013" t="s">
        <v>126</v>
      </c>
      <c r="D4013" t="s">
        <v>120</v>
      </c>
      <c r="E4013">
        <v>1</v>
      </c>
      <c r="F4013">
        <v>-1.23055607461727E-2</v>
      </c>
      <c r="G4013">
        <f t="shared" si="62"/>
        <v>0.9877698430542069</v>
      </c>
      <c r="H4013">
        <v>9.5709916914676896E-2</v>
      </c>
      <c r="I4013">
        <v>0.99424681633111001</v>
      </c>
    </row>
    <row r="4014" spans="1:9">
      <c r="A4014" t="s">
        <v>1871</v>
      </c>
      <c r="B4014" t="s">
        <v>1872</v>
      </c>
      <c r="C4014" t="s">
        <v>122</v>
      </c>
      <c r="D4014" t="s">
        <v>120</v>
      </c>
      <c r="E4014">
        <v>1</v>
      </c>
      <c r="F4014">
        <v>0.118042230861435</v>
      </c>
      <c r="G4014">
        <f t="shared" si="62"/>
        <v>1.1252916323989099</v>
      </c>
      <c r="H4014">
        <v>9.4342632387324404E-2</v>
      </c>
      <c r="I4014">
        <v>0.98668563049770497</v>
      </c>
    </row>
    <row r="4015" spans="1:9">
      <c r="A4015" t="s">
        <v>1871</v>
      </c>
      <c r="B4015" t="s">
        <v>1872</v>
      </c>
      <c r="C4015" t="s">
        <v>123</v>
      </c>
      <c r="D4015" t="s">
        <v>120</v>
      </c>
      <c r="E4015">
        <v>1</v>
      </c>
      <c r="F4015">
        <v>6.6085418822045203E-2</v>
      </c>
      <c r="G4015">
        <f t="shared" si="62"/>
        <v>1.0683179677310533</v>
      </c>
      <c r="H4015">
        <v>5.8337473167041201E-2</v>
      </c>
      <c r="I4015">
        <v>0.79642764073724204</v>
      </c>
    </row>
    <row r="4016" spans="1:9">
      <c r="A4016" t="s">
        <v>1873</v>
      </c>
      <c r="B4016" t="s">
        <v>1874</v>
      </c>
      <c r="C4016" t="s">
        <v>119</v>
      </c>
      <c r="D4016" t="s">
        <v>120</v>
      </c>
      <c r="E4016">
        <v>1</v>
      </c>
      <c r="F4016">
        <v>1.40175686860866E-2</v>
      </c>
      <c r="G4016">
        <f t="shared" si="62"/>
        <v>1.0141162754724844</v>
      </c>
      <c r="H4016">
        <v>4.1385202787493698E-2</v>
      </c>
      <c r="I4016">
        <v>0.98726982012860998</v>
      </c>
    </row>
    <row r="4017" spans="1:9">
      <c r="A4017" t="s">
        <v>1873</v>
      </c>
      <c r="B4017" t="s">
        <v>1874</v>
      </c>
      <c r="C4017" t="s">
        <v>121</v>
      </c>
      <c r="D4017" t="s">
        <v>120</v>
      </c>
      <c r="E4017">
        <v>1</v>
      </c>
      <c r="F4017">
        <v>1.13475556030225E-2</v>
      </c>
      <c r="G4017">
        <f t="shared" si="62"/>
        <v>1.0114121833363643</v>
      </c>
      <c r="H4017">
        <v>4.1162701697238298E-2</v>
      </c>
      <c r="I4017">
        <v>0.99413778937765895</v>
      </c>
    </row>
    <row r="4018" spans="1:9">
      <c r="A4018" t="s">
        <v>1873</v>
      </c>
      <c r="B4018" t="s">
        <v>1874</v>
      </c>
      <c r="C4018" t="s">
        <v>126</v>
      </c>
      <c r="D4018" t="s">
        <v>120</v>
      </c>
      <c r="E4018">
        <v>1</v>
      </c>
      <c r="F4018">
        <v>-2.80351373721731E-2</v>
      </c>
      <c r="G4018">
        <f t="shared" si="62"/>
        <v>0.97235420022957109</v>
      </c>
      <c r="H4018">
        <v>4.3165211509536401E-2</v>
      </c>
      <c r="I4018">
        <v>0.98964436994543503</v>
      </c>
    </row>
    <row r="4019" spans="1:9">
      <c r="A4019" t="s">
        <v>1873</v>
      </c>
      <c r="B4019" t="s">
        <v>1874</v>
      </c>
      <c r="C4019" t="s">
        <v>122</v>
      </c>
      <c r="D4019" t="s">
        <v>120</v>
      </c>
      <c r="E4019">
        <v>1</v>
      </c>
      <c r="F4019">
        <v>-7.1200348881709499E-3</v>
      </c>
      <c r="G4019">
        <f t="shared" si="62"/>
        <v>0.99290525250892436</v>
      </c>
      <c r="H4019">
        <v>4.2052706058259698E-2</v>
      </c>
      <c r="I4019">
        <v>0.98668563049770497</v>
      </c>
    </row>
    <row r="4020" spans="1:9">
      <c r="A4020" t="s">
        <v>1873</v>
      </c>
      <c r="B4020" t="s">
        <v>1874</v>
      </c>
      <c r="C4020" t="s">
        <v>123</v>
      </c>
      <c r="D4020" t="s">
        <v>120</v>
      </c>
      <c r="E4020">
        <v>1</v>
      </c>
      <c r="F4020">
        <v>5.7850283466423904E-3</v>
      </c>
      <c r="G4020">
        <f t="shared" si="62"/>
        <v>1.0058017939373423</v>
      </c>
      <c r="H4020">
        <v>3.9827695155706298E-2</v>
      </c>
      <c r="I4020">
        <v>0.98887334587599696</v>
      </c>
    </row>
    <row r="4021" spans="1:9">
      <c r="A4021" t="s">
        <v>1875</v>
      </c>
      <c r="B4021" t="s">
        <v>1876</v>
      </c>
      <c r="C4021" t="s">
        <v>119</v>
      </c>
      <c r="D4021" t="s">
        <v>120</v>
      </c>
      <c r="E4021">
        <v>1</v>
      </c>
      <c r="F4021">
        <v>2.9086498295036099E-2</v>
      </c>
      <c r="G4021">
        <f t="shared" si="62"/>
        <v>1.0295136417985864</v>
      </c>
      <c r="H4021">
        <v>6.4361613248590493E-2</v>
      </c>
      <c r="I4021">
        <v>0.98726982012860998</v>
      </c>
    </row>
    <row r="4022" spans="1:9">
      <c r="A4022" t="s">
        <v>1875</v>
      </c>
      <c r="B4022" t="s">
        <v>1876</v>
      </c>
      <c r="C4022" t="s">
        <v>121</v>
      </c>
      <c r="D4022" t="s">
        <v>120</v>
      </c>
      <c r="E4022">
        <v>1</v>
      </c>
      <c r="F4022">
        <v>1.4233818314592099E-2</v>
      </c>
      <c r="G4022">
        <f t="shared" si="62"/>
        <v>1.014335601454043</v>
      </c>
      <c r="H4022">
        <v>6.4980474914442393E-2</v>
      </c>
      <c r="I4022">
        <v>0.99413778937765895</v>
      </c>
    </row>
    <row r="4023" spans="1:9">
      <c r="A4023" t="s">
        <v>1875</v>
      </c>
      <c r="B4023" t="s">
        <v>1876</v>
      </c>
      <c r="C4023" t="s">
        <v>126</v>
      </c>
      <c r="D4023" t="s">
        <v>120</v>
      </c>
      <c r="E4023">
        <v>1</v>
      </c>
      <c r="F4023">
        <v>-4.5176901607183802E-2</v>
      </c>
      <c r="G4023">
        <f t="shared" si="62"/>
        <v>0.95582837929979592</v>
      </c>
      <c r="H4023">
        <v>6.7455921577849701E-2</v>
      </c>
      <c r="I4023">
        <v>0.98964436994543503</v>
      </c>
    </row>
    <row r="4024" spans="1:9">
      <c r="A4024" t="s">
        <v>1875</v>
      </c>
      <c r="B4024" t="s">
        <v>1876</v>
      </c>
      <c r="C4024" t="s">
        <v>122</v>
      </c>
      <c r="D4024" t="s">
        <v>120</v>
      </c>
      <c r="E4024">
        <v>1</v>
      </c>
      <c r="F4024">
        <v>-8.0452016560738204E-3</v>
      </c>
      <c r="G4024">
        <f t="shared" si="62"/>
        <v>0.99198707436507139</v>
      </c>
      <c r="H4024">
        <v>6.6218198246145998E-2</v>
      </c>
      <c r="I4024">
        <v>0.98668563049770497</v>
      </c>
    </row>
    <row r="4025" spans="1:9">
      <c r="A4025" t="s">
        <v>1877</v>
      </c>
      <c r="B4025" t="s">
        <v>1878</v>
      </c>
      <c r="C4025" t="s">
        <v>119</v>
      </c>
      <c r="D4025" t="s">
        <v>120</v>
      </c>
      <c r="E4025">
        <v>1</v>
      </c>
      <c r="F4025">
        <v>-1.2277737974421899E-2</v>
      </c>
      <c r="G4025">
        <f t="shared" si="62"/>
        <v>0.98779732593141567</v>
      </c>
      <c r="H4025">
        <v>1.5852269283430798E-2</v>
      </c>
      <c r="I4025">
        <v>0.96746814235329903</v>
      </c>
    </row>
    <row r="4026" spans="1:9">
      <c r="A4026" t="s">
        <v>1877</v>
      </c>
      <c r="B4026" t="s">
        <v>1878</v>
      </c>
      <c r="C4026" t="s">
        <v>121</v>
      </c>
      <c r="D4026" t="s">
        <v>120</v>
      </c>
      <c r="E4026">
        <v>1</v>
      </c>
      <c r="F4026">
        <v>-1.5852269283430798E-2</v>
      </c>
      <c r="G4026">
        <f t="shared" si="62"/>
        <v>0.98427271662897775</v>
      </c>
      <c r="H4026">
        <v>1.60076836881703E-2</v>
      </c>
      <c r="I4026">
        <v>0.99413778937765895</v>
      </c>
    </row>
    <row r="4027" spans="1:9">
      <c r="A4027" t="s">
        <v>1877</v>
      </c>
      <c r="B4027" t="s">
        <v>1878</v>
      </c>
      <c r="C4027" t="s">
        <v>126</v>
      </c>
      <c r="D4027" t="s">
        <v>120</v>
      </c>
      <c r="E4027">
        <v>1</v>
      </c>
      <c r="F4027">
        <v>-9.3248642843710605E-4</v>
      </c>
      <c r="G4027">
        <f t="shared" si="62"/>
        <v>0.99906794820192635</v>
      </c>
      <c r="H4027">
        <v>1.6629341307128401E-2</v>
      </c>
      <c r="I4027">
        <v>0.99424681633111001</v>
      </c>
    </row>
    <row r="4028" spans="1:9">
      <c r="A4028" t="s">
        <v>1877</v>
      </c>
      <c r="B4028" t="s">
        <v>1878</v>
      </c>
      <c r="C4028" t="s">
        <v>122</v>
      </c>
      <c r="D4028" t="s">
        <v>120</v>
      </c>
      <c r="E4028">
        <v>1</v>
      </c>
      <c r="F4028">
        <v>5.2840897611436E-3</v>
      </c>
      <c r="G4028">
        <f t="shared" si="62"/>
        <v>1.0052980751860081</v>
      </c>
      <c r="H4028">
        <v>1.64739269023889E-2</v>
      </c>
      <c r="I4028">
        <v>0.98668563049770497</v>
      </c>
    </row>
    <row r="4029" spans="1:9">
      <c r="A4029" t="s">
        <v>1879</v>
      </c>
      <c r="B4029" t="s">
        <v>1880</v>
      </c>
      <c r="C4029" t="s">
        <v>119</v>
      </c>
      <c r="D4029" t="s">
        <v>120</v>
      </c>
      <c r="E4029">
        <v>1</v>
      </c>
      <c r="F4029">
        <v>-5.2556169406052698E-2</v>
      </c>
      <c r="G4029">
        <f t="shared" si="62"/>
        <v>0.94880102596894778</v>
      </c>
      <c r="H4029">
        <v>3.2534771537080301E-2</v>
      </c>
      <c r="I4029">
        <v>0.92431092724691899</v>
      </c>
    </row>
    <row r="4030" spans="1:9">
      <c r="A4030" t="s">
        <v>1879</v>
      </c>
      <c r="B4030" t="s">
        <v>1880</v>
      </c>
      <c r="C4030" t="s">
        <v>121</v>
      </c>
      <c r="D4030" t="s">
        <v>120</v>
      </c>
      <c r="E4030">
        <v>1</v>
      </c>
      <c r="F4030">
        <v>-5.1304832039242E-2</v>
      </c>
      <c r="G4030">
        <f t="shared" si="62"/>
        <v>0.94998903929412359</v>
      </c>
      <c r="H4030">
        <v>3.2847605878783E-2</v>
      </c>
      <c r="I4030">
        <v>0.99413778937765895</v>
      </c>
    </row>
    <row r="4031" spans="1:9">
      <c r="A4031" t="s">
        <v>1879</v>
      </c>
      <c r="B4031" t="s">
        <v>1880</v>
      </c>
      <c r="C4031" t="s">
        <v>126</v>
      </c>
      <c r="D4031" t="s">
        <v>120</v>
      </c>
      <c r="E4031">
        <v>1</v>
      </c>
      <c r="F4031">
        <v>-2.9719262461756001E-2</v>
      </c>
      <c r="G4031">
        <f t="shared" si="62"/>
        <v>0.97071801228431165</v>
      </c>
      <c r="H4031">
        <v>3.4098943245593698E-2</v>
      </c>
      <c r="I4031">
        <v>0.98964436994543503</v>
      </c>
    </row>
    <row r="4032" spans="1:9">
      <c r="A4032" t="s">
        <v>1879</v>
      </c>
      <c r="B4032" t="s">
        <v>1880</v>
      </c>
      <c r="C4032" t="s">
        <v>122</v>
      </c>
      <c r="D4032" t="s">
        <v>120</v>
      </c>
      <c r="E4032">
        <v>1</v>
      </c>
      <c r="F4032">
        <v>-4.4735310863485402E-2</v>
      </c>
      <c r="G4032">
        <f t="shared" si="62"/>
        <v>0.9562505574727852</v>
      </c>
      <c r="H4032">
        <v>3.3786108903890999E-2</v>
      </c>
      <c r="I4032">
        <v>0.98668563049770497</v>
      </c>
    </row>
    <row r="4033" spans="1:9">
      <c r="A4033" t="s">
        <v>1879</v>
      </c>
      <c r="B4033" t="s">
        <v>1880</v>
      </c>
      <c r="C4033" t="s">
        <v>123</v>
      </c>
      <c r="D4033" t="s">
        <v>120</v>
      </c>
      <c r="E4033">
        <v>1</v>
      </c>
      <c r="F4033">
        <v>1.4390379718324599E-2</v>
      </c>
      <c r="G4033">
        <f t="shared" si="62"/>
        <v>1.0144944196917411</v>
      </c>
      <c r="H4033">
        <v>1.9708563527269799E-2</v>
      </c>
      <c r="I4033">
        <v>0.85939130149403198</v>
      </c>
    </row>
    <row r="4034" spans="1:9">
      <c r="A4034" t="s">
        <v>1881</v>
      </c>
      <c r="B4034" t="s">
        <v>1882</v>
      </c>
      <c r="C4034" t="s">
        <v>119</v>
      </c>
      <c r="D4034" t="s">
        <v>120</v>
      </c>
      <c r="E4034">
        <v>1</v>
      </c>
      <c r="F4034">
        <v>0</v>
      </c>
      <c r="G4034">
        <f t="shared" si="62"/>
        <v>1</v>
      </c>
      <c r="H4034">
        <v>9.6770954106831508E-3</v>
      </c>
      <c r="I4034">
        <v>1</v>
      </c>
    </row>
    <row r="4035" spans="1:9">
      <c r="A4035" t="s">
        <v>1881</v>
      </c>
      <c r="B4035" t="s">
        <v>1882</v>
      </c>
      <c r="C4035" t="s">
        <v>121</v>
      </c>
      <c r="D4035" t="s">
        <v>120</v>
      </c>
      <c r="E4035">
        <v>1</v>
      </c>
      <c r="F4035">
        <v>4.56466764654866E-4</v>
      </c>
      <c r="G4035">
        <f t="shared" si="62"/>
        <v>1.0004565709614619</v>
      </c>
      <c r="H4035">
        <v>9.6770954106831508E-3</v>
      </c>
      <c r="I4035">
        <v>0.99509376984570097</v>
      </c>
    </row>
    <row r="4036" spans="1:9">
      <c r="A4036" t="s">
        <v>1881</v>
      </c>
      <c r="B4036" t="s">
        <v>1882</v>
      </c>
      <c r="C4036" t="s">
        <v>126</v>
      </c>
      <c r="D4036" t="s">
        <v>120</v>
      </c>
      <c r="E4036">
        <v>1</v>
      </c>
      <c r="F4036">
        <v>-1.91716041155044E-3</v>
      </c>
      <c r="G4036">
        <f t="shared" si="62"/>
        <v>0.99808467616661223</v>
      </c>
      <c r="H4036">
        <v>1.0133562175338E-2</v>
      </c>
      <c r="I4036">
        <v>0.99424681633111001</v>
      </c>
    </row>
    <row r="4037" spans="1:9">
      <c r="A4037" t="s">
        <v>1881</v>
      </c>
      <c r="B4037" t="s">
        <v>1882</v>
      </c>
      <c r="C4037" t="s">
        <v>122</v>
      </c>
      <c r="D4037" t="s">
        <v>120</v>
      </c>
      <c r="E4037">
        <v>1</v>
      </c>
      <c r="F4037">
        <v>2.3736271762053E-3</v>
      </c>
      <c r="G4037">
        <f t="shared" ref="G4037:G4100" si="63">EXP(F4037)</f>
        <v>1.0023764464593923</v>
      </c>
      <c r="H4037">
        <v>9.9509754694760699E-3</v>
      </c>
      <c r="I4037">
        <v>0.98668563049770497</v>
      </c>
    </row>
    <row r="4038" spans="1:9">
      <c r="A4038" t="s">
        <v>1881</v>
      </c>
      <c r="B4038" t="s">
        <v>1882</v>
      </c>
      <c r="C4038" t="s">
        <v>123</v>
      </c>
      <c r="D4038" t="s">
        <v>120</v>
      </c>
      <c r="E4038">
        <v>1</v>
      </c>
      <c r="F4038">
        <v>2.0997471174125102E-3</v>
      </c>
      <c r="G4038">
        <f t="shared" si="63"/>
        <v>1.0021019531301438</v>
      </c>
      <c r="H4038">
        <v>6.3905347051681199E-3</v>
      </c>
      <c r="I4038">
        <v>0.95867854688660603</v>
      </c>
    </row>
    <row r="4039" spans="1:9">
      <c r="A4039" t="s">
        <v>1883</v>
      </c>
      <c r="B4039" t="s">
        <v>1884</v>
      </c>
      <c r="C4039" t="s">
        <v>119</v>
      </c>
      <c r="D4039" t="s">
        <v>120</v>
      </c>
      <c r="E4039">
        <v>1</v>
      </c>
      <c r="F4039">
        <v>-6.9325723208636799E-3</v>
      </c>
      <c r="G4039">
        <f t="shared" si="63"/>
        <v>0.99309140252418726</v>
      </c>
      <c r="H4039">
        <v>1.48747425525327E-2</v>
      </c>
      <c r="I4039">
        <v>0.98726982012860998</v>
      </c>
    </row>
    <row r="4040" spans="1:9">
      <c r="A4040" t="s">
        <v>1883</v>
      </c>
      <c r="B4040" t="s">
        <v>1884</v>
      </c>
      <c r="C4040" t="s">
        <v>121</v>
      </c>
      <c r="D4040" t="s">
        <v>120</v>
      </c>
      <c r="E4040">
        <v>1</v>
      </c>
      <c r="F4040">
        <v>6.7306527387025995E-4</v>
      </c>
      <c r="G4040">
        <f t="shared" si="63"/>
        <v>1.0006732918331285</v>
      </c>
      <c r="H4040">
        <v>1.4942049079919801E-2</v>
      </c>
      <c r="I4040">
        <v>0.99509376984570097</v>
      </c>
    </row>
    <row r="4041" spans="1:9">
      <c r="A4041" t="s">
        <v>1883</v>
      </c>
      <c r="B4041" t="s">
        <v>1884</v>
      </c>
      <c r="C4041" t="s">
        <v>126</v>
      </c>
      <c r="D4041" t="s">
        <v>120</v>
      </c>
      <c r="E4041">
        <v>1</v>
      </c>
      <c r="F4041">
        <v>-7.33641148518583E-3</v>
      </c>
      <c r="G4041">
        <f t="shared" si="63"/>
        <v>0.99269043429088388</v>
      </c>
      <c r="H4041">
        <v>1.5413194771629E-2</v>
      </c>
      <c r="I4041">
        <v>0.98964436994543503</v>
      </c>
    </row>
    <row r="4042" spans="1:9">
      <c r="A4042" t="s">
        <v>1883</v>
      </c>
      <c r="B4042" t="s">
        <v>1884</v>
      </c>
      <c r="C4042" t="s">
        <v>122</v>
      </c>
      <c r="D4042" t="s">
        <v>120</v>
      </c>
      <c r="E4042">
        <v>1</v>
      </c>
      <c r="F4042">
        <v>4.4422308075437204E-3</v>
      </c>
      <c r="G4042">
        <f t="shared" si="63"/>
        <v>1.004452112141121</v>
      </c>
      <c r="H4042">
        <v>1.52785817168549E-2</v>
      </c>
      <c r="I4042">
        <v>0.98668563049770497</v>
      </c>
    </row>
    <row r="4043" spans="1:9">
      <c r="A4043" t="s">
        <v>1883</v>
      </c>
      <c r="B4043" t="s">
        <v>1884</v>
      </c>
      <c r="C4043" t="s">
        <v>123</v>
      </c>
      <c r="D4043" t="s">
        <v>120</v>
      </c>
      <c r="E4043">
        <v>1</v>
      </c>
      <c r="F4043">
        <v>-6.2595070469930996E-3</v>
      </c>
      <c r="G4043">
        <f t="shared" si="63"/>
        <v>0.99376004285505737</v>
      </c>
      <c r="H4043">
        <v>8.7498485603133801E-3</v>
      </c>
      <c r="I4043">
        <v>0.85939130149403198</v>
      </c>
    </row>
    <row r="4044" spans="1:9">
      <c r="A4044" t="s">
        <v>1885</v>
      </c>
      <c r="B4044" t="s">
        <v>1886</v>
      </c>
      <c r="C4044" t="s">
        <v>119</v>
      </c>
      <c r="D4044" t="s">
        <v>120</v>
      </c>
      <c r="E4044">
        <v>1</v>
      </c>
      <c r="F4044">
        <v>-0.22682320492115601</v>
      </c>
      <c r="G4044">
        <f t="shared" si="63"/>
        <v>0.79706168641788822</v>
      </c>
      <c r="H4044">
        <v>9.1636574788147102E-2</v>
      </c>
      <c r="I4044">
        <v>0.752136010305967</v>
      </c>
    </row>
    <row r="4045" spans="1:9">
      <c r="A4045" t="s">
        <v>1885</v>
      </c>
      <c r="B4045" t="s">
        <v>1886</v>
      </c>
      <c r="C4045" t="s">
        <v>121</v>
      </c>
      <c r="D4045" t="s">
        <v>120</v>
      </c>
      <c r="E4045">
        <v>1</v>
      </c>
      <c r="F4045">
        <v>-0.23861801157705601</v>
      </c>
      <c r="G4045">
        <f t="shared" si="63"/>
        <v>0.787715723197006</v>
      </c>
      <c r="H4045">
        <v>9.2543867607831801E-2</v>
      </c>
      <c r="I4045">
        <v>0.69653603541906695</v>
      </c>
    </row>
    <row r="4046" spans="1:9">
      <c r="A4046" t="s">
        <v>1885</v>
      </c>
      <c r="B4046" t="s">
        <v>1886</v>
      </c>
      <c r="C4046" t="s">
        <v>126</v>
      </c>
      <c r="D4046" t="s">
        <v>120</v>
      </c>
      <c r="E4046">
        <v>1</v>
      </c>
      <c r="F4046">
        <v>-2.7218784590538801E-2</v>
      </c>
      <c r="G4046">
        <f t="shared" si="63"/>
        <v>0.97314830837775856</v>
      </c>
      <c r="H4046">
        <v>9.6173038886570306E-2</v>
      </c>
      <c r="I4046">
        <v>0.98964436994543503</v>
      </c>
    </row>
    <row r="4047" spans="1:9">
      <c r="A4047" t="s">
        <v>1885</v>
      </c>
      <c r="B4047" t="s">
        <v>1886</v>
      </c>
      <c r="C4047" t="s">
        <v>122</v>
      </c>
      <c r="D4047" t="s">
        <v>120</v>
      </c>
      <c r="E4047">
        <v>1</v>
      </c>
      <c r="F4047">
        <v>-0.14153767987080201</v>
      </c>
      <c r="G4047">
        <f t="shared" si="63"/>
        <v>0.86802246799423943</v>
      </c>
      <c r="H4047">
        <v>9.4358453247201005E-2</v>
      </c>
      <c r="I4047">
        <v>0.97956247885534498</v>
      </c>
    </row>
    <row r="4048" spans="1:9">
      <c r="A4048" t="s">
        <v>1887</v>
      </c>
      <c r="B4048" t="s">
        <v>1888</v>
      </c>
      <c r="C4048" t="s">
        <v>119</v>
      </c>
      <c r="D4048" t="s">
        <v>120</v>
      </c>
      <c r="E4048">
        <v>1</v>
      </c>
      <c r="F4048">
        <v>-3.1414863124662497E-2</v>
      </c>
      <c r="G4048">
        <f t="shared" si="63"/>
        <v>0.96907345682786461</v>
      </c>
      <c r="H4048">
        <v>2.8818593444938301E-2</v>
      </c>
      <c r="I4048">
        <v>0.96746814235329903</v>
      </c>
    </row>
    <row r="4049" spans="1:9">
      <c r="A4049" t="s">
        <v>1887</v>
      </c>
      <c r="B4049" t="s">
        <v>1888</v>
      </c>
      <c r="C4049" t="s">
        <v>121</v>
      </c>
      <c r="D4049" t="s">
        <v>120</v>
      </c>
      <c r="E4049">
        <v>1</v>
      </c>
      <c r="F4049">
        <v>-9.2167573630208104E-3</v>
      </c>
      <c r="G4049">
        <f t="shared" si="63"/>
        <v>0.99082558675345056</v>
      </c>
      <c r="H4049">
        <v>2.86887799609521E-2</v>
      </c>
      <c r="I4049">
        <v>0.99413778937765895</v>
      </c>
    </row>
    <row r="4050" spans="1:9">
      <c r="A4050" t="s">
        <v>1887</v>
      </c>
      <c r="B4050" t="s">
        <v>1888</v>
      </c>
      <c r="C4050" t="s">
        <v>126</v>
      </c>
      <c r="D4050" t="s">
        <v>120</v>
      </c>
      <c r="E4050">
        <v>1</v>
      </c>
      <c r="F4050">
        <v>-2.63521372492003E-2</v>
      </c>
      <c r="G4050">
        <f t="shared" si="63"/>
        <v>0.97399205033249348</v>
      </c>
      <c r="H4050">
        <v>3.0506168736759001E-2</v>
      </c>
      <c r="I4050">
        <v>0.98964436994543503</v>
      </c>
    </row>
    <row r="4051" spans="1:9">
      <c r="A4051" t="s">
        <v>1887</v>
      </c>
      <c r="B4051" t="s">
        <v>1888</v>
      </c>
      <c r="C4051" t="s">
        <v>122</v>
      </c>
      <c r="D4051" t="s">
        <v>120</v>
      </c>
      <c r="E4051">
        <v>1</v>
      </c>
      <c r="F4051">
        <v>-7.91862252315873E-3</v>
      </c>
      <c r="G4051">
        <f t="shared" si="63"/>
        <v>0.9921126471760886</v>
      </c>
      <c r="H4051">
        <v>2.9467660864869401E-2</v>
      </c>
      <c r="I4051">
        <v>0.98668563049770497</v>
      </c>
    </row>
    <row r="4052" spans="1:9">
      <c r="A4052" t="s">
        <v>1887</v>
      </c>
      <c r="B4052" t="s">
        <v>1888</v>
      </c>
      <c r="C4052" t="s">
        <v>123</v>
      </c>
      <c r="D4052" t="s">
        <v>120</v>
      </c>
      <c r="E4052">
        <v>1</v>
      </c>
      <c r="F4052">
        <v>2.07701574377935E-2</v>
      </c>
      <c r="G4052">
        <f t="shared" si="63"/>
        <v>1.0209873583168887</v>
      </c>
      <c r="H4052">
        <v>1.84335147260416E-2</v>
      </c>
      <c r="I4052">
        <v>0.79642764073724204</v>
      </c>
    </row>
    <row r="4053" spans="1:9">
      <c r="A4053" t="s">
        <v>1889</v>
      </c>
      <c r="B4053" t="s">
        <v>1890</v>
      </c>
      <c r="C4053" t="s">
        <v>119</v>
      </c>
      <c r="D4053" t="s">
        <v>120</v>
      </c>
      <c r="E4053">
        <v>1</v>
      </c>
      <c r="F4053">
        <v>4.9485954721674601E-2</v>
      </c>
      <c r="G4053">
        <f t="shared" si="63"/>
        <v>1.0507308343041721</v>
      </c>
      <c r="H4053">
        <v>2.85801235825714E-2</v>
      </c>
      <c r="I4053">
        <v>0.86486927820646897</v>
      </c>
    </row>
    <row r="4054" spans="1:9">
      <c r="A4054" t="s">
        <v>1889</v>
      </c>
      <c r="B4054" t="s">
        <v>1890</v>
      </c>
      <c r="C4054" t="s">
        <v>121</v>
      </c>
      <c r="D4054" t="s">
        <v>120</v>
      </c>
      <c r="E4054">
        <v>1</v>
      </c>
      <c r="F4054">
        <v>1.9847308043452399E-2</v>
      </c>
      <c r="G4054">
        <f t="shared" si="63"/>
        <v>1.0200455753803817</v>
      </c>
      <c r="H4054">
        <v>2.81390722927169E-2</v>
      </c>
      <c r="I4054">
        <v>0.99413778937765895</v>
      </c>
    </row>
    <row r="4055" spans="1:9">
      <c r="A4055" t="s">
        <v>1889</v>
      </c>
      <c r="B4055" t="s">
        <v>1890</v>
      </c>
      <c r="C4055" t="s">
        <v>126</v>
      </c>
      <c r="D4055" t="s">
        <v>120</v>
      </c>
      <c r="E4055">
        <v>1</v>
      </c>
      <c r="F4055">
        <v>8.5563950231772497E-3</v>
      </c>
      <c r="G4055">
        <f t="shared" si="63"/>
        <v>1.0085931055997723</v>
      </c>
      <c r="H4055">
        <v>2.9815067194164002E-2</v>
      </c>
      <c r="I4055">
        <v>0.98964436994543503</v>
      </c>
    </row>
    <row r="4056" spans="1:9">
      <c r="A4056" t="s">
        <v>1889</v>
      </c>
      <c r="B4056" t="s">
        <v>1890</v>
      </c>
      <c r="C4056" t="s">
        <v>122</v>
      </c>
      <c r="D4056" t="s">
        <v>120</v>
      </c>
      <c r="E4056">
        <v>1</v>
      </c>
      <c r="F4056">
        <v>1.42900617912857E-2</v>
      </c>
      <c r="G4056">
        <f t="shared" si="63"/>
        <v>1.0143926528191713</v>
      </c>
      <c r="H4056">
        <v>2.8888859485469601E-2</v>
      </c>
      <c r="I4056">
        <v>0.98668563049770497</v>
      </c>
    </row>
    <row r="4057" spans="1:9">
      <c r="A4057" t="s">
        <v>1891</v>
      </c>
      <c r="B4057" t="s">
        <v>1892</v>
      </c>
      <c r="C4057" t="s">
        <v>119</v>
      </c>
      <c r="D4057" t="s">
        <v>120</v>
      </c>
      <c r="E4057">
        <v>1</v>
      </c>
      <c r="F4057">
        <v>-1.6993684616497098E-2</v>
      </c>
      <c r="G4057">
        <f t="shared" si="63"/>
        <v>0.98314989358392246</v>
      </c>
      <c r="H4057">
        <v>2.1272236417104601E-2</v>
      </c>
      <c r="I4057">
        <v>0.96746814235329903</v>
      </c>
    </row>
    <row r="4058" spans="1:9">
      <c r="A4058" t="s">
        <v>1891</v>
      </c>
      <c r="B4058" t="s">
        <v>1892</v>
      </c>
      <c r="C4058" t="s">
        <v>121</v>
      </c>
      <c r="D4058" t="s">
        <v>120</v>
      </c>
      <c r="E4058">
        <v>1</v>
      </c>
      <c r="F4058">
        <v>-1.60295039290363E-2</v>
      </c>
      <c r="G4058">
        <f t="shared" si="63"/>
        <v>0.98409828486099982</v>
      </c>
      <c r="H4058">
        <v>2.1272236417104601E-2</v>
      </c>
      <c r="I4058">
        <v>0.99413778937765895</v>
      </c>
    </row>
    <row r="4059" spans="1:9">
      <c r="A4059" t="s">
        <v>1891</v>
      </c>
      <c r="B4059" t="s">
        <v>1892</v>
      </c>
      <c r="C4059" t="s">
        <v>126</v>
      </c>
      <c r="D4059" t="s">
        <v>120</v>
      </c>
      <c r="E4059">
        <v>1</v>
      </c>
      <c r="F4059">
        <v>7.3518777418888296E-3</v>
      </c>
      <c r="G4059">
        <f t="shared" si="63"/>
        <v>1.007378969145255</v>
      </c>
      <c r="H4059">
        <v>2.2296678397531699E-2</v>
      </c>
      <c r="I4059">
        <v>0.98964436994543503</v>
      </c>
    </row>
    <row r="4060" spans="1:9">
      <c r="A4060" t="s">
        <v>1891</v>
      </c>
      <c r="B4060" t="s">
        <v>1892</v>
      </c>
      <c r="C4060" t="s">
        <v>122</v>
      </c>
      <c r="D4060" t="s">
        <v>120</v>
      </c>
      <c r="E4060">
        <v>1</v>
      </c>
      <c r="F4060">
        <v>-1.6270549100901499E-3</v>
      </c>
      <c r="G4060">
        <f t="shared" si="63"/>
        <v>0.99837426802615614</v>
      </c>
      <c r="H4060">
        <v>2.1694065467868701E-2</v>
      </c>
      <c r="I4060">
        <v>0.98962134676513103</v>
      </c>
    </row>
    <row r="4061" spans="1:9">
      <c r="A4061" t="s">
        <v>1893</v>
      </c>
      <c r="B4061" t="s">
        <v>1894</v>
      </c>
      <c r="C4061" t="s">
        <v>119</v>
      </c>
      <c r="D4061" t="s">
        <v>120</v>
      </c>
      <c r="E4061">
        <v>1</v>
      </c>
      <c r="F4061">
        <v>0.13119670134008099</v>
      </c>
      <c r="G4061">
        <f t="shared" si="63"/>
        <v>1.1401920365571541</v>
      </c>
      <c r="H4061">
        <v>6.4426951550932393E-2</v>
      </c>
      <c r="I4061">
        <v>0.80920533046265097</v>
      </c>
    </row>
    <row r="4062" spans="1:9">
      <c r="A4062" t="s">
        <v>1893</v>
      </c>
      <c r="B4062" t="s">
        <v>1894</v>
      </c>
      <c r="C4062" t="s">
        <v>121</v>
      </c>
      <c r="D4062" t="s">
        <v>120</v>
      </c>
      <c r="E4062">
        <v>1</v>
      </c>
      <c r="F4062">
        <v>0.12709680442320301</v>
      </c>
      <c r="G4062">
        <f t="shared" si="63"/>
        <v>1.1355269364912104</v>
      </c>
      <c r="H4062">
        <v>6.5012651110486402E-2</v>
      </c>
      <c r="I4062">
        <v>0.88829778269127802</v>
      </c>
    </row>
    <row r="4063" spans="1:9">
      <c r="A4063" t="s">
        <v>1893</v>
      </c>
      <c r="B4063" t="s">
        <v>1894</v>
      </c>
      <c r="C4063" t="s">
        <v>126</v>
      </c>
      <c r="D4063" t="s">
        <v>120</v>
      </c>
      <c r="E4063">
        <v>1</v>
      </c>
      <c r="F4063">
        <v>8.0240839658888605E-2</v>
      </c>
      <c r="G4063">
        <f t="shared" si="63"/>
        <v>1.0835479975826896</v>
      </c>
      <c r="H4063">
        <v>6.7355449348702107E-2</v>
      </c>
      <c r="I4063">
        <v>0.98964436994543503</v>
      </c>
    </row>
    <row r="4064" spans="1:9">
      <c r="A4064" t="s">
        <v>1893</v>
      </c>
      <c r="B4064" t="s">
        <v>1894</v>
      </c>
      <c r="C4064" t="s">
        <v>122</v>
      </c>
      <c r="D4064" t="s">
        <v>120</v>
      </c>
      <c r="E4064">
        <v>1</v>
      </c>
      <c r="F4064">
        <v>0.10132602380283</v>
      </c>
      <c r="G4064">
        <f t="shared" si="63"/>
        <v>1.106637373081456</v>
      </c>
      <c r="H4064">
        <v>6.6184050229594199E-2</v>
      </c>
      <c r="I4064">
        <v>0.97956247885534498</v>
      </c>
    </row>
    <row r="4065" spans="1:9">
      <c r="A4065" t="s">
        <v>1893</v>
      </c>
      <c r="B4065" t="s">
        <v>1894</v>
      </c>
      <c r="C4065" t="s">
        <v>123</v>
      </c>
      <c r="D4065" t="s">
        <v>120</v>
      </c>
      <c r="E4065">
        <v>1</v>
      </c>
      <c r="F4065">
        <v>5.6227157717148597E-2</v>
      </c>
      <c r="G4065">
        <f t="shared" si="63"/>
        <v>1.0578379525005293</v>
      </c>
      <c r="H4065">
        <v>4.0413269609221203E-2</v>
      </c>
      <c r="I4065">
        <v>0.69814384646629701</v>
      </c>
    </row>
    <row r="4066" spans="1:9">
      <c r="A4066" t="s">
        <v>1895</v>
      </c>
      <c r="B4066" t="s">
        <v>1896</v>
      </c>
      <c r="C4066" t="s">
        <v>119</v>
      </c>
      <c r="D4066" t="s">
        <v>120</v>
      </c>
      <c r="E4066">
        <v>1</v>
      </c>
      <c r="F4066">
        <v>3.4066705571831899E-3</v>
      </c>
      <c r="G4066">
        <f t="shared" si="63"/>
        <v>1.0034124798542396</v>
      </c>
      <c r="H4066">
        <v>2.0291907231917199E-2</v>
      </c>
      <c r="I4066">
        <v>0.98726982012860998</v>
      </c>
    </row>
    <row r="4067" spans="1:9">
      <c r="A4067" t="s">
        <v>1895</v>
      </c>
      <c r="B4067" t="s">
        <v>1896</v>
      </c>
      <c r="C4067" t="s">
        <v>121</v>
      </c>
      <c r="D4067" t="s">
        <v>120</v>
      </c>
      <c r="E4067">
        <v>1</v>
      </c>
      <c r="F4067">
        <v>-1.03681277827314E-3</v>
      </c>
      <c r="G4067">
        <f t="shared" si="63"/>
        <v>0.9989637245263846</v>
      </c>
      <c r="H4067">
        <v>2.0588139454281E-2</v>
      </c>
      <c r="I4067">
        <v>0.99509376984570097</v>
      </c>
    </row>
    <row r="4068" spans="1:9">
      <c r="A4068" t="s">
        <v>1895</v>
      </c>
      <c r="B4068" t="s">
        <v>1896</v>
      </c>
      <c r="C4068" t="s">
        <v>126</v>
      </c>
      <c r="D4068" t="s">
        <v>120</v>
      </c>
      <c r="E4068">
        <v>1</v>
      </c>
      <c r="F4068">
        <v>7.4058055590938898E-3</v>
      </c>
      <c r="G4068">
        <f t="shared" si="63"/>
        <v>1.0074332963590202</v>
      </c>
      <c r="H4068">
        <v>2.1180603899008499E-2</v>
      </c>
      <c r="I4068">
        <v>0.98964436994543503</v>
      </c>
    </row>
    <row r="4069" spans="1:9">
      <c r="A4069" t="s">
        <v>1895</v>
      </c>
      <c r="B4069" t="s">
        <v>1896</v>
      </c>
      <c r="C4069" t="s">
        <v>122</v>
      </c>
      <c r="D4069" t="s">
        <v>120</v>
      </c>
      <c r="E4069">
        <v>1</v>
      </c>
      <c r="F4069">
        <v>1.2737985561641499E-2</v>
      </c>
      <c r="G4069">
        <f t="shared" si="63"/>
        <v>1.0128194592691726</v>
      </c>
      <c r="H4069">
        <v>2.1180603899008499E-2</v>
      </c>
      <c r="I4069">
        <v>0.98668563049770497</v>
      </c>
    </row>
    <row r="4070" spans="1:9">
      <c r="A4070" t="s">
        <v>1895</v>
      </c>
      <c r="B4070" t="s">
        <v>1896</v>
      </c>
      <c r="C4070" t="s">
        <v>123</v>
      </c>
      <c r="D4070" t="s">
        <v>120</v>
      </c>
      <c r="E4070">
        <v>1</v>
      </c>
      <c r="F4070">
        <v>-1.7033352785917898E-2</v>
      </c>
      <c r="G4070">
        <f t="shared" si="63"/>
        <v>0.98311089460089196</v>
      </c>
      <c r="H4070">
        <v>1.25898694504596E-2</v>
      </c>
      <c r="I4070">
        <v>0.71356275871391095</v>
      </c>
    </row>
    <row r="4071" spans="1:9">
      <c r="A4071" t="s">
        <v>1897</v>
      </c>
      <c r="B4071" t="s">
        <v>1898</v>
      </c>
      <c r="C4071" t="s">
        <v>119</v>
      </c>
      <c r="D4071" t="s">
        <v>120</v>
      </c>
      <c r="E4071">
        <v>1</v>
      </c>
      <c r="F4071">
        <v>6.5471687132631099E-3</v>
      </c>
      <c r="G4071">
        <f t="shared" si="63"/>
        <v>1.0065686482735243</v>
      </c>
      <c r="H4071">
        <v>2.4248773012085601E-2</v>
      </c>
      <c r="I4071">
        <v>0.98726982012860998</v>
      </c>
    </row>
    <row r="4072" spans="1:9">
      <c r="A4072" t="s">
        <v>1897</v>
      </c>
      <c r="B4072" t="s">
        <v>1898</v>
      </c>
      <c r="C4072" t="s">
        <v>121</v>
      </c>
      <c r="D4072" t="s">
        <v>120</v>
      </c>
      <c r="E4072">
        <v>1</v>
      </c>
      <c r="F4072">
        <v>9.4570214747133792E-3</v>
      </c>
      <c r="G4072">
        <f t="shared" si="63"/>
        <v>1.0095018804013971</v>
      </c>
      <c r="H4072">
        <v>2.4491260742206401E-2</v>
      </c>
      <c r="I4072">
        <v>0.99413778937765895</v>
      </c>
    </row>
    <row r="4073" spans="1:9">
      <c r="A4073" t="s">
        <v>1897</v>
      </c>
      <c r="B4073" t="s">
        <v>1898</v>
      </c>
      <c r="C4073" t="s">
        <v>126</v>
      </c>
      <c r="D4073" t="s">
        <v>120</v>
      </c>
      <c r="E4073">
        <v>1</v>
      </c>
      <c r="F4073">
        <v>-1.1396923315680201E-2</v>
      </c>
      <c r="G4073">
        <f t="shared" si="63"/>
        <v>0.98866777559209529</v>
      </c>
      <c r="H4073">
        <v>2.54612116626899E-2</v>
      </c>
      <c r="I4073">
        <v>0.98964436994543503</v>
      </c>
    </row>
    <row r="4074" spans="1:9">
      <c r="A4074" t="s">
        <v>1897</v>
      </c>
      <c r="B4074" t="s">
        <v>1898</v>
      </c>
      <c r="C4074" t="s">
        <v>122</v>
      </c>
      <c r="D4074" t="s">
        <v>120</v>
      </c>
      <c r="E4074">
        <v>1</v>
      </c>
      <c r="F4074">
        <v>-1.7701604298822501E-2</v>
      </c>
      <c r="G4074">
        <f t="shared" si="63"/>
        <v>0.98245414871837644</v>
      </c>
      <c r="H4074">
        <v>2.4976236202448199E-2</v>
      </c>
      <c r="I4074">
        <v>0.98668563049770497</v>
      </c>
    </row>
    <row r="4075" spans="1:9">
      <c r="A4075" t="s">
        <v>1899</v>
      </c>
      <c r="B4075" t="s">
        <v>1900</v>
      </c>
      <c r="C4075" t="s">
        <v>119</v>
      </c>
      <c r="D4075" t="s">
        <v>120</v>
      </c>
      <c r="E4075">
        <v>1</v>
      </c>
      <c r="F4075">
        <v>0.11077919434173999</v>
      </c>
      <c r="G4075">
        <f t="shared" si="63"/>
        <v>1.117148206973881</v>
      </c>
      <c r="H4075">
        <v>5.3495935729130702E-2</v>
      </c>
      <c r="I4075">
        <v>0.80920533046265097</v>
      </c>
    </row>
    <row r="4076" spans="1:9">
      <c r="A4076" t="s">
        <v>1899</v>
      </c>
      <c r="B4076" t="s">
        <v>1900</v>
      </c>
      <c r="C4076" t="s">
        <v>121</v>
      </c>
      <c r="D4076" t="s">
        <v>120</v>
      </c>
      <c r="E4076">
        <v>1</v>
      </c>
      <c r="F4076">
        <v>0.13587020844478301</v>
      </c>
      <c r="G4076">
        <f t="shared" si="63"/>
        <v>1.1455332034096821</v>
      </c>
      <c r="H4076">
        <v>5.44427664500002E-2</v>
      </c>
      <c r="I4076">
        <v>0.69653603541906695</v>
      </c>
    </row>
    <row r="4077" spans="1:9">
      <c r="A4077" t="s">
        <v>1899</v>
      </c>
      <c r="B4077" t="s">
        <v>1900</v>
      </c>
      <c r="C4077" t="s">
        <v>126</v>
      </c>
      <c r="D4077" t="s">
        <v>120</v>
      </c>
      <c r="E4077">
        <v>1</v>
      </c>
      <c r="F4077">
        <v>0.107938702179131</v>
      </c>
      <c r="G4077">
        <f t="shared" si="63"/>
        <v>1.1139794587802629</v>
      </c>
      <c r="H4077">
        <v>5.5863012531304601E-2</v>
      </c>
      <c r="I4077">
        <v>0.98964436994543503</v>
      </c>
    </row>
    <row r="4078" spans="1:9">
      <c r="A4078" t="s">
        <v>1899</v>
      </c>
      <c r="B4078" t="s">
        <v>1900</v>
      </c>
      <c r="C4078" t="s">
        <v>122</v>
      </c>
      <c r="D4078" t="s">
        <v>120</v>
      </c>
      <c r="E4078">
        <v>1</v>
      </c>
      <c r="F4078">
        <v>0.15054608461826199</v>
      </c>
      <c r="G4078">
        <f t="shared" si="63"/>
        <v>1.1624688758031163</v>
      </c>
      <c r="H4078">
        <v>5.5389597170869803E-2</v>
      </c>
      <c r="I4078">
        <v>0.69191281726365295</v>
      </c>
    </row>
    <row r="4079" spans="1:9">
      <c r="A4079" t="s">
        <v>1899</v>
      </c>
      <c r="B4079" t="s">
        <v>1900</v>
      </c>
      <c r="C4079" t="s">
        <v>123</v>
      </c>
      <c r="D4079" t="s">
        <v>120</v>
      </c>
      <c r="E4079">
        <v>1</v>
      </c>
      <c r="F4079">
        <v>5.5389597170869297E-2</v>
      </c>
      <c r="G4079">
        <f t="shared" si="63"/>
        <v>1.0569523201043078</v>
      </c>
      <c r="H4079">
        <v>2.8404921626087098E-2</v>
      </c>
      <c r="I4079">
        <v>0.55787517913631202</v>
      </c>
    </row>
    <row r="4080" spans="1:9">
      <c r="A4080" t="s">
        <v>1901</v>
      </c>
      <c r="B4080" t="s">
        <v>1902</v>
      </c>
      <c r="C4080" t="s">
        <v>119</v>
      </c>
      <c r="D4080" t="s">
        <v>120</v>
      </c>
      <c r="E4080">
        <v>1</v>
      </c>
      <c r="F4080">
        <v>-6.4140743116323801E-3</v>
      </c>
      <c r="G4080">
        <f t="shared" si="63"/>
        <v>0.99360645195389397</v>
      </c>
      <c r="H4080">
        <v>1.8509185870710598E-2</v>
      </c>
      <c r="I4080">
        <v>0.98726982012860998</v>
      </c>
    </row>
    <row r="4081" spans="1:9">
      <c r="A4081" t="s">
        <v>1901</v>
      </c>
      <c r="B4081" t="s">
        <v>1902</v>
      </c>
      <c r="C4081" t="s">
        <v>121</v>
      </c>
      <c r="D4081" t="s">
        <v>120</v>
      </c>
      <c r="E4081">
        <v>1</v>
      </c>
      <c r="F4081">
        <v>-1.24616300911715E-2</v>
      </c>
      <c r="G4081">
        <f t="shared" si="63"/>
        <v>0.98761569449103737</v>
      </c>
      <c r="H4081">
        <v>1.8509185870710598E-2</v>
      </c>
      <c r="I4081">
        <v>0.99413778937765895</v>
      </c>
    </row>
    <row r="4082" spans="1:9">
      <c r="A4082" t="s">
        <v>1901</v>
      </c>
      <c r="B4082" t="s">
        <v>1902</v>
      </c>
      <c r="C4082" t="s">
        <v>126</v>
      </c>
      <c r="D4082" t="s">
        <v>120</v>
      </c>
      <c r="E4082">
        <v>1</v>
      </c>
      <c r="F4082">
        <v>2.5656297246529499E-3</v>
      </c>
      <c r="G4082">
        <f t="shared" si="63"/>
        <v>1.002568923769092</v>
      </c>
      <c r="H4082">
        <v>1.9242222934897101E-2</v>
      </c>
      <c r="I4082">
        <v>0.99424681633111001</v>
      </c>
    </row>
    <row r="4083" spans="1:9">
      <c r="A4083" t="s">
        <v>1901</v>
      </c>
      <c r="B4083" t="s">
        <v>1902</v>
      </c>
      <c r="C4083" t="s">
        <v>122</v>
      </c>
      <c r="D4083" t="s">
        <v>120</v>
      </c>
      <c r="E4083">
        <v>1</v>
      </c>
      <c r="F4083">
        <v>-3.8484445869794298E-3</v>
      </c>
      <c r="G4083">
        <f t="shared" si="63"/>
        <v>0.9961589511854414</v>
      </c>
      <c r="H4083">
        <v>1.9058963668850501E-2</v>
      </c>
      <c r="I4083">
        <v>0.98668563049770497</v>
      </c>
    </row>
    <row r="4084" spans="1:9">
      <c r="A4084" t="s">
        <v>1903</v>
      </c>
      <c r="B4084" t="s">
        <v>1904</v>
      </c>
      <c r="C4084" t="s">
        <v>119</v>
      </c>
      <c r="D4084" t="s">
        <v>120</v>
      </c>
      <c r="E4084">
        <v>1</v>
      </c>
      <c r="F4084">
        <v>1.5635567643829E-2</v>
      </c>
      <c r="G4084">
        <f t="shared" si="63"/>
        <v>1.0157584427034072</v>
      </c>
      <c r="H4084">
        <v>5.89060920534955E-2</v>
      </c>
      <c r="I4084">
        <v>0.98726982012860998</v>
      </c>
    </row>
    <row r="4085" spans="1:9">
      <c r="A4085" t="s">
        <v>1903</v>
      </c>
      <c r="B4085" t="s">
        <v>1904</v>
      </c>
      <c r="C4085" t="s">
        <v>121</v>
      </c>
      <c r="D4085" t="s">
        <v>120</v>
      </c>
      <c r="E4085">
        <v>1</v>
      </c>
      <c r="F4085">
        <v>-1.23630069741904E-2</v>
      </c>
      <c r="G4085">
        <f t="shared" si="63"/>
        <v>0.98771310103239696</v>
      </c>
      <c r="H4085">
        <v>5.8542474201313401E-2</v>
      </c>
      <c r="I4085">
        <v>0.99413778937765895</v>
      </c>
    </row>
    <row r="4086" spans="1:9">
      <c r="A4086" t="s">
        <v>1903</v>
      </c>
      <c r="B4086" t="s">
        <v>1904</v>
      </c>
      <c r="C4086" t="s">
        <v>126</v>
      </c>
      <c r="D4086" t="s">
        <v>120</v>
      </c>
      <c r="E4086">
        <v>1</v>
      </c>
      <c r="F4086">
        <v>-9.7449584384794993E-2</v>
      </c>
      <c r="G4086">
        <f t="shared" si="63"/>
        <v>0.90714807483123105</v>
      </c>
      <c r="H4086">
        <v>6.1451417018770001E-2</v>
      </c>
      <c r="I4086">
        <v>0.98964436994543503</v>
      </c>
    </row>
    <row r="4087" spans="1:9">
      <c r="A4087" t="s">
        <v>1903</v>
      </c>
      <c r="B4087" t="s">
        <v>1904</v>
      </c>
      <c r="C4087" t="s">
        <v>122</v>
      </c>
      <c r="D4087" t="s">
        <v>120</v>
      </c>
      <c r="E4087">
        <v>1</v>
      </c>
      <c r="F4087">
        <v>-5.5269913531674798E-2</v>
      </c>
      <c r="G4087">
        <f t="shared" si="63"/>
        <v>0.94622971327871042</v>
      </c>
      <c r="H4087">
        <v>5.9996945610041701E-2</v>
      </c>
      <c r="I4087">
        <v>0.98668563049770497</v>
      </c>
    </row>
    <row r="4088" spans="1:9">
      <c r="A4088" t="s">
        <v>1905</v>
      </c>
      <c r="B4088" t="s">
        <v>1906</v>
      </c>
      <c r="C4088" t="s">
        <v>119</v>
      </c>
      <c r="D4088" t="s">
        <v>120</v>
      </c>
      <c r="E4088">
        <v>1</v>
      </c>
      <c r="F4088">
        <v>-6.6904549509366603E-3</v>
      </c>
      <c r="G4088">
        <f t="shared" si="63"/>
        <v>0.99333187631292941</v>
      </c>
      <c r="H4088">
        <v>9.6639904846862901E-3</v>
      </c>
      <c r="I4088">
        <v>0.96746814235329903</v>
      </c>
    </row>
    <row r="4089" spans="1:9">
      <c r="A4089" t="s">
        <v>1905</v>
      </c>
      <c r="B4089" t="s">
        <v>1906</v>
      </c>
      <c r="C4089" t="s">
        <v>121</v>
      </c>
      <c r="D4089" t="s">
        <v>120</v>
      </c>
      <c r="E4089">
        <v>1</v>
      </c>
      <c r="F4089">
        <v>-5.6683021112102303E-3</v>
      </c>
      <c r="G4089">
        <f t="shared" si="63"/>
        <v>0.9943477324027401</v>
      </c>
      <c r="H4089">
        <v>9.7569134701159695E-3</v>
      </c>
      <c r="I4089">
        <v>0.99413778937765895</v>
      </c>
    </row>
    <row r="4090" spans="1:9">
      <c r="A4090" t="s">
        <v>1905</v>
      </c>
      <c r="B4090" t="s">
        <v>1906</v>
      </c>
      <c r="C4090" t="s">
        <v>126</v>
      </c>
      <c r="D4090" t="s">
        <v>120</v>
      </c>
      <c r="E4090">
        <v>1</v>
      </c>
      <c r="F4090">
        <v>-1.94209039548023E-2</v>
      </c>
      <c r="G4090">
        <f t="shared" si="63"/>
        <v>0.98076646686961111</v>
      </c>
      <c r="H4090">
        <v>1.0035682426405E-2</v>
      </c>
      <c r="I4090">
        <v>0.98964436994543503</v>
      </c>
    </row>
    <row r="4091" spans="1:9">
      <c r="A4091" t="s">
        <v>1905</v>
      </c>
      <c r="B4091" t="s">
        <v>1906</v>
      </c>
      <c r="C4091" t="s">
        <v>122</v>
      </c>
      <c r="D4091" t="s">
        <v>120</v>
      </c>
      <c r="E4091">
        <v>1</v>
      </c>
      <c r="F4091">
        <v>-7.4338388343740697E-3</v>
      </c>
      <c r="G4091">
        <f t="shared" si="63"/>
        <v>0.99259372380450606</v>
      </c>
      <c r="H4091">
        <v>9.9427594409753194E-3</v>
      </c>
      <c r="I4091">
        <v>0.98668563049770497</v>
      </c>
    </row>
    <row r="4092" spans="1:9">
      <c r="A4092" t="s">
        <v>1907</v>
      </c>
      <c r="B4092" t="s">
        <v>1908</v>
      </c>
      <c r="C4092" t="s">
        <v>119</v>
      </c>
      <c r="D4092" t="s">
        <v>120</v>
      </c>
      <c r="E4092">
        <v>1</v>
      </c>
      <c r="F4092">
        <v>4.8590717350834103E-3</v>
      </c>
      <c r="G4092">
        <f t="shared" si="63"/>
        <v>1.0048708961683124</v>
      </c>
      <c r="H4092">
        <v>3.0065506360828598E-2</v>
      </c>
      <c r="I4092">
        <v>0.98726982012860998</v>
      </c>
    </row>
    <row r="4093" spans="1:9">
      <c r="A4093" t="s">
        <v>1907</v>
      </c>
      <c r="B4093" t="s">
        <v>1908</v>
      </c>
      <c r="C4093" t="s">
        <v>121</v>
      </c>
      <c r="D4093" t="s">
        <v>120</v>
      </c>
      <c r="E4093">
        <v>1</v>
      </c>
      <c r="F4093">
        <v>2.73322785098442E-2</v>
      </c>
      <c r="G4093">
        <f t="shared" si="63"/>
        <v>1.0277092317276659</v>
      </c>
      <c r="H4093">
        <v>3.0369198344271299E-2</v>
      </c>
      <c r="I4093">
        <v>0.99413778937765895</v>
      </c>
    </row>
    <row r="4094" spans="1:9">
      <c r="A4094" t="s">
        <v>1907</v>
      </c>
      <c r="B4094" t="s">
        <v>1908</v>
      </c>
      <c r="C4094" t="s">
        <v>126</v>
      </c>
      <c r="D4094" t="s">
        <v>120</v>
      </c>
      <c r="E4094">
        <v>1</v>
      </c>
      <c r="F4094">
        <v>1.0325527437052199E-2</v>
      </c>
      <c r="G4094">
        <f t="shared" si="63"/>
        <v>1.0103790196487155</v>
      </c>
      <c r="H4094">
        <v>3.1280274294599397E-2</v>
      </c>
      <c r="I4094">
        <v>0.98964436994543503</v>
      </c>
    </row>
    <row r="4095" spans="1:9">
      <c r="A4095" t="s">
        <v>1907</v>
      </c>
      <c r="B4095" t="s">
        <v>1908</v>
      </c>
      <c r="C4095" t="s">
        <v>122</v>
      </c>
      <c r="D4095" t="s">
        <v>120</v>
      </c>
      <c r="E4095">
        <v>1</v>
      </c>
      <c r="F4095">
        <v>4.2213185698537103E-2</v>
      </c>
      <c r="G4095">
        <f t="shared" si="63"/>
        <v>1.0431168326392086</v>
      </c>
      <c r="H4095">
        <v>3.09765823111567E-2</v>
      </c>
      <c r="I4095">
        <v>0.98668563049770497</v>
      </c>
    </row>
    <row r="4096" spans="1:9">
      <c r="A4096" t="s">
        <v>1909</v>
      </c>
      <c r="B4096" t="s">
        <v>1910</v>
      </c>
      <c r="C4096" t="s">
        <v>119</v>
      </c>
      <c r="D4096" t="s">
        <v>120</v>
      </c>
      <c r="E4096">
        <v>1</v>
      </c>
      <c r="F4096">
        <v>-1.62804580235524E-3</v>
      </c>
      <c r="G4096">
        <f t="shared" si="63"/>
        <v>0.99837327874530646</v>
      </c>
      <c r="H4096">
        <v>4.8773538828892397E-2</v>
      </c>
      <c r="I4096">
        <v>0.99363877614353802</v>
      </c>
    </row>
    <row r="4097" spans="1:9">
      <c r="A4097" t="s">
        <v>1909</v>
      </c>
      <c r="B4097" t="s">
        <v>1910</v>
      </c>
      <c r="C4097" t="s">
        <v>121</v>
      </c>
      <c r="D4097" t="s">
        <v>120</v>
      </c>
      <c r="E4097">
        <v>1</v>
      </c>
      <c r="F4097">
        <v>4.7484669235361198E-3</v>
      </c>
      <c r="G4097">
        <f t="shared" si="63"/>
        <v>1.0047597587584918</v>
      </c>
      <c r="H4097">
        <v>5.04694198730124E-2</v>
      </c>
      <c r="I4097">
        <v>0.99413778937765895</v>
      </c>
    </row>
    <row r="4098" spans="1:9">
      <c r="A4098" t="s">
        <v>1909</v>
      </c>
      <c r="B4098" t="s">
        <v>1910</v>
      </c>
      <c r="C4098" t="s">
        <v>126</v>
      </c>
      <c r="D4098" t="s">
        <v>120</v>
      </c>
      <c r="E4098">
        <v>1</v>
      </c>
      <c r="F4098">
        <v>-1.56021056059044E-3</v>
      </c>
      <c r="G4098">
        <f t="shared" si="63"/>
        <v>0.99844100593516083</v>
      </c>
      <c r="H4098">
        <v>5.0944266565365999E-2</v>
      </c>
      <c r="I4098">
        <v>0.99424681633111001</v>
      </c>
    </row>
    <row r="4099" spans="1:9">
      <c r="A4099" t="s">
        <v>1909</v>
      </c>
      <c r="B4099" t="s">
        <v>1910</v>
      </c>
      <c r="C4099" t="s">
        <v>122</v>
      </c>
      <c r="D4099" t="s">
        <v>120</v>
      </c>
      <c r="E4099">
        <v>1</v>
      </c>
      <c r="F4099">
        <v>-3.09328702447496E-2</v>
      </c>
      <c r="G4099">
        <f t="shared" si="63"/>
        <v>0.96954065591844096</v>
      </c>
      <c r="H4099">
        <v>5.1758289466543698E-2</v>
      </c>
      <c r="I4099">
        <v>0.98668563049770497</v>
      </c>
    </row>
    <row r="4100" spans="1:9">
      <c r="A4100" t="s">
        <v>1911</v>
      </c>
      <c r="B4100" t="s">
        <v>1912</v>
      </c>
      <c r="C4100" t="s">
        <v>119</v>
      </c>
      <c r="D4100" t="s">
        <v>120</v>
      </c>
      <c r="E4100">
        <v>1</v>
      </c>
      <c r="F4100">
        <v>-2.46231023795766E-2</v>
      </c>
      <c r="G4100">
        <f t="shared" si="63"/>
        <v>0.97567757329432736</v>
      </c>
      <c r="H4100">
        <v>4.5634816410148701E-2</v>
      </c>
      <c r="I4100">
        <v>0.96917830886226697</v>
      </c>
    </row>
    <row r="4101" spans="1:9">
      <c r="A4101" t="s">
        <v>1911</v>
      </c>
      <c r="B4101" t="s">
        <v>1912</v>
      </c>
      <c r="C4101" t="s">
        <v>121</v>
      </c>
      <c r="D4101" t="s">
        <v>120</v>
      </c>
      <c r="E4101">
        <v>1</v>
      </c>
      <c r="F4101">
        <v>-3.7755423648684103E-2</v>
      </c>
      <c r="G4101">
        <f t="shared" ref="G4101:G4164" si="64">EXP(F4101)</f>
        <v>0.96294842650557966</v>
      </c>
      <c r="H4101">
        <v>4.66197405053317E-2</v>
      </c>
      <c r="I4101">
        <v>0.99413778937765895</v>
      </c>
    </row>
    <row r="4102" spans="1:9">
      <c r="A4102" t="s">
        <v>1911</v>
      </c>
      <c r="B4102" t="s">
        <v>1912</v>
      </c>
      <c r="C4102" t="s">
        <v>126</v>
      </c>
      <c r="D4102" t="s">
        <v>120</v>
      </c>
      <c r="E4102">
        <v>1</v>
      </c>
      <c r="F4102">
        <v>-4.4321584283237903E-2</v>
      </c>
      <c r="G4102">
        <f t="shared" si="64"/>
        <v>0.95664626559762833</v>
      </c>
      <c r="H4102">
        <v>4.7604664600514802E-2</v>
      </c>
      <c r="I4102">
        <v>0.98964436994543503</v>
      </c>
    </row>
    <row r="4103" spans="1:9">
      <c r="A4103" t="s">
        <v>1911</v>
      </c>
      <c r="B4103" t="s">
        <v>1912</v>
      </c>
      <c r="C4103" t="s">
        <v>122</v>
      </c>
      <c r="D4103" t="s">
        <v>120</v>
      </c>
      <c r="E4103">
        <v>1</v>
      </c>
      <c r="F4103">
        <v>-5.1872669012974701E-2</v>
      </c>
      <c r="G4103">
        <f t="shared" si="64"/>
        <v>0.94944975352066296</v>
      </c>
      <c r="H4103">
        <v>4.7604664600514802E-2</v>
      </c>
      <c r="I4103">
        <v>0.98668563049770497</v>
      </c>
    </row>
    <row r="4104" spans="1:9">
      <c r="A4104" t="s">
        <v>1911</v>
      </c>
      <c r="B4104" t="s">
        <v>1912</v>
      </c>
      <c r="C4104" t="s">
        <v>123</v>
      </c>
      <c r="D4104" t="s">
        <v>120</v>
      </c>
      <c r="E4104">
        <v>1</v>
      </c>
      <c r="F4104">
        <v>2.3309870252678999E-2</v>
      </c>
      <c r="G4104">
        <f t="shared" si="64"/>
        <v>1.0235836685402679</v>
      </c>
      <c r="H4104">
        <v>2.13400220622997E-2</v>
      </c>
      <c r="I4104">
        <v>0.80876751769363198</v>
      </c>
    </row>
    <row r="4105" spans="1:9">
      <c r="A4105" t="s">
        <v>1913</v>
      </c>
      <c r="B4105" t="s">
        <v>1914</v>
      </c>
      <c r="C4105" t="s">
        <v>119</v>
      </c>
      <c r="D4105" t="s">
        <v>120</v>
      </c>
      <c r="E4105">
        <v>1</v>
      </c>
      <c r="F4105">
        <v>-8.7010671602958403E-2</v>
      </c>
      <c r="G4105">
        <f t="shared" si="64"/>
        <v>0.91666731327134343</v>
      </c>
      <c r="H4105">
        <v>7.9162650242691507E-2</v>
      </c>
      <c r="I4105">
        <v>0.96746814235329903</v>
      </c>
    </row>
    <row r="4106" spans="1:9">
      <c r="A4106" t="s">
        <v>1913</v>
      </c>
      <c r="B4106" t="s">
        <v>1914</v>
      </c>
      <c r="C4106" t="s">
        <v>121</v>
      </c>
      <c r="D4106" t="s">
        <v>120</v>
      </c>
      <c r="E4106">
        <v>1</v>
      </c>
      <c r="F4106">
        <v>-0.10321854180350901</v>
      </c>
      <c r="G4106">
        <f t="shared" si="64"/>
        <v>0.90192984256719511</v>
      </c>
      <c r="H4106">
        <v>8.0015696042720505E-2</v>
      </c>
      <c r="I4106">
        <v>0.99413778937765895</v>
      </c>
    </row>
    <row r="4107" spans="1:9">
      <c r="A4107" t="s">
        <v>1913</v>
      </c>
      <c r="B4107" t="s">
        <v>1914</v>
      </c>
      <c r="C4107" t="s">
        <v>126</v>
      </c>
      <c r="D4107" t="s">
        <v>120</v>
      </c>
      <c r="E4107">
        <v>1</v>
      </c>
      <c r="F4107">
        <v>-8.6157625802929405E-2</v>
      </c>
      <c r="G4107">
        <f t="shared" si="64"/>
        <v>0.91744960609131698</v>
      </c>
      <c r="H4107">
        <v>8.1892396802784401E-2</v>
      </c>
      <c r="I4107">
        <v>0.98964436994543503</v>
      </c>
    </row>
    <row r="4108" spans="1:9">
      <c r="A4108" t="s">
        <v>1913</v>
      </c>
      <c r="B4108" t="s">
        <v>1914</v>
      </c>
      <c r="C4108" t="s">
        <v>122</v>
      </c>
      <c r="D4108" t="s">
        <v>120</v>
      </c>
      <c r="E4108">
        <v>1</v>
      </c>
      <c r="F4108">
        <v>-9.1275900603103394E-2</v>
      </c>
      <c r="G4108">
        <f t="shared" si="64"/>
        <v>0.91276584350896472</v>
      </c>
      <c r="H4108">
        <v>8.1721787642778501E-2</v>
      </c>
      <c r="I4108">
        <v>0.98668563049770497</v>
      </c>
    </row>
    <row r="4109" spans="1:9">
      <c r="A4109" t="s">
        <v>1915</v>
      </c>
      <c r="B4109" t="s">
        <v>1916</v>
      </c>
      <c r="C4109" t="s">
        <v>119</v>
      </c>
      <c r="D4109" t="s">
        <v>120</v>
      </c>
      <c r="E4109">
        <v>1</v>
      </c>
      <c r="F4109">
        <v>2.32610718354073E-2</v>
      </c>
      <c r="G4109">
        <f t="shared" si="64"/>
        <v>1.0235337204960007</v>
      </c>
      <c r="H4109">
        <v>3.8695988660771001E-2</v>
      </c>
      <c r="I4109">
        <v>0.96746814235329903</v>
      </c>
    </row>
    <row r="4110" spans="1:9">
      <c r="A4110" t="s">
        <v>1915</v>
      </c>
      <c r="B4110" t="s">
        <v>1916</v>
      </c>
      <c r="C4110" t="s">
        <v>121</v>
      </c>
      <c r="D4110" t="s">
        <v>120</v>
      </c>
      <c r="E4110">
        <v>1</v>
      </c>
      <c r="F4110">
        <v>2.34784650301307E-2</v>
      </c>
      <c r="G4110">
        <f t="shared" si="64"/>
        <v>1.0237562539491591</v>
      </c>
      <c r="H4110">
        <v>3.9130775050217802E-2</v>
      </c>
      <c r="I4110">
        <v>0.99413778937765895</v>
      </c>
    </row>
    <row r="4111" spans="1:9">
      <c r="A4111" t="s">
        <v>1915</v>
      </c>
      <c r="B4111" t="s">
        <v>1916</v>
      </c>
      <c r="C4111" t="s">
        <v>126</v>
      </c>
      <c r="D4111" t="s">
        <v>120</v>
      </c>
      <c r="E4111">
        <v>1</v>
      </c>
      <c r="F4111">
        <v>1.5652310020087101E-2</v>
      </c>
      <c r="G4111">
        <f t="shared" si="64"/>
        <v>1.0157754490558053</v>
      </c>
      <c r="H4111">
        <v>4.0000347829111597E-2</v>
      </c>
      <c r="I4111">
        <v>0.98964436994543503</v>
      </c>
    </row>
    <row r="4112" spans="1:9">
      <c r="A4112" t="s">
        <v>1915</v>
      </c>
      <c r="B4112" t="s">
        <v>1916</v>
      </c>
      <c r="C4112" t="s">
        <v>122</v>
      </c>
      <c r="D4112" t="s">
        <v>120</v>
      </c>
      <c r="E4112">
        <v>1</v>
      </c>
      <c r="F4112">
        <v>4.1739493386899001E-2</v>
      </c>
      <c r="G4112">
        <f t="shared" si="64"/>
        <v>1.0426228332265461</v>
      </c>
      <c r="H4112">
        <v>4.0000347829111597E-2</v>
      </c>
      <c r="I4112">
        <v>0.98668563049770497</v>
      </c>
    </row>
    <row r="4113" spans="1:9">
      <c r="A4113" t="s">
        <v>1915</v>
      </c>
      <c r="B4113" t="s">
        <v>1916</v>
      </c>
      <c r="C4113" t="s">
        <v>123</v>
      </c>
      <c r="D4113" t="s">
        <v>120</v>
      </c>
      <c r="E4113">
        <v>1</v>
      </c>
      <c r="F4113">
        <v>-1.69566691884269E-2</v>
      </c>
      <c r="G4113">
        <f t="shared" si="64"/>
        <v>0.98318628597162638</v>
      </c>
      <c r="H4113">
        <v>2.2826285445960399E-2</v>
      </c>
      <c r="I4113">
        <v>0.85939130149403198</v>
      </c>
    </row>
    <row r="4114" spans="1:9">
      <c r="A4114" t="s">
        <v>1917</v>
      </c>
      <c r="B4114" t="s">
        <v>1918</v>
      </c>
      <c r="C4114" t="s">
        <v>119</v>
      </c>
      <c r="D4114" t="s">
        <v>120</v>
      </c>
      <c r="E4114">
        <v>1</v>
      </c>
      <c r="F4114">
        <v>-1.75620636010133E-3</v>
      </c>
      <c r="G4114">
        <f t="shared" si="64"/>
        <v>0.99824533486791811</v>
      </c>
      <c r="H4114">
        <v>1.5366805650886699E-2</v>
      </c>
      <c r="I4114">
        <v>0.99055161058559404</v>
      </c>
    </row>
    <row r="4115" spans="1:9">
      <c r="A4115" t="s">
        <v>1917</v>
      </c>
      <c r="B4115" t="s">
        <v>1918</v>
      </c>
      <c r="C4115" t="s">
        <v>121</v>
      </c>
      <c r="D4115" t="s">
        <v>120</v>
      </c>
      <c r="E4115">
        <v>1</v>
      </c>
      <c r="F4115">
        <v>-1.317154770076E-3</v>
      </c>
      <c r="G4115">
        <f t="shared" si="64"/>
        <v>0.99868371229753894</v>
      </c>
      <c r="H4115">
        <v>1.5366805650886699E-2</v>
      </c>
      <c r="I4115">
        <v>0.99413778937765895</v>
      </c>
    </row>
    <row r="4116" spans="1:9">
      <c r="A4116" t="s">
        <v>1917</v>
      </c>
      <c r="B4116" t="s">
        <v>1918</v>
      </c>
      <c r="C4116" t="s">
        <v>126</v>
      </c>
      <c r="D4116" t="s">
        <v>120</v>
      </c>
      <c r="E4116">
        <v>1</v>
      </c>
      <c r="F4116">
        <v>-3.9514643102280004E-3</v>
      </c>
      <c r="G4116">
        <f t="shared" si="64"/>
        <v>0.99605633245194625</v>
      </c>
      <c r="H4116">
        <v>1.59522077709204E-2</v>
      </c>
      <c r="I4116">
        <v>0.99424681633111001</v>
      </c>
    </row>
    <row r="4117" spans="1:9">
      <c r="A4117" t="s">
        <v>1917</v>
      </c>
      <c r="B4117" t="s">
        <v>1918</v>
      </c>
      <c r="C4117" t="s">
        <v>122</v>
      </c>
      <c r="D4117" t="s">
        <v>120</v>
      </c>
      <c r="E4117">
        <v>1</v>
      </c>
      <c r="F4117">
        <v>-1.17080424006756E-2</v>
      </c>
      <c r="G4117">
        <f t="shared" si="64"/>
        <v>0.98836023002251738</v>
      </c>
      <c r="H4117">
        <v>1.5805857240912002E-2</v>
      </c>
      <c r="I4117">
        <v>0.98668563049770497</v>
      </c>
    </row>
    <row r="4118" spans="1:9">
      <c r="A4118" t="s">
        <v>1919</v>
      </c>
      <c r="B4118" t="s">
        <v>1920</v>
      </c>
      <c r="C4118" t="s">
        <v>119</v>
      </c>
      <c r="D4118" t="s">
        <v>120</v>
      </c>
      <c r="E4118">
        <v>1</v>
      </c>
      <c r="F4118">
        <v>8.0571056957982196E-3</v>
      </c>
      <c r="G4118">
        <f t="shared" si="64"/>
        <v>1.0080896515215612</v>
      </c>
      <c r="H4118">
        <v>4.546509642629E-2</v>
      </c>
      <c r="I4118">
        <v>0.98726982012860998</v>
      </c>
    </row>
    <row r="4119" spans="1:9">
      <c r="A4119" t="s">
        <v>1919</v>
      </c>
      <c r="B4119" t="s">
        <v>1920</v>
      </c>
      <c r="C4119" t="s">
        <v>121</v>
      </c>
      <c r="D4119" t="s">
        <v>120</v>
      </c>
      <c r="E4119">
        <v>1</v>
      </c>
      <c r="F4119">
        <v>-6.7142547464985203E-3</v>
      </c>
      <c r="G4119">
        <f t="shared" si="64"/>
        <v>0.99330823549867253</v>
      </c>
      <c r="H4119">
        <v>4.546509642629E-2</v>
      </c>
      <c r="I4119">
        <v>0.99413778937765895</v>
      </c>
    </row>
    <row r="4120" spans="1:9">
      <c r="A4120" t="s">
        <v>1919</v>
      </c>
      <c r="B4120" t="s">
        <v>1920</v>
      </c>
      <c r="C4120" t="s">
        <v>126</v>
      </c>
      <c r="D4120" t="s">
        <v>120</v>
      </c>
      <c r="E4120">
        <v>1</v>
      </c>
      <c r="F4120">
        <v>3.8367169979991497E-2</v>
      </c>
      <c r="G4120">
        <f t="shared" si="64"/>
        <v>1.0391126938307098</v>
      </c>
      <c r="H4120">
        <v>4.7383454925289503E-2</v>
      </c>
      <c r="I4120">
        <v>0.98964436994543503</v>
      </c>
    </row>
    <row r="4121" spans="1:9">
      <c r="A4121" t="s">
        <v>1919</v>
      </c>
      <c r="B4121" t="s">
        <v>1920</v>
      </c>
      <c r="C4121" t="s">
        <v>122</v>
      </c>
      <c r="D4121" t="s">
        <v>120</v>
      </c>
      <c r="E4121">
        <v>1</v>
      </c>
      <c r="F4121">
        <v>-7.4815981460983503E-3</v>
      </c>
      <c r="G4121">
        <f t="shared" si="64"/>
        <v>0.9925463193434465</v>
      </c>
      <c r="H4121">
        <v>4.6616111525689702E-2</v>
      </c>
      <c r="I4121">
        <v>0.98668563049770497</v>
      </c>
    </row>
    <row r="4122" spans="1:9">
      <c r="A4122" t="s">
        <v>1921</v>
      </c>
      <c r="B4122" t="s">
        <v>1922</v>
      </c>
      <c r="C4122" t="s">
        <v>119</v>
      </c>
      <c r="D4122" t="s">
        <v>120</v>
      </c>
      <c r="E4122">
        <v>1</v>
      </c>
      <c r="F4122">
        <v>6.0934580893249098E-3</v>
      </c>
      <c r="G4122">
        <f t="shared" si="64"/>
        <v>1.0061120609711669</v>
      </c>
      <c r="H4122">
        <v>1.37426927120945E-2</v>
      </c>
      <c r="I4122">
        <v>0.98726982012860998</v>
      </c>
    </row>
    <row r="4123" spans="1:9">
      <c r="A4123" t="s">
        <v>1921</v>
      </c>
      <c r="B4123" t="s">
        <v>1922</v>
      </c>
      <c r="C4123" t="s">
        <v>121</v>
      </c>
      <c r="D4123" t="s">
        <v>120</v>
      </c>
      <c r="E4123">
        <v>1</v>
      </c>
      <c r="F4123">
        <v>-7.9085307116770094E-3</v>
      </c>
      <c r="G4123">
        <f t="shared" si="64"/>
        <v>0.99212265944041333</v>
      </c>
      <c r="H4123">
        <v>1.3872340756548199E-2</v>
      </c>
      <c r="I4123">
        <v>0.99413778937765895</v>
      </c>
    </row>
    <row r="4124" spans="1:9">
      <c r="A4124" t="s">
        <v>1921</v>
      </c>
      <c r="B4124" t="s">
        <v>1922</v>
      </c>
      <c r="C4124" t="s">
        <v>126</v>
      </c>
      <c r="D4124" t="s">
        <v>120</v>
      </c>
      <c r="E4124">
        <v>1</v>
      </c>
      <c r="F4124">
        <v>1.0242195511844E-2</v>
      </c>
      <c r="G4124">
        <f t="shared" si="64"/>
        <v>1.0102948263278626</v>
      </c>
      <c r="H4124">
        <v>1.42612848899094E-2</v>
      </c>
      <c r="I4124">
        <v>0.98964436994543503</v>
      </c>
    </row>
    <row r="4125" spans="1:9">
      <c r="A4125" t="s">
        <v>1921</v>
      </c>
      <c r="B4125" t="s">
        <v>1922</v>
      </c>
      <c r="C4125" t="s">
        <v>122</v>
      </c>
      <c r="D4125" t="s">
        <v>120</v>
      </c>
      <c r="E4125">
        <v>1</v>
      </c>
      <c r="F4125">
        <v>3.11155306688932E-3</v>
      </c>
      <c r="G4125">
        <f t="shared" si="64"/>
        <v>1.0031163989729277</v>
      </c>
      <c r="H4125">
        <v>1.4131636845455601E-2</v>
      </c>
      <c r="I4125">
        <v>0.98668563049770497</v>
      </c>
    </row>
    <row r="4126" spans="1:9">
      <c r="A4126" t="s">
        <v>1921</v>
      </c>
      <c r="B4126" t="s">
        <v>1922</v>
      </c>
      <c r="C4126" t="s">
        <v>123</v>
      </c>
      <c r="D4126" t="s">
        <v>120</v>
      </c>
      <c r="E4126">
        <v>1</v>
      </c>
      <c r="F4126">
        <v>-2.46331284462079E-3</v>
      </c>
      <c r="G4126">
        <f t="shared" si="64"/>
        <v>0.99753971862080437</v>
      </c>
      <c r="H4126">
        <v>7.3899385338621303E-3</v>
      </c>
      <c r="I4126">
        <v>0.95867854688660603</v>
      </c>
    </row>
    <row r="4127" spans="1:9">
      <c r="A4127" t="s">
        <v>1923</v>
      </c>
      <c r="B4127" t="s">
        <v>1924</v>
      </c>
      <c r="C4127" t="s">
        <v>119</v>
      </c>
      <c r="D4127" t="s">
        <v>120</v>
      </c>
      <c r="E4127">
        <v>1</v>
      </c>
      <c r="F4127">
        <v>-5.7870561741275597E-2</v>
      </c>
      <c r="G4127">
        <f t="shared" si="64"/>
        <v>0.94377209974826082</v>
      </c>
      <c r="H4127">
        <v>3.9351981984067398E-2</v>
      </c>
      <c r="I4127">
        <v>0.94096575095248103</v>
      </c>
    </row>
    <row r="4128" spans="1:9">
      <c r="A4128" t="s">
        <v>1923</v>
      </c>
      <c r="B4128" t="s">
        <v>1924</v>
      </c>
      <c r="C4128" t="s">
        <v>121</v>
      </c>
      <c r="D4128" t="s">
        <v>120</v>
      </c>
      <c r="E4128">
        <v>1</v>
      </c>
      <c r="F4128">
        <v>-2.3809602544982E-2</v>
      </c>
      <c r="G4128">
        <f t="shared" si="64"/>
        <v>0.97647160976930059</v>
      </c>
      <c r="H4128">
        <v>3.8690604135595698E-2</v>
      </c>
      <c r="I4128">
        <v>0.99413778937765895</v>
      </c>
    </row>
    <row r="4129" spans="1:9">
      <c r="A4129" t="s">
        <v>1923</v>
      </c>
      <c r="B4129" t="s">
        <v>1924</v>
      </c>
      <c r="C4129" t="s">
        <v>126</v>
      </c>
      <c r="D4129" t="s">
        <v>120</v>
      </c>
      <c r="E4129">
        <v>1</v>
      </c>
      <c r="F4129">
        <v>2.3809602544982E-2</v>
      </c>
      <c r="G4129">
        <f t="shared" si="64"/>
        <v>1.0240953141855893</v>
      </c>
      <c r="H4129">
        <v>4.1005426605246698E-2</v>
      </c>
      <c r="I4129">
        <v>0.98964436994543503</v>
      </c>
    </row>
    <row r="4130" spans="1:9">
      <c r="A4130" t="s">
        <v>1923</v>
      </c>
      <c r="B4130" t="s">
        <v>1924</v>
      </c>
      <c r="C4130" t="s">
        <v>122</v>
      </c>
      <c r="D4130" t="s">
        <v>120</v>
      </c>
      <c r="E4130">
        <v>1</v>
      </c>
      <c r="F4130">
        <v>-2.3148224696510201E-3</v>
      </c>
      <c r="G4130">
        <f t="shared" si="64"/>
        <v>0.9976878546657858</v>
      </c>
      <c r="H4130">
        <v>4.0013359832539099E-2</v>
      </c>
      <c r="I4130">
        <v>0.99213661654095398</v>
      </c>
    </row>
    <row r="4131" spans="1:9">
      <c r="A4131" t="s">
        <v>1925</v>
      </c>
      <c r="B4131" t="s">
        <v>1926</v>
      </c>
      <c r="C4131" t="s">
        <v>119</v>
      </c>
      <c r="D4131" t="s">
        <v>120</v>
      </c>
      <c r="E4131">
        <v>1</v>
      </c>
      <c r="F4131">
        <v>6.7644574905092597E-3</v>
      </c>
      <c r="G4131">
        <f t="shared" si="64"/>
        <v>1.0067873881083169</v>
      </c>
      <c r="H4131">
        <v>2.0498356031846202E-2</v>
      </c>
      <c r="I4131">
        <v>0.98726982012860998</v>
      </c>
    </row>
    <row r="4132" spans="1:9">
      <c r="A4132" t="s">
        <v>1925</v>
      </c>
      <c r="B4132" t="s">
        <v>1926</v>
      </c>
      <c r="C4132" t="s">
        <v>121</v>
      </c>
      <c r="D4132" t="s">
        <v>120</v>
      </c>
      <c r="E4132">
        <v>1</v>
      </c>
      <c r="F4132">
        <v>1.1069112257197001E-2</v>
      </c>
      <c r="G4132">
        <f t="shared" si="64"/>
        <v>1.0111306015481345</v>
      </c>
      <c r="H4132">
        <v>2.07033395921647E-2</v>
      </c>
      <c r="I4132">
        <v>0.99413778937765895</v>
      </c>
    </row>
    <row r="4133" spans="1:9">
      <c r="A4133" t="s">
        <v>1925</v>
      </c>
      <c r="B4133" t="s">
        <v>1926</v>
      </c>
      <c r="C4133" t="s">
        <v>126</v>
      </c>
      <c r="D4133" t="s">
        <v>120</v>
      </c>
      <c r="E4133">
        <v>1</v>
      </c>
      <c r="F4133">
        <v>4.4276449028787898E-2</v>
      </c>
      <c r="G4133">
        <f t="shared" si="64"/>
        <v>1.0452712791801331</v>
      </c>
      <c r="H4133">
        <v>2.13182902731201E-2</v>
      </c>
      <c r="I4133">
        <v>0.96467429161204199</v>
      </c>
    </row>
    <row r="4134" spans="1:9">
      <c r="A4134" t="s">
        <v>1925</v>
      </c>
      <c r="B4134" t="s">
        <v>1926</v>
      </c>
      <c r="C4134" t="s">
        <v>122</v>
      </c>
      <c r="D4134" t="s">
        <v>120</v>
      </c>
      <c r="E4134">
        <v>1</v>
      </c>
      <c r="F4134">
        <v>1.78335697477062E-2</v>
      </c>
      <c r="G4134">
        <f t="shared" si="64"/>
        <v>1.0179935373690376</v>
      </c>
      <c r="H4134">
        <v>2.1113306712801601E-2</v>
      </c>
      <c r="I4134">
        <v>0.98668563049770497</v>
      </c>
    </row>
    <row r="4135" spans="1:9">
      <c r="A4135" t="s">
        <v>1927</v>
      </c>
      <c r="B4135" t="s">
        <v>1928</v>
      </c>
      <c r="C4135" t="s">
        <v>119</v>
      </c>
      <c r="D4135" t="s">
        <v>120</v>
      </c>
      <c r="E4135">
        <v>1</v>
      </c>
      <c r="F4135">
        <v>-8.6511595281610801E-2</v>
      </c>
      <c r="G4135">
        <f t="shared" si="64"/>
        <v>0.91712491440139665</v>
      </c>
      <c r="H4135">
        <v>6.9754844844181693E-2</v>
      </c>
      <c r="I4135">
        <v>0.96198044245132097</v>
      </c>
    </row>
    <row r="4136" spans="1:9">
      <c r="A4136" t="s">
        <v>1927</v>
      </c>
      <c r="B4136" t="s">
        <v>1928</v>
      </c>
      <c r="C4136" t="s">
        <v>121</v>
      </c>
      <c r="D4136" t="s">
        <v>120</v>
      </c>
      <c r="E4136">
        <v>1</v>
      </c>
      <c r="F4136">
        <v>-6.0012548078234598E-2</v>
      </c>
      <c r="G4136">
        <f t="shared" si="64"/>
        <v>0.94175271632334479</v>
      </c>
      <c r="H4136">
        <v>6.8585769232268098E-2</v>
      </c>
      <c r="I4136">
        <v>0.99413778937765895</v>
      </c>
    </row>
    <row r="4137" spans="1:9">
      <c r="A4137" t="s">
        <v>1927</v>
      </c>
      <c r="B4137" t="s">
        <v>1928</v>
      </c>
      <c r="C4137" t="s">
        <v>126</v>
      </c>
      <c r="D4137" t="s">
        <v>120</v>
      </c>
      <c r="E4137">
        <v>1</v>
      </c>
      <c r="F4137">
        <v>0</v>
      </c>
      <c r="G4137">
        <f t="shared" si="64"/>
        <v>1</v>
      </c>
      <c r="H4137">
        <v>7.24826879386469E-2</v>
      </c>
      <c r="I4137">
        <v>1</v>
      </c>
    </row>
    <row r="4138" spans="1:9">
      <c r="A4138" t="s">
        <v>1927</v>
      </c>
      <c r="B4138" t="s">
        <v>1928</v>
      </c>
      <c r="C4138" t="s">
        <v>122</v>
      </c>
      <c r="D4138" t="s">
        <v>120</v>
      </c>
      <c r="E4138">
        <v>1</v>
      </c>
      <c r="F4138">
        <v>-1.4028907342963901E-2</v>
      </c>
      <c r="G4138">
        <f t="shared" si="64"/>
        <v>0.98606903921495859</v>
      </c>
      <c r="H4138">
        <v>7.01445367148196E-2</v>
      </c>
      <c r="I4138">
        <v>0.98668563049770497</v>
      </c>
    </row>
    <row r="4139" spans="1:9">
      <c r="A4139" t="s">
        <v>1929</v>
      </c>
      <c r="B4139" t="s">
        <v>1930</v>
      </c>
      <c r="C4139" t="s">
        <v>119</v>
      </c>
      <c r="D4139" t="s">
        <v>120</v>
      </c>
      <c r="E4139">
        <v>1</v>
      </c>
      <c r="F4139">
        <v>-3.1953067334698801E-3</v>
      </c>
      <c r="G4139">
        <f t="shared" si="64"/>
        <v>0.99680979282609228</v>
      </c>
      <c r="H4139">
        <v>3.2911659354739803E-2</v>
      </c>
      <c r="I4139">
        <v>0.99055161058559404</v>
      </c>
    </row>
    <row r="4140" spans="1:9">
      <c r="A4140" t="s">
        <v>1929</v>
      </c>
      <c r="B4140" t="s">
        <v>1930</v>
      </c>
      <c r="C4140" t="s">
        <v>121</v>
      </c>
      <c r="D4140" t="s">
        <v>120</v>
      </c>
      <c r="E4140">
        <v>1</v>
      </c>
      <c r="F4140">
        <v>3.1953067334698801E-3</v>
      </c>
      <c r="G4140">
        <f t="shared" si="64"/>
        <v>1.0032004171677156</v>
      </c>
      <c r="H4140">
        <v>3.3231190028086798E-2</v>
      </c>
      <c r="I4140">
        <v>0.99413778937765895</v>
      </c>
    </row>
    <row r="4141" spans="1:9">
      <c r="A4141" t="s">
        <v>1929</v>
      </c>
      <c r="B4141" t="s">
        <v>1930</v>
      </c>
      <c r="C4141" t="s">
        <v>126</v>
      </c>
      <c r="D4141" t="s">
        <v>120</v>
      </c>
      <c r="E4141">
        <v>1</v>
      </c>
      <c r="F4141">
        <v>-9.5859202004096398E-4</v>
      </c>
      <c r="G4141">
        <f t="shared" si="64"/>
        <v>0.99904186728251654</v>
      </c>
      <c r="H4141">
        <v>3.4189782048127698E-2</v>
      </c>
      <c r="I4141">
        <v>0.99424681633111001</v>
      </c>
    </row>
    <row r="4142" spans="1:9">
      <c r="A4142" t="s">
        <v>1929</v>
      </c>
      <c r="B4142" t="s">
        <v>1930</v>
      </c>
      <c r="C4142" t="s">
        <v>122</v>
      </c>
      <c r="D4142" t="s">
        <v>120</v>
      </c>
      <c r="E4142">
        <v>1</v>
      </c>
      <c r="F4142">
        <v>5.7515521202457804E-3</v>
      </c>
      <c r="G4142">
        <f t="shared" si="64"/>
        <v>1.0057681240523517</v>
      </c>
      <c r="H4142">
        <v>3.3870251374780697E-2</v>
      </c>
      <c r="I4142">
        <v>0.98668563049770497</v>
      </c>
    </row>
    <row r="4143" spans="1:9">
      <c r="A4143" t="s">
        <v>1931</v>
      </c>
      <c r="B4143" t="s">
        <v>1930</v>
      </c>
      <c r="C4143" t="s">
        <v>119</v>
      </c>
      <c r="D4143" t="s">
        <v>120</v>
      </c>
      <c r="E4143">
        <v>1</v>
      </c>
      <c r="F4143">
        <v>-3.2227811957162801E-3</v>
      </c>
      <c r="G4143">
        <f t="shared" si="64"/>
        <v>0.99678240638928794</v>
      </c>
      <c r="H4143">
        <v>3.31946463158777E-2</v>
      </c>
      <c r="I4143">
        <v>0.99055161058559404</v>
      </c>
    </row>
    <row r="4144" spans="1:9">
      <c r="A4144" t="s">
        <v>1931</v>
      </c>
      <c r="B4144" t="s">
        <v>1930</v>
      </c>
      <c r="C4144" t="s">
        <v>121</v>
      </c>
      <c r="D4144" t="s">
        <v>120</v>
      </c>
      <c r="E4144">
        <v>1</v>
      </c>
      <c r="F4144">
        <v>3.2227811957162801E-3</v>
      </c>
      <c r="G4144">
        <f t="shared" si="64"/>
        <v>1.0032279799383372</v>
      </c>
      <c r="H4144">
        <v>3.3516924435449298E-2</v>
      </c>
      <c r="I4144">
        <v>0.99413778937765895</v>
      </c>
    </row>
    <row r="4145" spans="1:9">
      <c r="A4145" t="s">
        <v>1931</v>
      </c>
      <c r="B4145" t="s">
        <v>1930</v>
      </c>
      <c r="C4145" t="s">
        <v>126</v>
      </c>
      <c r="D4145" t="s">
        <v>120</v>
      </c>
      <c r="E4145">
        <v>1</v>
      </c>
      <c r="F4145">
        <v>-9.6683435871488404E-4</v>
      </c>
      <c r="G4145">
        <f t="shared" si="64"/>
        <v>0.99903363287503233</v>
      </c>
      <c r="H4145">
        <v>3.4483758794164203E-2</v>
      </c>
      <c r="I4145">
        <v>0.99424681633111001</v>
      </c>
    </row>
    <row r="4146" spans="1:9">
      <c r="A4146" t="s">
        <v>1931</v>
      </c>
      <c r="B4146" t="s">
        <v>1930</v>
      </c>
      <c r="C4146" t="s">
        <v>122</v>
      </c>
      <c r="D4146" t="s">
        <v>120</v>
      </c>
      <c r="E4146">
        <v>1</v>
      </c>
      <c r="F4146">
        <v>5.8010061522893001E-3</v>
      </c>
      <c r="G4146">
        <f t="shared" si="64"/>
        <v>1.0058178645713114</v>
      </c>
      <c r="H4146">
        <v>3.4161480674592598E-2</v>
      </c>
      <c r="I4146">
        <v>0.98668563049770497</v>
      </c>
    </row>
    <row r="4147" spans="1:9">
      <c r="A4147" t="s">
        <v>1932</v>
      </c>
      <c r="B4147" t="s">
        <v>1933</v>
      </c>
      <c r="C4147" t="s">
        <v>119</v>
      </c>
      <c r="D4147" t="s">
        <v>120</v>
      </c>
      <c r="E4147">
        <v>1</v>
      </c>
      <c r="F4147">
        <v>4.7917148056533703E-3</v>
      </c>
      <c r="G4147">
        <f t="shared" si="64"/>
        <v>1.0048032134297491</v>
      </c>
      <c r="H4147">
        <v>1.11806678798579E-2</v>
      </c>
      <c r="I4147">
        <v>0.98726982012860998</v>
      </c>
    </row>
    <row r="4148" spans="1:9">
      <c r="A4148" t="s">
        <v>1932</v>
      </c>
      <c r="B4148" t="s">
        <v>1933</v>
      </c>
      <c r="C4148" t="s">
        <v>121</v>
      </c>
      <c r="D4148" t="s">
        <v>120</v>
      </c>
      <c r="E4148">
        <v>1</v>
      </c>
      <c r="F4148">
        <v>-3.1944765371022502E-3</v>
      </c>
      <c r="G4148">
        <f t="shared" si="64"/>
        <v>0.99681062037430501</v>
      </c>
      <c r="H4148">
        <v>1.12871504310946E-2</v>
      </c>
      <c r="I4148">
        <v>0.99413778937765895</v>
      </c>
    </row>
    <row r="4149" spans="1:9">
      <c r="A4149" t="s">
        <v>1932</v>
      </c>
      <c r="B4149" t="s">
        <v>1933</v>
      </c>
      <c r="C4149" t="s">
        <v>126</v>
      </c>
      <c r="D4149" t="s">
        <v>120</v>
      </c>
      <c r="E4149">
        <v>1</v>
      </c>
      <c r="F4149">
        <v>-1.3310318904592699E-2</v>
      </c>
      <c r="G4149">
        <f t="shared" si="64"/>
        <v>0.98677787167487785</v>
      </c>
      <c r="H4149">
        <v>1.16065980848048E-2</v>
      </c>
      <c r="I4149">
        <v>0.98964436994543503</v>
      </c>
    </row>
    <row r="4150" spans="1:9">
      <c r="A4150" t="s">
        <v>1932</v>
      </c>
      <c r="B4150" t="s">
        <v>1933</v>
      </c>
      <c r="C4150" t="s">
        <v>122</v>
      </c>
      <c r="D4150" t="s">
        <v>120</v>
      </c>
      <c r="E4150">
        <v>1</v>
      </c>
      <c r="F4150">
        <v>-4.2593020494696597E-3</v>
      </c>
      <c r="G4150">
        <f t="shared" si="64"/>
        <v>0.99574975591274228</v>
      </c>
      <c r="H4150">
        <v>1.1500115533568099E-2</v>
      </c>
      <c r="I4150">
        <v>0.98668563049770497</v>
      </c>
    </row>
    <row r="4151" spans="1:9">
      <c r="A4151" t="s">
        <v>1932</v>
      </c>
      <c r="B4151" t="s">
        <v>1933</v>
      </c>
      <c r="C4151" t="s">
        <v>123</v>
      </c>
      <c r="D4151" t="s">
        <v>120</v>
      </c>
      <c r="E4151">
        <v>1</v>
      </c>
      <c r="F4151">
        <v>1.59723826855004E-3</v>
      </c>
      <c r="G4151">
        <f t="shared" si="64"/>
        <v>1.0015985145330024</v>
      </c>
      <c r="H4151">
        <v>5.7500577667840497E-3</v>
      </c>
      <c r="I4151">
        <v>0.97731454112116201</v>
      </c>
    </row>
    <row r="4152" spans="1:9">
      <c r="A4152" t="s">
        <v>1934</v>
      </c>
      <c r="B4152" t="s">
        <v>1935</v>
      </c>
      <c r="C4152" t="s">
        <v>119</v>
      </c>
      <c r="D4152" t="s">
        <v>120</v>
      </c>
      <c r="E4152">
        <v>1</v>
      </c>
      <c r="F4152">
        <v>-6.9138707481159701E-3</v>
      </c>
      <c r="G4152">
        <f t="shared" si="64"/>
        <v>0.99310997506896403</v>
      </c>
      <c r="H4152">
        <v>1.2187161996679E-2</v>
      </c>
      <c r="I4152">
        <v>0.96746814235329903</v>
      </c>
    </row>
    <row r="4153" spans="1:9">
      <c r="A4153" t="s">
        <v>1934</v>
      </c>
      <c r="B4153" t="s">
        <v>1935</v>
      </c>
      <c r="C4153" t="s">
        <v>121</v>
      </c>
      <c r="D4153" t="s">
        <v>120</v>
      </c>
      <c r="E4153">
        <v>1</v>
      </c>
      <c r="F4153">
        <v>-2.3436849993613501E-3</v>
      </c>
      <c r="G4153">
        <f t="shared" si="64"/>
        <v>0.99765905928599463</v>
      </c>
      <c r="H4153">
        <v>1.2069977746710901E-2</v>
      </c>
      <c r="I4153">
        <v>0.99413778937765895</v>
      </c>
    </row>
    <row r="4154" spans="1:9">
      <c r="A4154" t="s">
        <v>1934</v>
      </c>
      <c r="B4154" t="s">
        <v>1935</v>
      </c>
      <c r="C4154" t="s">
        <v>126</v>
      </c>
      <c r="D4154" t="s">
        <v>120</v>
      </c>
      <c r="E4154">
        <v>1</v>
      </c>
      <c r="F4154">
        <v>6.3279494982756302E-3</v>
      </c>
      <c r="G4154">
        <f t="shared" si="64"/>
        <v>1.0063480132692186</v>
      </c>
      <c r="H4154">
        <v>1.2773083246519301E-2</v>
      </c>
      <c r="I4154">
        <v>0.98964436994543503</v>
      </c>
    </row>
    <row r="4155" spans="1:9">
      <c r="A4155" t="s">
        <v>1934</v>
      </c>
      <c r="B4155" t="s">
        <v>1935</v>
      </c>
      <c r="C4155" t="s">
        <v>122</v>
      </c>
      <c r="D4155" t="s">
        <v>120</v>
      </c>
      <c r="E4155">
        <v>1</v>
      </c>
      <c r="F4155">
        <v>5.8592124984033602E-3</v>
      </c>
      <c r="G4155">
        <f t="shared" si="64"/>
        <v>1.0058764112579421</v>
      </c>
      <c r="H4155">
        <v>1.2304346246647099E-2</v>
      </c>
      <c r="I4155">
        <v>0.98668563049770497</v>
      </c>
    </row>
    <row r="4156" spans="1:9">
      <c r="A4156" t="s">
        <v>1936</v>
      </c>
      <c r="B4156" t="s">
        <v>1937</v>
      </c>
      <c r="C4156" t="s">
        <v>119</v>
      </c>
      <c r="D4156" t="s">
        <v>120</v>
      </c>
      <c r="E4156">
        <v>1</v>
      </c>
      <c r="F4156">
        <v>0.15769702830364099</v>
      </c>
      <c r="G4156">
        <f t="shared" si="64"/>
        <v>1.1708114182452676</v>
      </c>
      <c r="H4156">
        <v>7.6616952430542701E-2</v>
      </c>
      <c r="I4156">
        <v>0.80920533046265097</v>
      </c>
    </row>
    <row r="4157" spans="1:9">
      <c r="A4157" t="s">
        <v>1936</v>
      </c>
      <c r="B4157" t="s">
        <v>1937</v>
      </c>
      <c r="C4157" t="s">
        <v>121</v>
      </c>
      <c r="D4157" t="s">
        <v>120</v>
      </c>
      <c r="E4157">
        <v>1</v>
      </c>
      <c r="F4157">
        <v>0.17034254472421601</v>
      </c>
      <c r="G4157">
        <f t="shared" si="64"/>
        <v>1.1857109407917052</v>
      </c>
      <c r="H4157">
        <v>7.6616952430542701E-2</v>
      </c>
      <c r="I4157">
        <v>0.78261738877465903</v>
      </c>
    </row>
    <row r="4158" spans="1:9">
      <c r="A4158" t="s">
        <v>1936</v>
      </c>
      <c r="B4158" t="s">
        <v>1937</v>
      </c>
      <c r="C4158" t="s">
        <v>126</v>
      </c>
      <c r="D4158" t="s">
        <v>120</v>
      </c>
      <c r="E4158">
        <v>1</v>
      </c>
      <c r="F4158">
        <v>0.119016625134824</v>
      </c>
      <c r="G4158">
        <f t="shared" si="64"/>
        <v>1.1263886444957685</v>
      </c>
      <c r="H4158">
        <v>7.9592368058913204E-2</v>
      </c>
      <c r="I4158">
        <v>0.98964436994543503</v>
      </c>
    </row>
    <row r="4159" spans="1:9">
      <c r="A4159" t="s">
        <v>1936</v>
      </c>
      <c r="B4159" t="s">
        <v>1937</v>
      </c>
      <c r="C4159" t="s">
        <v>122</v>
      </c>
      <c r="D4159" t="s">
        <v>120</v>
      </c>
      <c r="E4159">
        <v>1</v>
      </c>
      <c r="F4159">
        <v>0.214229925242682</v>
      </c>
      <c r="G4159">
        <f t="shared" si="64"/>
        <v>1.2389074781507321</v>
      </c>
      <c r="H4159">
        <v>7.8848514151820606E-2</v>
      </c>
      <c r="I4159">
        <v>0.69191281726365295</v>
      </c>
    </row>
    <row r="4160" spans="1:9">
      <c r="A4160" t="s">
        <v>1938</v>
      </c>
      <c r="B4160" t="s">
        <v>1939</v>
      </c>
      <c r="C4160" t="s">
        <v>119</v>
      </c>
      <c r="D4160" t="s">
        <v>120</v>
      </c>
      <c r="E4160">
        <v>1</v>
      </c>
      <c r="F4160">
        <v>0.16623509478597201</v>
      </c>
      <c r="G4160">
        <f t="shared" si="64"/>
        <v>1.1808506809313837</v>
      </c>
      <c r="H4160">
        <v>9.2708033630638398E-2</v>
      </c>
      <c r="I4160">
        <v>0.86277566699560004</v>
      </c>
    </row>
    <row r="4161" spans="1:9">
      <c r="A4161" t="s">
        <v>1938</v>
      </c>
      <c r="B4161" t="s">
        <v>1939</v>
      </c>
      <c r="C4161" t="s">
        <v>121</v>
      </c>
      <c r="D4161" t="s">
        <v>120</v>
      </c>
      <c r="E4161">
        <v>1</v>
      </c>
      <c r="F4161">
        <v>0.109331543109236</v>
      </c>
      <c r="G4161">
        <f t="shared" si="64"/>
        <v>1.1155321360309443</v>
      </c>
      <c r="H4161">
        <v>9.2708033630638398E-2</v>
      </c>
      <c r="I4161">
        <v>0.99413778937765895</v>
      </c>
    </row>
    <row r="4162" spans="1:9">
      <c r="A4162" t="s">
        <v>1938</v>
      </c>
      <c r="B4162" t="s">
        <v>1939</v>
      </c>
      <c r="C4162" t="s">
        <v>126</v>
      </c>
      <c r="D4162" t="s">
        <v>120</v>
      </c>
      <c r="E4162">
        <v>1</v>
      </c>
      <c r="F4162">
        <v>-4.5394968191554003E-2</v>
      </c>
      <c r="G4162">
        <f t="shared" si="64"/>
        <v>0.95561996779449632</v>
      </c>
      <c r="H4162">
        <v>9.7183593874876101E-2</v>
      </c>
      <c r="I4162">
        <v>0.98964436994543503</v>
      </c>
    </row>
    <row r="4163" spans="1:9">
      <c r="A4163" t="s">
        <v>1938</v>
      </c>
      <c r="B4163" t="s">
        <v>1939</v>
      </c>
      <c r="C4163" t="s">
        <v>122</v>
      </c>
      <c r="D4163" t="s">
        <v>120</v>
      </c>
      <c r="E4163">
        <v>1</v>
      </c>
      <c r="F4163">
        <v>0.190530993254691</v>
      </c>
      <c r="G4163">
        <f t="shared" si="64"/>
        <v>1.2098918715433049</v>
      </c>
      <c r="H4163">
        <v>9.4626130878168901E-2</v>
      </c>
      <c r="I4163">
        <v>0.94362709231541197</v>
      </c>
    </row>
    <row r="4164" spans="1:9">
      <c r="A4164" t="s">
        <v>1938</v>
      </c>
      <c r="B4164" t="s">
        <v>1939</v>
      </c>
      <c r="C4164" t="s">
        <v>123</v>
      </c>
      <c r="D4164" t="s">
        <v>120</v>
      </c>
      <c r="E4164">
        <v>1</v>
      </c>
      <c r="F4164">
        <v>-1.9180972475304401E-2</v>
      </c>
      <c r="G4164">
        <f t="shared" si="64"/>
        <v>0.98100181185125479</v>
      </c>
      <c r="H4164">
        <v>5.1149259934145298E-2</v>
      </c>
      <c r="I4164">
        <v>0.94490974589274201</v>
      </c>
    </row>
    <row r="4165" spans="1:9">
      <c r="A4165" t="s">
        <v>1940</v>
      </c>
      <c r="B4165" t="s">
        <v>1941</v>
      </c>
      <c r="C4165" t="s">
        <v>119</v>
      </c>
      <c r="D4165" t="s">
        <v>120</v>
      </c>
      <c r="E4165">
        <v>1</v>
      </c>
      <c r="F4165">
        <v>-1.02493495933571E-3</v>
      </c>
      <c r="G4165">
        <f t="shared" ref="G4165:G4228" si="65">EXP(F4165)</f>
        <v>0.99897559010709813</v>
      </c>
      <c r="H4165">
        <v>1.9473764227378398E-2</v>
      </c>
      <c r="I4165">
        <v>0.99363877614353802</v>
      </c>
    </row>
    <row r="4166" spans="1:9">
      <c r="A4166" t="s">
        <v>1940</v>
      </c>
      <c r="B4166" t="s">
        <v>1941</v>
      </c>
      <c r="C4166" t="s">
        <v>121</v>
      </c>
      <c r="D4166" t="s">
        <v>120</v>
      </c>
      <c r="E4166">
        <v>1</v>
      </c>
      <c r="F4166">
        <v>1.11034620594701E-2</v>
      </c>
      <c r="G4166">
        <f t="shared" si="65"/>
        <v>1.0111653342808977</v>
      </c>
      <c r="H4166">
        <v>1.9644586720601001E-2</v>
      </c>
      <c r="I4166">
        <v>0.99413778937765895</v>
      </c>
    </row>
    <row r="4167" spans="1:9">
      <c r="A4167" t="s">
        <v>1940</v>
      </c>
      <c r="B4167" t="s">
        <v>1941</v>
      </c>
      <c r="C4167" t="s">
        <v>126</v>
      </c>
      <c r="D4167" t="s">
        <v>120</v>
      </c>
      <c r="E4167">
        <v>1</v>
      </c>
      <c r="F4167">
        <v>-1.26408644984737E-2</v>
      </c>
      <c r="G4167">
        <f t="shared" si="65"/>
        <v>0.98743869564000886</v>
      </c>
      <c r="H4167">
        <v>2.0157054200268899E-2</v>
      </c>
      <c r="I4167">
        <v>0.98964436994543503</v>
      </c>
    </row>
    <row r="4168" spans="1:9">
      <c r="A4168" t="s">
        <v>1940</v>
      </c>
      <c r="B4168" t="s">
        <v>1941</v>
      </c>
      <c r="C4168" t="s">
        <v>122</v>
      </c>
      <c r="D4168" t="s">
        <v>120</v>
      </c>
      <c r="E4168">
        <v>1</v>
      </c>
      <c r="F4168">
        <v>6.1496097560142298E-3</v>
      </c>
      <c r="G4168">
        <f t="shared" si="65"/>
        <v>1.006168557426437</v>
      </c>
      <c r="H4168">
        <v>1.99862317070463E-2</v>
      </c>
      <c r="I4168">
        <v>0.98668563049770497</v>
      </c>
    </row>
    <row r="4169" spans="1:9">
      <c r="A4169" t="s">
        <v>1940</v>
      </c>
      <c r="B4169" t="s">
        <v>1941</v>
      </c>
      <c r="C4169" t="s">
        <v>123</v>
      </c>
      <c r="D4169" t="s">
        <v>120</v>
      </c>
      <c r="E4169">
        <v>1</v>
      </c>
      <c r="F4169">
        <v>4.2705623305739297E-3</v>
      </c>
      <c r="G4169">
        <f t="shared" si="65"/>
        <v>1.0042796941766285</v>
      </c>
      <c r="H4169">
        <v>9.7368821136891992E-3</v>
      </c>
      <c r="I4169">
        <v>0.92417184567112798</v>
      </c>
    </row>
    <row r="4170" spans="1:9">
      <c r="A4170" t="s">
        <v>1942</v>
      </c>
      <c r="B4170" t="s">
        <v>1943</v>
      </c>
      <c r="C4170" t="s">
        <v>119</v>
      </c>
      <c r="D4170" t="s">
        <v>120</v>
      </c>
      <c r="E4170">
        <v>1</v>
      </c>
      <c r="F4170">
        <v>8.7334183071330798E-2</v>
      </c>
      <c r="G4170">
        <f t="shared" si="65"/>
        <v>1.0912612998427538</v>
      </c>
      <c r="H4170">
        <v>6.0779870650993703E-2</v>
      </c>
      <c r="I4170">
        <v>0.94096575095248103</v>
      </c>
    </row>
    <row r="4171" spans="1:9">
      <c r="A4171" t="s">
        <v>1942</v>
      </c>
      <c r="B4171" t="s">
        <v>1943</v>
      </c>
      <c r="C4171" t="s">
        <v>121</v>
      </c>
      <c r="D4171" t="s">
        <v>120</v>
      </c>
      <c r="E4171">
        <v>1</v>
      </c>
      <c r="F4171">
        <v>7.2581787282254603E-2</v>
      </c>
      <c r="G4171">
        <f t="shared" si="65"/>
        <v>1.075280746783831</v>
      </c>
      <c r="H4171">
        <v>6.1369966482556798E-2</v>
      </c>
      <c r="I4171">
        <v>0.99413778937765895</v>
      </c>
    </row>
    <row r="4172" spans="1:9">
      <c r="A4172" t="s">
        <v>1942</v>
      </c>
      <c r="B4172" t="s">
        <v>1943</v>
      </c>
      <c r="C4172" t="s">
        <v>126</v>
      </c>
      <c r="D4172" t="s">
        <v>120</v>
      </c>
      <c r="E4172">
        <v>1</v>
      </c>
      <c r="F4172">
        <v>-2.6554312420337099E-2</v>
      </c>
      <c r="G4172">
        <f t="shared" si="65"/>
        <v>0.97379515322755528</v>
      </c>
      <c r="H4172">
        <v>6.3140253977245903E-2</v>
      </c>
      <c r="I4172">
        <v>0.98964436994543503</v>
      </c>
    </row>
    <row r="4173" spans="1:9">
      <c r="A4173" t="s">
        <v>1942</v>
      </c>
      <c r="B4173" t="s">
        <v>1943</v>
      </c>
      <c r="C4173" t="s">
        <v>122</v>
      </c>
      <c r="D4173" t="s">
        <v>120</v>
      </c>
      <c r="E4173">
        <v>1</v>
      </c>
      <c r="F4173">
        <v>5.3698720672237202E-2</v>
      </c>
      <c r="G4173">
        <f t="shared" si="65"/>
        <v>1.0551666543616325</v>
      </c>
      <c r="H4173">
        <v>6.2550158145682905E-2</v>
      </c>
      <c r="I4173">
        <v>0.98668563049770497</v>
      </c>
    </row>
    <row r="4174" spans="1:9">
      <c r="A4174" t="s">
        <v>1942</v>
      </c>
      <c r="B4174" t="s">
        <v>1943</v>
      </c>
      <c r="C4174" t="s">
        <v>123</v>
      </c>
      <c r="D4174" t="s">
        <v>120</v>
      </c>
      <c r="E4174">
        <v>1</v>
      </c>
      <c r="F4174">
        <v>-5.0158145682856897E-2</v>
      </c>
      <c r="G4174">
        <f t="shared" si="65"/>
        <v>0.95107900356834685</v>
      </c>
      <c r="H4174">
        <v>3.5405749893782798E-2</v>
      </c>
      <c r="I4174">
        <v>0.68419435085132396</v>
      </c>
    </row>
    <row r="4175" spans="1:9">
      <c r="A4175" t="s">
        <v>1944</v>
      </c>
      <c r="B4175" t="s">
        <v>1945</v>
      </c>
      <c r="C4175" t="s">
        <v>119</v>
      </c>
      <c r="D4175" t="s">
        <v>120</v>
      </c>
      <c r="E4175">
        <v>1</v>
      </c>
      <c r="F4175">
        <v>2.70859483385083E-2</v>
      </c>
      <c r="G4175">
        <f t="shared" si="65"/>
        <v>1.0274561071139257</v>
      </c>
      <c r="H4175">
        <v>6.9366453062033401E-2</v>
      </c>
      <c r="I4175">
        <v>0.98726982012860998</v>
      </c>
    </row>
    <row r="4176" spans="1:9">
      <c r="A4176" t="s">
        <v>1944</v>
      </c>
      <c r="B4176" t="s">
        <v>1945</v>
      </c>
      <c r="C4176" t="s">
        <v>121</v>
      </c>
      <c r="D4176" t="s">
        <v>120</v>
      </c>
      <c r="E4176">
        <v>1</v>
      </c>
      <c r="F4176">
        <v>4.6244302041355597E-3</v>
      </c>
      <c r="G4176">
        <f t="shared" si="65"/>
        <v>1.0046351393830786</v>
      </c>
      <c r="H4176">
        <v>7.0027085948338494E-2</v>
      </c>
      <c r="I4176">
        <v>0.99509376984570097</v>
      </c>
    </row>
    <row r="4177" spans="1:9">
      <c r="A4177" t="s">
        <v>1944</v>
      </c>
      <c r="B4177" t="s">
        <v>1945</v>
      </c>
      <c r="C4177" t="s">
        <v>126</v>
      </c>
      <c r="D4177" t="s">
        <v>120</v>
      </c>
      <c r="E4177">
        <v>1</v>
      </c>
      <c r="F4177">
        <v>0.15855189271321901</v>
      </c>
      <c r="G4177">
        <f t="shared" si="65"/>
        <v>1.1718127311894733</v>
      </c>
      <c r="H4177">
        <v>7.2008984607253801E-2</v>
      </c>
      <c r="I4177">
        <v>0.85758299966859797</v>
      </c>
    </row>
    <row r="4178" spans="1:9">
      <c r="A4178" t="s">
        <v>1944</v>
      </c>
      <c r="B4178" t="s">
        <v>1945</v>
      </c>
      <c r="C4178" t="s">
        <v>122</v>
      </c>
      <c r="D4178" t="s">
        <v>120</v>
      </c>
      <c r="E4178">
        <v>1</v>
      </c>
      <c r="F4178">
        <v>2.4443416793288E-2</v>
      </c>
      <c r="G4178">
        <f t="shared" si="65"/>
        <v>1.0247446061308505</v>
      </c>
      <c r="H4178">
        <v>7.1348351720948694E-2</v>
      </c>
      <c r="I4178">
        <v>0.98668563049770497</v>
      </c>
    </row>
    <row r="4179" spans="1:9">
      <c r="A4179" t="s">
        <v>1946</v>
      </c>
      <c r="B4179" t="s">
        <v>1947</v>
      </c>
      <c r="C4179" t="s">
        <v>119</v>
      </c>
      <c r="D4179" t="s">
        <v>120</v>
      </c>
      <c r="E4179">
        <v>1</v>
      </c>
      <c r="F4179">
        <v>-0.136775370110711</v>
      </c>
      <c r="G4179">
        <f t="shared" si="65"/>
        <v>0.87216611870830896</v>
      </c>
      <c r="H4179">
        <v>0.104947139330231</v>
      </c>
      <c r="I4179">
        <v>0.96198044245132097</v>
      </c>
    </row>
    <row r="4180" spans="1:9">
      <c r="A4180" t="s">
        <v>1946</v>
      </c>
      <c r="B4180" t="s">
        <v>1947</v>
      </c>
      <c r="C4180" t="s">
        <v>121</v>
      </c>
      <c r="D4180" t="s">
        <v>120</v>
      </c>
      <c r="E4180">
        <v>1</v>
      </c>
      <c r="F4180">
        <v>-0.148818484460081</v>
      </c>
      <c r="G4180">
        <f t="shared" si="65"/>
        <v>0.86172551727632829</v>
      </c>
      <c r="H4180">
        <v>0.104947139330231</v>
      </c>
      <c r="I4180">
        <v>0.99413778937765895</v>
      </c>
    </row>
    <row r="4181" spans="1:9">
      <c r="A4181" t="s">
        <v>1946</v>
      </c>
      <c r="B4181" t="s">
        <v>1947</v>
      </c>
      <c r="C4181" t="s">
        <v>126</v>
      </c>
      <c r="D4181" t="s">
        <v>120</v>
      </c>
      <c r="E4181">
        <v>1</v>
      </c>
      <c r="F4181">
        <v>-0.104947139330231</v>
      </c>
      <c r="G4181">
        <f t="shared" si="65"/>
        <v>0.90037211560142727</v>
      </c>
      <c r="H4181">
        <v>0.109248251597863</v>
      </c>
      <c r="I4181">
        <v>0.98964436994543503</v>
      </c>
    </row>
    <row r="4182" spans="1:9">
      <c r="A4182" t="s">
        <v>1946</v>
      </c>
      <c r="B4182" t="s">
        <v>1947</v>
      </c>
      <c r="C4182" t="s">
        <v>122</v>
      </c>
      <c r="D4182" t="s">
        <v>120</v>
      </c>
      <c r="E4182">
        <v>1</v>
      </c>
      <c r="F4182">
        <v>-7.7420020817383403E-2</v>
      </c>
      <c r="G4182">
        <f t="shared" si="65"/>
        <v>0.92550104225352381</v>
      </c>
      <c r="H4182">
        <v>0.108388029144337</v>
      </c>
      <c r="I4182">
        <v>0.98668563049770497</v>
      </c>
    </row>
    <row r="4183" spans="1:9">
      <c r="A4183" t="s">
        <v>1946</v>
      </c>
      <c r="B4183" t="s">
        <v>1947</v>
      </c>
      <c r="C4183" t="s">
        <v>123</v>
      </c>
      <c r="D4183" t="s">
        <v>120</v>
      </c>
      <c r="E4183">
        <v>1</v>
      </c>
      <c r="F4183">
        <v>-4.1290677769272997E-2</v>
      </c>
      <c r="G4183">
        <f t="shared" si="65"/>
        <v>0.9595501695031865</v>
      </c>
      <c r="H4183">
        <v>5.2473569665115398E-2</v>
      </c>
      <c r="I4183">
        <v>0.85939130149403198</v>
      </c>
    </row>
    <row r="4184" spans="1:9">
      <c r="A4184" t="s">
        <v>1948</v>
      </c>
      <c r="B4184" t="s">
        <v>1949</v>
      </c>
      <c r="C4184" t="s">
        <v>119</v>
      </c>
      <c r="D4184" t="s">
        <v>120</v>
      </c>
      <c r="E4184">
        <v>1</v>
      </c>
      <c r="F4184">
        <v>4.6462329214641404E-3</v>
      </c>
      <c r="G4184">
        <f t="shared" si="65"/>
        <v>1.0046570433978235</v>
      </c>
      <c r="H4184">
        <v>5.4302847269612202E-2</v>
      </c>
      <c r="I4184">
        <v>0.99055161058559404</v>
      </c>
    </row>
    <row r="4185" spans="1:9">
      <c r="A4185" t="s">
        <v>1948</v>
      </c>
      <c r="B4185" t="s">
        <v>1949</v>
      </c>
      <c r="C4185" t="s">
        <v>121</v>
      </c>
      <c r="D4185" t="s">
        <v>120</v>
      </c>
      <c r="E4185">
        <v>1</v>
      </c>
      <c r="F4185">
        <v>1.8004152570673601E-2</v>
      </c>
      <c r="G4185">
        <f t="shared" si="65"/>
        <v>1.0181672043922889</v>
      </c>
      <c r="H4185">
        <v>5.4012457712020699E-2</v>
      </c>
      <c r="I4185">
        <v>0.99413778937765895</v>
      </c>
    </row>
    <row r="4186" spans="1:9">
      <c r="A4186" t="s">
        <v>1948</v>
      </c>
      <c r="B4186" t="s">
        <v>1949</v>
      </c>
      <c r="C4186" t="s">
        <v>126</v>
      </c>
      <c r="D4186" t="s">
        <v>120</v>
      </c>
      <c r="E4186">
        <v>1</v>
      </c>
      <c r="F4186">
        <v>-3.0200513989516901E-2</v>
      </c>
      <c r="G4186">
        <f t="shared" si="65"/>
        <v>0.97025096515046227</v>
      </c>
      <c r="H4186">
        <v>5.6916353287935803E-2</v>
      </c>
      <c r="I4186">
        <v>0.98964436994543503</v>
      </c>
    </row>
    <row r="4187" spans="1:9">
      <c r="A4187" t="s">
        <v>1948</v>
      </c>
      <c r="B4187" t="s">
        <v>1949</v>
      </c>
      <c r="C4187" t="s">
        <v>122</v>
      </c>
      <c r="D4187" t="s">
        <v>120</v>
      </c>
      <c r="E4187">
        <v>1</v>
      </c>
      <c r="F4187">
        <v>-6.0981807094216897E-3</v>
      </c>
      <c r="G4187">
        <f t="shared" si="65"/>
        <v>0.99392037545578382</v>
      </c>
      <c r="H4187">
        <v>5.5174015942386703E-2</v>
      </c>
      <c r="I4187">
        <v>0.98668563049770497</v>
      </c>
    </row>
    <row r="4188" spans="1:9">
      <c r="A4188" t="s">
        <v>1948</v>
      </c>
      <c r="B4188" t="s">
        <v>1949</v>
      </c>
      <c r="C4188" t="s">
        <v>123</v>
      </c>
      <c r="D4188" t="s">
        <v>120</v>
      </c>
      <c r="E4188">
        <v>1</v>
      </c>
      <c r="F4188">
        <v>2.0327269031409599E-2</v>
      </c>
      <c r="G4188">
        <f t="shared" si="65"/>
        <v>1.0205352749714516</v>
      </c>
      <c r="H4188">
        <v>3.7750642486896198E-2</v>
      </c>
      <c r="I4188">
        <v>0.90489974244596705</v>
      </c>
    </row>
    <row r="4189" spans="1:9">
      <c r="A4189" t="s">
        <v>1950</v>
      </c>
      <c r="B4189" t="s">
        <v>1951</v>
      </c>
      <c r="C4189" t="s">
        <v>119</v>
      </c>
      <c r="D4189" t="s">
        <v>120</v>
      </c>
      <c r="E4189">
        <v>1</v>
      </c>
      <c r="F4189">
        <v>6.9306426132599505E-2</v>
      </c>
      <c r="G4189">
        <f t="shared" si="65"/>
        <v>1.0717645755096903</v>
      </c>
      <c r="H4189">
        <v>4.0089011194346803E-2</v>
      </c>
      <c r="I4189">
        <v>0.86486927820646897</v>
      </c>
    </row>
    <row r="4190" spans="1:9">
      <c r="A4190" t="s">
        <v>1950</v>
      </c>
      <c r="B4190" t="s">
        <v>1951</v>
      </c>
      <c r="C4190" t="s">
        <v>121</v>
      </c>
      <c r="D4190" t="s">
        <v>120</v>
      </c>
      <c r="E4190">
        <v>1</v>
      </c>
      <c r="F4190">
        <v>3.6691637364317402E-2</v>
      </c>
      <c r="G4190">
        <f t="shared" si="65"/>
        <v>1.0373730844139766</v>
      </c>
      <c r="H4190">
        <v>3.9409536428340899E-2</v>
      </c>
      <c r="I4190">
        <v>0.99413778937765895</v>
      </c>
    </row>
    <row r="4191" spans="1:9">
      <c r="A4191" t="s">
        <v>1950</v>
      </c>
      <c r="B4191" t="s">
        <v>1951</v>
      </c>
      <c r="C4191" t="s">
        <v>126</v>
      </c>
      <c r="D4191" t="s">
        <v>120</v>
      </c>
      <c r="E4191">
        <v>1</v>
      </c>
      <c r="F4191">
        <v>5.3338769131461398E-2</v>
      </c>
      <c r="G4191">
        <f t="shared" si="65"/>
        <v>1.0547869138468116</v>
      </c>
      <c r="H4191">
        <v>4.14479607263585E-2</v>
      </c>
      <c r="I4191">
        <v>0.98964436994543503</v>
      </c>
    </row>
    <row r="4192" spans="1:9">
      <c r="A4192" t="s">
        <v>1950</v>
      </c>
      <c r="B4192" t="s">
        <v>1951</v>
      </c>
      <c r="C4192" t="s">
        <v>122</v>
      </c>
      <c r="D4192" t="s">
        <v>120</v>
      </c>
      <c r="E4192">
        <v>1</v>
      </c>
      <c r="F4192">
        <v>4.8582445769420203E-2</v>
      </c>
      <c r="G4192">
        <f t="shared" si="65"/>
        <v>1.0497819183305594</v>
      </c>
      <c r="H4192">
        <v>4.0428748577349703E-2</v>
      </c>
      <c r="I4192">
        <v>0.98668563049770497</v>
      </c>
    </row>
    <row r="4193" spans="1:9">
      <c r="A4193" t="s">
        <v>1952</v>
      </c>
      <c r="B4193" t="s">
        <v>1953</v>
      </c>
      <c r="C4193" t="s">
        <v>119</v>
      </c>
      <c r="D4193" t="s">
        <v>120</v>
      </c>
      <c r="E4193">
        <v>1</v>
      </c>
      <c r="F4193">
        <v>-4.2875901063858302E-2</v>
      </c>
      <c r="G4193">
        <f t="shared" si="65"/>
        <v>0.95803027322794032</v>
      </c>
      <c r="H4193">
        <v>0.10272351296549399</v>
      </c>
      <c r="I4193">
        <v>0.98726982012860998</v>
      </c>
    </row>
    <row r="4194" spans="1:9">
      <c r="A4194" t="s">
        <v>1952</v>
      </c>
      <c r="B4194" t="s">
        <v>1953</v>
      </c>
      <c r="C4194" t="s">
        <v>121</v>
      </c>
      <c r="D4194" t="s">
        <v>120</v>
      </c>
      <c r="E4194">
        <v>1</v>
      </c>
      <c r="F4194">
        <v>-6.2527355718126698E-3</v>
      </c>
      <c r="G4194">
        <f t="shared" si="65"/>
        <v>0.99376677209930631</v>
      </c>
      <c r="H4194">
        <v>0.10093701708783299</v>
      </c>
      <c r="I4194">
        <v>0.99509376984570097</v>
      </c>
    </row>
    <row r="4195" spans="1:9">
      <c r="A4195" t="s">
        <v>1952</v>
      </c>
      <c r="B4195" t="s">
        <v>1953</v>
      </c>
      <c r="C4195" t="s">
        <v>126</v>
      </c>
      <c r="D4195" t="s">
        <v>120</v>
      </c>
      <c r="E4195">
        <v>1</v>
      </c>
      <c r="F4195">
        <v>-0.100043769149003</v>
      </c>
      <c r="G4195">
        <f t="shared" si="65"/>
        <v>0.90479781493888933</v>
      </c>
      <c r="H4195">
        <v>0.106296504720815</v>
      </c>
      <c r="I4195">
        <v>0.98964436994543503</v>
      </c>
    </row>
    <row r="4196" spans="1:9">
      <c r="A4196" t="s">
        <v>1952</v>
      </c>
      <c r="B4196" t="s">
        <v>1953</v>
      </c>
      <c r="C4196" t="s">
        <v>122</v>
      </c>
      <c r="D4196" t="s">
        <v>120</v>
      </c>
      <c r="E4196">
        <v>1</v>
      </c>
      <c r="F4196">
        <v>-1.5185214960116499E-2</v>
      </c>
      <c r="G4196">
        <f t="shared" si="65"/>
        <v>0.98492949903034199</v>
      </c>
      <c r="H4196">
        <v>0.10361676090432401</v>
      </c>
      <c r="I4196">
        <v>0.98668563049770497</v>
      </c>
    </row>
    <row r="4197" spans="1:9">
      <c r="A4197" t="s">
        <v>1954</v>
      </c>
      <c r="B4197" t="s">
        <v>1955</v>
      </c>
      <c r="C4197" t="s">
        <v>119</v>
      </c>
      <c r="D4197" t="s">
        <v>120</v>
      </c>
      <c r="E4197">
        <v>1</v>
      </c>
      <c r="F4197">
        <v>2.8061582418143099E-3</v>
      </c>
      <c r="G4197">
        <f t="shared" si="65"/>
        <v>1.0028100991892985</v>
      </c>
      <c r="H4197">
        <v>1.47961070932027E-2</v>
      </c>
      <c r="I4197">
        <v>0.98726982012860998</v>
      </c>
    </row>
    <row r="4198" spans="1:9">
      <c r="A4198" t="s">
        <v>1954</v>
      </c>
      <c r="B4198" t="s">
        <v>1955</v>
      </c>
      <c r="C4198" t="s">
        <v>121</v>
      </c>
      <c r="D4198" t="s">
        <v>120</v>
      </c>
      <c r="E4198">
        <v>1</v>
      </c>
      <c r="F4198">
        <v>1.1989948851388399E-2</v>
      </c>
      <c r="G4198">
        <f t="shared" si="65"/>
        <v>1.0120621164282191</v>
      </c>
      <c r="H4198">
        <v>1.49236597405579E-2</v>
      </c>
      <c r="I4198">
        <v>0.99413778937765895</v>
      </c>
    </row>
    <row r="4199" spans="1:9">
      <c r="A4199" t="s">
        <v>1954</v>
      </c>
      <c r="B4199" t="s">
        <v>1955</v>
      </c>
      <c r="C4199" t="s">
        <v>126</v>
      </c>
      <c r="D4199" t="s">
        <v>120</v>
      </c>
      <c r="E4199">
        <v>1</v>
      </c>
      <c r="F4199">
        <v>-1.78573706297274E-2</v>
      </c>
      <c r="G4199">
        <f t="shared" si="65"/>
        <v>0.98230112735844555</v>
      </c>
      <c r="H4199">
        <v>1.5433870329978699E-2</v>
      </c>
      <c r="I4199">
        <v>0.98964436994543503</v>
      </c>
    </row>
    <row r="4200" spans="1:9">
      <c r="A4200" t="s">
        <v>1954</v>
      </c>
      <c r="B4200" t="s">
        <v>1955</v>
      </c>
      <c r="C4200" t="s">
        <v>122</v>
      </c>
      <c r="D4200" t="s">
        <v>120</v>
      </c>
      <c r="E4200">
        <v>1</v>
      </c>
      <c r="F4200">
        <v>4.7194479521422503E-3</v>
      </c>
      <c r="G4200">
        <f t="shared" si="65"/>
        <v>1.0047306020868449</v>
      </c>
      <c r="H4200">
        <v>1.5178765035268301E-2</v>
      </c>
      <c r="I4200">
        <v>0.98668563049770497</v>
      </c>
    </row>
    <row r="4201" spans="1:9">
      <c r="A4201" t="s">
        <v>1954</v>
      </c>
      <c r="B4201" t="s">
        <v>1955</v>
      </c>
      <c r="C4201" t="s">
        <v>123</v>
      </c>
      <c r="D4201" t="s">
        <v>120</v>
      </c>
      <c r="E4201">
        <v>1</v>
      </c>
      <c r="F4201">
        <v>1.14797382620015E-3</v>
      </c>
      <c r="G4201">
        <f t="shared" si="65"/>
        <v>1.0011486330003672</v>
      </c>
      <c r="H4201">
        <v>7.5256061939565598E-3</v>
      </c>
      <c r="I4201">
        <v>0.98887334587599696</v>
      </c>
    </row>
    <row r="4202" spans="1:9">
      <c r="A4202" t="s">
        <v>1956</v>
      </c>
      <c r="B4202" t="s">
        <v>1957</v>
      </c>
      <c r="C4202" t="s">
        <v>119</v>
      </c>
      <c r="D4202" t="s">
        <v>120</v>
      </c>
      <c r="E4202">
        <v>1</v>
      </c>
      <c r="F4202">
        <v>-1.7157423445210599E-2</v>
      </c>
      <c r="G4202">
        <f t="shared" si="65"/>
        <v>0.98298892695050089</v>
      </c>
      <c r="H4202">
        <v>2.85957057420177E-2</v>
      </c>
      <c r="I4202">
        <v>0.96746814235329903</v>
      </c>
    </row>
    <row r="4203" spans="1:9">
      <c r="A4203" t="s">
        <v>1956</v>
      </c>
      <c r="B4203" t="s">
        <v>1957</v>
      </c>
      <c r="C4203" t="s">
        <v>121</v>
      </c>
      <c r="D4203" t="s">
        <v>120</v>
      </c>
      <c r="E4203">
        <v>1</v>
      </c>
      <c r="F4203">
        <v>-8.7148817499482605E-3</v>
      </c>
      <c r="G4203">
        <f t="shared" si="65"/>
        <v>0.99132298275727226</v>
      </c>
      <c r="H4203">
        <v>2.8868045796703601E-2</v>
      </c>
      <c r="I4203">
        <v>0.99413778937765895</v>
      </c>
    </row>
    <row r="4204" spans="1:9">
      <c r="A4204" t="s">
        <v>1956</v>
      </c>
      <c r="B4204" t="s">
        <v>1957</v>
      </c>
      <c r="C4204" t="s">
        <v>126</v>
      </c>
      <c r="D4204" t="s">
        <v>120</v>
      </c>
      <c r="E4204">
        <v>1</v>
      </c>
      <c r="F4204">
        <v>-1.5251043062409399E-2</v>
      </c>
      <c r="G4204">
        <f t="shared" si="65"/>
        <v>0.98486466512449844</v>
      </c>
      <c r="H4204">
        <v>2.9957406015447101E-2</v>
      </c>
      <c r="I4204">
        <v>0.98964436994543503</v>
      </c>
    </row>
    <row r="4205" spans="1:9">
      <c r="A4205" t="s">
        <v>1956</v>
      </c>
      <c r="B4205" t="s">
        <v>1957</v>
      </c>
      <c r="C4205" t="s">
        <v>122</v>
      </c>
      <c r="D4205" t="s">
        <v>120</v>
      </c>
      <c r="E4205">
        <v>1</v>
      </c>
      <c r="F4205">
        <v>-1.6340403281153E-2</v>
      </c>
      <c r="G4205">
        <f t="shared" si="65"/>
        <v>0.98379237689757526</v>
      </c>
      <c r="H4205">
        <v>2.9412725906075399E-2</v>
      </c>
      <c r="I4205">
        <v>0.98668563049770497</v>
      </c>
    </row>
    <row r="4206" spans="1:9">
      <c r="A4206" t="s">
        <v>1958</v>
      </c>
      <c r="B4206" t="s">
        <v>1959</v>
      </c>
      <c r="C4206" t="s">
        <v>119</v>
      </c>
      <c r="D4206" t="s">
        <v>120</v>
      </c>
      <c r="E4206">
        <v>1</v>
      </c>
      <c r="F4206">
        <v>-0.13095809737726599</v>
      </c>
      <c r="G4206">
        <f t="shared" si="65"/>
        <v>0.8772545328866328</v>
      </c>
      <c r="H4206">
        <v>6.4685363249983099E-2</v>
      </c>
      <c r="I4206">
        <v>0.80920533046265097</v>
      </c>
    </row>
    <row r="4207" spans="1:9">
      <c r="A4207" t="s">
        <v>1958</v>
      </c>
      <c r="B4207" t="s">
        <v>1959</v>
      </c>
      <c r="C4207" t="s">
        <v>121</v>
      </c>
      <c r="D4207" t="s">
        <v>120</v>
      </c>
      <c r="E4207">
        <v>1</v>
      </c>
      <c r="F4207">
        <v>-9.4448567199361899E-2</v>
      </c>
      <c r="G4207">
        <f t="shared" si="65"/>
        <v>0.90987453081793934</v>
      </c>
      <c r="H4207">
        <v>6.5082205969308193E-2</v>
      </c>
      <c r="I4207">
        <v>0.99413778937765895</v>
      </c>
    </row>
    <row r="4208" spans="1:9">
      <c r="A4208" t="s">
        <v>1958</v>
      </c>
      <c r="B4208" t="s">
        <v>1959</v>
      </c>
      <c r="C4208" t="s">
        <v>126</v>
      </c>
      <c r="D4208" t="s">
        <v>120</v>
      </c>
      <c r="E4208">
        <v>1</v>
      </c>
      <c r="F4208">
        <v>-6.7066419565933399E-2</v>
      </c>
      <c r="G4208">
        <f t="shared" si="65"/>
        <v>0.93513308814022933</v>
      </c>
      <c r="H4208">
        <v>6.7066419565933399E-2</v>
      </c>
      <c r="I4208">
        <v>0.98964436994543503</v>
      </c>
    </row>
    <row r="4209" spans="1:9">
      <c r="A4209" t="s">
        <v>1958</v>
      </c>
      <c r="B4209" t="s">
        <v>1959</v>
      </c>
      <c r="C4209" t="s">
        <v>122</v>
      </c>
      <c r="D4209" t="s">
        <v>120</v>
      </c>
      <c r="E4209">
        <v>1</v>
      </c>
      <c r="F4209">
        <v>-6.6669576846608403E-2</v>
      </c>
      <c r="G4209">
        <f t="shared" si="65"/>
        <v>0.93550426254191599</v>
      </c>
      <c r="H4209">
        <v>6.6272734127283295E-2</v>
      </c>
      <c r="I4209">
        <v>0.98668563049770497</v>
      </c>
    </row>
    <row r="4210" spans="1:9">
      <c r="A4210" t="s">
        <v>1958</v>
      </c>
      <c r="B4210" t="s">
        <v>1959</v>
      </c>
      <c r="C4210" t="s">
        <v>123</v>
      </c>
      <c r="D4210" t="s">
        <v>120</v>
      </c>
      <c r="E4210">
        <v>1</v>
      </c>
      <c r="F4210">
        <v>-1.1905281579741799E-3</v>
      </c>
      <c r="G4210">
        <f t="shared" si="65"/>
        <v>0.99881018023952306</v>
      </c>
      <c r="H4210">
        <v>3.01600466687038E-2</v>
      </c>
      <c r="I4210">
        <v>0.990754917076478</v>
      </c>
    </row>
    <row r="4211" spans="1:9">
      <c r="A4211" t="s">
        <v>1960</v>
      </c>
      <c r="B4211" t="s">
        <v>1961</v>
      </c>
      <c r="C4211" t="s">
        <v>119</v>
      </c>
      <c r="D4211" t="s">
        <v>120</v>
      </c>
      <c r="E4211">
        <v>1</v>
      </c>
      <c r="F4211">
        <v>2.9782569302782901E-2</v>
      </c>
      <c r="G4211">
        <f t="shared" si="65"/>
        <v>1.0302305058619234</v>
      </c>
      <c r="H4211">
        <v>4.5032680090352398E-2</v>
      </c>
      <c r="I4211">
        <v>0.96746814235329903</v>
      </c>
    </row>
    <row r="4212" spans="1:9">
      <c r="A4212" t="s">
        <v>1960</v>
      </c>
      <c r="B4212" t="s">
        <v>1961</v>
      </c>
      <c r="C4212" t="s">
        <v>121</v>
      </c>
      <c r="D4212" t="s">
        <v>120</v>
      </c>
      <c r="E4212">
        <v>1</v>
      </c>
      <c r="F4212">
        <v>-6.1000443150278196E-3</v>
      </c>
      <c r="G4212">
        <f t="shared" si="65"/>
        <v>0.99391852318192608</v>
      </c>
      <c r="H4212">
        <v>4.5570919294619601E-2</v>
      </c>
      <c r="I4212">
        <v>0.99413778937765895</v>
      </c>
    </row>
    <row r="4213" spans="1:9">
      <c r="A4213" t="s">
        <v>1960</v>
      </c>
      <c r="B4213" t="s">
        <v>1961</v>
      </c>
      <c r="C4213" t="s">
        <v>126</v>
      </c>
      <c r="D4213" t="s">
        <v>120</v>
      </c>
      <c r="E4213">
        <v>1</v>
      </c>
      <c r="F4213">
        <v>5.3644507358626997E-2</v>
      </c>
      <c r="G4213">
        <f t="shared" si="65"/>
        <v>1.0551094518314719</v>
      </c>
      <c r="H4213">
        <v>4.7006223839331999E-2</v>
      </c>
      <c r="I4213">
        <v>0.98964436994543503</v>
      </c>
    </row>
    <row r="4214" spans="1:9">
      <c r="A4214" t="s">
        <v>1960</v>
      </c>
      <c r="B4214" t="s">
        <v>1961</v>
      </c>
      <c r="C4214" t="s">
        <v>122</v>
      </c>
      <c r="D4214" t="s">
        <v>120</v>
      </c>
      <c r="E4214">
        <v>1</v>
      </c>
      <c r="F4214">
        <v>-2.7629612485714199E-2</v>
      </c>
      <c r="G4214">
        <f t="shared" si="65"/>
        <v>0.97274859401906055</v>
      </c>
      <c r="H4214">
        <v>4.7006223839331999E-2</v>
      </c>
      <c r="I4214">
        <v>0.98668563049770497</v>
      </c>
    </row>
    <row r="4215" spans="1:9">
      <c r="A4215" t="s">
        <v>1960</v>
      </c>
      <c r="B4215" t="s">
        <v>1961</v>
      </c>
      <c r="C4215" t="s">
        <v>123</v>
      </c>
      <c r="D4215" t="s">
        <v>120</v>
      </c>
      <c r="E4215">
        <v>1</v>
      </c>
      <c r="F4215">
        <v>1.8838372149351201E-2</v>
      </c>
      <c r="G4215">
        <f t="shared" si="65"/>
        <v>1.0190169337897317</v>
      </c>
      <c r="H4215">
        <v>1.6506002264192899E-2</v>
      </c>
      <c r="I4215">
        <v>0.79642764073724204</v>
      </c>
    </row>
    <row r="4216" spans="1:9">
      <c r="A4216" t="s">
        <v>1962</v>
      </c>
      <c r="B4216" t="s">
        <v>1963</v>
      </c>
      <c r="C4216" t="s">
        <v>119</v>
      </c>
      <c r="D4216" t="s">
        <v>120</v>
      </c>
      <c r="E4216">
        <v>1</v>
      </c>
      <c r="F4216">
        <v>-0.11279237600007599</v>
      </c>
      <c r="G4216">
        <f t="shared" si="65"/>
        <v>0.89333611888078268</v>
      </c>
      <c r="H4216">
        <v>0.13286559545771701</v>
      </c>
      <c r="I4216">
        <v>0.96746814235329903</v>
      </c>
    </row>
    <row r="4217" spans="1:9">
      <c r="A4217" t="s">
        <v>1962</v>
      </c>
      <c r="B4217" t="s">
        <v>1963</v>
      </c>
      <c r="C4217" t="s">
        <v>121</v>
      </c>
      <c r="D4217" t="s">
        <v>120</v>
      </c>
      <c r="E4217">
        <v>1</v>
      </c>
      <c r="F4217">
        <v>-0.12713038989839101</v>
      </c>
      <c r="G4217">
        <f t="shared" si="65"/>
        <v>0.88061884130966006</v>
      </c>
      <c r="H4217">
        <v>0.13382146305093801</v>
      </c>
      <c r="I4217">
        <v>0.99413778937765895</v>
      </c>
    </row>
    <row r="4218" spans="1:9">
      <c r="A4218" t="s">
        <v>1962</v>
      </c>
      <c r="B4218" t="s">
        <v>1963</v>
      </c>
      <c r="C4218" t="s">
        <v>126</v>
      </c>
      <c r="D4218" t="s">
        <v>120</v>
      </c>
      <c r="E4218">
        <v>1</v>
      </c>
      <c r="F4218">
        <v>-2.0073219457640699E-2</v>
      </c>
      <c r="G4218">
        <f t="shared" si="65"/>
        <v>0.98012690631891763</v>
      </c>
      <c r="H4218">
        <v>0.137644933423822</v>
      </c>
      <c r="I4218">
        <v>0.99424681633111001</v>
      </c>
    </row>
    <row r="4219" spans="1:9">
      <c r="A4219" t="s">
        <v>1962</v>
      </c>
      <c r="B4219" t="s">
        <v>1963</v>
      </c>
      <c r="C4219" t="s">
        <v>122</v>
      </c>
      <c r="D4219" t="s">
        <v>120</v>
      </c>
      <c r="E4219">
        <v>1</v>
      </c>
      <c r="F4219">
        <v>-8.1248745423783894E-2</v>
      </c>
      <c r="G4219">
        <f t="shared" si="65"/>
        <v>0.92196432851169141</v>
      </c>
      <c r="H4219">
        <v>0.136689065830601</v>
      </c>
      <c r="I4219">
        <v>0.98668563049770497</v>
      </c>
    </row>
    <row r="4220" spans="1:9">
      <c r="A4220" t="s">
        <v>1962</v>
      </c>
      <c r="B4220" t="s">
        <v>1963</v>
      </c>
      <c r="C4220" t="s">
        <v>123</v>
      </c>
      <c r="D4220" t="s">
        <v>120</v>
      </c>
      <c r="E4220">
        <v>1</v>
      </c>
      <c r="F4220">
        <v>3.5367100949162802E-2</v>
      </c>
      <c r="G4220">
        <f t="shared" si="65"/>
        <v>1.0359999555678998</v>
      </c>
      <c r="H4220">
        <v>6.30872611525852E-2</v>
      </c>
      <c r="I4220">
        <v>0.90489974244596705</v>
      </c>
    </row>
    <row r="4221" spans="1:9">
      <c r="A4221" t="s">
        <v>1964</v>
      </c>
      <c r="B4221" t="s">
        <v>1965</v>
      </c>
      <c r="C4221" t="s">
        <v>119</v>
      </c>
      <c r="D4221" t="s">
        <v>120</v>
      </c>
      <c r="E4221">
        <v>1</v>
      </c>
      <c r="F4221">
        <v>3.8421889499331903E-2</v>
      </c>
      <c r="G4221">
        <f t="shared" si="65"/>
        <v>1.0391695551335542</v>
      </c>
      <c r="H4221">
        <v>9.6569302625552994E-2</v>
      </c>
      <c r="I4221">
        <v>0.98726982012860998</v>
      </c>
    </row>
    <row r="4222" spans="1:9">
      <c r="A4222" t="s">
        <v>1964</v>
      </c>
      <c r="B4222" t="s">
        <v>1965</v>
      </c>
      <c r="C4222" t="s">
        <v>121</v>
      </c>
      <c r="D4222" t="s">
        <v>120</v>
      </c>
      <c r="E4222">
        <v>1</v>
      </c>
      <c r="F4222">
        <v>1.73241555331809E-2</v>
      </c>
      <c r="G4222">
        <f t="shared" si="65"/>
        <v>1.017475089054489</v>
      </c>
      <c r="H4222">
        <v>9.8456091842038004E-2</v>
      </c>
      <c r="I4222">
        <v>0.99413778937765895</v>
      </c>
    </row>
    <row r="4223" spans="1:9">
      <c r="A4223" t="s">
        <v>1964</v>
      </c>
      <c r="B4223" t="s">
        <v>1965</v>
      </c>
      <c r="C4223" t="s">
        <v>126</v>
      </c>
      <c r="D4223" t="s">
        <v>120</v>
      </c>
      <c r="E4223">
        <v>1</v>
      </c>
      <c r="F4223">
        <v>3.48198373587695E-2</v>
      </c>
      <c r="G4223">
        <f t="shared" si="65"/>
        <v>1.0354331456239374</v>
      </c>
      <c r="H4223">
        <v>9.99998284737076E-2</v>
      </c>
      <c r="I4223">
        <v>0.98964436994543503</v>
      </c>
    </row>
    <row r="4224" spans="1:9">
      <c r="A4224" t="s">
        <v>1964</v>
      </c>
      <c r="B4224" t="s">
        <v>1965</v>
      </c>
      <c r="C4224" t="s">
        <v>122</v>
      </c>
      <c r="D4224" t="s">
        <v>120</v>
      </c>
      <c r="E4224">
        <v>1</v>
      </c>
      <c r="F4224">
        <v>0.11166361635743299</v>
      </c>
      <c r="G4224">
        <f t="shared" si="65"/>
        <v>1.1181366744897052</v>
      </c>
      <c r="H4224">
        <v>0.100857459935746</v>
      </c>
      <c r="I4224">
        <v>0.98668563049770497</v>
      </c>
    </row>
    <row r="4225" spans="1:9">
      <c r="A4225" t="s">
        <v>1966</v>
      </c>
      <c r="B4225" t="s">
        <v>1967</v>
      </c>
      <c r="C4225" t="s">
        <v>119</v>
      </c>
      <c r="D4225" t="s">
        <v>120</v>
      </c>
      <c r="E4225">
        <v>1</v>
      </c>
      <c r="F4225">
        <v>-4.4348539807778899E-2</v>
      </c>
      <c r="G4225">
        <f t="shared" si="65"/>
        <v>0.95662047904328562</v>
      </c>
      <c r="H4225">
        <v>6.8177605973152602E-2</v>
      </c>
      <c r="I4225">
        <v>0.96746814235329903</v>
      </c>
    </row>
    <row r="4226" spans="1:9">
      <c r="A4226" t="s">
        <v>1966</v>
      </c>
      <c r="B4226" t="s">
        <v>1967</v>
      </c>
      <c r="C4226" t="s">
        <v>121</v>
      </c>
      <c r="D4226" t="s">
        <v>120</v>
      </c>
      <c r="E4226">
        <v>1</v>
      </c>
      <c r="F4226">
        <v>-5.0305806349122302E-2</v>
      </c>
      <c r="G4226">
        <f t="shared" si="65"/>
        <v>0.95093857697700601</v>
      </c>
      <c r="H4226">
        <v>6.88395244777463E-2</v>
      </c>
      <c r="I4226">
        <v>0.99413778937765895</v>
      </c>
    </row>
    <row r="4227" spans="1:9">
      <c r="A4227" t="s">
        <v>1966</v>
      </c>
      <c r="B4227" t="s">
        <v>1967</v>
      </c>
      <c r="C4227" t="s">
        <v>126</v>
      </c>
      <c r="D4227" t="s">
        <v>120</v>
      </c>
      <c r="E4227">
        <v>1</v>
      </c>
      <c r="F4227">
        <v>0.107230797744182</v>
      </c>
      <c r="G4227">
        <f t="shared" si="65"/>
        <v>1.1131911468386304</v>
      </c>
      <c r="H4227">
        <v>7.0825279991527504E-2</v>
      </c>
      <c r="I4227">
        <v>0.98964436994543503</v>
      </c>
    </row>
    <row r="4228" spans="1:9">
      <c r="A4228" t="s">
        <v>1966</v>
      </c>
      <c r="B4228" t="s">
        <v>1967</v>
      </c>
      <c r="C4228" t="s">
        <v>122</v>
      </c>
      <c r="D4228" t="s">
        <v>120</v>
      </c>
      <c r="E4228">
        <v>1</v>
      </c>
      <c r="F4228">
        <v>-4.6996213826153703E-2</v>
      </c>
      <c r="G4228">
        <f t="shared" si="65"/>
        <v>0.95409100993796148</v>
      </c>
      <c r="H4228">
        <v>7.0163361486933695E-2</v>
      </c>
      <c r="I4228">
        <v>0.98668563049770497</v>
      </c>
    </row>
    <row r="4229" spans="1:9">
      <c r="A4229" t="s">
        <v>1968</v>
      </c>
      <c r="B4229" t="s">
        <v>1969</v>
      </c>
      <c r="C4229" t="s">
        <v>119</v>
      </c>
      <c r="D4229" t="s">
        <v>120</v>
      </c>
      <c r="E4229">
        <v>1</v>
      </c>
      <c r="F4229">
        <v>-2.9069149124734999E-2</v>
      </c>
      <c r="G4229">
        <f t="shared" ref="G4229:G4292" si="66">EXP(F4229)</f>
        <v>0.97134929419074345</v>
      </c>
      <c r="H4229">
        <v>4.2540218231319503E-2</v>
      </c>
      <c r="I4229">
        <v>0.96746814235329903</v>
      </c>
    </row>
    <row r="4230" spans="1:9">
      <c r="A4230" t="s">
        <v>1968</v>
      </c>
      <c r="B4230" t="s">
        <v>1969</v>
      </c>
      <c r="C4230" t="s">
        <v>121</v>
      </c>
      <c r="D4230" t="s">
        <v>120</v>
      </c>
      <c r="E4230">
        <v>1</v>
      </c>
      <c r="F4230">
        <v>-4.4312727324291201E-2</v>
      </c>
      <c r="G4230">
        <f t="shared" si="66"/>
        <v>0.9566547386118518</v>
      </c>
      <c r="H4230">
        <v>4.32492218685082E-2</v>
      </c>
      <c r="I4230">
        <v>0.99413778937765895</v>
      </c>
    </row>
    <row r="4231" spans="1:9">
      <c r="A4231" t="s">
        <v>1968</v>
      </c>
      <c r="B4231" t="s">
        <v>1969</v>
      </c>
      <c r="C4231" t="s">
        <v>126</v>
      </c>
      <c r="D4231" t="s">
        <v>120</v>
      </c>
      <c r="E4231">
        <v>1</v>
      </c>
      <c r="F4231">
        <v>-3.5450181859432897E-2</v>
      </c>
      <c r="G4231">
        <f t="shared" si="66"/>
        <v>0.96517081604770227</v>
      </c>
      <c r="H4231">
        <v>4.4312727324291201E-2</v>
      </c>
      <c r="I4231">
        <v>0.98964436994543503</v>
      </c>
    </row>
    <row r="4232" spans="1:9">
      <c r="A4232" t="s">
        <v>1968</v>
      </c>
      <c r="B4232" t="s">
        <v>1969</v>
      </c>
      <c r="C4232" t="s">
        <v>122</v>
      </c>
      <c r="D4232" t="s">
        <v>120</v>
      </c>
      <c r="E4232">
        <v>1</v>
      </c>
      <c r="F4232">
        <v>-3.6159185496621601E-2</v>
      </c>
      <c r="G4232">
        <f t="shared" si="66"/>
        <v>0.96448674896029851</v>
      </c>
      <c r="H4232">
        <v>4.39582255056968E-2</v>
      </c>
      <c r="I4232">
        <v>0.98668563049770497</v>
      </c>
    </row>
    <row r="4233" spans="1:9">
      <c r="A4233" t="s">
        <v>1968</v>
      </c>
      <c r="B4233" t="s">
        <v>1969</v>
      </c>
      <c r="C4233" t="s">
        <v>123</v>
      </c>
      <c r="D4233" t="s">
        <v>120</v>
      </c>
      <c r="E4233">
        <v>1</v>
      </c>
      <c r="F4233">
        <v>4.9275752784612797E-2</v>
      </c>
      <c r="G4233">
        <f t="shared" si="66"/>
        <v>1.050509991859039</v>
      </c>
      <c r="H4233">
        <v>1.9852101841282398E-2</v>
      </c>
      <c r="I4233">
        <v>0.375615828173604</v>
      </c>
    </row>
    <row r="4234" spans="1:9">
      <c r="A4234" t="s">
        <v>1970</v>
      </c>
      <c r="B4234" t="s">
        <v>1971</v>
      </c>
      <c r="C4234" t="s">
        <v>119</v>
      </c>
      <c r="D4234" t="s">
        <v>120</v>
      </c>
      <c r="E4234">
        <v>1</v>
      </c>
      <c r="F4234">
        <v>-5.4587536573649502E-2</v>
      </c>
      <c r="G4234">
        <f t="shared" si="66"/>
        <v>0.94687561898257211</v>
      </c>
      <c r="H4234">
        <v>7.7878218845073302E-2</v>
      </c>
      <c r="I4234">
        <v>0.96746814235329903</v>
      </c>
    </row>
    <row r="4235" spans="1:9">
      <c r="A4235" t="s">
        <v>1970</v>
      </c>
      <c r="B4235" t="s">
        <v>1971</v>
      </c>
      <c r="C4235" t="s">
        <v>121</v>
      </c>
      <c r="D4235" t="s">
        <v>120</v>
      </c>
      <c r="E4235">
        <v>1</v>
      </c>
      <c r="F4235">
        <v>6.4049376246415393E-2</v>
      </c>
      <c r="G4235">
        <f t="shared" si="66"/>
        <v>1.0661450397020833</v>
      </c>
      <c r="H4235">
        <v>7.8606052666055304E-2</v>
      </c>
      <c r="I4235">
        <v>0.99413778937765895</v>
      </c>
    </row>
    <row r="4236" spans="1:9">
      <c r="A4236" t="s">
        <v>1970</v>
      </c>
      <c r="B4236" t="s">
        <v>1971</v>
      </c>
      <c r="C4236" t="s">
        <v>126</v>
      </c>
      <c r="D4236" t="s">
        <v>120</v>
      </c>
      <c r="E4236">
        <v>1</v>
      </c>
      <c r="F4236">
        <v>-0.14411109655443499</v>
      </c>
      <c r="G4236">
        <f t="shared" si="66"/>
        <v>0.86579155625725601</v>
      </c>
      <c r="H4236">
        <v>8.0789554129001295E-2</v>
      </c>
      <c r="I4236">
        <v>0.98964436994543503</v>
      </c>
    </row>
    <row r="4237" spans="1:9">
      <c r="A4237" t="s">
        <v>1970</v>
      </c>
      <c r="B4237" t="s">
        <v>1971</v>
      </c>
      <c r="C4237" t="s">
        <v>122</v>
      </c>
      <c r="D4237" t="s">
        <v>120</v>
      </c>
      <c r="E4237">
        <v>1</v>
      </c>
      <c r="F4237">
        <v>4.2214361616955597E-2</v>
      </c>
      <c r="G4237">
        <f t="shared" si="66"/>
        <v>1.0431180592602258</v>
      </c>
      <c r="H4237">
        <v>8.0061720308019294E-2</v>
      </c>
      <c r="I4237">
        <v>0.98668563049770497</v>
      </c>
    </row>
    <row r="4238" spans="1:9">
      <c r="A4238" t="s">
        <v>1972</v>
      </c>
      <c r="B4238" t="s">
        <v>1973</v>
      </c>
      <c r="C4238" t="s">
        <v>119</v>
      </c>
      <c r="D4238" t="s">
        <v>120</v>
      </c>
      <c r="E4238">
        <v>1</v>
      </c>
      <c r="F4238">
        <v>5.3541283479049597E-3</v>
      </c>
      <c r="G4238">
        <f t="shared" si="66"/>
        <v>1.005368487308222</v>
      </c>
      <c r="H4238">
        <v>3.6849000982639997E-2</v>
      </c>
      <c r="I4238">
        <v>0.98837774831263503</v>
      </c>
    </row>
    <row r="4239" spans="1:9">
      <c r="A4239" t="s">
        <v>1972</v>
      </c>
      <c r="B4239" t="s">
        <v>1973</v>
      </c>
      <c r="C4239" t="s">
        <v>121</v>
      </c>
      <c r="D4239" t="s">
        <v>120</v>
      </c>
      <c r="E4239">
        <v>1</v>
      </c>
      <c r="F4239">
        <v>8.8185643377258205E-3</v>
      </c>
      <c r="G4239">
        <f t="shared" si="66"/>
        <v>1.0088575624276437</v>
      </c>
      <c r="H4239">
        <v>3.7163949708987398E-2</v>
      </c>
      <c r="I4239">
        <v>0.99413778937765895</v>
      </c>
    </row>
    <row r="4240" spans="1:9">
      <c r="A4240" t="s">
        <v>1972</v>
      </c>
      <c r="B4240" t="s">
        <v>1973</v>
      </c>
      <c r="C4240" t="s">
        <v>126</v>
      </c>
      <c r="D4240" t="s">
        <v>120</v>
      </c>
      <c r="E4240">
        <v>1</v>
      </c>
      <c r="F4240">
        <v>6.7713976164680403E-2</v>
      </c>
      <c r="G4240">
        <f t="shared" si="66"/>
        <v>1.0700592022669735</v>
      </c>
      <c r="H4240">
        <v>3.8423744614376802E-2</v>
      </c>
      <c r="I4240">
        <v>0.98964436994543503</v>
      </c>
    </row>
    <row r="4241" spans="1:9">
      <c r="A4241" t="s">
        <v>1972</v>
      </c>
      <c r="B4241" t="s">
        <v>1973</v>
      </c>
      <c r="C4241" t="s">
        <v>122</v>
      </c>
      <c r="D4241" t="s">
        <v>120</v>
      </c>
      <c r="E4241">
        <v>1</v>
      </c>
      <c r="F4241">
        <v>2.8345385371261599E-2</v>
      </c>
      <c r="G4241">
        <f t="shared" si="66"/>
        <v>1.0287509385929581</v>
      </c>
      <c r="H4241">
        <v>3.8108795888029401E-2</v>
      </c>
      <c r="I4241">
        <v>0.98668563049770497</v>
      </c>
    </row>
    <row r="4242" spans="1:9">
      <c r="A4242" t="s">
        <v>1972</v>
      </c>
      <c r="B4242" t="s">
        <v>1973</v>
      </c>
      <c r="C4242" t="s">
        <v>123</v>
      </c>
      <c r="D4242" t="s">
        <v>120</v>
      </c>
      <c r="E4242">
        <v>1</v>
      </c>
      <c r="F4242">
        <v>-9.7634105167677693E-3</v>
      </c>
      <c r="G4242">
        <f t="shared" si="66"/>
        <v>0.99028409683870788</v>
      </c>
      <c r="H4242">
        <v>2.0471667212577802E-2</v>
      </c>
      <c r="I4242">
        <v>0.92144281573509601</v>
      </c>
    </row>
    <row r="4243" spans="1:9">
      <c r="A4243" t="s">
        <v>1974</v>
      </c>
      <c r="B4243" t="s">
        <v>1975</v>
      </c>
      <c r="C4243" t="s">
        <v>119</v>
      </c>
      <c r="D4243" t="s">
        <v>120</v>
      </c>
      <c r="E4243">
        <v>1</v>
      </c>
      <c r="F4243">
        <v>-8.5410507255085796E-2</v>
      </c>
      <c r="G4243">
        <f t="shared" si="66"/>
        <v>0.91813530582633907</v>
      </c>
      <c r="H4243">
        <v>4.3266110617022797E-2</v>
      </c>
      <c r="I4243">
        <v>0.80920533046265097</v>
      </c>
    </row>
    <row r="4244" spans="1:9">
      <c r="A4244" t="s">
        <v>1974</v>
      </c>
      <c r="B4244" t="s">
        <v>1975</v>
      </c>
      <c r="C4244" t="s">
        <v>121</v>
      </c>
      <c r="D4244" t="s">
        <v>120</v>
      </c>
      <c r="E4244">
        <v>1</v>
      </c>
      <c r="F4244">
        <v>-4.59101507102853E-2</v>
      </c>
      <c r="G4244">
        <f t="shared" si="66"/>
        <v>0.95512777588775732</v>
      </c>
      <c r="H4244">
        <v>4.3907090033571301E-2</v>
      </c>
      <c r="I4244">
        <v>0.99413778937765895</v>
      </c>
    </row>
    <row r="4245" spans="1:9">
      <c r="A4245" t="s">
        <v>1974</v>
      </c>
      <c r="B4245" t="s">
        <v>1975</v>
      </c>
      <c r="C4245" t="s">
        <v>126</v>
      </c>
      <c r="D4245" t="s">
        <v>120</v>
      </c>
      <c r="E4245">
        <v>1</v>
      </c>
      <c r="F4245">
        <v>-8.48496502656058E-2</v>
      </c>
      <c r="G4245">
        <f t="shared" si="66"/>
        <v>0.91865039286147987</v>
      </c>
      <c r="H4245">
        <v>4.4788436731325501E-2</v>
      </c>
      <c r="I4245">
        <v>0.98964436994543503</v>
      </c>
    </row>
    <row r="4246" spans="1:9">
      <c r="A4246" t="s">
        <v>1974</v>
      </c>
      <c r="B4246" t="s">
        <v>1975</v>
      </c>
      <c r="C4246" t="s">
        <v>122</v>
      </c>
      <c r="D4246" t="s">
        <v>120</v>
      </c>
      <c r="E4246">
        <v>1</v>
      </c>
      <c r="F4246">
        <v>-6.8264307862413803E-2</v>
      </c>
      <c r="G4246">
        <f t="shared" si="66"/>
        <v>0.93401357381871564</v>
      </c>
      <c r="H4246">
        <v>4.4788436731325501E-2</v>
      </c>
      <c r="I4246">
        <v>0.97956247885534498</v>
      </c>
    </row>
    <row r="4247" spans="1:9">
      <c r="A4247" t="s">
        <v>1976</v>
      </c>
      <c r="B4247" t="s">
        <v>1977</v>
      </c>
      <c r="C4247" t="s">
        <v>119</v>
      </c>
      <c r="D4247" t="s">
        <v>120</v>
      </c>
      <c r="E4247">
        <v>1</v>
      </c>
      <c r="F4247">
        <v>8.6775494281972607E-2</v>
      </c>
      <c r="G4247">
        <f t="shared" si="66"/>
        <v>1.0906517946659797</v>
      </c>
      <c r="H4247">
        <v>5.7319592553229597E-2</v>
      </c>
      <c r="I4247">
        <v>0.94096575095248103</v>
      </c>
    </row>
    <row r="4248" spans="1:9">
      <c r="A4248" t="s">
        <v>1976</v>
      </c>
      <c r="B4248" t="s">
        <v>1977</v>
      </c>
      <c r="C4248" t="s">
        <v>121</v>
      </c>
      <c r="D4248" t="s">
        <v>120</v>
      </c>
      <c r="E4248">
        <v>1</v>
      </c>
      <c r="F4248">
        <v>6.4484541622383304E-2</v>
      </c>
      <c r="G4248">
        <f t="shared" si="66"/>
        <v>1.0666090900711254</v>
      </c>
      <c r="H4248">
        <v>5.8115698005357798E-2</v>
      </c>
      <c r="I4248">
        <v>0.99413778937765895</v>
      </c>
    </row>
    <row r="4249" spans="1:9">
      <c r="A4249" t="s">
        <v>1976</v>
      </c>
      <c r="B4249" t="s">
        <v>1977</v>
      </c>
      <c r="C4249" t="s">
        <v>126</v>
      </c>
      <c r="D4249" t="s">
        <v>120</v>
      </c>
      <c r="E4249">
        <v>1</v>
      </c>
      <c r="F4249">
        <v>2.9455901728743E-2</v>
      </c>
      <c r="G4249">
        <f t="shared" si="66"/>
        <v>1.0298940179247129</v>
      </c>
      <c r="H4249">
        <v>5.97079089096142E-2</v>
      </c>
      <c r="I4249">
        <v>0.98964436994543503</v>
      </c>
    </row>
    <row r="4250" spans="1:9">
      <c r="A4250" t="s">
        <v>1976</v>
      </c>
      <c r="B4250" t="s">
        <v>1977</v>
      </c>
      <c r="C4250" t="s">
        <v>122</v>
      </c>
      <c r="D4250" t="s">
        <v>120</v>
      </c>
      <c r="E4250">
        <v>1</v>
      </c>
      <c r="F4250">
        <v>5.7717645279293697E-2</v>
      </c>
      <c r="G4250">
        <f t="shared" si="66"/>
        <v>1.0594158224171288</v>
      </c>
      <c r="H4250">
        <v>5.93098561835501E-2</v>
      </c>
      <c r="I4250">
        <v>0.98668563049770497</v>
      </c>
    </row>
    <row r="4251" spans="1:9">
      <c r="A4251" t="s">
        <v>1976</v>
      </c>
      <c r="B4251" t="s">
        <v>1977</v>
      </c>
      <c r="C4251" t="s">
        <v>123</v>
      </c>
      <c r="D4251" t="s">
        <v>120</v>
      </c>
      <c r="E4251">
        <v>1</v>
      </c>
      <c r="F4251">
        <v>-2.3883163564030001E-3</v>
      </c>
      <c r="G4251">
        <f t="shared" si="66"/>
        <v>0.9976145334019465</v>
      </c>
      <c r="H4251">
        <v>2.9057849002678899E-2</v>
      </c>
      <c r="I4251">
        <v>0.990754917076478</v>
      </c>
    </row>
    <row r="4252" spans="1:9">
      <c r="A4252" t="s">
        <v>1978</v>
      </c>
      <c r="B4252" t="s">
        <v>1979</v>
      </c>
      <c r="C4252" t="s">
        <v>119</v>
      </c>
      <c r="D4252" t="s">
        <v>120</v>
      </c>
      <c r="E4252">
        <v>1</v>
      </c>
      <c r="F4252">
        <v>-2.09724339051937E-2</v>
      </c>
      <c r="G4252">
        <f t="shared" si="66"/>
        <v>0.97924595818432558</v>
      </c>
      <c r="H4252">
        <v>2.0610840217173201E-2</v>
      </c>
      <c r="I4252">
        <v>0.96746814235329903</v>
      </c>
    </row>
    <row r="4253" spans="1:9">
      <c r="A4253" t="s">
        <v>1978</v>
      </c>
      <c r="B4253" t="s">
        <v>1979</v>
      </c>
      <c r="C4253" t="s">
        <v>121</v>
      </c>
      <c r="D4253" t="s">
        <v>120</v>
      </c>
      <c r="E4253">
        <v>1</v>
      </c>
      <c r="F4253">
        <v>-1.9887652841132E-2</v>
      </c>
      <c r="G4253">
        <f t="shared" si="66"/>
        <v>0.98030880202903614</v>
      </c>
      <c r="H4253">
        <v>2.0791637061183501E-2</v>
      </c>
      <c r="I4253">
        <v>0.99413778937765895</v>
      </c>
    </row>
    <row r="4254" spans="1:9">
      <c r="A4254" t="s">
        <v>1978</v>
      </c>
      <c r="B4254" t="s">
        <v>1979</v>
      </c>
      <c r="C4254" t="s">
        <v>126</v>
      </c>
      <c r="D4254" t="s">
        <v>120</v>
      </c>
      <c r="E4254">
        <v>1</v>
      </c>
      <c r="F4254">
        <v>-1.26557790807204E-2</v>
      </c>
      <c r="G4254">
        <f t="shared" si="66"/>
        <v>0.98742396851419389</v>
      </c>
      <c r="H4254">
        <v>2.1334027593214299E-2</v>
      </c>
      <c r="I4254">
        <v>0.98964436994543503</v>
      </c>
    </row>
    <row r="4255" spans="1:9">
      <c r="A4255" t="s">
        <v>1978</v>
      </c>
      <c r="B4255" t="s">
        <v>1979</v>
      </c>
      <c r="C4255" t="s">
        <v>122</v>
      </c>
      <c r="D4255" t="s">
        <v>120</v>
      </c>
      <c r="E4255">
        <v>1</v>
      </c>
      <c r="F4255">
        <v>-2.9469885573677398E-2</v>
      </c>
      <c r="G4255">
        <f t="shared" si="66"/>
        <v>0.97096011710783603</v>
      </c>
      <c r="H4255">
        <v>2.1153230749203999E-2</v>
      </c>
      <c r="I4255">
        <v>0.98668563049770497</v>
      </c>
    </row>
    <row r="4256" spans="1:9">
      <c r="A4256" t="s">
        <v>1978</v>
      </c>
      <c r="B4256" t="s">
        <v>1979</v>
      </c>
      <c r="C4256" t="s">
        <v>123</v>
      </c>
      <c r="D4256" t="s">
        <v>120</v>
      </c>
      <c r="E4256">
        <v>1</v>
      </c>
      <c r="F4256">
        <v>1.37405601447871E-2</v>
      </c>
      <c r="G4256">
        <f t="shared" si="66"/>
        <v>1.0138353955071786</v>
      </c>
      <c r="H4256">
        <v>1.04862169525969E-2</v>
      </c>
      <c r="I4256">
        <v>0.73364378824382503</v>
      </c>
    </row>
    <row r="4257" spans="1:9">
      <c r="A4257" t="s">
        <v>1980</v>
      </c>
      <c r="B4257" t="s">
        <v>1981</v>
      </c>
      <c r="C4257" t="s">
        <v>119</v>
      </c>
      <c r="D4257" t="s">
        <v>120</v>
      </c>
      <c r="E4257">
        <v>1</v>
      </c>
      <c r="F4257">
        <v>-5.1370422778579498E-3</v>
      </c>
      <c r="G4257">
        <f t="shared" si="66"/>
        <v>0.99487612975906858</v>
      </c>
      <c r="H4257">
        <v>5.7908476586762299E-2</v>
      </c>
      <c r="I4257">
        <v>0.99055161058559404</v>
      </c>
    </row>
    <row r="4258" spans="1:9">
      <c r="A4258" t="s">
        <v>1980</v>
      </c>
      <c r="B4258" t="s">
        <v>1981</v>
      </c>
      <c r="C4258" t="s">
        <v>121</v>
      </c>
      <c r="D4258" t="s">
        <v>120</v>
      </c>
      <c r="E4258">
        <v>1</v>
      </c>
      <c r="F4258">
        <v>7.00505765162447E-3</v>
      </c>
      <c r="G4258">
        <f t="shared" si="66"/>
        <v>1.0070296504591163</v>
      </c>
      <c r="H4258">
        <v>5.8375480430203998E-2</v>
      </c>
      <c r="I4258">
        <v>0.99413778937765895</v>
      </c>
    </row>
    <row r="4259" spans="1:9">
      <c r="A4259" t="s">
        <v>1980</v>
      </c>
      <c r="B4259" t="s">
        <v>1981</v>
      </c>
      <c r="C4259" t="s">
        <v>126</v>
      </c>
      <c r="D4259" t="s">
        <v>120</v>
      </c>
      <c r="E4259">
        <v>1</v>
      </c>
      <c r="F4259">
        <v>-4.6700384344163202E-3</v>
      </c>
      <c r="G4259">
        <f t="shared" si="66"/>
        <v>0.99534084923986021</v>
      </c>
      <c r="H4259">
        <v>6.0243495803970502E-2</v>
      </c>
      <c r="I4259">
        <v>0.99424681633111001</v>
      </c>
    </row>
    <row r="4260" spans="1:9">
      <c r="A4260" t="s">
        <v>1980</v>
      </c>
      <c r="B4260" t="s">
        <v>1981</v>
      </c>
      <c r="C4260" t="s">
        <v>122</v>
      </c>
      <c r="D4260" t="s">
        <v>120</v>
      </c>
      <c r="E4260">
        <v>1</v>
      </c>
      <c r="F4260">
        <v>3.2690269040914202E-3</v>
      </c>
      <c r="G4260">
        <f t="shared" si="66"/>
        <v>1.0032743759997322</v>
      </c>
      <c r="H4260">
        <v>5.9776491960528803E-2</v>
      </c>
      <c r="I4260">
        <v>0.99376128542241504</v>
      </c>
    </row>
    <row r="4261" spans="1:9">
      <c r="A4261" t="s">
        <v>1980</v>
      </c>
      <c r="B4261" t="s">
        <v>1981</v>
      </c>
      <c r="C4261" t="s">
        <v>123</v>
      </c>
      <c r="D4261" t="s">
        <v>120</v>
      </c>
      <c r="E4261">
        <v>1</v>
      </c>
      <c r="F4261">
        <v>-8.4060691819506806E-3</v>
      </c>
      <c r="G4261">
        <f t="shared" si="66"/>
        <v>0.99162916302701698</v>
      </c>
      <c r="H4261">
        <v>2.7553226763056299E-2</v>
      </c>
      <c r="I4261">
        <v>0.96344066871506995</v>
      </c>
    </row>
    <row r="4262" spans="1:9">
      <c r="A4262" t="s">
        <v>1982</v>
      </c>
      <c r="B4262" t="s">
        <v>1983</v>
      </c>
      <c r="C4262" t="s">
        <v>119</v>
      </c>
      <c r="D4262" t="s">
        <v>120</v>
      </c>
      <c r="E4262">
        <v>1</v>
      </c>
      <c r="F4262">
        <v>1.61749809438506E-2</v>
      </c>
      <c r="G4262">
        <f t="shared" si="66"/>
        <v>1.0163065041195303</v>
      </c>
      <c r="H4262">
        <v>3.7202456170856303E-2</v>
      </c>
      <c r="I4262">
        <v>0.98726982012860998</v>
      </c>
    </row>
    <row r="4263" spans="1:9">
      <c r="A4263" t="s">
        <v>1982</v>
      </c>
      <c r="B4263" t="s">
        <v>1983</v>
      </c>
      <c r="C4263" t="s">
        <v>121</v>
      </c>
      <c r="D4263" t="s">
        <v>120</v>
      </c>
      <c r="E4263">
        <v>1</v>
      </c>
      <c r="F4263">
        <v>2.70930930809497E-2</v>
      </c>
      <c r="G4263">
        <f t="shared" si="66"/>
        <v>1.0274634480494054</v>
      </c>
      <c r="H4263">
        <v>3.7404643432654497E-2</v>
      </c>
      <c r="I4263">
        <v>0.99413778937765895</v>
      </c>
    </row>
    <row r="4264" spans="1:9">
      <c r="A4264" t="s">
        <v>1982</v>
      </c>
      <c r="B4264" t="s">
        <v>1983</v>
      </c>
      <c r="C4264" t="s">
        <v>126</v>
      </c>
      <c r="D4264" t="s">
        <v>120</v>
      </c>
      <c r="E4264">
        <v>1</v>
      </c>
      <c r="F4264">
        <v>6.7126170916979894E-2</v>
      </c>
      <c r="G4264">
        <f t="shared" si="66"/>
        <v>1.069430400677073</v>
      </c>
      <c r="H4264">
        <v>3.9022141527039499E-2</v>
      </c>
      <c r="I4264">
        <v>0.98964436994543503</v>
      </c>
    </row>
    <row r="4265" spans="1:9">
      <c r="A4265" t="s">
        <v>1982</v>
      </c>
      <c r="B4265" t="s">
        <v>1983</v>
      </c>
      <c r="C4265" t="s">
        <v>122</v>
      </c>
      <c r="D4265" t="s">
        <v>120</v>
      </c>
      <c r="E4265">
        <v>1</v>
      </c>
      <c r="F4265">
        <v>4.5289946642781603E-2</v>
      </c>
      <c r="G4265">
        <f t="shared" si="66"/>
        <v>1.0463311961484907</v>
      </c>
      <c r="H4265">
        <v>3.8617767003443298E-2</v>
      </c>
      <c r="I4265">
        <v>0.98668563049770497</v>
      </c>
    </row>
    <row r="4266" spans="1:9">
      <c r="A4266" t="s">
        <v>1982</v>
      </c>
      <c r="B4266" t="s">
        <v>1983</v>
      </c>
      <c r="C4266" t="s">
        <v>123</v>
      </c>
      <c r="D4266" t="s">
        <v>120</v>
      </c>
      <c r="E4266">
        <v>1</v>
      </c>
      <c r="F4266">
        <v>-4.36724485483964E-2</v>
      </c>
      <c r="G4266">
        <f t="shared" si="66"/>
        <v>0.95726746047231304</v>
      </c>
      <c r="H4266">
        <v>2.38580968921796E-2</v>
      </c>
      <c r="I4266">
        <v>0.579615145634928</v>
      </c>
    </row>
    <row r="4267" spans="1:9">
      <c r="A4267" t="s">
        <v>1984</v>
      </c>
      <c r="B4267" t="s">
        <v>1985</v>
      </c>
      <c r="C4267" t="s">
        <v>119</v>
      </c>
      <c r="D4267" t="s">
        <v>120</v>
      </c>
      <c r="E4267">
        <v>1</v>
      </c>
      <c r="F4267">
        <v>-2.59603446329809E-2</v>
      </c>
      <c r="G4267">
        <f t="shared" si="66"/>
        <v>0.97437372799043187</v>
      </c>
      <c r="H4267">
        <v>6.7722638172993704E-2</v>
      </c>
      <c r="I4267">
        <v>0.98726982012860998</v>
      </c>
    </row>
    <row r="4268" spans="1:9">
      <c r="A4268" t="s">
        <v>1984</v>
      </c>
      <c r="B4268" t="s">
        <v>1985</v>
      </c>
      <c r="C4268" t="s">
        <v>121</v>
      </c>
      <c r="D4268" t="s">
        <v>120</v>
      </c>
      <c r="E4268">
        <v>1</v>
      </c>
      <c r="F4268">
        <v>-6.7722638172993703E-3</v>
      </c>
      <c r="G4268">
        <f t="shared" si="66"/>
        <v>0.99325061628214717</v>
      </c>
      <c r="H4268">
        <v>6.8851348809210303E-2</v>
      </c>
      <c r="I4268">
        <v>0.99413778937765895</v>
      </c>
    </row>
    <row r="4269" spans="1:9">
      <c r="A4269" t="s">
        <v>1984</v>
      </c>
      <c r="B4269" t="s">
        <v>1985</v>
      </c>
      <c r="C4269" t="s">
        <v>126</v>
      </c>
      <c r="D4269" t="s">
        <v>120</v>
      </c>
      <c r="E4269">
        <v>1</v>
      </c>
      <c r="F4269">
        <v>-7.5247375747770798E-4</v>
      </c>
      <c r="G4269">
        <f t="shared" si="66"/>
        <v>0.99924780927990298</v>
      </c>
      <c r="H4269">
        <v>7.0356296324165707E-2</v>
      </c>
      <c r="I4269">
        <v>0.99682769622520095</v>
      </c>
    </row>
    <row r="4270" spans="1:9">
      <c r="A4270" t="s">
        <v>1984</v>
      </c>
      <c r="B4270" t="s">
        <v>1985</v>
      </c>
      <c r="C4270" t="s">
        <v>122</v>
      </c>
      <c r="D4270" t="s">
        <v>120</v>
      </c>
      <c r="E4270">
        <v>1</v>
      </c>
      <c r="F4270">
        <v>4.1386056661273903E-3</v>
      </c>
      <c r="G4270">
        <f t="shared" si="66"/>
        <v>1.00414718152117</v>
      </c>
      <c r="H4270">
        <v>7.0356296324165707E-2</v>
      </c>
      <c r="I4270">
        <v>0.99213661654095398</v>
      </c>
    </row>
    <row r="4271" spans="1:9">
      <c r="A4271" t="s">
        <v>1984</v>
      </c>
      <c r="B4271" t="s">
        <v>1985</v>
      </c>
      <c r="C4271" t="s">
        <v>123</v>
      </c>
      <c r="D4271" t="s">
        <v>120</v>
      </c>
      <c r="E4271">
        <v>1</v>
      </c>
      <c r="F4271">
        <v>3.5742503480192901E-2</v>
      </c>
      <c r="G4271">
        <f t="shared" si="66"/>
        <v>1.0363889455827169</v>
      </c>
      <c r="H4271">
        <v>3.7999924752624203E-2</v>
      </c>
      <c r="I4271">
        <v>0.83059902196353597</v>
      </c>
    </row>
    <row r="4272" spans="1:9">
      <c r="A4272" t="s">
        <v>1986</v>
      </c>
      <c r="B4272" t="s">
        <v>1987</v>
      </c>
      <c r="C4272" t="s">
        <v>119</v>
      </c>
      <c r="D4272" t="s">
        <v>120</v>
      </c>
      <c r="E4272">
        <v>1</v>
      </c>
      <c r="F4272">
        <v>4.8278081750885098E-2</v>
      </c>
      <c r="G4272">
        <f t="shared" si="66"/>
        <v>1.049462451106941</v>
      </c>
      <c r="H4272">
        <v>4.0998053550354803E-2</v>
      </c>
      <c r="I4272">
        <v>0.96200454733518803</v>
      </c>
    </row>
    <row r="4273" spans="1:9">
      <c r="A4273" t="s">
        <v>1986</v>
      </c>
      <c r="B4273" t="s">
        <v>1987</v>
      </c>
      <c r="C4273" t="s">
        <v>121</v>
      </c>
      <c r="D4273" t="s">
        <v>120</v>
      </c>
      <c r="E4273">
        <v>1</v>
      </c>
      <c r="F4273">
        <v>1.6092693916961699E-2</v>
      </c>
      <c r="G4273">
        <f t="shared" si="66"/>
        <v>1.0162228787195884</v>
      </c>
      <c r="H4273">
        <v>4.0998053550354803E-2</v>
      </c>
      <c r="I4273">
        <v>0.99413778937765895</v>
      </c>
    </row>
    <row r="4274" spans="1:9">
      <c r="A4274" t="s">
        <v>1986</v>
      </c>
      <c r="B4274" t="s">
        <v>1987</v>
      </c>
      <c r="C4274" t="s">
        <v>126</v>
      </c>
      <c r="D4274" t="s">
        <v>120</v>
      </c>
      <c r="E4274">
        <v>1</v>
      </c>
      <c r="F4274">
        <v>-1.6092693916961699E-2</v>
      </c>
      <c r="G4274">
        <f t="shared" si="66"/>
        <v>0.98403610166696032</v>
      </c>
      <c r="H4274">
        <v>4.2913850445231203E-2</v>
      </c>
      <c r="I4274">
        <v>0.98964436994543503</v>
      </c>
    </row>
    <row r="4275" spans="1:9">
      <c r="A4275" t="s">
        <v>1986</v>
      </c>
      <c r="B4275" t="s">
        <v>1987</v>
      </c>
      <c r="C4275" t="s">
        <v>122</v>
      </c>
      <c r="D4275" t="s">
        <v>120</v>
      </c>
      <c r="E4275">
        <v>1</v>
      </c>
      <c r="F4275">
        <v>6.8968688215550102E-3</v>
      </c>
      <c r="G4275">
        <f t="shared" si="66"/>
        <v>1.0069207069927273</v>
      </c>
      <c r="H4275">
        <v>4.2147531687280602E-2</v>
      </c>
      <c r="I4275">
        <v>0.98668563049770497</v>
      </c>
    </row>
    <row r="4276" spans="1:9">
      <c r="A4276" t="s">
        <v>1986</v>
      </c>
      <c r="B4276" t="s">
        <v>1987</v>
      </c>
      <c r="C4276" t="s">
        <v>123</v>
      </c>
      <c r="D4276" t="s">
        <v>120</v>
      </c>
      <c r="E4276">
        <v>1</v>
      </c>
      <c r="F4276">
        <v>2.9886431560072001E-2</v>
      </c>
      <c r="G4276">
        <f t="shared" si="66"/>
        <v>1.0303375134847208</v>
      </c>
      <c r="H4276">
        <v>2.2989562738516701E-2</v>
      </c>
      <c r="I4276">
        <v>0.73364378824382503</v>
      </c>
    </row>
    <row r="4277" spans="1:9">
      <c r="A4277" t="s">
        <v>1988</v>
      </c>
      <c r="B4277" t="s">
        <v>1989</v>
      </c>
      <c r="C4277" t="s">
        <v>119</v>
      </c>
      <c r="D4277" t="s">
        <v>120</v>
      </c>
      <c r="E4277">
        <v>1</v>
      </c>
      <c r="F4277">
        <v>1.8112192092734399E-2</v>
      </c>
      <c r="G4277">
        <f t="shared" si="66"/>
        <v>1.0182772126329414</v>
      </c>
      <c r="H4277">
        <v>6.98613123576899E-2</v>
      </c>
      <c r="I4277">
        <v>0.98726982012860998</v>
      </c>
    </row>
    <row r="4278" spans="1:9">
      <c r="A4278" t="s">
        <v>1988</v>
      </c>
      <c r="B4278" t="s">
        <v>1989</v>
      </c>
      <c r="C4278" t="s">
        <v>121</v>
      </c>
      <c r="D4278" t="s">
        <v>120</v>
      </c>
      <c r="E4278">
        <v>1</v>
      </c>
      <c r="F4278">
        <v>5.4336576278203298E-2</v>
      </c>
      <c r="G4278">
        <f t="shared" si="66"/>
        <v>1.0558399130254252</v>
      </c>
      <c r="H4278">
        <v>6.98613123576899E-2</v>
      </c>
      <c r="I4278">
        <v>0.99413778937765895</v>
      </c>
    </row>
    <row r="4279" spans="1:9">
      <c r="A4279" t="s">
        <v>1988</v>
      </c>
      <c r="B4279" t="s">
        <v>1989</v>
      </c>
      <c r="C4279" t="s">
        <v>126</v>
      </c>
      <c r="D4279" t="s">
        <v>120</v>
      </c>
      <c r="E4279">
        <v>1</v>
      </c>
      <c r="F4279">
        <v>-1.55247360794866E-2</v>
      </c>
      <c r="G4279">
        <f t="shared" si="66"/>
        <v>0.98459515142657883</v>
      </c>
      <c r="H4279">
        <v>7.2448768370937694E-2</v>
      </c>
      <c r="I4279">
        <v>0.99424681633111001</v>
      </c>
    </row>
    <row r="4280" spans="1:9">
      <c r="A4280" t="s">
        <v>1988</v>
      </c>
      <c r="B4280" t="s">
        <v>1989</v>
      </c>
      <c r="C4280" t="s">
        <v>122</v>
      </c>
      <c r="D4280" t="s">
        <v>120</v>
      </c>
      <c r="E4280">
        <v>1</v>
      </c>
      <c r="F4280">
        <v>6.0805216311322699E-2</v>
      </c>
      <c r="G4280">
        <f t="shared" si="66"/>
        <v>1.0626918989782463</v>
      </c>
      <c r="H4280">
        <v>7.1801904367625805E-2</v>
      </c>
      <c r="I4280">
        <v>0.98668563049770497</v>
      </c>
    </row>
    <row r="4281" spans="1:9">
      <c r="A4281" t="s">
        <v>1988</v>
      </c>
      <c r="B4281" t="s">
        <v>1989</v>
      </c>
      <c r="C4281" t="s">
        <v>123</v>
      </c>
      <c r="D4281" t="s">
        <v>120</v>
      </c>
      <c r="E4281">
        <v>1</v>
      </c>
      <c r="F4281">
        <v>-1.42310080728424E-2</v>
      </c>
      <c r="G4281">
        <f t="shared" si="66"/>
        <v>0.98586977407891563</v>
      </c>
      <c r="H4281">
        <v>3.8811840198716599E-2</v>
      </c>
      <c r="I4281">
        <v>0.94763972478930802</v>
      </c>
    </row>
    <row r="4282" spans="1:9">
      <c r="A4282" t="s">
        <v>1990</v>
      </c>
      <c r="B4282" t="s">
        <v>1991</v>
      </c>
      <c r="C4282" t="s">
        <v>119</v>
      </c>
      <c r="D4282" t="s">
        <v>120</v>
      </c>
      <c r="E4282">
        <v>1</v>
      </c>
      <c r="F4282">
        <v>-9.8502381271158901E-2</v>
      </c>
      <c r="G4282">
        <f t="shared" si="66"/>
        <v>0.90619353471917286</v>
      </c>
      <c r="H4282">
        <v>9.7546047472409803E-2</v>
      </c>
      <c r="I4282">
        <v>0.96746814235329903</v>
      </c>
    </row>
    <row r="4283" spans="1:9">
      <c r="A4283" t="s">
        <v>1990</v>
      </c>
      <c r="B4283" t="s">
        <v>1991</v>
      </c>
      <c r="C4283" t="s">
        <v>121</v>
      </c>
      <c r="D4283" t="s">
        <v>120</v>
      </c>
      <c r="E4283">
        <v>1</v>
      </c>
      <c r="F4283">
        <v>-2.1039343572480499E-2</v>
      </c>
      <c r="G4283">
        <f t="shared" si="66"/>
        <v>0.97918043935501753</v>
      </c>
      <c r="H4283">
        <v>9.8502381271158901E-2</v>
      </c>
      <c r="I4283">
        <v>0.99413778937765895</v>
      </c>
    </row>
    <row r="4284" spans="1:9">
      <c r="A4284" t="s">
        <v>1990</v>
      </c>
      <c r="B4284" t="s">
        <v>1991</v>
      </c>
      <c r="C4284" t="s">
        <v>126</v>
      </c>
      <c r="D4284" t="s">
        <v>120</v>
      </c>
      <c r="E4284">
        <v>1</v>
      </c>
      <c r="F4284">
        <v>5.6423694126197799E-2</v>
      </c>
      <c r="G4284">
        <f t="shared" si="66"/>
        <v>1.0580458766047289</v>
      </c>
      <c r="H4284">
        <v>0.101371382667406</v>
      </c>
      <c r="I4284">
        <v>0.98964436994543503</v>
      </c>
    </row>
    <row r="4285" spans="1:9">
      <c r="A4285" t="s">
        <v>1990</v>
      </c>
      <c r="B4285" t="s">
        <v>1991</v>
      </c>
      <c r="C4285" t="s">
        <v>122</v>
      </c>
      <c r="D4285" t="s">
        <v>120</v>
      </c>
      <c r="E4285">
        <v>1</v>
      </c>
      <c r="F4285">
        <v>-4.8773023736204901E-2</v>
      </c>
      <c r="G4285">
        <f t="shared" si="66"/>
        <v>0.95239727674297636</v>
      </c>
      <c r="H4285">
        <v>0.100415048868657</v>
      </c>
      <c r="I4285">
        <v>0.98668563049770497</v>
      </c>
    </row>
    <row r="4286" spans="1:9">
      <c r="A4286" t="s">
        <v>1992</v>
      </c>
      <c r="B4286" t="s">
        <v>1993</v>
      </c>
      <c r="C4286" t="s">
        <v>119</v>
      </c>
      <c r="D4286" t="s">
        <v>120</v>
      </c>
      <c r="E4286">
        <v>1</v>
      </c>
      <c r="F4286">
        <v>2.6786197442233799E-2</v>
      </c>
      <c r="G4286">
        <f t="shared" si="66"/>
        <v>1.0271481723790976</v>
      </c>
      <c r="H4286">
        <v>4.1306661375565899E-2</v>
      </c>
      <c r="I4286">
        <v>0.96746814235329903</v>
      </c>
    </row>
    <row r="4287" spans="1:9">
      <c r="A4287" t="s">
        <v>1992</v>
      </c>
      <c r="B4287" t="s">
        <v>1993</v>
      </c>
      <c r="C4287" t="s">
        <v>121</v>
      </c>
      <c r="D4287" t="s">
        <v>120</v>
      </c>
      <c r="E4287">
        <v>1</v>
      </c>
      <c r="F4287">
        <v>2.2366925810350099E-2</v>
      </c>
      <c r="G4287">
        <f t="shared" si="66"/>
        <v>1.0226189409225139</v>
      </c>
      <c r="H4287">
        <v>4.2479121196269801E-2</v>
      </c>
      <c r="I4287">
        <v>0.99413778937765895</v>
      </c>
    </row>
    <row r="4288" spans="1:9">
      <c r="A4288" t="s">
        <v>1992</v>
      </c>
      <c r="B4288" t="s">
        <v>1993</v>
      </c>
      <c r="C4288" t="s">
        <v>126</v>
      </c>
      <c r="D4288" t="s">
        <v>120</v>
      </c>
      <c r="E4288">
        <v>1</v>
      </c>
      <c r="F4288">
        <v>2.2547304244304602E-2</v>
      </c>
      <c r="G4288">
        <f t="shared" si="66"/>
        <v>1.022803415962769</v>
      </c>
      <c r="H4288">
        <v>4.2659499630224203E-2</v>
      </c>
      <c r="I4288">
        <v>0.98964436994543503</v>
      </c>
    </row>
    <row r="4289" spans="1:9">
      <c r="A4289" t="s">
        <v>1992</v>
      </c>
      <c r="B4289" t="s">
        <v>1993</v>
      </c>
      <c r="C4289" t="s">
        <v>122</v>
      </c>
      <c r="D4289" t="s">
        <v>120</v>
      </c>
      <c r="E4289">
        <v>1</v>
      </c>
      <c r="F4289">
        <v>1.0732516820288999E-2</v>
      </c>
      <c r="G4289">
        <f t="shared" si="66"/>
        <v>1.0107903168738823</v>
      </c>
      <c r="H4289">
        <v>4.3290824149064697E-2</v>
      </c>
      <c r="I4289">
        <v>0.98668563049770497</v>
      </c>
    </row>
    <row r="4290" spans="1:9">
      <c r="A4290" t="s">
        <v>1992</v>
      </c>
      <c r="B4290" t="s">
        <v>1993</v>
      </c>
      <c r="C4290" t="s">
        <v>123</v>
      </c>
      <c r="D4290" t="s">
        <v>120</v>
      </c>
      <c r="E4290">
        <v>1</v>
      </c>
      <c r="F4290">
        <v>-1.29872472447172E-2</v>
      </c>
      <c r="G4290">
        <f t="shared" si="66"/>
        <v>0.98709672314297148</v>
      </c>
      <c r="H4290">
        <v>2.2096358159418499E-2</v>
      </c>
      <c r="I4290">
        <v>0.89558499557912796</v>
      </c>
    </row>
    <row r="4291" spans="1:9">
      <c r="A4291" t="s">
        <v>1994</v>
      </c>
      <c r="B4291" t="s">
        <v>1995</v>
      </c>
      <c r="C4291" t="s">
        <v>119</v>
      </c>
      <c r="D4291" t="s">
        <v>120</v>
      </c>
      <c r="E4291">
        <v>1</v>
      </c>
      <c r="F4291">
        <v>-3.0530629439810299E-2</v>
      </c>
      <c r="G4291">
        <f t="shared" si="66"/>
        <v>0.96993072317752382</v>
      </c>
      <c r="H4291">
        <v>1.57386578119952E-2</v>
      </c>
      <c r="I4291">
        <v>0.80920533046265097</v>
      </c>
    </row>
    <row r="4292" spans="1:9">
      <c r="A4292" t="s">
        <v>1994</v>
      </c>
      <c r="B4292" t="s">
        <v>1995</v>
      </c>
      <c r="C4292" t="s">
        <v>121</v>
      </c>
      <c r="D4292" t="s">
        <v>120</v>
      </c>
      <c r="E4292">
        <v>1</v>
      </c>
      <c r="F4292">
        <v>-7.4551537004187898E-3</v>
      </c>
      <c r="G4292">
        <f t="shared" si="66"/>
        <v>0.99257256702772412</v>
      </c>
      <c r="H4292">
        <v>1.5856993585017701E-2</v>
      </c>
      <c r="I4292">
        <v>0.99413778937765895</v>
      </c>
    </row>
    <row r="4293" spans="1:9">
      <c r="A4293" t="s">
        <v>1994</v>
      </c>
      <c r="B4293" t="s">
        <v>1995</v>
      </c>
      <c r="C4293" t="s">
        <v>126</v>
      </c>
      <c r="D4293" t="s">
        <v>120</v>
      </c>
      <c r="E4293">
        <v>1</v>
      </c>
      <c r="F4293">
        <v>-4.08258416927696E-2</v>
      </c>
      <c r="G4293">
        <f t="shared" ref="G4293:G4356" si="67">EXP(F4293)</f>
        <v>0.9599963067214905</v>
      </c>
      <c r="H4293">
        <v>1.6330336677107801E-2</v>
      </c>
      <c r="I4293">
        <v>0.82600644545098201</v>
      </c>
    </row>
    <row r="4294" spans="1:9">
      <c r="A4294" t="s">
        <v>1994</v>
      </c>
      <c r="B4294" t="s">
        <v>1995</v>
      </c>
      <c r="C4294" t="s">
        <v>122</v>
      </c>
      <c r="D4294" t="s">
        <v>120</v>
      </c>
      <c r="E4294">
        <v>1</v>
      </c>
      <c r="F4294">
        <v>-1.08868911180719E-2</v>
      </c>
      <c r="G4294">
        <f t="shared" si="67"/>
        <v>0.98917215660472935</v>
      </c>
      <c r="H4294">
        <v>1.62120009040853E-2</v>
      </c>
      <c r="I4294">
        <v>0.98668563049770497</v>
      </c>
    </row>
    <row r="4295" spans="1:9">
      <c r="A4295" t="s">
        <v>1994</v>
      </c>
      <c r="B4295" t="s">
        <v>1995</v>
      </c>
      <c r="C4295" t="s">
        <v>123</v>
      </c>
      <c r="D4295" t="s">
        <v>120</v>
      </c>
      <c r="E4295">
        <v>1</v>
      </c>
      <c r="F4295">
        <v>4.2600878288111899E-3</v>
      </c>
      <c r="G4295">
        <f t="shared" si="67"/>
        <v>1.0042691749022938</v>
      </c>
      <c r="H4295">
        <v>9.3485260687791207E-3</v>
      </c>
      <c r="I4295">
        <v>0.92404484032982503</v>
      </c>
    </row>
    <row r="4296" spans="1:9">
      <c r="A4296" t="s">
        <v>1996</v>
      </c>
      <c r="B4296" t="s">
        <v>1997</v>
      </c>
      <c r="C4296" t="s">
        <v>119</v>
      </c>
      <c r="D4296" t="s">
        <v>120</v>
      </c>
      <c r="E4296">
        <v>1</v>
      </c>
      <c r="F4296">
        <v>4.86375863784827E-3</v>
      </c>
      <c r="G4296">
        <f t="shared" si="67"/>
        <v>1.0048756059115309</v>
      </c>
      <c r="H4296">
        <v>0.102138931394814</v>
      </c>
      <c r="I4296">
        <v>0.99363877614353802</v>
      </c>
    </row>
    <row r="4297" spans="1:9">
      <c r="A4297" t="s">
        <v>1996</v>
      </c>
      <c r="B4297" t="s">
        <v>1997</v>
      </c>
      <c r="C4297" t="s">
        <v>121</v>
      </c>
      <c r="D4297" t="s">
        <v>120</v>
      </c>
      <c r="E4297">
        <v>1</v>
      </c>
      <c r="F4297">
        <v>-4.8263451098648297E-2</v>
      </c>
      <c r="G4297">
        <f t="shared" si="67"/>
        <v>0.95288271600806707</v>
      </c>
      <c r="H4297">
        <v>0.102887201954483</v>
      </c>
      <c r="I4297">
        <v>0.99413778937765895</v>
      </c>
    </row>
    <row r="4298" spans="1:9">
      <c r="A4298" t="s">
        <v>1996</v>
      </c>
      <c r="B4298" t="s">
        <v>1997</v>
      </c>
      <c r="C4298" t="s">
        <v>126</v>
      </c>
      <c r="D4298" t="s">
        <v>120</v>
      </c>
      <c r="E4298">
        <v>1</v>
      </c>
      <c r="F4298">
        <v>-2.3944657909406902E-2</v>
      </c>
      <c r="G4298">
        <f t="shared" si="67"/>
        <v>0.97633974094518916</v>
      </c>
      <c r="H4298">
        <v>0.10588028419315899</v>
      </c>
      <c r="I4298">
        <v>0.99424681633111001</v>
      </c>
    </row>
    <row r="4299" spans="1:9">
      <c r="A4299" t="s">
        <v>1996</v>
      </c>
      <c r="B4299" t="s">
        <v>1997</v>
      </c>
      <c r="C4299" t="s">
        <v>122</v>
      </c>
      <c r="D4299" t="s">
        <v>120</v>
      </c>
      <c r="E4299">
        <v>1</v>
      </c>
      <c r="F4299">
        <v>4.4896233580137904E-3</v>
      </c>
      <c r="G4299">
        <f t="shared" si="67"/>
        <v>1.0044997168165848</v>
      </c>
      <c r="H4299">
        <v>0.10588028419315899</v>
      </c>
      <c r="I4299">
        <v>0.99479104043991196</v>
      </c>
    </row>
    <row r="4300" spans="1:9">
      <c r="A4300" t="s">
        <v>1996</v>
      </c>
      <c r="B4300" t="s">
        <v>1997</v>
      </c>
      <c r="C4300" t="s">
        <v>123</v>
      </c>
      <c r="D4300" t="s">
        <v>120</v>
      </c>
      <c r="E4300">
        <v>1</v>
      </c>
      <c r="F4300">
        <v>9.3533819958626294E-3</v>
      </c>
      <c r="G4300">
        <f t="shared" si="67"/>
        <v>1.0093972615740274</v>
      </c>
      <c r="H4300">
        <v>6.7344350370206904E-2</v>
      </c>
      <c r="I4300">
        <v>0.98887334587599696</v>
      </c>
    </row>
    <row r="4301" spans="1:9">
      <c r="A4301" t="s">
        <v>1998</v>
      </c>
      <c r="B4301" t="s">
        <v>1999</v>
      </c>
      <c r="C4301" t="s">
        <v>119</v>
      </c>
      <c r="D4301" t="s">
        <v>120</v>
      </c>
      <c r="E4301">
        <v>1</v>
      </c>
      <c r="F4301">
        <v>-8.4027405861604093E-2</v>
      </c>
      <c r="G4301">
        <f t="shared" si="67"/>
        <v>0.91940605863464631</v>
      </c>
      <c r="H4301">
        <v>0.101571589503038</v>
      </c>
      <c r="I4301">
        <v>0.96746814235329903</v>
      </c>
    </row>
    <row r="4302" spans="1:9">
      <c r="A4302" t="s">
        <v>1998</v>
      </c>
      <c r="B4302" t="s">
        <v>1999</v>
      </c>
      <c r="C4302" t="s">
        <v>121</v>
      </c>
      <c r="D4302" t="s">
        <v>120</v>
      </c>
      <c r="E4302">
        <v>1</v>
      </c>
      <c r="F4302">
        <v>-2.86247206781289E-2</v>
      </c>
      <c r="G4302">
        <f t="shared" si="67"/>
        <v>0.97178108539171171</v>
      </c>
      <c r="H4302">
        <v>0.101571589503038</v>
      </c>
      <c r="I4302">
        <v>0.99413778937765895</v>
      </c>
    </row>
    <row r="4303" spans="1:9">
      <c r="A4303" t="s">
        <v>1998</v>
      </c>
      <c r="B4303" t="s">
        <v>1999</v>
      </c>
      <c r="C4303" t="s">
        <v>126</v>
      </c>
      <c r="D4303" t="s">
        <v>120</v>
      </c>
      <c r="E4303">
        <v>1</v>
      </c>
      <c r="F4303">
        <v>3.1394854937302603E-2</v>
      </c>
      <c r="G4303">
        <f t="shared" si="67"/>
        <v>1.0318928714507427</v>
      </c>
      <c r="H4303">
        <v>0.10526510184860299</v>
      </c>
      <c r="I4303">
        <v>0.98964436994543503</v>
      </c>
    </row>
    <row r="4304" spans="1:9">
      <c r="A4304" t="s">
        <v>1998</v>
      </c>
      <c r="B4304" t="s">
        <v>1999</v>
      </c>
      <c r="C4304" t="s">
        <v>122</v>
      </c>
      <c r="D4304" t="s">
        <v>120</v>
      </c>
      <c r="E4304">
        <v>1</v>
      </c>
      <c r="F4304">
        <v>-4.9862416665127703E-2</v>
      </c>
      <c r="G4304">
        <f t="shared" si="67"/>
        <v>0.95136030682057204</v>
      </c>
      <c r="H4304">
        <v>0.104341723762212</v>
      </c>
      <c r="I4304">
        <v>0.98668563049770497</v>
      </c>
    </row>
    <row r="4305" spans="1:9">
      <c r="A4305" t="s">
        <v>2000</v>
      </c>
      <c r="B4305" t="s">
        <v>2001</v>
      </c>
      <c r="C4305" t="s">
        <v>119</v>
      </c>
      <c r="D4305" t="s">
        <v>120</v>
      </c>
      <c r="E4305">
        <v>1</v>
      </c>
      <c r="F4305">
        <v>7.1340166504630501E-2</v>
      </c>
      <c r="G4305">
        <f t="shared" si="67"/>
        <v>1.0739464843622284</v>
      </c>
      <c r="H4305">
        <v>0.179179953081397</v>
      </c>
      <c r="I4305">
        <v>0.98726982012860998</v>
      </c>
    </row>
    <row r="4306" spans="1:9">
      <c r="A4306" t="s">
        <v>2000</v>
      </c>
      <c r="B4306" t="s">
        <v>2001</v>
      </c>
      <c r="C4306" t="s">
        <v>121</v>
      </c>
      <c r="D4306" t="s">
        <v>120</v>
      </c>
      <c r="E4306">
        <v>1</v>
      </c>
      <c r="F4306">
        <v>-5.9726651027132503E-2</v>
      </c>
      <c r="G4306">
        <f t="shared" si="67"/>
        <v>0.94202199913955642</v>
      </c>
      <c r="H4306">
        <v>0.18083902672103999</v>
      </c>
      <c r="I4306">
        <v>0.99413778937765895</v>
      </c>
    </row>
    <row r="4307" spans="1:9">
      <c r="A4307" t="s">
        <v>2000</v>
      </c>
      <c r="B4307" t="s">
        <v>2001</v>
      </c>
      <c r="C4307" t="s">
        <v>126</v>
      </c>
      <c r="D4307" t="s">
        <v>120</v>
      </c>
      <c r="E4307">
        <v>1</v>
      </c>
      <c r="F4307">
        <v>0.21733864679317699</v>
      </c>
      <c r="G4307">
        <f t="shared" si="67"/>
        <v>1.2427648892290535</v>
      </c>
      <c r="H4307">
        <v>0.18747532127961</v>
      </c>
      <c r="I4307">
        <v>0.98964436994543503</v>
      </c>
    </row>
    <row r="4308" spans="1:9">
      <c r="A4308" t="s">
        <v>2000</v>
      </c>
      <c r="B4308" t="s">
        <v>2001</v>
      </c>
      <c r="C4308" t="s">
        <v>122</v>
      </c>
      <c r="D4308" t="s">
        <v>120</v>
      </c>
      <c r="E4308">
        <v>1</v>
      </c>
      <c r="F4308">
        <v>2.82042518739237E-2</v>
      </c>
      <c r="G4308">
        <f t="shared" si="67"/>
        <v>1.0286057576202952</v>
      </c>
      <c r="H4308">
        <v>0.18581624763996801</v>
      </c>
      <c r="I4308">
        <v>0.98668563049770497</v>
      </c>
    </row>
    <row r="4309" spans="1:9">
      <c r="A4309" t="s">
        <v>2000</v>
      </c>
      <c r="B4309" t="s">
        <v>2001</v>
      </c>
      <c r="C4309" t="s">
        <v>123</v>
      </c>
      <c r="D4309" t="s">
        <v>120</v>
      </c>
      <c r="E4309">
        <v>1</v>
      </c>
      <c r="F4309">
        <v>0.14931662756782599</v>
      </c>
      <c r="G4309">
        <f t="shared" si="67"/>
        <v>1.1610405484613255</v>
      </c>
      <c r="H4309">
        <v>0.104521639297482</v>
      </c>
      <c r="I4309">
        <v>0.68419435085132396</v>
      </c>
    </row>
    <row r="4310" spans="1:9">
      <c r="A4310" t="s">
        <v>2002</v>
      </c>
      <c r="B4310" t="s">
        <v>2003</v>
      </c>
      <c r="C4310" t="s">
        <v>119</v>
      </c>
      <c r="D4310" t="s">
        <v>120</v>
      </c>
      <c r="E4310">
        <v>1</v>
      </c>
      <c r="F4310">
        <v>-4.4000431204225801E-3</v>
      </c>
      <c r="G4310">
        <f t="shared" si="67"/>
        <v>0.99560962288716137</v>
      </c>
      <c r="H4310">
        <v>2.35402306942608E-2</v>
      </c>
      <c r="I4310">
        <v>0.98726982012860998</v>
      </c>
    </row>
    <row r="4311" spans="1:9">
      <c r="A4311" t="s">
        <v>2002</v>
      </c>
      <c r="B4311" t="s">
        <v>2003</v>
      </c>
      <c r="C4311" t="s">
        <v>121</v>
      </c>
      <c r="D4311" t="s">
        <v>120</v>
      </c>
      <c r="E4311">
        <v>1</v>
      </c>
      <c r="F4311">
        <v>4.1800409644014496E-3</v>
      </c>
      <c r="G4311">
        <f t="shared" si="67"/>
        <v>1.0041887895211614</v>
      </c>
      <c r="H4311">
        <v>2.37602328502819E-2</v>
      </c>
      <c r="I4311">
        <v>0.99413778937765895</v>
      </c>
    </row>
    <row r="4312" spans="1:9">
      <c r="A4312" t="s">
        <v>2002</v>
      </c>
      <c r="B4312" t="s">
        <v>2003</v>
      </c>
      <c r="C4312" t="s">
        <v>126</v>
      </c>
      <c r="D4312" t="s">
        <v>120</v>
      </c>
      <c r="E4312">
        <v>1</v>
      </c>
      <c r="F4312">
        <v>-1.98001940419016E-3</v>
      </c>
      <c r="G4312">
        <f t="shared" si="67"/>
        <v>0.99802193954110041</v>
      </c>
      <c r="H4312">
        <v>2.4640241474366501E-2</v>
      </c>
      <c r="I4312">
        <v>0.99424681633111001</v>
      </c>
    </row>
    <row r="4313" spans="1:9">
      <c r="A4313" t="s">
        <v>2002</v>
      </c>
      <c r="B4313" t="s">
        <v>2003</v>
      </c>
      <c r="C4313" t="s">
        <v>122</v>
      </c>
      <c r="D4313" t="s">
        <v>120</v>
      </c>
      <c r="E4313">
        <v>1</v>
      </c>
      <c r="F4313">
        <v>2.0460200509964999E-2</v>
      </c>
      <c r="G4313">
        <f t="shared" si="67"/>
        <v>1.0206709452516971</v>
      </c>
      <c r="H4313">
        <v>2.4640241474366501E-2</v>
      </c>
      <c r="I4313">
        <v>0.98668563049770497</v>
      </c>
    </row>
    <row r="4314" spans="1:9">
      <c r="A4314" t="s">
        <v>2004</v>
      </c>
      <c r="B4314" t="s">
        <v>2005</v>
      </c>
      <c r="C4314" t="s">
        <v>119</v>
      </c>
      <c r="D4314" t="s">
        <v>120</v>
      </c>
      <c r="E4314">
        <v>1</v>
      </c>
      <c r="F4314">
        <v>5.0278978498753497E-3</v>
      </c>
      <c r="G4314">
        <f t="shared" si="67"/>
        <v>1.0050405589389302</v>
      </c>
      <c r="H4314">
        <v>2.1927221178623099E-2</v>
      </c>
      <c r="I4314">
        <v>0.98726982012860998</v>
      </c>
    </row>
    <row r="4315" spans="1:9">
      <c r="A4315" t="s">
        <v>2004</v>
      </c>
      <c r="B4315" t="s">
        <v>2005</v>
      </c>
      <c r="C4315" t="s">
        <v>121</v>
      </c>
      <c r="D4315" t="s">
        <v>120</v>
      </c>
      <c r="E4315">
        <v>1</v>
      </c>
      <c r="F4315">
        <v>7.33235103106822E-3</v>
      </c>
      <c r="G4315">
        <f t="shared" si="67"/>
        <v>1.0073592985394895</v>
      </c>
      <c r="H4315">
        <v>2.1857389264041498E-2</v>
      </c>
      <c r="I4315">
        <v>0.99413778937765895</v>
      </c>
    </row>
    <row r="4316" spans="1:9">
      <c r="A4316" t="s">
        <v>2004</v>
      </c>
      <c r="B4316" t="s">
        <v>2005</v>
      </c>
      <c r="C4316" t="s">
        <v>126</v>
      </c>
      <c r="D4316" t="s">
        <v>120</v>
      </c>
      <c r="E4316">
        <v>1</v>
      </c>
      <c r="F4316">
        <v>3.7569570044901898E-2</v>
      </c>
      <c r="G4316">
        <f t="shared" si="67"/>
        <v>1.0382842280496065</v>
      </c>
      <c r="H4316">
        <v>2.31841956410919E-2</v>
      </c>
      <c r="I4316">
        <v>0.98964436994543503</v>
      </c>
    </row>
    <row r="4317" spans="1:9">
      <c r="A4317" t="s">
        <v>2004</v>
      </c>
      <c r="B4317" t="s">
        <v>2005</v>
      </c>
      <c r="C4317" t="s">
        <v>122</v>
      </c>
      <c r="D4317" t="s">
        <v>120</v>
      </c>
      <c r="E4317">
        <v>1</v>
      </c>
      <c r="F4317">
        <v>1.11731063330563E-3</v>
      </c>
      <c r="G4317">
        <f t="shared" si="67"/>
        <v>1.0011179350573682</v>
      </c>
      <c r="H4317">
        <v>2.2416044580694301E-2</v>
      </c>
      <c r="I4317">
        <v>0.99464262116902902</v>
      </c>
    </row>
    <row r="4318" spans="1:9">
      <c r="A4318" t="s">
        <v>2004</v>
      </c>
      <c r="B4318" t="s">
        <v>2005</v>
      </c>
      <c r="C4318" t="s">
        <v>123</v>
      </c>
      <c r="D4318" t="s">
        <v>120</v>
      </c>
      <c r="E4318">
        <v>1</v>
      </c>
      <c r="F4318">
        <v>-1.3337895685086001E-2</v>
      </c>
      <c r="G4318">
        <f t="shared" si="67"/>
        <v>0.98675065989332345</v>
      </c>
      <c r="H4318">
        <v>1.66199956704213E-2</v>
      </c>
      <c r="I4318">
        <v>0.85583889641813604</v>
      </c>
    </row>
    <row r="4319" spans="1:9">
      <c r="A4319" t="s">
        <v>2006</v>
      </c>
      <c r="B4319" t="s">
        <v>2007</v>
      </c>
      <c r="C4319" t="s">
        <v>119</v>
      </c>
      <c r="D4319" t="s">
        <v>120</v>
      </c>
      <c r="E4319">
        <v>1</v>
      </c>
      <c r="F4319">
        <v>-3.0364254265593801E-2</v>
      </c>
      <c r="G4319">
        <f t="shared" si="67"/>
        <v>0.97009210899549492</v>
      </c>
      <c r="H4319">
        <v>6.1312436497833599E-2</v>
      </c>
      <c r="I4319">
        <v>0.98300017393065398</v>
      </c>
    </row>
    <row r="4320" spans="1:9">
      <c r="A4320" t="s">
        <v>2006</v>
      </c>
      <c r="B4320" t="s">
        <v>2007</v>
      </c>
      <c r="C4320" t="s">
        <v>121</v>
      </c>
      <c r="D4320" t="s">
        <v>120</v>
      </c>
      <c r="E4320">
        <v>1</v>
      </c>
      <c r="F4320">
        <v>-4.4962453431744702E-2</v>
      </c>
      <c r="G4320">
        <f t="shared" si="67"/>
        <v>0.95603337693166812</v>
      </c>
      <c r="H4320">
        <v>6.18963644644797E-2</v>
      </c>
      <c r="I4320">
        <v>0.99413778937765895</v>
      </c>
    </row>
    <row r="4321" spans="1:9">
      <c r="A4321" t="s">
        <v>2006</v>
      </c>
      <c r="B4321" t="s">
        <v>2007</v>
      </c>
      <c r="C4321" t="s">
        <v>126</v>
      </c>
      <c r="D4321" t="s">
        <v>120</v>
      </c>
      <c r="E4321">
        <v>1</v>
      </c>
      <c r="F4321">
        <v>0.162915902694244</v>
      </c>
      <c r="G4321">
        <f t="shared" si="67"/>
        <v>1.1769377082361834</v>
      </c>
      <c r="H4321">
        <v>6.4816004297709798E-2</v>
      </c>
      <c r="I4321">
        <v>0.82600644545098201</v>
      </c>
    </row>
    <row r="4322" spans="1:9">
      <c r="A4322" t="s">
        <v>2006</v>
      </c>
      <c r="B4322" t="s">
        <v>2007</v>
      </c>
      <c r="C4322" t="s">
        <v>122</v>
      </c>
      <c r="D4322" t="s">
        <v>120</v>
      </c>
      <c r="E4322">
        <v>1</v>
      </c>
      <c r="F4322">
        <v>-5.4889228864727302E-2</v>
      </c>
      <c r="G4322">
        <f t="shared" si="67"/>
        <v>0.94658999699485791</v>
      </c>
      <c r="H4322">
        <v>6.4816004297709798E-2</v>
      </c>
      <c r="I4322">
        <v>0.98668563049770497</v>
      </c>
    </row>
    <row r="4323" spans="1:9">
      <c r="A4323" t="s">
        <v>2008</v>
      </c>
      <c r="B4323" t="s">
        <v>2009</v>
      </c>
      <c r="C4323" t="s">
        <v>119</v>
      </c>
      <c r="D4323" t="s">
        <v>120</v>
      </c>
      <c r="E4323">
        <v>1</v>
      </c>
      <c r="F4323">
        <v>2.2018060051637599E-2</v>
      </c>
      <c r="G4323">
        <f t="shared" si="67"/>
        <v>1.0222622464126834</v>
      </c>
      <c r="H4323">
        <v>2.5491146905020901E-2</v>
      </c>
      <c r="I4323">
        <v>0.96746814235329903</v>
      </c>
    </row>
    <row r="4324" spans="1:9">
      <c r="A4324" t="s">
        <v>2008</v>
      </c>
      <c r="B4324" t="s">
        <v>2009</v>
      </c>
      <c r="C4324" t="s">
        <v>121</v>
      </c>
      <c r="D4324" t="s">
        <v>120</v>
      </c>
      <c r="E4324">
        <v>1</v>
      </c>
      <c r="F4324">
        <v>9.3052515694420808E-3</v>
      </c>
      <c r="G4324">
        <f t="shared" si="67"/>
        <v>1.0093486800225351</v>
      </c>
      <c r="H4324">
        <v>2.58187966081703E-2</v>
      </c>
      <c r="I4324">
        <v>0.99413778937765895</v>
      </c>
    </row>
    <row r="4325" spans="1:9">
      <c r="A4325" t="s">
        <v>2008</v>
      </c>
      <c r="B4325" t="s">
        <v>2009</v>
      </c>
      <c r="C4325" t="s">
        <v>126</v>
      </c>
      <c r="D4325" t="s">
        <v>120</v>
      </c>
      <c r="E4325">
        <v>1</v>
      </c>
      <c r="F4325">
        <v>2.24112396954168E-2</v>
      </c>
      <c r="G4325">
        <f t="shared" si="67"/>
        <v>1.0226642581448127</v>
      </c>
      <c r="H4325">
        <v>2.6474096014469001E-2</v>
      </c>
      <c r="I4325">
        <v>0.98964436994543503</v>
      </c>
    </row>
    <row r="4326" spans="1:9">
      <c r="A4326" t="s">
        <v>2008</v>
      </c>
      <c r="B4326" t="s">
        <v>2009</v>
      </c>
      <c r="C4326" t="s">
        <v>122</v>
      </c>
      <c r="D4326" t="s">
        <v>120</v>
      </c>
      <c r="E4326">
        <v>1</v>
      </c>
      <c r="F4326">
        <v>1.4940826463611201E-2</v>
      </c>
      <c r="G4326">
        <f t="shared" si="67"/>
        <v>1.015052998563029</v>
      </c>
      <c r="H4326">
        <v>2.6343036133209301E-2</v>
      </c>
      <c r="I4326">
        <v>0.98668563049770497</v>
      </c>
    </row>
    <row r="4327" spans="1:9">
      <c r="A4327" t="s">
        <v>2008</v>
      </c>
      <c r="B4327" t="s">
        <v>2009</v>
      </c>
      <c r="C4327" t="s">
        <v>123</v>
      </c>
      <c r="D4327" t="s">
        <v>120</v>
      </c>
      <c r="E4327">
        <v>1</v>
      </c>
      <c r="F4327">
        <v>-1.3761287532268599E-3</v>
      </c>
      <c r="G4327">
        <f t="shared" si="67"/>
        <v>0.99862481767775912</v>
      </c>
      <c r="H4327">
        <v>1.77586139106958E-2</v>
      </c>
      <c r="I4327">
        <v>0.990754917076478</v>
      </c>
    </row>
    <row r="4328" spans="1:9">
      <c r="A4328" t="s">
        <v>2010</v>
      </c>
      <c r="B4328" t="s">
        <v>2011</v>
      </c>
      <c r="C4328" t="s">
        <v>119</v>
      </c>
      <c r="D4328" t="s">
        <v>120</v>
      </c>
      <c r="E4328">
        <v>1</v>
      </c>
      <c r="F4328">
        <v>-0.10103622754975</v>
      </c>
      <c r="G4328">
        <f t="shared" si="67"/>
        <v>0.9039002862001142</v>
      </c>
      <c r="H4328">
        <v>8.7699445513183205E-2</v>
      </c>
      <c r="I4328">
        <v>0.96373863909096502</v>
      </c>
    </row>
    <row r="4329" spans="1:9">
      <c r="A4329" t="s">
        <v>2010</v>
      </c>
      <c r="B4329" t="s">
        <v>2011</v>
      </c>
      <c r="C4329" t="s">
        <v>121</v>
      </c>
      <c r="D4329" t="s">
        <v>120</v>
      </c>
      <c r="E4329">
        <v>1</v>
      </c>
      <c r="F4329">
        <v>-3.4352317366915103E-2</v>
      </c>
      <c r="G4329">
        <f t="shared" si="67"/>
        <v>0.96623102469207844</v>
      </c>
      <c r="H4329">
        <v>8.8507735333581194E-2</v>
      </c>
      <c r="I4329">
        <v>0.99413778937765895</v>
      </c>
    </row>
    <row r="4330" spans="1:9">
      <c r="A4330" t="s">
        <v>2010</v>
      </c>
      <c r="B4330" t="s">
        <v>2011</v>
      </c>
      <c r="C4330" t="s">
        <v>126</v>
      </c>
      <c r="D4330" t="s">
        <v>120</v>
      </c>
      <c r="E4330">
        <v>1</v>
      </c>
      <c r="F4330">
        <v>-4.6880809583084097E-2</v>
      </c>
      <c r="G4330">
        <f t="shared" si="67"/>
        <v>0.95420112244238575</v>
      </c>
      <c r="H4330">
        <v>9.1740894615173194E-2</v>
      </c>
      <c r="I4330">
        <v>0.98964436994543503</v>
      </c>
    </row>
    <row r="4331" spans="1:9">
      <c r="A4331" t="s">
        <v>2010</v>
      </c>
      <c r="B4331" t="s">
        <v>2011</v>
      </c>
      <c r="C4331" t="s">
        <v>122</v>
      </c>
      <c r="D4331" t="s">
        <v>120</v>
      </c>
      <c r="E4331">
        <v>1</v>
      </c>
      <c r="F4331">
        <v>2.06113904201491E-2</v>
      </c>
      <c r="G4331">
        <f t="shared" si="67"/>
        <v>1.020825272066272</v>
      </c>
      <c r="H4331">
        <v>9.1740894615173194E-2</v>
      </c>
      <c r="I4331">
        <v>0.98668563049770497</v>
      </c>
    </row>
    <row r="4332" spans="1:9">
      <c r="A4332" t="s">
        <v>2010</v>
      </c>
      <c r="B4332" t="s">
        <v>2011</v>
      </c>
      <c r="C4332" t="s">
        <v>123</v>
      </c>
      <c r="D4332" t="s">
        <v>120</v>
      </c>
      <c r="E4332">
        <v>1</v>
      </c>
      <c r="F4332">
        <v>0.115585444316919</v>
      </c>
      <c r="G4332">
        <f t="shared" si="67"/>
        <v>1.1225304242960743</v>
      </c>
      <c r="H4332">
        <v>4.3647650301492098E-2</v>
      </c>
      <c r="I4332">
        <v>0.28755391577731798</v>
      </c>
    </row>
    <row r="4333" spans="1:9">
      <c r="A4333" t="s">
        <v>2012</v>
      </c>
      <c r="B4333" t="s">
        <v>2013</v>
      </c>
      <c r="C4333" t="s">
        <v>119</v>
      </c>
      <c r="D4333" t="s">
        <v>120</v>
      </c>
      <c r="E4333">
        <v>1</v>
      </c>
      <c r="F4333">
        <v>-6.3684775265270402E-2</v>
      </c>
      <c r="G4333">
        <f t="shared" si="67"/>
        <v>0.93830072851597823</v>
      </c>
      <c r="H4333">
        <v>5.44450184795136E-2</v>
      </c>
      <c r="I4333">
        <v>0.96200512897495205</v>
      </c>
    </row>
    <row r="4334" spans="1:9">
      <c r="A4334" t="s">
        <v>2012</v>
      </c>
      <c r="B4334" t="s">
        <v>2013</v>
      </c>
      <c r="C4334" t="s">
        <v>121</v>
      </c>
      <c r="D4334" t="s">
        <v>120</v>
      </c>
      <c r="E4334">
        <v>1</v>
      </c>
      <c r="F4334">
        <v>-8.1965584389778606E-2</v>
      </c>
      <c r="G4334">
        <f t="shared" si="67"/>
        <v>0.92130366537858632</v>
      </c>
      <c r="H4334">
        <v>5.3650200691491498E-2</v>
      </c>
      <c r="I4334">
        <v>0.99413778937765895</v>
      </c>
    </row>
    <row r="4335" spans="1:9">
      <c r="A4335" t="s">
        <v>2012</v>
      </c>
      <c r="B4335" t="s">
        <v>2013</v>
      </c>
      <c r="C4335" t="s">
        <v>126</v>
      </c>
      <c r="D4335" t="s">
        <v>120</v>
      </c>
      <c r="E4335">
        <v>1</v>
      </c>
      <c r="F4335">
        <v>-4.81858283988396E-2</v>
      </c>
      <c r="G4335">
        <f t="shared" si="67"/>
        <v>0.95295668420785318</v>
      </c>
      <c r="H4335">
        <v>5.68294718435799E-2</v>
      </c>
      <c r="I4335">
        <v>0.98964436994543503</v>
      </c>
    </row>
    <row r="4336" spans="1:9">
      <c r="A4336" t="s">
        <v>2012</v>
      </c>
      <c r="B4336" t="s">
        <v>2013</v>
      </c>
      <c r="C4336" t="s">
        <v>122</v>
      </c>
      <c r="D4336" t="s">
        <v>120</v>
      </c>
      <c r="E4336">
        <v>1</v>
      </c>
      <c r="F4336">
        <v>-2.7123157016254E-2</v>
      </c>
      <c r="G4336">
        <f t="shared" si="67"/>
        <v>0.97324137263959198</v>
      </c>
      <c r="H4336">
        <v>5.5438540714541198E-2</v>
      </c>
      <c r="I4336">
        <v>0.98668563049770497</v>
      </c>
    </row>
    <row r="4337" spans="1:9">
      <c r="A4337" t="s">
        <v>2014</v>
      </c>
      <c r="B4337" t="s">
        <v>2015</v>
      </c>
      <c r="C4337" t="s">
        <v>119</v>
      </c>
      <c r="D4337" t="s">
        <v>120</v>
      </c>
      <c r="E4337">
        <v>1</v>
      </c>
      <c r="F4337">
        <v>-5.7844946255455002E-3</v>
      </c>
      <c r="G4337">
        <f t="shared" si="67"/>
        <v>0.99423220335152407</v>
      </c>
      <c r="H4337">
        <v>1.28869753683039E-2</v>
      </c>
      <c r="I4337">
        <v>0.98726982012860998</v>
      </c>
    </row>
    <row r="4338" spans="1:9">
      <c r="A4338" t="s">
        <v>2014</v>
      </c>
      <c r="B4338" t="s">
        <v>2015</v>
      </c>
      <c r="C4338" t="s">
        <v>121</v>
      </c>
      <c r="D4338" t="s">
        <v>120</v>
      </c>
      <c r="E4338">
        <v>1</v>
      </c>
      <c r="F4338">
        <v>-6.80959493893331E-3</v>
      </c>
      <c r="G4338">
        <f t="shared" si="67"/>
        <v>0.99321353781467248</v>
      </c>
      <c r="H4338">
        <v>1.3033418270216399E-2</v>
      </c>
      <c r="I4338">
        <v>0.99413778937765895</v>
      </c>
    </row>
    <row r="4339" spans="1:9">
      <c r="A4339" t="s">
        <v>2014</v>
      </c>
      <c r="B4339" t="s">
        <v>2015</v>
      </c>
      <c r="C4339" t="s">
        <v>126</v>
      </c>
      <c r="D4339" t="s">
        <v>120</v>
      </c>
      <c r="E4339">
        <v>1</v>
      </c>
      <c r="F4339">
        <v>-1.4644290191254399E-3</v>
      </c>
      <c r="G4339">
        <f t="shared" si="67"/>
        <v>0.99853664273381804</v>
      </c>
      <c r="H4339">
        <v>1.3399525524997799E-2</v>
      </c>
      <c r="I4339">
        <v>0.99424681633111001</v>
      </c>
    </row>
    <row r="4340" spans="1:9">
      <c r="A4340" t="s">
        <v>2014</v>
      </c>
      <c r="B4340" t="s">
        <v>2015</v>
      </c>
      <c r="C4340" t="s">
        <v>122</v>
      </c>
      <c r="D4340" t="s">
        <v>120</v>
      </c>
      <c r="E4340">
        <v>1</v>
      </c>
      <c r="F4340">
        <v>2.4163078815569801E-3</v>
      </c>
      <c r="G4340">
        <f t="shared" si="67"/>
        <v>1.0024192295061538</v>
      </c>
      <c r="H4340">
        <v>1.3399525524997799E-2</v>
      </c>
      <c r="I4340">
        <v>0.98668563049770497</v>
      </c>
    </row>
    <row r="4341" spans="1:9">
      <c r="A4341" t="s">
        <v>2014</v>
      </c>
      <c r="B4341" t="s">
        <v>2015</v>
      </c>
      <c r="C4341" t="s">
        <v>123</v>
      </c>
      <c r="D4341" t="s">
        <v>120</v>
      </c>
      <c r="E4341">
        <v>1</v>
      </c>
      <c r="F4341">
        <v>2.0648449169665701E-2</v>
      </c>
      <c r="G4341">
        <f t="shared" si="67"/>
        <v>1.0208631032753139</v>
      </c>
      <c r="H4341">
        <v>8.56690976188384E-3</v>
      </c>
      <c r="I4341">
        <v>0.39610493587693602</v>
      </c>
    </row>
    <row r="4342" spans="1:9">
      <c r="A4342" t="s">
        <v>2016</v>
      </c>
      <c r="B4342" t="s">
        <v>2017</v>
      </c>
      <c r="C4342" t="s">
        <v>119</v>
      </c>
      <c r="D4342" t="s">
        <v>120</v>
      </c>
      <c r="E4342">
        <v>1</v>
      </c>
      <c r="F4342">
        <v>4.6544822664225702E-2</v>
      </c>
      <c r="G4342">
        <f t="shared" si="67"/>
        <v>1.0476450362578407</v>
      </c>
      <c r="H4342">
        <v>2.2085974675965899E-2</v>
      </c>
      <c r="I4342">
        <v>0.80920533046265097</v>
      </c>
    </row>
    <row r="4343" spans="1:9">
      <c r="A4343" t="s">
        <v>2016</v>
      </c>
      <c r="B4343" t="s">
        <v>2017</v>
      </c>
      <c r="C4343" t="s">
        <v>121</v>
      </c>
      <c r="D4343" t="s">
        <v>120</v>
      </c>
      <c r="E4343">
        <v>1</v>
      </c>
      <c r="F4343">
        <v>5.6218844629731403E-2</v>
      </c>
      <c r="G4343">
        <f t="shared" si="67"/>
        <v>1.0578291586377091</v>
      </c>
      <c r="H4343">
        <v>2.1720917243305299E-2</v>
      </c>
      <c r="I4343">
        <v>0.69653603541906695</v>
      </c>
    </row>
    <row r="4344" spans="1:9">
      <c r="A4344" t="s">
        <v>2016</v>
      </c>
      <c r="B4344" t="s">
        <v>2017</v>
      </c>
      <c r="C4344" t="s">
        <v>126</v>
      </c>
      <c r="D4344" t="s">
        <v>120</v>
      </c>
      <c r="E4344">
        <v>1</v>
      </c>
      <c r="F4344">
        <v>-1.8982986498350899E-2</v>
      </c>
      <c r="G4344">
        <f t="shared" si="67"/>
        <v>0.98119605568151014</v>
      </c>
      <c r="H4344">
        <v>2.2998618257617402E-2</v>
      </c>
      <c r="I4344">
        <v>0.98964436994543503</v>
      </c>
    </row>
    <row r="4345" spans="1:9">
      <c r="A4345" t="s">
        <v>2016</v>
      </c>
      <c r="B4345" t="s">
        <v>2017</v>
      </c>
      <c r="C4345" t="s">
        <v>122</v>
      </c>
      <c r="D4345" t="s">
        <v>120</v>
      </c>
      <c r="E4345">
        <v>1</v>
      </c>
      <c r="F4345">
        <v>3.5045513535417003E-2</v>
      </c>
      <c r="G4345">
        <f t="shared" si="67"/>
        <v>1.0356668445865682</v>
      </c>
      <c r="H4345">
        <v>2.2268503392296201E-2</v>
      </c>
      <c r="I4345">
        <v>0.97956247885534498</v>
      </c>
    </row>
    <row r="4346" spans="1:9">
      <c r="A4346" t="s">
        <v>2018</v>
      </c>
      <c r="B4346" t="s">
        <v>2019</v>
      </c>
      <c r="C4346" t="s">
        <v>119</v>
      </c>
      <c r="D4346" t="s">
        <v>120</v>
      </c>
      <c r="E4346">
        <v>1</v>
      </c>
      <c r="F4346">
        <v>-5.2652516790302598E-2</v>
      </c>
      <c r="G4346">
        <f t="shared" si="67"/>
        <v>0.94870961587555447</v>
      </c>
      <c r="H4346">
        <v>2.67650293684038E-2</v>
      </c>
      <c r="I4346">
        <v>0.80920533046265097</v>
      </c>
    </row>
    <row r="4347" spans="1:9">
      <c r="A4347" t="s">
        <v>2018</v>
      </c>
      <c r="B4347" t="s">
        <v>2019</v>
      </c>
      <c r="C4347" t="s">
        <v>121</v>
      </c>
      <c r="D4347" t="s">
        <v>120</v>
      </c>
      <c r="E4347">
        <v>1</v>
      </c>
      <c r="F4347">
        <v>-5.9087824398006202E-2</v>
      </c>
      <c r="G4347">
        <f t="shared" si="67"/>
        <v>0.94262398013810322</v>
      </c>
      <c r="H4347">
        <v>2.6618772377319602E-2</v>
      </c>
      <c r="I4347">
        <v>0.78261738877465903</v>
      </c>
    </row>
    <row r="4348" spans="1:9">
      <c r="A4348" t="s">
        <v>2018</v>
      </c>
      <c r="B4348" t="s">
        <v>2019</v>
      </c>
      <c r="C4348" t="s">
        <v>126</v>
      </c>
      <c r="D4348" t="s">
        <v>120</v>
      </c>
      <c r="E4348">
        <v>1</v>
      </c>
      <c r="F4348">
        <v>-3.1737767065265703E-2</v>
      </c>
      <c r="G4348">
        <f t="shared" si="67"/>
        <v>0.96876058970565282</v>
      </c>
      <c r="H4348">
        <v>2.80813422881614E-2</v>
      </c>
      <c r="I4348">
        <v>0.98964436994543503</v>
      </c>
    </row>
    <row r="4349" spans="1:9">
      <c r="A4349" t="s">
        <v>2018</v>
      </c>
      <c r="B4349" t="s">
        <v>2019</v>
      </c>
      <c r="C4349" t="s">
        <v>122</v>
      </c>
      <c r="D4349" t="s">
        <v>120</v>
      </c>
      <c r="E4349">
        <v>1</v>
      </c>
      <c r="F4349">
        <v>-6.9179556782814206E-2</v>
      </c>
      <c r="G4349">
        <f t="shared" si="67"/>
        <v>0.93315910998683593</v>
      </c>
      <c r="H4349">
        <v>2.7350057332740499E-2</v>
      </c>
      <c r="I4349">
        <v>0.69694877685013601</v>
      </c>
    </row>
    <row r="4350" spans="1:9">
      <c r="A4350" t="s">
        <v>2018</v>
      </c>
      <c r="B4350" t="s">
        <v>2019</v>
      </c>
      <c r="C4350" t="s">
        <v>123</v>
      </c>
      <c r="D4350" t="s">
        <v>120</v>
      </c>
      <c r="E4350">
        <v>1</v>
      </c>
      <c r="F4350">
        <v>5.4553857674396203E-2</v>
      </c>
      <c r="G4350">
        <f t="shared" si="67"/>
        <v>1.0560693523214262</v>
      </c>
      <c r="H4350">
        <v>1.9890950787447601E-2</v>
      </c>
      <c r="I4350">
        <v>0.245409842922027</v>
      </c>
    </row>
    <row r="4351" spans="1:9">
      <c r="A4351" t="s">
        <v>2020</v>
      </c>
      <c r="B4351" t="s">
        <v>2021</v>
      </c>
      <c r="C4351" t="s">
        <v>119</v>
      </c>
      <c r="D4351" t="s">
        <v>120</v>
      </c>
      <c r="E4351">
        <v>1</v>
      </c>
      <c r="F4351">
        <v>2.6717251329183302E-3</v>
      </c>
      <c r="G4351">
        <f t="shared" si="67"/>
        <v>1.002675297371149</v>
      </c>
      <c r="H4351">
        <v>0.116487215795239</v>
      </c>
      <c r="I4351">
        <v>0.99363877614353802</v>
      </c>
    </row>
    <row r="4352" spans="1:9">
      <c r="A4352" t="s">
        <v>2020</v>
      </c>
      <c r="B4352" t="s">
        <v>2021</v>
      </c>
      <c r="C4352" t="s">
        <v>121</v>
      </c>
      <c r="D4352" t="s">
        <v>120</v>
      </c>
      <c r="E4352">
        <v>1</v>
      </c>
      <c r="F4352">
        <v>-7.1602233562211098E-2</v>
      </c>
      <c r="G4352">
        <f t="shared" si="67"/>
        <v>0.93090110339407972</v>
      </c>
      <c r="H4352">
        <v>0.117555905848406</v>
      </c>
      <c r="I4352">
        <v>0.99413778937765895</v>
      </c>
    </row>
    <row r="4353" spans="1:9">
      <c r="A4353" t="s">
        <v>2020</v>
      </c>
      <c r="B4353" t="s">
        <v>2021</v>
      </c>
      <c r="C4353" t="s">
        <v>126</v>
      </c>
      <c r="D4353" t="s">
        <v>120</v>
      </c>
      <c r="E4353">
        <v>1</v>
      </c>
      <c r="F4353">
        <v>6.4121403190039797E-3</v>
      </c>
      <c r="G4353">
        <f t="shared" si="67"/>
        <v>1.0064327421010391</v>
      </c>
      <c r="H4353">
        <v>0.120761976007908</v>
      </c>
      <c r="I4353">
        <v>0.99424681633111001</v>
      </c>
    </row>
    <row r="4354" spans="1:9">
      <c r="A4354" t="s">
        <v>2020</v>
      </c>
      <c r="B4354" t="s">
        <v>2021</v>
      </c>
      <c r="C4354" t="s">
        <v>122</v>
      </c>
      <c r="D4354" t="s">
        <v>120</v>
      </c>
      <c r="E4354">
        <v>1</v>
      </c>
      <c r="F4354">
        <v>-1.65646958240936E-2</v>
      </c>
      <c r="G4354">
        <f t="shared" si="67"/>
        <v>0.98357174434767802</v>
      </c>
      <c r="H4354">
        <v>0.119693285954741</v>
      </c>
      <c r="I4354">
        <v>0.98668563049770497</v>
      </c>
    </row>
    <row r="4355" spans="1:9">
      <c r="A4355" t="s">
        <v>2020</v>
      </c>
      <c r="B4355" t="s">
        <v>2021</v>
      </c>
      <c r="C4355" t="s">
        <v>123</v>
      </c>
      <c r="D4355" t="s">
        <v>120</v>
      </c>
      <c r="E4355">
        <v>1</v>
      </c>
      <c r="F4355">
        <v>4.9694087472278402E-2</v>
      </c>
      <c r="G4355">
        <f t="shared" si="67"/>
        <v>1.0509495485628708</v>
      </c>
      <c r="H4355">
        <v>7.2136578588794797E-2</v>
      </c>
      <c r="I4355">
        <v>0.85941880594604403</v>
      </c>
    </row>
    <row r="4356" spans="1:9">
      <c r="A4356" t="s">
        <v>2022</v>
      </c>
      <c r="B4356" t="s">
        <v>2023</v>
      </c>
      <c r="C4356" t="s">
        <v>119</v>
      </c>
      <c r="D4356" t="s">
        <v>120</v>
      </c>
      <c r="E4356">
        <v>1</v>
      </c>
      <c r="F4356">
        <v>-8.5454717011363701E-3</v>
      </c>
      <c r="G4356">
        <f t="shared" si="67"/>
        <v>0.99149093705834102</v>
      </c>
      <c r="H4356">
        <v>3.38258254836648E-2</v>
      </c>
      <c r="I4356">
        <v>0.98726982012860998</v>
      </c>
    </row>
    <row r="4357" spans="1:9">
      <c r="A4357" t="s">
        <v>2022</v>
      </c>
      <c r="B4357" t="s">
        <v>2023</v>
      </c>
      <c r="C4357" t="s">
        <v>121</v>
      </c>
      <c r="D4357" t="s">
        <v>120</v>
      </c>
      <c r="E4357">
        <v>1</v>
      </c>
      <c r="F4357">
        <v>-3.7742500013352297E-2</v>
      </c>
      <c r="G4357">
        <f t="shared" ref="G4357:G4420" si="68">EXP(F4357)</f>
        <v>0.96296087138030351</v>
      </c>
      <c r="H4357">
        <v>3.38258254836648E-2</v>
      </c>
      <c r="I4357">
        <v>0.99413778937765895</v>
      </c>
    </row>
    <row r="4358" spans="1:9">
      <c r="A4358" t="s">
        <v>2022</v>
      </c>
      <c r="B4358" t="s">
        <v>2023</v>
      </c>
      <c r="C4358" t="s">
        <v>126</v>
      </c>
      <c r="D4358" t="s">
        <v>120</v>
      </c>
      <c r="E4358">
        <v>1</v>
      </c>
      <c r="F4358">
        <v>1.35303301934659E-2</v>
      </c>
      <c r="G4358">
        <f t="shared" si="68"/>
        <v>1.0136222793438185</v>
      </c>
      <c r="H4358">
        <v>3.5428101427627902E-2</v>
      </c>
      <c r="I4358">
        <v>0.98964436994543503</v>
      </c>
    </row>
    <row r="4359" spans="1:9">
      <c r="A4359" t="s">
        <v>2022</v>
      </c>
      <c r="B4359" t="s">
        <v>2023</v>
      </c>
      <c r="C4359" t="s">
        <v>122</v>
      </c>
      <c r="D4359" t="s">
        <v>120</v>
      </c>
      <c r="E4359">
        <v>1</v>
      </c>
      <c r="F4359">
        <v>3.3825825483664801E-3</v>
      </c>
      <c r="G4359">
        <f t="shared" si="68"/>
        <v>1.0033883099366818</v>
      </c>
      <c r="H4359">
        <v>3.4715978785866498E-2</v>
      </c>
      <c r="I4359">
        <v>0.98668563049770497</v>
      </c>
    </row>
    <row r="4360" spans="1:9">
      <c r="A4360" t="s">
        <v>2022</v>
      </c>
      <c r="B4360" t="s">
        <v>2023</v>
      </c>
      <c r="C4360" t="s">
        <v>123</v>
      </c>
      <c r="D4360" t="s">
        <v>120</v>
      </c>
      <c r="E4360">
        <v>1</v>
      </c>
      <c r="F4360">
        <v>2.31439858573196E-3</v>
      </c>
      <c r="G4360">
        <f t="shared" si="68"/>
        <v>1.0023170788734914</v>
      </c>
      <c r="H4360">
        <v>1.4598514156108E-2</v>
      </c>
      <c r="I4360">
        <v>0.98887334587599696</v>
      </c>
    </row>
    <row r="4361" spans="1:9">
      <c r="A4361" t="s">
        <v>2024</v>
      </c>
      <c r="B4361" t="s">
        <v>2025</v>
      </c>
      <c r="C4361" t="s">
        <v>119</v>
      </c>
      <c r="D4361" t="s">
        <v>120</v>
      </c>
      <c r="E4361">
        <v>1</v>
      </c>
      <c r="F4361">
        <v>-0.17213605974183799</v>
      </c>
      <c r="G4361">
        <f t="shared" si="68"/>
        <v>0.84186462149267804</v>
      </c>
      <c r="H4361">
        <v>9.0530816604966896E-2</v>
      </c>
      <c r="I4361">
        <v>0.83937638559522298</v>
      </c>
    </row>
    <row r="4362" spans="1:9">
      <c r="A4362" t="s">
        <v>2024</v>
      </c>
      <c r="B4362" t="s">
        <v>2025</v>
      </c>
      <c r="C4362" t="s">
        <v>121</v>
      </c>
      <c r="D4362" t="s">
        <v>120</v>
      </c>
      <c r="E4362">
        <v>1</v>
      </c>
      <c r="F4362">
        <v>-0.14790950318557999</v>
      </c>
      <c r="G4362">
        <f t="shared" si="68"/>
        <v>0.86250916574222547</v>
      </c>
      <c r="H4362">
        <v>9.0955843912971401E-2</v>
      </c>
      <c r="I4362">
        <v>0.97701663503090197</v>
      </c>
    </row>
    <row r="4363" spans="1:9">
      <c r="A4363" t="s">
        <v>2024</v>
      </c>
      <c r="B4363" t="s">
        <v>2025</v>
      </c>
      <c r="C4363" t="s">
        <v>126</v>
      </c>
      <c r="D4363" t="s">
        <v>120</v>
      </c>
      <c r="E4363">
        <v>1</v>
      </c>
      <c r="F4363">
        <v>3.4852239256372201E-2</v>
      </c>
      <c r="G4363">
        <f t="shared" si="68"/>
        <v>1.035466696166244</v>
      </c>
      <c r="H4363">
        <v>9.3931035069003202E-2</v>
      </c>
      <c r="I4363">
        <v>0.98964436994543503</v>
      </c>
    </row>
    <row r="4364" spans="1:9">
      <c r="A4364" t="s">
        <v>2024</v>
      </c>
      <c r="B4364" t="s">
        <v>2025</v>
      </c>
      <c r="C4364" t="s">
        <v>122</v>
      </c>
      <c r="D4364" t="s">
        <v>120</v>
      </c>
      <c r="E4364">
        <v>1</v>
      </c>
      <c r="F4364">
        <v>-1.36008738561453E-2</v>
      </c>
      <c r="G4364">
        <f t="shared" si="68"/>
        <v>0.98649120012711589</v>
      </c>
      <c r="H4364">
        <v>9.2655953144989603E-2</v>
      </c>
      <c r="I4364">
        <v>0.98668563049770497</v>
      </c>
    </row>
    <row r="4365" spans="1:9">
      <c r="A4365" t="s">
        <v>2024</v>
      </c>
      <c r="B4365" t="s">
        <v>2025</v>
      </c>
      <c r="C4365" t="s">
        <v>123</v>
      </c>
      <c r="D4365" t="s">
        <v>120</v>
      </c>
      <c r="E4365">
        <v>1</v>
      </c>
      <c r="F4365">
        <v>4.93031677285257E-2</v>
      </c>
      <c r="G4365">
        <f t="shared" si="68"/>
        <v>1.05053879192632</v>
      </c>
      <c r="H4365">
        <v>5.61036046565992E-2</v>
      </c>
      <c r="I4365">
        <v>0.840793804353134</v>
      </c>
    </row>
    <row r="4366" spans="1:9">
      <c r="A4366" t="s">
        <v>2026</v>
      </c>
      <c r="B4366" t="s">
        <v>2027</v>
      </c>
      <c r="C4366" t="s">
        <v>119</v>
      </c>
      <c r="D4366" t="s">
        <v>120</v>
      </c>
      <c r="E4366">
        <v>1</v>
      </c>
      <c r="F4366">
        <v>4.1210756770679299E-2</v>
      </c>
      <c r="G4366">
        <f t="shared" si="68"/>
        <v>1.0420717060711058</v>
      </c>
      <c r="H4366">
        <v>3.79673175803944E-2</v>
      </c>
      <c r="I4366">
        <v>0.96746814235329903</v>
      </c>
    </row>
    <row r="4367" spans="1:9">
      <c r="A4367" t="s">
        <v>2026</v>
      </c>
      <c r="B4367" t="s">
        <v>2027</v>
      </c>
      <c r="C4367" t="s">
        <v>121</v>
      </c>
      <c r="D4367" t="s">
        <v>120</v>
      </c>
      <c r="E4367">
        <v>1</v>
      </c>
      <c r="F4367">
        <v>6.1720739885716497E-2</v>
      </c>
      <c r="G4367">
        <f t="shared" si="68"/>
        <v>1.0636652639653861</v>
      </c>
      <c r="H4367">
        <v>3.8539689202209397E-2</v>
      </c>
      <c r="I4367">
        <v>0.98437573110618204</v>
      </c>
    </row>
    <row r="4368" spans="1:9">
      <c r="A4368" t="s">
        <v>2026</v>
      </c>
      <c r="B4368" t="s">
        <v>2027</v>
      </c>
      <c r="C4368" t="s">
        <v>126</v>
      </c>
      <c r="D4368" t="s">
        <v>120</v>
      </c>
      <c r="E4368">
        <v>1</v>
      </c>
      <c r="F4368">
        <v>4.5312753393686699E-2</v>
      </c>
      <c r="G4368">
        <f t="shared" si="68"/>
        <v>1.0463550598355709</v>
      </c>
      <c r="H4368">
        <v>3.9207456094326798E-2</v>
      </c>
      <c r="I4368">
        <v>0.98964436994543503</v>
      </c>
    </row>
    <row r="4369" spans="1:9">
      <c r="A4369" t="s">
        <v>2026</v>
      </c>
      <c r="B4369" t="s">
        <v>2027</v>
      </c>
      <c r="C4369" t="s">
        <v>122</v>
      </c>
      <c r="D4369" t="s">
        <v>120</v>
      </c>
      <c r="E4369">
        <v>1</v>
      </c>
      <c r="F4369">
        <v>5.4947675694239098E-2</v>
      </c>
      <c r="G4369">
        <f t="shared" si="68"/>
        <v>1.0564853333676139</v>
      </c>
      <c r="H4369">
        <v>3.9398246634931799E-2</v>
      </c>
      <c r="I4369">
        <v>0.98668563049770497</v>
      </c>
    </row>
    <row r="4370" spans="1:9">
      <c r="A4370" t="s">
        <v>2026</v>
      </c>
      <c r="B4370" t="s">
        <v>2027</v>
      </c>
      <c r="C4370" t="s">
        <v>123</v>
      </c>
      <c r="D4370" t="s">
        <v>120</v>
      </c>
      <c r="E4370">
        <v>1</v>
      </c>
      <c r="F4370">
        <v>-4.7697635151279098E-4</v>
      </c>
      <c r="G4370">
        <f t="shared" si="68"/>
        <v>0.99952313738362342</v>
      </c>
      <c r="H4370">
        <v>2.2417888521087101E-2</v>
      </c>
      <c r="I4370">
        <v>0.992888140728725</v>
      </c>
    </row>
    <row r="4371" spans="1:9">
      <c r="A4371" t="s">
        <v>2028</v>
      </c>
      <c r="B4371" t="s">
        <v>2029</v>
      </c>
      <c r="C4371" t="s">
        <v>119</v>
      </c>
      <c r="D4371" t="s">
        <v>120</v>
      </c>
      <c r="E4371">
        <v>1</v>
      </c>
      <c r="F4371">
        <v>1.9969579673630501E-3</v>
      </c>
      <c r="G4371">
        <f t="shared" si="68"/>
        <v>1.0019989532158462</v>
      </c>
      <c r="H4371">
        <v>1.2647400459966001E-2</v>
      </c>
      <c r="I4371">
        <v>0.98726982012860998</v>
      </c>
    </row>
    <row r="4372" spans="1:9">
      <c r="A4372" t="s">
        <v>2028</v>
      </c>
      <c r="B4372" t="s">
        <v>2029</v>
      </c>
      <c r="C4372" t="s">
        <v>121</v>
      </c>
      <c r="D4372" t="s">
        <v>120</v>
      </c>
      <c r="E4372">
        <v>1</v>
      </c>
      <c r="F4372">
        <v>3.8829738254281499E-3</v>
      </c>
      <c r="G4372">
        <f t="shared" si="68"/>
        <v>1.0038905223353525</v>
      </c>
      <c r="H4372">
        <v>1.2758342569263901E-2</v>
      </c>
      <c r="I4372">
        <v>0.99413778937765895</v>
      </c>
    </row>
    <row r="4373" spans="1:9">
      <c r="A4373" t="s">
        <v>2028</v>
      </c>
      <c r="B4373" t="s">
        <v>2029</v>
      </c>
      <c r="C4373" t="s">
        <v>126</v>
      </c>
      <c r="D4373" t="s">
        <v>120</v>
      </c>
      <c r="E4373">
        <v>1</v>
      </c>
      <c r="F4373">
        <v>-2.1079000766609998E-3</v>
      </c>
      <c r="G4373">
        <f t="shared" si="68"/>
        <v>0.99789431998454259</v>
      </c>
      <c r="H4373">
        <v>1.32021110064557E-2</v>
      </c>
      <c r="I4373">
        <v>0.99424681633111001</v>
      </c>
    </row>
    <row r="4374" spans="1:9">
      <c r="A4374" t="s">
        <v>2028</v>
      </c>
      <c r="B4374" t="s">
        <v>2029</v>
      </c>
      <c r="C4374" t="s">
        <v>122</v>
      </c>
      <c r="D4374" t="s">
        <v>120</v>
      </c>
      <c r="E4374">
        <v>1</v>
      </c>
      <c r="F4374">
        <v>-6.6565265578768303E-4</v>
      </c>
      <c r="G4374">
        <f t="shared" si="68"/>
        <v>0.99933456884179184</v>
      </c>
      <c r="H4374">
        <v>1.30911688971578E-2</v>
      </c>
      <c r="I4374">
        <v>0.99464262116902902</v>
      </c>
    </row>
    <row r="4375" spans="1:9">
      <c r="A4375" t="s">
        <v>2028</v>
      </c>
      <c r="B4375" t="s">
        <v>2029</v>
      </c>
      <c r="C4375" t="s">
        <v>123</v>
      </c>
      <c r="D4375" t="s">
        <v>120</v>
      </c>
      <c r="E4375">
        <v>1</v>
      </c>
      <c r="F4375">
        <v>1.40896478808374E-2</v>
      </c>
      <c r="G4375">
        <f t="shared" si="68"/>
        <v>1.0141893747914426</v>
      </c>
      <c r="H4375">
        <v>6.7674686671747803E-3</v>
      </c>
      <c r="I4375">
        <v>0.50212496989809396</v>
      </c>
    </row>
    <row r="4376" spans="1:9">
      <c r="A4376" t="s">
        <v>2030</v>
      </c>
      <c r="B4376" t="s">
        <v>2031</v>
      </c>
      <c r="C4376" t="s">
        <v>119</v>
      </c>
      <c r="D4376" t="s">
        <v>120</v>
      </c>
      <c r="E4376">
        <v>1</v>
      </c>
      <c r="F4376">
        <v>0.100284013306341</v>
      </c>
      <c r="G4376">
        <f t="shared" si="68"/>
        <v>1.1054848458998916</v>
      </c>
      <c r="H4376">
        <v>6.1367829038208997E-2</v>
      </c>
      <c r="I4376">
        <v>0.91740930584442104</v>
      </c>
    </row>
    <row r="4377" spans="1:9">
      <c r="A4377" t="s">
        <v>2030</v>
      </c>
      <c r="B4377" t="s">
        <v>2031</v>
      </c>
      <c r="C4377" t="s">
        <v>121</v>
      </c>
      <c r="D4377" t="s">
        <v>120</v>
      </c>
      <c r="E4377">
        <v>1</v>
      </c>
      <c r="F4377">
        <v>2.3574227008580299E-2</v>
      </c>
      <c r="G4377">
        <f t="shared" si="68"/>
        <v>1.0238542955677423</v>
      </c>
      <c r="H4377">
        <v>6.1742023117710203E-2</v>
      </c>
      <c r="I4377">
        <v>0.99413778937765895</v>
      </c>
    </row>
    <row r="4378" spans="1:9">
      <c r="A4378" t="s">
        <v>2030</v>
      </c>
      <c r="B4378" t="s">
        <v>2031</v>
      </c>
      <c r="C4378" t="s">
        <v>126</v>
      </c>
      <c r="D4378" t="s">
        <v>120</v>
      </c>
      <c r="E4378">
        <v>1</v>
      </c>
      <c r="F4378">
        <v>4.4903289540152904E-3</v>
      </c>
      <c r="G4378">
        <f t="shared" si="68"/>
        <v>1.0045004255878187</v>
      </c>
      <c r="H4378">
        <v>6.3612993515216598E-2</v>
      </c>
      <c r="I4378">
        <v>0.99424681633111001</v>
      </c>
    </row>
    <row r="4379" spans="1:9">
      <c r="A4379" t="s">
        <v>2030</v>
      </c>
      <c r="B4379" t="s">
        <v>2031</v>
      </c>
      <c r="C4379" t="s">
        <v>122</v>
      </c>
      <c r="D4379" t="s">
        <v>120</v>
      </c>
      <c r="E4379">
        <v>1</v>
      </c>
      <c r="F4379">
        <v>5.7625888243196199E-2</v>
      </c>
      <c r="G4379">
        <f t="shared" si="68"/>
        <v>1.0593186180209309</v>
      </c>
      <c r="H4379">
        <v>6.3238799435715295E-2</v>
      </c>
      <c r="I4379">
        <v>0.98668563049770497</v>
      </c>
    </row>
    <row r="4380" spans="1:9">
      <c r="A4380" t="s">
        <v>2030</v>
      </c>
      <c r="B4380" t="s">
        <v>2031</v>
      </c>
      <c r="C4380" t="s">
        <v>123</v>
      </c>
      <c r="D4380" t="s">
        <v>120</v>
      </c>
      <c r="E4380">
        <v>1</v>
      </c>
      <c r="F4380">
        <v>1.4967763180043701E-2</v>
      </c>
      <c r="G4380">
        <f t="shared" si="68"/>
        <v>1.0150803411260731</v>
      </c>
      <c r="H4380">
        <v>3.2554884916610898E-2</v>
      </c>
      <c r="I4380">
        <v>0.92404484032982503</v>
      </c>
    </row>
    <row r="4381" spans="1:9">
      <c r="A4381" t="s">
        <v>2032</v>
      </c>
      <c r="B4381" t="s">
        <v>2033</v>
      </c>
      <c r="C4381" t="s">
        <v>119</v>
      </c>
      <c r="D4381" t="s">
        <v>120</v>
      </c>
      <c r="E4381">
        <v>1</v>
      </c>
      <c r="F4381">
        <v>-1.6095154553721601E-3</v>
      </c>
      <c r="G4381">
        <f t="shared" si="68"/>
        <v>0.99839177911998889</v>
      </c>
      <c r="H4381">
        <v>1.10654187556836E-2</v>
      </c>
      <c r="I4381">
        <v>0.98837774831263503</v>
      </c>
    </row>
    <row r="4382" spans="1:9">
      <c r="A4382" t="s">
        <v>2032</v>
      </c>
      <c r="B4382" t="s">
        <v>2033</v>
      </c>
      <c r="C4382" t="s">
        <v>121</v>
      </c>
      <c r="D4382" t="s">
        <v>120</v>
      </c>
      <c r="E4382">
        <v>1</v>
      </c>
      <c r="F4382">
        <v>-1.0059471596076E-4</v>
      </c>
      <c r="G4382">
        <f t="shared" si="68"/>
        <v>0.99989941034351804</v>
      </c>
      <c r="H4382">
        <v>1.11660134716444E-2</v>
      </c>
      <c r="I4382">
        <v>0.99509376984570097</v>
      </c>
    </row>
    <row r="4383" spans="1:9">
      <c r="A4383" t="s">
        <v>2032</v>
      </c>
      <c r="B4383" t="s">
        <v>2033</v>
      </c>
      <c r="C4383" t="s">
        <v>126</v>
      </c>
      <c r="D4383" t="s">
        <v>120</v>
      </c>
      <c r="E4383">
        <v>1</v>
      </c>
      <c r="F4383">
        <v>-4.7279516501557203E-3</v>
      </c>
      <c r="G4383">
        <f t="shared" si="68"/>
        <v>0.99528320751964872</v>
      </c>
      <c r="H4383">
        <v>1.14677976195266E-2</v>
      </c>
      <c r="I4383">
        <v>0.98964436994543503</v>
      </c>
    </row>
    <row r="4384" spans="1:9">
      <c r="A4384" t="s">
        <v>2032</v>
      </c>
      <c r="B4384" t="s">
        <v>2033</v>
      </c>
      <c r="C4384" t="s">
        <v>122</v>
      </c>
      <c r="D4384" t="s">
        <v>120</v>
      </c>
      <c r="E4384">
        <v>1</v>
      </c>
      <c r="F4384">
        <v>2.2130837511367199E-3</v>
      </c>
      <c r="G4384">
        <f t="shared" si="68"/>
        <v>1.0022155344284995</v>
      </c>
      <c r="H4384">
        <v>1.1367202903565901E-2</v>
      </c>
      <c r="I4384">
        <v>0.98668563049770497</v>
      </c>
    </row>
    <row r="4385" spans="1:9">
      <c r="A4385" t="s">
        <v>2032</v>
      </c>
      <c r="B4385" t="s">
        <v>2033</v>
      </c>
      <c r="C4385" t="s">
        <v>123</v>
      </c>
      <c r="D4385" t="s">
        <v>120</v>
      </c>
      <c r="E4385">
        <v>1</v>
      </c>
      <c r="F4385">
        <v>4.1243833543911897E-3</v>
      </c>
      <c r="G4385">
        <f t="shared" si="68"/>
        <v>1.0041329003284813</v>
      </c>
      <c r="H4385">
        <v>5.7338988097633201E-3</v>
      </c>
      <c r="I4385">
        <v>0.85939130149403198</v>
      </c>
    </row>
    <row r="4386" spans="1:9">
      <c r="A4386" t="s">
        <v>2034</v>
      </c>
      <c r="B4386" t="s">
        <v>2033</v>
      </c>
      <c r="C4386" t="s">
        <v>119</v>
      </c>
      <c r="D4386" t="s">
        <v>120</v>
      </c>
      <c r="E4386">
        <v>1</v>
      </c>
      <c r="F4386">
        <v>-1.40848790020863E-3</v>
      </c>
      <c r="G4386">
        <f t="shared" si="68"/>
        <v>0.99859250355333584</v>
      </c>
      <c r="H4386">
        <v>9.6833543139343507E-3</v>
      </c>
      <c r="I4386">
        <v>0.98837774831263503</v>
      </c>
    </row>
    <row r="4387" spans="1:9">
      <c r="A4387" t="s">
        <v>2034</v>
      </c>
      <c r="B4387" t="s">
        <v>2033</v>
      </c>
      <c r="C4387" t="s">
        <v>121</v>
      </c>
      <c r="D4387" t="s">
        <v>120</v>
      </c>
      <c r="E4387">
        <v>1</v>
      </c>
      <c r="F4387" s="1">
        <v>-8.8030493763039498E-5</v>
      </c>
      <c r="G4387">
        <f t="shared" si="68"/>
        <v>0.99991197338080717</v>
      </c>
      <c r="H4387">
        <v>9.7713848076973892E-3</v>
      </c>
      <c r="I4387">
        <v>0.99509376984570097</v>
      </c>
    </row>
    <row r="4388" spans="1:9">
      <c r="A4388" t="s">
        <v>2034</v>
      </c>
      <c r="B4388" t="s">
        <v>2033</v>
      </c>
      <c r="C4388" t="s">
        <v>126</v>
      </c>
      <c r="D4388" t="s">
        <v>120</v>
      </c>
      <c r="E4388">
        <v>1</v>
      </c>
      <c r="F4388">
        <v>-4.1374332068628604E-3</v>
      </c>
      <c r="G4388">
        <f t="shared" si="68"/>
        <v>0.99587111417776686</v>
      </c>
      <c r="H4388">
        <v>1.0035476288986499E-2</v>
      </c>
      <c r="I4388">
        <v>0.98964436994543503</v>
      </c>
    </row>
    <row r="4389" spans="1:9">
      <c r="A4389" t="s">
        <v>2034</v>
      </c>
      <c r="B4389" t="s">
        <v>2033</v>
      </c>
      <c r="C4389" t="s">
        <v>122</v>
      </c>
      <c r="D4389" t="s">
        <v>120</v>
      </c>
      <c r="E4389">
        <v>1</v>
      </c>
      <c r="F4389">
        <v>1.9366708627868701E-3</v>
      </c>
      <c r="G4389">
        <f t="shared" si="68"/>
        <v>1.0019385474210318</v>
      </c>
      <c r="H4389">
        <v>9.9474457952234696E-3</v>
      </c>
      <c r="I4389">
        <v>0.98668563049770497</v>
      </c>
    </row>
    <row r="4390" spans="1:9">
      <c r="A4390" t="s">
        <v>2034</v>
      </c>
      <c r="B4390" t="s">
        <v>2033</v>
      </c>
      <c r="C4390" t="s">
        <v>123</v>
      </c>
      <c r="D4390" t="s">
        <v>120</v>
      </c>
      <c r="E4390">
        <v>1</v>
      </c>
      <c r="F4390">
        <v>3.6092502442846498E-3</v>
      </c>
      <c r="G4390">
        <f t="shared" si="68"/>
        <v>1.0036157714311191</v>
      </c>
      <c r="H4390">
        <v>5.0177381444932497E-3</v>
      </c>
      <c r="I4390">
        <v>0.85939130149403198</v>
      </c>
    </row>
    <row r="4391" spans="1:9">
      <c r="A4391" t="s">
        <v>2035</v>
      </c>
      <c r="B4391" t="s">
        <v>2036</v>
      </c>
      <c r="C4391" t="s">
        <v>119</v>
      </c>
      <c r="D4391" t="s">
        <v>120</v>
      </c>
      <c r="E4391">
        <v>1</v>
      </c>
      <c r="F4391">
        <v>-0.14136150324869701</v>
      </c>
      <c r="G4391">
        <f t="shared" si="68"/>
        <v>0.86817540673228144</v>
      </c>
      <c r="H4391">
        <v>0.186736800587785</v>
      </c>
      <c r="I4391">
        <v>0.96746814235329903</v>
      </c>
    </row>
    <row r="4392" spans="1:9">
      <c r="A4392" t="s">
        <v>2035</v>
      </c>
      <c r="B4392" t="s">
        <v>2036</v>
      </c>
      <c r="C4392" t="s">
        <v>121</v>
      </c>
      <c r="D4392" t="s">
        <v>120</v>
      </c>
      <c r="E4392">
        <v>1</v>
      </c>
      <c r="F4392">
        <v>-9.07505946781757E-2</v>
      </c>
      <c r="G4392">
        <f t="shared" si="68"/>
        <v>0.91324545077387176</v>
      </c>
      <c r="H4392">
        <v>0.186736800587785</v>
      </c>
      <c r="I4392">
        <v>0.99413778937765895</v>
      </c>
    </row>
    <row r="4393" spans="1:9">
      <c r="A4393" t="s">
        <v>2035</v>
      </c>
      <c r="B4393" t="s">
        <v>2036</v>
      </c>
      <c r="C4393" t="s">
        <v>126</v>
      </c>
      <c r="D4393" t="s">
        <v>120</v>
      </c>
      <c r="E4393">
        <v>1</v>
      </c>
      <c r="F4393">
        <v>-3.4904074876221401E-2</v>
      </c>
      <c r="G4393">
        <f t="shared" si="68"/>
        <v>0.96569804651935587</v>
      </c>
      <c r="H4393">
        <v>0.19371761556302899</v>
      </c>
      <c r="I4393">
        <v>0.99424681633111001</v>
      </c>
    </row>
    <row r="4394" spans="1:9">
      <c r="A4394" t="s">
        <v>2035</v>
      </c>
      <c r="B4394" t="s">
        <v>2036</v>
      </c>
      <c r="C4394" t="s">
        <v>122</v>
      </c>
      <c r="D4394" t="s">
        <v>120</v>
      </c>
      <c r="E4394">
        <v>1</v>
      </c>
      <c r="F4394">
        <v>2.6178056157166101E-2</v>
      </c>
      <c r="G4394">
        <f t="shared" si="68"/>
        <v>1.0265237110691894</v>
      </c>
      <c r="H4394">
        <v>0.19197241181921801</v>
      </c>
      <c r="I4394">
        <v>0.98668563049770497</v>
      </c>
    </row>
    <row r="4395" spans="1:9">
      <c r="A4395" t="s">
        <v>2035</v>
      </c>
      <c r="B4395" t="s">
        <v>2036</v>
      </c>
      <c r="C4395" t="s">
        <v>123</v>
      </c>
      <c r="D4395" t="s">
        <v>120</v>
      </c>
      <c r="E4395">
        <v>1</v>
      </c>
      <c r="F4395">
        <v>-8.9005390934413203E-2</v>
      </c>
      <c r="G4395">
        <f t="shared" si="68"/>
        <v>0.91484064171526036</v>
      </c>
      <c r="H4395">
        <v>0.104712224628664</v>
      </c>
      <c r="I4395">
        <v>0.84817151073734898</v>
      </c>
    </row>
    <row r="4396" spans="1:9">
      <c r="A4396" t="s">
        <v>2037</v>
      </c>
      <c r="B4396" t="s">
        <v>2038</v>
      </c>
      <c r="C4396" t="s">
        <v>119</v>
      </c>
      <c r="D4396" t="s">
        <v>120</v>
      </c>
      <c r="E4396">
        <v>1</v>
      </c>
      <c r="F4396">
        <v>6.1596283342903402E-2</v>
      </c>
      <c r="G4396">
        <f t="shared" si="68"/>
        <v>1.0635328921013658</v>
      </c>
      <c r="H4396">
        <v>0.100224461032521</v>
      </c>
      <c r="I4396">
        <v>0.96746814235329903</v>
      </c>
    </row>
    <row r="4397" spans="1:9">
      <c r="A4397" t="s">
        <v>2037</v>
      </c>
      <c r="B4397" t="s">
        <v>2038</v>
      </c>
      <c r="C4397" t="s">
        <v>121</v>
      </c>
      <c r="D4397" t="s">
        <v>120</v>
      </c>
      <c r="E4397">
        <v>1</v>
      </c>
      <c r="F4397">
        <v>3.6018165683562101E-2</v>
      </c>
      <c r="G4397">
        <f t="shared" si="68"/>
        <v>1.036674678224039</v>
      </c>
      <c r="H4397">
        <v>9.8658453828887605E-2</v>
      </c>
      <c r="I4397">
        <v>0.99413778937765895</v>
      </c>
    </row>
    <row r="4398" spans="1:9">
      <c r="A4398" t="s">
        <v>2037</v>
      </c>
      <c r="B4398" t="s">
        <v>2038</v>
      </c>
      <c r="C4398" t="s">
        <v>126</v>
      </c>
      <c r="D4398" t="s">
        <v>120</v>
      </c>
      <c r="E4398">
        <v>1</v>
      </c>
      <c r="F4398">
        <v>2.2446103252075002E-2</v>
      </c>
      <c r="G4398">
        <f t="shared" si="68"/>
        <v>1.0226999124796337</v>
      </c>
      <c r="H4398">
        <v>0.10440048024220901</v>
      </c>
      <c r="I4398">
        <v>0.99424681633111001</v>
      </c>
    </row>
    <row r="4399" spans="1:9">
      <c r="A4399" t="s">
        <v>2037</v>
      </c>
      <c r="B4399" t="s">
        <v>2038</v>
      </c>
      <c r="C4399" t="s">
        <v>122</v>
      </c>
      <c r="D4399" t="s">
        <v>120</v>
      </c>
      <c r="E4399">
        <v>1</v>
      </c>
      <c r="F4399">
        <v>1.56600720363314E-3</v>
      </c>
      <c r="G4399">
        <f t="shared" si="68"/>
        <v>1.0015672340332384</v>
      </c>
      <c r="H4399">
        <v>0.10126846583494301</v>
      </c>
      <c r="I4399">
        <v>0.99825104026126099</v>
      </c>
    </row>
    <row r="4400" spans="1:9">
      <c r="A4400" t="s">
        <v>2039</v>
      </c>
      <c r="B4400" t="s">
        <v>2040</v>
      </c>
      <c r="C4400" t="s">
        <v>119</v>
      </c>
      <c r="D4400" t="s">
        <v>120</v>
      </c>
      <c r="E4400">
        <v>1</v>
      </c>
      <c r="F4400">
        <v>-7.9620697271835295E-2</v>
      </c>
      <c r="G4400">
        <f t="shared" si="68"/>
        <v>0.923466553348263</v>
      </c>
      <c r="H4400">
        <v>5.4963965213460503E-2</v>
      </c>
      <c r="I4400">
        <v>0.94096575095248103</v>
      </c>
    </row>
    <row r="4401" spans="1:9">
      <c r="A4401" t="s">
        <v>2039</v>
      </c>
      <c r="B4401" t="s">
        <v>2040</v>
      </c>
      <c r="C4401" t="s">
        <v>121</v>
      </c>
      <c r="D4401" t="s">
        <v>120</v>
      </c>
      <c r="E4401">
        <v>1</v>
      </c>
      <c r="F4401">
        <v>-3.2361960826616902E-2</v>
      </c>
      <c r="G4401">
        <f t="shared" si="68"/>
        <v>0.96815608407326503</v>
      </c>
      <c r="H4401">
        <v>5.5477647131343302E-2</v>
      </c>
      <c r="I4401">
        <v>0.99413778937765895</v>
      </c>
    </row>
    <row r="4402" spans="1:9">
      <c r="A4402" t="s">
        <v>2039</v>
      </c>
      <c r="B4402" t="s">
        <v>2040</v>
      </c>
      <c r="C4402" t="s">
        <v>126</v>
      </c>
      <c r="D4402" t="s">
        <v>120</v>
      </c>
      <c r="E4402">
        <v>1</v>
      </c>
      <c r="F4402">
        <v>-3.1848278908734103E-2</v>
      </c>
      <c r="G4402">
        <f t="shared" si="68"/>
        <v>0.9686535361024593</v>
      </c>
      <c r="H4402">
        <v>5.7532374802874597E-2</v>
      </c>
      <c r="I4402">
        <v>0.98964436994543503</v>
      </c>
    </row>
    <row r="4403" spans="1:9">
      <c r="A4403" t="s">
        <v>2039</v>
      </c>
      <c r="B4403" t="s">
        <v>2040</v>
      </c>
      <c r="C4403" t="s">
        <v>122</v>
      </c>
      <c r="D4403" t="s">
        <v>120</v>
      </c>
      <c r="E4403">
        <v>1</v>
      </c>
      <c r="F4403">
        <v>-8.9894335629491506E-2</v>
      </c>
      <c r="G4403">
        <f t="shared" si="68"/>
        <v>0.9140277603367899</v>
      </c>
      <c r="H4403">
        <v>5.7018692884991798E-2</v>
      </c>
      <c r="I4403">
        <v>0.97956247885534498</v>
      </c>
    </row>
    <row r="4404" spans="1:9">
      <c r="A4404" t="s">
        <v>2041</v>
      </c>
      <c r="B4404" t="s">
        <v>2042</v>
      </c>
      <c r="C4404" t="s">
        <v>119</v>
      </c>
      <c r="D4404" t="s">
        <v>120</v>
      </c>
      <c r="E4404">
        <v>1</v>
      </c>
      <c r="F4404">
        <v>-0.113984427973532</v>
      </c>
      <c r="G4404">
        <f t="shared" si="68"/>
        <v>0.89227185025509514</v>
      </c>
      <c r="H4404">
        <v>0.15928593139891001</v>
      </c>
      <c r="I4404">
        <v>0.96746814235329903</v>
      </c>
    </row>
    <row r="4405" spans="1:9">
      <c r="A4405" t="s">
        <v>2041</v>
      </c>
      <c r="B4405" t="s">
        <v>2042</v>
      </c>
      <c r="C4405" t="s">
        <v>121</v>
      </c>
      <c r="D4405" t="s">
        <v>120</v>
      </c>
      <c r="E4405">
        <v>1</v>
      </c>
      <c r="F4405">
        <v>-0.18997404662255399</v>
      </c>
      <c r="G4405">
        <f t="shared" si="68"/>
        <v>0.82698059660441103</v>
      </c>
      <c r="H4405">
        <v>0.16220860903925699</v>
      </c>
      <c r="I4405">
        <v>0.99413778937765895</v>
      </c>
    </row>
    <row r="4406" spans="1:9">
      <c r="A4406" t="s">
        <v>2041</v>
      </c>
      <c r="B4406" t="s">
        <v>2042</v>
      </c>
      <c r="C4406" t="s">
        <v>126</v>
      </c>
      <c r="D4406" t="s">
        <v>120</v>
      </c>
      <c r="E4406">
        <v>1</v>
      </c>
      <c r="F4406">
        <v>-0.18851270780238</v>
      </c>
      <c r="G4406">
        <f t="shared" si="68"/>
        <v>0.82818997889718537</v>
      </c>
      <c r="H4406">
        <v>0.16659262549977799</v>
      </c>
      <c r="I4406">
        <v>0.98964436994543503</v>
      </c>
    </row>
    <row r="4407" spans="1:9">
      <c r="A4407" t="s">
        <v>2041</v>
      </c>
      <c r="B4407" t="s">
        <v>2042</v>
      </c>
      <c r="C4407" t="s">
        <v>122</v>
      </c>
      <c r="D4407" t="s">
        <v>120</v>
      </c>
      <c r="E4407">
        <v>1</v>
      </c>
      <c r="F4407">
        <v>-0.37264139914423999</v>
      </c>
      <c r="G4407">
        <f t="shared" si="68"/>
        <v>0.68891223307038518</v>
      </c>
      <c r="H4407">
        <v>0.16659262549977799</v>
      </c>
      <c r="I4407">
        <v>0.92537314924723002</v>
      </c>
    </row>
    <row r="4408" spans="1:9">
      <c r="A4408" t="s">
        <v>2041</v>
      </c>
      <c r="B4408" t="s">
        <v>2042</v>
      </c>
      <c r="C4408" t="s">
        <v>123</v>
      </c>
      <c r="D4408" t="s">
        <v>120</v>
      </c>
      <c r="E4408">
        <v>1</v>
      </c>
      <c r="F4408">
        <v>-7.59896186489699E-2</v>
      </c>
      <c r="G4408">
        <f t="shared" si="68"/>
        <v>0.92682582821370574</v>
      </c>
      <c r="H4408">
        <v>7.8912296289368494E-2</v>
      </c>
      <c r="I4408">
        <v>0.83059902196353597</v>
      </c>
    </row>
    <row r="4409" spans="1:9">
      <c r="A4409" t="s">
        <v>2043</v>
      </c>
      <c r="B4409" t="s">
        <v>2044</v>
      </c>
      <c r="C4409" t="s">
        <v>119</v>
      </c>
      <c r="D4409" t="s">
        <v>120</v>
      </c>
      <c r="E4409">
        <v>1</v>
      </c>
      <c r="F4409">
        <v>1.7766510469428801E-2</v>
      </c>
      <c r="G4409">
        <f t="shared" si="68"/>
        <v>1.0179252737460107</v>
      </c>
      <c r="H4409">
        <v>2.0328987940981001E-2</v>
      </c>
      <c r="I4409">
        <v>0.96746814235329903</v>
      </c>
    </row>
    <row r="4410" spans="1:9">
      <c r="A4410" t="s">
        <v>2043</v>
      </c>
      <c r="B4410" t="s">
        <v>2044</v>
      </c>
      <c r="C4410" t="s">
        <v>121</v>
      </c>
      <c r="D4410" t="s">
        <v>120</v>
      </c>
      <c r="E4410">
        <v>1</v>
      </c>
      <c r="F4410">
        <v>1.2641555526324301E-2</v>
      </c>
      <c r="G4410">
        <f t="shared" si="68"/>
        <v>1.0127217977617724</v>
      </c>
      <c r="H4410">
        <v>2.0499819772417799E-2</v>
      </c>
      <c r="I4410">
        <v>0.99413778937765895</v>
      </c>
    </row>
    <row r="4411" spans="1:9">
      <c r="A4411" t="s">
        <v>2043</v>
      </c>
      <c r="B4411" t="s">
        <v>2044</v>
      </c>
      <c r="C4411" t="s">
        <v>126</v>
      </c>
      <c r="D4411" t="s">
        <v>120</v>
      </c>
      <c r="E4411">
        <v>1</v>
      </c>
      <c r="F4411">
        <v>-3.58746846017312E-3</v>
      </c>
      <c r="G4411">
        <f t="shared" si="68"/>
        <v>0.99641895881662179</v>
      </c>
      <c r="H4411">
        <v>2.11831470981651E-2</v>
      </c>
      <c r="I4411">
        <v>0.99424681633111001</v>
      </c>
    </row>
    <row r="4412" spans="1:9">
      <c r="A4412" t="s">
        <v>2043</v>
      </c>
      <c r="B4412" t="s">
        <v>2044</v>
      </c>
      <c r="C4412" t="s">
        <v>122</v>
      </c>
      <c r="D4412" t="s">
        <v>120</v>
      </c>
      <c r="E4412">
        <v>1</v>
      </c>
      <c r="F4412">
        <v>2.0841483435291502E-2</v>
      </c>
      <c r="G4412">
        <f t="shared" si="68"/>
        <v>1.0210601838557998</v>
      </c>
      <c r="H4412">
        <v>2.1012315266728299E-2</v>
      </c>
      <c r="I4412">
        <v>0.98668563049770497</v>
      </c>
    </row>
    <row r="4413" spans="1:9">
      <c r="A4413" t="s">
        <v>2045</v>
      </c>
      <c r="B4413" t="s">
        <v>2046</v>
      </c>
      <c r="C4413" t="s">
        <v>119</v>
      </c>
      <c r="D4413" t="s">
        <v>120</v>
      </c>
      <c r="E4413">
        <v>1</v>
      </c>
      <c r="F4413">
        <v>-4.08395007620053E-2</v>
      </c>
      <c r="G4413">
        <f t="shared" si="68"/>
        <v>0.95998319415502387</v>
      </c>
      <c r="H4413">
        <v>5.1298397298616398E-2</v>
      </c>
      <c r="I4413">
        <v>0.96746814235329903</v>
      </c>
    </row>
    <row r="4414" spans="1:9">
      <c r="A4414" t="s">
        <v>2045</v>
      </c>
      <c r="B4414" t="s">
        <v>2046</v>
      </c>
      <c r="C4414" t="s">
        <v>121</v>
      </c>
      <c r="D4414" t="s">
        <v>120</v>
      </c>
      <c r="E4414">
        <v>1</v>
      </c>
      <c r="F4414">
        <v>-1.89256223043439E-2</v>
      </c>
      <c r="G4414">
        <f t="shared" si="68"/>
        <v>0.98125234281682472</v>
      </c>
      <c r="H4414">
        <v>5.0800354606396897E-2</v>
      </c>
      <c r="I4414">
        <v>0.99413778937765895</v>
      </c>
    </row>
    <row r="4415" spans="1:9">
      <c r="A4415" t="s">
        <v>2045</v>
      </c>
      <c r="B4415" t="s">
        <v>2046</v>
      </c>
      <c r="C4415" t="s">
        <v>126</v>
      </c>
      <c r="D4415" t="s">
        <v>120</v>
      </c>
      <c r="E4415">
        <v>1</v>
      </c>
      <c r="F4415">
        <v>-7.1220104987399502E-2</v>
      </c>
      <c r="G4415">
        <f t="shared" si="68"/>
        <v>0.93125689528080402</v>
      </c>
      <c r="H4415">
        <v>5.3290568067494701E-2</v>
      </c>
      <c r="I4415">
        <v>0.98964436994543503</v>
      </c>
    </row>
    <row r="4416" spans="1:9">
      <c r="A4416" t="s">
        <v>2045</v>
      </c>
      <c r="B4416" t="s">
        <v>2046</v>
      </c>
      <c r="C4416" t="s">
        <v>122</v>
      </c>
      <c r="D4416" t="s">
        <v>120</v>
      </c>
      <c r="E4416">
        <v>1</v>
      </c>
      <c r="F4416">
        <v>-2.3906049226539699E-2</v>
      </c>
      <c r="G4416">
        <f t="shared" si="68"/>
        <v>0.97637743686430811</v>
      </c>
      <c r="H4416">
        <v>5.1796439990836003E-2</v>
      </c>
      <c r="I4416">
        <v>0.98668563049770497</v>
      </c>
    </row>
    <row r="4417" spans="1:9">
      <c r="A4417" t="s">
        <v>2047</v>
      </c>
      <c r="B4417" t="s">
        <v>2048</v>
      </c>
      <c r="C4417" t="s">
        <v>119</v>
      </c>
      <c r="D4417" t="s">
        <v>120</v>
      </c>
      <c r="E4417">
        <v>1</v>
      </c>
      <c r="F4417">
        <v>-6.6849636597947704E-3</v>
      </c>
      <c r="G4417">
        <f t="shared" si="68"/>
        <v>0.99333733100243948</v>
      </c>
      <c r="H4417">
        <v>4.04811688287572E-2</v>
      </c>
      <c r="I4417">
        <v>0.98726982012860998</v>
      </c>
    </row>
    <row r="4418" spans="1:9">
      <c r="A4418" t="s">
        <v>2047</v>
      </c>
      <c r="B4418" t="s">
        <v>2048</v>
      </c>
      <c r="C4418" t="s">
        <v>121</v>
      </c>
      <c r="D4418" t="s">
        <v>120</v>
      </c>
      <c r="E4418">
        <v>1</v>
      </c>
      <c r="F4418">
        <v>-3.0082336469076501E-2</v>
      </c>
      <c r="G4418">
        <f t="shared" si="68"/>
        <v>0.97036563377922236</v>
      </c>
      <c r="H4418">
        <v>4.04811688287572E-2</v>
      </c>
      <c r="I4418">
        <v>0.99413778937765895</v>
      </c>
    </row>
    <row r="4419" spans="1:9">
      <c r="A4419" t="s">
        <v>2047</v>
      </c>
      <c r="B4419" t="s">
        <v>2048</v>
      </c>
      <c r="C4419" t="s">
        <v>126</v>
      </c>
      <c r="D4419" t="s">
        <v>120</v>
      </c>
      <c r="E4419">
        <v>1</v>
      </c>
      <c r="F4419">
        <v>-1.7455182889464099E-2</v>
      </c>
      <c r="G4419">
        <f t="shared" si="68"/>
        <v>0.98269627628581657</v>
      </c>
      <c r="H4419">
        <v>4.2338103178700202E-2</v>
      </c>
      <c r="I4419">
        <v>0.98964436994543503</v>
      </c>
    </row>
    <row r="4420" spans="1:9">
      <c r="A4420" t="s">
        <v>2047</v>
      </c>
      <c r="B4420" t="s">
        <v>2048</v>
      </c>
      <c r="C4420" t="s">
        <v>122</v>
      </c>
      <c r="D4420" t="s">
        <v>120</v>
      </c>
      <c r="E4420">
        <v>1</v>
      </c>
      <c r="F4420">
        <v>-3.0453723339065101E-2</v>
      </c>
      <c r="G4420">
        <f t="shared" si="68"/>
        <v>0.97000531963586101</v>
      </c>
      <c r="H4420">
        <v>4.1595329438723003E-2</v>
      </c>
      <c r="I4420">
        <v>0.98668563049770497</v>
      </c>
    </row>
    <row r="4421" spans="1:9">
      <c r="A4421" t="s">
        <v>2047</v>
      </c>
      <c r="B4421" t="s">
        <v>2048</v>
      </c>
      <c r="C4421" t="s">
        <v>123</v>
      </c>
      <c r="D4421" t="s">
        <v>120</v>
      </c>
      <c r="E4421">
        <v>1</v>
      </c>
      <c r="F4421">
        <v>7.4277373997633201E-4</v>
      </c>
      <c r="G4421">
        <f t="shared" ref="G4421:G4484" si="69">EXP(F4421)</f>
        <v>1.000743049664703</v>
      </c>
      <c r="H4421">
        <v>2.2654599069304501E-2</v>
      </c>
      <c r="I4421">
        <v>0.990754917076478</v>
      </c>
    </row>
    <row r="4422" spans="1:9">
      <c r="A4422" t="s">
        <v>2049</v>
      </c>
      <c r="B4422" t="s">
        <v>2050</v>
      </c>
      <c r="C4422" t="s">
        <v>119</v>
      </c>
      <c r="D4422" t="s">
        <v>120</v>
      </c>
      <c r="E4422">
        <v>1</v>
      </c>
      <c r="F4422">
        <v>-2.4561403508771899E-2</v>
      </c>
      <c r="G4422">
        <f t="shared" si="69"/>
        <v>0.97573777335598799</v>
      </c>
      <c r="H4422">
        <v>4.4834307992202699E-2</v>
      </c>
      <c r="I4422">
        <v>0.96748902255860203</v>
      </c>
    </row>
    <row r="4423" spans="1:9">
      <c r="A4423" t="s">
        <v>2049</v>
      </c>
      <c r="B4423" t="s">
        <v>2050</v>
      </c>
      <c r="C4423" t="s">
        <v>121</v>
      </c>
      <c r="D4423" t="s">
        <v>120</v>
      </c>
      <c r="E4423">
        <v>1</v>
      </c>
      <c r="F4423">
        <v>-3.6647173489278803E-2</v>
      </c>
      <c r="G4423">
        <f t="shared" si="69"/>
        <v>0.96401620582676617</v>
      </c>
      <c r="H4423">
        <v>4.4834307992202699E-2</v>
      </c>
      <c r="I4423">
        <v>0.99413778937765895</v>
      </c>
    </row>
    <row r="4424" spans="1:9">
      <c r="A4424" t="s">
        <v>2049</v>
      </c>
      <c r="B4424" t="s">
        <v>2050</v>
      </c>
      <c r="C4424" t="s">
        <v>126</v>
      </c>
      <c r="D4424" t="s">
        <v>120</v>
      </c>
      <c r="E4424">
        <v>1</v>
      </c>
      <c r="F4424">
        <v>-3.1578947368421102E-2</v>
      </c>
      <c r="G4424">
        <f t="shared" si="69"/>
        <v>0.96891446018733296</v>
      </c>
      <c r="H4424">
        <v>4.6393762183235897E-2</v>
      </c>
      <c r="I4424">
        <v>0.98964436994543503</v>
      </c>
    </row>
    <row r="4425" spans="1:9">
      <c r="A4425" t="s">
        <v>2049</v>
      </c>
      <c r="B4425" t="s">
        <v>2050</v>
      </c>
      <c r="C4425" t="s">
        <v>122</v>
      </c>
      <c r="D4425" t="s">
        <v>120</v>
      </c>
      <c r="E4425">
        <v>1</v>
      </c>
      <c r="F4425">
        <v>-1.5984405458089702E-2</v>
      </c>
      <c r="G4425">
        <f t="shared" si="69"/>
        <v>0.98414266718968824</v>
      </c>
      <c r="H4425">
        <v>4.6003898635477602E-2</v>
      </c>
      <c r="I4425">
        <v>0.98668563049770497</v>
      </c>
    </row>
    <row r="4426" spans="1:9">
      <c r="A4426" t="s">
        <v>2049</v>
      </c>
      <c r="B4426" t="s">
        <v>2050</v>
      </c>
      <c r="C4426" t="s">
        <v>123</v>
      </c>
      <c r="D4426" t="s">
        <v>120</v>
      </c>
      <c r="E4426">
        <v>1</v>
      </c>
      <c r="F4426">
        <v>-8.5769980506821396E-3</v>
      </c>
      <c r="G4426">
        <f t="shared" si="69"/>
        <v>0.99145967946120939</v>
      </c>
      <c r="H4426">
        <v>2.2222222222222199E-2</v>
      </c>
      <c r="I4426">
        <v>0.93891485259977703</v>
      </c>
    </row>
    <row r="4427" spans="1:9">
      <c r="A4427" t="s">
        <v>2051</v>
      </c>
      <c r="B4427" t="s">
        <v>2052</v>
      </c>
      <c r="C4427" t="s">
        <v>119</v>
      </c>
      <c r="D4427" t="s">
        <v>120</v>
      </c>
      <c r="E4427">
        <v>1</v>
      </c>
      <c r="F4427">
        <v>-1.3197775492186E-2</v>
      </c>
      <c r="G4427">
        <f t="shared" si="69"/>
        <v>0.98688893327335203</v>
      </c>
      <c r="H4427">
        <v>2.5030263864490698E-2</v>
      </c>
      <c r="I4427">
        <v>0.97880877860721405</v>
      </c>
    </row>
    <row r="4428" spans="1:9">
      <c r="A4428" t="s">
        <v>2051</v>
      </c>
      <c r="B4428" t="s">
        <v>2052</v>
      </c>
      <c r="C4428" t="s">
        <v>121</v>
      </c>
      <c r="D4428" t="s">
        <v>120</v>
      </c>
      <c r="E4428">
        <v>1</v>
      </c>
      <c r="F4428">
        <v>-1.13773926656776E-2</v>
      </c>
      <c r="G4428">
        <f t="shared" si="69"/>
        <v>0.98868708510495218</v>
      </c>
      <c r="H4428">
        <v>2.52578117178043E-2</v>
      </c>
      <c r="I4428">
        <v>0.99413778937765895</v>
      </c>
    </row>
    <row r="4429" spans="1:9">
      <c r="A4429" t="s">
        <v>2051</v>
      </c>
      <c r="B4429" t="s">
        <v>2052</v>
      </c>
      <c r="C4429" t="s">
        <v>126</v>
      </c>
      <c r="D4429" t="s">
        <v>120</v>
      </c>
      <c r="E4429">
        <v>1</v>
      </c>
      <c r="F4429">
        <v>2.2072141771414502E-2</v>
      </c>
      <c r="G4429">
        <f t="shared" si="69"/>
        <v>1.0223175336080321</v>
      </c>
      <c r="H4429">
        <v>2.5940455277744901E-2</v>
      </c>
      <c r="I4429">
        <v>0.98964436994543503</v>
      </c>
    </row>
    <row r="4430" spans="1:9">
      <c r="A4430" t="s">
        <v>2051</v>
      </c>
      <c r="B4430" t="s">
        <v>2052</v>
      </c>
      <c r="C4430" t="s">
        <v>122</v>
      </c>
      <c r="D4430" t="s">
        <v>120</v>
      </c>
      <c r="E4430">
        <v>1</v>
      </c>
      <c r="F4430">
        <v>-1.38804190521267E-2</v>
      </c>
      <c r="G4430">
        <f t="shared" si="69"/>
        <v>0.98621546979258312</v>
      </c>
      <c r="H4430">
        <v>2.57129074244314E-2</v>
      </c>
      <c r="I4430">
        <v>0.98668563049770497</v>
      </c>
    </row>
    <row r="4431" spans="1:9">
      <c r="A4431" t="s">
        <v>2051</v>
      </c>
      <c r="B4431" t="s">
        <v>2052</v>
      </c>
      <c r="C4431" t="s">
        <v>123</v>
      </c>
      <c r="D4431" t="s">
        <v>120</v>
      </c>
      <c r="E4431">
        <v>1</v>
      </c>
      <c r="F4431">
        <v>1.1832488372296701E-2</v>
      </c>
      <c r="G4431">
        <f t="shared" si="69"/>
        <v>1.0119027691882714</v>
      </c>
      <c r="H4431">
        <v>1.3425323345499601E-2</v>
      </c>
      <c r="I4431">
        <v>0.840793804353134</v>
      </c>
    </row>
    <row r="4432" spans="1:9">
      <c r="A4432" t="s">
        <v>2053</v>
      </c>
      <c r="B4432" t="s">
        <v>2054</v>
      </c>
      <c r="C4432" t="s">
        <v>119</v>
      </c>
      <c r="D4432" t="s">
        <v>120</v>
      </c>
      <c r="E4432">
        <v>1</v>
      </c>
      <c r="F4432">
        <v>-5.9774890306717302E-2</v>
      </c>
      <c r="G4432">
        <f t="shared" si="69"/>
        <v>0.94197655777300304</v>
      </c>
      <c r="H4432">
        <v>4.4089280793607098E-2</v>
      </c>
      <c r="I4432">
        <v>0.95582819804836106</v>
      </c>
    </row>
    <row r="4433" spans="1:9">
      <c r="A4433" t="s">
        <v>2053</v>
      </c>
      <c r="B4433" t="s">
        <v>2054</v>
      </c>
      <c r="C4433" t="s">
        <v>121</v>
      </c>
      <c r="D4433" t="s">
        <v>120</v>
      </c>
      <c r="E4433">
        <v>1</v>
      </c>
      <c r="F4433">
        <v>-4.4513216185853299E-2</v>
      </c>
      <c r="G4433">
        <f t="shared" si="69"/>
        <v>0.95646295921785807</v>
      </c>
      <c r="H4433">
        <v>4.4513216185853299E-2</v>
      </c>
      <c r="I4433">
        <v>0.99413778937765895</v>
      </c>
    </row>
    <row r="4434" spans="1:9">
      <c r="A4434" t="s">
        <v>2053</v>
      </c>
      <c r="B4434" t="s">
        <v>2054</v>
      </c>
      <c r="C4434" t="s">
        <v>126</v>
      </c>
      <c r="D4434" t="s">
        <v>120</v>
      </c>
      <c r="E4434">
        <v>1</v>
      </c>
      <c r="F4434">
        <v>-4.2393539224622198E-3</v>
      </c>
      <c r="G4434">
        <f t="shared" si="69"/>
        <v>0.99576961945346043</v>
      </c>
      <c r="H4434">
        <v>4.5785022362592E-2</v>
      </c>
      <c r="I4434">
        <v>0.99424681633111001</v>
      </c>
    </row>
    <row r="4435" spans="1:9">
      <c r="A4435" t="s">
        <v>2053</v>
      </c>
      <c r="B4435" t="s">
        <v>2054</v>
      </c>
      <c r="C4435" t="s">
        <v>122</v>
      </c>
      <c r="D4435" t="s">
        <v>120</v>
      </c>
      <c r="E4435">
        <v>1</v>
      </c>
      <c r="F4435">
        <v>-3.77302499099137E-2</v>
      </c>
      <c r="G4435">
        <f t="shared" si="69"/>
        <v>0.96297266782283886</v>
      </c>
      <c r="H4435">
        <v>4.5361086970345701E-2</v>
      </c>
      <c r="I4435">
        <v>0.98668563049770497</v>
      </c>
    </row>
    <row r="4436" spans="1:9">
      <c r="A4436" t="s">
        <v>2055</v>
      </c>
      <c r="B4436" t="s">
        <v>2056</v>
      </c>
      <c r="C4436" t="s">
        <v>119</v>
      </c>
      <c r="D4436" t="s">
        <v>120</v>
      </c>
      <c r="E4436">
        <v>1</v>
      </c>
      <c r="F4436">
        <v>7.6977762482849802E-3</v>
      </c>
      <c r="G4436">
        <f t="shared" si="69"/>
        <v>1.007727480297326</v>
      </c>
      <c r="H4436">
        <v>2.30933287448549E-2</v>
      </c>
      <c r="I4436">
        <v>0.98726982012860998</v>
      </c>
    </row>
    <row r="4437" spans="1:9">
      <c r="A4437" t="s">
        <v>2055</v>
      </c>
      <c r="B4437" t="s">
        <v>2056</v>
      </c>
      <c r="C4437" t="s">
        <v>121</v>
      </c>
      <c r="D4437" t="s">
        <v>120</v>
      </c>
      <c r="E4437">
        <v>1</v>
      </c>
      <c r="F4437">
        <v>9.5090177184696794E-3</v>
      </c>
      <c r="G4437">
        <f t="shared" si="69"/>
        <v>1.009554372071916</v>
      </c>
      <c r="H4437">
        <v>2.3319733928628E-2</v>
      </c>
      <c r="I4437">
        <v>0.99413778937765895</v>
      </c>
    </row>
    <row r="4438" spans="1:9">
      <c r="A4438" t="s">
        <v>2055</v>
      </c>
      <c r="B4438" t="s">
        <v>2056</v>
      </c>
      <c r="C4438" t="s">
        <v>126</v>
      </c>
      <c r="D4438" t="s">
        <v>120</v>
      </c>
      <c r="E4438">
        <v>1</v>
      </c>
      <c r="F4438">
        <v>6.1129399618733704E-3</v>
      </c>
      <c r="G4438">
        <f t="shared" si="69"/>
        <v>1.006131662109041</v>
      </c>
      <c r="H4438">
        <v>2.4225354663720399E-2</v>
      </c>
      <c r="I4438">
        <v>0.99424681633111001</v>
      </c>
    </row>
    <row r="4439" spans="1:9">
      <c r="A4439" t="s">
        <v>2055</v>
      </c>
      <c r="B4439" t="s">
        <v>2056</v>
      </c>
      <c r="C4439" t="s">
        <v>122</v>
      </c>
      <c r="D4439" t="s">
        <v>120</v>
      </c>
      <c r="E4439">
        <v>1</v>
      </c>
      <c r="F4439">
        <v>1.1999474739973599E-2</v>
      </c>
      <c r="G4439">
        <f t="shared" si="69"/>
        <v>1.0120717572651001</v>
      </c>
      <c r="H4439">
        <v>2.3772544296174199E-2</v>
      </c>
      <c r="I4439">
        <v>0.98668563049770497</v>
      </c>
    </row>
    <row r="4440" spans="1:9">
      <c r="A4440" t="s">
        <v>2055</v>
      </c>
      <c r="B4440" t="s">
        <v>2056</v>
      </c>
      <c r="C4440" t="s">
        <v>123</v>
      </c>
      <c r="D4440" t="s">
        <v>120</v>
      </c>
      <c r="E4440">
        <v>1</v>
      </c>
      <c r="F4440">
        <v>-3.6224829403697198E-3</v>
      </c>
      <c r="G4440">
        <f t="shared" si="69"/>
        <v>0.99638407033552534</v>
      </c>
      <c r="H4440">
        <v>1.33579058426122E-2</v>
      </c>
      <c r="I4440">
        <v>0.97731454112116201</v>
      </c>
    </row>
    <row r="4441" spans="1:9">
      <c r="A4441" t="s">
        <v>2057</v>
      </c>
      <c r="B4441" t="s">
        <v>2058</v>
      </c>
      <c r="C4441" t="s">
        <v>119</v>
      </c>
      <c r="D4441" t="s">
        <v>120</v>
      </c>
      <c r="E4441">
        <v>1</v>
      </c>
      <c r="F4441">
        <v>-3.8150048175828802E-2</v>
      </c>
      <c r="G4441">
        <f t="shared" si="69"/>
        <v>0.96256849840750858</v>
      </c>
      <c r="H4441">
        <v>4.1535376682898903E-2</v>
      </c>
      <c r="I4441">
        <v>0.96746814235329903</v>
      </c>
    </row>
    <row r="4442" spans="1:9">
      <c r="A4442" t="s">
        <v>2057</v>
      </c>
      <c r="B4442" t="s">
        <v>2058</v>
      </c>
      <c r="C4442" t="s">
        <v>121</v>
      </c>
      <c r="D4442" t="s">
        <v>120</v>
      </c>
      <c r="E4442">
        <v>1</v>
      </c>
      <c r="F4442">
        <v>-3.9777609958074001E-2</v>
      </c>
      <c r="G4442">
        <f t="shared" si="69"/>
        <v>0.96100313291678019</v>
      </c>
      <c r="H4442">
        <v>4.2446811280956197E-2</v>
      </c>
      <c r="I4442">
        <v>0.99413778937765895</v>
      </c>
    </row>
    <row r="4443" spans="1:9">
      <c r="A4443" t="s">
        <v>2057</v>
      </c>
      <c r="B4443" t="s">
        <v>2058</v>
      </c>
      <c r="C4443" t="s">
        <v>126</v>
      </c>
      <c r="D4443" t="s">
        <v>120</v>
      </c>
      <c r="E4443">
        <v>1</v>
      </c>
      <c r="F4443">
        <v>-1.3997031327309201E-2</v>
      </c>
      <c r="G4443">
        <f t="shared" si="69"/>
        <v>0.98610047166805725</v>
      </c>
      <c r="H4443">
        <v>4.2902528579984903E-2</v>
      </c>
      <c r="I4443">
        <v>0.98964436994543503</v>
      </c>
    </row>
    <row r="4444" spans="1:9">
      <c r="A4444" t="s">
        <v>2057</v>
      </c>
      <c r="B4444" t="s">
        <v>2058</v>
      </c>
      <c r="C4444" t="s">
        <v>122</v>
      </c>
      <c r="D4444" t="s">
        <v>120</v>
      </c>
      <c r="E4444">
        <v>1</v>
      </c>
      <c r="F4444">
        <v>-2.6626910757532402E-2</v>
      </c>
      <c r="G4444">
        <f t="shared" si="69"/>
        <v>0.97372445988480272</v>
      </c>
      <c r="H4444">
        <v>4.3358245879013602E-2</v>
      </c>
      <c r="I4444">
        <v>0.98668563049770497</v>
      </c>
    </row>
    <row r="4445" spans="1:9">
      <c r="A4445" t="s">
        <v>2059</v>
      </c>
      <c r="B4445" t="s">
        <v>2060</v>
      </c>
      <c r="C4445" t="s">
        <v>119</v>
      </c>
      <c r="D4445" t="s">
        <v>120</v>
      </c>
      <c r="E4445">
        <v>1</v>
      </c>
      <c r="F4445">
        <v>-8.0066242840230208E-3</v>
      </c>
      <c r="G4445">
        <f t="shared" si="69"/>
        <v>0.99202534335766257</v>
      </c>
      <c r="H4445">
        <v>2.2993382559245601E-2</v>
      </c>
      <c r="I4445">
        <v>0.98726982012860998</v>
      </c>
    </row>
    <row r="4446" spans="1:9">
      <c r="A4446" t="s">
        <v>2059</v>
      </c>
      <c r="B4446" t="s">
        <v>2060</v>
      </c>
      <c r="C4446" t="s">
        <v>121</v>
      </c>
      <c r="D4446" t="s">
        <v>120</v>
      </c>
      <c r="E4446">
        <v>1</v>
      </c>
      <c r="F4446">
        <v>-1.17019893381875E-2</v>
      </c>
      <c r="G4446">
        <f t="shared" si="69"/>
        <v>0.98836621264685709</v>
      </c>
      <c r="H4446">
        <v>2.3061815245433801E-2</v>
      </c>
      <c r="I4446">
        <v>0.99413778937765895</v>
      </c>
    </row>
    <row r="4447" spans="1:9">
      <c r="A4447" t="s">
        <v>2059</v>
      </c>
      <c r="B4447" t="s">
        <v>2060</v>
      </c>
      <c r="C4447" t="s">
        <v>126</v>
      </c>
      <c r="D4447" t="s">
        <v>120</v>
      </c>
      <c r="E4447">
        <v>1</v>
      </c>
      <c r="F4447">
        <v>2.5183228517269E-2</v>
      </c>
      <c r="G4447">
        <f t="shared" si="69"/>
        <v>1.0255030047060403</v>
      </c>
      <c r="H4447">
        <v>2.4088305538257301E-2</v>
      </c>
      <c r="I4447">
        <v>0.98964436994543503</v>
      </c>
    </row>
    <row r="4448" spans="1:9">
      <c r="A4448" t="s">
        <v>2059</v>
      </c>
      <c r="B4448" t="s">
        <v>2060</v>
      </c>
      <c r="C4448" t="s">
        <v>122</v>
      </c>
      <c r="D4448" t="s">
        <v>120</v>
      </c>
      <c r="E4448">
        <v>1</v>
      </c>
      <c r="F4448">
        <v>-8.7593838320935598E-3</v>
      </c>
      <c r="G4448">
        <f t="shared" si="69"/>
        <v>0.99127886780207208</v>
      </c>
      <c r="H4448">
        <v>2.35408440487514E-2</v>
      </c>
      <c r="I4448">
        <v>0.98668563049770497</v>
      </c>
    </row>
    <row r="4449" spans="1:9">
      <c r="A4449" t="s">
        <v>2061</v>
      </c>
      <c r="B4449" t="s">
        <v>2062</v>
      </c>
      <c r="C4449" t="s">
        <v>119</v>
      </c>
      <c r="D4449" t="s">
        <v>120</v>
      </c>
      <c r="E4449">
        <v>1</v>
      </c>
      <c r="F4449">
        <v>1.0057783588941599E-2</v>
      </c>
      <c r="G4449">
        <f t="shared" si="69"/>
        <v>1.0101085330941157</v>
      </c>
      <c r="H4449">
        <v>3.3093352453936999E-2</v>
      </c>
      <c r="I4449">
        <v>0.98726982012860998</v>
      </c>
    </row>
    <row r="4450" spans="1:9">
      <c r="A4450" t="s">
        <v>2061</v>
      </c>
      <c r="B4450" t="s">
        <v>2062</v>
      </c>
      <c r="C4450" t="s">
        <v>121</v>
      </c>
      <c r="D4450" t="s">
        <v>120</v>
      </c>
      <c r="E4450">
        <v>1</v>
      </c>
      <c r="F4450">
        <v>5.1911141104214898E-3</v>
      </c>
      <c r="G4450">
        <f t="shared" si="69"/>
        <v>1.0052046112882986</v>
      </c>
      <c r="H4450">
        <v>3.3093352453936999E-2</v>
      </c>
      <c r="I4450">
        <v>0.99413778937765895</v>
      </c>
    </row>
    <row r="4451" spans="1:9">
      <c r="A4451" t="s">
        <v>2061</v>
      </c>
      <c r="B4451" t="s">
        <v>2062</v>
      </c>
      <c r="C4451" t="s">
        <v>126</v>
      </c>
      <c r="D4451" t="s">
        <v>120</v>
      </c>
      <c r="E4451">
        <v>1</v>
      </c>
      <c r="F4451">
        <v>3.5364464877246399E-2</v>
      </c>
      <c r="G4451">
        <f t="shared" si="69"/>
        <v>1.0359972246011111</v>
      </c>
      <c r="H4451">
        <v>3.4391130981542298E-2</v>
      </c>
      <c r="I4451">
        <v>0.98964436994543503</v>
      </c>
    </row>
    <row r="4452" spans="1:9">
      <c r="A4452" t="s">
        <v>2061</v>
      </c>
      <c r="B4452" t="s">
        <v>2062</v>
      </c>
      <c r="C4452" t="s">
        <v>122</v>
      </c>
      <c r="D4452" t="s">
        <v>120</v>
      </c>
      <c r="E4452">
        <v>1</v>
      </c>
      <c r="F4452">
        <v>-1.39511191717577E-2</v>
      </c>
      <c r="G4452">
        <f t="shared" si="69"/>
        <v>0.98614574670563127</v>
      </c>
      <c r="H4452">
        <v>3.37422417177397E-2</v>
      </c>
      <c r="I4452">
        <v>0.98668563049770497</v>
      </c>
    </row>
    <row r="4453" spans="1:9">
      <c r="A4453" t="s">
        <v>2063</v>
      </c>
      <c r="B4453" t="s">
        <v>2064</v>
      </c>
      <c r="C4453" t="s">
        <v>119</v>
      </c>
      <c r="D4453" t="s">
        <v>120</v>
      </c>
      <c r="E4453">
        <v>1</v>
      </c>
      <c r="F4453">
        <v>8.6935942699554195E-2</v>
      </c>
      <c r="G4453">
        <f t="shared" si="69"/>
        <v>1.0908268020600207</v>
      </c>
      <c r="H4453">
        <v>0.16904211080468901</v>
      </c>
      <c r="I4453">
        <v>0.98300017393065398</v>
      </c>
    </row>
    <row r="4454" spans="1:9">
      <c r="A4454" t="s">
        <v>2063</v>
      </c>
      <c r="B4454" t="s">
        <v>2064</v>
      </c>
      <c r="C4454" t="s">
        <v>121</v>
      </c>
      <c r="D4454" t="s">
        <v>120</v>
      </c>
      <c r="E4454">
        <v>1</v>
      </c>
      <c r="F4454">
        <v>0.117524515130879</v>
      </c>
      <c r="G4454">
        <f t="shared" si="69"/>
        <v>1.124709201999053</v>
      </c>
      <c r="H4454">
        <v>0.17065203566949499</v>
      </c>
      <c r="I4454">
        <v>0.99413778937765895</v>
      </c>
    </row>
    <row r="4455" spans="1:9">
      <c r="A4455" t="s">
        <v>2063</v>
      </c>
      <c r="B4455" t="s">
        <v>2064</v>
      </c>
      <c r="C4455" t="s">
        <v>126</v>
      </c>
      <c r="D4455" t="s">
        <v>120</v>
      </c>
      <c r="E4455">
        <v>1</v>
      </c>
      <c r="F4455">
        <v>0.267247527557889</v>
      </c>
      <c r="G4455">
        <f t="shared" si="69"/>
        <v>1.3063637673466189</v>
      </c>
      <c r="H4455">
        <v>0.17709173512872201</v>
      </c>
      <c r="I4455">
        <v>0.98964436994543503</v>
      </c>
    </row>
    <row r="4456" spans="1:9">
      <c r="A4456" t="s">
        <v>2063</v>
      </c>
      <c r="B4456" t="s">
        <v>2064</v>
      </c>
      <c r="C4456" t="s">
        <v>122</v>
      </c>
      <c r="D4456" t="s">
        <v>120</v>
      </c>
      <c r="E4456">
        <v>1</v>
      </c>
      <c r="F4456">
        <v>0.20607038269524</v>
      </c>
      <c r="G4456">
        <f t="shared" si="69"/>
        <v>1.2288396900011174</v>
      </c>
      <c r="H4456">
        <v>0.17548181026391499</v>
      </c>
      <c r="I4456">
        <v>0.98668563049770497</v>
      </c>
    </row>
    <row r="4457" spans="1:9">
      <c r="A4457" t="s">
        <v>2065</v>
      </c>
      <c r="B4457" t="s">
        <v>2066</v>
      </c>
      <c r="C4457" t="s">
        <v>119</v>
      </c>
      <c r="D4457" t="s">
        <v>120</v>
      </c>
      <c r="E4457">
        <v>1</v>
      </c>
      <c r="F4457">
        <v>-0.11442069907356101</v>
      </c>
      <c r="G4457">
        <f t="shared" si="69"/>
        <v>0.89188266273526595</v>
      </c>
      <c r="H4457">
        <v>0.11165245635404</v>
      </c>
      <c r="I4457">
        <v>0.96746814235329903</v>
      </c>
    </row>
    <row r="4458" spans="1:9">
      <c r="A4458" t="s">
        <v>2065</v>
      </c>
      <c r="B4458" t="s">
        <v>2066</v>
      </c>
      <c r="C4458" t="s">
        <v>121</v>
      </c>
      <c r="D4458" t="s">
        <v>120</v>
      </c>
      <c r="E4458">
        <v>1</v>
      </c>
      <c r="F4458">
        <v>-7.1051563134388998E-2</v>
      </c>
      <c r="G4458">
        <f t="shared" si="69"/>
        <v>0.93141386427111417</v>
      </c>
      <c r="H4458">
        <v>0.112575203927214</v>
      </c>
      <c r="I4458">
        <v>0.99413778937765895</v>
      </c>
    </row>
    <row r="4459" spans="1:9">
      <c r="A4459" t="s">
        <v>2065</v>
      </c>
      <c r="B4459" t="s">
        <v>2066</v>
      </c>
      <c r="C4459" t="s">
        <v>126</v>
      </c>
      <c r="D4459" t="s">
        <v>120</v>
      </c>
      <c r="E4459">
        <v>1</v>
      </c>
      <c r="F4459">
        <v>-4.7060126231867998E-2</v>
      </c>
      <c r="G4459">
        <f t="shared" si="69"/>
        <v>0.95403003363483785</v>
      </c>
      <c r="H4459">
        <v>0.116266194219909</v>
      </c>
      <c r="I4459">
        <v>0.98964436994543503</v>
      </c>
    </row>
    <row r="4460" spans="1:9">
      <c r="A4460" t="s">
        <v>2065</v>
      </c>
      <c r="B4460" t="s">
        <v>2066</v>
      </c>
      <c r="C4460" t="s">
        <v>122</v>
      </c>
      <c r="D4460" t="s">
        <v>120</v>
      </c>
      <c r="E4460">
        <v>1</v>
      </c>
      <c r="F4460">
        <v>-3.0450669914738101E-2</v>
      </c>
      <c r="G4460">
        <f t="shared" si="69"/>
        <v>0.97000828147822316</v>
      </c>
      <c r="H4460">
        <v>0.115343446646735</v>
      </c>
      <c r="I4460">
        <v>0.98668563049770497</v>
      </c>
    </row>
    <row r="4461" spans="1:9">
      <c r="A4461" t="s">
        <v>2065</v>
      </c>
      <c r="B4461" t="s">
        <v>2066</v>
      </c>
      <c r="C4461" t="s">
        <v>123</v>
      </c>
      <c r="D4461" t="s">
        <v>120</v>
      </c>
      <c r="E4461">
        <v>1</v>
      </c>
      <c r="F4461">
        <v>-9.3197504890602703E-2</v>
      </c>
      <c r="G4461">
        <f t="shared" si="69"/>
        <v>0.91101355289437758</v>
      </c>
      <c r="H4461">
        <v>5.7210349536780697E-2</v>
      </c>
      <c r="I4461">
        <v>0.61436238219797101</v>
      </c>
    </row>
    <row r="4462" spans="1:9">
      <c r="A4462" t="s">
        <v>2067</v>
      </c>
      <c r="B4462" t="s">
        <v>2068</v>
      </c>
      <c r="C4462" t="s">
        <v>119</v>
      </c>
      <c r="D4462" t="s">
        <v>120</v>
      </c>
      <c r="E4462">
        <v>1</v>
      </c>
      <c r="F4462">
        <v>4.9483781457213299E-2</v>
      </c>
      <c r="G4462">
        <f t="shared" si="69"/>
        <v>1.050728550790673</v>
      </c>
      <c r="H4462">
        <v>2.8009687617290599E-2</v>
      </c>
      <c r="I4462">
        <v>0.86277566699560004</v>
      </c>
    </row>
    <row r="4463" spans="1:9">
      <c r="A4463" t="s">
        <v>2067</v>
      </c>
      <c r="B4463" t="s">
        <v>2068</v>
      </c>
      <c r="C4463" t="s">
        <v>121</v>
      </c>
      <c r="D4463" t="s">
        <v>120</v>
      </c>
      <c r="E4463">
        <v>1</v>
      </c>
      <c r="F4463">
        <v>5.3218406472852101E-2</v>
      </c>
      <c r="G4463">
        <f t="shared" si="69"/>
        <v>1.0546599645297265</v>
      </c>
      <c r="H4463">
        <v>2.81964188680725E-2</v>
      </c>
      <c r="I4463">
        <v>0.94430728506130002</v>
      </c>
    </row>
    <row r="4464" spans="1:9">
      <c r="A4464" t="s">
        <v>2067</v>
      </c>
      <c r="B4464" t="s">
        <v>2068</v>
      </c>
      <c r="C4464" t="s">
        <v>126</v>
      </c>
      <c r="D4464" t="s">
        <v>120</v>
      </c>
      <c r="E4464">
        <v>1</v>
      </c>
      <c r="F4464">
        <v>3.9026831413424903E-2</v>
      </c>
      <c r="G4464">
        <f t="shared" si="69"/>
        <v>1.0397983825361532</v>
      </c>
      <c r="H4464">
        <v>2.9316806372764102E-2</v>
      </c>
      <c r="I4464">
        <v>0.98964436994543503</v>
      </c>
    </row>
    <row r="4465" spans="1:9">
      <c r="A4465" t="s">
        <v>2067</v>
      </c>
      <c r="B4465" t="s">
        <v>2068</v>
      </c>
      <c r="C4465" t="s">
        <v>122</v>
      </c>
      <c r="D4465" t="s">
        <v>120</v>
      </c>
      <c r="E4465">
        <v>1</v>
      </c>
      <c r="F4465">
        <v>4.5375693940010703E-2</v>
      </c>
      <c r="G4465">
        <f t="shared" si="69"/>
        <v>1.0464209200673036</v>
      </c>
      <c r="H4465">
        <v>2.8756612620418301E-2</v>
      </c>
      <c r="I4465">
        <v>0.97956247885534498</v>
      </c>
    </row>
    <row r="4466" spans="1:9">
      <c r="A4466" t="s">
        <v>2067</v>
      </c>
      <c r="B4466" t="s">
        <v>2068</v>
      </c>
      <c r="C4466" t="s">
        <v>123</v>
      </c>
      <c r="D4466" t="s">
        <v>120</v>
      </c>
      <c r="E4466">
        <v>1</v>
      </c>
      <c r="F4466">
        <v>-1.82996625766337E-2</v>
      </c>
      <c r="G4466">
        <f t="shared" si="69"/>
        <v>0.98186675954615166</v>
      </c>
      <c r="H4466">
        <v>1.9606781332103401E-2</v>
      </c>
      <c r="I4466">
        <v>0.83059902196353597</v>
      </c>
    </row>
    <row r="4467" spans="1:9">
      <c r="A4467" t="s">
        <v>2069</v>
      </c>
      <c r="B4467" t="s">
        <v>2070</v>
      </c>
      <c r="C4467" t="s">
        <v>119</v>
      </c>
      <c r="D4467" t="s">
        <v>120</v>
      </c>
      <c r="E4467">
        <v>1</v>
      </c>
      <c r="F4467">
        <v>-3.74791481617886E-2</v>
      </c>
      <c r="G4467">
        <f t="shared" si="69"/>
        <v>0.96321450230438577</v>
      </c>
      <c r="H4467">
        <v>2.2097532442210601E-2</v>
      </c>
      <c r="I4467">
        <v>0.87435270886204397</v>
      </c>
    </row>
    <row r="4468" spans="1:9">
      <c r="A4468" t="s">
        <v>2069</v>
      </c>
      <c r="B4468" t="s">
        <v>2070</v>
      </c>
      <c r="C4468" t="s">
        <v>121</v>
      </c>
      <c r="D4468" t="s">
        <v>120</v>
      </c>
      <c r="E4468">
        <v>1</v>
      </c>
      <c r="F4468">
        <v>-1.60315431443489E-2</v>
      </c>
      <c r="G4468">
        <f t="shared" si="69"/>
        <v>0.9840962780747543</v>
      </c>
      <c r="H4468">
        <v>2.2314174917134302E-2</v>
      </c>
      <c r="I4468">
        <v>0.99413778937765895</v>
      </c>
    </row>
    <row r="4469" spans="1:9">
      <c r="A4469" t="s">
        <v>2069</v>
      </c>
      <c r="B4469" t="s">
        <v>2070</v>
      </c>
      <c r="C4469" t="s">
        <v>126</v>
      </c>
      <c r="D4469" t="s">
        <v>120</v>
      </c>
      <c r="E4469">
        <v>1</v>
      </c>
      <c r="F4469">
        <v>-5.5677116055373801E-2</v>
      </c>
      <c r="G4469">
        <f t="shared" si="69"/>
        <v>0.9458444845898345</v>
      </c>
      <c r="H4469">
        <v>2.3180744816828799E-2</v>
      </c>
      <c r="I4469">
        <v>0.85758299966859797</v>
      </c>
    </row>
    <row r="4470" spans="1:9">
      <c r="A4470" t="s">
        <v>2069</v>
      </c>
      <c r="B4470" t="s">
        <v>2070</v>
      </c>
      <c r="C4470" t="s">
        <v>122</v>
      </c>
      <c r="D4470" t="s">
        <v>120</v>
      </c>
      <c r="E4470">
        <v>1</v>
      </c>
      <c r="F4470">
        <v>-1.5381615719577999E-2</v>
      </c>
      <c r="G4470">
        <f t="shared" si="69"/>
        <v>0.98473607712344291</v>
      </c>
      <c r="H4470">
        <v>2.2964102341905199E-2</v>
      </c>
      <c r="I4470">
        <v>0.98668563049770497</v>
      </c>
    </row>
    <row r="4471" spans="1:9">
      <c r="A4471" t="s">
        <v>2071</v>
      </c>
      <c r="B4471" t="s">
        <v>2072</v>
      </c>
      <c r="C4471" t="s">
        <v>119</v>
      </c>
      <c r="D4471" t="s">
        <v>120</v>
      </c>
      <c r="E4471">
        <v>1</v>
      </c>
      <c r="F4471">
        <v>-7.7927475496138302E-3</v>
      </c>
      <c r="G4471">
        <f t="shared" si="69"/>
        <v>0.99223753718940411</v>
      </c>
      <c r="H4471">
        <v>0.16537942021958199</v>
      </c>
      <c r="I4471">
        <v>0.99363877614353802</v>
      </c>
    </row>
    <row r="4472" spans="1:9">
      <c r="A4472" t="s">
        <v>2071</v>
      </c>
      <c r="B4472" t="s">
        <v>2072</v>
      </c>
      <c r="C4472" t="s">
        <v>121</v>
      </c>
      <c r="D4472" t="s">
        <v>120</v>
      </c>
      <c r="E4472">
        <v>1</v>
      </c>
      <c r="F4472">
        <v>3.7232016070377197E-2</v>
      </c>
      <c r="G4472">
        <f t="shared" si="69"/>
        <v>1.0379338102275335</v>
      </c>
      <c r="H4472">
        <v>0.167111141897274</v>
      </c>
      <c r="I4472">
        <v>0.99413778937765895</v>
      </c>
    </row>
    <row r="4473" spans="1:9">
      <c r="A4473" t="s">
        <v>2071</v>
      </c>
      <c r="B4473" t="s">
        <v>2072</v>
      </c>
      <c r="C4473" t="s">
        <v>126</v>
      </c>
      <c r="D4473" t="s">
        <v>120</v>
      </c>
      <c r="E4473">
        <v>1</v>
      </c>
      <c r="F4473">
        <v>-0.32383195372839702</v>
      </c>
      <c r="G4473">
        <f t="shared" si="69"/>
        <v>0.72337179209921287</v>
      </c>
      <c r="H4473">
        <v>0.171440446091504</v>
      </c>
      <c r="I4473">
        <v>0.98964436994543503</v>
      </c>
    </row>
    <row r="4474" spans="1:9">
      <c r="A4474" t="s">
        <v>2071</v>
      </c>
      <c r="B4474" t="s">
        <v>2072</v>
      </c>
      <c r="C4474" t="s">
        <v>122</v>
      </c>
      <c r="D4474" t="s">
        <v>120</v>
      </c>
      <c r="E4474">
        <v>1</v>
      </c>
      <c r="F4474">
        <v>-0.207806601323035</v>
      </c>
      <c r="G4474">
        <f t="shared" si="69"/>
        <v>0.81236413166874955</v>
      </c>
      <c r="H4474">
        <v>0.17057458525265801</v>
      </c>
      <c r="I4474">
        <v>0.98668563049770497</v>
      </c>
    </row>
    <row r="4475" spans="1:9">
      <c r="A4475" t="s">
        <v>2071</v>
      </c>
      <c r="B4475" t="s">
        <v>2072</v>
      </c>
      <c r="C4475" t="s">
        <v>123</v>
      </c>
      <c r="D4475" t="s">
        <v>120</v>
      </c>
      <c r="E4475">
        <v>1</v>
      </c>
      <c r="F4475">
        <v>-6.0610258719250003E-3</v>
      </c>
      <c r="G4475">
        <f t="shared" si="69"/>
        <v>0.99395730509187163</v>
      </c>
      <c r="H4475">
        <v>0.10217157898382601</v>
      </c>
      <c r="I4475">
        <v>0.990754917076478</v>
      </c>
    </row>
    <row r="4476" spans="1:9">
      <c r="A4476" t="s">
        <v>2073</v>
      </c>
      <c r="B4476" t="s">
        <v>2074</v>
      </c>
      <c r="C4476" t="s">
        <v>119</v>
      </c>
      <c r="D4476" t="s">
        <v>120</v>
      </c>
      <c r="E4476">
        <v>1</v>
      </c>
      <c r="F4476">
        <v>6.3431042767900098E-2</v>
      </c>
      <c r="G4476">
        <f t="shared" si="69"/>
        <v>1.0654860103020509</v>
      </c>
      <c r="H4476">
        <v>8.9956751561749204E-2</v>
      </c>
      <c r="I4476">
        <v>0.96746814235329903</v>
      </c>
    </row>
    <row r="4477" spans="1:9">
      <c r="A4477" t="s">
        <v>2073</v>
      </c>
      <c r="B4477" t="s">
        <v>2074</v>
      </c>
      <c r="C4477" t="s">
        <v>121</v>
      </c>
      <c r="D4477" t="s">
        <v>120</v>
      </c>
      <c r="E4477">
        <v>1</v>
      </c>
      <c r="F4477">
        <v>4.2287361845266703E-3</v>
      </c>
      <c r="G4477">
        <f t="shared" si="69"/>
        <v>1.0042376899059122</v>
      </c>
      <c r="H4477">
        <v>8.8419029312830397E-2</v>
      </c>
      <c r="I4477">
        <v>0.99509376984570097</v>
      </c>
    </row>
    <row r="4478" spans="1:9">
      <c r="A4478" t="s">
        <v>2073</v>
      </c>
      <c r="B4478" t="s">
        <v>2074</v>
      </c>
      <c r="C4478" t="s">
        <v>126</v>
      </c>
      <c r="D4478" t="s">
        <v>120</v>
      </c>
      <c r="E4478">
        <v>1</v>
      </c>
      <c r="F4478">
        <v>6.1893320518981297E-2</v>
      </c>
      <c r="G4478">
        <f t="shared" si="69"/>
        <v>1.0638488478312773</v>
      </c>
      <c r="H4478">
        <v>9.3416626621816407E-2</v>
      </c>
      <c r="I4478">
        <v>0.98964436994543503</v>
      </c>
    </row>
    <row r="4479" spans="1:9">
      <c r="A4479" t="s">
        <v>2073</v>
      </c>
      <c r="B4479" t="s">
        <v>2074</v>
      </c>
      <c r="C4479" t="s">
        <v>122</v>
      </c>
      <c r="D4479" t="s">
        <v>120</v>
      </c>
      <c r="E4479">
        <v>1</v>
      </c>
      <c r="F4479">
        <v>3.9211917347429098E-2</v>
      </c>
      <c r="G4479">
        <f t="shared" si="69"/>
        <v>1.039990852402144</v>
      </c>
      <c r="H4479">
        <v>9.0725612686208601E-2</v>
      </c>
      <c r="I4479">
        <v>0.98668563049770497</v>
      </c>
    </row>
    <row r="4480" spans="1:9">
      <c r="A4480" t="s">
        <v>2075</v>
      </c>
      <c r="B4480" t="s">
        <v>2076</v>
      </c>
      <c r="C4480" t="s">
        <v>119</v>
      </c>
      <c r="D4480" t="s">
        <v>120</v>
      </c>
      <c r="E4480">
        <v>1</v>
      </c>
      <c r="F4480">
        <v>-1.01490719569202E-2</v>
      </c>
      <c r="G4480">
        <f t="shared" si="69"/>
        <v>0.98990225608312155</v>
      </c>
      <c r="H4480">
        <v>3.5820253965600603E-2</v>
      </c>
      <c r="I4480">
        <v>0.98726982012860998</v>
      </c>
    </row>
    <row r="4481" spans="1:9">
      <c r="A4481" t="s">
        <v>2075</v>
      </c>
      <c r="B4481" t="s">
        <v>2076</v>
      </c>
      <c r="C4481" t="s">
        <v>121</v>
      </c>
      <c r="D4481" t="s">
        <v>120</v>
      </c>
      <c r="E4481">
        <v>1</v>
      </c>
      <c r="F4481">
        <v>-1.55221100517603E-2</v>
      </c>
      <c r="G4481">
        <f t="shared" si="69"/>
        <v>0.98459773700414055</v>
      </c>
      <c r="H4481">
        <v>3.6118756081980598E-2</v>
      </c>
      <c r="I4481">
        <v>0.99413778937765895</v>
      </c>
    </row>
    <row r="4482" spans="1:9">
      <c r="A4482" t="s">
        <v>2075</v>
      </c>
      <c r="B4482" t="s">
        <v>2076</v>
      </c>
      <c r="C4482" t="s">
        <v>126</v>
      </c>
      <c r="D4482" t="s">
        <v>120</v>
      </c>
      <c r="E4482">
        <v>1</v>
      </c>
      <c r="F4482">
        <v>2.7462194706960499E-2</v>
      </c>
      <c r="G4482">
        <f t="shared" si="69"/>
        <v>1.0278427564761192</v>
      </c>
      <c r="H4482">
        <v>3.7312764547500599E-2</v>
      </c>
      <c r="I4482">
        <v>0.98964436994543503</v>
      </c>
    </row>
    <row r="4483" spans="1:9">
      <c r="A4483" t="s">
        <v>2075</v>
      </c>
      <c r="B4483" t="s">
        <v>2076</v>
      </c>
      <c r="C4483" t="s">
        <v>122</v>
      </c>
      <c r="D4483" t="s">
        <v>120</v>
      </c>
      <c r="E4483">
        <v>1</v>
      </c>
      <c r="F4483">
        <v>-9.2535656077801596E-3</v>
      </c>
      <c r="G4483">
        <f t="shared" si="69"/>
        <v>0.99078911687393978</v>
      </c>
      <c r="H4483">
        <v>3.7312764547500599E-2</v>
      </c>
      <c r="I4483">
        <v>0.98668563049770497</v>
      </c>
    </row>
    <row r="4484" spans="1:9">
      <c r="A4484" t="s">
        <v>2075</v>
      </c>
      <c r="B4484" t="s">
        <v>2076</v>
      </c>
      <c r="C4484" t="s">
        <v>123</v>
      </c>
      <c r="D4484" t="s">
        <v>120</v>
      </c>
      <c r="E4484">
        <v>1</v>
      </c>
      <c r="F4484">
        <v>-6.5670465603606204E-2</v>
      </c>
      <c r="G4484">
        <f t="shared" si="69"/>
        <v>0.93643940244510382</v>
      </c>
      <c r="H4484">
        <v>1.82086290991803E-2</v>
      </c>
      <c r="I4484">
        <v>2.67732727117156E-2</v>
      </c>
    </row>
    <row r="4485" spans="1:9">
      <c r="A4485" t="s">
        <v>2077</v>
      </c>
      <c r="B4485" t="s">
        <v>2078</v>
      </c>
      <c r="C4485" t="s">
        <v>119</v>
      </c>
      <c r="D4485" t="s">
        <v>120</v>
      </c>
      <c r="E4485">
        <v>1</v>
      </c>
      <c r="F4485">
        <v>3.6289622745704402E-2</v>
      </c>
      <c r="G4485">
        <f t="shared" ref="G4485:G4548" si="70">EXP(F4485)</f>
        <v>1.0369561290857707</v>
      </c>
      <c r="H4485">
        <v>5.7853021768514298E-2</v>
      </c>
      <c r="I4485">
        <v>0.96746814235329903</v>
      </c>
    </row>
    <row r="4486" spans="1:9">
      <c r="A4486" t="s">
        <v>2077</v>
      </c>
      <c r="B4486" t="s">
        <v>2078</v>
      </c>
      <c r="C4486" t="s">
        <v>121</v>
      </c>
      <c r="D4486" t="s">
        <v>120</v>
      </c>
      <c r="E4486">
        <v>1</v>
      </c>
      <c r="F4486">
        <v>2.62968280765974E-2</v>
      </c>
      <c r="G4486">
        <f t="shared" si="70"/>
        <v>1.0266456405014479</v>
      </c>
      <c r="H4486">
        <v>5.83789583300462E-2</v>
      </c>
      <c r="I4486">
        <v>0.99413778937765895</v>
      </c>
    </row>
    <row r="4487" spans="1:9">
      <c r="A4487" t="s">
        <v>2077</v>
      </c>
      <c r="B4487" t="s">
        <v>2078</v>
      </c>
      <c r="C4487" t="s">
        <v>126</v>
      </c>
      <c r="D4487" t="s">
        <v>120</v>
      </c>
      <c r="E4487">
        <v>1</v>
      </c>
      <c r="F4487">
        <v>0.103609502621794</v>
      </c>
      <c r="G4487">
        <f t="shared" si="70"/>
        <v>1.1091672434365603</v>
      </c>
      <c r="H4487">
        <v>5.9956768014642101E-2</v>
      </c>
      <c r="I4487">
        <v>0.98964436994543503</v>
      </c>
    </row>
    <row r="4488" spans="1:9">
      <c r="A4488" t="s">
        <v>2077</v>
      </c>
      <c r="B4488" t="s">
        <v>2078</v>
      </c>
      <c r="C4488" t="s">
        <v>122</v>
      </c>
      <c r="D4488" t="s">
        <v>120</v>
      </c>
      <c r="E4488">
        <v>1</v>
      </c>
      <c r="F4488">
        <v>1.7355906530554299E-2</v>
      </c>
      <c r="G4488">
        <f t="shared" si="70"/>
        <v>1.0175073954162459</v>
      </c>
      <c r="H4488">
        <v>5.9430831453110101E-2</v>
      </c>
      <c r="I4488">
        <v>0.98668563049770497</v>
      </c>
    </row>
    <row r="4489" spans="1:9">
      <c r="A4489" t="s">
        <v>2077</v>
      </c>
      <c r="B4489" t="s">
        <v>2078</v>
      </c>
      <c r="C4489" t="s">
        <v>123</v>
      </c>
      <c r="D4489" t="s">
        <v>120</v>
      </c>
      <c r="E4489">
        <v>1</v>
      </c>
      <c r="F4489">
        <v>-4.0497115237959298E-2</v>
      </c>
      <c r="G4489">
        <f t="shared" si="70"/>
        <v>0.96031193477883392</v>
      </c>
      <c r="H4489">
        <v>2.94524474457891E-2</v>
      </c>
      <c r="I4489">
        <v>0.70456534101516499</v>
      </c>
    </row>
    <row r="4490" spans="1:9">
      <c r="A4490" t="s">
        <v>2079</v>
      </c>
      <c r="B4490" t="s">
        <v>2080</v>
      </c>
      <c r="C4490" t="s">
        <v>119</v>
      </c>
      <c r="D4490" t="s">
        <v>120</v>
      </c>
      <c r="E4490">
        <v>1</v>
      </c>
      <c r="F4490">
        <v>4.4647640818659101E-2</v>
      </c>
      <c r="G4490">
        <f t="shared" si="70"/>
        <v>1.0456593473165501</v>
      </c>
      <c r="H4490">
        <v>0.14108654498696299</v>
      </c>
      <c r="I4490">
        <v>0.98726982012860998</v>
      </c>
    </row>
    <row r="4491" spans="1:9">
      <c r="A4491" t="s">
        <v>2079</v>
      </c>
      <c r="B4491" t="s">
        <v>2080</v>
      </c>
      <c r="C4491" t="s">
        <v>121</v>
      </c>
      <c r="D4491" t="s">
        <v>120</v>
      </c>
      <c r="E4491">
        <v>1</v>
      </c>
      <c r="F4491">
        <v>0.11322641711612</v>
      </c>
      <c r="G4491">
        <f t="shared" si="70"/>
        <v>1.1198854654829296</v>
      </c>
      <c r="H4491">
        <v>0.14287245061970899</v>
      </c>
      <c r="I4491">
        <v>0.99413778937765895</v>
      </c>
    </row>
    <row r="4492" spans="1:9">
      <c r="A4492" t="s">
        <v>2079</v>
      </c>
      <c r="B4492" t="s">
        <v>2080</v>
      </c>
      <c r="C4492" t="s">
        <v>126</v>
      </c>
      <c r="D4492" t="s">
        <v>120</v>
      </c>
      <c r="E4492">
        <v>1</v>
      </c>
      <c r="F4492">
        <v>1.2501339429224601E-2</v>
      </c>
      <c r="G4492">
        <f t="shared" si="70"/>
        <v>1.0125798078187129</v>
      </c>
      <c r="H4492">
        <v>0.14608708075865301</v>
      </c>
      <c r="I4492">
        <v>0.99424681633111001</v>
      </c>
    </row>
    <row r="4493" spans="1:9">
      <c r="A4493" t="s">
        <v>2079</v>
      </c>
      <c r="B4493" t="s">
        <v>2080</v>
      </c>
      <c r="C4493" t="s">
        <v>122</v>
      </c>
      <c r="D4493" t="s">
        <v>120</v>
      </c>
      <c r="E4493">
        <v>1</v>
      </c>
      <c r="F4493">
        <v>0.133942922455977</v>
      </c>
      <c r="G4493">
        <f t="shared" si="70"/>
        <v>1.1433275594531116</v>
      </c>
      <c r="H4493">
        <v>0.145729899632103</v>
      </c>
      <c r="I4493">
        <v>0.98668563049770497</v>
      </c>
    </row>
    <row r="4494" spans="1:9">
      <c r="A4494" t="s">
        <v>2079</v>
      </c>
      <c r="B4494" t="s">
        <v>2080</v>
      </c>
      <c r="C4494" t="s">
        <v>123</v>
      </c>
      <c r="D4494" t="s">
        <v>120</v>
      </c>
      <c r="E4494">
        <v>1</v>
      </c>
      <c r="F4494">
        <v>1.8930599707111001E-2</v>
      </c>
      <c r="G4494">
        <f t="shared" si="70"/>
        <v>1.0191109195668238</v>
      </c>
      <c r="H4494">
        <v>9.0724006143515404E-2</v>
      </c>
      <c r="I4494">
        <v>0.98765531360301995</v>
      </c>
    </row>
    <row r="4495" spans="1:9">
      <c r="A4495" t="s">
        <v>2081</v>
      </c>
      <c r="B4495" t="s">
        <v>2082</v>
      </c>
      <c r="C4495" t="s">
        <v>119</v>
      </c>
      <c r="D4495" t="s">
        <v>120</v>
      </c>
      <c r="E4495">
        <v>1</v>
      </c>
      <c r="F4495">
        <v>-5.5585221256517603E-2</v>
      </c>
      <c r="G4495">
        <f t="shared" si="70"/>
        <v>0.94593140677228216</v>
      </c>
      <c r="H4495">
        <v>4.28279573615791E-2</v>
      </c>
      <c r="I4495">
        <v>0.96198044245132097</v>
      </c>
    </row>
    <row r="4496" spans="1:9">
      <c r="A4496" t="s">
        <v>2081</v>
      </c>
      <c r="B4496" t="s">
        <v>2082</v>
      </c>
      <c r="C4496" t="s">
        <v>121</v>
      </c>
      <c r="D4496" t="s">
        <v>120</v>
      </c>
      <c r="E4496">
        <v>1</v>
      </c>
      <c r="F4496">
        <v>-2.7701487314723501E-2</v>
      </c>
      <c r="G4496">
        <f t="shared" si="70"/>
        <v>0.97267868039274141</v>
      </c>
      <c r="H4496">
        <v>4.3010203988649701E-2</v>
      </c>
      <c r="I4496">
        <v>0.99413778937765895</v>
      </c>
    </row>
    <row r="4497" spans="1:9">
      <c r="A4497" t="s">
        <v>2081</v>
      </c>
      <c r="B4497" t="s">
        <v>2082</v>
      </c>
      <c r="C4497" t="s">
        <v>126</v>
      </c>
      <c r="D4497" t="s">
        <v>120</v>
      </c>
      <c r="E4497">
        <v>1</v>
      </c>
      <c r="F4497">
        <v>-3.5902585532898303E-2</v>
      </c>
      <c r="G4497">
        <f t="shared" si="70"/>
        <v>0.96473426798042095</v>
      </c>
      <c r="H4497">
        <v>4.4832670259355202E-2</v>
      </c>
      <c r="I4497">
        <v>0.98964436994543503</v>
      </c>
    </row>
    <row r="4498" spans="1:9">
      <c r="A4498" t="s">
        <v>2081</v>
      </c>
      <c r="B4498" t="s">
        <v>2082</v>
      </c>
      <c r="C4498" t="s">
        <v>122</v>
      </c>
      <c r="D4498" t="s">
        <v>120</v>
      </c>
      <c r="E4498">
        <v>1</v>
      </c>
      <c r="F4498">
        <v>-4.6108396648848998E-2</v>
      </c>
      <c r="G4498">
        <f t="shared" si="70"/>
        <v>0.95493844445309228</v>
      </c>
      <c r="H4498">
        <v>4.4103683751073E-2</v>
      </c>
      <c r="I4498">
        <v>0.98668563049770497</v>
      </c>
    </row>
    <row r="4499" spans="1:9">
      <c r="A4499" t="s">
        <v>2081</v>
      </c>
      <c r="B4499" t="s">
        <v>2082</v>
      </c>
      <c r="C4499" t="s">
        <v>123</v>
      </c>
      <c r="D4499" t="s">
        <v>120</v>
      </c>
      <c r="E4499">
        <v>1</v>
      </c>
      <c r="F4499">
        <v>6.0141386933196097E-3</v>
      </c>
      <c r="G4499">
        <f t="shared" si="70"/>
        <v>1.0060322599351039</v>
      </c>
      <c r="H4499">
        <v>2.8977213704217401E-2</v>
      </c>
      <c r="I4499">
        <v>0.98765531360301995</v>
      </c>
    </row>
    <row r="4500" spans="1:9">
      <c r="A4500" t="s">
        <v>2083</v>
      </c>
      <c r="B4500" t="s">
        <v>2084</v>
      </c>
      <c r="C4500" t="s">
        <v>119</v>
      </c>
      <c r="D4500" t="s">
        <v>120</v>
      </c>
      <c r="E4500">
        <v>1</v>
      </c>
      <c r="F4500">
        <v>0.113715494055491</v>
      </c>
      <c r="G4500">
        <f t="shared" si="70"/>
        <v>1.120433309596875</v>
      </c>
      <c r="H4500">
        <v>7.6023279733726898E-2</v>
      </c>
      <c r="I4500">
        <v>0.94096575095248103</v>
      </c>
    </row>
    <row r="4501" spans="1:9">
      <c r="A4501" t="s">
        <v>2083</v>
      </c>
      <c r="B4501" t="s">
        <v>2084</v>
      </c>
      <c r="C4501" t="s">
        <v>121</v>
      </c>
      <c r="D4501" t="s">
        <v>120</v>
      </c>
      <c r="E4501">
        <v>1</v>
      </c>
      <c r="F4501">
        <v>8.3689492816119496E-2</v>
      </c>
      <c r="G4501">
        <f t="shared" si="70"/>
        <v>1.0872912296501891</v>
      </c>
      <c r="H4501">
        <v>7.7300981914125599E-2</v>
      </c>
      <c r="I4501">
        <v>0.99413778937765895</v>
      </c>
    </row>
    <row r="4502" spans="1:9">
      <c r="A4502" t="s">
        <v>2083</v>
      </c>
      <c r="B4502" t="s">
        <v>2084</v>
      </c>
      <c r="C4502" t="s">
        <v>126</v>
      </c>
      <c r="D4502" t="s">
        <v>120</v>
      </c>
      <c r="E4502">
        <v>1</v>
      </c>
      <c r="F4502">
        <v>0.157796219279248</v>
      </c>
      <c r="G4502">
        <f t="shared" si="70"/>
        <v>1.1709275579320044</v>
      </c>
      <c r="H4502">
        <v>7.9217535184723797E-2</v>
      </c>
      <c r="I4502">
        <v>0.98964436994543503</v>
      </c>
    </row>
    <row r="4503" spans="1:9">
      <c r="A4503" t="s">
        <v>2083</v>
      </c>
      <c r="B4503" t="s">
        <v>2084</v>
      </c>
      <c r="C4503" t="s">
        <v>122</v>
      </c>
      <c r="D4503" t="s">
        <v>120</v>
      </c>
      <c r="E4503">
        <v>1</v>
      </c>
      <c r="F4503">
        <v>0.149491155106656</v>
      </c>
      <c r="G4503">
        <f t="shared" si="70"/>
        <v>1.1612431996943264</v>
      </c>
      <c r="H4503">
        <v>7.9217535184723797E-2</v>
      </c>
      <c r="I4503">
        <v>0.94362709231541197</v>
      </c>
    </row>
    <row r="4504" spans="1:9">
      <c r="A4504" t="s">
        <v>2083</v>
      </c>
      <c r="B4504" t="s">
        <v>2084</v>
      </c>
      <c r="C4504" t="s">
        <v>123</v>
      </c>
      <c r="D4504" t="s">
        <v>120</v>
      </c>
      <c r="E4504">
        <v>1</v>
      </c>
      <c r="F4504">
        <v>-9.0078003718128699E-2</v>
      </c>
      <c r="G4504">
        <f t="shared" si="70"/>
        <v>0.91385989802103473</v>
      </c>
      <c r="H4504">
        <v>4.2803023043358798E-2</v>
      </c>
      <c r="I4504">
        <v>0.49635884977767403</v>
      </c>
    </row>
    <row r="4505" spans="1:9">
      <c r="A4505" t="s">
        <v>2085</v>
      </c>
      <c r="B4505" t="s">
        <v>2086</v>
      </c>
      <c r="C4505" t="s">
        <v>119</v>
      </c>
      <c r="D4505" t="s">
        <v>120</v>
      </c>
      <c r="E4505">
        <v>1</v>
      </c>
      <c r="F4505">
        <v>1.38050476274143E-2</v>
      </c>
      <c r="G4505">
        <f t="shared" si="70"/>
        <v>1.0139007773077644</v>
      </c>
      <c r="H4505">
        <v>2.80284300314169E-2</v>
      </c>
      <c r="I4505">
        <v>0.98300017393065398</v>
      </c>
    </row>
    <row r="4506" spans="1:9">
      <c r="A4506" t="s">
        <v>2085</v>
      </c>
      <c r="B4506" t="s">
        <v>2086</v>
      </c>
      <c r="C4506" t="s">
        <v>121</v>
      </c>
      <c r="D4506" t="s">
        <v>120</v>
      </c>
      <c r="E4506">
        <v>1</v>
      </c>
      <c r="F4506">
        <v>2.59367561484754E-2</v>
      </c>
      <c r="G4506">
        <f t="shared" si="70"/>
        <v>1.0262760407714113</v>
      </c>
      <c r="H4506">
        <v>2.81678749569464E-2</v>
      </c>
      <c r="I4506">
        <v>0.99413778937765895</v>
      </c>
    </row>
    <row r="4507" spans="1:9">
      <c r="A4507" t="s">
        <v>2085</v>
      </c>
      <c r="B4507" t="s">
        <v>2086</v>
      </c>
      <c r="C4507" t="s">
        <v>126</v>
      </c>
      <c r="D4507" t="s">
        <v>120</v>
      </c>
      <c r="E4507">
        <v>1</v>
      </c>
      <c r="F4507">
        <v>2.5797311222945901E-2</v>
      </c>
      <c r="G4507">
        <f t="shared" si="70"/>
        <v>1.0261329417627805</v>
      </c>
      <c r="H4507">
        <v>2.9004544510123E-2</v>
      </c>
      <c r="I4507">
        <v>0.98964436994543503</v>
      </c>
    </row>
    <row r="4508" spans="1:9">
      <c r="A4508" t="s">
        <v>2085</v>
      </c>
      <c r="B4508" t="s">
        <v>2086</v>
      </c>
      <c r="C4508" t="s">
        <v>122</v>
      </c>
      <c r="D4508" t="s">
        <v>120</v>
      </c>
      <c r="E4508">
        <v>1</v>
      </c>
      <c r="F4508">
        <v>4.8387389158714801E-2</v>
      </c>
      <c r="G4508">
        <f t="shared" si="70"/>
        <v>1.0495771713968607</v>
      </c>
      <c r="H4508">
        <v>2.9004544510123E-2</v>
      </c>
      <c r="I4508">
        <v>0.97956247885534498</v>
      </c>
    </row>
    <row r="4509" spans="1:9">
      <c r="A4509" t="s">
        <v>2085</v>
      </c>
      <c r="B4509" t="s">
        <v>2086</v>
      </c>
      <c r="C4509" t="s">
        <v>123</v>
      </c>
      <c r="D4509" t="s">
        <v>120</v>
      </c>
      <c r="E4509">
        <v>1</v>
      </c>
      <c r="F4509">
        <v>1.6315056286948501E-2</v>
      </c>
      <c r="G4509">
        <f t="shared" si="70"/>
        <v>1.0164488735727797</v>
      </c>
      <c r="H4509">
        <v>1.0597814340237301E-2</v>
      </c>
      <c r="I4509">
        <v>0.61628555187824396</v>
      </c>
    </row>
    <row r="4510" spans="1:9">
      <c r="A4510" t="s">
        <v>2087</v>
      </c>
      <c r="B4510" t="s">
        <v>2088</v>
      </c>
      <c r="C4510" t="s">
        <v>119</v>
      </c>
      <c r="D4510" t="s">
        <v>120</v>
      </c>
      <c r="E4510">
        <v>1</v>
      </c>
      <c r="F4510">
        <v>-4.1772261747345503E-2</v>
      </c>
      <c r="G4510">
        <f t="shared" si="70"/>
        <v>0.95908817676847546</v>
      </c>
      <c r="H4510">
        <v>4.2360603462096802E-2</v>
      </c>
      <c r="I4510">
        <v>0.96746814235329903</v>
      </c>
    </row>
    <row r="4511" spans="1:9">
      <c r="A4511" t="s">
        <v>2087</v>
      </c>
      <c r="B4511" t="s">
        <v>2088</v>
      </c>
      <c r="C4511" t="s">
        <v>121</v>
      </c>
      <c r="D4511" t="s">
        <v>120</v>
      </c>
      <c r="E4511">
        <v>1</v>
      </c>
      <c r="F4511">
        <v>-4.2654774319472497E-2</v>
      </c>
      <c r="G4511">
        <f t="shared" si="70"/>
        <v>0.95824214276742969</v>
      </c>
      <c r="H4511">
        <v>4.2654774319472497E-2</v>
      </c>
      <c r="I4511">
        <v>0.99413778937765895</v>
      </c>
    </row>
    <row r="4512" spans="1:9">
      <c r="A4512" t="s">
        <v>2087</v>
      </c>
      <c r="B4512" t="s">
        <v>2088</v>
      </c>
      <c r="C4512" t="s">
        <v>126</v>
      </c>
      <c r="D4512" t="s">
        <v>120</v>
      </c>
      <c r="E4512">
        <v>1</v>
      </c>
      <c r="F4512">
        <v>-6.3393819764457404E-2</v>
      </c>
      <c r="G4512">
        <f t="shared" si="70"/>
        <v>0.93857377199418157</v>
      </c>
      <c r="H4512">
        <v>4.3978543177662997E-2</v>
      </c>
      <c r="I4512">
        <v>0.98964436994543503</v>
      </c>
    </row>
    <row r="4513" spans="1:9">
      <c r="A4513" t="s">
        <v>2087</v>
      </c>
      <c r="B4513" t="s">
        <v>2088</v>
      </c>
      <c r="C4513" t="s">
        <v>122</v>
      </c>
      <c r="D4513" t="s">
        <v>120</v>
      </c>
      <c r="E4513">
        <v>1</v>
      </c>
      <c r="F4513">
        <v>-6.3687990621833099E-2</v>
      </c>
      <c r="G4513">
        <f t="shared" si="70"/>
        <v>0.93829771154942332</v>
      </c>
      <c r="H4513">
        <v>4.36843723202874E-2</v>
      </c>
      <c r="I4513">
        <v>0.98668563049770497</v>
      </c>
    </row>
    <row r="4514" spans="1:9">
      <c r="A4514" t="s">
        <v>2089</v>
      </c>
      <c r="B4514" t="s">
        <v>2090</v>
      </c>
      <c r="C4514" t="s">
        <v>119</v>
      </c>
      <c r="D4514" t="s">
        <v>120</v>
      </c>
      <c r="E4514">
        <v>1</v>
      </c>
      <c r="F4514">
        <v>3.1683576854778697E-2</v>
      </c>
      <c r="G4514">
        <f t="shared" si="70"/>
        <v>1.0321908445528305</v>
      </c>
      <c r="H4514">
        <v>4.56832968603786E-2</v>
      </c>
      <c r="I4514">
        <v>0.96746814235329903</v>
      </c>
    </row>
    <row r="4515" spans="1:9">
      <c r="A4515" t="s">
        <v>2089</v>
      </c>
      <c r="B4515" t="s">
        <v>2090</v>
      </c>
      <c r="C4515" t="s">
        <v>121</v>
      </c>
      <c r="D4515" t="s">
        <v>120</v>
      </c>
      <c r="E4515">
        <v>1</v>
      </c>
      <c r="F4515">
        <v>6.0419844234694299E-2</v>
      </c>
      <c r="G4515">
        <f t="shared" si="70"/>
        <v>1.0622824460952422</v>
      </c>
      <c r="H4515">
        <v>4.6051710544736502E-2</v>
      </c>
      <c r="I4515">
        <v>0.99413778937765895</v>
      </c>
    </row>
    <row r="4516" spans="1:9">
      <c r="A4516" t="s">
        <v>2089</v>
      </c>
      <c r="B4516" t="s">
        <v>2090</v>
      </c>
      <c r="C4516" t="s">
        <v>126</v>
      </c>
      <c r="D4516" t="s">
        <v>120</v>
      </c>
      <c r="E4516">
        <v>1</v>
      </c>
      <c r="F4516">
        <v>3.9788677910652298E-2</v>
      </c>
      <c r="G4516">
        <f t="shared" si="70"/>
        <v>1.0405908511230899</v>
      </c>
      <c r="H4516">
        <v>4.7525365282167997E-2</v>
      </c>
      <c r="I4516">
        <v>0.98964436994543503</v>
      </c>
    </row>
    <row r="4517" spans="1:9">
      <c r="A4517" t="s">
        <v>2089</v>
      </c>
      <c r="B4517" t="s">
        <v>2090</v>
      </c>
      <c r="C4517" t="s">
        <v>122</v>
      </c>
      <c r="D4517" t="s">
        <v>120</v>
      </c>
      <c r="E4517">
        <v>1</v>
      </c>
      <c r="F4517">
        <v>8.4366733717957207E-2</v>
      </c>
      <c r="G4517">
        <f t="shared" si="70"/>
        <v>1.0880278371453256</v>
      </c>
      <c r="H4517">
        <v>4.71569515978102E-2</v>
      </c>
      <c r="I4517">
        <v>0.97956247885534498</v>
      </c>
    </row>
    <row r="4518" spans="1:9">
      <c r="A4518" t="s">
        <v>2091</v>
      </c>
      <c r="B4518" t="s">
        <v>2092</v>
      </c>
      <c r="C4518" t="s">
        <v>119</v>
      </c>
      <c r="D4518" t="s">
        <v>120</v>
      </c>
      <c r="E4518">
        <v>1</v>
      </c>
      <c r="F4518">
        <v>0.16420769785783601</v>
      </c>
      <c r="G4518">
        <f t="shared" si="70"/>
        <v>1.1784590530969385</v>
      </c>
      <c r="H4518">
        <v>0.13634214913044601</v>
      </c>
      <c r="I4518">
        <v>0.96200454733518803</v>
      </c>
    </row>
    <row r="4519" spans="1:9">
      <c r="A4519" t="s">
        <v>2091</v>
      </c>
      <c r="B4519" t="s">
        <v>2092</v>
      </c>
      <c r="C4519" t="s">
        <v>121</v>
      </c>
      <c r="D4519" t="s">
        <v>120</v>
      </c>
      <c r="E4519">
        <v>1</v>
      </c>
      <c r="F4519">
        <v>9.7031821461448495E-2</v>
      </c>
      <c r="G4519">
        <f t="shared" si="70"/>
        <v>1.1018954369862921</v>
      </c>
      <c r="H4519">
        <v>0.137834946383699</v>
      </c>
      <c r="I4519">
        <v>0.99413778937765895</v>
      </c>
    </row>
    <row r="4520" spans="1:9">
      <c r="A4520" t="s">
        <v>2091</v>
      </c>
      <c r="B4520" t="s">
        <v>2092</v>
      </c>
      <c r="C4520" t="s">
        <v>126</v>
      </c>
      <c r="D4520" t="s">
        <v>120</v>
      </c>
      <c r="E4520">
        <v>1</v>
      </c>
      <c r="F4520">
        <v>-4.7271913019679999E-2</v>
      </c>
      <c r="G4520">
        <f t="shared" si="70"/>
        <v>0.95382800407288926</v>
      </c>
      <c r="H4520">
        <v>0.14181573905903999</v>
      </c>
      <c r="I4520">
        <v>0.98964436994543503</v>
      </c>
    </row>
    <row r="4521" spans="1:9">
      <c r="A4521" t="s">
        <v>2091</v>
      </c>
      <c r="B4521" t="s">
        <v>2092</v>
      </c>
      <c r="C4521" t="s">
        <v>122</v>
      </c>
      <c r="D4521" t="s">
        <v>120</v>
      </c>
      <c r="E4521">
        <v>1</v>
      </c>
      <c r="F4521">
        <v>0.11395019033165001</v>
      </c>
      <c r="G4521">
        <f t="shared" si="70"/>
        <v>1.1206963019827816</v>
      </c>
      <c r="H4521">
        <v>0.14231333814345801</v>
      </c>
      <c r="I4521">
        <v>0.98668563049770497</v>
      </c>
    </row>
    <row r="4522" spans="1:9">
      <c r="A4522" t="s">
        <v>2093</v>
      </c>
      <c r="B4522" t="s">
        <v>2094</v>
      </c>
      <c r="C4522" t="s">
        <v>119</v>
      </c>
      <c r="D4522" t="s">
        <v>120</v>
      </c>
      <c r="E4522">
        <v>1</v>
      </c>
      <c r="F4522">
        <v>-3.6324213161659499E-2</v>
      </c>
      <c r="G4522">
        <f t="shared" si="70"/>
        <v>0.96432759509691401</v>
      </c>
      <c r="H4522">
        <v>0.103384298998569</v>
      </c>
      <c r="I4522">
        <v>0.98726982012860998</v>
      </c>
    </row>
    <row r="4523" spans="1:9">
      <c r="A4523" t="s">
        <v>2093</v>
      </c>
      <c r="B4523" t="s">
        <v>2094</v>
      </c>
      <c r="C4523" t="s">
        <v>121</v>
      </c>
      <c r="D4523" t="s">
        <v>120</v>
      </c>
      <c r="E4523">
        <v>1</v>
      </c>
      <c r="F4523">
        <v>-0.123502324749642</v>
      </c>
      <c r="G4523">
        <f t="shared" si="70"/>
        <v>0.88381958658242266</v>
      </c>
      <c r="H4523">
        <v>0.101707796852647</v>
      </c>
      <c r="I4523">
        <v>0.99413778937765895</v>
      </c>
    </row>
    <row r="4524" spans="1:9">
      <c r="A4524" t="s">
        <v>2093</v>
      </c>
      <c r="B4524" t="s">
        <v>2094</v>
      </c>
      <c r="C4524" t="s">
        <v>126</v>
      </c>
      <c r="D4524" t="s">
        <v>120</v>
      </c>
      <c r="E4524">
        <v>1</v>
      </c>
      <c r="F4524">
        <v>-3.5206545064377703E-2</v>
      </c>
      <c r="G4524">
        <f t="shared" si="70"/>
        <v>0.96540599582006459</v>
      </c>
      <c r="H4524">
        <v>0.10729613733905601</v>
      </c>
      <c r="I4524">
        <v>0.98964436994543503</v>
      </c>
    </row>
    <row r="4525" spans="1:9">
      <c r="A4525" t="s">
        <v>2093</v>
      </c>
      <c r="B4525" t="s">
        <v>2094</v>
      </c>
      <c r="C4525" t="s">
        <v>122</v>
      </c>
      <c r="D4525" t="s">
        <v>120</v>
      </c>
      <c r="E4525">
        <v>1</v>
      </c>
      <c r="F4525">
        <v>-0.106178469241774</v>
      </c>
      <c r="G4525">
        <f t="shared" si="70"/>
        <v>0.89926414276400579</v>
      </c>
      <c r="H4525">
        <v>0.10394313304721001</v>
      </c>
      <c r="I4525">
        <v>0.98668563049770497</v>
      </c>
    </row>
    <row r="4526" spans="1:9">
      <c r="A4526" t="s">
        <v>2095</v>
      </c>
      <c r="B4526" t="s">
        <v>2096</v>
      </c>
      <c r="C4526" t="s">
        <v>119</v>
      </c>
      <c r="D4526" t="s">
        <v>120</v>
      </c>
      <c r="E4526">
        <v>1</v>
      </c>
      <c r="F4526">
        <v>-0.17164124392463301</v>
      </c>
      <c r="G4526">
        <f t="shared" si="70"/>
        <v>0.84228129250253947</v>
      </c>
      <c r="H4526">
        <v>0.19924184596276501</v>
      </c>
      <c r="I4526">
        <v>0.96746814235329903</v>
      </c>
    </row>
    <row r="4527" spans="1:9">
      <c r="A4527" t="s">
        <v>2095</v>
      </c>
      <c r="B4527" t="s">
        <v>2096</v>
      </c>
      <c r="C4527" t="s">
        <v>121</v>
      </c>
      <c r="D4527" t="s">
        <v>120</v>
      </c>
      <c r="E4527">
        <v>1</v>
      </c>
      <c r="F4527">
        <v>3.5794530768202402E-2</v>
      </c>
      <c r="G4527">
        <f t="shared" si="70"/>
        <v>1.0364428674915718</v>
      </c>
      <c r="H4527">
        <v>0.20312318062437701</v>
      </c>
      <c r="I4527">
        <v>0.99413778937765895</v>
      </c>
    </row>
    <row r="4528" spans="1:9">
      <c r="A4528" t="s">
        <v>2095</v>
      </c>
      <c r="B4528" t="s">
        <v>2096</v>
      </c>
      <c r="C4528" t="s">
        <v>126</v>
      </c>
      <c r="D4528" t="s">
        <v>120</v>
      </c>
      <c r="E4528">
        <v>1</v>
      </c>
      <c r="F4528">
        <v>-0.23978023020627101</v>
      </c>
      <c r="G4528">
        <f t="shared" si="70"/>
        <v>0.78680075710728925</v>
      </c>
      <c r="H4528">
        <v>0.206141996472298</v>
      </c>
      <c r="I4528">
        <v>0.98964436994543503</v>
      </c>
    </row>
    <row r="4529" spans="1:9">
      <c r="A4529" t="s">
        <v>2095</v>
      </c>
      <c r="B4529" t="s">
        <v>2096</v>
      </c>
      <c r="C4529" t="s">
        <v>122</v>
      </c>
      <c r="D4529" t="s">
        <v>120</v>
      </c>
      <c r="E4529">
        <v>1</v>
      </c>
      <c r="F4529">
        <v>-6.2532613992642705E-2</v>
      </c>
      <c r="G4529">
        <f t="shared" si="70"/>
        <v>0.93938242530236526</v>
      </c>
      <c r="H4529">
        <v>0.20786703409968099</v>
      </c>
      <c r="I4529">
        <v>0.98668563049770497</v>
      </c>
    </row>
    <row r="4530" spans="1:9">
      <c r="A4530" t="s">
        <v>2097</v>
      </c>
      <c r="B4530" t="s">
        <v>2098</v>
      </c>
      <c r="C4530" t="s">
        <v>119</v>
      </c>
      <c r="D4530" t="s">
        <v>120</v>
      </c>
      <c r="E4530">
        <v>1</v>
      </c>
      <c r="F4530">
        <v>-8.2448233812552604E-2</v>
      </c>
      <c r="G4530">
        <f t="shared" si="70"/>
        <v>0.9208591059880884</v>
      </c>
      <c r="H4530">
        <v>0.146279124506142</v>
      </c>
      <c r="I4530">
        <v>0.96746814235329903</v>
      </c>
    </row>
    <row r="4531" spans="1:9">
      <c r="A4531" t="s">
        <v>2097</v>
      </c>
      <c r="B4531" t="s">
        <v>2098</v>
      </c>
      <c r="C4531" t="s">
        <v>121</v>
      </c>
      <c r="D4531" t="s">
        <v>120</v>
      </c>
      <c r="E4531">
        <v>1</v>
      </c>
      <c r="F4531">
        <v>-0.140959883615009</v>
      </c>
      <c r="G4531">
        <f t="shared" si="70"/>
        <v>0.86852415304810637</v>
      </c>
      <c r="H4531">
        <v>0.146279124506142</v>
      </c>
      <c r="I4531">
        <v>0.99413778937765895</v>
      </c>
    </row>
    <row r="4532" spans="1:9">
      <c r="A4532" t="s">
        <v>2097</v>
      </c>
      <c r="B4532" t="s">
        <v>2098</v>
      </c>
      <c r="C4532" t="s">
        <v>126</v>
      </c>
      <c r="D4532" t="s">
        <v>120</v>
      </c>
      <c r="E4532">
        <v>1</v>
      </c>
      <c r="F4532">
        <v>0.179524380075719</v>
      </c>
      <c r="G4532">
        <f t="shared" si="70"/>
        <v>1.1966480780825997</v>
      </c>
      <c r="H4532">
        <v>0.151598365397274</v>
      </c>
      <c r="I4532">
        <v>0.98964436994543503</v>
      </c>
    </row>
    <row r="4533" spans="1:9">
      <c r="A4533" t="s">
        <v>2097</v>
      </c>
      <c r="B4533" t="s">
        <v>2098</v>
      </c>
      <c r="C4533" t="s">
        <v>122</v>
      </c>
      <c r="D4533" t="s">
        <v>120</v>
      </c>
      <c r="E4533">
        <v>1</v>
      </c>
      <c r="F4533">
        <v>5.4522219134107403E-2</v>
      </c>
      <c r="G4533">
        <f t="shared" si="70"/>
        <v>1.0560359403572306</v>
      </c>
      <c r="H4533">
        <v>0.148938744951708</v>
      </c>
      <c r="I4533">
        <v>0.98668563049770497</v>
      </c>
    </row>
    <row r="4534" spans="1:9">
      <c r="A4534" t="s">
        <v>2099</v>
      </c>
      <c r="B4534" t="s">
        <v>2100</v>
      </c>
      <c r="C4534" t="s">
        <v>119</v>
      </c>
      <c r="D4534" t="s">
        <v>120</v>
      </c>
      <c r="E4534">
        <v>1</v>
      </c>
      <c r="F4534">
        <v>-8.6212481374615693E-2</v>
      </c>
      <c r="G4534">
        <f t="shared" si="70"/>
        <v>0.91739928024902051</v>
      </c>
      <c r="H4534">
        <v>0.15149476495886199</v>
      </c>
      <c r="I4534">
        <v>0.96746814235329903</v>
      </c>
    </row>
    <row r="4535" spans="1:9">
      <c r="A4535" t="s">
        <v>2099</v>
      </c>
      <c r="B4535" t="s">
        <v>2100</v>
      </c>
      <c r="C4535" t="s">
        <v>121</v>
      </c>
      <c r="D4535" t="s">
        <v>120</v>
      </c>
      <c r="E4535">
        <v>1</v>
      </c>
      <c r="F4535">
        <v>-0.13853797585053801</v>
      </c>
      <c r="G4535">
        <f t="shared" si="70"/>
        <v>0.87063018771942935</v>
      </c>
      <c r="H4535">
        <v>0.15847149755565201</v>
      </c>
      <c r="I4535">
        <v>0.99413778937765895</v>
      </c>
    </row>
    <row r="4536" spans="1:9">
      <c r="A4536" t="s">
        <v>2099</v>
      </c>
      <c r="B4536" t="s">
        <v>2100</v>
      </c>
      <c r="C4536" t="s">
        <v>126</v>
      </c>
      <c r="D4536" t="s">
        <v>120</v>
      </c>
      <c r="E4536">
        <v>1</v>
      </c>
      <c r="F4536">
        <v>-1.9933521705113401E-2</v>
      </c>
      <c r="G4536">
        <f t="shared" si="70"/>
        <v>0.9802638374091821</v>
      </c>
      <c r="H4536">
        <v>0.15647814538514099</v>
      </c>
      <c r="I4536">
        <v>0.99424681633111001</v>
      </c>
    </row>
    <row r="4537" spans="1:9">
      <c r="A4537" t="s">
        <v>2099</v>
      </c>
      <c r="B4537" t="s">
        <v>2100</v>
      </c>
      <c r="C4537" t="s">
        <v>122</v>
      </c>
      <c r="D4537" t="s">
        <v>120</v>
      </c>
      <c r="E4537">
        <v>1</v>
      </c>
      <c r="F4537">
        <v>-0.13953465193579401</v>
      </c>
      <c r="G4537">
        <f t="shared" si="70"/>
        <v>0.8697628837146032</v>
      </c>
      <c r="H4537">
        <v>0.16096318776879101</v>
      </c>
      <c r="I4537">
        <v>0.98668563049770497</v>
      </c>
    </row>
    <row r="4538" spans="1:9">
      <c r="A4538" t="s">
        <v>2099</v>
      </c>
      <c r="B4538" t="s">
        <v>2100</v>
      </c>
      <c r="C4538" t="s">
        <v>123</v>
      </c>
      <c r="D4538" t="s">
        <v>120</v>
      </c>
      <c r="E4538">
        <v>1</v>
      </c>
      <c r="F4538">
        <v>8.4717467246709192E-3</v>
      </c>
      <c r="G4538">
        <f t="shared" si="70"/>
        <v>1.0085077335228496</v>
      </c>
      <c r="H4538">
        <v>6.5282283584246495E-2</v>
      </c>
      <c r="I4538">
        <v>0.98887334587599696</v>
      </c>
    </row>
    <row r="4539" spans="1:9">
      <c r="A4539" t="s">
        <v>2101</v>
      </c>
      <c r="B4539" t="s">
        <v>2102</v>
      </c>
      <c r="C4539" t="s">
        <v>119</v>
      </c>
      <c r="D4539" t="s">
        <v>120</v>
      </c>
      <c r="E4539">
        <v>1</v>
      </c>
      <c r="F4539">
        <v>-8.5189034467483306E-3</v>
      </c>
      <c r="G4539">
        <f t="shared" si="70"/>
        <v>0.99151727959171621</v>
      </c>
      <c r="H4539">
        <v>0.115857086875777</v>
      </c>
      <c r="I4539">
        <v>0.99055161058559404</v>
      </c>
    </row>
    <row r="4540" spans="1:9">
      <c r="A4540" t="s">
        <v>2101</v>
      </c>
      <c r="B4540" t="s">
        <v>2102</v>
      </c>
      <c r="C4540" t="s">
        <v>121</v>
      </c>
      <c r="D4540" t="s">
        <v>120</v>
      </c>
      <c r="E4540">
        <v>1</v>
      </c>
      <c r="F4540">
        <v>-1.7889697238171499E-2</v>
      </c>
      <c r="G4540">
        <f t="shared" si="70"/>
        <v>0.98226937340777887</v>
      </c>
      <c r="H4540">
        <v>0.11415330618642799</v>
      </c>
      <c r="I4540">
        <v>0.99413778937765895</v>
      </c>
    </row>
    <row r="4541" spans="1:9">
      <c r="A4541" t="s">
        <v>2101</v>
      </c>
      <c r="B4541" t="s">
        <v>2102</v>
      </c>
      <c r="C4541" t="s">
        <v>126</v>
      </c>
      <c r="D4541" t="s">
        <v>120</v>
      </c>
      <c r="E4541">
        <v>1</v>
      </c>
      <c r="F4541">
        <v>0.310939975806314</v>
      </c>
      <c r="G4541">
        <f t="shared" si="70"/>
        <v>1.3647073032721613</v>
      </c>
      <c r="H4541">
        <v>0.120116538599152</v>
      </c>
      <c r="I4541">
        <v>0.82600644545098201</v>
      </c>
    </row>
    <row r="4542" spans="1:9">
      <c r="A4542" t="s">
        <v>2101</v>
      </c>
      <c r="B4542" t="s">
        <v>2102</v>
      </c>
      <c r="C4542" t="s">
        <v>122</v>
      </c>
      <c r="D4542" t="s">
        <v>120</v>
      </c>
      <c r="E4542">
        <v>1</v>
      </c>
      <c r="F4542">
        <v>-6.5595556539962199E-2</v>
      </c>
      <c r="G4542">
        <f t="shared" si="70"/>
        <v>0.93650955287131887</v>
      </c>
      <c r="H4542">
        <v>0.115857086875777</v>
      </c>
      <c r="I4542">
        <v>0.98668563049770497</v>
      </c>
    </row>
    <row r="4543" spans="1:9">
      <c r="A4543" t="s">
        <v>2103</v>
      </c>
      <c r="B4543" t="s">
        <v>2104</v>
      </c>
      <c r="C4543" t="s">
        <v>119</v>
      </c>
      <c r="D4543" t="s">
        <v>120</v>
      </c>
      <c r="E4543">
        <v>1</v>
      </c>
      <c r="F4543">
        <v>-2.9346193097950599E-2</v>
      </c>
      <c r="G4543">
        <f t="shared" si="70"/>
        <v>0.97108022499662094</v>
      </c>
      <c r="H4543">
        <v>0.12658283291504099</v>
      </c>
      <c r="I4543">
        <v>0.98726982012860998</v>
      </c>
    </row>
    <row r="4544" spans="1:9">
      <c r="A4544" t="s">
        <v>2103</v>
      </c>
      <c r="B4544" t="s">
        <v>2104</v>
      </c>
      <c r="C4544" t="s">
        <v>121</v>
      </c>
      <c r="D4544" t="s">
        <v>120</v>
      </c>
      <c r="E4544">
        <v>1</v>
      </c>
      <c r="F4544">
        <v>-7.0518464011493198E-2</v>
      </c>
      <c r="G4544">
        <f t="shared" si="70"/>
        <v>0.93191053256016221</v>
      </c>
      <c r="H4544">
        <v>0.127458838679159</v>
      </c>
      <c r="I4544">
        <v>0.99413778937765895</v>
      </c>
    </row>
    <row r="4545" spans="1:9">
      <c r="A4545" t="s">
        <v>2103</v>
      </c>
      <c r="B4545" t="s">
        <v>2104</v>
      </c>
      <c r="C4545" t="s">
        <v>126</v>
      </c>
      <c r="D4545" t="s">
        <v>120</v>
      </c>
      <c r="E4545">
        <v>1</v>
      </c>
      <c r="F4545">
        <v>0.16600309230034699</v>
      </c>
      <c r="G4545">
        <f t="shared" si="70"/>
        <v>1.1805767524155326</v>
      </c>
      <c r="H4545">
        <v>0.13227687038180699</v>
      </c>
      <c r="I4545">
        <v>0.98964436994543503</v>
      </c>
    </row>
    <row r="4546" spans="1:9">
      <c r="A4546" t="s">
        <v>2103</v>
      </c>
      <c r="B4546" t="s">
        <v>2104</v>
      </c>
      <c r="C4546" t="s">
        <v>122</v>
      </c>
      <c r="D4546" t="s">
        <v>120</v>
      </c>
      <c r="E4546">
        <v>1</v>
      </c>
      <c r="F4546">
        <v>1.1826077815591999E-2</v>
      </c>
      <c r="G4546">
        <f t="shared" si="70"/>
        <v>1.0118962823489819</v>
      </c>
      <c r="H4546">
        <v>0.13052485885357101</v>
      </c>
      <c r="I4546">
        <v>0.98717820577722903</v>
      </c>
    </row>
    <row r="4547" spans="1:9">
      <c r="A4547" t="s">
        <v>2103</v>
      </c>
      <c r="B4547" t="s">
        <v>2104</v>
      </c>
      <c r="C4547" t="s">
        <v>123</v>
      </c>
      <c r="D4547" t="s">
        <v>120</v>
      </c>
      <c r="E4547">
        <v>1</v>
      </c>
      <c r="F4547">
        <v>-1.7520115282459801E-3</v>
      </c>
      <c r="G4547">
        <f t="shared" si="70"/>
        <v>0.99824952234803122</v>
      </c>
      <c r="H4547">
        <v>5.2560345847075703E-2</v>
      </c>
      <c r="I4547">
        <v>0.990754917076478</v>
      </c>
    </row>
    <row r="4548" spans="1:9">
      <c r="A4548" t="s">
        <v>2105</v>
      </c>
      <c r="B4548" t="s">
        <v>2106</v>
      </c>
      <c r="C4548" t="s">
        <v>119</v>
      </c>
      <c r="D4548" t="s">
        <v>120</v>
      </c>
      <c r="E4548">
        <v>1</v>
      </c>
      <c r="F4548">
        <v>6.5323796059108694E-2</v>
      </c>
      <c r="G4548">
        <f t="shared" si="70"/>
        <v>1.0675046222193196</v>
      </c>
      <c r="H4548">
        <v>4.9459445587610902E-2</v>
      </c>
      <c r="I4548">
        <v>0.96198044245132097</v>
      </c>
    </row>
    <row r="4549" spans="1:9">
      <c r="A4549" t="s">
        <v>2105</v>
      </c>
      <c r="B4549" t="s">
        <v>2106</v>
      </c>
      <c r="C4549" t="s">
        <v>121</v>
      </c>
      <c r="D4549" t="s">
        <v>120</v>
      </c>
      <c r="E4549">
        <v>1</v>
      </c>
      <c r="F4549">
        <v>9.2386511569310895E-2</v>
      </c>
      <c r="G4549">
        <f t="shared" ref="G4549:G4612" si="71">EXP(F4549)</f>
        <v>1.0967886616729132</v>
      </c>
      <c r="H4549">
        <v>4.9926044130890197E-2</v>
      </c>
      <c r="I4549">
        <v>0.95084417953796097</v>
      </c>
    </row>
    <row r="4550" spans="1:9">
      <c r="A4550" t="s">
        <v>2105</v>
      </c>
      <c r="B4550" t="s">
        <v>2106</v>
      </c>
      <c r="C4550" t="s">
        <v>126</v>
      </c>
      <c r="D4550" t="s">
        <v>120</v>
      </c>
      <c r="E4550">
        <v>1</v>
      </c>
      <c r="F4550">
        <v>9.7985694088663002E-3</v>
      </c>
      <c r="G4550">
        <f t="shared" si="71"/>
        <v>1.0098467325715925</v>
      </c>
      <c r="H4550">
        <v>5.17924383040076E-2</v>
      </c>
      <c r="I4550">
        <v>0.99424681633111001</v>
      </c>
    </row>
    <row r="4551" spans="1:9">
      <c r="A4551" t="s">
        <v>2105</v>
      </c>
      <c r="B4551" t="s">
        <v>2106</v>
      </c>
      <c r="C4551" t="s">
        <v>122</v>
      </c>
      <c r="D4551" t="s">
        <v>120</v>
      </c>
      <c r="E4551">
        <v>1</v>
      </c>
      <c r="F4551">
        <v>6.4857197515829301E-2</v>
      </c>
      <c r="G4551">
        <f t="shared" si="71"/>
        <v>1.0670066423050342</v>
      </c>
      <c r="H4551">
        <v>5.0859241217448899E-2</v>
      </c>
      <c r="I4551">
        <v>0.98668563049770497</v>
      </c>
    </row>
    <row r="4552" spans="1:9">
      <c r="A4552" t="s">
        <v>2107</v>
      </c>
      <c r="B4552" t="s">
        <v>2108</v>
      </c>
      <c r="C4552" t="s">
        <v>119</v>
      </c>
      <c r="D4552" t="s">
        <v>120</v>
      </c>
      <c r="E4552">
        <v>1</v>
      </c>
      <c r="F4552">
        <v>2.8105086255848101E-2</v>
      </c>
      <c r="G4552">
        <f t="shared" si="71"/>
        <v>1.0285037603519793</v>
      </c>
      <c r="H4552">
        <v>4.1297269600429801E-2</v>
      </c>
      <c r="I4552">
        <v>0.96746814235329903</v>
      </c>
    </row>
    <row r="4553" spans="1:9">
      <c r="A4553" t="s">
        <v>2107</v>
      </c>
      <c r="B4553" t="s">
        <v>2108</v>
      </c>
      <c r="C4553" t="s">
        <v>121</v>
      </c>
      <c r="D4553" t="s">
        <v>120</v>
      </c>
      <c r="E4553">
        <v>1</v>
      </c>
      <c r="F4553">
        <v>1.6060049289056001E-2</v>
      </c>
      <c r="G4553">
        <f t="shared" si="71"/>
        <v>1.0161897050433175</v>
      </c>
      <c r="H4553">
        <v>4.16796517263597E-2</v>
      </c>
      <c r="I4553">
        <v>0.99413778937765895</v>
      </c>
    </row>
    <row r="4554" spans="1:9">
      <c r="A4554" t="s">
        <v>2107</v>
      </c>
      <c r="B4554" t="s">
        <v>2108</v>
      </c>
      <c r="C4554" t="s">
        <v>126</v>
      </c>
      <c r="D4554" t="s">
        <v>120</v>
      </c>
      <c r="E4554">
        <v>1</v>
      </c>
      <c r="F4554">
        <v>-2.33253096817242E-2</v>
      </c>
      <c r="G4554">
        <f t="shared" si="71"/>
        <v>0.97694462253019287</v>
      </c>
      <c r="H4554">
        <v>4.2826798104149397E-2</v>
      </c>
      <c r="I4554">
        <v>0.98964436994543503</v>
      </c>
    </row>
    <row r="4555" spans="1:9">
      <c r="A4555" t="s">
        <v>2107</v>
      </c>
      <c r="B4555" t="s">
        <v>2108</v>
      </c>
      <c r="C4555" t="s">
        <v>122</v>
      </c>
      <c r="D4555" t="s">
        <v>120</v>
      </c>
      <c r="E4555">
        <v>1</v>
      </c>
      <c r="F4555">
        <v>2.96346147595677E-2</v>
      </c>
      <c r="G4555">
        <f t="shared" si="71"/>
        <v>1.0300780898536208</v>
      </c>
      <c r="H4555">
        <v>4.2635607041184499E-2</v>
      </c>
      <c r="I4555">
        <v>0.98668563049770497</v>
      </c>
    </row>
    <row r="4556" spans="1:9">
      <c r="A4556" t="s">
        <v>2107</v>
      </c>
      <c r="B4556" t="s">
        <v>2108</v>
      </c>
      <c r="C4556" t="s">
        <v>123</v>
      </c>
      <c r="D4556" t="s">
        <v>120</v>
      </c>
      <c r="E4556">
        <v>1</v>
      </c>
      <c r="F4556">
        <v>2.8296277318812402E-2</v>
      </c>
      <c r="G4556">
        <f t="shared" si="71"/>
        <v>1.0287004198783567</v>
      </c>
      <c r="H4556">
        <v>2.4663647122478899E-2</v>
      </c>
      <c r="I4556">
        <v>0.79642764073724204</v>
      </c>
    </row>
    <row r="4557" spans="1:9">
      <c r="A4557" t="s">
        <v>2109</v>
      </c>
      <c r="B4557" t="s">
        <v>2110</v>
      </c>
      <c r="C4557" t="s">
        <v>119</v>
      </c>
      <c r="D4557" t="s">
        <v>120</v>
      </c>
      <c r="E4557">
        <v>1</v>
      </c>
      <c r="F4557">
        <v>-5.6102137949432501E-2</v>
      </c>
      <c r="G4557">
        <f t="shared" si="71"/>
        <v>0.94544256539378846</v>
      </c>
      <c r="H4557">
        <v>0.115639100671279</v>
      </c>
      <c r="I4557">
        <v>0.98300017393065398</v>
      </c>
    </row>
    <row r="4558" spans="1:9">
      <c r="A4558" t="s">
        <v>2109</v>
      </c>
      <c r="B4558" t="s">
        <v>2110</v>
      </c>
      <c r="C4558" t="s">
        <v>121</v>
      </c>
      <c r="D4558" t="s">
        <v>120</v>
      </c>
      <c r="E4558">
        <v>1</v>
      </c>
      <c r="F4558">
        <v>1.7174123862071199E-2</v>
      </c>
      <c r="G4558">
        <f t="shared" si="71"/>
        <v>1.0173224470174218</v>
      </c>
      <c r="H4558">
        <v>0.115639100671279</v>
      </c>
      <c r="I4558">
        <v>0.99413778937765895</v>
      </c>
    </row>
    <row r="4559" spans="1:9">
      <c r="A4559" t="s">
        <v>2109</v>
      </c>
      <c r="B4559" t="s">
        <v>2110</v>
      </c>
      <c r="C4559" t="s">
        <v>126</v>
      </c>
      <c r="D4559" t="s">
        <v>120</v>
      </c>
      <c r="E4559">
        <v>1</v>
      </c>
      <c r="F4559">
        <v>-9.1595327264379606E-2</v>
      </c>
      <c r="G4559">
        <f t="shared" si="71"/>
        <v>0.91247432832438546</v>
      </c>
      <c r="H4559">
        <v>0.12021886703449799</v>
      </c>
      <c r="I4559">
        <v>0.98964436994543503</v>
      </c>
    </row>
    <row r="4560" spans="1:9">
      <c r="A4560" t="s">
        <v>2109</v>
      </c>
      <c r="B4560" t="s">
        <v>2110</v>
      </c>
      <c r="C4560" t="s">
        <v>122</v>
      </c>
      <c r="D4560" t="s">
        <v>120</v>
      </c>
      <c r="E4560">
        <v>1</v>
      </c>
      <c r="F4560">
        <v>1.6029182271266401E-2</v>
      </c>
      <c r="G4560">
        <f t="shared" si="71"/>
        <v>1.0161583387817081</v>
      </c>
      <c r="H4560">
        <v>0.119073925443693</v>
      </c>
      <c r="I4560">
        <v>0.98668563049770497</v>
      </c>
    </row>
    <row r="4561" spans="1:9">
      <c r="A4561" t="s">
        <v>2111</v>
      </c>
      <c r="B4561" t="s">
        <v>2112</v>
      </c>
      <c r="C4561" t="s">
        <v>119</v>
      </c>
      <c r="D4561" t="s">
        <v>120</v>
      </c>
      <c r="E4561">
        <v>1</v>
      </c>
      <c r="F4561">
        <v>0.111734391389611</v>
      </c>
      <c r="G4561">
        <f t="shared" si="71"/>
        <v>1.1182158134493199</v>
      </c>
      <c r="H4561">
        <v>7.18292516076071E-2</v>
      </c>
      <c r="I4561">
        <v>0.94096575095248103</v>
      </c>
    </row>
    <row r="4562" spans="1:9">
      <c r="A4562" t="s">
        <v>2111</v>
      </c>
      <c r="B4562" t="s">
        <v>2112</v>
      </c>
      <c r="C4562" t="s">
        <v>121</v>
      </c>
      <c r="D4562" t="s">
        <v>120</v>
      </c>
      <c r="E4562">
        <v>1</v>
      </c>
      <c r="F4562">
        <v>0.121995713047841</v>
      </c>
      <c r="G4562">
        <f t="shared" si="71"/>
        <v>1.1297492585889142</v>
      </c>
      <c r="H4562">
        <v>7.2399325033064302E-2</v>
      </c>
      <c r="I4562">
        <v>0.95842738927151705</v>
      </c>
    </row>
    <row r="4563" spans="1:9">
      <c r="A4563" t="s">
        <v>2111</v>
      </c>
      <c r="B4563" t="s">
        <v>2112</v>
      </c>
      <c r="C4563" t="s">
        <v>126</v>
      </c>
      <c r="D4563" t="s">
        <v>120</v>
      </c>
      <c r="E4563">
        <v>1</v>
      </c>
      <c r="F4563">
        <v>3.3064258676517501E-2</v>
      </c>
      <c r="G4563">
        <f t="shared" si="71"/>
        <v>1.0336169559649735</v>
      </c>
      <c r="H4563">
        <v>7.4109545309435906E-2</v>
      </c>
      <c r="I4563">
        <v>0.98964436994543503</v>
      </c>
    </row>
    <row r="4564" spans="1:9">
      <c r="A4564" t="s">
        <v>2111</v>
      </c>
      <c r="B4564" t="s">
        <v>2112</v>
      </c>
      <c r="C4564" t="s">
        <v>122</v>
      </c>
      <c r="D4564" t="s">
        <v>120</v>
      </c>
      <c r="E4564">
        <v>1</v>
      </c>
      <c r="F4564">
        <v>9.8052629178638204E-2</v>
      </c>
      <c r="G4564">
        <f t="shared" si="71"/>
        <v>1.1030208346614934</v>
      </c>
      <c r="H4564">
        <v>7.3539471883978705E-2</v>
      </c>
      <c r="I4564">
        <v>0.98668563049770497</v>
      </c>
    </row>
    <row r="4565" spans="1:9">
      <c r="A4565" t="s">
        <v>2113</v>
      </c>
      <c r="B4565" t="s">
        <v>2114</v>
      </c>
      <c r="C4565" t="s">
        <v>119</v>
      </c>
      <c r="D4565" t="s">
        <v>120</v>
      </c>
      <c r="E4565">
        <v>1</v>
      </c>
      <c r="F4565">
        <v>-0.17900651384814301</v>
      </c>
      <c r="G4565">
        <f t="shared" si="71"/>
        <v>0.83610045314791337</v>
      </c>
      <c r="H4565">
        <v>0.111381830838844</v>
      </c>
      <c r="I4565">
        <v>0.92431092724691899</v>
      </c>
    </row>
    <row r="4566" spans="1:9">
      <c r="A4566" t="s">
        <v>2113</v>
      </c>
      <c r="B4566" t="s">
        <v>2114</v>
      </c>
      <c r="C4566" t="s">
        <v>121</v>
      </c>
      <c r="D4566" t="s">
        <v>120</v>
      </c>
      <c r="E4566">
        <v>1</v>
      </c>
      <c r="F4566">
        <v>-0.189945800805529</v>
      </c>
      <c r="G4566">
        <f t="shared" si="71"/>
        <v>0.82700395567692242</v>
      </c>
      <c r="H4566">
        <v>0.11237631147133401</v>
      </c>
      <c r="I4566">
        <v>0.95842738927151705</v>
      </c>
    </row>
    <row r="4567" spans="1:9">
      <c r="A4567" t="s">
        <v>2113</v>
      </c>
      <c r="B4567" t="s">
        <v>2114</v>
      </c>
      <c r="C4567" t="s">
        <v>126</v>
      </c>
      <c r="D4567" t="s">
        <v>120</v>
      </c>
      <c r="E4567">
        <v>1</v>
      </c>
      <c r="F4567">
        <v>-0.16707274625826701</v>
      </c>
      <c r="G4567">
        <f t="shared" si="71"/>
        <v>0.84613805572071399</v>
      </c>
      <c r="H4567">
        <v>0.115359753368803</v>
      </c>
      <c r="I4567">
        <v>0.98964436994543503</v>
      </c>
    </row>
    <row r="4568" spans="1:9">
      <c r="A4568" t="s">
        <v>2113</v>
      </c>
      <c r="B4568" t="s">
        <v>2114</v>
      </c>
      <c r="C4568" t="s">
        <v>122</v>
      </c>
      <c r="D4568" t="s">
        <v>120</v>
      </c>
      <c r="E4568">
        <v>1</v>
      </c>
      <c r="F4568">
        <v>-0.15911690119834901</v>
      </c>
      <c r="G4568">
        <f t="shared" si="71"/>
        <v>0.8528966485008308</v>
      </c>
      <c r="H4568">
        <v>0.114365272736313</v>
      </c>
      <c r="I4568">
        <v>0.98668563049770497</v>
      </c>
    </row>
    <row r="4569" spans="1:9">
      <c r="A4569" t="s">
        <v>2115</v>
      </c>
      <c r="B4569" t="s">
        <v>2116</v>
      </c>
      <c r="C4569" t="s">
        <v>119</v>
      </c>
      <c r="D4569" t="s">
        <v>120</v>
      </c>
      <c r="E4569">
        <v>1</v>
      </c>
      <c r="F4569">
        <v>8.1016689747903298E-2</v>
      </c>
      <c r="G4569">
        <f t="shared" si="71"/>
        <v>1.084388994594683</v>
      </c>
      <c r="H4569">
        <v>0.121137765550402</v>
      </c>
      <c r="I4569">
        <v>0.96746814235329903</v>
      </c>
    </row>
    <row r="4570" spans="1:9">
      <c r="A4570" t="s">
        <v>2115</v>
      </c>
      <c r="B4570" t="s">
        <v>2116</v>
      </c>
      <c r="C4570" t="s">
        <v>121</v>
      </c>
      <c r="D4570" t="s">
        <v>120</v>
      </c>
      <c r="E4570">
        <v>1</v>
      </c>
      <c r="F4570">
        <v>6.8004448947092899E-2</v>
      </c>
      <c r="G4570">
        <f t="shared" si="71"/>
        <v>1.0703700704879948</v>
      </c>
      <c r="H4570">
        <v>0.11912396637884801</v>
      </c>
      <c r="I4570">
        <v>0.99413778937765895</v>
      </c>
    </row>
    <row r="4571" spans="1:9">
      <c r="A4571" t="s">
        <v>2115</v>
      </c>
      <c r="B4571" t="s">
        <v>2116</v>
      </c>
      <c r="C4571" t="s">
        <v>126</v>
      </c>
      <c r="D4571" t="s">
        <v>120</v>
      </c>
      <c r="E4571">
        <v>1</v>
      </c>
      <c r="F4571">
        <v>0.22151790887094</v>
      </c>
      <c r="G4571">
        <f t="shared" si="71"/>
        <v>1.2479695977470999</v>
      </c>
      <c r="H4571">
        <v>0.126094809664997</v>
      </c>
      <c r="I4571">
        <v>0.98964436994543503</v>
      </c>
    </row>
    <row r="4572" spans="1:9">
      <c r="A4572" t="s">
        <v>2115</v>
      </c>
      <c r="B4572" t="s">
        <v>2116</v>
      </c>
      <c r="C4572" t="s">
        <v>122</v>
      </c>
      <c r="D4572" t="s">
        <v>120</v>
      </c>
      <c r="E4572">
        <v>1</v>
      </c>
      <c r="F4572">
        <v>5.9174714117971497E-2</v>
      </c>
      <c r="G4572">
        <f t="shared" si="71"/>
        <v>1.0609605893417482</v>
      </c>
      <c r="H4572">
        <v>0.122377026579051</v>
      </c>
      <c r="I4572">
        <v>0.98668563049770497</v>
      </c>
    </row>
    <row r="4573" spans="1:9">
      <c r="A4573" t="s">
        <v>2117</v>
      </c>
      <c r="B4573" t="s">
        <v>2118</v>
      </c>
      <c r="C4573" t="s">
        <v>119</v>
      </c>
      <c r="D4573" t="s">
        <v>120</v>
      </c>
      <c r="E4573">
        <v>1</v>
      </c>
      <c r="F4573">
        <v>-5.0647699041760301E-2</v>
      </c>
      <c r="G4573">
        <f t="shared" si="71"/>
        <v>0.95061351359795343</v>
      </c>
      <c r="H4573">
        <v>3.8447888323672103E-2</v>
      </c>
      <c r="I4573">
        <v>0.96198044245132097</v>
      </c>
    </row>
    <row r="4574" spans="1:9">
      <c r="A4574" t="s">
        <v>2117</v>
      </c>
      <c r="B4574" t="s">
        <v>2118</v>
      </c>
      <c r="C4574" t="s">
        <v>121</v>
      </c>
      <c r="D4574" t="s">
        <v>120</v>
      </c>
      <c r="E4574">
        <v>1</v>
      </c>
      <c r="F4574">
        <v>-3.4011593517094499E-2</v>
      </c>
      <c r="G4574">
        <f t="shared" si="71"/>
        <v>0.96656029873920257</v>
      </c>
      <c r="H4574">
        <v>3.7708505855909097E-2</v>
      </c>
      <c r="I4574">
        <v>0.99413778937765895</v>
      </c>
    </row>
    <row r="4575" spans="1:9">
      <c r="A4575" t="s">
        <v>2117</v>
      </c>
      <c r="B4575" t="s">
        <v>2118</v>
      </c>
      <c r="C4575" t="s">
        <v>126</v>
      </c>
      <c r="D4575" t="s">
        <v>120</v>
      </c>
      <c r="E4575">
        <v>1</v>
      </c>
      <c r="F4575">
        <v>1.14604282503253E-2</v>
      </c>
      <c r="G4575">
        <f t="shared" si="71"/>
        <v>1.0115263505500685</v>
      </c>
      <c r="H4575">
        <v>3.9926653259197899E-2</v>
      </c>
      <c r="I4575">
        <v>0.98964436994543503</v>
      </c>
    </row>
    <row r="4576" spans="1:9">
      <c r="A4576" t="s">
        <v>2117</v>
      </c>
      <c r="B4576" t="s">
        <v>2118</v>
      </c>
      <c r="C4576" t="s">
        <v>122</v>
      </c>
      <c r="D4576" t="s">
        <v>120</v>
      </c>
      <c r="E4576">
        <v>1</v>
      </c>
      <c r="F4576">
        <v>-7.7635159115107101E-3</v>
      </c>
      <c r="G4576">
        <f t="shared" si="71"/>
        <v>0.99226654234193556</v>
      </c>
      <c r="H4576">
        <v>3.8817579557553501E-2</v>
      </c>
      <c r="I4576">
        <v>0.98668563049770497</v>
      </c>
    </row>
    <row r="4577" spans="1:9">
      <c r="A4577" t="s">
        <v>2119</v>
      </c>
      <c r="B4577" t="s">
        <v>2120</v>
      </c>
      <c r="C4577" t="s">
        <v>119</v>
      </c>
      <c r="D4577" t="s">
        <v>120</v>
      </c>
      <c r="E4577">
        <v>1</v>
      </c>
      <c r="F4577">
        <v>-6.3431813337934302E-3</v>
      </c>
      <c r="G4577">
        <f t="shared" si="71"/>
        <v>0.99367689417097271</v>
      </c>
      <c r="H4577">
        <v>2.58801798418772E-2</v>
      </c>
      <c r="I4577">
        <v>0.98726982012860998</v>
      </c>
    </row>
    <row r="4578" spans="1:9">
      <c r="A4578" t="s">
        <v>2119</v>
      </c>
      <c r="B4578" t="s">
        <v>2120</v>
      </c>
      <c r="C4578" t="s">
        <v>121</v>
      </c>
      <c r="D4578" t="s">
        <v>120</v>
      </c>
      <c r="E4578">
        <v>1</v>
      </c>
      <c r="F4578">
        <v>-1.39549989343455E-2</v>
      </c>
      <c r="G4578">
        <f t="shared" si="71"/>
        <v>0.98614192070167905</v>
      </c>
      <c r="H4578">
        <v>2.6133907095228899E-2</v>
      </c>
      <c r="I4578">
        <v>0.99413778937765895</v>
      </c>
    </row>
    <row r="4579" spans="1:9">
      <c r="A4579" t="s">
        <v>2119</v>
      </c>
      <c r="B4579" t="s">
        <v>2120</v>
      </c>
      <c r="C4579" t="s">
        <v>126</v>
      </c>
      <c r="D4579" t="s">
        <v>120</v>
      </c>
      <c r="E4579">
        <v>1</v>
      </c>
      <c r="F4579">
        <v>-3.7551633496057099E-2</v>
      </c>
      <c r="G4579">
        <f t="shared" si="71"/>
        <v>0.9631446859095768</v>
      </c>
      <c r="H4579">
        <v>2.7148816108635902E-2</v>
      </c>
      <c r="I4579">
        <v>0.98964436994543503</v>
      </c>
    </row>
    <row r="4580" spans="1:9">
      <c r="A4580" t="s">
        <v>2119</v>
      </c>
      <c r="B4580" t="s">
        <v>2120</v>
      </c>
      <c r="C4580" t="s">
        <v>122</v>
      </c>
      <c r="D4580" t="s">
        <v>120</v>
      </c>
      <c r="E4580">
        <v>1</v>
      </c>
      <c r="F4580">
        <v>-1.5984816961159401E-2</v>
      </c>
      <c r="G4580">
        <f t="shared" si="71"/>
        <v>0.98414226221204304</v>
      </c>
      <c r="H4580">
        <v>2.6641361601932399E-2</v>
      </c>
      <c r="I4580">
        <v>0.98668563049770497</v>
      </c>
    </row>
    <row r="4581" spans="1:9">
      <c r="A4581" t="s">
        <v>2121</v>
      </c>
      <c r="B4581" t="s">
        <v>2122</v>
      </c>
      <c r="C4581" t="s">
        <v>119</v>
      </c>
      <c r="D4581" t="s">
        <v>120</v>
      </c>
      <c r="E4581">
        <v>1</v>
      </c>
      <c r="F4581">
        <v>-1.11534759601284E-2</v>
      </c>
      <c r="G4581">
        <f t="shared" si="71"/>
        <v>0.98890849344745624</v>
      </c>
      <c r="H4581">
        <v>4.5853178947194498E-2</v>
      </c>
      <c r="I4581">
        <v>0.98726982012860998</v>
      </c>
    </row>
    <row r="4582" spans="1:9">
      <c r="A4582" t="s">
        <v>2121</v>
      </c>
      <c r="B4582" t="s">
        <v>2122</v>
      </c>
      <c r="C4582" t="s">
        <v>121</v>
      </c>
      <c r="D4582" t="s">
        <v>120</v>
      </c>
      <c r="E4582">
        <v>1</v>
      </c>
      <c r="F4582">
        <v>-4.0482986818243798E-2</v>
      </c>
      <c r="G4582">
        <f t="shared" si="71"/>
        <v>0.96032550256475169</v>
      </c>
      <c r="H4582">
        <v>4.6266270649421501E-2</v>
      </c>
      <c r="I4582">
        <v>0.99413778937765895</v>
      </c>
    </row>
    <row r="4583" spans="1:9">
      <c r="A4583" t="s">
        <v>2121</v>
      </c>
      <c r="B4583" t="s">
        <v>2122</v>
      </c>
      <c r="C4583" t="s">
        <v>126</v>
      </c>
      <c r="D4583" t="s">
        <v>120</v>
      </c>
      <c r="E4583">
        <v>1</v>
      </c>
      <c r="F4583">
        <v>-4.0069895116016802E-2</v>
      </c>
      <c r="G4583">
        <f t="shared" si="71"/>
        <v>0.96072228700983664</v>
      </c>
      <c r="H4583">
        <v>4.8331729160556398E-2</v>
      </c>
      <c r="I4583">
        <v>0.98964436994543503</v>
      </c>
    </row>
    <row r="4584" spans="1:9">
      <c r="A4584" t="s">
        <v>2121</v>
      </c>
      <c r="B4584" t="s">
        <v>2122</v>
      </c>
      <c r="C4584" t="s">
        <v>122</v>
      </c>
      <c r="D4584" t="s">
        <v>120</v>
      </c>
      <c r="E4584">
        <v>1</v>
      </c>
      <c r="F4584">
        <v>1.4045117875717199E-2</v>
      </c>
      <c r="G4584">
        <f t="shared" si="71"/>
        <v>1.0141442139389041</v>
      </c>
      <c r="H4584">
        <v>4.7918637458329402E-2</v>
      </c>
      <c r="I4584">
        <v>0.98668563049770497</v>
      </c>
    </row>
    <row r="4585" spans="1:9">
      <c r="A4585" t="s">
        <v>2121</v>
      </c>
      <c r="B4585" t="s">
        <v>2122</v>
      </c>
      <c r="C4585" t="s">
        <v>123</v>
      </c>
      <c r="D4585" t="s">
        <v>120</v>
      </c>
      <c r="E4585">
        <v>1</v>
      </c>
      <c r="F4585">
        <v>1.69367597913186E-2</v>
      </c>
      <c r="G4585">
        <f t="shared" si="71"/>
        <v>1.0170809998767016</v>
      </c>
      <c r="H4585">
        <v>2.2720043622483799E-2</v>
      </c>
      <c r="I4585">
        <v>0.85939130149403198</v>
      </c>
    </row>
    <row r="4586" spans="1:9">
      <c r="A4586" t="s">
        <v>2123</v>
      </c>
      <c r="B4586" t="s">
        <v>2124</v>
      </c>
      <c r="C4586" t="s">
        <v>119</v>
      </c>
      <c r="D4586" t="s">
        <v>120</v>
      </c>
      <c r="E4586">
        <v>1</v>
      </c>
      <c r="F4586">
        <v>9.6385542168674707E-3</v>
      </c>
      <c r="G4586">
        <f t="shared" si="71"/>
        <v>1.0096851546805941</v>
      </c>
      <c r="H4586">
        <v>0.22622253720765401</v>
      </c>
      <c r="I4586">
        <v>0.99363877614353802</v>
      </c>
    </row>
    <row r="4587" spans="1:9">
      <c r="A4587" t="s">
        <v>2123</v>
      </c>
      <c r="B4587" t="s">
        <v>2124</v>
      </c>
      <c r="C4587" t="s">
        <v>121</v>
      </c>
      <c r="D4587" t="s">
        <v>120</v>
      </c>
      <c r="E4587">
        <v>1</v>
      </c>
      <c r="F4587">
        <v>0.22962437987243101</v>
      </c>
      <c r="G4587">
        <f t="shared" si="71"/>
        <v>1.2581273432103139</v>
      </c>
      <c r="H4587">
        <v>0.229057406094968</v>
      </c>
      <c r="I4587">
        <v>0.99413778937765895</v>
      </c>
    </row>
    <row r="4588" spans="1:9">
      <c r="A4588" t="s">
        <v>2123</v>
      </c>
      <c r="B4588" t="s">
        <v>2124</v>
      </c>
      <c r="C4588" t="s">
        <v>126</v>
      </c>
      <c r="D4588" t="s">
        <v>120</v>
      </c>
      <c r="E4588">
        <v>1</v>
      </c>
      <c r="F4588">
        <v>1.13394755492558E-2</v>
      </c>
      <c r="G4588">
        <f t="shared" si="71"/>
        <v>1.0114040111045588</v>
      </c>
      <c r="H4588">
        <v>0.23472714386959601</v>
      </c>
      <c r="I4588">
        <v>0.99424681633111001</v>
      </c>
    </row>
    <row r="4589" spans="1:9">
      <c r="A4589" t="s">
        <v>2123</v>
      </c>
      <c r="B4589" t="s">
        <v>2124</v>
      </c>
      <c r="C4589" t="s">
        <v>122</v>
      </c>
      <c r="D4589" t="s">
        <v>120</v>
      </c>
      <c r="E4589">
        <v>1</v>
      </c>
      <c r="F4589">
        <v>0.32374202693125398</v>
      </c>
      <c r="G4589">
        <f t="shared" si="71"/>
        <v>1.3822906673543738</v>
      </c>
      <c r="H4589">
        <v>0.234160170092133</v>
      </c>
      <c r="I4589">
        <v>0.98668563049770497</v>
      </c>
    </row>
    <row r="4590" spans="1:9">
      <c r="A4590" t="s">
        <v>2123</v>
      </c>
      <c r="B4590" t="s">
        <v>2124</v>
      </c>
      <c r="C4590" t="s">
        <v>123</v>
      </c>
      <c r="D4590" t="s">
        <v>120</v>
      </c>
      <c r="E4590">
        <v>1</v>
      </c>
      <c r="F4590">
        <v>-2.7214741318216398E-2</v>
      </c>
      <c r="G4590">
        <f t="shared" si="71"/>
        <v>0.97315224308933401</v>
      </c>
      <c r="H4590">
        <v>0.121332388377038</v>
      </c>
      <c r="I4590">
        <v>0.98375711665633203</v>
      </c>
    </row>
    <row r="4591" spans="1:9">
      <c r="A4591" t="s">
        <v>2125</v>
      </c>
      <c r="B4591" t="s">
        <v>2126</v>
      </c>
      <c r="C4591" t="s">
        <v>119</v>
      </c>
      <c r="D4591" t="s">
        <v>120</v>
      </c>
      <c r="E4591">
        <v>1</v>
      </c>
      <c r="F4591">
        <v>3.50943418483807E-2</v>
      </c>
      <c r="G4591">
        <f t="shared" si="71"/>
        <v>1.0357174156860225</v>
      </c>
      <c r="H4591">
        <v>3.21452374913739E-2</v>
      </c>
      <c r="I4591">
        <v>0.96746814235329903</v>
      </c>
    </row>
    <row r="4592" spans="1:9">
      <c r="A4592" t="s">
        <v>2125</v>
      </c>
      <c r="B4592" t="s">
        <v>2126</v>
      </c>
      <c r="C4592" t="s">
        <v>121</v>
      </c>
      <c r="D4592" t="s">
        <v>120</v>
      </c>
      <c r="E4592">
        <v>1</v>
      </c>
      <c r="F4592">
        <v>2.12335513704488E-2</v>
      </c>
      <c r="G4592">
        <f t="shared" si="71"/>
        <v>1.0214605873013025</v>
      </c>
      <c r="H4592">
        <v>3.2440147927074503E-2</v>
      </c>
      <c r="I4592">
        <v>0.99413778937765895</v>
      </c>
    </row>
    <row r="4593" spans="1:9">
      <c r="A4593" t="s">
        <v>2125</v>
      </c>
      <c r="B4593" t="s">
        <v>2126</v>
      </c>
      <c r="C4593" t="s">
        <v>126</v>
      </c>
      <c r="D4593" t="s">
        <v>120</v>
      </c>
      <c r="E4593">
        <v>1</v>
      </c>
      <c r="F4593">
        <v>4.3351834047999603E-2</v>
      </c>
      <c r="G4593">
        <f t="shared" si="71"/>
        <v>1.0443052523666696</v>
      </c>
      <c r="H4593">
        <v>3.3619789669877297E-2</v>
      </c>
      <c r="I4593">
        <v>0.98964436994543503</v>
      </c>
    </row>
    <row r="4594" spans="1:9">
      <c r="A4594" t="s">
        <v>2125</v>
      </c>
      <c r="B4594" t="s">
        <v>2126</v>
      </c>
      <c r="C4594" t="s">
        <v>122</v>
      </c>
      <c r="D4594" t="s">
        <v>120</v>
      </c>
      <c r="E4594">
        <v>1</v>
      </c>
      <c r="F4594">
        <v>4.1287460998094896E-3</v>
      </c>
      <c r="G4594">
        <f t="shared" si="71"/>
        <v>1.0041372811142477</v>
      </c>
      <c r="H4594">
        <v>3.3324879234176603E-2</v>
      </c>
      <c r="I4594">
        <v>0.98668563049770497</v>
      </c>
    </row>
    <row r="4595" spans="1:9">
      <c r="A4595" t="s">
        <v>2125</v>
      </c>
      <c r="B4595" t="s">
        <v>2126</v>
      </c>
      <c r="C4595" t="s">
        <v>123</v>
      </c>
      <c r="D4595" t="s">
        <v>120</v>
      </c>
      <c r="E4595">
        <v>1</v>
      </c>
      <c r="F4595">
        <v>-4.0107819255298702E-2</v>
      </c>
      <c r="G4595">
        <f t="shared" si="71"/>
        <v>0.96068585313487898</v>
      </c>
      <c r="H4595">
        <v>1.71048052706393E-2</v>
      </c>
      <c r="I4595">
        <v>0.42287554089315799</v>
      </c>
    </row>
    <row r="4596" spans="1:9">
      <c r="A4596" t="s">
        <v>2127</v>
      </c>
      <c r="B4596" t="s">
        <v>2128</v>
      </c>
      <c r="C4596" t="s">
        <v>119</v>
      </c>
      <c r="D4596" t="s">
        <v>120</v>
      </c>
      <c r="E4596">
        <v>1</v>
      </c>
      <c r="F4596">
        <v>1.8019334258650498E-2</v>
      </c>
      <c r="G4596">
        <f t="shared" si="71"/>
        <v>1.0181826620064305</v>
      </c>
      <c r="H4596">
        <v>7.5486400272725102E-2</v>
      </c>
      <c r="I4596">
        <v>0.98726982012860998</v>
      </c>
    </row>
    <row r="4597" spans="1:9">
      <c r="A4597" t="s">
        <v>2127</v>
      </c>
      <c r="B4597" t="s">
        <v>2128</v>
      </c>
      <c r="C4597" t="s">
        <v>121</v>
      </c>
      <c r="D4597" t="s">
        <v>120</v>
      </c>
      <c r="E4597">
        <v>1</v>
      </c>
      <c r="F4597">
        <v>6.4772201524338296E-2</v>
      </c>
      <c r="G4597">
        <f t="shared" si="71"/>
        <v>1.0669159548716327</v>
      </c>
      <c r="H4597">
        <v>7.64604183407602E-2</v>
      </c>
      <c r="I4597">
        <v>0.99413778937765895</v>
      </c>
    </row>
    <row r="4598" spans="1:9">
      <c r="A4598" t="s">
        <v>2127</v>
      </c>
      <c r="B4598" t="s">
        <v>2128</v>
      </c>
      <c r="C4598" t="s">
        <v>126</v>
      </c>
      <c r="D4598" t="s">
        <v>120</v>
      </c>
      <c r="E4598">
        <v>1</v>
      </c>
      <c r="F4598">
        <v>-6.5746219592373395E-2</v>
      </c>
      <c r="G4598">
        <f t="shared" si="71"/>
        <v>0.93636846611201885</v>
      </c>
      <c r="H4598">
        <v>7.8408454476830605E-2</v>
      </c>
      <c r="I4598">
        <v>0.98964436994543503</v>
      </c>
    </row>
    <row r="4599" spans="1:9">
      <c r="A4599" t="s">
        <v>2127</v>
      </c>
      <c r="B4599" t="s">
        <v>2128</v>
      </c>
      <c r="C4599" t="s">
        <v>122</v>
      </c>
      <c r="D4599" t="s">
        <v>120</v>
      </c>
      <c r="E4599">
        <v>1</v>
      </c>
      <c r="F4599">
        <v>2.6298487836949401E-2</v>
      </c>
      <c r="G4599">
        <f t="shared" si="71"/>
        <v>1.0266473444885915</v>
      </c>
      <c r="H4599">
        <v>7.7921445442813E-2</v>
      </c>
      <c r="I4599">
        <v>0.98668563049770497</v>
      </c>
    </row>
    <row r="4600" spans="1:9">
      <c r="A4600" t="s">
        <v>2127</v>
      </c>
      <c r="B4600" t="s">
        <v>2128</v>
      </c>
      <c r="C4600" t="s">
        <v>123</v>
      </c>
      <c r="D4600" t="s">
        <v>120</v>
      </c>
      <c r="E4600">
        <v>1</v>
      </c>
      <c r="F4600">
        <v>8.4252562885063401E-2</v>
      </c>
      <c r="G4600">
        <f t="shared" si="71"/>
        <v>1.0879036231918873</v>
      </c>
      <c r="H4600">
        <v>4.4804831129617501E-2</v>
      </c>
      <c r="I4600">
        <v>0.55787517913631202</v>
      </c>
    </row>
    <row r="4601" spans="1:9">
      <c r="A4601" t="s">
        <v>2129</v>
      </c>
      <c r="B4601" t="s">
        <v>2130</v>
      </c>
      <c r="C4601" t="s">
        <v>119</v>
      </c>
      <c r="D4601" t="s">
        <v>120</v>
      </c>
      <c r="E4601">
        <v>1</v>
      </c>
      <c r="F4601">
        <v>-3.9609117693338601E-2</v>
      </c>
      <c r="G4601">
        <f t="shared" si="71"/>
        <v>0.96116506815309743</v>
      </c>
      <c r="H4601">
        <v>0.25447501641336701</v>
      </c>
      <c r="I4601">
        <v>0.98726982012860998</v>
      </c>
    </row>
    <row r="4602" spans="1:9">
      <c r="A4602" t="s">
        <v>2129</v>
      </c>
      <c r="B4602" t="s">
        <v>2130</v>
      </c>
      <c r="C4602" t="s">
        <v>121</v>
      </c>
      <c r="D4602" t="s">
        <v>120</v>
      </c>
      <c r="E4602">
        <v>1</v>
      </c>
      <c r="F4602">
        <v>-2.5501760706670099E-2</v>
      </c>
      <c r="G4602">
        <f t="shared" si="71"/>
        <v>0.97482066259098732</v>
      </c>
      <c r="H4602">
        <v>0.25990092294670097</v>
      </c>
      <c r="I4602">
        <v>0.99413778937765895</v>
      </c>
    </row>
    <row r="4603" spans="1:9">
      <c r="A4603" t="s">
        <v>2129</v>
      </c>
      <c r="B4603" t="s">
        <v>2130</v>
      </c>
      <c r="C4603" t="s">
        <v>126</v>
      </c>
      <c r="D4603" t="s">
        <v>120</v>
      </c>
      <c r="E4603">
        <v>1</v>
      </c>
      <c r="F4603">
        <v>-1.62777196000022E-3</v>
      </c>
      <c r="G4603">
        <f t="shared" si="71"/>
        <v>0.99837355214223367</v>
      </c>
      <c r="H4603">
        <v>0.26315646686670202</v>
      </c>
      <c r="I4603">
        <v>0.99793780452646597</v>
      </c>
    </row>
    <row r="4604" spans="1:9">
      <c r="A4604" t="s">
        <v>2129</v>
      </c>
      <c r="B4604" t="s">
        <v>2130</v>
      </c>
      <c r="C4604" t="s">
        <v>122</v>
      </c>
      <c r="D4604" t="s">
        <v>120</v>
      </c>
      <c r="E4604">
        <v>1</v>
      </c>
      <c r="F4604">
        <v>5.5344246640007401E-2</v>
      </c>
      <c r="G4604">
        <f t="shared" si="71"/>
        <v>1.0569043878423805</v>
      </c>
      <c r="H4604">
        <v>0.265326829480035</v>
      </c>
      <c r="I4604">
        <v>0.98668563049770497</v>
      </c>
    </row>
    <row r="4605" spans="1:9">
      <c r="A4605" t="s">
        <v>2129</v>
      </c>
      <c r="B4605" t="s">
        <v>2130</v>
      </c>
      <c r="C4605" t="s">
        <v>123</v>
      </c>
      <c r="D4605" t="s">
        <v>120</v>
      </c>
      <c r="E4605">
        <v>1</v>
      </c>
      <c r="F4605">
        <v>-8.4644141920012406E-2</v>
      </c>
      <c r="G4605">
        <f t="shared" si="71"/>
        <v>0.91883920258421792</v>
      </c>
      <c r="H4605">
        <v>0.145956885746686</v>
      </c>
      <c r="I4605">
        <v>0.89558499557912796</v>
      </c>
    </row>
    <row r="4606" spans="1:9">
      <c r="A4606" t="s">
        <v>2131</v>
      </c>
      <c r="B4606" t="s">
        <v>2132</v>
      </c>
      <c r="C4606" t="s">
        <v>119</v>
      </c>
      <c r="D4606" t="s">
        <v>120</v>
      </c>
      <c r="E4606">
        <v>1</v>
      </c>
      <c r="F4606">
        <v>-8.0684264628871794E-2</v>
      </c>
      <c r="G4606">
        <f t="shared" si="71"/>
        <v>0.92248490658306914</v>
      </c>
      <c r="H4606">
        <v>4.2281657906476103E-2</v>
      </c>
      <c r="I4606">
        <v>0.83812431537901699</v>
      </c>
    </row>
    <row r="4607" spans="1:9">
      <c r="A4607" t="s">
        <v>2131</v>
      </c>
      <c r="B4607" t="s">
        <v>2132</v>
      </c>
      <c r="C4607" t="s">
        <v>121</v>
      </c>
      <c r="D4607" t="s">
        <v>120</v>
      </c>
      <c r="E4607">
        <v>1</v>
      </c>
      <c r="F4607">
        <v>-7.1374541787078902E-2</v>
      </c>
      <c r="G4607">
        <f t="shared" si="71"/>
        <v>0.93111308605122189</v>
      </c>
      <c r="H4607">
        <v>4.2669563024884102E-2</v>
      </c>
      <c r="I4607">
        <v>0.95861483972836303</v>
      </c>
    </row>
    <row r="4608" spans="1:9">
      <c r="A4608" t="s">
        <v>2131</v>
      </c>
      <c r="B4608" t="s">
        <v>2132</v>
      </c>
      <c r="C4608" t="s">
        <v>126</v>
      </c>
      <c r="D4608" t="s">
        <v>120</v>
      </c>
      <c r="E4608">
        <v>1</v>
      </c>
      <c r="F4608">
        <v>-6.5943870129366394E-2</v>
      </c>
      <c r="G4608">
        <f t="shared" si="71"/>
        <v>0.93618341067062461</v>
      </c>
      <c r="H4608">
        <v>4.4221183498516302E-2</v>
      </c>
      <c r="I4608">
        <v>0.98964436994543503</v>
      </c>
    </row>
    <row r="4609" spans="1:9">
      <c r="A4609" t="s">
        <v>2131</v>
      </c>
      <c r="B4609" t="s">
        <v>2132</v>
      </c>
      <c r="C4609" t="s">
        <v>122</v>
      </c>
      <c r="D4609" t="s">
        <v>120</v>
      </c>
      <c r="E4609">
        <v>1</v>
      </c>
      <c r="F4609">
        <v>-8.9993987470664699E-2</v>
      </c>
      <c r="G4609">
        <f t="shared" si="71"/>
        <v>0.91393668032580966</v>
      </c>
      <c r="H4609">
        <v>4.4221183498516302E-2</v>
      </c>
      <c r="I4609">
        <v>0.94362709231541197</v>
      </c>
    </row>
    <row r="4610" spans="1:9">
      <c r="A4610" t="s">
        <v>2133</v>
      </c>
      <c r="B4610" t="s">
        <v>2134</v>
      </c>
      <c r="C4610" t="s">
        <v>119</v>
      </c>
      <c r="D4610" t="s">
        <v>120</v>
      </c>
      <c r="E4610">
        <v>1</v>
      </c>
      <c r="F4610">
        <v>-2.32197796800136E-2</v>
      </c>
      <c r="G4610">
        <f t="shared" si="71"/>
        <v>0.97704772493798264</v>
      </c>
      <c r="H4610">
        <v>0.118778103747762</v>
      </c>
      <c r="I4610">
        <v>0.98726982012860998</v>
      </c>
    </row>
    <row r="4611" spans="1:9">
      <c r="A4611" t="s">
        <v>2133</v>
      </c>
      <c r="B4611" t="s">
        <v>2134</v>
      </c>
      <c r="C4611" t="s">
        <v>121</v>
      </c>
      <c r="D4611" t="s">
        <v>120</v>
      </c>
      <c r="E4611">
        <v>1</v>
      </c>
      <c r="F4611">
        <v>-7.0552407489271995E-2</v>
      </c>
      <c r="G4611">
        <f t="shared" si="71"/>
        <v>0.9318789008125572</v>
      </c>
      <c r="H4611">
        <v>0.118331569523146</v>
      </c>
      <c r="I4611">
        <v>0.99413778937765895</v>
      </c>
    </row>
    <row r="4612" spans="1:9">
      <c r="A4612" t="s">
        <v>2133</v>
      </c>
      <c r="B4612" t="s">
        <v>2134</v>
      </c>
      <c r="C4612" t="s">
        <v>126</v>
      </c>
      <c r="D4612" t="s">
        <v>120</v>
      </c>
      <c r="E4612">
        <v>1</v>
      </c>
      <c r="F4612">
        <v>0.18620477166472399</v>
      </c>
      <c r="G4612">
        <f t="shared" si="71"/>
        <v>1.2046689171822182</v>
      </c>
      <c r="H4612">
        <v>0.125029582892381</v>
      </c>
      <c r="I4612">
        <v>0.98964436994543503</v>
      </c>
    </row>
    <row r="4613" spans="1:9">
      <c r="A4613" t="s">
        <v>2133</v>
      </c>
      <c r="B4613" t="s">
        <v>2134</v>
      </c>
      <c r="C4613" t="s">
        <v>122</v>
      </c>
      <c r="D4613" t="s">
        <v>120</v>
      </c>
      <c r="E4613">
        <v>1</v>
      </c>
      <c r="F4613">
        <v>8.0376160430816208E-3</v>
      </c>
      <c r="G4613">
        <f t="shared" ref="G4613:G4676" si="72">EXP(F4613)</f>
        <v>1.0080700043958042</v>
      </c>
      <c r="H4613">
        <v>0.12101077487084</v>
      </c>
      <c r="I4613">
        <v>0.99007488701995605</v>
      </c>
    </row>
    <row r="4614" spans="1:9">
      <c r="A4614" t="s">
        <v>2135</v>
      </c>
      <c r="B4614" t="s">
        <v>2136</v>
      </c>
      <c r="C4614" t="s">
        <v>119</v>
      </c>
      <c r="D4614" t="s">
        <v>120</v>
      </c>
      <c r="E4614">
        <v>1</v>
      </c>
      <c r="F4614">
        <v>-0.231181745985164</v>
      </c>
      <c r="G4614">
        <f t="shared" si="72"/>
        <v>0.79359522018247397</v>
      </c>
      <c r="H4614">
        <v>0.18686192939733401</v>
      </c>
      <c r="I4614">
        <v>0.96198044245132097</v>
      </c>
    </row>
    <row r="4615" spans="1:9">
      <c r="A4615" t="s">
        <v>2135</v>
      </c>
      <c r="B4615" t="s">
        <v>2136</v>
      </c>
      <c r="C4615" t="s">
        <v>121</v>
      </c>
      <c r="D4615" t="s">
        <v>120</v>
      </c>
      <c r="E4615">
        <v>1</v>
      </c>
      <c r="F4615">
        <v>-7.7859137248889307E-2</v>
      </c>
      <c r="G4615">
        <f t="shared" si="72"/>
        <v>0.92509472875449017</v>
      </c>
      <c r="H4615">
        <v>0.18326843075507801</v>
      </c>
      <c r="I4615">
        <v>0.99413778937765895</v>
      </c>
    </row>
    <row r="4616" spans="1:9">
      <c r="A4616" t="s">
        <v>2135</v>
      </c>
      <c r="B4616" t="s">
        <v>2136</v>
      </c>
      <c r="C4616" t="s">
        <v>126</v>
      </c>
      <c r="D4616" t="s">
        <v>120</v>
      </c>
      <c r="E4616">
        <v>1</v>
      </c>
      <c r="F4616">
        <v>-0.25753406936171103</v>
      </c>
      <c r="G4616">
        <f t="shared" si="72"/>
        <v>0.77295529177146349</v>
      </c>
      <c r="H4616">
        <v>0.19404892668184701</v>
      </c>
      <c r="I4616">
        <v>0.98964436994543503</v>
      </c>
    </row>
    <row r="4617" spans="1:9">
      <c r="A4617" t="s">
        <v>2135</v>
      </c>
      <c r="B4617" t="s">
        <v>2136</v>
      </c>
      <c r="C4617" t="s">
        <v>122</v>
      </c>
      <c r="D4617" t="s">
        <v>120</v>
      </c>
      <c r="E4617">
        <v>1</v>
      </c>
      <c r="F4617">
        <v>-0.16410310466304401</v>
      </c>
      <c r="G4617">
        <f t="shared" si="72"/>
        <v>0.8486545171311809</v>
      </c>
      <c r="H4617">
        <v>0.18805976227808599</v>
      </c>
      <c r="I4617">
        <v>0.98668563049770497</v>
      </c>
    </row>
    <row r="4618" spans="1:9">
      <c r="A4618" t="s">
        <v>2137</v>
      </c>
      <c r="B4618" t="s">
        <v>2138</v>
      </c>
      <c r="C4618" t="s">
        <v>119</v>
      </c>
      <c r="D4618" t="s">
        <v>120</v>
      </c>
      <c r="E4618">
        <v>1</v>
      </c>
      <c r="F4618">
        <v>0.155552354889817</v>
      </c>
      <c r="G4618">
        <f t="shared" si="72"/>
        <v>1.1683031008462181</v>
      </c>
      <c r="H4618">
        <v>8.3537375774160996E-2</v>
      </c>
      <c r="I4618">
        <v>0.86277566699560004</v>
      </c>
    </row>
    <row r="4619" spans="1:9">
      <c r="A4619" t="s">
        <v>2137</v>
      </c>
      <c r="B4619" t="s">
        <v>2138</v>
      </c>
      <c r="C4619" t="s">
        <v>121</v>
      </c>
      <c r="D4619" t="s">
        <v>120</v>
      </c>
      <c r="E4619">
        <v>1</v>
      </c>
      <c r="F4619">
        <v>4.1768687887080498E-2</v>
      </c>
      <c r="G4619">
        <f t="shared" si="72"/>
        <v>1.0426532725233679</v>
      </c>
      <c r="H4619">
        <v>8.2097076191847904E-2</v>
      </c>
      <c r="I4619">
        <v>0.99413778937765895</v>
      </c>
    </row>
    <row r="4620" spans="1:9">
      <c r="A4620" t="s">
        <v>2137</v>
      </c>
      <c r="B4620" t="s">
        <v>2138</v>
      </c>
      <c r="C4620" t="s">
        <v>126</v>
      </c>
      <c r="D4620" t="s">
        <v>120</v>
      </c>
      <c r="E4620">
        <v>1</v>
      </c>
      <c r="F4620">
        <v>0.101541120553075</v>
      </c>
      <c r="G4620">
        <f t="shared" si="72"/>
        <v>1.1068754327861221</v>
      </c>
      <c r="H4620">
        <v>8.6417974938787306E-2</v>
      </c>
      <c r="I4620">
        <v>0.98964436994543503</v>
      </c>
    </row>
    <row r="4621" spans="1:9">
      <c r="A4621" t="s">
        <v>2137</v>
      </c>
      <c r="B4621" t="s">
        <v>2138</v>
      </c>
      <c r="C4621" t="s">
        <v>122</v>
      </c>
      <c r="D4621" t="s">
        <v>120</v>
      </c>
      <c r="E4621">
        <v>1</v>
      </c>
      <c r="F4621">
        <v>-5.5451533919055197E-2</v>
      </c>
      <c r="G4621">
        <f t="shared" si="72"/>
        <v>0.94605787427683929</v>
      </c>
      <c r="H4621">
        <v>8.4257525565317598E-2</v>
      </c>
      <c r="I4621">
        <v>0.98668563049770497</v>
      </c>
    </row>
    <row r="4622" spans="1:9">
      <c r="A4622" t="s">
        <v>2139</v>
      </c>
      <c r="B4622" t="s">
        <v>2140</v>
      </c>
      <c r="C4622" t="s">
        <v>119</v>
      </c>
      <c r="D4622" t="s">
        <v>120</v>
      </c>
      <c r="E4622">
        <v>1</v>
      </c>
      <c r="F4622">
        <v>0.18362636325413401</v>
      </c>
      <c r="G4622">
        <f t="shared" si="72"/>
        <v>1.2015667897085911</v>
      </c>
      <c r="H4622">
        <v>0.108116456869256</v>
      </c>
      <c r="I4622">
        <v>0.87435270886204397</v>
      </c>
    </row>
    <row r="4623" spans="1:9">
      <c r="A4623" t="s">
        <v>2139</v>
      </c>
      <c r="B4623" t="s">
        <v>2140</v>
      </c>
      <c r="C4623" t="s">
        <v>121</v>
      </c>
      <c r="D4623" t="s">
        <v>120</v>
      </c>
      <c r="E4623">
        <v>1</v>
      </c>
      <c r="F4623">
        <v>0.160458551067865</v>
      </c>
      <c r="G4623">
        <f t="shared" si="72"/>
        <v>1.1740491090502416</v>
      </c>
      <c r="H4623">
        <v>0.110690658223286</v>
      </c>
      <c r="I4623">
        <v>0.99413778937765895</v>
      </c>
    </row>
    <row r="4624" spans="1:9">
      <c r="A4624" t="s">
        <v>2139</v>
      </c>
      <c r="B4624" t="s">
        <v>2140</v>
      </c>
      <c r="C4624" t="s">
        <v>126</v>
      </c>
      <c r="D4624" t="s">
        <v>120</v>
      </c>
      <c r="E4624">
        <v>1</v>
      </c>
      <c r="F4624">
        <v>-3.4322684720398802E-2</v>
      </c>
      <c r="G4624">
        <f t="shared" si="72"/>
        <v>0.96625965709871109</v>
      </c>
      <c r="H4624">
        <v>0.112406792459306</v>
      </c>
      <c r="I4624">
        <v>0.98964436994543503</v>
      </c>
    </row>
    <row r="4625" spans="1:9">
      <c r="A4625" t="s">
        <v>2139</v>
      </c>
      <c r="B4625" t="s">
        <v>2140</v>
      </c>
      <c r="C4625" t="s">
        <v>122</v>
      </c>
      <c r="D4625" t="s">
        <v>120</v>
      </c>
      <c r="E4625">
        <v>1</v>
      </c>
      <c r="F4625">
        <v>0.155310148359805</v>
      </c>
      <c r="G4625">
        <f t="shared" si="72"/>
        <v>1.1680201644720618</v>
      </c>
      <c r="H4625">
        <v>0.113264859577316</v>
      </c>
      <c r="I4625">
        <v>0.98668563049770497</v>
      </c>
    </row>
    <row r="4626" spans="1:9">
      <c r="A4626" t="s">
        <v>2141</v>
      </c>
      <c r="B4626" t="s">
        <v>2142</v>
      </c>
      <c r="C4626" t="s">
        <v>119</v>
      </c>
      <c r="D4626" t="s">
        <v>120</v>
      </c>
      <c r="E4626">
        <v>1</v>
      </c>
      <c r="F4626">
        <v>3.36242687433927E-2</v>
      </c>
      <c r="G4626">
        <f t="shared" si="72"/>
        <v>1.0341959539728318</v>
      </c>
      <c r="H4626">
        <v>1.6812134371696302E-2</v>
      </c>
      <c r="I4626">
        <v>0.80920533046265097</v>
      </c>
    </row>
    <row r="4627" spans="1:9">
      <c r="A4627" t="s">
        <v>2141</v>
      </c>
      <c r="B4627" t="s">
        <v>2142</v>
      </c>
      <c r="C4627" t="s">
        <v>121</v>
      </c>
      <c r="D4627" t="s">
        <v>120</v>
      </c>
      <c r="E4627">
        <v>1</v>
      </c>
      <c r="F4627">
        <v>3.6616258758694599E-2</v>
      </c>
      <c r="G4627">
        <f t="shared" si="72"/>
        <v>1.0372948916244316</v>
      </c>
      <c r="H4627">
        <v>1.69546100867107E-2</v>
      </c>
      <c r="I4627">
        <v>0.79768634118814397</v>
      </c>
    </row>
    <row r="4628" spans="1:9">
      <c r="A4628" t="s">
        <v>2141</v>
      </c>
      <c r="B4628" t="s">
        <v>2142</v>
      </c>
      <c r="C4628" t="s">
        <v>126</v>
      </c>
      <c r="D4628" t="s">
        <v>120</v>
      </c>
      <c r="E4628">
        <v>1</v>
      </c>
      <c r="F4628">
        <v>-1.56723286515813E-3</v>
      </c>
      <c r="G4628">
        <f t="shared" si="72"/>
        <v>0.99843399460294213</v>
      </c>
      <c r="H4628">
        <v>1.7524512946768201E-2</v>
      </c>
      <c r="I4628">
        <v>0.99424681633111001</v>
      </c>
    </row>
    <row r="4629" spans="1:9">
      <c r="A4629" t="s">
        <v>2141</v>
      </c>
      <c r="B4629" t="s">
        <v>2142</v>
      </c>
      <c r="C4629" t="s">
        <v>122</v>
      </c>
      <c r="D4629" t="s">
        <v>120</v>
      </c>
      <c r="E4629">
        <v>1</v>
      </c>
      <c r="F4629">
        <v>3.8895870198924598E-2</v>
      </c>
      <c r="G4629">
        <f t="shared" si="72"/>
        <v>1.0396622181934594</v>
      </c>
      <c r="H4629">
        <v>1.7239561516739499E-2</v>
      </c>
      <c r="I4629">
        <v>0.92537314924723002</v>
      </c>
    </row>
    <row r="4630" spans="1:9">
      <c r="A4630" t="s">
        <v>2141</v>
      </c>
      <c r="B4630" t="s">
        <v>2142</v>
      </c>
      <c r="C4630" t="s">
        <v>123</v>
      </c>
      <c r="D4630" t="s">
        <v>120</v>
      </c>
      <c r="E4630">
        <v>1</v>
      </c>
      <c r="F4630">
        <v>1.9946600102008099E-3</v>
      </c>
      <c r="G4630">
        <f t="shared" si="72"/>
        <v>1.0019966506678206</v>
      </c>
      <c r="H4630">
        <v>8.4060671858481699E-3</v>
      </c>
      <c r="I4630">
        <v>0.97750934760671304</v>
      </c>
    </row>
    <row r="4631" spans="1:9">
      <c r="A4631" t="s">
        <v>2143</v>
      </c>
      <c r="B4631" t="s">
        <v>2144</v>
      </c>
      <c r="C4631" t="s">
        <v>119</v>
      </c>
      <c r="D4631" t="s">
        <v>120</v>
      </c>
      <c r="E4631">
        <v>1</v>
      </c>
      <c r="F4631">
        <v>6.1025505887574404E-3</v>
      </c>
      <c r="G4631">
        <f t="shared" si="72"/>
        <v>1.0061212090861</v>
      </c>
      <c r="H4631">
        <v>3.39107640670726E-2</v>
      </c>
      <c r="I4631">
        <v>0.98726982012860998</v>
      </c>
    </row>
    <row r="4632" spans="1:9">
      <c r="A4632" t="s">
        <v>2143</v>
      </c>
      <c r="B4632" t="s">
        <v>2144</v>
      </c>
      <c r="C4632" t="s">
        <v>121</v>
      </c>
      <c r="D4632" t="s">
        <v>120</v>
      </c>
      <c r="E4632">
        <v>1</v>
      </c>
      <c r="F4632">
        <v>-8.5297013911041393E-3</v>
      </c>
      <c r="G4632">
        <f t="shared" si="72"/>
        <v>0.99150657330110648</v>
      </c>
      <c r="H4632">
        <v>3.4950971553792599E-2</v>
      </c>
      <c r="I4632">
        <v>0.99413778937765895</v>
      </c>
    </row>
    <row r="4633" spans="1:9">
      <c r="A4633" t="s">
        <v>2143</v>
      </c>
      <c r="B4633" t="s">
        <v>2144</v>
      </c>
      <c r="C4633" t="s">
        <v>126</v>
      </c>
      <c r="D4633" t="s">
        <v>120</v>
      </c>
      <c r="E4633">
        <v>1</v>
      </c>
      <c r="F4633">
        <v>6.6642626315862499E-2</v>
      </c>
      <c r="G4633">
        <f t="shared" si="72"/>
        <v>1.0689134083850438</v>
      </c>
      <c r="H4633">
        <v>3.5575096045824602E-2</v>
      </c>
      <c r="I4633">
        <v>0.98964436994543503</v>
      </c>
    </row>
    <row r="4634" spans="1:9">
      <c r="A4634" t="s">
        <v>2143</v>
      </c>
      <c r="B4634" t="s">
        <v>2144</v>
      </c>
      <c r="C4634" t="s">
        <v>122</v>
      </c>
      <c r="D4634" t="s">
        <v>120</v>
      </c>
      <c r="E4634">
        <v>1</v>
      </c>
      <c r="F4634">
        <v>1.66433197875203E-3</v>
      </c>
      <c r="G4634">
        <f t="shared" si="72"/>
        <v>1.0016657177479065</v>
      </c>
      <c r="H4634">
        <v>3.6476609200982002E-2</v>
      </c>
      <c r="I4634">
        <v>0.99464262116902902</v>
      </c>
    </row>
    <row r="4635" spans="1:9">
      <c r="A4635" t="s">
        <v>2145</v>
      </c>
      <c r="B4635" t="s">
        <v>2146</v>
      </c>
      <c r="C4635" t="s">
        <v>119</v>
      </c>
      <c r="D4635" t="s">
        <v>120</v>
      </c>
      <c r="E4635">
        <v>1</v>
      </c>
      <c r="F4635">
        <v>-4.2250866142755899E-3</v>
      </c>
      <c r="G4635">
        <f t="shared" si="72"/>
        <v>0.99578382650685204</v>
      </c>
      <c r="H4635">
        <v>1.65753397944658E-2</v>
      </c>
      <c r="I4635">
        <v>0.98726982012860998</v>
      </c>
    </row>
    <row r="4636" spans="1:9">
      <c r="A4636" t="s">
        <v>2145</v>
      </c>
      <c r="B4636" t="s">
        <v>2146</v>
      </c>
      <c r="C4636" t="s">
        <v>121</v>
      </c>
      <c r="D4636" t="s">
        <v>120</v>
      </c>
      <c r="E4636">
        <v>1</v>
      </c>
      <c r="F4636">
        <v>-7.8001599032780202E-3</v>
      </c>
      <c r="G4636">
        <f t="shared" si="72"/>
        <v>0.99223018240111771</v>
      </c>
      <c r="H4636">
        <v>1.65753397944658E-2</v>
      </c>
      <c r="I4636">
        <v>0.99413778937765895</v>
      </c>
    </row>
    <row r="4637" spans="1:9">
      <c r="A4637" t="s">
        <v>2145</v>
      </c>
      <c r="B4637" t="s">
        <v>2146</v>
      </c>
      <c r="C4637" t="s">
        <v>126</v>
      </c>
      <c r="D4637" t="s">
        <v>120</v>
      </c>
      <c r="E4637">
        <v>1</v>
      </c>
      <c r="F4637">
        <v>9.2626898851426494E-3</v>
      </c>
      <c r="G4637">
        <f t="shared" si="72"/>
        <v>1.0093057213568708</v>
      </c>
      <c r="H4637">
        <v>1.7225353119738999E-2</v>
      </c>
      <c r="I4637">
        <v>0.98964436994543503</v>
      </c>
    </row>
    <row r="4638" spans="1:9">
      <c r="A4638" t="s">
        <v>2145</v>
      </c>
      <c r="B4638" t="s">
        <v>2146</v>
      </c>
      <c r="C4638" t="s">
        <v>122</v>
      </c>
      <c r="D4638" t="s">
        <v>120</v>
      </c>
      <c r="E4638">
        <v>1</v>
      </c>
      <c r="F4638">
        <v>-2.0637923077423102E-2</v>
      </c>
      <c r="G4638">
        <f t="shared" si="72"/>
        <v>0.97957358135408268</v>
      </c>
      <c r="H4638">
        <v>1.7062849788420702E-2</v>
      </c>
      <c r="I4638">
        <v>0.98668563049770497</v>
      </c>
    </row>
    <row r="4639" spans="1:9">
      <c r="A4639" t="s">
        <v>2147</v>
      </c>
      <c r="B4639" t="s">
        <v>2148</v>
      </c>
      <c r="C4639" t="s">
        <v>119</v>
      </c>
      <c r="D4639" t="s">
        <v>120</v>
      </c>
      <c r="E4639">
        <v>1</v>
      </c>
      <c r="F4639">
        <v>7.2461684446616997E-3</v>
      </c>
      <c r="G4639">
        <f t="shared" si="72"/>
        <v>1.0072724854506427</v>
      </c>
      <c r="H4639">
        <v>1.5987577996951999E-2</v>
      </c>
      <c r="I4639">
        <v>0.98726982012860998</v>
      </c>
    </row>
    <row r="4640" spans="1:9">
      <c r="A4640" t="s">
        <v>2147</v>
      </c>
      <c r="B4640" t="s">
        <v>2148</v>
      </c>
      <c r="C4640" t="s">
        <v>121</v>
      </c>
      <c r="D4640" t="s">
        <v>120</v>
      </c>
      <c r="E4640">
        <v>1</v>
      </c>
      <c r="F4640">
        <v>5.0608160565891302E-3</v>
      </c>
      <c r="G4640">
        <f t="shared" si="72"/>
        <v>1.0050736436163461</v>
      </c>
      <c r="H4640">
        <v>1.6217615090433301E-2</v>
      </c>
      <c r="I4640">
        <v>0.99413778937765895</v>
      </c>
    </row>
    <row r="4641" spans="1:9">
      <c r="A4641" t="s">
        <v>2147</v>
      </c>
      <c r="B4641" t="s">
        <v>2148</v>
      </c>
      <c r="C4641" t="s">
        <v>126</v>
      </c>
      <c r="D4641" t="s">
        <v>120</v>
      </c>
      <c r="E4641">
        <v>1</v>
      </c>
      <c r="F4641">
        <v>3.3355378554792E-3</v>
      </c>
      <c r="G4641">
        <f t="shared" si="72"/>
        <v>1.0033411069521279</v>
      </c>
      <c r="H4641">
        <v>1.6677689277396001E-2</v>
      </c>
      <c r="I4641">
        <v>0.99424681633111001</v>
      </c>
    </row>
    <row r="4642" spans="1:9">
      <c r="A4642" t="s">
        <v>2147</v>
      </c>
      <c r="B4642" t="s">
        <v>2148</v>
      </c>
      <c r="C4642" t="s">
        <v>122</v>
      </c>
      <c r="D4642" t="s">
        <v>120</v>
      </c>
      <c r="E4642">
        <v>1</v>
      </c>
      <c r="F4642">
        <v>2.2773672254651101E-2</v>
      </c>
      <c r="G4642">
        <f t="shared" si="72"/>
        <v>1.0230349721444834</v>
      </c>
      <c r="H4642">
        <v>1.6562670730655302E-2</v>
      </c>
      <c r="I4642">
        <v>0.98668563049770497</v>
      </c>
    </row>
    <row r="4643" spans="1:9">
      <c r="A4643" t="s">
        <v>2147</v>
      </c>
      <c r="B4643" t="s">
        <v>2148</v>
      </c>
      <c r="C4643" t="s">
        <v>123</v>
      </c>
      <c r="D4643" t="s">
        <v>120</v>
      </c>
      <c r="E4643">
        <v>1</v>
      </c>
      <c r="F4643">
        <v>0</v>
      </c>
      <c r="G4643">
        <f t="shared" si="72"/>
        <v>1</v>
      </c>
      <c r="H4643">
        <v>9.5465393794749408E-3</v>
      </c>
      <c r="I4643">
        <v>1</v>
      </c>
    </row>
    <row r="4644" spans="1:9">
      <c r="A4644" t="s">
        <v>2149</v>
      </c>
      <c r="B4644" t="s">
        <v>2150</v>
      </c>
      <c r="C4644" t="s">
        <v>119</v>
      </c>
      <c r="D4644" t="s">
        <v>120</v>
      </c>
      <c r="E4644">
        <v>1</v>
      </c>
      <c r="F4644">
        <v>3.20751929016517E-2</v>
      </c>
      <c r="G4644">
        <f t="shared" si="72"/>
        <v>1.0325951462113345</v>
      </c>
      <c r="H4644">
        <v>7.2439480598112199E-2</v>
      </c>
      <c r="I4644">
        <v>0.98726982012860998</v>
      </c>
    </row>
    <row r="4645" spans="1:9">
      <c r="A4645" t="s">
        <v>2149</v>
      </c>
      <c r="B4645" t="s">
        <v>2150</v>
      </c>
      <c r="C4645" t="s">
        <v>121</v>
      </c>
      <c r="D4645" t="s">
        <v>120</v>
      </c>
      <c r="E4645">
        <v>1</v>
      </c>
      <c r="F4645">
        <v>7.6764225708447306E-2</v>
      </c>
      <c r="G4645">
        <f t="shared" si="72"/>
        <v>1.0797874602543411</v>
      </c>
      <c r="H4645">
        <v>7.3520666875696E-2</v>
      </c>
      <c r="I4645">
        <v>0.99413778937765895</v>
      </c>
    </row>
    <row r="4646" spans="1:9">
      <c r="A4646" t="s">
        <v>2149</v>
      </c>
      <c r="B4646" t="s">
        <v>2150</v>
      </c>
      <c r="C4646" t="s">
        <v>126</v>
      </c>
      <c r="D4646" t="s">
        <v>120</v>
      </c>
      <c r="E4646">
        <v>1</v>
      </c>
      <c r="F4646">
        <v>3.4958356308541702E-2</v>
      </c>
      <c r="G4646">
        <f t="shared" si="72"/>
        <v>1.0355765826699737</v>
      </c>
      <c r="H4646">
        <v>7.5322644005002298E-2</v>
      </c>
      <c r="I4646">
        <v>0.98964436994543503</v>
      </c>
    </row>
    <row r="4647" spans="1:9">
      <c r="A4647" t="s">
        <v>2149</v>
      </c>
      <c r="B4647" t="s">
        <v>2150</v>
      </c>
      <c r="C4647" t="s">
        <v>122</v>
      </c>
      <c r="D4647" t="s">
        <v>120</v>
      </c>
      <c r="E4647">
        <v>1</v>
      </c>
      <c r="F4647">
        <v>8.8296879336007494E-2</v>
      </c>
      <c r="G4647">
        <f t="shared" si="72"/>
        <v>1.09231235886402</v>
      </c>
      <c r="H4647">
        <v>7.4962248579140994E-2</v>
      </c>
      <c r="I4647">
        <v>0.98668563049770497</v>
      </c>
    </row>
    <row r="4648" spans="1:9">
      <c r="A4648" t="s">
        <v>2151</v>
      </c>
      <c r="B4648" t="s">
        <v>2152</v>
      </c>
      <c r="C4648" t="s">
        <v>119</v>
      </c>
      <c r="D4648" t="s">
        <v>120</v>
      </c>
      <c r="E4648">
        <v>1</v>
      </c>
      <c r="F4648">
        <v>0.215535661861708</v>
      </c>
      <c r="G4648">
        <f t="shared" si="72"/>
        <v>1.2405262216088542</v>
      </c>
      <c r="H4648">
        <v>0.187664671103728</v>
      </c>
      <c r="I4648">
        <v>0.96373863909096502</v>
      </c>
    </row>
    <row r="4649" spans="1:9">
      <c r="A4649" t="s">
        <v>2151</v>
      </c>
      <c r="B4649" t="s">
        <v>2152</v>
      </c>
      <c r="C4649" t="s">
        <v>121</v>
      </c>
      <c r="D4649" t="s">
        <v>120</v>
      </c>
      <c r="E4649">
        <v>1</v>
      </c>
      <c r="F4649">
        <v>0.183948539002664</v>
      </c>
      <c r="G4649">
        <f t="shared" si="72"/>
        <v>1.2019539677548137</v>
      </c>
      <c r="H4649">
        <v>0.18952273715425999</v>
      </c>
      <c r="I4649">
        <v>0.99413778937765895</v>
      </c>
    </row>
    <row r="4650" spans="1:9">
      <c r="A4650" t="s">
        <v>2151</v>
      </c>
      <c r="B4650" t="s">
        <v>2152</v>
      </c>
      <c r="C4650" t="s">
        <v>126</v>
      </c>
      <c r="D4650" t="s">
        <v>120</v>
      </c>
      <c r="E4650">
        <v>1</v>
      </c>
      <c r="F4650">
        <v>0.31215509648937001</v>
      </c>
      <c r="G4650">
        <f t="shared" si="72"/>
        <v>1.3663665952585262</v>
      </c>
      <c r="H4650">
        <v>0.19509693530585601</v>
      </c>
      <c r="I4650">
        <v>0.98964436994543503</v>
      </c>
    </row>
    <row r="4651" spans="1:9">
      <c r="A4651" t="s">
        <v>2151</v>
      </c>
      <c r="B4651" t="s">
        <v>2152</v>
      </c>
      <c r="C4651" t="s">
        <v>122</v>
      </c>
      <c r="D4651" t="s">
        <v>120</v>
      </c>
      <c r="E4651">
        <v>1</v>
      </c>
      <c r="F4651">
        <v>0.13192268958776901</v>
      </c>
      <c r="G4651">
        <f t="shared" si="72"/>
        <v>1.1410201031227296</v>
      </c>
      <c r="H4651">
        <v>0.19323886925532399</v>
      </c>
      <c r="I4651">
        <v>0.98668563049770497</v>
      </c>
    </row>
    <row r="4652" spans="1:9">
      <c r="A4652" t="s">
        <v>2151</v>
      </c>
      <c r="B4652" t="s">
        <v>2152</v>
      </c>
      <c r="C4652" t="s">
        <v>123</v>
      </c>
      <c r="D4652" t="s">
        <v>120</v>
      </c>
      <c r="E4652">
        <v>1</v>
      </c>
      <c r="F4652">
        <v>-0.150503350093046</v>
      </c>
      <c r="G4652">
        <f t="shared" si="72"/>
        <v>0.86027484800179976</v>
      </c>
      <c r="H4652">
        <v>0.115200095132982</v>
      </c>
      <c r="I4652">
        <v>0.73364378824382503</v>
      </c>
    </row>
    <row r="4653" spans="1:9">
      <c r="A4653" t="s">
        <v>2153</v>
      </c>
      <c r="B4653" t="s">
        <v>2154</v>
      </c>
      <c r="C4653" t="s">
        <v>119</v>
      </c>
      <c r="D4653" t="s">
        <v>120</v>
      </c>
      <c r="E4653">
        <v>1</v>
      </c>
      <c r="F4653">
        <v>9.6301205318311697E-2</v>
      </c>
      <c r="G4653">
        <f t="shared" si="72"/>
        <v>1.1010906684162345</v>
      </c>
      <c r="H4653">
        <v>5.3328086816054297E-2</v>
      </c>
      <c r="I4653">
        <v>0.86277566699560004</v>
      </c>
    </row>
    <row r="4654" spans="1:9">
      <c r="A4654" t="s">
        <v>2153</v>
      </c>
      <c r="B4654" t="s">
        <v>2154</v>
      </c>
      <c r="C4654" t="s">
        <v>121</v>
      </c>
      <c r="D4654" t="s">
        <v>120</v>
      </c>
      <c r="E4654">
        <v>1</v>
      </c>
      <c r="F4654">
        <v>1.55324524706954E-2</v>
      </c>
      <c r="G4654">
        <f t="shared" si="72"/>
        <v>1.0156537079956875</v>
      </c>
      <c r="H4654">
        <v>5.3328086816054297E-2</v>
      </c>
      <c r="I4654">
        <v>0.99413778937765895</v>
      </c>
    </row>
    <row r="4655" spans="1:9">
      <c r="A4655" t="s">
        <v>2153</v>
      </c>
      <c r="B4655" t="s">
        <v>2154</v>
      </c>
      <c r="C4655" t="s">
        <v>126</v>
      </c>
      <c r="D4655" t="s">
        <v>120</v>
      </c>
      <c r="E4655">
        <v>1</v>
      </c>
      <c r="F4655">
        <v>0.15532452470695399</v>
      </c>
      <c r="G4655">
        <f t="shared" si="72"/>
        <v>1.1680369564561266</v>
      </c>
      <c r="H4655">
        <v>5.53990804788137E-2</v>
      </c>
      <c r="I4655">
        <v>0.82600644545098201</v>
      </c>
    </row>
    <row r="4656" spans="1:9">
      <c r="A4656" t="s">
        <v>2153</v>
      </c>
      <c r="B4656" t="s">
        <v>2154</v>
      </c>
      <c r="C4656" t="s">
        <v>122</v>
      </c>
      <c r="D4656" t="s">
        <v>120</v>
      </c>
      <c r="E4656">
        <v>1</v>
      </c>
      <c r="F4656">
        <v>4.1937621670877702E-2</v>
      </c>
      <c r="G4656">
        <f t="shared" si="72"/>
        <v>1.0428294267646661</v>
      </c>
      <c r="H4656">
        <v>5.48813320631239E-2</v>
      </c>
      <c r="I4656">
        <v>0.98668563049770497</v>
      </c>
    </row>
    <row r="4657" spans="1:9">
      <c r="A4657" t="s">
        <v>2155</v>
      </c>
      <c r="B4657" t="s">
        <v>2156</v>
      </c>
      <c r="C4657" t="s">
        <v>119</v>
      </c>
      <c r="D4657" t="s">
        <v>120</v>
      </c>
      <c r="E4657">
        <v>1</v>
      </c>
      <c r="F4657">
        <v>1.60552299911696E-3</v>
      </c>
      <c r="G4657">
        <f t="shared" si="72"/>
        <v>1.0016068125412048</v>
      </c>
      <c r="H4657">
        <v>3.1240801691150899E-2</v>
      </c>
      <c r="I4657">
        <v>0.99363877614353802</v>
      </c>
    </row>
    <row r="4658" spans="1:9">
      <c r="A4658" t="s">
        <v>2155</v>
      </c>
      <c r="B4658" t="s">
        <v>2156</v>
      </c>
      <c r="C4658" t="s">
        <v>121</v>
      </c>
      <c r="D4658" t="s">
        <v>120</v>
      </c>
      <c r="E4658">
        <v>1</v>
      </c>
      <c r="F4658">
        <v>-2.1406973321559499E-3</v>
      </c>
      <c r="G4658">
        <f t="shared" si="72"/>
        <v>0.9978615923262647</v>
      </c>
      <c r="H4658">
        <v>3.1775976024189898E-2</v>
      </c>
      <c r="I4658">
        <v>0.99509376984570097</v>
      </c>
    </row>
    <row r="4659" spans="1:9">
      <c r="A4659" t="s">
        <v>2155</v>
      </c>
      <c r="B4659" t="s">
        <v>2156</v>
      </c>
      <c r="C4659" t="s">
        <v>126</v>
      </c>
      <c r="D4659" t="s">
        <v>120</v>
      </c>
      <c r="E4659">
        <v>1</v>
      </c>
      <c r="F4659">
        <v>-4.6961547724171097E-2</v>
      </c>
      <c r="G4659">
        <f t="shared" si="72"/>
        <v>0.95412408512750324</v>
      </c>
      <c r="H4659">
        <v>3.2244253565598999E-2</v>
      </c>
      <c r="I4659">
        <v>0.98964436994543503</v>
      </c>
    </row>
    <row r="4660" spans="1:9">
      <c r="A4660" t="s">
        <v>2155</v>
      </c>
      <c r="B4660" t="s">
        <v>2156</v>
      </c>
      <c r="C4660" t="s">
        <v>122</v>
      </c>
      <c r="D4660" t="s">
        <v>120</v>
      </c>
      <c r="E4660">
        <v>1</v>
      </c>
      <c r="F4660">
        <v>-2.8029755692917002E-2</v>
      </c>
      <c r="G4660">
        <f t="shared" si="72"/>
        <v>0.97235943314208095</v>
      </c>
      <c r="H4660">
        <v>3.2378047148858703E-2</v>
      </c>
      <c r="I4660">
        <v>0.98668563049770497</v>
      </c>
    </row>
    <row r="4661" spans="1:9">
      <c r="A4661" t="s">
        <v>2157</v>
      </c>
      <c r="B4661" t="s">
        <v>2158</v>
      </c>
      <c r="C4661" t="s">
        <v>119</v>
      </c>
      <c r="D4661" t="s">
        <v>120</v>
      </c>
      <c r="E4661">
        <v>1</v>
      </c>
      <c r="F4661">
        <v>-0.13424395482690901</v>
      </c>
      <c r="G4661">
        <f t="shared" si="72"/>
        <v>0.87437673015854922</v>
      </c>
      <c r="H4661">
        <v>8.9495969884606105E-2</v>
      </c>
      <c r="I4661">
        <v>0.94096575095248103</v>
      </c>
    </row>
    <row r="4662" spans="1:9">
      <c r="A4662" t="s">
        <v>2157</v>
      </c>
      <c r="B4662" t="s">
        <v>2158</v>
      </c>
      <c r="C4662" t="s">
        <v>121</v>
      </c>
      <c r="D4662" t="s">
        <v>120</v>
      </c>
      <c r="E4662">
        <v>1</v>
      </c>
      <c r="F4662">
        <v>-0.158855346545176</v>
      </c>
      <c r="G4662">
        <f t="shared" si="72"/>
        <v>0.85311975676415219</v>
      </c>
      <c r="H4662">
        <v>9.0055319696384903E-2</v>
      </c>
      <c r="I4662">
        <v>0.95247779174024005</v>
      </c>
    </row>
    <row r="4663" spans="1:9">
      <c r="A4663" t="s">
        <v>2157</v>
      </c>
      <c r="B4663" t="s">
        <v>2158</v>
      </c>
      <c r="C4663" t="s">
        <v>126</v>
      </c>
      <c r="D4663" t="s">
        <v>120</v>
      </c>
      <c r="E4663">
        <v>1</v>
      </c>
      <c r="F4663">
        <v>-7.4952874778357603E-2</v>
      </c>
      <c r="G4663">
        <f t="shared" si="72"/>
        <v>0.92778720747614973</v>
      </c>
      <c r="H4663">
        <v>9.3411418567057605E-2</v>
      </c>
      <c r="I4663">
        <v>0.98964436994543503</v>
      </c>
    </row>
    <row r="4664" spans="1:9">
      <c r="A4664" t="s">
        <v>2157</v>
      </c>
      <c r="B4664" t="s">
        <v>2158</v>
      </c>
      <c r="C4664" t="s">
        <v>122</v>
      </c>
      <c r="D4664" t="s">
        <v>120</v>
      </c>
      <c r="E4664">
        <v>1</v>
      </c>
      <c r="F4664">
        <v>-0.173957791463203</v>
      </c>
      <c r="G4664">
        <f t="shared" si="72"/>
        <v>0.84033236610948714</v>
      </c>
      <c r="H4664">
        <v>9.1733369131721296E-2</v>
      </c>
      <c r="I4664">
        <v>0.94362709231541197</v>
      </c>
    </row>
    <row r="4665" spans="1:9">
      <c r="A4665" t="s">
        <v>2159</v>
      </c>
      <c r="B4665" t="s">
        <v>2160</v>
      </c>
      <c r="C4665" t="s">
        <v>119</v>
      </c>
      <c r="D4665" t="s">
        <v>120</v>
      </c>
      <c r="E4665">
        <v>1</v>
      </c>
      <c r="F4665">
        <v>-2.31071702724296E-2</v>
      </c>
      <c r="G4665">
        <f t="shared" si="72"/>
        <v>0.97715775589861353</v>
      </c>
      <c r="H4665">
        <v>2.50654050412796E-2</v>
      </c>
      <c r="I4665">
        <v>0.96746814235329903</v>
      </c>
    </row>
    <row r="4666" spans="1:9">
      <c r="A4666" t="s">
        <v>2159</v>
      </c>
      <c r="B4666" t="s">
        <v>2160</v>
      </c>
      <c r="C4666" t="s">
        <v>121</v>
      </c>
      <c r="D4666" t="s">
        <v>120</v>
      </c>
      <c r="E4666">
        <v>1</v>
      </c>
      <c r="F4666">
        <v>-1.56658781507997E-2</v>
      </c>
      <c r="G4666">
        <f t="shared" si="72"/>
        <v>0.9844561934341417</v>
      </c>
      <c r="H4666">
        <v>2.4477934610624599E-2</v>
      </c>
      <c r="I4666">
        <v>0.99413778937765895</v>
      </c>
    </row>
    <row r="4667" spans="1:9">
      <c r="A4667" t="s">
        <v>2159</v>
      </c>
      <c r="B4667" t="s">
        <v>2160</v>
      </c>
      <c r="C4667" t="s">
        <v>126</v>
      </c>
      <c r="D4667" t="s">
        <v>120</v>
      </c>
      <c r="E4667">
        <v>1</v>
      </c>
      <c r="F4667">
        <v>-6.4621747372048902E-3</v>
      </c>
      <c r="G4667">
        <f t="shared" si="72"/>
        <v>0.99355866021011419</v>
      </c>
      <c r="H4667">
        <v>2.5848698948819599E-2</v>
      </c>
      <c r="I4667">
        <v>0.99424681633111001</v>
      </c>
    </row>
    <row r="4668" spans="1:9">
      <c r="A4668" t="s">
        <v>2159</v>
      </c>
      <c r="B4668" t="s">
        <v>2160</v>
      </c>
      <c r="C4668" t="s">
        <v>122</v>
      </c>
      <c r="D4668" t="s">
        <v>120</v>
      </c>
      <c r="E4668">
        <v>1</v>
      </c>
      <c r="F4668">
        <v>1.0574467751789799E-2</v>
      </c>
      <c r="G4668">
        <f t="shared" si="72"/>
        <v>1.0106305750297098</v>
      </c>
      <c r="H4668">
        <v>2.50654050412796E-2</v>
      </c>
      <c r="I4668">
        <v>0.98668563049770497</v>
      </c>
    </row>
    <row r="4669" spans="1:9">
      <c r="A4669" t="s">
        <v>2161</v>
      </c>
      <c r="B4669" t="s">
        <v>2162</v>
      </c>
      <c r="C4669" t="s">
        <v>119</v>
      </c>
      <c r="D4669" t="s">
        <v>120</v>
      </c>
      <c r="E4669">
        <v>1</v>
      </c>
      <c r="F4669">
        <v>1.81849670938691E-2</v>
      </c>
      <c r="G4669">
        <f t="shared" si="72"/>
        <v>1.0183513204548118</v>
      </c>
      <c r="H4669">
        <v>2.6844475233806699E-2</v>
      </c>
      <c r="I4669">
        <v>0.96746814235329903</v>
      </c>
    </row>
    <row r="4670" spans="1:9">
      <c r="A4670" t="s">
        <v>2161</v>
      </c>
      <c r="B4670" t="s">
        <v>2162</v>
      </c>
      <c r="C4670" t="s">
        <v>121</v>
      </c>
      <c r="D4670" t="s">
        <v>120</v>
      </c>
      <c r="E4670">
        <v>1</v>
      </c>
      <c r="F4670">
        <v>7.6011238117230503E-3</v>
      </c>
      <c r="G4670">
        <f t="shared" si="72"/>
        <v>1.0076300856877538</v>
      </c>
      <c r="H4670">
        <v>2.70369087480276E-2</v>
      </c>
      <c r="I4670">
        <v>0.99413778937765895</v>
      </c>
    </row>
    <row r="4671" spans="1:9">
      <c r="A4671" t="s">
        <v>2161</v>
      </c>
      <c r="B4671" t="s">
        <v>2162</v>
      </c>
      <c r="C4671" t="s">
        <v>126</v>
      </c>
      <c r="D4671" t="s">
        <v>120</v>
      </c>
      <c r="E4671">
        <v>1</v>
      </c>
      <c r="F4671">
        <v>-1.30854789670169E-2</v>
      </c>
      <c r="G4671">
        <f t="shared" si="72"/>
        <v>0.98699976369410558</v>
      </c>
      <c r="H4671">
        <v>2.7806642804910901E-2</v>
      </c>
      <c r="I4671">
        <v>0.98964436994543503</v>
      </c>
    </row>
    <row r="4672" spans="1:9">
      <c r="A4672" t="s">
        <v>2161</v>
      </c>
      <c r="B4672" t="s">
        <v>2162</v>
      </c>
      <c r="C4672" t="s">
        <v>122</v>
      </c>
      <c r="D4672" t="s">
        <v>120</v>
      </c>
      <c r="E4672">
        <v>1</v>
      </c>
      <c r="F4672">
        <v>8.1784243543855592E-3</v>
      </c>
      <c r="G4672">
        <f t="shared" si="72"/>
        <v>1.0082119590247607</v>
      </c>
      <c r="H4672">
        <v>2.7614209290690101E-2</v>
      </c>
      <c r="I4672">
        <v>0.98668563049770497</v>
      </c>
    </row>
    <row r="4673" spans="1:9">
      <c r="A4673" t="s">
        <v>2161</v>
      </c>
      <c r="B4673" t="s">
        <v>2162</v>
      </c>
      <c r="C4673" t="s">
        <v>123</v>
      </c>
      <c r="D4673" t="s">
        <v>120</v>
      </c>
      <c r="E4673">
        <v>1</v>
      </c>
      <c r="F4673">
        <v>1.52022476234437E-2</v>
      </c>
      <c r="G4673">
        <f t="shared" si="72"/>
        <v>1.0153183895831077</v>
      </c>
      <c r="H4673">
        <v>1.6934149251433599E-2</v>
      </c>
      <c r="I4673">
        <v>0.840793804353134</v>
      </c>
    </row>
    <row r="4674" spans="1:9">
      <c r="A4674" t="s">
        <v>2163</v>
      </c>
      <c r="B4674" t="s">
        <v>2164</v>
      </c>
      <c r="C4674" t="s">
        <v>119</v>
      </c>
      <c r="D4674" t="s">
        <v>120</v>
      </c>
      <c r="E4674">
        <v>1</v>
      </c>
      <c r="F4674">
        <v>1.6789909264531999E-2</v>
      </c>
      <c r="G4674">
        <f t="shared" si="72"/>
        <v>1.0169316519622633</v>
      </c>
      <c r="H4674">
        <v>3.88266651742303E-2</v>
      </c>
      <c r="I4674">
        <v>0.98726982012860998</v>
      </c>
    </row>
    <row r="4675" spans="1:9">
      <c r="A4675" t="s">
        <v>2163</v>
      </c>
      <c r="B4675" t="s">
        <v>2164</v>
      </c>
      <c r="C4675" t="s">
        <v>121</v>
      </c>
      <c r="D4675" t="s">
        <v>120</v>
      </c>
      <c r="E4675">
        <v>1</v>
      </c>
      <c r="F4675">
        <v>1.7839278593565301E-2</v>
      </c>
      <c r="G4675">
        <f t="shared" si="72"/>
        <v>1.0179993489538166</v>
      </c>
      <c r="H4675">
        <v>3.88266651742303E-2</v>
      </c>
      <c r="I4675">
        <v>0.99413778937765895</v>
      </c>
    </row>
    <row r="4676" spans="1:9">
      <c r="A4676" t="s">
        <v>2163</v>
      </c>
      <c r="B4676" t="s">
        <v>2164</v>
      </c>
      <c r="C4676" t="s">
        <v>126</v>
      </c>
      <c r="D4676" t="s">
        <v>120</v>
      </c>
      <c r="E4676">
        <v>1</v>
      </c>
      <c r="F4676">
        <v>2.2036755909698301E-2</v>
      </c>
      <c r="G4676">
        <f t="shared" si="72"/>
        <v>1.0222813586612025</v>
      </c>
      <c r="H4676">
        <v>4.0225824279607997E-2</v>
      </c>
      <c r="I4676">
        <v>0.98964436994543503</v>
      </c>
    </row>
    <row r="4677" spans="1:9">
      <c r="A4677" t="s">
        <v>2163</v>
      </c>
      <c r="B4677" t="s">
        <v>2164</v>
      </c>
      <c r="C4677" t="s">
        <v>122</v>
      </c>
      <c r="D4677" t="s">
        <v>120</v>
      </c>
      <c r="E4677">
        <v>1</v>
      </c>
      <c r="F4677">
        <v>-1.8189068369909699E-2</v>
      </c>
      <c r="G4677">
        <f t="shared" ref="G4677:G4740" si="73">EXP(F4677)</f>
        <v>0.98197535432639849</v>
      </c>
      <c r="H4677">
        <v>3.9876034503263602E-2</v>
      </c>
      <c r="I4677">
        <v>0.98668563049770497</v>
      </c>
    </row>
    <row r="4678" spans="1:9">
      <c r="A4678" t="s">
        <v>2163</v>
      </c>
      <c r="B4678" t="s">
        <v>2164</v>
      </c>
      <c r="C4678" t="s">
        <v>123</v>
      </c>
      <c r="D4678" t="s">
        <v>120</v>
      </c>
      <c r="E4678">
        <v>1</v>
      </c>
      <c r="F4678">
        <v>1.0143903513987799E-2</v>
      </c>
      <c r="G4678">
        <f t="shared" si="73"/>
        <v>1.0101955273111882</v>
      </c>
      <c r="H4678">
        <v>2.2036755909698301E-2</v>
      </c>
      <c r="I4678">
        <v>0.92404484032982503</v>
      </c>
    </row>
    <row r="4679" spans="1:9">
      <c r="A4679" t="s">
        <v>2165</v>
      </c>
      <c r="B4679" t="s">
        <v>2166</v>
      </c>
      <c r="C4679" t="s">
        <v>119</v>
      </c>
      <c r="D4679" t="s">
        <v>120</v>
      </c>
      <c r="E4679">
        <v>1</v>
      </c>
      <c r="F4679">
        <v>-2.5912975083912299E-2</v>
      </c>
      <c r="G4679">
        <f t="shared" si="73"/>
        <v>0.97441988472775443</v>
      </c>
      <c r="H4679">
        <v>4.9996798985430801E-2</v>
      </c>
      <c r="I4679">
        <v>0.98300017393065398</v>
      </c>
    </row>
    <row r="4680" spans="1:9">
      <c r="A4680" t="s">
        <v>2165</v>
      </c>
      <c r="B4680" t="s">
        <v>2166</v>
      </c>
      <c r="C4680" t="s">
        <v>121</v>
      </c>
      <c r="D4680" t="s">
        <v>120</v>
      </c>
      <c r="E4680">
        <v>1</v>
      </c>
      <c r="F4680">
        <v>-2.8351843327104099E-2</v>
      </c>
      <c r="G4680">
        <f t="shared" si="73"/>
        <v>0.9720462986237659</v>
      </c>
      <c r="H4680">
        <v>4.9996798985430801E-2</v>
      </c>
      <c r="I4680">
        <v>0.99413778937765895</v>
      </c>
    </row>
    <row r="4681" spans="1:9">
      <c r="A4681" t="s">
        <v>2165</v>
      </c>
      <c r="B4681" t="s">
        <v>2166</v>
      </c>
      <c r="C4681" t="s">
        <v>126</v>
      </c>
      <c r="D4681" t="s">
        <v>120</v>
      </c>
      <c r="E4681">
        <v>1</v>
      </c>
      <c r="F4681">
        <v>-1.06700485639639E-2</v>
      </c>
      <c r="G4681">
        <f t="shared" si="73"/>
        <v>0.98938667447908135</v>
      </c>
      <c r="H4681">
        <v>5.2130808698223598E-2</v>
      </c>
      <c r="I4681">
        <v>0.99424681633111001</v>
      </c>
    </row>
    <row r="4682" spans="1:9">
      <c r="A4682" t="s">
        <v>2165</v>
      </c>
      <c r="B4682" t="s">
        <v>2166</v>
      </c>
      <c r="C4682" t="s">
        <v>122</v>
      </c>
      <c r="D4682" t="s">
        <v>120</v>
      </c>
      <c r="E4682">
        <v>1</v>
      </c>
      <c r="F4682">
        <v>-7.1641754643757605E-2</v>
      </c>
      <c r="G4682">
        <f t="shared" si="73"/>
        <v>0.93086431390264579</v>
      </c>
      <c r="H4682">
        <v>5.12162331070267E-2</v>
      </c>
      <c r="I4682">
        <v>0.98668563049770497</v>
      </c>
    </row>
    <row r="4683" spans="1:9">
      <c r="A4683" t="s">
        <v>2165</v>
      </c>
      <c r="B4683" t="s">
        <v>2166</v>
      </c>
      <c r="C4683" t="s">
        <v>123</v>
      </c>
      <c r="D4683" t="s">
        <v>120</v>
      </c>
      <c r="E4683">
        <v>1</v>
      </c>
      <c r="F4683">
        <v>-1.2499199746357799E-2</v>
      </c>
      <c r="G4683">
        <f t="shared" si="73"/>
        <v>0.98757859080692945</v>
      </c>
      <c r="H4683">
        <v>2.1035238597528799E-2</v>
      </c>
      <c r="I4683">
        <v>0.89558499557912796</v>
      </c>
    </row>
    <row r="4684" spans="1:9">
      <c r="A4684" t="s">
        <v>2167</v>
      </c>
      <c r="B4684" t="s">
        <v>2168</v>
      </c>
      <c r="C4684" t="s">
        <v>119</v>
      </c>
      <c r="D4684" t="s">
        <v>120</v>
      </c>
      <c r="E4684">
        <v>1</v>
      </c>
      <c r="F4684">
        <v>-2.4419914395133999E-2</v>
      </c>
      <c r="G4684">
        <f t="shared" si="73"/>
        <v>0.97587583939587352</v>
      </c>
      <c r="H4684">
        <v>1.15341293084028E-2</v>
      </c>
      <c r="I4684">
        <v>0.80920533046265097</v>
      </c>
    </row>
    <row r="4685" spans="1:9">
      <c r="A4685" t="s">
        <v>2167</v>
      </c>
      <c r="B4685" t="s">
        <v>2168</v>
      </c>
      <c r="C4685" t="s">
        <v>121</v>
      </c>
      <c r="D4685" t="s">
        <v>120</v>
      </c>
      <c r="E4685">
        <v>1</v>
      </c>
      <c r="F4685">
        <v>-2.3608920928137E-2</v>
      </c>
      <c r="G4685">
        <f t="shared" si="73"/>
        <v>0.97666758933484266</v>
      </c>
      <c r="H4685">
        <v>1.1624239693624701E-2</v>
      </c>
      <c r="I4685">
        <v>0.85372348853202995</v>
      </c>
    </row>
    <row r="4686" spans="1:9">
      <c r="A4686" t="s">
        <v>2167</v>
      </c>
      <c r="B4686" t="s">
        <v>2168</v>
      </c>
      <c r="C4686" t="s">
        <v>126</v>
      </c>
      <c r="D4686" t="s">
        <v>120</v>
      </c>
      <c r="E4686">
        <v>1</v>
      </c>
      <c r="F4686">
        <v>-1.5318765487722499E-2</v>
      </c>
      <c r="G4686">
        <f t="shared" si="73"/>
        <v>0.98479796995917579</v>
      </c>
      <c r="H4686">
        <v>1.2074791619734199E-2</v>
      </c>
      <c r="I4686">
        <v>0.98964436994543503</v>
      </c>
    </row>
    <row r="4687" spans="1:9">
      <c r="A4687" t="s">
        <v>2167</v>
      </c>
      <c r="B4687" t="s">
        <v>2168</v>
      </c>
      <c r="C4687" t="s">
        <v>122</v>
      </c>
      <c r="D4687" t="s">
        <v>120</v>
      </c>
      <c r="E4687">
        <v>1</v>
      </c>
      <c r="F4687">
        <v>-1.6039648569497598E-2</v>
      </c>
      <c r="G4687">
        <f t="shared" si="73"/>
        <v>0.98408830158835969</v>
      </c>
      <c r="H4687">
        <v>1.18044604640685E-2</v>
      </c>
      <c r="I4687">
        <v>0.98668563049770497</v>
      </c>
    </row>
    <row r="4688" spans="1:9">
      <c r="A4688" t="s">
        <v>2167</v>
      </c>
      <c r="B4688" t="s">
        <v>2168</v>
      </c>
      <c r="C4688" t="s">
        <v>123</v>
      </c>
      <c r="D4688" t="s">
        <v>120</v>
      </c>
      <c r="E4688">
        <v>1</v>
      </c>
      <c r="F4688">
        <v>8.1099346699734702E-4</v>
      </c>
      <c r="G4688">
        <f t="shared" si="73"/>
        <v>1.000811322411117</v>
      </c>
      <c r="H4688">
        <v>6.57805812119847E-3</v>
      </c>
      <c r="I4688">
        <v>0.98887334587599696</v>
      </c>
    </row>
    <row r="4689" spans="1:9">
      <c r="A4689" t="s">
        <v>2169</v>
      </c>
      <c r="B4689" t="s">
        <v>2170</v>
      </c>
      <c r="C4689" t="s">
        <v>119</v>
      </c>
      <c r="D4689" t="s">
        <v>120</v>
      </c>
      <c r="E4689">
        <v>1</v>
      </c>
      <c r="F4689">
        <v>6.6604343320002493E-2</v>
      </c>
      <c r="G4689">
        <f t="shared" si="73"/>
        <v>1.0688724879607392</v>
      </c>
      <c r="H4689">
        <v>4.2411734311391697E-2</v>
      </c>
      <c r="I4689">
        <v>0.94096575095248103</v>
      </c>
    </row>
    <row r="4690" spans="1:9">
      <c r="A4690" t="s">
        <v>2169</v>
      </c>
      <c r="B4690" t="s">
        <v>2170</v>
      </c>
      <c r="C4690" t="s">
        <v>121</v>
      </c>
      <c r="D4690" t="s">
        <v>120</v>
      </c>
      <c r="E4690">
        <v>1</v>
      </c>
      <c r="F4690">
        <v>7.4967220508164303E-2</v>
      </c>
      <c r="G4690">
        <f t="shared" si="73"/>
        <v>1.0778488189689921</v>
      </c>
      <c r="H4690">
        <v>4.27104084966832E-2</v>
      </c>
      <c r="I4690">
        <v>0.95429395125331495</v>
      </c>
    </row>
    <row r="4691" spans="1:9">
      <c r="A4691" t="s">
        <v>2169</v>
      </c>
      <c r="B4691" t="s">
        <v>2170</v>
      </c>
      <c r="C4691" t="s">
        <v>126</v>
      </c>
      <c r="D4691" t="s">
        <v>120</v>
      </c>
      <c r="E4691">
        <v>1</v>
      </c>
      <c r="F4691">
        <v>4.4801127793723701E-3</v>
      </c>
      <c r="G4691">
        <f t="shared" si="73"/>
        <v>1.0044901634884618</v>
      </c>
      <c r="H4691">
        <v>4.4203779423140702E-2</v>
      </c>
      <c r="I4691">
        <v>0.99424681633111001</v>
      </c>
    </row>
    <row r="4692" spans="1:9">
      <c r="A4692" t="s">
        <v>2169</v>
      </c>
      <c r="B4692" t="s">
        <v>2170</v>
      </c>
      <c r="C4692" t="s">
        <v>122</v>
      </c>
      <c r="D4692" t="s">
        <v>120</v>
      </c>
      <c r="E4692">
        <v>1</v>
      </c>
      <c r="F4692">
        <v>7.7953962361079196E-2</v>
      </c>
      <c r="G4692">
        <f t="shared" si="73"/>
        <v>1.081072887481177</v>
      </c>
      <c r="H4692">
        <v>4.3606431052557702E-2</v>
      </c>
      <c r="I4692">
        <v>0.97956247885534498</v>
      </c>
    </row>
    <row r="4693" spans="1:9">
      <c r="A4693" t="s">
        <v>2171</v>
      </c>
      <c r="B4693" t="s">
        <v>2172</v>
      </c>
      <c r="C4693" t="s">
        <v>119</v>
      </c>
      <c r="D4693" t="s">
        <v>120</v>
      </c>
      <c r="E4693">
        <v>1</v>
      </c>
      <c r="F4693">
        <v>-0.26129908748297997</v>
      </c>
      <c r="G4693">
        <f t="shared" si="73"/>
        <v>0.77005057268230326</v>
      </c>
      <c r="H4693">
        <v>5.6482763098368603E-2</v>
      </c>
      <c r="I4693">
        <v>6.1783309072521901E-3</v>
      </c>
    </row>
    <row r="4694" spans="1:9">
      <c r="A4694" t="s">
        <v>2171</v>
      </c>
      <c r="B4694" t="s">
        <v>2172</v>
      </c>
      <c r="C4694" t="s">
        <v>121</v>
      </c>
      <c r="D4694" t="s">
        <v>120</v>
      </c>
      <c r="E4694">
        <v>1</v>
      </c>
      <c r="F4694">
        <v>-0.19836621689459499</v>
      </c>
      <c r="G4694">
        <f t="shared" si="73"/>
        <v>0.82006947484295578</v>
      </c>
      <c r="H4694">
        <v>5.6284892830521599E-2</v>
      </c>
      <c r="I4694">
        <v>0.14661618383306901</v>
      </c>
    </row>
    <row r="4695" spans="1:9">
      <c r="A4695" t="s">
        <v>2171</v>
      </c>
      <c r="B4695" t="s">
        <v>2172</v>
      </c>
      <c r="C4695" t="s">
        <v>126</v>
      </c>
      <c r="D4695" t="s">
        <v>120</v>
      </c>
      <c r="E4695">
        <v>1</v>
      </c>
      <c r="F4695">
        <v>-0.26377838964358002</v>
      </c>
      <c r="G4695">
        <f t="shared" si="73"/>
        <v>0.76814374940597563</v>
      </c>
      <c r="H4695">
        <v>5.8110348814214202E-2</v>
      </c>
      <c r="I4695">
        <v>5.8821019987921903E-3</v>
      </c>
    </row>
    <row r="4696" spans="1:9">
      <c r="A4696" t="s">
        <v>2171</v>
      </c>
      <c r="B4696" t="s">
        <v>2172</v>
      </c>
      <c r="C4696" t="s">
        <v>122</v>
      </c>
      <c r="D4696" t="s">
        <v>120</v>
      </c>
      <c r="E4696">
        <v>1</v>
      </c>
      <c r="F4696" s="3">
        <v>-0.22240139</v>
      </c>
      <c r="G4696">
        <f t="shared" si="73"/>
        <v>0.80059394942724915</v>
      </c>
      <c r="H4696" s="3">
        <v>5.689338E-2</v>
      </c>
      <c r="I4696" s="3">
        <v>6.8145430000000007E-2</v>
      </c>
    </row>
    <row r="4697" spans="1:9">
      <c r="A4697" t="s">
        <v>2171</v>
      </c>
      <c r="B4697" t="s">
        <v>2172</v>
      </c>
      <c r="C4697" t="s">
        <v>123</v>
      </c>
      <c r="D4697" t="s">
        <v>120</v>
      </c>
      <c r="E4697">
        <v>1</v>
      </c>
      <c r="F4697">
        <v>-3.89430609854408E-2</v>
      </c>
      <c r="G4697">
        <f t="shared" si="73"/>
        <v>0.96180547184304932</v>
      </c>
      <c r="H4697">
        <v>3.95515463133395E-2</v>
      </c>
      <c r="I4697">
        <v>0.83059902196353597</v>
      </c>
    </row>
    <row r="4698" spans="1:9">
      <c r="A4698" t="s">
        <v>2173</v>
      </c>
      <c r="B4698" t="s">
        <v>2174</v>
      </c>
      <c r="C4698" t="s">
        <v>119</v>
      </c>
      <c r="D4698" t="s">
        <v>120</v>
      </c>
      <c r="E4698">
        <v>1</v>
      </c>
      <c r="F4698">
        <v>-2.8706485752014199E-3</v>
      </c>
      <c r="G4698">
        <f t="shared" si="73"/>
        <v>0.99713346779659207</v>
      </c>
      <c r="H4698">
        <v>0.14066178018486999</v>
      </c>
      <c r="I4698">
        <v>0.99363877614353802</v>
      </c>
    </row>
    <row r="4699" spans="1:9">
      <c r="A4699" t="s">
        <v>2173</v>
      </c>
      <c r="B4699" t="s">
        <v>2174</v>
      </c>
      <c r="C4699" t="s">
        <v>121</v>
      </c>
      <c r="D4699" t="s">
        <v>120</v>
      </c>
      <c r="E4699">
        <v>1</v>
      </c>
      <c r="F4699">
        <v>-4.7844142920023702E-2</v>
      </c>
      <c r="G4699">
        <f t="shared" si="73"/>
        <v>0.95328235130347794</v>
      </c>
      <c r="H4699">
        <v>0.14161866304327</v>
      </c>
      <c r="I4699">
        <v>0.99413778937765895</v>
      </c>
    </row>
    <row r="4700" spans="1:9">
      <c r="A4700" t="s">
        <v>2173</v>
      </c>
      <c r="B4700" t="s">
        <v>2174</v>
      </c>
      <c r="C4700" t="s">
        <v>126</v>
      </c>
      <c r="D4700" t="s">
        <v>120</v>
      </c>
      <c r="E4700">
        <v>1</v>
      </c>
      <c r="F4700">
        <v>0.25261707461772498</v>
      </c>
      <c r="G4700">
        <f t="shared" si="73"/>
        <v>1.2873902080488244</v>
      </c>
      <c r="H4700">
        <v>0.14735996019367301</v>
      </c>
      <c r="I4700">
        <v>0.98964436994543503</v>
      </c>
    </row>
    <row r="4701" spans="1:9">
      <c r="A4701" t="s">
        <v>2173</v>
      </c>
      <c r="B4701" t="s">
        <v>2174</v>
      </c>
      <c r="C4701" t="s">
        <v>122</v>
      </c>
      <c r="D4701" t="s">
        <v>120</v>
      </c>
      <c r="E4701">
        <v>1</v>
      </c>
      <c r="F4701">
        <v>-4.3059728628021397E-2</v>
      </c>
      <c r="G4701">
        <f t="shared" si="73"/>
        <v>0.95785417704258058</v>
      </c>
      <c r="H4701">
        <v>0.144489311618472</v>
      </c>
      <c r="I4701">
        <v>0.98668563049770497</v>
      </c>
    </row>
    <row r="4702" spans="1:9">
      <c r="A4702" t="s">
        <v>2173</v>
      </c>
      <c r="B4702" t="s">
        <v>2174</v>
      </c>
      <c r="C4702" t="s">
        <v>123</v>
      </c>
      <c r="D4702" t="s">
        <v>120</v>
      </c>
      <c r="E4702">
        <v>1</v>
      </c>
      <c r="F4702">
        <v>-8.2291925822443004E-2</v>
      </c>
      <c r="G4702">
        <f t="shared" si="73"/>
        <v>0.92100305487400702</v>
      </c>
      <c r="H4702">
        <v>8.2291925822440798E-2</v>
      </c>
      <c r="I4702">
        <v>0.829677691555045</v>
      </c>
    </row>
    <row r="4703" spans="1:9">
      <c r="A4703" t="s">
        <v>2175</v>
      </c>
      <c r="B4703" t="s">
        <v>2176</v>
      </c>
      <c r="C4703" t="s">
        <v>119</v>
      </c>
      <c r="D4703" t="s">
        <v>120</v>
      </c>
      <c r="E4703">
        <v>1</v>
      </c>
      <c r="F4703">
        <v>-6.6981245251329605E-2</v>
      </c>
      <c r="G4703">
        <f t="shared" si="73"/>
        <v>0.93521274085220951</v>
      </c>
      <c r="H4703">
        <v>0.11896668932698801</v>
      </c>
      <c r="I4703">
        <v>0.96746814235329903</v>
      </c>
    </row>
    <row r="4704" spans="1:9">
      <c r="A4704" t="s">
        <v>2175</v>
      </c>
      <c r="B4704" t="s">
        <v>2176</v>
      </c>
      <c r="C4704" t="s">
        <v>121</v>
      </c>
      <c r="D4704" t="s">
        <v>120</v>
      </c>
      <c r="E4704">
        <v>1</v>
      </c>
      <c r="F4704">
        <v>-0.119966409405367</v>
      </c>
      <c r="G4704">
        <f t="shared" si="73"/>
        <v>0.88695022940239321</v>
      </c>
      <c r="H4704">
        <v>0.119966409405367</v>
      </c>
      <c r="I4704">
        <v>0.99413778937765895</v>
      </c>
    </row>
    <row r="4705" spans="1:9">
      <c r="A4705" t="s">
        <v>2175</v>
      </c>
      <c r="B4705" t="s">
        <v>2176</v>
      </c>
      <c r="C4705" t="s">
        <v>126</v>
      </c>
      <c r="D4705" t="s">
        <v>120</v>
      </c>
      <c r="E4705">
        <v>1</v>
      </c>
      <c r="F4705">
        <v>-0.15895549246211099</v>
      </c>
      <c r="G4705">
        <f t="shared" si="73"/>
        <v>0.8530343245817692</v>
      </c>
      <c r="H4705">
        <v>0.122965569640501</v>
      </c>
      <c r="I4705">
        <v>0.98964436994543503</v>
      </c>
    </row>
    <row r="4706" spans="1:9">
      <c r="A4706" t="s">
        <v>2175</v>
      </c>
      <c r="B4706" t="s">
        <v>2176</v>
      </c>
      <c r="C4706" t="s">
        <v>122</v>
      </c>
      <c r="D4706" t="s">
        <v>120</v>
      </c>
      <c r="E4706">
        <v>1</v>
      </c>
      <c r="F4706">
        <v>-0.163954092854001</v>
      </c>
      <c r="G4706">
        <f t="shared" si="73"/>
        <v>0.84878098609848185</v>
      </c>
      <c r="H4706">
        <v>0.122965569640501</v>
      </c>
      <c r="I4706">
        <v>0.98668563049770497</v>
      </c>
    </row>
    <row r="4707" spans="1:9">
      <c r="A4707" t="s">
        <v>2175</v>
      </c>
      <c r="B4707" t="s">
        <v>2176</v>
      </c>
      <c r="C4707" t="s">
        <v>123</v>
      </c>
      <c r="D4707" t="s">
        <v>120</v>
      </c>
      <c r="E4707">
        <v>1</v>
      </c>
      <c r="F4707">
        <v>-4.6986843683723703E-2</v>
      </c>
      <c r="G4707">
        <f t="shared" si="73"/>
        <v>0.95409994994850034</v>
      </c>
      <c r="H4707">
        <v>6.7980965329707696E-2</v>
      </c>
      <c r="I4707">
        <v>0.85939130149403198</v>
      </c>
    </row>
    <row r="4708" spans="1:9">
      <c r="A4708" t="s">
        <v>2177</v>
      </c>
      <c r="B4708" t="s">
        <v>2178</v>
      </c>
      <c r="C4708" t="s">
        <v>119</v>
      </c>
      <c r="D4708" t="s">
        <v>120</v>
      </c>
      <c r="E4708">
        <v>1</v>
      </c>
      <c r="F4708">
        <v>1.5913560802043501E-2</v>
      </c>
      <c r="G4708">
        <f t="shared" si="73"/>
        <v>1.0160408558535206</v>
      </c>
      <c r="H4708">
        <v>2.4890441254478202E-2</v>
      </c>
      <c r="I4708">
        <v>0.96746814235329903</v>
      </c>
    </row>
    <row r="4709" spans="1:9">
      <c r="A4709" t="s">
        <v>2177</v>
      </c>
      <c r="B4709" t="s">
        <v>2178</v>
      </c>
      <c r="C4709" t="s">
        <v>121</v>
      </c>
      <c r="D4709" t="s">
        <v>120</v>
      </c>
      <c r="E4709">
        <v>1</v>
      </c>
      <c r="F4709">
        <v>-8.3648204215869496E-3</v>
      </c>
      <c r="G4709">
        <f t="shared" si="73"/>
        <v>0.99167006734435281</v>
      </c>
      <c r="H4709">
        <v>2.5094461264760899E-2</v>
      </c>
      <c r="I4709">
        <v>0.99413778937765895</v>
      </c>
    </row>
    <row r="4710" spans="1:9">
      <c r="A4710" t="s">
        <v>2177</v>
      </c>
      <c r="B4710" t="s">
        <v>2178</v>
      </c>
      <c r="C4710" t="s">
        <v>126</v>
      </c>
      <c r="D4710" t="s">
        <v>120</v>
      </c>
      <c r="E4710">
        <v>1</v>
      </c>
      <c r="F4710">
        <v>2.7950741408717401E-2</v>
      </c>
      <c r="G4710">
        <f t="shared" si="73"/>
        <v>1.0283450283463631</v>
      </c>
      <c r="H4710">
        <v>2.5910541305891301E-2</v>
      </c>
      <c r="I4710">
        <v>0.98964436994543503</v>
      </c>
    </row>
    <row r="4711" spans="1:9">
      <c r="A4711" t="s">
        <v>2177</v>
      </c>
      <c r="B4711" t="s">
        <v>2178</v>
      </c>
      <c r="C4711" t="s">
        <v>122</v>
      </c>
      <c r="D4711" t="s">
        <v>120</v>
      </c>
      <c r="E4711">
        <v>1</v>
      </c>
      <c r="F4711">
        <v>-3.87638019536956E-3</v>
      </c>
      <c r="G4711">
        <f t="shared" si="73"/>
        <v>0.99613112326778352</v>
      </c>
      <c r="H4711">
        <v>2.55025012853261E-2</v>
      </c>
      <c r="I4711">
        <v>0.98668563049770497</v>
      </c>
    </row>
    <row r="4712" spans="1:9">
      <c r="A4712" t="s">
        <v>2177</v>
      </c>
      <c r="B4712" t="s">
        <v>2178</v>
      </c>
      <c r="C4712" t="s">
        <v>123</v>
      </c>
      <c r="D4712" t="s">
        <v>120</v>
      </c>
      <c r="E4712">
        <v>1</v>
      </c>
      <c r="F4712">
        <v>-1.4281400719790001E-3</v>
      </c>
      <c r="G4712">
        <f t="shared" si="73"/>
        <v>0.99857287923475824</v>
      </c>
      <c r="H4712">
        <v>1.34653206786522E-2</v>
      </c>
      <c r="I4712">
        <v>0.990754917076478</v>
      </c>
    </row>
    <row r="4713" spans="1:9">
      <c r="A4713" t="s">
        <v>2179</v>
      </c>
      <c r="B4713" t="s">
        <v>2180</v>
      </c>
      <c r="C4713" t="s">
        <v>119</v>
      </c>
      <c r="D4713" t="s">
        <v>120</v>
      </c>
      <c r="E4713">
        <v>1</v>
      </c>
      <c r="F4713">
        <v>-2.5865160217032199E-2</v>
      </c>
      <c r="G4713">
        <f t="shared" si="73"/>
        <v>0.97446647759873506</v>
      </c>
      <c r="H4713">
        <v>3.4388906197645099E-2</v>
      </c>
      <c r="I4713">
        <v>0.96746814235329903</v>
      </c>
    </row>
    <row r="4714" spans="1:9">
      <c r="A4714" t="s">
        <v>2179</v>
      </c>
      <c r="B4714" t="s">
        <v>2180</v>
      </c>
      <c r="C4714" t="s">
        <v>121</v>
      </c>
      <c r="D4714" t="s">
        <v>120</v>
      </c>
      <c r="E4714">
        <v>1</v>
      </c>
      <c r="F4714">
        <v>-2.2632015189903199E-2</v>
      </c>
      <c r="G4714">
        <f t="shared" si="73"/>
        <v>0.97762216769783461</v>
      </c>
      <c r="H4714">
        <v>3.46828284728386E-2</v>
      </c>
      <c r="I4714">
        <v>0.99413778937765895</v>
      </c>
    </row>
    <row r="4715" spans="1:9">
      <c r="A4715" t="s">
        <v>2179</v>
      </c>
      <c r="B4715" t="s">
        <v>2180</v>
      </c>
      <c r="C4715" t="s">
        <v>126</v>
      </c>
      <c r="D4715" t="s">
        <v>120</v>
      </c>
      <c r="E4715">
        <v>1</v>
      </c>
      <c r="F4715">
        <v>-5.4963465461193399E-2</v>
      </c>
      <c r="G4715">
        <f t="shared" si="73"/>
        <v>0.94651972798353057</v>
      </c>
      <c r="H4715">
        <v>3.5858517573612803E-2</v>
      </c>
      <c r="I4715">
        <v>0.98964436994543503</v>
      </c>
    </row>
    <row r="4716" spans="1:9">
      <c r="A4716" t="s">
        <v>2179</v>
      </c>
      <c r="B4716" t="s">
        <v>2180</v>
      </c>
      <c r="C4716" t="s">
        <v>122</v>
      </c>
      <c r="D4716" t="s">
        <v>120</v>
      </c>
      <c r="E4716">
        <v>1</v>
      </c>
      <c r="F4716">
        <v>-4.3794419003838597E-2</v>
      </c>
      <c r="G4716">
        <f t="shared" si="73"/>
        <v>0.95715070924442425</v>
      </c>
      <c r="H4716">
        <v>3.5564595298419301E-2</v>
      </c>
      <c r="I4716">
        <v>0.98668563049770497</v>
      </c>
    </row>
    <row r="4717" spans="1:9">
      <c r="A4717" t="s">
        <v>2179</v>
      </c>
      <c r="B4717" t="s">
        <v>2180</v>
      </c>
      <c r="C4717" t="s">
        <v>123</v>
      </c>
      <c r="D4717" t="s">
        <v>120</v>
      </c>
      <c r="E4717">
        <v>1</v>
      </c>
      <c r="F4717">
        <v>5.58452322867776E-3</v>
      </c>
      <c r="G4717">
        <f t="shared" si="73"/>
        <v>1.0056001457464225</v>
      </c>
      <c r="H4717">
        <v>1.5577880585258001E-2</v>
      </c>
      <c r="I4717">
        <v>0.95156595377321296</v>
      </c>
    </row>
    <row r="4718" spans="1:9">
      <c r="A4718" t="s">
        <v>2181</v>
      </c>
      <c r="B4718" t="s">
        <v>2182</v>
      </c>
      <c r="C4718" t="s">
        <v>119</v>
      </c>
      <c r="D4718" t="s">
        <v>120</v>
      </c>
      <c r="E4718">
        <v>1</v>
      </c>
      <c r="F4718">
        <v>8.8276542091254608E-3</v>
      </c>
      <c r="G4718">
        <f t="shared" si="73"/>
        <v>1.0088667328548258</v>
      </c>
      <c r="H4718">
        <v>1.7488748904871201E-2</v>
      </c>
      <c r="I4718">
        <v>0.98300017393065398</v>
      </c>
    </row>
    <row r="4719" spans="1:9">
      <c r="A4719" t="s">
        <v>2181</v>
      </c>
      <c r="B4719" t="s">
        <v>2182</v>
      </c>
      <c r="C4719" t="s">
        <v>121</v>
      </c>
      <c r="D4719" t="s">
        <v>120</v>
      </c>
      <c r="E4719">
        <v>1</v>
      </c>
      <c r="F4719">
        <v>1.3158201556998299E-2</v>
      </c>
      <c r="G4719">
        <f t="shared" si="73"/>
        <v>1.013245151641474</v>
      </c>
      <c r="H4719">
        <v>1.7655308418250901E-2</v>
      </c>
      <c r="I4719">
        <v>0.99413778937765895</v>
      </c>
    </row>
    <row r="4720" spans="1:9">
      <c r="A4720" t="s">
        <v>2181</v>
      </c>
      <c r="B4720" t="s">
        <v>2182</v>
      </c>
      <c r="C4720" t="s">
        <v>126</v>
      </c>
      <c r="D4720" t="s">
        <v>120</v>
      </c>
      <c r="E4720">
        <v>1</v>
      </c>
      <c r="F4720">
        <v>1.7988427445010401E-2</v>
      </c>
      <c r="G4720">
        <f t="shared" si="73"/>
        <v>1.0181511937109391</v>
      </c>
      <c r="H4720">
        <v>1.8321546471769801E-2</v>
      </c>
      <c r="I4720">
        <v>0.98964436994543503</v>
      </c>
    </row>
    <row r="4721" spans="1:9">
      <c r="A4721" t="s">
        <v>2181</v>
      </c>
      <c r="B4721" t="s">
        <v>2182</v>
      </c>
      <c r="C4721" t="s">
        <v>122</v>
      </c>
      <c r="D4721" t="s">
        <v>120</v>
      </c>
      <c r="E4721">
        <v>1</v>
      </c>
      <c r="F4721">
        <v>2.1319617712604901E-2</v>
      </c>
      <c r="G4721">
        <f t="shared" si="73"/>
        <v>1.021548504461008</v>
      </c>
      <c r="H4721">
        <v>1.8154986958390101E-2</v>
      </c>
      <c r="I4721">
        <v>0.98668563049770497</v>
      </c>
    </row>
    <row r="4722" spans="1:9">
      <c r="A4722" t="s">
        <v>2183</v>
      </c>
      <c r="B4722" t="s">
        <v>2184</v>
      </c>
      <c r="C4722" t="s">
        <v>119</v>
      </c>
      <c r="D4722" t="s">
        <v>120</v>
      </c>
      <c r="E4722">
        <v>1</v>
      </c>
      <c r="F4722">
        <v>0.35254828308986103</v>
      </c>
      <c r="G4722">
        <f t="shared" si="73"/>
        <v>1.422688345879578</v>
      </c>
      <c r="H4722">
        <v>0.137173331965873</v>
      </c>
      <c r="I4722">
        <v>0.752136010305967</v>
      </c>
    </row>
    <row r="4723" spans="1:9">
      <c r="A4723" t="s">
        <v>2183</v>
      </c>
      <c r="B4723" t="s">
        <v>2184</v>
      </c>
      <c r="C4723" t="s">
        <v>121</v>
      </c>
      <c r="D4723" t="s">
        <v>120</v>
      </c>
      <c r="E4723">
        <v>1</v>
      </c>
      <c r="F4723">
        <v>0.21922093239405899</v>
      </c>
      <c r="G4723">
        <f t="shared" si="73"/>
        <v>1.245106330624733</v>
      </c>
      <c r="H4723">
        <v>0.13460934445249301</v>
      </c>
      <c r="I4723">
        <v>0.97701663503090197</v>
      </c>
    </row>
    <row r="4724" spans="1:9">
      <c r="A4724" t="s">
        <v>2183</v>
      </c>
      <c r="B4724" t="s">
        <v>2184</v>
      </c>
      <c r="C4724" t="s">
        <v>126</v>
      </c>
      <c r="D4724" t="s">
        <v>120</v>
      </c>
      <c r="E4724">
        <v>1</v>
      </c>
      <c r="F4724">
        <v>0.32306242668598201</v>
      </c>
      <c r="G4724">
        <f t="shared" si="73"/>
        <v>1.3813515814154633</v>
      </c>
      <c r="H4724">
        <v>0.14230130699263499</v>
      </c>
      <c r="I4724">
        <v>0.85758299966859797</v>
      </c>
    </row>
    <row r="4725" spans="1:9">
      <c r="A4725" t="s">
        <v>2183</v>
      </c>
      <c r="B4725" t="s">
        <v>2184</v>
      </c>
      <c r="C4725" t="s">
        <v>122</v>
      </c>
      <c r="D4725" t="s">
        <v>120</v>
      </c>
      <c r="E4725">
        <v>1</v>
      </c>
      <c r="F4725">
        <v>0.27178267641836601</v>
      </c>
      <c r="G4725">
        <f t="shared" si="73"/>
        <v>1.3123017761969713</v>
      </c>
      <c r="H4725">
        <v>0.137173331965873</v>
      </c>
      <c r="I4725">
        <v>0.94362709231541197</v>
      </c>
    </row>
    <row r="4726" spans="1:9">
      <c r="A4726" t="s">
        <v>2185</v>
      </c>
      <c r="B4726" t="s">
        <v>2186</v>
      </c>
      <c r="C4726" t="s">
        <v>119</v>
      </c>
      <c r="D4726" t="s">
        <v>120</v>
      </c>
      <c r="E4726">
        <v>1</v>
      </c>
      <c r="F4726">
        <v>4.4096297267838702E-2</v>
      </c>
      <c r="G4726">
        <f t="shared" si="73"/>
        <v>1.045082988679461</v>
      </c>
      <c r="H4726">
        <v>0.124374171781083</v>
      </c>
      <c r="I4726">
        <v>0.98726982012860998</v>
      </c>
    </row>
    <row r="4727" spans="1:9">
      <c r="A4727" t="s">
        <v>2185</v>
      </c>
      <c r="B4727" t="s">
        <v>2186</v>
      </c>
      <c r="C4727" t="s">
        <v>121</v>
      </c>
      <c r="D4727" t="s">
        <v>120</v>
      </c>
      <c r="E4727">
        <v>1</v>
      </c>
      <c r="F4727">
        <v>0.128896868936759</v>
      </c>
      <c r="G4727">
        <f t="shared" si="73"/>
        <v>1.1375727990236248</v>
      </c>
      <c r="H4727">
        <v>0.124374171781083</v>
      </c>
      <c r="I4727">
        <v>0.99413778937765895</v>
      </c>
    </row>
    <row r="4728" spans="1:9">
      <c r="A4728" t="s">
        <v>2185</v>
      </c>
      <c r="B4728" t="s">
        <v>2186</v>
      </c>
      <c r="C4728" t="s">
        <v>126</v>
      </c>
      <c r="D4728" t="s">
        <v>120</v>
      </c>
      <c r="E4728">
        <v>1</v>
      </c>
      <c r="F4728">
        <v>0.12550484607000201</v>
      </c>
      <c r="G4728">
        <f t="shared" si="73"/>
        <v>1.1337206630369101</v>
      </c>
      <c r="H4728">
        <v>0.130027543225678</v>
      </c>
      <c r="I4728">
        <v>0.98964436994543503</v>
      </c>
    </row>
    <row r="4729" spans="1:9">
      <c r="A4729" t="s">
        <v>2185</v>
      </c>
      <c r="B4729" t="s">
        <v>2186</v>
      </c>
      <c r="C4729" t="s">
        <v>122</v>
      </c>
      <c r="D4729" t="s">
        <v>120</v>
      </c>
      <c r="E4729">
        <v>1</v>
      </c>
      <c r="F4729">
        <v>2.48748343562167E-2</v>
      </c>
      <c r="G4729">
        <f t="shared" si="73"/>
        <v>1.0251867943284707</v>
      </c>
      <c r="H4729">
        <v>0.12776619464784</v>
      </c>
      <c r="I4729">
        <v>0.98668563049770497</v>
      </c>
    </row>
    <row r="4730" spans="1:9">
      <c r="A4730" t="s">
        <v>2185</v>
      </c>
      <c r="B4730" t="s">
        <v>2186</v>
      </c>
      <c r="C4730" t="s">
        <v>123</v>
      </c>
      <c r="D4730" t="s">
        <v>120</v>
      </c>
      <c r="E4730">
        <v>1</v>
      </c>
      <c r="F4730">
        <v>-9.8368663135942794E-2</v>
      </c>
      <c r="G4730">
        <f t="shared" si="73"/>
        <v>0.9063147173307563</v>
      </c>
      <c r="H4730">
        <v>6.33177601794606E-2</v>
      </c>
      <c r="I4730">
        <v>0.61628555187824396</v>
      </c>
    </row>
    <row r="4731" spans="1:9">
      <c r="A4731" t="s">
        <v>2187</v>
      </c>
      <c r="B4731" t="s">
        <v>2188</v>
      </c>
      <c r="C4731" t="s">
        <v>119</v>
      </c>
      <c r="D4731" t="s">
        <v>120</v>
      </c>
      <c r="E4731">
        <v>1</v>
      </c>
      <c r="F4731">
        <v>-2.3125936955450101E-2</v>
      </c>
      <c r="G4731">
        <f t="shared" si="73"/>
        <v>0.97713941806081828</v>
      </c>
      <c r="H4731">
        <v>2.4343091532052798E-2</v>
      </c>
      <c r="I4731">
        <v>0.96746814235329903</v>
      </c>
    </row>
    <row r="4732" spans="1:9">
      <c r="A4732" t="s">
        <v>2187</v>
      </c>
      <c r="B4732" t="s">
        <v>2188</v>
      </c>
      <c r="C4732" t="s">
        <v>121</v>
      </c>
      <c r="D4732" t="s">
        <v>120</v>
      </c>
      <c r="E4732">
        <v>1</v>
      </c>
      <c r="F4732">
        <v>-8.7229411323189003E-3</v>
      </c>
      <c r="G4732">
        <f t="shared" si="73"/>
        <v>0.99131499333849638</v>
      </c>
      <c r="H4732">
        <v>2.45459506281532E-2</v>
      </c>
      <c r="I4732">
        <v>0.99413778937765895</v>
      </c>
    </row>
    <row r="4733" spans="1:9">
      <c r="A4733" t="s">
        <v>2187</v>
      </c>
      <c r="B4733" t="s">
        <v>2188</v>
      </c>
      <c r="C4733" t="s">
        <v>126</v>
      </c>
      <c r="D4733" t="s">
        <v>120</v>
      </c>
      <c r="E4733">
        <v>1</v>
      </c>
      <c r="F4733">
        <v>2.84002734540615E-3</v>
      </c>
      <c r="G4733">
        <f t="shared" si="73"/>
        <v>1.0028440640436074</v>
      </c>
      <c r="H4733">
        <v>2.5357387012555001E-2</v>
      </c>
      <c r="I4733">
        <v>0.99424681633111001</v>
      </c>
    </row>
    <row r="4734" spans="1:9">
      <c r="A4734" t="s">
        <v>2187</v>
      </c>
      <c r="B4734" t="s">
        <v>2188</v>
      </c>
      <c r="C4734" t="s">
        <v>122</v>
      </c>
      <c r="D4734" t="s">
        <v>120</v>
      </c>
      <c r="E4734">
        <v>1</v>
      </c>
      <c r="F4734">
        <v>-1.13601093816246E-2</v>
      </c>
      <c r="G4734">
        <f t="shared" si="73"/>
        <v>0.98870417301235081</v>
      </c>
      <c r="H4734">
        <v>2.5154527916454499E-2</v>
      </c>
      <c r="I4734">
        <v>0.98668563049770497</v>
      </c>
    </row>
    <row r="4735" spans="1:9">
      <c r="A4735" t="s">
        <v>2187</v>
      </c>
      <c r="B4735" t="s">
        <v>2188</v>
      </c>
      <c r="C4735" t="s">
        <v>123</v>
      </c>
      <c r="D4735" t="s">
        <v>120</v>
      </c>
      <c r="E4735">
        <v>1</v>
      </c>
      <c r="F4735">
        <v>-6.0857728830195198E-4</v>
      </c>
      <c r="G4735">
        <f t="shared" si="73"/>
        <v>0.99939160785729564</v>
      </c>
      <c r="H4735">
        <v>1.2982982150428099E-2</v>
      </c>
      <c r="I4735">
        <v>0.990754917076478</v>
      </c>
    </row>
    <row r="4736" spans="1:9">
      <c r="A4736" t="s">
        <v>2189</v>
      </c>
      <c r="B4736" t="s">
        <v>2190</v>
      </c>
      <c r="C4736" t="s">
        <v>119</v>
      </c>
      <c r="D4736" t="s">
        <v>120</v>
      </c>
      <c r="E4736">
        <v>1</v>
      </c>
      <c r="F4736">
        <v>-1.62347545508046E-2</v>
      </c>
      <c r="G4736">
        <f t="shared" si="73"/>
        <v>0.98389631880368944</v>
      </c>
      <c r="H4736">
        <v>6.8321258734636195E-2</v>
      </c>
      <c r="I4736">
        <v>0.98726982012860998</v>
      </c>
    </row>
    <row r="4737" spans="1:9">
      <c r="A4737" t="s">
        <v>2189</v>
      </c>
      <c r="B4737" t="s">
        <v>2190</v>
      </c>
      <c r="C4737" t="s">
        <v>121</v>
      </c>
      <c r="D4737" t="s">
        <v>120</v>
      </c>
      <c r="E4737">
        <v>1</v>
      </c>
      <c r="F4737">
        <v>7.77915322226055E-2</v>
      </c>
      <c r="G4737">
        <f t="shared" si="73"/>
        <v>1.0808973029228615</v>
      </c>
      <c r="H4737">
        <v>6.8997706840919701E-2</v>
      </c>
      <c r="I4737">
        <v>0.99413778937765895</v>
      </c>
    </row>
    <row r="4738" spans="1:9">
      <c r="A4738" t="s">
        <v>2189</v>
      </c>
      <c r="B4738" t="s">
        <v>2190</v>
      </c>
      <c r="C4738" t="s">
        <v>126</v>
      </c>
      <c r="D4738" t="s">
        <v>120</v>
      </c>
      <c r="E4738">
        <v>1</v>
      </c>
      <c r="F4738">
        <v>-8.3203117072873797E-2</v>
      </c>
      <c r="G4738">
        <f t="shared" si="73"/>
        <v>0.92016422717305435</v>
      </c>
      <c r="H4738">
        <v>7.1027051159770302E-2</v>
      </c>
      <c r="I4738">
        <v>0.98964436994543503</v>
      </c>
    </row>
    <row r="4739" spans="1:9">
      <c r="A4739" t="s">
        <v>2189</v>
      </c>
      <c r="B4739" t="s">
        <v>2190</v>
      </c>
      <c r="C4739" t="s">
        <v>122</v>
      </c>
      <c r="D4739" t="s">
        <v>120</v>
      </c>
      <c r="E4739">
        <v>1</v>
      </c>
      <c r="F4739">
        <v>0.15625951255149501</v>
      </c>
      <c r="G4739">
        <f t="shared" si="73"/>
        <v>1.1691295675218234</v>
      </c>
      <c r="H4739">
        <v>7.0350603053486796E-2</v>
      </c>
      <c r="I4739">
        <v>0.92537314924723002</v>
      </c>
    </row>
    <row r="4740" spans="1:9">
      <c r="A4740" t="s">
        <v>2191</v>
      </c>
      <c r="B4740" t="s">
        <v>2192</v>
      </c>
      <c r="C4740" t="s">
        <v>119</v>
      </c>
      <c r="D4740" t="s">
        <v>120</v>
      </c>
      <c r="E4740">
        <v>1</v>
      </c>
      <c r="F4740">
        <v>3.7187836716790802E-2</v>
      </c>
      <c r="G4740">
        <f t="shared" si="73"/>
        <v>1.0378879559956449</v>
      </c>
      <c r="H4740">
        <v>0.14016953839405799</v>
      </c>
      <c r="I4740">
        <v>0.98726982012860998</v>
      </c>
    </row>
    <row r="4741" spans="1:9">
      <c r="A4741" t="s">
        <v>2191</v>
      </c>
      <c r="B4741" t="s">
        <v>2192</v>
      </c>
      <c r="C4741" t="s">
        <v>121</v>
      </c>
      <c r="D4741" t="s">
        <v>120</v>
      </c>
      <c r="E4741">
        <v>1</v>
      </c>
      <c r="F4741">
        <v>5.4351453663001897E-2</v>
      </c>
      <c r="G4741">
        <f t="shared" ref="G4741:G4767" si="74">EXP(F4741)</f>
        <v>1.0558556212789456</v>
      </c>
      <c r="H4741">
        <v>0.142076606943637</v>
      </c>
      <c r="I4741">
        <v>0.99413778937765895</v>
      </c>
    </row>
    <row r="4742" spans="1:9">
      <c r="A4742" t="s">
        <v>2191</v>
      </c>
      <c r="B4742" t="s">
        <v>2192</v>
      </c>
      <c r="C4742" t="s">
        <v>126</v>
      </c>
      <c r="D4742" t="s">
        <v>120</v>
      </c>
      <c r="E4742">
        <v>1</v>
      </c>
      <c r="F4742">
        <v>8.0096879082318606E-2</v>
      </c>
      <c r="G4742">
        <f t="shared" si="74"/>
        <v>1.0833920206157528</v>
      </c>
      <c r="H4742">
        <v>0.144937209768005</v>
      </c>
      <c r="I4742">
        <v>0.98964436994543503</v>
      </c>
    </row>
    <row r="4743" spans="1:9">
      <c r="A4743" t="s">
        <v>2191</v>
      </c>
      <c r="B4743" t="s">
        <v>2192</v>
      </c>
      <c r="C4743" t="s">
        <v>122</v>
      </c>
      <c r="D4743" t="s">
        <v>120</v>
      </c>
      <c r="E4743">
        <v>1</v>
      </c>
      <c r="F4743">
        <v>9.3446358929371698E-2</v>
      </c>
      <c r="G4743">
        <f t="shared" si="74"/>
        <v>1.0979517064566353</v>
      </c>
      <c r="H4743">
        <v>0.144937209768005</v>
      </c>
      <c r="I4743">
        <v>0.98668563049770497</v>
      </c>
    </row>
    <row r="4744" spans="1:9">
      <c r="A4744" t="s">
        <v>2191</v>
      </c>
      <c r="B4744" t="s">
        <v>2192</v>
      </c>
      <c r="C4744" t="s">
        <v>123</v>
      </c>
      <c r="D4744" t="s">
        <v>120</v>
      </c>
      <c r="E4744">
        <v>1</v>
      </c>
      <c r="F4744">
        <v>0.122052387173021</v>
      </c>
      <c r="G4744">
        <f t="shared" si="74"/>
        <v>1.1298132879542044</v>
      </c>
      <c r="H4744">
        <v>7.9143344807529104E-2</v>
      </c>
      <c r="I4744">
        <v>0.61628555187824396</v>
      </c>
    </row>
    <row r="4745" spans="1:9">
      <c r="A4745" t="s">
        <v>2193</v>
      </c>
      <c r="B4745" t="s">
        <v>2194</v>
      </c>
      <c r="C4745" t="s">
        <v>119</v>
      </c>
      <c r="D4745" t="s">
        <v>120</v>
      </c>
      <c r="E4745">
        <v>1</v>
      </c>
      <c r="F4745">
        <v>-1.27289460050839E-2</v>
      </c>
      <c r="G4745">
        <f t="shared" si="74"/>
        <v>0.98735172438234764</v>
      </c>
      <c r="H4745">
        <v>0.15402024666151601</v>
      </c>
      <c r="I4745">
        <v>0.99055161058559404</v>
      </c>
    </row>
    <row r="4746" spans="1:9">
      <c r="A4746" t="s">
        <v>2193</v>
      </c>
      <c r="B4746" t="s">
        <v>2194</v>
      </c>
      <c r="C4746" t="s">
        <v>121</v>
      </c>
      <c r="D4746" t="s">
        <v>120</v>
      </c>
      <c r="E4746">
        <v>1</v>
      </c>
      <c r="F4746">
        <v>-2.5457892010167901E-3</v>
      </c>
      <c r="G4746">
        <f t="shared" si="74"/>
        <v>0.99745744857216578</v>
      </c>
      <c r="H4746">
        <v>0.15147445746049901</v>
      </c>
      <c r="I4746">
        <v>0.99509376984570097</v>
      </c>
    </row>
    <row r="4747" spans="1:9">
      <c r="A4747" t="s">
        <v>2193</v>
      </c>
      <c r="B4747" t="s">
        <v>2194</v>
      </c>
      <c r="C4747" t="s">
        <v>126</v>
      </c>
      <c r="D4747" t="s">
        <v>120</v>
      </c>
      <c r="E4747">
        <v>1</v>
      </c>
      <c r="F4747">
        <v>5.2188678620844198E-2</v>
      </c>
      <c r="G4747">
        <f t="shared" si="74"/>
        <v>1.0535745107467613</v>
      </c>
      <c r="H4747">
        <v>0.16038471966405801</v>
      </c>
      <c r="I4747">
        <v>0.98964436994543503</v>
      </c>
    </row>
    <row r="4748" spans="1:9">
      <c r="A4748" t="s">
        <v>2193</v>
      </c>
      <c r="B4748" t="s">
        <v>2194</v>
      </c>
      <c r="C4748" t="s">
        <v>122</v>
      </c>
      <c r="D4748" t="s">
        <v>120</v>
      </c>
      <c r="E4748">
        <v>1</v>
      </c>
      <c r="F4748">
        <v>-9.9285778839654698E-2</v>
      </c>
      <c r="G4748">
        <f t="shared" si="74"/>
        <v>0.90548390290569836</v>
      </c>
      <c r="H4748">
        <v>0.15529314126202401</v>
      </c>
      <c r="I4748">
        <v>0.98668563049770497</v>
      </c>
    </row>
    <row r="4749" spans="1:9">
      <c r="A4749" t="s">
        <v>2195</v>
      </c>
      <c r="B4749" t="s">
        <v>2196</v>
      </c>
      <c r="C4749" t="s">
        <v>119</v>
      </c>
      <c r="D4749" t="s">
        <v>120</v>
      </c>
      <c r="E4749">
        <v>1</v>
      </c>
      <c r="F4749">
        <v>4.7081612612491401E-3</v>
      </c>
      <c r="G4749">
        <f t="shared" si="74"/>
        <v>1.0047192620671042</v>
      </c>
      <c r="H4749">
        <v>1.81600505791038E-2</v>
      </c>
      <c r="I4749">
        <v>0.98726982012860998</v>
      </c>
    </row>
    <row r="4750" spans="1:9">
      <c r="A4750" t="s">
        <v>2195</v>
      </c>
      <c r="B4750" t="s">
        <v>2196</v>
      </c>
      <c r="C4750" t="s">
        <v>121</v>
      </c>
      <c r="D4750" t="s">
        <v>120</v>
      </c>
      <c r="E4750">
        <v>1</v>
      </c>
      <c r="F4750">
        <v>-4.7081612612491401E-3</v>
      </c>
      <c r="G4750">
        <f t="shared" si="74"/>
        <v>0.99530290475630512</v>
      </c>
      <c r="H4750">
        <v>1.8328199195576999E-2</v>
      </c>
      <c r="I4750">
        <v>0.99413778937765895</v>
      </c>
    </row>
    <row r="4751" spans="1:9">
      <c r="A4751" t="s">
        <v>2195</v>
      </c>
      <c r="B4751" t="s">
        <v>2196</v>
      </c>
      <c r="C4751" t="s">
        <v>126</v>
      </c>
      <c r="D4751" t="s">
        <v>120</v>
      </c>
      <c r="E4751">
        <v>1</v>
      </c>
      <c r="F4751">
        <v>5.3807557271418798E-3</v>
      </c>
      <c r="G4751">
        <f t="shared" si="74"/>
        <v>1.0053952579926213</v>
      </c>
      <c r="H4751">
        <v>1.9000793661469801E-2</v>
      </c>
      <c r="I4751">
        <v>0.98964436994543503</v>
      </c>
    </row>
    <row r="4752" spans="1:9">
      <c r="A4752" t="s">
        <v>2195</v>
      </c>
      <c r="B4752" t="s">
        <v>2196</v>
      </c>
      <c r="C4752" t="s">
        <v>122</v>
      </c>
      <c r="D4752" t="s">
        <v>120</v>
      </c>
      <c r="E4752">
        <v>1</v>
      </c>
      <c r="F4752">
        <v>-3.1611939896958499E-2</v>
      </c>
      <c r="G4752">
        <f t="shared" si="74"/>
        <v>0.96888249377668423</v>
      </c>
      <c r="H4752">
        <v>1.8832645044996599E-2</v>
      </c>
      <c r="I4752">
        <v>0.97956247885534498</v>
      </c>
    </row>
    <row r="4753" spans="1:9">
      <c r="A4753" t="s">
        <v>2195</v>
      </c>
      <c r="B4753" t="s">
        <v>2196</v>
      </c>
      <c r="C4753" t="s">
        <v>123</v>
      </c>
      <c r="D4753" t="s">
        <v>120</v>
      </c>
      <c r="E4753">
        <v>1</v>
      </c>
      <c r="F4753">
        <v>-1.71511588802646E-2</v>
      </c>
      <c r="G4753">
        <f t="shared" si="74"/>
        <v>0.98299508496776355</v>
      </c>
      <c r="H4753">
        <v>9.4163225224982803E-3</v>
      </c>
      <c r="I4753">
        <v>0.58304143205804604</v>
      </c>
    </row>
    <row r="4754" spans="1:9">
      <c r="A4754" t="s">
        <v>2197</v>
      </c>
      <c r="B4754" t="s">
        <v>2198</v>
      </c>
      <c r="C4754" t="s">
        <v>119</v>
      </c>
      <c r="D4754" t="s">
        <v>120</v>
      </c>
      <c r="E4754">
        <v>1</v>
      </c>
      <c r="F4754">
        <v>7.5645779337541394E-2</v>
      </c>
      <c r="G4754">
        <f t="shared" si="74"/>
        <v>1.0785804510014521</v>
      </c>
      <c r="H4754">
        <v>4.5470140585407402E-2</v>
      </c>
      <c r="I4754">
        <v>0.88609478164497302</v>
      </c>
    </row>
    <row r="4755" spans="1:9">
      <c r="A4755" t="s">
        <v>2197</v>
      </c>
      <c r="B4755" t="s">
        <v>2198</v>
      </c>
      <c r="C4755" t="s">
        <v>121</v>
      </c>
      <c r="D4755" t="s">
        <v>120</v>
      </c>
      <c r="E4755">
        <v>1</v>
      </c>
      <c r="F4755">
        <v>3.8442937040389903E-2</v>
      </c>
      <c r="G4755">
        <f t="shared" si="74"/>
        <v>1.0391914273276093</v>
      </c>
      <c r="H4755">
        <v>4.50567756709946E-2</v>
      </c>
      <c r="I4755">
        <v>0.99413778937765895</v>
      </c>
    </row>
    <row r="4756" spans="1:9">
      <c r="A4756" t="s">
        <v>2197</v>
      </c>
      <c r="B4756" t="s">
        <v>2198</v>
      </c>
      <c r="C4756" t="s">
        <v>126</v>
      </c>
      <c r="D4756" t="s">
        <v>120</v>
      </c>
      <c r="E4756">
        <v>1</v>
      </c>
      <c r="F4756">
        <v>7.2752224936651802E-2</v>
      </c>
      <c r="G4756">
        <f t="shared" si="74"/>
        <v>1.0754640307309307</v>
      </c>
      <c r="H4756">
        <v>4.7536965157471398E-2</v>
      </c>
      <c r="I4756">
        <v>0.98964436994543503</v>
      </c>
    </row>
    <row r="4757" spans="1:9">
      <c r="A4757" t="s">
        <v>2197</v>
      </c>
      <c r="B4757" t="s">
        <v>2198</v>
      </c>
      <c r="C4757" t="s">
        <v>122</v>
      </c>
      <c r="D4757" t="s">
        <v>120</v>
      </c>
      <c r="E4757">
        <v>1</v>
      </c>
      <c r="F4757">
        <v>5.5804263445727302E-2</v>
      </c>
      <c r="G4757">
        <f t="shared" si="74"/>
        <v>1.0573906934686317</v>
      </c>
      <c r="H4757">
        <v>4.6296870414232999E-2</v>
      </c>
      <c r="I4757">
        <v>0.98668563049770497</v>
      </c>
    </row>
    <row r="4758" spans="1:9">
      <c r="A4758" t="s">
        <v>2199</v>
      </c>
      <c r="B4758" t="s">
        <v>2200</v>
      </c>
      <c r="C4758" t="s">
        <v>119</v>
      </c>
      <c r="D4758" t="s">
        <v>120</v>
      </c>
      <c r="E4758">
        <v>1</v>
      </c>
      <c r="F4758">
        <v>1.12316367127105E-2</v>
      </c>
      <c r="G4758">
        <f t="shared" si="74"/>
        <v>1.0112949483534299</v>
      </c>
      <c r="H4758">
        <v>3.8959739847214597E-2</v>
      </c>
      <c r="I4758">
        <v>0.98726982012860998</v>
      </c>
    </row>
    <row r="4759" spans="1:9">
      <c r="A4759" t="s">
        <v>2199</v>
      </c>
      <c r="B4759" t="s">
        <v>2200</v>
      </c>
      <c r="C4759" t="s">
        <v>121</v>
      </c>
      <c r="D4759" t="s">
        <v>120</v>
      </c>
      <c r="E4759">
        <v>1</v>
      </c>
      <c r="F4759">
        <v>1.2811085625435399E-2</v>
      </c>
      <c r="G4759">
        <f t="shared" si="74"/>
        <v>1.0128934991423837</v>
      </c>
      <c r="H4759">
        <v>3.9661717141759097E-2</v>
      </c>
      <c r="I4759">
        <v>0.99413778937765895</v>
      </c>
    </row>
    <row r="4760" spans="1:9">
      <c r="A4760" t="s">
        <v>2199</v>
      </c>
      <c r="B4760" t="s">
        <v>2200</v>
      </c>
      <c r="C4760" t="s">
        <v>126</v>
      </c>
      <c r="D4760" t="s">
        <v>120</v>
      </c>
      <c r="E4760">
        <v>1</v>
      </c>
      <c r="F4760">
        <v>1.0003176447257799E-2</v>
      </c>
      <c r="G4760">
        <f t="shared" si="74"/>
        <v>1.0100533754603471</v>
      </c>
      <c r="H4760">
        <v>4.0363694436303499E-2</v>
      </c>
      <c r="I4760">
        <v>0.99424681633111001</v>
      </c>
    </row>
    <row r="4761" spans="1:9">
      <c r="A4761" t="s">
        <v>2199</v>
      </c>
      <c r="B4761" t="s">
        <v>2200</v>
      </c>
      <c r="C4761" t="s">
        <v>122</v>
      </c>
      <c r="D4761" t="s">
        <v>120</v>
      </c>
      <c r="E4761">
        <v>1</v>
      </c>
      <c r="F4761">
        <v>1.22846026545271E-3</v>
      </c>
      <c r="G4761">
        <f t="shared" si="74"/>
        <v>1.0012292151318407</v>
      </c>
      <c r="H4761">
        <v>4.0363694436303499E-2</v>
      </c>
      <c r="I4761">
        <v>0.996261708665799</v>
      </c>
    </row>
    <row r="4762" spans="1:9">
      <c r="A4762" t="s">
        <v>2199</v>
      </c>
      <c r="B4762" t="s">
        <v>2200</v>
      </c>
      <c r="C4762" t="s">
        <v>123</v>
      </c>
      <c r="D4762" t="s">
        <v>120</v>
      </c>
      <c r="E4762">
        <v>1</v>
      </c>
      <c r="F4762">
        <v>1.40395458908875E-2</v>
      </c>
      <c r="G4762">
        <f t="shared" si="74"/>
        <v>1.0141385631584721</v>
      </c>
      <c r="H4762">
        <v>2.4393710985418201E-2</v>
      </c>
      <c r="I4762">
        <v>0.89793570702080305</v>
      </c>
    </row>
    <row r="4763" spans="1:9">
      <c r="A4763" t="s">
        <v>2201</v>
      </c>
      <c r="B4763" t="s">
        <v>2202</v>
      </c>
      <c r="C4763" t="s">
        <v>119</v>
      </c>
      <c r="D4763" t="s">
        <v>120</v>
      </c>
      <c r="E4763">
        <v>1</v>
      </c>
      <c r="F4763">
        <v>1.6480993882412E-2</v>
      </c>
      <c r="G4763">
        <f t="shared" si="74"/>
        <v>1.016617554649651</v>
      </c>
      <c r="H4763">
        <v>4.6303744717252897E-2</v>
      </c>
      <c r="I4763">
        <v>0.98726982012860998</v>
      </c>
    </row>
    <row r="4764" spans="1:9">
      <c r="A4764" t="s">
        <v>2201</v>
      </c>
      <c r="B4764" t="s">
        <v>2202</v>
      </c>
      <c r="C4764" t="s">
        <v>121</v>
      </c>
      <c r="D4764" t="s">
        <v>120</v>
      </c>
      <c r="E4764">
        <v>1</v>
      </c>
      <c r="F4764">
        <v>-9.4177107899497299E-3</v>
      </c>
      <c r="G4764">
        <f t="shared" si="74"/>
        <v>0.99062649696086158</v>
      </c>
      <c r="H4764">
        <v>4.6303744717252897E-2</v>
      </c>
      <c r="I4764">
        <v>0.99413778937765895</v>
      </c>
    </row>
    <row r="4765" spans="1:9">
      <c r="A4765" t="s">
        <v>2201</v>
      </c>
      <c r="B4765" t="s">
        <v>2202</v>
      </c>
      <c r="C4765" t="s">
        <v>126</v>
      </c>
      <c r="D4765" t="s">
        <v>120</v>
      </c>
      <c r="E4765">
        <v>1</v>
      </c>
      <c r="F4765">
        <v>-9.0253061737018293E-3</v>
      </c>
      <c r="G4765">
        <f t="shared" si="74"/>
        <v>0.9910152996502426</v>
      </c>
      <c r="H4765">
        <v>4.8265767798492398E-2</v>
      </c>
      <c r="I4765">
        <v>0.99424681633111001</v>
      </c>
    </row>
    <row r="4766" spans="1:9">
      <c r="A4766" t="s">
        <v>2201</v>
      </c>
      <c r="B4766" t="s">
        <v>2202</v>
      </c>
      <c r="C4766" t="s">
        <v>122</v>
      </c>
      <c r="D4766" t="s">
        <v>120</v>
      </c>
      <c r="E4766">
        <v>1</v>
      </c>
      <c r="F4766">
        <v>-3.0215155451088702E-2</v>
      </c>
      <c r="G4766">
        <f t="shared" si="74"/>
        <v>0.97023675936223808</v>
      </c>
      <c r="H4766">
        <v>4.74809585659966E-2</v>
      </c>
      <c r="I4766">
        <v>0.98668563049770497</v>
      </c>
    </row>
    <row r="4767" spans="1:9">
      <c r="A4767" t="s">
        <v>2201</v>
      </c>
      <c r="B4767" t="s">
        <v>2202</v>
      </c>
      <c r="C4767" t="s">
        <v>123</v>
      </c>
      <c r="D4767" t="s">
        <v>120</v>
      </c>
      <c r="E4767">
        <v>1</v>
      </c>
      <c r="F4767">
        <v>-1.8835421579900299E-2</v>
      </c>
      <c r="G4767">
        <f t="shared" si="74"/>
        <v>0.98134085648094715</v>
      </c>
      <c r="H4767">
        <v>2.5113895439865998E-2</v>
      </c>
      <c r="I4767">
        <v>0.8593913014940319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0E84D8-5FD8-AB46-80F8-4DFE68EC26A8}">
  <dimension ref="A1:N29"/>
  <sheetViews>
    <sheetView workbookViewId="0">
      <selection activeCell="D16" sqref="D16"/>
    </sheetView>
  </sheetViews>
  <sheetFormatPr defaultColWidth="11" defaultRowHeight="15.75"/>
  <cols>
    <col min="1" max="1" width="13.125" customWidth="1"/>
    <col min="2" max="2" width="10.625" bestFit="1" customWidth="1"/>
    <col min="3" max="3" width="14.875" bestFit="1" customWidth="1"/>
    <col min="4" max="4" width="12.125" bestFit="1" customWidth="1"/>
    <col min="5" max="9" width="23.5" bestFit="1" customWidth="1"/>
    <col min="10" max="14" width="21.125" bestFit="1" customWidth="1"/>
    <col min="15" max="15" width="14.875" bestFit="1" customWidth="1"/>
    <col min="16" max="16" width="15.625" bestFit="1" customWidth="1"/>
    <col min="17" max="17" width="12.125" bestFit="1" customWidth="1"/>
    <col min="18" max="22" width="19.5" bestFit="1" customWidth="1"/>
  </cols>
  <sheetData>
    <row r="1" spans="1:14">
      <c r="A1" s="2" t="s">
        <v>2203</v>
      </c>
    </row>
    <row r="2" spans="1:14">
      <c r="A2" s="2" t="s">
        <v>2204</v>
      </c>
    </row>
    <row r="3" spans="1:14" s="2" customFormat="1">
      <c r="A3" s="2" t="s">
        <v>109</v>
      </c>
      <c r="B3" s="2" t="s">
        <v>110</v>
      </c>
      <c r="C3" s="2" t="s">
        <v>2205</v>
      </c>
      <c r="D3" s="2" t="s">
        <v>2206</v>
      </c>
      <c r="E3" s="2" t="s">
        <v>2207</v>
      </c>
      <c r="F3" s="2" t="s">
        <v>2208</v>
      </c>
      <c r="G3" s="2" t="s">
        <v>2209</v>
      </c>
      <c r="H3" s="2" t="s">
        <v>2210</v>
      </c>
      <c r="I3" s="2" t="s">
        <v>2211</v>
      </c>
      <c r="J3" s="2" t="s">
        <v>2212</v>
      </c>
      <c r="K3" s="2" t="s">
        <v>2213</v>
      </c>
      <c r="L3" s="2" t="s">
        <v>2214</v>
      </c>
      <c r="M3" s="2" t="s">
        <v>2215</v>
      </c>
      <c r="N3" s="2" t="s">
        <v>2216</v>
      </c>
    </row>
    <row r="4" spans="1:14">
      <c r="A4" t="s">
        <v>2171</v>
      </c>
      <c r="B4" t="s">
        <v>2217</v>
      </c>
      <c r="C4" t="s">
        <v>2172</v>
      </c>
      <c r="D4">
        <v>754.09042090738899</v>
      </c>
      <c r="E4" s="1">
        <v>9.2348473306118299E-153</v>
      </c>
      <c r="F4">
        <v>0.30865655929716801</v>
      </c>
      <c r="G4" s="1">
        <v>2.6492294531974501E-154</v>
      </c>
      <c r="H4">
        <v>8.1713548872736699E-3</v>
      </c>
      <c r="I4">
        <v>0.68317208581556699</v>
      </c>
      <c r="J4" s="1">
        <v>5.9249000449135202E-153</v>
      </c>
      <c r="K4">
        <v>0.19802809906565999</v>
      </c>
      <c r="L4" s="1">
        <v>3.5653512242135301E-154</v>
      </c>
      <c r="M4">
        <v>1.1125637053649299E-2</v>
      </c>
      <c r="N4">
        <v>0.79084626388066304</v>
      </c>
    </row>
    <row r="5" spans="1:14">
      <c r="A5" t="s">
        <v>1146</v>
      </c>
      <c r="B5" t="s">
        <v>2218</v>
      </c>
      <c r="C5" t="s">
        <v>1147</v>
      </c>
      <c r="D5">
        <v>1409.0891387383299</v>
      </c>
      <c r="E5" s="1">
        <v>0</v>
      </c>
      <c r="F5">
        <v>0.21568153959165301</v>
      </c>
      <c r="G5" s="1">
        <v>0</v>
      </c>
      <c r="H5">
        <v>8.8678293848853798E-2</v>
      </c>
      <c r="I5">
        <v>0.69564016655947303</v>
      </c>
      <c r="J5" s="1">
        <v>0</v>
      </c>
      <c r="K5">
        <v>0.54432470870195904</v>
      </c>
      <c r="L5" s="1">
        <v>0</v>
      </c>
      <c r="M5">
        <v>0.181450189041691</v>
      </c>
      <c r="N5">
        <v>0.27422510225632402</v>
      </c>
    </row>
    <row r="6" spans="1:14">
      <c r="A6" t="s">
        <v>1192</v>
      </c>
      <c r="B6" t="s">
        <v>2219</v>
      </c>
      <c r="C6" t="s">
        <v>1193</v>
      </c>
      <c r="D6">
        <v>247.73884799683901</v>
      </c>
      <c r="E6" s="1">
        <v>1.91925327547701E-48</v>
      </c>
      <c r="F6">
        <v>0.120193279087324</v>
      </c>
      <c r="G6" s="1">
        <v>7.2157197681547197E-49</v>
      </c>
      <c r="H6">
        <v>6.3220122399666498E-2</v>
      </c>
      <c r="I6">
        <v>0.81658659851301596</v>
      </c>
      <c r="J6" s="1">
        <v>1.1894073411910099E-48</v>
      </c>
      <c r="K6">
        <v>0.105472861843897</v>
      </c>
      <c r="L6" s="1">
        <v>3.8885143836965902E-49</v>
      </c>
      <c r="M6">
        <v>3.36212034458288E-2</v>
      </c>
      <c r="N6">
        <v>0.86090593471027999</v>
      </c>
    </row>
    <row r="7" spans="1:14">
      <c r="E7" s="1"/>
    </row>
    <row r="8" spans="1:14">
      <c r="A8" s="2" t="s">
        <v>2220</v>
      </c>
    </row>
    <row r="9" spans="1:14" s="2" customFormat="1">
      <c r="A9" s="2" t="s">
        <v>109</v>
      </c>
      <c r="B9" s="2" t="s">
        <v>110</v>
      </c>
      <c r="C9" s="2" t="s">
        <v>2205</v>
      </c>
      <c r="D9" s="2" t="s">
        <v>2206</v>
      </c>
      <c r="E9" s="2" t="s">
        <v>2221</v>
      </c>
      <c r="F9" s="2" t="s">
        <v>2222</v>
      </c>
      <c r="G9" s="2" t="s">
        <v>2223</v>
      </c>
      <c r="H9" s="2" t="s">
        <v>2224</v>
      </c>
      <c r="I9" s="2" t="s">
        <v>2225</v>
      </c>
    </row>
    <row r="10" spans="1:14">
      <c r="A10" t="s">
        <v>273</v>
      </c>
      <c r="B10" t="s">
        <v>2226</v>
      </c>
      <c r="C10" t="s">
        <v>274</v>
      </c>
      <c r="D10">
        <v>650.98450950927395</v>
      </c>
      <c r="E10" s="1">
        <v>2.5241684319952901E-142</v>
      </c>
      <c r="F10">
        <v>7.6637504260153699E-2</v>
      </c>
      <c r="G10" s="1">
        <v>2.1770994948024899E-142</v>
      </c>
      <c r="H10">
        <v>6.52418549760857E-2</v>
      </c>
      <c r="I10">
        <v>0.85812064076373196</v>
      </c>
    </row>
    <row r="11" spans="1:14">
      <c r="A11" t="s">
        <v>1706</v>
      </c>
      <c r="B11" t="s">
        <v>2227</v>
      </c>
      <c r="C11" t="s">
        <v>1707</v>
      </c>
      <c r="D11">
        <v>1409.0891387383299</v>
      </c>
      <c r="E11" s="1">
        <v>0</v>
      </c>
      <c r="F11" s="1">
        <v>2.3578750835907501E-7</v>
      </c>
      <c r="G11" s="1">
        <v>0</v>
      </c>
      <c r="H11">
        <v>5.0023215000000003E-2</v>
      </c>
      <c r="I11">
        <v>0.94980962400000002</v>
      </c>
      <c r="J11" s="1"/>
    </row>
    <row r="12" spans="1:14">
      <c r="A12" t="s">
        <v>530</v>
      </c>
      <c r="B12" t="s">
        <v>2228</v>
      </c>
      <c r="C12" t="s">
        <v>531</v>
      </c>
      <c r="D12">
        <v>641.21819764501299</v>
      </c>
      <c r="E12" s="1">
        <v>4.9619134643540603E-131</v>
      </c>
      <c r="F12">
        <v>2.97845561374627E-3</v>
      </c>
      <c r="G12" s="1">
        <v>7.8718906100994501E-130</v>
      </c>
      <c r="H12">
        <v>4.6301367040380598E-2</v>
      </c>
      <c r="I12">
        <v>0.95072017734587799</v>
      </c>
    </row>
    <row r="13" spans="1:14">
      <c r="A13" t="s">
        <v>135</v>
      </c>
      <c r="B13" t="s">
        <v>2229</v>
      </c>
      <c r="C13" t="s">
        <v>136</v>
      </c>
      <c r="D13">
        <v>1213.2394978106499</v>
      </c>
      <c r="E13" s="1">
        <v>4.8743932015851404E-261</v>
      </c>
      <c r="F13" s="1">
        <v>3.2302005019735001E-7</v>
      </c>
      <c r="G13" s="1">
        <v>1.5090589445990399E-257</v>
      </c>
      <c r="H13" s="1">
        <v>3.5184850921966298E-8</v>
      </c>
      <c r="I13">
        <v>0.99999964179512102</v>
      </c>
    </row>
    <row r="14" spans="1:14">
      <c r="A14" t="s">
        <v>203</v>
      </c>
      <c r="B14" t="s">
        <v>2230</v>
      </c>
      <c r="C14" t="s">
        <v>204</v>
      </c>
      <c r="D14">
        <v>1409.0891387383299</v>
      </c>
      <c r="E14" s="1">
        <v>1.1527082030834E-306</v>
      </c>
      <c r="F14" s="1">
        <v>9.8486429114341003E-5</v>
      </c>
      <c r="G14" s="1">
        <v>1.3172552409225999E-303</v>
      </c>
      <c r="H14">
        <v>0.11165694645659099</v>
      </c>
      <c r="I14">
        <v>0.88824456711428101</v>
      </c>
    </row>
    <row r="15" spans="1:14">
      <c r="A15" t="s">
        <v>2075</v>
      </c>
      <c r="B15" t="s">
        <v>2231</v>
      </c>
      <c r="C15" t="s">
        <v>2076</v>
      </c>
      <c r="D15">
        <v>1409.0891387383299</v>
      </c>
      <c r="E15" s="1">
        <v>8.3525132815550095E-303</v>
      </c>
      <c r="F15">
        <v>0.211286035214234</v>
      </c>
      <c r="G15" s="1">
        <v>9.3831018992763204E-304</v>
      </c>
      <c r="H15">
        <v>2.2969846972918598E-2</v>
      </c>
      <c r="I15">
        <v>0.76574411781287799</v>
      </c>
    </row>
    <row r="16" spans="1:14">
      <c r="A16" t="s">
        <v>2171</v>
      </c>
      <c r="B16" t="s">
        <v>2217</v>
      </c>
      <c r="C16" t="s">
        <v>2172</v>
      </c>
      <c r="D16">
        <v>754.09042090738899</v>
      </c>
      <c r="E16" s="1">
        <v>2.86766608177132E-152</v>
      </c>
      <c r="F16">
        <v>0.95846083245870495</v>
      </c>
      <c r="G16" s="1">
        <v>1.0083707278769E-153</v>
      </c>
      <c r="H16">
        <v>3.3694958687603201E-2</v>
      </c>
      <c r="I16">
        <v>7.8442088536655602E-3</v>
      </c>
    </row>
    <row r="17" spans="1:11">
      <c r="A17" t="s">
        <v>1146</v>
      </c>
      <c r="B17" t="s">
        <v>2218</v>
      </c>
      <c r="C17" t="s">
        <v>1147</v>
      </c>
      <c r="D17">
        <v>1409.0891387383299</v>
      </c>
      <c r="E17" s="1">
        <v>0</v>
      </c>
      <c r="F17">
        <v>0.93536110766322</v>
      </c>
      <c r="G17" s="1">
        <v>0</v>
      </c>
      <c r="H17">
        <v>1.32991026669253E-2</v>
      </c>
      <c r="I17">
        <v>5.1339789669876602E-2</v>
      </c>
    </row>
    <row r="18" spans="1:11">
      <c r="A18" t="s">
        <v>1192</v>
      </c>
      <c r="B18" t="s">
        <v>2219</v>
      </c>
      <c r="C18" t="s">
        <v>1193</v>
      </c>
      <c r="D18">
        <v>247.73884799683901</v>
      </c>
      <c r="E18" s="1">
        <v>1.3605360154795801E-47</v>
      </c>
      <c r="F18">
        <v>0.98398166008811006</v>
      </c>
      <c r="G18" s="1">
        <v>1.64892028177535E-49</v>
      </c>
      <c r="H18">
        <v>1.1921403732337001E-2</v>
      </c>
      <c r="I18">
        <v>4.0969361795563002E-3</v>
      </c>
    </row>
    <row r="20" spans="1:11">
      <c r="A20" s="2" t="s">
        <v>2232</v>
      </c>
    </row>
    <row r="21" spans="1:11" s="2" customFormat="1">
      <c r="A21" s="2" t="s">
        <v>109</v>
      </c>
      <c r="B21" s="2" t="s">
        <v>110</v>
      </c>
      <c r="C21" s="2" t="s">
        <v>2205</v>
      </c>
      <c r="D21" s="2" t="s">
        <v>2233</v>
      </c>
      <c r="E21" s="2" t="s">
        <v>2234</v>
      </c>
      <c r="F21" s="2" t="s">
        <v>2235</v>
      </c>
      <c r="G21" s="2" t="s">
        <v>2236</v>
      </c>
      <c r="H21" s="2" t="s">
        <v>2237</v>
      </c>
    </row>
    <row r="22" spans="1:11">
      <c r="A22" t="s">
        <v>2171</v>
      </c>
      <c r="B22" t="s">
        <v>2217</v>
      </c>
      <c r="C22" t="s">
        <v>2172</v>
      </c>
      <c r="D22">
        <v>7.0365790346979706E-2</v>
      </c>
      <c r="E22">
        <v>5.4765586241797601E-2</v>
      </c>
      <c r="F22">
        <v>9.76540140875473E-2</v>
      </c>
      <c r="G22">
        <v>6.87210368422777E-3</v>
      </c>
      <c r="H22">
        <v>0.77034250563944795</v>
      </c>
      <c r="K22" s="1"/>
    </row>
    <row r="23" spans="1:11">
      <c r="A23" t="s">
        <v>1146</v>
      </c>
      <c r="B23" t="s">
        <v>2218</v>
      </c>
      <c r="C23" t="s">
        <v>1147</v>
      </c>
      <c r="D23">
        <v>0.17019244446210199</v>
      </c>
      <c r="E23">
        <v>5.7753638276633601E-2</v>
      </c>
      <c r="F23">
        <v>6.4945523596007998E-2</v>
      </c>
      <c r="G23">
        <v>2.1353062486528001E-2</v>
      </c>
      <c r="H23">
        <v>0.685755331178729</v>
      </c>
      <c r="K23" s="1"/>
    </row>
    <row r="24" spans="1:11">
      <c r="A24" t="s">
        <v>1192</v>
      </c>
      <c r="B24" t="s">
        <v>2219</v>
      </c>
      <c r="C24" t="s">
        <v>1193</v>
      </c>
      <c r="D24">
        <v>0.131903913611502</v>
      </c>
      <c r="E24">
        <v>3.7278414135092697E-2</v>
      </c>
      <c r="F24">
        <v>4.1136417495058898E-2</v>
      </c>
      <c r="G24">
        <v>1.1621756375391101E-2</v>
      </c>
      <c r="H24">
        <v>0.77805949838295496</v>
      </c>
      <c r="K24" s="1"/>
    </row>
    <row r="27" spans="1:11">
      <c r="F27" s="1"/>
      <c r="G27" s="1"/>
    </row>
    <row r="28" spans="1:11">
      <c r="F28" s="1"/>
      <c r="G28" s="1"/>
    </row>
    <row r="29" spans="1:11">
      <c r="F29" s="1"/>
      <c r="G29" s="1"/>
    </row>
  </sheetData>
  <phoneticPr fontId="6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547692-B667-5B40-8639-F50175D9C08D}">
  <dimension ref="A1:H40"/>
  <sheetViews>
    <sheetView workbookViewId="0">
      <selection activeCell="B1" sqref="B1"/>
    </sheetView>
  </sheetViews>
  <sheetFormatPr defaultColWidth="10.625" defaultRowHeight="15.75"/>
  <cols>
    <col min="1" max="1" width="30.625" customWidth="1"/>
    <col min="3" max="3" width="22.5" customWidth="1"/>
    <col min="8" max="8" width="13.125" customWidth="1"/>
    <col min="16" max="16" width="18.125" customWidth="1"/>
  </cols>
  <sheetData>
    <row r="1" spans="1:8">
      <c r="A1" s="2" t="s">
        <v>2238</v>
      </c>
    </row>
    <row r="2" spans="1:8">
      <c r="A2" s="2" t="s">
        <v>2239</v>
      </c>
    </row>
    <row r="3" spans="1:8">
      <c r="A3" t="s">
        <v>111</v>
      </c>
      <c r="B3" t="s">
        <v>109</v>
      </c>
      <c r="C3" t="s">
        <v>112</v>
      </c>
      <c r="D3" t="s">
        <v>77</v>
      </c>
      <c r="E3" t="s">
        <v>113</v>
      </c>
      <c r="F3" t="s">
        <v>115</v>
      </c>
      <c r="G3" t="s">
        <v>2240</v>
      </c>
      <c r="H3" t="s">
        <v>116</v>
      </c>
    </row>
    <row r="4" spans="1:8">
      <c r="A4" t="s">
        <v>2241</v>
      </c>
      <c r="B4" t="s">
        <v>1479</v>
      </c>
      <c r="C4" t="s">
        <v>120</v>
      </c>
      <c r="D4">
        <v>1</v>
      </c>
      <c r="E4">
        <v>-1.69828805180517</v>
      </c>
      <c r="F4">
        <v>2.0121021483343902</v>
      </c>
      <c r="G4">
        <v>0.39864889941158099</v>
      </c>
      <c r="H4">
        <v>0.47837867929389699</v>
      </c>
    </row>
    <row r="5" spans="1:8">
      <c r="A5" t="s">
        <v>2241</v>
      </c>
      <c r="B5" t="s">
        <v>2075</v>
      </c>
      <c r="C5" t="s">
        <v>120</v>
      </c>
      <c r="D5">
        <v>1</v>
      </c>
      <c r="E5">
        <v>-4.9304996765592198E-2</v>
      </c>
      <c r="F5">
        <v>5.0488316687966397E-2</v>
      </c>
      <c r="G5">
        <v>0.32878579183814</v>
      </c>
      <c r="H5">
        <v>0.43838105578418701</v>
      </c>
    </row>
    <row r="6" spans="1:8">
      <c r="A6" t="s">
        <v>2241</v>
      </c>
      <c r="B6" t="s">
        <v>2006</v>
      </c>
      <c r="C6" t="s">
        <v>120</v>
      </c>
      <c r="D6">
        <v>1</v>
      </c>
      <c r="E6">
        <v>1.19985511183555</v>
      </c>
      <c r="F6">
        <v>0.86027347641039598</v>
      </c>
      <c r="G6">
        <v>0.16309521062989699</v>
      </c>
      <c r="H6">
        <v>0.27959178965125198</v>
      </c>
    </row>
    <row r="7" spans="1:8">
      <c r="A7" t="s">
        <v>2241</v>
      </c>
      <c r="B7" t="s">
        <v>1340</v>
      </c>
      <c r="C7" t="s">
        <v>120</v>
      </c>
      <c r="D7">
        <v>1</v>
      </c>
      <c r="E7">
        <v>-0.47854101510983799</v>
      </c>
      <c r="F7">
        <v>0.20159011266438101</v>
      </c>
      <c r="G7">
        <v>1.76045691258001E-2</v>
      </c>
      <c r="H7">
        <v>4.22509659019202E-2</v>
      </c>
    </row>
    <row r="8" spans="1:8">
      <c r="A8" t="s">
        <v>2241</v>
      </c>
      <c r="B8" t="s">
        <v>1706</v>
      </c>
      <c r="C8" t="s">
        <v>120</v>
      </c>
      <c r="D8">
        <v>1</v>
      </c>
      <c r="E8">
        <v>4.2707203239118297</v>
      </c>
      <c r="F8">
        <v>1.6190491974232899</v>
      </c>
      <c r="G8">
        <v>8.3446942341061595E-3</v>
      </c>
      <c r="H8">
        <v>2.5034082702318501E-2</v>
      </c>
    </row>
    <row r="9" spans="1:8">
      <c r="A9" t="s">
        <v>2241</v>
      </c>
      <c r="B9" t="s">
        <v>203</v>
      </c>
      <c r="C9" t="s">
        <v>120</v>
      </c>
      <c r="D9">
        <v>1</v>
      </c>
      <c r="E9">
        <v>-4.8033824375493403E-2</v>
      </c>
      <c r="F9">
        <v>2.3414816896131899E-2</v>
      </c>
      <c r="G9">
        <v>4.0225229022102398E-2</v>
      </c>
      <c r="H9">
        <v>8.0450458044204906E-2</v>
      </c>
    </row>
    <row r="10" spans="1:8">
      <c r="A10" t="s">
        <v>2241</v>
      </c>
      <c r="B10" t="s">
        <v>1192</v>
      </c>
      <c r="C10" t="s">
        <v>120</v>
      </c>
      <c r="D10">
        <v>1</v>
      </c>
      <c r="E10">
        <v>1.7330499523626799</v>
      </c>
      <c r="F10">
        <v>0.45697337052349302</v>
      </c>
      <c r="G10">
        <v>1.49166590677897E-4</v>
      </c>
      <c r="H10">
        <v>1.0041867178006E-3</v>
      </c>
    </row>
    <row r="11" spans="1:8">
      <c r="A11" t="s">
        <v>2241</v>
      </c>
      <c r="B11" t="s">
        <v>2143</v>
      </c>
      <c r="C11" t="s">
        <v>120</v>
      </c>
      <c r="D11">
        <v>1</v>
      </c>
      <c r="E11">
        <v>-1.8061628910306101E-2</v>
      </c>
      <c r="F11">
        <v>3.88288459569738E-2</v>
      </c>
      <c r="G11">
        <v>0.64181682729464196</v>
      </c>
      <c r="H11">
        <v>0.70016381159415497</v>
      </c>
    </row>
    <row r="12" spans="1:8">
      <c r="A12" t="s">
        <v>2241</v>
      </c>
      <c r="B12" t="s">
        <v>1146</v>
      </c>
      <c r="C12" t="s">
        <v>120</v>
      </c>
      <c r="D12">
        <v>1</v>
      </c>
      <c r="E12">
        <v>-30.861208493934299</v>
      </c>
      <c r="F12">
        <v>8.1995261061289906</v>
      </c>
      <c r="G12">
        <v>1.6736445296676699E-4</v>
      </c>
      <c r="H12">
        <v>1.0041867178006E-3</v>
      </c>
    </row>
    <row r="13" spans="1:8">
      <c r="A13" t="s">
        <v>2241</v>
      </c>
      <c r="B13" t="s">
        <v>273</v>
      </c>
      <c r="C13" t="s">
        <v>120</v>
      </c>
      <c r="D13">
        <v>1</v>
      </c>
      <c r="E13">
        <v>-5.4643125262473502E-2</v>
      </c>
      <c r="F13">
        <v>4.4103650063480097E-2</v>
      </c>
      <c r="G13">
        <v>0.215356390420954</v>
      </c>
      <c r="H13">
        <v>0.323034585631431</v>
      </c>
    </row>
    <row r="14" spans="1:8">
      <c r="A14" t="s">
        <v>2241</v>
      </c>
      <c r="B14" t="s">
        <v>2171</v>
      </c>
      <c r="C14" t="s">
        <v>120</v>
      </c>
      <c r="D14">
        <v>1</v>
      </c>
      <c r="E14">
        <v>-0.56240576465908798</v>
      </c>
      <c r="F14">
        <v>0.180376848862701</v>
      </c>
      <c r="G14">
        <v>1.8211448838729399E-3</v>
      </c>
      <c r="H14">
        <v>7.2845795354917397E-3</v>
      </c>
    </row>
    <row r="15" spans="1:8">
      <c r="A15" t="s">
        <v>2241</v>
      </c>
      <c r="B15" t="s">
        <v>530</v>
      </c>
      <c r="C15" t="s">
        <v>120</v>
      </c>
      <c r="D15">
        <v>1</v>
      </c>
      <c r="E15">
        <v>-0.122511243370561</v>
      </c>
      <c r="F15">
        <v>0.49399694907484298</v>
      </c>
      <c r="G15">
        <v>0.80413440680243198</v>
      </c>
      <c r="H15">
        <v>0.80413440680243198</v>
      </c>
    </row>
    <row r="17" spans="1:8">
      <c r="A17" s="2" t="s">
        <v>2242</v>
      </c>
    </row>
    <row r="18" spans="1:8">
      <c r="A18" t="s">
        <v>111</v>
      </c>
      <c r="B18" t="s">
        <v>109</v>
      </c>
      <c r="C18" t="s">
        <v>112</v>
      </c>
      <c r="D18" t="s">
        <v>77</v>
      </c>
      <c r="E18" t="s">
        <v>113</v>
      </c>
      <c r="F18" t="s">
        <v>115</v>
      </c>
      <c r="G18" t="s">
        <v>2240</v>
      </c>
      <c r="H18" t="s">
        <v>116</v>
      </c>
    </row>
    <row r="19" spans="1:8">
      <c r="A19" t="s">
        <v>2243</v>
      </c>
      <c r="B19" t="s">
        <v>530</v>
      </c>
      <c r="C19" t="s">
        <v>120</v>
      </c>
      <c r="D19">
        <v>1</v>
      </c>
      <c r="E19">
        <v>1.24</v>
      </c>
      <c r="F19">
        <v>5</v>
      </c>
      <c r="G19">
        <v>0.80413440680243198</v>
      </c>
      <c r="H19">
        <v>0.80413440680243198</v>
      </c>
    </row>
    <row r="20" spans="1:8">
      <c r="A20" t="s">
        <v>2243</v>
      </c>
      <c r="B20" t="s">
        <v>1706</v>
      </c>
      <c r="C20" t="s">
        <v>120</v>
      </c>
      <c r="D20">
        <v>1</v>
      </c>
      <c r="E20">
        <v>18.6111111111111</v>
      </c>
      <c r="F20">
        <v>7.0555555555555598</v>
      </c>
      <c r="G20">
        <v>8.3446942341061404E-3</v>
      </c>
      <c r="H20">
        <v>1.8775562026738801E-2</v>
      </c>
    </row>
    <row r="21" spans="1:8">
      <c r="A21" t="s">
        <v>2243</v>
      </c>
      <c r="B21" t="s">
        <v>273</v>
      </c>
      <c r="C21" t="s">
        <v>120</v>
      </c>
      <c r="D21">
        <v>1</v>
      </c>
      <c r="E21">
        <v>-6.2920089619118796E-2</v>
      </c>
      <c r="F21">
        <v>5.0784167289021701E-2</v>
      </c>
      <c r="G21">
        <v>0.215356390420954</v>
      </c>
      <c r="H21">
        <v>0.27688678768408298</v>
      </c>
    </row>
    <row r="22" spans="1:8">
      <c r="A22" t="s">
        <v>2243</v>
      </c>
      <c r="B22" t="s">
        <v>1340</v>
      </c>
      <c r="C22" t="s">
        <v>120</v>
      </c>
      <c r="D22">
        <v>1</v>
      </c>
      <c r="E22">
        <v>-0.30937880633373899</v>
      </c>
      <c r="F22">
        <v>0.130328867235079</v>
      </c>
      <c r="G22">
        <v>1.76045691258001E-2</v>
      </c>
      <c r="H22">
        <v>3.1688224426440197E-2</v>
      </c>
    </row>
    <row r="23" spans="1:8">
      <c r="A23" t="s">
        <v>2243</v>
      </c>
      <c r="B23" t="s">
        <v>2171</v>
      </c>
      <c r="C23" t="s">
        <v>120</v>
      </c>
      <c r="D23">
        <v>1</v>
      </c>
      <c r="E23">
        <v>-0.79166666666666696</v>
      </c>
      <c r="F23">
        <v>0.25390625</v>
      </c>
      <c r="G23">
        <v>1.8211448838729299E-3</v>
      </c>
      <c r="H23">
        <v>5.4634346516187898E-3</v>
      </c>
    </row>
    <row r="24" spans="1:8">
      <c r="A24" t="s">
        <v>2243</v>
      </c>
      <c r="B24" t="s">
        <v>1479</v>
      </c>
      <c r="C24" t="s">
        <v>120</v>
      </c>
      <c r="D24">
        <v>1</v>
      </c>
      <c r="E24">
        <v>0.989247311827957</v>
      </c>
      <c r="F24">
        <v>1.17204301075269</v>
      </c>
      <c r="G24">
        <v>0.39864889941158099</v>
      </c>
      <c r="H24">
        <v>0.44848001183802899</v>
      </c>
    </row>
    <row r="25" spans="1:8">
      <c r="A25" t="s">
        <v>2243</v>
      </c>
      <c r="B25" t="s">
        <v>1146</v>
      </c>
      <c r="C25" t="s">
        <v>120</v>
      </c>
      <c r="D25">
        <v>1</v>
      </c>
      <c r="E25">
        <v>20.7826086956522</v>
      </c>
      <c r="F25">
        <v>5.5217391304347796</v>
      </c>
      <c r="G25">
        <v>1.6736445296676699E-4</v>
      </c>
      <c r="H25">
        <v>7.5314003835045E-4</v>
      </c>
    </row>
    <row r="26" spans="1:8">
      <c r="A26" t="s">
        <v>2243</v>
      </c>
      <c r="B26" t="s">
        <v>203</v>
      </c>
      <c r="C26" t="s">
        <v>120</v>
      </c>
      <c r="D26">
        <v>1</v>
      </c>
      <c r="E26">
        <v>-5.04355155942681E-2</v>
      </c>
      <c r="F26">
        <v>2.4585557740938499E-2</v>
      </c>
      <c r="G26">
        <v>4.0225229022102398E-2</v>
      </c>
      <c r="H26">
        <v>6.03378435331536E-2</v>
      </c>
    </row>
    <row r="27" spans="1:8">
      <c r="A27" t="s">
        <v>2243</v>
      </c>
      <c r="B27" t="s">
        <v>1192</v>
      </c>
      <c r="C27" t="s">
        <v>120</v>
      </c>
      <c r="D27">
        <v>1</v>
      </c>
      <c r="E27">
        <v>-11.823529411764699</v>
      </c>
      <c r="F27">
        <v>3.1176470588235299</v>
      </c>
      <c r="G27">
        <v>1.49166590677897E-4</v>
      </c>
      <c r="H27">
        <v>7.5314003835045E-4</v>
      </c>
    </row>
    <row r="30" spans="1:8">
      <c r="A30" s="2" t="s">
        <v>2244</v>
      </c>
    </row>
    <row r="31" spans="1:8">
      <c r="A31" t="s">
        <v>111</v>
      </c>
      <c r="B31" t="s">
        <v>109</v>
      </c>
      <c r="C31" t="s">
        <v>112</v>
      </c>
      <c r="D31" t="s">
        <v>77</v>
      </c>
      <c r="E31" t="s">
        <v>113</v>
      </c>
      <c r="F31" t="s">
        <v>115</v>
      </c>
      <c r="G31" t="s">
        <v>2240</v>
      </c>
      <c r="H31" t="s">
        <v>116</v>
      </c>
    </row>
    <row r="32" spans="1:8">
      <c r="A32" t="s">
        <v>2245</v>
      </c>
      <c r="B32" t="s">
        <v>273</v>
      </c>
      <c r="C32" t="s">
        <v>120</v>
      </c>
      <c r="D32">
        <v>1</v>
      </c>
      <c r="E32">
        <v>-5.7508532423208199E-2</v>
      </c>
      <c r="F32">
        <v>4.6416382252559701E-2</v>
      </c>
      <c r="G32">
        <v>0.215356390420954</v>
      </c>
      <c r="H32">
        <v>0.323034585631431</v>
      </c>
    </row>
    <row r="33" spans="1:8">
      <c r="A33" t="s">
        <v>2245</v>
      </c>
      <c r="B33" t="s">
        <v>1146</v>
      </c>
      <c r="C33" t="s">
        <v>120</v>
      </c>
      <c r="D33">
        <v>1</v>
      </c>
      <c r="E33">
        <v>6.2894736842105301</v>
      </c>
      <c r="F33">
        <v>1.67105263157895</v>
      </c>
      <c r="G33">
        <v>1.6736445296676699E-4</v>
      </c>
      <c r="H33">
        <v>7.5314003835045098E-4</v>
      </c>
    </row>
    <row r="34" spans="1:8">
      <c r="A34" t="s">
        <v>2245</v>
      </c>
      <c r="B34" t="s">
        <v>1192</v>
      </c>
      <c r="C34" t="s">
        <v>120</v>
      </c>
      <c r="D34">
        <v>1</v>
      </c>
      <c r="E34">
        <v>0.65472312703583102</v>
      </c>
      <c r="F34">
        <v>0.17263843648208499</v>
      </c>
      <c r="G34">
        <v>1.49166590677897E-4</v>
      </c>
      <c r="H34">
        <v>7.5314003835045098E-4</v>
      </c>
    </row>
    <row r="35" spans="1:8">
      <c r="A35" t="s">
        <v>2245</v>
      </c>
      <c r="B35" t="s">
        <v>2171</v>
      </c>
      <c r="C35" t="s">
        <v>120</v>
      </c>
      <c r="D35">
        <v>1</v>
      </c>
      <c r="E35">
        <v>-0.371638141809291</v>
      </c>
      <c r="F35">
        <v>0.11919315403423</v>
      </c>
      <c r="G35">
        <v>1.8211448838729399E-3</v>
      </c>
      <c r="H35">
        <v>5.4634346516188098E-3</v>
      </c>
    </row>
    <row r="36" spans="1:8">
      <c r="A36" t="s">
        <v>2245</v>
      </c>
      <c r="B36" t="s">
        <v>530</v>
      </c>
      <c r="C36" t="s">
        <v>120</v>
      </c>
      <c r="D36">
        <v>1</v>
      </c>
      <c r="E36">
        <v>0.14622641509434001</v>
      </c>
      <c r="F36">
        <v>0.589622641509434</v>
      </c>
      <c r="G36">
        <v>0.80413440680243198</v>
      </c>
      <c r="H36">
        <v>0.80413440680243198</v>
      </c>
    </row>
    <row r="37" spans="1:8">
      <c r="A37" t="s">
        <v>2245</v>
      </c>
      <c r="B37" t="s">
        <v>203</v>
      </c>
      <c r="C37" t="s">
        <v>120</v>
      </c>
      <c r="D37">
        <v>1</v>
      </c>
      <c r="E37">
        <v>-4.6066983190042397E-2</v>
      </c>
      <c r="F37">
        <v>2.2456050301552701E-2</v>
      </c>
      <c r="G37">
        <v>4.0225229022102398E-2</v>
      </c>
      <c r="H37">
        <v>7.2405412239784306E-2</v>
      </c>
    </row>
    <row r="38" spans="1:8">
      <c r="A38" t="s">
        <v>2245</v>
      </c>
      <c r="B38" t="s">
        <v>1479</v>
      </c>
      <c r="C38" t="s">
        <v>120</v>
      </c>
      <c r="D38">
        <v>1</v>
      </c>
      <c r="E38">
        <v>0.38174273858921198</v>
      </c>
      <c r="F38">
        <v>0.45228215767634899</v>
      </c>
      <c r="G38">
        <v>0.39864889941158099</v>
      </c>
      <c r="H38">
        <v>0.44848001183802899</v>
      </c>
    </row>
    <row r="39" spans="1:8">
      <c r="A39" t="s">
        <v>2245</v>
      </c>
      <c r="B39" t="s">
        <v>1706</v>
      </c>
      <c r="C39" t="s">
        <v>120</v>
      </c>
      <c r="D39">
        <v>1</v>
      </c>
      <c r="E39">
        <v>-1.3508064516128999</v>
      </c>
      <c r="F39">
        <v>0.51209677419354804</v>
      </c>
      <c r="G39">
        <v>8.3446942341061509E-3</v>
      </c>
      <c r="H39">
        <v>1.8775562026738801E-2</v>
      </c>
    </row>
    <row r="40" spans="1:8">
      <c r="A40" t="s">
        <v>2245</v>
      </c>
      <c r="B40" t="s">
        <v>2075</v>
      </c>
      <c r="C40" t="s">
        <v>120</v>
      </c>
      <c r="D40">
        <v>1</v>
      </c>
      <c r="E40">
        <v>-4.94266508501384E-2</v>
      </c>
      <c r="F40">
        <v>5.0612890470541697E-2</v>
      </c>
      <c r="G40">
        <v>0.32878579183814</v>
      </c>
      <c r="H40">
        <v>0.4227245895061810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636351-8230-254F-BFBB-B9DAC28DCD07}">
  <dimension ref="A1:C1165"/>
  <sheetViews>
    <sheetView workbookViewId="0">
      <selection activeCell="A2" sqref="A2"/>
    </sheetView>
  </sheetViews>
  <sheetFormatPr defaultColWidth="11" defaultRowHeight="15.75"/>
  <cols>
    <col min="1" max="1" width="15.875" bestFit="1" customWidth="1"/>
    <col min="2" max="2" width="25.375" customWidth="1"/>
    <col min="3" max="3" width="12.125" bestFit="1" customWidth="1"/>
  </cols>
  <sheetData>
    <row r="1" spans="1:3">
      <c r="A1" s="2" t="s">
        <v>2246</v>
      </c>
    </row>
    <row r="2" spans="1:3">
      <c r="A2" t="s">
        <v>109</v>
      </c>
      <c r="B2" t="s">
        <v>2247</v>
      </c>
      <c r="C2" t="s">
        <v>2206</v>
      </c>
    </row>
    <row r="3" spans="1:3">
      <c r="A3" t="s">
        <v>681</v>
      </c>
      <c r="B3" t="s">
        <v>2248</v>
      </c>
      <c r="C3">
        <v>286.88270105916899</v>
      </c>
    </row>
    <row r="4" spans="1:3">
      <c r="A4" t="s">
        <v>1598</v>
      </c>
      <c r="B4" t="s">
        <v>2249</v>
      </c>
      <c r="C4">
        <v>1409.0891387383299</v>
      </c>
    </row>
    <row r="5" spans="1:3">
      <c r="A5" t="s">
        <v>1582</v>
      </c>
      <c r="B5" t="s">
        <v>2250</v>
      </c>
      <c r="C5">
        <v>138.95379739450701</v>
      </c>
    </row>
    <row r="6" spans="1:3">
      <c r="A6" t="s">
        <v>524</v>
      </c>
      <c r="B6" t="s">
        <v>2251</v>
      </c>
      <c r="C6">
        <v>237.39190201912299</v>
      </c>
    </row>
    <row r="7" spans="1:3">
      <c r="A7" t="s">
        <v>727</v>
      </c>
      <c r="B7" t="s">
        <v>2252</v>
      </c>
      <c r="C7">
        <v>86.722278982404902</v>
      </c>
    </row>
    <row r="8" spans="1:3">
      <c r="A8" t="s">
        <v>788</v>
      </c>
      <c r="B8" t="s">
        <v>2253</v>
      </c>
      <c r="C8">
        <v>1409.0891387383299</v>
      </c>
    </row>
    <row r="9" spans="1:3">
      <c r="A9" t="s">
        <v>1016</v>
      </c>
      <c r="B9" t="s">
        <v>2254</v>
      </c>
      <c r="C9">
        <v>1409.0891387383299</v>
      </c>
    </row>
    <row r="10" spans="1:3">
      <c r="A10" t="s">
        <v>189</v>
      </c>
      <c r="B10" t="s">
        <v>2255</v>
      </c>
      <c r="C10">
        <v>81.510405924447099</v>
      </c>
    </row>
    <row r="11" spans="1:3">
      <c r="A11" t="s">
        <v>351</v>
      </c>
      <c r="B11" t="s">
        <v>2256</v>
      </c>
      <c r="C11">
        <v>1409.0891387383299</v>
      </c>
    </row>
    <row r="12" spans="1:3">
      <c r="A12" t="s">
        <v>2257</v>
      </c>
      <c r="B12" t="s">
        <v>2258</v>
      </c>
      <c r="C12">
        <v>1006.3684443749401</v>
      </c>
    </row>
    <row r="13" spans="1:3">
      <c r="A13" t="s">
        <v>1276</v>
      </c>
      <c r="B13" t="s">
        <v>2259</v>
      </c>
      <c r="C13">
        <v>1409.0891387383299</v>
      </c>
    </row>
    <row r="14" spans="1:3">
      <c r="A14" t="s">
        <v>1336</v>
      </c>
      <c r="B14" t="s">
        <v>2260</v>
      </c>
      <c r="C14">
        <v>763.66120113257705</v>
      </c>
    </row>
    <row r="15" spans="1:3">
      <c r="A15" t="s">
        <v>1038</v>
      </c>
      <c r="B15" t="s">
        <v>2261</v>
      </c>
      <c r="C15">
        <v>1409.0891387383299</v>
      </c>
    </row>
    <row r="16" spans="1:3">
      <c r="A16" t="s">
        <v>2262</v>
      </c>
      <c r="B16" t="s">
        <v>2263</v>
      </c>
      <c r="C16">
        <v>1409.0891387383299</v>
      </c>
    </row>
    <row r="17" spans="1:3">
      <c r="A17" t="s">
        <v>1455</v>
      </c>
      <c r="B17" t="s">
        <v>2264</v>
      </c>
      <c r="C17">
        <v>1409.0891387383299</v>
      </c>
    </row>
    <row r="18" spans="1:3">
      <c r="A18" t="s">
        <v>147</v>
      </c>
      <c r="B18" t="s">
        <v>2265</v>
      </c>
      <c r="C18">
        <v>1409.0891387383299</v>
      </c>
    </row>
    <row r="19" spans="1:3">
      <c r="A19" t="s">
        <v>2143</v>
      </c>
      <c r="B19" t="s">
        <v>2266</v>
      </c>
      <c r="C19">
        <v>1409.0891387383299</v>
      </c>
    </row>
    <row r="20" spans="1:3">
      <c r="A20" t="s">
        <v>239</v>
      </c>
      <c r="B20" t="s">
        <v>2267</v>
      </c>
      <c r="C20">
        <v>124.16053773610101</v>
      </c>
    </row>
    <row r="21" spans="1:3">
      <c r="A21" t="s">
        <v>1783</v>
      </c>
      <c r="B21" t="s">
        <v>2268</v>
      </c>
      <c r="C21">
        <v>270.11245589171398</v>
      </c>
    </row>
    <row r="22" spans="1:3">
      <c r="A22" t="s">
        <v>237</v>
      </c>
      <c r="B22" t="s">
        <v>2269</v>
      </c>
      <c r="C22">
        <v>1409.0891387383299</v>
      </c>
    </row>
    <row r="23" spans="1:3">
      <c r="A23" t="s">
        <v>1932</v>
      </c>
      <c r="B23" t="s">
        <v>2270</v>
      </c>
      <c r="C23">
        <v>1409.0891387383299</v>
      </c>
    </row>
    <row r="24" spans="1:3">
      <c r="A24" t="s">
        <v>796</v>
      </c>
      <c r="B24" t="s">
        <v>2271</v>
      </c>
      <c r="C24">
        <v>1205.05365885471</v>
      </c>
    </row>
    <row r="25" spans="1:3">
      <c r="A25" t="s">
        <v>794</v>
      </c>
      <c r="B25" t="s">
        <v>2272</v>
      </c>
      <c r="C25">
        <v>657.27479516235098</v>
      </c>
    </row>
    <row r="26" spans="1:3">
      <c r="A26" t="s">
        <v>593</v>
      </c>
      <c r="B26" t="s">
        <v>2273</v>
      </c>
      <c r="C26">
        <v>98.398391904239006</v>
      </c>
    </row>
    <row r="27" spans="1:3">
      <c r="A27" t="s">
        <v>1616</v>
      </c>
      <c r="B27" t="s">
        <v>2274</v>
      </c>
      <c r="C27">
        <v>311.60311379983398</v>
      </c>
    </row>
    <row r="28" spans="1:3">
      <c r="A28" t="s">
        <v>2275</v>
      </c>
      <c r="B28" t="s">
        <v>2276</v>
      </c>
      <c r="C28">
        <v>526.29958246983801</v>
      </c>
    </row>
    <row r="29" spans="1:3">
      <c r="A29" t="s">
        <v>1676</v>
      </c>
      <c r="B29" t="s">
        <v>2277</v>
      </c>
      <c r="C29">
        <v>701.09771076966501</v>
      </c>
    </row>
    <row r="30" spans="1:3">
      <c r="A30" t="s">
        <v>1893</v>
      </c>
      <c r="B30" t="s">
        <v>2278</v>
      </c>
      <c r="C30">
        <v>483.79484763728999</v>
      </c>
    </row>
    <row r="31" spans="1:3">
      <c r="A31" t="s">
        <v>1990</v>
      </c>
      <c r="B31" t="s">
        <v>2279</v>
      </c>
      <c r="C31">
        <v>189.237820855015</v>
      </c>
    </row>
    <row r="32" spans="1:3">
      <c r="A32" t="s">
        <v>1238</v>
      </c>
      <c r="B32" t="s">
        <v>2280</v>
      </c>
      <c r="C32">
        <v>1409.0891387383299</v>
      </c>
    </row>
    <row r="33" spans="1:3">
      <c r="A33" t="s">
        <v>2281</v>
      </c>
      <c r="B33" t="s">
        <v>2282</v>
      </c>
      <c r="C33">
        <v>104.360550814375</v>
      </c>
    </row>
    <row r="34" spans="1:3">
      <c r="A34" t="s">
        <v>1473</v>
      </c>
      <c r="B34" t="s">
        <v>2283</v>
      </c>
      <c r="C34">
        <v>1295.46841496805</v>
      </c>
    </row>
    <row r="35" spans="1:3">
      <c r="A35" t="s">
        <v>1264</v>
      </c>
      <c r="B35" t="s">
        <v>2284</v>
      </c>
      <c r="C35">
        <v>1409.0891387383299</v>
      </c>
    </row>
    <row r="36" spans="1:3">
      <c r="A36" t="s">
        <v>1885</v>
      </c>
      <c r="B36" t="s">
        <v>2285</v>
      </c>
      <c r="C36">
        <v>208.41213070541701</v>
      </c>
    </row>
    <row r="37" spans="1:3">
      <c r="A37" t="s">
        <v>1964</v>
      </c>
      <c r="B37" t="s">
        <v>2286</v>
      </c>
      <c r="C37">
        <v>314.32349993141401</v>
      </c>
    </row>
    <row r="38" spans="1:3">
      <c r="A38" t="s">
        <v>163</v>
      </c>
      <c r="B38" t="s">
        <v>2287</v>
      </c>
      <c r="C38">
        <v>46.1759890609965</v>
      </c>
    </row>
    <row r="39" spans="1:3">
      <c r="A39" t="s">
        <v>1186</v>
      </c>
      <c r="B39" t="s">
        <v>2288</v>
      </c>
      <c r="C39">
        <v>46.749445463784298</v>
      </c>
    </row>
    <row r="40" spans="1:3">
      <c r="A40" t="s">
        <v>1522</v>
      </c>
      <c r="B40" t="s">
        <v>2289</v>
      </c>
      <c r="C40">
        <v>363.70289736272099</v>
      </c>
    </row>
    <row r="41" spans="1:3">
      <c r="A41" t="s">
        <v>2185</v>
      </c>
      <c r="B41" t="s">
        <v>2290</v>
      </c>
      <c r="C41">
        <v>123.276015141665</v>
      </c>
    </row>
    <row r="42" spans="1:3">
      <c r="A42" t="s">
        <v>639</v>
      </c>
      <c r="B42" t="s">
        <v>2291</v>
      </c>
      <c r="C42">
        <v>1409.0891387383299</v>
      </c>
    </row>
    <row r="43" spans="1:3">
      <c r="A43" t="s">
        <v>1465</v>
      </c>
      <c r="B43" t="s">
        <v>2292</v>
      </c>
      <c r="C43">
        <v>1409.0891387383299</v>
      </c>
    </row>
    <row r="44" spans="1:3">
      <c r="A44" t="s">
        <v>1672</v>
      </c>
      <c r="B44" t="s">
        <v>2293</v>
      </c>
      <c r="C44">
        <v>98.5529678587381</v>
      </c>
    </row>
    <row r="45" spans="1:3">
      <c r="A45" t="s">
        <v>2294</v>
      </c>
      <c r="B45" t="s">
        <v>2295</v>
      </c>
      <c r="C45">
        <v>653.600852549156</v>
      </c>
    </row>
    <row r="46" spans="1:3">
      <c r="A46" t="s">
        <v>347</v>
      </c>
      <c r="B46" t="s">
        <v>2296</v>
      </c>
      <c r="C46">
        <v>431.59747146273497</v>
      </c>
    </row>
    <row r="47" spans="1:3">
      <c r="A47" t="s">
        <v>2297</v>
      </c>
      <c r="B47" t="s">
        <v>2298</v>
      </c>
      <c r="C47">
        <v>1409.0891387383299</v>
      </c>
    </row>
    <row r="48" spans="1:3">
      <c r="A48" t="s">
        <v>981</v>
      </c>
      <c r="B48" t="s">
        <v>2299</v>
      </c>
      <c r="C48">
        <v>1409.0891387383299</v>
      </c>
    </row>
    <row r="49" spans="1:3">
      <c r="A49" t="s">
        <v>979</v>
      </c>
      <c r="B49" t="s">
        <v>2300</v>
      </c>
      <c r="C49">
        <v>1409.0891387383299</v>
      </c>
    </row>
    <row r="50" spans="1:3">
      <c r="A50" t="s">
        <v>445</v>
      </c>
      <c r="B50" t="s">
        <v>2301</v>
      </c>
      <c r="C50">
        <v>1409.0891387383299</v>
      </c>
    </row>
    <row r="51" spans="1:3">
      <c r="A51" t="s">
        <v>2039</v>
      </c>
      <c r="B51" t="s">
        <v>2302</v>
      </c>
      <c r="C51">
        <v>568.13962222831299</v>
      </c>
    </row>
    <row r="52" spans="1:3">
      <c r="A52" t="s">
        <v>2083</v>
      </c>
      <c r="B52" t="s">
        <v>2303</v>
      </c>
      <c r="C52">
        <v>416.29725917686801</v>
      </c>
    </row>
    <row r="53" spans="1:3">
      <c r="A53" t="s">
        <v>1120</v>
      </c>
      <c r="B53" t="s">
        <v>2304</v>
      </c>
      <c r="C53">
        <v>1409.3560124148401</v>
      </c>
    </row>
    <row r="54" spans="1:3">
      <c r="A54" t="s">
        <v>2129</v>
      </c>
      <c r="B54" t="s">
        <v>2305</v>
      </c>
      <c r="C54">
        <v>50.332117875901901</v>
      </c>
    </row>
    <row r="55" spans="1:3">
      <c r="A55" t="s">
        <v>1216</v>
      </c>
      <c r="B55" t="s">
        <v>2306</v>
      </c>
      <c r="C55">
        <v>1409.0891387383299</v>
      </c>
    </row>
    <row r="56" spans="1:3">
      <c r="A56" t="s">
        <v>971</v>
      </c>
      <c r="B56" t="s">
        <v>2307</v>
      </c>
      <c r="C56">
        <v>1390.66016448816</v>
      </c>
    </row>
    <row r="57" spans="1:3">
      <c r="A57" t="s">
        <v>2308</v>
      </c>
      <c r="B57" t="s">
        <v>2309</v>
      </c>
      <c r="C57">
        <v>1409.0891387383299</v>
      </c>
    </row>
    <row r="58" spans="1:3">
      <c r="A58" t="s">
        <v>1373</v>
      </c>
      <c r="B58" t="s">
        <v>2310</v>
      </c>
      <c r="C58">
        <v>81.032150598110604</v>
      </c>
    </row>
    <row r="59" spans="1:3">
      <c r="A59" t="s">
        <v>528</v>
      </c>
      <c r="B59" t="s">
        <v>2311</v>
      </c>
      <c r="C59">
        <v>1409.0891387383299</v>
      </c>
    </row>
    <row r="60" spans="1:3">
      <c r="A60" t="s">
        <v>183</v>
      </c>
      <c r="B60" t="s">
        <v>2312</v>
      </c>
      <c r="C60">
        <v>75.0443569794121</v>
      </c>
    </row>
    <row r="61" spans="1:3">
      <c r="A61" t="s">
        <v>2313</v>
      </c>
      <c r="B61" t="s">
        <v>2314</v>
      </c>
      <c r="C61">
        <v>166.949777862784</v>
      </c>
    </row>
    <row r="62" spans="1:3">
      <c r="A62" t="s">
        <v>1628</v>
      </c>
      <c r="B62" t="s">
        <v>2315</v>
      </c>
      <c r="C62">
        <v>206.087499348275</v>
      </c>
    </row>
    <row r="63" spans="1:3">
      <c r="A63" t="s">
        <v>1982</v>
      </c>
      <c r="B63" t="s">
        <v>2316</v>
      </c>
      <c r="C63">
        <v>1267.73926292383</v>
      </c>
    </row>
    <row r="64" spans="1:3">
      <c r="A64" t="s">
        <v>679</v>
      </c>
      <c r="B64" t="s">
        <v>2317</v>
      </c>
      <c r="C64">
        <v>1409.0891387383299</v>
      </c>
    </row>
    <row r="65" spans="1:3">
      <c r="A65" t="s">
        <v>2318</v>
      </c>
      <c r="B65" t="s">
        <v>2319</v>
      </c>
      <c r="C65">
        <v>858.91701627771602</v>
      </c>
    </row>
    <row r="66" spans="1:3">
      <c r="A66" t="s">
        <v>443</v>
      </c>
      <c r="B66" t="s">
        <v>2320</v>
      </c>
      <c r="C66">
        <v>1409.0891387383299</v>
      </c>
    </row>
    <row r="67" spans="1:3">
      <c r="A67" t="s">
        <v>715</v>
      </c>
      <c r="B67" t="s">
        <v>2321</v>
      </c>
      <c r="C67">
        <v>1409.0891387383299</v>
      </c>
    </row>
    <row r="68" spans="1:3">
      <c r="A68" t="s">
        <v>1887</v>
      </c>
      <c r="B68" t="s">
        <v>2322</v>
      </c>
      <c r="C68">
        <v>1302.55953173795</v>
      </c>
    </row>
    <row r="69" spans="1:3">
      <c r="A69" t="s">
        <v>1314</v>
      </c>
      <c r="B69" t="s">
        <v>2323</v>
      </c>
      <c r="C69">
        <v>85.943161122500001</v>
      </c>
    </row>
    <row r="70" spans="1:3">
      <c r="A70" t="s">
        <v>619</v>
      </c>
      <c r="B70" t="s">
        <v>2324</v>
      </c>
      <c r="C70">
        <v>94.566681759084801</v>
      </c>
    </row>
    <row r="71" spans="1:3">
      <c r="A71" t="s">
        <v>1688</v>
      </c>
      <c r="B71" t="s">
        <v>2325</v>
      </c>
      <c r="C71">
        <v>475.52271642036499</v>
      </c>
    </row>
    <row r="72" spans="1:3">
      <c r="A72" t="s">
        <v>1827</v>
      </c>
      <c r="B72" t="s">
        <v>2326</v>
      </c>
      <c r="C72">
        <v>599.66345629559203</v>
      </c>
    </row>
    <row r="73" spans="1:3">
      <c r="A73" t="s">
        <v>1495</v>
      </c>
      <c r="B73" t="s">
        <v>2327</v>
      </c>
      <c r="C73">
        <v>146.01345347531</v>
      </c>
    </row>
    <row r="74" spans="1:3">
      <c r="A74" t="s">
        <v>1389</v>
      </c>
      <c r="B74" t="s">
        <v>2328</v>
      </c>
      <c r="C74">
        <v>1409.0891387383299</v>
      </c>
    </row>
    <row r="75" spans="1:3">
      <c r="A75" t="s">
        <v>1801</v>
      </c>
      <c r="B75" t="s">
        <v>2329</v>
      </c>
      <c r="C75">
        <v>1409.0891387383299</v>
      </c>
    </row>
    <row r="76" spans="1:3">
      <c r="A76" t="s">
        <v>1700</v>
      </c>
      <c r="B76" t="s">
        <v>2330</v>
      </c>
      <c r="C76">
        <v>1409.0891387383299</v>
      </c>
    </row>
    <row r="77" spans="1:3">
      <c r="A77" t="s">
        <v>161</v>
      </c>
      <c r="B77" t="s">
        <v>2331</v>
      </c>
      <c r="C77">
        <v>1409.0891387383299</v>
      </c>
    </row>
    <row r="78" spans="1:3">
      <c r="A78" t="s">
        <v>719</v>
      </c>
      <c r="B78" t="s">
        <v>2332</v>
      </c>
      <c r="C78">
        <v>440.30254875337999</v>
      </c>
    </row>
    <row r="79" spans="1:3">
      <c r="A79" t="s">
        <v>2333</v>
      </c>
      <c r="B79" t="s">
        <v>2334</v>
      </c>
      <c r="C79">
        <v>113.669772570959</v>
      </c>
    </row>
    <row r="80" spans="1:3">
      <c r="A80" t="s">
        <v>1200</v>
      </c>
      <c r="B80" t="s">
        <v>2335</v>
      </c>
      <c r="C80">
        <v>200.51751157950901</v>
      </c>
    </row>
    <row r="81" spans="1:3">
      <c r="A81" t="s">
        <v>1379</v>
      </c>
      <c r="B81" t="s">
        <v>2336</v>
      </c>
      <c r="C81">
        <v>170.01449791121701</v>
      </c>
    </row>
    <row r="82" spans="1:3">
      <c r="A82" t="s">
        <v>575</v>
      </c>
      <c r="B82" t="s">
        <v>2337</v>
      </c>
      <c r="C82">
        <v>45.781283017669203</v>
      </c>
    </row>
    <row r="83" spans="1:3">
      <c r="A83" t="s">
        <v>836</v>
      </c>
      <c r="B83" t="s">
        <v>2338</v>
      </c>
      <c r="C83">
        <v>544.85613155973101</v>
      </c>
    </row>
    <row r="84" spans="1:3">
      <c r="A84" t="s">
        <v>967</v>
      </c>
      <c r="B84" t="s">
        <v>2339</v>
      </c>
      <c r="C84">
        <v>1055.7387256443999</v>
      </c>
    </row>
    <row r="85" spans="1:3">
      <c r="A85" t="s">
        <v>2165</v>
      </c>
      <c r="B85" t="s">
        <v>2340</v>
      </c>
      <c r="C85">
        <v>763.858965189439</v>
      </c>
    </row>
    <row r="86" spans="1:3">
      <c r="A86" t="s">
        <v>275</v>
      </c>
      <c r="B86" t="s">
        <v>2341</v>
      </c>
      <c r="C86">
        <v>1372.9430626963599</v>
      </c>
    </row>
    <row r="87" spans="1:3">
      <c r="A87" t="s">
        <v>137</v>
      </c>
      <c r="B87" t="s">
        <v>2342</v>
      </c>
      <c r="C87">
        <v>66.690344210609396</v>
      </c>
    </row>
    <row r="88" spans="1:3">
      <c r="A88" t="s">
        <v>745</v>
      </c>
      <c r="B88" t="s">
        <v>2343</v>
      </c>
      <c r="C88">
        <v>93.026680838120598</v>
      </c>
    </row>
    <row r="89" spans="1:3">
      <c r="A89" t="s">
        <v>1620</v>
      </c>
      <c r="B89" t="s">
        <v>2344</v>
      </c>
      <c r="C89">
        <v>253.745090204923</v>
      </c>
    </row>
    <row r="90" spans="1:3">
      <c r="A90" t="s">
        <v>861</v>
      </c>
      <c r="B90" t="s">
        <v>2345</v>
      </c>
      <c r="C90">
        <v>1091.4232454203</v>
      </c>
    </row>
    <row r="91" spans="1:3">
      <c r="A91" t="s">
        <v>1046</v>
      </c>
      <c r="B91" t="s">
        <v>2346</v>
      </c>
      <c r="C91">
        <v>914.56772687117098</v>
      </c>
    </row>
    <row r="92" spans="1:3">
      <c r="A92" t="s">
        <v>1348</v>
      </c>
      <c r="B92" t="s">
        <v>2347</v>
      </c>
      <c r="C92">
        <v>69.092526574490805</v>
      </c>
    </row>
    <row r="93" spans="1:3">
      <c r="A93" t="s">
        <v>1338</v>
      </c>
      <c r="B93" t="s">
        <v>2348</v>
      </c>
      <c r="C93">
        <v>72.571341030868297</v>
      </c>
    </row>
    <row r="94" spans="1:3">
      <c r="A94" t="s">
        <v>349</v>
      </c>
      <c r="B94" t="s">
        <v>2349</v>
      </c>
      <c r="C94">
        <v>232.459402664246</v>
      </c>
    </row>
    <row r="95" spans="1:3">
      <c r="A95" t="s">
        <v>2350</v>
      </c>
      <c r="B95" t="s">
        <v>2351</v>
      </c>
      <c r="C95">
        <v>65.648301998670306</v>
      </c>
    </row>
    <row r="96" spans="1:3">
      <c r="A96" t="s">
        <v>643</v>
      </c>
      <c r="B96" t="s">
        <v>2352</v>
      </c>
      <c r="C96">
        <v>1409.0891387383299</v>
      </c>
    </row>
    <row r="97" spans="1:3">
      <c r="A97" t="s">
        <v>2353</v>
      </c>
      <c r="B97" t="s">
        <v>2354</v>
      </c>
      <c r="C97">
        <v>782.58705844211897</v>
      </c>
    </row>
    <row r="98" spans="1:3">
      <c r="A98" t="s">
        <v>1936</v>
      </c>
      <c r="B98" t="s">
        <v>2355</v>
      </c>
      <c r="C98">
        <v>327.234612593782</v>
      </c>
    </row>
    <row r="99" spans="1:3">
      <c r="A99" t="s">
        <v>1530</v>
      </c>
      <c r="B99" t="s">
        <v>2356</v>
      </c>
      <c r="C99">
        <v>428.02568410454398</v>
      </c>
    </row>
    <row r="100" spans="1:3">
      <c r="A100" t="s">
        <v>1262</v>
      </c>
      <c r="B100" t="s">
        <v>2357</v>
      </c>
      <c r="C100">
        <v>1409.0891387383299</v>
      </c>
    </row>
    <row r="101" spans="1:3">
      <c r="A101" t="s">
        <v>951</v>
      </c>
      <c r="B101" t="s">
        <v>2358</v>
      </c>
      <c r="C101">
        <v>365.24648288635098</v>
      </c>
    </row>
    <row r="102" spans="1:3">
      <c r="A102" t="s">
        <v>1634</v>
      </c>
      <c r="B102" t="s">
        <v>2359</v>
      </c>
      <c r="C102">
        <v>1409.0891387383299</v>
      </c>
    </row>
    <row r="103" spans="1:3">
      <c r="A103" t="s">
        <v>802</v>
      </c>
      <c r="B103" t="s">
        <v>2360</v>
      </c>
      <c r="C103">
        <v>369.24721122469703</v>
      </c>
    </row>
    <row r="104" spans="1:3">
      <c r="A104" t="s">
        <v>1690</v>
      </c>
      <c r="B104" t="s">
        <v>2361</v>
      </c>
      <c r="C104">
        <v>1409.0891387383299</v>
      </c>
    </row>
    <row r="105" spans="1:3">
      <c r="A105" t="s">
        <v>1867</v>
      </c>
      <c r="B105" t="s">
        <v>2362</v>
      </c>
      <c r="C105">
        <v>1409.0891387383299</v>
      </c>
    </row>
    <row r="106" spans="1:3">
      <c r="A106" t="s">
        <v>1865</v>
      </c>
      <c r="B106" t="s">
        <v>2363</v>
      </c>
      <c r="C106">
        <v>1409.0891387383299</v>
      </c>
    </row>
    <row r="107" spans="1:3">
      <c r="A107" t="s">
        <v>2364</v>
      </c>
      <c r="B107" t="s">
        <v>2365</v>
      </c>
      <c r="C107">
        <v>67.6903924012815</v>
      </c>
    </row>
    <row r="108" spans="1:3">
      <c r="A108" t="s">
        <v>1172</v>
      </c>
      <c r="B108" t="s">
        <v>2366</v>
      </c>
      <c r="C108">
        <v>1409.0891387383299</v>
      </c>
    </row>
    <row r="109" spans="1:3">
      <c r="A109" t="s">
        <v>739</v>
      </c>
      <c r="B109" t="s">
        <v>2367</v>
      </c>
      <c r="C109">
        <v>959.48476548449196</v>
      </c>
    </row>
    <row r="110" spans="1:3">
      <c r="A110" t="s">
        <v>1889</v>
      </c>
      <c r="B110" t="s">
        <v>2368</v>
      </c>
      <c r="C110">
        <v>1409.0891387383299</v>
      </c>
    </row>
    <row r="111" spans="1:3">
      <c r="A111" t="s">
        <v>223</v>
      </c>
      <c r="B111" t="s">
        <v>2369</v>
      </c>
      <c r="C111">
        <v>49.891132827336797</v>
      </c>
    </row>
    <row r="112" spans="1:3">
      <c r="A112" t="s">
        <v>1152</v>
      </c>
      <c r="B112" t="s">
        <v>2370</v>
      </c>
      <c r="C112">
        <v>477.02546496329501</v>
      </c>
    </row>
    <row r="113" spans="1:3">
      <c r="A113" t="s">
        <v>2109</v>
      </c>
      <c r="B113" t="s">
        <v>2371</v>
      </c>
      <c r="C113">
        <v>142.776492577483</v>
      </c>
    </row>
    <row r="114" spans="1:3">
      <c r="A114" t="s">
        <v>871</v>
      </c>
      <c r="B114" t="s">
        <v>2372</v>
      </c>
      <c r="C114">
        <v>72.846724530619994</v>
      </c>
    </row>
    <row r="115" spans="1:3">
      <c r="A115" t="s">
        <v>504</v>
      </c>
      <c r="B115" t="s">
        <v>2373</v>
      </c>
      <c r="C115">
        <v>1251.1737825187599</v>
      </c>
    </row>
    <row r="116" spans="1:3">
      <c r="A116" t="s">
        <v>2107</v>
      </c>
      <c r="B116" t="s">
        <v>2374</v>
      </c>
      <c r="C116">
        <v>1277.7706645813701</v>
      </c>
    </row>
    <row r="117" spans="1:3">
      <c r="A117" t="s">
        <v>2375</v>
      </c>
      <c r="B117" t="s">
        <v>2376</v>
      </c>
      <c r="C117">
        <v>607.02877147182699</v>
      </c>
    </row>
    <row r="118" spans="1:3">
      <c r="A118" t="s">
        <v>2113</v>
      </c>
      <c r="B118" t="s">
        <v>2377</v>
      </c>
      <c r="C118">
        <v>199.101531448987</v>
      </c>
    </row>
    <row r="119" spans="1:3">
      <c r="A119" t="s">
        <v>2111</v>
      </c>
      <c r="B119" t="s">
        <v>2378</v>
      </c>
      <c r="C119">
        <v>454.53125480405902</v>
      </c>
    </row>
    <row r="120" spans="1:3">
      <c r="A120" t="s">
        <v>709</v>
      </c>
      <c r="B120" t="s">
        <v>2379</v>
      </c>
      <c r="C120">
        <v>1409.0891387383299</v>
      </c>
    </row>
    <row r="121" spans="1:3">
      <c r="A121" t="s">
        <v>615</v>
      </c>
      <c r="B121" t="s">
        <v>2380</v>
      </c>
      <c r="C121">
        <v>1409.0891387383299</v>
      </c>
    </row>
    <row r="122" spans="1:3">
      <c r="A122" t="s">
        <v>1232</v>
      </c>
      <c r="B122" t="s">
        <v>2381</v>
      </c>
      <c r="C122">
        <v>1409.0891387383299</v>
      </c>
    </row>
    <row r="123" spans="1:3">
      <c r="A123" t="s">
        <v>2382</v>
      </c>
      <c r="B123" t="s">
        <v>2383</v>
      </c>
      <c r="C123">
        <v>310.64002504878999</v>
      </c>
    </row>
    <row r="124" spans="1:3">
      <c r="A124" t="s">
        <v>2115</v>
      </c>
      <c r="B124" t="s">
        <v>2384</v>
      </c>
      <c r="C124">
        <v>267.089741159639</v>
      </c>
    </row>
    <row r="125" spans="1:3">
      <c r="A125" t="s">
        <v>609</v>
      </c>
      <c r="B125" t="s">
        <v>2385</v>
      </c>
      <c r="C125">
        <v>76.646161711091196</v>
      </c>
    </row>
    <row r="126" spans="1:3">
      <c r="A126" t="s">
        <v>243</v>
      </c>
      <c r="B126" t="s">
        <v>2386</v>
      </c>
      <c r="C126">
        <v>287.78128743256002</v>
      </c>
    </row>
    <row r="127" spans="1:3">
      <c r="A127" t="s">
        <v>359</v>
      </c>
      <c r="B127" t="s">
        <v>2387</v>
      </c>
      <c r="C127">
        <v>184.77553866465101</v>
      </c>
    </row>
    <row r="128" spans="1:3">
      <c r="A128" t="s">
        <v>675</v>
      </c>
      <c r="B128" t="s">
        <v>2388</v>
      </c>
      <c r="C128">
        <v>1309.9451844175001</v>
      </c>
    </row>
    <row r="129" spans="1:3">
      <c r="A129" t="s">
        <v>737</v>
      </c>
      <c r="B129" t="s">
        <v>2389</v>
      </c>
      <c r="C129">
        <v>331.36266007492799</v>
      </c>
    </row>
    <row r="130" spans="1:3">
      <c r="A130" t="s">
        <v>1506</v>
      </c>
      <c r="B130" t="s">
        <v>2390</v>
      </c>
      <c r="C130">
        <v>1409.0891387383299</v>
      </c>
    </row>
    <row r="131" spans="1:3">
      <c r="A131" t="s">
        <v>621</v>
      </c>
      <c r="B131" t="s">
        <v>2391</v>
      </c>
      <c r="C131">
        <v>115.50438695324</v>
      </c>
    </row>
    <row r="132" spans="1:3">
      <c r="A132" t="s">
        <v>1443</v>
      </c>
      <c r="B132" t="s">
        <v>2392</v>
      </c>
      <c r="C132">
        <v>599.00601028831102</v>
      </c>
    </row>
    <row r="133" spans="1:3">
      <c r="A133" t="s">
        <v>1648</v>
      </c>
      <c r="B133" t="s">
        <v>2393</v>
      </c>
      <c r="C133">
        <v>221.22125504911199</v>
      </c>
    </row>
    <row r="134" spans="1:3">
      <c r="A134" t="s">
        <v>1447</v>
      </c>
      <c r="B134" t="s">
        <v>2394</v>
      </c>
      <c r="C134">
        <v>854.22980721504405</v>
      </c>
    </row>
    <row r="135" spans="1:3">
      <c r="A135" t="s">
        <v>263</v>
      </c>
      <c r="B135" t="s">
        <v>2395</v>
      </c>
      <c r="C135">
        <v>889.12468238699205</v>
      </c>
    </row>
    <row r="136" spans="1:3">
      <c r="A136" t="s">
        <v>1296</v>
      </c>
      <c r="B136" t="s">
        <v>2396</v>
      </c>
      <c r="C136">
        <v>537.064718503015</v>
      </c>
    </row>
    <row r="137" spans="1:3">
      <c r="A137" t="s">
        <v>792</v>
      </c>
      <c r="B137" t="s">
        <v>2397</v>
      </c>
      <c r="C137">
        <v>104.21273473800299</v>
      </c>
    </row>
    <row r="138" spans="1:3">
      <c r="A138" t="s">
        <v>1526</v>
      </c>
      <c r="B138" t="s">
        <v>2398</v>
      </c>
      <c r="C138">
        <v>81.406652234628794</v>
      </c>
    </row>
    <row r="139" spans="1:3">
      <c r="A139" t="s">
        <v>647</v>
      </c>
      <c r="B139" t="s">
        <v>2399</v>
      </c>
      <c r="C139">
        <v>197.207678018026</v>
      </c>
    </row>
    <row r="140" spans="1:3">
      <c r="A140" t="s">
        <v>655</v>
      </c>
      <c r="B140" t="s">
        <v>2400</v>
      </c>
      <c r="C140">
        <v>837.62012708258703</v>
      </c>
    </row>
    <row r="141" spans="1:3">
      <c r="A141" t="s">
        <v>661</v>
      </c>
      <c r="B141" t="s">
        <v>2401</v>
      </c>
      <c r="C141">
        <v>1409.0891387383299</v>
      </c>
    </row>
    <row r="142" spans="1:3">
      <c r="A142" t="s">
        <v>665</v>
      </c>
      <c r="B142" t="s">
        <v>2402</v>
      </c>
      <c r="C142">
        <v>1409.0891387383299</v>
      </c>
    </row>
    <row r="143" spans="1:3">
      <c r="A143" t="s">
        <v>659</v>
      </c>
      <c r="B143" t="s">
        <v>2403</v>
      </c>
      <c r="C143">
        <v>1409.0891387383299</v>
      </c>
    </row>
    <row r="144" spans="1:3">
      <c r="A144" t="s">
        <v>589</v>
      </c>
      <c r="B144" t="s">
        <v>2404</v>
      </c>
      <c r="C144">
        <v>811.09421347381897</v>
      </c>
    </row>
    <row r="145" spans="1:3">
      <c r="A145" t="s">
        <v>667</v>
      </c>
      <c r="B145" t="s">
        <v>2405</v>
      </c>
      <c r="C145">
        <v>1409.0891387383299</v>
      </c>
    </row>
    <row r="146" spans="1:3">
      <c r="A146" t="s">
        <v>2173</v>
      </c>
      <c r="B146" t="s">
        <v>2406</v>
      </c>
      <c r="C146">
        <v>89.215872243996102</v>
      </c>
    </row>
    <row r="147" spans="1:3">
      <c r="A147" t="s">
        <v>651</v>
      </c>
      <c r="B147" t="s">
        <v>2407</v>
      </c>
      <c r="C147">
        <v>66.846942696392006</v>
      </c>
    </row>
    <row r="148" spans="1:3">
      <c r="A148" t="s">
        <v>1461</v>
      </c>
      <c r="B148" t="s">
        <v>2408</v>
      </c>
      <c r="C148">
        <v>149.53590897478199</v>
      </c>
    </row>
    <row r="149" spans="1:3">
      <c r="A149" t="s">
        <v>2175</v>
      </c>
      <c r="B149" t="s">
        <v>2409</v>
      </c>
      <c r="C149">
        <v>162.92457004468201</v>
      </c>
    </row>
    <row r="150" spans="1:3">
      <c r="A150" t="s">
        <v>585</v>
      </c>
      <c r="B150" t="s">
        <v>2410</v>
      </c>
      <c r="C150">
        <v>497.50883591381898</v>
      </c>
    </row>
    <row r="151" spans="1:3">
      <c r="A151" t="s">
        <v>663</v>
      </c>
      <c r="B151" t="s">
        <v>2411</v>
      </c>
      <c r="C151">
        <v>1409.0891387383299</v>
      </c>
    </row>
    <row r="152" spans="1:3">
      <c r="A152" t="s">
        <v>2014</v>
      </c>
      <c r="B152" t="s">
        <v>2412</v>
      </c>
      <c r="C152">
        <v>1409.0891387383299</v>
      </c>
    </row>
    <row r="153" spans="1:3">
      <c r="A153" t="s">
        <v>965</v>
      </c>
      <c r="B153" t="s">
        <v>2413</v>
      </c>
      <c r="C153">
        <v>1409.0891387383299</v>
      </c>
    </row>
    <row r="154" spans="1:3">
      <c r="A154" t="s">
        <v>2012</v>
      </c>
      <c r="B154" t="s">
        <v>2414</v>
      </c>
      <c r="C154">
        <v>669.38660848429095</v>
      </c>
    </row>
    <row r="155" spans="1:3">
      <c r="A155" t="s">
        <v>2171</v>
      </c>
      <c r="B155" t="s">
        <v>2415</v>
      </c>
      <c r="C155">
        <v>754.09042090738899</v>
      </c>
    </row>
    <row r="156" spans="1:3">
      <c r="A156" t="s">
        <v>1781</v>
      </c>
      <c r="B156" t="s">
        <v>2416</v>
      </c>
      <c r="C156">
        <v>60.0501742162946</v>
      </c>
    </row>
    <row r="157" spans="1:3">
      <c r="A157" t="s">
        <v>669</v>
      </c>
      <c r="B157" t="s">
        <v>2417</v>
      </c>
      <c r="C157">
        <v>1409.0891387383299</v>
      </c>
    </row>
    <row r="158" spans="1:3">
      <c r="A158" t="s">
        <v>2418</v>
      </c>
      <c r="B158" t="s">
        <v>2419</v>
      </c>
      <c r="C158">
        <v>1409.3560122193101</v>
      </c>
    </row>
    <row r="159" spans="1:3">
      <c r="A159" t="s">
        <v>657</v>
      </c>
      <c r="B159" t="s">
        <v>2420</v>
      </c>
      <c r="C159">
        <v>545.76169547765096</v>
      </c>
    </row>
    <row r="160" spans="1:3">
      <c r="A160" t="s">
        <v>649</v>
      </c>
      <c r="B160" t="s">
        <v>2421</v>
      </c>
      <c r="C160">
        <v>219.98112825817901</v>
      </c>
    </row>
    <row r="161" spans="1:3">
      <c r="A161" t="s">
        <v>653</v>
      </c>
      <c r="B161" t="s">
        <v>2422</v>
      </c>
      <c r="C161">
        <v>1409.0891387383299</v>
      </c>
    </row>
    <row r="162" spans="1:3">
      <c r="A162" t="s">
        <v>1228</v>
      </c>
      <c r="B162" t="s">
        <v>2423</v>
      </c>
      <c r="C162">
        <v>203.17959379567901</v>
      </c>
    </row>
    <row r="163" spans="1:3">
      <c r="A163" t="s">
        <v>1829</v>
      </c>
      <c r="B163" t="s">
        <v>2424</v>
      </c>
      <c r="C163">
        <v>1409.0891387383299</v>
      </c>
    </row>
    <row r="164" spans="1:3">
      <c r="A164" t="s">
        <v>2047</v>
      </c>
      <c r="B164" t="s">
        <v>2425</v>
      </c>
      <c r="C164">
        <v>1152.60374928176</v>
      </c>
    </row>
    <row r="165" spans="1:3">
      <c r="A165" t="s">
        <v>2051</v>
      </c>
      <c r="B165" t="s">
        <v>2426</v>
      </c>
      <c r="C165">
        <v>1409.0891387383299</v>
      </c>
    </row>
    <row r="166" spans="1:3">
      <c r="A166" t="s">
        <v>1278</v>
      </c>
      <c r="B166" t="s">
        <v>2427</v>
      </c>
      <c r="C166">
        <v>824.46053271234496</v>
      </c>
    </row>
    <row r="167" spans="1:3">
      <c r="A167" t="s">
        <v>279</v>
      </c>
      <c r="B167" t="s">
        <v>2428</v>
      </c>
      <c r="C167">
        <v>1409.0891387383299</v>
      </c>
    </row>
    <row r="168" spans="1:3">
      <c r="A168" t="s">
        <v>1934</v>
      </c>
      <c r="B168" t="s">
        <v>2429</v>
      </c>
      <c r="C168">
        <v>1409.0891387383299</v>
      </c>
    </row>
    <row r="169" spans="1:3">
      <c r="A169" t="s">
        <v>1736</v>
      </c>
      <c r="B169" t="s">
        <v>2430</v>
      </c>
      <c r="C169">
        <v>1315.56382366602</v>
      </c>
    </row>
    <row r="170" spans="1:3">
      <c r="A170" t="s">
        <v>1014</v>
      </c>
      <c r="B170" t="s">
        <v>2431</v>
      </c>
      <c r="C170">
        <v>1409.0891387383299</v>
      </c>
    </row>
    <row r="171" spans="1:3">
      <c r="A171" t="s">
        <v>389</v>
      </c>
      <c r="B171" t="s">
        <v>2432</v>
      </c>
      <c r="C171">
        <v>255.635056795623</v>
      </c>
    </row>
    <row r="172" spans="1:3">
      <c r="A172" t="s">
        <v>1815</v>
      </c>
      <c r="B172" t="s">
        <v>2433</v>
      </c>
      <c r="C172">
        <v>368.35391483048198</v>
      </c>
    </row>
    <row r="173" spans="1:3">
      <c r="A173" t="s">
        <v>853</v>
      </c>
      <c r="B173" t="s">
        <v>2434</v>
      </c>
      <c r="C173">
        <v>1409.0891387383299</v>
      </c>
    </row>
    <row r="174" spans="1:3">
      <c r="A174" t="s">
        <v>2435</v>
      </c>
      <c r="B174" t="s">
        <v>2436</v>
      </c>
      <c r="C174">
        <v>558.89037592235002</v>
      </c>
    </row>
    <row r="175" spans="1:3">
      <c r="A175" t="s">
        <v>1524</v>
      </c>
      <c r="B175" t="s">
        <v>2437</v>
      </c>
      <c r="C175">
        <v>489.95317823821</v>
      </c>
    </row>
    <row r="176" spans="1:3">
      <c r="A176" t="s">
        <v>1528</v>
      </c>
      <c r="B176" t="s">
        <v>2438</v>
      </c>
      <c r="C176">
        <v>1409.0891387383299</v>
      </c>
    </row>
    <row r="177" spans="1:3">
      <c r="A177" t="s">
        <v>1499</v>
      </c>
      <c r="B177" t="s">
        <v>2439</v>
      </c>
      <c r="C177">
        <v>1409.0891387383299</v>
      </c>
    </row>
    <row r="178" spans="1:3">
      <c r="A178" t="s">
        <v>961</v>
      </c>
      <c r="B178" t="s">
        <v>2440</v>
      </c>
      <c r="C178">
        <v>1409.0891387383299</v>
      </c>
    </row>
    <row r="179" spans="1:3">
      <c r="A179" t="s">
        <v>820</v>
      </c>
      <c r="B179" t="s">
        <v>2441</v>
      </c>
      <c r="C179">
        <v>1181.7893802409201</v>
      </c>
    </row>
    <row r="180" spans="1:3">
      <c r="A180" t="s">
        <v>2442</v>
      </c>
      <c r="B180" t="s">
        <v>2443</v>
      </c>
      <c r="C180">
        <v>1409.0891387383299</v>
      </c>
    </row>
    <row r="181" spans="1:3">
      <c r="A181" t="s">
        <v>377</v>
      </c>
      <c r="B181" t="s">
        <v>2444</v>
      </c>
      <c r="C181">
        <v>1145.23727237356</v>
      </c>
    </row>
    <row r="182" spans="1:3">
      <c r="A182" t="s">
        <v>2179</v>
      </c>
      <c r="B182" t="s">
        <v>2445</v>
      </c>
      <c r="C182">
        <v>1409.0891387383299</v>
      </c>
    </row>
    <row r="183" spans="1:3">
      <c r="A183" t="s">
        <v>508</v>
      </c>
      <c r="B183" t="s">
        <v>2446</v>
      </c>
      <c r="C183">
        <v>1409.0891387383299</v>
      </c>
    </row>
    <row r="184" spans="1:3">
      <c r="A184" t="s">
        <v>1451</v>
      </c>
      <c r="B184" t="s">
        <v>2447</v>
      </c>
      <c r="C184">
        <v>677.86599157462899</v>
      </c>
    </row>
    <row r="185" spans="1:3">
      <c r="A185" t="s">
        <v>1923</v>
      </c>
      <c r="B185" t="s">
        <v>2448</v>
      </c>
      <c r="C185">
        <v>1397.0107496569799</v>
      </c>
    </row>
    <row r="186" spans="1:3">
      <c r="A186" t="s">
        <v>721</v>
      </c>
      <c r="B186" t="s">
        <v>2449</v>
      </c>
      <c r="C186">
        <v>1409.0891387383299</v>
      </c>
    </row>
    <row r="187" spans="1:3">
      <c r="A187" t="s">
        <v>723</v>
      </c>
      <c r="B187" t="s">
        <v>2450</v>
      </c>
      <c r="C187">
        <v>1409.0891387383299</v>
      </c>
    </row>
    <row r="188" spans="1:3">
      <c r="A188" t="s">
        <v>725</v>
      </c>
      <c r="B188" t="s">
        <v>2451</v>
      </c>
      <c r="C188">
        <v>1409.0891387383299</v>
      </c>
    </row>
    <row r="189" spans="1:3">
      <c r="A189" t="s">
        <v>687</v>
      </c>
      <c r="B189" t="s">
        <v>2452</v>
      </c>
      <c r="C189">
        <v>1409.0891387383299</v>
      </c>
    </row>
    <row r="190" spans="1:3">
      <c r="A190" t="s">
        <v>1421</v>
      </c>
      <c r="B190" t="s">
        <v>2453</v>
      </c>
      <c r="C190">
        <v>1409.0891387383299</v>
      </c>
    </row>
    <row r="191" spans="1:3">
      <c r="A191" t="s">
        <v>905</v>
      </c>
      <c r="B191" t="s">
        <v>2454</v>
      </c>
      <c r="C191">
        <v>1409.0891387383299</v>
      </c>
    </row>
    <row r="192" spans="1:3">
      <c r="A192" t="s">
        <v>2455</v>
      </c>
      <c r="B192" t="s">
        <v>2456</v>
      </c>
      <c r="C192">
        <v>67.735338113753102</v>
      </c>
    </row>
    <row r="193" spans="1:3">
      <c r="A193" t="s">
        <v>1638</v>
      </c>
      <c r="B193" t="s">
        <v>2457</v>
      </c>
      <c r="C193">
        <v>1409.0891387383299</v>
      </c>
    </row>
    <row r="194" spans="1:3">
      <c r="A194" t="s">
        <v>381</v>
      </c>
      <c r="B194" t="s">
        <v>2458</v>
      </c>
      <c r="C194">
        <v>1409.0891387383299</v>
      </c>
    </row>
    <row r="195" spans="1:3">
      <c r="A195" t="s">
        <v>1290</v>
      </c>
      <c r="B195" t="s">
        <v>2459</v>
      </c>
      <c r="C195">
        <v>1409.0891387383299</v>
      </c>
    </row>
    <row r="196" spans="1:3">
      <c r="A196" t="s">
        <v>1158</v>
      </c>
      <c r="B196" t="s">
        <v>2460</v>
      </c>
      <c r="C196">
        <v>138.02144173666599</v>
      </c>
    </row>
    <row r="197" spans="1:3">
      <c r="A197" t="s">
        <v>1072</v>
      </c>
      <c r="B197" t="s">
        <v>2461</v>
      </c>
      <c r="C197">
        <v>1409.0891387383299</v>
      </c>
    </row>
    <row r="198" spans="1:3">
      <c r="A198" t="s">
        <v>261</v>
      </c>
      <c r="B198" t="s">
        <v>2462</v>
      </c>
      <c r="C198">
        <v>334.25298142072899</v>
      </c>
    </row>
    <row r="199" spans="1:3">
      <c r="A199" t="s">
        <v>1154</v>
      </c>
      <c r="B199" t="s">
        <v>2463</v>
      </c>
      <c r="C199">
        <v>1409.0891387383299</v>
      </c>
    </row>
    <row r="200" spans="1:3">
      <c r="A200" t="s">
        <v>995</v>
      </c>
      <c r="B200" t="s">
        <v>2464</v>
      </c>
      <c r="C200">
        <v>528.41396641412598</v>
      </c>
    </row>
    <row r="201" spans="1:3">
      <c r="A201" t="s">
        <v>253</v>
      </c>
      <c r="B201" t="s">
        <v>2465</v>
      </c>
      <c r="C201">
        <v>1059.3779805494701</v>
      </c>
    </row>
    <row r="202" spans="1:3">
      <c r="A202" t="s">
        <v>259</v>
      </c>
      <c r="B202" t="s">
        <v>2466</v>
      </c>
      <c r="C202">
        <v>1409.0891387383299</v>
      </c>
    </row>
    <row r="203" spans="1:3">
      <c r="A203" t="s">
        <v>2467</v>
      </c>
      <c r="B203" t="s">
        <v>2468</v>
      </c>
      <c r="C203">
        <v>92.266118928042403</v>
      </c>
    </row>
    <row r="204" spans="1:3">
      <c r="A204" t="s">
        <v>405</v>
      </c>
      <c r="B204" t="s">
        <v>2469</v>
      </c>
      <c r="C204">
        <v>46.546396342680602</v>
      </c>
    </row>
    <row r="205" spans="1:3">
      <c r="A205" t="s">
        <v>2470</v>
      </c>
      <c r="B205" t="s">
        <v>2471</v>
      </c>
      <c r="C205">
        <v>1409.0891387383299</v>
      </c>
    </row>
    <row r="206" spans="1:3">
      <c r="A206" t="s">
        <v>1748</v>
      </c>
      <c r="B206" t="s">
        <v>2472</v>
      </c>
      <c r="C206">
        <v>60.983882383569799</v>
      </c>
    </row>
    <row r="207" spans="1:3">
      <c r="A207" t="s">
        <v>711</v>
      </c>
      <c r="B207" t="s">
        <v>2473</v>
      </c>
      <c r="C207">
        <v>486.77748200656998</v>
      </c>
    </row>
    <row r="208" spans="1:3">
      <c r="A208" t="s">
        <v>1835</v>
      </c>
      <c r="B208" t="s">
        <v>2474</v>
      </c>
      <c r="C208">
        <v>523.47736448902106</v>
      </c>
    </row>
    <row r="209" spans="1:3">
      <c r="A209" t="s">
        <v>1068</v>
      </c>
      <c r="B209" t="s">
        <v>2475</v>
      </c>
      <c r="C209">
        <v>225.63782081871599</v>
      </c>
    </row>
    <row r="210" spans="1:3">
      <c r="A210" t="s">
        <v>1512</v>
      </c>
      <c r="B210" t="s">
        <v>2476</v>
      </c>
      <c r="C210">
        <v>1329.0790030169701</v>
      </c>
    </row>
    <row r="211" spans="1:3">
      <c r="A211" t="s">
        <v>695</v>
      </c>
      <c r="B211" t="s">
        <v>2477</v>
      </c>
      <c r="C211">
        <v>119.677220731511</v>
      </c>
    </row>
    <row r="212" spans="1:3">
      <c r="A212" t="s">
        <v>1586</v>
      </c>
      <c r="B212" t="s">
        <v>2478</v>
      </c>
      <c r="C212">
        <v>1247.7824819397499</v>
      </c>
    </row>
    <row r="213" spans="1:3">
      <c r="A213" t="s">
        <v>623</v>
      </c>
      <c r="B213" t="s">
        <v>2479</v>
      </c>
      <c r="C213">
        <v>1409.0891387383299</v>
      </c>
    </row>
    <row r="214" spans="1:3">
      <c r="A214" t="s">
        <v>2117</v>
      </c>
      <c r="B214" t="s">
        <v>2480</v>
      </c>
      <c r="C214">
        <v>1409.0891387383299</v>
      </c>
    </row>
    <row r="215" spans="1:3">
      <c r="A215" t="s">
        <v>753</v>
      </c>
      <c r="B215" t="s">
        <v>2481</v>
      </c>
      <c r="C215">
        <v>192.38891127526301</v>
      </c>
    </row>
    <row r="216" spans="1:3">
      <c r="A216" t="s">
        <v>2482</v>
      </c>
      <c r="B216" t="s">
        <v>2483</v>
      </c>
      <c r="C216">
        <v>163.75034717572001</v>
      </c>
    </row>
    <row r="217" spans="1:3">
      <c r="A217" t="s">
        <v>595</v>
      </c>
      <c r="B217" t="s">
        <v>2484</v>
      </c>
      <c r="C217">
        <v>779.73089477425503</v>
      </c>
    </row>
    <row r="218" spans="1:3">
      <c r="A218" t="s">
        <v>1771</v>
      </c>
      <c r="B218" t="s">
        <v>2485</v>
      </c>
      <c r="C218">
        <v>1409.0891387383299</v>
      </c>
    </row>
    <row r="219" spans="1:3">
      <c r="A219" t="s">
        <v>185</v>
      </c>
      <c r="B219" t="s">
        <v>2486</v>
      </c>
      <c r="C219">
        <v>881.85210299370794</v>
      </c>
    </row>
    <row r="220" spans="1:3">
      <c r="A220" t="s">
        <v>1763</v>
      </c>
      <c r="B220" t="s">
        <v>2487</v>
      </c>
      <c r="C220">
        <v>247.83379487144799</v>
      </c>
    </row>
    <row r="221" spans="1:3">
      <c r="A221" t="s">
        <v>265</v>
      </c>
      <c r="B221" t="s">
        <v>2488</v>
      </c>
      <c r="C221">
        <v>1409.0891387383299</v>
      </c>
    </row>
    <row r="222" spans="1:3">
      <c r="A222" t="s">
        <v>1903</v>
      </c>
      <c r="B222" t="s">
        <v>2489</v>
      </c>
      <c r="C222">
        <v>337.94186376713498</v>
      </c>
    </row>
    <row r="223" spans="1:3">
      <c r="A223" t="s">
        <v>149</v>
      </c>
      <c r="B223" t="s">
        <v>2490</v>
      </c>
      <c r="C223">
        <v>1409.0891387383299</v>
      </c>
    </row>
    <row r="224" spans="1:3">
      <c r="A224" t="s">
        <v>235</v>
      </c>
      <c r="B224" t="s">
        <v>2491</v>
      </c>
      <c r="C224">
        <v>206.872140341571</v>
      </c>
    </row>
    <row r="225" spans="1:3">
      <c r="A225" t="s">
        <v>1877</v>
      </c>
      <c r="B225" t="s">
        <v>2492</v>
      </c>
      <c r="C225">
        <v>1409.0891387383299</v>
      </c>
    </row>
    <row r="226" spans="1:3">
      <c r="A226" t="s">
        <v>849</v>
      </c>
      <c r="B226" t="s">
        <v>2493</v>
      </c>
      <c r="C226">
        <v>1325.28259382738</v>
      </c>
    </row>
    <row r="227" spans="1:3">
      <c r="A227" t="s">
        <v>840</v>
      </c>
      <c r="B227" t="s">
        <v>2494</v>
      </c>
      <c r="C227">
        <v>1409.0891387383299</v>
      </c>
    </row>
    <row r="228" spans="1:3">
      <c r="A228" t="s">
        <v>842</v>
      </c>
      <c r="B228" t="s">
        <v>2495</v>
      </c>
      <c r="C228">
        <v>1409.0891387383299</v>
      </c>
    </row>
    <row r="229" spans="1:3">
      <c r="A229" t="s">
        <v>844</v>
      </c>
      <c r="B229" t="s">
        <v>2496</v>
      </c>
      <c r="C229">
        <v>267.06634176015501</v>
      </c>
    </row>
    <row r="230" spans="1:3">
      <c r="A230" t="s">
        <v>1294</v>
      </c>
      <c r="B230" t="s">
        <v>2497</v>
      </c>
      <c r="C230">
        <v>47.883221379021002</v>
      </c>
    </row>
    <row r="231" spans="1:3">
      <c r="A231" t="s">
        <v>1162</v>
      </c>
      <c r="B231" t="s">
        <v>2498</v>
      </c>
      <c r="C231">
        <v>753.897259269139</v>
      </c>
    </row>
    <row r="232" spans="1:3">
      <c r="A232" t="s">
        <v>540</v>
      </c>
      <c r="B232" t="s">
        <v>2499</v>
      </c>
      <c r="C232">
        <v>178.05227605843399</v>
      </c>
    </row>
    <row r="233" spans="1:3">
      <c r="A233" t="s">
        <v>1853</v>
      </c>
      <c r="B233" t="s">
        <v>2500</v>
      </c>
      <c r="C233">
        <v>78.7664652993099</v>
      </c>
    </row>
    <row r="234" spans="1:3">
      <c r="A234" t="s">
        <v>1196</v>
      </c>
      <c r="B234" t="s">
        <v>2501</v>
      </c>
      <c r="C234">
        <v>88.723014416365203</v>
      </c>
    </row>
    <row r="235" spans="1:3">
      <c r="A235" t="s">
        <v>1793</v>
      </c>
      <c r="B235" t="s">
        <v>2502</v>
      </c>
      <c r="C235">
        <v>58.526809832404197</v>
      </c>
    </row>
    <row r="236" spans="1:3">
      <c r="A236" t="s">
        <v>583</v>
      </c>
      <c r="B236" t="s">
        <v>2503</v>
      </c>
      <c r="C236">
        <v>1409.0891387383299</v>
      </c>
    </row>
    <row r="237" spans="1:3">
      <c r="A237" t="s">
        <v>2504</v>
      </c>
      <c r="B237" t="s">
        <v>2505</v>
      </c>
      <c r="C237">
        <v>313.88692942100698</v>
      </c>
    </row>
    <row r="238" spans="1:3">
      <c r="A238" t="s">
        <v>599</v>
      </c>
      <c r="B238" t="s">
        <v>2506</v>
      </c>
      <c r="C238">
        <v>659.49113100579405</v>
      </c>
    </row>
    <row r="239" spans="1:3">
      <c r="A239" t="s">
        <v>1479</v>
      </c>
      <c r="B239" t="s">
        <v>2507</v>
      </c>
      <c r="C239">
        <v>1409.0891387383299</v>
      </c>
    </row>
    <row r="240" spans="1:3">
      <c r="A240" t="s">
        <v>1491</v>
      </c>
      <c r="B240" t="s">
        <v>2508</v>
      </c>
      <c r="C240">
        <v>320.17675595284197</v>
      </c>
    </row>
    <row r="241" spans="1:3">
      <c r="A241" t="s">
        <v>1302</v>
      </c>
      <c r="B241" t="s">
        <v>2509</v>
      </c>
      <c r="C241">
        <v>1409.0891387383299</v>
      </c>
    </row>
    <row r="242" spans="1:3">
      <c r="A242" t="s">
        <v>1130</v>
      </c>
      <c r="B242" t="s">
        <v>2510</v>
      </c>
      <c r="C242">
        <v>1409.0891387383299</v>
      </c>
    </row>
    <row r="243" spans="1:3">
      <c r="A243" t="s">
        <v>1132</v>
      </c>
      <c r="B243" t="s">
        <v>2511</v>
      </c>
      <c r="C243">
        <v>1409.0891387383299</v>
      </c>
    </row>
    <row r="244" spans="1:3">
      <c r="A244" t="s">
        <v>1572</v>
      </c>
      <c r="B244" t="s">
        <v>2512</v>
      </c>
      <c r="C244">
        <v>1409.0891387383299</v>
      </c>
    </row>
    <row r="245" spans="1:3">
      <c r="A245" t="s">
        <v>625</v>
      </c>
      <c r="B245" t="s">
        <v>2513</v>
      </c>
      <c r="C245">
        <v>155.67906169574999</v>
      </c>
    </row>
    <row r="246" spans="1:3">
      <c r="A246" t="s">
        <v>301</v>
      </c>
      <c r="B246" t="s">
        <v>2514</v>
      </c>
      <c r="C246">
        <v>1300.9489575131099</v>
      </c>
    </row>
    <row r="247" spans="1:3">
      <c r="A247" t="s">
        <v>591</v>
      </c>
      <c r="B247" t="s">
        <v>2515</v>
      </c>
      <c r="C247">
        <v>56.295916645953398</v>
      </c>
    </row>
    <row r="248" spans="1:3">
      <c r="A248" t="s">
        <v>317</v>
      </c>
      <c r="B248" t="s">
        <v>2516</v>
      </c>
      <c r="C248">
        <v>662.935210372955</v>
      </c>
    </row>
    <row r="249" spans="1:3">
      <c r="A249" t="s">
        <v>494</v>
      </c>
      <c r="B249" t="s">
        <v>2517</v>
      </c>
      <c r="C249">
        <v>412.86543543987</v>
      </c>
    </row>
    <row r="250" spans="1:3">
      <c r="A250" t="s">
        <v>2518</v>
      </c>
      <c r="B250" t="s">
        <v>2519</v>
      </c>
      <c r="C250">
        <v>224.166048333139</v>
      </c>
    </row>
    <row r="251" spans="1:3">
      <c r="A251" t="s">
        <v>717</v>
      </c>
      <c r="B251" t="s">
        <v>2520</v>
      </c>
      <c r="C251">
        <v>1409.0891387383299</v>
      </c>
    </row>
    <row r="252" spans="1:3">
      <c r="A252" t="s">
        <v>883</v>
      </c>
      <c r="B252" t="s">
        <v>2521</v>
      </c>
      <c r="C252">
        <v>1321.3435403287899</v>
      </c>
    </row>
    <row r="253" spans="1:3">
      <c r="A253" t="s">
        <v>456</v>
      </c>
      <c r="B253" t="s">
        <v>2522</v>
      </c>
      <c r="C253">
        <v>124.940931907821</v>
      </c>
    </row>
    <row r="254" spans="1:3">
      <c r="A254" t="s">
        <v>309</v>
      </c>
      <c r="B254" t="s">
        <v>2523</v>
      </c>
      <c r="C254">
        <v>1409.0891387383299</v>
      </c>
    </row>
    <row r="255" spans="1:3">
      <c r="A255" t="s">
        <v>307</v>
      </c>
      <c r="B255" t="s">
        <v>2524</v>
      </c>
      <c r="C255">
        <v>384.326628795663</v>
      </c>
    </row>
    <row r="256" spans="1:3">
      <c r="A256" t="s">
        <v>393</v>
      </c>
      <c r="B256" t="s">
        <v>2525</v>
      </c>
      <c r="C256">
        <v>1409.0891387383299</v>
      </c>
    </row>
    <row r="257" spans="1:3">
      <c r="A257" t="s">
        <v>391</v>
      </c>
      <c r="B257" t="s">
        <v>2526</v>
      </c>
      <c r="C257">
        <v>1409.0891387383299</v>
      </c>
    </row>
    <row r="258" spans="1:3">
      <c r="A258" t="s">
        <v>397</v>
      </c>
      <c r="B258" t="s">
        <v>2527</v>
      </c>
      <c r="C258">
        <v>1409.0891387383299</v>
      </c>
    </row>
    <row r="259" spans="1:3">
      <c r="A259" t="s">
        <v>963</v>
      </c>
      <c r="B259" t="s">
        <v>2528</v>
      </c>
      <c r="C259">
        <v>682.95185685869899</v>
      </c>
    </row>
    <row r="260" spans="1:3">
      <c r="A260" t="s">
        <v>1968</v>
      </c>
      <c r="B260" t="s">
        <v>2529</v>
      </c>
      <c r="C260">
        <v>1312.48990574711</v>
      </c>
    </row>
    <row r="261" spans="1:3">
      <c r="A261" t="s">
        <v>395</v>
      </c>
      <c r="B261" t="s">
        <v>2530</v>
      </c>
      <c r="C261">
        <v>1409.0891387383299</v>
      </c>
    </row>
    <row r="262" spans="1:3">
      <c r="A262" t="s">
        <v>311</v>
      </c>
      <c r="B262" t="s">
        <v>2531</v>
      </c>
      <c r="C262">
        <v>1409.0891387383299</v>
      </c>
    </row>
    <row r="263" spans="1:3">
      <c r="A263" t="s">
        <v>2010</v>
      </c>
      <c r="B263" t="s">
        <v>2532</v>
      </c>
      <c r="C263">
        <v>264.714052579206</v>
      </c>
    </row>
    <row r="264" spans="1:3">
      <c r="A264" t="s">
        <v>2533</v>
      </c>
      <c r="B264" t="s">
        <v>2534</v>
      </c>
      <c r="C264">
        <v>1409.0891387383299</v>
      </c>
    </row>
    <row r="265" spans="1:3">
      <c r="A265" t="s">
        <v>1901</v>
      </c>
      <c r="B265" t="s">
        <v>2535</v>
      </c>
      <c r="C265">
        <v>1409.0891387383299</v>
      </c>
    </row>
    <row r="266" spans="1:3">
      <c r="A266" t="s">
        <v>2536</v>
      </c>
      <c r="B266" t="s">
        <v>2537</v>
      </c>
      <c r="C266">
        <v>1409.0891387383299</v>
      </c>
    </row>
    <row r="267" spans="1:3">
      <c r="A267" t="s">
        <v>765</v>
      </c>
      <c r="B267" t="s">
        <v>2538</v>
      </c>
      <c r="C267">
        <v>1409.0891387383299</v>
      </c>
    </row>
    <row r="268" spans="1:3">
      <c r="A268" t="s">
        <v>775</v>
      </c>
      <c r="B268" t="s">
        <v>2539</v>
      </c>
      <c r="C268">
        <v>1409.0891387383299</v>
      </c>
    </row>
    <row r="269" spans="1:3">
      <c r="A269" t="s">
        <v>2030</v>
      </c>
      <c r="B269" t="s">
        <v>2540</v>
      </c>
      <c r="C269">
        <v>521.45034945331099</v>
      </c>
    </row>
    <row r="270" spans="1:3">
      <c r="A270" t="s">
        <v>341</v>
      </c>
      <c r="B270" t="s">
        <v>2541</v>
      </c>
      <c r="C270">
        <v>787.69691078084804</v>
      </c>
    </row>
    <row r="271" spans="1:3">
      <c r="A271" t="s">
        <v>1140</v>
      </c>
      <c r="B271" t="s">
        <v>2542</v>
      </c>
      <c r="C271">
        <v>1409.0891387383299</v>
      </c>
    </row>
    <row r="272" spans="1:3">
      <c r="A272" t="s">
        <v>1608</v>
      </c>
      <c r="B272" t="s">
        <v>2543</v>
      </c>
      <c r="C272">
        <v>1409.3560124134401</v>
      </c>
    </row>
    <row r="273" spans="1:3">
      <c r="A273" t="s">
        <v>1574</v>
      </c>
      <c r="B273" t="s">
        <v>2544</v>
      </c>
      <c r="C273">
        <v>1111.6308404497499</v>
      </c>
    </row>
    <row r="274" spans="1:3">
      <c r="A274" t="s">
        <v>305</v>
      </c>
      <c r="B274" t="s">
        <v>2545</v>
      </c>
      <c r="C274">
        <v>1409.0891387383299</v>
      </c>
    </row>
    <row r="275" spans="1:3">
      <c r="A275" t="s">
        <v>1978</v>
      </c>
      <c r="B275" t="s">
        <v>2546</v>
      </c>
      <c r="C275">
        <v>1409.0891387383299</v>
      </c>
    </row>
    <row r="276" spans="1:3">
      <c r="A276" t="s">
        <v>1332</v>
      </c>
      <c r="B276" t="s">
        <v>2547</v>
      </c>
      <c r="C276">
        <v>461.07019010214202</v>
      </c>
    </row>
    <row r="277" spans="1:3">
      <c r="A277" t="s">
        <v>2548</v>
      </c>
      <c r="B277" t="s">
        <v>2549</v>
      </c>
      <c r="C277">
        <v>164.95884594739599</v>
      </c>
    </row>
    <row r="278" spans="1:3">
      <c r="A278" t="s">
        <v>409</v>
      </c>
      <c r="B278" t="s">
        <v>2550</v>
      </c>
      <c r="C278">
        <v>565.68017934476302</v>
      </c>
    </row>
    <row r="279" spans="1:3">
      <c r="A279" t="s">
        <v>1467</v>
      </c>
      <c r="B279" t="s">
        <v>2551</v>
      </c>
      <c r="C279">
        <v>156.95400705448699</v>
      </c>
    </row>
    <row r="280" spans="1:3">
      <c r="A280" t="s">
        <v>2552</v>
      </c>
      <c r="B280" t="s">
        <v>2553</v>
      </c>
      <c r="C280">
        <v>414.20461964064401</v>
      </c>
    </row>
    <row r="281" spans="1:3">
      <c r="A281" t="s">
        <v>2554</v>
      </c>
      <c r="B281" t="s">
        <v>2555</v>
      </c>
      <c r="C281">
        <v>365.19917845578402</v>
      </c>
    </row>
    <row r="282" spans="1:3">
      <c r="A282" t="s">
        <v>810</v>
      </c>
      <c r="B282" t="s">
        <v>2556</v>
      </c>
      <c r="C282">
        <v>718.14052070973298</v>
      </c>
    </row>
    <row r="283" spans="1:3">
      <c r="A283" t="s">
        <v>1340</v>
      </c>
      <c r="B283" t="s">
        <v>2557</v>
      </c>
      <c r="C283">
        <v>1409.0891387383299</v>
      </c>
    </row>
    <row r="284" spans="1:3">
      <c r="A284" t="s">
        <v>1958</v>
      </c>
      <c r="B284" t="s">
        <v>2558</v>
      </c>
      <c r="C284">
        <v>535.966122915901</v>
      </c>
    </row>
    <row r="285" spans="1:3">
      <c r="A285" t="s">
        <v>1956</v>
      </c>
      <c r="B285" t="s">
        <v>2559</v>
      </c>
      <c r="C285">
        <v>1409.0891387383299</v>
      </c>
    </row>
    <row r="286" spans="1:3">
      <c r="A286" t="s">
        <v>1546</v>
      </c>
      <c r="B286" t="s">
        <v>2560</v>
      </c>
      <c r="C286">
        <v>220.806806281946</v>
      </c>
    </row>
    <row r="287" spans="1:3">
      <c r="A287" t="s">
        <v>1642</v>
      </c>
      <c r="B287" t="s">
        <v>2561</v>
      </c>
      <c r="C287">
        <v>991.936441227248</v>
      </c>
    </row>
    <row r="288" spans="1:3">
      <c r="A288" t="s">
        <v>383</v>
      </c>
      <c r="B288" t="s">
        <v>2562</v>
      </c>
      <c r="C288">
        <v>238.31553209049201</v>
      </c>
    </row>
    <row r="289" spans="1:3">
      <c r="A289" t="s">
        <v>538</v>
      </c>
      <c r="B289" t="s">
        <v>2563</v>
      </c>
      <c r="C289">
        <v>1409.0891387383299</v>
      </c>
    </row>
    <row r="290" spans="1:3">
      <c r="A290" t="s">
        <v>1994</v>
      </c>
      <c r="B290" t="s">
        <v>2564</v>
      </c>
      <c r="C290">
        <v>1409.0891387383299</v>
      </c>
    </row>
    <row r="291" spans="1:3">
      <c r="A291" t="s">
        <v>1258</v>
      </c>
      <c r="B291" t="s">
        <v>2565</v>
      </c>
      <c r="C291">
        <v>1409.0891387383299</v>
      </c>
    </row>
    <row r="292" spans="1:3">
      <c r="A292" t="s">
        <v>1156</v>
      </c>
      <c r="B292" t="s">
        <v>2566</v>
      </c>
      <c r="C292">
        <v>609.03333960742896</v>
      </c>
    </row>
    <row r="293" spans="1:3">
      <c r="A293" t="s">
        <v>339</v>
      </c>
      <c r="B293" t="s">
        <v>2567</v>
      </c>
      <c r="C293">
        <v>315.03184077031801</v>
      </c>
    </row>
    <row r="294" spans="1:3">
      <c r="A294" t="s">
        <v>401</v>
      </c>
      <c r="B294" t="s">
        <v>2568</v>
      </c>
      <c r="C294">
        <v>89.053708788169899</v>
      </c>
    </row>
    <row r="295" spans="1:3">
      <c r="A295" t="s">
        <v>1094</v>
      </c>
      <c r="B295" t="s">
        <v>2569</v>
      </c>
      <c r="C295">
        <v>668.92217829179901</v>
      </c>
    </row>
    <row r="296" spans="1:3">
      <c r="A296" t="s">
        <v>1383</v>
      </c>
      <c r="B296" t="s">
        <v>2570</v>
      </c>
      <c r="C296">
        <v>1409.0891387383299</v>
      </c>
    </row>
    <row r="297" spans="1:3">
      <c r="A297" t="s">
        <v>2087</v>
      </c>
      <c r="B297" t="s">
        <v>2571</v>
      </c>
      <c r="C297">
        <v>1102.9993222016101</v>
      </c>
    </row>
    <row r="298" spans="1:3">
      <c r="A298" t="s">
        <v>1799</v>
      </c>
      <c r="B298" t="s">
        <v>2572</v>
      </c>
      <c r="C298">
        <v>1409.0891387383299</v>
      </c>
    </row>
    <row r="299" spans="1:3">
      <c r="A299" t="s">
        <v>1485</v>
      </c>
      <c r="B299" t="s">
        <v>2573</v>
      </c>
      <c r="C299">
        <v>278.75135339606402</v>
      </c>
    </row>
    <row r="300" spans="1:3">
      <c r="A300" t="s">
        <v>441</v>
      </c>
      <c r="B300" t="s">
        <v>2574</v>
      </c>
      <c r="C300">
        <v>354.02432460713402</v>
      </c>
    </row>
    <row r="301" spans="1:3">
      <c r="A301" t="s">
        <v>1925</v>
      </c>
      <c r="B301" t="s">
        <v>2575</v>
      </c>
      <c r="C301">
        <v>1409.0891387383299</v>
      </c>
    </row>
    <row r="302" spans="1:3">
      <c r="A302" t="s">
        <v>1026</v>
      </c>
      <c r="B302" t="s">
        <v>2576</v>
      </c>
      <c r="C302">
        <v>1409.0891387383299</v>
      </c>
    </row>
    <row r="303" spans="1:3">
      <c r="A303" t="s">
        <v>193</v>
      </c>
      <c r="B303" t="s">
        <v>2577</v>
      </c>
      <c r="C303">
        <v>1409.0891387383299</v>
      </c>
    </row>
    <row r="304" spans="1:3">
      <c r="A304" t="s">
        <v>231</v>
      </c>
      <c r="B304" t="s">
        <v>2578</v>
      </c>
      <c r="C304">
        <v>1409.0891387383299</v>
      </c>
    </row>
    <row r="305" spans="1:3">
      <c r="A305" t="s">
        <v>987</v>
      </c>
      <c r="B305" t="s">
        <v>2579</v>
      </c>
      <c r="C305">
        <v>630.03136383005699</v>
      </c>
    </row>
    <row r="306" spans="1:3">
      <c r="A306" t="s">
        <v>2580</v>
      </c>
      <c r="B306" t="s">
        <v>2581</v>
      </c>
      <c r="C306">
        <v>107.97943618993</v>
      </c>
    </row>
    <row r="307" spans="1:3">
      <c r="A307" t="s">
        <v>1250</v>
      </c>
      <c r="B307" t="s">
        <v>2582</v>
      </c>
      <c r="C307">
        <v>1409.0891387383299</v>
      </c>
    </row>
    <row r="308" spans="1:3">
      <c r="A308" t="s">
        <v>1252</v>
      </c>
      <c r="B308" t="s">
        <v>2583</v>
      </c>
      <c r="C308">
        <v>1409.0891387383299</v>
      </c>
    </row>
    <row r="309" spans="1:3">
      <c r="A309" t="s">
        <v>273</v>
      </c>
      <c r="B309" t="s">
        <v>2584</v>
      </c>
      <c r="C309">
        <v>650.98450950927395</v>
      </c>
    </row>
    <row r="310" spans="1:3">
      <c r="A310" t="s">
        <v>1254</v>
      </c>
      <c r="B310" t="s">
        <v>2585</v>
      </c>
      <c r="C310">
        <v>1409.0891387383299</v>
      </c>
    </row>
    <row r="311" spans="1:3">
      <c r="A311" t="s">
        <v>2586</v>
      </c>
      <c r="B311" t="s">
        <v>2587</v>
      </c>
      <c r="C311">
        <v>1409.0891387383299</v>
      </c>
    </row>
    <row r="312" spans="1:3">
      <c r="A312" t="s">
        <v>567</v>
      </c>
      <c r="B312" t="s">
        <v>2588</v>
      </c>
      <c r="C312">
        <v>47.654348197764399</v>
      </c>
    </row>
    <row r="313" spans="1:3">
      <c r="A313" t="s">
        <v>611</v>
      </c>
      <c r="B313" t="s">
        <v>2589</v>
      </c>
      <c r="C313">
        <v>1409.0891387383299</v>
      </c>
    </row>
    <row r="314" spans="1:3">
      <c r="A314" t="s">
        <v>2590</v>
      </c>
      <c r="B314" t="s">
        <v>2591</v>
      </c>
      <c r="C314">
        <v>1409.0891387383299</v>
      </c>
    </row>
    <row r="315" spans="1:3">
      <c r="A315" t="s">
        <v>2043</v>
      </c>
      <c r="B315" t="s">
        <v>2592</v>
      </c>
      <c r="C315">
        <v>1409.0891387383299</v>
      </c>
    </row>
    <row r="316" spans="1:3">
      <c r="A316" t="s">
        <v>303</v>
      </c>
      <c r="B316" t="s">
        <v>2593</v>
      </c>
      <c r="C316">
        <v>1409.0891387383299</v>
      </c>
    </row>
    <row r="317" spans="1:3">
      <c r="A317" t="s">
        <v>247</v>
      </c>
      <c r="B317" t="s">
        <v>2594</v>
      </c>
      <c r="C317">
        <v>1409.0891387383299</v>
      </c>
    </row>
    <row r="318" spans="1:3">
      <c r="A318" t="s">
        <v>277</v>
      </c>
      <c r="B318" t="s">
        <v>2595</v>
      </c>
      <c r="C318">
        <v>668.61868951357496</v>
      </c>
    </row>
    <row r="319" spans="1:3">
      <c r="A319" t="s">
        <v>518</v>
      </c>
      <c r="B319" t="s">
        <v>2596</v>
      </c>
      <c r="C319">
        <v>1409.0891387383299</v>
      </c>
    </row>
    <row r="320" spans="1:3">
      <c r="A320" t="s">
        <v>2189</v>
      </c>
      <c r="B320" t="s">
        <v>2597</v>
      </c>
      <c r="C320">
        <v>417.38884133923199</v>
      </c>
    </row>
    <row r="321" spans="1:3">
      <c r="A321" t="s">
        <v>1632</v>
      </c>
      <c r="B321" t="s">
        <v>2598</v>
      </c>
      <c r="C321">
        <v>589.32836078846196</v>
      </c>
    </row>
    <row r="322" spans="1:3">
      <c r="A322" t="s">
        <v>1020</v>
      </c>
      <c r="B322" t="s">
        <v>2599</v>
      </c>
      <c r="C322">
        <v>1409.0891387383299</v>
      </c>
    </row>
    <row r="323" spans="1:3">
      <c r="A323" t="s">
        <v>2201</v>
      </c>
      <c r="B323" t="s">
        <v>2600</v>
      </c>
      <c r="C323">
        <v>863.16726874676704</v>
      </c>
    </row>
    <row r="324" spans="1:3">
      <c r="A324" t="s">
        <v>1300</v>
      </c>
      <c r="B324" t="s">
        <v>2601</v>
      </c>
      <c r="C324">
        <v>1409.0891387383299</v>
      </c>
    </row>
    <row r="325" spans="1:3">
      <c r="A325" t="s">
        <v>587</v>
      </c>
      <c r="B325" t="s">
        <v>2602</v>
      </c>
      <c r="C325">
        <v>906.56810209634295</v>
      </c>
    </row>
    <row r="326" spans="1:3">
      <c r="A326" t="s">
        <v>1306</v>
      </c>
      <c r="B326" t="s">
        <v>2603</v>
      </c>
      <c r="C326">
        <v>252.524439198468</v>
      </c>
    </row>
    <row r="327" spans="1:3">
      <c r="A327" t="s">
        <v>1682</v>
      </c>
      <c r="B327" t="s">
        <v>2604</v>
      </c>
      <c r="C327">
        <v>1409.0891387383299</v>
      </c>
    </row>
    <row r="328" spans="1:3">
      <c r="A328" t="s">
        <v>1696</v>
      </c>
      <c r="B328" t="s">
        <v>2605</v>
      </c>
      <c r="C328">
        <v>1409.0891387383299</v>
      </c>
    </row>
    <row r="329" spans="1:3">
      <c r="A329" t="s">
        <v>1698</v>
      </c>
      <c r="B329" t="s">
        <v>2606</v>
      </c>
      <c r="C329">
        <v>907.71352956234398</v>
      </c>
    </row>
    <row r="330" spans="1:3">
      <c r="A330" t="s">
        <v>157</v>
      </c>
      <c r="B330" t="s">
        <v>2607</v>
      </c>
      <c r="C330">
        <v>584.73559309081702</v>
      </c>
    </row>
    <row r="331" spans="1:3">
      <c r="A331" t="s">
        <v>1704</v>
      </c>
      <c r="B331" t="s">
        <v>2608</v>
      </c>
      <c r="C331">
        <v>46.545042739618196</v>
      </c>
    </row>
    <row r="332" spans="1:3">
      <c r="A332" t="s">
        <v>1726</v>
      </c>
      <c r="B332" t="s">
        <v>2609</v>
      </c>
      <c r="C332">
        <v>91.400824751130898</v>
      </c>
    </row>
    <row r="333" spans="1:3">
      <c r="A333" t="s">
        <v>2610</v>
      </c>
      <c r="B333" t="s">
        <v>2611</v>
      </c>
      <c r="C333">
        <v>675.88408266593103</v>
      </c>
    </row>
    <row r="334" spans="1:3">
      <c r="A334" t="s">
        <v>847</v>
      </c>
      <c r="B334" t="s">
        <v>2612</v>
      </c>
      <c r="C334">
        <v>94.909900987133597</v>
      </c>
    </row>
    <row r="335" spans="1:3">
      <c r="A335" t="s">
        <v>1684</v>
      </c>
      <c r="B335" t="s">
        <v>2613</v>
      </c>
      <c r="C335">
        <v>1409.0891387383299</v>
      </c>
    </row>
    <row r="336" spans="1:3">
      <c r="A336" t="s">
        <v>1680</v>
      </c>
      <c r="B336" t="s">
        <v>2614</v>
      </c>
      <c r="C336">
        <v>1409.0891387383299</v>
      </c>
    </row>
    <row r="337" spans="1:3">
      <c r="A337" t="s">
        <v>1678</v>
      </c>
      <c r="B337" t="s">
        <v>2615</v>
      </c>
      <c r="C337">
        <v>112.625641901729</v>
      </c>
    </row>
    <row r="338" spans="1:3">
      <c r="A338" t="s">
        <v>1694</v>
      </c>
      <c r="B338" t="s">
        <v>2616</v>
      </c>
      <c r="C338">
        <v>334.058760522471</v>
      </c>
    </row>
    <row r="339" spans="1:3">
      <c r="A339" t="s">
        <v>1590</v>
      </c>
      <c r="B339" t="s">
        <v>2617</v>
      </c>
      <c r="C339">
        <v>55.745884100424398</v>
      </c>
    </row>
    <row r="340" spans="1:3">
      <c r="A340" t="s">
        <v>1618</v>
      </c>
      <c r="B340" t="s">
        <v>2618</v>
      </c>
      <c r="C340">
        <v>178.61833559892199</v>
      </c>
    </row>
    <row r="341" spans="1:3">
      <c r="A341" t="s">
        <v>2619</v>
      </c>
      <c r="B341" t="s">
        <v>2620</v>
      </c>
      <c r="C341">
        <v>122.032924416298</v>
      </c>
    </row>
    <row r="342" spans="1:3">
      <c r="A342" t="s">
        <v>1413</v>
      </c>
      <c r="B342" t="s">
        <v>2621</v>
      </c>
      <c r="C342">
        <v>1201.5750362788001</v>
      </c>
    </row>
    <row r="343" spans="1:3">
      <c r="A343" t="s">
        <v>2000</v>
      </c>
      <c r="B343" t="s">
        <v>2622</v>
      </c>
      <c r="C343">
        <v>59.399429981128101</v>
      </c>
    </row>
    <row r="344" spans="1:3">
      <c r="A344" t="s">
        <v>1614</v>
      </c>
      <c r="B344" t="s">
        <v>2623</v>
      </c>
      <c r="C344">
        <v>1155.54390978885</v>
      </c>
    </row>
    <row r="345" spans="1:3">
      <c r="A345" t="s">
        <v>565</v>
      </c>
      <c r="B345" t="s">
        <v>2624</v>
      </c>
      <c r="C345">
        <v>222.34679415191201</v>
      </c>
    </row>
    <row r="346" spans="1:3">
      <c r="A346" t="s">
        <v>749</v>
      </c>
      <c r="B346" t="s">
        <v>2625</v>
      </c>
      <c r="C346">
        <v>144.599596077911</v>
      </c>
    </row>
    <row r="347" spans="1:3">
      <c r="A347" t="s">
        <v>1226</v>
      </c>
      <c r="B347" t="s">
        <v>2626</v>
      </c>
      <c r="C347">
        <v>409.92799551925998</v>
      </c>
    </row>
    <row r="348" spans="1:3">
      <c r="A348" t="s">
        <v>2004</v>
      </c>
      <c r="B348" t="s">
        <v>2627</v>
      </c>
      <c r="C348">
        <v>1409.0891387383299</v>
      </c>
    </row>
    <row r="349" spans="1:3">
      <c r="A349" t="s">
        <v>2628</v>
      </c>
      <c r="B349" t="s">
        <v>2629</v>
      </c>
      <c r="C349">
        <v>1409.0891387383299</v>
      </c>
    </row>
    <row r="350" spans="1:3">
      <c r="A350" t="s">
        <v>2163</v>
      </c>
      <c r="B350" t="s">
        <v>2630</v>
      </c>
      <c r="C350">
        <v>1215.2134927647201</v>
      </c>
    </row>
    <row r="351" spans="1:3">
      <c r="A351" t="s">
        <v>2631</v>
      </c>
      <c r="B351" t="s">
        <v>2632</v>
      </c>
      <c r="C351">
        <v>293.70081282728</v>
      </c>
    </row>
    <row r="352" spans="1:3">
      <c r="A352" t="s">
        <v>2089</v>
      </c>
      <c r="B352" t="s">
        <v>2633</v>
      </c>
      <c r="C352">
        <v>1005.13548225021</v>
      </c>
    </row>
    <row r="353" spans="1:3">
      <c r="A353" t="s">
        <v>2095</v>
      </c>
      <c r="B353" t="s">
        <v>2634</v>
      </c>
      <c r="C353">
        <v>81.603694538780204</v>
      </c>
    </row>
    <row r="354" spans="1:3">
      <c r="A354" t="s">
        <v>2635</v>
      </c>
      <c r="B354" t="s">
        <v>2636</v>
      </c>
      <c r="C354">
        <v>65.444550043847599</v>
      </c>
    </row>
    <row r="355" spans="1:3">
      <c r="A355" t="s">
        <v>165</v>
      </c>
      <c r="B355" t="s">
        <v>2637</v>
      </c>
      <c r="C355">
        <v>194.054358218456</v>
      </c>
    </row>
    <row r="356" spans="1:3">
      <c r="A356" t="s">
        <v>229</v>
      </c>
      <c r="B356" t="s">
        <v>2638</v>
      </c>
      <c r="C356">
        <v>1409.0891387383299</v>
      </c>
    </row>
    <row r="357" spans="1:3">
      <c r="A357" t="s">
        <v>2081</v>
      </c>
      <c r="B357" t="s">
        <v>2639</v>
      </c>
      <c r="C357">
        <v>1076.4748130898299</v>
      </c>
    </row>
    <row r="358" spans="1:3">
      <c r="A358" t="s">
        <v>879</v>
      </c>
      <c r="B358" t="s">
        <v>2640</v>
      </c>
      <c r="C358">
        <v>1409.0891387383299</v>
      </c>
    </row>
    <row r="359" spans="1:3">
      <c r="A359" t="s">
        <v>439</v>
      </c>
      <c r="B359" t="s">
        <v>2641</v>
      </c>
      <c r="C359">
        <v>1409.0891387383299</v>
      </c>
    </row>
    <row r="360" spans="1:3">
      <c r="A360" t="s">
        <v>1859</v>
      </c>
      <c r="B360" t="s">
        <v>2642</v>
      </c>
      <c r="C360">
        <v>446.73259048399399</v>
      </c>
    </row>
    <row r="361" spans="1:3">
      <c r="A361" t="s">
        <v>798</v>
      </c>
      <c r="B361" t="s">
        <v>2643</v>
      </c>
      <c r="C361">
        <v>50.3416070582118</v>
      </c>
    </row>
    <row r="362" spans="1:3">
      <c r="A362" t="s">
        <v>1463</v>
      </c>
      <c r="B362" t="s">
        <v>2644</v>
      </c>
      <c r="C362">
        <v>1242.4999822756499</v>
      </c>
    </row>
    <row r="363" spans="1:3">
      <c r="A363" t="s">
        <v>117</v>
      </c>
      <c r="B363" t="s">
        <v>2645</v>
      </c>
      <c r="C363">
        <v>227.17153456816999</v>
      </c>
    </row>
    <row r="364" spans="1:3">
      <c r="A364" t="s">
        <v>1915</v>
      </c>
      <c r="B364" t="s">
        <v>2646</v>
      </c>
      <c r="C364">
        <v>1409.0891387383299</v>
      </c>
    </row>
    <row r="365" spans="1:3">
      <c r="A365" t="s">
        <v>2063</v>
      </c>
      <c r="B365" t="s">
        <v>2647</v>
      </c>
      <c r="C365">
        <v>69.652489702228905</v>
      </c>
    </row>
    <row r="366" spans="1:3">
      <c r="A366" t="s">
        <v>627</v>
      </c>
      <c r="B366" t="s">
        <v>2648</v>
      </c>
      <c r="C366">
        <v>1409.0891387383299</v>
      </c>
    </row>
    <row r="367" spans="1:3">
      <c r="A367" t="s">
        <v>2649</v>
      </c>
      <c r="B367" t="s">
        <v>2650</v>
      </c>
      <c r="C367">
        <v>1409.35373190417</v>
      </c>
    </row>
    <row r="368" spans="1:3">
      <c r="A368" t="s">
        <v>2651</v>
      </c>
      <c r="B368" t="s">
        <v>2652</v>
      </c>
      <c r="C368">
        <v>1262.9858727559299</v>
      </c>
    </row>
    <row r="369" spans="1:3">
      <c r="A369" t="s">
        <v>1427</v>
      </c>
      <c r="B369" t="s">
        <v>2653</v>
      </c>
      <c r="C369">
        <v>923.43686497137196</v>
      </c>
    </row>
    <row r="370" spans="1:3">
      <c r="A370" t="s">
        <v>1986</v>
      </c>
      <c r="B370" t="s">
        <v>2654</v>
      </c>
      <c r="C370">
        <v>1057.18798503474</v>
      </c>
    </row>
    <row r="371" spans="1:3">
      <c r="A371" t="s">
        <v>2159</v>
      </c>
      <c r="B371" t="s">
        <v>2655</v>
      </c>
      <c r="C371">
        <v>1409.0891387383299</v>
      </c>
    </row>
    <row r="372" spans="1:3">
      <c r="A372" t="s">
        <v>1098</v>
      </c>
      <c r="B372" t="s">
        <v>2656</v>
      </c>
      <c r="C372">
        <v>1409.0891387383299</v>
      </c>
    </row>
    <row r="373" spans="1:3">
      <c r="A373" t="s">
        <v>1483</v>
      </c>
      <c r="B373" t="s">
        <v>2657</v>
      </c>
      <c r="C373">
        <v>54.705822012557803</v>
      </c>
    </row>
    <row r="374" spans="1:3">
      <c r="A374" t="s">
        <v>999</v>
      </c>
      <c r="B374" t="s">
        <v>2658</v>
      </c>
      <c r="C374">
        <v>1409.35601193039</v>
      </c>
    </row>
    <row r="375" spans="1:3">
      <c r="A375" t="s">
        <v>755</v>
      </c>
      <c r="B375" t="s">
        <v>2659</v>
      </c>
      <c r="C375">
        <v>880.31111600604299</v>
      </c>
    </row>
    <row r="376" spans="1:3">
      <c r="A376" t="s">
        <v>761</v>
      </c>
      <c r="B376" t="s">
        <v>2660</v>
      </c>
      <c r="C376">
        <v>946.07013954814499</v>
      </c>
    </row>
    <row r="377" spans="1:3">
      <c r="A377" t="s">
        <v>759</v>
      </c>
      <c r="B377" t="s">
        <v>2661</v>
      </c>
      <c r="C377">
        <v>1182.82466935608</v>
      </c>
    </row>
    <row r="378" spans="1:3">
      <c r="A378" t="s">
        <v>757</v>
      </c>
      <c r="B378" t="s">
        <v>2662</v>
      </c>
      <c r="C378">
        <v>63.495076466663797</v>
      </c>
    </row>
    <row r="379" spans="1:3">
      <c r="A379" t="s">
        <v>367</v>
      </c>
      <c r="B379" t="s">
        <v>2663</v>
      </c>
      <c r="C379">
        <v>178.497428854769</v>
      </c>
    </row>
    <row r="380" spans="1:3">
      <c r="A380" t="s">
        <v>2041</v>
      </c>
      <c r="B380" t="s">
        <v>2664</v>
      </c>
      <c r="C380">
        <v>81.136353776683407</v>
      </c>
    </row>
    <row r="381" spans="1:3">
      <c r="A381" t="s">
        <v>556</v>
      </c>
      <c r="B381" t="s">
        <v>2665</v>
      </c>
      <c r="C381">
        <v>96.351283037513895</v>
      </c>
    </row>
    <row r="382" spans="1:3">
      <c r="A382" t="s">
        <v>556</v>
      </c>
      <c r="B382" t="s">
        <v>2666</v>
      </c>
      <c r="C382">
        <v>1409.0891387383299</v>
      </c>
    </row>
    <row r="383" spans="1:3">
      <c r="A383" t="s">
        <v>2667</v>
      </c>
      <c r="B383" t="s">
        <v>2668</v>
      </c>
      <c r="C383">
        <v>473.505280564673</v>
      </c>
    </row>
    <row r="384" spans="1:3">
      <c r="A384" t="s">
        <v>1405</v>
      </c>
      <c r="B384" t="s">
        <v>2669</v>
      </c>
      <c r="C384">
        <v>1409.0891387383299</v>
      </c>
    </row>
    <row r="385" spans="1:3">
      <c r="A385" t="s">
        <v>1809</v>
      </c>
      <c r="B385" t="s">
        <v>2670</v>
      </c>
      <c r="C385">
        <v>120.875811229417</v>
      </c>
    </row>
    <row r="386" spans="1:3">
      <c r="A386" t="s">
        <v>1493</v>
      </c>
      <c r="B386" t="s">
        <v>2671</v>
      </c>
      <c r="C386">
        <v>746.37320462656498</v>
      </c>
    </row>
    <row r="387" spans="1:3">
      <c r="A387" t="s">
        <v>1040</v>
      </c>
      <c r="B387" t="s">
        <v>2672</v>
      </c>
      <c r="C387">
        <v>1409.0891387383299</v>
      </c>
    </row>
    <row r="388" spans="1:3">
      <c r="A388" t="s">
        <v>2673</v>
      </c>
      <c r="B388" t="s">
        <v>2674</v>
      </c>
      <c r="C388">
        <v>282.05950538887902</v>
      </c>
    </row>
    <row r="389" spans="1:3">
      <c r="A389" t="s">
        <v>1622</v>
      </c>
      <c r="B389" t="s">
        <v>2675</v>
      </c>
      <c r="C389">
        <v>306.48985499317502</v>
      </c>
    </row>
    <row r="390" spans="1:3">
      <c r="A390" t="s">
        <v>2149</v>
      </c>
      <c r="B390" t="s">
        <v>2676</v>
      </c>
      <c r="C390">
        <v>434.94280993627098</v>
      </c>
    </row>
    <row r="391" spans="1:3">
      <c r="A391" t="s">
        <v>2006</v>
      </c>
      <c r="B391" t="s">
        <v>2677</v>
      </c>
      <c r="C391">
        <v>563.73562374202902</v>
      </c>
    </row>
    <row r="392" spans="1:3">
      <c r="A392" t="s">
        <v>1176</v>
      </c>
      <c r="B392" t="s">
        <v>2678</v>
      </c>
      <c r="C392">
        <v>309.74075291066498</v>
      </c>
    </row>
    <row r="393" spans="1:3">
      <c r="A393" t="s">
        <v>1182</v>
      </c>
      <c r="B393" t="s">
        <v>2679</v>
      </c>
      <c r="C393">
        <v>128.30463535310599</v>
      </c>
    </row>
    <row r="394" spans="1:3">
      <c r="A394" t="s">
        <v>1164</v>
      </c>
      <c r="B394" t="s">
        <v>2680</v>
      </c>
      <c r="C394">
        <v>191.105169511664</v>
      </c>
    </row>
    <row r="395" spans="1:3">
      <c r="A395" t="s">
        <v>2131</v>
      </c>
      <c r="B395" t="s">
        <v>2681</v>
      </c>
      <c r="C395">
        <v>1161.9855984891101</v>
      </c>
    </row>
    <row r="396" spans="1:3">
      <c r="A396" t="s">
        <v>2682</v>
      </c>
      <c r="B396" t="s">
        <v>2683</v>
      </c>
      <c r="C396">
        <v>399.56696984213301</v>
      </c>
    </row>
    <row r="397" spans="1:3">
      <c r="A397" t="s">
        <v>385</v>
      </c>
      <c r="B397" t="s">
        <v>2684</v>
      </c>
      <c r="C397">
        <v>315.30865970410798</v>
      </c>
    </row>
    <row r="398" spans="1:3">
      <c r="A398" t="s">
        <v>2049</v>
      </c>
      <c r="B398" t="s">
        <v>2685</v>
      </c>
      <c r="C398">
        <v>1409.0891387383299</v>
      </c>
    </row>
    <row r="399" spans="1:3">
      <c r="A399" t="s">
        <v>1921</v>
      </c>
      <c r="B399" t="s">
        <v>2686</v>
      </c>
      <c r="C399">
        <v>1409.0891387383299</v>
      </c>
    </row>
    <row r="400" spans="1:3">
      <c r="A400" t="s">
        <v>741</v>
      </c>
      <c r="B400" t="s">
        <v>2687</v>
      </c>
      <c r="C400">
        <v>1409.0891387383299</v>
      </c>
    </row>
    <row r="401" spans="1:3">
      <c r="A401" t="s">
        <v>2155</v>
      </c>
      <c r="B401" t="s">
        <v>2688</v>
      </c>
      <c r="C401">
        <v>1409.0891387383299</v>
      </c>
    </row>
    <row r="402" spans="1:3">
      <c r="A402" t="s">
        <v>470</v>
      </c>
      <c r="B402" t="s">
        <v>2689</v>
      </c>
      <c r="C402">
        <v>1409.0891387383299</v>
      </c>
    </row>
    <row r="403" spans="1:3">
      <c r="A403" t="s">
        <v>1256</v>
      </c>
      <c r="B403" t="s">
        <v>2690</v>
      </c>
      <c r="C403">
        <v>1409.0891387383299</v>
      </c>
    </row>
    <row r="404" spans="1:3">
      <c r="A404" t="s">
        <v>1976</v>
      </c>
      <c r="B404" t="s">
        <v>2691</v>
      </c>
      <c r="C404">
        <v>785.39724205451898</v>
      </c>
    </row>
    <row r="405" spans="1:3">
      <c r="A405" t="s">
        <v>1090</v>
      </c>
      <c r="B405" t="s">
        <v>2692</v>
      </c>
      <c r="C405">
        <v>319.66854238583898</v>
      </c>
    </row>
    <row r="406" spans="1:3">
      <c r="A406" t="s">
        <v>1944</v>
      </c>
      <c r="B406" t="s">
        <v>2693</v>
      </c>
      <c r="C406">
        <v>447.46180720518697</v>
      </c>
    </row>
    <row r="407" spans="1:3">
      <c r="A407" t="s">
        <v>1972</v>
      </c>
      <c r="B407" t="s">
        <v>2694</v>
      </c>
      <c r="C407">
        <v>1403.1680758094001</v>
      </c>
    </row>
    <row r="408" spans="1:3">
      <c r="A408" t="s">
        <v>2073</v>
      </c>
      <c r="B408" t="s">
        <v>2695</v>
      </c>
      <c r="C408">
        <v>254.50198781306199</v>
      </c>
    </row>
    <row r="409" spans="1:3">
      <c r="A409" t="s">
        <v>2696</v>
      </c>
      <c r="B409" t="s">
        <v>2697</v>
      </c>
      <c r="C409">
        <v>121.28556457880499</v>
      </c>
    </row>
    <row r="410" spans="1:3">
      <c r="A410" t="s">
        <v>287</v>
      </c>
      <c r="B410" t="s">
        <v>2698</v>
      </c>
      <c r="C410">
        <v>1409.0891387383299</v>
      </c>
    </row>
    <row r="411" spans="1:3">
      <c r="A411" t="s">
        <v>673</v>
      </c>
      <c r="B411" t="s">
        <v>2699</v>
      </c>
      <c r="C411">
        <v>398.79889997094301</v>
      </c>
    </row>
    <row r="412" spans="1:3">
      <c r="A412" t="s">
        <v>2700</v>
      </c>
      <c r="B412" t="s">
        <v>2701</v>
      </c>
      <c r="C412">
        <v>1409.0891387383299</v>
      </c>
    </row>
    <row r="413" spans="1:3">
      <c r="A413" t="s">
        <v>1457</v>
      </c>
      <c r="B413" t="s">
        <v>2702</v>
      </c>
      <c r="C413">
        <v>703.13950650588095</v>
      </c>
    </row>
    <row r="414" spans="1:3">
      <c r="A414" t="s">
        <v>1686</v>
      </c>
      <c r="B414" t="s">
        <v>2703</v>
      </c>
      <c r="C414">
        <v>136.13446007590099</v>
      </c>
    </row>
    <row r="415" spans="1:3">
      <c r="A415" t="s">
        <v>2704</v>
      </c>
      <c r="B415" t="s">
        <v>2705</v>
      </c>
      <c r="C415">
        <v>92.910017702157106</v>
      </c>
    </row>
    <row r="416" spans="1:3">
      <c r="A416" t="s">
        <v>2706</v>
      </c>
      <c r="B416" t="s">
        <v>2707</v>
      </c>
      <c r="C416">
        <v>1007.82683806981</v>
      </c>
    </row>
    <row r="417" spans="1:3">
      <c r="A417" t="s">
        <v>1787</v>
      </c>
      <c r="B417" t="s">
        <v>2708</v>
      </c>
      <c r="C417">
        <v>504.80734018442098</v>
      </c>
    </row>
    <row r="418" spans="1:3">
      <c r="A418" t="s">
        <v>1845</v>
      </c>
      <c r="B418" t="s">
        <v>2709</v>
      </c>
      <c r="C418">
        <v>140.48160092242199</v>
      </c>
    </row>
    <row r="419" spans="1:3">
      <c r="A419" t="s">
        <v>1078</v>
      </c>
      <c r="B419" t="s">
        <v>2710</v>
      </c>
      <c r="C419">
        <v>64.648234721851907</v>
      </c>
    </row>
    <row r="420" spans="1:3">
      <c r="A420" t="s">
        <v>1797</v>
      </c>
      <c r="B420" t="s">
        <v>2711</v>
      </c>
      <c r="C420">
        <v>244.792356246183</v>
      </c>
    </row>
    <row r="421" spans="1:3">
      <c r="A421" t="s">
        <v>1236</v>
      </c>
      <c r="B421" t="s">
        <v>2712</v>
      </c>
      <c r="C421">
        <v>677.44753678113102</v>
      </c>
    </row>
    <row r="422" spans="1:3">
      <c r="A422" t="s">
        <v>411</v>
      </c>
      <c r="B422" t="s">
        <v>2713</v>
      </c>
      <c r="C422">
        <v>1409.0891387383299</v>
      </c>
    </row>
    <row r="423" spans="1:3">
      <c r="A423" t="s">
        <v>1514</v>
      </c>
      <c r="B423" t="s">
        <v>2714</v>
      </c>
      <c r="C423">
        <v>880.366315487375</v>
      </c>
    </row>
    <row r="424" spans="1:3">
      <c r="A424" t="s">
        <v>1626</v>
      </c>
      <c r="B424" t="s">
        <v>2715</v>
      </c>
      <c r="C424">
        <v>735.51501332043995</v>
      </c>
    </row>
    <row r="425" spans="1:3">
      <c r="A425" t="s">
        <v>2101</v>
      </c>
      <c r="B425" t="s">
        <v>2716</v>
      </c>
      <c r="C425">
        <v>158.475696356231</v>
      </c>
    </row>
    <row r="426" spans="1:3">
      <c r="A426" t="s">
        <v>2099</v>
      </c>
      <c r="B426" t="s">
        <v>2717</v>
      </c>
      <c r="C426">
        <v>201.72182038438501</v>
      </c>
    </row>
    <row r="427" spans="1:3">
      <c r="A427" t="s">
        <v>1759</v>
      </c>
      <c r="B427" t="s">
        <v>2718</v>
      </c>
      <c r="C427">
        <v>286.63855157337701</v>
      </c>
    </row>
    <row r="428" spans="1:3">
      <c r="A428" t="s">
        <v>2103</v>
      </c>
      <c r="B428" t="s">
        <v>2719</v>
      </c>
      <c r="C428">
        <v>155.64199497692599</v>
      </c>
    </row>
    <row r="429" spans="1:3">
      <c r="A429" t="s">
        <v>285</v>
      </c>
      <c r="B429" t="s">
        <v>2720</v>
      </c>
      <c r="C429">
        <v>111.202250863906</v>
      </c>
    </row>
    <row r="430" spans="1:3">
      <c r="A430" t="s">
        <v>1322</v>
      </c>
      <c r="B430" t="s">
        <v>2721</v>
      </c>
      <c r="C430">
        <v>1409.0891387383299</v>
      </c>
    </row>
    <row r="431" spans="1:3">
      <c r="A431" t="s">
        <v>1952</v>
      </c>
      <c r="B431" t="s">
        <v>2722</v>
      </c>
      <c r="C431">
        <v>187.61839873036601</v>
      </c>
    </row>
    <row r="432" spans="1:3">
      <c r="A432" t="s">
        <v>1429</v>
      </c>
      <c r="B432" t="s">
        <v>2723</v>
      </c>
      <c r="C432">
        <v>872.063437712054</v>
      </c>
    </row>
    <row r="433" spans="1:3">
      <c r="A433" t="s">
        <v>2724</v>
      </c>
      <c r="B433" t="s">
        <v>2725</v>
      </c>
      <c r="C433">
        <v>1321.8727350865499</v>
      </c>
    </row>
    <row r="434" spans="1:3">
      <c r="A434" t="s">
        <v>1108</v>
      </c>
      <c r="B434" t="s">
        <v>2726</v>
      </c>
      <c r="C434">
        <v>118.534903817515</v>
      </c>
    </row>
    <row r="435" spans="1:3">
      <c r="A435" t="s">
        <v>2199</v>
      </c>
      <c r="B435" t="s">
        <v>2727</v>
      </c>
      <c r="C435">
        <v>1409.0891387383299</v>
      </c>
    </row>
    <row r="436" spans="1:3">
      <c r="A436" t="s">
        <v>939</v>
      </c>
      <c r="B436" t="s">
        <v>2728</v>
      </c>
      <c r="C436">
        <v>1409.0891387383299</v>
      </c>
    </row>
    <row r="437" spans="1:3">
      <c r="A437" t="s">
        <v>959</v>
      </c>
      <c r="B437" t="s">
        <v>2729</v>
      </c>
      <c r="C437">
        <v>1409.0891387383299</v>
      </c>
    </row>
    <row r="438" spans="1:3">
      <c r="A438" t="s">
        <v>1084</v>
      </c>
      <c r="B438" t="s">
        <v>2730</v>
      </c>
      <c r="C438">
        <v>1409.0891387383299</v>
      </c>
    </row>
    <row r="439" spans="1:3">
      <c r="A439" t="s">
        <v>1082</v>
      </c>
      <c r="B439" t="s">
        <v>2731</v>
      </c>
      <c r="C439">
        <v>1409.0891387383299</v>
      </c>
    </row>
    <row r="440" spans="1:3">
      <c r="A440" t="s">
        <v>1086</v>
      </c>
      <c r="B440" t="s">
        <v>2732</v>
      </c>
      <c r="C440">
        <v>1409.0891387383299</v>
      </c>
    </row>
    <row r="441" spans="1:3">
      <c r="A441" t="s">
        <v>2145</v>
      </c>
      <c r="B441" t="s">
        <v>2733</v>
      </c>
      <c r="C441">
        <v>1409.0891387383299</v>
      </c>
    </row>
    <row r="442" spans="1:3">
      <c r="A442" t="s">
        <v>1058</v>
      </c>
      <c r="B442" t="s">
        <v>2734</v>
      </c>
      <c r="C442">
        <v>1409.0891387383299</v>
      </c>
    </row>
    <row r="443" spans="1:3">
      <c r="A443" t="s">
        <v>1056</v>
      </c>
      <c r="B443" t="s">
        <v>2735</v>
      </c>
      <c r="C443">
        <v>1409.0891387383299</v>
      </c>
    </row>
    <row r="444" spans="1:3">
      <c r="A444" t="s">
        <v>1054</v>
      </c>
      <c r="B444" t="s">
        <v>2736</v>
      </c>
      <c r="C444">
        <v>1409.0891387383299</v>
      </c>
    </row>
    <row r="445" spans="1:3">
      <c r="A445" t="s">
        <v>1052</v>
      </c>
      <c r="B445" t="s">
        <v>2737</v>
      </c>
      <c r="C445">
        <v>1409.0891387383299</v>
      </c>
    </row>
    <row r="446" spans="1:3">
      <c r="A446" t="s">
        <v>1060</v>
      </c>
      <c r="B446" t="s">
        <v>2738</v>
      </c>
      <c r="C446">
        <v>1409.0891387383299</v>
      </c>
    </row>
    <row r="447" spans="1:3">
      <c r="A447" t="s">
        <v>1088</v>
      </c>
      <c r="B447" t="s">
        <v>2739</v>
      </c>
      <c r="C447">
        <v>1409.0891387383299</v>
      </c>
    </row>
    <row r="448" spans="1:3">
      <c r="A448" t="s">
        <v>532</v>
      </c>
      <c r="B448" t="s">
        <v>2740</v>
      </c>
      <c r="C448">
        <v>313.71569881512499</v>
      </c>
    </row>
    <row r="449" spans="1:3">
      <c r="A449" t="s">
        <v>1562</v>
      </c>
      <c r="B449" t="s">
        <v>2741</v>
      </c>
      <c r="C449">
        <v>1409.0891387383299</v>
      </c>
    </row>
    <row r="450" spans="1:3">
      <c r="A450" t="s">
        <v>1630</v>
      </c>
      <c r="B450" t="s">
        <v>2742</v>
      </c>
      <c r="C450">
        <v>1409.0891387383299</v>
      </c>
    </row>
    <row r="451" spans="1:3">
      <c r="A451" t="s">
        <v>875</v>
      </c>
      <c r="B451" t="s">
        <v>2743</v>
      </c>
      <c r="C451">
        <v>267.88165468260098</v>
      </c>
    </row>
    <row r="452" spans="1:3">
      <c r="A452" t="s">
        <v>345</v>
      </c>
      <c r="B452" t="s">
        <v>2744</v>
      </c>
      <c r="C452">
        <v>196.030537318065</v>
      </c>
    </row>
    <row r="453" spans="1:3">
      <c r="A453" t="s">
        <v>1706</v>
      </c>
      <c r="B453" t="s">
        <v>2745</v>
      </c>
      <c r="C453">
        <v>1409.0891387383299</v>
      </c>
    </row>
    <row r="454" spans="1:3">
      <c r="A454" t="s">
        <v>1640</v>
      </c>
      <c r="B454" t="s">
        <v>2746</v>
      </c>
      <c r="C454">
        <v>183.601998108076</v>
      </c>
    </row>
    <row r="455" spans="1:3">
      <c r="A455" t="s">
        <v>141</v>
      </c>
      <c r="B455" t="s">
        <v>2747</v>
      </c>
      <c r="C455">
        <v>261.64018142183102</v>
      </c>
    </row>
    <row r="456" spans="1:3">
      <c r="A456" t="s">
        <v>1198</v>
      </c>
      <c r="B456" t="s">
        <v>2748</v>
      </c>
      <c r="C456">
        <v>158.76311122384701</v>
      </c>
    </row>
    <row r="457" spans="1:3">
      <c r="A457" t="s">
        <v>1604</v>
      </c>
      <c r="B457" t="s">
        <v>2749</v>
      </c>
      <c r="C457">
        <v>122.975398349502</v>
      </c>
    </row>
    <row r="458" spans="1:3">
      <c r="A458" t="s">
        <v>1948</v>
      </c>
      <c r="B458" t="s">
        <v>2750</v>
      </c>
      <c r="C458">
        <v>448.36379724246302</v>
      </c>
    </row>
    <row r="459" spans="1:3">
      <c r="A459" t="s">
        <v>1475</v>
      </c>
      <c r="B459" t="s">
        <v>2751</v>
      </c>
      <c r="C459">
        <v>763.61980866399097</v>
      </c>
    </row>
    <row r="460" spans="1:3">
      <c r="A460" t="s">
        <v>337</v>
      </c>
      <c r="B460" t="s">
        <v>2752</v>
      </c>
      <c r="C460">
        <v>49.634978468023903</v>
      </c>
    </row>
    <row r="461" spans="1:3">
      <c r="A461" t="s">
        <v>1899</v>
      </c>
      <c r="B461" t="s">
        <v>2753</v>
      </c>
      <c r="C461">
        <v>660.63608898058101</v>
      </c>
    </row>
    <row r="462" spans="1:3">
      <c r="A462" t="s">
        <v>2754</v>
      </c>
      <c r="B462" t="s">
        <v>2755</v>
      </c>
      <c r="C462">
        <v>128.582041815982</v>
      </c>
    </row>
    <row r="463" spans="1:3">
      <c r="A463" t="s">
        <v>478</v>
      </c>
      <c r="B463" t="s">
        <v>2756</v>
      </c>
      <c r="C463">
        <v>1409.0891387383299</v>
      </c>
    </row>
    <row r="464" spans="1:3">
      <c r="A464" t="s">
        <v>2757</v>
      </c>
      <c r="B464" t="s">
        <v>2758</v>
      </c>
      <c r="C464">
        <v>105.751209963039</v>
      </c>
    </row>
    <row r="465" spans="1:3">
      <c r="A465" t="s">
        <v>423</v>
      </c>
      <c r="B465" t="s">
        <v>2759</v>
      </c>
      <c r="C465">
        <v>110.428535885439</v>
      </c>
    </row>
    <row r="466" spans="1:3">
      <c r="A466" t="s">
        <v>1767</v>
      </c>
      <c r="B466" t="s">
        <v>2760</v>
      </c>
      <c r="C466">
        <v>1409.0891387383299</v>
      </c>
    </row>
    <row r="467" spans="1:3">
      <c r="A467" t="s">
        <v>293</v>
      </c>
      <c r="B467" t="s">
        <v>2761</v>
      </c>
      <c r="C467">
        <v>159.64825909515699</v>
      </c>
    </row>
    <row r="468" spans="1:3">
      <c r="A468" t="s">
        <v>295</v>
      </c>
      <c r="B468" t="s">
        <v>2762</v>
      </c>
      <c r="C468">
        <v>230.59813517186299</v>
      </c>
    </row>
    <row r="469" spans="1:3">
      <c r="A469" t="s">
        <v>291</v>
      </c>
      <c r="B469" t="s">
        <v>2763</v>
      </c>
      <c r="C469">
        <v>1409.0891387383299</v>
      </c>
    </row>
    <row r="470" spans="1:3">
      <c r="A470" t="s">
        <v>425</v>
      </c>
      <c r="B470" t="s">
        <v>2764</v>
      </c>
      <c r="C470">
        <v>241.37636510414899</v>
      </c>
    </row>
    <row r="471" spans="1:3">
      <c r="A471" t="s">
        <v>1437</v>
      </c>
      <c r="B471" t="s">
        <v>2765</v>
      </c>
      <c r="C471">
        <v>1409.0891387383299</v>
      </c>
    </row>
    <row r="472" spans="1:3">
      <c r="A472" t="s">
        <v>1785</v>
      </c>
      <c r="B472" t="s">
        <v>2766</v>
      </c>
      <c r="C472">
        <v>360.30165282845002</v>
      </c>
    </row>
    <row r="473" spans="1:3">
      <c r="A473" t="s">
        <v>955</v>
      </c>
      <c r="B473" t="s">
        <v>2767</v>
      </c>
      <c r="C473">
        <v>133.792794594333</v>
      </c>
    </row>
    <row r="474" spans="1:3">
      <c r="A474" t="s">
        <v>1184</v>
      </c>
      <c r="B474" t="s">
        <v>2768</v>
      </c>
      <c r="C474">
        <v>1409.0891387383299</v>
      </c>
    </row>
    <row r="475" spans="1:3">
      <c r="A475" t="s">
        <v>530</v>
      </c>
      <c r="B475" t="s">
        <v>2769</v>
      </c>
      <c r="C475">
        <v>641.21819764501299</v>
      </c>
    </row>
    <row r="476" spans="1:3">
      <c r="A476" t="s">
        <v>949</v>
      </c>
      <c r="B476" t="s">
        <v>2770</v>
      </c>
      <c r="C476">
        <v>1409.0891387383299</v>
      </c>
    </row>
    <row r="477" spans="1:3">
      <c r="A477" t="s">
        <v>466</v>
      </c>
      <c r="B477" t="s">
        <v>2771</v>
      </c>
      <c r="C477">
        <v>1409.0891387383299</v>
      </c>
    </row>
    <row r="478" spans="1:3">
      <c r="A478" t="s">
        <v>2183</v>
      </c>
      <c r="B478" t="s">
        <v>2772</v>
      </c>
      <c r="C478">
        <v>103.026626380975</v>
      </c>
    </row>
    <row r="479" spans="1:3">
      <c r="A479" t="s">
        <v>818</v>
      </c>
      <c r="B479" t="s">
        <v>2773</v>
      </c>
      <c r="C479">
        <v>1409.0891387383299</v>
      </c>
    </row>
    <row r="480" spans="1:3">
      <c r="A480" t="s">
        <v>283</v>
      </c>
      <c r="B480" t="s">
        <v>2774</v>
      </c>
      <c r="C480">
        <v>132.84880512413901</v>
      </c>
    </row>
    <row r="481" spans="1:3">
      <c r="A481" t="s">
        <v>1750</v>
      </c>
      <c r="B481" t="s">
        <v>2775</v>
      </c>
      <c r="C481">
        <v>1409.0891387383299</v>
      </c>
    </row>
    <row r="482" spans="1:3">
      <c r="A482" t="s">
        <v>1174</v>
      </c>
      <c r="B482" t="s">
        <v>2776</v>
      </c>
      <c r="C482">
        <v>1409.0891387383299</v>
      </c>
    </row>
    <row r="483" spans="1:3">
      <c r="A483" t="s">
        <v>1431</v>
      </c>
      <c r="B483" t="s">
        <v>2777</v>
      </c>
      <c r="C483">
        <v>1409.0891387383299</v>
      </c>
    </row>
    <row r="484" spans="1:3">
      <c r="A484" t="s">
        <v>2778</v>
      </c>
      <c r="B484" t="s">
        <v>2779</v>
      </c>
      <c r="C484">
        <v>134.17451829409401</v>
      </c>
    </row>
    <row r="485" spans="1:3">
      <c r="A485" t="s">
        <v>413</v>
      </c>
      <c r="B485" t="s">
        <v>2780</v>
      </c>
      <c r="C485">
        <v>1409.0891387383299</v>
      </c>
    </row>
    <row r="486" spans="1:3">
      <c r="A486" t="s">
        <v>1230</v>
      </c>
      <c r="B486" t="s">
        <v>2781</v>
      </c>
      <c r="C486">
        <v>176.09999605724801</v>
      </c>
    </row>
    <row r="487" spans="1:3">
      <c r="A487" t="s">
        <v>2782</v>
      </c>
      <c r="B487" t="s">
        <v>2783</v>
      </c>
      <c r="C487">
        <v>1409.0891387383299</v>
      </c>
    </row>
    <row r="488" spans="1:3">
      <c r="A488" t="s">
        <v>2187</v>
      </c>
      <c r="B488" t="s">
        <v>2784</v>
      </c>
      <c r="C488">
        <v>1409.0891387383299</v>
      </c>
    </row>
    <row r="489" spans="1:3">
      <c r="A489" t="s">
        <v>806</v>
      </c>
      <c r="B489" t="s">
        <v>2785</v>
      </c>
      <c r="C489">
        <v>1409.0891387383299</v>
      </c>
    </row>
    <row r="490" spans="1:3">
      <c r="A490" t="s">
        <v>1775</v>
      </c>
      <c r="B490" t="s">
        <v>2786</v>
      </c>
      <c r="C490">
        <v>980.15912554866395</v>
      </c>
    </row>
    <row r="491" spans="1:3">
      <c r="A491" t="s">
        <v>691</v>
      </c>
      <c r="B491" t="s">
        <v>2787</v>
      </c>
      <c r="C491">
        <v>144.56437660393701</v>
      </c>
    </row>
    <row r="492" spans="1:3">
      <c r="A492" t="s">
        <v>544</v>
      </c>
      <c r="B492" t="s">
        <v>2788</v>
      </c>
      <c r="C492">
        <v>83.284463437819895</v>
      </c>
    </row>
    <row r="493" spans="1:3">
      <c r="A493" t="s">
        <v>129</v>
      </c>
      <c r="B493" t="s">
        <v>2789</v>
      </c>
      <c r="C493">
        <v>941.20761675762697</v>
      </c>
    </row>
    <row r="494" spans="1:3">
      <c r="A494" t="s">
        <v>2061</v>
      </c>
      <c r="B494" t="s">
        <v>2790</v>
      </c>
      <c r="C494">
        <v>1409.0891387383299</v>
      </c>
    </row>
    <row r="495" spans="1:3">
      <c r="A495" t="s">
        <v>1732</v>
      </c>
      <c r="B495" t="s">
        <v>2791</v>
      </c>
      <c r="C495">
        <v>125.782593444556</v>
      </c>
    </row>
    <row r="496" spans="1:3">
      <c r="A496" t="s">
        <v>2085</v>
      </c>
      <c r="B496" t="s">
        <v>2792</v>
      </c>
      <c r="C496">
        <v>1409.0891387383299</v>
      </c>
    </row>
    <row r="497" spans="1:3">
      <c r="A497" t="s">
        <v>1354</v>
      </c>
      <c r="B497" t="s">
        <v>2793</v>
      </c>
      <c r="C497">
        <v>1242.90951340224</v>
      </c>
    </row>
    <row r="498" spans="1:3">
      <c r="A498" t="s">
        <v>1352</v>
      </c>
      <c r="B498" t="s">
        <v>2794</v>
      </c>
      <c r="C498">
        <v>1280.14047718491</v>
      </c>
    </row>
    <row r="499" spans="1:3">
      <c r="A499" t="s">
        <v>1520</v>
      </c>
      <c r="B499" t="s">
        <v>2795</v>
      </c>
      <c r="C499">
        <v>909.23156840258901</v>
      </c>
    </row>
    <row r="500" spans="1:3">
      <c r="A500" t="s">
        <v>1578</v>
      </c>
      <c r="B500" t="s">
        <v>2796</v>
      </c>
      <c r="C500">
        <v>969.84949161694396</v>
      </c>
    </row>
    <row r="501" spans="1:3">
      <c r="A501" t="s">
        <v>1907</v>
      </c>
      <c r="B501" t="s">
        <v>2797</v>
      </c>
      <c r="C501">
        <v>1409.0891387383299</v>
      </c>
    </row>
    <row r="502" spans="1:3">
      <c r="A502" t="s">
        <v>1811</v>
      </c>
      <c r="B502" t="s">
        <v>2798</v>
      </c>
      <c r="C502">
        <v>1409.0891387383299</v>
      </c>
    </row>
    <row r="503" spans="1:3">
      <c r="A503" t="s">
        <v>315</v>
      </c>
      <c r="B503" t="s">
        <v>2799</v>
      </c>
      <c r="C503">
        <v>531.68209971494002</v>
      </c>
    </row>
    <row r="504" spans="1:3">
      <c r="A504" t="s">
        <v>2800</v>
      </c>
      <c r="B504" t="s">
        <v>2801</v>
      </c>
      <c r="C504">
        <v>1148.8261816813999</v>
      </c>
    </row>
    <row r="505" spans="1:3">
      <c r="A505" t="s">
        <v>1510</v>
      </c>
      <c r="B505" t="s">
        <v>2802</v>
      </c>
      <c r="C505">
        <v>1409.0891387383299</v>
      </c>
    </row>
    <row r="506" spans="1:3">
      <c r="A506" t="s">
        <v>2803</v>
      </c>
      <c r="B506" t="s">
        <v>2804</v>
      </c>
      <c r="C506">
        <v>77.8090128666407</v>
      </c>
    </row>
    <row r="507" spans="1:3">
      <c r="A507" t="s">
        <v>701</v>
      </c>
      <c r="B507" t="s">
        <v>2805</v>
      </c>
      <c r="C507">
        <v>234.125379756896</v>
      </c>
    </row>
    <row r="508" spans="1:3">
      <c r="A508" t="s">
        <v>546</v>
      </c>
      <c r="B508" t="s">
        <v>2806</v>
      </c>
      <c r="C508">
        <v>1180.0270898609899</v>
      </c>
    </row>
    <row r="509" spans="1:3">
      <c r="A509" t="s">
        <v>943</v>
      </c>
      <c r="B509" t="s">
        <v>2807</v>
      </c>
      <c r="C509">
        <v>1409.0891387383299</v>
      </c>
    </row>
    <row r="510" spans="1:3">
      <c r="A510" t="s">
        <v>1092</v>
      </c>
      <c r="B510" t="s">
        <v>2808</v>
      </c>
      <c r="C510">
        <v>571.95984038419897</v>
      </c>
    </row>
    <row r="511" spans="1:3">
      <c r="A511" t="s">
        <v>1471</v>
      </c>
      <c r="B511" t="s">
        <v>2809</v>
      </c>
      <c r="C511">
        <v>1409.0891387383299</v>
      </c>
    </row>
    <row r="512" spans="1:3">
      <c r="A512" t="s">
        <v>435</v>
      </c>
      <c r="B512" t="s">
        <v>2810</v>
      </c>
      <c r="C512">
        <v>1409.0891387383299</v>
      </c>
    </row>
    <row r="513" spans="1:3">
      <c r="A513" t="s">
        <v>1992</v>
      </c>
      <c r="B513" t="s">
        <v>2811</v>
      </c>
      <c r="C513">
        <v>1409.0891387383299</v>
      </c>
    </row>
    <row r="514" spans="1:3">
      <c r="A514" t="s">
        <v>1954</v>
      </c>
      <c r="B514" t="s">
        <v>2812</v>
      </c>
      <c r="C514">
        <v>1409.0891387383299</v>
      </c>
    </row>
    <row r="515" spans="1:3">
      <c r="A515" t="s">
        <v>1377</v>
      </c>
      <c r="B515" t="s">
        <v>2813</v>
      </c>
      <c r="C515">
        <v>86.644409272908703</v>
      </c>
    </row>
    <row r="516" spans="1:3">
      <c r="A516" t="s">
        <v>135</v>
      </c>
      <c r="B516" t="s">
        <v>2814</v>
      </c>
      <c r="C516">
        <v>1213.2394978106499</v>
      </c>
    </row>
    <row r="517" spans="1:3">
      <c r="A517" t="s">
        <v>689</v>
      </c>
      <c r="B517" t="s">
        <v>2815</v>
      </c>
      <c r="C517">
        <v>1095.6147294101499</v>
      </c>
    </row>
    <row r="518" spans="1:3">
      <c r="A518" t="s">
        <v>1929</v>
      </c>
      <c r="B518" t="s">
        <v>2816</v>
      </c>
      <c r="C518">
        <v>1409.0891387383299</v>
      </c>
    </row>
    <row r="519" spans="1:3">
      <c r="A519" t="s">
        <v>1931</v>
      </c>
      <c r="B519" t="s">
        <v>2816</v>
      </c>
      <c r="C519">
        <v>1409.0891387383299</v>
      </c>
    </row>
    <row r="520" spans="1:3">
      <c r="A520" t="s">
        <v>281</v>
      </c>
      <c r="B520" t="s">
        <v>2817</v>
      </c>
      <c r="C520">
        <v>714.98116563136398</v>
      </c>
    </row>
    <row r="521" spans="1:3">
      <c r="A521" t="s">
        <v>2818</v>
      </c>
      <c r="B521" t="s">
        <v>2819</v>
      </c>
      <c r="C521">
        <v>752.75668711670801</v>
      </c>
    </row>
    <row r="522" spans="1:3">
      <c r="A522" t="s">
        <v>2820</v>
      </c>
      <c r="B522" t="s">
        <v>2821</v>
      </c>
      <c r="C522">
        <v>343.13882251259798</v>
      </c>
    </row>
    <row r="523" spans="1:3">
      <c r="A523" t="s">
        <v>1789</v>
      </c>
      <c r="B523" t="s">
        <v>2822</v>
      </c>
      <c r="C523">
        <v>62.629274583263701</v>
      </c>
    </row>
    <row r="524" spans="1:3">
      <c r="A524" t="s">
        <v>454</v>
      </c>
      <c r="B524" t="s">
        <v>2823</v>
      </c>
      <c r="C524">
        <v>1409.0891387383299</v>
      </c>
    </row>
    <row r="525" spans="1:3">
      <c r="A525" t="s">
        <v>452</v>
      </c>
      <c r="B525" t="s">
        <v>2824</v>
      </c>
      <c r="C525">
        <v>609.31379609954797</v>
      </c>
    </row>
    <row r="526" spans="1:3">
      <c r="A526" t="s">
        <v>2825</v>
      </c>
      <c r="B526" t="s">
        <v>2826</v>
      </c>
      <c r="C526">
        <v>269.441189609162</v>
      </c>
    </row>
    <row r="527" spans="1:3">
      <c r="A527" t="s">
        <v>1754</v>
      </c>
      <c r="B527" t="s">
        <v>2827</v>
      </c>
      <c r="C527">
        <v>1409.0891387383299</v>
      </c>
    </row>
    <row r="528" spans="1:3">
      <c r="A528" t="s">
        <v>2828</v>
      </c>
      <c r="B528" t="s">
        <v>2829</v>
      </c>
      <c r="C528">
        <v>1133.36173354332</v>
      </c>
    </row>
    <row r="529" spans="1:3">
      <c r="A529" t="s">
        <v>554</v>
      </c>
      <c r="B529" t="s">
        <v>2830</v>
      </c>
      <c r="C529">
        <v>1409.0891387383299</v>
      </c>
    </row>
    <row r="530" spans="1:3">
      <c r="A530" t="s">
        <v>1534</v>
      </c>
      <c r="B530" t="s">
        <v>2831</v>
      </c>
      <c r="C530">
        <v>115.84640652179201</v>
      </c>
    </row>
    <row r="531" spans="1:3">
      <c r="A531" t="s">
        <v>1048</v>
      </c>
      <c r="B531" t="s">
        <v>2832</v>
      </c>
      <c r="C531">
        <v>1409.0891387383299</v>
      </c>
    </row>
    <row r="532" spans="1:3">
      <c r="A532" t="s">
        <v>335</v>
      </c>
      <c r="B532" t="s">
        <v>2833</v>
      </c>
      <c r="C532">
        <v>259.18576948210199</v>
      </c>
    </row>
    <row r="533" spans="1:3">
      <c r="A533" t="s">
        <v>693</v>
      </c>
      <c r="B533" t="s">
        <v>2834</v>
      </c>
      <c r="C533">
        <v>79.659909926420298</v>
      </c>
    </row>
    <row r="534" spans="1:3">
      <c r="A534" t="s">
        <v>2020</v>
      </c>
      <c r="B534" t="s">
        <v>2835</v>
      </c>
      <c r="C534">
        <v>166.486481184713</v>
      </c>
    </row>
    <row r="535" spans="1:3">
      <c r="A535" t="s">
        <v>1895</v>
      </c>
      <c r="B535" t="s">
        <v>2836</v>
      </c>
      <c r="C535">
        <v>1409.0891387383299</v>
      </c>
    </row>
    <row r="536" spans="1:3">
      <c r="A536" t="s">
        <v>1879</v>
      </c>
      <c r="B536" t="s">
        <v>2837</v>
      </c>
      <c r="C536">
        <v>1409.0891387383299</v>
      </c>
    </row>
    <row r="537" spans="1:3">
      <c r="A537" t="s">
        <v>221</v>
      </c>
      <c r="B537" t="s">
        <v>2838</v>
      </c>
      <c r="C537">
        <v>334.20431137714598</v>
      </c>
    </row>
    <row r="538" spans="1:3">
      <c r="A538" t="s">
        <v>1366</v>
      </c>
      <c r="B538" t="s">
        <v>2839</v>
      </c>
      <c r="C538">
        <v>98.584886489617205</v>
      </c>
    </row>
    <row r="539" spans="1:3">
      <c r="A539" t="s">
        <v>579</v>
      </c>
      <c r="B539" t="s">
        <v>2840</v>
      </c>
      <c r="C539">
        <v>198.47924895522499</v>
      </c>
    </row>
    <row r="540" spans="1:3">
      <c r="A540" t="s">
        <v>1417</v>
      </c>
      <c r="B540" t="s">
        <v>2841</v>
      </c>
      <c r="C540">
        <v>1409.0891387383299</v>
      </c>
    </row>
    <row r="541" spans="1:3">
      <c r="A541" t="s">
        <v>1401</v>
      </c>
      <c r="B541" t="s">
        <v>2842</v>
      </c>
      <c r="C541">
        <v>432.35603706430601</v>
      </c>
    </row>
    <row r="542" spans="1:3">
      <c r="A542" t="s">
        <v>1714</v>
      </c>
      <c r="B542" t="s">
        <v>2843</v>
      </c>
      <c r="C542">
        <v>1409.0891387383299</v>
      </c>
    </row>
    <row r="543" spans="1:3">
      <c r="A543" t="s">
        <v>629</v>
      </c>
      <c r="B543" t="s">
        <v>2844</v>
      </c>
      <c r="C543">
        <v>1409.0891387383299</v>
      </c>
    </row>
    <row r="544" spans="1:3">
      <c r="A544" t="s">
        <v>1415</v>
      </c>
      <c r="B544" t="s">
        <v>2845</v>
      </c>
      <c r="C544">
        <v>793.09656615495305</v>
      </c>
    </row>
    <row r="545" spans="1:3">
      <c r="A545" t="s">
        <v>2846</v>
      </c>
      <c r="B545" t="s">
        <v>2847</v>
      </c>
      <c r="C545">
        <v>211.11595067583499</v>
      </c>
    </row>
    <row r="546" spans="1:3">
      <c r="A546" t="s">
        <v>2016</v>
      </c>
      <c r="B546" t="s">
        <v>2848</v>
      </c>
      <c r="C546">
        <v>1409.0891387383299</v>
      </c>
    </row>
    <row r="547" spans="1:3">
      <c r="A547" t="s">
        <v>1160</v>
      </c>
      <c r="B547" t="s">
        <v>2849</v>
      </c>
      <c r="C547">
        <v>463.13346564690198</v>
      </c>
    </row>
    <row r="548" spans="1:3">
      <c r="A548" t="s">
        <v>1594</v>
      </c>
      <c r="B548" t="s">
        <v>2850</v>
      </c>
      <c r="C548">
        <v>1252.0480674381299</v>
      </c>
    </row>
    <row r="549" spans="1:3">
      <c r="A549" t="s">
        <v>219</v>
      </c>
      <c r="B549" t="s">
        <v>2851</v>
      </c>
      <c r="C549">
        <v>597.856632028332</v>
      </c>
    </row>
    <row r="550" spans="1:3">
      <c r="A550" t="s">
        <v>781</v>
      </c>
      <c r="B550" t="s">
        <v>2852</v>
      </c>
      <c r="C550">
        <v>1409.0891387383299</v>
      </c>
    </row>
    <row r="551" spans="1:3">
      <c r="A551" t="s">
        <v>2853</v>
      </c>
      <c r="B551" t="s">
        <v>2854</v>
      </c>
      <c r="C551">
        <v>183.59283713545801</v>
      </c>
    </row>
    <row r="552" spans="1:3">
      <c r="A552" t="s">
        <v>786</v>
      </c>
      <c r="B552" t="s">
        <v>2855</v>
      </c>
      <c r="C552">
        <v>1409.0891387383299</v>
      </c>
    </row>
    <row r="553" spans="1:3">
      <c r="A553" t="s">
        <v>783</v>
      </c>
      <c r="B553" t="s">
        <v>2852</v>
      </c>
      <c r="C553">
        <v>298.094591710212</v>
      </c>
    </row>
    <row r="554" spans="1:3">
      <c r="A554" t="s">
        <v>784</v>
      </c>
      <c r="B554" t="s">
        <v>2856</v>
      </c>
      <c r="C554">
        <v>1409.0891387383299</v>
      </c>
    </row>
    <row r="555" spans="1:3">
      <c r="A555" t="s">
        <v>1328</v>
      </c>
      <c r="B555" t="s">
        <v>2857</v>
      </c>
      <c r="C555">
        <v>1409.0891387383299</v>
      </c>
    </row>
    <row r="556" spans="1:3">
      <c r="A556" t="s">
        <v>127</v>
      </c>
      <c r="B556" t="s">
        <v>2858</v>
      </c>
      <c r="C556">
        <v>1409.0891387383299</v>
      </c>
    </row>
    <row r="557" spans="1:3">
      <c r="A557" t="s">
        <v>1716</v>
      </c>
      <c r="B557" t="s">
        <v>2859</v>
      </c>
      <c r="C557">
        <v>1409.0891387383299</v>
      </c>
    </row>
    <row r="558" spans="1:3">
      <c r="A558" t="s">
        <v>1833</v>
      </c>
      <c r="B558" t="s">
        <v>2860</v>
      </c>
      <c r="C558">
        <v>576.39153270347799</v>
      </c>
    </row>
    <row r="559" spans="1:3">
      <c r="A559" t="s">
        <v>1320</v>
      </c>
      <c r="B559" t="s">
        <v>2861</v>
      </c>
      <c r="C559">
        <v>1409.0891387383299</v>
      </c>
    </row>
    <row r="560" spans="1:3">
      <c r="A560" t="s">
        <v>832</v>
      </c>
      <c r="B560" t="s">
        <v>2862</v>
      </c>
      <c r="C560">
        <v>49.945800283465402</v>
      </c>
    </row>
    <row r="561" spans="1:3">
      <c r="A561" t="s">
        <v>1190</v>
      </c>
      <c r="B561" t="s">
        <v>2863</v>
      </c>
      <c r="C561">
        <v>1409.0891387383299</v>
      </c>
    </row>
    <row r="562" spans="1:3">
      <c r="A562" t="s">
        <v>536</v>
      </c>
      <c r="B562" t="s">
        <v>2864</v>
      </c>
      <c r="C562">
        <v>220.60004164695701</v>
      </c>
    </row>
    <row r="563" spans="1:3">
      <c r="A563" t="s">
        <v>1849</v>
      </c>
      <c r="B563" t="s">
        <v>2865</v>
      </c>
      <c r="C563">
        <v>1409.0891387383299</v>
      </c>
    </row>
    <row r="564" spans="1:3">
      <c r="A564" t="s">
        <v>1459</v>
      </c>
      <c r="B564" t="s">
        <v>2866</v>
      </c>
      <c r="C564">
        <v>72.190552441267599</v>
      </c>
    </row>
    <row r="565" spans="1:3">
      <c r="A565" t="s">
        <v>2002</v>
      </c>
      <c r="B565" t="s">
        <v>2867</v>
      </c>
      <c r="C565">
        <v>1409.0891387383299</v>
      </c>
    </row>
    <row r="566" spans="1:3">
      <c r="A566" t="s">
        <v>355</v>
      </c>
      <c r="B566" t="s">
        <v>2868</v>
      </c>
      <c r="C566">
        <v>162.28236702751201</v>
      </c>
    </row>
    <row r="567" spans="1:3">
      <c r="A567" t="s">
        <v>1666</v>
      </c>
      <c r="B567" t="s">
        <v>2869</v>
      </c>
      <c r="C567">
        <v>1409.0891387383299</v>
      </c>
    </row>
    <row r="568" spans="1:3">
      <c r="A568" t="s">
        <v>2177</v>
      </c>
      <c r="B568" t="s">
        <v>2870</v>
      </c>
      <c r="C568">
        <v>1409.0891387383299</v>
      </c>
    </row>
    <row r="569" spans="1:3">
      <c r="A569" t="s">
        <v>997</v>
      </c>
      <c r="B569" t="s">
        <v>2871</v>
      </c>
      <c r="C569">
        <v>147.83225275890601</v>
      </c>
    </row>
    <row r="570" spans="1:3">
      <c r="A570" t="s">
        <v>1064</v>
      </c>
      <c r="B570" t="s">
        <v>2872</v>
      </c>
      <c r="C570">
        <v>302.53494428973301</v>
      </c>
    </row>
    <row r="571" spans="1:3">
      <c r="A571" t="s">
        <v>1144</v>
      </c>
      <c r="B571" t="s">
        <v>2873</v>
      </c>
      <c r="C571">
        <v>186.009126957993</v>
      </c>
    </row>
    <row r="572" spans="1:3">
      <c r="A572" t="s">
        <v>217</v>
      </c>
      <c r="B572" t="s">
        <v>2874</v>
      </c>
      <c r="C572">
        <v>344.922316196125</v>
      </c>
    </row>
    <row r="573" spans="1:3">
      <c r="A573" t="s">
        <v>1318</v>
      </c>
      <c r="B573" t="s">
        <v>2875</v>
      </c>
      <c r="C573">
        <v>1409.0891387383299</v>
      </c>
    </row>
    <row r="574" spans="1:3">
      <c r="A574" t="s">
        <v>1756</v>
      </c>
      <c r="B574" t="s">
        <v>2876</v>
      </c>
      <c r="C574">
        <v>1409.0891387383299</v>
      </c>
    </row>
    <row r="575" spans="1:3">
      <c r="A575" t="s">
        <v>1758</v>
      </c>
      <c r="B575" t="s">
        <v>2876</v>
      </c>
      <c r="C575">
        <v>1409.0891387383299</v>
      </c>
    </row>
    <row r="576" spans="1:3">
      <c r="A576" t="s">
        <v>804</v>
      </c>
      <c r="B576" t="s">
        <v>2877</v>
      </c>
      <c r="C576">
        <v>1409.0891387383299</v>
      </c>
    </row>
    <row r="577" spans="1:3">
      <c r="A577" t="s">
        <v>167</v>
      </c>
      <c r="B577" t="s">
        <v>2878</v>
      </c>
      <c r="C577">
        <v>1000.74191672906</v>
      </c>
    </row>
    <row r="578" spans="1:3">
      <c r="A578" t="s">
        <v>520</v>
      </c>
      <c r="B578" t="s">
        <v>2879</v>
      </c>
      <c r="C578">
        <v>1409.0891387383299</v>
      </c>
    </row>
    <row r="579" spans="1:3">
      <c r="A579" t="s">
        <v>617</v>
      </c>
      <c r="B579" t="s">
        <v>2880</v>
      </c>
      <c r="C579">
        <v>247.39942556545799</v>
      </c>
    </row>
    <row r="580" spans="1:3">
      <c r="A580" t="s">
        <v>417</v>
      </c>
      <c r="B580" t="s">
        <v>2881</v>
      </c>
      <c r="C580">
        <v>1409.0891387383299</v>
      </c>
    </row>
    <row r="581" spans="1:3">
      <c r="A581" t="s">
        <v>1927</v>
      </c>
      <c r="B581" t="s">
        <v>2882</v>
      </c>
      <c r="C581">
        <v>436.92495408027003</v>
      </c>
    </row>
    <row r="582" spans="1:3">
      <c r="A582" t="s">
        <v>1334</v>
      </c>
      <c r="B582" t="s">
        <v>2883</v>
      </c>
      <c r="C582">
        <v>1409.0891387383299</v>
      </c>
    </row>
    <row r="583" spans="1:3">
      <c r="A583" t="s">
        <v>1602</v>
      </c>
      <c r="B583" t="s">
        <v>2884</v>
      </c>
      <c r="C583">
        <v>1409.0891387383299</v>
      </c>
    </row>
    <row r="584" spans="1:3">
      <c r="A584" t="s">
        <v>209</v>
      </c>
      <c r="B584" t="s">
        <v>2885</v>
      </c>
      <c r="C584">
        <v>1409.0891387383299</v>
      </c>
    </row>
    <row r="585" spans="1:3">
      <c r="A585" t="s">
        <v>289</v>
      </c>
      <c r="B585" t="s">
        <v>2886</v>
      </c>
      <c r="C585">
        <v>140.503551647085</v>
      </c>
    </row>
    <row r="586" spans="1:3">
      <c r="A586" t="s">
        <v>1399</v>
      </c>
      <c r="B586" t="s">
        <v>2887</v>
      </c>
      <c r="C586">
        <v>1409.0891387383299</v>
      </c>
    </row>
    <row r="587" spans="1:3">
      <c r="A587" t="s">
        <v>1146</v>
      </c>
      <c r="B587" t="s">
        <v>2888</v>
      </c>
      <c r="C587">
        <v>1409.0891387383299</v>
      </c>
    </row>
    <row r="588" spans="1:3">
      <c r="A588" t="s">
        <v>1393</v>
      </c>
      <c r="B588" t="s">
        <v>2889</v>
      </c>
      <c r="C588">
        <v>536.91302932549399</v>
      </c>
    </row>
    <row r="589" spans="1:3">
      <c r="A589" t="s">
        <v>1391</v>
      </c>
      <c r="B589" t="s">
        <v>2890</v>
      </c>
      <c r="C589">
        <v>1409.0891387383299</v>
      </c>
    </row>
    <row r="590" spans="1:3">
      <c r="A590" t="s">
        <v>1568</v>
      </c>
      <c r="B590" t="s">
        <v>2891</v>
      </c>
      <c r="C590">
        <v>1409.0891387383299</v>
      </c>
    </row>
    <row r="591" spans="1:3">
      <c r="A591" t="s">
        <v>1397</v>
      </c>
      <c r="B591" t="s">
        <v>2892</v>
      </c>
      <c r="C591">
        <v>1409.0891387383299</v>
      </c>
    </row>
    <row r="592" spans="1:3">
      <c r="A592" t="s">
        <v>1395</v>
      </c>
      <c r="B592" t="s">
        <v>2893</v>
      </c>
      <c r="C592">
        <v>1409.0891387383299</v>
      </c>
    </row>
    <row r="593" spans="1:3">
      <c r="A593" t="s">
        <v>1409</v>
      </c>
      <c r="B593" t="s">
        <v>2894</v>
      </c>
      <c r="C593">
        <v>782.412284760837</v>
      </c>
    </row>
    <row r="594" spans="1:3">
      <c r="A594" t="s">
        <v>2895</v>
      </c>
      <c r="B594" t="s">
        <v>2896</v>
      </c>
      <c r="C594">
        <v>79.222725763385398</v>
      </c>
    </row>
    <row r="595" spans="1:3">
      <c r="A595" t="s">
        <v>1188</v>
      </c>
      <c r="B595" t="s">
        <v>2897</v>
      </c>
      <c r="C595">
        <v>1103.6986753678</v>
      </c>
    </row>
    <row r="596" spans="1:3">
      <c r="A596" t="s">
        <v>169</v>
      </c>
      <c r="B596" t="s">
        <v>2898</v>
      </c>
      <c r="C596">
        <v>1409.0891387383299</v>
      </c>
    </row>
    <row r="597" spans="1:3">
      <c r="A597" t="s">
        <v>571</v>
      </c>
      <c r="B597" t="s">
        <v>2899</v>
      </c>
      <c r="C597">
        <v>1017.93903809061</v>
      </c>
    </row>
    <row r="598" spans="1:3">
      <c r="A598" t="s">
        <v>2900</v>
      </c>
      <c r="B598" t="s">
        <v>2901</v>
      </c>
      <c r="C598">
        <v>45.3997226366413</v>
      </c>
    </row>
    <row r="599" spans="1:3">
      <c r="A599" t="s">
        <v>607</v>
      </c>
      <c r="B599" t="s">
        <v>2902</v>
      </c>
      <c r="C599">
        <v>1409.0891387383299</v>
      </c>
    </row>
    <row r="600" spans="1:3">
      <c r="A600" t="s">
        <v>550</v>
      </c>
      <c r="B600" t="s">
        <v>2903</v>
      </c>
      <c r="C600">
        <v>1409.0891387383299</v>
      </c>
    </row>
    <row r="601" spans="1:3">
      <c r="A601" t="s">
        <v>1576</v>
      </c>
      <c r="B601" t="s">
        <v>2904</v>
      </c>
      <c r="C601">
        <v>1409.0891387383299</v>
      </c>
    </row>
    <row r="602" spans="1:3">
      <c r="A602" t="s">
        <v>1034</v>
      </c>
      <c r="B602" t="s">
        <v>2905</v>
      </c>
      <c r="C602">
        <v>1409.0891387383299</v>
      </c>
    </row>
    <row r="603" spans="1:3">
      <c r="A603" t="s">
        <v>1791</v>
      </c>
      <c r="B603" t="s">
        <v>2906</v>
      </c>
      <c r="C603">
        <v>534.69286043641205</v>
      </c>
    </row>
    <row r="604" spans="1:3">
      <c r="A604" t="s">
        <v>2093</v>
      </c>
      <c r="B604" t="s">
        <v>2907</v>
      </c>
      <c r="C604">
        <v>198.39035223766601</v>
      </c>
    </row>
    <row r="605" spans="1:3">
      <c r="A605" t="s">
        <v>1773</v>
      </c>
      <c r="B605" t="s">
        <v>2908</v>
      </c>
      <c r="C605">
        <v>1409.0891387383299</v>
      </c>
    </row>
    <row r="606" spans="1:3">
      <c r="A606" t="s">
        <v>2105</v>
      </c>
      <c r="B606" t="s">
        <v>2909</v>
      </c>
      <c r="C606">
        <v>696.90837701956002</v>
      </c>
    </row>
    <row r="607" spans="1:3">
      <c r="A607" t="s">
        <v>365</v>
      </c>
      <c r="B607" t="s">
        <v>2910</v>
      </c>
      <c r="C607">
        <v>1409.0891387383299</v>
      </c>
    </row>
    <row r="608" spans="1:3">
      <c r="A608" t="s">
        <v>2911</v>
      </c>
      <c r="B608" t="s">
        <v>2912</v>
      </c>
      <c r="C608">
        <v>224.373286032301</v>
      </c>
    </row>
    <row r="609" spans="1:3">
      <c r="A609" t="s">
        <v>1841</v>
      </c>
      <c r="B609" t="s">
        <v>2913</v>
      </c>
      <c r="C609">
        <v>118.73769172103199</v>
      </c>
    </row>
    <row r="610" spans="1:3">
      <c r="A610" t="s">
        <v>1795</v>
      </c>
      <c r="B610" t="s">
        <v>2914</v>
      </c>
      <c r="C610">
        <v>373.934700103978</v>
      </c>
    </row>
    <row r="611" spans="1:3">
      <c r="A611" t="s">
        <v>2915</v>
      </c>
      <c r="B611" t="s">
        <v>2916</v>
      </c>
      <c r="C611">
        <v>75.169830860463506</v>
      </c>
    </row>
    <row r="612" spans="1:3">
      <c r="A612" t="s">
        <v>510</v>
      </c>
      <c r="B612" t="s">
        <v>2917</v>
      </c>
      <c r="C612">
        <v>870.61446823151005</v>
      </c>
    </row>
    <row r="613" spans="1:3">
      <c r="A613" t="s">
        <v>1240</v>
      </c>
      <c r="B613" t="s">
        <v>2918</v>
      </c>
      <c r="C613">
        <v>554.21069114744103</v>
      </c>
    </row>
    <row r="614" spans="1:3">
      <c r="A614" t="s">
        <v>506</v>
      </c>
      <c r="B614" t="s">
        <v>2919</v>
      </c>
      <c r="C614">
        <v>791.06824042978803</v>
      </c>
    </row>
    <row r="615" spans="1:3">
      <c r="A615" t="s">
        <v>1433</v>
      </c>
      <c r="B615" t="s">
        <v>2920</v>
      </c>
      <c r="C615">
        <v>824.35474181216102</v>
      </c>
    </row>
    <row r="616" spans="1:3">
      <c r="A616" t="s">
        <v>573</v>
      </c>
      <c r="B616" t="s">
        <v>2921</v>
      </c>
      <c r="C616">
        <v>427.14170718013003</v>
      </c>
    </row>
    <row r="617" spans="1:3">
      <c r="A617" t="s">
        <v>1439</v>
      </c>
      <c r="B617" t="s">
        <v>2922</v>
      </c>
      <c r="C617">
        <v>411.52672104107802</v>
      </c>
    </row>
    <row r="618" spans="1:3">
      <c r="A618" t="s">
        <v>1330</v>
      </c>
      <c r="B618" t="s">
        <v>2923</v>
      </c>
      <c r="C618">
        <v>254.68914928879099</v>
      </c>
    </row>
    <row r="619" spans="1:3">
      <c r="A619" t="s">
        <v>1536</v>
      </c>
      <c r="B619" t="s">
        <v>2924</v>
      </c>
      <c r="C619">
        <v>113.953304369368</v>
      </c>
    </row>
    <row r="620" spans="1:3">
      <c r="A620" t="s">
        <v>1425</v>
      </c>
      <c r="B620" t="s">
        <v>2925</v>
      </c>
      <c r="C620">
        <v>1403.28772508816</v>
      </c>
    </row>
    <row r="621" spans="1:3">
      <c r="A621" t="s">
        <v>357</v>
      </c>
      <c r="B621" t="s">
        <v>2926</v>
      </c>
      <c r="C621">
        <v>191.39563401826501</v>
      </c>
    </row>
    <row r="622" spans="1:3">
      <c r="A622" t="s">
        <v>1600</v>
      </c>
      <c r="B622" t="s">
        <v>2927</v>
      </c>
      <c r="C622">
        <v>1409.0891387383299</v>
      </c>
    </row>
    <row r="623" spans="1:3">
      <c r="A623" t="s">
        <v>1312</v>
      </c>
      <c r="B623" t="s">
        <v>2928</v>
      </c>
      <c r="C623">
        <v>93.009363559344493</v>
      </c>
    </row>
    <row r="624" spans="1:3">
      <c r="A624" t="s">
        <v>124</v>
      </c>
      <c r="B624" t="s">
        <v>2929</v>
      </c>
      <c r="C624">
        <v>1409.0891387383299</v>
      </c>
    </row>
    <row r="625" spans="1:3">
      <c r="A625" t="s">
        <v>1664</v>
      </c>
      <c r="B625" t="s">
        <v>2930</v>
      </c>
      <c r="C625">
        <v>1409.0891387383299</v>
      </c>
    </row>
    <row r="626" spans="1:3">
      <c r="A626" t="s">
        <v>1974</v>
      </c>
      <c r="B626" t="s">
        <v>2931</v>
      </c>
      <c r="C626">
        <v>1409.0891387383299</v>
      </c>
    </row>
    <row r="627" spans="1:3">
      <c r="A627" t="s">
        <v>935</v>
      </c>
      <c r="B627" t="s">
        <v>2932</v>
      </c>
      <c r="C627">
        <v>1409.0891387383299</v>
      </c>
    </row>
    <row r="628" spans="1:3">
      <c r="A628" t="s">
        <v>937</v>
      </c>
      <c r="B628" t="s">
        <v>2933</v>
      </c>
      <c r="C628">
        <v>1409.0891387383299</v>
      </c>
    </row>
    <row r="629" spans="1:3">
      <c r="A629" t="s">
        <v>822</v>
      </c>
      <c r="B629" t="s">
        <v>2934</v>
      </c>
      <c r="C629">
        <v>511.733757127611</v>
      </c>
    </row>
    <row r="630" spans="1:3">
      <c r="A630" t="s">
        <v>1662</v>
      </c>
      <c r="B630" t="s">
        <v>2935</v>
      </c>
      <c r="C630">
        <v>52.884484851918003</v>
      </c>
    </row>
    <row r="631" spans="1:3">
      <c r="A631" t="s">
        <v>399</v>
      </c>
      <c r="B631" t="s">
        <v>2936</v>
      </c>
      <c r="C631">
        <v>49.437570944651497</v>
      </c>
    </row>
    <row r="632" spans="1:3">
      <c r="A632" t="s">
        <v>1656</v>
      </c>
      <c r="B632" t="s">
        <v>2937</v>
      </c>
      <c r="C632">
        <v>1409.0891387383299</v>
      </c>
    </row>
    <row r="633" spans="1:3">
      <c r="A633" t="s">
        <v>873</v>
      </c>
      <c r="B633" t="s">
        <v>2938</v>
      </c>
      <c r="C633">
        <v>1409.0891387383299</v>
      </c>
    </row>
    <row r="634" spans="1:3">
      <c r="A634" t="s">
        <v>891</v>
      </c>
      <c r="B634" t="s">
        <v>2939</v>
      </c>
      <c r="C634">
        <v>1409.0891387383299</v>
      </c>
    </row>
    <row r="635" spans="1:3">
      <c r="A635" t="s">
        <v>893</v>
      </c>
      <c r="B635" t="s">
        <v>2940</v>
      </c>
      <c r="C635">
        <v>1409.0891387383299</v>
      </c>
    </row>
    <row r="636" spans="1:3">
      <c r="A636" t="s">
        <v>895</v>
      </c>
      <c r="B636" t="s">
        <v>2941</v>
      </c>
      <c r="C636">
        <v>1409.0891387383299</v>
      </c>
    </row>
    <row r="637" spans="1:3">
      <c r="A637" t="s">
        <v>897</v>
      </c>
      <c r="B637" t="s">
        <v>2942</v>
      </c>
      <c r="C637">
        <v>1409.0891387383299</v>
      </c>
    </row>
    <row r="638" spans="1:3">
      <c r="A638" t="s">
        <v>899</v>
      </c>
      <c r="B638" t="s">
        <v>2943</v>
      </c>
      <c r="C638">
        <v>1409.0891387383299</v>
      </c>
    </row>
    <row r="639" spans="1:3">
      <c r="A639" t="s">
        <v>885</v>
      </c>
      <c r="B639" t="s">
        <v>2944</v>
      </c>
      <c r="C639">
        <v>1409.0891387383299</v>
      </c>
    </row>
    <row r="640" spans="1:3">
      <c r="A640" t="s">
        <v>887</v>
      </c>
      <c r="B640" t="s">
        <v>2945</v>
      </c>
      <c r="C640">
        <v>600.05424644539801</v>
      </c>
    </row>
    <row r="641" spans="1:3">
      <c r="A641" t="s">
        <v>889</v>
      </c>
      <c r="B641" t="s">
        <v>2946</v>
      </c>
      <c r="C641">
        <v>1409.0891387383299</v>
      </c>
    </row>
    <row r="642" spans="1:3">
      <c r="A642" t="s">
        <v>2947</v>
      </c>
      <c r="B642" t="s">
        <v>2948</v>
      </c>
      <c r="C642">
        <v>599.36461705343595</v>
      </c>
    </row>
    <row r="643" spans="1:3">
      <c r="A643" t="s">
        <v>2949</v>
      </c>
      <c r="B643" t="s">
        <v>2950</v>
      </c>
      <c r="C643">
        <v>1409.0891387383299</v>
      </c>
    </row>
    <row r="644" spans="1:3">
      <c r="A644" t="s">
        <v>677</v>
      </c>
      <c r="B644" t="s">
        <v>2951</v>
      </c>
      <c r="C644">
        <v>368.61708072435403</v>
      </c>
    </row>
    <row r="645" spans="1:3">
      <c r="A645" t="s">
        <v>353</v>
      </c>
      <c r="B645" t="s">
        <v>2952</v>
      </c>
      <c r="C645">
        <v>206.83547456083801</v>
      </c>
    </row>
    <row r="646" spans="1:3">
      <c r="A646" t="s">
        <v>2137</v>
      </c>
      <c r="B646" t="s">
        <v>2953</v>
      </c>
      <c r="C646">
        <v>286.90610640443401</v>
      </c>
    </row>
    <row r="647" spans="1:3">
      <c r="A647" t="s">
        <v>1419</v>
      </c>
      <c r="B647" t="s">
        <v>2954</v>
      </c>
      <c r="C647">
        <v>1128.13947565692</v>
      </c>
    </row>
    <row r="648" spans="1:3">
      <c r="A648" t="s">
        <v>2955</v>
      </c>
      <c r="B648" t="s">
        <v>2956</v>
      </c>
      <c r="C648">
        <v>583.60465063488596</v>
      </c>
    </row>
    <row r="649" spans="1:3">
      <c r="A649" t="s">
        <v>379</v>
      </c>
      <c r="B649" t="s">
        <v>2957</v>
      </c>
      <c r="C649">
        <v>549.87124304328199</v>
      </c>
    </row>
    <row r="650" spans="1:3">
      <c r="A650" t="s">
        <v>927</v>
      </c>
      <c r="B650" t="s">
        <v>2958</v>
      </c>
      <c r="C650">
        <v>1409.0891387383299</v>
      </c>
    </row>
    <row r="651" spans="1:3">
      <c r="A651" t="s">
        <v>929</v>
      </c>
      <c r="B651" t="s">
        <v>2959</v>
      </c>
      <c r="C651">
        <v>1409.0891387383299</v>
      </c>
    </row>
    <row r="652" spans="1:3">
      <c r="A652" t="s">
        <v>1819</v>
      </c>
      <c r="B652" t="s">
        <v>2960</v>
      </c>
      <c r="C652">
        <v>532.33021500067105</v>
      </c>
    </row>
    <row r="653" spans="1:3">
      <c r="A653" t="s">
        <v>1558</v>
      </c>
      <c r="B653" t="s">
        <v>2961</v>
      </c>
      <c r="C653">
        <v>975.60925554513506</v>
      </c>
    </row>
    <row r="654" spans="1:3">
      <c r="A654" t="s">
        <v>205</v>
      </c>
      <c r="B654" t="s">
        <v>2962</v>
      </c>
      <c r="C654">
        <v>1409.0891387383299</v>
      </c>
    </row>
    <row r="655" spans="1:3">
      <c r="A655" t="s">
        <v>1270</v>
      </c>
      <c r="B655" t="s">
        <v>2963</v>
      </c>
      <c r="C655">
        <v>1409.0891387383299</v>
      </c>
    </row>
    <row r="656" spans="1:3">
      <c r="A656" t="s">
        <v>2133</v>
      </c>
      <c r="B656" t="s">
        <v>2964</v>
      </c>
      <c r="C656">
        <v>80.810098378562699</v>
      </c>
    </row>
    <row r="657" spans="1:3">
      <c r="A657" t="s">
        <v>1166</v>
      </c>
      <c r="B657" t="s">
        <v>2965</v>
      </c>
      <c r="C657">
        <v>1409.0891387383299</v>
      </c>
    </row>
    <row r="658" spans="1:3">
      <c r="A658" t="s">
        <v>1220</v>
      </c>
      <c r="B658" t="s">
        <v>2966</v>
      </c>
      <c r="C658">
        <v>798.41347796004902</v>
      </c>
    </row>
    <row r="659" spans="1:3">
      <c r="A659" t="s">
        <v>1371</v>
      </c>
      <c r="B659" t="s">
        <v>2967</v>
      </c>
      <c r="C659">
        <v>1295.06347214377</v>
      </c>
    </row>
    <row r="660" spans="1:3">
      <c r="A660" t="s">
        <v>462</v>
      </c>
      <c r="B660" t="s">
        <v>2968</v>
      </c>
      <c r="C660">
        <v>1409.0891387383299</v>
      </c>
    </row>
    <row r="661" spans="1:3">
      <c r="A661" t="s">
        <v>826</v>
      </c>
      <c r="B661" t="s">
        <v>2969</v>
      </c>
      <c r="C661">
        <v>206.03708481404701</v>
      </c>
    </row>
    <row r="662" spans="1:3">
      <c r="A662" t="s">
        <v>828</v>
      </c>
      <c r="B662" t="s">
        <v>2970</v>
      </c>
      <c r="C662">
        <v>1006.06480430994</v>
      </c>
    </row>
    <row r="663" spans="1:3">
      <c r="A663" t="s">
        <v>1180</v>
      </c>
      <c r="B663" t="s">
        <v>2971</v>
      </c>
      <c r="C663">
        <v>1309.7104996377</v>
      </c>
    </row>
    <row r="664" spans="1:3">
      <c r="A664" t="s">
        <v>641</v>
      </c>
      <c r="B664" t="s">
        <v>2972</v>
      </c>
      <c r="C664">
        <v>1409.0891387383299</v>
      </c>
    </row>
    <row r="665" spans="1:3">
      <c r="A665" t="s">
        <v>480</v>
      </c>
      <c r="B665" t="s">
        <v>2973</v>
      </c>
      <c r="C665">
        <v>970.96279789615801</v>
      </c>
    </row>
    <row r="666" spans="1:3">
      <c r="A666" t="s">
        <v>877</v>
      </c>
      <c r="B666" t="s">
        <v>2974</v>
      </c>
      <c r="C666">
        <v>61.909646411030103</v>
      </c>
    </row>
    <row r="667" spans="1:3">
      <c r="A667" t="s">
        <v>143</v>
      </c>
      <c r="B667" t="s">
        <v>2975</v>
      </c>
      <c r="C667">
        <v>1409.0891387383299</v>
      </c>
    </row>
    <row r="668" spans="1:3">
      <c r="A668" t="s">
        <v>1777</v>
      </c>
      <c r="B668" t="s">
        <v>2976</v>
      </c>
      <c r="C668">
        <v>430.86969243552801</v>
      </c>
    </row>
    <row r="669" spans="1:3">
      <c r="A669" t="s">
        <v>931</v>
      </c>
      <c r="B669" t="s">
        <v>2977</v>
      </c>
      <c r="C669">
        <v>1409.0891387383299</v>
      </c>
    </row>
    <row r="670" spans="1:3">
      <c r="A670" t="s">
        <v>925</v>
      </c>
      <c r="B670" t="s">
        <v>2978</v>
      </c>
      <c r="C670">
        <v>1409.0891387383299</v>
      </c>
    </row>
    <row r="671" spans="1:3">
      <c r="A671" t="s">
        <v>923</v>
      </c>
      <c r="B671" t="s">
        <v>2979</v>
      </c>
      <c r="C671">
        <v>1409.0891387383299</v>
      </c>
    </row>
    <row r="672" spans="1:3">
      <c r="A672" t="s">
        <v>921</v>
      </c>
      <c r="B672" t="s">
        <v>2980</v>
      </c>
      <c r="C672">
        <v>1409.0891387383299</v>
      </c>
    </row>
    <row r="673" spans="1:3">
      <c r="A673" t="s">
        <v>933</v>
      </c>
      <c r="B673" t="s">
        <v>2981</v>
      </c>
      <c r="C673">
        <v>1368.4562903536601</v>
      </c>
    </row>
    <row r="674" spans="1:3">
      <c r="A674" t="s">
        <v>919</v>
      </c>
      <c r="B674" t="s">
        <v>2982</v>
      </c>
      <c r="C674">
        <v>1409.0891387383299</v>
      </c>
    </row>
    <row r="675" spans="1:3">
      <c r="A675" t="s">
        <v>581</v>
      </c>
      <c r="B675" t="s">
        <v>2983</v>
      </c>
      <c r="C675">
        <v>206.983971162252</v>
      </c>
    </row>
    <row r="676" spans="1:3">
      <c r="A676" t="s">
        <v>2059</v>
      </c>
      <c r="B676" t="s">
        <v>2984</v>
      </c>
      <c r="C676">
        <v>1409.0891387383299</v>
      </c>
    </row>
    <row r="677" spans="1:3">
      <c r="A677" t="s">
        <v>705</v>
      </c>
      <c r="B677" t="s">
        <v>2985</v>
      </c>
      <c r="C677">
        <v>1209.8344777504999</v>
      </c>
    </row>
    <row r="678" spans="1:3">
      <c r="A678" t="s">
        <v>1606</v>
      </c>
      <c r="B678" t="s">
        <v>2986</v>
      </c>
      <c r="C678">
        <v>1409.0891387383299</v>
      </c>
    </row>
    <row r="679" spans="1:3">
      <c r="A679" t="s">
        <v>1837</v>
      </c>
      <c r="B679" t="s">
        <v>2987</v>
      </c>
      <c r="C679">
        <v>1409.0891387383299</v>
      </c>
    </row>
    <row r="680" spans="1:3">
      <c r="A680" t="s">
        <v>1654</v>
      </c>
      <c r="B680" t="s">
        <v>2988</v>
      </c>
      <c r="C680">
        <v>958.00804292263194</v>
      </c>
    </row>
    <row r="681" spans="1:3">
      <c r="A681" t="s">
        <v>808</v>
      </c>
      <c r="B681" t="s">
        <v>2989</v>
      </c>
      <c r="C681">
        <v>1409.0891387383299</v>
      </c>
    </row>
    <row r="682" spans="1:3">
      <c r="A682" t="s">
        <v>1580</v>
      </c>
      <c r="B682" t="s">
        <v>2990</v>
      </c>
      <c r="C682">
        <v>1409.0891387383299</v>
      </c>
    </row>
    <row r="683" spans="1:3">
      <c r="A683" t="s">
        <v>249</v>
      </c>
      <c r="B683" t="s">
        <v>2991</v>
      </c>
      <c r="C683">
        <v>390.68340268278303</v>
      </c>
    </row>
    <row r="684" spans="1:3">
      <c r="A684" t="s">
        <v>1883</v>
      </c>
      <c r="B684" t="s">
        <v>2992</v>
      </c>
      <c r="C684">
        <v>1409.0891387383299</v>
      </c>
    </row>
    <row r="685" spans="1:3">
      <c r="A685" t="s">
        <v>403</v>
      </c>
      <c r="B685" t="s">
        <v>2993</v>
      </c>
      <c r="C685">
        <v>175.545887113986</v>
      </c>
    </row>
    <row r="686" spans="1:3">
      <c r="A686" t="s">
        <v>472</v>
      </c>
      <c r="B686" t="s">
        <v>2994</v>
      </c>
      <c r="C686">
        <v>259.268346406484</v>
      </c>
    </row>
    <row r="687" spans="1:3">
      <c r="A687" t="s">
        <v>271</v>
      </c>
      <c r="B687" t="s">
        <v>2995</v>
      </c>
      <c r="C687">
        <v>1409.0891387383299</v>
      </c>
    </row>
    <row r="688" spans="1:3">
      <c r="A688" t="s">
        <v>373</v>
      </c>
      <c r="B688" t="s">
        <v>2996</v>
      </c>
      <c r="C688">
        <v>1409.0891387383299</v>
      </c>
    </row>
    <row r="689" spans="1:3">
      <c r="A689" t="s">
        <v>1552</v>
      </c>
      <c r="B689" t="s">
        <v>2997</v>
      </c>
      <c r="C689">
        <v>503.12057656901999</v>
      </c>
    </row>
    <row r="690" spans="1:3">
      <c r="A690" t="s">
        <v>2055</v>
      </c>
      <c r="B690" t="s">
        <v>2998</v>
      </c>
      <c r="C690">
        <v>1409.0891387383299</v>
      </c>
    </row>
    <row r="691" spans="1:3">
      <c r="A691" t="s">
        <v>1423</v>
      </c>
      <c r="B691" t="s">
        <v>2999</v>
      </c>
      <c r="C691">
        <v>1409.0891387383299</v>
      </c>
    </row>
    <row r="692" spans="1:3">
      <c r="A692" t="s">
        <v>1076</v>
      </c>
      <c r="B692" t="s">
        <v>3000</v>
      </c>
      <c r="C692">
        <v>1409.0891387383299</v>
      </c>
    </row>
    <row r="693" spans="1:3">
      <c r="A693" t="s">
        <v>2091</v>
      </c>
      <c r="B693" t="s">
        <v>3001</v>
      </c>
      <c r="C693">
        <v>128.16661931613899</v>
      </c>
    </row>
    <row r="694" spans="1:3">
      <c r="A694" t="s">
        <v>1658</v>
      </c>
      <c r="B694" t="s">
        <v>3002</v>
      </c>
      <c r="C694">
        <v>47.110915157249103</v>
      </c>
    </row>
    <row r="695" spans="1:3">
      <c r="A695" t="s">
        <v>855</v>
      </c>
      <c r="B695" t="s">
        <v>3003</v>
      </c>
      <c r="C695">
        <v>1409.0891387383299</v>
      </c>
    </row>
    <row r="696" spans="1:3">
      <c r="A696" t="s">
        <v>1194</v>
      </c>
      <c r="B696" t="s">
        <v>3004</v>
      </c>
      <c r="C696">
        <v>1409.0891387383299</v>
      </c>
    </row>
    <row r="697" spans="1:3">
      <c r="A697" t="s">
        <v>3005</v>
      </c>
      <c r="B697" t="s">
        <v>3006</v>
      </c>
      <c r="C697">
        <v>290.13427055318499</v>
      </c>
    </row>
    <row r="698" spans="1:3">
      <c r="A698" t="s">
        <v>1596</v>
      </c>
      <c r="B698" t="s">
        <v>3007</v>
      </c>
      <c r="C698">
        <v>76.701184253716804</v>
      </c>
    </row>
    <row r="699" spans="1:3">
      <c r="A699" t="s">
        <v>333</v>
      </c>
      <c r="B699" t="s">
        <v>3008</v>
      </c>
      <c r="C699">
        <v>47.384422169552899</v>
      </c>
    </row>
    <row r="700" spans="1:3">
      <c r="A700" t="s">
        <v>458</v>
      </c>
      <c r="B700" t="s">
        <v>3009</v>
      </c>
      <c r="C700">
        <v>561.36815471727596</v>
      </c>
    </row>
    <row r="701" spans="1:3">
      <c r="A701" t="s">
        <v>1765</v>
      </c>
      <c r="B701" t="s">
        <v>3010</v>
      </c>
      <c r="C701">
        <v>238.62417640807499</v>
      </c>
    </row>
    <row r="702" spans="1:3">
      <c r="A702" t="s">
        <v>1411</v>
      </c>
      <c r="B702" t="s">
        <v>3011</v>
      </c>
      <c r="C702">
        <v>1232.7771010629201</v>
      </c>
    </row>
    <row r="703" spans="1:3">
      <c r="A703" t="s">
        <v>1566</v>
      </c>
      <c r="B703" t="s">
        <v>3012</v>
      </c>
      <c r="C703">
        <v>803.93740964747496</v>
      </c>
    </row>
    <row r="704" spans="1:3">
      <c r="A704" t="s">
        <v>2119</v>
      </c>
      <c r="B704" t="s">
        <v>3013</v>
      </c>
      <c r="C704">
        <v>1409.0891387383299</v>
      </c>
    </row>
    <row r="705" spans="1:3">
      <c r="A705" t="s">
        <v>1445</v>
      </c>
      <c r="B705" t="s">
        <v>3014</v>
      </c>
      <c r="C705">
        <v>1409.0891387383299</v>
      </c>
    </row>
    <row r="706" spans="1:3">
      <c r="A706" t="s">
        <v>1274</v>
      </c>
      <c r="B706" t="s">
        <v>3015</v>
      </c>
      <c r="C706">
        <v>149.83968910151901</v>
      </c>
    </row>
    <row r="707" spans="1:3">
      <c r="A707" t="s">
        <v>464</v>
      </c>
      <c r="B707" t="s">
        <v>3016</v>
      </c>
      <c r="C707">
        <v>106.87782000889899</v>
      </c>
    </row>
    <row r="708" spans="1:3">
      <c r="A708" t="s">
        <v>225</v>
      </c>
      <c r="B708" t="s">
        <v>3017</v>
      </c>
      <c r="C708">
        <v>375.90279376616797</v>
      </c>
    </row>
    <row r="709" spans="1:3">
      <c r="A709" t="s">
        <v>1489</v>
      </c>
      <c r="B709" t="s">
        <v>3018</v>
      </c>
      <c r="C709">
        <v>302.46609286401502</v>
      </c>
    </row>
    <row r="710" spans="1:3">
      <c r="A710" t="s">
        <v>1905</v>
      </c>
      <c r="B710" t="s">
        <v>3019</v>
      </c>
      <c r="C710">
        <v>1409.0891387383299</v>
      </c>
    </row>
    <row r="711" spans="1:3">
      <c r="A711" t="s">
        <v>3020</v>
      </c>
      <c r="B711" t="s">
        <v>3021</v>
      </c>
      <c r="C711">
        <v>265.90418109536</v>
      </c>
    </row>
    <row r="712" spans="1:3">
      <c r="A712" t="s">
        <v>1722</v>
      </c>
      <c r="B712" t="s">
        <v>3022</v>
      </c>
      <c r="C712">
        <v>1409.0891387383299</v>
      </c>
    </row>
    <row r="713" spans="1:3">
      <c r="A713" t="s">
        <v>2125</v>
      </c>
      <c r="B713" t="s">
        <v>3023</v>
      </c>
      <c r="C713">
        <v>1409.0891387383299</v>
      </c>
    </row>
    <row r="714" spans="1:3">
      <c r="A714" t="s">
        <v>763</v>
      </c>
      <c r="B714" t="s">
        <v>3024</v>
      </c>
      <c r="C714">
        <v>1409.0891387383299</v>
      </c>
    </row>
    <row r="715" spans="1:3">
      <c r="A715" t="s">
        <v>1710</v>
      </c>
      <c r="B715" t="s">
        <v>3025</v>
      </c>
      <c r="C715">
        <v>334.00320330549499</v>
      </c>
    </row>
    <row r="716" spans="1:3">
      <c r="A716" t="s">
        <v>1407</v>
      </c>
      <c r="B716" t="s">
        <v>3026</v>
      </c>
      <c r="C716">
        <v>1314.0222623515799</v>
      </c>
    </row>
    <row r="717" spans="1:3">
      <c r="A717" t="s">
        <v>3027</v>
      </c>
      <c r="B717" t="s">
        <v>3028</v>
      </c>
      <c r="C717">
        <v>452.346294012334</v>
      </c>
    </row>
    <row r="718" spans="1:3">
      <c r="A718" t="s">
        <v>3029</v>
      </c>
      <c r="B718" t="s">
        <v>3030</v>
      </c>
      <c r="C718">
        <v>78.084635544669396</v>
      </c>
    </row>
    <row r="719" spans="1:3">
      <c r="A719" t="s">
        <v>3031</v>
      </c>
      <c r="B719" t="s">
        <v>3032</v>
      </c>
      <c r="C719">
        <v>855.66494558903798</v>
      </c>
    </row>
    <row r="720" spans="1:3">
      <c r="A720" t="s">
        <v>526</v>
      </c>
      <c r="B720" t="s">
        <v>3033</v>
      </c>
      <c r="C720">
        <v>1409.0891387383299</v>
      </c>
    </row>
    <row r="721" spans="1:3">
      <c r="A721" t="s">
        <v>1542</v>
      </c>
      <c r="B721" t="s">
        <v>3034</v>
      </c>
      <c r="C721">
        <v>63.864308296981399</v>
      </c>
    </row>
    <row r="722" spans="1:3">
      <c r="A722" t="s">
        <v>145</v>
      </c>
      <c r="B722" t="s">
        <v>3035</v>
      </c>
      <c r="C722">
        <v>1409.0891387383299</v>
      </c>
    </row>
    <row r="723" spans="1:3">
      <c r="A723" t="s">
        <v>834</v>
      </c>
      <c r="B723" t="s">
        <v>3036</v>
      </c>
      <c r="C723">
        <v>1409.0891387383299</v>
      </c>
    </row>
    <row r="724" spans="1:3">
      <c r="A724" t="s">
        <v>1881</v>
      </c>
      <c r="B724" t="s">
        <v>3037</v>
      </c>
      <c r="C724">
        <v>1409.0891387383299</v>
      </c>
    </row>
    <row r="725" spans="1:3">
      <c r="A725" t="s">
        <v>3038</v>
      </c>
      <c r="B725" t="s">
        <v>3039</v>
      </c>
      <c r="C725">
        <v>203.46785487040199</v>
      </c>
    </row>
    <row r="726" spans="1:3">
      <c r="A726" t="s">
        <v>713</v>
      </c>
      <c r="B726" t="s">
        <v>3040</v>
      </c>
      <c r="C726">
        <v>1409.0891387383299</v>
      </c>
    </row>
    <row r="727" spans="1:3">
      <c r="A727" t="s">
        <v>1516</v>
      </c>
      <c r="B727" t="s">
        <v>3041</v>
      </c>
      <c r="C727">
        <v>88.850097890818105</v>
      </c>
    </row>
    <row r="728" spans="1:3">
      <c r="A728" t="s">
        <v>1897</v>
      </c>
      <c r="B728" t="s">
        <v>3042</v>
      </c>
      <c r="C728">
        <v>1409.0891387383299</v>
      </c>
    </row>
    <row r="729" spans="1:3">
      <c r="A729" t="s">
        <v>1548</v>
      </c>
      <c r="B729" t="s">
        <v>3043</v>
      </c>
      <c r="C729">
        <v>63.478747526400198</v>
      </c>
    </row>
    <row r="730" spans="1:3">
      <c r="A730" t="s">
        <v>201</v>
      </c>
      <c r="B730" t="s">
        <v>3044</v>
      </c>
      <c r="C730">
        <v>1409.0891387383299</v>
      </c>
    </row>
    <row r="731" spans="1:3">
      <c r="A731" t="s">
        <v>199</v>
      </c>
      <c r="B731" t="s">
        <v>3045</v>
      </c>
      <c r="C731">
        <v>1409.0891387383299</v>
      </c>
    </row>
    <row r="732" spans="1:3">
      <c r="A732" t="s">
        <v>203</v>
      </c>
      <c r="B732" t="s">
        <v>3046</v>
      </c>
      <c r="C732">
        <v>1409.0891387383299</v>
      </c>
    </row>
    <row r="733" spans="1:3">
      <c r="A733" t="s">
        <v>3047</v>
      </c>
      <c r="B733" t="s">
        <v>3048</v>
      </c>
      <c r="C733">
        <v>336.877521344954</v>
      </c>
    </row>
    <row r="734" spans="1:3">
      <c r="A734" t="s">
        <v>3049</v>
      </c>
      <c r="B734" t="s">
        <v>3050</v>
      </c>
      <c r="C734">
        <v>1409.0891387383299</v>
      </c>
    </row>
    <row r="735" spans="1:3">
      <c r="A735" t="s">
        <v>195</v>
      </c>
      <c r="B735" t="s">
        <v>3051</v>
      </c>
      <c r="C735">
        <v>1409.3560124148601</v>
      </c>
    </row>
    <row r="736" spans="1:3">
      <c r="A736" t="s">
        <v>197</v>
      </c>
      <c r="B736" t="s">
        <v>3052</v>
      </c>
      <c r="C736">
        <v>1409.0891387383299</v>
      </c>
    </row>
    <row r="737" spans="1:3">
      <c r="A737" t="s">
        <v>1288</v>
      </c>
      <c r="B737" t="s">
        <v>3053</v>
      </c>
      <c r="C737">
        <v>346.77563467006303</v>
      </c>
    </row>
    <row r="738" spans="1:3">
      <c r="A738" t="s">
        <v>1873</v>
      </c>
      <c r="B738" t="s">
        <v>3054</v>
      </c>
      <c r="C738">
        <v>753.52013435387596</v>
      </c>
    </row>
    <row r="739" spans="1:3">
      <c r="A739" t="s">
        <v>415</v>
      </c>
      <c r="B739" t="s">
        <v>3055</v>
      </c>
      <c r="C739">
        <v>60.633942650589901</v>
      </c>
    </row>
    <row r="740" spans="1:3">
      <c r="A740" t="s">
        <v>514</v>
      </c>
      <c r="B740" t="s">
        <v>3056</v>
      </c>
      <c r="C740">
        <v>744.34503838250305</v>
      </c>
    </row>
    <row r="741" spans="1:3">
      <c r="A741" t="s">
        <v>707</v>
      </c>
      <c r="B741" t="s">
        <v>3057</v>
      </c>
      <c r="C741">
        <v>945.508900944723</v>
      </c>
    </row>
    <row r="742" spans="1:3">
      <c r="A742" t="s">
        <v>613</v>
      </c>
      <c r="B742" t="s">
        <v>3058</v>
      </c>
      <c r="C742">
        <v>1409.0891387383299</v>
      </c>
    </row>
    <row r="743" spans="1:3">
      <c r="A743" t="s">
        <v>159</v>
      </c>
      <c r="B743" t="s">
        <v>3059</v>
      </c>
      <c r="C743">
        <v>1409.0891387383299</v>
      </c>
    </row>
    <row r="744" spans="1:3">
      <c r="A744" t="s">
        <v>2057</v>
      </c>
      <c r="B744" t="s">
        <v>3060</v>
      </c>
      <c r="C744">
        <v>1409.0891387383299</v>
      </c>
    </row>
    <row r="745" spans="1:3">
      <c r="A745" t="s">
        <v>2035</v>
      </c>
      <c r="B745" t="s">
        <v>3061</v>
      </c>
      <c r="C745">
        <v>57.829223652248302</v>
      </c>
    </row>
    <row r="746" spans="1:3">
      <c r="A746" t="s">
        <v>3062</v>
      </c>
      <c r="B746" t="s">
        <v>3063</v>
      </c>
      <c r="C746">
        <v>83.422382968904003</v>
      </c>
    </row>
    <row r="747" spans="1:3">
      <c r="A747" t="s">
        <v>1538</v>
      </c>
      <c r="B747" t="s">
        <v>3064</v>
      </c>
      <c r="C747">
        <v>818.87203592619005</v>
      </c>
    </row>
    <row r="748" spans="1:3">
      <c r="A748" t="s">
        <v>973</v>
      </c>
      <c r="B748" t="s">
        <v>3065</v>
      </c>
      <c r="C748">
        <v>80.315511813996594</v>
      </c>
    </row>
    <row r="749" spans="1:3">
      <c r="A749" t="s">
        <v>3066</v>
      </c>
      <c r="B749" t="s">
        <v>3067</v>
      </c>
      <c r="C749">
        <v>125.789904483559</v>
      </c>
    </row>
    <row r="750" spans="1:3">
      <c r="A750" t="s">
        <v>800</v>
      </c>
      <c r="B750" t="s">
        <v>3068</v>
      </c>
      <c r="C750">
        <v>45.846235757790701</v>
      </c>
    </row>
    <row r="751" spans="1:3">
      <c r="A751" t="s">
        <v>1106</v>
      </c>
      <c r="B751" t="s">
        <v>3069</v>
      </c>
      <c r="C751">
        <v>1361.4937612738299</v>
      </c>
    </row>
    <row r="752" spans="1:3">
      <c r="A752" t="s">
        <v>1734</v>
      </c>
      <c r="B752" t="s">
        <v>3070</v>
      </c>
      <c r="C752">
        <v>221.77783213281799</v>
      </c>
    </row>
    <row r="753" spans="1:3">
      <c r="A753" t="s">
        <v>1692</v>
      </c>
      <c r="B753" t="s">
        <v>3071</v>
      </c>
      <c r="C753">
        <v>1409.0891387383299</v>
      </c>
    </row>
    <row r="754" spans="1:3">
      <c r="A754" t="s">
        <v>1100</v>
      </c>
      <c r="B754" t="s">
        <v>3072</v>
      </c>
      <c r="C754">
        <v>1176.92583229201</v>
      </c>
    </row>
    <row r="755" spans="1:3">
      <c r="A755" t="s">
        <v>1126</v>
      </c>
      <c r="B755" t="s">
        <v>3073</v>
      </c>
      <c r="C755">
        <v>201.91795921804001</v>
      </c>
    </row>
    <row r="756" spans="1:3">
      <c r="A756" t="s">
        <v>3074</v>
      </c>
      <c r="B756" t="s">
        <v>3075</v>
      </c>
      <c r="C756">
        <v>114.728138844341</v>
      </c>
    </row>
    <row r="757" spans="1:3">
      <c r="A757" t="s">
        <v>211</v>
      </c>
      <c r="B757" t="s">
        <v>3076</v>
      </c>
      <c r="C757">
        <v>1289.39888446484</v>
      </c>
    </row>
    <row r="758" spans="1:3">
      <c r="A758" t="s">
        <v>1310</v>
      </c>
      <c r="B758" t="s">
        <v>3077</v>
      </c>
      <c r="C758">
        <v>1409.0891387383299</v>
      </c>
    </row>
    <row r="759" spans="1:3">
      <c r="A759" t="s">
        <v>812</v>
      </c>
      <c r="B759" t="s">
        <v>3078</v>
      </c>
      <c r="C759">
        <v>463.90547580807799</v>
      </c>
    </row>
    <row r="760" spans="1:3">
      <c r="A760" t="s">
        <v>1122</v>
      </c>
      <c r="B760" t="s">
        <v>3079</v>
      </c>
      <c r="C760">
        <v>696.71983484826899</v>
      </c>
    </row>
    <row r="761" spans="1:3">
      <c r="A761" t="s">
        <v>941</v>
      </c>
      <c r="B761" t="s">
        <v>3080</v>
      </c>
      <c r="C761">
        <v>1117.8652633521201</v>
      </c>
    </row>
    <row r="762" spans="1:3">
      <c r="A762" t="s">
        <v>2139</v>
      </c>
      <c r="B762" t="s">
        <v>3081</v>
      </c>
      <c r="C762">
        <v>299.13695819172801</v>
      </c>
    </row>
    <row r="763" spans="1:3">
      <c r="A763" t="s">
        <v>863</v>
      </c>
      <c r="B763" t="s">
        <v>3082</v>
      </c>
      <c r="C763">
        <v>499.36561426446201</v>
      </c>
    </row>
    <row r="764" spans="1:3">
      <c r="A764" t="s">
        <v>1080</v>
      </c>
      <c r="B764" t="s">
        <v>3083</v>
      </c>
      <c r="C764">
        <v>1409.0891387383299</v>
      </c>
    </row>
    <row r="765" spans="1:3">
      <c r="A765" t="s">
        <v>251</v>
      </c>
      <c r="B765" t="s">
        <v>3084</v>
      </c>
      <c r="C765">
        <v>1409.0891387383299</v>
      </c>
    </row>
    <row r="766" spans="1:3">
      <c r="A766" t="s">
        <v>3085</v>
      </c>
      <c r="B766" t="s">
        <v>3086</v>
      </c>
      <c r="C766">
        <v>587.68249712298496</v>
      </c>
    </row>
    <row r="767" spans="1:3">
      <c r="A767" t="s">
        <v>1138</v>
      </c>
      <c r="B767" t="s">
        <v>3087</v>
      </c>
      <c r="C767">
        <v>1409.0891387383299</v>
      </c>
    </row>
    <row r="768" spans="1:3">
      <c r="A768" t="s">
        <v>777</v>
      </c>
      <c r="B768" t="s">
        <v>3088</v>
      </c>
      <c r="C768">
        <v>226.10962214511301</v>
      </c>
    </row>
    <row r="769" spans="1:3">
      <c r="A769" t="s">
        <v>1919</v>
      </c>
      <c r="B769" t="s">
        <v>3089</v>
      </c>
      <c r="C769">
        <v>811.56796351653895</v>
      </c>
    </row>
    <row r="770" spans="1:3">
      <c r="A770" t="s">
        <v>1178</v>
      </c>
      <c r="B770" t="s">
        <v>3090</v>
      </c>
      <c r="C770">
        <v>401.21658677070201</v>
      </c>
    </row>
    <row r="771" spans="1:3">
      <c r="A771" t="s">
        <v>460</v>
      </c>
      <c r="B771" t="s">
        <v>3091</v>
      </c>
      <c r="C771">
        <v>1409.0891387383299</v>
      </c>
    </row>
    <row r="772" spans="1:3">
      <c r="A772" t="s">
        <v>2197</v>
      </c>
      <c r="B772" t="s">
        <v>3092</v>
      </c>
      <c r="C772">
        <v>937.06276255760304</v>
      </c>
    </row>
    <row r="773" spans="1:3">
      <c r="A773" t="s">
        <v>3093</v>
      </c>
      <c r="B773" t="s">
        <v>3094</v>
      </c>
      <c r="C773">
        <v>833.91738489401098</v>
      </c>
    </row>
    <row r="774" spans="1:3">
      <c r="A774" t="s">
        <v>975</v>
      </c>
      <c r="B774" t="s">
        <v>3095</v>
      </c>
      <c r="C774">
        <v>302.36740590939701</v>
      </c>
    </row>
    <row r="775" spans="1:3">
      <c r="A775" t="s">
        <v>542</v>
      </c>
      <c r="B775" t="s">
        <v>3096</v>
      </c>
      <c r="C775">
        <v>1409.0891387383299</v>
      </c>
    </row>
    <row r="776" spans="1:3">
      <c r="A776" t="s">
        <v>323</v>
      </c>
      <c r="B776" t="s">
        <v>3097</v>
      </c>
      <c r="C776">
        <v>254.979984593583</v>
      </c>
    </row>
    <row r="777" spans="1:3">
      <c r="A777" t="s">
        <v>3098</v>
      </c>
      <c r="B777" t="s">
        <v>3099</v>
      </c>
      <c r="C777">
        <v>132.24358030639601</v>
      </c>
    </row>
    <row r="778" spans="1:3">
      <c r="A778" t="s">
        <v>3100</v>
      </c>
      <c r="B778" t="s">
        <v>3101</v>
      </c>
      <c r="C778">
        <v>353.96370664666301</v>
      </c>
    </row>
    <row r="779" spans="1:3">
      <c r="A779" t="s">
        <v>2157</v>
      </c>
      <c r="B779" t="s">
        <v>3102</v>
      </c>
      <c r="C779">
        <v>223.87399131425499</v>
      </c>
    </row>
    <row r="780" spans="1:3">
      <c r="A780" t="s">
        <v>1003</v>
      </c>
      <c r="B780" t="s">
        <v>3103</v>
      </c>
      <c r="C780">
        <v>582.16109535069199</v>
      </c>
    </row>
    <row r="781" spans="1:3">
      <c r="A781" t="s">
        <v>743</v>
      </c>
      <c r="B781" t="s">
        <v>3104</v>
      </c>
      <c r="C781">
        <v>1409.0891387383299</v>
      </c>
    </row>
    <row r="782" spans="1:3">
      <c r="A782" t="s">
        <v>1375</v>
      </c>
      <c r="B782" t="s">
        <v>3105</v>
      </c>
      <c r="C782">
        <v>1409.0891387383299</v>
      </c>
    </row>
    <row r="783" spans="1:3">
      <c r="A783" t="s">
        <v>3106</v>
      </c>
      <c r="B783" t="s">
        <v>3107</v>
      </c>
      <c r="C783">
        <v>478.94642387760098</v>
      </c>
    </row>
    <row r="784" spans="1:3">
      <c r="A784" t="s">
        <v>1950</v>
      </c>
      <c r="B784" t="s">
        <v>3108</v>
      </c>
      <c r="C784">
        <v>1329.7370481043899</v>
      </c>
    </row>
    <row r="785" spans="1:3">
      <c r="A785" t="s">
        <v>153</v>
      </c>
      <c r="B785" t="s">
        <v>3109</v>
      </c>
      <c r="C785">
        <v>1409.0891387383299</v>
      </c>
    </row>
    <row r="786" spans="1:3">
      <c r="A786" t="s">
        <v>1453</v>
      </c>
      <c r="B786" t="s">
        <v>3110</v>
      </c>
      <c r="C786">
        <v>528.65298472979896</v>
      </c>
    </row>
    <row r="787" spans="1:3">
      <c r="A787" t="s">
        <v>947</v>
      </c>
      <c r="B787" t="s">
        <v>3111</v>
      </c>
      <c r="C787">
        <v>50.210568843395698</v>
      </c>
    </row>
    <row r="788" spans="1:3">
      <c r="A788" t="s">
        <v>1242</v>
      </c>
      <c r="B788" t="s">
        <v>3112</v>
      </c>
      <c r="C788">
        <v>120.18925933697101</v>
      </c>
    </row>
    <row r="789" spans="1:3">
      <c r="A789" t="s">
        <v>1998</v>
      </c>
      <c r="B789" t="s">
        <v>3113</v>
      </c>
      <c r="C789">
        <v>187.805304306045</v>
      </c>
    </row>
    <row r="790" spans="1:3">
      <c r="A790" t="s">
        <v>1940</v>
      </c>
      <c r="B790" t="s">
        <v>3114</v>
      </c>
      <c r="C790">
        <v>1409.0891387383299</v>
      </c>
    </row>
    <row r="791" spans="1:3">
      <c r="A791" t="s">
        <v>361</v>
      </c>
      <c r="B791" t="s">
        <v>3115</v>
      </c>
      <c r="C791">
        <v>384.326628795663</v>
      </c>
    </row>
    <row r="792" spans="1:3">
      <c r="A792" t="s">
        <v>1005</v>
      </c>
      <c r="B792" t="s">
        <v>3103</v>
      </c>
      <c r="C792">
        <v>1376.02168495603</v>
      </c>
    </row>
    <row r="793" spans="1:3">
      <c r="A793" t="s">
        <v>3116</v>
      </c>
      <c r="B793" t="s">
        <v>3117</v>
      </c>
      <c r="C793">
        <v>103.928513551169</v>
      </c>
    </row>
    <row r="794" spans="1:3">
      <c r="A794" t="s">
        <v>522</v>
      </c>
      <c r="B794" t="s">
        <v>3118</v>
      </c>
      <c r="C794">
        <v>678.45458796829405</v>
      </c>
    </row>
    <row r="795" spans="1:3">
      <c r="A795" t="s">
        <v>1984</v>
      </c>
      <c r="B795" t="s">
        <v>3119</v>
      </c>
      <c r="C795">
        <v>543.83105489526304</v>
      </c>
    </row>
    <row r="796" spans="1:3">
      <c r="A796" t="s">
        <v>245</v>
      </c>
      <c r="B796" t="s">
        <v>3120</v>
      </c>
      <c r="C796">
        <v>1409.0891387383299</v>
      </c>
    </row>
    <row r="797" spans="1:3">
      <c r="A797" t="s">
        <v>2169</v>
      </c>
      <c r="B797" t="s">
        <v>3121</v>
      </c>
      <c r="C797">
        <v>1040.64353634381</v>
      </c>
    </row>
    <row r="798" spans="1:3">
      <c r="A798" t="s">
        <v>139</v>
      </c>
      <c r="B798" t="s">
        <v>3122</v>
      </c>
      <c r="C798">
        <v>60.546462524487602</v>
      </c>
    </row>
    <row r="799" spans="1:3">
      <c r="A799" t="s">
        <v>2141</v>
      </c>
      <c r="B799" t="s">
        <v>3123</v>
      </c>
      <c r="C799">
        <v>1409.0891387383299</v>
      </c>
    </row>
    <row r="800" spans="1:3">
      <c r="A800" t="s">
        <v>1670</v>
      </c>
      <c r="B800" t="s">
        <v>3124</v>
      </c>
      <c r="C800">
        <v>1150.82309184101</v>
      </c>
    </row>
    <row r="801" spans="1:3">
      <c r="A801" t="s">
        <v>3125</v>
      </c>
      <c r="B801" t="s">
        <v>3126</v>
      </c>
      <c r="C801">
        <v>287.67297927061298</v>
      </c>
    </row>
    <row r="802" spans="1:3">
      <c r="A802" t="s">
        <v>2195</v>
      </c>
      <c r="B802" t="s">
        <v>3127</v>
      </c>
      <c r="C802">
        <v>1409.0891387383299</v>
      </c>
    </row>
    <row r="803" spans="1:3">
      <c r="A803" t="s">
        <v>313</v>
      </c>
      <c r="B803" t="s">
        <v>3128</v>
      </c>
      <c r="C803">
        <v>161.937240672287</v>
      </c>
    </row>
    <row r="804" spans="1:3">
      <c r="A804" t="s">
        <v>2193</v>
      </c>
      <c r="B804" t="s">
        <v>3129</v>
      </c>
      <c r="C804">
        <v>100.62241106507901</v>
      </c>
    </row>
    <row r="805" spans="1:3">
      <c r="A805" t="s">
        <v>645</v>
      </c>
      <c r="B805" t="s">
        <v>3130</v>
      </c>
      <c r="C805">
        <v>147.09254714594101</v>
      </c>
    </row>
    <row r="806" spans="1:3">
      <c r="A806" t="s">
        <v>3131</v>
      </c>
      <c r="B806" t="s">
        <v>3132</v>
      </c>
      <c r="C806">
        <v>1016.18158766931</v>
      </c>
    </row>
    <row r="807" spans="1:3">
      <c r="A807" t="s">
        <v>917</v>
      </c>
      <c r="B807" t="s">
        <v>3133</v>
      </c>
      <c r="C807">
        <v>1409.0891387383299</v>
      </c>
    </row>
    <row r="808" spans="1:3">
      <c r="A808" t="s">
        <v>1358</v>
      </c>
      <c r="B808" t="s">
        <v>3134</v>
      </c>
      <c r="C808">
        <v>58.323862008448003</v>
      </c>
    </row>
    <row r="809" spans="1:3">
      <c r="A809" t="s">
        <v>1779</v>
      </c>
      <c r="B809" t="s">
        <v>3135</v>
      </c>
      <c r="C809">
        <v>1409.0891387383299</v>
      </c>
    </row>
    <row r="810" spans="1:3">
      <c r="A810" t="s">
        <v>1260</v>
      </c>
      <c r="B810" t="s">
        <v>3136</v>
      </c>
      <c r="C810">
        <v>1409.0891387383299</v>
      </c>
    </row>
    <row r="811" spans="1:3">
      <c r="A811" t="s">
        <v>747</v>
      </c>
      <c r="B811" t="s">
        <v>3137</v>
      </c>
      <c r="C811">
        <v>78.292952220144699</v>
      </c>
    </row>
    <row r="812" spans="1:3">
      <c r="A812" t="s">
        <v>1114</v>
      </c>
      <c r="B812" t="s">
        <v>3138</v>
      </c>
      <c r="C812">
        <v>254.00381059001899</v>
      </c>
    </row>
    <row r="813" spans="1:3">
      <c r="A813" t="s">
        <v>1118</v>
      </c>
      <c r="B813" t="s">
        <v>3139</v>
      </c>
      <c r="C813">
        <v>1155.03317721845</v>
      </c>
    </row>
    <row r="814" spans="1:3">
      <c r="A814" t="s">
        <v>2147</v>
      </c>
      <c r="B814" t="s">
        <v>3140</v>
      </c>
      <c r="C814">
        <v>1409.0891387383299</v>
      </c>
    </row>
    <row r="815" spans="1:3">
      <c r="A815" t="s">
        <v>2097</v>
      </c>
      <c r="B815" t="s">
        <v>3141</v>
      </c>
      <c r="C815">
        <v>92.211437502424403</v>
      </c>
    </row>
    <row r="816" spans="1:3">
      <c r="A816" t="s">
        <v>1718</v>
      </c>
      <c r="B816" t="s">
        <v>3142</v>
      </c>
      <c r="C816">
        <v>1409.0891387383299</v>
      </c>
    </row>
    <row r="817" spans="1:3">
      <c r="A817" t="s">
        <v>255</v>
      </c>
      <c r="B817" t="s">
        <v>3143</v>
      </c>
      <c r="C817">
        <v>1409.0891387383299</v>
      </c>
    </row>
    <row r="818" spans="1:3">
      <c r="A818" t="s">
        <v>2123</v>
      </c>
      <c r="B818" t="s">
        <v>3144</v>
      </c>
      <c r="C818">
        <v>45.771810895230402</v>
      </c>
    </row>
    <row r="819" spans="1:3">
      <c r="A819" t="s">
        <v>1224</v>
      </c>
      <c r="B819" t="s">
        <v>3145</v>
      </c>
      <c r="C819">
        <v>457.283740548948</v>
      </c>
    </row>
    <row r="820" spans="1:3">
      <c r="A820" t="s">
        <v>1168</v>
      </c>
      <c r="B820" t="s">
        <v>3146</v>
      </c>
      <c r="C820">
        <v>248.62364835212901</v>
      </c>
    </row>
    <row r="821" spans="1:3">
      <c r="A821" t="s">
        <v>171</v>
      </c>
      <c r="B821" t="s">
        <v>3147</v>
      </c>
      <c r="C821">
        <v>1409.0891387383299</v>
      </c>
    </row>
    <row r="822" spans="1:3">
      <c r="A822" t="s">
        <v>1738</v>
      </c>
      <c r="B822" t="s">
        <v>3148</v>
      </c>
      <c r="C822">
        <v>127.599942684623</v>
      </c>
    </row>
    <row r="823" spans="1:3">
      <c r="A823" t="s">
        <v>429</v>
      </c>
      <c r="B823" t="s">
        <v>3149</v>
      </c>
      <c r="C823">
        <v>1409.0891387383299</v>
      </c>
    </row>
    <row r="824" spans="1:3">
      <c r="A824" t="s">
        <v>1942</v>
      </c>
      <c r="B824" t="s">
        <v>3150</v>
      </c>
      <c r="C824">
        <v>206.99863752054401</v>
      </c>
    </row>
    <row r="825" spans="1:3">
      <c r="A825" t="s">
        <v>1212</v>
      </c>
      <c r="B825" t="s">
        <v>3151</v>
      </c>
      <c r="C825">
        <v>1409.0891387383299</v>
      </c>
    </row>
    <row r="826" spans="1:3">
      <c r="A826" t="s">
        <v>1477</v>
      </c>
      <c r="B826" t="s">
        <v>3152</v>
      </c>
      <c r="C826">
        <v>1062.94363359986</v>
      </c>
    </row>
    <row r="827" spans="1:3">
      <c r="A827" t="s">
        <v>2181</v>
      </c>
      <c r="B827" t="s">
        <v>3153</v>
      </c>
      <c r="C827">
        <v>1409.0891387383299</v>
      </c>
    </row>
    <row r="828" spans="1:3">
      <c r="A828" t="s">
        <v>816</v>
      </c>
      <c r="B828" t="s">
        <v>3154</v>
      </c>
      <c r="C828">
        <v>1409.0891387383299</v>
      </c>
    </row>
    <row r="829" spans="1:3">
      <c r="A829" t="s">
        <v>1769</v>
      </c>
      <c r="B829" t="s">
        <v>3155</v>
      </c>
      <c r="C829">
        <v>1409.0891387383299</v>
      </c>
    </row>
    <row r="830" spans="1:3">
      <c r="A830" t="s">
        <v>3156</v>
      </c>
      <c r="B830" t="s">
        <v>3157</v>
      </c>
      <c r="C830">
        <v>45.083608088157199</v>
      </c>
    </row>
    <row r="831" spans="1:3">
      <c r="A831" t="s">
        <v>1636</v>
      </c>
      <c r="B831" t="s">
        <v>3158</v>
      </c>
      <c r="C831">
        <v>122.729152704169</v>
      </c>
    </row>
    <row r="832" spans="1:3">
      <c r="A832" t="s">
        <v>1660</v>
      </c>
      <c r="B832" t="s">
        <v>3159</v>
      </c>
      <c r="C832">
        <v>1324.6245503978701</v>
      </c>
    </row>
    <row r="833" spans="1:3">
      <c r="A833" t="s">
        <v>3160</v>
      </c>
      <c r="B833" t="s">
        <v>3161</v>
      </c>
      <c r="C833">
        <v>1409.0891387383299</v>
      </c>
    </row>
    <row r="834" spans="1:3">
      <c r="A834" t="s">
        <v>1050</v>
      </c>
      <c r="B834" t="s">
        <v>3162</v>
      </c>
      <c r="C834">
        <v>751.18380506851395</v>
      </c>
    </row>
    <row r="835" spans="1:3">
      <c r="A835" t="s">
        <v>3163</v>
      </c>
      <c r="B835" t="s">
        <v>3164</v>
      </c>
      <c r="C835">
        <v>173.75265582140301</v>
      </c>
    </row>
    <row r="836" spans="1:3">
      <c r="A836" t="s">
        <v>1150</v>
      </c>
      <c r="B836" t="s">
        <v>3165</v>
      </c>
      <c r="C836">
        <v>654.30896922240504</v>
      </c>
    </row>
    <row r="837" spans="1:3">
      <c r="A837" t="s">
        <v>474</v>
      </c>
      <c r="B837" t="s">
        <v>3166</v>
      </c>
      <c r="C837">
        <v>522.43397847008805</v>
      </c>
    </row>
    <row r="838" spans="1:3">
      <c r="A838" t="s">
        <v>865</v>
      </c>
      <c r="B838" t="s">
        <v>3167</v>
      </c>
      <c r="C838">
        <v>1409.3560050480701</v>
      </c>
    </row>
    <row r="839" spans="1:3">
      <c r="A839" t="s">
        <v>1282</v>
      </c>
      <c r="B839" t="s">
        <v>3168</v>
      </c>
      <c r="C839">
        <v>1409.3560124144699</v>
      </c>
    </row>
    <row r="840" spans="1:3">
      <c r="A840" t="s">
        <v>1148</v>
      </c>
      <c r="B840" t="s">
        <v>3169</v>
      </c>
      <c r="C840">
        <v>449.25338481671503</v>
      </c>
    </row>
    <row r="841" spans="1:3">
      <c r="A841" t="s">
        <v>191</v>
      </c>
      <c r="B841" t="s">
        <v>3170</v>
      </c>
      <c r="C841">
        <v>612.49998046409803</v>
      </c>
    </row>
    <row r="842" spans="1:3">
      <c r="A842" t="s">
        <v>1362</v>
      </c>
      <c r="B842" t="s">
        <v>3171</v>
      </c>
      <c r="C842">
        <v>1409.0891387383299</v>
      </c>
    </row>
    <row r="843" spans="1:3">
      <c r="A843" t="s">
        <v>2032</v>
      </c>
      <c r="B843" t="s">
        <v>3172</v>
      </c>
      <c r="C843">
        <v>1409.0891387383299</v>
      </c>
    </row>
    <row r="844" spans="1:3">
      <c r="A844" t="s">
        <v>2034</v>
      </c>
      <c r="B844" t="s">
        <v>3172</v>
      </c>
      <c r="C844">
        <v>1409.0891387383299</v>
      </c>
    </row>
    <row r="845" spans="1:3">
      <c r="A845" t="s">
        <v>1044</v>
      </c>
      <c r="B845" t="s">
        <v>3173</v>
      </c>
      <c r="C845">
        <v>606.74831669904904</v>
      </c>
    </row>
    <row r="846" spans="1:3">
      <c r="A846" t="s">
        <v>3174</v>
      </c>
      <c r="B846" t="s">
        <v>3175</v>
      </c>
      <c r="C846">
        <v>626.34386886933498</v>
      </c>
    </row>
    <row r="847" spans="1:3">
      <c r="A847" t="s">
        <v>603</v>
      </c>
      <c r="B847" t="s">
        <v>3176</v>
      </c>
      <c r="C847">
        <v>927.51265122029497</v>
      </c>
    </row>
    <row r="848" spans="1:3">
      <c r="A848" t="s">
        <v>329</v>
      </c>
      <c r="B848" t="s">
        <v>3177</v>
      </c>
      <c r="C848">
        <v>63.674698859157701</v>
      </c>
    </row>
    <row r="849" spans="1:3">
      <c r="A849" t="s">
        <v>1128</v>
      </c>
      <c r="B849" t="s">
        <v>3178</v>
      </c>
      <c r="C849">
        <v>1409.0891387383299</v>
      </c>
    </row>
    <row r="850" spans="1:3">
      <c r="A850" t="s">
        <v>1124</v>
      </c>
      <c r="B850" t="s">
        <v>3179</v>
      </c>
      <c r="C850">
        <v>86.783300223973001</v>
      </c>
    </row>
    <row r="851" spans="1:3">
      <c r="A851" t="s">
        <v>3180</v>
      </c>
      <c r="B851" t="s">
        <v>3181</v>
      </c>
      <c r="C851">
        <v>171.698993006671</v>
      </c>
    </row>
    <row r="852" spans="1:3">
      <c r="A852" t="s">
        <v>2079</v>
      </c>
      <c r="B852" t="s">
        <v>3182</v>
      </c>
      <c r="C852">
        <v>157.327441831529</v>
      </c>
    </row>
    <row r="853" spans="1:3">
      <c r="A853" t="s">
        <v>175</v>
      </c>
      <c r="B853" t="s">
        <v>3183</v>
      </c>
      <c r="C853">
        <v>392.98337120206497</v>
      </c>
    </row>
    <row r="854" spans="1:3">
      <c r="A854" t="s">
        <v>857</v>
      </c>
      <c r="B854" t="s">
        <v>3184</v>
      </c>
      <c r="C854">
        <v>346.10474480926399</v>
      </c>
    </row>
    <row r="855" spans="1:3">
      <c r="A855" t="s">
        <v>3185</v>
      </c>
      <c r="B855" t="s">
        <v>3186</v>
      </c>
      <c r="C855">
        <v>112.63477255407901</v>
      </c>
    </row>
    <row r="856" spans="1:3">
      <c r="A856" t="s">
        <v>869</v>
      </c>
      <c r="B856" t="s">
        <v>3187</v>
      </c>
      <c r="C856">
        <v>77.2737201277765</v>
      </c>
    </row>
    <row r="857" spans="1:3">
      <c r="A857" t="s">
        <v>1286</v>
      </c>
      <c r="B857" t="s">
        <v>3188</v>
      </c>
      <c r="C857">
        <v>1409.0891387383299</v>
      </c>
    </row>
    <row r="858" spans="1:3">
      <c r="A858" t="s">
        <v>671</v>
      </c>
      <c r="B858" t="s">
        <v>3189</v>
      </c>
      <c r="C858">
        <v>898.43515296938597</v>
      </c>
    </row>
    <row r="859" spans="1:3">
      <c r="A859" t="s">
        <v>1962</v>
      </c>
      <c r="B859" t="s">
        <v>3190</v>
      </c>
      <c r="C859">
        <v>130.88235565424199</v>
      </c>
    </row>
    <row r="860" spans="1:3">
      <c r="A860" t="s">
        <v>1385</v>
      </c>
      <c r="B860" t="s">
        <v>3191</v>
      </c>
      <c r="C860">
        <v>1409.0891387383299</v>
      </c>
    </row>
    <row r="861" spans="1:3">
      <c r="A861" t="s">
        <v>1142</v>
      </c>
      <c r="B861" t="s">
        <v>3192</v>
      </c>
      <c r="C861">
        <v>1409.0891387383299</v>
      </c>
    </row>
    <row r="862" spans="1:3">
      <c r="A862" t="s">
        <v>1036</v>
      </c>
      <c r="B862" t="s">
        <v>3193</v>
      </c>
      <c r="C862">
        <v>209.50894807519299</v>
      </c>
    </row>
    <row r="863" spans="1:3">
      <c r="A863" t="s">
        <v>131</v>
      </c>
      <c r="B863" t="s">
        <v>3194</v>
      </c>
      <c r="C863">
        <v>1409.0891387383299</v>
      </c>
    </row>
    <row r="864" spans="1:3">
      <c r="A864" t="s">
        <v>1960</v>
      </c>
      <c r="B864" t="s">
        <v>3195</v>
      </c>
      <c r="C864">
        <v>1004.9514581808201</v>
      </c>
    </row>
    <row r="865" spans="1:3">
      <c r="A865" t="s">
        <v>1540</v>
      </c>
      <c r="B865" t="s">
        <v>3196</v>
      </c>
      <c r="C865">
        <v>1197.4476338152001</v>
      </c>
    </row>
    <row r="866" spans="1:3">
      <c r="A866" t="s">
        <v>2028</v>
      </c>
      <c r="B866" t="s">
        <v>3197</v>
      </c>
      <c r="C866">
        <v>1409.0891387383299</v>
      </c>
    </row>
    <row r="867" spans="1:3">
      <c r="A867" t="s">
        <v>2026</v>
      </c>
      <c r="B867" t="s">
        <v>3198</v>
      </c>
      <c r="C867">
        <v>1409.0891387383299</v>
      </c>
    </row>
    <row r="868" spans="1:3">
      <c r="A868" t="s">
        <v>516</v>
      </c>
      <c r="B868" t="s">
        <v>3199</v>
      </c>
      <c r="C868">
        <v>1409.0891387383299</v>
      </c>
    </row>
    <row r="869" spans="1:3">
      <c r="A869" t="s">
        <v>3200</v>
      </c>
      <c r="B869" t="s">
        <v>3201</v>
      </c>
      <c r="C869">
        <v>339.99068152280699</v>
      </c>
    </row>
    <row r="870" spans="1:3">
      <c r="A870" t="s">
        <v>1210</v>
      </c>
      <c r="B870" t="s">
        <v>3202</v>
      </c>
      <c r="C870">
        <v>81.456708648242596</v>
      </c>
    </row>
    <row r="871" spans="1:3">
      <c r="A871" t="s">
        <v>133</v>
      </c>
      <c r="B871" t="s">
        <v>3203</v>
      </c>
      <c r="C871">
        <v>68.053601803952205</v>
      </c>
    </row>
    <row r="872" spans="1:3">
      <c r="A872" t="s">
        <v>3204</v>
      </c>
      <c r="B872" t="s">
        <v>3205</v>
      </c>
      <c r="C872">
        <v>359.736777313142</v>
      </c>
    </row>
    <row r="873" spans="1:3">
      <c r="A873" t="s">
        <v>1110</v>
      </c>
      <c r="B873" t="s">
        <v>3206</v>
      </c>
      <c r="C873">
        <v>339.95578428125998</v>
      </c>
    </row>
    <row r="874" spans="1:3">
      <c r="A874" t="s">
        <v>1134</v>
      </c>
      <c r="B874" t="s">
        <v>3207</v>
      </c>
      <c r="C874">
        <v>1409.0891387383299</v>
      </c>
    </row>
    <row r="875" spans="1:3">
      <c r="A875" t="s">
        <v>325</v>
      </c>
      <c r="B875" t="s">
        <v>3208</v>
      </c>
      <c r="C875">
        <v>622.01731329407698</v>
      </c>
    </row>
    <row r="876" spans="1:3">
      <c r="A876" t="s">
        <v>3209</v>
      </c>
      <c r="B876" t="s">
        <v>3210</v>
      </c>
      <c r="C876">
        <v>802.12062424066698</v>
      </c>
    </row>
    <row r="877" spans="1:3">
      <c r="A877" t="s">
        <v>989</v>
      </c>
      <c r="B877" t="s">
        <v>3211</v>
      </c>
      <c r="C877">
        <v>1409.0891387383299</v>
      </c>
    </row>
    <row r="878" spans="1:3">
      <c r="A878" t="s">
        <v>1970</v>
      </c>
      <c r="B878" t="s">
        <v>3212</v>
      </c>
      <c r="C878">
        <v>341.27499905220299</v>
      </c>
    </row>
    <row r="879" spans="1:3">
      <c r="A879" t="s">
        <v>552</v>
      </c>
      <c r="B879" t="s">
        <v>3213</v>
      </c>
      <c r="C879">
        <v>883.71969129243496</v>
      </c>
    </row>
    <row r="880" spans="1:3">
      <c r="A880" t="s">
        <v>569</v>
      </c>
      <c r="B880" t="s">
        <v>3214</v>
      </c>
      <c r="C880">
        <v>221.64487658456</v>
      </c>
    </row>
    <row r="881" spans="1:3">
      <c r="A881" t="s">
        <v>151</v>
      </c>
      <c r="B881" t="s">
        <v>3215</v>
      </c>
      <c r="C881">
        <v>700.75281367134198</v>
      </c>
    </row>
    <row r="882" spans="1:3">
      <c r="A882" t="s">
        <v>502</v>
      </c>
      <c r="B882" t="s">
        <v>3216</v>
      </c>
      <c r="C882">
        <v>1409.0891387383299</v>
      </c>
    </row>
    <row r="883" spans="1:3">
      <c r="A883" t="s">
        <v>969</v>
      </c>
      <c r="B883" t="s">
        <v>3217</v>
      </c>
      <c r="C883">
        <v>1409.0891387383299</v>
      </c>
    </row>
    <row r="884" spans="1:3">
      <c r="A884" t="s">
        <v>851</v>
      </c>
      <c r="B884" t="s">
        <v>3218</v>
      </c>
      <c r="C884">
        <v>1409.0891387383299</v>
      </c>
    </row>
    <row r="885" spans="1:3">
      <c r="A885" t="s">
        <v>331</v>
      </c>
      <c r="B885" t="s">
        <v>3219</v>
      </c>
      <c r="C885">
        <v>594.10508696907505</v>
      </c>
    </row>
    <row r="886" spans="1:3">
      <c r="A886" t="s">
        <v>449</v>
      </c>
      <c r="B886" t="s">
        <v>3220</v>
      </c>
      <c r="C886">
        <v>124.146830916759</v>
      </c>
    </row>
    <row r="887" spans="1:3">
      <c r="A887" t="s">
        <v>451</v>
      </c>
      <c r="B887" t="s">
        <v>3220</v>
      </c>
      <c r="C887">
        <v>150.121512777818</v>
      </c>
    </row>
    <row r="888" spans="1:3">
      <c r="A888" t="s">
        <v>3221</v>
      </c>
      <c r="B888" t="s">
        <v>3222</v>
      </c>
      <c r="C888">
        <v>48.087735112065303</v>
      </c>
    </row>
    <row r="889" spans="1:3">
      <c r="A889" t="s">
        <v>983</v>
      </c>
      <c r="B889" t="s">
        <v>3223</v>
      </c>
      <c r="C889">
        <v>460.76230880883298</v>
      </c>
    </row>
    <row r="890" spans="1:3">
      <c r="A890" t="s">
        <v>2153</v>
      </c>
      <c r="B890" t="s">
        <v>3224</v>
      </c>
      <c r="C890">
        <v>750.63651672133597</v>
      </c>
    </row>
    <row r="891" spans="1:3">
      <c r="A891" t="s">
        <v>3225</v>
      </c>
      <c r="B891" t="s">
        <v>3226</v>
      </c>
      <c r="C891">
        <v>995.097018312611</v>
      </c>
    </row>
    <row r="892" spans="1:3">
      <c r="A892" t="s">
        <v>3227</v>
      </c>
      <c r="B892" t="s">
        <v>3228</v>
      </c>
      <c r="C892">
        <v>50.527330428155999</v>
      </c>
    </row>
    <row r="893" spans="1:3">
      <c r="A893" t="s">
        <v>1966</v>
      </c>
      <c r="B893" t="s">
        <v>3229</v>
      </c>
      <c r="C893">
        <v>437.84803187196201</v>
      </c>
    </row>
    <row r="894" spans="1:3">
      <c r="A894" t="s">
        <v>1208</v>
      </c>
      <c r="B894" t="s">
        <v>3230</v>
      </c>
      <c r="C894">
        <v>106.97319207011699</v>
      </c>
    </row>
    <row r="895" spans="1:3">
      <c r="A895" t="s">
        <v>779</v>
      </c>
      <c r="B895" t="s">
        <v>3231</v>
      </c>
      <c r="C895">
        <v>105.845204092488</v>
      </c>
    </row>
    <row r="896" spans="1:3">
      <c r="A896" t="s">
        <v>1988</v>
      </c>
      <c r="B896" t="s">
        <v>3232</v>
      </c>
      <c r="C896">
        <v>408.04308068981999</v>
      </c>
    </row>
    <row r="897" spans="1:3">
      <c r="A897" t="s">
        <v>913</v>
      </c>
      <c r="B897" t="s">
        <v>3233</v>
      </c>
      <c r="C897">
        <v>1256.56674774818</v>
      </c>
    </row>
    <row r="898" spans="1:3">
      <c r="A898" t="s">
        <v>207</v>
      </c>
      <c r="B898" t="s">
        <v>3234</v>
      </c>
      <c r="C898">
        <v>722.37601812504295</v>
      </c>
    </row>
    <row r="899" spans="1:3">
      <c r="A899" t="s">
        <v>1550</v>
      </c>
      <c r="B899" t="s">
        <v>3235</v>
      </c>
      <c r="C899">
        <v>71.384530234258307</v>
      </c>
    </row>
    <row r="900" spans="1:3">
      <c r="A900" t="s">
        <v>1368</v>
      </c>
      <c r="B900" t="s">
        <v>3236</v>
      </c>
      <c r="C900">
        <v>1409.0891387383299</v>
      </c>
    </row>
    <row r="901" spans="1:3">
      <c r="A901" t="s">
        <v>859</v>
      </c>
      <c r="B901" t="s">
        <v>3237</v>
      </c>
      <c r="C901">
        <v>1409.0891387383299</v>
      </c>
    </row>
    <row r="902" spans="1:3">
      <c r="A902" t="s">
        <v>327</v>
      </c>
      <c r="B902" t="s">
        <v>3238</v>
      </c>
      <c r="C902">
        <v>1409.0891387383299</v>
      </c>
    </row>
    <row r="903" spans="1:3">
      <c r="A903" t="s">
        <v>1644</v>
      </c>
      <c r="B903" t="s">
        <v>3239</v>
      </c>
      <c r="C903">
        <v>1409.0891387383299</v>
      </c>
    </row>
    <row r="904" spans="1:3">
      <c r="A904" t="s">
        <v>1487</v>
      </c>
      <c r="B904" t="s">
        <v>3240</v>
      </c>
      <c r="C904">
        <v>1290.50327048605</v>
      </c>
    </row>
    <row r="905" spans="1:3">
      <c r="A905" t="s">
        <v>299</v>
      </c>
      <c r="B905" t="s">
        <v>3241</v>
      </c>
      <c r="C905">
        <v>53.664734984482799</v>
      </c>
    </row>
    <row r="906" spans="1:3">
      <c r="A906" t="s">
        <v>2127</v>
      </c>
      <c r="B906" t="s">
        <v>3242</v>
      </c>
      <c r="C906">
        <v>363.07646664398698</v>
      </c>
    </row>
    <row r="907" spans="1:3">
      <c r="A907" t="s">
        <v>1112</v>
      </c>
      <c r="B907" t="s">
        <v>3243</v>
      </c>
      <c r="C907">
        <v>99.158526850184302</v>
      </c>
    </row>
    <row r="908" spans="1:3">
      <c r="A908" t="s">
        <v>3244</v>
      </c>
      <c r="B908" t="s">
        <v>3245</v>
      </c>
      <c r="C908">
        <v>71.932012741810894</v>
      </c>
    </row>
    <row r="909" spans="1:3">
      <c r="A909" t="s">
        <v>1554</v>
      </c>
      <c r="B909" t="s">
        <v>3246</v>
      </c>
      <c r="C909">
        <v>1409.0891387383299</v>
      </c>
    </row>
    <row r="910" spans="1:3">
      <c r="A910" t="s">
        <v>1980</v>
      </c>
      <c r="B910" t="s">
        <v>3247</v>
      </c>
      <c r="C910">
        <v>664.60437998818895</v>
      </c>
    </row>
    <row r="911" spans="1:3">
      <c r="A911" t="s">
        <v>1292</v>
      </c>
      <c r="B911" t="s">
        <v>3248</v>
      </c>
      <c r="C911">
        <v>155.97651266159599</v>
      </c>
    </row>
    <row r="912" spans="1:3">
      <c r="A912" t="s">
        <v>1481</v>
      </c>
      <c r="B912" t="s">
        <v>3249</v>
      </c>
      <c r="C912">
        <v>1409.0891387383299</v>
      </c>
    </row>
    <row r="913" spans="1:3">
      <c r="A913" t="s">
        <v>1544</v>
      </c>
      <c r="B913" t="s">
        <v>3250</v>
      </c>
      <c r="C913">
        <v>83.970900311293605</v>
      </c>
    </row>
    <row r="914" spans="1:3">
      <c r="A914" t="s">
        <v>387</v>
      </c>
      <c r="B914" t="s">
        <v>3251</v>
      </c>
      <c r="C914">
        <v>1409.0891387383299</v>
      </c>
    </row>
    <row r="915" spans="1:3">
      <c r="A915" t="s">
        <v>1501</v>
      </c>
      <c r="B915" t="s">
        <v>3252</v>
      </c>
      <c r="C915">
        <v>1139.58706063518</v>
      </c>
    </row>
    <row r="916" spans="1:3">
      <c r="A916" t="s">
        <v>1503</v>
      </c>
      <c r="B916" t="s">
        <v>3252</v>
      </c>
      <c r="C916">
        <v>1409.0891387383299</v>
      </c>
    </row>
    <row r="917" spans="1:3">
      <c r="A917" t="s">
        <v>1504</v>
      </c>
      <c r="B917" t="s">
        <v>3253</v>
      </c>
      <c r="C917">
        <v>705.20430395205005</v>
      </c>
    </row>
    <row r="918" spans="1:3">
      <c r="A918" t="s">
        <v>1006</v>
      </c>
      <c r="B918" t="s">
        <v>3254</v>
      </c>
      <c r="C918">
        <v>530.18822257736201</v>
      </c>
    </row>
    <row r="919" spans="1:3">
      <c r="A919" t="s">
        <v>297</v>
      </c>
      <c r="B919" t="s">
        <v>3255</v>
      </c>
      <c r="C919">
        <v>1409.0891387383299</v>
      </c>
    </row>
    <row r="920" spans="1:3">
      <c r="A920" t="s">
        <v>1136</v>
      </c>
      <c r="B920" t="s">
        <v>3256</v>
      </c>
      <c r="C920">
        <v>392.59383949216601</v>
      </c>
    </row>
    <row r="921" spans="1:3">
      <c r="A921" t="s">
        <v>155</v>
      </c>
      <c r="B921" t="s">
        <v>3257</v>
      </c>
      <c r="C921">
        <v>1409.0891387383299</v>
      </c>
    </row>
    <row r="922" spans="1:3">
      <c r="A922" t="s">
        <v>957</v>
      </c>
      <c r="B922" t="s">
        <v>3258</v>
      </c>
      <c r="C922">
        <v>1113.6737032674801</v>
      </c>
    </row>
    <row r="923" spans="1:3">
      <c r="A923" t="s">
        <v>534</v>
      </c>
      <c r="B923" t="s">
        <v>3259</v>
      </c>
      <c r="C923">
        <v>1032.1781755187001</v>
      </c>
    </row>
    <row r="924" spans="1:3">
      <c r="A924" t="s">
        <v>1813</v>
      </c>
      <c r="B924" t="s">
        <v>3260</v>
      </c>
      <c r="C924">
        <v>547.10395767185503</v>
      </c>
    </row>
    <row r="925" spans="1:3">
      <c r="A925" t="s">
        <v>3261</v>
      </c>
      <c r="B925" t="s">
        <v>3262</v>
      </c>
      <c r="C925">
        <v>119.48127126189399</v>
      </c>
    </row>
    <row r="926" spans="1:3">
      <c r="A926" t="s">
        <v>633</v>
      </c>
      <c r="B926" t="s">
        <v>3263</v>
      </c>
      <c r="C926">
        <v>84.103825127080796</v>
      </c>
    </row>
    <row r="927" spans="1:3">
      <c r="A927" t="s">
        <v>447</v>
      </c>
      <c r="B927" t="s">
        <v>3264</v>
      </c>
      <c r="C927">
        <v>1168.2708756766599</v>
      </c>
    </row>
    <row r="928" spans="1:3">
      <c r="A928" t="s">
        <v>1851</v>
      </c>
      <c r="B928" t="s">
        <v>3265</v>
      </c>
      <c r="C928">
        <v>1409.0891387383299</v>
      </c>
    </row>
    <row r="929" spans="1:3">
      <c r="A929" t="s">
        <v>1612</v>
      </c>
      <c r="B929" t="s">
        <v>3266</v>
      </c>
      <c r="C929">
        <v>646.95197004229999</v>
      </c>
    </row>
    <row r="930" spans="1:3">
      <c r="A930" t="s">
        <v>1610</v>
      </c>
      <c r="B930" t="s">
        <v>3267</v>
      </c>
      <c r="C930">
        <v>225.205913150936</v>
      </c>
    </row>
    <row r="931" spans="1:3">
      <c r="A931" t="s">
        <v>1218</v>
      </c>
      <c r="B931" t="s">
        <v>3268</v>
      </c>
      <c r="C931">
        <v>1409.0891387383299</v>
      </c>
    </row>
    <row r="932" spans="1:3">
      <c r="A932" t="s">
        <v>2037</v>
      </c>
      <c r="B932" t="s">
        <v>3269</v>
      </c>
      <c r="C932">
        <v>186.013249679468</v>
      </c>
    </row>
    <row r="933" spans="1:3">
      <c r="A933" t="s">
        <v>1204</v>
      </c>
      <c r="B933" t="s">
        <v>3270</v>
      </c>
      <c r="C933">
        <v>898.12234885181601</v>
      </c>
    </row>
    <row r="934" spans="1:3">
      <c r="A934" t="s">
        <v>1825</v>
      </c>
      <c r="B934" t="s">
        <v>3271</v>
      </c>
      <c r="C934">
        <v>509.978005676473</v>
      </c>
    </row>
    <row r="935" spans="1:3">
      <c r="A935" t="s">
        <v>790</v>
      </c>
      <c r="B935" t="s">
        <v>3272</v>
      </c>
      <c r="C935">
        <v>439.67122678607001</v>
      </c>
    </row>
    <row r="936" spans="1:3">
      <c r="A936" t="s">
        <v>1342</v>
      </c>
      <c r="B936" t="s">
        <v>3273</v>
      </c>
      <c r="C936">
        <v>1276.1739189914299</v>
      </c>
    </row>
    <row r="937" spans="1:3">
      <c r="A937" t="s">
        <v>1821</v>
      </c>
      <c r="B937" t="s">
        <v>3274</v>
      </c>
      <c r="C937">
        <v>284.91162742865401</v>
      </c>
    </row>
    <row r="938" spans="1:3">
      <c r="A938" t="s">
        <v>1024</v>
      </c>
      <c r="B938" t="s">
        <v>3275</v>
      </c>
      <c r="C938">
        <v>327.52156448984601</v>
      </c>
    </row>
    <row r="939" spans="1:3">
      <c r="A939" t="s">
        <v>1028</v>
      </c>
      <c r="B939" t="s">
        <v>3276</v>
      </c>
      <c r="C939">
        <v>806.15435466266194</v>
      </c>
    </row>
    <row r="940" spans="1:3">
      <c r="A940" t="s">
        <v>1032</v>
      </c>
      <c r="B940" t="s">
        <v>3277</v>
      </c>
      <c r="C940">
        <v>177.43630820334801</v>
      </c>
    </row>
    <row r="941" spans="1:3">
      <c r="A941" t="s">
        <v>1030</v>
      </c>
      <c r="B941" t="s">
        <v>3278</v>
      </c>
      <c r="C941">
        <v>468.61112047191301</v>
      </c>
    </row>
    <row r="942" spans="1:3">
      <c r="A942" t="s">
        <v>1668</v>
      </c>
      <c r="B942" t="s">
        <v>3279</v>
      </c>
      <c r="C942">
        <v>1119.2363804516499</v>
      </c>
    </row>
    <row r="943" spans="1:3">
      <c r="A943" t="s">
        <v>2022</v>
      </c>
      <c r="B943" t="s">
        <v>3280</v>
      </c>
      <c r="C943">
        <v>1409.0891387383299</v>
      </c>
    </row>
    <row r="944" spans="1:3">
      <c r="A944" t="s">
        <v>1042</v>
      </c>
      <c r="B944" t="s">
        <v>3281</v>
      </c>
      <c r="C944">
        <v>95.905899391178494</v>
      </c>
    </row>
    <row r="945" spans="1:3">
      <c r="A945" t="s">
        <v>2075</v>
      </c>
      <c r="B945" t="s">
        <v>3282</v>
      </c>
      <c r="C945">
        <v>1409.0891387383299</v>
      </c>
    </row>
    <row r="946" spans="1:3">
      <c r="A946" t="s">
        <v>1702</v>
      </c>
      <c r="B946" t="s">
        <v>3283</v>
      </c>
      <c r="C946">
        <v>1013.62362850339</v>
      </c>
    </row>
    <row r="947" spans="1:3">
      <c r="A947" t="s">
        <v>631</v>
      </c>
      <c r="B947" t="s">
        <v>3284</v>
      </c>
      <c r="C947">
        <v>1409.0891387383299</v>
      </c>
    </row>
    <row r="948" spans="1:3">
      <c r="A948" t="s">
        <v>1344</v>
      </c>
      <c r="B948" t="s">
        <v>3285</v>
      </c>
      <c r="C948">
        <v>1409.0891387383299</v>
      </c>
    </row>
    <row r="949" spans="1:3">
      <c r="A949" t="s">
        <v>500</v>
      </c>
      <c r="B949" t="s">
        <v>3286</v>
      </c>
      <c r="C949">
        <v>1409.0891387383299</v>
      </c>
    </row>
    <row r="950" spans="1:3">
      <c r="A950" t="s">
        <v>267</v>
      </c>
      <c r="B950" t="s">
        <v>3287</v>
      </c>
      <c r="C950">
        <v>1409.0891387383299</v>
      </c>
    </row>
    <row r="951" spans="1:3">
      <c r="A951" t="s">
        <v>1740</v>
      </c>
      <c r="B951" t="s">
        <v>3288</v>
      </c>
      <c r="C951">
        <v>729.68359588287694</v>
      </c>
    </row>
    <row r="952" spans="1:3">
      <c r="A952" t="s">
        <v>1863</v>
      </c>
      <c r="B952" t="s">
        <v>3289</v>
      </c>
      <c r="C952">
        <v>120.65426579698</v>
      </c>
    </row>
    <row r="953" spans="1:3">
      <c r="A953" t="s">
        <v>1469</v>
      </c>
      <c r="B953" t="s">
        <v>3290</v>
      </c>
      <c r="C953">
        <v>585.88952600499294</v>
      </c>
    </row>
    <row r="954" spans="1:3">
      <c r="A954" t="s">
        <v>1996</v>
      </c>
      <c r="B954" t="s">
        <v>3291</v>
      </c>
      <c r="C954">
        <v>212.86694206317901</v>
      </c>
    </row>
    <row r="955" spans="1:3">
      <c r="A955" t="s">
        <v>1449</v>
      </c>
      <c r="B955" t="s">
        <v>3292</v>
      </c>
      <c r="C955">
        <v>323.739829248283</v>
      </c>
    </row>
    <row r="956" spans="1:3">
      <c r="A956" t="s">
        <v>3293</v>
      </c>
      <c r="B956" t="s">
        <v>3294</v>
      </c>
      <c r="C956">
        <v>906.75210640162004</v>
      </c>
    </row>
    <row r="957" spans="1:3">
      <c r="A957" t="s">
        <v>1104</v>
      </c>
      <c r="B957" t="s">
        <v>3295</v>
      </c>
      <c r="C957">
        <v>202.06368913485099</v>
      </c>
    </row>
    <row r="958" spans="1:3">
      <c r="A958" t="s">
        <v>1102</v>
      </c>
      <c r="B958" t="s">
        <v>3296</v>
      </c>
      <c r="C958">
        <v>1193.96442822938</v>
      </c>
    </row>
    <row r="959" spans="1:3">
      <c r="A959" t="s">
        <v>319</v>
      </c>
      <c r="B959" t="s">
        <v>3297</v>
      </c>
      <c r="C959">
        <v>1409.0891387383299</v>
      </c>
    </row>
    <row r="960" spans="1:3">
      <c r="A960" t="s">
        <v>1592</v>
      </c>
      <c r="B960" t="s">
        <v>3298</v>
      </c>
      <c r="C960">
        <v>325.491338761848</v>
      </c>
    </row>
    <row r="961" spans="1:3">
      <c r="A961" t="s">
        <v>3299</v>
      </c>
      <c r="B961" t="s">
        <v>3300</v>
      </c>
      <c r="C961">
        <v>64.710392192050506</v>
      </c>
    </row>
    <row r="962" spans="1:3">
      <c r="A962" t="s">
        <v>2191</v>
      </c>
      <c r="B962" t="s">
        <v>3301</v>
      </c>
      <c r="C962">
        <v>119.557549653211</v>
      </c>
    </row>
    <row r="963" spans="1:3">
      <c r="A963" t="s">
        <v>512</v>
      </c>
      <c r="B963" t="s">
        <v>3302</v>
      </c>
      <c r="C963">
        <v>384.81581392381702</v>
      </c>
    </row>
    <row r="964" spans="1:3">
      <c r="A964" t="s">
        <v>733</v>
      </c>
      <c r="B964" t="s">
        <v>3303</v>
      </c>
      <c r="C964">
        <v>145.93935062596</v>
      </c>
    </row>
    <row r="965" spans="1:3">
      <c r="A965" t="s">
        <v>482</v>
      </c>
      <c r="B965" t="s">
        <v>3304</v>
      </c>
      <c r="C965">
        <v>1409.0891387383299</v>
      </c>
    </row>
    <row r="966" spans="1:3">
      <c r="A966" t="s">
        <v>486</v>
      </c>
      <c r="B966" t="s">
        <v>3305</v>
      </c>
      <c r="C966">
        <v>1409.0891387383299</v>
      </c>
    </row>
    <row r="967" spans="1:3">
      <c r="A967" t="s">
        <v>484</v>
      </c>
      <c r="B967" t="s">
        <v>3306</v>
      </c>
      <c r="C967">
        <v>1409.0891387383299</v>
      </c>
    </row>
    <row r="968" spans="1:3">
      <c r="A968" t="s">
        <v>1869</v>
      </c>
      <c r="B968" t="s">
        <v>3307</v>
      </c>
      <c r="C968">
        <v>118.325267925888</v>
      </c>
    </row>
    <row r="969" spans="1:3">
      <c r="A969" t="s">
        <v>769</v>
      </c>
      <c r="B969" t="s">
        <v>3308</v>
      </c>
      <c r="C969">
        <v>51.969698287572498</v>
      </c>
    </row>
    <row r="970" spans="1:3">
      <c r="A970" t="s">
        <v>1875</v>
      </c>
      <c r="B970" t="s">
        <v>3309</v>
      </c>
      <c r="C970">
        <v>472.65051816262798</v>
      </c>
    </row>
    <row r="971" spans="1:3">
      <c r="A971" t="s">
        <v>771</v>
      </c>
      <c r="B971" t="s">
        <v>3310</v>
      </c>
      <c r="C971">
        <v>1409.0891387383299</v>
      </c>
    </row>
    <row r="972" spans="1:3">
      <c r="A972" t="s">
        <v>1871</v>
      </c>
      <c r="B972" t="s">
        <v>3311</v>
      </c>
      <c r="C972">
        <v>210.52787094860901</v>
      </c>
    </row>
    <row r="973" spans="1:3">
      <c r="A973" t="s">
        <v>1946</v>
      </c>
      <c r="B973" t="s">
        <v>3312</v>
      </c>
      <c r="C973">
        <v>158.61619972328401</v>
      </c>
    </row>
    <row r="974" spans="1:3">
      <c r="A974" t="s">
        <v>1435</v>
      </c>
      <c r="B974" t="s">
        <v>3313</v>
      </c>
      <c r="C974">
        <v>172.011726965619</v>
      </c>
    </row>
    <row r="975" spans="1:3">
      <c r="A975" t="s">
        <v>1584</v>
      </c>
      <c r="B975" t="s">
        <v>3314</v>
      </c>
      <c r="C975">
        <v>918.11445095356805</v>
      </c>
    </row>
    <row r="976" spans="1:3">
      <c r="A976" t="s">
        <v>1356</v>
      </c>
      <c r="B976" t="s">
        <v>3315</v>
      </c>
      <c r="C976">
        <v>477.06222957697503</v>
      </c>
    </row>
    <row r="977" spans="1:3">
      <c r="A977" t="s">
        <v>559</v>
      </c>
      <c r="B977" t="s">
        <v>3316</v>
      </c>
      <c r="C977">
        <v>494.79263305018497</v>
      </c>
    </row>
    <row r="978" spans="1:3">
      <c r="A978" t="s">
        <v>1018</v>
      </c>
      <c r="B978" t="s">
        <v>3317</v>
      </c>
      <c r="C978">
        <v>50.2196057624178</v>
      </c>
    </row>
    <row r="979" spans="1:3">
      <c r="A979" t="s">
        <v>2077</v>
      </c>
      <c r="B979" t="s">
        <v>3318</v>
      </c>
      <c r="C979">
        <v>667.49670247412598</v>
      </c>
    </row>
    <row r="980" spans="1:3">
      <c r="A980" t="s">
        <v>177</v>
      </c>
      <c r="B980" t="s">
        <v>3319</v>
      </c>
      <c r="C980">
        <v>844.92907504082802</v>
      </c>
    </row>
    <row r="981" spans="1:3">
      <c r="A981" t="s">
        <v>179</v>
      </c>
      <c r="B981" t="s">
        <v>3320</v>
      </c>
      <c r="C981">
        <v>1409.0891387383299</v>
      </c>
    </row>
    <row r="982" spans="1:3">
      <c r="A982" t="s">
        <v>181</v>
      </c>
      <c r="B982" t="s">
        <v>3321</v>
      </c>
      <c r="C982">
        <v>1409.0891387383299</v>
      </c>
    </row>
    <row r="983" spans="1:3">
      <c r="A983" t="s">
        <v>321</v>
      </c>
      <c r="B983" t="s">
        <v>3322</v>
      </c>
      <c r="C983">
        <v>77.855858794616694</v>
      </c>
    </row>
    <row r="984" spans="1:3">
      <c r="A984" t="s">
        <v>637</v>
      </c>
      <c r="B984" t="s">
        <v>3323</v>
      </c>
      <c r="C984">
        <v>1409.0891387383299</v>
      </c>
    </row>
    <row r="985" spans="1:3">
      <c r="A985" t="s">
        <v>233</v>
      </c>
      <c r="B985" t="s">
        <v>3324</v>
      </c>
      <c r="C985">
        <v>797.64077522354705</v>
      </c>
    </row>
    <row r="986" spans="1:3">
      <c r="A986" t="s">
        <v>1272</v>
      </c>
      <c r="B986" t="s">
        <v>3325</v>
      </c>
      <c r="C986">
        <v>1409.0891387383299</v>
      </c>
    </row>
    <row r="987" spans="1:3">
      <c r="A987" t="s">
        <v>907</v>
      </c>
      <c r="B987" t="s">
        <v>3326</v>
      </c>
      <c r="C987">
        <v>1409.0891387383299</v>
      </c>
    </row>
    <row r="988" spans="1:3">
      <c r="A988" t="s">
        <v>911</v>
      </c>
      <c r="B988" t="s">
        <v>3327</v>
      </c>
      <c r="C988">
        <v>1409.0891387383299</v>
      </c>
    </row>
    <row r="989" spans="1:3">
      <c r="A989" t="s">
        <v>909</v>
      </c>
      <c r="B989" t="s">
        <v>3328</v>
      </c>
      <c r="C989">
        <v>1409.0891387383299</v>
      </c>
    </row>
    <row r="990" spans="1:3">
      <c r="A990" t="s">
        <v>903</v>
      </c>
      <c r="B990" t="s">
        <v>3329</v>
      </c>
      <c r="C990">
        <v>1409.0891387383299</v>
      </c>
    </row>
    <row r="991" spans="1:3">
      <c r="A991" t="s">
        <v>901</v>
      </c>
      <c r="B991" t="s">
        <v>3330</v>
      </c>
      <c r="C991">
        <v>1409.0891387383299</v>
      </c>
    </row>
    <row r="992" spans="1:3">
      <c r="A992" t="s">
        <v>1246</v>
      </c>
      <c r="B992" t="s">
        <v>3331</v>
      </c>
      <c r="C992">
        <v>1409.0891387383299</v>
      </c>
    </row>
    <row r="993" spans="1:3">
      <c r="A993" t="s">
        <v>1244</v>
      </c>
      <c r="B993" t="s">
        <v>3332</v>
      </c>
      <c r="C993">
        <v>1409.0891387383299</v>
      </c>
    </row>
    <row r="994" spans="1:3">
      <c r="A994" t="s">
        <v>830</v>
      </c>
      <c r="B994" t="s">
        <v>3333</v>
      </c>
      <c r="C994">
        <v>326.741516225483</v>
      </c>
    </row>
    <row r="995" spans="1:3">
      <c r="A995" t="s">
        <v>697</v>
      </c>
      <c r="B995" t="s">
        <v>3334</v>
      </c>
      <c r="C995">
        <v>48.261562149212899</v>
      </c>
    </row>
    <row r="996" spans="1:3">
      <c r="A996" t="s">
        <v>1070</v>
      </c>
      <c r="B996" t="s">
        <v>3335</v>
      </c>
      <c r="C996">
        <v>165.99251998827401</v>
      </c>
    </row>
    <row r="997" spans="1:3">
      <c r="A997" t="s">
        <v>1066</v>
      </c>
      <c r="B997" t="s">
        <v>3336</v>
      </c>
      <c r="C997">
        <v>529.40681305104499</v>
      </c>
    </row>
    <row r="998" spans="1:3">
      <c r="A998" t="s">
        <v>1074</v>
      </c>
      <c r="B998" t="s">
        <v>3337</v>
      </c>
      <c r="C998">
        <v>1409.0891387383299</v>
      </c>
    </row>
    <row r="999" spans="1:3">
      <c r="A999" t="s">
        <v>1062</v>
      </c>
      <c r="B999" t="s">
        <v>3338</v>
      </c>
      <c r="C999">
        <v>1409.0891387383299</v>
      </c>
    </row>
    <row r="1000" spans="1:3">
      <c r="A1000" t="s">
        <v>991</v>
      </c>
      <c r="B1000" t="s">
        <v>3339</v>
      </c>
      <c r="C1000">
        <v>67.804346471905006</v>
      </c>
    </row>
    <row r="1001" spans="1:3">
      <c r="A1001" t="s">
        <v>2135</v>
      </c>
      <c r="B1001" t="s">
        <v>3340</v>
      </c>
      <c r="C1001">
        <v>53.451220943069401</v>
      </c>
    </row>
    <row r="1002" spans="1:3">
      <c r="A1002" t="s">
        <v>2065</v>
      </c>
      <c r="B1002" t="s">
        <v>3341</v>
      </c>
      <c r="C1002">
        <v>156.54671312730099</v>
      </c>
    </row>
    <row r="1003" spans="1:3">
      <c r="A1003" t="s">
        <v>363</v>
      </c>
      <c r="B1003" t="s">
        <v>3342</v>
      </c>
      <c r="C1003">
        <v>284.05850440433198</v>
      </c>
    </row>
    <row r="1004" spans="1:3">
      <c r="A1004" t="s">
        <v>1652</v>
      </c>
      <c r="B1004" t="s">
        <v>3343</v>
      </c>
      <c r="C1004">
        <v>61.089504919142598</v>
      </c>
    </row>
    <row r="1005" spans="1:3">
      <c r="A1005" t="s">
        <v>433</v>
      </c>
      <c r="B1005" t="s">
        <v>3344</v>
      </c>
      <c r="C1005">
        <v>1409.0891387383299</v>
      </c>
    </row>
    <row r="1006" spans="1:3">
      <c r="A1006" t="s">
        <v>468</v>
      </c>
      <c r="B1006" t="s">
        <v>3345</v>
      </c>
      <c r="C1006">
        <v>1409.3560124148601</v>
      </c>
    </row>
    <row r="1007" spans="1:3">
      <c r="A1007" t="s">
        <v>1855</v>
      </c>
      <c r="B1007" t="s">
        <v>3346</v>
      </c>
      <c r="C1007">
        <v>1409.0891387383299</v>
      </c>
    </row>
    <row r="1008" spans="1:3">
      <c r="A1008" t="s">
        <v>269</v>
      </c>
      <c r="B1008" t="s">
        <v>3347</v>
      </c>
      <c r="C1008">
        <v>1409.0891387383299</v>
      </c>
    </row>
    <row r="1009" spans="1:3">
      <c r="A1009" t="s">
        <v>1823</v>
      </c>
      <c r="B1009" t="s">
        <v>3348</v>
      </c>
      <c r="C1009">
        <v>1409.0891387383299</v>
      </c>
    </row>
    <row r="1010" spans="1:3">
      <c r="A1010" t="s">
        <v>1346</v>
      </c>
      <c r="B1010" t="s">
        <v>3349</v>
      </c>
      <c r="C1010">
        <v>95.601846794020801</v>
      </c>
    </row>
    <row r="1011" spans="1:3">
      <c r="A1011" t="s">
        <v>187</v>
      </c>
      <c r="B1011" t="s">
        <v>3350</v>
      </c>
      <c r="C1011">
        <v>1409.0891387383299</v>
      </c>
    </row>
    <row r="1012" spans="1:3">
      <c r="A1012" t="s">
        <v>1843</v>
      </c>
      <c r="B1012" t="s">
        <v>3351</v>
      </c>
      <c r="C1012">
        <v>121.39519944521599</v>
      </c>
    </row>
    <row r="1013" spans="1:3">
      <c r="A1013" t="s">
        <v>1316</v>
      </c>
      <c r="B1013" t="s">
        <v>3352</v>
      </c>
      <c r="C1013">
        <v>58.8702156015299</v>
      </c>
    </row>
    <row r="1014" spans="1:3">
      <c r="A1014" t="s">
        <v>1847</v>
      </c>
      <c r="B1014" t="s">
        <v>3353</v>
      </c>
      <c r="C1014">
        <v>393.85706495447602</v>
      </c>
    </row>
    <row r="1015" spans="1:3">
      <c r="A1015" t="s">
        <v>1674</v>
      </c>
      <c r="B1015" t="s">
        <v>3354</v>
      </c>
      <c r="C1015">
        <v>1409.0891387383299</v>
      </c>
    </row>
    <row r="1016" spans="1:3">
      <c r="A1016" t="s">
        <v>496</v>
      </c>
      <c r="B1016" t="s">
        <v>3355</v>
      </c>
      <c r="C1016">
        <v>356.57260111564801</v>
      </c>
    </row>
    <row r="1017" spans="1:3">
      <c r="A1017" t="s">
        <v>985</v>
      </c>
      <c r="B1017" t="s">
        <v>3356</v>
      </c>
      <c r="C1017">
        <v>435.695415805398</v>
      </c>
    </row>
    <row r="1018" spans="1:3">
      <c r="A1018" t="s">
        <v>685</v>
      </c>
      <c r="B1018" t="s">
        <v>3357</v>
      </c>
      <c r="C1018">
        <v>73.515698477629201</v>
      </c>
    </row>
    <row r="1019" spans="1:3">
      <c r="A1019" t="s">
        <v>3358</v>
      </c>
      <c r="B1019" t="s">
        <v>3359</v>
      </c>
      <c r="C1019">
        <v>121.151719744145</v>
      </c>
    </row>
    <row r="1020" spans="1:3">
      <c r="A1020" t="s">
        <v>1708</v>
      </c>
      <c r="B1020" t="s">
        <v>3360</v>
      </c>
      <c r="C1020">
        <v>1409.0891387383299</v>
      </c>
    </row>
    <row r="1021" spans="1:3">
      <c r="A1021" t="s">
        <v>1742</v>
      </c>
      <c r="B1021" t="s">
        <v>3361</v>
      </c>
      <c r="C1021">
        <v>1409.0891387383299</v>
      </c>
    </row>
    <row r="1022" spans="1:3">
      <c r="A1022" t="s">
        <v>2167</v>
      </c>
      <c r="B1022" t="s">
        <v>3362</v>
      </c>
      <c r="C1022">
        <v>1409.0891387383299</v>
      </c>
    </row>
    <row r="1023" spans="1:3">
      <c r="A1023" t="s">
        <v>1744</v>
      </c>
      <c r="B1023" t="s">
        <v>3363</v>
      </c>
      <c r="C1023">
        <v>1409.0891387383299</v>
      </c>
    </row>
    <row r="1024" spans="1:3">
      <c r="A1024" t="s">
        <v>1746</v>
      </c>
      <c r="B1024" t="s">
        <v>3364</v>
      </c>
      <c r="C1024">
        <v>1409.0891387383299</v>
      </c>
    </row>
    <row r="1025" spans="1:3">
      <c r="A1025" t="s">
        <v>490</v>
      </c>
      <c r="B1025" t="s">
        <v>3365</v>
      </c>
      <c r="C1025">
        <v>1409.0891387383299</v>
      </c>
    </row>
    <row r="1026" spans="1:3">
      <c r="A1026" t="s">
        <v>824</v>
      </c>
      <c r="B1026" t="s">
        <v>3366</v>
      </c>
      <c r="C1026">
        <v>419.76176943576797</v>
      </c>
    </row>
    <row r="1027" spans="1:3">
      <c r="A1027" t="s">
        <v>1730</v>
      </c>
      <c r="B1027" t="s">
        <v>3367</v>
      </c>
      <c r="C1027">
        <v>314.88402068906203</v>
      </c>
    </row>
    <row r="1028" spans="1:3">
      <c r="A1028" t="s">
        <v>241</v>
      </c>
      <c r="B1028" t="s">
        <v>3368</v>
      </c>
      <c r="C1028">
        <v>1409.0891387383299</v>
      </c>
    </row>
    <row r="1029" spans="1:3">
      <c r="A1029" t="s">
        <v>1624</v>
      </c>
      <c r="B1029" t="s">
        <v>3369</v>
      </c>
      <c r="C1029">
        <v>757.56274239489903</v>
      </c>
    </row>
    <row r="1030" spans="1:3">
      <c r="A1030" t="s">
        <v>1712</v>
      </c>
      <c r="B1030" t="s">
        <v>3370</v>
      </c>
      <c r="C1030">
        <v>159.81394159573301</v>
      </c>
    </row>
    <row r="1031" spans="1:3">
      <c r="A1031" t="s">
        <v>431</v>
      </c>
      <c r="B1031" t="s">
        <v>3371</v>
      </c>
      <c r="C1031">
        <v>116.085688203911</v>
      </c>
    </row>
    <row r="1032" spans="1:3">
      <c r="A1032" t="s">
        <v>2018</v>
      </c>
      <c r="B1032" t="s">
        <v>3372</v>
      </c>
      <c r="C1032">
        <v>1409.0891387383299</v>
      </c>
    </row>
    <row r="1033" spans="1:3">
      <c r="A1033" t="s">
        <v>945</v>
      </c>
      <c r="B1033" t="s">
        <v>3373</v>
      </c>
      <c r="C1033">
        <v>1409.0891387383299</v>
      </c>
    </row>
    <row r="1034" spans="1:3">
      <c r="A1034" t="s">
        <v>2053</v>
      </c>
      <c r="B1034" t="s">
        <v>3374</v>
      </c>
      <c r="C1034">
        <v>1046.65214225976</v>
      </c>
    </row>
    <row r="1035" spans="1:3">
      <c r="A1035" t="s">
        <v>1564</v>
      </c>
      <c r="B1035" t="s">
        <v>3375</v>
      </c>
      <c r="C1035">
        <v>518.23289605172204</v>
      </c>
    </row>
    <row r="1036" spans="1:3">
      <c r="A1036" t="s">
        <v>3376</v>
      </c>
      <c r="B1036" t="s">
        <v>3377</v>
      </c>
      <c r="C1036">
        <v>67.753044113337396</v>
      </c>
    </row>
    <row r="1037" spans="1:3">
      <c r="A1037" t="s">
        <v>2071</v>
      </c>
      <c r="B1037" t="s">
        <v>3378</v>
      </c>
      <c r="C1037">
        <v>73.677954595428005</v>
      </c>
    </row>
    <row r="1038" spans="1:3">
      <c r="A1038" t="s">
        <v>1761</v>
      </c>
      <c r="B1038" t="s">
        <v>3379</v>
      </c>
      <c r="C1038">
        <v>110.55041000959601</v>
      </c>
    </row>
    <row r="1039" spans="1:3">
      <c r="A1039" t="s">
        <v>1280</v>
      </c>
      <c r="B1039" t="s">
        <v>3380</v>
      </c>
      <c r="C1039">
        <v>50.3407033251681</v>
      </c>
    </row>
    <row r="1040" spans="1:3">
      <c r="A1040" t="s">
        <v>1298</v>
      </c>
      <c r="B1040" t="s">
        <v>3381</v>
      </c>
      <c r="C1040">
        <v>56.680765465271698</v>
      </c>
    </row>
    <row r="1041" spans="1:3">
      <c r="A1041" t="s">
        <v>751</v>
      </c>
      <c r="B1041" t="s">
        <v>3382</v>
      </c>
      <c r="C1041">
        <v>137.71462905525499</v>
      </c>
    </row>
    <row r="1042" spans="1:3">
      <c r="A1042" t="s">
        <v>563</v>
      </c>
      <c r="B1042" t="s">
        <v>3383</v>
      </c>
      <c r="C1042">
        <v>171.099175560335</v>
      </c>
    </row>
    <row r="1043" spans="1:3">
      <c r="A1043" t="s">
        <v>867</v>
      </c>
      <c r="B1043" t="s">
        <v>3384</v>
      </c>
      <c r="C1043">
        <v>1409.3559347416201</v>
      </c>
    </row>
    <row r="1044" spans="1:3">
      <c r="A1044" t="s">
        <v>2008</v>
      </c>
      <c r="B1044" t="s">
        <v>3385</v>
      </c>
      <c r="C1044">
        <v>1409.0891387383299</v>
      </c>
    </row>
    <row r="1045" spans="1:3">
      <c r="A1045" t="s">
        <v>3386</v>
      </c>
      <c r="B1045" t="s">
        <v>3387</v>
      </c>
      <c r="C1045">
        <v>360.24975765953002</v>
      </c>
    </row>
    <row r="1046" spans="1:3">
      <c r="A1046" t="s">
        <v>1350</v>
      </c>
      <c r="B1046" t="s">
        <v>3388</v>
      </c>
      <c r="C1046">
        <v>1409.0891387383299</v>
      </c>
    </row>
    <row r="1047" spans="1:3">
      <c r="A1047" t="s">
        <v>3389</v>
      </c>
      <c r="B1047" t="s">
        <v>3390</v>
      </c>
      <c r="C1047">
        <v>764.67301793832803</v>
      </c>
    </row>
    <row r="1048" spans="1:3">
      <c r="A1048" t="s">
        <v>1214</v>
      </c>
      <c r="B1048" t="s">
        <v>3391</v>
      </c>
      <c r="C1048">
        <v>1409.0891387383299</v>
      </c>
    </row>
    <row r="1049" spans="1:3">
      <c r="A1049" t="s">
        <v>1381</v>
      </c>
      <c r="B1049" t="s">
        <v>3392</v>
      </c>
      <c r="C1049">
        <v>447.58862777288999</v>
      </c>
    </row>
    <row r="1050" spans="1:3">
      <c r="A1050" t="s">
        <v>881</v>
      </c>
      <c r="B1050" t="s">
        <v>3393</v>
      </c>
      <c r="C1050">
        <v>1409.0891387383299</v>
      </c>
    </row>
    <row r="1051" spans="1:3">
      <c r="A1051" t="s">
        <v>1518</v>
      </c>
      <c r="B1051" t="s">
        <v>3394</v>
      </c>
      <c r="C1051">
        <v>412.19377989858202</v>
      </c>
    </row>
    <row r="1052" spans="1:3">
      <c r="A1052" t="s">
        <v>1913</v>
      </c>
      <c r="B1052" t="s">
        <v>3395</v>
      </c>
      <c r="C1052">
        <v>327.95038681224202</v>
      </c>
    </row>
    <row r="1053" spans="1:3">
      <c r="A1053" t="s">
        <v>488</v>
      </c>
      <c r="B1053" t="s">
        <v>3396</v>
      </c>
      <c r="C1053">
        <v>1409.0891387383299</v>
      </c>
    </row>
    <row r="1054" spans="1:3">
      <c r="A1054" t="s">
        <v>1360</v>
      </c>
      <c r="B1054" t="s">
        <v>3397</v>
      </c>
      <c r="C1054">
        <v>1409.0891387383299</v>
      </c>
    </row>
    <row r="1055" spans="1:3">
      <c r="A1055" t="s">
        <v>1588</v>
      </c>
      <c r="B1055" t="s">
        <v>3398</v>
      </c>
      <c r="C1055">
        <v>1409.0891387383299</v>
      </c>
    </row>
    <row r="1056" spans="1:3">
      <c r="A1056" t="s">
        <v>1022</v>
      </c>
      <c r="B1056" t="s">
        <v>3399</v>
      </c>
      <c r="C1056">
        <v>1409.0891387383299</v>
      </c>
    </row>
    <row r="1057" spans="1:3">
      <c r="A1057" t="s">
        <v>2161</v>
      </c>
      <c r="B1057" t="s">
        <v>3400</v>
      </c>
      <c r="C1057">
        <v>1409.0891387383299</v>
      </c>
    </row>
    <row r="1058" spans="1:3">
      <c r="A1058" t="s">
        <v>1326</v>
      </c>
      <c r="B1058" t="s">
        <v>3401</v>
      </c>
      <c r="C1058">
        <v>1341.9960582812801</v>
      </c>
    </row>
    <row r="1059" spans="1:3">
      <c r="A1059" t="s">
        <v>1324</v>
      </c>
      <c r="B1059" t="s">
        <v>3402</v>
      </c>
      <c r="C1059">
        <v>240.50313549151099</v>
      </c>
    </row>
    <row r="1060" spans="1:3">
      <c r="A1060" t="s">
        <v>3403</v>
      </c>
      <c r="B1060" t="s">
        <v>3404</v>
      </c>
      <c r="C1060">
        <v>770.035675941151</v>
      </c>
    </row>
    <row r="1061" spans="1:3">
      <c r="A1061" t="s">
        <v>1441</v>
      </c>
      <c r="B1061" t="s">
        <v>3405</v>
      </c>
      <c r="C1061">
        <v>1409.0891387383299</v>
      </c>
    </row>
    <row r="1062" spans="1:3">
      <c r="A1062" t="s">
        <v>2024</v>
      </c>
      <c r="B1062" t="s">
        <v>3406</v>
      </c>
      <c r="C1062">
        <v>247.354016488128</v>
      </c>
    </row>
    <row r="1063" spans="1:3">
      <c r="A1063" t="s">
        <v>1570</v>
      </c>
      <c r="B1063" t="s">
        <v>3407</v>
      </c>
      <c r="C1063">
        <v>1409.0891387383299</v>
      </c>
    </row>
    <row r="1064" spans="1:3">
      <c r="A1064" t="s">
        <v>1497</v>
      </c>
      <c r="B1064" t="s">
        <v>3408</v>
      </c>
      <c r="C1064">
        <v>226.27972843117499</v>
      </c>
    </row>
    <row r="1065" spans="1:3">
      <c r="A1065" t="s">
        <v>838</v>
      </c>
      <c r="B1065" t="s">
        <v>3409</v>
      </c>
      <c r="C1065">
        <v>869.76348743878805</v>
      </c>
    </row>
    <row r="1066" spans="1:3">
      <c r="A1066" t="s">
        <v>1728</v>
      </c>
      <c r="B1066" t="s">
        <v>3410</v>
      </c>
      <c r="C1066">
        <v>1409.0891387383299</v>
      </c>
    </row>
    <row r="1067" spans="1:3">
      <c r="A1067" t="s">
        <v>1234</v>
      </c>
      <c r="B1067" t="s">
        <v>3411</v>
      </c>
      <c r="C1067">
        <v>294.602224293679</v>
      </c>
    </row>
    <row r="1068" spans="1:3">
      <c r="A1068" t="s">
        <v>1268</v>
      </c>
      <c r="B1068" t="s">
        <v>3412</v>
      </c>
      <c r="C1068">
        <v>521.78588605893401</v>
      </c>
    </row>
    <row r="1069" spans="1:3">
      <c r="A1069" t="s">
        <v>1248</v>
      </c>
      <c r="B1069" t="s">
        <v>3413</v>
      </c>
      <c r="C1069">
        <v>467.73339982360801</v>
      </c>
    </row>
    <row r="1070" spans="1:3">
      <c r="A1070" t="s">
        <v>1857</v>
      </c>
      <c r="B1070" t="s">
        <v>3414</v>
      </c>
      <c r="C1070">
        <v>1409.0891387383299</v>
      </c>
    </row>
    <row r="1071" spans="1:3">
      <c r="A1071" t="s">
        <v>1803</v>
      </c>
      <c r="B1071" t="s">
        <v>3415</v>
      </c>
      <c r="C1071">
        <v>1040.0362365137601</v>
      </c>
    </row>
    <row r="1072" spans="1:3">
      <c r="A1072" t="s">
        <v>814</v>
      </c>
      <c r="B1072" t="s">
        <v>3416</v>
      </c>
      <c r="C1072">
        <v>1117.0278704237601</v>
      </c>
    </row>
    <row r="1073" spans="1:3">
      <c r="A1073" t="s">
        <v>1560</v>
      </c>
      <c r="B1073" t="s">
        <v>3417</v>
      </c>
      <c r="C1073">
        <v>70.366496150128199</v>
      </c>
    </row>
    <row r="1074" spans="1:3">
      <c r="A1074" t="s">
        <v>227</v>
      </c>
      <c r="B1074" t="s">
        <v>3418</v>
      </c>
      <c r="C1074">
        <v>1409.0891387383299</v>
      </c>
    </row>
    <row r="1075" spans="1:3">
      <c r="A1075" t="s">
        <v>1206</v>
      </c>
      <c r="B1075" t="s">
        <v>3419</v>
      </c>
      <c r="C1075">
        <v>706.73566256982201</v>
      </c>
    </row>
    <row r="1076" spans="1:3">
      <c r="A1076" t="s">
        <v>343</v>
      </c>
      <c r="B1076" t="s">
        <v>3420</v>
      </c>
      <c r="C1076">
        <v>55.690659417716297</v>
      </c>
    </row>
    <row r="1077" spans="1:3">
      <c r="A1077" t="s">
        <v>1752</v>
      </c>
      <c r="B1077" t="s">
        <v>3421</v>
      </c>
      <c r="C1077">
        <v>978.268327613834</v>
      </c>
    </row>
    <row r="1078" spans="1:3">
      <c r="A1078" t="s">
        <v>1364</v>
      </c>
      <c r="B1078" t="s">
        <v>3422</v>
      </c>
      <c r="C1078">
        <v>1409.0891387383299</v>
      </c>
    </row>
    <row r="1079" spans="1:3">
      <c r="A1079" t="s">
        <v>1532</v>
      </c>
      <c r="B1079" t="s">
        <v>3423</v>
      </c>
      <c r="C1079">
        <v>1409.0891387383299</v>
      </c>
    </row>
    <row r="1080" spans="1:3">
      <c r="A1080" t="s">
        <v>1202</v>
      </c>
      <c r="B1080" t="s">
        <v>3424</v>
      </c>
      <c r="C1080">
        <v>126.00558159519299</v>
      </c>
    </row>
    <row r="1081" spans="1:3">
      <c r="A1081" t="s">
        <v>3425</v>
      </c>
      <c r="B1081" t="s">
        <v>3426</v>
      </c>
      <c r="C1081">
        <v>47.397511550369501</v>
      </c>
    </row>
    <row r="1082" spans="1:3">
      <c r="A1082" t="s">
        <v>1650</v>
      </c>
      <c r="B1082" t="s">
        <v>3427</v>
      </c>
      <c r="C1082">
        <v>1409.0891387383299</v>
      </c>
    </row>
    <row r="1083" spans="1:3">
      <c r="A1083" t="s">
        <v>1308</v>
      </c>
      <c r="B1083" t="s">
        <v>3428</v>
      </c>
      <c r="C1083">
        <v>176.41140035549199</v>
      </c>
    </row>
    <row r="1084" spans="1:3">
      <c r="A1084" t="s">
        <v>213</v>
      </c>
      <c r="B1084" t="s">
        <v>3429</v>
      </c>
      <c r="C1084">
        <v>1409.0891387383299</v>
      </c>
    </row>
    <row r="1085" spans="1:3">
      <c r="A1085" t="s">
        <v>2121</v>
      </c>
      <c r="B1085" t="s">
        <v>3430</v>
      </c>
      <c r="C1085">
        <v>982.88261715554597</v>
      </c>
    </row>
    <row r="1086" spans="1:3">
      <c r="A1086" t="s">
        <v>3431</v>
      </c>
      <c r="B1086" t="s">
        <v>3432</v>
      </c>
      <c r="C1086">
        <v>164.827464944133</v>
      </c>
    </row>
    <row r="1087" spans="1:3">
      <c r="A1087" t="s">
        <v>1720</v>
      </c>
      <c r="B1087" t="s">
        <v>3433</v>
      </c>
      <c r="C1087">
        <v>105.80915771095199</v>
      </c>
    </row>
    <row r="1088" spans="1:3">
      <c r="A1088" t="s">
        <v>2069</v>
      </c>
      <c r="B1088" t="s">
        <v>3434</v>
      </c>
      <c r="C1088">
        <v>1409.0891387383299</v>
      </c>
    </row>
    <row r="1089" spans="1:3">
      <c r="A1089" t="s">
        <v>2067</v>
      </c>
      <c r="B1089" t="s">
        <v>3435</v>
      </c>
      <c r="C1089">
        <v>1409.0891387383299</v>
      </c>
    </row>
    <row r="1090" spans="1:3">
      <c r="A1090" t="s">
        <v>3436</v>
      </c>
      <c r="B1090" t="s">
        <v>3437</v>
      </c>
      <c r="C1090">
        <v>1409.0891387383299</v>
      </c>
    </row>
    <row r="1091" spans="1:3">
      <c r="A1091" t="s">
        <v>767</v>
      </c>
      <c r="B1091" t="s">
        <v>3438</v>
      </c>
      <c r="C1091">
        <v>1409.0891387383299</v>
      </c>
    </row>
    <row r="1092" spans="1:3">
      <c r="A1092" t="s">
        <v>2045</v>
      </c>
      <c r="B1092" t="s">
        <v>3439</v>
      </c>
      <c r="C1092">
        <v>875.55477543289101</v>
      </c>
    </row>
    <row r="1093" spans="1:3">
      <c r="A1093" t="s">
        <v>561</v>
      </c>
      <c r="B1093" t="s">
        <v>3440</v>
      </c>
      <c r="C1093">
        <v>80.419704185061903</v>
      </c>
    </row>
    <row r="1094" spans="1:3">
      <c r="A1094" t="s">
        <v>635</v>
      </c>
      <c r="B1094" t="s">
        <v>3441</v>
      </c>
      <c r="C1094">
        <v>197.59578926695201</v>
      </c>
    </row>
    <row r="1095" spans="1:3">
      <c r="A1095" t="s">
        <v>3442</v>
      </c>
      <c r="B1095" t="s">
        <v>3443</v>
      </c>
      <c r="C1095">
        <v>1409.0891387383299</v>
      </c>
    </row>
    <row r="1096" spans="1:3">
      <c r="A1096" t="s">
        <v>1192</v>
      </c>
      <c r="B1096" t="s">
        <v>3444</v>
      </c>
      <c r="C1096">
        <v>247.73884799683901</v>
      </c>
    </row>
    <row r="1097" spans="1:3">
      <c r="A1097" t="s">
        <v>419</v>
      </c>
      <c r="B1097" t="s">
        <v>3445</v>
      </c>
      <c r="C1097">
        <v>1108.97144299193</v>
      </c>
    </row>
    <row r="1098" spans="1:3">
      <c r="A1098" t="s">
        <v>371</v>
      </c>
      <c r="B1098" t="s">
        <v>3446</v>
      </c>
      <c r="C1098">
        <v>123.188753446039</v>
      </c>
    </row>
    <row r="1099" spans="1:3">
      <c r="A1099" t="s">
        <v>1010</v>
      </c>
      <c r="B1099" t="s">
        <v>3447</v>
      </c>
      <c r="C1099">
        <v>447.99390272784399</v>
      </c>
    </row>
    <row r="1100" spans="1:3">
      <c r="A1100" t="s">
        <v>3448</v>
      </c>
      <c r="B1100" t="s">
        <v>3449</v>
      </c>
      <c r="C1100">
        <v>1110.0204779850999</v>
      </c>
    </row>
    <row r="1101" spans="1:3">
      <c r="A1101" t="s">
        <v>993</v>
      </c>
      <c r="B1101" t="s">
        <v>3450</v>
      </c>
      <c r="C1101">
        <v>284.62709913349602</v>
      </c>
    </row>
    <row r="1102" spans="1:3">
      <c r="A1102" t="s">
        <v>1304</v>
      </c>
      <c r="B1102" t="s">
        <v>3451</v>
      </c>
      <c r="C1102">
        <v>1409.0891387383299</v>
      </c>
    </row>
    <row r="1103" spans="1:3">
      <c r="A1103" t="s">
        <v>1008</v>
      </c>
      <c r="B1103" t="s">
        <v>3452</v>
      </c>
      <c r="C1103">
        <v>777.21968942041599</v>
      </c>
    </row>
    <row r="1104" spans="1:3">
      <c r="A1104" t="s">
        <v>1222</v>
      </c>
      <c r="B1104" t="s">
        <v>3453</v>
      </c>
      <c r="C1104">
        <v>451.55824335278999</v>
      </c>
    </row>
    <row r="1105" spans="1:3">
      <c r="A1105" t="s">
        <v>1556</v>
      </c>
      <c r="B1105" t="s">
        <v>3454</v>
      </c>
      <c r="C1105">
        <v>631.640630411855</v>
      </c>
    </row>
    <row r="1106" spans="1:3">
      <c r="A1106" t="s">
        <v>427</v>
      </c>
      <c r="B1106" t="s">
        <v>3455</v>
      </c>
      <c r="C1106">
        <v>234.513793901361</v>
      </c>
    </row>
    <row r="1107" spans="1:3">
      <c r="A1107" t="s">
        <v>729</v>
      </c>
      <c r="B1107" t="s">
        <v>3456</v>
      </c>
      <c r="C1107">
        <v>1409.0891387383299</v>
      </c>
    </row>
    <row r="1108" spans="1:3">
      <c r="A1108" t="s">
        <v>731</v>
      </c>
      <c r="B1108" t="s">
        <v>3457</v>
      </c>
      <c r="C1108">
        <v>1389.0449102633099</v>
      </c>
    </row>
    <row r="1109" spans="1:3">
      <c r="A1109" t="s">
        <v>407</v>
      </c>
      <c r="B1109" t="s">
        <v>3458</v>
      </c>
      <c r="C1109">
        <v>803.79482630513405</v>
      </c>
    </row>
    <row r="1110" spans="1:3">
      <c r="A1110" t="s">
        <v>953</v>
      </c>
      <c r="B1110" t="s">
        <v>3459</v>
      </c>
      <c r="C1110">
        <v>1132.9706386057001</v>
      </c>
    </row>
    <row r="1111" spans="1:3">
      <c r="A1111" t="s">
        <v>1116</v>
      </c>
      <c r="B1111" t="s">
        <v>3460</v>
      </c>
      <c r="C1111">
        <v>1409.0891387383299</v>
      </c>
    </row>
    <row r="1112" spans="1:3">
      <c r="A1112" t="s">
        <v>1891</v>
      </c>
      <c r="B1112" t="s">
        <v>3461</v>
      </c>
      <c r="C1112">
        <v>1409.0891387383299</v>
      </c>
    </row>
    <row r="1113" spans="1:3">
      <c r="A1113" t="s">
        <v>735</v>
      </c>
      <c r="B1113" t="s">
        <v>3462</v>
      </c>
      <c r="C1113">
        <v>58.307554182295803</v>
      </c>
    </row>
    <row r="1114" spans="1:3">
      <c r="A1114" t="s">
        <v>1861</v>
      </c>
      <c r="B1114" t="s">
        <v>3463</v>
      </c>
      <c r="C1114">
        <v>1409.0891387383299</v>
      </c>
    </row>
    <row r="1115" spans="1:3">
      <c r="A1115" t="s">
        <v>3464</v>
      </c>
      <c r="B1115" t="s">
        <v>3465</v>
      </c>
      <c r="C1115">
        <v>1368.42407766779</v>
      </c>
    </row>
    <row r="1116" spans="1:3">
      <c r="A1116" t="s">
        <v>601</v>
      </c>
      <c r="B1116" t="s">
        <v>3466</v>
      </c>
      <c r="C1116">
        <v>66.067632634079899</v>
      </c>
    </row>
    <row r="1117" spans="1:3">
      <c r="A1117" t="s">
        <v>3467</v>
      </c>
      <c r="B1117" t="s">
        <v>3468</v>
      </c>
      <c r="C1117">
        <v>1409.0891387383299</v>
      </c>
    </row>
    <row r="1118" spans="1:3">
      <c r="A1118" t="s">
        <v>2151</v>
      </c>
      <c r="B1118" t="s">
        <v>3469</v>
      </c>
      <c r="C1118">
        <v>53.344017076007702</v>
      </c>
    </row>
    <row r="1119" spans="1:3">
      <c r="A1119" t="s">
        <v>1909</v>
      </c>
      <c r="B1119" t="s">
        <v>3470</v>
      </c>
      <c r="C1119">
        <v>1409.0891387383299</v>
      </c>
    </row>
    <row r="1120" spans="1:3">
      <c r="A1120" t="s">
        <v>1911</v>
      </c>
      <c r="B1120" t="s">
        <v>3471</v>
      </c>
      <c r="C1120">
        <v>1236.0395280805601</v>
      </c>
    </row>
    <row r="1121" spans="1:3">
      <c r="A1121" t="s">
        <v>3472</v>
      </c>
      <c r="B1121" t="s">
        <v>3473</v>
      </c>
      <c r="C1121">
        <v>219.40990099198299</v>
      </c>
    </row>
    <row r="1122" spans="1:3">
      <c r="A1122" t="s">
        <v>257</v>
      </c>
      <c r="B1122" t="s">
        <v>3474</v>
      </c>
      <c r="C1122">
        <v>1409.0891387383299</v>
      </c>
    </row>
    <row r="1123" spans="1:3">
      <c r="A1123" t="s">
        <v>3475</v>
      </c>
      <c r="B1123" t="s">
        <v>3476</v>
      </c>
      <c r="C1123">
        <v>59.482806108079401</v>
      </c>
    </row>
    <row r="1124" spans="1:3">
      <c r="A1124" t="s">
        <v>1370</v>
      </c>
      <c r="B1124" t="s">
        <v>3236</v>
      </c>
      <c r="C1124">
        <v>166.566596180299</v>
      </c>
    </row>
    <row r="1125" spans="1:3">
      <c r="A1125" t="s">
        <v>1724</v>
      </c>
      <c r="B1125" t="s">
        <v>3477</v>
      </c>
      <c r="C1125">
        <v>1409.0891387383299</v>
      </c>
    </row>
    <row r="1126" spans="1:3">
      <c r="A1126" t="s">
        <v>1938</v>
      </c>
      <c r="B1126" t="s">
        <v>3478</v>
      </c>
      <c r="C1126">
        <v>175.08795314993301</v>
      </c>
    </row>
    <row r="1127" spans="1:3">
      <c r="A1127" t="s">
        <v>3479</v>
      </c>
      <c r="B1127" t="s">
        <v>3480</v>
      </c>
      <c r="C1127">
        <v>65.042064407642101</v>
      </c>
    </row>
    <row r="1128" spans="1:3">
      <c r="A1128" t="s">
        <v>1387</v>
      </c>
      <c r="B1128" t="s">
        <v>3481</v>
      </c>
      <c r="C1128">
        <v>611.49768579453098</v>
      </c>
    </row>
    <row r="1129" spans="1:3">
      <c r="A1129" t="s">
        <v>492</v>
      </c>
      <c r="B1129" t="s">
        <v>3482</v>
      </c>
      <c r="C1129">
        <v>1409.0891387383299</v>
      </c>
    </row>
    <row r="1130" spans="1:3">
      <c r="A1130" t="s">
        <v>3483</v>
      </c>
      <c r="B1130" t="s">
        <v>3484</v>
      </c>
      <c r="C1130">
        <v>109.94378970297601</v>
      </c>
    </row>
    <row r="1131" spans="1:3">
      <c r="A1131" t="s">
        <v>1839</v>
      </c>
      <c r="B1131" t="s">
        <v>3485</v>
      </c>
      <c r="C1131">
        <v>1409.0891387383299</v>
      </c>
    </row>
    <row r="1132" spans="1:3">
      <c r="A1132" t="s">
        <v>548</v>
      </c>
      <c r="B1132" t="s">
        <v>3486</v>
      </c>
      <c r="C1132">
        <v>1409.0891387383299</v>
      </c>
    </row>
    <row r="1133" spans="1:3">
      <c r="A1133" t="s">
        <v>498</v>
      </c>
      <c r="B1133" t="s">
        <v>3487</v>
      </c>
      <c r="C1133">
        <v>90.299623088595396</v>
      </c>
    </row>
    <row r="1134" spans="1:3">
      <c r="A1134" t="s">
        <v>1403</v>
      </c>
      <c r="B1134" t="s">
        <v>3488</v>
      </c>
      <c r="C1134">
        <v>171.541940418666</v>
      </c>
    </row>
    <row r="1135" spans="1:3">
      <c r="A1135" t="s">
        <v>1508</v>
      </c>
      <c r="B1135" t="s">
        <v>3489</v>
      </c>
      <c r="C1135">
        <v>96.758391513654999</v>
      </c>
    </row>
    <row r="1136" spans="1:3">
      <c r="A1136" t="s">
        <v>476</v>
      </c>
      <c r="B1136" t="s">
        <v>3490</v>
      </c>
      <c r="C1136">
        <v>173.37030241324899</v>
      </c>
    </row>
    <row r="1137" spans="1:3">
      <c r="A1137" t="s">
        <v>577</v>
      </c>
      <c r="B1137" t="s">
        <v>3491</v>
      </c>
      <c r="C1137">
        <v>1409.0891387383299</v>
      </c>
    </row>
    <row r="1138" spans="1:3">
      <c r="A1138" t="s">
        <v>683</v>
      </c>
      <c r="B1138" t="s">
        <v>3492</v>
      </c>
      <c r="C1138">
        <v>327.965997078474</v>
      </c>
    </row>
    <row r="1139" spans="1:3">
      <c r="A1139" t="s">
        <v>977</v>
      </c>
      <c r="B1139" t="s">
        <v>3493</v>
      </c>
      <c r="C1139">
        <v>126.333215142154</v>
      </c>
    </row>
    <row r="1140" spans="1:3">
      <c r="A1140" t="s">
        <v>1807</v>
      </c>
      <c r="B1140" t="s">
        <v>3494</v>
      </c>
      <c r="C1140">
        <v>1409.0891387383299</v>
      </c>
    </row>
    <row r="1141" spans="1:3">
      <c r="A1141" t="s">
        <v>1917</v>
      </c>
      <c r="B1141" t="s">
        <v>3495</v>
      </c>
      <c r="C1141">
        <v>1409.0891387383299</v>
      </c>
    </row>
    <row r="1142" spans="1:3">
      <c r="A1142" t="s">
        <v>1646</v>
      </c>
      <c r="B1142" t="s">
        <v>3496</v>
      </c>
      <c r="C1142">
        <v>277.86984519707602</v>
      </c>
    </row>
    <row r="1143" spans="1:3">
      <c r="A1143" t="s">
        <v>699</v>
      </c>
      <c r="B1143" t="s">
        <v>3497</v>
      </c>
      <c r="C1143">
        <v>1409.0891387383299</v>
      </c>
    </row>
    <row r="1144" spans="1:3">
      <c r="A1144" t="s">
        <v>1831</v>
      </c>
      <c r="B1144" t="s">
        <v>3498</v>
      </c>
      <c r="C1144">
        <v>1409.0891387383299</v>
      </c>
    </row>
    <row r="1145" spans="1:3">
      <c r="A1145" t="s">
        <v>173</v>
      </c>
      <c r="B1145" t="s">
        <v>3499</v>
      </c>
      <c r="C1145">
        <v>1409.0891387383299</v>
      </c>
    </row>
    <row r="1146" spans="1:3">
      <c r="A1146" t="s">
        <v>915</v>
      </c>
      <c r="B1146" t="s">
        <v>3500</v>
      </c>
      <c r="C1146">
        <v>1409.0891387383299</v>
      </c>
    </row>
    <row r="1147" spans="1:3">
      <c r="A1147" t="s">
        <v>1266</v>
      </c>
      <c r="B1147" t="s">
        <v>3501</v>
      </c>
      <c r="C1147">
        <v>217.422577098586</v>
      </c>
    </row>
    <row r="1148" spans="1:3">
      <c r="A1148" t="s">
        <v>1001</v>
      </c>
      <c r="B1148" t="s">
        <v>3502</v>
      </c>
      <c r="C1148">
        <v>100.491063591917</v>
      </c>
    </row>
    <row r="1149" spans="1:3">
      <c r="A1149" t="s">
        <v>1012</v>
      </c>
      <c r="B1149" t="s">
        <v>3503</v>
      </c>
      <c r="C1149">
        <v>1409.0891387383299</v>
      </c>
    </row>
    <row r="1150" spans="1:3">
      <c r="A1150" t="s">
        <v>3504</v>
      </c>
      <c r="B1150" t="s">
        <v>3505</v>
      </c>
      <c r="C1150">
        <v>1409.0891387383299</v>
      </c>
    </row>
    <row r="1151" spans="1:3">
      <c r="A1151" t="s">
        <v>369</v>
      </c>
      <c r="B1151" t="s">
        <v>3506</v>
      </c>
      <c r="C1151">
        <v>158.524666498659</v>
      </c>
    </row>
    <row r="1152" spans="1:3">
      <c r="A1152" t="s">
        <v>437</v>
      </c>
      <c r="B1152" t="s">
        <v>3507</v>
      </c>
      <c r="C1152">
        <v>928.28548870751001</v>
      </c>
    </row>
    <row r="1153" spans="1:3">
      <c r="A1153" t="s">
        <v>1817</v>
      </c>
      <c r="B1153" t="s">
        <v>3508</v>
      </c>
      <c r="C1153">
        <v>1409.3560124148501</v>
      </c>
    </row>
    <row r="1154" spans="1:3">
      <c r="A1154" t="s">
        <v>421</v>
      </c>
      <c r="B1154" t="s">
        <v>3509</v>
      </c>
      <c r="C1154">
        <v>310.46191434136603</v>
      </c>
    </row>
    <row r="1155" spans="1:3">
      <c r="A1155" t="s">
        <v>3510</v>
      </c>
      <c r="B1155" t="s">
        <v>3511</v>
      </c>
      <c r="C1155">
        <v>1409.0891387383299</v>
      </c>
    </row>
    <row r="1156" spans="1:3">
      <c r="A1156" t="s">
        <v>1284</v>
      </c>
      <c r="B1156" t="s">
        <v>3512</v>
      </c>
      <c r="C1156">
        <v>114.68293515455601</v>
      </c>
    </row>
    <row r="1157" spans="1:3">
      <c r="A1157" t="s">
        <v>597</v>
      </c>
      <c r="B1157" t="s">
        <v>3513</v>
      </c>
      <c r="C1157">
        <v>1179.82923494383</v>
      </c>
    </row>
    <row r="1158" spans="1:3">
      <c r="A1158" t="s">
        <v>703</v>
      </c>
      <c r="B1158" t="s">
        <v>3514</v>
      </c>
      <c r="C1158">
        <v>1409.0891387383299</v>
      </c>
    </row>
    <row r="1159" spans="1:3">
      <c r="A1159" t="s">
        <v>375</v>
      </c>
      <c r="B1159" t="s">
        <v>3515</v>
      </c>
      <c r="C1159">
        <v>697.10611644801395</v>
      </c>
    </row>
    <row r="1160" spans="1:3">
      <c r="A1160" t="s">
        <v>1170</v>
      </c>
      <c r="B1160" t="s">
        <v>3516</v>
      </c>
      <c r="C1160">
        <v>316.28556574461402</v>
      </c>
    </row>
    <row r="1161" spans="1:3">
      <c r="A1161" t="s">
        <v>605</v>
      </c>
      <c r="B1161" t="s">
        <v>3517</v>
      </c>
      <c r="C1161">
        <v>513.44355770416996</v>
      </c>
    </row>
    <row r="1162" spans="1:3">
      <c r="A1162" t="s">
        <v>1096</v>
      </c>
      <c r="B1162" t="s">
        <v>3518</v>
      </c>
      <c r="C1162">
        <v>1409.0891387383299</v>
      </c>
    </row>
    <row r="1163" spans="1:3">
      <c r="A1163" t="s">
        <v>1805</v>
      </c>
      <c r="B1163" t="s">
        <v>3519</v>
      </c>
      <c r="C1163">
        <v>68.517640467888597</v>
      </c>
    </row>
    <row r="1164" spans="1:3">
      <c r="A1164" t="s">
        <v>773</v>
      </c>
      <c r="B1164" t="s">
        <v>3520</v>
      </c>
      <c r="C1164">
        <v>98.382888840763599</v>
      </c>
    </row>
    <row r="1165" spans="1:3">
      <c r="A1165" t="s">
        <v>215</v>
      </c>
      <c r="B1165" t="s">
        <v>3521</v>
      </c>
      <c r="C1165">
        <v>1409.089138738329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252FB0-0CD3-3D44-95FC-CA1540DD8F76}">
  <dimension ref="A1:K20"/>
  <sheetViews>
    <sheetView workbookViewId="0">
      <selection activeCell="C8" sqref="C8"/>
    </sheetView>
  </sheetViews>
  <sheetFormatPr defaultColWidth="11" defaultRowHeight="15.75"/>
  <cols>
    <col min="1" max="1" width="10.875" customWidth="1"/>
    <col min="2" max="2" width="12.75" bestFit="1" customWidth="1"/>
    <col min="3" max="3" width="21.5" customWidth="1"/>
    <col min="4" max="4" width="10.375" bestFit="1" customWidth="1"/>
    <col min="5" max="5" width="22" bestFit="1" customWidth="1"/>
    <col min="6" max="6" width="9.875" bestFit="1" customWidth="1"/>
    <col min="7" max="7" width="14.625" customWidth="1"/>
    <col min="8" max="8" width="18.625" customWidth="1"/>
    <col min="9" max="9" width="17" customWidth="1"/>
    <col min="10" max="10" width="82.875" customWidth="1"/>
    <col min="11" max="11" width="44.5" customWidth="1"/>
    <col min="12" max="12" width="17.5" customWidth="1"/>
    <col min="13" max="13" width="19.375" customWidth="1"/>
  </cols>
  <sheetData>
    <row r="1" spans="1:11">
      <c r="A1" s="2" t="s">
        <v>3561</v>
      </c>
      <c r="B1" s="2"/>
    </row>
    <row r="2" spans="1:11">
      <c r="A2" s="2" t="s">
        <v>3522</v>
      </c>
      <c r="B2" s="2"/>
    </row>
    <row r="3" spans="1:11">
      <c r="A3" t="s">
        <v>109</v>
      </c>
      <c r="B3" t="s">
        <v>3560</v>
      </c>
      <c r="C3" t="s">
        <v>111</v>
      </c>
      <c r="D3" t="s">
        <v>112</v>
      </c>
      <c r="E3" t="s">
        <v>77</v>
      </c>
      <c r="F3" t="s">
        <v>113</v>
      </c>
      <c r="G3" t="s">
        <v>115</v>
      </c>
      <c r="H3" t="s">
        <v>116</v>
      </c>
      <c r="I3" t="s">
        <v>2205</v>
      </c>
      <c r="J3" t="s">
        <v>3523</v>
      </c>
      <c r="K3" t="s">
        <v>3524</v>
      </c>
    </row>
    <row r="4" spans="1:11">
      <c r="A4" t="s">
        <v>2039</v>
      </c>
      <c r="B4" t="s">
        <v>3562</v>
      </c>
      <c r="C4" t="s">
        <v>3525</v>
      </c>
      <c r="D4" t="s">
        <v>120</v>
      </c>
      <c r="E4">
        <v>1</v>
      </c>
      <c r="F4">
        <v>9.0408017547391306E-2</v>
      </c>
      <c r="G4">
        <v>2.9279869319320102E-2</v>
      </c>
      <c r="H4">
        <v>4.15499715646276E-2</v>
      </c>
      <c r="I4" t="s">
        <v>2040</v>
      </c>
      <c r="J4" t="s">
        <v>3526</v>
      </c>
      <c r="K4" t="s">
        <v>3527</v>
      </c>
    </row>
    <row r="5" spans="1:11">
      <c r="A5" t="s">
        <v>1706</v>
      </c>
      <c r="B5" t="s">
        <v>3563</v>
      </c>
      <c r="C5" t="s">
        <v>3525</v>
      </c>
      <c r="D5" t="s">
        <v>120</v>
      </c>
      <c r="E5">
        <v>1</v>
      </c>
      <c r="F5">
        <v>6.12966670488517E-2</v>
      </c>
      <c r="G5">
        <v>8.3786811073970503E-3</v>
      </c>
      <c r="H5" s="1">
        <v>2.6354872650015999E-11</v>
      </c>
      <c r="I5" t="s">
        <v>1707</v>
      </c>
      <c r="J5" t="s">
        <v>3528</v>
      </c>
      <c r="K5" t="s">
        <v>3529</v>
      </c>
    </row>
    <row r="6" spans="1:11">
      <c r="A6" t="s">
        <v>530</v>
      </c>
      <c r="B6" t="s">
        <v>3564</v>
      </c>
      <c r="C6" t="s">
        <v>3525</v>
      </c>
      <c r="D6" t="s">
        <v>120</v>
      </c>
      <c r="E6">
        <v>1</v>
      </c>
      <c r="F6">
        <v>0.12656548232676701</v>
      </c>
      <c r="G6">
        <v>3.3682749328896699E-2</v>
      </c>
      <c r="H6">
        <v>5.8904818951981599E-3</v>
      </c>
      <c r="I6" t="s">
        <v>531</v>
      </c>
      <c r="J6" t="s">
        <v>3530</v>
      </c>
      <c r="K6" t="s">
        <v>3531</v>
      </c>
    </row>
    <row r="7" spans="1:11">
      <c r="A7" t="s">
        <v>203</v>
      </c>
      <c r="B7" t="s">
        <v>3565</v>
      </c>
      <c r="C7" t="s">
        <v>3525</v>
      </c>
      <c r="D7" t="s">
        <v>120</v>
      </c>
      <c r="E7">
        <v>1</v>
      </c>
      <c r="F7">
        <v>-5.8133836712390301E-2</v>
      </c>
      <c r="G7">
        <v>1.16804706558383E-2</v>
      </c>
      <c r="H7" s="1">
        <v>3.3255346604404601E-5</v>
      </c>
      <c r="I7" t="s">
        <v>204</v>
      </c>
      <c r="J7" t="s">
        <v>3532</v>
      </c>
      <c r="K7" t="s">
        <v>3533</v>
      </c>
    </row>
    <row r="8" spans="1:11">
      <c r="A8" t="s">
        <v>1441</v>
      </c>
      <c r="B8" t="s">
        <v>3566</v>
      </c>
      <c r="C8" t="s">
        <v>3525</v>
      </c>
      <c r="D8" t="s">
        <v>120</v>
      </c>
      <c r="E8">
        <v>1</v>
      </c>
      <c r="F8">
        <v>-5.5821971296517399E-2</v>
      </c>
      <c r="G8">
        <v>1.7932446737740901E-2</v>
      </c>
      <c r="H8">
        <v>4.15499715646276E-2</v>
      </c>
      <c r="I8" t="s">
        <v>1442</v>
      </c>
      <c r="J8" t="s">
        <v>3534</v>
      </c>
      <c r="K8" t="s">
        <v>3535</v>
      </c>
    </row>
    <row r="9" spans="1:11">
      <c r="A9" s="2" t="s">
        <v>3536</v>
      </c>
      <c r="B9" s="2"/>
    </row>
    <row r="10" spans="1:11">
      <c r="A10" t="s">
        <v>2039</v>
      </c>
      <c r="B10" t="s">
        <v>3562</v>
      </c>
      <c r="C10" t="s">
        <v>3537</v>
      </c>
      <c r="D10" t="s">
        <v>120</v>
      </c>
      <c r="E10">
        <v>1</v>
      </c>
      <c r="F10">
        <v>6.3696557817468302E-2</v>
      </c>
      <c r="G10">
        <v>5.4963965213460503E-2</v>
      </c>
      <c r="H10">
        <v>0.95711097554890401</v>
      </c>
      <c r="I10" t="s">
        <v>2040</v>
      </c>
      <c r="J10" t="s">
        <v>3526</v>
      </c>
      <c r="K10" t="s">
        <v>3527</v>
      </c>
    </row>
    <row r="11" spans="1:11">
      <c r="A11" t="s">
        <v>1706</v>
      </c>
      <c r="B11" t="s">
        <v>3563</v>
      </c>
      <c r="C11" t="s">
        <v>3537</v>
      </c>
      <c r="D11" t="s">
        <v>120</v>
      </c>
      <c r="E11">
        <v>1</v>
      </c>
      <c r="F11">
        <v>3.4543685267338697E-2</v>
      </c>
      <c r="G11">
        <v>1.71983454309729E-2</v>
      </c>
      <c r="H11">
        <v>0.90594814165997195</v>
      </c>
      <c r="I11" t="s">
        <v>1707</v>
      </c>
      <c r="J11" t="s">
        <v>3528</v>
      </c>
      <c r="K11" t="s">
        <v>3529</v>
      </c>
    </row>
    <row r="12" spans="1:11">
      <c r="A12" t="s">
        <v>530</v>
      </c>
      <c r="B12" t="s">
        <v>3564</v>
      </c>
      <c r="C12" t="s">
        <v>3537</v>
      </c>
      <c r="D12" t="s">
        <v>120</v>
      </c>
      <c r="E12">
        <v>1</v>
      </c>
      <c r="F12">
        <v>2.2455166219264501E-2</v>
      </c>
      <c r="G12">
        <v>5.9710328355771503E-2</v>
      </c>
      <c r="H12">
        <v>0.99158245354427399</v>
      </c>
      <c r="I12" t="s">
        <v>531</v>
      </c>
      <c r="J12" t="s">
        <v>3530</v>
      </c>
      <c r="K12" t="s">
        <v>3531</v>
      </c>
    </row>
    <row r="13" spans="1:11">
      <c r="A13" t="s">
        <v>203</v>
      </c>
      <c r="B13" t="s">
        <v>3565</v>
      </c>
      <c r="C13" t="s">
        <v>3537</v>
      </c>
      <c r="D13" t="s">
        <v>120</v>
      </c>
      <c r="E13">
        <v>1</v>
      </c>
      <c r="F13">
        <v>-2.22868750444731E-2</v>
      </c>
      <c r="G13">
        <v>2.1615583627470899E-2</v>
      </c>
      <c r="H13">
        <v>0.96716143666791499</v>
      </c>
      <c r="I13" t="s">
        <v>204</v>
      </c>
      <c r="J13" t="s">
        <v>3532</v>
      </c>
      <c r="K13" t="s">
        <v>3533</v>
      </c>
    </row>
    <row r="14" spans="1:11">
      <c r="A14" t="s">
        <v>1441</v>
      </c>
      <c r="B14" t="s">
        <v>3566</v>
      </c>
      <c r="C14" t="s">
        <v>3537</v>
      </c>
      <c r="D14" t="s">
        <v>120</v>
      </c>
      <c r="E14">
        <v>1</v>
      </c>
      <c r="F14">
        <v>-5.0037311058534997E-2</v>
      </c>
      <c r="G14">
        <v>3.0947932273197899E-2</v>
      </c>
      <c r="H14">
        <v>0.90594814165997195</v>
      </c>
      <c r="I14" t="s">
        <v>1442</v>
      </c>
      <c r="J14" t="s">
        <v>3534</v>
      </c>
      <c r="K14" t="s">
        <v>3535</v>
      </c>
    </row>
    <row r="16" spans="1:11">
      <c r="A16" s="2" t="s">
        <v>3538</v>
      </c>
      <c r="B16" s="2"/>
    </row>
    <row r="18" spans="1:11">
      <c r="A18" t="s">
        <v>3539</v>
      </c>
      <c r="B18" t="s">
        <v>3567</v>
      </c>
      <c r="C18" t="s">
        <v>3537</v>
      </c>
      <c r="D18" t="s">
        <v>120</v>
      </c>
      <c r="E18">
        <v>1</v>
      </c>
      <c r="F18">
        <v>0.350216925409022</v>
      </c>
      <c r="G18">
        <v>9.23457564511352E-2</v>
      </c>
      <c r="H18">
        <v>4.6862151089752099E-2</v>
      </c>
      <c r="I18" t="s">
        <v>1193</v>
      </c>
      <c r="J18" s="14" t="s">
        <v>3528</v>
      </c>
      <c r="K18" t="s">
        <v>3528</v>
      </c>
    </row>
    <row r="19" spans="1:11">
      <c r="A19" t="s">
        <v>2171</v>
      </c>
      <c r="B19" t="s">
        <v>3568</v>
      </c>
      <c r="C19" t="s">
        <v>3537</v>
      </c>
      <c r="D19" t="s">
        <v>120</v>
      </c>
      <c r="E19">
        <v>1</v>
      </c>
      <c r="F19">
        <v>-0.26129908748297997</v>
      </c>
      <c r="G19">
        <v>5.6482763098368603E-2</v>
      </c>
      <c r="H19">
        <v>6.1783309072521901E-3</v>
      </c>
      <c r="I19" t="s">
        <v>2172</v>
      </c>
      <c r="J19" t="s">
        <v>3528</v>
      </c>
      <c r="K19" t="s">
        <v>3528</v>
      </c>
    </row>
    <row r="20" spans="1:11">
      <c r="A20" t="s">
        <v>1146</v>
      </c>
      <c r="B20" t="s">
        <v>3569</v>
      </c>
      <c r="C20" t="s">
        <v>3537</v>
      </c>
      <c r="D20" t="s">
        <v>120</v>
      </c>
      <c r="E20">
        <v>1</v>
      </c>
      <c r="F20">
        <v>-0.13789424702931499</v>
      </c>
      <c r="G20">
        <v>3.4047962229460597E-2</v>
      </c>
      <c r="H20">
        <v>5.3419991164850598E-2</v>
      </c>
      <c r="I20" t="s">
        <v>1147</v>
      </c>
      <c r="J20" t="s">
        <v>3528</v>
      </c>
      <c r="K20" t="s">
        <v>354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11B51E-B573-2743-AE34-947803C68335}">
  <dimension ref="A1:G11"/>
  <sheetViews>
    <sheetView workbookViewId="0">
      <selection activeCell="A2" sqref="A2"/>
    </sheetView>
  </sheetViews>
  <sheetFormatPr defaultColWidth="11" defaultRowHeight="15.75"/>
  <cols>
    <col min="1" max="1" width="12.375" customWidth="1"/>
    <col min="2" max="2" width="20.5" customWidth="1"/>
    <col min="3" max="3" width="30" customWidth="1"/>
    <col min="4" max="4" width="24.375" customWidth="1"/>
    <col min="5" max="5" width="19.875" customWidth="1"/>
    <col min="7" max="7" width="12.5" customWidth="1"/>
  </cols>
  <sheetData>
    <row r="1" spans="1:7">
      <c r="A1" s="2" t="s">
        <v>3541</v>
      </c>
    </row>
    <row r="2" spans="1:7">
      <c r="A2" t="s">
        <v>3542</v>
      </c>
      <c r="B2" t="s">
        <v>110</v>
      </c>
      <c r="C2" t="s">
        <v>3543</v>
      </c>
      <c r="D2" t="s">
        <v>3544</v>
      </c>
      <c r="E2" t="s">
        <v>3545</v>
      </c>
      <c r="F2" t="s">
        <v>3546</v>
      </c>
      <c r="G2" t="s">
        <v>3547</v>
      </c>
    </row>
    <row r="3" spans="1:7">
      <c r="A3" s="12" t="s">
        <v>273</v>
      </c>
      <c r="B3" s="12" t="s">
        <v>274</v>
      </c>
      <c r="C3" t="s">
        <v>3548</v>
      </c>
      <c r="D3">
        <v>0</v>
      </c>
      <c r="E3">
        <v>1.5149999999999999</v>
      </c>
      <c r="F3">
        <v>3</v>
      </c>
      <c r="G3">
        <v>0.67800000000000005</v>
      </c>
    </row>
    <row r="4" spans="1:7">
      <c r="A4" s="12" t="s">
        <v>1706</v>
      </c>
      <c r="B4" s="12" t="s">
        <v>1707</v>
      </c>
      <c r="C4" t="s">
        <v>3548</v>
      </c>
      <c r="D4">
        <v>23.1</v>
      </c>
      <c r="E4">
        <v>4.63</v>
      </c>
      <c r="F4">
        <v>3</v>
      </c>
      <c r="G4">
        <v>7.7799999999999994E-2</v>
      </c>
    </row>
    <row r="5" spans="1:7">
      <c r="A5" s="12" t="s">
        <v>530</v>
      </c>
      <c r="B5" s="12" t="s">
        <v>531</v>
      </c>
      <c r="C5" t="s">
        <v>3548</v>
      </c>
      <c r="D5">
        <v>48.5</v>
      </c>
      <c r="E5">
        <v>9.532</v>
      </c>
      <c r="F5">
        <v>3</v>
      </c>
      <c r="G5">
        <v>0.23</v>
      </c>
    </row>
    <row r="6" spans="1:7">
      <c r="A6" s="12" t="s">
        <v>135</v>
      </c>
      <c r="B6" s="12" t="s">
        <v>136</v>
      </c>
      <c r="C6" t="s">
        <v>3548</v>
      </c>
      <c r="D6">
        <v>25.6</v>
      </c>
      <c r="E6">
        <v>4.0330000000000004</v>
      </c>
      <c r="F6">
        <v>3</v>
      </c>
      <c r="G6">
        <v>0.25790000000000002</v>
      </c>
    </row>
    <row r="7" spans="1:7">
      <c r="A7" s="12" t="s">
        <v>203</v>
      </c>
      <c r="B7" s="12" t="s">
        <v>204</v>
      </c>
      <c r="C7" t="s">
        <v>3548</v>
      </c>
      <c r="D7">
        <v>24.6</v>
      </c>
      <c r="E7">
        <v>5.4530000000000003</v>
      </c>
      <c r="F7">
        <v>3</v>
      </c>
      <c r="G7">
        <v>0.22040000000000001</v>
      </c>
    </row>
    <row r="8" spans="1:7">
      <c r="A8" s="12" t="s">
        <v>2075</v>
      </c>
      <c r="B8" s="12" t="s">
        <v>2076</v>
      </c>
      <c r="C8" t="s">
        <v>3548</v>
      </c>
      <c r="D8">
        <v>35.9</v>
      </c>
      <c r="E8">
        <v>4.68</v>
      </c>
      <c r="F8">
        <v>3</v>
      </c>
      <c r="G8">
        <v>0.1968</v>
      </c>
    </row>
    <row r="9" spans="1:7">
      <c r="A9" s="12" t="s">
        <v>2171</v>
      </c>
      <c r="B9" t="s">
        <v>2172</v>
      </c>
      <c r="C9" t="s">
        <v>3549</v>
      </c>
      <c r="D9">
        <v>55</v>
      </c>
      <c r="E9">
        <v>6.67</v>
      </c>
      <c r="F9">
        <v>3</v>
      </c>
      <c r="G9">
        <v>8.3199999999999996E-2</v>
      </c>
    </row>
    <row r="10" spans="1:7">
      <c r="A10" s="12" t="s">
        <v>1146</v>
      </c>
      <c r="B10" t="s">
        <v>1147</v>
      </c>
      <c r="C10" t="s">
        <v>3549</v>
      </c>
      <c r="D10">
        <v>0</v>
      </c>
      <c r="E10">
        <v>2.4660000000000002</v>
      </c>
      <c r="F10">
        <v>3</v>
      </c>
      <c r="G10">
        <v>0.48139999999999999</v>
      </c>
    </row>
    <row r="11" spans="1:7">
      <c r="A11" s="12" t="s">
        <v>3550</v>
      </c>
      <c r="B11" t="s">
        <v>1193</v>
      </c>
      <c r="C11" t="s">
        <v>3549</v>
      </c>
      <c r="D11">
        <v>0</v>
      </c>
      <c r="E11">
        <v>2.1989999999999998</v>
      </c>
      <c r="F11">
        <v>3</v>
      </c>
      <c r="G11">
        <v>0.53220000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0</vt:i4>
      </vt:variant>
      <vt:variant>
        <vt:lpstr>Named Ranges</vt:lpstr>
      </vt:variant>
      <vt:variant>
        <vt:i4>9</vt:i4>
      </vt:variant>
    </vt:vector>
  </HeadingPairs>
  <TitlesOfParts>
    <vt:vector size="19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'Table S5'!compare_mr_incidence_pqtls</vt:lpstr>
      <vt:lpstr>'Table S5'!compare_mr_sub_ais_sh_pqtls</vt:lpstr>
      <vt:lpstr>'Table S5'!compare_mr_sub_mace_sh_pqtls</vt:lpstr>
      <vt:lpstr>'Table S5'!incidence_coloc_analysis</vt:lpstr>
      <vt:lpstr>'Table S8'!mr_results_druggable_targets</vt:lpstr>
      <vt:lpstr>'Table S4'!mr_results_supplementary</vt:lpstr>
      <vt:lpstr>'Table S7'!pqtl_f_statistics</vt:lpstr>
      <vt:lpstr>'Table S5'!subsequent_coloc_analysis_non_adjusted</vt:lpstr>
      <vt:lpstr>'Table S5'!subsequent_coloc_analysis_non_adjusted_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Peloso, Gina</cp:lastModifiedBy>
  <cp:revision/>
  <dcterms:created xsi:type="dcterms:W3CDTF">2023-07-20T10:07:28Z</dcterms:created>
  <dcterms:modified xsi:type="dcterms:W3CDTF">2024-06-28T14:45:43Z</dcterms:modified>
  <cp:category/>
  <cp:contentStatus/>
</cp:coreProperties>
</file>